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540" yWindow="0" windowWidth="28245" windowHeight="15855" tabRatio="500" activeTab="3"/>
  </bookViews>
  <sheets>
    <sheet name="lung" sheetId="1" r:id="rId1"/>
    <sheet name="liver" sheetId="4" r:id="rId2"/>
    <sheet name="kidney" sheetId="5" r:id="rId3"/>
    <sheet name="Serum" sheetId="16" r:id="rId4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B55" i="16"/>
  <c r="BE55"/>
  <c r="BF55"/>
  <c r="BG55"/>
  <c r="BH55"/>
  <c r="BI55"/>
  <c r="BJ55"/>
  <c r="BK55"/>
  <c r="BL55"/>
  <c r="BM55"/>
  <c r="BN55"/>
  <c r="BO55"/>
  <c r="BP55"/>
  <c r="BQ55"/>
  <c r="BR55"/>
  <c r="BS55"/>
  <c r="BT55"/>
  <c r="BU55"/>
  <c r="BV55"/>
  <c r="BW55"/>
  <c r="BX55"/>
  <c r="BY55"/>
  <c r="BZ55"/>
  <c r="CA55"/>
  <c r="CB55"/>
  <c r="CC55"/>
  <c r="CD55"/>
  <c r="CE55"/>
  <c r="CF55"/>
  <c r="CG55"/>
  <c r="CH55"/>
  <c r="CI55"/>
  <c r="CJ55"/>
  <c r="CK55"/>
  <c r="CL55"/>
  <c r="CM55"/>
  <c r="CN55"/>
  <c r="CO55"/>
  <c r="CP55"/>
  <c r="CQ55"/>
  <c r="CR55"/>
  <c r="CS55"/>
  <c r="CT55"/>
  <c r="CU55"/>
  <c r="CV55"/>
  <c r="CW55"/>
  <c r="CX55"/>
  <c r="CY55"/>
  <c r="CZ55"/>
  <c r="DA55"/>
  <c r="DB55"/>
  <c r="DC55"/>
  <c r="DD55"/>
  <c r="DE55"/>
  <c r="BB54"/>
  <c r="BE54"/>
  <c r="BF54"/>
  <c r="BG54"/>
  <c r="BH54"/>
  <c r="BI54"/>
  <c r="BJ54"/>
  <c r="BK54"/>
  <c r="BL54"/>
  <c r="BM54"/>
  <c r="BN54"/>
  <c r="BO54"/>
  <c r="BP54"/>
  <c r="BQ54"/>
  <c r="BR54"/>
  <c r="BS54"/>
  <c r="BT54"/>
  <c r="BU54"/>
  <c r="BV54"/>
  <c r="BW54"/>
  <c r="BX54"/>
  <c r="BY54"/>
  <c r="BZ54"/>
  <c r="CA54"/>
  <c r="CB54"/>
  <c r="CC54"/>
  <c r="CD54"/>
  <c r="CE54"/>
  <c r="CF54"/>
  <c r="CG54"/>
  <c r="CH54"/>
  <c r="CI54"/>
  <c r="CJ54"/>
  <c r="CK54"/>
  <c r="CL54"/>
  <c r="CM54"/>
  <c r="CN54"/>
  <c r="CO54"/>
  <c r="CP54"/>
  <c r="CQ54"/>
  <c r="CR54"/>
  <c r="CS54"/>
  <c r="CT54"/>
  <c r="CU54"/>
  <c r="CV54"/>
  <c r="CW54"/>
  <c r="CX54"/>
  <c r="CY54"/>
  <c r="CZ54"/>
  <c r="DA54"/>
  <c r="DB54"/>
  <c r="DC54"/>
  <c r="DD54"/>
  <c r="DE54"/>
  <c r="BB53"/>
  <c r="BE53"/>
  <c r="BF53"/>
  <c r="BG53"/>
  <c r="BH53"/>
  <c r="BI53"/>
  <c r="BJ53"/>
  <c r="BK53"/>
  <c r="BL53"/>
  <c r="BM53"/>
  <c r="BN53"/>
  <c r="BO53"/>
  <c r="BP53"/>
  <c r="BQ53"/>
  <c r="BR53"/>
  <c r="BS53"/>
  <c r="BT53"/>
  <c r="BU53"/>
  <c r="BV53"/>
  <c r="BW53"/>
  <c r="BX53"/>
  <c r="BY53"/>
  <c r="BZ53"/>
  <c r="CA53"/>
  <c r="CB53"/>
  <c r="CC53"/>
  <c r="CD53"/>
  <c r="CE53"/>
  <c r="CF53"/>
  <c r="CG53"/>
  <c r="CH53"/>
  <c r="CI53"/>
  <c r="CJ53"/>
  <c r="CK53"/>
  <c r="CL53"/>
  <c r="CM53"/>
  <c r="CN53"/>
  <c r="CO53"/>
  <c r="CP53"/>
  <c r="CQ53"/>
  <c r="CR53"/>
  <c r="CS53"/>
  <c r="CT53"/>
  <c r="CU53"/>
  <c r="CV53"/>
  <c r="CW53"/>
  <c r="CX53"/>
  <c r="CY53"/>
  <c r="CZ53"/>
  <c r="DA53"/>
  <c r="DB53"/>
  <c r="DC53"/>
  <c r="DD53"/>
  <c r="DE53"/>
  <c r="BC52"/>
  <c r="BF52"/>
  <c r="BG52"/>
  <c r="BH52"/>
  <c r="BI52"/>
  <c r="BJ52"/>
  <c r="BK52"/>
  <c r="BL52"/>
  <c r="BM52"/>
  <c r="BN52"/>
  <c r="BO52"/>
  <c r="BP52"/>
  <c r="BQ52"/>
  <c r="BR52"/>
  <c r="BS52"/>
  <c r="BT52"/>
  <c r="BU52"/>
  <c r="BV52"/>
  <c r="BW52"/>
  <c r="BX52"/>
  <c r="BY52"/>
  <c r="BZ52"/>
  <c r="CA52"/>
  <c r="CB52"/>
  <c r="CC52"/>
  <c r="CD52"/>
  <c r="CE52"/>
  <c r="CF52"/>
  <c r="CG52"/>
  <c r="CH52"/>
  <c r="CI52"/>
  <c r="CJ52"/>
  <c r="CK52"/>
  <c r="CL52"/>
  <c r="CM52"/>
  <c r="CN52"/>
  <c r="CO52"/>
  <c r="CP52"/>
  <c r="CQ52"/>
  <c r="CR52"/>
  <c r="CS52"/>
  <c r="CT52"/>
  <c r="CU52"/>
  <c r="CV52"/>
  <c r="CW52"/>
  <c r="CX52"/>
  <c r="CY52"/>
  <c r="CZ52"/>
  <c r="DA52"/>
  <c r="DB52"/>
  <c r="DC52"/>
  <c r="DD52"/>
  <c r="DE52"/>
  <c r="DF52"/>
  <c r="BC51"/>
  <c r="BF51"/>
  <c r="BG51"/>
  <c r="BH51"/>
  <c r="BI51"/>
  <c r="BJ51"/>
  <c r="BK51"/>
  <c r="BL51"/>
  <c r="BM51"/>
  <c r="BN51"/>
  <c r="BO51"/>
  <c r="BP51"/>
  <c r="BQ51"/>
  <c r="BR51"/>
  <c r="BS51"/>
  <c r="BT51"/>
  <c r="BU51"/>
  <c r="BV51"/>
  <c r="BW51"/>
  <c r="BX51"/>
  <c r="BY51"/>
  <c r="BZ51"/>
  <c r="CA51"/>
  <c r="CB51"/>
  <c r="CC51"/>
  <c r="CD51"/>
  <c r="CE51"/>
  <c r="CF51"/>
  <c r="CG51"/>
  <c r="CH51"/>
  <c r="CI51"/>
  <c r="CJ51"/>
  <c r="CK51"/>
  <c r="CL51"/>
  <c r="CM51"/>
  <c r="CN51"/>
  <c r="CO51"/>
  <c r="CP51"/>
  <c r="CQ51"/>
  <c r="CR51"/>
  <c r="CS51"/>
  <c r="CT51"/>
  <c r="CU51"/>
  <c r="CV51"/>
  <c r="CW51"/>
  <c r="CX51"/>
  <c r="CY51"/>
  <c r="CZ51"/>
  <c r="DA51"/>
  <c r="DB51"/>
  <c r="DC51"/>
  <c r="DD51"/>
  <c r="DE51"/>
  <c r="DF51"/>
  <c r="BC50"/>
  <c r="BF50"/>
  <c r="BG50"/>
  <c r="BH50"/>
  <c r="BI50"/>
  <c r="BJ50"/>
  <c r="BK50"/>
  <c r="BL50"/>
  <c r="BM50"/>
  <c r="BN50"/>
  <c r="BO50"/>
  <c r="BP50"/>
  <c r="BQ50"/>
  <c r="BR50"/>
  <c r="BS50"/>
  <c r="BT50"/>
  <c r="BU50"/>
  <c r="BV50"/>
  <c r="BW50"/>
  <c r="BX50"/>
  <c r="BY50"/>
  <c r="BZ50"/>
  <c r="CA50"/>
  <c r="CB50"/>
  <c r="CC50"/>
  <c r="CD50"/>
  <c r="CE50"/>
  <c r="CF50"/>
  <c r="CG50"/>
  <c r="CH50"/>
  <c r="CI50"/>
  <c r="CJ50"/>
  <c r="CK50"/>
  <c r="CL50"/>
  <c r="CM50"/>
  <c r="CN50"/>
  <c r="CO50"/>
  <c r="CP50"/>
  <c r="CQ50"/>
  <c r="CR50"/>
  <c r="CS50"/>
  <c r="CT50"/>
  <c r="CU50"/>
  <c r="CV50"/>
  <c r="CW50"/>
  <c r="CX50"/>
  <c r="CY50"/>
  <c r="CZ50"/>
  <c r="DA50"/>
  <c r="DB50"/>
  <c r="DC50"/>
  <c r="DD50"/>
  <c r="DE50"/>
  <c r="DF50"/>
  <c r="BC49"/>
  <c r="BF49"/>
  <c r="BG49"/>
  <c r="BH49"/>
  <c r="BI49"/>
  <c r="BJ49"/>
  <c r="BK49"/>
  <c r="BL49"/>
  <c r="BM49"/>
  <c r="BN49"/>
  <c r="BO49"/>
  <c r="BP49"/>
  <c r="BQ49"/>
  <c r="BR49"/>
  <c r="BS49"/>
  <c r="BT49"/>
  <c r="BU49"/>
  <c r="BV49"/>
  <c r="BW49"/>
  <c r="BX49"/>
  <c r="BY49"/>
  <c r="BZ49"/>
  <c r="CA49"/>
  <c r="CB49"/>
  <c r="CC49"/>
  <c r="CD49"/>
  <c r="CE49"/>
  <c r="CF49"/>
  <c r="CG49"/>
  <c r="CH49"/>
  <c r="CI49"/>
  <c r="CJ49"/>
  <c r="CK49"/>
  <c r="CL49"/>
  <c r="CM49"/>
  <c r="CN49"/>
  <c r="CO49"/>
  <c r="CP49"/>
  <c r="CQ49"/>
  <c r="CR49"/>
  <c r="CS49"/>
  <c r="CT49"/>
  <c r="CU49"/>
  <c r="CV49"/>
  <c r="CW49"/>
  <c r="CX49"/>
  <c r="CY49"/>
  <c r="CZ49"/>
  <c r="DA49"/>
  <c r="DB49"/>
  <c r="DC49"/>
  <c r="DD49"/>
  <c r="DE49"/>
  <c r="DF49"/>
  <c r="BC48"/>
  <c r="BF48"/>
  <c r="BG48"/>
  <c r="BH48"/>
  <c r="BI48"/>
  <c r="BJ48"/>
  <c r="BK48"/>
  <c r="BL48"/>
  <c r="BM48"/>
  <c r="BN48"/>
  <c r="BO48"/>
  <c r="BP48"/>
  <c r="BQ48"/>
  <c r="BR48"/>
  <c r="BS48"/>
  <c r="BT48"/>
  <c r="BU48"/>
  <c r="BV48"/>
  <c r="BW48"/>
  <c r="BX48"/>
  <c r="BY48"/>
  <c r="BZ48"/>
  <c r="CA48"/>
  <c r="CB48"/>
  <c r="CC48"/>
  <c r="CD48"/>
  <c r="CE48"/>
  <c r="CF48"/>
  <c r="CG48"/>
  <c r="CH48"/>
  <c r="CI48"/>
  <c r="CJ48"/>
  <c r="CK48"/>
  <c r="CL48"/>
  <c r="CM48"/>
  <c r="CN48"/>
  <c r="CO48"/>
  <c r="CP48"/>
  <c r="CQ48"/>
  <c r="CR48"/>
  <c r="CS48"/>
  <c r="CT48"/>
  <c r="CU48"/>
  <c r="CV48"/>
  <c r="CW48"/>
  <c r="CX48"/>
  <c r="CY48"/>
  <c r="CZ48"/>
  <c r="DA48"/>
  <c r="DB48"/>
  <c r="DC48"/>
  <c r="DD48"/>
  <c r="DE48"/>
  <c r="DF48"/>
  <c r="BC47"/>
  <c r="BF47"/>
  <c r="BG47"/>
  <c r="BH47"/>
  <c r="BI47"/>
  <c r="BJ47"/>
  <c r="BK47"/>
  <c r="BL47"/>
  <c r="BM47"/>
  <c r="BN47"/>
  <c r="BO47"/>
  <c r="BP47"/>
  <c r="BQ47"/>
  <c r="BR47"/>
  <c r="BS47"/>
  <c r="BT47"/>
  <c r="BU47"/>
  <c r="BV47"/>
  <c r="BW47"/>
  <c r="BX47"/>
  <c r="BY47"/>
  <c r="BZ47"/>
  <c r="CA47"/>
  <c r="CB47"/>
  <c r="CC47"/>
  <c r="CD47"/>
  <c r="CE47"/>
  <c r="CF47"/>
  <c r="CG47"/>
  <c r="CH47"/>
  <c r="CI47"/>
  <c r="CJ47"/>
  <c r="CK47"/>
  <c r="CL47"/>
  <c r="CM47"/>
  <c r="CN47"/>
  <c r="CO47"/>
  <c r="CP47"/>
  <c r="CQ47"/>
  <c r="CR47"/>
  <c r="CS47"/>
  <c r="CT47"/>
  <c r="CU47"/>
  <c r="CV47"/>
  <c r="CW47"/>
  <c r="CX47"/>
  <c r="CY47"/>
  <c r="CZ47"/>
  <c r="DA47"/>
  <c r="DB47"/>
  <c r="DC47"/>
  <c r="DD47"/>
  <c r="DE47"/>
  <c r="DF47"/>
  <c r="BC46"/>
  <c r="BF46"/>
  <c r="BG46"/>
  <c r="BH46"/>
  <c r="BI46"/>
  <c r="BJ46"/>
  <c r="BK46"/>
  <c r="BL46"/>
  <c r="BM46"/>
  <c r="BN46"/>
  <c r="BO46"/>
  <c r="BP46"/>
  <c r="BQ46"/>
  <c r="BR46"/>
  <c r="BS46"/>
  <c r="BT46"/>
  <c r="BU46"/>
  <c r="BV46"/>
  <c r="BW46"/>
  <c r="BX46"/>
  <c r="BY46"/>
  <c r="BZ46"/>
  <c r="CA46"/>
  <c r="CB46"/>
  <c r="CC46"/>
  <c r="CD46"/>
  <c r="CE46"/>
  <c r="CF46"/>
  <c r="CG46"/>
  <c r="CH46"/>
  <c r="CI46"/>
  <c r="CJ46"/>
  <c r="CK46"/>
  <c r="CL46"/>
  <c r="CM46"/>
  <c r="CN46"/>
  <c r="CO46"/>
  <c r="CP46"/>
  <c r="CQ46"/>
  <c r="CR46"/>
  <c r="CS46"/>
  <c r="CT46"/>
  <c r="CU46"/>
  <c r="CV46"/>
  <c r="CW46"/>
  <c r="CX46"/>
  <c r="CY46"/>
  <c r="CZ46"/>
  <c r="DA46"/>
  <c r="DB46"/>
  <c r="DC46"/>
  <c r="DD46"/>
  <c r="DE46"/>
  <c r="DF46"/>
  <c r="BC45"/>
  <c r="BF45"/>
  <c r="BG45"/>
  <c r="BH45"/>
  <c r="BI45"/>
  <c r="BJ45"/>
  <c r="BK45"/>
  <c r="BL45"/>
  <c r="BM45"/>
  <c r="BN45"/>
  <c r="BO45"/>
  <c r="BP45"/>
  <c r="BQ45"/>
  <c r="BR45"/>
  <c r="BS45"/>
  <c r="BT45"/>
  <c r="BU45"/>
  <c r="BV45"/>
  <c r="BW45"/>
  <c r="BX45"/>
  <c r="BY45"/>
  <c r="BZ45"/>
  <c r="CA45"/>
  <c r="CB45"/>
  <c r="CC45"/>
  <c r="CD45"/>
  <c r="CE45"/>
  <c r="CF45"/>
  <c r="CG45"/>
  <c r="CH45"/>
  <c r="CI45"/>
  <c r="CJ45"/>
  <c r="CK45"/>
  <c r="CL45"/>
  <c r="CM45"/>
  <c r="CN45"/>
  <c r="CO45"/>
  <c r="CP45"/>
  <c r="CQ45"/>
  <c r="CR45"/>
  <c r="CS45"/>
  <c r="CT45"/>
  <c r="CU45"/>
  <c r="CV45"/>
  <c r="CW45"/>
  <c r="CX45"/>
  <c r="CY45"/>
  <c r="CZ45"/>
  <c r="DA45"/>
  <c r="DB45"/>
  <c r="DC45"/>
  <c r="DD45"/>
  <c r="DE45"/>
  <c r="DF45"/>
  <c r="BC44"/>
  <c r="BF44"/>
  <c r="BG44"/>
  <c r="BH44"/>
  <c r="BI44"/>
  <c r="BJ44"/>
  <c r="BK44"/>
  <c r="BL44"/>
  <c r="BM44"/>
  <c r="BN44"/>
  <c r="BO44"/>
  <c r="BP44"/>
  <c r="BQ44"/>
  <c r="BR44"/>
  <c r="BS44"/>
  <c r="BT44"/>
  <c r="BU44"/>
  <c r="BV44"/>
  <c r="BW44"/>
  <c r="BX44"/>
  <c r="BY44"/>
  <c r="BZ44"/>
  <c r="CA44"/>
  <c r="CB44"/>
  <c r="CC44"/>
  <c r="CD44"/>
  <c r="CE44"/>
  <c r="CF44"/>
  <c r="CG44"/>
  <c r="CH44"/>
  <c r="CI44"/>
  <c r="CJ44"/>
  <c r="CK44"/>
  <c r="CL44"/>
  <c r="CM44"/>
  <c r="CN44"/>
  <c r="CO44"/>
  <c r="CP44"/>
  <c r="CQ44"/>
  <c r="CR44"/>
  <c r="CS44"/>
  <c r="CT44"/>
  <c r="CU44"/>
  <c r="CV44"/>
  <c r="CW44"/>
  <c r="CX44"/>
  <c r="CY44"/>
  <c r="CZ44"/>
  <c r="DA44"/>
  <c r="DB44"/>
  <c r="DC44"/>
  <c r="DD44"/>
  <c r="DE44"/>
  <c r="DF44"/>
  <c r="BC43"/>
  <c r="BF43"/>
  <c r="BG43"/>
  <c r="BH43"/>
  <c r="BI43"/>
  <c r="BJ43"/>
  <c r="BK43"/>
  <c r="BL43"/>
  <c r="BM43"/>
  <c r="BN43"/>
  <c r="BO43"/>
  <c r="BP43"/>
  <c r="BQ43"/>
  <c r="BR43"/>
  <c r="BS43"/>
  <c r="BT43"/>
  <c r="BU43"/>
  <c r="BV43"/>
  <c r="BW43"/>
  <c r="BX43"/>
  <c r="BY43"/>
  <c r="BZ43"/>
  <c r="CA43"/>
  <c r="CB43"/>
  <c r="CC43"/>
  <c r="CD43"/>
  <c r="CE43"/>
  <c r="CF43"/>
  <c r="CG43"/>
  <c r="CH43"/>
  <c r="CI43"/>
  <c r="CJ43"/>
  <c r="CK43"/>
  <c r="CL43"/>
  <c r="CM43"/>
  <c r="CN43"/>
  <c r="CO43"/>
  <c r="CP43"/>
  <c r="CQ43"/>
  <c r="CR43"/>
  <c r="CS43"/>
  <c r="CT43"/>
  <c r="CU43"/>
  <c r="CV43"/>
  <c r="CW43"/>
  <c r="CX43"/>
  <c r="CY43"/>
  <c r="CZ43"/>
  <c r="DA43"/>
  <c r="DB43"/>
  <c r="DC43"/>
  <c r="DD43"/>
  <c r="DE43"/>
  <c r="DF43"/>
  <c r="BC42"/>
  <c r="BF42"/>
  <c r="BG42"/>
  <c r="BH42"/>
  <c r="BI42"/>
  <c r="BJ42"/>
  <c r="BK42"/>
  <c r="BL42"/>
  <c r="BM42"/>
  <c r="BN42"/>
  <c r="BO42"/>
  <c r="BP42"/>
  <c r="BQ42"/>
  <c r="BR42"/>
  <c r="BS42"/>
  <c r="BT42"/>
  <c r="BU42"/>
  <c r="BV42"/>
  <c r="BW42"/>
  <c r="BX42"/>
  <c r="BY42"/>
  <c r="BZ42"/>
  <c r="CA42"/>
  <c r="CB42"/>
  <c r="CC42"/>
  <c r="CD42"/>
  <c r="CE42"/>
  <c r="CF42"/>
  <c r="CG42"/>
  <c r="CH42"/>
  <c r="CI42"/>
  <c r="CJ42"/>
  <c r="CK42"/>
  <c r="CL42"/>
  <c r="CM42"/>
  <c r="CN42"/>
  <c r="CO42"/>
  <c r="CP42"/>
  <c r="CQ42"/>
  <c r="CR42"/>
  <c r="CS42"/>
  <c r="CT42"/>
  <c r="CU42"/>
  <c r="CV42"/>
  <c r="CW42"/>
  <c r="CX42"/>
  <c r="CY42"/>
  <c r="CZ42"/>
  <c r="DA42"/>
  <c r="DB42"/>
  <c r="DC42"/>
  <c r="DD42"/>
  <c r="DE42"/>
  <c r="DF42"/>
  <c r="BC41"/>
  <c r="BF41"/>
  <c r="BG41"/>
  <c r="BH41"/>
  <c r="BI41"/>
  <c r="BJ41"/>
  <c r="BK41"/>
  <c r="BL41"/>
  <c r="BM41"/>
  <c r="BN41"/>
  <c r="BO41"/>
  <c r="BP41"/>
  <c r="BQ41"/>
  <c r="BR41"/>
  <c r="BS41"/>
  <c r="BT41"/>
  <c r="BU41"/>
  <c r="BV41"/>
  <c r="BW41"/>
  <c r="BX41"/>
  <c r="BY41"/>
  <c r="BZ41"/>
  <c r="CA41"/>
  <c r="CB41"/>
  <c r="CC41"/>
  <c r="CD41"/>
  <c r="CE41"/>
  <c r="CF41"/>
  <c r="CG41"/>
  <c r="CH41"/>
  <c r="CI41"/>
  <c r="CJ41"/>
  <c r="CK41"/>
  <c r="CL41"/>
  <c r="CM41"/>
  <c r="CN41"/>
  <c r="CO41"/>
  <c r="CP41"/>
  <c r="CQ41"/>
  <c r="CR41"/>
  <c r="CS41"/>
  <c r="CT41"/>
  <c r="CU41"/>
  <c r="CV41"/>
  <c r="CW41"/>
  <c r="CX41"/>
  <c r="CY41"/>
  <c r="CZ41"/>
  <c r="DA41"/>
  <c r="DB41"/>
  <c r="DC41"/>
  <c r="DD41"/>
  <c r="DE41"/>
  <c r="DF41"/>
  <c r="BC40"/>
  <c r="BF40"/>
  <c r="BG40"/>
  <c r="BH40"/>
  <c r="BI40"/>
  <c r="BJ40"/>
  <c r="BK40"/>
  <c r="BL40"/>
  <c r="BM40"/>
  <c r="BN40"/>
  <c r="BO40"/>
  <c r="BP40"/>
  <c r="BQ40"/>
  <c r="BR40"/>
  <c r="BS40"/>
  <c r="BT40"/>
  <c r="BU40"/>
  <c r="BV40"/>
  <c r="BW40"/>
  <c r="BX40"/>
  <c r="BY40"/>
  <c r="BZ40"/>
  <c r="CA40"/>
  <c r="CB40"/>
  <c r="CC40"/>
  <c r="CD40"/>
  <c r="CE40"/>
  <c r="CF40"/>
  <c r="CG40"/>
  <c r="CH40"/>
  <c r="CI40"/>
  <c r="CJ40"/>
  <c r="CK40"/>
  <c r="CL40"/>
  <c r="CM40"/>
  <c r="CN40"/>
  <c r="CO40"/>
  <c r="CP40"/>
  <c r="CQ40"/>
  <c r="CR40"/>
  <c r="CS40"/>
  <c r="CT40"/>
  <c r="CU40"/>
  <c r="CV40"/>
  <c r="CW40"/>
  <c r="CX40"/>
  <c r="CY40"/>
  <c r="CZ40"/>
  <c r="DA40"/>
  <c r="DB40"/>
  <c r="DC40"/>
  <c r="DD40"/>
  <c r="DE40"/>
  <c r="DF40"/>
  <c r="BC39"/>
  <c r="BF39"/>
  <c r="BG39"/>
  <c r="BH39"/>
  <c r="BI39"/>
  <c r="BJ39"/>
  <c r="BK39"/>
  <c r="BL39"/>
  <c r="BM39"/>
  <c r="BN39"/>
  <c r="BO39"/>
  <c r="BP39"/>
  <c r="BQ39"/>
  <c r="BR39"/>
  <c r="BS39"/>
  <c r="BT39"/>
  <c r="BU39"/>
  <c r="BV39"/>
  <c r="BW39"/>
  <c r="BX39"/>
  <c r="BY39"/>
  <c r="BZ39"/>
  <c r="CA39"/>
  <c r="CB39"/>
  <c r="CC39"/>
  <c r="CD39"/>
  <c r="CE39"/>
  <c r="CF39"/>
  <c r="CG39"/>
  <c r="CH39"/>
  <c r="CI39"/>
  <c r="CJ39"/>
  <c r="CK39"/>
  <c r="CL39"/>
  <c r="CM39"/>
  <c r="CN39"/>
  <c r="CO39"/>
  <c r="CP39"/>
  <c r="CQ39"/>
  <c r="CR39"/>
  <c r="CS39"/>
  <c r="CT39"/>
  <c r="CU39"/>
  <c r="CV39"/>
  <c r="CW39"/>
  <c r="CX39"/>
  <c r="CY39"/>
  <c r="CZ39"/>
  <c r="DA39"/>
  <c r="DB39"/>
  <c r="DC39"/>
  <c r="DD39"/>
  <c r="DE39"/>
  <c r="DF39"/>
  <c r="BC38"/>
  <c r="BF38"/>
  <c r="BG38"/>
  <c r="BH38"/>
  <c r="BI38"/>
  <c r="BJ38"/>
  <c r="BK38"/>
  <c r="BL38"/>
  <c r="BM38"/>
  <c r="BN38"/>
  <c r="BO38"/>
  <c r="BP38"/>
  <c r="BQ38"/>
  <c r="BR38"/>
  <c r="BS38"/>
  <c r="BT38"/>
  <c r="BU38"/>
  <c r="BV38"/>
  <c r="BW38"/>
  <c r="BX38"/>
  <c r="BY38"/>
  <c r="BZ38"/>
  <c r="CA38"/>
  <c r="CB38"/>
  <c r="CC38"/>
  <c r="CD38"/>
  <c r="CE38"/>
  <c r="CF38"/>
  <c r="CG38"/>
  <c r="CH38"/>
  <c r="CI38"/>
  <c r="CJ38"/>
  <c r="CK38"/>
  <c r="CL38"/>
  <c r="CM38"/>
  <c r="CN38"/>
  <c r="CO38"/>
  <c r="CP38"/>
  <c r="CQ38"/>
  <c r="CR38"/>
  <c r="CS38"/>
  <c r="CT38"/>
  <c r="CU38"/>
  <c r="CV38"/>
  <c r="CW38"/>
  <c r="CX38"/>
  <c r="CY38"/>
  <c r="CZ38"/>
  <c r="DA38"/>
  <c r="DB38"/>
  <c r="DC38"/>
  <c r="DD38"/>
  <c r="DE38"/>
  <c r="DF38"/>
  <c r="BC37"/>
  <c r="BF37"/>
  <c r="BG37"/>
  <c r="BH37"/>
  <c r="BI37"/>
  <c r="BJ37"/>
  <c r="BK37"/>
  <c r="BL37"/>
  <c r="BM37"/>
  <c r="BN37"/>
  <c r="BO37"/>
  <c r="BP37"/>
  <c r="BQ37"/>
  <c r="BR37"/>
  <c r="BS37"/>
  <c r="BT37"/>
  <c r="BU37"/>
  <c r="BV37"/>
  <c r="BW37"/>
  <c r="BX37"/>
  <c r="BY37"/>
  <c r="BZ37"/>
  <c r="CA37"/>
  <c r="CB37"/>
  <c r="CC37"/>
  <c r="CD37"/>
  <c r="CE37"/>
  <c r="CF37"/>
  <c r="CG37"/>
  <c r="CH37"/>
  <c r="CI37"/>
  <c r="CJ37"/>
  <c r="CK37"/>
  <c r="CL37"/>
  <c r="CM37"/>
  <c r="CN37"/>
  <c r="CO37"/>
  <c r="CP37"/>
  <c r="CQ37"/>
  <c r="CR37"/>
  <c r="CS37"/>
  <c r="CT37"/>
  <c r="CU37"/>
  <c r="CV37"/>
  <c r="CW37"/>
  <c r="CX37"/>
  <c r="CY37"/>
  <c r="CZ37"/>
  <c r="DA37"/>
  <c r="DB37"/>
  <c r="DC37"/>
  <c r="DD37"/>
  <c r="DE37"/>
  <c r="DF37"/>
  <c r="BC36"/>
  <c r="BF36"/>
  <c r="BG36"/>
  <c r="BH36"/>
  <c r="BI36"/>
  <c r="BJ36"/>
  <c r="BK36"/>
  <c r="BL36"/>
  <c r="BM36"/>
  <c r="BN36"/>
  <c r="BO36"/>
  <c r="BP36"/>
  <c r="BQ36"/>
  <c r="BR36"/>
  <c r="BS36"/>
  <c r="BT36"/>
  <c r="BU36"/>
  <c r="BV36"/>
  <c r="BW36"/>
  <c r="BX36"/>
  <c r="BY36"/>
  <c r="BZ36"/>
  <c r="CA36"/>
  <c r="CB36"/>
  <c r="CC36"/>
  <c r="CD36"/>
  <c r="CE36"/>
  <c r="CF36"/>
  <c r="CG36"/>
  <c r="CH36"/>
  <c r="CI36"/>
  <c r="CJ36"/>
  <c r="CK36"/>
  <c r="CL36"/>
  <c r="CM36"/>
  <c r="CN36"/>
  <c r="CO36"/>
  <c r="CP36"/>
  <c r="CQ36"/>
  <c r="CR36"/>
  <c r="CS36"/>
  <c r="CT36"/>
  <c r="CU36"/>
  <c r="CV36"/>
  <c r="CW36"/>
  <c r="CX36"/>
  <c r="CY36"/>
  <c r="CZ36"/>
  <c r="DA36"/>
  <c r="DB36"/>
  <c r="DC36"/>
  <c r="DD36"/>
  <c r="DE36"/>
  <c r="DF36"/>
  <c r="BC35"/>
  <c r="BF35"/>
  <c r="BG35"/>
  <c r="BH35"/>
  <c r="BI35"/>
  <c r="BJ35"/>
  <c r="BK35"/>
  <c r="BL35"/>
  <c r="BM35"/>
  <c r="BN35"/>
  <c r="BO35"/>
  <c r="BP35"/>
  <c r="BQ35"/>
  <c r="BR35"/>
  <c r="BS35"/>
  <c r="BT35"/>
  <c r="BU35"/>
  <c r="BV35"/>
  <c r="BW35"/>
  <c r="BX35"/>
  <c r="BY35"/>
  <c r="BZ35"/>
  <c r="CA35"/>
  <c r="CB35"/>
  <c r="CC35"/>
  <c r="CD35"/>
  <c r="CE35"/>
  <c r="CF35"/>
  <c r="CG35"/>
  <c r="CH35"/>
  <c r="CI35"/>
  <c r="CJ35"/>
  <c r="CK35"/>
  <c r="CL35"/>
  <c r="CM35"/>
  <c r="CN35"/>
  <c r="CO35"/>
  <c r="CP35"/>
  <c r="CQ35"/>
  <c r="CR35"/>
  <c r="CS35"/>
  <c r="CT35"/>
  <c r="CU35"/>
  <c r="CV35"/>
  <c r="CW35"/>
  <c r="CX35"/>
  <c r="CY35"/>
  <c r="CZ35"/>
  <c r="DA35"/>
  <c r="DB35"/>
  <c r="DC35"/>
  <c r="DD35"/>
  <c r="DE35"/>
  <c r="DF35"/>
  <c r="BC34"/>
  <c r="BF34"/>
  <c r="BG34"/>
  <c r="BH34"/>
  <c r="BI34"/>
  <c r="BJ34"/>
  <c r="BK34"/>
  <c r="BL34"/>
  <c r="BM34"/>
  <c r="BN34"/>
  <c r="BO34"/>
  <c r="BP34"/>
  <c r="BQ34"/>
  <c r="BR34"/>
  <c r="BS34"/>
  <c r="BT34"/>
  <c r="BU34"/>
  <c r="BV34"/>
  <c r="BW34"/>
  <c r="BX34"/>
  <c r="BY34"/>
  <c r="BZ34"/>
  <c r="CA34"/>
  <c r="CB34"/>
  <c r="CC34"/>
  <c r="CD34"/>
  <c r="CE34"/>
  <c r="CF34"/>
  <c r="CG34"/>
  <c r="CH34"/>
  <c r="CI34"/>
  <c r="CJ34"/>
  <c r="CK34"/>
  <c r="CL34"/>
  <c r="CM34"/>
  <c r="CN34"/>
  <c r="CO34"/>
  <c r="CP34"/>
  <c r="CQ34"/>
  <c r="CR34"/>
  <c r="CS34"/>
  <c r="CT34"/>
  <c r="CU34"/>
  <c r="CV34"/>
  <c r="CW34"/>
  <c r="CX34"/>
  <c r="CY34"/>
  <c r="CZ34"/>
  <c r="DA34"/>
  <c r="DB34"/>
  <c r="DC34"/>
  <c r="DD34"/>
  <c r="DE34"/>
  <c r="DF34"/>
  <c r="BC33"/>
  <c r="BF33"/>
  <c r="BG33"/>
  <c r="BH33"/>
  <c r="BI33"/>
  <c r="BJ33"/>
  <c r="BK33"/>
  <c r="BL33"/>
  <c r="BM33"/>
  <c r="BN33"/>
  <c r="BO33"/>
  <c r="BP33"/>
  <c r="BQ33"/>
  <c r="BR33"/>
  <c r="BS33"/>
  <c r="BT33"/>
  <c r="BU33"/>
  <c r="BV33"/>
  <c r="BW33"/>
  <c r="BX33"/>
  <c r="BY33"/>
  <c r="BZ33"/>
  <c r="CA33"/>
  <c r="CB33"/>
  <c r="CC33"/>
  <c r="CD33"/>
  <c r="CE33"/>
  <c r="CF33"/>
  <c r="CG33"/>
  <c r="CH33"/>
  <c r="CI33"/>
  <c r="CJ33"/>
  <c r="CK33"/>
  <c r="CL33"/>
  <c r="CM33"/>
  <c r="CN33"/>
  <c r="CO33"/>
  <c r="CP33"/>
  <c r="CQ33"/>
  <c r="CR33"/>
  <c r="CS33"/>
  <c r="CT33"/>
  <c r="CU33"/>
  <c r="CV33"/>
  <c r="CW33"/>
  <c r="CX33"/>
  <c r="CY33"/>
  <c r="CZ33"/>
  <c r="DA33"/>
  <c r="DB33"/>
  <c r="DC33"/>
  <c r="DD33"/>
  <c r="DE33"/>
  <c r="DF33"/>
  <c r="BC32"/>
  <c r="BF32"/>
  <c r="BG32"/>
  <c r="BH32"/>
  <c r="BI32"/>
  <c r="BJ32"/>
  <c r="BK32"/>
  <c r="BL32"/>
  <c r="BM32"/>
  <c r="BN32"/>
  <c r="BO32"/>
  <c r="BP32"/>
  <c r="BQ32"/>
  <c r="BR32"/>
  <c r="BS32"/>
  <c r="BT32"/>
  <c r="BU32"/>
  <c r="BV32"/>
  <c r="BW32"/>
  <c r="BX32"/>
  <c r="BY32"/>
  <c r="BZ32"/>
  <c r="CA32"/>
  <c r="CB32"/>
  <c r="CC32"/>
  <c r="CD32"/>
  <c r="CE32"/>
  <c r="CF32"/>
  <c r="CG32"/>
  <c r="CH32"/>
  <c r="CI32"/>
  <c r="CJ32"/>
  <c r="CK32"/>
  <c r="CL32"/>
  <c r="CM32"/>
  <c r="CN32"/>
  <c r="CO32"/>
  <c r="CP32"/>
  <c r="CQ32"/>
  <c r="CR32"/>
  <c r="CS32"/>
  <c r="CT32"/>
  <c r="CU32"/>
  <c r="CV32"/>
  <c r="CW32"/>
  <c r="CX32"/>
  <c r="CY32"/>
  <c r="CZ32"/>
  <c r="DA32"/>
  <c r="DB32"/>
  <c r="DC32"/>
  <c r="DD32"/>
  <c r="DE32"/>
  <c r="DF32"/>
  <c r="BC31"/>
  <c r="BF31"/>
  <c r="BG31"/>
  <c r="BH31"/>
  <c r="BI31"/>
  <c r="BJ31"/>
  <c r="BK31"/>
  <c r="BL31"/>
  <c r="BM31"/>
  <c r="BN31"/>
  <c r="BO31"/>
  <c r="BP31"/>
  <c r="BQ31"/>
  <c r="BR31"/>
  <c r="BS31"/>
  <c r="BT31"/>
  <c r="BU31"/>
  <c r="BV31"/>
  <c r="BW31"/>
  <c r="BX31"/>
  <c r="BY31"/>
  <c r="BZ31"/>
  <c r="CA31"/>
  <c r="CB31"/>
  <c r="CC31"/>
  <c r="CD31"/>
  <c r="CE31"/>
  <c r="CF31"/>
  <c r="CG31"/>
  <c r="CH31"/>
  <c r="CI31"/>
  <c r="CJ31"/>
  <c r="CK31"/>
  <c r="CL31"/>
  <c r="CM31"/>
  <c r="CN31"/>
  <c r="CO31"/>
  <c r="CP31"/>
  <c r="CQ31"/>
  <c r="CR31"/>
  <c r="CS31"/>
  <c r="CT31"/>
  <c r="CU31"/>
  <c r="CV31"/>
  <c r="CW31"/>
  <c r="CX31"/>
  <c r="CY31"/>
  <c r="CZ31"/>
  <c r="DA31"/>
  <c r="DB31"/>
  <c r="DC31"/>
  <c r="DD31"/>
  <c r="DE31"/>
  <c r="DF31"/>
  <c r="BC30"/>
  <c r="BF30"/>
  <c r="BG30"/>
  <c r="BH30"/>
  <c r="BI30"/>
  <c r="BJ30"/>
  <c r="BK30"/>
  <c r="BL30"/>
  <c r="BM30"/>
  <c r="BN30"/>
  <c r="BO30"/>
  <c r="BP30"/>
  <c r="BQ30"/>
  <c r="BR30"/>
  <c r="BS30"/>
  <c r="BT30"/>
  <c r="BU30"/>
  <c r="BV30"/>
  <c r="BW30"/>
  <c r="BX30"/>
  <c r="BY30"/>
  <c r="BZ30"/>
  <c r="CA30"/>
  <c r="CB30"/>
  <c r="CC30"/>
  <c r="CD30"/>
  <c r="CE30"/>
  <c r="CF30"/>
  <c r="CG30"/>
  <c r="CH30"/>
  <c r="CI30"/>
  <c r="CJ30"/>
  <c r="CK30"/>
  <c r="CL30"/>
  <c r="CM30"/>
  <c r="CN30"/>
  <c r="CO30"/>
  <c r="CP30"/>
  <c r="CQ30"/>
  <c r="CR30"/>
  <c r="CS30"/>
  <c r="CT30"/>
  <c r="CU30"/>
  <c r="CV30"/>
  <c r="CW30"/>
  <c r="CX30"/>
  <c r="CY30"/>
  <c r="CZ30"/>
  <c r="DA30"/>
  <c r="DB30"/>
  <c r="DC30"/>
  <c r="DD30"/>
  <c r="DE30"/>
  <c r="DF30"/>
  <c r="BC29"/>
  <c r="BF29"/>
  <c r="BG29"/>
  <c r="BH29"/>
  <c r="BI29"/>
  <c r="BJ29"/>
  <c r="BK29"/>
  <c r="BL29"/>
  <c r="BM29"/>
  <c r="BN29"/>
  <c r="BO29"/>
  <c r="BP29"/>
  <c r="BQ29"/>
  <c r="BR29"/>
  <c r="BS29"/>
  <c r="BT29"/>
  <c r="BU29"/>
  <c r="BV29"/>
  <c r="BW29"/>
  <c r="BX29"/>
  <c r="BY29"/>
  <c r="BZ29"/>
  <c r="CA29"/>
  <c r="CB29"/>
  <c r="CC29"/>
  <c r="CD29"/>
  <c r="CE29"/>
  <c r="CF29"/>
  <c r="CG29"/>
  <c r="CH29"/>
  <c r="CI29"/>
  <c r="CJ29"/>
  <c r="CK29"/>
  <c r="CL29"/>
  <c r="CM29"/>
  <c r="CN29"/>
  <c r="CO29"/>
  <c r="CP29"/>
  <c r="CQ29"/>
  <c r="CR29"/>
  <c r="CS29"/>
  <c r="CT29"/>
  <c r="CU29"/>
  <c r="CV29"/>
  <c r="CW29"/>
  <c r="CX29"/>
  <c r="CY29"/>
  <c r="CZ29"/>
  <c r="DA29"/>
  <c r="DB29"/>
  <c r="DC29"/>
  <c r="DD29"/>
  <c r="DE29"/>
  <c r="DF29"/>
  <c r="BC28"/>
  <c r="BF28"/>
  <c r="BG28"/>
  <c r="BH28"/>
  <c r="BI28"/>
  <c r="BJ28"/>
  <c r="BK28"/>
  <c r="BL28"/>
  <c r="BM28"/>
  <c r="BN28"/>
  <c r="BO28"/>
  <c r="BP28"/>
  <c r="BQ28"/>
  <c r="BR28"/>
  <c r="BS28"/>
  <c r="BT28"/>
  <c r="BU28"/>
  <c r="BV28"/>
  <c r="BW28"/>
  <c r="BX28"/>
  <c r="BY28"/>
  <c r="BZ28"/>
  <c r="CA28"/>
  <c r="CB28"/>
  <c r="CC28"/>
  <c r="CD28"/>
  <c r="CE28"/>
  <c r="CF28"/>
  <c r="CG28"/>
  <c r="CH28"/>
  <c r="CI28"/>
  <c r="CJ28"/>
  <c r="CK28"/>
  <c r="CL28"/>
  <c r="CM28"/>
  <c r="CN28"/>
  <c r="CO28"/>
  <c r="CP28"/>
  <c r="CQ28"/>
  <c r="CR28"/>
  <c r="CS28"/>
  <c r="CT28"/>
  <c r="CU28"/>
  <c r="CV28"/>
  <c r="CW28"/>
  <c r="CX28"/>
  <c r="CY28"/>
  <c r="CZ28"/>
  <c r="DA28"/>
  <c r="DB28"/>
  <c r="DC28"/>
  <c r="DD28"/>
  <c r="DE28"/>
  <c r="DF28"/>
  <c r="BC27"/>
  <c r="BF27"/>
  <c r="BG27"/>
  <c r="BH27"/>
  <c r="BI27"/>
  <c r="BJ27"/>
  <c r="BK27"/>
  <c r="BL27"/>
  <c r="BM27"/>
  <c r="BN27"/>
  <c r="BO27"/>
  <c r="BP27"/>
  <c r="BQ27"/>
  <c r="BR27"/>
  <c r="BS27"/>
  <c r="BT27"/>
  <c r="BU27"/>
  <c r="BV27"/>
  <c r="BW27"/>
  <c r="BX27"/>
  <c r="BY27"/>
  <c r="BZ27"/>
  <c r="CA27"/>
  <c r="CB27"/>
  <c r="CC27"/>
  <c r="CD27"/>
  <c r="CE27"/>
  <c r="CF27"/>
  <c r="CG27"/>
  <c r="CH27"/>
  <c r="CI27"/>
  <c r="CJ27"/>
  <c r="CK27"/>
  <c r="CL27"/>
  <c r="CM27"/>
  <c r="CN27"/>
  <c r="CO27"/>
  <c r="CP27"/>
  <c r="CQ27"/>
  <c r="CR27"/>
  <c r="CS27"/>
  <c r="CT27"/>
  <c r="CU27"/>
  <c r="CV27"/>
  <c r="CW27"/>
  <c r="CX27"/>
  <c r="CY27"/>
  <c r="CZ27"/>
  <c r="DA27"/>
  <c r="DB27"/>
  <c r="DC27"/>
  <c r="DD27"/>
  <c r="DE27"/>
  <c r="DF27"/>
  <c r="BC26"/>
  <c r="BF26"/>
  <c r="BG26"/>
  <c r="BH26"/>
  <c r="BI26"/>
  <c r="BJ26"/>
  <c r="BK26"/>
  <c r="BL26"/>
  <c r="BM26"/>
  <c r="BN26"/>
  <c r="BO26"/>
  <c r="BP26"/>
  <c r="BQ26"/>
  <c r="BR26"/>
  <c r="BS26"/>
  <c r="BT26"/>
  <c r="BU26"/>
  <c r="BV26"/>
  <c r="BW26"/>
  <c r="BX26"/>
  <c r="BY26"/>
  <c r="BZ26"/>
  <c r="CA26"/>
  <c r="CB26"/>
  <c r="CC26"/>
  <c r="CD26"/>
  <c r="CE26"/>
  <c r="CF26"/>
  <c r="CG26"/>
  <c r="CH26"/>
  <c r="CI26"/>
  <c r="CJ26"/>
  <c r="CK26"/>
  <c r="CL26"/>
  <c r="CM26"/>
  <c r="CN26"/>
  <c r="CO26"/>
  <c r="CP26"/>
  <c r="CQ26"/>
  <c r="CR26"/>
  <c r="CS26"/>
  <c r="CT26"/>
  <c r="CU26"/>
  <c r="CV26"/>
  <c r="CW26"/>
  <c r="CX26"/>
  <c r="CY26"/>
  <c r="CZ26"/>
  <c r="DA26"/>
  <c r="DB26"/>
  <c r="DC26"/>
  <c r="DD26"/>
  <c r="DE26"/>
  <c r="DF26"/>
  <c r="BC25"/>
  <c r="BF25"/>
  <c r="BG25"/>
  <c r="BH25"/>
  <c r="BI25"/>
  <c r="BJ25"/>
  <c r="BK25"/>
  <c r="BL25"/>
  <c r="BM25"/>
  <c r="BN25"/>
  <c r="BO25"/>
  <c r="BP25"/>
  <c r="BQ25"/>
  <c r="BR25"/>
  <c r="BS25"/>
  <c r="BT25"/>
  <c r="BU25"/>
  <c r="BV25"/>
  <c r="BW25"/>
  <c r="BX25"/>
  <c r="BY25"/>
  <c r="BZ25"/>
  <c r="CA25"/>
  <c r="CB25"/>
  <c r="CC25"/>
  <c r="CD25"/>
  <c r="CE25"/>
  <c r="CF25"/>
  <c r="CG25"/>
  <c r="CH25"/>
  <c r="CI25"/>
  <c r="CJ25"/>
  <c r="CK25"/>
  <c r="CL25"/>
  <c r="CM25"/>
  <c r="CN25"/>
  <c r="CO25"/>
  <c r="CP25"/>
  <c r="CQ25"/>
  <c r="CR25"/>
  <c r="CS25"/>
  <c r="CT25"/>
  <c r="CU25"/>
  <c r="CV25"/>
  <c r="CW25"/>
  <c r="CX25"/>
  <c r="CY25"/>
  <c r="CZ25"/>
  <c r="DA25"/>
  <c r="DB25"/>
  <c r="DC25"/>
  <c r="DD25"/>
  <c r="DE25"/>
  <c r="DF25"/>
  <c r="BC24"/>
  <c r="BF24"/>
  <c r="BG24"/>
  <c r="BH24"/>
  <c r="BI24"/>
  <c r="BJ24"/>
  <c r="BK24"/>
  <c r="BL24"/>
  <c r="BM24"/>
  <c r="BN24"/>
  <c r="BO24"/>
  <c r="BP24"/>
  <c r="BQ24"/>
  <c r="BR24"/>
  <c r="BS24"/>
  <c r="BT24"/>
  <c r="BU24"/>
  <c r="BV24"/>
  <c r="BW24"/>
  <c r="BX24"/>
  <c r="BY24"/>
  <c r="BZ24"/>
  <c r="CA24"/>
  <c r="CB24"/>
  <c r="CC24"/>
  <c r="CD24"/>
  <c r="CE24"/>
  <c r="CF24"/>
  <c r="CG24"/>
  <c r="CH24"/>
  <c r="CI24"/>
  <c r="CJ24"/>
  <c r="CK24"/>
  <c r="CL24"/>
  <c r="CM24"/>
  <c r="CN24"/>
  <c r="CO24"/>
  <c r="CP24"/>
  <c r="CQ24"/>
  <c r="CR24"/>
  <c r="CS24"/>
  <c r="CT24"/>
  <c r="CU24"/>
  <c r="CV24"/>
  <c r="CW24"/>
  <c r="CX24"/>
  <c r="CY24"/>
  <c r="CZ24"/>
  <c r="DA24"/>
  <c r="DB24"/>
  <c r="DC24"/>
  <c r="DD24"/>
  <c r="DE24"/>
  <c r="DF24"/>
  <c r="BC23"/>
  <c r="BF23"/>
  <c r="BG23"/>
  <c r="BH23"/>
  <c r="BI23"/>
  <c r="BJ23"/>
  <c r="BK23"/>
  <c r="BL23"/>
  <c r="BM23"/>
  <c r="BN23"/>
  <c r="BO23"/>
  <c r="BP23"/>
  <c r="BQ23"/>
  <c r="BR23"/>
  <c r="BS23"/>
  <c r="BT23"/>
  <c r="BU23"/>
  <c r="BV23"/>
  <c r="BW23"/>
  <c r="BX23"/>
  <c r="BY23"/>
  <c r="BZ23"/>
  <c r="CA23"/>
  <c r="CB23"/>
  <c r="CC23"/>
  <c r="CD23"/>
  <c r="CE23"/>
  <c r="CF23"/>
  <c r="CG23"/>
  <c r="CH23"/>
  <c r="CI23"/>
  <c r="CJ23"/>
  <c r="CK23"/>
  <c r="CL23"/>
  <c r="CM23"/>
  <c r="CN23"/>
  <c r="CO23"/>
  <c r="CP23"/>
  <c r="CQ23"/>
  <c r="CR23"/>
  <c r="CS23"/>
  <c r="CT23"/>
  <c r="CU23"/>
  <c r="CV23"/>
  <c r="CW23"/>
  <c r="CX23"/>
  <c r="CY23"/>
  <c r="CZ23"/>
  <c r="DA23"/>
  <c r="DB23"/>
  <c r="DC23"/>
  <c r="DD23"/>
  <c r="DE23"/>
  <c r="DF23"/>
  <c r="BC22"/>
  <c r="BF22"/>
  <c r="BG22"/>
  <c r="BH22"/>
  <c r="BI22"/>
  <c r="BJ22"/>
  <c r="BK22"/>
  <c r="BL22"/>
  <c r="BM22"/>
  <c r="BN22"/>
  <c r="BO22"/>
  <c r="BP22"/>
  <c r="BQ22"/>
  <c r="BR22"/>
  <c r="BS22"/>
  <c r="BT22"/>
  <c r="BU22"/>
  <c r="BV22"/>
  <c r="BW22"/>
  <c r="BX22"/>
  <c r="BY22"/>
  <c r="BZ22"/>
  <c r="CA22"/>
  <c r="CB22"/>
  <c r="CC22"/>
  <c r="CD22"/>
  <c r="CE22"/>
  <c r="CF22"/>
  <c r="CG22"/>
  <c r="CH22"/>
  <c r="CI22"/>
  <c r="CJ22"/>
  <c r="CK22"/>
  <c r="CL22"/>
  <c r="CM22"/>
  <c r="CN22"/>
  <c r="CO22"/>
  <c r="CP22"/>
  <c r="CQ22"/>
  <c r="CR22"/>
  <c r="CS22"/>
  <c r="CT22"/>
  <c r="CU22"/>
  <c r="CV22"/>
  <c r="CW22"/>
  <c r="CX22"/>
  <c r="CY22"/>
  <c r="CZ22"/>
  <c r="DA22"/>
  <c r="DB22"/>
  <c r="DC22"/>
  <c r="DD22"/>
  <c r="DE22"/>
  <c r="DF22"/>
  <c r="BC21"/>
  <c r="BF21"/>
  <c r="BG21"/>
  <c r="BH21"/>
  <c r="BI21"/>
  <c r="BJ21"/>
  <c r="BK21"/>
  <c r="BL21"/>
  <c r="BM21"/>
  <c r="BN21"/>
  <c r="BO21"/>
  <c r="BP21"/>
  <c r="BQ21"/>
  <c r="BR21"/>
  <c r="BS21"/>
  <c r="BT21"/>
  <c r="BU21"/>
  <c r="BV21"/>
  <c r="BW21"/>
  <c r="BX21"/>
  <c r="BY21"/>
  <c r="BZ21"/>
  <c r="CA21"/>
  <c r="CB21"/>
  <c r="CC21"/>
  <c r="CD21"/>
  <c r="CE21"/>
  <c r="CF21"/>
  <c r="CG21"/>
  <c r="CH21"/>
  <c r="CI21"/>
  <c r="CJ21"/>
  <c r="CK21"/>
  <c r="CL21"/>
  <c r="CM21"/>
  <c r="CN21"/>
  <c r="CO21"/>
  <c r="CP21"/>
  <c r="CQ21"/>
  <c r="CR21"/>
  <c r="CS21"/>
  <c r="CT21"/>
  <c r="CU21"/>
  <c r="CV21"/>
  <c r="CW21"/>
  <c r="CX21"/>
  <c r="CY21"/>
  <c r="CZ21"/>
  <c r="DA21"/>
  <c r="DB21"/>
  <c r="DC21"/>
  <c r="DD21"/>
  <c r="DE21"/>
  <c r="DF21"/>
  <c r="BC20"/>
  <c r="BF20"/>
  <c r="BG20"/>
  <c r="BH20"/>
  <c r="BI20"/>
  <c r="BJ20"/>
  <c r="BK20"/>
  <c r="BL20"/>
  <c r="BM20"/>
  <c r="BN20"/>
  <c r="BO20"/>
  <c r="BP20"/>
  <c r="BQ20"/>
  <c r="BR20"/>
  <c r="BS20"/>
  <c r="BT20"/>
  <c r="BU20"/>
  <c r="BV20"/>
  <c r="BW20"/>
  <c r="BX20"/>
  <c r="BY20"/>
  <c r="BZ20"/>
  <c r="CA20"/>
  <c r="CB20"/>
  <c r="CC20"/>
  <c r="CD20"/>
  <c r="CE20"/>
  <c r="CF20"/>
  <c r="CG20"/>
  <c r="CH20"/>
  <c r="CI20"/>
  <c r="CJ20"/>
  <c r="CK20"/>
  <c r="CL20"/>
  <c r="CM20"/>
  <c r="CN20"/>
  <c r="CO20"/>
  <c r="CP20"/>
  <c r="CQ20"/>
  <c r="CR20"/>
  <c r="CS20"/>
  <c r="CT20"/>
  <c r="CU20"/>
  <c r="CV20"/>
  <c r="CW20"/>
  <c r="CX20"/>
  <c r="CY20"/>
  <c r="CZ20"/>
  <c r="DA20"/>
  <c r="DB20"/>
  <c r="DC20"/>
  <c r="DD20"/>
  <c r="DE20"/>
  <c r="DF20"/>
  <c r="BC19"/>
  <c r="BF19"/>
  <c r="BG19"/>
  <c r="BH19"/>
  <c r="BI19"/>
  <c r="BJ19"/>
  <c r="BK19"/>
  <c r="BL19"/>
  <c r="BM19"/>
  <c r="BN19"/>
  <c r="BO19"/>
  <c r="BP19"/>
  <c r="BQ19"/>
  <c r="BR19"/>
  <c r="BS19"/>
  <c r="BT19"/>
  <c r="BU19"/>
  <c r="BV19"/>
  <c r="BW19"/>
  <c r="BX19"/>
  <c r="BY19"/>
  <c r="BZ19"/>
  <c r="CA19"/>
  <c r="CB19"/>
  <c r="CC19"/>
  <c r="CD19"/>
  <c r="CE19"/>
  <c r="CF19"/>
  <c r="CG19"/>
  <c r="CH19"/>
  <c r="CI19"/>
  <c r="CJ19"/>
  <c r="CK19"/>
  <c r="CL19"/>
  <c r="CM19"/>
  <c r="CN19"/>
  <c r="CO19"/>
  <c r="CP19"/>
  <c r="CQ19"/>
  <c r="CR19"/>
  <c r="CS19"/>
  <c r="CT19"/>
  <c r="CU19"/>
  <c r="CV19"/>
  <c r="CW19"/>
  <c r="CX19"/>
  <c r="CY19"/>
  <c r="CZ19"/>
  <c r="DA19"/>
  <c r="DB19"/>
  <c r="DC19"/>
  <c r="DD19"/>
  <c r="DE19"/>
  <c r="DF19"/>
  <c r="BC18"/>
  <c r="BF18"/>
  <c r="BG18"/>
  <c r="BH18"/>
  <c r="BI18"/>
  <c r="BJ18"/>
  <c r="BK18"/>
  <c r="BL18"/>
  <c r="BM18"/>
  <c r="BN18"/>
  <c r="BO18"/>
  <c r="BP18"/>
  <c r="BQ18"/>
  <c r="BR18"/>
  <c r="BS18"/>
  <c r="BT18"/>
  <c r="BU18"/>
  <c r="BV18"/>
  <c r="BW18"/>
  <c r="BX18"/>
  <c r="BY18"/>
  <c r="BZ18"/>
  <c r="CA18"/>
  <c r="CB18"/>
  <c r="CC18"/>
  <c r="CD18"/>
  <c r="CE18"/>
  <c r="CF18"/>
  <c r="CG18"/>
  <c r="CH18"/>
  <c r="CI18"/>
  <c r="CJ18"/>
  <c r="CK18"/>
  <c r="CL18"/>
  <c r="CM18"/>
  <c r="CN18"/>
  <c r="CO18"/>
  <c r="CP18"/>
  <c r="CQ18"/>
  <c r="CR18"/>
  <c r="CS18"/>
  <c r="CT18"/>
  <c r="CU18"/>
  <c r="CV18"/>
  <c r="CW18"/>
  <c r="CX18"/>
  <c r="CY18"/>
  <c r="CZ18"/>
  <c r="DA18"/>
  <c r="DB18"/>
  <c r="DC18"/>
  <c r="DD18"/>
  <c r="DE18"/>
  <c r="DF18"/>
  <c r="BC17"/>
  <c r="BF17"/>
  <c r="BG17"/>
  <c r="BH17"/>
  <c r="BI17"/>
  <c r="BJ17"/>
  <c r="BK17"/>
  <c r="BL17"/>
  <c r="BM17"/>
  <c r="BN17"/>
  <c r="BO17"/>
  <c r="BP17"/>
  <c r="BQ17"/>
  <c r="BR17"/>
  <c r="BS17"/>
  <c r="BT17"/>
  <c r="BU17"/>
  <c r="BV17"/>
  <c r="BW17"/>
  <c r="BX17"/>
  <c r="BY17"/>
  <c r="BZ17"/>
  <c r="CA17"/>
  <c r="CB17"/>
  <c r="CC17"/>
  <c r="CD17"/>
  <c r="CE17"/>
  <c r="CF17"/>
  <c r="CG17"/>
  <c r="CH17"/>
  <c r="CI17"/>
  <c r="CJ17"/>
  <c r="CK17"/>
  <c r="CL17"/>
  <c r="CM17"/>
  <c r="CN17"/>
  <c r="CO17"/>
  <c r="CP17"/>
  <c r="CQ17"/>
  <c r="CR17"/>
  <c r="CS17"/>
  <c r="CT17"/>
  <c r="CU17"/>
  <c r="CV17"/>
  <c r="CW17"/>
  <c r="CX17"/>
  <c r="CY17"/>
  <c r="CZ17"/>
  <c r="DA17"/>
  <c r="DB17"/>
  <c r="DC17"/>
  <c r="DD17"/>
  <c r="DE17"/>
  <c r="DF17"/>
  <c r="BC16"/>
  <c r="BF16"/>
  <c r="BG16"/>
  <c r="BH16"/>
  <c r="BI16"/>
  <c r="BJ16"/>
  <c r="BK16"/>
  <c r="BL16"/>
  <c r="BM16"/>
  <c r="BN16"/>
  <c r="BO16"/>
  <c r="BP16"/>
  <c r="BQ16"/>
  <c r="BR16"/>
  <c r="BS16"/>
  <c r="BT16"/>
  <c r="BU16"/>
  <c r="BV16"/>
  <c r="BW16"/>
  <c r="BX16"/>
  <c r="BY16"/>
  <c r="BZ16"/>
  <c r="CA16"/>
  <c r="CB16"/>
  <c r="CC16"/>
  <c r="CD16"/>
  <c r="CE16"/>
  <c r="CF16"/>
  <c r="CG16"/>
  <c r="CH16"/>
  <c r="CI16"/>
  <c r="CJ16"/>
  <c r="CK16"/>
  <c r="CL16"/>
  <c r="CM16"/>
  <c r="CN16"/>
  <c r="CO16"/>
  <c r="CP16"/>
  <c r="CQ16"/>
  <c r="CR16"/>
  <c r="CS16"/>
  <c r="CT16"/>
  <c r="CU16"/>
  <c r="CV16"/>
  <c r="CW16"/>
  <c r="CX16"/>
  <c r="CY16"/>
  <c r="CZ16"/>
  <c r="DA16"/>
  <c r="DB16"/>
  <c r="DC16"/>
  <c r="DD16"/>
  <c r="DE16"/>
  <c r="DF16"/>
  <c r="BC15"/>
  <c r="BF15"/>
  <c r="BG15"/>
  <c r="BH15"/>
  <c r="BI15"/>
  <c r="BJ15"/>
  <c r="BK15"/>
  <c r="BL15"/>
  <c r="BM15"/>
  <c r="BN15"/>
  <c r="BO15"/>
  <c r="BP15"/>
  <c r="BQ15"/>
  <c r="BR15"/>
  <c r="BS15"/>
  <c r="BT15"/>
  <c r="BU15"/>
  <c r="BV15"/>
  <c r="BW15"/>
  <c r="BX15"/>
  <c r="BY15"/>
  <c r="BZ15"/>
  <c r="CA15"/>
  <c r="CB15"/>
  <c r="CC15"/>
  <c r="CD15"/>
  <c r="CE15"/>
  <c r="CF15"/>
  <c r="CG15"/>
  <c r="CH15"/>
  <c r="CI15"/>
  <c r="CJ15"/>
  <c r="CK15"/>
  <c r="CL15"/>
  <c r="CM15"/>
  <c r="CN15"/>
  <c r="CO15"/>
  <c r="CP15"/>
  <c r="CQ15"/>
  <c r="CR15"/>
  <c r="CS15"/>
  <c r="CT15"/>
  <c r="CU15"/>
  <c r="CV15"/>
  <c r="CW15"/>
  <c r="CX15"/>
  <c r="CY15"/>
  <c r="CZ15"/>
  <c r="DA15"/>
  <c r="DB15"/>
  <c r="DC15"/>
  <c r="DD15"/>
  <c r="DE15"/>
  <c r="DF15"/>
  <c r="BC14"/>
  <c r="BF14"/>
  <c r="BG14"/>
  <c r="BH14"/>
  <c r="BI14"/>
  <c r="BJ14"/>
  <c r="BK14"/>
  <c r="BL14"/>
  <c r="BM14"/>
  <c r="BN14"/>
  <c r="BO14"/>
  <c r="BP14"/>
  <c r="BQ14"/>
  <c r="BR14"/>
  <c r="BS14"/>
  <c r="BT14"/>
  <c r="BU14"/>
  <c r="BV14"/>
  <c r="BW14"/>
  <c r="BX14"/>
  <c r="BY14"/>
  <c r="BZ14"/>
  <c r="CA14"/>
  <c r="CB14"/>
  <c r="CC14"/>
  <c r="CD14"/>
  <c r="CE14"/>
  <c r="CF14"/>
  <c r="CG14"/>
  <c r="CH14"/>
  <c r="CI14"/>
  <c r="CJ14"/>
  <c r="CK14"/>
  <c r="CL14"/>
  <c r="CM14"/>
  <c r="CN14"/>
  <c r="CO14"/>
  <c r="CP14"/>
  <c r="CQ14"/>
  <c r="CR14"/>
  <c r="CS14"/>
  <c r="CT14"/>
  <c r="CU14"/>
  <c r="CV14"/>
  <c r="CW14"/>
  <c r="CX14"/>
  <c r="CY14"/>
  <c r="CZ14"/>
  <c r="DA14"/>
  <c r="DB14"/>
  <c r="DC14"/>
  <c r="DD14"/>
  <c r="DE14"/>
  <c r="DF14"/>
  <c r="BC13"/>
  <c r="BF13"/>
  <c r="BG13"/>
  <c r="BH13"/>
  <c r="BI13"/>
  <c r="BJ13"/>
  <c r="BK13"/>
  <c r="BL13"/>
  <c r="BM13"/>
  <c r="BN13"/>
  <c r="BO13"/>
  <c r="BP13"/>
  <c r="BQ13"/>
  <c r="BR13"/>
  <c r="BS13"/>
  <c r="BT13"/>
  <c r="BU13"/>
  <c r="BV13"/>
  <c r="BW13"/>
  <c r="BX13"/>
  <c r="BY13"/>
  <c r="BZ13"/>
  <c r="CA13"/>
  <c r="CB13"/>
  <c r="CC13"/>
  <c r="CD13"/>
  <c r="CE13"/>
  <c r="CF13"/>
  <c r="CG13"/>
  <c r="CH13"/>
  <c r="CI13"/>
  <c r="CJ13"/>
  <c r="CK13"/>
  <c r="CL13"/>
  <c r="CM13"/>
  <c r="CN13"/>
  <c r="CO13"/>
  <c r="CP13"/>
  <c r="CQ13"/>
  <c r="CR13"/>
  <c r="CS13"/>
  <c r="CT13"/>
  <c r="CU13"/>
  <c r="CV13"/>
  <c r="CW13"/>
  <c r="CX13"/>
  <c r="CY13"/>
  <c r="CZ13"/>
  <c r="DA13"/>
  <c r="DB13"/>
  <c r="DC13"/>
  <c r="DD13"/>
  <c r="DE13"/>
  <c r="DF13"/>
  <c r="BC12"/>
  <c r="BF12"/>
  <c r="BG12"/>
  <c r="BH12"/>
  <c r="BI12"/>
  <c r="BJ12"/>
  <c r="BK12"/>
  <c r="BL12"/>
  <c r="BM12"/>
  <c r="BN12"/>
  <c r="BO12"/>
  <c r="BP12"/>
  <c r="BQ12"/>
  <c r="BR12"/>
  <c r="BS12"/>
  <c r="BT12"/>
  <c r="BU12"/>
  <c r="BV12"/>
  <c r="BW12"/>
  <c r="BX12"/>
  <c r="BY12"/>
  <c r="BZ12"/>
  <c r="CA12"/>
  <c r="CB12"/>
  <c r="CC12"/>
  <c r="CD12"/>
  <c r="CE12"/>
  <c r="CF12"/>
  <c r="CG12"/>
  <c r="CH12"/>
  <c r="CI12"/>
  <c r="CJ12"/>
  <c r="CK12"/>
  <c r="CL12"/>
  <c r="CM12"/>
  <c r="CN12"/>
  <c r="CO12"/>
  <c r="CP12"/>
  <c r="CQ12"/>
  <c r="CR12"/>
  <c r="CS12"/>
  <c r="CT12"/>
  <c r="CU12"/>
  <c r="CV12"/>
  <c r="CW12"/>
  <c r="CX12"/>
  <c r="CY12"/>
  <c r="CZ12"/>
  <c r="DA12"/>
  <c r="DB12"/>
  <c r="DC12"/>
  <c r="DD12"/>
  <c r="DE12"/>
  <c r="DF12"/>
  <c r="BC11"/>
  <c r="BF11"/>
  <c r="BG11"/>
  <c r="BH11"/>
  <c r="BI11"/>
  <c r="BJ11"/>
  <c r="BK11"/>
  <c r="BL11"/>
  <c r="BM11"/>
  <c r="BN11"/>
  <c r="BO11"/>
  <c r="BP11"/>
  <c r="BQ11"/>
  <c r="BR11"/>
  <c r="BS11"/>
  <c r="BT11"/>
  <c r="BU11"/>
  <c r="BV11"/>
  <c r="BW11"/>
  <c r="BX11"/>
  <c r="BY11"/>
  <c r="BZ11"/>
  <c r="CA11"/>
  <c r="CB11"/>
  <c r="CC11"/>
  <c r="CD11"/>
  <c r="CE11"/>
  <c r="CF11"/>
  <c r="CG11"/>
  <c r="CH11"/>
  <c r="CI11"/>
  <c r="CJ11"/>
  <c r="CK11"/>
  <c r="CL11"/>
  <c r="CM11"/>
  <c r="CN11"/>
  <c r="CO11"/>
  <c r="CP11"/>
  <c r="CQ11"/>
  <c r="CR11"/>
  <c r="CS11"/>
  <c r="CT11"/>
  <c r="CU11"/>
  <c r="CV11"/>
  <c r="CW11"/>
  <c r="CX11"/>
  <c r="CY11"/>
  <c r="CZ11"/>
  <c r="DA11"/>
  <c r="DB11"/>
  <c r="DC11"/>
  <c r="DD11"/>
  <c r="DE11"/>
  <c r="DF11"/>
  <c r="BC10"/>
  <c r="BF10"/>
  <c r="BG10"/>
  <c r="BH10"/>
  <c r="BI10"/>
  <c r="BJ10"/>
  <c r="BK10"/>
  <c r="BL10"/>
  <c r="BM10"/>
  <c r="BN10"/>
  <c r="BO10"/>
  <c r="BP10"/>
  <c r="BQ10"/>
  <c r="BR10"/>
  <c r="BS10"/>
  <c r="BT10"/>
  <c r="BU10"/>
  <c r="BV10"/>
  <c r="BW10"/>
  <c r="BX10"/>
  <c r="BY10"/>
  <c r="BZ10"/>
  <c r="CA10"/>
  <c r="CB10"/>
  <c r="CC10"/>
  <c r="CD10"/>
  <c r="CE10"/>
  <c r="CF10"/>
  <c r="CG10"/>
  <c r="CH10"/>
  <c r="CI10"/>
  <c r="CJ10"/>
  <c r="CK10"/>
  <c r="CL10"/>
  <c r="CM10"/>
  <c r="CN10"/>
  <c r="CO10"/>
  <c r="CP10"/>
  <c r="CQ10"/>
  <c r="CR10"/>
  <c r="CS10"/>
  <c r="CT10"/>
  <c r="CU10"/>
  <c r="CV10"/>
  <c r="CW10"/>
  <c r="CX10"/>
  <c r="CY10"/>
  <c r="CZ10"/>
  <c r="DA10"/>
  <c r="DB10"/>
  <c r="DC10"/>
  <c r="DD10"/>
  <c r="DE10"/>
  <c r="DF10"/>
  <c r="BC9"/>
  <c r="BF9"/>
  <c r="BG9"/>
  <c r="BH9"/>
  <c r="BI9"/>
  <c r="BJ9"/>
  <c r="BK9"/>
  <c r="BL9"/>
  <c r="BM9"/>
  <c r="BN9"/>
  <c r="BO9"/>
  <c r="BP9"/>
  <c r="BQ9"/>
  <c r="BR9"/>
  <c r="BS9"/>
  <c r="BT9"/>
  <c r="BU9"/>
  <c r="BV9"/>
  <c r="BW9"/>
  <c r="BX9"/>
  <c r="BY9"/>
  <c r="BZ9"/>
  <c r="CA9"/>
  <c r="CB9"/>
  <c r="CC9"/>
  <c r="CD9"/>
  <c r="CE9"/>
  <c r="CF9"/>
  <c r="CG9"/>
  <c r="CH9"/>
  <c r="CI9"/>
  <c r="CJ9"/>
  <c r="CK9"/>
  <c r="CL9"/>
  <c r="CM9"/>
  <c r="CN9"/>
  <c r="CO9"/>
  <c r="CP9"/>
  <c r="CQ9"/>
  <c r="CR9"/>
  <c r="CS9"/>
  <c r="CT9"/>
  <c r="CU9"/>
  <c r="CV9"/>
  <c r="CW9"/>
  <c r="CX9"/>
  <c r="CY9"/>
  <c r="CZ9"/>
  <c r="DA9"/>
  <c r="DB9"/>
  <c r="DC9"/>
  <c r="DD9"/>
  <c r="DE9"/>
  <c r="DF9"/>
  <c r="BC8"/>
  <c r="BF8"/>
  <c r="BG8"/>
  <c r="BH8"/>
  <c r="BI8"/>
  <c r="BJ8"/>
  <c r="BK8"/>
  <c r="BL8"/>
  <c r="BM8"/>
  <c r="BN8"/>
  <c r="BO8"/>
  <c r="BP8"/>
  <c r="BQ8"/>
  <c r="BR8"/>
  <c r="BS8"/>
  <c r="BT8"/>
  <c r="BU8"/>
  <c r="BV8"/>
  <c r="BW8"/>
  <c r="BX8"/>
  <c r="BY8"/>
  <c r="BZ8"/>
  <c r="CA8"/>
  <c r="CB8"/>
  <c r="CC8"/>
  <c r="CD8"/>
  <c r="CE8"/>
  <c r="CF8"/>
  <c r="CG8"/>
  <c r="CH8"/>
  <c r="CI8"/>
  <c r="CJ8"/>
  <c r="CK8"/>
  <c r="CL8"/>
  <c r="CM8"/>
  <c r="CN8"/>
  <c r="CO8"/>
  <c r="CP8"/>
  <c r="CQ8"/>
  <c r="CR8"/>
  <c r="CS8"/>
  <c r="CT8"/>
  <c r="CU8"/>
  <c r="CV8"/>
  <c r="CW8"/>
  <c r="CX8"/>
  <c r="CY8"/>
  <c r="CZ8"/>
  <c r="DA8"/>
  <c r="DB8"/>
  <c r="DC8"/>
  <c r="DD8"/>
  <c r="DE8"/>
  <c r="DF8"/>
  <c r="BC7"/>
  <c r="BF7"/>
  <c r="BG7"/>
  <c r="BH7"/>
  <c r="BI7"/>
  <c r="BJ7"/>
  <c r="BK7"/>
  <c r="BL7"/>
  <c r="BM7"/>
  <c r="BN7"/>
  <c r="BO7"/>
  <c r="BP7"/>
  <c r="BQ7"/>
  <c r="BR7"/>
  <c r="BS7"/>
  <c r="BT7"/>
  <c r="BU7"/>
  <c r="BV7"/>
  <c r="BW7"/>
  <c r="BX7"/>
  <c r="BY7"/>
  <c r="BZ7"/>
  <c r="CA7"/>
  <c r="CB7"/>
  <c r="CC7"/>
  <c r="CD7"/>
  <c r="CE7"/>
  <c r="CF7"/>
  <c r="CG7"/>
  <c r="CH7"/>
  <c r="CI7"/>
  <c r="CJ7"/>
  <c r="CK7"/>
  <c r="CL7"/>
  <c r="CM7"/>
  <c r="CN7"/>
  <c r="CO7"/>
  <c r="CP7"/>
  <c r="CQ7"/>
  <c r="CR7"/>
  <c r="CS7"/>
  <c r="CT7"/>
  <c r="CU7"/>
  <c r="CV7"/>
  <c r="CW7"/>
  <c r="CX7"/>
  <c r="CY7"/>
  <c r="CZ7"/>
  <c r="DA7"/>
  <c r="DB7"/>
  <c r="DC7"/>
  <c r="DD7"/>
  <c r="DE7"/>
  <c r="DF7"/>
  <c r="BC6"/>
  <c r="BF6"/>
  <c r="BG6"/>
  <c r="BH6"/>
  <c r="BI6"/>
  <c r="BJ6"/>
  <c r="BK6"/>
  <c r="BL6"/>
  <c r="BM6"/>
  <c r="BN6"/>
  <c r="BO6"/>
  <c r="BP6"/>
  <c r="BQ6"/>
  <c r="BR6"/>
  <c r="BS6"/>
  <c r="BT6"/>
  <c r="BU6"/>
  <c r="BV6"/>
  <c r="BW6"/>
  <c r="BX6"/>
  <c r="BY6"/>
  <c r="BZ6"/>
  <c r="CA6"/>
  <c r="CB6"/>
  <c r="CC6"/>
  <c r="CD6"/>
  <c r="CE6"/>
  <c r="CF6"/>
  <c r="CG6"/>
  <c r="CH6"/>
  <c r="CI6"/>
  <c r="CJ6"/>
  <c r="CK6"/>
  <c r="CL6"/>
  <c r="CM6"/>
  <c r="CN6"/>
  <c r="CO6"/>
  <c r="CP6"/>
  <c r="CQ6"/>
  <c r="CR6"/>
  <c r="CS6"/>
  <c r="CT6"/>
  <c r="CU6"/>
  <c r="CV6"/>
  <c r="CW6"/>
  <c r="CX6"/>
  <c r="CY6"/>
  <c r="CZ6"/>
  <c r="DA6"/>
  <c r="DB6"/>
  <c r="DC6"/>
  <c r="DD6"/>
  <c r="DE6"/>
  <c r="DF6"/>
  <c r="BC5"/>
  <c r="BF5"/>
  <c r="BG5"/>
  <c r="BH5"/>
  <c r="BI5"/>
  <c r="BJ5"/>
  <c r="BK5"/>
  <c r="BL5"/>
  <c r="BM5"/>
  <c r="BN5"/>
  <c r="BO5"/>
  <c r="BP5"/>
  <c r="BQ5"/>
  <c r="BR5"/>
  <c r="BS5"/>
  <c r="BT5"/>
  <c r="BU5"/>
  <c r="BV5"/>
  <c r="BW5"/>
  <c r="BX5"/>
  <c r="BY5"/>
  <c r="BZ5"/>
  <c r="CA5"/>
  <c r="CB5"/>
  <c r="CC5"/>
  <c r="CD5"/>
  <c r="CE5"/>
  <c r="CF5"/>
  <c r="CG5"/>
  <c r="CH5"/>
  <c r="CI5"/>
  <c r="CJ5"/>
  <c r="CK5"/>
  <c r="CL5"/>
  <c r="CM5"/>
  <c r="CN5"/>
  <c r="CO5"/>
  <c r="CP5"/>
  <c r="CQ5"/>
  <c r="CR5"/>
  <c r="CS5"/>
  <c r="CT5"/>
  <c r="CU5"/>
  <c r="CV5"/>
  <c r="CW5"/>
  <c r="CX5"/>
  <c r="CY5"/>
  <c r="CZ5"/>
  <c r="DA5"/>
  <c r="DB5"/>
  <c r="DC5"/>
  <c r="DD5"/>
  <c r="DE5"/>
  <c r="DF5"/>
  <c r="BN6" i="5"/>
  <c r="BR6"/>
  <c r="BS6"/>
  <c r="BT6"/>
  <c r="BU6"/>
  <c r="BV6"/>
  <c r="BW6"/>
  <c r="BX6"/>
  <c r="BY6"/>
  <c r="BZ6"/>
  <c r="CA6"/>
  <c r="CB6"/>
  <c r="CC6"/>
  <c r="CD6"/>
  <c r="CE6"/>
  <c r="CF6"/>
  <c r="CG6"/>
  <c r="CH6"/>
  <c r="CI6"/>
  <c r="CJ6"/>
  <c r="CK6"/>
  <c r="CL6"/>
  <c r="CM6"/>
  <c r="CN6"/>
  <c r="CO6"/>
  <c r="CP6"/>
  <c r="CQ6"/>
  <c r="CR6"/>
  <c r="CS6"/>
  <c r="CT6"/>
  <c r="CU6"/>
  <c r="CV6"/>
  <c r="CW6"/>
  <c r="CX6"/>
  <c r="CY6"/>
  <c r="CZ6"/>
  <c r="DA6"/>
  <c r="DB6"/>
  <c r="DC6"/>
  <c r="DD6"/>
  <c r="DE6"/>
  <c r="DF6"/>
  <c r="DG6"/>
  <c r="DH6"/>
  <c r="DI6"/>
  <c r="DJ6"/>
  <c r="DK6"/>
  <c r="DL6"/>
  <c r="DM6"/>
  <c r="DN6"/>
  <c r="DO6"/>
  <c r="DP6"/>
  <c r="DQ6"/>
  <c r="DR6"/>
  <c r="DS6"/>
  <c r="DT6"/>
  <c r="DU6"/>
  <c r="DV6"/>
  <c r="DW6"/>
  <c r="DX6"/>
  <c r="DY6"/>
  <c r="DZ6"/>
  <c r="EA6"/>
  <c r="EB6"/>
  <c r="EC6"/>
  <c r="BN7"/>
  <c r="BR7"/>
  <c r="BS7"/>
  <c r="BT7"/>
  <c r="BU7"/>
  <c r="BV7"/>
  <c r="BW7"/>
  <c r="BX7"/>
  <c r="BY7"/>
  <c r="BZ7"/>
  <c r="CA7"/>
  <c r="CB7"/>
  <c r="CC7"/>
  <c r="CD7"/>
  <c r="CE7"/>
  <c r="CF7"/>
  <c r="CG7"/>
  <c r="CH7"/>
  <c r="CI7"/>
  <c r="CJ7"/>
  <c r="CK7"/>
  <c r="CL7"/>
  <c r="CM7"/>
  <c r="CN7"/>
  <c r="CO7"/>
  <c r="CP7"/>
  <c r="CQ7"/>
  <c r="CR7"/>
  <c r="CS7"/>
  <c r="CT7"/>
  <c r="CU7"/>
  <c r="CV7"/>
  <c r="CW7"/>
  <c r="CX7"/>
  <c r="CY7"/>
  <c r="CZ7"/>
  <c r="DA7"/>
  <c r="DB7"/>
  <c r="DC7"/>
  <c r="DD7"/>
  <c r="DE7"/>
  <c r="DF7"/>
  <c r="DG7"/>
  <c r="DH7"/>
  <c r="DI7"/>
  <c r="DJ7"/>
  <c r="DK7"/>
  <c r="DL7"/>
  <c r="DM7"/>
  <c r="DN7"/>
  <c r="DO7"/>
  <c r="DP7"/>
  <c r="DQ7"/>
  <c r="DR7"/>
  <c r="DS7"/>
  <c r="DT7"/>
  <c r="DU7"/>
  <c r="DV7"/>
  <c r="DW7"/>
  <c r="DX7"/>
  <c r="DY7"/>
  <c r="DZ7"/>
  <c r="EA7"/>
  <c r="EB7"/>
  <c r="EC7"/>
  <c r="BN8"/>
  <c r="BR8"/>
  <c r="BS8"/>
  <c r="BT8"/>
  <c r="BU8"/>
  <c r="BV8"/>
  <c r="BW8"/>
  <c r="BX8"/>
  <c r="BY8"/>
  <c r="BZ8"/>
  <c r="CA8"/>
  <c r="CB8"/>
  <c r="CC8"/>
  <c r="CD8"/>
  <c r="CE8"/>
  <c r="CF8"/>
  <c r="CG8"/>
  <c r="CH8"/>
  <c r="CI8"/>
  <c r="CJ8"/>
  <c r="CK8"/>
  <c r="CL8"/>
  <c r="CM8"/>
  <c r="CN8"/>
  <c r="CO8"/>
  <c r="CP8"/>
  <c r="CQ8"/>
  <c r="CR8"/>
  <c r="CS8"/>
  <c r="CT8"/>
  <c r="CU8"/>
  <c r="CV8"/>
  <c r="CW8"/>
  <c r="CX8"/>
  <c r="CY8"/>
  <c r="CZ8"/>
  <c r="DA8"/>
  <c r="DB8"/>
  <c r="DC8"/>
  <c r="DD8"/>
  <c r="DE8"/>
  <c r="DF8"/>
  <c r="DG8"/>
  <c r="DH8"/>
  <c r="DI8"/>
  <c r="DJ8"/>
  <c r="DK8"/>
  <c r="DL8"/>
  <c r="DM8"/>
  <c r="DN8"/>
  <c r="DO8"/>
  <c r="DP8"/>
  <c r="DQ8"/>
  <c r="DR8"/>
  <c r="DS8"/>
  <c r="DT8"/>
  <c r="DU8"/>
  <c r="DV8"/>
  <c r="DW8"/>
  <c r="DX8"/>
  <c r="DY8"/>
  <c r="DZ8"/>
  <c r="EA8"/>
  <c r="EB8"/>
  <c r="EC8"/>
  <c r="BN9"/>
  <c r="BR9"/>
  <c r="BS9"/>
  <c r="BT9"/>
  <c r="BU9"/>
  <c r="BV9"/>
  <c r="BW9"/>
  <c r="BX9"/>
  <c r="BY9"/>
  <c r="BZ9"/>
  <c r="CA9"/>
  <c r="CB9"/>
  <c r="CC9"/>
  <c r="CD9"/>
  <c r="CE9"/>
  <c r="CF9"/>
  <c r="CG9"/>
  <c r="CH9"/>
  <c r="CI9"/>
  <c r="CJ9"/>
  <c r="CK9"/>
  <c r="CL9"/>
  <c r="CM9"/>
  <c r="CN9"/>
  <c r="CO9"/>
  <c r="CP9"/>
  <c r="CQ9"/>
  <c r="CR9"/>
  <c r="CS9"/>
  <c r="CT9"/>
  <c r="CU9"/>
  <c r="CV9"/>
  <c r="CW9"/>
  <c r="CX9"/>
  <c r="CY9"/>
  <c r="CZ9"/>
  <c r="DA9"/>
  <c r="DB9"/>
  <c r="DC9"/>
  <c r="DD9"/>
  <c r="DE9"/>
  <c r="DF9"/>
  <c r="DG9"/>
  <c r="DH9"/>
  <c r="DI9"/>
  <c r="DJ9"/>
  <c r="DK9"/>
  <c r="DL9"/>
  <c r="DM9"/>
  <c r="DN9"/>
  <c r="DO9"/>
  <c r="DP9"/>
  <c r="DQ9"/>
  <c r="DR9"/>
  <c r="DS9"/>
  <c r="DT9"/>
  <c r="DU9"/>
  <c r="DV9"/>
  <c r="DW9"/>
  <c r="DX9"/>
  <c r="DY9"/>
  <c r="DZ9"/>
  <c r="EA9"/>
  <c r="EB9"/>
  <c r="EC9"/>
  <c r="BN10"/>
  <c r="BR10"/>
  <c r="BS10"/>
  <c r="BT10"/>
  <c r="BU10"/>
  <c r="BV10"/>
  <c r="BW10"/>
  <c r="BX10"/>
  <c r="BY10"/>
  <c r="BZ10"/>
  <c r="CA10"/>
  <c r="CB10"/>
  <c r="CC10"/>
  <c r="CD10"/>
  <c r="CE10"/>
  <c r="CF10"/>
  <c r="CG10"/>
  <c r="CH10"/>
  <c r="CI10"/>
  <c r="CJ10"/>
  <c r="CK10"/>
  <c r="CL10"/>
  <c r="CM10"/>
  <c r="CN10"/>
  <c r="CO10"/>
  <c r="CP10"/>
  <c r="CQ10"/>
  <c r="CR10"/>
  <c r="CS10"/>
  <c r="CT10"/>
  <c r="CU10"/>
  <c r="CV10"/>
  <c r="CW10"/>
  <c r="CX10"/>
  <c r="CY10"/>
  <c r="CZ10"/>
  <c r="DA10"/>
  <c r="DB10"/>
  <c r="DC10"/>
  <c r="DD10"/>
  <c r="DE10"/>
  <c r="DF10"/>
  <c r="DG10"/>
  <c r="DH10"/>
  <c r="DI10"/>
  <c r="DJ10"/>
  <c r="DK10"/>
  <c r="DL10"/>
  <c r="DM10"/>
  <c r="DN10"/>
  <c r="DO10"/>
  <c r="DP10"/>
  <c r="DQ10"/>
  <c r="DR10"/>
  <c r="DS10"/>
  <c r="DT10"/>
  <c r="DU10"/>
  <c r="DV10"/>
  <c r="DW10"/>
  <c r="DX10"/>
  <c r="DY10"/>
  <c r="DZ10"/>
  <c r="EA10"/>
  <c r="EB10"/>
  <c r="EC10"/>
  <c r="BN11"/>
  <c r="BR11"/>
  <c r="BS11"/>
  <c r="BT11"/>
  <c r="BU11"/>
  <c r="BV11"/>
  <c r="BW11"/>
  <c r="BX11"/>
  <c r="BY11"/>
  <c r="BZ11"/>
  <c r="CA11"/>
  <c r="CB11"/>
  <c r="CC11"/>
  <c r="CD11"/>
  <c r="CE11"/>
  <c r="CF11"/>
  <c r="CG11"/>
  <c r="CH11"/>
  <c r="CI11"/>
  <c r="CJ11"/>
  <c r="CK11"/>
  <c r="CL11"/>
  <c r="CM11"/>
  <c r="CN11"/>
  <c r="CO11"/>
  <c r="CP11"/>
  <c r="CQ11"/>
  <c r="CR11"/>
  <c r="CS11"/>
  <c r="CT11"/>
  <c r="CU11"/>
  <c r="CV11"/>
  <c r="CW11"/>
  <c r="CX11"/>
  <c r="CY11"/>
  <c r="CZ11"/>
  <c r="DA11"/>
  <c r="DB11"/>
  <c r="DC11"/>
  <c r="DD11"/>
  <c r="DE11"/>
  <c r="DF11"/>
  <c r="DG11"/>
  <c r="DH11"/>
  <c r="DI11"/>
  <c r="DJ11"/>
  <c r="DK11"/>
  <c r="DL11"/>
  <c r="DM11"/>
  <c r="DN11"/>
  <c r="DO11"/>
  <c r="DP11"/>
  <c r="DQ11"/>
  <c r="DR11"/>
  <c r="DS11"/>
  <c r="DT11"/>
  <c r="DU11"/>
  <c r="DV11"/>
  <c r="DW11"/>
  <c r="DX11"/>
  <c r="DY11"/>
  <c r="DZ11"/>
  <c r="EA11"/>
  <c r="EB11"/>
  <c r="EC11"/>
  <c r="BN12"/>
  <c r="BR12"/>
  <c r="BS12"/>
  <c r="BT12"/>
  <c r="BU12"/>
  <c r="BV12"/>
  <c r="BW12"/>
  <c r="BX12"/>
  <c r="BY12"/>
  <c r="BZ12"/>
  <c r="CA12"/>
  <c r="CB12"/>
  <c r="CC12"/>
  <c r="CD12"/>
  <c r="CE12"/>
  <c r="CF12"/>
  <c r="CG12"/>
  <c r="CH12"/>
  <c r="CI12"/>
  <c r="CJ12"/>
  <c r="CK12"/>
  <c r="CL12"/>
  <c r="CM12"/>
  <c r="CN12"/>
  <c r="CO12"/>
  <c r="CP12"/>
  <c r="CQ12"/>
  <c r="CR12"/>
  <c r="CS12"/>
  <c r="CT12"/>
  <c r="CU12"/>
  <c r="CV12"/>
  <c r="CW12"/>
  <c r="CX12"/>
  <c r="CY12"/>
  <c r="CZ12"/>
  <c r="DA12"/>
  <c r="DB12"/>
  <c r="DC12"/>
  <c r="DD12"/>
  <c r="DE12"/>
  <c r="DF12"/>
  <c r="DG12"/>
  <c r="DH12"/>
  <c r="DI12"/>
  <c r="DJ12"/>
  <c r="DK12"/>
  <c r="DL12"/>
  <c r="DM12"/>
  <c r="DN12"/>
  <c r="DO12"/>
  <c r="DP12"/>
  <c r="DQ12"/>
  <c r="DR12"/>
  <c r="DS12"/>
  <c r="DT12"/>
  <c r="DU12"/>
  <c r="DV12"/>
  <c r="DW12"/>
  <c r="DX12"/>
  <c r="DY12"/>
  <c r="DZ12"/>
  <c r="EA12"/>
  <c r="EB12"/>
  <c r="EC12"/>
  <c r="BN13"/>
  <c r="BR13"/>
  <c r="BS13"/>
  <c r="BT13"/>
  <c r="BU13"/>
  <c r="BV13"/>
  <c r="BW13"/>
  <c r="BX13"/>
  <c r="BY13"/>
  <c r="BZ13"/>
  <c r="CA13"/>
  <c r="CB13"/>
  <c r="CC13"/>
  <c r="CD13"/>
  <c r="CE13"/>
  <c r="CF13"/>
  <c r="CG13"/>
  <c r="CH13"/>
  <c r="CI13"/>
  <c r="CJ13"/>
  <c r="CK13"/>
  <c r="CL13"/>
  <c r="CM13"/>
  <c r="CN13"/>
  <c r="CO13"/>
  <c r="CP13"/>
  <c r="CQ13"/>
  <c r="CR13"/>
  <c r="CS13"/>
  <c r="CT13"/>
  <c r="CU13"/>
  <c r="CV13"/>
  <c r="CW13"/>
  <c r="CX13"/>
  <c r="CY13"/>
  <c r="CZ13"/>
  <c r="DA13"/>
  <c r="DB13"/>
  <c r="DC13"/>
  <c r="DD13"/>
  <c r="DE13"/>
  <c r="DF13"/>
  <c r="DG13"/>
  <c r="DH13"/>
  <c r="DI13"/>
  <c r="DJ13"/>
  <c r="DK13"/>
  <c r="DL13"/>
  <c r="DM13"/>
  <c r="DN13"/>
  <c r="DO13"/>
  <c r="DP13"/>
  <c r="DQ13"/>
  <c r="DR13"/>
  <c r="DS13"/>
  <c r="DT13"/>
  <c r="DU13"/>
  <c r="DV13"/>
  <c r="DW13"/>
  <c r="DX13"/>
  <c r="DY13"/>
  <c r="DZ13"/>
  <c r="EA13"/>
  <c r="EB13"/>
  <c r="EC13"/>
  <c r="BN14"/>
  <c r="BR14"/>
  <c r="BS14"/>
  <c r="BT14"/>
  <c r="BU14"/>
  <c r="BV14"/>
  <c r="BW14"/>
  <c r="BX14"/>
  <c r="BY14"/>
  <c r="BZ14"/>
  <c r="CA14"/>
  <c r="CB14"/>
  <c r="CC14"/>
  <c r="CD14"/>
  <c r="CE14"/>
  <c r="CF14"/>
  <c r="CG14"/>
  <c r="CH14"/>
  <c r="CI14"/>
  <c r="CJ14"/>
  <c r="CK14"/>
  <c r="CL14"/>
  <c r="CM14"/>
  <c r="CN14"/>
  <c r="CO14"/>
  <c r="CP14"/>
  <c r="CQ14"/>
  <c r="CR14"/>
  <c r="CS14"/>
  <c r="CT14"/>
  <c r="CU14"/>
  <c r="CV14"/>
  <c r="CW14"/>
  <c r="CX14"/>
  <c r="CY14"/>
  <c r="CZ14"/>
  <c r="DA14"/>
  <c r="DB14"/>
  <c r="DC14"/>
  <c r="DD14"/>
  <c r="DE14"/>
  <c r="DF14"/>
  <c r="DG14"/>
  <c r="DH14"/>
  <c r="DI14"/>
  <c r="DJ14"/>
  <c r="DK14"/>
  <c r="DL14"/>
  <c r="DM14"/>
  <c r="DN14"/>
  <c r="DO14"/>
  <c r="DP14"/>
  <c r="DQ14"/>
  <c r="DR14"/>
  <c r="DS14"/>
  <c r="DT14"/>
  <c r="DU14"/>
  <c r="DV14"/>
  <c r="DW14"/>
  <c r="DX14"/>
  <c r="DY14"/>
  <c r="DZ14"/>
  <c r="EA14"/>
  <c r="EB14"/>
  <c r="EC14"/>
  <c r="BN15"/>
  <c r="BR15"/>
  <c r="BS15"/>
  <c r="BT15"/>
  <c r="BU15"/>
  <c r="BV15"/>
  <c r="BW15"/>
  <c r="BX15"/>
  <c r="BY15"/>
  <c r="BZ15"/>
  <c r="CA15"/>
  <c r="CB15"/>
  <c r="CC15"/>
  <c r="CD15"/>
  <c r="CE15"/>
  <c r="CF15"/>
  <c r="CG15"/>
  <c r="CH15"/>
  <c r="CI15"/>
  <c r="CJ15"/>
  <c r="CK15"/>
  <c r="CL15"/>
  <c r="CM15"/>
  <c r="CN15"/>
  <c r="CO15"/>
  <c r="CP15"/>
  <c r="CQ15"/>
  <c r="CR15"/>
  <c r="CS15"/>
  <c r="CT15"/>
  <c r="CU15"/>
  <c r="CV15"/>
  <c r="CW15"/>
  <c r="CX15"/>
  <c r="CY15"/>
  <c r="CZ15"/>
  <c r="DA15"/>
  <c r="DB15"/>
  <c r="DC15"/>
  <c r="DD15"/>
  <c r="DE15"/>
  <c r="DF15"/>
  <c r="DG15"/>
  <c r="DH15"/>
  <c r="DI15"/>
  <c r="DJ15"/>
  <c r="DK15"/>
  <c r="DL15"/>
  <c r="DM15"/>
  <c r="DN15"/>
  <c r="DO15"/>
  <c r="DP15"/>
  <c r="DQ15"/>
  <c r="DR15"/>
  <c r="DS15"/>
  <c r="DT15"/>
  <c r="DU15"/>
  <c r="DV15"/>
  <c r="DW15"/>
  <c r="DX15"/>
  <c r="DY15"/>
  <c r="DZ15"/>
  <c r="EA15"/>
  <c r="EB15"/>
  <c r="EC15"/>
  <c r="BN16"/>
  <c r="BR16"/>
  <c r="BS16"/>
  <c r="BT16"/>
  <c r="BU16"/>
  <c r="BV16"/>
  <c r="BW16"/>
  <c r="BX16"/>
  <c r="BY16"/>
  <c r="BZ16"/>
  <c r="CA16"/>
  <c r="CB16"/>
  <c r="CC16"/>
  <c r="CD16"/>
  <c r="CE16"/>
  <c r="CF16"/>
  <c r="CG16"/>
  <c r="CH16"/>
  <c r="CI16"/>
  <c r="CJ16"/>
  <c r="CK16"/>
  <c r="CL16"/>
  <c r="CM16"/>
  <c r="CN16"/>
  <c r="CO16"/>
  <c r="CP16"/>
  <c r="CQ16"/>
  <c r="CR16"/>
  <c r="CS16"/>
  <c r="CT16"/>
  <c r="CU16"/>
  <c r="CV16"/>
  <c r="CW16"/>
  <c r="CX16"/>
  <c r="CY16"/>
  <c r="CZ16"/>
  <c r="DA16"/>
  <c r="DB16"/>
  <c r="DC16"/>
  <c r="DD16"/>
  <c r="DE16"/>
  <c r="DF16"/>
  <c r="DG16"/>
  <c r="DH16"/>
  <c r="DI16"/>
  <c r="DJ16"/>
  <c r="DK16"/>
  <c r="DL16"/>
  <c r="DM16"/>
  <c r="DN16"/>
  <c r="DO16"/>
  <c r="DP16"/>
  <c r="DQ16"/>
  <c r="DR16"/>
  <c r="DS16"/>
  <c r="DT16"/>
  <c r="DU16"/>
  <c r="DV16"/>
  <c r="DW16"/>
  <c r="DX16"/>
  <c r="DY16"/>
  <c r="DZ16"/>
  <c r="EA16"/>
  <c r="EB16"/>
  <c r="EC16"/>
  <c r="BN17"/>
  <c r="BR17"/>
  <c r="BS17"/>
  <c r="BT17"/>
  <c r="BU17"/>
  <c r="BV17"/>
  <c r="BW17"/>
  <c r="BX17"/>
  <c r="BY17"/>
  <c r="BZ17"/>
  <c r="CA17"/>
  <c r="CB17"/>
  <c r="CC17"/>
  <c r="CD17"/>
  <c r="CE17"/>
  <c r="CF17"/>
  <c r="CG17"/>
  <c r="CH17"/>
  <c r="CI17"/>
  <c r="CJ17"/>
  <c r="CK17"/>
  <c r="CL17"/>
  <c r="CM17"/>
  <c r="CN17"/>
  <c r="CO17"/>
  <c r="CP17"/>
  <c r="CQ17"/>
  <c r="CR17"/>
  <c r="CS17"/>
  <c r="CT17"/>
  <c r="CU17"/>
  <c r="CV17"/>
  <c r="CW17"/>
  <c r="CX17"/>
  <c r="CY17"/>
  <c r="CZ17"/>
  <c r="DA17"/>
  <c r="DB17"/>
  <c r="DC17"/>
  <c r="DD17"/>
  <c r="DE17"/>
  <c r="DF17"/>
  <c r="DG17"/>
  <c r="DH17"/>
  <c r="DI17"/>
  <c r="DJ17"/>
  <c r="DK17"/>
  <c r="DL17"/>
  <c r="DM17"/>
  <c r="DN17"/>
  <c r="DO17"/>
  <c r="DP17"/>
  <c r="DQ17"/>
  <c r="DR17"/>
  <c r="DS17"/>
  <c r="DT17"/>
  <c r="DU17"/>
  <c r="DV17"/>
  <c r="DW17"/>
  <c r="DX17"/>
  <c r="DY17"/>
  <c r="DZ17"/>
  <c r="EA17"/>
  <c r="EB17"/>
  <c r="EC17"/>
  <c r="BN18"/>
  <c r="BR18"/>
  <c r="BS18"/>
  <c r="BT18"/>
  <c r="BU18"/>
  <c r="BV18"/>
  <c r="BW18"/>
  <c r="BX18"/>
  <c r="BY18"/>
  <c r="BZ18"/>
  <c r="CA18"/>
  <c r="CB18"/>
  <c r="CC18"/>
  <c r="CD18"/>
  <c r="CE18"/>
  <c r="CF18"/>
  <c r="CG18"/>
  <c r="CH18"/>
  <c r="CI18"/>
  <c r="CJ18"/>
  <c r="CK18"/>
  <c r="CL18"/>
  <c r="CM18"/>
  <c r="CN18"/>
  <c r="CO18"/>
  <c r="CP18"/>
  <c r="CQ18"/>
  <c r="CR18"/>
  <c r="CS18"/>
  <c r="CT18"/>
  <c r="CU18"/>
  <c r="CV18"/>
  <c r="CW18"/>
  <c r="CX18"/>
  <c r="CY18"/>
  <c r="CZ18"/>
  <c r="DA18"/>
  <c r="DB18"/>
  <c r="DC18"/>
  <c r="DD18"/>
  <c r="DE18"/>
  <c r="DF18"/>
  <c r="DG18"/>
  <c r="DH18"/>
  <c r="DI18"/>
  <c r="DJ18"/>
  <c r="DK18"/>
  <c r="DL18"/>
  <c r="DM18"/>
  <c r="DN18"/>
  <c r="DO18"/>
  <c r="DP18"/>
  <c r="DQ18"/>
  <c r="DR18"/>
  <c r="DS18"/>
  <c r="DT18"/>
  <c r="DU18"/>
  <c r="DV18"/>
  <c r="DW18"/>
  <c r="DX18"/>
  <c r="DY18"/>
  <c r="DZ18"/>
  <c r="EA18"/>
  <c r="EB18"/>
  <c r="EC18"/>
  <c r="BN19"/>
  <c r="BR19"/>
  <c r="BS19"/>
  <c r="BT19"/>
  <c r="BU19"/>
  <c r="BV19"/>
  <c r="BW19"/>
  <c r="BX19"/>
  <c r="BY19"/>
  <c r="BZ19"/>
  <c r="CA19"/>
  <c r="CB19"/>
  <c r="CC19"/>
  <c r="CD19"/>
  <c r="CE19"/>
  <c r="CF19"/>
  <c r="CG19"/>
  <c r="CH19"/>
  <c r="CI19"/>
  <c r="CJ19"/>
  <c r="CK19"/>
  <c r="CL19"/>
  <c r="CM19"/>
  <c r="CN19"/>
  <c r="CO19"/>
  <c r="CP19"/>
  <c r="CQ19"/>
  <c r="CR19"/>
  <c r="CS19"/>
  <c r="CT19"/>
  <c r="CU19"/>
  <c r="CV19"/>
  <c r="CW19"/>
  <c r="CX19"/>
  <c r="CY19"/>
  <c r="CZ19"/>
  <c r="DA19"/>
  <c r="DB19"/>
  <c r="DC19"/>
  <c r="DD19"/>
  <c r="DE19"/>
  <c r="DF19"/>
  <c r="DG19"/>
  <c r="DH19"/>
  <c r="DI19"/>
  <c r="DJ19"/>
  <c r="DK19"/>
  <c r="DL19"/>
  <c r="DM19"/>
  <c r="DN19"/>
  <c r="DO19"/>
  <c r="DP19"/>
  <c r="DQ19"/>
  <c r="DR19"/>
  <c r="DS19"/>
  <c r="DT19"/>
  <c r="DU19"/>
  <c r="DV19"/>
  <c r="DW19"/>
  <c r="DX19"/>
  <c r="DY19"/>
  <c r="DZ19"/>
  <c r="EA19"/>
  <c r="EB19"/>
  <c r="EC19"/>
  <c r="BN20"/>
  <c r="BR20"/>
  <c r="BS20"/>
  <c r="BT20"/>
  <c r="BU20"/>
  <c r="BV20"/>
  <c r="BW20"/>
  <c r="BX20"/>
  <c r="BY20"/>
  <c r="BZ20"/>
  <c r="CA20"/>
  <c r="CB20"/>
  <c r="CC20"/>
  <c r="CD20"/>
  <c r="CE20"/>
  <c r="CF20"/>
  <c r="CG20"/>
  <c r="CH20"/>
  <c r="CI20"/>
  <c r="CJ20"/>
  <c r="CK20"/>
  <c r="CL20"/>
  <c r="CM20"/>
  <c r="CN20"/>
  <c r="CO20"/>
  <c r="CP20"/>
  <c r="CQ20"/>
  <c r="CR20"/>
  <c r="CS20"/>
  <c r="CT20"/>
  <c r="CU20"/>
  <c r="CV20"/>
  <c r="CW20"/>
  <c r="CX20"/>
  <c r="CY20"/>
  <c r="CZ20"/>
  <c r="DA20"/>
  <c r="DB20"/>
  <c r="DC20"/>
  <c r="DD20"/>
  <c r="DE20"/>
  <c r="DF20"/>
  <c r="DG20"/>
  <c r="DH20"/>
  <c r="DI20"/>
  <c r="DJ20"/>
  <c r="DK20"/>
  <c r="DL20"/>
  <c r="DM20"/>
  <c r="DN20"/>
  <c r="DO20"/>
  <c r="DP20"/>
  <c r="DQ20"/>
  <c r="DR20"/>
  <c r="DS20"/>
  <c r="DT20"/>
  <c r="DU20"/>
  <c r="DV20"/>
  <c r="DW20"/>
  <c r="DX20"/>
  <c r="DY20"/>
  <c r="DZ20"/>
  <c r="EA20"/>
  <c r="EB20"/>
  <c r="EC20"/>
  <c r="BN21"/>
  <c r="BR21"/>
  <c r="BS21"/>
  <c r="BT21"/>
  <c r="BU21"/>
  <c r="BV21"/>
  <c r="BW21"/>
  <c r="BX21"/>
  <c r="BY21"/>
  <c r="BZ21"/>
  <c r="CA21"/>
  <c r="CB21"/>
  <c r="CC21"/>
  <c r="CD21"/>
  <c r="CE21"/>
  <c r="CF21"/>
  <c r="CG21"/>
  <c r="CH21"/>
  <c r="CI21"/>
  <c r="CJ21"/>
  <c r="CK21"/>
  <c r="CL21"/>
  <c r="CM21"/>
  <c r="CN21"/>
  <c r="CO21"/>
  <c r="CP21"/>
  <c r="CQ21"/>
  <c r="CR21"/>
  <c r="CS21"/>
  <c r="CT21"/>
  <c r="CU21"/>
  <c r="CV21"/>
  <c r="CW21"/>
  <c r="CX21"/>
  <c r="CY21"/>
  <c r="CZ21"/>
  <c r="DA21"/>
  <c r="DB21"/>
  <c r="DC21"/>
  <c r="DD21"/>
  <c r="DE21"/>
  <c r="DF21"/>
  <c r="DG21"/>
  <c r="DH21"/>
  <c r="DI21"/>
  <c r="DJ21"/>
  <c r="DK21"/>
  <c r="DL21"/>
  <c r="DM21"/>
  <c r="DN21"/>
  <c r="DO21"/>
  <c r="DP21"/>
  <c r="DQ21"/>
  <c r="DR21"/>
  <c r="DS21"/>
  <c r="DT21"/>
  <c r="DU21"/>
  <c r="DV21"/>
  <c r="DW21"/>
  <c r="DX21"/>
  <c r="DY21"/>
  <c r="DZ21"/>
  <c r="EA21"/>
  <c r="EB21"/>
  <c r="EC21"/>
  <c r="BN22"/>
  <c r="BR22"/>
  <c r="BS22"/>
  <c r="BT22"/>
  <c r="BU22"/>
  <c r="BV22"/>
  <c r="BW22"/>
  <c r="BX22"/>
  <c r="BY22"/>
  <c r="BZ22"/>
  <c r="CA22"/>
  <c r="CB22"/>
  <c r="CC22"/>
  <c r="CD22"/>
  <c r="CE22"/>
  <c r="CF22"/>
  <c r="CG22"/>
  <c r="CH22"/>
  <c r="CI22"/>
  <c r="CJ22"/>
  <c r="CK22"/>
  <c r="CL22"/>
  <c r="CM22"/>
  <c r="CN22"/>
  <c r="CO22"/>
  <c r="CP22"/>
  <c r="CQ22"/>
  <c r="CR22"/>
  <c r="CS22"/>
  <c r="CT22"/>
  <c r="CU22"/>
  <c r="CV22"/>
  <c r="CW22"/>
  <c r="CX22"/>
  <c r="CY22"/>
  <c r="CZ22"/>
  <c r="DA22"/>
  <c r="DB22"/>
  <c r="DC22"/>
  <c r="DD22"/>
  <c r="DE22"/>
  <c r="DF22"/>
  <c r="DG22"/>
  <c r="DH22"/>
  <c r="DI22"/>
  <c r="DJ22"/>
  <c r="DK22"/>
  <c r="DL22"/>
  <c r="DM22"/>
  <c r="DN22"/>
  <c r="DO22"/>
  <c r="DP22"/>
  <c r="DQ22"/>
  <c r="DR22"/>
  <c r="DS22"/>
  <c r="DT22"/>
  <c r="DU22"/>
  <c r="DV22"/>
  <c r="DW22"/>
  <c r="DX22"/>
  <c r="DY22"/>
  <c r="DZ22"/>
  <c r="EA22"/>
  <c r="EB22"/>
  <c r="EC22"/>
  <c r="BN23"/>
  <c r="BR23"/>
  <c r="BS23"/>
  <c r="BT23"/>
  <c r="BU23"/>
  <c r="BV23"/>
  <c r="BW23"/>
  <c r="BX23"/>
  <c r="BY23"/>
  <c r="BZ23"/>
  <c r="CA23"/>
  <c r="CB23"/>
  <c r="CC23"/>
  <c r="CD23"/>
  <c r="CE23"/>
  <c r="CF23"/>
  <c r="CG23"/>
  <c r="CH23"/>
  <c r="CI23"/>
  <c r="CJ23"/>
  <c r="CK23"/>
  <c r="CL23"/>
  <c r="CM23"/>
  <c r="CN23"/>
  <c r="CO23"/>
  <c r="CP23"/>
  <c r="CQ23"/>
  <c r="CR23"/>
  <c r="CS23"/>
  <c r="CT23"/>
  <c r="CU23"/>
  <c r="CV23"/>
  <c r="CW23"/>
  <c r="CX23"/>
  <c r="CY23"/>
  <c r="CZ23"/>
  <c r="DA23"/>
  <c r="DB23"/>
  <c r="DC23"/>
  <c r="DD23"/>
  <c r="DE23"/>
  <c r="DF23"/>
  <c r="DG23"/>
  <c r="DH23"/>
  <c r="DI23"/>
  <c r="DJ23"/>
  <c r="DK23"/>
  <c r="DL23"/>
  <c r="DM23"/>
  <c r="DN23"/>
  <c r="DO23"/>
  <c r="DP23"/>
  <c r="DQ23"/>
  <c r="DR23"/>
  <c r="DS23"/>
  <c r="DT23"/>
  <c r="DU23"/>
  <c r="DV23"/>
  <c r="DW23"/>
  <c r="DX23"/>
  <c r="DY23"/>
  <c r="DZ23"/>
  <c r="EA23"/>
  <c r="EB23"/>
  <c r="EC23"/>
  <c r="BN24"/>
  <c r="BR24"/>
  <c r="BS24"/>
  <c r="BT24"/>
  <c r="BU24"/>
  <c r="BV24"/>
  <c r="BW24"/>
  <c r="BX24"/>
  <c r="BY24"/>
  <c r="BZ24"/>
  <c r="CA24"/>
  <c r="CB24"/>
  <c r="CC24"/>
  <c r="CD24"/>
  <c r="CE24"/>
  <c r="CF24"/>
  <c r="CG24"/>
  <c r="CH24"/>
  <c r="CI24"/>
  <c r="CJ24"/>
  <c r="CK24"/>
  <c r="CL24"/>
  <c r="CM24"/>
  <c r="CN24"/>
  <c r="CO24"/>
  <c r="CP24"/>
  <c r="CQ24"/>
  <c r="CR24"/>
  <c r="CS24"/>
  <c r="CT24"/>
  <c r="CU24"/>
  <c r="CV24"/>
  <c r="CW24"/>
  <c r="CX24"/>
  <c r="CY24"/>
  <c r="CZ24"/>
  <c r="DA24"/>
  <c r="DB24"/>
  <c r="DC24"/>
  <c r="DD24"/>
  <c r="DE24"/>
  <c r="DF24"/>
  <c r="DG24"/>
  <c r="DH24"/>
  <c r="DI24"/>
  <c r="DJ24"/>
  <c r="DK24"/>
  <c r="DL24"/>
  <c r="DM24"/>
  <c r="DN24"/>
  <c r="DO24"/>
  <c r="DP24"/>
  <c r="DQ24"/>
  <c r="DR24"/>
  <c r="DS24"/>
  <c r="DT24"/>
  <c r="DU24"/>
  <c r="DV24"/>
  <c r="DW24"/>
  <c r="DX24"/>
  <c r="DY24"/>
  <c r="DZ24"/>
  <c r="EA24"/>
  <c r="EB24"/>
  <c r="EC24"/>
  <c r="BN25"/>
  <c r="BR25"/>
  <c r="BS25"/>
  <c r="BT25"/>
  <c r="BU25"/>
  <c r="BV25"/>
  <c r="BW25"/>
  <c r="BX25"/>
  <c r="BY25"/>
  <c r="BZ25"/>
  <c r="CA25"/>
  <c r="CB25"/>
  <c r="CC25"/>
  <c r="CD25"/>
  <c r="CE25"/>
  <c r="CF25"/>
  <c r="CG25"/>
  <c r="CH25"/>
  <c r="CI25"/>
  <c r="CJ25"/>
  <c r="CK25"/>
  <c r="CL25"/>
  <c r="CM25"/>
  <c r="CN25"/>
  <c r="CO25"/>
  <c r="CP25"/>
  <c r="CQ25"/>
  <c r="CR25"/>
  <c r="CS25"/>
  <c r="CT25"/>
  <c r="CU25"/>
  <c r="CV25"/>
  <c r="CW25"/>
  <c r="CX25"/>
  <c r="CY25"/>
  <c r="CZ25"/>
  <c r="DA25"/>
  <c r="DB25"/>
  <c r="DC25"/>
  <c r="DD25"/>
  <c r="DE25"/>
  <c r="DF25"/>
  <c r="DG25"/>
  <c r="DH25"/>
  <c r="DI25"/>
  <c r="DJ25"/>
  <c r="DK25"/>
  <c r="DL25"/>
  <c r="DM25"/>
  <c r="DN25"/>
  <c r="DO25"/>
  <c r="DP25"/>
  <c r="DQ25"/>
  <c r="DR25"/>
  <c r="DS25"/>
  <c r="DT25"/>
  <c r="DU25"/>
  <c r="DV25"/>
  <c r="DW25"/>
  <c r="DX25"/>
  <c r="DY25"/>
  <c r="DZ25"/>
  <c r="EA25"/>
  <c r="EB25"/>
  <c r="EC25"/>
  <c r="BN26"/>
  <c r="BR26"/>
  <c r="BS26"/>
  <c r="BT26"/>
  <c r="BU26"/>
  <c r="BV26"/>
  <c r="BW26"/>
  <c r="BX26"/>
  <c r="BY26"/>
  <c r="BZ26"/>
  <c r="CA26"/>
  <c r="CB26"/>
  <c r="CC26"/>
  <c r="CD26"/>
  <c r="CE26"/>
  <c r="CF26"/>
  <c r="CG26"/>
  <c r="CH26"/>
  <c r="CI26"/>
  <c r="CJ26"/>
  <c r="CK26"/>
  <c r="CL26"/>
  <c r="CM26"/>
  <c r="CN26"/>
  <c r="CO26"/>
  <c r="CP26"/>
  <c r="CQ26"/>
  <c r="CR26"/>
  <c r="CS26"/>
  <c r="CT26"/>
  <c r="CU26"/>
  <c r="CV26"/>
  <c r="CW26"/>
  <c r="CX26"/>
  <c r="CY26"/>
  <c r="CZ26"/>
  <c r="DA26"/>
  <c r="DB26"/>
  <c r="DC26"/>
  <c r="DD26"/>
  <c r="DE26"/>
  <c r="DF26"/>
  <c r="DG26"/>
  <c r="DH26"/>
  <c r="DI26"/>
  <c r="DJ26"/>
  <c r="DK26"/>
  <c r="DL26"/>
  <c r="DM26"/>
  <c r="DN26"/>
  <c r="DO26"/>
  <c r="DP26"/>
  <c r="DQ26"/>
  <c r="DR26"/>
  <c r="DS26"/>
  <c r="DT26"/>
  <c r="DU26"/>
  <c r="DV26"/>
  <c r="DW26"/>
  <c r="DX26"/>
  <c r="DY26"/>
  <c r="DZ26"/>
  <c r="EA26"/>
  <c r="EB26"/>
  <c r="EC26"/>
  <c r="BN27"/>
  <c r="BR27"/>
  <c r="BS27"/>
  <c r="BT27"/>
  <c r="BU27"/>
  <c r="BV27"/>
  <c r="BW27"/>
  <c r="BX27"/>
  <c r="BY27"/>
  <c r="BZ27"/>
  <c r="CA27"/>
  <c r="CB27"/>
  <c r="CC27"/>
  <c r="CD27"/>
  <c r="CE27"/>
  <c r="CF27"/>
  <c r="CG27"/>
  <c r="CH27"/>
  <c r="CI27"/>
  <c r="CJ27"/>
  <c r="CK27"/>
  <c r="CL27"/>
  <c r="CM27"/>
  <c r="CN27"/>
  <c r="CO27"/>
  <c r="CP27"/>
  <c r="CQ27"/>
  <c r="CR27"/>
  <c r="CS27"/>
  <c r="CT27"/>
  <c r="CU27"/>
  <c r="CV27"/>
  <c r="CW27"/>
  <c r="CX27"/>
  <c r="CY27"/>
  <c r="CZ27"/>
  <c r="DA27"/>
  <c r="DB27"/>
  <c r="DC27"/>
  <c r="DD27"/>
  <c r="DE27"/>
  <c r="DF27"/>
  <c r="DG27"/>
  <c r="DH27"/>
  <c r="DI27"/>
  <c r="DJ27"/>
  <c r="DK27"/>
  <c r="DL27"/>
  <c r="DM27"/>
  <c r="DN27"/>
  <c r="DO27"/>
  <c r="DP27"/>
  <c r="DQ27"/>
  <c r="DR27"/>
  <c r="DS27"/>
  <c r="DT27"/>
  <c r="DU27"/>
  <c r="DV27"/>
  <c r="DW27"/>
  <c r="DX27"/>
  <c r="DY27"/>
  <c r="DZ27"/>
  <c r="EA27"/>
  <c r="EB27"/>
  <c r="EC27"/>
  <c r="BN28"/>
  <c r="BR28"/>
  <c r="BS28"/>
  <c r="BT28"/>
  <c r="BU28"/>
  <c r="BV28"/>
  <c r="BW28"/>
  <c r="BX28"/>
  <c r="BY28"/>
  <c r="BZ28"/>
  <c r="CA28"/>
  <c r="CB28"/>
  <c r="CC28"/>
  <c r="CD28"/>
  <c r="CE28"/>
  <c r="CF28"/>
  <c r="CG28"/>
  <c r="CH28"/>
  <c r="CI28"/>
  <c r="CJ28"/>
  <c r="CK28"/>
  <c r="CL28"/>
  <c r="CM28"/>
  <c r="CN28"/>
  <c r="CO28"/>
  <c r="CP28"/>
  <c r="CQ28"/>
  <c r="CR28"/>
  <c r="CS28"/>
  <c r="CT28"/>
  <c r="CU28"/>
  <c r="CV28"/>
  <c r="CW28"/>
  <c r="CX28"/>
  <c r="CY28"/>
  <c r="CZ28"/>
  <c r="DA28"/>
  <c r="DB28"/>
  <c r="DC28"/>
  <c r="DD28"/>
  <c r="DE28"/>
  <c r="DF28"/>
  <c r="DG28"/>
  <c r="DH28"/>
  <c r="DI28"/>
  <c r="DJ28"/>
  <c r="DK28"/>
  <c r="DL28"/>
  <c r="DM28"/>
  <c r="DN28"/>
  <c r="DO28"/>
  <c r="DP28"/>
  <c r="DQ28"/>
  <c r="DR28"/>
  <c r="DS28"/>
  <c r="DT28"/>
  <c r="DU28"/>
  <c r="DV28"/>
  <c r="DW28"/>
  <c r="DX28"/>
  <c r="DY28"/>
  <c r="DZ28"/>
  <c r="EA28"/>
  <c r="EB28"/>
  <c r="EC28"/>
  <c r="BN29"/>
  <c r="BR29"/>
  <c r="BS29"/>
  <c r="BT29"/>
  <c r="BU29"/>
  <c r="BV29"/>
  <c r="BW29"/>
  <c r="BX29"/>
  <c r="BY29"/>
  <c r="BZ29"/>
  <c r="CA29"/>
  <c r="CB29"/>
  <c r="CC29"/>
  <c r="CD29"/>
  <c r="CE29"/>
  <c r="CF29"/>
  <c r="CG29"/>
  <c r="CH29"/>
  <c r="CI29"/>
  <c r="CJ29"/>
  <c r="CK29"/>
  <c r="CL29"/>
  <c r="CM29"/>
  <c r="CN29"/>
  <c r="CO29"/>
  <c r="CP29"/>
  <c r="CQ29"/>
  <c r="CR29"/>
  <c r="CS29"/>
  <c r="CT29"/>
  <c r="CU29"/>
  <c r="CV29"/>
  <c r="CW29"/>
  <c r="CX29"/>
  <c r="CY29"/>
  <c r="CZ29"/>
  <c r="DA29"/>
  <c r="DB29"/>
  <c r="DC29"/>
  <c r="DD29"/>
  <c r="DE29"/>
  <c r="DF29"/>
  <c r="DG29"/>
  <c r="DH29"/>
  <c r="DI29"/>
  <c r="DJ29"/>
  <c r="DK29"/>
  <c r="DL29"/>
  <c r="DM29"/>
  <c r="DN29"/>
  <c r="DO29"/>
  <c r="DP29"/>
  <c r="DQ29"/>
  <c r="DR29"/>
  <c r="DS29"/>
  <c r="DT29"/>
  <c r="DU29"/>
  <c r="DV29"/>
  <c r="DW29"/>
  <c r="DX29"/>
  <c r="DY29"/>
  <c r="DZ29"/>
  <c r="EA29"/>
  <c r="EB29"/>
  <c r="EC29"/>
  <c r="BN30"/>
  <c r="BR30"/>
  <c r="BS30"/>
  <c r="BT30"/>
  <c r="BU30"/>
  <c r="BV30"/>
  <c r="BW30"/>
  <c r="BX30"/>
  <c r="BY30"/>
  <c r="BZ30"/>
  <c r="CA30"/>
  <c r="CB30"/>
  <c r="CC30"/>
  <c r="CD30"/>
  <c r="CE30"/>
  <c r="CF30"/>
  <c r="CG30"/>
  <c r="CH30"/>
  <c r="CI30"/>
  <c r="CJ30"/>
  <c r="CK30"/>
  <c r="CL30"/>
  <c r="CM30"/>
  <c r="CN30"/>
  <c r="CO30"/>
  <c r="CP30"/>
  <c r="CQ30"/>
  <c r="CR30"/>
  <c r="CS30"/>
  <c r="CT30"/>
  <c r="CU30"/>
  <c r="CV30"/>
  <c r="CW30"/>
  <c r="CX30"/>
  <c r="CY30"/>
  <c r="CZ30"/>
  <c r="DA30"/>
  <c r="DB30"/>
  <c r="DC30"/>
  <c r="DD30"/>
  <c r="DE30"/>
  <c r="DF30"/>
  <c r="DG30"/>
  <c r="DH30"/>
  <c r="DI30"/>
  <c r="DJ30"/>
  <c r="DK30"/>
  <c r="DL30"/>
  <c r="DM30"/>
  <c r="DN30"/>
  <c r="DO30"/>
  <c r="DP30"/>
  <c r="DQ30"/>
  <c r="DR30"/>
  <c r="DS30"/>
  <c r="DT30"/>
  <c r="DU30"/>
  <c r="DV30"/>
  <c r="DW30"/>
  <c r="DX30"/>
  <c r="DY30"/>
  <c r="DZ30"/>
  <c r="EA30"/>
  <c r="EB30"/>
  <c r="EC30"/>
  <c r="BN31"/>
  <c r="BR31"/>
  <c r="BS31"/>
  <c r="BT31"/>
  <c r="BU31"/>
  <c r="BV31"/>
  <c r="BW31"/>
  <c r="BX31"/>
  <c r="BY31"/>
  <c r="BZ31"/>
  <c r="CA31"/>
  <c r="CB31"/>
  <c r="CC31"/>
  <c r="CD31"/>
  <c r="CE31"/>
  <c r="CF31"/>
  <c r="CG31"/>
  <c r="CH31"/>
  <c r="CI31"/>
  <c r="CJ31"/>
  <c r="CK31"/>
  <c r="CL31"/>
  <c r="CM31"/>
  <c r="CN31"/>
  <c r="CO31"/>
  <c r="CP31"/>
  <c r="CQ31"/>
  <c r="CR31"/>
  <c r="CS31"/>
  <c r="CT31"/>
  <c r="CU31"/>
  <c r="CV31"/>
  <c r="CW31"/>
  <c r="CX31"/>
  <c r="CY31"/>
  <c r="CZ31"/>
  <c r="DA31"/>
  <c r="DB31"/>
  <c r="DC31"/>
  <c r="DD31"/>
  <c r="DE31"/>
  <c r="DF31"/>
  <c r="DG31"/>
  <c r="DH31"/>
  <c r="DI31"/>
  <c r="DJ31"/>
  <c r="DK31"/>
  <c r="DL31"/>
  <c r="DM31"/>
  <c r="DN31"/>
  <c r="DO31"/>
  <c r="DP31"/>
  <c r="DQ31"/>
  <c r="DR31"/>
  <c r="DS31"/>
  <c r="DT31"/>
  <c r="DU31"/>
  <c r="DV31"/>
  <c r="DW31"/>
  <c r="DX31"/>
  <c r="DY31"/>
  <c r="DZ31"/>
  <c r="EA31"/>
  <c r="EB31"/>
  <c r="EC31"/>
  <c r="BN32"/>
  <c r="BR32"/>
  <c r="BS32"/>
  <c r="BT32"/>
  <c r="BU32"/>
  <c r="BV32"/>
  <c r="BW32"/>
  <c r="BX32"/>
  <c r="BY32"/>
  <c r="BZ32"/>
  <c r="CA32"/>
  <c r="CB32"/>
  <c r="CC32"/>
  <c r="CD32"/>
  <c r="CE32"/>
  <c r="CF32"/>
  <c r="CG32"/>
  <c r="CH32"/>
  <c r="CI32"/>
  <c r="CJ32"/>
  <c r="CK32"/>
  <c r="CL32"/>
  <c r="CM32"/>
  <c r="CN32"/>
  <c r="CO32"/>
  <c r="CP32"/>
  <c r="CQ32"/>
  <c r="CR32"/>
  <c r="CS32"/>
  <c r="CT32"/>
  <c r="CU32"/>
  <c r="CV32"/>
  <c r="CW32"/>
  <c r="CX32"/>
  <c r="CY32"/>
  <c r="CZ32"/>
  <c r="DA32"/>
  <c r="DB32"/>
  <c r="DC32"/>
  <c r="DD32"/>
  <c r="DE32"/>
  <c r="DF32"/>
  <c r="DG32"/>
  <c r="DH32"/>
  <c r="DI32"/>
  <c r="DJ32"/>
  <c r="DK32"/>
  <c r="DL32"/>
  <c r="DM32"/>
  <c r="DN32"/>
  <c r="DO32"/>
  <c r="DP32"/>
  <c r="DQ32"/>
  <c r="DR32"/>
  <c r="DS32"/>
  <c r="DT32"/>
  <c r="DU32"/>
  <c r="DV32"/>
  <c r="DW32"/>
  <c r="DX32"/>
  <c r="DY32"/>
  <c r="DZ32"/>
  <c r="EA32"/>
  <c r="EB32"/>
  <c r="EC32"/>
  <c r="BN33"/>
  <c r="BR33"/>
  <c r="BS33"/>
  <c r="BT33"/>
  <c r="BU33"/>
  <c r="BV33"/>
  <c r="BW33"/>
  <c r="BX33"/>
  <c r="BY33"/>
  <c r="BZ33"/>
  <c r="CA33"/>
  <c r="CB33"/>
  <c r="CC33"/>
  <c r="CD33"/>
  <c r="CE33"/>
  <c r="CF33"/>
  <c r="CG33"/>
  <c r="CH33"/>
  <c r="CI33"/>
  <c r="CJ33"/>
  <c r="CK33"/>
  <c r="CL33"/>
  <c r="CM33"/>
  <c r="CN33"/>
  <c r="CO33"/>
  <c r="CP33"/>
  <c r="CQ33"/>
  <c r="CR33"/>
  <c r="CS33"/>
  <c r="CT33"/>
  <c r="CU33"/>
  <c r="CV33"/>
  <c r="CW33"/>
  <c r="CX33"/>
  <c r="CY33"/>
  <c r="CZ33"/>
  <c r="DA33"/>
  <c r="DB33"/>
  <c r="DC33"/>
  <c r="DD33"/>
  <c r="DE33"/>
  <c r="DF33"/>
  <c r="DG33"/>
  <c r="DH33"/>
  <c r="DI33"/>
  <c r="DJ33"/>
  <c r="DK33"/>
  <c r="DL33"/>
  <c r="DM33"/>
  <c r="DN33"/>
  <c r="DO33"/>
  <c r="DP33"/>
  <c r="DQ33"/>
  <c r="DR33"/>
  <c r="DS33"/>
  <c r="DT33"/>
  <c r="DU33"/>
  <c r="DV33"/>
  <c r="DW33"/>
  <c r="DX33"/>
  <c r="DY33"/>
  <c r="DZ33"/>
  <c r="EA33"/>
  <c r="EB33"/>
  <c r="EC33"/>
  <c r="BN34"/>
  <c r="BR34"/>
  <c r="BS34"/>
  <c r="BT34"/>
  <c r="BU34"/>
  <c r="BV34"/>
  <c r="BW34"/>
  <c r="BX34"/>
  <c r="BY34"/>
  <c r="BZ34"/>
  <c r="CA34"/>
  <c r="CB34"/>
  <c r="CC34"/>
  <c r="CD34"/>
  <c r="CE34"/>
  <c r="CF34"/>
  <c r="CG34"/>
  <c r="CH34"/>
  <c r="CI34"/>
  <c r="CJ34"/>
  <c r="CK34"/>
  <c r="CL34"/>
  <c r="CM34"/>
  <c r="CN34"/>
  <c r="CO34"/>
  <c r="CP34"/>
  <c r="CQ34"/>
  <c r="CR34"/>
  <c r="CS34"/>
  <c r="CT34"/>
  <c r="CU34"/>
  <c r="CV34"/>
  <c r="CW34"/>
  <c r="CX34"/>
  <c r="CY34"/>
  <c r="CZ34"/>
  <c r="DA34"/>
  <c r="DB34"/>
  <c r="DC34"/>
  <c r="DD34"/>
  <c r="DE34"/>
  <c r="DF34"/>
  <c r="DG34"/>
  <c r="DH34"/>
  <c r="DI34"/>
  <c r="DJ34"/>
  <c r="DK34"/>
  <c r="DL34"/>
  <c r="DM34"/>
  <c r="DN34"/>
  <c r="DO34"/>
  <c r="DP34"/>
  <c r="DQ34"/>
  <c r="DR34"/>
  <c r="DS34"/>
  <c r="DT34"/>
  <c r="DU34"/>
  <c r="DV34"/>
  <c r="DW34"/>
  <c r="DX34"/>
  <c r="DY34"/>
  <c r="DZ34"/>
  <c r="EA34"/>
  <c r="EB34"/>
  <c r="EC34"/>
  <c r="BN35"/>
  <c r="BR35"/>
  <c r="BS35"/>
  <c r="BT35"/>
  <c r="BU35"/>
  <c r="BV35"/>
  <c r="BW35"/>
  <c r="BX35"/>
  <c r="BY35"/>
  <c r="BZ35"/>
  <c r="CA35"/>
  <c r="CB35"/>
  <c r="CC35"/>
  <c r="CD35"/>
  <c r="CE35"/>
  <c r="CF35"/>
  <c r="CG35"/>
  <c r="CH35"/>
  <c r="CI35"/>
  <c r="CJ35"/>
  <c r="CK35"/>
  <c r="CL35"/>
  <c r="CM35"/>
  <c r="CN35"/>
  <c r="CO35"/>
  <c r="CP35"/>
  <c r="CQ35"/>
  <c r="CR35"/>
  <c r="CS35"/>
  <c r="CT35"/>
  <c r="CU35"/>
  <c r="CV35"/>
  <c r="CW35"/>
  <c r="CX35"/>
  <c r="CY35"/>
  <c r="CZ35"/>
  <c r="DA35"/>
  <c r="DB35"/>
  <c r="DC35"/>
  <c r="DD35"/>
  <c r="DE35"/>
  <c r="DF35"/>
  <c r="DG35"/>
  <c r="DH35"/>
  <c r="DI35"/>
  <c r="DJ35"/>
  <c r="DK35"/>
  <c r="DL35"/>
  <c r="DM35"/>
  <c r="DN35"/>
  <c r="DO35"/>
  <c r="DP35"/>
  <c r="DQ35"/>
  <c r="DR35"/>
  <c r="DS35"/>
  <c r="DT35"/>
  <c r="DU35"/>
  <c r="DV35"/>
  <c r="DW35"/>
  <c r="DX35"/>
  <c r="DY35"/>
  <c r="DZ35"/>
  <c r="EA35"/>
  <c r="EB35"/>
  <c r="EC35"/>
  <c r="BN36"/>
  <c r="BR36"/>
  <c r="BS36"/>
  <c r="BT36"/>
  <c r="BU36"/>
  <c r="BV36"/>
  <c r="BW36"/>
  <c r="BX36"/>
  <c r="BY36"/>
  <c r="BZ36"/>
  <c r="CA36"/>
  <c r="CB36"/>
  <c r="CC36"/>
  <c r="CD36"/>
  <c r="CE36"/>
  <c r="CF36"/>
  <c r="CG36"/>
  <c r="CH36"/>
  <c r="CI36"/>
  <c r="CJ36"/>
  <c r="CK36"/>
  <c r="CL36"/>
  <c r="CM36"/>
  <c r="CN36"/>
  <c r="CO36"/>
  <c r="CP36"/>
  <c r="CQ36"/>
  <c r="CR36"/>
  <c r="CS36"/>
  <c r="CT36"/>
  <c r="CU36"/>
  <c r="CV36"/>
  <c r="CW36"/>
  <c r="CX36"/>
  <c r="CY36"/>
  <c r="CZ36"/>
  <c r="DA36"/>
  <c r="DB36"/>
  <c r="DC36"/>
  <c r="DD36"/>
  <c r="DE36"/>
  <c r="DF36"/>
  <c r="DG36"/>
  <c r="DH36"/>
  <c r="DI36"/>
  <c r="DJ36"/>
  <c r="DK36"/>
  <c r="DL36"/>
  <c r="DM36"/>
  <c r="DN36"/>
  <c r="DO36"/>
  <c r="DP36"/>
  <c r="DQ36"/>
  <c r="DR36"/>
  <c r="DS36"/>
  <c r="DT36"/>
  <c r="DU36"/>
  <c r="DV36"/>
  <c r="DW36"/>
  <c r="DX36"/>
  <c r="DY36"/>
  <c r="DZ36"/>
  <c r="EA36"/>
  <c r="EB36"/>
  <c r="EC36"/>
  <c r="BN37"/>
  <c r="BR37"/>
  <c r="BS37"/>
  <c r="BT37"/>
  <c r="BU37"/>
  <c r="BV37"/>
  <c r="BW37"/>
  <c r="BX37"/>
  <c r="BY37"/>
  <c r="BZ37"/>
  <c r="CA37"/>
  <c r="CB37"/>
  <c r="CC37"/>
  <c r="CD37"/>
  <c r="CE37"/>
  <c r="CF37"/>
  <c r="CG37"/>
  <c r="CH37"/>
  <c r="CI37"/>
  <c r="CJ37"/>
  <c r="CK37"/>
  <c r="CL37"/>
  <c r="CM37"/>
  <c r="CN37"/>
  <c r="CO37"/>
  <c r="CP37"/>
  <c r="CQ37"/>
  <c r="CR37"/>
  <c r="CS37"/>
  <c r="CT37"/>
  <c r="CU37"/>
  <c r="CV37"/>
  <c r="CW37"/>
  <c r="CX37"/>
  <c r="CY37"/>
  <c r="CZ37"/>
  <c r="DA37"/>
  <c r="DB37"/>
  <c r="DC37"/>
  <c r="DD37"/>
  <c r="DE37"/>
  <c r="DF37"/>
  <c r="DG37"/>
  <c r="DH37"/>
  <c r="DI37"/>
  <c r="DJ37"/>
  <c r="DK37"/>
  <c r="DL37"/>
  <c r="DM37"/>
  <c r="DN37"/>
  <c r="DO37"/>
  <c r="DP37"/>
  <c r="DQ37"/>
  <c r="DR37"/>
  <c r="DS37"/>
  <c r="DT37"/>
  <c r="DU37"/>
  <c r="DV37"/>
  <c r="DW37"/>
  <c r="DX37"/>
  <c r="DY37"/>
  <c r="DZ37"/>
  <c r="EA37"/>
  <c r="EB37"/>
  <c r="EC37"/>
  <c r="BN38"/>
  <c r="BR38"/>
  <c r="BS38"/>
  <c r="BT38"/>
  <c r="BU38"/>
  <c r="BV38"/>
  <c r="BW38"/>
  <c r="BX38"/>
  <c r="BY38"/>
  <c r="BZ38"/>
  <c r="CA38"/>
  <c r="CB38"/>
  <c r="CC38"/>
  <c r="CD38"/>
  <c r="CE38"/>
  <c r="CF38"/>
  <c r="CG38"/>
  <c r="CH38"/>
  <c r="CI38"/>
  <c r="CJ38"/>
  <c r="CK38"/>
  <c r="CL38"/>
  <c r="CM38"/>
  <c r="CN38"/>
  <c r="CO38"/>
  <c r="CP38"/>
  <c r="CQ38"/>
  <c r="CR38"/>
  <c r="CS38"/>
  <c r="CT38"/>
  <c r="CU38"/>
  <c r="CV38"/>
  <c r="CW38"/>
  <c r="CX38"/>
  <c r="CY38"/>
  <c r="CZ38"/>
  <c r="DA38"/>
  <c r="DB38"/>
  <c r="DC38"/>
  <c r="DD38"/>
  <c r="DE38"/>
  <c r="DF38"/>
  <c r="DG38"/>
  <c r="DH38"/>
  <c r="DI38"/>
  <c r="DJ38"/>
  <c r="DK38"/>
  <c r="DL38"/>
  <c r="DM38"/>
  <c r="DN38"/>
  <c r="DO38"/>
  <c r="DP38"/>
  <c r="DQ38"/>
  <c r="DR38"/>
  <c r="DS38"/>
  <c r="DT38"/>
  <c r="DU38"/>
  <c r="DV38"/>
  <c r="DW38"/>
  <c r="DX38"/>
  <c r="DY38"/>
  <c r="DZ38"/>
  <c r="EA38"/>
  <c r="EB38"/>
  <c r="EC38"/>
  <c r="BN39"/>
  <c r="BR39"/>
  <c r="BS39"/>
  <c r="BT39"/>
  <c r="BU39"/>
  <c r="BV39"/>
  <c r="BW39"/>
  <c r="BX39"/>
  <c r="BY39"/>
  <c r="BZ39"/>
  <c r="CA39"/>
  <c r="CB39"/>
  <c r="CC39"/>
  <c r="CD39"/>
  <c r="CE39"/>
  <c r="CF39"/>
  <c r="CG39"/>
  <c r="CH39"/>
  <c r="CI39"/>
  <c r="CJ39"/>
  <c r="CK39"/>
  <c r="CL39"/>
  <c r="CM39"/>
  <c r="CN39"/>
  <c r="CO39"/>
  <c r="CP39"/>
  <c r="CQ39"/>
  <c r="CR39"/>
  <c r="CS39"/>
  <c r="CT39"/>
  <c r="CU39"/>
  <c r="CV39"/>
  <c r="CW39"/>
  <c r="CX39"/>
  <c r="CY39"/>
  <c r="CZ39"/>
  <c r="DA39"/>
  <c r="DB39"/>
  <c r="DC39"/>
  <c r="DD39"/>
  <c r="DE39"/>
  <c r="DF39"/>
  <c r="DG39"/>
  <c r="DH39"/>
  <c r="DI39"/>
  <c r="DJ39"/>
  <c r="DK39"/>
  <c r="DL39"/>
  <c r="DM39"/>
  <c r="DN39"/>
  <c r="DO39"/>
  <c r="DP39"/>
  <c r="DQ39"/>
  <c r="DR39"/>
  <c r="DS39"/>
  <c r="DT39"/>
  <c r="DU39"/>
  <c r="DV39"/>
  <c r="DW39"/>
  <c r="DX39"/>
  <c r="DY39"/>
  <c r="DZ39"/>
  <c r="EA39"/>
  <c r="EB39"/>
  <c r="EC39"/>
  <c r="BN40"/>
  <c r="BR40"/>
  <c r="BS40"/>
  <c r="BT40"/>
  <c r="BU40"/>
  <c r="BV40"/>
  <c r="BW40"/>
  <c r="BX40"/>
  <c r="BY40"/>
  <c r="BZ40"/>
  <c r="CA40"/>
  <c r="CB40"/>
  <c r="CC40"/>
  <c r="CD40"/>
  <c r="CE40"/>
  <c r="CF40"/>
  <c r="CG40"/>
  <c r="CH40"/>
  <c r="CI40"/>
  <c r="CJ40"/>
  <c r="CK40"/>
  <c r="CL40"/>
  <c r="CM40"/>
  <c r="CN40"/>
  <c r="CO40"/>
  <c r="CP40"/>
  <c r="CQ40"/>
  <c r="CR40"/>
  <c r="CS40"/>
  <c r="CT40"/>
  <c r="CU40"/>
  <c r="CV40"/>
  <c r="CW40"/>
  <c r="CX40"/>
  <c r="CY40"/>
  <c r="CZ40"/>
  <c r="DA40"/>
  <c r="DB40"/>
  <c r="DC40"/>
  <c r="DD40"/>
  <c r="DE40"/>
  <c r="DF40"/>
  <c r="DG40"/>
  <c r="DH40"/>
  <c r="DI40"/>
  <c r="DJ40"/>
  <c r="DK40"/>
  <c r="DL40"/>
  <c r="DM40"/>
  <c r="DN40"/>
  <c r="DO40"/>
  <c r="DP40"/>
  <c r="DQ40"/>
  <c r="DR40"/>
  <c r="DS40"/>
  <c r="DT40"/>
  <c r="DU40"/>
  <c r="DV40"/>
  <c r="DW40"/>
  <c r="DX40"/>
  <c r="DY40"/>
  <c r="DZ40"/>
  <c r="EA40"/>
  <c r="EB40"/>
  <c r="EC40"/>
  <c r="BN41"/>
  <c r="BR41"/>
  <c r="BS41"/>
  <c r="BT41"/>
  <c r="BU41"/>
  <c r="BV41"/>
  <c r="BW41"/>
  <c r="BX41"/>
  <c r="BY41"/>
  <c r="BZ41"/>
  <c r="CA41"/>
  <c r="CB41"/>
  <c r="CC41"/>
  <c r="CD41"/>
  <c r="CE41"/>
  <c r="CF41"/>
  <c r="CG41"/>
  <c r="CH41"/>
  <c r="CI41"/>
  <c r="CJ41"/>
  <c r="CK41"/>
  <c r="CL41"/>
  <c r="CM41"/>
  <c r="CN41"/>
  <c r="CO41"/>
  <c r="CP41"/>
  <c r="CQ41"/>
  <c r="CR41"/>
  <c r="CS41"/>
  <c r="CT41"/>
  <c r="CU41"/>
  <c r="CV41"/>
  <c r="CW41"/>
  <c r="CX41"/>
  <c r="CY41"/>
  <c r="CZ41"/>
  <c r="DA41"/>
  <c r="DB41"/>
  <c r="DC41"/>
  <c r="DD41"/>
  <c r="DE41"/>
  <c r="DF41"/>
  <c r="DG41"/>
  <c r="DH41"/>
  <c r="DI41"/>
  <c r="DJ41"/>
  <c r="DK41"/>
  <c r="DL41"/>
  <c r="DM41"/>
  <c r="DN41"/>
  <c r="DO41"/>
  <c r="DP41"/>
  <c r="DQ41"/>
  <c r="DR41"/>
  <c r="DS41"/>
  <c r="DT41"/>
  <c r="DU41"/>
  <c r="DV41"/>
  <c r="DW41"/>
  <c r="DX41"/>
  <c r="DY41"/>
  <c r="DZ41"/>
  <c r="EA41"/>
  <c r="EB41"/>
  <c r="EC41"/>
  <c r="BN42"/>
  <c r="BR42"/>
  <c r="BS42"/>
  <c r="BT42"/>
  <c r="BU42"/>
  <c r="BV42"/>
  <c r="BW42"/>
  <c r="BX42"/>
  <c r="BY42"/>
  <c r="BZ42"/>
  <c r="CA42"/>
  <c r="CB42"/>
  <c r="CC42"/>
  <c r="CD42"/>
  <c r="CE42"/>
  <c r="CF42"/>
  <c r="CG42"/>
  <c r="CH42"/>
  <c r="CI42"/>
  <c r="CJ42"/>
  <c r="CK42"/>
  <c r="CL42"/>
  <c r="CM42"/>
  <c r="CN42"/>
  <c r="CO42"/>
  <c r="CP42"/>
  <c r="CQ42"/>
  <c r="CR42"/>
  <c r="CS42"/>
  <c r="CT42"/>
  <c r="CU42"/>
  <c r="CV42"/>
  <c r="CW42"/>
  <c r="CX42"/>
  <c r="CY42"/>
  <c r="CZ42"/>
  <c r="DA42"/>
  <c r="DB42"/>
  <c r="DC42"/>
  <c r="DD42"/>
  <c r="DE42"/>
  <c r="DF42"/>
  <c r="DG42"/>
  <c r="DH42"/>
  <c r="DI42"/>
  <c r="DJ42"/>
  <c r="DK42"/>
  <c r="DL42"/>
  <c r="DM42"/>
  <c r="DN42"/>
  <c r="DO42"/>
  <c r="DP42"/>
  <c r="DQ42"/>
  <c r="DR42"/>
  <c r="DS42"/>
  <c r="DT42"/>
  <c r="DU42"/>
  <c r="DV42"/>
  <c r="DW42"/>
  <c r="DX42"/>
  <c r="DY42"/>
  <c r="DZ42"/>
  <c r="EA42"/>
  <c r="EB42"/>
  <c r="EC42"/>
  <c r="BN43"/>
  <c r="BR43"/>
  <c r="BS43"/>
  <c r="BT43"/>
  <c r="BU43"/>
  <c r="BV43"/>
  <c r="BW43"/>
  <c r="BX43"/>
  <c r="BY43"/>
  <c r="BZ43"/>
  <c r="CA43"/>
  <c r="CB43"/>
  <c r="CC43"/>
  <c r="CD43"/>
  <c r="CE43"/>
  <c r="CF43"/>
  <c r="CG43"/>
  <c r="CH43"/>
  <c r="CI43"/>
  <c r="CJ43"/>
  <c r="CK43"/>
  <c r="CL43"/>
  <c r="CM43"/>
  <c r="CN43"/>
  <c r="CO43"/>
  <c r="CP43"/>
  <c r="CQ43"/>
  <c r="CR43"/>
  <c r="CS43"/>
  <c r="CT43"/>
  <c r="CU43"/>
  <c r="CV43"/>
  <c r="CW43"/>
  <c r="CX43"/>
  <c r="CY43"/>
  <c r="CZ43"/>
  <c r="DA43"/>
  <c r="DB43"/>
  <c r="DC43"/>
  <c r="DD43"/>
  <c r="DE43"/>
  <c r="DF43"/>
  <c r="DG43"/>
  <c r="DH43"/>
  <c r="DI43"/>
  <c r="DJ43"/>
  <c r="DK43"/>
  <c r="DL43"/>
  <c r="DM43"/>
  <c r="DN43"/>
  <c r="DO43"/>
  <c r="DP43"/>
  <c r="DQ43"/>
  <c r="DR43"/>
  <c r="DS43"/>
  <c r="DT43"/>
  <c r="DU43"/>
  <c r="DV43"/>
  <c r="DW43"/>
  <c r="DX43"/>
  <c r="DY43"/>
  <c r="DZ43"/>
  <c r="EA43"/>
  <c r="EB43"/>
  <c r="EC43"/>
  <c r="BN44"/>
  <c r="BR44"/>
  <c r="BS44"/>
  <c r="BT44"/>
  <c r="BU44"/>
  <c r="BV44"/>
  <c r="BW44"/>
  <c r="BX44"/>
  <c r="BY44"/>
  <c r="BZ44"/>
  <c r="CA44"/>
  <c r="CB44"/>
  <c r="CC44"/>
  <c r="CD44"/>
  <c r="CE44"/>
  <c r="CF44"/>
  <c r="CG44"/>
  <c r="CH44"/>
  <c r="CI44"/>
  <c r="CJ44"/>
  <c r="CK44"/>
  <c r="CL44"/>
  <c r="CM44"/>
  <c r="CN44"/>
  <c r="CO44"/>
  <c r="CP44"/>
  <c r="CQ44"/>
  <c r="CR44"/>
  <c r="CS44"/>
  <c r="CT44"/>
  <c r="CU44"/>
  <c r="CV44"/>
  <c r="CW44"/>
  <c r="CX44"/>
  <c r="CY44"/>
  <c r="CZ44"/>
  <c r="DA44"/>
  <c r="DB44"/>
  <c r="DC44"/>
  <c r="DD44"/>
  <c r="DE44"/>
  <c r="DF44"/>
  <c r="DG44"/>
  <c r="DH44"/>
  <c r="DI44"/>
  <c r="DJ44"/>
  <c r="DK44"/>
  <c r="DL44"/>
  <c r="DM44"/>
  <c r="DN44"/>
  <c r="DO44"/>
  <c r="DP44"/>
  <c r="DQ44"/>
  <c r="DR44"/>
  <c r="DS44"/>
  <c r="DT44"/>
  <c r="DU44"/>
  <c r="DV44"/>
  <c r="DW44"/>
  <c r="DX44"/>
  <c r="DY44"/>
  <c r="DZ44"/>
  <c r="EA44"/>
  <c r="EB44"/>
  <c r="EC44"/>
  <c r="BN45"/>
  <c r="BR45"/>
  <c r="BS45"/>
  <c r="BT45"/>
  <c r="BU45"/>
  <c r="BV45"/>
  <c r="BW45"/>
  <c r="BX45"/>
  <c r="BY45"/>
  <c r="BZ45"/>
  <c r="CA45"/>
  <c r="CB45"/>
  <c r="CC45"/>
  <c r="CD45"/>
  <c r="CE45"/>
  <c r="CF45"/>
  <c r="CG45"/>
  <c r="CH45"/>
  <c r="CI45"/>
  <c r="CJ45"/>
  <c r="CK45"/>
  <c r="CL45"/>
  <c r="CM45"/>
  <c r="CN45"/>
  <c r="CO45"/>
  <c r="CP45"/>
  <c r="CQ45"/>
  <c r="CR45"/>
  <c r="CS45"/>
  <c r="CT45"/>
  <c r="CU45"/>
  <c r="CV45"/>
  <c r="CW45"/>
  <c r="CX45"/>
  <c r="CY45"/>
  <c r="CZ45"/>
  <c r="DA45"/>
  <c r="DB45"/>
  <c r="DC45"/>
  <c r="DD45"/>
  <c r="DE45"/>
  <c r="DF45"/>
  <c r="DG45"/>
  <c r="DH45"/>
  <c r="DI45"/>
  <c r="DJ45"/>
  <c r="DK45"/>
  <c r="DL45"/>
  <c r="DM45"/>
  <c r="DN45"/>
  <c r="DO45"/>
  <c r="DP45"/>
  <c r="DQ45"/>
  <c r="DR45"/>
  <c r="DS45"/>
  <c r="DT45"/>
  <c r="DU45"/>
  <c r="DV45"/>
  <c r="DW45"/>
  <c r="DX45"/>
  <c r="DY45"/>
  <c r="DZ45"/>
  <c r="EA45"/>
  <c r="EB45"/>
  <c r="EC45"/>
  <c r="BN46"/>
  <c r="BR46"/>
  <c r="BS46"/>
  <c r="BT46"/>
  <c r="BU46"/>
  <c r="BV46"/>
  <c r="BW46"/>
  <c r="BX46"/>
  <c r="BY46"/>
  <c r="BZ46"/>
  <c r="CA46"/>
  <c r="CB46"/>
  <c r="CC46"/>
  <c r="CD46"/>
  <c r="CE46"/>
  <c r="CF46"/>
  <c r="CG46"/>
  <c r="CH46"/>
  <c r="CI46"/>
  <c r="CJ46"/>
  <c r="CK46"/>
  <c r="CL46"/>
  <c r="CM46"/>
  <c r="CN46"/>
  <c r="CO46"/>
  <c r="CP46"/>
  <c r="CQ46"/>
  <c r="CR46"/>
  <c r="CS46"/>
  <c r="CT46"/>
  <c r="CU46"/>
  <c r="CV46"/>
  <c r="CW46"/>
  <c r="CX46"/>
  <c r="CY46"/>
  <c r="CZ46"/>
  <c r="DA46"/>
  <c r="DB46"/>
  <c r="DC46"/>
  <c r="DD46"/>
  <c r="DE46"/>
  <c r="DF46"/>
  <c r="DG46"/>
  <c r="DH46"/>
  <c r="DI46"/>
  <c r="DJ46"/>
  <c r="DK46"/>
  <c r="DL46"/>
  <c r="DM46"/>
  <c r="DN46"/>
  <c r="DO46"/>
  <c r="DP46"/>
  <c r="DQ46"/>
  <c r="DR46"/>
  <c r="DS46"/>
  <c r="DT46"/>
  <c r="DU46"/>
  <c r="DV46"/>
  <c r="DW46"/>
  <c r="DX46"/>
  <c r="DY46"/>
  <c r="DZ46"/>
  <c r="EA46"/>
  <c r="EB46"/>
  <c r="EC46"/>
  <c r="BN47"/>
  <c r="BR47"/>
  <c r="BS47"/>
  <c r="BT47"/>
  <c r="BU47"/>
  <c r="BV47"/>
  <c r="BW47"/>
  <c r="BX47"/>
  <c r="BY47"/>
  <c r="BZ47"/>
  <c r="CA47"/>
  <c r="CB47"/>
  <c r="CC47"/>
  <c r="CD47"/>
  <c r="CE47"/>
  <c r="CF47"/>
  <c r="CG47"/>
  <c r="CH47"/>
  <c r="CI47"/>
  <c r="CJ47"/>
  <c r="CK47"/>
  <c r="CL47"/>
  <c r="CM47"/>
  <c r="CN47"/>
  <c r="CO47"/>
  <c r="CP47"/>
  <c r="CQ47"/>
  <c r="CR47"/>
  <c r="CS47"/>
  <c r="CT47"/>
  <c r="CU47"/>
  <c r="CV47"/>
  <c r="CW47"/>
  <c r="CX47"/>
  <c r="CY47"/>
  <c r="CZ47"/>
  <c r="DA47"/>
  <c r="DB47"/>
  <c r="DC47"/>
  <c r="DD47"/>
  <c r="DE47"/>
  <c r="DF47"/>
  <c r="DG47"/>
  <c r="DH47"/>
  <c r="DI47"/>
  <c r="DJ47"/>
  <c r="DK47"/>
  <c r="DL47"/>
  <c r="DM47"/>
  <c r="DN47"/>
  <c r="DO47"/>
  <c r="DP47"/>
  <c r="DQ47"/>
  <c r="DR47"/>
  <c r="DS47"/>
  <c r="DT47"/>
  <c r="DU47"/>
  <c r="DV47"/>
  <c r="DW47"/>
  <c r="DX47"/>
  <c r="DY47"/>
  <c r="DZ47"/>
  <c r="EA47"/>
  <c r="EB47"/>
  <c r="EC47"/>
  <c r="BN48"/>
  <c r="BR48"/>
  <c r="BS48"/>
  <c r="BT48"/>
  <c r="BU48"/>
  <c r="BV48"/>
  <c r="BW48"/>
  <c r="BX48"/>
  <c r="BY48"/>
  <c r="BZ48"/>
  <c r="CA48"/>
  <c r="CB48"/>
  <c r="CC48"/>
  <c r="CD48"/>
  <c r="CE48"/>
  <c r="CF48"/>
  <c r="CG48"/>
  <c r="CH48"/>
  <c r="CI48"/>
  <c r="CJ48"/>
  <c r="CK48"/>
  <c r="CL48"/>
  <c r="CM48"/>
  <c r="CN48"/>
  <c r="CO48"/>
  <c r="CP48"/>
  <c r="CQ48"/>
  <c r="CR48"/>
  <c r="CS48"/>
  <c r="CT48"/>
  <c r="CU48"/>
  <c r="CV48"/>
  <c r="CW48"/>
  <c r="CX48"/>
  <c r="CY48"/>
  <c r="CZ48"/>
  <c r="DA48"/>
  <c r="DB48"/>
  <c r="DC48"/>
  <c r="DD48"/>
  <c r="DE48"/>
  <c r="DF48"/>
  <c r="DG48"/>
  <c r="DH48"/>
  <c r="DI48"/>
  <c r="DJ48"/>
  <c r="DK48"/>
  <c r="DL48"/>
  <c r="DM48"/>
  <c r="DN48"/>
  <c r="DO48"/>
  <c r="DP48"/>
  <c r="DQ48"/>
  <c r="DR48"/>
  <c r="DS48"/>
  <c r="DT48"/>
  <c r="DU48"/>
  <c r="DV48"/>
  <c r="DW48"/>
  <c r="DX48"/>
  <c r="DY48"/>
  <c r="DZ48"/>
  <c r="EA48"/>
  <c r="EB48"/>
  <c r="EC48"/>
  <c r="BN49"/>
  <c r="BR49"/>
  <c r="BS49"/>
  <c r="BT49"/>
  <c r="BU49"/>
  <c r="BV49"/>
  <c r="BW49"/>
  <c r="BX49"/>
  <c r="BY49"/>
  <c r="BZ49"/>
  <c r="CA49"/>
  <c r="CB49"/>
  <c r="CC49"/>
  <c r="CD49"/>
  <c r="CE49"/>
  <c r="CF49"/>
  <c r="CG49"/>
  <c r="CH49"/>
  <c r="CI49"/>
  <c r="CJ49"/>
  <c r="CK49"/>
  <c r="CL49"/>
  <c r="CM49"/>
  <c r="CN49"/>
  <c r="CO49"/>
  <c r="CP49"/>
  <c r="CQ49"/>
  <c r="CR49"/>
  <c r="CS49"/>
  <c r="CT49"/>
  <c r="CU49"/>
  <c r="CV49"/>
  <c r="CW49"/>
  <c r="CX49"/>
  <c r="CY49"/>
  <c r="CZ49"/>
  <c r="DA49"/>
  <c r="DB49"/>
  <c r="DC49"/>
  <c r="DD49"/>
  <c r="DE49"/>
  <c r="DF49"/>
  <c r="DG49"/>
  <c r="DH49"/>
  <c r="DI49"/>
  <c r="DJ49"/>
  <c r="DK49"/>
  <c r="DL49"/>
  <c r="DM49"/>
  <c r="DN49"/>
  <c r="DO49"/>
  <c r="DP49"/>
  <c r="DQ49"/>
  <c r="DR49"/>
  <c r="DS49"/>
  <c r="DT49"/>
  <c r="DU49"/>
  <c r="DV49"/>
  <c r="DW49"/>
  <c r="DX49"/>
  <c r="DY49"/>
  <c r="DZ49"/>
  <c r="EA49"/>
  <c r="EB49"/>
  <c r="EC49"/>
  <c r="BN50"/>
  <c r="BR50"/>
  <c r="BS50"/>
  <c r="BT50"/>
  <c r="BU50"/>
  <c r="BV50"/>
  <c r="BW50"/>
  <c r="BX50"/>
  <c r="BY50"/>
  <c r="BZ50"/>
  <c r="CA50"/>
  <c r="CB50"/>
  <c r="CC50"/>
  <c r="CD50"/>
  <c r="CE50"/>
  <c r="CF50"/>
  <c r="CG50"/>
  <c r="CH50"/>
  <c r="CI50"/>
  <c r="CJ50"/>
  <c r="CK50"/>
  <c r="CL50"/>
  <c r="CM50"/>
  <c r="CN50"/>
  <c r="CO50"/>
  <c r="CP50"/>
  <c r="CQ50"/>
  <c r="CR50"/>
  <c r="CS50"/>
  <c r="CT50"/>
  <c r="CU50"/>
  <c r="CV50"/>
  <c r="CW50"/>
  <c r="CX50"/>
  <c r="CY50"/>
  <c r="CZ50"/>
  <c r="DA50"/>
  <c r="DB50"/>
  <c r="DC50"/>
  <c r="DD50"/>
  <c r="DE50"/>
  <c r="DF50"/>
  <c r="DG50"/>
  <c r="DH50"/>
  <c r="DI50"/>
  <c r="DJ50"/>
  <c r="DK50"/>
  <c r="DL50"/>
  <c r="DM50"/>
  <c r="DN50"/>
  <c r="DO50"/>
  <c r="DP50"/>
  <c r="DQ50"/>
  <c r="DR50"/>
  <c r="DS50"/>
  <c r="DT50"/>
  <c r="DU50"/>
  <c r="DV50"/>
  <c r="DW50"/>
  <c r="DX50"/>
  <c r="DY50"/>
  <c r="DZ50"/>
  <c r="EA50"/>
  <c r="EB50"/>
  <c r="EC50"/>
  <c r="BN51"/>
  <c r="BR51"/>
  <c r="BS51"/>
  <c r="BT51"/>
  <c r="BU51"/>
  <c r="BV51"/>
  <c r="BW51"/>
  <c r="BX51"/>
  <c r="BY51"/>
  <c r="BZ51"/>
  <c r="CA51"/>
  <c r="CB51"/>
  <c r="CC51"/>
  <c r="CD51"/>
  <c r="CE51"/>
  <c r="CF51"/>
  <c r="CG51"/>
  <c r="CH51"/>
  <c r="CI51"/>
  <c r="CJ51"/>
  <c r="CK51"/>
  <c r="CL51"/>
  <c r="CM51"/>
  <c r="CN51"/>
  <c r="CO51"/>
  <c r="CP51"/>
  <c r="CQ51"/>
  <c r="CR51"/>
  <c r="CS51"/>
  <c r="CT51"/>
  <c r="CU51"/>
  <c r="CV51"/>
  <c r="CW51"/>
  <c r="CX51"/>
  <c r="CY51"/>
  <c r="CZ51"/>
  <c r="DA51"/>
  <c r="DB51"/>
  <c r="DC51"/>
  <c r="DD51"/>
  <c r="DE51"/>
  <c r="DF51"/>
  <c r="DG51"/>
  <c r="DH51"/>
  <c r="DI51"/>
  <c r="DJ51"/>
  <c r="DK51"/>
  <c r="DL51"/>
  <c r="DM51"/>
  <c r="DN51"/>
  <c r="DO51"/>
  <c r="DP51"/>
  <c r="DQ51"/>
  <c r="DR51"/>
  <c r="DS51"/>
  <c r="DT51"/>
  <c r="DU51"/>
  <c r="DV51"/>
  <c r="DW51"/>
  <c r="DX51"/>
  <c r="DY51"/>
  <c r="DZ51"/>
  <c r="EA51"/>
  <c r="EB51"/>
  <c r="EC51"/>
  <c r="BN52"/>
  <c r="BR52"/>
  <c r="BS52"/>
  <c r="BT52"/>
  <c r="BU52"/>
  <c r="BV52"/>
  <c r="BW52"/>
  <c r="BX52"/>
  <c r="BY52"/>
  <c r="BZ52"/>
  <c r="CA52"/>
  <c r="CB52"/>
  <c r="CC52"/>
  <c r="CD52"/>
  <c r="CE52"/>
  <c r="CF52"/>
  <c r="CG52"/>
  <c r="CH52"/>
  <c r="CI52"/>
  <c r="CJ52"/>
  <c r="CK52"/>
  <c r="CL52"/>
  <c r="CM52"/>
  <c r="CN52"/>
  <c r="CO52"/>
  <c r="CP52"/>
  <c r="CQ52"/>
  <c r="CR52"/>
  <c r="CS52"/>
  <c r="CT52"/>
  <c r="CU52"/>
  <c r="CV52"/>
  <c r="CW52"/>
  <c r="CX52"/>
  <c r="CY52"/>
  <c r="CZ52"/>
  <c r="DA52"/>
  <c r="DB52"/>
  <c r="DC52"/>
  <c r="DD52"/>
  <c r="DE52"/>
  <c r="DF52"/>
  <c r="DG52"/>
  <c r="DH52"/>
  <c r="DI52"/>
  <c r="DJ52"/>
  <c r="DK52"/>
  <c r="DL52"/>
  <c r="DM52"/>
  <c r="DN52"/>
  <c r="DO52"/>
  <c r="DP52"/>
  <c r="DQ52"/>
  <c r="DR52"/>
  <c r="DS52"/>
  <c r="DT52"/>
  <c r="DU52"/>
  <c r="DV52"/>
  <c r="DW52"/>
  <c r="DX52"/>
  <c r="DY52"/>
  <c r="DZ52"/>
  <c r="EA52"/>
  <c r="EB52"/>
  <c r="EC52"/>
  <c r="BN53"/>
  <c r="BR53"/>
  <c r="BS53"/>
  <c r="BT53"/>
  <c r="BU53"/>
  <c r="BV53"/>
  <c r="BW53"/>
  <c r="BX53"/>
  <c r="BY53"/>
  <c r="BZ53"/>
  <c r="CA53"/>
  <c r="CB53"/>
  <c r="CC53"/>
  <c r="CD53"/>
  <c r="CE53"/>
  <c r="CF53"/>
  <c r="CG53"/>
  <c r="CH53"/>
  <c r="CI53"/>
  <c r="CJ53"/>
  <c r="CK53"/>
  <c r="CL53"/>
  <c r="CM53"/>
  <c r="CN53"/>
  <c r="CO53"/>
  <c r="CP53"/>
  <c r="CQ53"/>
  <c r="CR53"/>
  <c r="CS53"/>
  <c r="CT53"/>
  <c r="CU53"/>
  <c r="CV53"/>
  <c r="CW53"/>
  <c r="CX53"/>
  <c r="CY53"/>
  <c r="CZ53"/>
  <c r="DA53"/>
  <c r="DB53"/>
  <c r="DC53"/>
  <c r="DD53"/>
  <c r="DE53"/>
  <c r="DF53"/>
  <c r="DG53"/>
  <c r="DH53"/>
  <c r="DI53"/>
  <c r="DJ53"/>
  <c r="DK53"/>
  <c r="DL53"/>
  <c r="DM53"/>
  <c r="DN53"/>
  <c r="DO53"/>
  <c r="DP53"/>
  <c r="DQ53"/>
  <c r="DR53"/>
  <c r="DS53"/>
  <c r="DT53"/>
  <c r="DU53"/>
  <c r="DV53"/>
  <c r="DW53"/>
  <c r="DX53"/>
  <c r="DY53"/>
  <c r="DZ53"/>
  <c r="EA53"/>
  <c r="EB53"/>
  <c r="EC53"/>
  <c r="BN54"/>
  <c r="BR54"/>
  <c r="BS54"/>
  <c r="BT54"/>
  <c r="BU54"/>
  <c r="BV54"/>
  <c r="BW54"/>
  <c r="BX54"/>
  <c r="BY54"/>
  <c r="BZ54"/>
  <c r="CA54"/>
  <c r="CB54"/>
  <c r="CC54"/>
  <c r="CD54"/>
  <c r="CE54"/>
  <c r="CF54"/>
  <c r="CG54"/>
  <c r="CH54"/>
  <c r="CI54"/>
  <c r="CJ54"/>
  <c r="CK54"/>
  <c r="CL54"/>
  <c r="CM54"/>
  <c r="CN54"/>
  <c r="CO54"/>
  <c r="CP54"/>
  <c r="CQ54"/>
  <c r="CR54"/>
  <c r="CS54"/>
  <c r="CT54"/>
  <c r="CU54"/>
  <c r="CV54"/>
  <c r="CW54"/>
  <c r="CX54"/>
  <c r="CY54"/>
  <c r="CZ54"/>
  <c r="DA54"/>
  <c r="DB54"/>
  <c r="DC54"/>
  <c r="DD54"/>
  <c r="DE54"/>
  <c r="DF54"/>
  <c r="DG54"/>
  <c r="DH54"/>
  <c r="DI54"/>
  <c r="DJ54"/>
  <c r="DK54"/>
  <c r="DL54"/>
  <c r="DM54"/>
  <c r="DN54"/>
  <c r="DO54"/>
  <c r="DP54"/>
  <c r="DQ54"/>
  <c r="DR54"/>
  <c r="DS54"/>
  <c r="DT54"/>
  <c r="DU54"/>
  <c r="DV54"/>
  <c r="DW54"/>
  <c r="DX54"/>
  <c r="DY54"/>
  <c r="DZ54"/>
  <c r="EA54"/>
  <c r="EB54"/>
  <c r="EC54"/>
  <c r="BN55"/>
  <c r="BR55"/>
  <c r="BS55"/>
  <c r="BT55"/>
  <c r="BU55"/>
  <c r="BV55"/>
  <c r="BW55"/>
  <c r="BX55"/>
  <c r="BY55"/>
  <c r="BZ55"/>
  <c r="CA55"/>
  <c r="CB55"/>
  <c r="CC55"/>
  <c r="CD55"/>
  <c r="CE55"/>
  <c r="CF55"/>
  <c r="CG55"/>
  <c r="CH55"/>
  <c r="CI55"/>
  <c r="CJ55"/>
  <c r="CK55"/>
  <c r="CL55"/>
  <c r="CM55"/>
  <c r="CN55"/>
  <c r="CO55"/>
  <c r="CP55"/>
  <c r="CQ55"/>
  <c r="CR55"/>
  <c r="CS55"/>
  <c r="CT55"/>
  <c r="CU55"/>
  <c r="CV55"/>
  <c r="CW55"/>
  <c r="CX55"/>
  <c r="CY55"/>
  <c r="CZ55"/>
  <c r="DA55"/>
  <c r="DB55"/>
  <c r="DC55"/>
  <c r="DD55"/>
  <c r="DE55"/>
  <c r="DF55"/>
  <c r="DG55"/>
  <c r="DH55"/>
  <c r="DI55"/>
  <c r="DJ55"/>
  <c r="DK55"/>
  <c r="DL55"/>
  <c r="DM55"/>
  <c r="DN55"/>
  <c r="DO55"/>
  <c r="DP55"/>
  <c r="DQ55"/>
  <c r="DR55"/>
  <c r="DS55"/>
  <c r="DT55"/>
  <c r="DU55"/>
  <c r="DV55"/>
  <c r="DW55"/>
  <c r="DX55"/>
  <c r="DY55"/>
  <c r="DZ55"/>
  <c r="EA55"/>
  <c r="EB55"/>
  <c r="EC55"/>
  <c r="BN56"/>
  <c r="BR56"/>
  <c r="BS56"/>
  <c r="BT56"/>
  <c r="BU56"/>
  <c r="BV56"/>
  <c r="BW56"/>
  <c r="BX56"/>
  <c r="BY56"/>
  <c r="BZ56"/>
  <c r="CA56"/>
  <c r="CB56"/>
  <c r="CC56"/>
  <c r="CD56"/>
  <c r="CE56"/>
  <c r="CF56"/>
  <c r="CG56"/>
  <c r="CH56"/>
  <c r="CI56"/>
  <c r="CJ56"/>
  <c r="CK56"/>
  <c r="CL56"/>
  <c r="CM56"/>
  <c r="CN56"/>
  <c r="CO56"/>
  <c r="CP56"/>
  <c r="CQ56"/>
  <c r="CR56"/>
  <c r="CS56"/>
  <c r="CT56"/>
  <c r="CU56"/>
  <c r="CV56"/>
  <c r="CW56"/>
  <c r="CX56"/>
  <c r="CY56"/>
  <c r="CZ56"/>
  <c r="DA56"/>
  <c r="DB56"/>
  <c r="DC56"/>
  <c r="DD56"/>
  <c r="DE56"/>
  <c r="DF56"/>
  <c r="DG56"/>
  <c r="DH56"/>
  <c r="DI56"/>
  <c r="DJ56"/>
  <c r="DK56"/>
  <c r="DL56"/>
  <c r="DM56"/>
  <c r="DN56"/>
  <c r="DO56"/>
  <c r="DP56"/>
  <c r="DQ56"/>
  <c r="DR56"/>
  <c r="DS56"/>
  <c r="DT56"/>
  <c r="DU56"/>
  <c r="DV56"/>
  <c r="DW56"/>
  <c r="DX56"/>
  <c r="DY56"/>
  <c r="DZ56"/>
  <c r="EA56"/>
  <c r="EB56"/>
  <c r="EC56"/>
  <c r="BN57"/>
  <c r="BR57"/>
  <c r="BS57"/>
  <c r="BT57"/>
  <c r="BU57"/>
  <c r="BV57"/>
  <c r="BW57"/>
  <c r="BX57"/>
  <c r="BY57"/>
  <c r="BZ57"/>
  <c r="CA57"/>
  <c r="CB57"/>
  <c r="CC57"/>
  <c r="CD57"/>
  <c r="CE57"/>
  <c r="CF57"/>
  <c r="CG57"/>
  <c r="CH57"/>
  <c r="CI57"/>
  <c r="CJ57"/>
  <c r="CK57"/>
  <c r="CL57"/>
  <c r="CM57"/>
  <c r="CN57"/>
  <c r="CO57"/>
  <c r="CP57"/>
  <c r="CQ57"/>
  <c r="CR57"/>
  <c r="CS57"/>
  <c r="CT57"/>
  <c r="CU57"/>
  <c r="CV57"/>
  <c r="CW57"/>
  <c r="CX57"/>
  <c r="CY57"/>
  <c r="CZ57"/>
  <c r="DA57"/>
  <c r="DB57"/>
  <c r="DC57"/>
  <c r="DD57"/>
  <c r="DE57"/>
  <c r="DF57"/>
  <c r="DG57"/>
  <c r="DH57"/>
  <c r="DI57"/>
  <c r="DJ57"/>
  <c r="DK57"/>
  <c r="DL57"/>
  <c r="DM57"/>
  <c r="DN57"/>
  <c r="DO57"/>
  <c r="DP57"/>
  <c r="DQ57"/>
  <c r="DR57"/>
  <c r="DS57"/>
  <c r="DT57"/>
  <c r="DU57"/>
  <c r="DV57"/>
  <c r="DW57"/>
  <c r="DX57"/>
  <c r="DY57"/>
  <c r="DZ57"/>
  <c r="EA57"/>
  <c r="EB57"/>
  <c r="EC57"/>
  <c r="BN58"/>
  <c r="BR58"/>
  <c r="BS58"/>
  <c r="BT58"/>
  <c r="BU58"/>
  <c r="BV58"/>
  <c r="BW58"/>
  <c r="BX58"/>
  <c r="BY58"/>
  <c r="BZ58"/>
  <c r="CA58"/>
  <c r="CB58"/>
  <c r="CC58"/>
  <c r="CD58"/>
  <c r="CE58"/>
  <c r="CF58"/>
  <c r="CG58"/>
  <c r="CH58"/>
  <c r="CI58"/>
  <c r="CJ58"/>
  <c r="CK58"/>
  <c r="CL58"/>
  <c r="CM58"/>
  <c r="CN58"/>
  <c r="CO58"/>
  <c r="CP58"/>
  <c r="CQ58"/>
  <c r="CR58"/>
  <c r="CS58"/>
  <c r="CT58"/>
  <c r="CU58"/>
  <c r="CV58"/>
  <c r="CW58"/>
  <c r="CX58"/>
  <c r="CY58"/>
  <c r="CZ58"/>
  <c r="DA58"/>
  <c r="DB58"/>
  <c r="DC58"/>
  <c r="DD58"/>
  <c r="DE58"/>
  <c r="DF58"/>
  <c r="DG58"/>
  <c r="DH58"/>
  <c r="DI58"/>
  <c r="DJ58"/>
  <c r="DK58"/>
  <c r="DL58"/>
  <c r="DM58"/>
  <c r="DN58"/>
  <c r="DO58"/>
  <c r="DP58"/>
  <c r="DQ58"/>
  <c r="DR58"/>
  <c r="DS58"/>
  <c r="DT58"/>
  <c r="DU58"/>
  <c r="DV58"/>
  <c r="DW58"/>
  <c r="DX58"/>
  <c r="DY58"/>
  <c r="DZ58"/>
  <c r="EA58"/>
  <c r="EB58"/>
  <c r="EC58"/>
  <c r="BN5"/>
  <c r="BR5"/>
  <c r="BS5"/>
  <c r="BT5"/>
  <c r="BU5"/>
  <c r="BV5"/>
  <c r="BW5"/>
  <c r="BX5"/>
  <c r="BY5"/>
  <c r="BZ5"/>
  <c r="CA5"/>
  <c r="CB5"/>
  <c r="CC5"/>
  <c r="CD5"/>
  <c r="CE5"/>
  <c r="CF5"/>
  <c r="CG5"/>
  <c r="CH5"/>
  <c r="CI5"/>
  <c r="CJ5"/>
  <c r="CK5"/>
  <c r="CL5"/>
  <c r="CM5"/>
  <c r="CN5"/>
  <c r="CO5"/>
  <c r="CP5"/>
  <c r="CQ5"/>
  <c r="CR5"/>
  <c r="CS5"/>
  <c r="CT5"/>
  <c r="CU5"/>
  <c r="CV5"/>
  <c r="CW5"/>
  <c r="CX5"/>
  <c r="CY5"/>
  <c r="CZ5"/>
  <c r="DA5"/>
  <c r="DB5"/>
  <c r="DC5"/>
  <c r="DD5"/>
  <c r="DE5"/>
  <c r="DF5"/>
  <c r="DG5"/>
  <c r="DH5"/>
  <c r="DI5"/>
  <c r="DJ5"/>
  <c r="DK5"/>
  <c r="DL5"/>
  <c r="DM5"/>
  <c r="DN5"/>
  <c r="DO5"/>
  <c r="DP5"/>
  <c r="DQ5"/>
  <c r="DR5"/>
  <c r="DS5"/>
  <c r="DT5"/>
  <c r="DU5"/>
  <c r="DV5"/>
  <c r="DW5"/>
  <c r="DX5"/>
  <c r="DY5"/>
  <c r="DZ5"/>
  <c r="EA5"/>
  <c r="EB5"/>
  <c r="EC5"/>
  <c r="BL6" i="4"/>
  <c r="BP6"/>
  <c r="BQ6"/>
  <c r="BR6"/>
  <c r="BS6"/>
  <c r="BT6"/>
  <c r="BU6"/>
  <c r="BV6"/>
  <c r="BW6"/>
  <c r="BX6"/>
  <c r="BY6"/>
  <c r="BZ6"/>
  <c r="CA6"/>
  <c r="CB6"/>
  <c r="CC6"/>
  <c r="CD6"/>
  <c r="CE6"/>
  <c r="CF6"/>
  <c r="CG6"/>
  <c r="CH6"/>
  <c r="CI6"/>
  <c r="CJ6"/>
  <c r="CK6"/>
  <c r="CL6"/>
  <c r="CM6"/>
  <c r="CN6"/>
  <c r="CO6"/>
  <c r="CP6"/>
  <c r="CQ6"/>
  <c r="CR6"/>
  <c r="CS6"/>
  <c r="CT6"/>
  <c r="CU6"/>
  <c r="CV6"/>
  <c r="CW6"/>
  <c r="CX6"/>
  <c r="CY6"/>
  <c r="CZ6"/>
  <c r="DA6"/>
  <c r="DB6"/>
  <c r="DC6"/>
  <c r="DD6"/>
  <c r="DE6"/>
  <c r="DF6"/>
  <c r="DG6"/>
  <c r="DH6"/>
  <c r="DI6"/>
  <c r="DJ6"/>
  <c r="DK6"/>
  <c r="DL6"/>
  <c r="DM6"/>
  <c r="DN6"/>
  <c r="DO6"/>
  <c r="DP6"/>
  <c r="DQ6"/>
  <c r="DR6"/>
  <c r="DS6"/>
  <c r="DT6"/>
  <c r="DU6"/>
  <c r="DV6"/>
  <c r="DW6"/>
  <c r="DX6"/>
  <c r="DY6"/>
  <c r="BL7"/>
  <c r="BP7"/>
  <c r="BQ7"/>
  <c r="BR7"/>
  <c r="BS7"/>
  <c r="BT7"/>
  <c r="BU7"/>
  <c r="BV7"/>
  <c r="BW7"/>
  <c r="BX7"/>
  <c r="BY7"/>
  <c r="BZ7"/>
  <c r="CA7"/>
  <c r="CB7"/>
  <c r="CC7"/>
  <c r="CD7"/>
  <c r="CE7"/>
  <c r="CF7"/>
  <c r="CG7"/>
  <c r="CH7"/>
  <c r="CI7"/>
  <c r="CJ7"/>
  <c r="CK7"/>
  <c r="CL7"/>
  <c r="CM7"/>
  <c r="CN7"/>
  <c r="CO7"/>
  <c r="CP7"/>
  <c r="CQ7"/>
  <c r="CR7"/>
  <c r="CS7"/>
  <c r="CT7"/>
  <c r="CU7"/>
  <c r="CV7"/>
  <c r="CW7"/>
  <c r="CX7"/>
  <c r="CY7"/>
  <c r="CZ7"/>
  <c r="DA7"/>
  <c r="DB7"/>
  <c r="DC7"/>
  <c r="DD7"/>
  <c r="DE7"/>
  <c r="DF7"/>
  <c r="DG7"/>
  <c r="DH7"/>
  <c r="DI7"/>
  <c r="DJ7"/>
  <c r="DK7"/>
  <c r="DL7"/>
  <c r="DM7"/>
  <c r="DN7"/>
  <c r="DO7"/>
  <c r="DP7"/>
  <c r="DQ7"/>
  <c r="DR7"/>
  <c r="DS7"/>
  <c r="DT7"/>
  <c r="DU7"/>
  <c r="DV7"/>
  <c r="DW7"/>
  <c r="DX7"/>
  <c r="DY7"/>
  <c r="BL8"/>
  <c r="BP8"/>
  <c r="BQ8"/>
  <c r="BR8"/>
  <c r="BS8"/>
  <c r="BT8"/>
  <c r="BU8"/>
  <c r="BV8"/>
  <c r="BW8"/>
  <c r="BX8"/>
  <c r="BY8"/>
  <c r="BZ8"/>
  <c r="CA8"/>
  <c r="CB8"/>
  <c r="CC8"/>
  <c r="CD8"/>
  <c r="CE8"/>
  <c r="CF8"/>
  <c r="CG8"/>
  <c r="CH8"/>
  <c r="CI8"/>
  <c r="CJ8"/>
  <c r="CK8"/>
  <c r="CL8"/>
  <c r="CM8"/>
  <c r="CN8"/>
  <c r="CO8"/>
  <c r="CP8"/>
  <c r="CQ8"/>
  <c r="CR8"/>
  <c r="CS8"/>
  <c r="CT8"/>
  <c r="CU8"/>
  <c r="CV8"/>
  <c r="CW8"/>
  <c r="CX8"/>
  <c r="CY8"/>
  <c r="CZ8"/>
  <c r="DA8"/>
  <c r="DB8"/>
  <c r="DC8"/>
  <c r="DD8"/>
  <c r="DE8"/>
  <c r="DF8"/>
  <c r="DG8"/>
  <c r="DH8"/>
  <c r="DI8"/>
  <c r="DJ8"/>
  <c r="DK8"/>
  <c r="DL8"/>
  <c r="DM8"/>
  <c r="DN8"/>
  <c r="DO8"/>
  <c r="DP8"/>
  <c r="DQ8"/>
  <c r="DR8"/>
  <c r="DS8"/>
  <c r="DT8"/>
  <c r="DU8"/>
  <c r="DV8"/>
  <c r="DW8"/>
  <c r="DX8"/>
  <c r="DY8"/>
  <c r="BL9"/>
  <c r="BP9"/>
  <c r="BQ9"/>
  <c r="BR9"/>
  <c r="BS9"/>
  <c r="BT9"/>
  <c r="BU9"/>
  <c r="BV9"/>
  <c r="BW9"/>
  <c r="BX9"/>
  <c r="BY9"/>
  <c r="BZ9"/>
  <c r="CA9"/>
  <c r="CB9"/>
  <c r="CC9"/>
  <c r="CD9"/>
  <c r="CE9"/>
  <c r="CF9"/>
  <c r="CG9"/>
  <c r="CH9"/>
  <c r="CI9"/>
  <c r="CJ9"/>
  <c r="CK9"/>
  <c r="CL9"/>
  <c r="CM9"/>
  <c r="CN9"/>
  <c r="CO9"/>
  <c r="CP9"/>
  <c r="CQ9"/>
  <c r="CR9"/>
  <c r="CS9"/>
  <c r="CT9"/>
  <c r="CU9"/>
  <c r="CV9"/>
  <c r="CW9"/>
  <c r="CX9"/>
  <c r="CY9"/>
  <c r="CZ9"/>
  <c r="DA9"/>
  <c r="DB9"/>
  <c r="DC9"/>
  <c r="DD9"/>
  <c r="DE9"/>
  <c r="DF9"/>
  <c r="DG9"/>
  <c r="DH9"/>
  <c r="DI9"/>
  <c r="DJ9"/>
  <c r="DK9"/>
  <c r="DL9"/>
  <c r="DM9"/>
  <c r="DN9"/>
  <c r="DO9"/>
  <c r="DP9"/>
  <c r="DQ9"/>
  <c r="DR9"/>
  <c r="DS9"/>
  <c r="DT9"/>
  <c r="DU9"/>
  <c r="DV9"/>
  <c r="DW9"/>
  <c r="DX9"/>
  <c r="DY9"/>
  <c r="BL10"/>
  <c r="BP10"/>
  <c r="BQ10"/>
  <c r="BR10"/>
  <c r="BS10"/>
  <c r="BT10"/>
  <c r="BU10"/>
  <c r="BV10"/>
  <c r="BW10"/>
  <c r="BX10"/>
  <c r="BY10"/>
  <c r="BZ10"/>
  <c r="CA10"/>
  <c r="CB10"/>
  <c r="CC10"/>
  <c r="CD10"/>
  <c r="CE10"/>
  <c r="CF10"/>
  <c r="CG10"/>
  <c r="CH10"/>
  <c r="CI10"/>
  <c r="CJ10"/>
  <c r="CK10"/>
  <c r="CL10"/>
  <c r="CM10"/>
  <c r="CN10"/>
  <c r="CO10"/>
  <c r="CP10"/>
  <c r="CQ10"/>
  <c r="CR10"/>
  <c r="CS10"/>
  <c r="CT10"/>
  <c r="CU10"/>
  <c r="CV10"/>
  <c r="CW10"/>
  <c r="CX10"/>
  <c r="CY10"/>
  <c r="CZ10"/>
  <c r="DA10"/>
  <c r="DB10"/>
  <c r="DC10"/>
  <c r="DD10"/>
  <c r="DE10"/>
  <c r="DF10"/>
  <c r="DG10"/>
  <c r="DH10"/>
  <c r="DI10"/>
  <c r="DJ10"/>
  <c r="DK10"/>
  <c r="DL10"/>
  <c r="DM10"/>
  <c r="DN10"/>
  <c r="DO10"/>
  <c r="DP10"/>
  <c r="DQ10"/>
  <c r="DR10"/>
  <c r="DS10"/>
  <c r="DT10"/>
  <c r="DU10"/>
  <c r="DV10"/>
  <c r="DW10"/>
  <c r="DX10"/>
  <c r="DY10"/>
  <c r="BL11"/>
  <c r="BP11"/>
  <c r="BQ11"/>
  <c r="BR11"/>
  <c r="BS11"/>
  <c r="BT11"/>
  <c r="BU11"/>
  <c r="BV11"/>
  <c r="BW11"/>
  <c r="BX11"/>
  <c r="BY11"/>
  <c r="BZ11"/>
  <c r="CA11"/>
  <c r="CB11"/>
  <c r="CC11"/>
  <c r="CD11"/>
  <c r="CE11"/>
  <c r="CF11"/>
  <c r="CG11"/>
  <c r="CH11"/>
  <c r="CI11"/>
  <c r="CJ11"/>
  <c r="CK11"/>
  <c r="CL11"/>
  <c r="CM11"/>
  <c r="CN11"/>
  <c r="CO11"/>
  <c r="CP11"/>
  <c r="CQ11"/>
  <c r="CR11"/>
  <c r="CS11"/>
  <c r="CT11"/>
  <c r="CU11"/>
  <c r="CV11"/>
  <c r="CW11"/>
  <c r="CX11"/>
  <c r="CY11"/>
  <c r="CZ11"/>
  <c r="DA11"/>
  <c r="DB11"/>
  <c r="DC11"/>
  <c r="DD11"/>
  <c r="DE11"/>
  <c r="DF11"/>
  <c r="DG11"/>
  <c r="DH11"/>
  <c r="DI11"/>
  <c r="DJ11"/>
  <c r="DK11"/>
  <c r="DL11"/>
  <c r="DM11"/>
  <c r="DN11"/>
  <c r="DO11"/>
  <c r="DP11"/>
  <c r="DQ11"/>
  <c r="DR11"/>
  <c r="DS11"/>
  <c r="DT11"/>
  <c r="DU11"/>
  <c r="DV11"/>
  <c r="DW11"/>
  <c r="DX11"/>
  <c r="DY11"/>
  <c r="BL12"/>
  <c r="BP12"/>
  <c r="BQ12"/>
  <c r="BR12"/>
  <c r="BS12"/>
  <c r="BT12"/>
  <c r="BU12"/>
  <c r="BV12"/>
  <c r="BW12"/>
  <c r="BX12"/>
  <c r="BY12"/>
  <c r="BZ12"/>
  <c r="CA12"/>
  <c r="CB12"/>
  <c r="CC12"/>
  <c r="CD12"/>
  <c r="CE12"/>
  <c r="CF12"/>
  <c r="CG12"/>
  <c r="CH12"/>
  <c r="CI12"/>
  <c r="CJ12"/>
  <c r="CK12"/>
  <c r="CL12"/>
  <c r="CM12"/>
  <c r="CN12"/>
  <c r="CO12"/>
  <c r="CP12"/>
  <c r="CQ12"/>
  <c r="CR12"/>
  <c r="CS12"/>
  <c r="CT12"/>
  <c r="CU12"/>
  <c r="CV12"/>
  <c r="CW12"/>
  <c r="CX12"/>
  <c r="CY12"/>
  <c r="CZ12"/>
  <c r="DA12"/>
  <c r="DB12"/>
  <c r="DC12"/>
  <c r="DD12"/>
  <c r="DE12"/>
  <c r="DF12"/>
  <c r="DG12"/>
  <c r="DH12"/>
  <c r="DI12"/>
  <c r="DJ12"/>
  <c r="DK12"/>
  <c r="DL12"/>
  <c r="DM12"/>
  <c r="DN12"/>
  <c r="DO12"/>
  <c r="DP12"/>
  <c r="DQ12"/>
  <c r="DR12"/>
  <c r="DS12"/>
  <c r="DT12"/>
  <c r="DU12"/>
  <c r="DV12"/>
  <c r="DW12"/>
  <c r="DX12"/>
  <c r="DY12"/>
  <c r="BL13"/>
  <c r="BP13"/>
  <c r="BQ13"/>
  <c r="BR13"/>
  <c r="BS13"/>
  <c r="BT13"/>
  <c r="BU13"/>
  <c r="BV13"/>
  <c r="BW13"/>
  <c r="BX13"/>
  <c r="BY13"/>
  <c r="BZ13"/>
  <c r="CA13"/>
  <c r="CB13"/>
  <c r="CC13"/>
  <c r="CD13"/>
  <c r="CE13"/>
  <c r="CF13"/>
  <c r="CG13"/>
  <c r="CH13"/>
  <c r="CI13"/>
  <c r="CJ13"/>
  <c r="CK13"/>
  <c r="CL13"/>
  <c r="CM13"/>
  <c r="CN13"/>
  <c r="CO13"/>
  <c r="CP13"/>
  <c r="CQ13"/>
  <c r="CR13"/>
  <c r="CS13"/>
  <c r="CT13"/>
  <c r="CU13"/>
  <c r="CV13"/>
  <c r="CW13"/>
  <c r="CX13"/>
  <c r="CY13"/>
  <c r="CZ13"/>
  <c r="DA13"/>
  <c r="DB13"/>
  <c r="DC13"/>
  <c r="DD13"/>
  <c r="DE13"/>
  <c r="DF13"/>
  <c r="DG13"/>
  <c r="DH13"/>
  <c r="DI13"/>
  <c r="DJ13"/>
  <c r="DK13"/>
  <c r="DL13"/>
  <c r="DM13"/>
  <c r="DN13"/>
  <c r="DO13"/>
  <c r="DP13"/>
  <c r="DQ13"/>
  <c r="DR13"/>
  <c r="DS13"/>
  <c r="DT13"/>
  <c r="DU13"/>
  <c r="DV13"/>
  <c r="DW13"/>
  <c r="DX13"/>
  <c r="DY13"/>
  <c r="BL14"/>
  <c r="BP14"/>
  <c r="BQ14"/>
  <c r="BR14"/>
  <c r="BS14"/>
  <c r="BT14"/>
  <c r="BU14"/>
  <c r="BV14"/>
  <c r="BW14"/>
  <c r="BX14"/>
  <c r="BY14"/>
  <c r="BZ14"/>
  <c r="CA14"/>
  <c r="CB14"/>
  <c r="CC14"/>
  <c r="CD14"/>
  <c r="CE14"/>
  <c r="CF14"/>
  <c r="CG14"/>
  <c r="CH14"/>
  <c r="CI14"/>
  <c r="CJ14"/>
  <c r="CK14"/>
  <c r="CL14"/>
  <c r="CM14"/>
  <c r="CN14"/>
  <c r="CO14"/>
  <c r="CP14"/>
  <c r="CQ14"/>
  <c r="CR14"/>
  <c r="CS14"/>
  <c r="CT14"/>
  <c r="CU14"/>
  <c r="CV14"/>
  <c r="CW14"/>
  <c r="CX14"/>
  <c r="CY14"/>
  <c r="CZ14"/>
  <c r="DA14"/>
  <c r="DB14"/>
  <c r="DC14"/>
  <c r="DD14"/>
  <c r="DE14"/>
  <c r="DF14"/>
  <c r="DG14"/>
  <c r="DH14"/>
  <c r="DI14"/>
  <c r="DJ14"/>
  <c r="DK14"/>
  <c r="DL14"/>
  <c r="DM14"/>
  <c r="DN14"/>
  <c r="DO14"/>
  <c r="DP14"/>
  <c r="DQ14"/>
  <c r="DR14"/>
  <c r="DS14"/>
  <c r="DT14"/>
  <c r="DU14"/>
  <c r="DV14"/>
  <c r="DW14"/>
  <c r="DX14"/>
  <c r="DY14"/>
  <c r="BL15"/>
  <c r="BP15"/>
  <c r="BQ15"/>
  <c r="BR15"/>
  <c r="BS15"/>
  <c r="BT15"/>
  <c r="BU15"/>
  <c r="BV15"/>
  <c r="BW15"/>
  <c r="BX15"/>
  <c r="BY15"/>
  <c r="BZ15"/>
  <c r="CA15"/>
  <c r="CB15"/>
  <c r="CC15"/>
  <c r="CD15"/>
  <c r="CE15"/>
  <c r="CF15"/>
  <c r="CG15"/>
  <c r="CH15"/>
  <c r="CI15"/>
  <c r="CJ15"/>
  <c r="CK15"/>
  <c r="CL15"/>
  <c r="CM15"/>
  <c r="CN15"/>
  <c r="CO15"/>
  <c r="CP15"/>
  <c r="CQ15"/>
  <c r="CR15"/>
  <c r="CS15"/>
  <c r="CT15"/>
  <c r="CU15"/>
  <c r="CV15"/>
  <c r="CW15"/>
  <c r="CX15"/>
  <c r="CY15"/>
  <c r="CZ15"/>
  <c r="DA15"/>
  <c r="DB15"/>
  <c r="DC15"/>
  <c r="DD15"/>
  <c r="DE15"/>
  <c r="DF15"/>
  <c r="DG15"/>
  <c r="DH15"/>
  <c r="DI15"/>
  <c r="DJ15"/>
  <c r="DK15"/>
  <c r="DL15"/>
  <c r="DM15"/>
  <c r="DN15"/>
  <c r="DO15"/>
  <c r="DP15"/>
  <c r="DQ15"/>
  <c r="DR15"/>
  <c r="DS15"/>
  <c r="DT15"/>
  <c r="DU15"/>
  <c r="DV15"/>
  <c r="DW15"/>
  <c r="DX15"/>
  <c r="DY15"/>
  <c r="BL16"/>
  <c r="BP16"/>
  <c r="BQ16"/>
  <c r="BR16"/>
  <c r="BS16"/>
  <c r="BT16"/>
  <c r="BU16"/>
  <c r="BV16"/>
  <c r="BW16"/>
  <c r="BX16"/>
  <c r="BY16"/>
  <c r="BZ16"/>
  <c r="CA16"/>
  <c r="CB16"/>
  <c r="CC16"/>
  <c r="CD16"/>
  <c r="CE16"/>
  <c r="CF16"/>
  <c r="CG16"/>
  <c r="CH16"/>
  <c r="CI16"/>
  <c r="CJ16"/>
  <c r="CK16"/>
  <c r="CL16"/>
  <c r="CM16"/>
  <c r="CN16"/>
  <c r="CO16"/>
  <c r="CP16"/>
  <c r="CQ16"/>
  <c r="CR16"/>
  <c r="CS16"/>
  <c r="CT16"/>
  <c r="CU16"/>
  <c r="CV16"/>
  <c r="CW16"/>
  <c r="CX16"/>
  <c r="CY16"/>
  <c r="CZ16"/>
  <c r="DA16"/>
  <c r="DB16"/>
  <c r="DC16"/>
  <c r="DD16"/>
  <c r="DE16"/>
  <c r="DF16"/>
  <c r="DG16"/>
  <c r="DH16"/>
  <c r="DI16"/>
  <c r="DJ16"/>
  <c r="DK16"/>
  <c r="DL16"/>
  <c r="DM16"/>
  <c r="DN16"/>
  <c r="DO16"/>
  <c r="DP16"/>
  <c r="DQ16"/>
  <c r="DR16"/>
  <c r="DS16"/>
  <c r="DT16"/>
  <c r="DU16"/>
  <c r="DV16"/>
  <c r="DW16"/>
  <c r="DX16"/>
  <c r="DY16"/>
  <c r="BL17"/>
  <c r="BP17"/>
  <c r="BQ17"/>
  <c r="BR17"/>
  <c r="BS17"/>
  <c r="BT17"/>
  <c r="BU17"/>
  <c r="BV17"/>
  <c r="BW17"/>
  <c r="BX17"/>
  <c r="BY17"/>
  <c r="BZ17"/>
  <c r="CA17"/>
  <c r="CB17"/>
  <c r="CC17"/>
  <c r="CD17"/>
  <c r="CE17"/>
  <c r="CF17"/>
  <c r="CG17"/>
  <c r="CH17"/>
  <c r="CI17"/>
  <c r="CJ17"/>
  <c r="CK17"/>
  <c r="CL17"/>
  <c r="CM17"/>
  <c r="CN17"/>
  <c r="CO17"/>
  <c r="CP17"/>
  <c r="CQ17"/>
  <c r="CR17"/>
  <c r="CS17"/>
  <c r="CT17"/>
  <c r="CU17"/>
  <c r="CV17"/>
  <c r="CW17"/>
  <c r="CX17"/>
  <c r="CY17"/>
  <c r="CZ17"/>
  <c r="DA17"/>
  <c r="DB17"/>
  <c r="DC17"/>
  <c r="DD17"/>
  <c r="DE17"/>
  <c r="DF17"/>
  <c r="DG17"/>
  <c r="DH17"/>
  <c r="DI17"/>
  <c r="DJ17"/>
  <c r="DK17"/>
  <c r="DL17"/>
  <c r="DM17"/>
  <c r="DN17"/>
  <c r="DO17"/>
  <c r="DP17"/>
  <c r="DQ17"/>
  <c r="DR17"/>
  <c r="DS17"/>
  <c r="DT17"/>
  <c r="DU17"/>
  <c r="DV17"/>
  <c r="DW17"/>
  <c r="DX17"/>
  <c r="DY17"/>
  <c r="BL18"/>
  <c r="BP18"/>
  <c r="BQ18"/>
  <c r="BR18"/>
  <c r="BS18"/>
  <c r="BT18"/>
  <c r="BU18"/>
  <c r="BV18"/>
  <c r="BW18"/>
  <c r="BX18"/>
  <c r="BY18"/>
  <c r="BZ18"/>
  <c r="CA18"/>
  <c r="CB18"/>
  <c r="CC18"/>
  <c r="CD18"/>
  <c r="CE18"/>
  <c r="CF18"/>
  <c r="CG18"/>
  <c r="CH18"/>
  <c r="CI18"/>
  <c r="CJ18"/>
  <c r="CK18"/>
  <c r="CL18"/>
  <c r="CM18"/>
  <c r="CN18"/>
  <c r="CO18"/>
  <c r="CP18"/>
  <c r="CQ18"/>
  <c r="CR18"/>
  <c r="CS18"/>
  <c r="CT18"/>
  <c r="CU18"/>
  <c r="CV18"/>
  <c r="CW18"/>
  <c r="CX18"/>
  <c r="CY18"/>
  <c r="CZ18"/>
  <c r="DA18"/>
  <c r="DB18"/>
  <c r="DC18"/>
  <c r="DD18"/>
  <c r="DE18"/>
  <c r="DF18"/>
  <c r="DG18"/>
  <c r="DH18"/>
  <c r="DI18"/>
  <c r="DJ18"/>
  <c r="DK18"/>
  <c r="DL18"/>
  <c r="DM18"/>
  <c r="DN18"/>
  <c r="DO18"/>
  <c r="DP18"/>
  <c r="DQ18"/>
  <c r="DR18"/>
  <c r="DS18"/>
  <c r="DT18"/>
  <c r="DU18"/>
  <c r="DV18"/>
  <c r="DW18"/>
  <c r="DX18"/>
  <c r="DY18"/>
  <c r="BL19"/>
  <c r="BP19"/>
  <c r="BQ19"/>
  <c r="BR19"/>
  <c r="BS19"/>
  <c r="BT19"/>
  <c r="BU19"/>
  <c r="BV19"/>
  <c r="BW19"/>
  <c r="BX19"/>
  <c r="BY19"/>
  <c r="BZ19"/>
  <c r="CA19"/>
  <c r="CB19"/>
  <c r="CC19"/>
  <c r="CD19"/>
  <c r="CE19"/>
  <c r="CF19"/>
  <c r="CG19"/>
  <c r="CH19"/>
  <c r="CI19"/>
  <c r="CJ19"/>
  <c r="CK19"/>
  <c r="CL19"/>
  <c r="CM19"/>
  <c r="CN19"/>
  <c r="CO19"/>
  <c r="CP19"/>
  <c r="CQ19"/>
  <c r="CR19"/>
  <c r="CS19"/>
  <c r="CT19"/>
  <c r="CU19"/>
  <c r="CV19"/>
  <c r="CW19"/>
  <c r="CX19"/>
  <c r="CY19"/>
  <c r="CZ19"/>
  <c r="DA19"/>
  <c r="DB19"/>
  <c r="DC19"/>
  <c r="DD19"/>
  <c r="DE19"/>
  <c r="DF19"/>
  <c r="DG19"/>
  <c r="DH19"/>
  <c r="DI19"/>
  <c r="DJ19"/>
  <c r="DK19"/>
  <c r="DL19"/>
  <c r="DM19"/>
  <c r="DN19"/>
  <c r="DO19"/>
  <c r="DP19"/>
  <c r="DQ19"/>
  <c r="DR19"/>
  <c r="DS19"/>
  <c r="DT19"/>
  <c r="DU19"/>
  <c r="DV19"/>
  <c r="DW19"/>
  <c r="DX19"/>
  <c r="DY19"/>
  <c r="BL20"/>
  <c r="BP20"/>
  <c r="BQ20"/>
  <c r="BR20"/>
  <c r="BS20"/>
  <c r="BT20"/>
  <c r="BU20"/>
  <c r="BV20"/>
  <c r="BW20"/>
  <c r="BX20"/>
  <c r="BY20"/>
  <c r="BZ20"/>
  <c r="CA20"/>
  <c r="CB20"/>
  <c r="CC20"/>
  <c r="CD20"/>
  <c r="CE20"/>
  <c r="CF20"/>
  <c r="CG20"/>
  <c r="CH20"/>
  <c r="CI20"/>
  <c r="CJ20"/>
  <c r="CK20"/>
  <c r="CL20"/>
  <c r="CM20"/>
  <c r="CN20"/>
  <c r="CO20"/>
  <c r="CP20"/>
  <c r="CQ20"/>
  <c r="CR20"/>
  <c r="CS20"/>
  <c r="CT20"/>
  <c r="CU20"/>
  <c r="CV20"/>
  <c r="CW20"/>
  <c r="CX20"/>
  <c r="CY20"/>
  <c r="CZ20"/>
  <c r="DA20"/>
  <c r="DB20"/>
  <c r="DC20"/>
  <c r="DD20"/>
  <c r="DE20"/>
  <c r="DF20"/>
  <c r="DG20"/>
  <c r="DH20"/>
  <c r="DI20"/>
  <c r="DJ20"/>
  <c r="DK20"/>
  <c r="DL20"/>
  <c r="DM20"/>
  <c r="DN20"/>
  <c r="DO20"/>
  <c r="DP20"/>
  <c r="DQ20"/>
  <c r="DR20"/>
  <c r="DS20"/>
  <c r="DT20"/>
  <c r="DU20"/>
  <c r="DV20"/>
  <c r="DW20"/>
  <c r="DX20"/>
  <c r="DY20"/>
  <c r="BL21"/>
  <c r="BP21"/>
  <c r="BQ21"/>
  <c r="BR21"/>
  <c r="BS21"/>
  <c r="BT21"/>
  <c r="BU21"/>
  <c r="BV21"/>
  <c r="BW21"/>
  <c r="BX21"/>
  <c r="BY21"/>
  <c r="BZ21"/>
  <c r="CA21"/>
  <c r="CB21"/>
  <c r="CC21"/>
  <c r="CD21"/>
  <c r="CE21"/>
  <c r="CF21"/>
  <c r="CG21"/>
  <c r="CH21"/>
  <c r="CI21"/>
  <c r="CJ21"/>
  <c r="CK21"/>
  <c r="CL21"/>
  <c r="CM21"/>
  <c r="CN21"/>
  <c r="CO21"/>
  <c r="CP21"/>
  <c r="CQ21"/>
  <c r="CR21"/>
  <c r="CS21"/>
  <c r="CT21"/>
  <c r="CU21"/>
  <c r="CV21"/>
  <c r="CW21"/>
  <c r="CX21"/>
  <c r="CY21"/>
  <c r="CZ21"/>
  <c r="DA21"/>
  <c r="DB21"/>
  <c r="DC21"/>
  <c r="DD21"/>
  <c r="DE21"/>
  <c r="DF21"/>
  <c r="DG21"/>
  <c r="DH21"/>
  <c r="DI21"/>
  <c r="DJ21"/>
  <c r="DK21"/>
  <c r="DL21"/>
  <c r="DM21"/>
  <c r="DN21"/>
  <c r="DO21"/>
  <c r="DP21"/>
  <c r="DQ21"/>
  <c r="DR21"/>
  <c r="DS21"/>
  <c r="DT21"/>
  <c r="DU21"/>
  <c r="DV21"/>
  <c r="DW21"/>
  <c r="DX21"/>
  <c r="DY21"/>
  <c r="BL22"/>
  <c r="BP22"/>
  <c r="BQ22"/>
  <c r="BR22"/>
  <c r="BS22"/>
  <c r="BT22"/>
  <c r="BU22"/>
  <c r="BV22"/>
  <c r="BW22"/>
  <c r="BX22"/>
  <c r="BY22"/>
  <c r="BZ22"/>
  <c r="CA22"/>
  <c r="CB22"/>
  <c r="CC22"/>
  <c r="CD22"/>
  <c r="CE22"/>
  <c r="CF22"/>
  <c r="CG22"/>
  <c r="CH22"/>
  <c r="CI22"/>
  <c r="CJ22"/>
  <c r="CK22"/>
  <c r="CL22"/>
  <c r="CM22"/>
  <c r="CN22"/>
  <c r="CO22"/>
  <c r="CP22"/>
  <c r="CQ22"/>
  <c r="CR22"/>
  <c r="CS22"/>
  <c r="CT22"/>
  <c r="CU22"/>
  <c r="CV22"/>
  <c r="CW22"/>
  <c r="CX22"/>
  <c r="CY22"/>
  <c r="CZ22"/>
  <c r="DA22"/>
  <c r="DB22"/>
  <c r="DC22"/>
  <c r="DD22"/>
  <c r="DE22"/>
  <c r="DF22"/>
  <c r="DG22"/>
  <c r="DH22"/>
  <c r="DI22"/>
  <c r="DJ22"/>
  <c r="DK22"/>
  <c r="DL22"/>
  <c r="DM22"/>
  <c r="DN22"/>
  <c r="DO22"/>
  <c r="DP22"/>
  <c r="DQ22"/>
  <c r="DR22"/>
  <c r="DS22"/>
  <c r="DT22"/>
  <c r="DU22"/>
  <c r="DV22"/>
  <c r="DW22"/>
  <c r="DX22"/>
  <c r="DY22"/>
  <c r="BL23"/>
  <c r="BP23"/>
  <c r="BQ23"/>
  <c r="BR23"/>
  <c r="BS23"/>
  <c r="BT23"/>
  <c r="BU23"/>
  <c r="BV23"/>
  <c r="BW23"/>
  <c r="BX23"/>
  <c r="BY23"/>
  <c r="BZ23"/>
  <c r="CA23"/>
  <c r="CB23"/>
  <c r="CC23"/>
  <c r="CD23"/>
  <c r="CE23"/>
  <c r="CF23"/>
  <c r="CG23"/>
  <c r="CH23"/>
  <c r="CI23"/>
  <c r="CJ23"/>
  <c r="CK23"/>
  <c r="CL23"/>
  <c r="CM23"/>
  <c r="CN23"/>
  <c r="CO23"/>
  <c r="CP23"/>
  <c r="CQ23"/>
  <c r="CR23"/>
  <c r="CS23"/>
  <c r="CT23"/>
  <c r="CU23"/>
  <c r="CV23"/>
  <c r="CW23"/>
  <c r="CX23"/>
  <c r="CY23"/>
  <c r="CZ23"/>
  <c r="DA23"/>
  <c r="DB23"/>
  <c r="DC23"/>
  <c r="DD23"/>
  <c r="DE23"/>
  <c r="DF23"/>
  <c r="DG23"/>
  <c r="DH23"/>
  <c r="DI23"/>
  <c r="DJ23"/>
  <c r="DK23"/>
  <c r="DL23"/>
  <c r="DM23"/>
  <c r="DN23"/>
  <c r="DO23"/>
  <c r="DP23"/>
  <c r="DQ23"/>
  <c r="DR23"/>
  <c r="DS23"/>
  <c r="DT23"/>
  <c r="DU23"/>
  <c r="DV23"/>
  <c r="DW23"/>
  <c r="DX23"/>
  <c r="DY23"/>
  <c r="BL24"/>
  <c r="BP24"/>
  <c r="BQ24"/>
  <c r="BR24"/>
  <c r="BS24"/>
  <c r="BT24"/>
  <c r="BU24"/>
  <c r="BV24"/>
  <c r="BW24"/>
  <c r="BX24"/>
  <c r="BY24"/>
  <c r="BZ24"/>
  <c r="CA24"/>
  <c r="CB24"/>
  <c r="CC24"/>
  <c r="CD24"/>
  <c r="CE24"/>
  <c r="CF24"/>
  <c r="CG24"/>
  <c r="CH24"/>
  <c r="CI24"/>
  <c r="CJ24"/>
  <c r="CK24"/>
  <c r="CL24"/>
  <c r="CM24"/>
  <c r="CN24"/>
  <c r="CO24"/>
  <c r="CP24"/>
  <c r="CQ24"/>
  <c r="CR24"/>
  <c r="CS24"/>
  <c r="CT24"/>
  <c r="CU24"/>
  <c r="CV24"/>
  <c r="CW24"/>
  <c r="CX24"/>
  <c r="CY24"/>
  <c r="CZ24"/>
  <c r="DA24"/>
  <c r="DB24"/>
  <c r="DC24"/>
  <c r="DD24"/>
  <c r="DE24"/>
  <c r="DF24"/>
  <c r="DG24"/>
  <c r="DH24"/>
  <c r="DI24"/>
  <c r="DJ24"/>
  <c r="DK24"/>
  <c r="DL24"/>
  <c r="DM24"/>
  <c r="DN24"/>
  <c r="DO24"/>
  <c r="DP24"/>
  <c r="DQ24"/>
  <c r="DR24"/>
  <c r="DS24"/>
  <c r="DT24"/>
  <c r="DU24"/>
  <c r="DV24"/>
  <c r="DW24"/>
  <c r="DX24"/>
  <c r="DY24"/>
  <c r="BL25"/>
  <c r="BP25"/>
  <c r="BQ25"/>
  <c r="BR25"/>
  <c r="BS25"/>
  <c r="BT25"/>
  <c r="BU25"/>
  <c r="BV25"/>
  <c r="BW25"/>
  <c r="BX25"/>
  <c r="BY25"/>
  <c r="BZ25"/>
  <c r="CA25"/>
  <c r="CB25"/>
  <c r="CC25"/>
  <c r="CD25"/>
  <c r="CE25"/>
  <c r="CF25"/>
  <c r="CG25"/>
  <c r="CH25"/>
  <c r="CI25"/>
  <c r="CJ25"/>
  <c r="CK25"/>
  <c r="CL25"/>
  <c r="CM25"/>
  <c r="CN25"/>
  <c r="CO25"/>
  <c r="CP25"/>
  <c r="CQ25"/>
  <c r="CR25"/>
  <c r="CS25"/>
  <c r="CT25"/>
  <c r="CU25"/>
  <c r="CV25"/>
  <c r="CW25"/>
  <c r="CX25"/>
  <c r="CY25"/>
  <c r="CZ25"/>
  <c r="DA25"/>
  <c r="DB25"/>
  <c r="DC25"/>
  <c r="DD25"/>
  <c r="DE25"/>
  <c r="DF25"/>
  <c r="DG25"/>
  <c r="DH25"/>
  <c r="DI25"/>
  <c r="DJ25"/>
  <c r="DK25"/>
  <c r="DL25"/>
  <c r="DM25"/>
  <c r="DN25"/>
  <c r="DO25"/>
  <c r="DP25"/>
  <c r="DQ25"/>
  <c r="DR25"/>
  <c r="DS25"/>
  <c r="DT25"/>
  <c r="DU25"/>
  <c r="DV25"/>
  <c r="DW25"/>
  <c r="DX25"/>
  <c r="DY25"/>
  <c r="BL26"/>
  <c r="BP26"/>
  <c r="BQ26"/>
  <c r="BR26"/>
  <c r="BS26"/>
  <c r="BT26"/>
  <c r="BU26"/>
  <c r="BV26"/>
  <c r="BW26"/>
  <c r="BX26"/>
  <c r="BY26"/>
  <c r="BZ26"/>
  <c r="CA26"/>
  <c r="CB26"/>
  <c r="CC26"/>
  <c r="CD26"/>
  <c r="CE26"/>
  <c r="CF26"/>
  <c r="CG26"/>
  <c r="CH26"/>
  <c r="CI26"/>
  <c r="CJ26"/>
  <c r="CK26"/>
  <c r="CL26"/>
  <c r="CM26"/>
  <c r="CN26"/>
  <c r="CO26"/>
  <c r="CP26"/>
  <c r="CQ26"/>
  <c r="CR26"/>
  <c r="CS26"/>
  <c r="CT26"/>
  <c r="CU26"/>
  <c r="CV26"/>
  <c r="CW26"/>
  <c r="CX26"/>
  <c r="CY26"/>
  <c r="CZ26"/>
  <c r="DA26"/>
  <c r="DB26"/>
  <c r="DC26"/>
  <c r="DD26"/>
  <c r="DE26"/>
  <c r="DF26"/>
  <c r="DG26"/>
  <c r="DH26"/>
  <c r="DI26"/>
  <c r="DJ26"/>
  <c r="DK26"/>
  <c r="DL26"/>
  <c r="DM26"/>
  <c r="DN26"/>
  <c r="DO26"/>
  <c r="DP26"/>
  <c r="DQ26"/>
  <c r="DR26"/>
  <c r="DS26"/>
  <c r="DT26"/>
  <c r="DU26"/>
  <c r="DV26"/>
  <c r="DW26"/>
  <c r="DX26"/>
  <c r="DY26"/>
  <c r="BL27"/>
  <c r="BP27"/>
  <c r="BQ27"/>
  <c r="BR27"/>
  <c r="BS27"/>
  <c r="BT27"/>
  <c r="BU27"/>
  <c r="BV27"/>
  <c r="BW27"/>
  <c r="BX27"/>
  <c r="BY27"/>
  <c r="BZ27"/>
  <c r="CA27"/>
  <c r="CB27"/>
  <c r="CC27"/>
  <c r="CD27"/>
  <c r="CE27"/>
  <c r="CF27"/>
  <c r="CG27"/>
  <c r="CH27"/>
  <c r="CI27"/>
  <c r="CJ27"/>
  <c r="CK27"/>
  <c r="CL27"/>
  <c r="CM27"/>
  <c r="CN27"/>
  <c r="CO27"/>
  <c r="CP27"/>
  <c r="CQ27"/>
  <c r="CR27"/>
  <c r="CS27"/>
  <c r="CT27"/>
  <c r="CU27"/>
  <c r="CV27"/>
  <c r="CW27"/>
  <c r="CX27"/>
  <c r="CY27"/>
  <c r="CZ27"/>
  <c r="DA27"/>
  <c r="DB27"/>
  <c r="DC27"/>
  <c r="DD27"/>
  <c r="DE27"/>
  <c r="DF27"/>
  <c r="DG27"/>
  <c r="DH27"/>
  <c r="DI27"/>
  <c r="DJ27"/>
  <c r="DK27"/>
  <c r="DL27"/>
  <c r="DM27"/>
  <c r="DN27"/>
  <c r="DO27"/>
  <c r="DP27"/>
  <c r="DQ27"/>
  <c r="DR27"/>
  <c r="DS27"/>
  <c r="DT27"/>
  <c r="DU27"/>
  <c r="DV27"/>
  <c r="DW27"/>
  <c r="DX27"/>
  <c r="DY27"/>
  <c r="BL28"/>
  <c r="BP28"/>
  <c r="BQ28"/>
  <c r="BR28"/>
  <c r="BS28"/>
  <c r="BT28"/>
  <c r="BU28"/>
  <c r="BV28"/>
  <c r="BW28"/>
  <c r="BX28"/>
  <c r="BY28"/>
  <c r="BZ28"/>
  <c r="CA28"/>
  <c r="CB28"/>
  <c r="CC28"/>
  <c r="CD28"/>
  <c r="CE28"/>
  <c r="CF28"/>
  <c r="CG28"/>
  <c r="CH28"/>
  <c r="CI28"/>
  <c r="CJ28"/>
  <c r="CK28"/>
  <c r="CL28"/>
  <c r="CM28"/>
  <c r="CN28"/>
  <c r="CO28"/>
  <c r="CP28"/>
  <c r="CQ28"/>
  <c r="CR28"/>
  <c r="CS28"/>
  <c r="CT28"/>
  <c r="CU28"/>
  <c r="CV28"/>
  <c r="CW28"/>
  <c r="CX28"/>
  <c r="CY28"/>
  <c r="CZ28"/>
  <c r="DA28"/>
  <c r="DB28"/>
  <c r="DC28"/>
  <c r="DD28"/>
  <c r="DE28"/>
  <c r="DF28"/>
  <c r="DG28"/>
  <c r="DH28"/>
  <c r="DI28"/>
  <c r="DJ28"/>
  <c r="DK28"/>
  <c r="DL28"/>
  <c r="DM28"/>
  <c r="DN28"/>
  <c r="DO28"/>
  <c r="DP28"/>
  <c r="DQ28"/>
  <c r="DR28"/>
  <c r="DS28"/>
  <c r="DT28"/>
  <c r="DU28"/>
  <c r="DV28"/>
  <c r="DW28"/>
  <c r="DX28"/>
  <c r="DY28"/>
  <c r="BL29"/>
  <c r="BP29"/>
  <c r="BQ29"/>
  <c r="BR29"/>
  <c r="BS29"/>
  <c r="BT29"/>
  <c r="BU29"/>
  <c r="BV29"/>
  <c r="BW29"/>
  <c r="BX29"/>
  <c r="BY29"/>
  <c r="BZ29"/>
  <c r="CA29"/>
  <c r="CB29"/>
  <c r="CC29"/>
  <c r="CD29"/>
  <c r="CE29"/>
  <c r="CF29"/>
  <c r="CG29"/>
  <c r="CH29"/>
  <c r="CI29"/>
  <c r="CJ29"/>
  <c r="CK29"/>
  <c r="CL29"/>
  <c r="CM29"/>
  <c r="CN29"/>
  <c r="CO29"/>
  <c r="CP29"/>
  <c r="CQ29"/>
  <c r="CR29"/>
  <c r="CS29"/>
  <c r="CT29"/>
  <c r="CU29"/>
  <c r="CV29"/>
  <c r="CW29"/>
  <c r="CX29"/>
  <c r="CY29"/>
  <c r="CZ29"/>
  <c r="DA29"/>
  <c r="DB29"/>
  <c r="DC29"/>
  <c r="DD29"/>
  <c r="DE29"/>
  <c r="DF29"/>
  <c r="DG29"/>
  <c r="DH29"/>
  <c r="DI29"/>
  <c r="DJ29"/>
  <c r="DK29"/>
  <c r="DL29"/>
  <c r="DM29"/>
  <c r="DN29"/>
  <c r="DO29"/>
  <c r="DP29"/>
  <c r="DQ29"/>
  <c r="DR29"/>
  <c r="DS29"/>
  <c r="DT29"/>
  <c r="DU29"/>
  <c r="DV29"/>
  <c r="DW29"/>
  <c r="DX29"/>
  <c r="DY29"/>
  <c r="BL30"/>
  <c r="BP30"/>
  <c r="BQ30"/>
  <c r="BR30"/>
  <c r="BS30"/>
  <c r="BT30"/>
  <c r="BU30"/>
  <c r="BV30"/>
  <c r="BW30"/>
  <c r="BX30"/>
  <c r="BY30"/>
  <c r="BZ30"/>
  <c r="CA30"/>
  <c r="CB30"/>
  <c r="CC30"/>
  <c r="CD30"/>
  <c r="CE30"/>
  <c r="CF30"/>
  <c r="CG30"/>
  <c r="CH30"/>
  <c r="CI30"/>
  <c r="CJ30"/>
  <c r="CK30"/>
  <c r="CL30"/>
  <c r="CM30"/>
  <c r="CN30"/>
  <c r="CO30"/>
  <c r="CP30"/>
  <c r="CQ30"/>
  <c r="CR30"/>
  <c r="CS30"/>
  <c r="CT30"/>
  <c r="CU30"/>
  <c r="CV30"/>
  <c r="CW30"/>
  <c r="CX30"/>
  <c r="CY30"/>
  <c r="CZ30"/>
  <c r="DA30"/>
  <c r="DB30"/>
  <c r="DC30"/>
  <c r="DD30"/>
  <c r="DE30"/>
  <c r="DF30"/>
  <c r="DG30"/>
  <c r="DH30"/>
  <c r="DI30"/>
  <c r="DJ30"/>
  <c r="DK30"/>
  <c r="DL30"/>
  <c r="DM30"/>
  <c r="DN30"/>
  <c r="DO30"/>
  <c r="DP30"/>
  <c r="DQ30"/>
  <c r="DR30"/>
  <c r="DS30"/>
  <c r="DT30"/>
  <c r="DU30"/>
  <c r="DV30"/>
  <c r="DW30"/>
  <c r="DX30"/>
  <c r="DY30"/>
  <c r="BL31"/>
  <c r="BP31"/>
  <c r="BQ31"/>
  <c r="BR31"/>
  <c r="BS31"/>
  <c r="BT31"/>
  <c r="BU31"/>
  <c r="BV31"/>
  <c r="BW31"/>
  <c r="BX31"/>
  <c r="BY31"/>
  <c r="BZ31"/>
  <c r="CA31"/>
  <c r="CB31"/>
  <c r="CC31"/>
  <c r="CD31"/>
  <c r="CE31"/>
  <c r="CF31"/>
  <c r="CG31"/>
  <c r="CH31"/>
  <c r="CI31"/>
  <c r="CJ31"/>
  <c r="CK31"/>
  <c r="CL31"/>
  <c r="CM31"/>
  <c r="CN31"/>
  <c r="CO31"/>
  <c r="CP31"/>
  <c r="CQ31"/>
  <c r="CR31"/>
  <c r="CS31"/>
  <c r="CT31"/>
  <c r="CU31"/>
  <c r="CV31"/>
  <c r="CW31"/>
  <c r="CX31"/>
  <c r="CY31"/>
  <c r="CZ31"/>
  <c r="DA31"/>
  <c r="DB31"/>
  <c r="DC31"/>
  <c r="DD31"/>
  <c r="DE31"/>
  <c r="DF31"/>
  <c r="DG31"/>
  <c r="DH31"/>
  <c r="DI31"/>
  <c r="DJ31"/>
  <c r="DK31"/>
  <c r="DL31"/>
  <c r="DM31"/>
  <c r="DN31"/>
  <c r="DO31"/>
  <c r="DP31"/>
  <c r="DQ31"/>
  <c r="DR31"/>
  <c r="DS31"/>
  <c r="DT31"/>
  <c r="DU31"/>
  <c r="DV31"/>
  <c r="DW31"/>
  <c r="DX31"/>
  <c r="DY31"/>
  <c r="BL32"/>
  <c r="BP32"/>
  <c r="BQ32"/>
  <c r="BR32"/>
  <c r="BS32"/>
  <c r="BT32"/>
  <c r="BU32"/>
  <c r="BV32"/>
  <c r="BW32"/>
  <c r="BX32"/>
  <c r="BY32"/>
  <c r="BZ32"/>
  <c r="CA32"/>
  <c r="CB32"/>
  <c r="CC32"/>
  <c r="CD32"/>
  <c r="CE32"/>
  <c r="CF32"/>
  <c r="CG32"/>
  <c r="CH32"/>
  <c r="CI32"/>
  <c r="CJ32"/>
  <c r="CK32"/>
  <c r="CL32"/>
  <c r="CM32"/>
  <c r="CN32"/>
  <c r="CO32"/>
  <c r="CP32"/>
  <c r="CQ32"/>
  <c r="CR32"/>
  <c r="CS32"/>
  <c r="CT32"/>
  <c r="CU32"/>
  <c r="CV32"/>
  <c r="CW32"/>
  <c r="CX32"/>
  <c r="CY32"/>
  <c r="CZ32"/>
  <c r="DA32"/>
  <c r="DB32"/>
  <c r="DC32"/>
  <c r="DD32"/>
  <c r="DE32"/>
  <c r="DF32"/>
  <c r="DG32"/>
  <c r="DH32"/>
  <c r="DI32"/>
  <c r="DJ32"/>
  <c r="DK32"/>
  <c r="DL32"/>
  <c r="DM32"/>
  <c r="DN32"/>
  <c r="DO32"/>
  <c r="DP32"/>
  <c r="DQ32"/>
  <c r="DR32"/>
  <c r="DS32"/>
  <c r="DT32"/>
  <c r="DU32"/>
  <c r="DV32"/>
  <c r="DW32"/>
  <c r="DX32"/>
  <c r="DY32"/>
  <c r="BL33"/>
  <c r="BP33"/>
  <c r="BQ33"/>
  <c r="BR33"/>
  <c r="BS33"/>
  <c r="BT33"/>
  <c r="BU33"/>
  <c r="BV33"/>
  <c r="BW33"/>
  <c r="BX33"/>
  <c r="BY33"/>
  <c r="BZ33"/>
  <c r="CA33"/>
  <c r="CB33"/>
  <c r="CC33"/>
  <c r="CD33"/>
  <c r="CE33"/>
  <c r="CF33"/>
  <c r="CG33"/>
  <c r="CH33"/>
  <c r="CI33"/>
  <c r="CJ33"/>
  <c r="CK33"/>
  <c r="CL33"/>
  <c r="CM33"/>
  <c r="CN33"/>
  <c r="CO33"/>
  <c r="CP33"/>
  <c r="CQ33"/>
  <c r="CR33"/>
  <c r="CS33"/>
  <c r="CT33"/>
  <c r="CU33"/>
  <c r="CV33"/>
  <c r="CW33"/>
  <c r="CX33"/>
  <c r="CY33"/>
  <c r="CZ33"/>
  <c r="DA33"/>
  <c r="DB33"/>
  <c r="DC33"/>
  <c r="DD33"/>
  <c r="DE33"/>
  <c r="DF33"/>
  <c r="DG33"/>
  <c r="DH33"/>
  <c r="DI33"/>
  <c r="DJ33"/>
  <c r="DK33"/>
  <c r="DL33"/>
  <c r="DM33"/>
  <c r="DN33"/>
  <c r="DO33"/>
  <c r="DP33"/>
  <c r="DQ33"/>
  <c r="DR33"/>
  <c r="DS33"/>
  <c r="DT33"/>
  <c r="DU33"/>
  <c r="DV33"/>
  <c r="DW33"/>
  <c r="DX33"/>
  <c r="DY33"/>
  <c r="BL34"/>
  <c r="BP34"/>
  <c r="BQ34"/>
  <c r="BR34"/>
  <c r="BS34"/>
  <c r="BT34"/>
  <c r="BU34"/>
  <c r="BV34"/>
  <c r="BW34"/>
  <c r="BX34"/>
  <c r="BY34"/>
  <c r="BZ34"/>
  <c r="CA34"/>
  <c r="CB34"/>
  <c r="CC34"/>
  <c r="CD34"/>
  <c r="CE34"/>
  <c r="CF34"/>
  <c r="CG34"/>
  <c r="CH34"/>
  <c r="CI34"/>
  <c r="CJ34"/>
  <c r="CK34"/>
  <c r="CL34"/>
  <c r="CM34"/>
  <c r="CN34"/>
  <c r="CO34"/>
  <c r="CP34"/>
  <c r="CQ34"/>
  <c r="CR34"/>
  <c r="CS34"/>
  <c r="CT34"/>
  <c r="CU34"/>
  <c r="CV34"/>
  <c r="CW34"/>
  <c r="CX34"/>
  <c r="CY34"/>
  <c r="CZ34"/>
  <c r="DA34"/>
  <c r="DB34"/>
  <c r="DC34"/>
  <c r="DD34"/>
  <c r="DE34"/>
  <c r="DF34"/>
  <c r="DG34"/>
  <c r="DH34"/>
  <c r="DI34"/>
  <c r="DJ34"/>
  <c r="DK34"/>
  <c r="DL34"/>
  <c r="DM34"/>
  <c r="DN34"/>
  <c r="DO34"/>
  <c r="DP34"/>
  <c r="DQ34"/>
  <c r="DR34"/>
  <c r="DS34"/>
  <c r="DT34"/>
  <c r="DU34"/>
  <c r="DV34"/>
  <c r="DW34"/>
  <c r="DX34"/>
  <c r="DY34"/>
  <c r="BL35"/>
  <c r="BP35"/>
  <c r="BQ35"/>
  <c r="BR35"/>
  <c r="BS35"/>
  <c r="BT35"/>
  <c r="BU35"/>
  <c r="BV35"/>
  <c r="BW35"/>
  <c r="BX35"/>
  <c r="BY35"/>
  <c r="BZ35"/>
  <c r="CA35"/>
  <c r="CB35"/>
  <c r="CC35"/>
  <c r="CD35"/>
  <c r="CE35"/>
  <c r="CF35"/>
  <c r="CG35"/>
  <c r="CH35"/>
  <c r="CI35"/>
  <c r="CJ35"/>
  <c r="CK35"/>
  <c r="CL35"/>
  <c r="CM35"/>
  <c r="CN35"/>
  <c r="CO35"/>
  <c r="CP35"/>
  <c r="CQ35"/>
  <c r="CR35"/>
  <c r="CS35"/>
  <c r="CT35"/>
  <c r="CU35"/>
  <c r="CV35"/>
  <c r="CW35"/>
  <c r="CX35"/>
  <c r="CY35"/>
  <c r="CZ35"/>
  <c r="DA35"/>
  <c r="DB35"/>
  <c r="DC35"/>
  <c r="DD35"/>
  <c r="DE35"/>
  <c r="DF35"/>
  <c r="DG35"/>
  <c r="DH35"/>
  <c r="DI35"/>
  <c r="DJ35"/>
  <c r="DK35"/>
  <c r="DL35"/>
  <c r="DM35"/>
  <c r="DN35"/>
  <c r="DO35"/>
  <c r="DP35"/>
  <c r="DQ35"/>
  <c r="DR35"/>
  <c r="DS35"/>
  <c r="DT35"/>
  <c r="DU35"/>
  <c r="DV35"/>
  <c r="DW35"/>
  <c r="DX35"/>
  <c r="DY35"/>
  <c r="BL36"/>
  <c r="BP36"/>
  <c r="BQ36"/>
  <c r="BR36"/>
  <c r="BS36"/>
  <c r="BT36"/>
  <c r="BU36"/>
  <c r="BV36"/>
  <c r="BW36"/>
  <c r="BX36"/>
  <c r="BY36"/>
  <c r="BZ36"/>
  <c r="CA36"/>
  <c r="CB36"/>
  <c r="CC36"/>
  <c r="CD36"/>
  <c r="CE36"/>
  <c r="CF36"/>
  <c r="CG36"/>
  <c r="CH36"/>
  <c r="CI36"/>
  <c r="CJ36"/>
  <c r="CK36"/>
  <c r="CL36"/>
  <c r="CM36"/>
  <c r="CN36"/>
  <c r="CO36"/>
  <c r="CP36"/>
  <c r="CQ36"/>
  <c r="CR36"/>
  <c r="CS36"/>
  <c r="CT36"/>
  <c r="CU36"/>
  <c r="CV36"/>
  <c r="CW36"/>
  <c r="CX36"/>
  <c r="CY36"/>
  <c r="CZ36"/>
  <c r="DA36"/>
  <c r="DB36"/>
  <c r="DC36"/>
  <c r="DD36"/>
  <c r="DE36"/>
  <c r="DF36"/>
  <c r="DG36"/>
  <c r="DH36"/>
  <c r="DI36"/>
  <c r="DJ36"/>
  <c r="DK36"/>
  <c r="DL36"/>
  <c r="DM36"/>
  <c r="DN36"/>
  <c r="DO36"/>
  <c r="DP36"/>
  <c r="DQ36"/>
  <c r="DR36"/>
  <c r="DS36"/>
  <c r="DT36"/>
  <c r="DU36"/>
  <c r="DV36"/>
  <c r="DW36"/>
  <c r="DX36"/>
  <c r="DY36"/>
  <c r="BL37"/>
  <c r="BP37"/>
  <c r="BQ37"/>
  <c r="BR37"/>
  <c r="BS37"/>
  <c r="BT37"/>
  <c r="BU37"/>
  <c r="BV37"/>
  <c r="BW37"/>
  <c r="BX37"/>
  <c r="BY37"/>
  <c r="BZ37"/>
  <c r="CA37"/>
  <c r="CB37"/>
  <c r="CC37"/>
  <c r="CD37"/>
  <c r="CE37"/>
  <c r="CF37"/>
  <c r="CG37"/>
  <c r="CH37"/>
  <c r="CI37"/>
  <c r="CJ37"/>
  <c r="CK37"/>
  <c r="CL37"/>
  <c r="CM37"/>
  <c r="CN37"/>
  <c r="CO37"/>
  <c r="CP37"/>
  <c r="CQ37"/>
  <c r="CR37"/>
  <c r="CS37"/>
  <c r="CT37"/>
  <c r="CU37"/>
  <c r="CV37"/>
  <c r="CW37"/>
  <c r="CX37"/>
  <c r="CY37"/>
  <c r="CZ37"/>
  <c r="DA37"/>
  <c r="DB37"/>
  <c r="DC37"/>
  <c r="DD37"/>
  <c r="DE37"/>
  <c r="DF37"/>
  <c r="DG37"/>
  <c r="DH37"/>
  <c r="DI37"/>
  <c r="DJ37"/>
  <c r="DK37"/>
  <c r="DL37"/>
  <c r="DM37"/>
  <c r="DN37"/>
  <c r="DO37"/>
  <c r="DP37"/>
  <c r="DQ37"/>
  <c r="DR37"/>
  <c r="DS37"/>
  <c r="DT37"/>
  <c r="DU37"/>
  <c r="DV37"/>
  <c r="DW37"/>
  <c r="DX37"/>
  <c r="DY37"/>
  <c r="BL38"/>
  <c r="BP38"/>
  <c r="BQ38"/>
  <c r="BR38"/>
  <c r="BS38"/>
  <c r="BT38"/>
  <c r="BU38"/>
  <c r="BV38"/>
  <c r="BW38"/>
  <c r="BX38"/>
  <c r="BY38"/>
  <c r="BZ38"/>
  <c r="CA38"/>
  <c r="CB38"/>
  <c r="CC38"/>
  <c r="CD38"/>
  <c r="CE38"/>
  <c r="CF38"/>
  <c r="CG38"/>
  <c r="CH38"/>
  <c r="CI38"/>
  <c r="CJ38"/>
  <c r="CK38"/>
  <c r="CL38"/>
  <c r="CM38"/>
  <c r="CN38"/>
  <c r="CO38"/>
  <c r="CP38"/>
  <c r="CQ38"/>
  <c r="CR38"/>
  <c r="CS38"/>
  <c r="CT38"/>
  <c r="CU38"/>
  <c r="CV38"/>
  <c r="CW38"/>
  <c r="CX38"/>
  <c r="CY38"/>
  <c r="CZ38"/>
  <c r="DA38"/>
  <c r="DB38"/>
  <c r="DC38"/>
  <c r="DD38"/>
  <c r="DE38"/>
  <c r="DF38"/>
  <c r="DG38"/>
  <c r="DH38"/>
  <c r="DI38"/>
  <c r="DJ38"/>
  <c r="DK38"/>
  <c r="DL38"/>
  <c r="DM38"/>
  <c r="DN38"/>
  <c r="DO38"/>
  <c r="DP38"/>
  <c r="DQ38"/>
  <c r="DR38"/>
  <c r="DS38"/>
  <c r="DT38"/>
  <c r="DU38"/>
  <c r="DV38"/>
  <c r="DW38"/>
  <c r="DX38"/>
  <c r="DY38"/>
  <c r="BL39"/>
  <c r="BP39"/>
  <c r="BQ39"/>
  <c r="BR39"/>
  <c r="BS39"/>
  <c r="BT39"/>
  <c r="BU39"/>
  <c r="BV39"/>
  <c r="BW39"/>
  <c r="BX39"/>
  <c r="BY39"/>
  <c r="BZ39"/>
  <c r="CA39"/>
  <c r="CB39"/>
  <c r="CC39"/>
  <c r="CD39"/>
  <c r="CE39"/>
  <c r="CF39"/>
  <c r="CG39"/>
  <c r="CH39"/>
  <c r="CI39"/>
  <c r="CJ39"/>
  <c r="CK39"/>
  <c r="CL39"/>
  <c r="CM39"/>
  <c r="CN39"/>
  <c r="CO39"/>
  <c r="CP39"/>
  <c r="CQ39"/>
  <c r="CR39"/>
  <c r="CS39"/>
  <c r="CT39"/>
  <c r="CU39"/>
  <c r="CV39"/>
  <c r="CW39"/>
  <c r="CX39"/>
  <c r="CY39"/>
  <c r="CZ39"/>
  <c r="DA39"/>
  <c r="DB39"/>
  <c r="DC39"/>
  <c r="DD39"/>
  <c r="DE39"/>
  <c r="DF39"/>
  <c r="DG39"/>
  <c r="DH39"/>
  <c r="DI39"/>
  <c r="DJ39"/>
  <c r="DK39"/>
  <c r="DL39"/>
  <c r="DM39"/>
  <c r="DN39"/>
  <c r="DO39"/>
  <c r="DP39"/>
  <c r="DQ39"/>
  <c r="DR39"/>
  <c r="DS39"/>
  <c r="DT39"/>
  <c r="DU39"/>
  <c r="DV39"/>
  <c r="DW39"/>
  <c r="DX39"/>
  <c r="DY39"/>
  <c r="BL40"/>
  <c r="BP40"/>
  <c r="BQ40"/>
  <c r="BR40"/>
  <c r="BS40"/>
  <c r="BT40"/>
  <c r="BU40"/>
  <c r="BV40"/>
  <c r="BW40"/>
  <c r="BX40"/>
  <c r="BY40"/>
  <c r="BZ40"/>
  <c r="CA40"/>
  <c r="CB40"/>
  <c r="CC40"/>
  <c r="CD40"/>
  <c r="CE40"/>
  <c r="CF40"/>
  <c r="CG40"/>
  <c r="CH40"/>
  <c r="CI40"/>
  <c r="CJ40"/>
  <c r="CK40"/>
  <c r="CL40"/>
  <c r="CM40"/>
  <c r="CN40"/>
  <c r="CO40"/>
  <c r="CP40"/>
  <c r="CQ40"/>
  <c r="CR40"/>
  <c r="CS40"/>
  <c r="CT40"/>
  <c r="CU40"/>
  <c r="CV40"/>
  <c r="CW40"/>
  <c r="CX40"/>
  <c r="CY40"/>
  <c r="CZ40"/>
  <c r="DA40"/>
  <c r="DB40"/>
  <c r="DC40"/>
  <c r="DD40"/>
  <c r="DE40"/>
  <c r="DF40"/>
  <c r="DG40"/>
  <c r="DH40"/>
  <c r="DI40"/>
  <c r="DJ40"/>
  <c r="DK40"/>
  <c r="DL40"/>
  <c r="DM40"/>
  <c r="DN40"/>
  <c r="DO40"/>
  <c r="DP40"/>
  <c r="DQ40"/>
  <c r="DR40"/>
  <c r="DS40"/>
  <c r="DT40"/>
  <c r="DU40"/>
  <c r="DV40"/>
  <c r="DW40"/>
  <c r="DX40"/>
  <c r="DY40"/>
  <c r="BL41"/>
  <c r="BP41"/>
  <c r="BQ41"/>
  <c r="BR41"/>
  <c r="BS41"/>
  <c r="BT41"/>
  <c r="BU41"/>
  <c r="BV41"/>
  <c r="BW41"/>
  <c r="BX41"/>
  <c r="BY41"/>
  <c r="BZ41"/>
  <c r="CA41"/>
  <c r="CB41"/>
  <c r="CC41"/>
  <c r="CD41"/>
  <c r="CE41"/>
  <c r="CF41"/>
  <c r="CG41"/>
  <c r="CH41"/>
  <c r="CI41"/>
  <c r="CJ41"/>
  <c r="CK41"/>
  <c r="CL41"/>
  <c r="CM41"/>
  <c r="CN41"/>
  <c r="CO41"/>
  <c r="CP41"/>
  <c r="CQ41"/>
  <c r="CR41"/>
  <c r="CS41"/>
  <c r="CT41"/>
  <c r="CU41"/>
  <c r="CV41"/>
  <c r="CW41"/>
  <c r="CX41"/>
  <c r="CY41"/>
  <c r="CZ41"/>
  <c r="DA41"/>
  <c r="DB41"/>
  <c r="DC41"/>
  <c r="DD41"/>
  <c r="DE41"/>
  <c r="DF41"/>
  <c r="DG41"/>
  <c r="DH41"/>
  <c r="DI41"/>
  <c r="DJ41"/>
  <c r="DK41"/>
  <c r="DL41"/>
  <c r="DM41"/>
  <c r="DN41"/>
  <c r="DO41"/>
  <c r="DP41"/>
  <c r="DQ41"/>
  <c r="DR41"/>
  <c r="DS41"/>
  <c r="DT41"/>
  <c r="DU41"/>
  <c r="DV41"/>
  <c r="DW41"/>
  <c r="DX41"/>
  <c r="DY41"/>
  <c r="BL42"/>
  <c r="BP42"/>
  <c r="BQ42"/>
  <c r="BR42"/>
  <c r="BS42"/>
  <c r="BT42"/>
  <c r="BU42"/>
  <c r="BV42"/>
  <c r="BW42"/>
  <c r="BX42"/>
  <c r="BY42"/>
  <c r="BZ42"/>
  <c r="CA42"/>
  <c r="CB42"/>
  <c r="CC42"/>
  <c r="CD42"/>
  <c r="CE42"/>
  <c r="CF42"/>
  <c r="CG42"/>
  <c r="CH42"/>
  <c r="CI42"/>
  <c r="CJ42"/>
  <c r="CK42"/>
  <c r="CL42"/>
  <c r="CM42"/>
  <c r="CN42"/>
  <c r="CO42"/>
  <c r="CP42"/>
  <c r="CQ42"/>
  <c r="CR42"/>
  <c r="CS42"/>
  <c r="CT42"/>
  <c r="CU42"/>
  <c r="CV42"/>
  <c r="CW42"/>
  <c r="CX42"/>
  <c r="CY42"/>
  <c r="CZ42"/>
  <c r="DA42"/>
  <c r="DB42"/>
  <c r="DC42"/>
  <c r="DD42"/>
  <c r="DE42"/>
  <c r="DF42"/>
  <c r="DG42"/>
  <c r="DH42"/>
  <c r="DI42"/>
  <c r="DJ42"/>
  <c r="DK42"/>
  <c r="DL42"/>
  <c r="DM42"/>
  <c r="DN42"/>
  <c r="DO42"/>
  <c r="DP42"/>
  <c r="DQ42"/>
  <c r="DR42"/>
  <c r="DS42"/>
  <c r="DT42"/>
  <c r="DU42"/>
  <c r="DV42"/>
  <c r="DW42"/>
  <c r="DX42"/>
  <c r="DY42"/>
  <c r="BL43"/>
  <c r="BP43"/>
  <c r="BQ43"/>
  <c r="BR43"/>
  <c r="BS43"/>
  <c r="BT43"/>
  <c r="BU43"/>
  <c r="BV43"/>
  <c r="BW43"/>
  <c r="BX43"/>
  <c r="BY43"/>
  <c r="BZ43"/>
  <c r="CA43"/>
  <c r="CB43"/>
  <c r="CC43"/>
  <c r="CD43"/>
  <c r="CE43"/>
  <c r="CF43"/>
  <c r="CG43"/>
  <c r="CH43"/>
  <c r="CI43"/>
  <c r="CJ43"/>
  <c r="CK43"/>
  <c r="CL43"/>
  <c r="CM43"/>
  <c r="CN43"/>
  <c r="CO43"/>
  <c r="CP43"/>
  <c r="CQ43"/>
  <c r="CR43"/>
  <c r="CS43"/>
  <c r="CT43"/>
  <c r="CU43"/>
  <c r="CV43"/>
  <c r="CW43"/>
  <c r="CX43"/>
  <c r="CY43"/>
  <c r="CZ43"/>
  <c r="DA43"/>
  <c r="DB43"/>
  <c r="DC43"/>
  <c r="DD43"/>
  <c r="DE43"/>
  <c r="DF43"/>
  <c r="DG43"/>
  <c r="DH43"/>
  <c r="DI43"/>
  <c r="DJ43"/>
  <c r="DK43"/>
  <c r="DL43"/>
  <c r="DM43"/>
  <c r="DN43"/>
  <c r="DO43"/>
  <c r="DP43"/>
  <c r="DQ43"/>
  <c r="DR43"/>
  <c r="DS43"/>
  <c r="DT43"/>
  <c r="DU43"/>
  <c r="DV43"/>
  <c r="DW43"/>
  <c r="DX43"/>
  <c r="DY43"/>
  <c r="BL44"/>
  <c r="BP44"/>
  <c r="BQ44"/>
  <c r="BR44"/>
  <c r="BS44"/>
  <c r="BT44"/>
  <c r="BU44"/>
  <c r="BV44"/>
  <c r="BW44"/>
  <c r="BX44"/>
  <c r="BY44"/>
  <c r="BZ44"/>
  <c r="CA44"/>
  <c r="CB44"/>
  <c r="CC44"/>
  <c r="CD44"/>
  <c r="CE44"/>
  <c r="CF44"/>
  <c r="CG44"/>
  <c r="CH44"/>
  <c r="CI44"/>
  <c r="CJ44"/>
  <c r="CK44"/>
  <c r="CL44"/>
  <c r="CM44"/>
  <c r="CN44"/>
  <c r="CO44"/>
  <c r="CP44"/>
  <c r="CQ44"/>
  <c r="CR44"/>
  <c r="CS44"/>
  <c r="CT44"/>
  <c r="CU44"/>
  <c r="CV44"/>
  <c r="CW44"/>
  <c r="CX44"/>
  <c r="CY44"/>
  <c r="CZ44"/>
  <c r="DA44"/>
  <c r="DB44"/>
  <c r="DC44"/>
  <c r="DD44"/>
  <c r="DE44"/>
  <c r="DF44"/>
  <c r="DG44"/>
  <c r="DH44"/>
  <c r="DI44"/>
  <c r="DJ44"/>
  <c r="DK44"/>
  <c r="DL44"/>
  <c r="DM44"/>
  <c r="DN44"/>
  <c r="DO44"/>
  <c r="DP44"/>
  <c r="DQ44"/>
  <c r="DR44"/>
  <c r="DS44"/>
  <c r="DT44"/>
  <c r="DU44"/>
  <c r="DV44"/>
  <c r="DW44"/>
  <c r="DX44"/>
  <c r="DY44"/>
  <c r="BL45"/>
  <c r="BP45"/>
  <c r="BQ45"/>
  <c r="BR45"/>
  <c r="BS45"/>
  <c r="BT45"/>
  <c r="BU45"/>
  <c r="BV45"/>
  <c r="BW45"/>
  <c r="BX45"/>
  <c r="BY45"/>
  <c r="BZ45"/>
  <c r="CA45"/>
  <c r="CB45"/>
  <c r="CC45"/>
  <c r="CD45"/>
  <c r="CE45"/>
  <c r="CF45"/>
  <c r="CG45"/>
  <c r="CH45"/>
  <c r="CI45"/>
  <c r="CJ45"/>
  <c r="CK45"/>
  <c r="CL45"/>
  <c r="CM45"/>
  <c r="CN45"/>
  <c r="CO45"/>
  <c r="CP45"/>
  <c r="CQ45"/>
  <c r="CR45"/>
  <c r="CS45"/>
  <c r="CT45"/>
  <c r="CU45"/>
  <c r="CV45"/>
  <c r="CW45"/>
  <c r="CX45"/>
  <c r="CY45"/>
  <c r="CZ45"/>
  <c r="DA45"/>
  <c r="DB45"/>
  <c r="DC45"/>
  <c r="DD45"/>
  <c r="DE45"/>
  <c r="DF45"/>
  <c r="DG45"/>
  <c r="DH45"/>
  <c r="DI45"/>
  <c r="DJ45"/>
  <c r="DK45"/>
  <c r="DL45"/>
  <c r="DM45"/>
  <c r="DN45"/>
  <c r="DO45"/>
  <c r="DP45"/>
  <c r="DQ45"/>
  <c r="DR45"/>
  <c r="DS45"/>
  <c r="DT45"/>
  <c r="DU45"/>
  <c r="DV45"/>
  <c r="DW45"/>
  <c r="DX45"/>
  <c r="DY45"/>
  <c r="BL46"/>
  <c r="BP46"/>
  <c r="BQ46"/>
  <c r="BR46"/>
  <c r="BS46"/>
  <c r="BT46"/>
  <c r="BU46"/>
  <c r="BV46"/>
  <c r="BW46"/>
  <c r="BX46"/>
  <c r="BY46"/>
  <c r="BZ46"/>
  <c r="CA46"/>
  <c r="CB46"/>
  <c r="CC46"/>
  <c r="CD46"/>
  <c r="CE46"/>
  <c r="CF46"/>
  <c r="CG46"/>
  <c r="CH46"/>
  <c r="CI46"/>
  <c r="CJ46"/>
  <c r="CK46"/>
  <c r="CL46"/>
  <c r="CM46"/>
  <c r="CN46"/>
  <c r="CO46"/>
  <c r="CP46"/>
  <c r="CQ46"/>
  <c r="CR46"/>
  <c r="CS46"/>
  <c r="CT46"/>
  <c r="CU46"/>
  <c r="CV46"/>
  <c r="CW46"/>
  <c r="CX46"/>
  <c r="CY46"/>
  <c r="CZ46"/>
  <c r="DA46"/>
  <c r="DB46"/>
  <c r="DC46"/>
  <c r="DD46"/>
  <c r="DE46"/>
  <c r="DF46"/>
  <c r="DG46"/>
  <c r="DH46"/>
  <c r="DI46"/>
  <c r="DJ46"/>
  <c r="DK46"/>
  <c r="DL46"/>
  <c r="DM46"/>
  <c r="DN46"/>
  <c r="DO46"/>
  <c r="DP46"/>
  <c r="DQ46"/>
  <c r="DR46"/>
  <c r="DS46"/>
  <c r="DT46"/>
  <c r="DU46"/>
  <c r="DV46"/>
  <c r="DW46"/>
  <c r="DX46"/>
  <c r="DY46"/>
  <c r="BL47"/>
  <c r="BP47"/>
  <c r="BQ47"/>
  <c r="BR47"/>
  <c r="BS47"/>
  <c r="BT47"/>
  <c r="BU47"/>
  <c r="BV47"/>
  <c r="BW47"/>
  <c r="BX47"/>
  <c r="BY47"/>
  <c r="BZ47"/>
  <c r="CA47"/>
  <c r="CB47"/>
  <c r="CC47"/>
  <c r="CD47"/>
  <c r="CE47"/>
  <c r="CF47"/>
  <c r="CG47"/>
  <c r="CH47"/>
  <c r="CI47"/>
  <c r="CJ47"/>
  <c r="CK47"/>
  <c r="CL47"/>
  <c r="CM47"/>
  <c r="CN47"/>
  <c r="CO47"/>
  <c r="CP47"/>
  <c r="CQ47"/>
  <c r="CR47"/>
  <c r="CS47"/>
  <c r="CT47"/>
  <c r="CU47"/>
  <c r="CV47"/>
  <c r="CW47"/>
  <c r="CX47"/>
  <c r="CY47"/>
  <c r="CZ47"/>
  <c r="DA47"/>
  <c r="DB47"/>
  <c r="DC47"/>
  <c r="DD47"/>
  <c r="DE47"/>
  <c r="DF47"/>
  <c r="DG47"/>
  <c r="DH47"/>
  <c r="DI47"/>
  <c r="DJ47"/>
  <c r="DK47"/>
  <c r="DL47"/>
  <c r="DM47"/>
  <c r="DN47"/>
  <c r="DO47"/>
  <c r="DP47"/>
  <c r="DQ47"/>
  <c r="DR47"/>
  <c r="DS47"/>
  <c r="DT47"/>
  <c r="DU47"/>
  <c r="DV47"/>
  <c r="DW47"/>
  <c r="DX47"/>
  <c r="DY47"/>
  <c r="BL48"/>
  <c r="BP48"/>
  <c r="BQ48"/>
  <c r="BR48"/>
  <c r="BS48"/>
  <c r="BT48"/>
  <c r="BU48"/>
  <c r="BV48"/>
  <c r="BW48"/>
  <c r="BX48"/>
  <c r="BY48"/>
  <c r="BZ48"/>
  <c r="CA48"/>
  <c r="CB48"/>
  <c r="CC48"/>
  <c r="CD48"/>
  <c r="CE48"/>
  <c r="CF48"/>
  <c r="CG48"/>
  <c r="CH48"/>
  <c r="CI48"/>
  <c r="CJ48"/>
  <c r="CK48"/>
  <c r="CL48"/>
  <c r="CM48"/>
  <c r="CN48"/>
  <c r="CO48"/>
  <c r="CP48"/>
  <c r="CQ48"/>
  <c r="CR48"/>
  <c r="CS48"/>
  <c r="CT48"/>
  <c r="CU48"/>
  <c r="CV48"/>
  <c r="CW48"/>
  <c r="CX48"/>
  <c r="CY48"/>
  <c r="CZ48"/>
  <c r="DA48"/>
  <c r="DB48"/>
  <c r="DC48"/>
  <c r="DD48"/>
  <c r="DE48"/>
  <c r="DF48"/>
  <c r="DG48"/>
  <c r="DH48"/>
  <c r="DI48"/>
  <c r="DJ48"/>
  <c r="DK48"/>
  <c r="DL48"/>
  <c r="DM48"/>
  <c r="DN48"/>
  <c r="DO48"/>
  <c r="DP48"/>
  <c r="DQ48"/>
  <c r="DR48"/>
  <c r="DS48"/>
  <c r="DT48"/>
  <c r="DU48"/>
  <c r="DV48"/>
  <c r="DW48"/>
  <c r="DX48"/>
  <c r="DY48"/>
  <c r="BL49"/>
  <c r="BP49"/>
  <c r="BQ49"/>
  <c r="BR49"/>
  <c r="BS49"/>
  <c r="BT49"/>
  <c r="BU49"/>
  <c r="BV49"/>
  <c r="BW49"/>
  <c r="BX49"/>
  <c r="BY49"/>
  <c r="BZ49"/>
  <c r="CA49"/>
  <c r="CB49"/>
  <c r="CC49"/>
  <c r="CD49"/>
  <c r="CE49"/>
  <c r="CF49"/>
  <c r="CG49"/>
  <c r="CH49"/>
  <c r="CI49"/>
  <c r="CJ49"/>
  <c r="CK49"/>
  <c r="CL49"/>
  <c r="CM49"/>
  <c r="CN49"/>
  <c r="CO49"/>
  <c r="CP49"/>
  <c r="CQ49"/>
  <c r="CR49"/>
  <c r="CS49"/>
  <c r="CT49"/>
  <c r="CU49"/>
  <c r="CV49"/>
  <c r="CW49"/>
  <c r="CX49"/>
  <c r="CY49"/>
  <c r="CZ49"/>
  <c r="DA49"/>
  <c r="DB49"/>
  <c r="DC49"/>
  <c r="DD49"/>
  <c r="DE49"/>
  <c r="DF49"/>
  <c r="DG49"/>
  <c r="DH49"/>
  <c r="DI49"/>
  <c r="DJ49"/>
  <c r="DK49"/>
  <c r="DL49"/>
  <c r="DM49"/>
  <c r="DN49"/>
  <c r="DO49"/>
  <c r="DP49"/>
  <c r="DQ49"/>
  <c r="DR49"/>
  <c r="DS49"/>
  <c r="DT49"/>
  <c r="DU49"/>
  <c r="DV49"/>
  <c r="DW49"/>
  <c r="DX49"/>
  <c r="DY49"/>
  <c r="BL50"/>
  <c r="BP50"/>
  <c r="BQ50"/>
  <c r="BR50"/>
  <c r="BS50"/>
  <c r="BT50"/>
  <c r="BU50"/>
  <c r="BV50"/>
  <c r="BW50"/>
  <c r="BX50"/>
  <c r="BY50"/>
  <c r="BZ50"/>
  <c r="CA50"/>
  <c r="CB50"/>
  <c r="CC50"/>
  <c r="CD50"/>
  <c r="CE50"/>
  <c r="CF50"/>
  <c r="CG50"/>
  <c r="CH50"/>
  <c r="CI50"/>
  <c r="CJ50"/>
  <c r="CK50"/>
  <c r="CL50"/>
  <c r="CM50"/>
  <c r="CN50"/>
  <c r="CO50"/>
  <c r="CP50"/>
  <c r="CQ50"/>
  <c r="CR50"/>
  <c r="CS50"/>
  <c r="CT50"/>
  <c r="CU50"/>
  <c r="CV50"/>
  <c r="CW50"/>
  <c r="CX50"/>
  <c r="CY50"/>
  <c r="CZ50"/>
  <c r="DA50"/>
  <c r="DB50"/>
  <c r="DC50"/>
  <c r="DD50"/>
  <c r="DE50"/>
  <c r="DF50"/>
  <c r="DG50"/>
  <c r="DH50"/>
  <c r="DI50"/>
  <c r="DJ50"/>
  <c r="DK50"/>
  <c r="DL50"/>
  <c r="DM50"/>
  <c r="DN50"/>
  <c r="DO50"/>
  <c r="DP50"/>
  <c r="DQ50"/>
  <c r="DR50"/>
  <c r="DS50"/>
  <c r="DT50"/>
  <c r="DU50"/>
  <c r="DV50"/>
  <c r="DW50"/>
  <c r="DX50"/>
  <c r="DY50"/>
  <c r="BL51"/>
  <c r="BP51"/>
  <c r="BQ51"/>
  <c r="BR51"/>
  <c r="BS51"/>
  <c r="BT51"/>
  <c r="BU51"/>
  <c r="BV51"/>
  <c r="BW51"/>
  <c r="BX51"/>
  <c r="BY51"/>
  <c r="BZ51"/>
  <c r="CA51"/>
  <c r="CB51"/>
  <c r="CC51"/>
  <c r="CD51"/>
  <c r="CE51"/>
  <c r="CF51"/>
  <c r="CG51"/>
  <c r="CH51"/>
  <c r="CI51"/>
  <c r="CJ51"/>
  <c r="CK51"/>
  <c r="CL51"/>
  <c r="CM51"/>
  <c r="CN51"/>
  <c r="CO51"/>
  <c r="CP51"/>
  <c r="CQ51"/>
  <c r="CR51"/>
  <c r="CS51"/>
  <c r="CT51"/>
  <c r="CU51"/>
  <c r="CV51"/>
  <c r="CW51"/>
  <c r="CX51"/>
  <c r="CY51"/>
  <c r="CZ51"/>
  <c r="DA51"/>
  <c r="DB51"/>
  <c r="DC51"/>
  <c r="DD51"/>
  <c r="DE51"/>
  <c r="DF51"/>
  <c r="DG51"/>
  <c r="DH51"/>
  <c r="DI51"/>
  <c r="DJ51"/>
  <c r="DK51"/>
  <c r="DL51"/>
  <c r="DM51"/>
  <c r="DN51"/>
  <c r="DO51"/>
  <c r="DP51"/>
  <c r="DQ51"/>
  <c r="DR51"/>
  <c r="DS51"/>
  <c r="DT51"/>
  <c r="DU51"/>
  <c r="DV51"/>
  <c r="DW51"/>
  <c r="DX51"/>
  <c r="DY51"/>
  <c r="BL52"/>
  <c r="BP52"/>
  <c r="BQ52"/>
  <c r="BR52"/>
  <c r="BS52"/>
  <c r="BT52"/>
  <c r="BU52"/>
  <c r="BV52"/>
  <c r="BW52"/>
  <c r="BX52"/>
  <c r="BY52"/>
  <c r="BZ52"/>
  <c r="CA52"/>
  <c r="CB52"/>
  <c r="CC52"/>
  <c r="CD52"/>
  <c r="CE52"/>
  <c r="CF52"/>
  <c r="CG52"/>
  <c r="CH52"/>
  <c r="CI52"/>
  <c r="CJ52"/>
  <c r="CK52"/>
  <c r="CL52"/>
  <c r="CM52"/>
  <c r="CN52"/>
  <c r="CO52"/>
  <c r="CP52"/>
  <c r="CQ52"/>
  <c r="CR52"/>
  <c r="CS52"/>
  <c r="CT52"/>
  <c r="CU52"/>
  <c r="CV52"/>
  <c r="CW52"/>
  <c r="CX52"/>
  <c r="CY52"/>
  <c r="CZ52"/>
  <c r="DA52"/>
  <c r="DB52"/>
  <c r="DC52"/>
  <c r="DD52"/>
  <c r="DE52"/>
  <c r="DF52"/>
  <c r="DG52"/>
  <c r="DH52"/>
  <c r="DI52"/>
  <c r="DJ52"/>
  <c r="DK52"/>
  <c r="DL52"/>
  <c r="DM52"/>
  <c r="DN52"/>
  <c r="DO52"/>
  <c r="DP52"/>
  <c r="DQ52"/>
  <c r="DR52"/>
  <c r="DS52"/>
  <c r="DT52"/>
  <c r="DU52"/>
  <c r="DV52"/>
  <c r="DW52"/>
  <c r="DX52"/>
  <c r="DY52"/>
  <c r="BL53"/>
  <c r="BP53"/>
  <c r="BQ53"/>
  <c r="BR53"/>
  <c r="BS53"/>
  <c r="BT53"/>
  <c r="BU53"/>
  <c r="BV53"/>
  <c r="BW53"/>
  <c r="BX53"/>
  <c r="BY53"/>
  <c r="BZ53"/>
  <c r="CA53"/>
  <c r="CB53"/>
  <c r="CC53"/>
  <c r="CD53"/>
  <c r="CE53"/>
  <c r="CF53"/>
  <c r="CG53"/>
  <c r="CH53"/>
  <c r="CI53"/>
  <c r="CJ53"/>
  <c r="CK53"/>
  <c r="CL53"/>
  <c r="CM53"/>
  <c r="CN53"/>
  <c r="CO53"/>
  <c r="CP53"/>
  <c r="CQ53"/>
  <c r="CR53"/>
  <c r="CS53"/>
  <c r="CT53"/>
  <c r="CU53"/>
  <c r="CV53"/>
  <c r="CW53"/>
  <c r="CX53"/>
  <c r="CY53"/>
  <c r="CZ53"/>
  <c r="DA53"/>
  <c r="DB53"/>
  <c r="DC53"/>
  <c r="DD53"/>
  <c r="DE53"/>
  <c r="DF53"/>
  <c r="DG53"/>
  <c r="DH53"/>
  <c r="DI53"/>
  <c r="DJ53"/>
  <c r="DK53"/>
  <c r="DL53"/>
  <c r="DM53"/>
  <c r="DN53"/>
  <c r="DO53"/>
  <c r="DP53"/>
  <c r="DQ53"/>
  <c r="DR53"/>
  <c r="DS53"/>
  <c r="DT53"/>
  <c r="DU53"/>
  <c r="DV53"/>
  <c r="DW53"/>
  <c r="DX53"/>
  <c r="DY53"/>
  <c r="BL54"/>
  <c r="BP54"/>
  <c r="BQ54"/>
  <c r="BR54"/>
  <c r="BS54"/>
  <c r="BT54"/>
  <c r="BU54"/>
  <c r="BV54"/>
  <c r="BW54"/>
  <c r="BX54"/>
  <c r="BY54"/>
  <c r="BZ54"/>
  <c r="CA54"/>
  <c r="CB54"/>
  <c r="CC54"/>
  <c r="CD54"/>
  <c r="CE54"/>
  <c r="CF54"/>
  <c r="CG54"/>
  <c r="CH54"/>
  <c r="CI54"/>
  <c r="CJ54"/>
  <c r="CK54"/>
  <c r="CL54"/>
  <c r="CM54"/>
  <c r="CN54"/>
  <c r="CO54"/>
  <c r="CP54"/>
  <c r="CQ54"/>
  <c r="CR54"/>
  <c r="CS54"/>
  <c r="CT54"/>
  <c r="CU54"/>
  <c r="CV54"/>
  <c r="CW54"/>
  <c r="CX54"/>
  <c r="CY54"/>
  <c r="CZ54"/>
  <c r="DA54"/>
  <c r="DB54"/>
  <c r="DC54"/>
  <c r="DD54"/>
  <c r="DE54"/>
  <c r="DF54"/>
  <c r="DG54"/>
  <c r="DH54"/>
  <c r="DI54"/>
  <c r="DJ54"/>
  <c r="DK54"/>
  <c r="DL54"/>
  <c r="DM54"/>
  <c r="DN54"/>
  <c r="DO54"/>
  <c r="DP54"/>
  <c r="DQ54"/>
  <c r="DR54"/>
  <c r="DS54"/>
  <c r="DT54"/>
  <c r="DU54"/>
  <c r="DV54"/>
  <c r="DW54"/>
  <c r="DX54"/>
  <c r="DY54"/>
  <c r="BL55"/>
  <c r="BP55"/>
  <c r="BQ55"/>
  <c r="BR55"/>
  <c r="BS55"/>
  <c r="BT55"/>
  <c r="BU55"/>
  <c r="BV55"/>
  <c r="BW55"/>
  <c r="BX55"/>
  <c r="BY55"/>
  <c r="BZ55"/>
  <c r="CA55"/>
  <c r="CB55"/>
  <c r="CC55"/>
  <c r="CD55"/>
  <c r="CE55"/>
  <c r="CF55"/>
  <c r="CG55"/>
  <c r="CH55"/>
  <c r="CI55"/>
  <c r="CJ55"/>
  <c r="CK55"/>
  <c r="CL55"/>
  <c r="CM55"/>
  <c r="CN55"/>
  <c r="CO55"/>
  <c r="CP55"/>
  <c r="CQ55"/>
  <c r="CR55"/>
  <c r="CS55"/>
  <c r="CT55"/>
  <c r="CU55"/>
  <c r="CV55"/>
  <c r="CW55"/>
  <c r="CX55"/>
  <c r="CY55"/>
  <c r="CZ55"/>
  <c r="DA55"/>
  <c r="DB55"/>
  <c r="DC55"/>
  <c r="DD55"/>
  <c r="DE55"/>
  <c r="DF55"/>
  <c r="DG55"/>
  <c r="DH55"/>
  <c r="DI55"/>
  <c r="DJ55"/>
  <c r="DK55"/>
  <c r="DL55"/>
  <c r="DM55"/>
  <c r="DN55"/>
  <c r="DO55"/>
  <c r="DP55"/>
  <c r="DQ55"/>
  <c r="DR55"/>
  <c r="DS55"/>
  <c r="DT55"/>
  <c r="DU55"/>
  <c r="DV55"/>
  <c r="DW55"/>
  <c r="DX55"/>
  <c r="DY55"/>
  <c r="BL56"/>
  <c r="BP56"/>
  <c r="BQ56"/>
  <c r="BR56"/>
  <c r="BS56"/>
  <c r="BT56"/>
  <c r="BU56"/>
  <c r="BV56"/>
  <c r="BW56"/>
  <c r="BX56"/>
  <c r="BY56"/>
  <c r="BZ56"/>
  <c r="CA56"/>
  <c r="CB56"/>
  <c r="CC56"/>
  <c r="CD56"/>
  <c r="CE56"/>
  <c r="CF56"/>
  <c r="CG56"/>
  <c r="CH56"/>
  <c r="CI56"/>
  <c r="CJ56"/>
  <c r="CK56"/>
  <c r="CL56"/>
  <c r="CM56"/>
  <c r="CN56"/>
  <c r="CO56"/>
  <c r="CP56"/>
  <c r="CQ56"/>
  <c r="CR56"/>
  <c r="CS56"/>
  <c r="CT56"/>
  <c r="CU56"/>
  <c r="CV56"/>
  <c r="CW56"/>
  <c r="CX56"/>
  <c r="CY56"/>
  <c r="CZ56"/>
  <c r="DA56"/>
  <c r="DB56"/>
  <c r="DC56"/>
  <c r="DD56"/>
  <c r="DE56"/>
  <c r="DF56"/>
  <c r="DG56"/>
  <c r="DH56"/>
  <c r="DI56"/>
  <c r="DJ56"/>
  <c r="DK56"/>
  <c r="DL56"/>
  <c r="DM56"/>
  <c r="DN56"/>
  <c r="DO56"/>
  <c r="DP56"/>
  <c r="DQ56"/>
  <c r="DR56"/>
  <c r="DS56"/>
  <c r="DT56"/>
  <c r="DU56"/>
  <c r="DV56"/>
  <c r="DW56"/>
  <c r="DX56"/>
  <c r="DY56"/>
  <c r="BL57"/>
  <c r="BP57"/>
  <c r="BQ57"/>
  <c r="BR57"/>
  <c r="BS57"/>
  <c r="BT57"/>
  <c r="BU57"/>
  <c r="BV57"/>
  <c r="BW57"/>
  <c r="BX57"/>
  <c r="BY57"/>
  <c r="BZ57"/>
  <c r="CA57"/>
  <c r="CB57"/>
  <c r="CC57"/>
  <c r="CD57"/>
  <c r="CE57"/>
  <c r="CF57"/>
  <c r="CG57"/>
  <c r="CH57"/>
  <c r="CI57"/>
  <c r="CJ57"/>
  <c r="CK57"/>
  <c r="CL57"/>
  <c r="CM57"/>
  <c r="CN57"/>
  <c r="CO57"/>
  <c r="CP57"/>
  <c r="CQ57"/>
  <c r="CR57"/>
  <c r="CS57"/>
  <c r="CT57"/>
  <c r="CU57"/>
  <c r="CV57"/>
  <c r="CW57"/>
  <c r="CX57"/>
  <c r="CY57"/>
  <c r="CZ57"/>
  <c r="DA57"/>
  <c r="DB57"/>
  <c r="DC57"/>
  <c r="DD57"/>
  <c r="DE57"/>
  <c r="DF57"/>
  <c r="DG57"/>
  <c r="DH57"/>
  <c r="DI57"/>
  <c r="DJ57"/>
  <c r="DK57"/>
  <c r="DL57"/>
  <c r="DM57"/>
  <c r="DN57"/>
  <c r="DO57"/>
  <c r="DP57"/>
  <c r="DQ57"/>
  <c r="DR57"/>
  <c r="DS57"/>
  <c r="DT57"/>
  <c r="DU57"/>
  <c r="DV57"/>
  <c r="DW57"/>
  <c r="DX57"/>
  <c r="DY57"/>
  <c r="BL58"/>
  <c r="BP58"/>
  <c r="BQ58"/>
  <c r="BR58"/>
  <c r="BS58"/>
  <c r="BT58"/>
  <c r="BU58"/>
  <c r="BV58"/>
  <c r="BW58"/>
  <c r="BX58"/>
  <c r="BY58"/>
  <c r="BZ58"/>
  <c r="CA58"/>
  <c r="CB58"/>
  <c r="CC58"/>
  <c r="CD58"/>
  <c r="CE58"/>
  <c r="CF58"/>
  <c r="CG58"/>
  <c r="CH58"/>
  <c r="CI58"/>
  <c r="CJ58"/>
  <c r="CK58"/>
  <c r="CL58"/>
  <c r="CM58"/>
  <c r="CN58"/>
  <c r="CO58"/>
  <c r="CP58"/>
  <c r="CQ58"/>
  <c r="CR58"/>
  <c r="CS58"/>
  <c r="CT58"/>
  <c r="CU58"/>
  <c r="CV58"/>
  <c r="CW58"/>
  <c r="CX58"/>
  <c r="CY58"/>
  <c r="CZ58"/>
  <c r="DA58"/>
  <c r="DB58"/>
  <c r="DC58"/>
  <c r="DD58"/>
  <c r="DE58"/>
  <c r="DF58"/>
  <c r="DG58"/>
  <c r="DH58"/>
  <c r="DI58"/>
  <c r="DJ58"/>
  <c r="DK58"/>
  <c r="DL58"/>
  <c r="DM58"/>
  <c r="DN58"/>
  <c r="DO58"/>
  <c r="DP58"/>
  <c r="DQ58"/>
  <c r="DR58"/>
  <c r="DS58"/>
  <c r="DT58"/>
  <c r="DU58"/>
  <c r="DV58"/>
  <c r="DW58"/>
  <c r="DX58"/>
  <c r="DY58"/>
  <c r="BL5"/>
  <c r="BP5"/>
  <c r="BQ5"/>
  <c r="BR5"/>
  <c r="BS5"/>
  <c r="BT5"/>
  <c r="BU5"/>
  <c r="BV5"/>
  <c r="BW5"/>
  <c r="BX5"/>
  <c r="BY5"/>
  <c r="BZ5"/>
  <c r="CA5"/>
  <c r="CB5"/>
  <c r="CC5"/>
  <c r="CD5"/>
  <c r="CE5"/>
  <c r="CF5"/>
  <c r="CG5"/>
  <c r="CH5"/>
  <c r="CI5"/>
  <c r="CJ5"/>
  <c r="CK5"/>
  <c r="CL5"/>
  <c r="CM5"/>
  <c r="CN5"/>
  <c r="CO5"/>
  <c r="CP5"/>
  <c r="CQ5"/>
  <c r="CR5"/>
  <c r="CS5"/>
  <c r="CT5"/>
  <c r="CU5"/>
  <c r="CV5"/>
  <c r="CW5"/>
  <c r="CX5"/>
  <c r="CY5"/>
  <c r="CZ5"/>
  <c r="DA5"/>
  <c r="DB5"/>
  <c r="DC5"/>
  <c r="DD5"/>
  <c r="DE5"/>
  <c r="DF5"/>
  <c r="DG5"/>
  <c r="DH5"/>
  <c r="DI5"/>
  <c r="DJ5"/>
  <c r="DK5"/>
  <c r="DL5"/>
  <c r="DM5"/>
  <c r="DN5"/>
  <c r="DO5"/>
  <c r="DP5"/>
  <c r="DQ5"/>
  <c r="DR5"/>
  <c r="DS5"/>
  <c r="DT5"/>
  <c r="DU5"/>
  <c r="DV5"/>
  <c r="DW5"/>
  <c r="DX5"/>
  <c r="DY5"/>
  <c r="CY6" i="1"/>
  <c r="DD6"/>
  <c r="DE6"/>
  <c r="DF6"/>
  <c r="DG6"/>
  <c r="DH6"/>
  <c r="DI6"/>
  <c r="DJ6"/>
  <c r="DK6"/>
  <c r="DL6"/>
  <c r="DM6"/>
  <c r="DN6"/>
  <c r="DO6"/>
  <c r="DP6"/>
  <c r="DQ6"/>
  <c r="DR6"/>
  <c r="DS6"/>
  <c r="DT6"/>
  <c r="DU6"/>
  <c r="DV6"/>
  <c r="DW6"/>
  <c r="DX6"/>
  <c r="DY6"/>
  <c r="DZ6"/>
  <c r="EA6"/>
  <c r="EB6"/>
  <c r="EC6"/>
  <c r="ED6"/>
  <c r="EE6"/>
  <c r="EF6"/>
  <c r="EG6"/>
  <c r="EH6"/>
  <c r="EI6"/>
  <c r="EJ6"/>
  <c r="EK6"/>
  <c r="EL6"/>
  <c r="EM6"/>
  <c r="EN6"/>
  <c r="EO6"/>
  <c r="EP6"/>
  <c r="EQ6"/>
  <c r="ER6"/>
  <c r="ES6"/>
  <c r="ET6"/>
  <c r="EU6"/>
  <c r="EV6"/>
  <c r="EW6"/>
  <c r="EX6"/>
  <c r="EY6"/>
  <c r="EZ6"/>
  <c r="FA6"/>
  <c r="FB6"/>
  <c r="FC6"/>
  <c r="FD6"/>
  <c r="FE6"/>
  <c r="FF6"/>
  <c r="FG6"/>
  <c r="FH6"/>
  <c r="FI6"/>
  <c r="FJ6"/>
  <c r="FK6"/>
  <c r="FL6"/>
  <c r="FM6"/>
  <c r="FN6"/>
  <c r="FO6"/>
  <c r="FP6"/>
  <c r="FQ6"/>
  <c r="FR6"/>
  <c r="FS6"/>
  <c r="FT6"/>
  <c r="FU6"/>
  <c r="FV6"/>
  <c r="FW6"/>
  <c r="FX6"/>
  <c r="FY6"/>
  <c r="FZ6"/>
  <c r="GA6"/>
  <c r="GB6"/>
  <c r="GC6"/>
  <c r="GD6"/>
  <c r="GE6"/>
  <c r="GF6"/>
  <c r="GG6"/>
  <c r="GH6"/>
  <c r="GI6"/>
  <c r="GJ6"/>
  <c r="GK6"/>
  <c r="GL6"/>
  <c r="GM6"/>
  <c r="GN6"/>
  <c r="GO6"/>
  <c r="GP6"/>
  <c r="GQ6"/>
  <c r="GR6"/>
  <c r="GS6"/>
  <c r="GT6"/>
  <c r="GU6"/>
  <c r="GV6"/>
  <c r="GW6"/>
  <c r="GX6"/>
  <c r="GY6"/>
  <c r="GZ6"/>
  <c r="CY7"/>
  <c r="DD7"/>
  <c r="DE7"/>
  <c r="DF7"/>
  <c r="DG7"/>
  <c r="DH7"/>
  <c r="DI7"/>
  <c r="DJ7"/>
  <c r="DK7"/>
  <c r="DL7"/>
  <c r="DM7"/>
  <c r="DN7"/>
  <c r="DO7"/>
  <c r="DP7"/>
  <c r="DQ7"/>
  <c r="DR7"/>
  <c r="DS7"/>
  <c r="DT7"/>
  <c r="DU7"/>
  <c r="DV7"/>
  <c r="DW7"/>
  <c r="DX7"/>
  <c r="DY7"/>
  <c r="DZ7"/>
  <c r="EA7"/>
  <c r="EB7"/>
  <c r="EC7"/>
  <c r="ED7"/>
  <c r="EE7"/>
  <c r="EF7"/>
  <c r="EG7"/>
  <c r="EH7"/>
  <c r="EI7"/>
  <c r="EJ7"/>
  <c r="EK7"/>
  <c r="EL7"/>
  <c r="EM7"/>
  <c r="EN7"/>
  <c r="EO7"/>
  <c r="EP7"/>
  <c r="EQ7"/>
  <c r="ER7"/>
  <c r="ES7"/>
  <c r="ET7"/>
  <c r="EU7"/>
  <c r="EV7"/>
  <c r="EW7"/>
  <c r="EX7"/>
  <c r="EY7"/>
  <c r="EZ7"/>
  <c r="FA7"/>
  <c r="FB7"/>
  <c r="FC7"/>
  <c r="FD7"/>
  <c r="FE7"/>
  <c r="FF7"/>
  <c r="FG7"/>
  <c r="FH7"/>
  <c r="FI7"/>
  <c r="FJ7"/>
  <c r="FK7"/>
  <c r="FL7"/>
  <c r="FM7"/>
  <c r="FN7"/>
  <c r="FO7"/>
  <c r="FP7"/>
  <c r="FQ7"/>
  <c r="FR7"/>
  <c r="FS7"/>
  <c r="FT7"/>
  <c r="FU7"/>
  <c r="FV7"/>
  <c r="FW7"/>
  <c r="FX7"/>
  <c r="FY7"/>
  <c r="FZ7"/>
  <c r="GA7"/>
  <c r="GB7"/>
  <c r="GC7"/>
  <c r="GD7"/>
  <c r="GE7"/>
  <c r="GF7"/>
  <c r="GG7"/>
  <c r="GH7"/>
  <c r="GI7"/>
  <c r="GJ7"/>
  <c r="GK7"/>
  <c r="GL7"/>
  <c r="GM7"/>
  <c r="GN7"/>
  <c r="GO7"/>
  <c r="GP7"/>
  <c r="GQ7"/>
  <c r="GR7"/>
  <c r="GS7"/>
  <c r="GT7"/>
  <c r="GU7"/>
  <c r="GV7"/>
  <c r="GW7"/>
  <c r="GX7"/>
  <c r="GY7"/>
  <c r="GZ7"/>
  <c r="CY8"/>
  <c r="DD8"/>
  <c r="DE8"/>
  <c r="DF8"/>
  <c r="DG8"/>
  <c r="DH8"/>
  <c r="DI8"/>
  <c r="DJ8"/>
  <c r="DK8"/>
  <c r="DL8"/>
  <c r="DM8"/>
  <c r="DN8"/>
  <c r="DO8"/>
  <c r="DP8"/>
  <c r="DQ8"/>
  <c r="DR8"/>
  <c r="DS8"/>
  <c r="DT8"/>
  <c r="DU8"/>
  <c r="DV8"/>
  <c r="DW8"/>
  <c r="DX8"/>
  <c r="DY8"/>
  <c r="DZ8"/>
  <c r="EA8"/>
  <c r="EB8"/>
  <c r="EC8"/>
  <c r="ED8"/>
  <c r="EE8"/>
  <c r="EF8"/>
  <c r="EG8"/>
  <c r="EH8"/>
  <c r="EI8"/>
  <c r="EJ8"/>
  <c r="EK8"/>
  <c r="EL8"/>
  <c r="EM8"/>
  <c r="EN8"/>
  <c r="EO8"/>
  <c r="EP8"/>
  <c r="EQ8"/>
  <c r="ER8"/>
  <c r="ES8"/>
  <c r="ET8"/>
  <c r="EU8"/>
  <c r="EV8"/>
  <c r="EW8"/>
  <c r="EX8"/>
  <c r="EY8"/>
  <c r="EZ8"/>
  <c r="FA8"/>
  <c r="FB8"/>
  <c r="FC8"/>
  <c r="FD8"/>
  <c r="FE8"/>
  <c r="FF8"/>
  <c r="FG8"/>
  <c r="FH8"/>
  <c r="FI8"/>
  <c r="FJ8"/>
  <c r="FK8"/>
  <c r="FL8"/>
  <c r="FM8"/>
  <c r="FN8"/>
  <c r="FO8"/>
  <c r="FP8"/>
  <c r="FQ8"/>
  <c r="FR8"/>
  <c r="FS8"/>
  <c r="FT8"/>
  <c r="FU8"/>
  <c r="FV8"/>
  <c r="FW8"/>
  <c r="FX8"/>
  <c r="FY8"/>
  <c r="FZ8"/>
  <c r="GA8"/>
  <c r="GB8"/>
  <c r="GC8"/>
  <c r="GD8"/>
  <c r="GE8"/>
  <c r="GF8"/>
  <c r="GG8"/>
  <c r="GH8"/>
  <c r="GI8"/>
  <c r="GJ8"/>
  <c r="GK8"/>
  <c r="GL8"/>
  <c r="GM8"/>
  <c r="GN8"/>
  <c r="GO8"/>
  <c r="GP8"/>
  <c r="GQ8"/>
  <c r="GR8"/>
  <c r="GS8"/>
  <c r="GT8"/>
  <c r="GU8"/>
  <c r="GV8"/>
  <c r="GW8"/>
  <c r="GX8"/>
  <c r="GY8"/>
  <c r="GZ8"/>
  <c r="CY9"/>
  <c r="DD9"/>
  <c r="DE9"/>
  <c r="DF9"/>
  <c r="DG9"/>
  <c r="DH9"/>
  <c r="DI9"/>
  <c r="DJ9"/>
  <c r="DK9"/>
  <c r="DL9"/>
  <c r="DM9"/>
  <c r="DN9"/>
  <c r="DO9"/>
  <c r="DP9"/>
  <c r="DQ9"/>
  <c r="DR9"/>
  <c r="DS9"/>
  <c r="DT9"/>
  <c r="DU9"/>
  <c r="DV9"/>
  <c r="DW9"/>
  <c r="DX9"/>
  <c r="DY9"/>
  <c r="DZ9"/>
  <c r="EA9"/>
  <c r="EB9"/>
  <c r="EC9"/>
  <c r="ED9"/>
  <c r="EE9"/>
  <c r="EF9"/>
  <c r="EG9"/>
  <c r="EH9"/>
  <c r="EI9"/>
  <c r="EJ9"/>
  <c r="EK9"/>
  <c r="EL9"/>
  <c r="EM9"/>
  <c r="EN9"/>
  <c r="EO9"/>
  <c r="EP9"/>
  <c r="EQ9"/>
  <c r="ER9"/>
  <c r="ES9"/>
  <c r="ET9"/>
  <c r="EU9"/>
  <c r="EV9"/>
  <c r="EW9"/>
  <c r="EX9"/>
  <c r="EY9"/>
  <c r="EZ9"/>
  <c r="FA9"/>
  <c r="FB9"/>
  <c r="FC9"/>
  <c r="FD9"/>
  <c r="FE9"/>
  <c r="FF9"/>
  <c r="FG9"/>
  <c r="FH9"/>
  <c r="FI9"/>
  <c r="FJ9"/>
  <c r="FK9"/>
  <c r="FL9"/>
  <c r="FM9"/>
  <c r="FN9"/>
  <c r="FO9"/>
  <c r="FP9"/>
  <c r="FQ9"/>
  <c r="FR9"/>
  <c r="FS9"/>
  <c r="FT9"/>
  <c r="FU9"/>
  <c r="FV9"/>
  <c r="FW9"/>
  <c r="FX9"/>
  <c r="FY9"/>
  <c r="FZ9"/>
  <c r="GA9"/>
  <c r="GB9"/>
  <c r="GC9"/>
  <c r="GD9"/>
  <c r="GE9"/>
  <c r="GF9"/>
  <c r="GG9"/>
  <c r="GH9"/>
  <c r="GI9"/>
  <c r="GJ9"/>
  <c r="GK9"/>
  <c r="GL9"/>
  <c r="GM9"/>
  <c r="GN9"/>
  <c r="GO9"/>
  <c r="GP9"/>
  <c r="GQ9"/>
  <c r="GR9"/>
  <c r="GS9"/>
  <c r="GT9"/>
  <c r="GU9"/>
  <c r="GV9"/>
  <c r="GW9"/>
  <c r="GX9"/>
  <c r="GY9"/>
  <c r="GZ9"/>
  <c r="CY10"/>
  <c r="DD10"/>
  <c r="DE10"/>
  <c r="DF10"/>
  <c r="DG10"/>
  <c r="DH10"/>
  <c r="DI10"/>
  <c r="DJ10"/>
  <c r="DK10"/>
  <c r="DL10"/>
  <c r="DM10"/>
  <c r="DN10"/>
  <c r="DO10"/>
  <c r="DP10"/>
  <c r="DQ10"/>
  <c r="DR10"/>
  <c r="DS10"/>
  <c r="DT10"/>
  <c r="DU10"/>
  <c r="DV10"/>
  <c r="DW10"/>
  <c r="DX10"/>
  <c r="DY10"/>
  <c r="DZ10"/>
  <c r="EA10"/>
  <c r="EB10"/>
  <c r="EC10"/>
  <c r="ED10"/>
  <c r="EE10"/>
  <c r="EF10"/>
  <c r="EG10"/>
  <c r="EH10"/>
  <c r="EI10"/>
  <c r="EJ10"/>
  <c r="EK10"/>
  <c r="EL10"/>
  <c r="EM10"/>
  <c r="EN10"/>
  <c r="EO10"/>
  <c r="EP10"/>
  <c r="EQ10"/>
  <c r="ER10"/>
  <c r="ES10"/>
  <c r="ET10"/>
  <c r="EU10"/>
  <c r="EV10"/>
  <c r="EW10"/>
  <c r="EX10"/>
  <c r="EY10"/>
  <c r="EZ10"/>
  <c r="FA10"/>
  <c r="FB10"/>
  <c r="FC10"/>
  <c r="FD10"/>
  <c r="FE10"/>
  <c r="FF10"/>
  <c r="FG10"/>
  <c r="FH10"/>
  <c r="FI10"/>
  <c r="FJ10"/>
  <c r="FK10"/>
  <c r="FL10"/>
  <c r="FM10"/>
  <c r="FN10"/>
  <c r="FO10"/>
  <c r="FP10"/>
  <c r="FQ10"/>
  <c r="FR10"/>
  <c r="FS10"/>
  <c r="FT10"/>
  <c r="FU10"/>
  <c r="FV10"/>
  <c r="FW10"/>
  <c r="FX10"/>
  <c r="FY10"/>
  <c r="FZ10"/>
  <c r="GA10"/>
  <c r="GB10"/>
  <c r="GC10"/>
  <c r="GD10"/>
  <c r="GE10"/>
  <c r="GF10"/>
  <c r="GG10"/>
  <c r="GH10"/>
  <c r="GI10"/>
  <c r="GJ10"/>
  <c r="GK10"/>
  <c r="GL10"/>
  <c r="GM10"/>
  <c r="GN10"/>
  <c r="GO10"/>
  <c r="GP10"/>
  <c r="GQ10"/>
  <c r="GR10"/>
  <c r="GS10"/>
  <c r="GT10"/>
  <c r="GU10"/>
  <c r="GV10"/>
  <c r="GW10"/>
  <c r="GX10"/>
  <c r="GY10"/>
  <c r="GZ10"/>
  <c r="CY11"/>
  <c r="DD11"/>
  <c r="DE11"/>
  <c r="DF11"/>
  <c r="DG11"/>
  <c r="DH11"/>
  <c r="DI11"/>
  <c r="DJ11"/>
  <c r="DK11"/>
  <c r="DL11"/>
  <c r="DM11"/>
  <c r="DN11"/>
  <c r="DO11"/>
  <c r="DP11"/>
  <c r="DQ11"/>
  <c r="DR11"/>
  <c r="DS11"/>
  <c r="DT11"/>
  <c r="DU11"/>
  <c r="DV11"/>
  <c r="DW11"/>
  <c r="DX11"/>
  <c r="DY11"/>
  <c r="DZ11"/>
  <c r="EA11"/>
  <c r="EB11"/>
  <c r="EC11"/>
  <c r="ED11"/>
  <c r="EE11"/>
  <c r="EF11"/>
  <c r="EG11"/>
  <c r="EH11"/>
  <c r="EI11"/>
  <c r="EJ11"/>
  <c r="EK11"/>
  <c r="EL11"/>
  <c r="EM11"/>
  <c r="EN11"/>
  <c r="EO11"/>
  <c r="EP11"/>
  <c r="EQ11"/>
  <c r="ER11"/>
  <c r="ES11"/>
  <c r="ET11"/>
  <c r="EU11"/>
  <c r="EV11"/>
  <c r="EW11"/>
  <c r="EX11"/>
  <c r="EY11"/>
  <c r="EZ11"/>
  <c r="FA11"/>
  <c r="FB11"/>
  <c r="FC11"/>
  <c r="FD11"/>
  <c r="FE11"/>
  <c r="FF11"/>
  <c r="FG11"/>
  <c r="FH11"/>
  <c r="FI11"/>
  <c r="FJ11"/>
  <c r="FK11"/>
  <c r="FL11"/>
  <c r="FM11"/>
  <c r="FN11"/>
  <c r="FO11"/>
  <c r="FP11"/>
  <c r="FQ11"/>
  <c r="FR11"/>
  <c r="FS11"/>
  <c r="FT11"/>
  <c r="FU11"/>
  <c r="FV11"/>
  <c r="FW11"/>
  <c r="FX11"/>
  <c r="FY11"/>
  <c r="FZ11"/>
  <c r="GA11"/>
  <c r="GB11"/>
  <c r="GC11"/>
  <c r="GD11"/>
  <c r="GE11"/>
  <c r="GF11"/>
  <c r="GG11"/>
  <c r="GH11"/>
  <c r="GI11"/>
  <c r="GJ11"/>
  <c r="GK11"/>
  <c r="GL11"/>
  <c r="GM11"/>
  <c r="GN11"/>
  <c r="GO11"/>
  <c r="GP11"/>
  <c r="GQ11"/>
  <c r="GR11"/>
  <c r="GS11"/>
  <c r="GT11"/>
  <c r="GU11"/>
  <c r="GV11"/>
  <c r="GW11"/>
  <c r="GX11"/>
  <c r="GY11"/>
  <c r="GZ11"/>
  <c r="CY12"/>
  <c r="DD12"/>
  <c r="DE12"/>
  <c r="DF12"/>
  <c r="DG12"/>
  <c r="DH12"/>
  <c r="DI12"/>
  <c r="DJ12"/>
  <c r="DK12"/>
  <c r="DL12"/>
  <c r="DM12"/>
  <c r="DN12"/>
  <c r="DO12"/>
  <c r="DP12"/>
  <c r="DQ12"/>
  <c r="DR12"/>
  <c r="DS12"/>
  <c r="DT12"/>
  <c r="DU12"/>
  <c r="DV12"/>
  <c r="DW12"/>
  <c r="DX12"/>
  <c r="DY12"/>
  <c r="DZ12"/>
  <c r="EA12"/>
  <c r="EB12"/>
  <c r="EC12"/>
  <c r="ED12"/>
  <c r="EE12"/>
  <c r="EF12"/>
  <c r="EG12"/>
  <c r="EH12"/>
  <c r="EI12"/>
  <c r="EJ12"/>
  <c r="EK12"/>
  <c r="EL12"/>
  <c r="EM12"/>
  <c r="EN12"/>
  <c r="EO12"/>
  <c r="EP12"/>
  <c r="EQ12"/>
  <c r="ER12"/>
  <c r="ES12"/>
  <c r="ET12"/>
  <c r="EU12"/>
  <c r="EV12"/>
  <c r="EW12"/>
  <c r="EX12"/>
  <c r="EY12"/>
  <c r="EZ12"/>
  <c r="FA12"/>
  <c r="FB12"/>
  <c r="FC12"/>
  <c r="FD12"/>
  <c r="FE12"/>
  <c r="FF12"/>
  <c r="FG12"/>
  <c r="FH12"/>
  <c r="FI12"/>
  <c r="FJ12"/>
  <c r="FK12"/>
  <c r="FL12"/>
  <c r="FM12"/>
  <c r="FN12"/>
  <c r="FO12"/>
  <c r="FP12"/>
  <c r="FQ12"/>
  <c r="FR12"/>
  <c r="FS12"/>
  <c r="FT12"/>
  <c r="FU12"/>
  <c r="FV12"/>
  <c r="FW12"/>
  <c r="FX12"/>
  <c r="FY12"/>
  <c r="FZ12"/>
  <c r="GA12"/>
  <c r="GB12"/>
  <c r="GC12"/>
  <c r="GD12"/>
  <c r="GE12"/>
  <c r="GF12"/>
  <c r="GG12"/>
  <c r="GH12"/>
  <c r="GI12"/>
  <c r="GJ12"/>
  <c r="GK12"/>
  <c r="GL12"/>
  <c r="GM12"/>
  <c r="GN12"/>
  <c r="GO12"/>
  <c r="GP12"/>
  <c r="GQ12"/>
  <c r="GR12"/>
  <c r="GS12"/>
  <c r="GT12"/>
  <c r="GU12"/>
  <c r="GV12"/>
  <c r="GW12"/>
  <c r="GX12"/>
  <c r="GY12"/>
  <c r="GZ12"/>
  <c r="CY13"/>
  <c r="DD13"/>
  <c r="DE13"/>
  <c r="DF13"/>
  <c r="DG13"/>
  <c r="DH13"/>
  <c r="DI13"/>
  <c r="DJ13"/>
  <c r="DK13"/>
  <c r="DL13"/>
  <c r="DM13"/>
  <c r="DN13"/>
  <c r="DO13"/>
  <c r="DP13"/>
  <c r="DQ13"/>
  <c r="DR13"/>
  <c r="DS13"/>
  <c r="DT13"/>
  <c r="DU13"/>
  <c r="DV13"/>
  <c r="DW13"/>
  <c r="DX13"/>
  <c r="DY13"/>
  <c r="DZ13"/>
  <c r="EA13"/>
  <c r="EB13"/>
  <c r="EC13"/>
  <c r="ED13"/>
  <c r="EE13"/>
  <c r="EF13"/>
  <c r="EG13"/>
  <c r="EH13"/>
  <c r="EI13"/>
  <c r="EJ13"/>
  <c r="EK13"/>
  <c r="EL13"/>
  <c r="EM13"/>
  <c r="EN13"/>
  <c r="EO13"/>
  <c r="EP13"/>
  <c r="EQ13"/>
  <c r="ER13"/>
  <c r="ES13"/>
  <c r="ET13"/>
  <c r="EU13"/>
  <c r="EV13"/>
  <c r="EW13"/>
  <c r="EX13"/>
  <c r="EY13"/>
  <c r="EZ13"/>
  <c r="FA13"/>
  <c r="FB13"/>
  <c r="FC13"/>
  <c r="FD13"/>
  <c r="FE13"/>
  <c r="FF13"/>
  <c r="FG13"/>
  <c r="FH13"/>
  <c r="FI13"/>
  <c r="FJ13"/>
  <c r="FK13"/>
  <c r="FL13"/>
  <c r="FM13"/>
  <c r="FN13"/>
  <c r="FO13"/>
  <c r="FP13"/>
  <c r="FQ13"/>
  <c r="FR13"/>
  <c r="FS13"/>
  <c r="FT13"/>
  <c r="FU13"/>
  <c r="FV13"/>
  <c r="FW13"/>
  <c r="FX13"/>
  <c r="FY13"/>
  <c r="FZ13"/>
  <c r="GA13"/>
  <c r="GB13"/>
  <c r="GC13"/>
  <c r="GD13"/>
  <c r="GE13"/>
  <c r="GF13"/>
  <c r="GG13"/>
  <c r="GH13"/>
  <c r="GI13"/>
  <c r="GJ13"/>
  <c r="GK13"/>
  <c r="GL13"/>
  <c r="GM13"/>
  <c r="GN13"/>
  <c r="GO13"/>
  <c r="GP13"/>
  <c r="GQ13"/>
  <c r="GR13"/>
  <c r="GS13"/>
  <c r="GT13"/>
  <c r="GU13"/>
  <c r="GV13"/>
  <c r="GW13"/>
  <c r="GX13"/>
  <c r="GY13"/>
  <c r="GZ13"/>
  <c r="CY14"/>
  <c r="DD14"/>
  <c r="DE14"/>
  <c r="DF14"/>
  <c r="DG14"/>
  <c r="DH14"/>
  <c r="DI14"/>
  <c r="DJ14"/>
  <c r="DK14"/>
  <c r="DL14"/>
  <c r="DM14"/>
  <c r="DN14"/>
  <c r="DO14"/>
  <c r="DP14"/>
  <c r="DQ14"/>
  <c r="DR14"/>
  <c r="DS14"/>
  <c r="DT14"/>
  <c r="DU14"/>
  <c r="DV14"/>
  <c r="DW14"/>
  <c r="DX14"/>
  <c r="DY14"/>
  <c r="DZ14"/>
  <c r="EA14"/>
  <c r="EB14"/>
  <c r="EC14"/>
  <c r="ED14"/>
  <c r="EE14"/>
  <c r="EF14"/>
  <c r="EG14"/>
  <c r="EH14"/>
  <c r="EI14"/>
  <c r="EJ14"/>
  <c r="EK14"/>
  <c r="EL14"/>
  <c r="EM14"/>
  <c r="EN14"/>
  <c r="EO14"/>
  <c r="EP14"/>
  <c r="EQ14"/>
  <c r="ER14"/>
  <c r="ES14"/>
  <c r="ET14"/>
  <c r="EU14"/>
  <c r="EV14"/>
  <c r="EW14"/>
  <c r="EX14"/>
  <c r="EY14"/>
  <c r="EZ14"/>
  <c r="FA14"/>
  <c r="FB14"/>
  <c r="FC14"/>
  <c r="FD14"/>
  <c r="FE14"/>
  <c r="FF14"/>
  <c r="FG14"/>
  <c r="FH14"/>
  <c r="FI14"/>
  <c r="FJ14"/>
  <c r="FK14"/>
  <c r="FL14"/>
  <c r="FM14"/>
  <c r="FN14"/>
  <c r="FO14"/>
  <c r="FP14"/>
  <c r="FQ14"/>
  <c r="FR14"/>
  <c r="FS14"/>
  <c r="FT14"/>
  <c r="FU14"/>
  <c r="FV14"/>
  <c r="FW14"/>
  <c r="FX14"/>
  <c r="FY14"/>
  <c r="FZ14"/>
  <c r="GA14"/>
  <c r="GB14"/>
  <c r="GC14"/>
  <c r="GD14"/>
  <c r="GE14"/>
  <c r="GF14"/>
  <c r="GG14"/>
  <c r="GH14"/>
  <c r="GI14"/>
  <c r="GJ14"/>
  <c r="GK14"/>
  <c r="GL14"/>
  <c r="GM14"/>
  <c r="GN14"/>
  <c r="GO14"/>
  <c r="GP14"/>
  <c r="GQ14"/>
  <c r="GR14"/>
  <c r="GS14"/>
  <c r="GT14"/>
  <c r="GU14"/>
  <c r="GV14"/>
  <c r="GW14"/>
  <c r="GX14"/>
  <c r="GY14"/>
  <c r="GZ14"/>
  <c r="CY15"/>
  <c r="DD15"/>
  <c r="DE15"/>
  <c r="DF15"/>
  <c r="DG15"/>
  <c r="DH15"/>
  <c r="DI15"/>
  <c r="DJ15"/>
  <c r="DK15"/>
  <c r="DL15"/>
  <c r="DM15"/>
  <c r="DN15"/>
  <c r="DO15"/>
  <c r="DP15"/>
  <c r="DQ15"/>
  <c r="DR15"/>
  <c r="DS15"/>
  <c r="DT15"/>
  <c r="DU15"/>
  <c r="DV15"/>
  <c r="DW15"/>
  <c r="DX15"/>
  <c r="DY15"/>
  <c r="DZ15"/>
  <c r="EA15"/>
  <c r="EB15"/>
  <c r="EC15"/>
  <c r="ED15"/>
  <c r="EE15"/>
  <c r="EF15"/>
  <c r="EG15"/>
  <c r="EH15"/>
  <c r="EI15"/>
  <c r="EJ15"/>
  <c r="EK15"/>
  <c r="EL15"/>
  <c r="EM15"/>
  <c r="EN15"/>
  <c r="EO15"/>
  <c r="EP15"/>
  <c r="EQ15"/>
  <c r="ER15"/>
  <c r="ES15"/>
  <c r="ET15"/>
  <c r="EU15"/>
  <c r="EV15"/>
  <c r="EW15"/>
  <c r="EX15"/>
  <c r="EY15"/>
  <c r="EZ15"/>
  <c r="FA15"/>
  <c r="FB15"/>
  <c r="FC15"/>
  <c r="FD15"/>
  <c r="FE15"/>
  <c r="FF15"/>
  <c r="FG15"/>
  <c r="FH15"/>
  <c r="FI15"/>
  <c r="FJ15"/>
  <c r="FK15"/>
  <c r="FL15"/>
  <c r="FM15"/>
  <c r="FN15"/>
  <c r="FO15"/>
  <c r="FP15"/>
  <c r="FQ15"/>
  <c r="FR15"/>
  <c r="FS15"/>
  <c r="FT15"/>
  <c r="FU15"/>
  <c r="FV15"/>
  <c r="FW15"/>
  <c r="FX15"/>
  <c r="FY15"/>
  <c r="FZ15"/>
  <c r="GA15"/>
  <c r="GB15"/>
  <c r="GC15"/>
  <c r="GD15"/>
  <c r="GE15"/>
  <c r="GF15"/>
  <c r="GG15"/>
  <c r="GH15"/>
  <c r="GI15"/>
  <c r="GJ15"/>
  <c r="GK15"/>
  <c r="GL15"/>
  <c r="GM15"/>
  <c r="GN15"/>
  <c r="GO15"/>
  <c r="GP15"/>
  <c r="GQ15"/>
  <c r="GR15"/>
  <c r="GS15"/>
  <c r="GT15"/>
  <c r="GU15"/>
  <c r="GV15"/>
  <c r="GW15"/>
  <c r="GX15"/>
  <c r="GY15"/>
  <c r="GZ15"/>
  <c r="CY16"/>
  <c r="DD16"/>
  <c r="DE16"/>
  <c r="DF16"/>
  <c r="DG16"/>
  <c r="DH16"/>
  <c r="DI16"/>
  <c r="DJ16"/>
  <c r="DK16"/>
  <c r="DL16"/>
  <c r="DM16"/>
  <c r="DN16"/>
  <c r="DO16"/>
  <c r="DP16"/>
  <c r="DQ16"/>
  <c r="DR16"/>
  <c r="DS16"/>
  <c r="DT16"/>
  <c r="DU16"/>
  <c r="DV16"/>
  <c r="DW16"/>
  <c r="DX16"/>
  <c r="DY16"/>
  <c r="DZ16"/>
  <c r="EA16"/>
  <c r="EB16"/>
  <c r="EC16"/>
  <c r="ED16"/>
  <c r="EE16"/>
  <c r="EF16"/>
  <c r="EG16"/>
  <c r="EH16"/>
  <c r="EI16"/>
  <c r="EJ16"/>
  <c r="EK16"/>
  <c r="EL16"/>
  <c r="EM16"/>
  <c r="EN16"/>
  <c r="EO16"/>
  <c r="EP16"/>
  <c r="EQ16"/>
  <c r="ER16"/>
  <c r="ES16"/>
  <c r="ET16"/>
  <c r="EU16"/>
  <c r="EV16"/>
  <c r="EW16"/>
  <c r="EX16"/>
  <c r="EY16"/>
  <c r="EZ16"/>
  <c r="FA16"/>
  <c r="FB16"/>
  <c r="FC16"/>
  <c r="FD16"/>
  <c r="FE16"/>
  <c r="FF16"/>
  <c r="FG16"/>
  <c r="FH16"/>
  <c r="FI16"/>
  <c r="FJ16"/>
  <c r="FK16"/>
  <c r="FL16"/>
  <c r="FM16"/>
  <c r="FN16"/>
  <c r="FO16"/>
  <c r="FP16"/>
  <c r="FQ16"/>
  <c r="FR16"/>
  <c r="FS16"/>
  <c r="FT16"/>
  <c r="FU16"/>
  <c r="FV16"/>
  <c r="FW16"/>
  <c r="FX16"/>
  <c r="FY16"/>
  <c r="FZ16"/>
  <c r="GA16"/>
  <c r="GB16"/>
  <c r="GC16"/>
  <c r="GD16"/>
  <c r="GE16"/>
  <c r="GF16"/>
  <c r="GG16"/>
  <c r="GH16"/>
  <c r="GI16"/>
  <c r="GJ16"/>
  <c r="GK16"/>
  <c r="GL16"/>
  <c r="GM16"/>
  <c r="GN16"/>
  <c r="GO16"/>
  <c r="GP16"/>
  <c r="GQ16"/>
  <c r="GR16"/>
  <c r="GS16"/>
  <c r="GT16"/>
  <c r="GU16"/>
  <c r="GV16"/>
  <c r="GW16"/>
  <c r="GX16"/>
  <c r="GY16"/>
  <c r="GZ16"/>
  <c r="CY17"/>
  <c r="DD17"/>
  <c r="DE17"/>
  <c r="DF17"/>
  <c r="DG17"/>
  <c r="DH17"/>
  <c r="DI17"/>
  <c r="DJ17"/>
  <c r="DK17"/>
  <c r="DL17"/>
  <c r="DM17"/>
  <c r="DN17"/>
  <c r="DO17"/>
  <c r="DP17"/>
  <c r="DQ17"/>
  <c r="DR17"/>
  <c r="DS17"/>
  <c r="DT17"/>
  <c r="DU17"/>
  <c r="DV17"/>
  <c r="DW17"/>
  <c r="DX17"/>
  <c r="DY17"/>
  <c r="DZ17"/>
  <c r="EA17"/>
  <c r="EB17"/>
  <c r="EC17"/>
  <c r="ED17"/>
  <c r="EE17"/>
  <c r="EF17"/>
  <c r="EG17"/>
  <c r="EH17"/>
  <c r="EI17"/>
  <c r="EJ17"/>
  <c r="EK17"/>
  <c r="EL17"/>
  <c r="EM17"/>
  <c r="EN17"/>
  <c r="EO17"/>
  <c r="EP17"/>
  <c r="EQ17"/>
  <c r="ER17"/>
  <c r="ES17"/>
  <c r="ET17"/>
  <c r="EU17"/>
  <c r="EV17"/>
  <c r="EW17"/>
  <c r="EX17"/>
  <c r="EY17"/>
  <c r="EZ17"/>
  <c r="FA17"/>
  <c r="FB17"/>
  <c r="FC17"/>
  <c r="FD17"/>
  <c r="FE17"/>
  <c r="FF17"/>
  <c r="FG17"/>
  <c r="FH17"/>
  <c r="FI17"/>
  <c r="FJ17"/>
  <c r="FK17"/>
  <c r="FL17"/>
  <c r="FM17"/>
  <c r="FN17"/>
  <c r="FO17"/>
  <c r="FP17"/>
  <c r="FQ17"/>
  <c r="FR17"/>
  <c r="FS17"/>
  <c r="FT17"/>
  <c r="FU17"/>
  <c r="FV17"/>
  <c r="FW17"/>
  <c r="FX17"/>
  <c r="FY17"/>
  <c r="FZ17"/>
  <c r="GA17"/>
  <c r="GB17"/>
  <c r="GC17"/>
  <c r="GD17"/>
  <c r="GE17"/>
  <c r="GF17"/>
  <c r="GG17"/>
  <c r="GH17"/>
  <c r="GI17"/>
  <c r="GJ17"/>
  <c r="GK17"/>
  <c r="GL17"/>
  <c r="GM17"/>
  <c r="GN17"/>
  <c r="GO17"/>
  <c r="GP17"/>
  <c r="GQ17"/>
  <c r="GR17"/>
  <c r="GS17"/>
  <c r="GT17"/>
  <c r="GU17"/>
  <c r="GV17"/>
  <c r="GW17"/>
  <c r="GX17"/>
  <c r="GY17"/>
  <c r="GZ17"/>
  <c r="CY18"/>
  <c r="DD18"/>
  <c r="DE18"/>
  <c r="DF18"/>
  <c r="DG18"/>
  <c r="DH18"/>
  <c r="DI18"/>
  <c r="DJ18"/>
  <c r="DK18"/>
  <c r="DL18"/>
  <c r="DM18"/>
  <c r="DN18"/>
  <c r="DO18"/>
  <c r="DP18"/>
  <c r="DQ18"/>
  <c r="DR18"/>
  <c r="DS18"/>
  <c r="DT18"/>
  <c r="DU18"/>
  <c r="DV18"/>
  <c r="DW18"/>
  <c r="DX18"/>
  <c r="DY18"/>
  <c r="DZ18"/>
  <c r="EA18"/>
  <c r="EB18"/>
  <c r="EC18"/>
  <c r="ED18"/>
  <c r="EE18"/>
  <c r="EF18"/>
  <c r="EG18"/>
  <c r="EH18"/>
  <c r="EI18"/>
  <c r="EJ18"/>
  <c r="EK18"/>
  <c r="EL18"/>
  <c r="EM18"/>
  <c r="EN18"/>
  <c r="EO18"/>
  <c r="EP18"/>
  <c r="EQ18"/>
  <c r="ER18"/>
  <c r="ES18"/>
  <c r="ET18"/>
  <c r="EU18"/>
  <c r="EV18"/>
  <c r="EW18"/>
  <c r="EX18"/>
  <c r="EY18"/>
  <c r="EZ18"/>
  <c r="FA18"/>
  <c r="FB18"/>
  <c r="FC18"/>
  <c r="FD18"/>
  <c r="FE18"/>
  <c r="FF18"/>
  <c r="FG18"/>
  <c r="FH18"/>
  <c r="FI18"/>
  <c r="FJ18"/>
  <c r="FK18"/>
  <c r="FL18"/>
  <c r="FM18"/>
  <c r="FN18"/>
  <c r="FO18"/>
  <c r="FP18"/>
  <c r="FQ18"/>
  <c r="FR18"/>
  <c r="FS18"/>
  <c r="FT18"/>
  <c r="FU18"/>
  <c r="FV18"/>
  <c r="FW18"/>
  <c r="FX18"/>
  <c r="FY18"/>
  <c r="FZ18"/>
  <c r="GA18"/>
  <c r="GB18"/>
  <c r="GC18"/>
  <c r="GD18"/>
  <c r="GE18"/>
  <c r="GF18"/>
  <c r="GG18"/>
  <c r="GH18"/>
  <c r="GI18"/>
  <c r="GJ18"/>
  <c r="GK18"/>
  <c r="GL18"/>
  <c r="GM18"/>
  <c r="GN18"/>
  <c r="GO18"/>
  <c r="GP18"/>
  <c r="GQ18"/>
  <c r="GR18"/>
  <c r="GS18"/>
  <c r="GT18"/>
  <c r="GU18"/>
  <c r="GV18"/>
  <c r="GW18"/>
  <c r="GX18"/>
  <c r="GY18"/>
  <c r="GZ18"/>
  <c r="CY19"/>
  <c r="DD19"/>
  <c r="DE19"/>
  <c r="DF19"/>
  <c r="DG19"/>
  <c r="DH19"/>
  <c r="DI19"/>
  <c r="DJ19"/>
  <c r="DK19"/>
  <c r="DL19"/>
  <c r="DM19"/>
  <c r="DN19"/>
  <c r="DO19"/>
  <c r="DP19"/>
  <c r="DQ19"/>
  <c r="DR19"/>
  <c r="DS19"/>
  <c r="DT19"/>
  <c r="DU19"/>
  <c r="DV19"/>
  <c r="DW19"/>
  <c r="DX19"/>
  <c r="DY19"/>
  <c r="DZ19"/>
  <c r="EA19"/>
  <c r="EB19"/>
  <c r="EC19"/>
  <c r="ED19"/>
  <c r="EE19"/>
  <c r="EF19"/>
  <c r="EG19"/>
  <c r="EH19"/>
  <c r="EI19"/>
  <c r="EJ19"/>
  <c r="EK19"/>
  <c r="EL19"/>
  <c r="EM19"/>
  <c r="EN19"/>
  <c r="EO19"/>
  <c r="EP19"/>
  <c r="EQ19"/>
  <c r="ER19"/>
  <c r="ES19"/>
  <c r="ET19"/>
  <c r="EU19"/>
  <c r="EV19"/>
  <c r="EW19"/>
  <c r="EX19"/>
  <c r="EY19"/>
  <c r="EZ19"/>
  <c r="FA19"/>
  <c r="FB19"/>
  <c r="FC19"/>
  <c r="FD19"/>
  <c r="FE19"/>
  <c r="FF19"/>
  <c r="FG19"/>
  <c r="FH19"/>
  <c r="FI19"/>
  <c r="FJ19"/>
  <c r="FK19"/>
  <c r="FL19"/>
  <c r="FM19"/>
  <c r="FN19"/>
  <c r="FO19"/>
  <c r="FP19"/>
  <c r="FQ19"/>
  <c r="FR19"/>
  <c r="FS19"/>
  <c r="FT19"/>
  <c r="FU19"/>
  <c r="FV19"/>
  <c r="FW19"/>
  <c r="FX19"/>
  <c r="FY19"/>
  <c r="FZ19"/>
  <c r="GA19"/>
  <c r="GB19"/>
  <c r="GC19"/>
  <c r="GD19"/>
  <c r="GE19"/>
  <c r="GF19"/>
  <c r="GG19"/>
  <c r="GH19"/>
  <c r="GI19"/>
  <c r="GJ19"/>
  <c r="GK19"/>
  <c r="GL19"/>
  <c r="GM19"/>
  <c r="GN19"/>
  <c r="GO19"/>
  <c r="GP19"/>
  <c r="GQ19"/>
  <c r="GR19"/>
  <c r="GS19"/>
  <c r="GT19"/>
  <c r="GU19"/>
  <c r="GV19"/>
  <c r="GW19"/>
  <c r="GX19"/>
  <c r="GY19"/>
  <c r="GZ19"/>
  <c r="CY20"/>
  <c r="DD20"/>
  <c r="DE20"/>
  <c r="DF20"/>
  <c r="DG20"/>
  <c r="DH20"/>
  <c r="DI20"/>
  <c r="DJ20"/>
  <c r="DK20"/>
  <c r="DL20"/>
  <c r="DM20"/>
  <c r="DN20"/>
  <c r="DO20"/>
  <c r="DP20"/>
  <c r="DQ20"/>
  <c r="DR20"/>
  <c r="DS20"/>
  <c r="DT20"/>
  <c r="DU20"/>
  <c r="DV20"/>
  <c r="DW20"/>
  <c r="DX20"/>
  <c r="DY20"/>
  <c r="DZ20"/>
  <c r="EA20"/>
  <c r="EB20"/>
  <c r="EC20"/>
  <c r="ED20"/>
  <c r="EE20"/>
  <c r="EF20"/>
  <c r="EG20"/>
  <c r="EH20"/>
  <c r="EI20"/>
  <c r="EJ20"/>
  <c r="EK20"/>
  <c r="EL20"/>
  <c r="EM20"/>
  <c r="EN20"/>
  <c r="EO20"/>
  <c r="EP20"/>
  <c r="EQ20"/>
  <c r="ER20"/>
  <c r="ES20"/>
  <c r="ET20"/>
  <c r="EU20"/>
  <c r="EV20"/>
  <c r="EW20"/>
  <c r="EX20"/>
  <c r="EY20"/>
  <c r="EZ20"/>
  <c r="FA20"/>
  <c r="FB20"/>
  <c r="FC20"/>
  <c r="FD20"/>
  <c r="FE20"/>
  <c r="FF20"/>
  <c r="FG20"/>
  <c r="FH20"/>
  <c r="FI20"/>
  <c r="FJ20"/>
  <c r="FK20"/>
  <c r="FL20"/>
  <c r="FM20"/>
  <c r="FN20"/>
  <c r="FO20"/>
  <c r="FP20"/>
  <c r="FQ20"/>
  <c r="FR20"/>
  <c r="FS20"/>
  <c r="FT20"/>
  <c r="FU20"/>
  <c r="FV20"/>
  <c r="FW20"/>
  <c r="FX20"/>
  <c r="FY20"/>
  <c r="FZ20"/>
  <c r="GA20"/>
  <c r="GB20"/>
  <c r="GC20"/>
  <c r="GD20"/>
  <c r="GE20"/>
  <c r="GF20"/>
  <c r="GG20"/>
  <c r="GH20"/>
  <c r="GI20"/>
  <c r="GJ20"/>
  <c r="GK20"/>
  <c r="GL20"/>
  <c r="GM20"/>
  <c r="GN20"/>
  <c r="GO20"/>
  <c r="GP20"/>
  <c r="GQ20"/>
  <c r="GR20"/>
  <c r="GS20"/>
  <c r="GT20"/>
  <c r="GU20"/>
  <c r="GV20"/>
  <c r="GW20"/>
  <c r="GX20"/>
  <c r="GY20"/>
  <c r="GZ20"/>
  <c r="CY21"/>
  <c r="DD21"/>
  <c r="DE21"/>
  <c r="DF21"/>
  <c r="DG21"/>
  <c r="DH21"/>
  <c r="DI21"/>
  <c r="DJ21"/>
  <c r="DK21"/>
  <c r="DL21"/>
  <c r="DM21"/>
  <c r="DN21"/>
  <c r="DO21"/>
  <c r="DP21"/>
  <c r="DQ21"/>
  <c r="DR21"/>
  <c r="DS21"/>
  <c r="DT21"/>
  <c r="DU21"/>
  <c r="DV21"/>
  <c r="DW21"/>
  <c r="DX21"/>
  <c r="DY21"/>
  <c r="DZ21"/>
  <c r="EA21"/>
  <c r="EB21"/>
  <c r="EC21"/>
  <c r="ED21"/>
  <c r="EE21"/>
  <c r="EF21"/>
  <c r="EG21"/>
  <c r="EH21"/>
  <c r="EI21"/>
  <c r="EJ21"/>
  <c r="EK21"/>
  <c r="EL21"/>
  <c r="EM21"/>
  <c r="EN21"/>
  <c r="EO21"/>
  <c r="EP21"/>
  <c r="EQ21"/>
  <c r="ER21"/>
  <c r="ES21"/>
  <c r="ET21"/>
  <c r="EU21"/>
  <c r="EV21"/>
  <c r="EW21"/>
  <c r="EX21"/>
  <c r="EY21"/>
  <c r="EZ21"/>
  <c r="FA21"/>
  <c r="FB21"/>
  <c r="FC21"/>
  <c r="FD21"/>
  <c r="FE21"/>
  <c r="FF21"/>
  <c r="FG21"/>
  <c r="FH21"/>
  <c r="FI21"/>
  <c r="FJ21"/>
  <c r="FK21"/>
  <c r="FL21"/>
  <c r="FM21"/>
  <c r="FN21"/>
  <c r="FO21"/>
  <c r="FP21"/>
  <c r="FQ21"/>
  <c r="FR21"/>
  <c r="FS21"/>
  <c r="FT21"/>
  <c r="FU21"/>
  <c r="FV21"/>
  <c r="FW21"/>
  <c r="FX21"/>
  <c r="FY21"/>
  <c r="FZ21"/>
  <c r="GA21"/>
  <c r="GB21"/>
  <c r="GC21"/>
  <c r="GD21"/>
  <c r="GE21"/>
  <c r="GF21"/>
  <c r="GG21"/>
  <c r="GH21"/>
  <c r="GI21"/>
  <c r="GJ21"/>
  <c r="GK21"/>
  <c r="GL21"/>
  <c r="GM21"/>
  <c r="GN21"/>
  <c r="GO21"/>
  <c r="GP21"/>
  <c r="GQ21"/>
  <c r="GR21"/>
  <c r="GS21"/>
  <c r="GT21"/>
  <c r="GU21"/>
  <c r="GV21"/>
  <c r="GW21"/>
  <c r="GX21"/>
  <c r="GY21"/>
  <c r="GZ21"/>
  <c r="CY22"/>
  <c r="DD22"/>
  <c r="DE22"/>
  <c r="DF22"/>
  <c r="DG22"/>
  <c r="DH22"/>
  <c r="DI22"/>
  <c r="DJ22"/>
  <c r="DK22"/>
  <c r="DL22"/>
  <c r="DM22"/>
  <c r="DN22"/>
  <c r="DO22"/>
  <c r="DP22"/>
  <c r="DQ22"/>
  <c r="DR22"/>
  <c r="DS22"/>
  <c r="DT22"/>
  <c r="DU22"/>
  <c r="DV22"/>
  <c r="DW22"/>
  <c r="DX22"/>
  <c r="DY22"/>
  <c r="DZ22"/>
  <c r="EA22"/>
  <c r="EB22"/>
  <c r="EC22"/>
  <c r="ED22"/>
  <c r="EE22"/>
  <c r="EF22"/>
  <c r="EG22"/>
  <c r="EH22"/>
  <c r="EI22"/>
  <c r="EJ22"/>
  <c r="EK22"/>
  <c r="EL22"/>
  <c r="EM22"/>
  <c r="EN22"/>
  <c r="EO22"/>
  <c r="EP22"/>
  <c r="EQ22"/>
  <c r="ER22"/>
  <c r="ES22"/>
  <c r="ET22"/>
  <c r="EU22"/>
  <c r="EV22"/>
  <c r="EW22"/>
  <c r="EX22"/>
  <c r="EY22"/>
  <c r="EZ22"/>
  <c r="FA22"/>
  <c r="FB22"/>
  <c r="FC22"/>
  <c r="FD22"/>
  <c r="FE22"/>
  <c r="FF22"/>
  <c r="FG22"/>
  <c r="FH22"/>
  <c r="FI22"/>
  <c r="FJ22"/>
  <c r="FK22"/>
  <c r="FL22"/>
  <c r="FM22"/>
  <c r="FN22"/>
  <c r="FO22"/>
  <c r="FP22"/>
  <c r="FQ22"/>
  <c r="FR22"/>
  <c r="FS22"/>
  <c r="FT22"/>
  <c r="FU22"/>
  <c r="FV22"/>
  <c r="FW22"/>
  <c r="FX22"/>
  <c r="FY22"/>
  <c r="FZ22"/>
  <c r="GA22"/>
  <c r="GB22"/>
  <c r="GC22"/>
  <c r="GD22"/>
  <c r="GE22"/>
  <c r="GF22"/>
  <c r="GG22"/>
  <c r="GH22"/>
  <c r="GI22"/>
  <c r="GJ22"/>
  <c r="GK22"/>
  <c r="GL22"/>
  <c r="GM22"/>
  <c r="GN22"/>
  <c r="GO22"/>
  <c r="GP22"/>
  <c r="GQ22"/>
  <c r="GR22"/>
  <c r="GS22"/>
  <c r="GT22"/>
  <c r="GU22"/>
  <c r="GV22"/>
  <c r="GW22"/>
  <c r="GX22"/>
  <c r="GY22"/>
  <c r="GZ22"/>
  <c r="CY23"/>
  <c r="DD23"/>
  <c r="DE23"/>
  <c r="DF23"/>
  <c r="DG23"/>
  <c r="DH23"/>
  <c r="DI23"/>
  <c r="DJ23"/>
  <c r="DK23"/>
  <c r="DL23"/>
  <c r="DM23"/>
  <c r="DN23"/>
  <c r="DO23"/>
  <c r="DP23"/>
  <c r="DQ23"/>
  <c r="DR23"/>
  <c r="DS23"/>
  <c r="DT23"/>
  <c r="DU23"/>
  <c r="DV23"/>
  <c r="DW23"/>
  <c r="DX23"/>
  <c r="DY23"/>
  <c r="DZ23"/>
  <c r="EA23"/>
  <c r="EB23"/>
  <c r="EC23"/>
  <c r="ED23"/>
  <c r="EE23"/>
  <c r="EF23"/>
  <c r="EG23"/>
  <c r="EH23"/>
  <c r="EI23"/>
  <c r="EJ23"/>
  <c r="EK23"/>
  <c r="EL23"/>
  <c r="EM23"/>
  <c r="EN23"/>
  <c r="EO23"/>
  <c r="EP23"/>
  <c r="EQ23"/>
  <c r="ER23"/>
  <c r="ES23"/>
  <c r="ET23"/>
  <c r="EU23"/>
  <c r="EV23"/>
  <c r="EW23"/>
  <c r="EX23"/>
  <c r="EY23"/>
  <c r="EZ23"/>
  <c r="FA23"/>
  <c r="FB23"/>
  <c r="FC23"/>
  <c r="FD23"/>
  <c r="FE23"/>
  <c r="FF23"/>
  <c r="FG23"/>
  <c r="FH23"/>
  <c r="FI23"/>
  <c r="FJ23"/>
  <c r="FK23"/>
  <c r="FL23"/>
  <c r="FM23"/>
  <c r="FN23"/>
  <c r="FO23"/>
  <c r="FP23"/>
  <c r="FQ23"/>
  <c r="FR23"/>
  <c r="FS23"/>
  <c r="FT23"/>
  <c r="FU23"/>
  <c r="FV23"/>
  <c r="FW23"/>
  <c r="FX23"/>
  <c r="FY23"/>
  <c r="FZ23"/>
  <c r="GA23"/>
  <c r="GB23"/>
  <c r="GC23"/>
  <c r="GD23"/>
  <c r="GE23"/>
  <c r="GF23"/>
  <c r="GG23"/>
  <c r="GH23"/>
  <c r="GI23"/>
  <c r="GJ23"/>
  <c r="GK23"/>
  <c r="GL23"/>
  <c r="GM23"/>
  <c r="GN23"/>
  <c r="GO23"/>
  <c r="GP23"/>
  <c r="GQ23"/>
  <c r="GR23"/>
  <c r="GS23"/>
  <c r="GT23"/>
  <c r="GU23"/>
  <c r="GV23"/>
  <c r="GW23"/>
  <c r="GX23"/>
  <c r="GY23"/>
  <c r="GZ23"/>
  <c r="CY24"/>
  <c r="DD24"/>
  <c r="DE24"/>
  <c r="DF24"/>
  <c r="DG24"/>
  <c r="DH24"/>
  <c r="DI24"/>
  <c r="DJ24"/>
  <c r="DK24"/>
  <c r="DL24"/>
  <c r="DM24"/>
  <c r="DN24"/>
  <c r="DO24"/>
  <c r="DP24"/>
  <c r="DQ24"/>
  <c r="DR24"/>
  <c r="DS24"/>
  <c r="DT24"/>
  <c r="DU24"/>
  <c r="DV24"/>
  <c r="DW24"/>
  <c r="DX24"/>
  <c r="DY24"/>
  <c r="DZ24"/>
  <c r="EA24"/>
  <c r="EB24"/>
  <c r="EC24"/>
  <c r="ED24"/>
  <c r="EE24"/>
  <c r="EF24"/>
  <c r="EG24"/>
  <c r="EH24"/>
  <c r="EI24"/>
  <c r="EJ24"/>
  <c r="EK24"/>
  <c r="EL24"/>
  <c r="EM24"/>
  <c r="EN24"/>
  <c r="EO24"/>
  <c r="EP24"/>
  <c r="EQ24"/>
  <c r="ER24"/>
  <c r="ES24"/>
  <c r="ET24"/>
  <c r="EU24"/>
  <c r="EV24"/>
  <c r="EW24"/>
  <c r="EX24"/>
  <c r="EY24"/>
  <c r="EZ24"/>
  <c r="FA24"/>
  <c r="FB24"/>
  <c r="FC24"/>
  <c r="FD24"/>
  <c r="FE24"/>
  <c r="FF24"/>
  <c r="FG24"/>
  <c r="FH24"/>
  <c r="FI24"/>
  <c r="FJ24"/>
  <c r="FK24"/>
  <c r="FL24"/>
  <c r="FM24"/>
  <c r="FN24"/>
  <c r="FO24"/>
  <c r="FP24"/>
  <c r="FQ24"/>
  <c r="FR24"/>
  <c r="FS24"/>
  <c r="FT24"/>
  <c r="FU24"/>
  <c r="FV24"/>
  <c r="FW24"/>
  <c r="FX24"/>
  <c r="FY24"/>
  <c r="FZ24"/>
  <c r="GA24"/>
  <c r="GB24"/>
  <c r="GC24"/>
  <c r="GD24"/>
  <c r="GE24"/>
  <c r="GF24"/>
  <c r="GG24"/>
  <c r="GH24"/>
  <c r="GI24"/>
  <c r="GJ24"/>
  <c r="GK24"/>
  <c r="GL24"/>
  <c r="GM24"/>
  <c r="GN24"/>
  <c r="GO24"/>
  <c r="GP24"/>
  <c r="GQ24"/>
  <c r="GR24"/>
  <c r="GS24"/>
  <c r="GT24"/>
  <c r="GU24"/>
  <c r="GV24"/>
  <c r="GW24"/>
  <c r="GX24"/>
  <c r="GY24"/>
  <c r="GZ24"/>
  <c r="CY25"/>
  <c r="DD25"/>
  <c r="DE25"/>
  <c r="DF25"/>
  <c r="DG25"/>
  <c r="DH25"/>
  <c r="DI25"/>
  <c r="DJ25"/>
  <c r="DK25"/>
  <c r="DL25"/>
  <c r="DM25"/>
  <c r="DN25"/>
  <c r="DO25"/>
  <c r="DP25"/>
  <c r="DQ25"/>
  <c r="DR25"/>
  <c r="DS25"/>
  <c r="DT25"/>
  <c r="DU25"/>
  <c r="DV25"/>
  <c r="DW25"/>
  <c r="DX25"/>
  <c r="DY25"/>
  <c r="DZ25"/>
  <c r="EA25"/>
  <c r="EB25"/>
  <c r="EC25"/>
  <c r="ED25"/>
  <c r="EE25"/>
  <c r="EF25"/>
  <c r="EG25"/>
  <c r="EH25"/>
  <c r="EI25"/>
  <c r="EJ25"/>
  <c r="EK25"/>
  <c r="EL25"/>
  <c r="EM25"/>
  <c r="EN25"/>
  <c r="EO25"/>
  <c r="EP25"/>
  <c r="EQ25"/>
  <c r="ER25"/>
  <c r="ES25"/>
  <c r="ET25"/>
  <c r="EU25"/>
  <c r="EV25"/>
  <c r="EW25"/>
  <c r="EX25"/>
  <c r="EY25"/>
  <c r="EZ25"/>
  <c r="FA25"/>
  <c r="FB25"/>
  <c r="FC25"/>
  <c r="FD25"/>
  <c r="FE25"/>
  <c r="FF25"/>
  <c r="FG25"/>
  <c r="FH25"/>
  <c r="FI25"/>
  <c r="FJ25"/>
  <c r="FK25"/>
  <c r="FL25"/>
  <c r="FM25"/>
  <c r="FN25"/>
  <c r="FO25"/>
  <c r="FP25"/>
  <c r="FQ25"/>
  <c r="FR25"/>
  <c r="FS25"/>
  <c r="FT25"/>
  <c r="FU25"/>
  <c r="FV25"/>
  <c r="FW25"/>
  <c r="FX25"/>
  <c r="FY25"/>
  <c r="FZ25"/>
  <c r="GA25"/>
  <c r="GB25"/>
  <c r="GC25"/>
  <c r="GD25"/>
  <c r="GE25"/>
  <c r="GF25"/>
  <c r="GG25"/>
  <c r="GH25"/>
  <c r="GI25"/>
  <c r="GJ25"/>
  <c r="GK25"/>
  <c r="GL25"/>
  <c r="GM25"/>
  <c r="GN25"/>
  <c r="GO25"/>
  <c r="GP25"/>
  <c r="GQ25"/>
  <c r="GR25"/>
  <c r="GS25"/>
  <c r="GT25"/>
  <c r="GU25"/>
  <c r="GV25"/>
  <c r="GW25"/>
  <c r="GX25"/>
  <c r="GY25"/>
  <c r="GZ25"/>
  <c r="CY26"/>
  <c r="DD26"/>
  <c r="DE26"/>
  <c r="DF26"/>
  <c r="DG26"/>
  <c r="DH26"/>
  <c r="DI26"/>
  <c r="DJ26"/>
  <c r="DK26"/>
  <c r="DL26"/>
  <c r="DM26"/>
  <c r="DN26"/>
  <c r="DO26"/>
  <c r="DP26"/>
  <c r="DQ26"/>
  <c r="DR26"/>
  <c r="DS26"/>
  <c r="DT26"/>
  <c r="DU26"/>
  <c r="DV26"/>
  <c r="DW26"/>
  <c r="DX26"/>
  <c r="DY26"/>
  <c r="DZ26"/>
  <c r="EA26"/>
  <c r="EB26"/>
  <c r="EC26"/>
  <c r="ED26"/>
  <c r="EE26"/>
  <c r="EF26"/>
  <c r="EG26"/>
  <c r="EH26"/>
  <c r="EI26"/>
  <c r="EJ26"/>
  <c r="EK26"/>
  <c r="EL26"/>
  <c r="EM26"/>
  <c r="EN26"/>
  <c r="EO26"/>
  <c r="EP26"/>
  <c r="EQ26"/>
  <c r="ER26"/>
  <c r="ES26"/>
  <c r="ET26"/>
  <c r="EU26"/>
  <c r="EV26"/>
  <c r="EW26"/>
  <c r="EX26"/>
  <c r="EY26"/>
  <c r="EZ26"/>
  <c r="FA26"/>
  <c r="FB26"/>
  <c r="FC26"/>
  <c r="FD26"/>
  <c r="FE26"/>
  <c r="FF26"/>
  <c r="FG26"/>
  <c r="FH26"/>
  <c r="FI26"/>
  <c r="FJ26"/>
  <c r="FK26"/>
  <c r="FL26"/>
  <c r="FM26"/>
  <c r="FN26"/>
  <c r="FO26"/>
  <c r="FP26"/>
  <c r="FQ26"/>
  <c r="FR26"/>
  <c r="FS26"/>
  <c r="FT26"/>
  <c r="FU26"/>
  <c r="FV26"/>
  <c r="FW26"/>
  <c r="FX26"/>
  <c r="FY26"/>
  <c r="FZ26"/>
  <c r="GA26"/>
  <c r="GB26"/>
  <c r="GC26"/>
  <c r="GD26"/>
  <c r="GE26"/>
  <c r="GF26"/>
  <c r="GG26"/>
  <c r="GH26"/>
  <c r="GI26"/>
  <c r="GJ26"/>
  <c r="GK26"/>
  <c r="GL26"/>
  <c r="GM26"/>
  <c r="GN26"/>
  <c r="GO26"/>
  <c r="GP26"/>
  <c r="GQ26"/>
  <c r="GR26"/>
  <c r="GS26"/>
  <c r="GT26"/>
  <c r="GU26"/>
  <c r="GV26"/>
  <c r="GW26"/>
  <c r="GX26"/>
  <c r="GY26"/>
  <c r="GZ26"/>
  <c r="CY27"/>
  <c r="DD27"/>
  <c r="DE27"/>
  <c r="DF27"/>
  <c r="DG27"/>
  <c r="DH27"/>
  <c r="DI27"/>
  <c r="DJ27"/>
  <c r="DK27"/>
  <c r="DL27"/>
  <c r="DM27"/>
  <c r="DN27"/>
  <c r="DO27"/>
  <c r="DP27"/>
  <c r="DQ27"/>
  <c r="DR27"/>
  <c r="DS27"/>
  <c r="DT27"/>
  <c r="DU27"/>
  <c r="DV27"/>
  <c r="DW27"/>
  <c r="DX27"/>
  <c r="DY27"/>
  <c r="DZ27"/>
  <c r="EA27"/>
  <c r="EB27"/>
  <c r="EC27"/>
  <c r="ED27"/>
  <c r="EE27"/>
  <c r="EF27"/>
  <c r="EG27"/>
  <c r="EH27"/>
  <c r="EI27"/>
  <c r="EJ27"/>
  <c r="EK27"/>
  <c r="EL27"/>
  <c r="EM27"/>
  <c r="EN27"/>
  <c r="EO27"/>
  <c r="EP27"/>
  <c r="EQ27"/>
  <c r="ER27"/>
  <c r="ES27"/>
  <c r="ET27"/>
  <c r="EU27"/>
  <c r="EV27"/>
  <c r="EW27"/>
  <c r="EX27"/>
  <c r="EY27"/>
  <c r="EZ27"/>
  <c r="FA27"/>
  <c r="FB27"/>
  <c r="FC27"/>
  <c r="FD27"/>
  <c r="FE27"/>
  <c r="FF27"/>
  <c r="FG27"/>
  <c r="FH27"/>
  <c r="FI27"/>
  <c r="FJ27"/>
  <c r="FK27"/>
  <c r="FL27"/>
  <c r="FM27"/>
  <c r="FN27"/>
  <c r="FO27"/>
  <c r="FP27"/>
  <c r="FQ27"/>
  <c r="FR27"/>
  <c r="FS27"/>
  <c r="FT27"/>
  <c r="FU27"/>
  <c r="FV27"/>
  <c r="FW27"/>
  <c r="FX27"/>
  <c r="FY27"/>
  <c r="FZ27"/>
  <c r="GA27"/>
  <c r="GB27"/>
  <c r="GC27"/>
  <c r="GD27"/>
  <c r="GE27"/>
  <c r="GF27"/>
  <c r="GG27"/>
  <c r="GH27"/>
  <c r="GI27"/>
  <c r="GJ27"/>
  <c r="GK27"/>
  <c r="GL27"/>
  <c r="GM27"/>
  <c r="GN27"/>
  <c r="GO27"/>
  <c r="GP27"/>
  <c r="GQ27"/>
  <c r="GR27"/>
  <c r="GS27"/>
  <c r="GT27"/>
  <c r="GU27"/>
  <c r="GV27"/>
  <c r="GW27"/>
  <c r="GX27"/>
  <c r="GY27"/>
  <c r="GZ27"/>
  <c r="CY28"/>
  <c r="DD28"/>
  <c r="DE28"/>
  <c r="DF28"/>
  <c r="DG28"/>
  <c r="DH28"/>
  <c r="DI28"/>
  <c r="DJ28"/>
  <c r="DK28"/>
  <c r="DL28"/>
  <c r="DM28"/>
  <c r="DN28"/>
  <c r="DO28"/>
  <c r="DP28"/>
  <c r="DQ28"/>
  <c r="DR28"/>
  <c r="DS28"/>
  <c r="DT28"/>
  <c r="DU28"/>
  <c r="DV28"/>
  <c r="DW28"/>
  <c r="DX28"/>
  <c r="DY28"/>
  <c r="DZ28"/>
  <c r="EA28"/>
  <c r="EB28"/>
  <c r="EC28"/>
  <c r="ED28"/>
  <c r="EE28"/>
  <c r="EF28"/>
  <c r="EG28"/>
  <c r="EH28"/>
  <c r="EI28"/>
  <c r="EJ28"/>
  <c r="EK28"/>
  <c r="EL28"/>
  <c r="EM28"/>
  <c r="EN28"/>
  <c r="EO28"/>
  <c r="EP28"/>
  <c r="EQ28"/>
  <c r="ER28"/>
  <c r="ES28"/>
  <c r="ET28"/>
  <c r="EU28"/>
  <c r="EV28"/>
  <c r="EW28"/>
  <c r="EX28"/>
  <c r="EY28"/>
  <c r="EZ28"/>
  <c r="FA28"/>
  <c r="FB28"/>
  <c r="FC28"/>
  <c r="FD28"/>
  <c r="FE28"/>
  <c r="FF28"/>
  <c r="FG28"/>
  <c r="FH28"/>
  <c r="FI28"/>
  <c r="FJ28"/>
  <c r="FK28"/>
  <c r="FL28"/>
  <c r="FM28"/>
  <c r="FN28"/>
  <c r="FO28"/>
  <c r="FP28"/>
  <c r="FQ28"/>
  <c r="FR28"/>
  <c r="FS28"/>
  <c r="FT28"/>
  <c r="FU28"/>
  <c r="FV28"/>
  <c r="FW28"/>
  <c r="FX28"/>
  <c r="FY28"/>
  <c r="FZ28"/>
  <c r="GA28"/>
  <c r="GB28"/>
  <c r="GC28"/>
  <c r="GD28"/>
  <c r="GE28"/>
  <c r="GF28"/>
  <c r="GG28"/>
  <c r="GH28"/>
  <c r="GI28"/>
  <c r="GJ28"/>
  <c r="GK28"/>
  <c r="GL28"/>
  <c r="GM28"/>
  <c r="GN28"/>
  <c r="GO28"/>
  <c r="GP28"/>
  <c r="GQ28"/>
  <c r="GR28"/>
  <c r="GS28"/>
  <c r="GT28"/>
  <c r="GU28"/>
  <c r="GV28"/>
  <c r="GW28"/>
  <c r="GX28"/>
  <c r="GY28"/>
  <c r="GZ28"/>
  <c r="CY29"/>
  <c r="DD29"/>
  <c r="DE29"/>
  <c r="DF29"/>
  <c r="DG29"/>
  <c r="DH29"/>
  <c r="DI29"/>
  <c r="DJ29"/>
  <c r="DK29"/>
  <c r="DL29"/>
  <c r="DM29"/>
  <c r="DN29"/>
  <c r="DO29"/>
  <c r="DP29"/>
  <c r="DQ29"/>
  <c r="DR29"/>
  <c r="DS29"/>
  <c r="DT29"/>
  <c r="DU29"/>
  <c r="DV29"/>
  <c r="DW29"/>
  <c r="DX29"/>
  <c r="DY29"/>
  <c r="DZ29"/>
  <c r="EA29"/>
  <c r="EB29"/>
  <c r="EC29"/>
  <c r="ED29"/>
  <c r="EE29"/>
  <c r="EF29"/>
  <c r="EG29"/>
  <c r="EH29"/>
  <c r="EI29"/>
  <c r="EJ29"/>
  <c r="EK29"/>
  <c r="EL29"/>
  <c r="EM29"/>
  <c r="EN29"/>
  <c r="EO29"/>
  <c r="EP29"/>
  <c r="EQ29"/>
  <c r="ER29"/>
  <c r="ES29"/>
  <c r="ET29"/>
  <c r="EU29"/>
  <c r="EV29"/>
  <c r="EW29"/>
  <c r="EX29"/>
  <c r="EY29"/>
  <c r="EZ29"/>
  <c r="FA29"/>
  <c r="FB29"/>
  <c r="FC29"/>
  <c r="FD29"/>
  <c r="FE29"/>
  <c r="FF29"/>
  <c r="FG29"/>
  <c r="FH29"/>
  <c r="FI29"/>
  <c r="FJ29"/>
  <c r="FK29"/>
  <c r="FL29"/>
  <c r="FM29"/>
  <c r="FN29"/>
  <c r="FO29"/>
  <c r="FP29"/>
  <c r="FQ29"/>
  <c r="FR29"/>
  <c r="FS29"/>
  <c r="FT29"/>
  <c r="FU29"/>
  <c r="FV29"/>
  <c r="FW29"/>
  <c r="FX29"/>
  <c r="FY29"/>
  <c r="FZ29"/>
  <c r="GA29"/>
  <c r="GB29"/>
  <c r="GC29"/>
  <c r="GD29"/>
  <c r="GE29"/>
  <c r="GF29"/>
  <c r="GG29"/>
  <c r="GH29"/>
  <c r="GI29"/>
  <c r="GJ29"/>
  <c r="GK29"/>
  <c r="GL29"/>
  <c r="GM29"/>
  <c r="GN29"/>
  <c r="GO29"/>
  <c r="GP29"/>
  <c r="GQ29"/>
  <c r="GR29"/>
  <c r="GS29"/>
  <c r="GT29"/>
  <c r="GU29"/>
  <c r="GV29"/>
  <c r="GW29"/>
  <c r="GX29"/>
  <c r="GY29"/>
  <c r="GZ29"/>
  <c r="CY30"/>
  <c r="DD30"/>
  <c r="DE30"/>
  <c r="DF30"/>
  <c r="DG30"/>
  <c r="DH30"/>
  <c r="DI30"/>
  <c r="DJ30"/>
  <c r="DK30"/>
  <c r="DL30"/>
  <c r="DM30"/>
  <c r="DN30"/>
  <c r="DO30"/>
  <c r="DP30"/>
  <c r="DQ30"/>
  <c r="DR30"/>
  <c r="DS30"/>
  <c r="DT30"/>
  <c r="DU30"/>
  <c r="DV30"/>
  <c r="DW30"/>
  <c r="DX30"/>
  <c r="DY30"/>
  <c r="DZ30"/>
  <c r="EA30"/>
  <c r="EB30"/>
  <c r="EC30"/>
  <c r="ED30"/>
  <c r="EE30"/>
  <c r="EF30"/>
  <c r="EG30"/>
  <c r="EH30"/>
  <c r="EI30"/>
  <c r="EJ30"/>
  <c r="EK30"/>
  <c r="EL30"/>
  <c r="EM30"/>
  <c r="EN30"/>
  <c r="EO30"/>
  <c r="EP30"/>
  <c r="EQ30"/>
  <c r="ER30"/>
  <c r="ES30"/>
  <c r="ET30"/>
  <c r="EU30"/>
  <c r="EV30"/>
  <c r="EW30"/>
  <c r="EX30"/>
  <c r="EY30"/>
  <c r="EZ30"/>
  <c r="FA30"/>
  <c r="FB30"/>
  <c r="FC30"/>
  <c r="FD30"/>
  <c r="FE30"/>
  <c r="FF30"/>
  <c r="FG30"/>
  <c r="FH30"/>
  <c r="FI30"/>
  <c r="FJ30"/>
  <c r="FK30"/>
  <c r="FL30"/>
  <c r="FM30"/>
  <c r="FN30"/>
  <c r="FO30"/>
  <c r="FP30"/>
  <c r="FQ30"/>
  <c r="FR30"/>
  <c r="FS30"/>
  <c r="FT30"/>
  <c r="FU30"/>
  <c r="FV30"/>
  <c r="FW30"/>
  <c r="FX30"/>
  <c r="FY30"/>
  <c r="FZ30"/>
  <c r="GA30"/>
  <c r="GB30"/>
  <c r="GC30"/>
  <c r="GD30"/>
  <c r="GE30"/>
  <c r="GF30"/>
  <c r="GG30"/>
  <c r="GH30"/>
  <c r="GI30"/>
  <c r="GJ30"/>
  <c r="GK30"/>
  <c r="GL30"/>
  <c r="GM30"/>
  <c r="GN30"/>
  <c r="GO30"/>
  <c r="GP30"/>
  <c r="GQ30"/>
  <c r="GR30"/>
  <c r="GS30"/>
  <c r="GT30"/>
  <c r="GU30"/>
  <c r="GV30"/>
  <c r="GW30"/>
  <c r="GX30"/>
  <c r="GY30"/>
  <c r="GZ30"/>
  <c r="CY31"/>
  <c r="DD31"/>
  <c r="DE31"/>
  <c r="DF31"/>
  <c r="DG31"/>
  <c r="DH31"/>
  <c r="DI31"/>
  <c r="DJ31"/>
  <c r="DK31"/>
  <c r="DL31"/>
  <c r="DM31"/>
  <c r="DN31"/>
  <c r="DO31"/>
  <c r="DP31"/>
  <c r="DQ31"/>
  <c r="DR31"/>
  <c r="DS31"/>
  <c r="DT31"/>
  <c r="DU31"/>
  <c r="DV31"/>
  <c r="DW31"/>
  <c r="DX31"/>
  <c r="DY31"/>
  <c r="DZ31"/>
  <c r="EA31"/>
  <c r="EB31"/>
  <c r="EC31"/>
  <c r="ED31"/>
  <c r="EE31"/>
  <c r="EF31"/>
  <c r="EG31"/>
  <c r="EH31"/>
  <c r="EI31"/>
  <c r="EJ31"/>
  <c r="EK31"/>
  <c r="EL31"/>
  <c r="EM31"/>
  <c r="EN31"/>
  <c r="EO31"/>
  <c r="EP31"/>
  <c r="EQ31"/>
  <c r="ER31"/>
  <c r="ES31"/>
  <c r="ET31"/>
  <c r="EU31"/>
  <c r="EV31"/>
  <c r="EW31"/>
  <c r="EX31"/>
  <c r="EY31"/>
  <c r="EZ31"/>
  <c r="FA31"/>
  <c r="FB31"/>
  <c r="FC31"/>
  <c r="FD31"/>
  <c r="FE31"/>
  <c r="FF31"/>
  <c r="FG31"/>
  <c r="FH31"/>
  <c r="FI31"/>
  <c r="FJ31"/>
  <c r="FK31"/>
  <c r="FL31"/>
  <c r="FM31"/>
  <c r="FN31"/>
  <c r="FO31"/>
  <c r="FP31"/>
  <c r="FQ31"/>
  <c r="FR31"/>
  <c r="FS31"/>
  <c r="FT31"/>
  <c r="FU31"/>
  <c r="FV31"/>
  <c r="FW31"/>
  <c r="FX31"/>
  <c r="FY31"/>
  <c r="FZ31"/>
  <c r="GA31"/>
  <c r="GB31"/>
  <c r="GC31"/>
  <c r="GD31"/>
  <c r="GE31"/>
  <c r="GF31"/>
  <c r="GG31"/>
  <c r="GH31"/>
  <c r="GI31"/>
  <c r="GJ31"/>
  <c r="GK31"/>
  <c r="GL31"/>
  <c r="GM31"/>
  <c r="GN31"/>
  <c r="GO31"/>
  <c r="GP31"/>
  <c r="GQ31"/>
  <c r="GR31"/>
  <c r="GS31"/>
  <c r="GT31"/>
  <c r="GU31"/>
  <c r="GV31"/>
  <c r="GW31"/>
  <c r="GX31"/>
  <c r="GY31"/>
  <c r="GZ31"/>
  <c r="CY32"/>
  <c r="DD32"/>
  <c r="DE32"/>
  <c r="DF32"/>
  <c r="DG32"/>
  <c r="DH32"/>
  <c r="DI32"/>
  <c r="DJ32"/>
  <c r="DK32"/>
  <c r="DL32"/>
  <c r="DM32"/>
  <c r="DN32"/>
  <c r="DO32"/>
  <c r="DP32"/>
  <c r="DQ32"/>
  <c r="DR32"/>
  <c r="DS32"/>
  <c r="DT32"/>
  <c r="DU32"/>
  <c r="DV32"/>
  <c r="DW32"/>
  <c r="DX32"/>
  <c r="DY32"/>
  <c r="DZ32"/>
  <c r="EA32"/>
  <c r="EB32"/>
  <c r="EC32"/>
  <c r="ED32"/>
  <c r="EE32"/>
  <c r="EF32"/>
  <c r="EG32"/>
  <c r="EH32"/>
  <c r="EI32"/>
  <c r="EJ32"/>
  <c r="EK32"/>
  <c r="EL32"/>
  <c r="EM32"/>
  <c r="EN32"/>
  <c r="EO32"/>
  <c r="EP32"/>
  <c r="EQ32"/>
  <c r="ER32"/>
  <c r="ES32"/>
  <c r="ET32"/>
  <c r="EU32"/>
  <c r="EV32"/>
  <c r="EW32"/>
  <c r="EX32"/>
  <c r="EY32"/>
  <c r="EZ32"/>
  <c r="FA32"/>
  <c r="FB32"/>
  <c r="FC32"/>
  <c r="FD32"/>
  <c r="FE32"/>
  <c r="FF32"/>
  <c r="FG32"/>
  <c r="FH32"/>
  <c r="FI32"/>
  <c r="FJ32"/>
  <c r="FK32"/>
  <c r="FL32"/>
  <c r="FM32"/>
  <c r="FN32"/>
  <c r="FO32"/>
  <c r="FP32"/>
  <c r="FQ32"/>
  <c r="FR32"/>
  <c r="FS32"/>
  <c r="FT32"/>
  <c r="FU32"/>
  <c r="FV32"/>
  <c r="FW32"/>
  <c r="FX32"/>
  <c r="FY32"/>
  <c r="FZ32"/>
  <c r="GA32"/>
  <c r="GB32"/>
  <c r="GC32"/>
  <c r="GD32"/>
  <c r="GE32"/>
  <c r="GF32"/>
  <c r="GG32"/>
  <c r="GH32"/>
  <c r="GI32"/>
  <c r="GJ32"/>
  <c r="GK32"/>
  <c r="GL32"/>
  <c r="GM32"/>
  <c r="GN32"/>
  <c r="GO32"/>
  <c r="GP32"/>
  <c r="GQ32"/>
  <c r="GR32"/>
  <c r="GS32"/>
  <c r="GT32"/>
  <c r="GU32"/>
  <c r="GV32"/>
  <c r="GW32"/>
  <c r="GX32"/>
  <c r="GY32"/>
  <c r="GZ32"/>
  <c r="CY33"/>
  <c r="DD33"/>
  <c r="DE33"/>
  <c r="DF33"/>
  <c r="DG33"/>
  <c r="DH33"/>
  <c r="DI33"/>
  <c r="DJ33"/>
  <c r="DK33"/>
  <c r="DL33"/>
  <c r="DM33"/>
  <c r="DN33"/>
  <c r="DO33"/>
  <c r="DP33"/>
  <c r="DQ33"/>
  <c r="DR33"/>
  <c r="DS33"/>
  <c r="DT33"/>
  <c r="DU33"/>
  <c r="DV33"/>
  <c r="DW33"/>
  <c r="DX33"/>
  <c r="DY33"/>
  <c r="DZ33"/>
  <c r="EA33"/>
  <c r="EB33"/>
  <c r="EC33"/>
  <c r="ED33"/>
  <c r="EE33"/>
  <c r="EF33"/>
  <c r="EG33"/>
  <c r="EH33"/>
  <c r="EI33"/>
  <c r="EJ33"/>
  <c r="EK33"/>
  <c r="EL33"/>
  <c r="EM33"/>
  <c r="EN33"/>
  <c r="EO33"/>
  <c r="EP33"/>
  <c r="EQ33"/>
  <c r="ER33"/>
  <c r="ES33"/>
  <c r="ET33"/>
  <c r="EU33"/>
  <c r="EV33"/>
  <c r="EW33"/>
  <c r="EX33"/>
  <c r="EY33"/>
  <c r="EZ33"/>
  <c r="FA33"/>
  <c r="FB33"/>
  <c r="FC33"/>
  <c r="FD33"/>
  <c r="FE33"/>
  <c r="FF33"/>
  <c r="FG33"/>
  <c r="FH33"/>
  <c r="FI33"/>
  <c r="FJ33"/>
  <c r="FK33"/>
  <c r="FL33"/>
  <c r="FM33"/>
  <c r="FN33"/>
  <c r="FO33"/>
  <c r="FP33"/>
  <c r="FQ33"/>
  <c r="FR33"/>
  <c r="FS33"/>
  <c r="FT33"/>
  <c r="FU33"/>
  <c r="FV33"/>
  <c r="FW33"/>
  <c r="FX33"/>
  <c r="FY33"/>
  <c r="FZ33"/>
  <c r="GA33"/>
  <c r="GB33"/>
  <c r="GC33"/>
  <c r="GD33"/>
  <c r="GE33"/>
  <c r="GF33"/>
  <c r="GG33"/>
  <c r="GH33"/>
  <c r="GI33"/>
  <c r="GJ33"/>
  <c r="GK33"/>
  <c r="GL33"/>
  <c r="GM33"/>
  <c r="GN33"/>
  <c r="GO33"/>
  <c r="GP33"/>
  <c r="GQ33"/>
  <c r="GR33"/>
  <c r="GS33"/>
  <c r="GT33"/>
  <c r="GU33"/>
  <c r="GV33"/>
  <c r="GW33"/>
  <c r="GX33"/>
  <c r="GY33"/>
  <c r="GZ33"/>
  <c r="CY34"/>
  <c r="DD34"/>
  <c r="DE34"/>
  <c r="DF34"/>
  <c r="DG34"/>
  <c r="DH34"/>
  <c r="DI34"/>
  <c r="DJ34"/>
  <c r="DK34"/>
  <c r="DL34"/>
  <c r="DM34"/>
  <c r="DN34"/>
  <c r="DO34"/>
  <c r="DP34"/>
  <c r="DQ34"/>
  <c r="DR34"/>
  <c r="DS34"/>
  <c r="DT34"/>
  <c r="DU34"/>
  <c r="DV34"/>
  <c r="DW34"/>
  <c r="DX34"/>
  <c r="DY34"/>
  <c r="DZ34"/>
  <c r="EA34"/>
  <c r="EB34"/>
  <c r="EC34"/>
  <c r="ED34"/>
  <c r="EE34"/>
  <c r="EF34"/>
  <c r="EG34"/>
  <c r="EH34"/>
  <c r="EI34"/>
  <c r="EJ34"/>
  <c r="EK34"/>
  <c r="EL34"/>
  <c r="EM34"/>
  <c r="EN34"/>
  <c r="EO34"/>
  <c r="EP34"/>
  <c r="EQ34"/>
  <c r="ER34"/>
  <c r="ES34"/>
  <c r="ET34"/>
  <c r="EU34"/>
  <c r="EV34"/>
  <c r="EW34"/>
  <c r="EX34"/>
  <c r="EY34"/>
  <c r="EZ34"/>
  <c r="FA34"/>
  <c r="FB34"/>
  <c r="FC34"/>
  <c r="FD34"/>
  <c r="FE34"/>
  <c r="FF34"/>
  <c r="FG34"/>
  <c r="FH34"/>
  <c r="FI34"/>
  <c r="FJ34"/>
  <c r="FK34"/>
  <c r="FL34"/>
  <c r="FM34"/>
  <c r="FN34"/>
  <c r="FO34"/>
  <c r="FP34"/>
  <c r="FQ34"/>
  <c r="FR34"/>
  <c r="FS34"/>
  <c r="FT34"/>
  <c r="FU34"/>
  <c r="FV34"/>
  <c r="FW34"/>
  <c r="FX34"/>
  <c r="FY34"/>
  <c r="FZ34"/>
  <c r="GA34"/>
  <c r="GB34"/>
  <c r="GC34"/>
  <c r="GD34"/>
  <c r="GE34"/>
  <c r="GF34"/>
  <c r="GG34"/>
  <c r="GH34"/>
  <c r="GI34"/>
  <c r="GJ34"/>
  <c r="GK34"/>
  <c r="GL34"/>
  <c r="GM34"/>
  <c r="GN34"/>
  <c r="GO34"/>
  <c r="GP34"/>
  <c r="GQ34"/>
  <c r="GR34"/>
  <c r="GS34"/>
  <c r="GT34"/>
  <c r="GU34"/>
  <c r="GV34"/>
  <c r="GW34"/>
  <c r="GX34"/>
  <c r="GY34"/>
  <c r="GZ34"/>
  <c r="CY35"/>
  <c r="DD35"/>
  <c r="DE35"/>
  <c r="DF35"/>
  <c r="DG35"/>
  <c r="DH35"/>
  <c r="DI35"/>
  <c r="DJ35"/>
  <c r="DK35"/>
  <c r="DL35"/>
  <c r="DM35"/>
  <c r="DN35"/>
  <c r="DO35"/>
  <c r="DP35"/>
  <c r="DQ35"/>
  <c r="DR35"/>
  <c r="DS35"/>
  <c r="DT35"/>
  <c r="DU35"/>
  <c r="DV35"/>
  <c r="DW35"/>
  <c r="DX35"/>
  <c r="DY35"/>
  <c r="DZ35"/>
  <c r="EA35"/>
  <c r="EB35"/>
  <c r="EC35"/>
  <c r="ED35"/>
  <c r="EE35"/>
  <c r="EF35"/>
  <c r="EG35"/>
  <c r="EH35"/>
  <c r="EI35"/>
  <c r="EJ35"/>
  <c r="EK35"/>
  <c r="EL35"/>
  <c r="EM35"/>
  <c r="EN35"/>
  <c r="EO35"/>
  <c r="EP35"/>
  <c r="EQ35"/>
  <c r="ER35"/>
  <c r="ES35"/>
  <c r="ET35"/>
  <c r="EU35"/>
  <c r="EV35"/>
  <c r="EW35"/>
  <c r="EX35"/>
  <c r="EY35"/>
  <c r="EZ35"/>
  <c r="FA35"/>
  <c r="FB35"/>
  <c r="FC35"/>
  <c r="FD35"/>
  <c r="FE35"/>
  <c r="FF35"/>
  <c r="FG35"/>
  <c r="FH35"/>
  <c r="FI35"/>
  <c r="FJ35"/>
  <c r="FK35"/>
  <c r="FL35"/>
  <c r="FM35"/>
  <c r="FN35"/>
  <c r="FO35"/>
  <c r="FP35"/>
  <c r="FQ35"/>
  <c r="FR35"/>
  <c r="FS35"/>
  <c r="FT35"/>
  <c r="FU35"/>
  <c r="FV35"/>
  <c r="FW35"/>
  <c r="FX35"/>
  <c r="FY35"/>
  <c r="FZ35"/>
  <c r="GA35"/>
  <c r="GB35"/>
  <c r="GC35"/>
  <c r="GD35"/>
  <c r="GE35"/>
  <c r="GF35"/>
  <c r="GG35"/>
  <c r="GH35"/>
  <c r="GI35"/>
  <c r="GJ35"/>
  <c r="GK35"/>
  <c r="GL35"/>
  <c r="GM35"/>
  <c r="GN35"/>
  <c r="GO35"/>
  <c r="GP35"/>
  <c r="GQ35"/>
  <c r="GR35"/>
  <c r="GS35"/>
  <c r="GT35"/>
  <c r="GU35"/>
  <c r="GV35"/>
  <c r="GW35"/>
  <c r="GX35"/>
  <c r="GY35"/>
  <c r="GZ35"/>
  <c r="CY36"/>
  <c r="DD36"/>
  <c r="DE36"/>
  <c r="DF36"/>
  <c r="DG36"/>
  <c r="DH36"/>
  <c r="DI36"/>
  <c r="DJ36"/>
  <c r="DK36"/>
  <c r="DL36"/>
  <c r="DM36"/>
  <c r="DN36"/>
  <c r="DO36"/>
  <c r="DP36"/>
  <c r="DQ36"/>
  <c r="DR36"/>
  <c r="DS36"/>
  <c r="DT36"/>
  <c r="DU36"/>
  <c r="DV36"/>
  <c r="DW36"/>
  <c r="DX36"/>
  <c r="DY36"/>
  <c r="DZ36"/>
  <c r="EA36"/>
  <c r="EB36"/>
  <c r="EC36"/>
  <c r="ED36"/>
  <c r="EE36"/>
  <c r="EF36"/>
  <c r="EG36"/>
  <c r="EH36"/>
  <c r="EI36"/>
  <c r="EJ36"/>
  <c r="EK36"/>
  <c r="EL36"/>
  <c r="EM36"/>
  <c r="EN36"/>
  <c r="EO36"/>
  <c r="EP36"/>
  <c r="EQ36"/>
  <c r="ER36"/>
  <c r="ES36"/>
  <c r="ET36"/>
  <c r="EU36"/>
  <c r="EV36"/>
  <c r="EW36"/>
  <c r="EX36"/>
  <c r="EY36"/>
  <c r="EZ36"/>
  <c r="FA36"/>
  <c r="FB36"/>
  <c r="FC36"/>
  <c r="FD36"/>
  <c r="FE36"/>
  <c r="FF36"/>
  <c r="FG36"/>
  <c r="FH36"/>
  <c r="FI36"/>
  <c r="FJ36"/>
  <c r="FK36"/>
  <c r="FL36"/>
  <c r="FM36"/>
  <c r="FN36"/>
  <c r="FO36"/>
  <c r="FP36"/>
  <c r="FQ36"/>
  <c r="FR36"/>
  <c r="FS36"/>
  <c r="FT36"/>
  <c r="FU36"/>
  <c r="FV36"/>
  <c r="FW36"/>
  <c r="FX36"/>
  <c r="FY36"/>
  <c r="FZ36"/>
  <c r="GA36"/>
  <c r="GB36"/>
  <c r="GC36"/>
  <c r="GD36"/>
  <c r="GE36"/>
  <c r="GF36"/>
  <c r="GG36"/>
  <c r="GH36"/>
  <c r="GI36"/>
  <c r="GJ36"/>
  <c r="GK36"/>
  <c r="GL36"/>
  <c r="GM36"/>
  <c r="GN36"/>
  <c r="GO36"/>
  <c r="GP36"/>
  <c r="GQ36"/>
  <c r="GR36"/>
  <c r="GS36"/>
  <c r="GT36"/>
  <c r="GU36"/>
  <c r="GV36"/>
  <c r="GW36"/>
  <c r="GX36"/>
  <c r="GY36"/>
  <c r="GZ36"/>
  <c r="CY37"/>
  <c r="DD37"/>
  <c r="DE37"/>
  <c r="DF37"/>
  <c r="DG37"/>
  <c r="DH37"/>
  <c r="DI37"/>
  <c r="DJ37"/>
  <c r="DK37"/>
  <c r="DL37"/>
  <c r="DM37"/>
  <c r="DN37"/>
  <c r="DO37"/>
  <c r="DP37"/>
  <c r="DQ37"/>
  <c r="DR37"/>
  <c r="DS37"/>
  <c r="DT37"/>
  <c r="DU37"/>
  <c r="DV37"/>
  <c r="DW37"/>
  <c r="DX37"/>
  <c r="DY37"/>
  <c r="DZ37"/>
  <c r="EA37"/>
  <c r="EB37"/>
  <c r="EC37"/>
  <c r="ED37"/>
  <c r="EE37"/>
  <c r="EF37"/>
  <c r="EG37"/>
  <c r="EH37"/>
  <c r="EI37"/>
  <c r="EJ37"/>
  <c r="EK37"/>
  <c r="EL37"/>
  <c r="EM37"/>
  <c r="EN37"/>
  <c r="EO37"/>
  <c r="EP37"/>
  <c r="EQ37"/>
  <c r="ER37"/>
  <c r="ES37"/>
  <c r="ET37"/>
  <c r="EU37"/>
  <c r="EV37"/>
  <c r="EW37"/>
  <c r="EX37"/>
  <c r="EY37"/>
  <c r="EZ37"/>
  <c r="FA37"/>
  <c r="FB37"/>
  <c r="FC37"/>
  <c r="FD37"/>
  <c r="FE37"/>
  <c r="FF37"/>
  <c r="FG37"/>
  <c r="FH37"/>
  <c r="FI37"/>
  <c r="FJ37"/>
  <c r="FK37"/>
  <c r="FL37"/>
  <c r="FM37"/>
  <c r="FN37"/>
  <c r="FO37"/>
  <c r="FP37"/>
  <c r="FQ37"/>
  <c r="FR37"/>
  <c r="FS37"/>
  <c r="FT37"/>
  <c r="FU37"/>
  <c r="FV37"/>
  <c r="FW37"/>
  <c r="FX37"/>
  <c r="FY37"/>
  <c r="FZ37"/>
  <c r="GA37"/>
  <c r="GB37"/>
  <c r="GC37"/>
  <c r="GD37"/>
  <c r="GE37"/>
  <c r="GF37"/>
  <c r="GG37"/>
  <c r="GH37"/>
  <c r="GI37"/>
  <c r="GJ37"/>
  <c r="GK37"/>
  <c r="GL37"/>
  <c r="GM37"/>
  <c r="GN37"/>
  <c r="GO37"/>
  <c r="GP37"/>
  <c r="GQ37"/>
  <c r="GR37"/>
  <c r="GS37"/>
  <c r="GT37"/>
  <c r="GU37"/>
  <c r="GV37"/>
  <c r="GW37"/>
  <c r="GX37"/>
  <c r="GY37"/>
  <c r="GZ37"/>
  <c r="CY38"/>
  <c r="DD38"/>
  <c r="DE38"/>
  <c r="DF38"/>
  <c r="DG38"/>
  <c r="DH38"/>
  <c r="DI38"/>
  <c r="DJ38"/>
  <c r="DK38"/>
  <c r="DL38"/>
  <c r="DM38"/>
  <c r="DN38"/>
  <c r="DO38"/>
  <c r="DP38"/>
  <c r="DQ38"/>
  <c r="DR38"/>
  <c r="DS38"/>
  <c r="DT38"/>
  <c r="DU38"/>
  <c r="DV38"/>
  <c r="DW38"/>
  <c r="DX38"/>
  <c r="DY38"/>
  <c r="DZ38"/>
  <c r="EA38"/>
  <c r="EB38"/>
  <c r="EC38"/>
  <c r="ED38"/>
  <c r="EE38"/>
  <c r="EF38"/>
  <c r="EG38"/>
  <c r="EH38"/>
  <c r="EI38"/>
  <c r="EJ38"/>
  <c r="EK38"/>
  <c r="EL38"/>
  <c r="EM38"/>
  <c r="EN38"/>
  <c r="EO38"/>
  <c r="EP38"/>
  <c r="EQ38"/>
  <c r="ER38"/>
  <c r="ES38"/>
  <c r="ET38"/>
  <c r="EU38"/>
  <c r="EV38"/>
  <c r="EW38"/>
  <c r="EX38"/>
  <c r="EY38"/>
  <c r="EZ38"/>
  <c r="FA38"/>
  <c r="FB38"/>
  <c r="FC38"/>
  <c r="FD38"/>
  <c r="FE38"/>
  <c r="FF38"/>
  <c r="FG38"/>
  <c r="FH38"/>
  <c r="FI38"/>
  <c r="FJ38"/>
  <c r="FK38"/>
  <c r="FL38"/>
  <c r="FM38"/>
  <c r="FN38"/>
  <c r="FO38"/>
  <c r="FP38"/>
  <c r="FQ38"/>
  <c r="FR38"/>
  <c r="FS38"/>
  <c r="FT38"/>
  <c r="FU38"/>
  <c r="FV38"/>
  <c r="FW38"/>
  <c r="FX38"/>
  <c r="FY38"/>
  <c r="FZ38"/>
  <c r="GA38"/>
  <c r="GB38"/>
  <c r="GC38"/>
  <c r="GD38"/>
  <c r="GE38"/>
  <c r="GF38"/>
  <c r="GG38"/>
  <c r="GH38"/>
  <c r="GI38"/>
  <c r="GJ38"/>
  <c r="GK38"/>
  <c r="GL38"/>
  <c r="GM38"/>
  <c r="GN38"/>
  <c r="GO38"/>
  <c r="GP38"/>
  <c r="GQ38"/>
  <c r="GR38"/>
  <c r="GS38"/>
  <c r="GT38"/>
  <c r="GU38"/>
  <c r="GV38"/>
  <c r="GW38"/>
  <c r="GX38"/>
  <c r="GY38"/>
  <c r="GZ38"/>
  <c r="CY39"/>
  <c r="DD39"/>
  <c r="DE39"/>
  <c r="DF39"/>
  <c r="DG39"/>
  <c r="DH39"/>
  <c r="DI39"/>
  <c r="DJ39"/>
  <c r="DK39"/>
  <c r="DL39"/>
  <c r="DM39"/>
  <c r="DN39"/>
  <c r="DO39"/>
  <c r="DP39"/>
  <c r="DQ39"/>
  <c r="DR39"/>
  <c r="DS39"/>
  <c r="DT39"/>
  <c r="DU39"/>
  <c r="DV39"/>
  <c r="DW39"/>
  <c r="DX39"/>
  <c r="DY39"/>
  <c r="DZ39"/>
  <c r="EA39"/>
  <c r="EB39"/>
  <c r="EC39"/>
  <c r="ED39"/>
  <c r="EE39"/>
  <c r="EF39"/>
  <c r="EG39"/>
  <c r="EH39"/>
  <c r="EI39"/>
  <c r="EJ39"/>
  <c r="EK39"/>
  <c r="EL39"/>
  <c r="EM39"/>
  <c r="EN39"/>
  <c r="EO39"/>
  <c r="EP39"/>
  <c r="EQ39"/>
  <c r="ER39"/>
  <c r="ES39"/>
  <c r="ET39"/>
  <c r="EU39"/>
  <c r="EV39"/>
  <c r="EW39"/>
  <c r="EX39"/>
  <c r="EY39"/>
  <c r="EZ39"/>
  <c r="FA39"/>
  <c r="FB39"/>
  <c r="FC39"/>
  <c r="FD39"/>
  <c r="FE39"/>
  <c r="FF39"/>
  <c r="FG39"/>
  <c r="FH39"/>
  <c r="FI39"/>
  <c r="FJ39"/>
  <c r="FK39"/>
  <c r="FL39"/>
  <c r="FM39"/>
  <c r="FN39"/>
  <c r="FO39"/>
  <c r="FP39"/>
  <c r="FQ39"/>
  <c r="FR39"/>
  <c r="FS39"/>
  <c r="FT39"/>
  <c r="FU39"/>
  <c r="FV39"/>
  <c r="FW39"/>
  <c r="FX39"/>
  <c r="FY39"/>
  <c r="FZ39"/>
  <c r="GA39"/>
  <c r="GB39"/>
  <c r="GC39"/>
  <c r="GD39"/>
  <c r="GE39"/>
  <c r="GF39"/>
  <c r="GG39"/>
  <c r="GH39"/>
  <c r="GI39"/>
  <c r="GJ39"/>
  <c r="GK39"/>
  <c r="GL39"/>
  <c r="GM39"/>
  <c r="GN39"/>
  <c r="GO39"/>
  <c r="GP39"/>
  <c r="GQ39"/>
  <c r="GR39"/>
  <c r="GS39"/>
  <c r="GT39"/>
  <c r="GU39"/>
  <c r="GV39"/>
  <c r="GW39"/>
  <c r="GX39"/>
  <c r="GY39"/>
  <c r="GZ39"/>
  <c r="CY40"/>
  <c r="DD40"/>
  <c r="DE40"/>
  <c r="DF40"/>
  <c r="DG40"/>
  <c r="DH40"/>
  <c r="DI40"/>
  <c r="DJ40"/>
  <c r="DK40"/>
  <c r="DL40"/>
  <c r="DM40"/>
  <c r="DN40"/>
  <c r="DO40"/>
  <c r="DP40"/>
  <c r="DQ40"/>
  <c r="DR40"/>
  <c r="DS40"/>
  <c r="DT40"/>
  <c r="DU40"/>
  <c r="DV40"/>
  <c r="DW40"/>
  <c r="DX40"/>
  <c r="DY40"/>
  <c r="DZ40"/>
  <c r="EA40"/>
  <c r="EB40"/>
  <c r="EC40"/>
  <c r="ED40"/>
  <c r="EE40"/>
  <c r="EF40"/>
  <c r="EG40"/>
  <c r="EH40"/>
  <c r="EI40"/>
  <c r="EJ40"/>
  <c r="EK40"/>
  <c r="EL40"/>
  <c r="EM40"/>
  <c r="EN40"/>
  <c r="EO40"/>
  <c r="EP40"/>
  <c r="EQ40"/>
  <c r="ER40"/>
  <c r="ES40"/>
  <c r="ET40"/>
  <c r="EU40"/>
  <c r="EV40"/>
  <c r="EW40"/>
  <c r="EX40"/>
  <c r="EY40"/>
  <c r="EZ40"/>
  <c r="FA40"/>
  <c r="FB40"/>
  <c r="FC40"/>
  <c r="FD40"/>
  <c r="FE40"/>
  <c r="FF40"/>
  <c r="FG40"/>
  <c r="FH40"/>
  <c r="FI40"/>
  <c r="FJ40"/>
  <c r="FK40"/>
  <c r="FL40"/>
  <c r="FM40"/>
  <c r="FN40"/>
  <c r="FO40"/>
  <c r="FP40"/>
  <c r="FQ40"/>
  <c r="FR40"/>
  <c r="FS40"/>
  <c r="FT40"/>
  <c r="FU40"/>
  <c r="FV40"/>
  <c r="FW40"/>
  <c r="FX40"/>
  <c r="FY40"/>
  <c r="FZ40"/>
  <c r="GA40"/>
  <c r="GB40"/>
  <c r="GC40"/>
  <c r="GD40"/>
  <c r="GE40"/>
  <c r="GF40"/>
  <c r="GG40"/>
  <c r="GH40"/>
  <c r="GI40"/>
  <c r="GJ40"/>
  <c r="GK40"/>
  <c r="GL40"/>
  <c r="GM40"/>
  <c r="GN40"/>
  <c r="GO40"/>
  <c r="GP40"/>
  <c r="GQ40"/>
  <c r="GR40"/>
  <c r="GS40"/>
  <c r="GT40"/>
  <c r="GU40"/>
  <c r="GV40"/>
  <c r="GW40"/>
  <c r="GX40"/>
  <c r="GY40"/>
  <c r="GZ40"/>
  <c r="CY41"/>
  <c r="DD41"/>
  <c r="DE41"/>
  <c r="DF41"/>
  <c r="DG41"/>
  <c r="DH41"/>
  <c r="DI41"/>
  <c r="DJ41"/>
  <c r="DK41"/>
  <c r="DL41"/>
  <c r="DM41"/>
  <c r="DN41"/>
  <c r="DO41"/>
  <c r="DP41"/>
  <c r="DQ41"/>
  <c r="DR41"/>
  <c r="DS41"/>
  <c r="DT41"/>
  <c r="DU41"/>
  <c r="DV41"/>
  <c r="DW41"/>
  <c r="DX41"/>
  <c r="DY41"/>
  <c r="DZ41"/>
  <c r="EA41"/>
  <c r="EB41"/>
  <c r="EC41"/>
  <c r="ED41"/>
  <c r="EE41"/>
  <c r="EF41"/>
  <c r="EG41"/>
  <c r="EH41"/>
  <c r="EI41"/>
  <c r="EJ41"/>
  <c r="EK41"/>
  <c r="EL41"/>
  <c r="EM41"/>
  <c r="EN41"/>
  <c r="EO41"/>
  <c r="EP41"/>
  <c r="EQ41"/>
  <c r="ER41"/>
  <c r="ES41"/>
  <c r="ET41"/>
  <c r="EU41"/>
  <c r="EV41"/>
  <c r="EW41"/>
  <c r="EX41"/>
  <c r="EY41"/>
  <c r="EZ41"/>
  <c r="FA41"/>
  <c r="FB41"/>
  <c r="FC41"/>
  <c r="FD41"/>
  <c r="FE41"/>
  <c r="FF41"/>
  <c r="FG41"/>
  <c r="FH41"/>
  <c r="FI41"/>
  <c r="FJ41"/>
  <c r="FK41"/>
  <c r="FL41"/>
  <c r="FM41"/>
  <c r="FN41"/>
  <c r="FO41"/>
  <c r="FP41"/>
  <c r="FQ41"/>
  <c r="FR41"/>
  <c r="FS41"/>
  <c r="FT41"/>
  <c r="FU41"/>
  <c r="FV41"/>
  <c r="FW41"/>
  <c r="FX41"/>
  <c r="FY41"/>
  <c r="FZ41"/>
  <c r="GA41"/>
  <c r="GB41"/>
  <c r="GC41"/>
  <c r="GD41"/>
  <c r="GE41"/>
  <c r="GF41"/>
  <c r="GG41"/>
  <c r="GH41"/>
  <c r="GI41"/>
  <c r="GJ41"/>
  <c r="GK41"/>
  <c r="GL41"/>
  <c r="GM41"/>
  <c r="GN41"/>
  <c r="GO41"/>
  <c r="GP41"/>
  <c r="GQ41"/>
  <c r="GR41"/>
  <c r="GS41"/>
  <c r="GT41"/>
  <c r="GU41"/>
  <c r="GV41"/>
  <c r="GW41"/>
  <c r="GX41"/>
  <c r="GY41"/>
  <c r="GZ41"/>
  <c r="CY42"/>
  <c r="DD42"/>
  <c r="DE42"/>
  <c r="DF42"/>
  <c r="DG42"/>
  <c r="DH42"/>
  <c r="DI42"/>
  <c r="DJ42"/>
  <c r="DK42"/>
  <c r="DL42"/>
  <c r="DM42"/>
  <c r="DN42"/>
  <c r="DO42"/>
  <c r="DP42"/>
  <c r="DQ42"/>
  <c r="DR42"/>
  <c r="DS42"/>
  <c r="DT42"/>
  <c r="DU42"/>
  <c r="DV42"/>
  <c r="DW42"/>
  <c r="DX42"/>
  <c r="DY42"/>
  <c r="DZ42"/>
  <c r="EA42"/>
  <c r="EB42"/>
  <c r="EC42"/>
  <c r="ED42"/>
  <c r="EE42"/>
  <c r="EF42"/>
  <c r="EG42"/>
  <c r="EH42"/>
  <c r="EI42"/>
  <c r="EJ42"/>
  <c r="EK42"/>
  <c r="EL42"/>
  <c r="EM42"/>
  <c r="EN42"/>
  <c r="EO42"/>
  <c r="EP42"/>
  <c r="EQ42"/>
  <c r="ER42"/>
  <c r="ES42"/>
  <c r="ET42"/>
  <c r="EU42"/>
  <c r="EV42"/>
  <c r="EW42"/>
  <c r="EX42"/>
  <c r="EY42"/>
  <c r="EZ42"/>
  <c r="FA42"/>
  <c r="FB42"/>
  <c r="FC42"/>
  <c r="FD42"/>
  <c r="FE42"/>
  <c r="FF42"/>
  <c r="FG42"/>
  <c r="FH42"/>
  <c r="FI42"/>
  <c r="FJ42"/>
  <c r="FK42"/>
  <c r="FL42"/>
  <c r="FM42"/>
  <c r="FN42"/>
  <c r="FO42"/>
  <c r="FP42"/>
  <c r="FQ42"/>
  <c r="FR42"/>
  <c r="FS42"/>
  <c r="FT42"/>
  <c r="FU42"/>
  <c r="FV42"/>
  <c r="FW42"/>
  <c r="FX42"/>
  <c r="FY42"/>
  <c r="FZ42"/>
  <c r="GA42"/>
  <c r="GB42"/>
  <c r="GC42"/>
  <c r="GD42"/>
  <c r="GE42"/>
  <c r="GF42"/>
  <c r="GG42"/>
  <c r="GH42"/>
  <c r="GI42"/>
  <c r="GJ42"/>
  <c r="GK42"/>
  <c r="GL42"/>
  <c r="GM42"/>
  <c r="GN42"/>
  <c r="GO42"/>
  <c r="GP42"/>
  <c r="GQ42"/>
  <c r="GR42"/>
  <c r="GS42"/>
  <c r="GT42"/>
  <c r="GU42"/>
  <c r="GV42"/>
  <c r="GW42"/>
  <c r="GX42"/>
  <c r="GY42"/>
  <c r="GZ42"/>
  <c r="CY43"/>
  <c r="DD43"/>
  <c r="DE43"/>
  <c r="DF43"/>
  <c r="DG43"/>
  <c r="DH43"/>
  <c r="DI43"/>
  <c r="DJ43"/>
  <c r="DK43"/>
  <c r="DL43"/>
  <c r="DM43"/>
  <c r="DN43"/>
  <c r="DO43"/>
  <c r="DP43"/>
  <c r="DQ43"/>
  <c r="DR43"/>
  <c r="DS43"/>
  <c r="DT43"/>
  <c r="DU43"/>
  <c r="DV43"/>
  <c r="DW43"/>
  <c r="DX43"/>
  <c r="DY43"/>
  <c r="DZ43"/>
  <c r="EA43"/>
  <c r="EB43"/>
  <c r="EC43"/>
  <c r="ED43"/>
  <c r="EE43"/>
  <c r="EF43"/>
  <c r="EG43"/>
  <c r="EH43"/>
  <c r="EI43"/>
  <c r="EJ43"/>
  <c r="EK43"/>
  <c r="EL43"/>
  <c r="EM43"/>
  <c r="EN43"/>
  <c r="EO43"/>
  <c r="EP43"/>
  <c r="EQ43"/>
  <c r="ER43"/>
  <c r="ES43"/>
  <c r="ET43"/>
  <c r="EU43"/>
  <c r="EV43"/>
  <c r="EW43"/>
  <c r="EX43"/>
  <c r="EY43"/>
  <c r="EZ43"/>
  <c r="FA43"/>
  <c r="FB43"/>
  <c r="FC43"/>
  <c r="FD43"/>
  <c r="FE43"/>
  <c r="FF43"/>
  <c r="FG43"/>
  <c r="FH43"/>
  <c r="FI43"/>
  <c r="FJ43"/>
  <c r="FK43"/>
  <c r="FL43"/>
  <c r="FM43"/>
  <c r="FN43"/>
  <c r="FO43"/>
  <c r="FP43"/>
  <c r="FQ43"/>
  <c r="FR43"/>
  <c r="FS43"/>
  <c r="FT43"/>
  <c r="FU43"/>
  <c r="FV43"/>
  <c r="FW43"/>
  <c r="FX43"/>
  <c r="FY43"/>
  <c r="FZ43"/>
  <c r="GA43"/>
  <c r="GB43"/>
  <c r="GC43"/>
  <c r="GD43"/>
  <c r="GE43"/>
  <c r="GF43"/>
  <c r="GG43"/>
  <c r="GH43"/>
  <c r="GI43"/>
  <c r="GJ43"/>
  <c r="GK43"/>
  <c r="GL43"/>
  <c r="GM43"/>
  <c r="GN43"/>
  <c r="GO43"/>
  <c r="GP43"/>
  <c r="GQ43"/>
  <c r="GR43"/>
  <c r="GS43"/>
  <c r="GT43"/>
  <c r="GU43"/>
  <c r="GV43"/>
  <c r="GW43"/>
  <c r="GX43"/>
  <c r="GY43"/>
  <c r="GZ43"/>
  <c r="CY44"/>
  <c r="DD44"/>
  <c r="DE44"/>
  <c r="DF44"/>
  <c r="DG44"/>
  <c r="DH44"/>
  <c r="DI44"/>
  <c r="DJ44"/>
  <c r="DK44"/>
  <c r="DL44"/>
  <c r="DM44"/>
  <c r="DN44"/>
  <c r="DO44"/>
  <c r="DP44"/>
  <c r="DQ44"/>
  <c r="DR44"/>
  <c r="DS44"/>
  <c r="DT44"/>
  <c r="DU44"/>
  <c r="DV44"/>
  <c r="DW44"/>
  <c r="DX44"/>
  <c r="DY44"/>
  <c r="DZ44"/>
  <c r="EA44"/>
  <c r="EB44"/>
  <c r="EC44"/>
  <c r="ED44"/>
  <c r="EE44"/>
  <c r="EF44"/>
  <c r="EG44"/>
  <c r="EH44"/>
  <c r="EI44"/>
  <c r="EJ44"/>
  <c r="EK44"/>
  <c r="EL44"/>
  <c r="EM44"/>
  <c r="EN44"/>
  <c r="EO44"/>
  <c r="EP44"/>
  <c r="EQ44"/>
  <c r="ER44"/>
  <c r="ES44"/>
  <c r="ET44"/>
  <c r="EU44"/>
  <c r="EV44"/>
  <c r="EW44"/>
  <c r="EX44"/>
  <c r="EY44"/>
  <c r="EZ44"/>
  <c r="FA44"/>
  <c r="FB44"/>
  <c r="FC44"/>
  <c r="FD44"/>
  <c r="FE44"/>
  <c r="FF44"/>
  <c r="FG44"/>
  <c r="FH44"/>
  <c r="FI44"/>
  <c r="FJ44"/>
  <c r="FK44"/>
  <c r="FL44"/>
  <c r="FM44"/>
  <c r="FN44"/>
  <c r="FO44"/>
  <c r="FP44"/>
  <c r="FQ44"/>
  <c r="FR44"/>
  <c r="FS44"/>
  <c r="FT44"/>
  <c r="FU44"/>
  <c r="FV44"/>
  <c r="FW44"/>
  <c r="FX44"/>
  <c r="FY44"/>
  <c r="FZ44"/>
  <c r="GA44"/>
  <c r="GB44"/>
  <c r="GC44"/>
  <c r="GD44"/>
  <c r="GE44"/>
  <c r="GF44"/>
  <c r="GG44"/>
  <c r="GH44"/>
  <c r="GI44"/>
  <c r="GJ44"/>
  <c r="GK44"/>
  <c r="GL44"/>
  <c r="GM44"/>
  <c r="GN44"/>
  <c r="GO44"/>
  <c r="GP44"/>
  <c r="GQ44"/>
  <c r="GR44"/>
  <c r="GS44"/>
  <c r="GT44"/>
  <c r="GU44"/>
  <c r="GV44"/>
  <c r="GW44"/>
  <c r="GX44"/>
  <c r="GY44"/>
  <c r="GZ44"/>
  <c r="CY45"/>
  <c r="DD45"/>
  <c r="DE45"/>
  <c r="DF45"/>
  <c r="DG45"/>
  <c r="DH45"/>
  <c r="DI45"/>
  <c r="DJ45"/>
  <c r="DK45"/>
  <c r="DL45"/>
  <c r="DM45"/>
  <c r="DN45"/>
  <c r="DO45"/>
  <c r="DP45"/>
  <c r="DQ45"/>
  <c r="DR45"/>
  <c r="DS45"/>
  <c r="DT45"/>
  <c r="DU45"/>
  <c r="DV45"/>
  <c r="DW45"/>
  <c r="DX45"/>
  <c r="DY45"/>
  <c r="DZ45"/>
  <c r="EA45"/>
  <c r="EB45"/>
  <c r="EC45"/>
  <c r="ED45"/>
  <c r="EE45"/>
  <c r="EF45"/>
  <c r="EG45"/>
  <c r="EH45"/>
  <c r="EI45"/>
  <c r="EJ45"/>
  <c r="EK45"/>
  <c r="EL45"/>
  <c r="EM45"/>
  <c r="EN45"/>
  <c r="EO45"/>
  <c r="EP45"/>
  <c r="EQ45"/>
  <c r="ER45"/>
  <c r="ES45"/>
  <c r="ET45"/>
  <c r="EU45"/>
  <c r="EV45"/>
  <c r="EW45"/>
  <c r="EX45"/>
  <c r="EY45"/>
  <c r="EZ45"/>
  <c r="FA45"/>
  <c r="FB45"/>
  <c r="FC45"/>
  <c r="FD45"/>
  <c r="FE45"/>
  <c r="FF45"/>
  <c r="FG45"/>
  <c r="FH45"/>
  <c r="FI45"/>
  <c r="FJ45"/>
  <c r="FK45"/>
  <c r="FL45"/>
  <c r="FM45"/>
  <c r="FN45"/>
  <c r="FO45"/>
  <c r="FP45"/>
  <c r="FQ45"/>
  <c r="FR45"/>
  <c r="FS45"/>
  <c r="FT45"/>
  <c r="FU45"/>
  <c r="FV45"/>
  <c r="FW45"/>
  <c r="FX45"/>
  <c r="FY45"/>
  <c r="FZ45"/>
  <c r="GA45"/>
  <c r="GB45"/>
  <c r="GC45"/>
  <c r="GD45"/>
  <c r="GE45"/>
  <c r="GF45"/>
  <c r="GG45"/>
  <c r="GH45"/>
  <c r="GI45"/>
  <c r="GJ45"/>
  <c r="GK45"/>
  <c r="GL45"/>
  <c r="GM45"/>
  <c r="GN45"/>
  <c r="GO45"/>
  <c r="GP45"/>
  <c r="GQ45"/>
  <c r="GR45"/>
  <c r="GS45"/>
  <c r="GT45"/>
  <c r="GU45"/>
  <c r="GV45"/>
  <c r="GW45"/>
  <c r="GX45"/>
  <c r="GY45"/>
  <c r="GZ45"/>
  <c r="CY46"/>
  <c r="DD46"/>
  <c r="DE46"/>
  <c r="DF46"/>
  <c r="DG46"/>
  <c r="DH46"/>
  <c r="DI46"/>
  <c r="DJ46"/>
  <c r="DK46"/>
  <c r="DL46"/>
  <c r="DM46"/>
  <c r="DN46"/>
  <c r="DO46"/>
  <c r="DP46"/>
  <c r="DQ46"/>
  <c r="DR46"/>
  <c r="DS46"/>
  <c r="DT46"/>
  <c r="DU46"/>
  <c r="DV46"/>
  <c r="DW46"/>
  <c r="DX46"/>
  <c r="DY46"/>
  <c r="DZ46"/>
  <c r="EA46"/>
  <c r="EB46"/>
  <c r="EC46"/>
  <c r="ED46"/>
  <c r="EE46"/>
  <c r="EF46"/>
  <c r="EG46"/>
  <c r="EH46"/>
  <c r="EI46"/>
  <c r="EJ46"/>
  <c r="EK46"/>
  <c r="EL46"/>
  <c r="EM46"/>
  <c r="EN46"/>
  <c r="EO46"/>
  <c r="EP46"/>
  <c r="EQ46"/>
  <c r="ER46"/>
  <c r="ES46"/>
  <c r="ET46"/>
  <c r="EU46"/>
  <c r="EV46"/>
  <c r="EW46"/>
  <c r="EX46"/>
  <c r="EY46"/>
  <c r="EZ46"/>
  <c r="FA46"/>
  <c r="FB46"/>
  <c r="FC46"/>
  <c r="FD46"/>
  <c r="FE46"/>
  <c r="FF46"/>
  <c r="FG46"/>
  <c r="FH46"/>
  <c r="FI46"/>
  <c r="FJ46"/>
  <c r="FK46"/>
  <c r="FL46"/>
  <c r="FM46"/>
  <c r="FN46"/>
  <c r="FO46"/>
  <c r="FP46"/>
  <c r="FQ46"/>
  <c r="FR46"/>
  <c r="FS46"/>
  <c r="FT46"/>
  <c r="FU46"/>
  <c r="FV46"/>
  <c r="FW46"/>
  <c r="FX46"/>
  <c r="FY46"/>
  <c r="FZ46"/>
  <c r="GA46"/>
  <c r="GB46"/>
  <c r="GC46"/>
  <c r="GD46"/>
  <c r="GE46"/>
  <c r="GF46"/>
  <c r="GG46"/>
  <c r="GH46"/>
  <c r="GI46"/>
  <c r="GJ46"/>
  <c r="GK46"/>
  <c r="GL46"/>
  <c r="GM46"/>
  <c r="GN46"/>
  <c r="GO46"/>
  <c r="GP46"/>
  <c r="GQ46"/>
  <c r="GR46"/>
  <c r="GS46"/>
  <c r="GT46"/>
  <c r="GU46"/>
  <c r="GV46"/>
  <c r="GW46"/>
  <c r="GX46"/>
  <c r="GY46"/>
  <c r="GZ46"/>
  <c r="CY47"/>
  <c r="DD47"/>
  <c r="DE47"/>
  <c r="DF47"/>
  <c r="DG47"/>
  <c r="DH47"/>
  <c r="DI47"/>
  <c r="DJ47"/>
  <c r="DK47"/>
  <c r="DL47"/>
  <c r="DM47"/>
  <c r="DN47"/>
  <c r="DO47"/>
  <c r="DP47"/>
  <c r="DQ47"/>
  <c r="DR47"/>
  <c r="DS47"/>
  <c r="DT47"/>
  <c r="DU47"/>
  <c r="DV47"/>
  <c r="DW47"/>
  <c r="DX47"/>
  <c r="DY47"/>
  <c r="DZ47"/>
  <c r="EA47"/>
  <c r="EB47"/>
  <c r="EC47"/>
  <c r="ED47"/>
  <c r="EE47"/>
  <c r="EF47"/>
  <c r="EG47"/>
  <c r="EH47"/>
  <c r="EI47"/>
  <c r="EJ47"/>
  <c r="EK47"/>
  <c r="EL47"/>
  <c r="EM47"/>
  <c r="EN47"/>
  <c r="EO47"/>
  <c r="EP47"/>
  <c r="EQ47"/>
  <c r="ER47"/>
  <c r="ES47"/>
  <c r="ET47"/>
  <c r="EU47"/>
  <c r="EV47"/>
  <c r="EW47"/>
  <c r="EX47"/>
  <c r="EY47"/>
  <c r="EZ47"/>
  <c r="FA47"/>
  <c r="FB47"/>
  <c r="FC47"/>
  <c r="FD47"/>
  <c r="FE47"/>
  <c r="FF47"/>
  <c r="FG47"/>
  <c r="FH47"/>
  <c r="FI47"/>
  <c r="FJ47"/>
  <c r="FK47"/>
  <c r="FL47"/>
  <c r="FM47"/>
  <c r="FN47"/>
  <c r="FO47"/>
  <c r="FP47"/>
  <c r="FQ47"/>
  <c r="FR47"/>
  <c r="FS47"/>
  <c r="FT47"/>
  <c r="FU47"/>
  <c r="FV47"/>
  <c r="FW47"/>
  <c r="FX47"/>
  <c r="FY47"/>
  <c r="FZ47"/>
  <c r="GA47"/>
  <c r="GB47"/>
  <c r="GC47"/>
  <c r="GD47"/>
  <c r="GE47"/>
  <c r="GF47"/>
  <c r="GG47"/>
  <c r="GH47"/>
  <c r="GI47"/>
  <c r="GJ47"/>
  <c r="GK47"/>
  <c r="GL47"/>
  <c r="GM47"/>
  <c r="GN47"/>
  <c r="GO47"/>
  <c r="GP47"/>
  <c r="GQ47"/>
  <c r="GR47"/>
  <c r="GS47"/>
  <c r="GT47"/>
  <c r="GU47"/>
  <c r="GV47"/>
  <c r="GW47"/>
  <c r="GX47"/>
  <c r="GY47"/>
  <c r="GZ47"/>
  <c r="CY48"/>
  <c r="DD48"/>
  <c r="DE48"/>
  <c r="DF48"/>
  <c r="DG48"/>
  <c r="DH48"/>
  <c r="DI48"/>
  <c r="DJ48"/>
  <c r="DK48"/>
  <c r="DL48"/>
  <c r="DM48"/>
  <c r="DN48"/>
  <c r="DO48"/>
  <c r="DP48"/>
  <c r="DQ48"/>
  <c r="DR48"/>
  <c r="DS48"/>
  <c r="DT48"/>
  <c r="DU48"/>
  <c r="DV48"/>
  <c r="DW48"/>
  <c r="DX48"/>
  <c r="DY48"/>
  <c r="DZ48"/>
  <c r="EA48"/>
  <c r="EB48"/>
  <c r="EC48"/>
  <c r="ED48"/>
  <c r="EE48"/>
  <c r="EF48"/>
  <c r="EG48"/>
  <c r="EH48"/>
  <c r="EI48"/>
  <c r="EJ48"/>
  <c r="EK48"/>
  <c r="EL48"/>
  <c r="EM48"/>
  <c r="EN48"/>
  <c r="EO48"/>
  <c r="EP48"/>
  <c r="EQ48"/>
  <c r="ER48"/>
  <c r="ES48"/>
  <c r="ET48"/>
  <c r="EU48"/>
  <c r="EV48"/>
  <c r="EW48"/>
  <c r="EX48"/>
  <c r="EY48"/>
  <c r="EZ48"/>
  <c r="FA48"/>
  <c r="FB48"/>
  <c r="FC48"/>
  <c r="FD48"/>
  <c r="FE48"/>
  <c r="FF48"/>
  <c r="FG48"/>
  <c r="FH48"/>
  <c r="FI48"/>
  <c r="FJ48"/>
  <c r="FK48"/>
  <c r="FL48"/>
  <c r="FM48"/>
  <c r="FN48"/>
  <c r="FO48"/>
  <c r="FP48"/>
  <c r="FQ48"/>
  <c r="FR48"/>
  <c r="FS48"/>
  <c r="FT48"/>
  <c r="FU48"/>
  <c r="FV48"/>
  <c r="FW48"/>
  <c r="FX48"/>
  <c r="FY48"/>
  <c r="FZ48"/>
  <c r="GA48"/>
  <c r="GB48"/>
  <c r="GC48"/>
  <c r="GD48"/>
  <c r="GE48"/>
  <c r="GF48"/>
  <c r="GG48"/>
  <c r="GH48"/>
  <c r="GI48"/>
  <c r="GJ48"/>
  <c r="GK48"/>
  <c r="GL48"/>
  <c r="GM48"/>
  <c r="GN48"/>
  <c r="GO48"/>
  <c r="GP48"/>
  <c r="GQ48"/>
  <c r="GR48"/>
  <c r="GS48"/>
  <c r="GT48"/>
  <c r="GU48"/>
  <c r="GV48"/>
  <c r="GW48"/>
  <c r="GX48"/>
  <c r="GY48"/>
  <c r="GZ48"/>
  <c r="CY49"/>
  <c r="DD49"/>
  <c r="DE49"/>
  <c r="DF49"/>
  <c r="DG49"/>
  <c r="DH49"/>
  <c r="DI49"/>
  <c r="DJ49"/>
  <c r="DK49"/>
  <c r="DL49"/>
  <c r="DM49"/>
  <c r="DN49"/>
  <c r="DO49"/>
  <c r="DP49"/>
  <c r="DQ49"/>
  <c r="DR49"/>
  <c r="DS49"/>
  <c r="DT49"/>
  <c r="DU49"/>
  <c r="DV49"/>
  <c r="DW49"/>
  <c r="DX49"/>
  <c r="DY49"/>
  <c r="DZ49"/>
  <c r="EA49"/>
  <c r="EB49"/>
  <c r="EC49"/>
  <c r="ED49"/>
  <c r="EE49"/>
  <c r="EF49"/>
  <c r="EG49"/>
  <c r="EH49"/>
  <c r="EI49"/>
  <c r="EJ49"/>
  <c r="EK49"/>
  <c r="EL49"/>
  <c r="EM49"/>
  <c r="EN49"/>
  <c r="EO49"/>
  <c r="EP49"/>
  <c r="EQ49"/>
  <c r="ER49"/>
  <c r="ES49"/>
  <c r="ET49"/>
  <c r="EU49"/>
  <c r="EV49"/>
  <c r="EW49"/>
  <c r="EX49"/>
  <c r="EY49"/>
  <c r="EZ49"/>
  <c r="FA49"/>
  <c r="FB49"/>
  <c r="FC49"/>
  <c r="FD49"/>
  <c r="FE49"/>
  <c r="FF49"/>
  <c r="FG49"/>
  <c r="FH49"/>
  <c r="FI49"/>
  <c r="FJ49"/>
  <c r="FK49"/>
  <c r="FL49"/>
  <c r="FM49"/>
  <c r="FN49"/>
  <c r="FO49"/>
  <c r="FP49"/>
  <c r="FQ49"/>
  <c r="FR49"/>
  <c r="FS49"/>
  <c r="FT49"/>
  <c r="FU49"/>
  <c r="FV49"/>
  <c r="FW49"/>
  <c r="FX49"/>
  <c r="FY49"/>
  <c r="FZ49"/>
  <c r="GA49"/>
  <c r="GB49"/>
  <c r="GC49"/>
  <c r="GD49"/>
  <c r="GE49"/>
  <c r="GF49"/>
  <c r="GG49"/>
  <c r="GH49"/>
  <c r="GI49"/>
  <c r="GJ49"/>
  <c r="GK49"/>
  <c r="GL49"/>
  <c r="GM49"/>
  <c r="GN49"/>
  <c r="GO49"/>
  <c r="GP49"/>
  <c r="GQ49"/>
  <c r="GR49"/>
  <c r="GS49"/>
  <c r="GT49"/>
  <c r="GU49"/>
  <c r="GV49"/>
  <c r="GW49"/>
  <c r="GX49"/>
  <c r="GY49"/>
  <c r="GZ49"/>
  <c r="CY50"/>
  <c r="DD50"/>
  <c r="DE50"/>
  <c r="DF50"/>
  <c r="DG50"/>
  <c r="DH50"/>
  <c r="DI50"/>
  <c r="DJ50"/>
  <c r="DK50"/>
  <c r="DL50"/>
  <c r="DM50"/>
  <c r="DN50"/>
  <c r="DO50"/>
  <c r="DP50"/>
  <c r="DQ50"/>
  <c r="DR50"/>
  <c r="DS50"/>
  <c r="DT50"/>
  <c r="DU50"/>
  <c r="DV50"/>
  <c r="DW50"/>
  <c r="DX50"/>
  <c r="DY50"/>
  <c r="DZ50"/>
  <c r="EA50"/>
  <c r="EB50"/>
  <c r="EC50"/>
  <c r="ED50"/>
  <c r="EE50"/>
  <c r="EF50"/>
  <c r="EG50"/>
  <c r="EH50"/>
  <c r="EI50"/>
  <c r="EJ50"/>
  <c r="EK50"/>
  <c r="EL50"/>
  <c r="EM50"/>
  <c r="EN50"/>
  <c r="EO50"/>
  <c r="EP50"/>
  <c r="EQ50"/>
  <c r="ER50"/>
  <c r="ES50"/>
  <c r="ET50"/>
  <c r="EU50"/>
  <c r="EV50"/>
  <c r="EW50"/>
  <c r="EX50"/>
  <c r="EY50"/>
  <c r="EZ50"/>
  <c r="FA50"/>
  <c r="FB50"/>
  <c r="FC50"/>
  <c r="FD50"/>
  <c r="FE50"/>
  <c r="FF50"/>
  <c r="FG50"/>
  <c r="FH50"/>
  <c r="FI50"/>
  <c r="FJ50"/>
  <c r="FK50"/>
  <c r="FL50"/>
  <c r="FM50"/>
  <c r="FN50"/>
  <c r="FO50"/>
  <c r="FP50"/>
  <c r="FQ50"/>
  <c r="FR50"/>
  <c r="FS50"/>
  <c r="FT50"/>
  <c r="FU50"/>
  <c r="FV50"/>
  <c r="FW50"/>
  <c r="FX50"/>
  <c r="FY50"/>
  <c r="FZ50"/>
  <c r="GA50"/>
  <c r="GB50"/>
  <c r="GC50"/>
  <c r="GD50"/>
  <c r="GE50"/>
  <c r="GF50"/>
  <c r="GG50"/>
  <c r="GH50"/>
  <c r="GI50"/>
  <c r="GJ50"/>
  <c r="GK50"/>
  <c r="GL50"/>
  <c r="GM50"/>
  <c r="GN50"/>
  <c r="GO50"/>
  <c r="GP50"/>
  <c r="GQ50"/>
  <c r="GR50"/>
  <c r="GS50"/>
  <c r="GT50"/>
  <c r="GU50"/>
  <c r="GV50"/>
  <c r="GW50"/>
  <c r="GX50"/>
  <c r="GY50"/>
  <c r="GZ50"/>
  <c r="CY51"/>
  <c r="DD51"/>
  <c r="DE51"/>
  <c r="DF51"/>
  <c r="DG51"/>
  <c r="DH51"/>
  <c r="DI51"/>
  <c r="DJ51"/>
  <c r="DK51"/>
  <c r="DL51"/>
  <c r="DM51"/>
  <c r="DN51"/>
  <c r="DO51"/>
  <c r="DP51"/>
  <c r="DQ51"/>
  <c r="DR51"/>
  <c r="DS51"/>
  <c r="DT51"/>
  <c r="DU51"/>
  <c r="DV51"/>
  <c r="DW51"/>
  <c r="DX51"/>
  <c r="DY51"/>
  <c r="DZ51"/>
  <c r="EA51"/>
  <c r="EB51"/>
  <c r="EC51"/>
  <c r="ED51"/>
  <c r="EE51"/>
  <c r="EF51"/>
  <c r="EG51"/>
  <c r="EH51"/>
  <c r="EI51"/>
  <c r="EJ51"/>
  <c r="EK51"/>
  <c r="EL51"/>
  <c r="EM51"/>
  <c r="EN51"/>
  <c r="EO51"/>
  <c r="EP51"/>
  <c r="EQ51"/>
  <c r="ER51"/>
  <c r="ES51"/>
  <c r="ET51"/>
  <c r="EU51"/>
  <c r="EV51"/>
  <c r="EW51"/>
  <c r="EX51"/>
  <c r="EY51"/>
  <c r="EZ51"/>
  <c r="FA51"/>
  <c r="FB51"/>
  <c r="FC51"/>
  <c r="FD51"/>
  <c r="FE51"/>
  <c r="FF51"/>
  <c r="FG51"/>
  <c r="FH51"/>
  <c r="FI51"/>
  <c r="FJ51"/>
  <c r="FK51"/>
  <c r="FL51"/>
  <c r="FM51"/>
  <c r="FN51"/>
  <c r="FO51"/>
  <c r="FP51"/>
  <c r="FQ51"/>
  <c r="FR51"/>
  <c r="FS51"/>
  <c r="FT51"/>
  <c r="FU51"/>
  <c r="FV51"/>
  <c r="FW51"/>
  <c r="FX51"/>
  <c r="FY51"/>
  <c r="FZ51"/>
  <c r="GA51"/>
  <c r="GB51"/>
  <c r="GC51"/>
  <c r="GD51"/>
  <c r="GE51"/>
  <c r="GF51"/>
  <c r="GG51"/>
  <c r="GH51"/>
  <c r="GI51"/>
  <c r="GJ51"/>
  <c r="GK51"/>
  <c r="GL51"/>
  <c r="GM51"/>
  <c r="GN51"/>
  <c r="GO51"/>
  <c r="GP51"/>
  <c r="GQ51"/>
  <c r="GR51"/>
  <c r="GS51"/>
  <c r="GT51"/>
  <c r="GU51"/>
  <c r="GV51"/>
  <c r="GW51"/>
  <c r="GX51"/>
  <c r="GY51"/>
  <c r="GZ51"/>
  <c r="CY52"/>
  <c r="DD52"/>
  <c r="DE52"/>
  <c r="DF52"/>
  <c r="DG52"/>
  <c r="DH52"/>
  <c r="DI52"/>
  <c r="DJ52"/>
  <c r="DK52"/>
  <c r="DL52"/>
  <c r="DM52"/>
  <c r="DN52"/>
  <c r="DO52"/>
  <c r="DP52"/>
  <c r="DQ52"/>
  <c r="DR52"/>
  <c r="DS52"/>
  <c r="DT52"/>
  <c r="DU52"/>
  <c r="DV52"/>
  <c r="DW52"/>
  <c r="DX52"/>
  <c r="DY52"/>
  <c r="DZ52"/>
  <c r="EA52"/>
  <c r="EB52"/>
  <c r="EC52"/>
  <c r="ED52"/>
  <c r="EE52"/>
  <c r="EF52"/>
  <c r="EG52"/>
  <c r="EH52"/>
  <c r="EI52"/>
  <c r="EJ52"/>
  <c r="EK52"/>
  <c r="EL52"/>
  <c r="EM52"/>
  <c r="EN52"/>
  <c r="EO52"/>
  <c r="EP52"/>
  <c r="EQ52"/>
  <c r="ER52"/>
  <c r="ES52"/>
  <c r="ET52"/>
  <c r="EU52"/>
  <c r="EV52"/>
  <c r="EW52"/>
  <c r="EX52"/>
  <c r="EY52"/>
  <c r="EZ52"/>
  <c r="FA52"/>
  <c r="FB52"/>
  <c r="FC52"/>
  <c r="FD52"/>
  <c r="FE52"/>
  <c r="FF52"/>
  <c r="FG52"/>
  <c r="FH52"/>
  <c r="FI52"/>
  <c r="FJ52"/>
  <c r="FK52"/>
  <c r="FL52"/>
  <c r="FM52"/>
  <c r="FN52"/>
  <c r="FO52"/>
  <c r="FP52"/>
  <c r="FQ52"/>
  <c r="FR52"/>
  <c r="FS52"/>
  <c r="FT52"/>
  <c r="FU52"/>
  <c r="FV52"/>
  <c r="FW52"/>
  <c r="FX52"/>
  <c r="FY52"/>
  <c r="FZ52"/>
  <c r="GA52"/>
  <c r="GB52"/>
  <c r="GC52"/>
  <c r="GD52"/>
  <c r="GE52"/>
  <c r="GF52"/>
  <c r="GG52"/>
  <c r="GH52"/>
  <c r="GI52"/>
  <c r="GJ52"/>
  <c r="GK52"/>
  <c r="GL52"/>
  <c r="GM52"/>
  <c r="GN52"/>
  <c r="GO52"/>
  <c r="GP52"/>
  <c r="GQ52"/>
  <c r="GR52"/>
  <c r="GS52"/>
  <c r="GT52"/>
  <c r="GU52"/>
  <c r="GV52"/>
  <c r="GW52"/>
  <c r="GX52"/>
  <c r="GY52"/>
  <c r="GZ52"/>
  <c r="CY53"/>
  <c r="DD53"/>
  <c r="DE53"/>
  <c r="DF53"/>
  <c r="DG53"/>
  <c r="DH53"/>
  <c r="DI53"/>
  <c r="DJ53"/>
  <c r="DK53"/>
  <c r="DL53"/>
  <c r="DM53"/>
  <c r="DN53"/>
  <c r="DO53"/>
  <c r="DP53"/>
  <c r="DQ53"/>
  <c r="DR53"/>
  <c r="DS53"/>
  <c r="DT53"/>
  <c r="DU53"/>
  <c r="DV53"/>
  <c r="DW53"/>
  <c r="DX53"/>
  <c r="DY53"/>
  <c r="DZ53"/>
  <c r="EA53"/>
  <c r="EB53"/>
  <c r="EC53"/>
  <c r="ED53"/>
  <c r="EE53"/>
  <c r="EF53"/>
  <c r="EG53"/>
  <c r="EH53"/>
  <c r="EI53"/>
  <c r="EJ53"/>
  <c r="EK53"/>
  <c r="EL53"/>
  <c r="EM53"/>
  <c r="EN53"/>
  <c r="EO53"/>
  <c r="EP53"/>
  <c r="EQ53"/>
  <c r="ER53"/>
  <c r="ES53"/>
  <c r="ET53"/>
  <c r="EU53"/>
  <c r="EV53"/>
  <c r="EW53"/>
  <c r="EX53"/>
  <c r="EY53"/>
  <c r="EZ53"/>
  <c r="FA53"/>
  <c r="FB53"/>
  <c r="FC53"/>
  <c r="FD53"/>
  <c r="FE53"/>
  <c r="FF53"/>
  <c r="FG53"/>
  <c r="FH53"/>
  <c r="FI53"/>
  <c r="FJ53"/>
  <c r="FK53"/>
  <c r="FL53"/>
  <c r="FM53"/>
  <c r="FN53"/>
  <c r="FO53"/>
  <c r="FP53"/>
  <c r="FQ53"/>
  <c r="FR53"/>
  <c r="FS53"/>
  <c r="FT53"/>
  <c r="FU53"/>
  <c r="FV53"/>
  <c r="FW53"/>
  <c r="FX53"/>
  <c r="FY53"/>
  <c r="FZ53"/>
  <c r="GA53"/>
  <c r="GB53"/>
  <c r="GC53"/>
  <c r="GD53"/>
  <c r="GE53"/>
  <c r="GF53"/>
  <c r="GG53"/>
  <c r="GH53"/>
  <c r="GI53"/>
  <c r="GJ53"/>
  <c r="GK53"/>
  <c r="GL53"/>
  <c r="GM53"/>
  <c r="GN53"/>
  <c r="GO53"/>
  <c r="GP53"/>
  <c r="GQ53"/>
  <c r="GR53"/>
  <c r="GS53"/>
  <c r="GT53"/>
  <c r="GU53"/>
  <c r="GV53"/>
  <c r="GW53"/>
  <c r="GX53"/>
  <c r="GY53"/>
  <c r="GZ53"/>
  <c r="CY54"/>
  <c r="DD54"/>
  <c r="DE54"/>
  <c r="DF54"/>
  <c r="DG54"/>
  <c r="DH54"/>
  <c r="DI54"/>
  <c r="DJ54"/>
  <c r="DK54"/>
  <c r="DL54"/>
  <c r="DM54"/>
  <c r="DN54"/>
  <c r="DO54"/>
  <c r="DP54"/>
  <c r="DQ54"/>
  <c r="DR54"/>
  <c r="DS54"/>
  <c r="DT54"/>
  <c r="DU54"/>
  <c r="DV54"/>
  <c r="DW54"/>
  <c r="DX54"/>
  <c r="DY54"/>
  <c r="DZ54"/>
  <c r="EA54"/>
  <c r="EB54"/>
  <c r="EC54"/>
  <c r="ED54"/>
  <c r="EE54"/>
  <c r="EF54"/>
  <c r="EG54"/>
  <c r="EH54"/>
  <c r="EI54"/>
  <c r="EJ54"/>
  <c r="EK54"/>
  <c r="EL54"/>
  <c r="EM54"/>
  <c r="EN54"/>
  <c r="EO54"/>
  <c r="EP54"/>
  <c r="EQ54"/>
  <c r="ER54"/>
  <c r="ES54"/>
  <c r="ET54"/>
  <c r="EU54"/>
  <c r="EV54"/>
  <c r="EW54"/>
  <c r="EX54"/>
  <c r="EY54"/>
  <c r="EZ54"/>
  <c r="FA54"/>
  <c r="FB54"/>
  <c r="FC54"/>
  <c r="FD54"/>
  <c r="FE54"/>
  <c r="FF54"/>
  <c r="FG54"/>
  <c r="FH54"/>
  <c r="FI54"/>
  <c r="FJ54"/>
  <c r="FK54"/>
  <c r="FL54"/>
  <c r="FM54"/>
  <c r="FN54"/>
  <c r="FO54"/>
  <c r="FP54"/>
  <c r="FQ54"/>
  <c r="FR54"/>
  <c r="FS54"/>
  <c r="FT54"/>
  <c r="FU54"/>
  <c r="FV54"/>
  <c r="FW54"/>
  <c r="FX54"/>
  <c r="FY54"/>
  <c r="FZ54"/>
  <c r="GA54"/>
  <c r="GB54"/>
  <c r="GC54"/>
  <c r="GD54"/>
  <c r="GE54"/>
  <c r="GF54"/>
  <c r="GG54"/>
  <c r="GH54"/>
  <c r="GI54"/>
  <c r="GJ54"/>
  <c r="GK54"/>
  <c r="GL54"/>
  <c r="GM54"/>
  <c r="GN54"/>
  <c r="GO54"/>
  <c r="GP54"/>
  <c r="GQ54"/>
  <c r="GR54"/>
  <c r="GS54"/>
  <c r="GT54"/>
  <c r="GU54"/>
  <c r="GV54"/>
  <c r="GW54"/>
  <c r="GX54"/>
  <c r="GY54"/>
  <c r="GZ54"/>
  <c r="CY55"/>
  <c r="DD55"/>
  <c r="DE55"/>
  <c r="DF55"/>
  <c r="DG55"/>
  <c r="DH55"/>
  <c r="DI55"/>
  <c r="DJ55"/>
  <c r="DK55"/>
  <c r="DL55"/>
  <c r="DM55"/>
  <c r="DN55"/>
  <c r="DO55"/>
  <c r="DP55"/>
  <c r="DQ55"/>
  <c r="DR55"/>
  <c r="DS55"/>
  <c r="DT55"/>
  <c r="DU55"/>
  <c r="DV55"/>
  <c r="DW55"/>
  <c r="DX55"/>
  <c r="DY55"/>
  <c r="DZ55"/>
  <c r="EA55"/>
  <c r="EB55"/>
  <c r="EC55"/>
  <c r="ED55"/>
  <c r="EE55"/>
  <c r="EF55"/>
  <c r="EG55"/>
  <c r="EH55"/>
  <c r="EI55"/>
  <c r="EJ55"/>
  <c r="EK55"/>
  <c r="EL55"/>
  <c r="EM55"/>
  <c r="EN55"/>
  <c r="EO55"/>
  <c r="EP55"/>
  <c r="EQ55"/>
  <c r="ER55"/>
  <c r="ES55"/>
  <c r="ET55"/>
  <c r="EU55"/>
  <c r="EV55"/>
  <c r="EW55"/>
  <c r="EX55"/>
  <c r="EY55"/>
  <c r="EZ55"/>
  <c r="FA55"/>
  <c r="FB55"/>
  <c r="FC55"/>
  <c r="FD55"/>
  <c r="FE55"/>
  <c r="FF55"/>
  <c r="FG55"/>
  <c r="FH55"/>
  <c r="FI55"/>
  <c r="FJ55"/>
  <c r="FK55"/>
  <c r="FL55"/>
  <c r="FM55"/>
  <c r="FN55"/>
  <c r="FO55"/>
  <c r="FP55"/>
  <c r="FQ55"/>
  <c r="FR55"/>
  <c r="FS55"/>
  <c r="FT55"/>
  <c r="FU55"/>
  <c r="FV55"/>
  <c r="FW55"/>
  <c r="FX55"/>
  <c r="FY55"/>
  <c r="FZ55"/>
  <c r="GA55"/>
  <c r="GB55"/>
  <c r="GC55"/>
  <c r="GD55"/>
  <c r="GE55"/>
  <c r="GF55"/>
  <c r="GG55"/>
  <c r="GH55"/>
  <c r="GI55"/>
  <c r="GJ55"/>
  <c r="GK55"/>
  <c r="GL55"/>
  <c r="GM55"/>
  <c r="GN55"/>
  <c r="GO55"/>
  <c r="GP55"/>
  <c r="GQ55"/>
  <c r="GR55"/>
  <c r="GS55"/>
  <c r="GT55"/>
  <c r="GU55"/>
  <c r="GV55"/>
  <c r="GW55"/>
  <c r="GX55"/>
  <c r="GY55"/>
  <c r="GZ55"/>
  <c r="CY56"/>
  <c r="DD56"/>
  <c r="DE56"/>
  <c r="DF56"/>
  <c r="DG56"/>
  <c r="DH56"/>
  <c r="DI56"/>
  <c r="DJ56"/>
  <c r="DK56"/>
  <c r="DL56"/>
  <c r="DM56"/>
  <c r="DN56"/>
  <c r="DO56"/>
  <c r="DP56"/>
  <c r="DQ56"/>
  <c r="DR56"/>
  <c r="DS56"/>
  <c r="DT56"/>
  <c r="DU56"/>
  <c r="DV56"/>
  <c r="DW56"/>
  <c r="DX56"/>
  <c r="DY56"/>
  <c r="DZ56"/>
  <c r="EA56"/>
  <c r="EB56"/>
  <c r="EC56"/>
  <c r="ED56"/>
  <c r="EE56"/>
  <c r="EF56"/>
  <c r="EG56"/>
  <c r="EH56"/>
  <c r="EI56"/>
  <c r="EJ56"/>
  <c r="EK56"/>
  <c r="EL56"/>
  <c r="EM56"/>
  <c r="EN56"/>
  <c r="EO56"/>
  <c r="EP56"/>
  <c r="EQ56"/>
  <c r="ER56"/>
  <c r="ES56"/>
  <c r="ET56"/>
  <c r="EU56"/>
  <c r="EV56"/>
  <c r="EW56"/>
  <c r="EX56"/>
  <c r="EY56"/>
  <c r="EZ56"/>
  <c r="FA56"/>
  <c r="FB56"/>
  <c r="FC56"/>
  <c r="FD56"/>
  <c r="FE56"/>
  <c r="FF56"/>
  <c r="FG56"/>
  <c r="FH56"/>
  <c r="FI56"/>
  <c r="FJ56"/>
  <c r="FK56"/>
  <c r="FL56"/>
  <c r="FM56"/>
  <c r="FN56"/>
  <c r="FO56"/>
  <c r="FP56"/>
  <c r="FQ56"/>
  <c r="FR56"/>
  <c r="FS56"/>
  <c r="FT56"/>
  <c r="FU56"/>
  <c r="FV56"/>
  <c r="FW56"/>
  <c r="FX56"/>
  <c r="FY56"/>
  <c r="FZ56"/>
  <c r="GA56"/>
  <c r="GB56"/>
  <c r="GC56"/>
  <c r="GD56"/>
  <c r="GE56"/>
  <c r="GF56"/>
  <c r="GG56"/>
  <c r="GH56"/>
  <c r="GI56"/>
  <c r="GJ56"/>
  <c r="GK56"/>
  <c r="GL56"/>
  <c r="GM56"/>
  <c r="GN56"/>
  <c r="GO56"/>
  <c r="GP56"/>
  <c r="GQ56"/>
  <c r="GR56"/>
  <c r="GS56"/>
  <c r="GT56"/>
  <c r="GU56"/>
  <c r="GV56"/>
  <c r="GW56"/>
  <c r="GX56"/>
  <c r="GY56"/>
  <c r="GZ56"/>
  <c r="CY57"/>
  <c r="DD57"/>
  <c r="DE57"/>
  <c r="DF57"/>
  <c r="DG57"/>
  <c r="DH57"/>
  <c r="DI57"/>
  <c r="DJ57"/>
  <c r="DK57"/>
  <c r="DL57"/>
  <c r="DM57"/>
  <c r="DN57"/>
  <c r="DO57"/>
  <c r="DP57"/>
  <c r="DQ57"/>
  <c r="DR57"/>
  <c r="DS57"/>
  <c r="DT57"/>
  <c r="DU57"/>
  <c r="DV57"/>
  <c r="DW57"/>
  <c r="DX57"/>
  <c r="DY57"/>
  <c r="DZ57"/>
  <c r="EA57"/>
  <c r="EB57"/>
  <c r="EC57"/>
  <c r="ED57"/>
  <c r="EE57"/>
  <c r="EF57"/>
  <c r="EG57"/>
  <c r="EH57"/>
  <c r="EI57"/>
  <c r="EJ57"/>
  <c r="EK57"/>
  <c r="EL57"/>
  <c r="EM57"/>
  <c r="EN57"/>
  <c r="EO57"/>
  <c r="EP57"/>
  <c r="EQ57"/>
  <c r="ER57"/>
  <c r="ES57"/>
  <c r="ET57"/>
  <c r="EU57"/>
  <c r="EV57"/>
  <c r="EW57"/>
  <c r="EX57"/>
  <c r="EY57"/>
  <c r="EZ57"/>
  <c r="FA57"/>
  <c r="FB57"/>
  <c r="FC57"/>
  <c r="FD57"/>
  <c r="FE57"/>
  <c r="FF57"/>
  <c r="FG57"/>
  <c r="FH57"/>
  <c r="FI57"/>
  <c r="FJ57"/>
  <c r="FK57"/>
  <c r="FL57"/>
  <c r="FM57"/>
  <c r="FN57"/>
  <c r="FO57"/>
  <c r="FP57"/>
  <c r="FQ57"/>
  <c r="FR57"/>
  <c r="FS57"/>
  <c r="FT57"/>
  <c r="FU57"/>
  <c r="FV57"/>
  <c r="FW57"/>
  <c r="FX57"/>
  <c r="FY57"/>
  <c r="FZ57"/>
  <c r="GA57"/>
  <c r="GB57"/>
  <c r="GC57"/>
  <c r="GD57"/>
  <c r="GE57"/>
  <c r="GF57"/>
  <c r="GG57"/>
  <c r="GH57"/>
  <c r="GI57"/>
  <c r="GJ57"/>
  <c r="GK57"/>
  <c r="GL57"/>
  <c r="GM57"/>
  <c r="GN57"/>
  <c r="GO57"/>
  <c r="GP57"/>
  <c r="GQ57"/>
  <c r="GR57"/>
  <c r="GS57"/>
  <c r="GT57"/>
  <c r="GU57"/>
  <c r="GV57"/>
  <c r="GW57"/>
  <c r="GX57"/>
  <c r="GY57"/>
  <c r="GZ57"/>
  <c r="CY58"/>
  <c r="DD58"/>
  <c r="DE58"/>
  <c r="DF58"/>
  <c r="DG58"/>
  <c r="DH58"/>
  <c r="DI58"/>
  <c r="DJ58"/>
  <c r="DK58"/>
  <c r="DL58"/>
  <c r="DM58"/>
  <c r="DN58"/>
  <c r="DO58"/>
  <c r="DP58"/>
  <c r="DQ58"/>
  <c r="DR58"/>
  <c r="DS58"/>
  <c r="DT58"/>
  <c r="DU58"/>
  <c r="DV58"/>
  <c r="DW58"/>
  <c r="DX58"/>
  <c r="DY58"/>
  <c r="DZ58"/>
  <c r="EA58"/>
  <c r="EB58"/>
  <c r="EC58"/>
  <c r="ED58"/>
  <c r="EE58"/>
  <c r="EF58"/>
  <c r="EG58"/>
  <c r="EH58"/>
  <c r="EI58"/>
  <c r="EJ58"/>
  <c r="EK58"/>
  <c r="EL58"/>
  <c r="EM58"/>
  <c r="EN58"/>
  <c r="EO58"/>
  <c r="EP58"/>
  <c r="EQ58"/>
  <c r="ER58"/>
  <c r="ES58"/>
  <c r="ET58"/>
  <c r="EU58"/>
  <c r="EV58"/>
  <c r="EW58"/>
  <c r="EX58"/>
  <c r="EY58"/>
  <c r="EZ58"/>
  <c r="FA58"/>
  <c r="FB58"/>
  <c r="FC58"/>
  <c r="FD58"/>
  <c r="FE58"/>
  <c r="FF58"/>
  <c r="FG58"/>
  <c r="FH58"/>
  <c r="FI58"/>
  <c r="FJ58"/>
  <c r="FK58"/>
  <c r="FL58"/>
  <c r="FM58"/>
  <c r="FN58"/>
  <c r="FO58"/>
  <c r="FP58"/>
  <c r="FQ58"/>
  <c r="FR58"/>
  <c r="FS58"/>
  <c r="FT58"/>
  <c r="FU58"/>
  <c r="FV58"/>
  <c r="FW58"/>
  <c r="FX58"/>
  <c r="FY58"/>
  <c r="FZ58"/>
  <c r="GA58"/>
  <c r="GB58"/>
  <c r="GC58"/>
  <c r="GD58"/>
  <c r="GE58"/>
  <c r="GF58"/>
  <c r="GG58"/>
  <c r="GH58"/>
  <c r="GI58"/>
  <c r="GJ58"/>
  <c r="GK58"/>
  <c r="GL58"/>
  <c r="GM58"/>
  <c r="GN58"/>
  <c r="GO58"/>
  <c r="GP58"/>
  <c r="GQ58"/>
  <c r="GR58"/>
  <c r="GS58"/>
  <c r="GT58"/>
  <c r="GU58"/>
  <c r="GV58"/>
  <c r="GW58"/>
  <c r="GX58"/>
  <c r="GY58"/>
  <c r="GZ58"/>
  <c r="CY5"/>
  <c r="DD5"/>
  <c r="DE5"/>
  <c r="DF5"/>
  <c r="DG5"/>
  <c r="DH5"/>
  <c r="DI5"/>
  <c r="DJ5"/>
  <c r="DK5"/>
  <c r="DL5"/>
  <c r="DM5"/>
  <c r="DN5"/>
  <c r="DO5"/>
  <c r="DP5"/>
  <c r="DQ5"/>
  <c r="DR5"/>
  <c r="DS5"/>
  <c r="DT5"/>
  <c r="DU5"/>
  <c r="DV5"/>
  <c r="DW5"/>
  <c r="DX5"/>
  <c r="DY5"/>
  <c r="DZ5"/>
  <c r="EA5"/>
  <c r="EB5"/>
  <c r="EC5"/>
  <c r="ED5"/>
  <c r="EE5"/>
  <c r="EF5"/>
  <c r="EG5"/>
  <c r="EH5"/>
  <c r="EI5"/>
  <c r="EJ5"/>
  <c r="EK5"/>
  <c r="EL5"/>
  <c r="EM5"/>
  <c r="EN5"/>
  <c r="EO5"/>
  <c r="EP5"/>
  <c r="EQ5"/>
  <c r="ER5"/>
  <c r="ES5"/>
  <c r="ET5"/>
  <c r="EU5"/>
  <c r="EV5"/>
  <c r="EW5"/>
  <c r="EX5"/>
  <c r="EY5"/>
  <c r="EZ5"/>
  <c r="FA5"/>
  <c r="FB5"/>
  <c r="FC5"/>
  <c r="FD5"/>
  <c r="FE5"/>
  <c r="FF5"/>
  <c r="FG5"/>
  <c r="FH5"/>
  <c r="FI5"/>
  <c r="FJ5"/>
  <c r="FK5"/>
  <c r="FL5"/>
  <c r="FM5"/>
  <c r="FN5"/>
  <c r="FO5"/>
  <c r="FP5"/>
  <c r="FQ5"/>
  <c r="FR5"/>
  <c r="FS5"/>
  <c r="FT5"/>
  <c r="FU5"/>
  <c r="FV5"/>
  <c r="FW5"/>
  <c r="FX5"/>
  <c r="FY5"/>
  <c r="FZ5"/>
  <c r="GA5"/>
  <c r="GB5"/>
  <c r="GC5"/>
  <c r="GD5"/>
  <c r="GE5"/>
  <c r="GF5"/>
  <c r="GG5"/>
  <c r="GH5"/>
  <c r="GI5"/>
  <c r="GJ5"/>
  <c r="GK5"/>
  <c r="GL5"/>
  <c r="GM5"/>
  <c r="GN5"/>
  <c r="GO5"/>
  <c r="GP5"/>
  <c r="GQ5"/>
  <c r="GR5"/>
  <c r="GS5"/>
  <c r="GT5"/>
  <c r="GU5"/>
  <c r="GV5"/>
  <c r="GW5"/>
  <c r="GX5"/>
  <c r="GY5"/>
  <c r="GZ5"/>
</calcChain>
</file>

<file path=xl/sharedStrings.xml><?xml version="1.0" encoding="utf-8"?>
<sst xmlns="http://schemas.openxmlformats.org/spreadsheetml/2006/main" count="1124" uniqueCount="464">
  <si>
    <t>row m/z</t>
  </si>
  <si>
    <t>row retention time</t>
  </si>
  <si>
    <t>lung_c-1-3</t>
  </si>
  <si>
    <t>lung_c-1-1</t>
  </si>
  <si>
    <t>lung_c-2-1</t>
  </si>
  <si>
    <t>lung_c-1-2</t>
  </si>
  <si>
    <t>lung_c-2-3</t>
  </si>
  <si>
    <t>lung_c-3-2</t>
  </si>
  <si>
    <t>lung_c-2-2</t>
  </si>
  <si>
    <t>lung_c-3-1</t>
  </si>
  <si>
    <t>lung_c-3-3</t>
  </si>
  <si>
    <t>lung_c-4-2</t>
  </si>
  <si>
    <t>lung_c-4-1</t>
  </si>
  <si>
    <t>lung_c-4-3</t>
  </si>
  <si>
    <t>lung_c-5-2</t>
  </si>
  <si>
    <t>lung_c-5-3</t>
  </si>
  <si>
    <t>lung_c-6-1</t>
  </si>
  <si>
    <t>lung_c-5-1</t>
  </si>
  <si>
    <t>lung_c-6-3</t>
  </si>
  <si>
    <t>lung_r-1-1</t>
  </si>
  <si>
    <t>lung_c-6-2</t>
  </si>
  <si>
    <t>lung_r-1-2</t>
  </si>
  <si>
    <t>lung_r-1-3</t>
  </si>
  <si>
    <t>lung_r-2-1</t>
  </si>
  <si>
    <t>lung_r-4-1</t>
  </si>
  <si>
    <t>lung_r-2-2</t>
  </si>
  <si>
    <t>lung_r-3-2</t>
  </si>
  <si>
    <t>lung_r-4-2</t>
  </si>
  <si>
    <t>lung_r-2-3</t>
  </si>
  <si>
    <t>lung_r-3-1</t>
  </si>
  <si>
    <t>lung_r-3-3</t>
  </si>
  <si>
    <t>lung_r-5-1</t>
  </si>
  <si>
    <t>lung_r-4-3</t>
  </si>
  <si>
    <t>lung_r-5-2</t>
  </si>
  <si>
    <t>lung_r-6-3</t>
  </si>
  <si>
    <t>lung_s-1-1</t>
  </si>
  <si>
    <t>lung_s-1-2</t>
  </si>
  <si>
    <t>lung_r-5-3</t>
  </si>
  <si>
    <t>lung_r-6-2</t>
  </si>
  <si>
    <t>lung_s-2-3</t>
  </si>
  <si>
    <t>lung_s-2-1</t>
  </si>
  <si>
    <t>lung_r-6-1</t>
  </si>
  <si>
    <t>lung_s-3-3</t>
  </si>
  <si>
    <t>lung_s-2-2</t>
  </si>
  <si>
    <t>lung_s-4-1</t>
  </si>
  <si>
    <t>lung_s-1-3</t>
  </si>
  <si>
    <t>lung_s-3-1</t>
  </si>
  <si>
    <t>lung_s-3-2</t>
  </si>
  <si>
    <t>lung_s-5-3</t>
  </si>
  <si>
    <t>lung_s-4-2</t>
  </si>
  <si>
    <t>lung_s-4-3</t>
  </si>
  <si>
    <t>lung_s-6-1</t>
  </si>
  <si>
    <t>lung_s-5-1</t>
  </si>
  <si>
    <t>lung_s-5-2</t>
  </si>
  <si>
    <t>lung_s-6-3</t>
  </si>
  <si>
    <t>lung_s-6-2</t>
  </si>
  <si>
    <t>Class</t>
    <phoneticPr fontId="1" type="noConversion"/>
  </si>
  <si>
    <t>liver_c-1-3</t>
    <phoneticPr fontId="1" type="noConversion"/>
  </si>
  <si>
    <t>liver_c-1-1</t>
    <phoneticPr fontId="1" type="noConversion"/>
  </si>
  <si>
    <t>liver_c-2-1</t>
    <phoneticPr fontId="1" type="noConversion"/>
  </si>
  <si>
    <t>liver_c-1-2</t>
    <phoneticPr fontId="1" type="noConversion"/>
  </si>
  <si>
    <t>liver_c-3-2</t>
    <phoneticPr fontId="1" type="noConversion"/>
  </si>
  <si>
    <t>liver_c-2-3</t>
    <phoneticPr fontId="1" type="noConversion"/>
  </si>
  <si>
    <t>liver_c-3-1</t>
    <phoneticPr fontId="1" type="noConversion"/>
  </si>
  <si>
    <t>liver_c-2-2</t>
    <phoneticPr fontId="1" type="noConversion"/>
  </si>
  <si>
    <t>liver_c-4-3</t>
    <phoneticPr fontId="1" type="noConversion"/>
  </si>
  <si>
    <t>liver_c-4-1</t>
    <phoneticPr fontId="1" type="noConversion"/>
  </si>
  <si>
    <t>liver_c-4-2</t>
    <phoneticPr fontId="1" type="noConversion"/>
  </si>
  <si>
    <t>liver_c-3-3</t>
    <phoneticPr fontId="1" type="noConversion"/>
  </si>
  <si>
    <t>liver_c-5-3</t>
    <phoneticPr fontId="1" type="noConversion"/>
  </si>
  <si>
    <t>liver_c-5-1</t>
    <phoneticPr fontId="1" type="noConversion"/>
  </si>
  <si>
    <t>liver_c-5-2</t>
    <phoneticPr fontId="1" type="noConversion"/>
  </si>
  <si>
    <t>liver_c-6-1</t>
    <phoneticPr fontId="1" type="noConversion"/>
  </si>
  <si>
    <t>liver_c-6-2</t>
    <phoneticPr fontId="1" type="noConversion"/>
  </si>
  <si>
    <t>liver_r-1-2</t>
    <phoneticPr fontId="1" type="noConversion"/>
  </si>
  <si>
    <t>liver_r-1-1</t>
    <phoneticPr fontId="1" type="noConversion"/>
  </si>
  <si>
    <t>liver_c-6-3</t>
    <phoneticPr fontId="1" type="noConversion"/>
  </si>
  <si>
    <t>liver_r-2-3</t>
    <phoneticPr fontId="1" type="noConversion"/>
  </si>
  <si>
    <t>liver_r-2-2</t>
    <phoneticPr fontId="1" type="noConversion"/>
  </si>
  <si>
    <t>liver_r-1-3</t>
    <phoneticPr fontId="1" type="noConversion"/>
  </si>
  <si>
    <t>liver_r-2-1</t>
    <phoneticPr fontId="1" type="noConversion"/>
  </si>
  <si>
    <t>liver_r-4-1</t>
    <phoneticPr fontId="1" type="noConversion"/>
  </si>
  <si>
    <t>liver_r-3-3</t>
    <phoneticPr fontId="1" type="noConversion"/>
  </si>
  <si>
    <t>liver_r-3-1</t>
    <phoneticPr fontId="1" type="noConversion"/>
  </si>
  <si>
    <t>liver_r-3-2</t>
    <phoneticPr fontId="1" type="noConversion"/>
  </si>
  <si>
    <t>liver_r-5-3</t>
    <phoneticPr fontId="1" type="noConversion"/>
  </si>
  <si>
    <t>liver_r-4-3</t>
    <phoneticPr fontId="1" type="noConversion"/>
  </si>
  <si>
    <t>liver_r-4-2</t>
    <phoneticPr fontId="1" type="noConversion"/>
  </si>
  <si>
    <t>liver_r-5-1</t>
    <phoneticPr fontId="1" type="noConversion"/>
  </si>
  <si>
    <t>liver_r-5-2</t>
    <phoneticPr fontId="1" type="noConversion"/>
  </si>
  <si>
    <t>liver_r-6-2</t>
    <phoneticPr fontId="1" type="noConversion"/>
  </si>
  <si>
    <t>liver_r-6-3</t>
    <phoneticPr fontId="1" type="noConversion"/>
  </si>
  <si>
    <t>liver_r-6-1</t>
    <phoneticPr fontId="1" type="noConversion"/>
  </si>
  <si>
    <t>liver_s-1-3</t>
    <phoneticPr fontId="1" type="noConversion"/>
  </si>
  <si>
    <t>liver_s-2-1</t>
    <phoneticPr fontId="1" type="noConversion"/>
  </si>
  <si>
    <t>liver_s-1-2</t>
    <phoneticPr fontId="1" type="noConversion"/>
  </si>
  <si>
    <t>liver_s-1-1</t>
    <phoneticPr fontId="1" type="noConversion"/>
  </si>
  <si>
    <t>liver_s-2-3</t>
    <phoneticPr fontId="1" type="noConversion"/>
  </si>
  <si>
    <t>liver_s-2-2</t>
    <phoneticPr fontId="1" type="noConversion"/>
  </si>
  <si>
    <t>liver_s-3-1</t>
    <phoneticPr fontId="1" type="noConversion"/>
  </si>
  <si>
    <t>liver_s-3-2</t>
    <phoneticPr fontId="1" type="noConversion"/>
  </si>
  <si>
    <t>liver_s-4-2</t>
    <phoneticPr fontId="1" type="noConversion"/>
  </si>
  <si>
    <t>liver_s-3-3</t>
    <phoneticPr fontId="1" type="noConversion"/>
  </si>
  <si>
    <t>liver_s-4-1</t>
    <phoneticPr fontId="1" type="noConversion"/>
  </si>
  <si>
    <t>liver_s-4-3</t>
    <phoneticPr fontId="1" type="noConversion"/>
  </si>
  <si>
    <t>liver_s-5-2</t>
    <phoneticPr fontId="1" type="noConversion"/>
  </si>
  <si>
    <t>liver_s-5-1</t>
    <phoneticPr fontId="1" type="noConversion"/>
  </si>
  <si>
    <t>liver_s-5-3</t>
    <phoneticPr fontId="1" type="noConversion"/>
  </si>
  <si>
    <t>liver_s-6-1</t>
    <phoneticPr fontId="1" type="noConversion"/>
  </si>
  <si>
    <t>liver_s-6-3</t>
    <phoneticPr fontId="1" type="noConversion"/>
  </si>
  <si>
    <t>liver_s-6-2</t>
    <phoneticPr fontId="1" type="noConversion"/>
  </si>
  <si>
    <t>kidney_c-1-1</t>
  </si>
  <si>
    <t>kidney_c-2-1</t>
  </si>
  <si>
    <t>kidney_c-1-2</t>
  </si>
  <si>
    <t>kidney_c-1-3</t>
  </si>
  <si>
    <t>kidney_c-3-3</t>
  </si>
  <si>
    <t>kidney_c-3-1</t>
  </si>
  <si>
    <t>kidney_c-2-3</t>
  </si>
  <si>
    <t>kidney_c-2-2</t>
  </si>
  <si>
    <t>kidney_c-3-2</t>
  </si>
  <si>
    <t>kidney_c-5-2</t>
  </si>
  <si>
    <t>kidney_c-4-3</t>
  </si>
  <si>
    <t>kidney_c-4-2</t>
  </si>
  <si>
    <t>kidney_c-4-1</t>
  </si>
  <si>
    <t>kidney_c-5-1</t>
  </si>
  <si>
    <t>kidney_c-6-2</t>
  </si>
  <si>
    <t>kidney_c-6-1</t>
  </si>
  <si>
    <t>kidney_c-6-3</t>
  </si>
  <si>
    <t>kidney_c-5-3</t>
  </si>
  <si>
    <t>kidney_r-1-2</t>
  </si>
  <si>
    <t>kidney_r-2-1</t>
  </si>
  <si>
    <t>kidney_r-1-3</t>
  </si>
  <si>
    <t>kidney_r-2-3</t>
  </si>
  <si>
    <t>kidney_r-1-1</t>
  </si>
  <si>
    <t>kidney_r-2-2</t>
  </si>
  <si>
    <t>kidney_r-4-2</t>
  </si>
  <si>
    <t>kidney_r-4-1</t>
  </si>
  <si>
    <t>kidney_r-3-1</t>
  </si>
  <si>
    <t>kidney_r-3-2</t>
  </si>
  <si>
    <t>kidney_r-3-3</t>
  </si>
  <si>
    <t>kidney_r-4-3</t>
  </si>
  <si>
    <t>kidney_r-5-1</t>
  </si>
  <si>
    <t>kidney_r-5-3</t>
  </si>
  <si>
    <t>kidney_r-6-2</t>
  </si>
  <si>
    <t>kidney_r-5-2</t>
  </si>
  <si>
    <t>kidney_r-6-3</t>
  </si>
  <si>
    <t>kidney_s-1-1</t>
  </si>
  <si>
    <t>kidney_r-6-1</t>
  </si>
  <si>
    <t>kidney_s-1-3</t>
  </si>
  <si>
    <t>kidney_s-2-1</t>
  </si>
  <si>
    <t>kidney_s-1-2</t>
  </si>
  <si>
    <t>kidney_s-3-1</t>
  </si>
  <si>
    <t>kidney_s-4-1</t>
  </si>
  <si>
    <t>kidney_s-2-2</t>
  </si>
  <si>
    <t>kidney_s-3-2</t>
  </si>
  <si>
    <t>kidney_s-2-3</t>
  </si>
  <si>
    <t>kidney_s-3-3</t>
  </si>
  <si>
    <t>kidney_s-4-3</t>
  </si>
  <si>
    <t>kidney_s-5-1</t>
  </si>
  <si>
    <t>kidney_s-5-3</t>
  </si>
  <si>
    <t>kidney_s-5-2</t>
  </si>
  <si>
    <t>kidney_s-4-2</t>
  </si>
  <si>
    <t>kidney_s-6-2</t>
  </si>
  <si>
    <t>kidney_s-6-1</t>
  </si>
  <si>
    <t>kidney_s-6-3</t>
  </si>
  <si>
    <t>PC(14:0/16:0)</t>
    <phoneticPr fontId="4" type="noConversion"/>
  </si>
  <si>
    <t>PC(16:0/18:2)</t>
    <phoneticPr fontId="4" type="noConversion"/>
  </si>
  <si>
    <t>PC(16:0/20:4)</t>
    <phoneticPr fontId="4" type="noConversion"/>
  </si>
  <si>
    <t>PC(18:0/20:4)+PC(22:4/16:0)</t>
  </si>
  <si>
    <t>PC(16:0/20:5)</t>
    <phoneticPr fontId="4" type="noConversion"/>
  </si>
  <si>
    <t>PC(16:1/16:1)</t>
    <phoneticPr fontId="4" type="noConversion"/>
  </si>
  <si>
    <t>PC(16:0/15:0)</t>
    <phoneticPr fontId="4" type="noConversion"/>
  </si>
  <si>
    <t>PC(18:0/20:3)</t>
    <phoneticPr fontId="4" type="noConversion"/>
  </si>
  <si>
    <t>PC(16:1/18:2)</t>
    <phoneticPr fontId="4" type="noConversion"/>
  </si>
  <si>
    <t>PC(18:0/0:0)</t>
    <phoneticPr fontId="4" type="noConversion"/>
  </si>
  <si>
    <t>PC(16:0/17:1)</t>
    <phoneticPr fontId="4" type="noConversion"/>
  </si>
  <si>
    <t>PC(18:1/22:6)</t>
    <phoneticPr fontId="4" type="noConversion"/>
  </si>
  <si>
    <t>PC(18:1/0:0)</t>
    <phoneticPr fontId="4" type="noConversion"/>
  </si>
  <si>
    <t>PC(18:0/18:1)</t>
    <phoneticPr fontId="4" type="noConversion"/>
  </si>
  <si>
    <t>PC(34:4)</t>
    <phoneticPr fontId="4" type="noConversion"/>
  </si>
  <si>
    <t>PC(16:0/18:1)</t>
    <phoneticPr fontId="4" type="noConversion"/>
  </si>
  <si>
    <t>PC(16:0/0:0)</t>
    <phoneticPr fontId="1" type="noConversion"/>
  </si>
  <si>
    <t>PC(18:2/0:0)</t>
    <phoneticPr fontId="4" type="noConversion"/>
  </si>
  <si>
    <t>PC(22:1/18:1)</t>
    <phoneticPr fontId="4" type="noConversion"/>
  </si>
  <si>
    <t>PC(16:0/16:1)</t>
    <phoneticPr fontId="4" type="noConversion"/>
  </si>
  <si>
    <t>PC(16:0/22:5)+PC(18:1/20:4)</t>
    <phoneticPr fontId="4" type="noConversion"/>
  </si>
  <si>
    <t>PC(16:1/16:2)</t>
    <phoneticPr fontId="4" type="noConversion"/>
  </si>
  <si>
    <t>PC(14:0/14:0)</t>
    <phoneticPr fontId="4" type="noConversion"/>
  </si>
  <si>
    <t>PC(0:0/18:1)</t>
    <phoneticPr fontId="4" type="noConversion"/>
  </si>
  <si>
    <t>PC(0:0/18:2)</t>
    <phoneticPr fontId="4" type="noConversion"/>
  </si>
  <si>
    <t>PC(33:2)</t>
    <phoneticPr fontId="4" type="noConversion"/>
  </si>
  <si>
    <t>PC(20:5/22:5)</t>
    <phoneticPr fontId="4" type="noConversion"/>
  </si>
  <si>
    <t>PC(16:0/18:2)</t>
  </si>
  <si>
    <t>PC(16:0/20:4)</t>
    <phoneticPr fontId="4" type="noConversion"/>
  </si>
  <si>
    <t>PC(18:0/20:4)+PC(22:4/16:0)</t>
    <phoneticPr fontId="4" type="noConversion"/>
  </si>
  <si>
    <t>PC(16:0/20:5)</t>
    <phoneticPr fontId="4" type="noConversion"/>
  </si>
  <si>
    <t>PC(18:0/0:0)</t>
    <phoneticPr fontId="4" type="noConversion"/>
  </si>
  <si>
    <t>PC(18:1/22:6)</t>
    <phoneticPr fontId="4" type="noConversion"/>
  </si>
  <si>
    <t>PC(18:1/0:0)</t>
    <phoneticPr fontId="4" type="noConversion"/>
  </si>
  <si>
    <t>PC(16:0/0:0)</t>
    <phoneticPr fontId="1" type="noConversion"/>
  </si>
  <si>
    <t>PC(16:0/16:1)</t>
    <phoneticPr fontId="4" type="noConversion"/>
  </si>
  <si>
    <t>PC(20:5/22:5)</t>
    <phoneticPr fontId="4" type="noConversion"/>
  </si>
  <si>
    <t>PC(16:0/18:2)</t>
    <phoneticPr fontId="4" type="noConversion"/>
  </si>
  <si>
    <t>PC(16:0/20:5)</t>
    <phoneticPr fontId="4" type="noConversion"/>
  </si>
  <si>
    <t>PC(18:0/20:3)</t>
    <phoneticPr fontId="4" type="noConversion"/>
  </si>
  <si>
    <t>PC(18:1/0:0)</t>
    <phoneticPr fontId="4" type="noConversion"/>
  </si>
  <si>
    <t>PC(18:0/18:1)</t>
    <phoneticPr fontId="4" type="noConversion"/>
  </si>
  <si>
    <t>PC(18:2/0:0)</t>
    <phoneticPr fontId="4" type="noConversion"/>
  </si>
  <si>
    <t>PC(16:0/22:6)</t>
    <phoneticPr fontId="4" type="noConversion"/>
  </si>
  <si>
    <t>PC(16:0/16:0)</t>
    <phoneticPr fontId="4" type="noConversion"/>
  </si>
  <si>
    <t>SM(d18:1/24:1)</t>
    <phoneticPr fontId="4" type="noConversion"/>
  </si>
  <si>
    <t>PC(P-38:5)</t>
    <phoneticPr fontId="4" type="noConversion"/>
  </si>
  <si>
    <t>SM(d18:1/24:0)</t>
    <phoneticPr fontId="4" type="noConversion"/>
  </si>
  <si>
    <t>SM(d18:1/16:0)</t>
    <phoneticPr fontId="4" type="noConversion"/>
  </si>
  <si>
    <t>SM(d18:1/22:0)</t>
    <phoneticPr fontId="4" type="noConversion"/>
  </si>
  <si>
    <t>PC(18:0/22:6)</t>
    <phoneticPr fontId="4" type="noConversion"/>
  </si>
  <si>
    <t>SM(805)</t>
    <phoneticPr fontId="1" type="noConversion"/>
  </si>
  <si>
    <t>PC(16:0/20:3)</t>
    <phoneticPr fontId="4" type="noConversion"/>
  </si>
  <si>
    <t>PC(18:0/16:0)</t>
  </si>
  <si>
    <t>PC(20:4/20:4)</t>
    <phoneticPr fontId="4" type="noConversion"/>
  </si>
  <si>
    <t>SM(d18:2/16:0)</t>
    <phoneticPr fontId="4" type="noConversion"/>
  </si>
  <si>
    <t>SM(d18:2/24:1)</t>
    <phoneticPr fontId="4" type="noConversion"/>
  </si>
  <si>
    <t>SM(802)</t>
    <phoneticPr fontId="1" type="noConversion"/>
  </si>
  <si>
    <t>PC(P-16:0/20:3)</t>
    <phoneticPr fontId="4" type="noConversion"/>
  </si>
  <si>
    <t>PC(O-16:0/16:0)</t>
    <phoneticPr fontId="4" type="noConversion"/>
  </si>
  <si>
    <t>PC(O-18:1/16:0)</t>
    <phoneticPr fontId="4" type="noConversion"/>
  </si>
  <si>
    <t>PC(764)</t>
    <phoneticPr fontId="1" type="noConversion"/>
  </si>
  <si>
    <t xml:space="preserve">PC(16:1/22:6) </t>
    <phoneticPr fontId="4" type="noConversion"/>
  </si>
  <si>
    <t>PC(732)</t>
    <phoneticPr fontId="1" type="noConversion"/>
  </si>
  <si>
    <t>PC(P-38:6)</t>
    <phoneticPr fontId="1" type="noConversion"/>
  </si>
  <si>
    <t>SM(d18:1/22:1)</t>
    <phoneticPr fontId="4" type="noConversion"/>
  </si>
  <si>
    <t>PC(P-16:0/18:1)</t>
    <phoneticPr fontId="4" type="noConversion"/>
  </si>
  <si>
    <t>PC(820)</t>
    <phoneticPr fontId="1" type="noConversion"/>
  </si>
  <si>
    <t>SM(819)</t>
    <phoneticPr fontId="1" type="noConversion"/>
  </si>
  <si>
    <t>SM(d18:2/23:0)</t>
    <phoneticPr fontId="4" type="noConversion"/>
  </si>
  <si>
    <t>SM(832)</t>
    <phoneticPr fontId="1" type="noConversion"/>
  </si>
  <si>
    <t>PC(17:0/18:1)</t>
  </si>
  <si>
    <t>SM(834)</t>
    <phoneticPr fontId="1" type="noConversion"/>
  </si>
  <si>
    <t>PC(17:0/18:1)</t>
    <phoneticPr fontId="4" type="noConversion"/>
  </si>
  <si>
    <t>PC(18:0/22:4)</t>
    <phoneticPr fontId="4" type="noConversion"/>
  </si>
  <si>
    <t>PC(19:0/18:2)</t>
    <phoneticPr fontId="4" type="noConversion"/>
  </si>
  <si>
    <t>PC(852)</t>
    <phoneticPr fontId="1" type="noConversion"/>
  </si>
  <si>
    <t>SM(773)</t>
    <phoneticPr fontId="1" type="noConversion"/>
  </si>
  <si>
    <t>SM(779)</t>
    <phoneticPr fontId="1" type="noConversion"/>
  </si>
  <si>
    <t>PC(16:0/22:5)+PC(18:1/20:4)</t>
    <phoneticPr fontId="4" type="noConversion"/>
  </si>
  <si>
    <t>SM(795)</t>
    <phoneticPr fontId="1" type="noConversion"/>
  </si>
  <si>
    <t>PC(864)</t>
    <phoneticPr fontId="1" type="noConversion"/>
  </si>
  <si>
    <t>SM(719)</t>
    <phoneticPr fontId="1" type="noConversion"/>
  </si>
  <si>
    <t>PC(16:1/20:5)</t>
    <phoneticPr fontId="4" type="noConversion"/>
  </si>
  <si>
    <t>SM(759)</t>
    <phoneticPr fontId="1" type="noConversion"/>
  </si>
  <si>
    <t>PC(878)</t>
    <phoneticPr fontId="1" type="noConversion"/>
  </si>
  <si>
    <t>SM(745)</t>
    <phoneticPr fontId="1" type="noConversion"/>
  </si>
  <si>
    <t>SM(d18:1/20:0)</t>
    <phoneticPr fontId="4" type="noConversion"/>
  </si>
  <si>
    <t>PC(894)</t>
    <phoneticPr fontId="1" type="noConversion"/>
  </si>
  <si>
    <t>PC(0:0/22:6)</t>
    <phoneticPr fontId="1" type="noConversion"/>
  </si>
  <si>
    <t>SM(718)</t>
    <phoneticPr fontId="1" type="noConversion"/>
  </si>
  <si>
    <t>PC(16:0/22:6)</t>
    <phoneticPr fontId="4" type="noConversion"/>
  </si>
  <si>
    <t>PC(18:0/22:6)</t>
  </si>
  <si>
    <t>PC(18:0/18:1)</t>
    <phoneticPr fontId="4" type="noConversion"/>
  </si>
  <si>
    <t>SM(d18:1/24:0)</t>
    <phoneticPr fontId="4" type="noConversion"/>
  </si>
  <si>
    <t>SM(801)</t>
    <phoneticPr fontId="1" type="noConversion"/>
  </si>
  <si>
    <t>PC(20:4/20:4)</t>
    <phoneticPr fontId="4" type="noConversion"/>
  </si>
  <si>
    <t>PC(16:1/22:6)</t>
    <phoneticPr fontId="4" type="noConversion"/>
  </si>
  <si>
    <t>PC(17:0/18:2)</t>
    <phoneticPr fontId="4" type="noConversion"/>
  </si>
  <si>
    <t>SM(835)</t>
    <phoneticPr fontId="1" type="noConversion"/>
  </si>
  <si>
    <t>PC(19:0/18:2)</t>
    <phoneticPr fontId="4" type="noConversion"/>
  </si>
  <si>
    <t>PC(20:0/20:4)</t>
  </si>
  <si>
    <t>PC(39:6)</t>
  </si>
  <si>
    <t>PC(37:4)</t>
  </si>
  <si>
    <t>PC(16:1/20:5)</t>
    <phoneticPr fontId="4" type="noConversion"/>
  </si>
  <si>
    <t>PC(19:0/20:4)</t>
    <phoneticPr fontId="4" type="noConversion"/>
  </si>
  <si>
    <t>SM(773)</t>
    <phoneticPr fontId="1" type="noConversion"/>
  </si>
  <si>
    <t>PC(17:0/16:0)</t>
    <phoneticPr fontId="4" type="noConversion"/>
  </si>
  <si>
    <t>PC(16:0/16:0)</t>
    <phoneticPr fontId="4" type="noConversion"/>
  </si>
  <si>
    <t>PC(826)</t>
    <phoneticPr fontId="1" type="noConversion"/>
  </si>
  <si>
    <t>PC(O-18:1/16:0)</t>
    <phoneticPr fontId="4" type="noConversion"/>
  </si>
  <si>
    <t>PC(0:0/18:2)</t>
    <phoneticPr fontId="1" type="noConversion"/>
  </si>
  <si>
    <t>SM(d18:2/23:0)</t>
    <phoneticPr fontId="4" type="noConversion"/>
  </si>
  <si>
    <t>PC(O-16:0/16:0)</t>
    <phoneticPr fontId="4" type="noConversion"/>
  </si>
  <si>
    <t>PC(41:6)</t>
  </si>
  <si>
    <t>PC(42:6)</t>
  </si>
  <si>
    <t>PC(35:4)</t>
  </si>
  <si>
    <t>PC(37:6)</t>
  </si>
  <si>
    <t>PC(P-40:2)</t>
  </si>
  <si>
    <t>PC(0:0/22:6)</t>
    <phoneticPr fontId="1" type="noConversion"/>
  </si>
  <si>
    <t>PC(20:4/0:0)</t>
    <phoneticPr fontId="4" type="noConversion"/>
  </si>
  <si>
    <t>PC(P-20:0/18:2)</t>
    <phoneticPr fontId="4" type="noConversion"/>
  </si>
  <si>
    <t>PC(756)</t>
    <phoneticPr fontId="1" type="noConversion"/>
  </si>
  <si>
    <t>SM(795)</t>
    <phoneticPr fontId="1" type="noConversion"/>
  </si>
  <si>
    <t>SM(809)</t>
    <phoneticPr fontId="1" type="noConversion"/>
  </si>
  <si>
    <t>PC(17:1/18:2)</t>
    <phoneticPr fontId="1" type="noConversion"/>
  </si>
  <si>
    <t>PC(18:2/18:2)</t>
    <phoneticPr fontId="4" type="noConversion"/>
  </si>
  <si>
    <t>SM(735)</t>
    <phoneticPr fontId="1" type="noConversion"/>
  </si>
  <si>
    <t>PC(18:0/18:1)</t>
  </si>
  <si>
    <t>SM(815)</t>
    <phoneticPr fontId="1" type="noConversion"/>
  </si>
  <si>
    <t>SM(d18:1/22:0)</t>
    <phoneticPr fontId="4" type="noConversion"/>
  </si>
  <si>
    <t>PC(18:0/18:2)</t>
  </si>
  <si>
    <t>PC(18:0/18:2)</t>
    <phoneticPr fontId="4" type="noConversion"/>
  </si>
  <si>
    <t>PC(P-16:0/16:0)</t>
    <phoneticPr fontId="4" type="noConversion"/>
  </si>
  <si>
    <t>SM(d18:1/20:0)</t>
    <phoneticPr fontId="4" type="noConversion"/>
  </si>
  <si>
    <t>SM(d18:1/16:0)</t>
    <phoneticPr fontId="4" type="noConversion"/>
  </si>
  <si>
    <t>PC(O-18:1/16:0)</t>
  </si>
  <si>
    <t>PC(16:0/20:3)</t>
  </si>
  <si>
    <t>PC(P-16:0/20:3)</t>
  </si>
  <si>
    <t>SM(d18:0/24:1)</t>
  </si>
  <si>
    <t>PC(18:0/20:2) + PC(20:0/18:2)</t>
  </si>
  <si>
    <t>PC(21:5/16:0)</t>
  </si>
  <si>
    <t>PC(P-16:1/22:5)</t>
  </si>
  <si>
    <t>PC(P-20:0/16:0)</t>
  </si>
  <si>
    <t>PC(P-16:0/18:1)</t>
  </si>
  <si>
    <t>PC(O-18:1/18:1)</t>
  </si>
  <si>
    <t>PC(O-18:0/16:0)</t>
  </si>
  <si>
    <t>SM(d18:0/22:0)</t>
    <phoneticPr fontId="4" type="noConversion"/>
  </si>
  <si>
    <t>PC(792)</t>
    <phoneticPr fontId="1" type="noConversion"/>
  </si>
  <si>
    <t>PC(P-38:3)</t>
  </si>
  <si>
    <t>SM(d18:0/20:0)</t>
    <phoneticPr fontId="4" type="noConversion"/>
  </si>
  <si>
    <t>PC(18:1/19:0) + PC(16:0/21:1)</t>
  </si>
  <si>
    <t xml:space="preserve">PC(22:0/18:1) </t>
    <phoneticPr fontId="4" type="noConversion"/>
  </si>
  <si>
    <t>PC(846)</t>
    <phoneticPr fontId="1" type="noConversion"/>
  </si>
  <si>
    <t>PC(868)</t>
    <phoneticPr fontId="1" type="noConversion"/>
  </si>
  <si>
    <t>PC(38:0)</t>
  </si>
  <si>
    <t>PC(O-16:0/16:0)</t>
  </si>
  <si>
    <t>PC(16:0/14:0)</t>
  </si>
  <si>
    <t>PC(22:5/18:0)</t>
  </si>
  <si>
    <t>SM(d18:2/16:0)</t>
    <phoneticPr fontId="4" type="noConversion"/>
  </si>
  <si>
    <t>SM(831)</t>
    <phoneticPr fontId="1" type="noConversion"/>
  </si>
  <si>
    <t>PC(32:8)</t>
  </si>
  <si>
    <t>PC(O-16:0/18:2)</t>
  </si>
  <si>
    <t>PC(42:1)</t>
  </si>
  <si>
    <t>PC(820)</t>
    <phoneticPr fontId="1" type="noConversion"/>
  </si>
  <si>
    <t>PC(828)</t>
    <phoneticPr fontId="1" type="noConversion"/>
  </si>
  <si>
    <t>SM(799)</t>
    <phoneticPr fontId="1" type="noConversion"/>
  </si>
  <si>
    <t>PC(P-16:1/20:3)</t>
  </si>
  <si>
    <t>SM(744)</t>
    <phoneticPr fontId="1" type="noConversion"/>
  </si>
  <si>
    <t>SM(d18:0/17:0)</t>
  </si>
  <si>
    <t>PC(776)</t>
    <phoneticPr fontId="1" type="noConversion"/>
  </si>
  <si>
    <t>PC(P-38:5)</t>
    <phoneticPr fontId="4" type="noConversion"/>
  </si>
  <si>
    <t>PC(17:0/16:0)</t>
  </si>
  <si>
    <t>PC(16:1/20:5)</t>
    <phoneticPr fontId="4" type="noConversion"/>
  </si>
  <si>
    <t>SM(871)</t>
    <phoneticPr fontId="1" type="noConversion"/>
  </si>
  <si>
    <t>PC(850)</t>
    <phoneticPr fontId="1" type="noConversion"/>
  </si>
  <si>
    <t>PC(842)</t>
    <phoneticPr fontId="1" type="noConversion"/>
  </si>
  <si>
    <t>PC(O-16:0/14:0)</t>
  </si>
  <si>
    <t>SM(865)</t>
    <phoneticPr fontId="1" type="noConversion"/>
  </si>
  <si>
    <t>SM(817)</t>
    <phoneticPr fontId="1" type="noConversion"/>
  </si>
  <si>
    <t>PC(16:0/19:5)</t>
  </si>
  <si>
    <t>PC(37:5)</t>
  </si>
  <si>
    <t>SM(842)</t>
    <phoneticPr fontId="1" type="noConversion"/>
  </si>
  <si>
    <t>SM(823)</t>
    <phoneticPr fontId="1" type="noConversion"/>
  </si>
  <si>
    <t>SM(783)</t>
    <phoneticPr fontId="1" type="noConversion"/>
  </si>
  <si>
    <t>PC(18:2/20:4)</t>
  </si>
  <si>
    <t>PC(P-31:6)</t>
  </si>
  <si>
    <t>PC(P-38:6)</t>
  </si>
  <si>
    <t>PC(762)</t>
    <phoneticPr fontId="1" type="noConversion"/>
  </si>
  <si>
    <t>SM(689)</t>
    <phoneticPr fontId="1" type="noConversion"/>
  </si>
  <si>
    <t>Normalized</t>
    <phoneticPr fontId="1" type="noConversion"/>
  </si>
  <si>
    <t>Post test</t>
    <phoneticPr fontId="1" type="noConversion"/>
  </si>
  <si>
    <t>1-2; 0-2</t>
    <phoneticPr fontId="1" type="noConversion"/>
  </si>
  <si>
    <t>1-2; 0-2</t>
    <phoneticPr fontId="1" type="noConversion"/>
  </si>
  <si>
    <t>0-1; 1-2</t>
    <phoneticPr fontId="1" type="noConversion"/>
  </si>
  <si>
    <t>0-1; 0-2</t>
    <phoneticPr fontId="1" type="noConversion"/>
  </si>
  <si>
    <t>0-2</t>
    <phoneticPr fontId="1" type="noConversion"/>
  </si>
  <si>
    <t>0-1</t>
    <phoneticPr fontId="1" type="noConversion"/>
  </si>
  <si>
    <t>0-1; 1-2</t>
    <phoneticPr fontId="1" type="noConversion"/>
  </si>
  <si>
    <t>1-2</t>
    <phoneticPr fontId="1" type="noConversion"/>
  </si>
  <si>
    <t xml:space="preserve">0-1; 0-2; 1-2 </t>
    <phoneticPr fontId="1" type="noConversion"/>
  </si>
  <si>
    <t xml:space="preserve"> 0-2; 1-2 </t>
    <phoneticPr fontId="1" type="noConversion"/>
  </si>
  <si>
    <t xml:space="preserve"> 1-2 </t>
    <phoneticPr fontId="1" type="noConversion"/>
  </si>
  <si>
    <t>0-1; 0-2</t>
    <phoneticPr fontId="1" type="noConversion"/>
  </si>
  <si>
    <t>PC(16:0/20:4)</t>
  </si>
  <si>
    <t>PC(16:0/20:5)</t>
  </si>
  <si>
    <t>PC(18:0/20:3)</t>
  </si>
  <si>
    <t>PC(16:1/18:2)</t>
  </si>
  <si>
    <t>PC(18:0/0:0)</t>
  </si>
  <si>
    <t>PC(16:0/17:1)</t>
  </si>
  <si>
    <t>PC(18:1/22:6)</t>
  </si>
  <si>
    <t>PC(18:1/0:0)</t>
  </si>
  <si>
    <t>PC(16:0/18:1)</t>
  </si>
  <si>
    <t>PC(16:0/0:0)</t>
  </si>
  <si>
    <t>PC(18:2/0:0)</t>
  </si>
  <si>
    <t>PC(16:0/16:1)</t>
  </si>
  <si>
    <t>PC(33:2)</t>
  </si>
  <si>
    <t>PC(16:0/22:6)</t>
  </si>
  <si>
    <t>PC(20:4/20:4)</t>
  </si>
  <si>
    <t>PC(16:1/22:6)</t>
  </si>
  <si>
    <t>PC(17:0/18:2)</t>
  </si>
  <si>
    <t>PC(19:0/18:2)</t>
  </si>
  <si>
    <t>PC(16:0/16:0)</t>
  </si>
  <si>
    <t>SM(700)</t>
  </si>
  <si>
    <t>SM(702)</t>
  </si>
  <si>
    <t>PC(34:0)</t>
  </si>
  <si>
    <t>PC(17/0:18/1)</t>
  </si>
  <si>
    <t>PC(P-20:5/18:0)</t>
  </si>
  <si>
    <t>PC(18:0/20:4)</t>
  </si>
  <si>
    <t>SM(810)</t>
  </si>
  <si>
    <t>SM(812)</t>
  </si>
  <si>
    <t>PC(18:0/20:2)+PC(20:2/18:0)</t>
  </si>
  <si>
    <t>SM(814)</t>
  </si>
  <si>
    <t>PC(38:1)</t>
  </si>
  <si>
    <t>PC(22:6/17:0)</t>
  </si>
  <si>
    <t>PC(40:3)</t>
  </si>
  <si>
    <t>PC(40:1)</t>
  </si>
  <si>
    <t>SM(800)</t>
    <phoneticPr fontId="1" type="noConversion"/>
  </si>
  <si>
    <t>SM(794)</t>
    <phoneticPr fontId="1" type="noConversion"/>
  </si>
  <si>
    <t>PC(16:0/16:0)</t>
    <phoneticPr fontId="1" type="noConversion"/>
  </si>
  <si>
    <t>PC(P-16:1/20:3)</t>
    <phoneticPr fontId="1" type="noConversion"/>
  </si>
  <si>
    <t>PC(35:3)</t>
    <phoneticPr fontId="1" type="noConversion"/>
  </si>
  <si>
    <t>PC(18:0/18:2)</t>
    <phoneticPr fontId="1" type="noConversion"/>
  </si>
  <si>
    <t>SM(786)-1</t>
    <phoneticPr fontId="1" type="noConversion"/>
  </si>
  <si>
    <t>SM(786)-2</t>
    <phoneticPr fontId="1" type="noConversion"/>
  </si>
  <si>
    <t>PC(18:1/20:4)</t>
    <phoneticPr fontId="1" type="noConversion"/>
  </si>
  <si>
    <t>PC(38:0)</t>
    <phoneticPr fontId="1" type="noConversion"/>
  </si>
  <si>
    <t>PC(42:5)</t>
    <phoneticPr fontId="1" type="noConversion"/>
  </si>
  <si>
    <t>Ctrl-1-1</t>
  </si>
  <si>
    <t>Ctrl-1-2</t>
  </si>
  <si>
    <t>Ctrl-1-3</t>
  </si>
  <si>
    <t>Ctrl-2-1</t>
  </si>
  <si>
    <t>Ctrl-2-2</t>
  </si>
  <si>
    <t>Ctrl-2-3</t>
  </si>
  <si>
    <t>Ctrl-3-1</t>
  </si>
  <si>
    <t>Ctrl-3-2</t>
  </si>
  <si>
    <t>Ctrl-3-3</t>
  </si>
  <si>
    <t>Ctrl-4-1</t>
  </si>
  <si>
    <t>Ctrl-4-2</t>
  </si>
  <si>
    <t>Ctrl-4-3</t>
  </si>
  <si>
    <t>Ctrl-5-1</t>
  </si>
  <si>
    <t>Ctrl-5-2</t>
  </si>
  <si>
    <t>Ctrl-5-3</t>
  </si>
  <si>
    <t>Ctrl-6-1</t>
  </si>
  <si>
    <t>Ctrl-6-2</t>
  </si>
  <si>
    <t>Ctrl-6-3</t>
  </si>
  <si>
    <t>Repeated dose-1-1</t>
  </si>
  <si>
    <t>Repeated dose-1-2</t>
  </si>
  <si>
    <t>Repeated dose-1-3</t>
  </si>
  <si>
    <t>Repeated dose-2-1</t>
  </si>
  <si>
    <t>Repeated dose-2-2</t>
  </si>
  <si>
    <t>Repeated dose-2-3</t>
  </si>
  <si>
    <t>Repeated dose-3-1</t>
  </si>
  <si>
    <t>Repeated dose-3-2</t>
  </si>
  <si>
    <t>Repeated dose-3-3</t>
  </si>
  <si>
    <t>Repeated dose-4-1</t>
  </si>
  <si>
    <t>Repeated dose-4-2</t>
  </si>
  <si>
    <t>Repeated dose-4-3</t>
  </si>
  <si>
    <t>Repeated dose-5-1</t>
  </si>
  <si>
    <t>Repeated dose-5-2</t>
  </si>
  <si>
    <t>Repeated dose-5-3</t>
  </si>
  <si>
    <t>Single dose-1-1</t>
  </si>
  <si>
    <t>Single dose-1-2</t>
  </si>
  <si>
    <t>Single dose-1-3</t>
  </si>
  <si>
    <t>Single dose-2-1</t>
  </si>
  <si>
    <t>Single dose-2-2</t>
  </si>
  <si>
    <t>Single dose-2-3</t>
  </si>
  <si>
    <t>Single dose-3-1</t>
  </si>
  <si>
    <t>Single dose-3-2</t>
  </si>
  <si>
    <t>Single dose-3-3</t>
  </si>
  <si>
    <t>Single dose-4-1</t>
  </si>
  <si>
    <t>Single dose-4-2</t>
  </si>
  <si>
    <t>Single dose-4-3</t>
  </si>
  <si>
    <t>Single dose-5-1</t>
  </si>
  <si>
    <t>Single dose-5-2</t>
  </si>
  <si>
    <t>Single dose-5-3</t>
  </si>
  <si>
    <t>Single dose-6-1</t>
  </si>
  <si>
    <t>Single dose-6-2</t>
  </si>
  <si>
    <t>Single dose-6-3</t>
  </si>
</sst>
</file>

<file path=xl/styles.xml><?xml version="1.0" encoding="utf-8"?>
<styleSheet xmlns="http://schemas.openxmlformats.org/spreadsheetml/2006/main">
  <numFmts count="6">
    <numFmt numFmtId="176" formatCode="0.00_ "/>
    <numFmt numFmtId="177" formatCode="0.0_ "/>
    <numFmt numFmtId="178" formatCode="0_);[Red]\(0\)"/>
    <numFmt numFmtId="179" formatCode="0_ "/>
    <numFmt numFmtId="180" formatCode="m&quot;月&quot;d&quot;日&quot;"/>
    <numFmt numFmtId="186" formatCode="0.000_ "/>
  </numFmts>
  <fonts count="12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12"/>
      <color rgb="FF9C0006"/>
      <name val="新細明體"/>
      <family val="2"/>
      <charset val="136"/>
      <scheme val="minor"/>
    </font>
    <font>
      <sz val="12"/>
      <name val="Times New Roman"/>
    </font>
    <font>
      <sz val="12"/>
      <color theme="1"/>
      <name val="Times New Roman"/>
    </font>
    <font>
      <sz val="12"/>
      <name val="新細明體"/>
      <family val="2"/>
      <charset val="136"/>
      <scheme val="minor"/>
    </font>
    <font>
      <b/>
      <sz val="12"/>
      <name val="Times New Roman"/>
    </font>
    <font>
      <sz val="12"/>
      <color rgb="FF9C6500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11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0" fillId="4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1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0" xfId="0" applyNumberFormat="1"/>
    <xf numFmtId="177" fontId="0" fillId="0" borderId="0" xfId="0" applyNumberFormat="1" applyAlignment="1">
      <alignment vertical="center"/>
    </xf>
    <xf numFmtId="177" fontId="0" fillId="0" borderId="0" xfId="0" applyNumberFormat="1"/>
    <xf numFmtId="0" fontId="0" fillId="0" borderId="0" xfId="0" applyFill="1"/>
    <xf numFmtId="176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  <xf numFmtId="177" fontId="0" fillId="0" borderId="0" xfId="0" applyNumberFormat="1" applyFill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176" fontId="8" fillId="0" borderId="0" xfId="11" applyNumberFormat="1" applyFont="1" applyFill="1" applyAlignment="1">
      <alignment vertical="center"/>
    </xf>
    <xf numFmtId="0" fontId="8" fillId="0" borderId="0" xfId="11" applyFont="1" applyFill="1" applyAlignment="1">
      <alignment vertical="center"/>
    </xf>
    <xf numFmtId="0" fontId="8" fillId="0" borderId="0" xfId="11" applyFont="1" applyFill="1" applyAlignment="1"/>
    <xf numFmtId="0" fontId="6" fillId="0" borderId="0" xfId="0" applyFont="1" applyBorder="1" applyAlignment="1">
      <alignment horizontal="left" vertical="center"/>
    </xf>
    <xf numFmtId="0" fontId="7" fillId="0" borderId="0" xfId="0" applyFont="1" applyFill="1" applyBorder="1"/>
    <xf numFmtId="0" fontId="6" fillId="0" borderId="0" xfId="0" applyFont="1" applyFill="1" applyBorder="1" applyAlignment="1">
      <alignment vertical="center" wrapText="1"/>
    </xf>
    <xf numFmtId="0" fontId="6" fillId="0" borderId="0" xfId="0" applyFont="1" applyFill="1" applyAlignment="1">
      <alignment horizontal="left" vertical="center"/>
    </xf>
    <xf numFmtId="0" fontId="7" fillId="0" borderId="0" xfId="11" applyFont="1" applyFill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/>
    <xf numFmtId="0" fontId="6" fillId="0" borderId="0" xfId="0" applyFont="1" applyFill="1" applyBorder="1"/>
    <xf numFmtId="178" fontId="6" fillId="0" borderId="0" xfId="0" applyNumberFormat="1" applyFont="1" applyBorder="1"/>
    <xf numFmtId="178" fontId="0" fillId="0" borderId="0" xfId="0" applyNumberFormat="1"/>
    <xf numFmtId="178" fontId="0" fillId="0" borderId="0" xfId="0" applyNumberFormat="1" applyAlignment="1">
      <alignment vertical="center"/>
    </xf>
    <xf numFmtId="178" fontId="7" fillId="0" borderId="0" xfId="0" applyNumberFormat="1" applyFont="1" applyFill="1" applyBorder="1"/>
    <xf numFmtId="179" fontId="0" fillId="0" borderId="0" xfId="0" applyNumberFormat="1" applyAlignment="1">
      <alignment vertical="center"/>
    </xf>
    <xf numFmtId="179" fontId="0" fillId="0" borderId="0" xfId="0" applyNumberFormat="1" applyFill="1" applyAlignment="1">
      <alignment vertical="center"/>
    </xf>
    <xf numFmtId="179" fontId="0" fillId="0" borderId="0" xfId="0" applyNumberFormat="1"/>
    <xf numFmtId="179" fontId="0" fillId="0" borderId="0" xfId="0" applyNumberFormat="1" applyFill="1"/>
    <xf numFmtId="0" fontId="9" fillId="3" borderId="0" xfId="0" applyFont="1" applyFill="1" applyBorder="1"/>
    <xf numFmtId="0" fontId="11" fillId="0" borderId="0" xfId="0" applyFont="1" applyAlignment="1">
      <alignment vertical="center"/>
    </xf>
    <xf numFmtId="180" fontId="0" fillId="0" borderId="0" xfId="0" applyNumberFormat="1"/>
    <xf numFmtId="0" fontId="5" fillId="2" borderId="0" xfId="11"/>
    <xf numFmtId="49" fontId="0" fillId="0" borderId="0" xfId="0" applyNumberFormat="1"/>
    <xf numFmtId="0" fontId="10" fillId="4" borderId="0" xfId="112" applyAlignme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1" fillId="0" borderId="0" xfId="0" applyFont="1" applyAlignment="1">
      <alignment horizontal="center" vertical="center"/>
    </xf>
    <xf numFmtId="180" fontId="0" fillId="0" borderId="0" xfId="0" applyNumberFormat="1" applyAlignment="1">
      <alignment horizontal="center"/>
    </xf>
    <xf numFmtId="0" fontId="5" fillId="2" borderId="0" xfId="11" applyAlignment="1">
      <alignment horizontal="center"/>
    </xf>
    <xf numFmtId="49" fontId="0" fillId="0" borderId="0" xfId="0" applyNumberFormat="1" applyAlignment="1">
      <alignment horizontal="center"/>
    </xf>
    <xf numFmtId="186" fontId="0" fillId="0" borderId="0" xfId="0" applyNumberFormat="1" applyAlignment="1">
      <alignment vertical="center"/>
    </xf>
    <xf numFmtId="186" fontId="8" fillId="0" borderId="0" xfId="11" applyNumberFormat="1" applyFont="1" applyFill="1" applyAlignment="1">
      <alignment vertical="center"/>
    </xf>
    <xf numFmtId="186" fontId="0" fillId="0" borderId="0" xfId="0" applyNumberFormat="1" applyFill="1" applyAlignment="1">
      <alignment vertical="center"/>
    </xf>
  </cellXfs>
  <cellStyles count="1181">
    <cellStyle name="一般" xfId="0" builtinId="0"/>
    <cellStyle name="已瀏覽過的超連結" xfId="2" builtinId="9" hidden="1"/>
    <cellStyle name="已瀏覽過的超連結" xfId="4" builtinId="9" hidden="1"/>
    <cellStyle name="已瀏覽過的超連結" xfId="6" builtinId="9" hidden="1"/>
    <cellStyle name="已瀏覽過的超連結" xfId="8" builtinId="9" hidden="1"/>
    <cellStyle name="已瀏覽過的超連結" xfId="10" builtinId="9" hidden="1"/>
    <cellStyle name="已瀏覽過的超連結" xfId="13" builtinId="9" hidden="1"/>
    <cellStyle name="已瀏覽過的超連結" xfId="15" builtinId="9" hidden="1"/>
    <cellStyle name="已瀏覽過的超連結" xfId="17" builtinId="9" hidden="1"/>
    <cellStyle name="已瀏覽過的超連結" xfId="19" builtinId="9" hidden="1"/>
    <cellStyle name="已瀏覽過的超連結" xfId="21" builtinId="9" hidden="1"/>
    <cellStyle name="已瀏覽過的超連結" xfId="23" builtinId="9" hidden="1"/>
    <cellStyle name="已瀏覽過的超連結" xfId="25" builtinId="9" hidden="1"/>
    <cellStyle name="已瀏覽過的超連結" xfId="27" builtinId="9" hidden="1"/>
    <cellStyle name="已瀏覽過的超連結" xfId="29" builtinId="9" hidden="1"/>
    <cellStyle name="已瀏覽過的超連結" xfId="31" builtinId="9" hidden="1"/>
    <cellStyle name="已瀏覽過的超連結" xfId="33" builtinId="9" hidden="1"/>
    <cellStyle name="已瀏覽過的超連結" xfId="35" builtinId="9" hidden="1"/>
    <cellStyle name="已瀏覽過的超連結" xfId="37" builtinId="9" hidden="1"/>
    <cellStyle name="已瀏覽過的超連結" xfId="39" builtinId="9" hidden="1"/>
    <cellStyle name="已瀏覽過的超連結" xfId="41" builtinId="9" hidden="1"/>
    <cellStyle name="已瀏覽過的超連結" xfId="43" builtinId="9" hidden="1"/>
    <cellStyle name="已瀏覽過的超連結" xfId="45" builtinId="9" hidden="1"/>
    <cellStyle name="已瀏覽過的超連結" xfId="47" builtinId="9" hidden="1"/>
    <cellStyle name="已瀏覽過的超連結" xfId="49" builtinId="9" hidden="1"/>
    <cellStyle name="已瀏覽過的超連結" xfId="51" builtinId="9" hidden="1"/>
    <cellStyle name="已瀏覽過的超連結" xfId="53" builtinId="9" hidden="1"/>
    <cellStyle name="已瀏覽過的超連結" xfId="55" builtinId="9" hidden="1"/>
    <cellStyle name="已瀏覽過的超連結" xfId="57" builtinId="9" hidden="1"/>
    <cellStyle name="已瀏覽過的超連結" xfId="59" builtinId="9" hidden="1"/>
    <cellStyle name="已瀏覽過的超連結" xfId="61" builtinId="9" hidden="1"/>
    <cellStyle name="已瀏覽過的超連結" xfId="63" builtinId="9" hidden="1"/>
    <cellStyle name="已瀏覽過的超連結" xfId="65" builtinId="9" hidden="1"/>
    <cellStyle name="已瀏覽過的超連結" xfId="67" builtinId="9" hidden="1"/>
    <cellStyle name="已瀏覽過的超連結" xfId="69" builtinId="9" hidden="1"/>
    <cellStyle name="已瀏覽過的超連結" xfId="71" builtinId="9" hidden="1"/>
    <cellStyle name="已瀏覽過的超連結" xfId="73" builtinId="9" hidden="1"/>
    <cellStyle name="已瀏覽過的超連結" xfId="75" builtinId="9" hidden="1"/>
    <cellStyle name="已瀏覽過的超連結" xfId="77" builtinId="9" hidden="1"/>
    <cellStyle name="已瀏覽過的超連結" xfId="79" builtinId="9" hidden="1"/>
    <cellStyle name="已瀏覽過的超連結" xfId="81" builtinId="9" hidden="1"/>
    <cellStyle name="已瀏覽過的超連結" xfId="83" builtinId="9" hidden="1"/>
    <cellStyle name="已瀏覽過的超連結" xfId="85" builtinId="9" hidden="1"/>
    <cellStyle name="已瀏覽過的超連結" xfId="87" builtinId="9" hidden="1"/>
    <cellStyle name="已瀏覽過的超連結" xfId="89" builtinId="9" hidden="1"/>
    <cellStyle name="已瀏覽過的超連結" xfId="91" builtinId="9" hidden="1"/>
    <cellStyle name="已瀏覽過的超連結" xfId="93" builtinId="9" hidden="1"/>
    <cellStyle name="已瀏覽過的超連結" xfId="95" builtinId="9" hidden="1"/>
    <cellStyle name="已瀏覽過的超連結" xfId="97" builtinId="9" hidden="1"/>
    <cellStyle name="已瀏覽過的超連結" xfId="99" builtinId="9" hidden="1"/>
    <cellStyle name="已瀏覽過的超連結" xfId="101" builtinId="9" hidden="1"/>
    <cellStyle name="已瀏覽過的超連結" xfId="103" builtinId="9" hidden="1"/>
    <cellStyle name="已瀏覽過的超連結" xfId="105" builtinId="9" hidden="1"/>
    <cellStyle name="已瀏覽過的超連結" xfId="107" builtinId="9" hidden="1"/>
    <cellStyle name="已瀏覽過的超連結" xfId="109" builtinId="9" hidden="1"/>
    <cellStyle name="已瀏覽過的超連結" xfId="111" builtinId="9" hidden="1"/>
    <cellStyle name="已瀏覽過的超連結" xfId="114" builtinId="9" hidden="1"/>
    <cellStyle name="已瀏覽過的超連結" xfId="116" builtinId="9" hidden="1"/>
    <cellStyle name="已瀏覽過的超連結" xfId="118" builtinId="9" hidden="1"/>
    <cellStyle name="已瀏覽過的超連結" xfId="120" builtinId="9" hidden="1"/>
    <cellStyle name="已瀏覽過的超連結" xfId="122" builtinId="9" hidden="1"/>
    <cellStyle name="已瀏覽過的超連結" xfId="124" builtinId="9" hidden="1"/>
    <cellStyle name="已瀏覽過的超連結" xfId="126" builtinId="9" hidden="1"/>
    <cellStyle name="已瀏覽過的超連結" xfId="128" builtinId="9" hidden="1"/>
    <cellStyle name="已瀏覽過的超連結" xfId="130" builtinId="9" hidden="1"/>
    <cellStyle name="已瀏覽過的超連結" xfId="132" builtinId="9" hidden="1"/>
    <cellStyle name="已瀏覽過的超連結" xfId="134" builtinId="9" hidden="1"/>
    <cellStyle name="已瀏覽過的超連結" xfId="136" builtinId="9" hidden="1"/>
    <cellStyle name="已瀏覽過的超連結" xfId="138" builtinId="9" hidden="1"/>
    <cellStyle name="已瀏覽過的超連結" xfId="140" builtinId="9" hidden="1"/>
    <cellStyle name="已瀏覽過的超連結" xfId="142" builtinId="9" hidden="1"/>
    <cellStyle name="已瀏覽過的超連結" xfId="144" builtinId="9" hidden="1"/>
    <cellStyle name="已瀏覽過的超連結" xfId="146" builtinId="9" hidden="1"/>
    <cellStyle name="已瀏覽過的超連結" xfId="148" builtinId="9" hidden="1"/>
    <cellStyle name="已瀏覽過的超連結" xfId="150" builtinId="9" hidden="1"/>
    <cellStyle name="已瀏覽過的超連結" xfId="152" builtinId="9" hidden="1"/>
    <cellStyle name="已瀏覽過的超連結" xfId="154" builtinId="9" hidden="1"/>
    <cellStyle name="已瀏覽過的超連結" xfId="156" builtinId="9" hidden="1"/>
    <cellStyle name="已瀏覽過的超連結" xfId="158" builtinId="9" hidden="1"/>
    <cellStyle name="已瀏覽過的超連結" xfId="160" builtinId="9" hidden="1"/>
    <cellStyle name="已瀏覽過的超連結" xfId="162" builtinId="9" hidden="1"/>
    <cellStyle name="已瀏覽過的超連結" xfId="164" builtinId="9" hidden="1"/>
    <cellStyle name="已瀏覽過的超連結" xfId="166" builtinId="9" hidden="1"/>
    <cellStyle name="已瀏覽過的超連結" xfId="168" builtinId="9" hidden="1"/>
    <cellStyle name="已瀏覽過的超連結" xfId="170" builtinId="9" hidden="1"/>
    <cellStyle name="已瀏覽過的超連結" xfId="172" builtinId="9" hidden="1"/>
    <cellStyle name="已瀏覽過的超連結" xfId="174" builtinId="9" hidden="1"/>
    <cellStyle name="已瀏覽過的超連結" xfId="176" builtinId="9" hidden="1"/>
    <cellStyle name="已瀏覽過的超連結" xfId="178" builtinId="9" hidden="1"/>
    <cellStyle name="已瀏覽過的超連結" xfId="180" builtinId="9" hidden="1"/>
    <cellStyle name="已瀏覽過的超連結" xfId="182" builtinId="9" hidden="1"/>
    <cellStyle name="已瀏覽過的超連結" xfId="184" builtinId="9" hidden="1"/>
    <cellStyle name="已瀏覽過的超連結" xfId="186" builtinId="9" hidden="1"/>
    <cellStyle name="已瀏覽過的超連結" xfId="188" builtinId="9" hidden="1"/>
    <cellStyle name="已瀏覽過的超連結" xfId="190" builtinId="9" hidden="1"/>
    <cellStyle name="已瀏覽過的超連結" xfId="192" builtinId="9" hidden="1"/>
    <cellStyle name="已瀏覽過的超連結" xfId="194" builtinId="9" hidden="1"/>
    <cellStyle name="已瀏覽過的超連結" xfId="196" builtinId="9" hidden="1"/>
    <cellStyle name="已瀏覽過的超連結" xfId="198" builtinId="9" hidden="1"/>
    <cellStyle name="已瀏覽過的超連結" xfId="200" builtinId="9" hidden="1"/>
    <cellStyle name="已瀏覽過的超連結" xfId="202" builtinId="9" hidden="1"/>
    <cellStyle name="已瀏覽過的超連結" xfId="204" builtinId="9" hidden="1"/>
    <cellStyle name="已瀏覽過的超連結" xfId="206" builtinId="9" hidden="1"/>
    <cellStyle name="已瀏覽過的超連結" xfId="208" builtinId="9" hidden="1"/>
    <cellStyle name="已瀏覽過的超連結" xfId="210" builtinId="9" hidden="1"/>
    <cellStyle name="已瀏覽過的超連結" xfId="212" builtinId="9" hidden="1"/>
    <cellStyle name="已瀏覽過的超連結" xfId="214" builtinId="9" hidden="1"/>
    <cellStyle name="已瀏覽過的超連結" xfId="216" builtinId="9" hidden="1"/>
    <cellStyle name="已瀏覽過的超連結" xfId="218" builtinId="9" hidden="1"/>
    <cellStyle name="已瀏覽過的超連結" xfId="220" builtinId="9" hidden="1"/>
    <cellStyle name="已瀏覽過的超連結" xfId="222" builtinId="9" hidden="1"/>
    <cellStyle name="已瀏覽過的超連結" xfId="224" builtinId="9" hidden="1"/>
    <cellStyle name="已瀏覽過的超連結" xfId="226" builtinId="9" hidden="1"/>
    <cellStyle name="已瀏覽過的超連結" xfId="228" builtinId="9" hidden="1"/>
    <cellStyle name="已瀏覽過的超連結" xfId="230" builtinId="9" hidden="1"/>
    <cellStyle name="已瀏覽過的超連結" xfId="232" builtinId="9" hidden="1"/>
    <cellStyle name="已瀏覽過的超連結" xfId="234" builtinId="9" hidden="1"/>
    <cellStyle name="已瀏覽過的超連結" xfId="236" builtinId="9" hidden="1"/>
    <cellStyle name="已瀏覽過的超連結" xfId="238" builtinId="9" hidden="1"/>
    <cellStyle name="已瀏覽過的超連結" xfId="240" builtinId="9" hidden="1"/>
    <cellStyle name="已瀏覽過的超連結" xfId="242" builtinId="9" hidden="1"/>
    <cellStyle name="已瀏覽過的超連結" xfId="244" builtinId="9" hidden="1"/>
    <cellStyle name="已瀏覽過的超連結" xfId="246" builtinId="9" hidden="1"/>
    <cellStyle name="已瀏覽過的超連結" xfId="248" builtinId="9" hidden="1"/>
    <cellStyle name="已瀏覽過的超連結" xfId="250" builtinId="9" hidden="1"/>
    <cellStyle name="已瀏覽過的超連結" xfId="252" builtinId="9" hidden="1"/>
    <cellStyle name="已瀏覽過的超連結" xfId="254" builtinId="9" hidden="1"/>
    <cellStyle name="已瀏覽過的超連結" xfId="256" builtinId="9" hidden="1"/>
    <cellStyle name="已瀏覽過的超連結" xfId="258" builtinId="9" hidden="1"/>
    <cellStyle name="已瀏覽過的超連結" xfId="260" builtinId="9" hidden="1"/>
    <cellStyle name="已瀏覽過的超連結" xfId="262" builtinId="9" hidden="1"/>
    <cellStyle name="已瀏覽過的超連結" xfId="264" builtinId="9" hidden="1"/>
    <cellStyle name="已瀏覽過的超連結" xfId="266" builtinId="9" hidden="1"/>
    <cellStyle name="已瀏覽過的超連結" xfId="268" builtinId="9" hidden="1"/>
    <cellStyle name="已瀏覽過的超連結" xfId="270" builtinId="9" hidden="1"/>
    <cellStyle name="已瀏覽過的超連結" xfId="272" builtinId="9" hidden="1"/>
    <cellStyle name="已瀏覽過的超連結" xfId="274" builtinId="9" hidden="1"/>
    <cellStyle name="已瀏覽過的超連結" xfId="276" builtinId="9" hidden="1"/>
    <cellStyle name="已瀏覽過的超連結" xfId="278" builtinId="9" hidden="1"/>
    <cellStyle name="已瀏覽過的超連結" xfId="280" builtinId="9" hidden="1"/>
    <cellStyle name="已瀏覽過的超連結" xfId="282" builtinId="9" hidden="1"/>
    <cellStyle name="已瀏覽過的超連結" xfId="284" builtinId="9" hidden="1"/>
    <cellStyle name="已瀏覽過的超連結" xfId="286" builtinId="9" hidden="1"/>
    <cellStyle name="已瀏覽過的超連結" xfId="288" builtinId="9" hidden="1"/>
    <cellStyle name="已瀏覽過的超連結" xfId="290" builtinId="9" hidden="1"/>
    <cellStyle name="已瀏覽過的超連結" xfId="292" builtinId="9" hidden="1"/>
    <cellStyle name="已瀏覽過的超連結" xfId="294" builtinId="9" hidden="1"/>
    <cellStyle name="已瀏覽過的超連結" xfId="296" builtinId="9" hidden="1"/>
    <cellStyle name="已瀏覽過的超連結" xfId="298" builtinId="9" hidden="1"/>
    <cellStyle name="已瀏覽過的超連結" xfId="300" builtinId="9" hidden="1"/>
    <cellStyle name="已瀏覽過的超連結" xfId="302" builtinId="9" hidden="1"/>
    <cellStyle name="已瀏覽過的超連結" xfId="304" builtinId="9" hidden="1"/>
    <cellStyle name="已瀏覽過的超連結" xfId="306" builtinId="9" hidden="1"/>
    <cellStyle name="已瀏覽過的超連結" xfId="308" builtinId="9" hidden="1"/>
    <cellStyle name="已瀏覽過的超連結" xfId="310" builtinId="9" hidden="1"/>
    <cellStyle name="已瀏覽過的超連結" xfId="312" builtinId="9" hidden="1"/>
    <cellStyle name="已瀏覽過的超連結" xfId="314" builtinId="9" hidden="1"/>
    <cellStyle name="已瀏覽過的超連結" xfId="316" builtinId="9" hidden="1"/>
    <cellStyle name="已瀏覽過的超連結" xfId="318" builtinId="9" hidden="1"/>
    <cellStyle name="已瀏覽過的超連結" xfId="320" builtinId="9" hidden="1"/>
    <cellStyle name="已瀏覽過的超連結" xfId="322" builtinId="9" hidden="1"/>
    <cellStyle name="已瀏覽過的超連結" xfId="324" builtinId="9" hidden="1"/>
    <cellStyle name="已瀏覽過的超連結" xfId="326" builtinId="9" hidden="1"/>
    <cellStyle name="已瀏覽過的超連結" xfId="328" builtinId="9" hidden="1"/>
    <cellStyle name="已瀏覽過的超連結" xfId="330" builtinId="9" hidden="1"/>
    <cellStyle name="已瀏覽過的超連結" xfId="332" builtinId="9" hidden="1"/>
    <cellStyle name="已瀏覽過的超連結" xfId="334" builtinId="9" hidden="1"/>
    <cellStyle name="已瀏覽過的超連結" xfId="336" builtinId="9" hidden="1"/>
    <cellStyle name="已瀏覽過的超連結" xfId="338" builtinId="9" hidden="1"/>
    <cellStyle name="已瀏覽過的超連結" xfId="340" builtinId="9" hidden="1"/>
    <cellStyle name="已瀏覽過的超連結" xfId="342" builtinId="9" hidden="1"/>
    <cellStyle name="已瀏覽過的超連結" xfId="344" builtinId="9" hidden="1"/>
    <cellStyle name="已瀏覽過的超連結" xfId="346" builtinId="9" hidden="1"/>
    <cellStyle name="已瀏覽過的超連結" xfId="348" builtinId="9" hidden="1"/>
    <cellStyle name="已瀏覽過的超連結" xfId="350" builtinId="9" hidden="1"/>
    <cellStyle name="已瀏覽過的超連結" xfId="352" builtinId="9" hidden="1"/>
    <cellStyle name="已瀏覽過的超連結" xfId="354" builtinId="9" hidden="1"/>
    <cellStyle name="已瀏覽過的超連結" xfId="356" builtinId="9" hidden="1"/>
    <cellStyle name="已瀏覽過的超連結" xfId="358" builtinId="9" hidden="1"/>
    <cellStyle name="已瀏覽過的超連結" xfId="360" builtinId="9" hidden="1"/>
    <cellStyle name="已瀏覽過的超連結" xfId="362" builtinId="9" hidden="1"/>
    <cellStyle name="已瀏覽過的超連結" xfId="364" builtinId="9" hidden="1"/>
    <cellStyle name="已瀏覽過的超連結" xfId="366" builtinId="9" hidden="1"/>
    <cellStyle name="已瀏覽過的超連結" xfId="368" builtinId="9" hidden="1"/>
    <cellStyle name="已瀏覽過的超連結" xfId="370" builtinId="9" hidden="1"/>
    <cellStyle name="已瀏覽過的超連結" xfId="372" builtinId="9" hidden="1"/>
    <cellStyle name="已瀏覽過的超連結" xfId="374" builtinId="9" hidden="1"/>
    <cellStyle name="已瀏覽過的超連結" xfId="376" builtinId="9" hidden="1"/>
    <cellStyle name="已瀏覽過的超連結" xfId="378" builtinId="9" hidden="1"/>
    <cellStyle name="已瀏覽過的超連結" xfId="380" builtinId="9" hidden="1"/>
    <cellStyle name="已瀏覽過的超連結" xfId="382" builtinId="9" hidden="1"/>
    <cellStyle name="已瀏覽過的超連結" xfId="384" builtinId="9" hidden="1"/>
    <cellStyle name="已瀏覽過的超連結" xfId="386" builtinId="9" hidden="1"/>
    <cellStyle name="已瀏覽過的超連結" xfId="388" builtinId="9" hidden="1"/>
    <cellStyle name="已瀏覽過的超連結" xfId="390" builtinId="9" hidden="1"/>
    <cellStyle name="已瀏覽過的超連結" xfId="392" builtinId="9" hidden="1"/>
    <cellStyle name="已瀏覽過的超連結" xfId="394" builtinId="9" hidden="1"/>
    <cellStyle name="已瀏覽過的超連結" xfId="396" builtinId="9" hidden="1"/>
    <cellStyle name="已瀏覽過的超連結" xfId="398" builtinId="9" hidden="1"/>
    <cellStyle name="已瀏覽過的超連結" xfId="400" builtinId="9" hidden="1"/>
    <cellStyle name="已瀏覽過的超連結" xfId="402" builtinId="9" hidden="1"/>
    <cellStyle name="已瀏覽過的超連結" xfId="404" builtinId="9" hidden="1"/>
    <cellStyle name="已瀏覽過的超連結" xfId="406" builtinId="9" hidden="1"/>
    <cellStyle name="已瀏覽過的超連結" xfId="408" builtinId="9" hidden="1"/>
    <cellStyle name="已瀏覽過的超連結" xfId="410" builtinId="9" hidden="1"/>
    <cellStyle name="已瀏覽過的超連結" xfId="412" builtinId="9" hidden="1"/>
    <cellStyle name="已瀏覽過的超連結" xfId="414" builtinId="9" hidden="1"/>
    <cellStyle name="已瀏覽過的超連結" xfId="416" builtinId="9" hidden="1"/>
    <cellStyle name="已瀏覽過的超連結" xfId="418" builtinId="9" hidden="1"/>
    <cellStyle name="已瀏覽過的超連結" xfId="420" builtinId="9" hidden="1"/>
    <cellStyle name="已瀏覽過的超連結" xfId="422" builtinId="9" hidden="1"/>
    <cellStyle name="已瀏覽過的超連結" xfId="424" builtinId="9" hidden="1"/>
    <cellStyle name="已瀏覽過的超連結" xfId="426" builtinId="9" hidden="1"/>
    <cellStyle name="已瀏覽過的超連結" xfId="428" builtinId="9" hidden="1"/>
    <cellStyle name="已瀏覽過的超連結" xfId="430" builtinId="9" hidden="1"/>
    <cellStyle name="已瀏覽過的超連結" xfId="432" builtinId="9" hidden="1"/>
    <cellStyle name="已瀏覽過的超連結" xfId="434" builtinId="9" hidden="1"/>
    <cellStyle name="已瀏覽過的超連結" xfId="436" builtinId="9" hidden="1"/>
    <cellStyle name="已瀏覽過的超連結" xfId="438" builtinId="9" hidden="1"/>
    <cellStyle name="已瀏覽過的超連結" xfId="440" builtinId="9" hidden="1"/>
    <cellStyle name="已瀏覽過的超連結" xfId="442" builtinId="9" hidden="1"/>
    <cellStyle name="已瀏覽過的超連結" xfId="444" builtinId="9" hidden="1"/>
    <cellStyle name="已瀏覽過的超連結" xfId="446" builtinId="9" hidden="1"/>
    <cellStyle name="已瀏覽過的超連結" xfId="448" builtinId="9" hidden="1"/>
    <cellStyle name="已瀏覽過的超連結" xfId="450" builtinId="9" hidden="1"/>
    <cellStyle name="已瀏覽過的超連結" xfId="452" builtinId="9" hidden="1"/>
    <cellStyle name="已瀏覽過的超連結" xfId="454" builtinId="9" hidden="1"/>
    <cellStyle name="已瀏覽過的超連結" xfId="456" builtinId="9" hidden="1"/>
    <cellStyle name="已瀏覽過的超連結" xfId="458" builtinId="9" hidden="1"/>
    <cellStyle name="已瀏覽過的超連結" xfId="460" builtinId="9" hidden="1"/>
    <cellStyle name="已瀏覽過的超連結" xfId="462" builtinId="9" hidden="1"/>
    <cellStyle name="已瀏覽過的超連結" xfId="464" builtinId="9" hidden="1"/>
    <cellStyle name="已瀏覽過的超連結" xfId="466" builtinId="9" hidden="1"/>
    <cellStyle name="已瀏覽過的超連結" xfId="468" builtinId="9" hidden="1"/>
    <cellStyle name="已瀏覽過的超連結" xfId="470" builtinId="9" hidden="1"/>
    <cellStyle name="已瀏覽過的超連結" xfId="472" builtinId="9" hidden="1"/>
    <cellStyle name="已瀏覽過的超連結" xfId="474" builtinId="9" hidden="1"/>
    <cellStyle name="已瀏覽過的超連結" xfId="476" builtinId="9" hidden="1"/>
    <cellStyle name="已瀏覽過的超連結" xfId="478" builtinId="9" hidden="1"/>
    <cellStyle name="已瀏覽過的超連結" xfId="480" builtinId="9" hidden="1"/>
    <cellStyle name="已瀏覽過的超連結" xfId="482" builtinId="9" hidden="1"/>
    <cellStyle name="已瀏覽過的超連結" xfId="484" builtinId="9" hidden="1"/>
    <cellStyle name="已瀏覽過的超連結" xfId="486" builtinId="9" hidden="1"/>
    <cellStyle name="已瀏覽過的超連結" xfId="488" builtinId="9" hidden="1"/>
    <cellStyle name="已瀏覽過的超連結" xfId="490" builtinId="9" hidden="1"/>
    <cellStyle name="已瀏覽過的超連結" xfId="492" builtinId="9" hidden="1"/>
    <cellStyle name="已瀏覽過的超連結" xfId="494" builtinId="9" hidden="1"/>
    <cellStyle name="已瀏覽過的超連結" xfId="496" builtinId="9" hidden="1"/>
    <cellStyle name="已瀏覽過的超連結" xfId="498" builtinId="9" hidden="1"/>
    <cellStyle name="已瀏覽過的超連結" xfId="500" builtinId="9" hidden="1"/>
    <cellStyle name="已瀏覽過的超連結" xfId="502" builtinId="9" hidden="1"/>
    <cellStyle name="已瀏覽過的超連結" xfId="504" builtinId="9" hidden="1"/>
    <cellStyle name="已瀏覽過的超連結" xfId="506" builtinId="9" hidden="1"/>
    <cellStyle name="已瀏覽過的超連結" xfId="508" builtinId="9" hidden="1"/>
    <cellStyle name="已瀏覽過的超連結" xfId="510" builtinId="9" hidden="1"/>
    <cellStyle name="已瀏覽過的超連結" xfId="512" builtinId="9" hidden="1"/>
    <cellStyle name="已瀏覽過的超連結" xfId="514" builtinId="9" hidden="1"/>
    <cellStyle name="已瀏覽過的超連結" xfId="516" builtinId="9" hidden="1"/>
    <cellStyle name="已瀏覽過的超連結" xfId="518" builtinId="9" hidden="1"/>
    <cellStyle name="已瀏覽過的超連結" xfId="520" builtinId="9" hidden="1"/>
    <cellStyle name="已瀏覽過的超連結" xfId="522" builtinId="9" hidden="1"/>
    <cellStyle name="已瀏覽過的超連結" xfId="524" builtinId="9" hidden="1"/>
    <cellStyle name="已瀏覽過的超連結" xfId="526" builtinId="9" hidden="1"/>
    <cellStyle name="已瀏覽過的超連結" xfId="528" builtinId="9" hidden="1"/>
    <cellStyle name="已瀏覽過的超連結" xfId="530" builtinId="9" hidden="1"/>
    <cellStyle name="已瀏覽過的超連結" xfId="532" builtinId="9" hidden="1"/>
    <cellStyle name="已瀏覽過的超連結" xfId="534" builtinId="9" hidden="1"/>
    <cellStyle name="已瀏覽過的超連結" xfId="536" builtinId="9" hidden="1"/>
    <cellStyle name="已瀏覽過的超連結" xfId="538" builtinId="9" hidden="1"/>
    <cellStyle name="已瀏覽過的超連結" xfId="540" builtinId="9" hidden="1"/>
    <cellStyle name="已瀏覽過的超連結" xfId="542" builtinId="9" hidden="1"/>
    <cellStyle name="已瀏覽過的超連結" xfId="544" builtinId="9" hidden="1"/>
    <cellStyle name="已瀏覽過的超連結" xfId="546" builtinId="9" hidden="1"/>
    <cellStyle name="已瀏覽過的超連結" xfId="548" builtinId="9" hidden="1"/>
    <cellStyle name="已瀏覽過的超連結" xfId="550" builtinId="9" hidden="1"/>
    <cellStyle name="已瀏覽過的超連結" xfId="552" builtinId="9" hidden="1"/>
    <cellStyle name="已瀏覽過的超連結" xfId="554" builtinId="9" hidden="1"/>
    <cellStyle name="已瀏覽過的超連結" xfId="556" builtinId="9" hidden="1"/>
    <cellStyle name="已瀏覽過的超連結" xfId="558" builtinId="9" hidden="1"/>
    <cellStyle name="已瀏覽過的超連結" xfId="560" builtinId="9" hidden="1"/>
    <cellStyle name="已瀏覽過的超連結" xfId="562" builtinId="9" hidden="1"/>
    <cellStyle name="已瀏覽過的超連結" xfId="564" builtinId="9" hidden="1"/>
    <cellStyle name="已瀏覽過的超連結" xfId="566" builtinId="9" hidden="1"/>
    <cellStyle name="已瀏覽過的超連結" xfId="568" builtinId="9" hidden="1"/>
    <cellStyle name="已瀏覽過的超連結" xfId="570" builtinId="9" hidden="1"/>
    <cellStyle name="已瀏覽過的超連結" xfId="572" builtinId="9" hidden="1"/>
    <cellStyle name="已瀏覽過的超連結" xfId="574" builtinId="9" hidden="1"/>
    <cellStyle name="已瀏覽過的超連結" xfId="576" builtinId="9" hidden="1"/>
    <cellStyle name="已瀏覽過的超連結" xfId="578" builtinId="9" hidden="1"/>
    <cellStyle name="已瀏覽過的超連結" xfId="580" builtinId="9" hidden="1"/>
    <cellStyle name="已瀏覽過的超連結" xfId="582" builtinId="9" hidden="1"/>
    <cellStyle name="已瀏覽過的超連結" xfId="584" builtinId="9" hidden="1"/>
    <cellStyle name="已瀏覽過的超連結" xfId="586" builtinId="9" hidden="1"/>
    <cellStyle name="已瀏覽過的超連結" xfId="588" builtinId="9" hidden="1"/>
    <cellStyle name="已瀏覽過的超連結" xfId="590" builtinId="9" hidden="1"/>
    <cellStyle name="已瀏覽過的超連結" xfId="592" builtinId="9" hidden="1"/>
    <cellStyle name="已瀏覽過的超連結" xfId="594" builtinId="9" hidden="1"/>
    <cellStyle name="已瀏覽過的超連結" xfId="596" builtinId="9" hidden="1"/>
    <cellStyle name="已瀏覽過的超連結" xfId="598" builtinId="9" hidden="1"/>
    <cellStyle name="已瀏覽過的超連結" xfId="600" builtinId="9" hidden="1"/>
    <cellStyle name="已瀏覽過的超連結" xfId="602" builtinId="9" hidden="1"/>
    <cellStyle name="已瀏覽過的超連結" xfId="604" builtinId="9" hidden="1"/>
    <cellStyle name="已瀏覽過的超連結" xfId="606" builtinId="9" hidden="1"/>
    <cellStyle name="已瀏覽過的超連結" xfId="608" builtinId="9" hidden="1"/>
    <cellStyle name="已瀏覽過的超連結" xfId="610" builtinId="9" hidden="1"/>
    <cellStyle name="已瀏覽過的超連結" xfId="612" builtinId="9" hidden="1"/>
    <cellStyle name="已瀏覽過的超連結" xfId="614" builtinId="9" hidden="1"/>
    <cellStyle name="已瀏覽過的超連結" xfId="616" builtinId="9" hidden="1"/>
    <cellStyle name="已瀏覽過的超連結" xfId="618" builtinId="9" hidden="1"/>
    <cellStyle name="已瀏覽過的超連結" xfId="620" builtinId="9" hidden="1"/>
    <cellStyle name="已瀏覽過的超連結" xfId="622" builtinId="9" hidden="1"/>
    <cellStyle name="已瀏覽過的超連結" xfId="624" builtinId="9" hidden="1"/>
    <cellStyle name="已瀏覽過的超連結" xfId="626" builtinId="9" hidden="1"/>
    <cellStyle name="已瀏覽過的超連結" xfId="628" builtinId="9" hidden="1"/>
    <cellStyle name="已瀏覽過的超連結" xfId="630" builtinId="9" hidden="1"/>
    <cellStyle name="已瀏覽過的超連結" xfId="632" builtinId="9" hidden="1"/>
    <cellStyle name="已瀏覽過的超連結" xfId="634" builtinId="9" hidden="1"/>
    <cellStyle name="已瀏覽過的超連結" xfId="636" builtinId="9" hidden="1"/>
    <cellStyle name="已瀏覽過的超連結" xfId="638" builtinId="9" hidden="1"/>
    <cellStyle name="已瀏覽過的超連結" xfId="640" builtinId="9" hidden="1"/>
    <cellStyle name="已瀏覽過的超連結" xfId="642" builtinId="9" hidden="1"/>
    <cellStyle name="已瀏覽過的超連結" xfId="644" builtinId="9" hidden="1"/>
    <cellStyle name="已瀏覽過的超連結" xfId="646" builtinId="9" hidden="1"/>
    <cellStyle name="已瀏覽過的超連結" xfId="648" builtinId="9" hidden="1"/>
    <cellStyle name="已瀏覽過的超連結" xfId="650" builtinId="9" hidden="1"/>
    <cellStyle name="已瀏覽過的超連結" xfId="652" builtinId="9" hidden="1"/>
    <cellStyle name="已瀏覽過的超連結" xfId="654" builtinId="9" hidden="1"/>
    <cellStyle name="已瀏覽過的超連結" xfId="656" builtinId="9" hidden="1"/>
    <cellStyle name="已瀏覽過的超連結" xfId="658" builtinId="9" hidden="1"/>
    <cellStyle name="已瀏覽過的超連結" xfId="660" builtinId="9" hidden="1"/>
    <cellStyle name="已瀏覽過的超連結" xfId="662" builtinId="9" hidden="1"/>
    <cellStyle name="已瀏覽過的超連結" xfId="664" builtinId="9" hidden="1"/>
    <cellStyle name="已瀏覽過的超連結" xfId="666" builtinId="9" hidden="1"/>
    <cellStyle name="已瀏覽過的超連結" xfId="668" builtinId="9" hidden="1"/>
    <cellStyle name="已瀏覽過的超連結" xfId="670" builtinId="9" hidden="1"/>
    <cellStyle name="已瀏覽過的超連結" xfId="672" builtinId="9" hidden="1"/>
    <cellStyle name="已瀏覽過的超連結" xfId="674" builtinId="9" hidden="1"/>
    <cellStyle name="已瀏覽過的超連結" xfId="676" builtinId="9" hidden="1"/>
    <cellStyle name="已瀏覽過的超連結" xfId="678" builtinId="9" hidden="1"/>
    <cellStyle name="已瀏覽過的超連結" xfId="680" builtinId="9" hidden="1"/>
    <cellStyle name="已瀏覽過的超連結" xfId="682" builtinId="9" hidden="1"/>
    <cellStyle name="已瀏覽過的超連結" xfId="684" builtinId="9" hidden="1"/>
    <cellStyle name="已瀏覽過的超連結" xfId="686" builtinId="9" hidden="1"/>
    <cellStyle name="已瀏覽過的超連結" xfId="688" builtinId="9" hidden="1"/>
    <cellStyle name="已瀏覽過的超連結" xfId="690" builtinId="9" hidden="1"/>
    <cellStyle name="已瀏覽過的超連結" xfId="692" builtinId="9" hidden="1"/>
    <cellStyle name="已瀏覽過的超連結" xfId="694" builtinId="9" hidden="1"/>
    <cellStyle name="已瀏覽過的超連結" xfId="696" builtinId="9" hidden="1"/>
    <cellStyle name="已瀏覽過的超連結" xfId="698" builtinId="9" hidden="1"/>
    <cellStyle name="已瀏覽過的超連結" xfId="700" builtinId="9" hidden="1"/>
    <cellStyle name="已瀏覽過的超連結" xfId="702" builtinId="9" hidden="1"/>
    <cellStyle name="已瀏覽過的超連結" xfId="704" builtinId="9" hidden="1"/>
    <cellStyle name="已瀏覽過的超連結" xfId="706" builtinId="9" hidden="1"/>
    <cellStyle name="已瀏覽過的超連結" xfId="708" builtinId="9" hidden="1"/>
    <cellStyle name="已瀏覽過的超連結" xfId="710" builtinId="9" hidden="1"/>
    <cellStyle name="已瀏覽過的超連結" xfId="712" builtinId="9" hidden="1"/>
    <cellStyle name="已瀏覽過的超連結" xfId="714" builtinId="9" hidden="1"/>
    <cellStyle name="已瀏覽過的超連結" xfId="716" builtinId="9" hidden="1"/>
    <cellStyle name="已瀏覽過的超連結" xfId="718" builtinId="9" hidden="1"/>
    <cellStyle name="已瀏覽過的超連結" xfId="720" builtinId="9" hidden="1"/>
    <cellStyle name="已瀏覽過的超連結" xfId="722" builtinId="9" hidden="1"/>
    <cellStyle name="已瀏覽過的超連結" xfId="724" builtinId="9" hidden="1"/>
    <cellStyle name="已瀏覽過的超連結" xfId="726" builtinId="9" hidden="1"/>
    <cellStyle name="已瀏覽過的超連結" xfId="728" builtinId="9" hidden="1"/>
    <cellStyle name="已瀏覽過的超連結" xfId="730" builtinId="9" hidden="1"/>
    <cellStyle name="已瀏覽過的超連結" xfId="732" builtinId="9" hidden="1"/>
    <cellStyle name="已瀏覽過的超連結" xfId="734" builtinId="9" hidden="1"/>
    <cellStyle name="已瀏覽過的超連結" xfId="736" builtinId="9" hidden="1"/>
    <cellStyle name="已瀏覽過的超連結" xfId="738" builtinId="9" hidden="1"/>
    <cellStyle name="已瀏覽過的超連結" xfId="740" builtinId="9" hidden="1"/>
    <cellStyle name="已瀏覽過的超連結" xfId="742" builtinId="9" hidden="1"/>
    <cellStyle name="已瀏覽過的超連結" xfId="744" builtinId="9" hidden="1"/>
    <cellStyle name="已瀏覽過的超連結" xfId="746" builtinId="9" hidden="1"/>
    <cellStyle name="已瀏覽過的超連結" xfId="748" builtinId="9" hidden="1"/>
    <cellStyle name="已瀏覽過的超連結" xfId="750" builtinId="9" hidden="1"/>
    <cellStyle name="已瀏覽過的超連結" xfId="752" builtinId="9" hidden="1"/>
    <cellStyle name="已瀏覽過的超連結" xfId="754" builtinId="9" hidden="1"/>
    <cellStyle name="已瀏覽過的超連結" xfId="756" builtinId="9" hidden="1"/>
    <cellStyle name="已瀏覽過的超連結" xfId="758" builtinId="9" hidden="1"/>
    <cellStyle name="已瀏覽過的超連結" xfId="760" builtinId="9" hidden="1"/>
    <cellStyle name="已瀏覽過的超連結" xfId="762" builtinId="9" hidden="1"/>
    <cellStyle name="已瀏覽過的超連結" xfId="764" builtinId="9" hidden="1"/>
    <cellStyle name="已瀏覽過的超連結" xfId="766" builtinId="9" hidden="1"/>
    <cellStyle name="已瀏覽過的超連結" xfId="768" builtinId="9" hidden="1"/>
    <cellStyle name="已瀏覽過的超連結" xfId="770" builtinId="9" hidden="1"/>
    <cellStyle name="已瀏覽過的超連結" xfId="772" builtinId="9" hidden="1"/>
    <cellStyle name="已瀏覽過的超連結" xfId="774" builtinId="9" hidden="1"/>
    <cellStyle name="已瀏覽過的超連結" xfId="776" builtinId="9" hidden="1"/>
    <cellStyle name="已瀏覽過的超連結" xfId="778" builtinId="9" hidden="1"/>
    <cellStyle name="已瀏覽過的超連結" xfId="780" builtinId="9" hidden="1"/>
    <cellStyle name="已瀏覽過的超連結" xfId="782" builtinId="9" hidden="1"/>
    <cellStyle name="已瀏覽過的超連結" xfId="784" builtinId="9" hidden="1"/>
    <cellStyle name="已瀏覽過的超連結" xfId="786" builtinId="9" hidden="1"/>
    <cellStyle name="已瀏覽過的超連結" xfId="788" builtinId="9" hidden="1"/>
    <cellStyle name="已瀏覽過的超連結" xfId="790" builtinId="9" hidden="1"/>
    <cellStyle name="已瀏覽過的超連結" xfId="792" builtinId="9" hidden="1"/>
    <cellStyle name="已瀏覽過的超連結" xfId="794" builtinId="9" hidden="1"/>
    <cellStyle name="已瀏覽過的超連結" xfId="796" builtinId="9" hidden="1"/>
    <cellStyle name="已瀏覽過的超連結" xfId="798" builtinId="9" hidden="1"/>
    <cellStyle name="已瀏覽過的超連結" xfId="800" builtinId="9" hidden="1"/>
    <cellStyle name="已瀏覽過的超連結" xfId="802" builtinId="9" hidden="1"/>
    <cellStyle name="已瀏覽過的超連結" xfId="804" builtinId="9" hidden="1"/>
    <cellStyle name="已瀏覽過的超連結" xfId="806" builtinId="9" hidden="1"/>
    <cellStyle name="已瀏覽過的超連結" xfId="808" builtinId="9" hidden="1"/>
    <cellStyle name="已瀏覽過的超連結" xfId="810" builtinId="9" hidden="1"/>
    <cellStyle name="已瀏覽過的超連結" xfId="812" builtinId="9" hidden="1"/>
    <cellStyle name="已瀏覽過的超連結" xfId="814" builtinId="9" hidden="1"/>
    <cellStyle name="已瀏覽過的超連結" xfId="816" builtinId="9" hidden="1"/>
    <cellStyle name="已瀏覽過的超連結" xfId="818" builtinId="9" hidden="1"/>
    <cellStyle name="已瀏覽過的超連結" xfId="820" builtinId="9" hidden="1"/>
    <cellStyle name="已瀏覽過的超連結" xfId="822" builtinId="9" hidden="1"/>
    <cellStyle name="已瀏覽過的超連結" xfId="824" builtinId="9" hidden="1"/>
    <cellStyle name="已瀏覽過的超連結" xfId="826" builtinId="9" hidden="1"/>
    <cellStyle name="已瀏覽過的超連結" xfId="828" builtinId="9" hidden="1"/>
    <cellStyle name="已瀏覽過的超連結" xfId="830" builtinId="9" hidden="1"/>
    <cellStyle name="已瀏覽過的超連結" xfId="832" builtinId="9" hidden="1"/>
    <cellStyle name="已瀏覽過的超連結" xfId="834" builtinId="9" hidden="1"/>
    <cellStyle name="已瀏覽過的超連結" xfId="836" builtinId="9" hidden="1"/>
    <cellStyle name="已瀏覽過的超連結" xfId="838" builtinId="9" hidden="1"/>
    <cellStyle name="已瀏覽過的超連結" xfId="840" builtinId="9" hidden="1"/>
    <cellStyle name="已瀏覽過的超連結" xfId="842" builtinId="9" hidden="1"/>
    <cellStyle name="已瀏覽過的超連結" xfId="844" builtinId="9" hidden="1"/>
    <cellStyle name="已瀏覽過的超連結" xfId="846" builtinId="9" hidden="1"/>
    <cellStyle name="已瀏覽過的超連結" xfId="848" builtinId="9" hidden="1"/>
    <cellStyle name="已瀏覽過的超連結" xfId="850" builtinId="9" hidden="1"/>
    <cellStyle name="已瀏覽過的超連結" xfId="852" builtinId="9" hidden="1"/>
    <cellStyle name="已瀏覽過的超連結" xfId="854" builtinId="9" hidden="1"/>
    <cellStyle name="已瀏覽過的超連結" xfId="856" builtinId="9" hidden="1"/>
    <cellStyle name="已瀏覽過的超連結" xfId="858" builtinId="9" hidden="1"/>
    <cellStyle name="已瀏覽過的超連結" xfId="860" builtinId="9" hidden="1"/>
    <cellStyle name="已瀏覽過的超連結" xfId="862" builtinId="9" hidden="1"/>
    <cellStyle name="已瀏覽過的超連結" xfId="864" builtinId="9" hidden="1"/>
    <cellStyle name="已瀏覽過的超連結" xfId="866" builtinId="9" hidden="1"/>
    <cellStyle name="已瀏覽過的超連結" xfId="868" builtinId="9" hidden="1"/>
    <cellStyle name="已瀏覽過的超連結" xfId="870" builtinId="9" hidden="1"/>
    <cellStyle name="已瀏覽過的超連結" xfId="872" builtinId="9" hidden="1"/>
    <cellStyle name="已瀏覽過的超連結" xfId="874" builtinId="9" hidden="1"/>
    <cellStyle name="已瀏覽過的超連結" xfId="876" builtinId="9" hidden="1"/>
    <cellStyle name="已瀏覽過的超連結" xfId="878" builtinId="9" hidden="1"/>
    <cellStyle name="已瀏覽過的超連結" xfId="880" builtinId="9" hidden="1"/>
    <cellStyle name="已瀏覽過的超連結" xfId="882" builtinId="9" hidden="1"/>
    <cellStyle name="已瀏覽過的超連結" xfId="884" builtinId="9" hidden="1"/>
    <cellStyle name="已瀏覽過的超連結" xfId="886" builtinId="9" hidden="1"/>
    <cellStyle name="已瀏覽過的超連結" xfId="888" builtinId="9" hidden="1"/>
    <cellStyle name="已瀏覽過的超連結" xfId="890" builtinId="9" hidden="1"/>
    <cellStyle name="已瀏覽過的超連結" xfId="892" builtinId="9" hidden="1"/>
    <cellStyle name="已瀏覽過的超連結" xfId="894" builtinId="9" hidden="1"/>
    <cellStyle name="已瀏覽過的超連結" xfId="896" builtinId="9" hidden="1"/>
    <cellStyle name="已瀏覽過的超連結" xfId="898" builtinId="9" hidden="1"/>
    <cellStyle name="已瀏覽過的超連結" xfId="900" builtinId="9" hidden="1"/>
    <cellStyle name="已瀏覽過的超連結" xfId="902" builtinId="9" hidden="1"/>
    <cellStyle name="已瀏覽過的超連結" xfId="904" builtinId="9" hidden="1"/>
    <cellStyle name="已瀏覽過的超連結" xfId="906" builtinId="9" hidden="1"/>
    <cellStyle name="已瀏覽過的超連結" xfId="908" builtinId="9" hidden="1"/>
    <cellStyle name="已瀏覽過的超連結" xfId="910" builtinId="9" hidden="1"/>
    <cellStyle name="已瀏覽過的超連結" xfId="912" builtinId="9" hidden="1"/>
    <cellStyle name="已瀏覽過的超連結" xfId="914" builtinId="9" hidden="1"/>
    <cellStyle name="已瀏覽過的超連結" xfId="916" builtinId="9" hidden="1"/>
    <cellStyle name="已瀏覽過的超連結" xfId="918" builtinId="9" hidden="1"/>
    <cellStyle name="已瀏覽過的超連結" xfId="920" builtinId="9" hidden="1"/>
    <cellStyle name="已瀏覽過的超連結" xfId="922" builtinId="9" hidden="1"/>
    <cellStyle name="已瀏覽過的超連結" xfId="924" builtinId="9" hidden="1"/>
    <cellStyle name="已瀏覽過的超連結" xfId="926" builtinId="9" hidden="1"/>
    <cellStyle name="已瀏覽過的超連結" xfId="928" builtinId="9" hidden="1"/>
    <cellStyle name="已瀏覽過的超連結" xfId="930" builtinId="9" hidden="1"/>
    <cellStyle name="已瀏覽過的超連結" xfId="932" builtinId="9" hidden="1"/>
    <cellStyle name="已瀏覽過的超連結" xfId="934" builtinId="9" hidden="1"/>
    <cellStyle name="已瀏覽過的超連結" xfId="936" builtinId="9" hidden="1"/>
    <cellStyle name="已瀏覽過的超連結" xfId="938" builtinId="9" hidden="1"/>
    <cellStyle name="已瀏覽過的超連結" xfId="940" builtinId="9" hidden="1"/>
    <cellStyle name="已瀏覽過的超連結" xfId="942" builtinId="9" hidden="1"/>
    <cellStyle name="已瀏覽過的超連結" xfId="944" builtinId="9" hidden="1"/>
    <cellStyle name="已瀏覽過的超連結" xfId="946" builtinId="9" hidden="1"/>
    <cellStyle name="已瀏覽過的超連結" xfId="948" builtinId="9" hidden="1"/>
    <cellStyle name="已瀏覽過的超連結" xfId="950" builtinId="9" hidden="1"/>
    <cellStyle name="已瀏覽過的超連結" xfId="952" builtinId="9" hidden="1"/>
    <cellStyle name="已瀏覽過的超連結" xfId="954" builtinId="9" hidden="1"/>
    <cellStyle name="已瀏覽過的超連結" xfId="956" builtinId="9" hidden="1"/>
    <cellStyle name="已瀏覽過的超連結" xfId="958" builtinId="9" hidden="1"/>
    <cellStyle name="已瀏覽過的超連結" xfId="960" builtinId="9" hidden="1"/>
    <cellStyle name="已瀏覽過的超連結" xfId="962" builtinId="9" hidden="1"/>
    <cellStyle name="已瀏覽過的超連結" xfId="964" builtinId="9" hidden="1"/>
    <cellStyle name="已瀏覽過的超連結" xfId="966" builtinId="9" hidden="1"/>
    <cellStyle name="已瀏覽過的超連結" xfId="968" builtinId="9" hidden="1"/>
    <cellStyle name="已瀏覽過的超連結" xfId="970" builtinId="9" hidden="1"/>
    <cellStyle name="已瀏覽過的超連結" xfId="972" builtinId="9" hidden="1"/>
    <cellStyle name="已瀏覽過的超連結" xfId="974" builtinId="9" hidden="1"/>
    <cellStyle name="已瀏覽過的超連結" xfId="976" builtinId="9" hidden="1"/>
    <cellStyle name="已瀏覽過的超連結" xfId="978" builtinId="9" hidden="1"/>
    <cellStyle name="已瀏覽過的超連結" xfId="980" builtinId="9" hidden="1"/>
    <cellStyle name="已瀏覽過的超連結" xfId="982" builtinId="9" hidden="1"/>
    <cellStyle name="已瀏覽過的超連結" xfId="984" builtinId="9" hidden="1"/>
    <cellStyle name="已瀏覽過的超連結" xfId="986" builtinId="9" hidden="1"/>
    <cellStyle name="已瀏覽過的超連結" xfId="988" builtinId="9" hidden="1"/>
    <cellStyle name="已瀏覽過的超連結" xfId="990" builtinId="9" hidden="1"/>
    <cellStyle name="已瀏覽過的超連結" xfId="992" builtinId="9" hidden="1"/>
    <cellStyle name="已瀏覽過的超連結" xfId="994" builtinId="9" hidden="1"/>
    <cellStyle name="已瀏覽過的超連結" xfId="996" builtinId="9" hidden="1"/>
    <cellStyle name="已瀏覽過的超連結" xfId="998" builtinId="9" hidden="1"/>
    <cellStyle name="已瀏覽過的超連結" xfId="1000" builtinId="9" hidden="1"/>
    <cellStyle name="已瀏覽過的超連結" xfId="1002" builtinId="9" hidden="1"/>
    <cellStyle name="已瀏覽過的超連結" xfId="1004" builtinId="9" hidden="1"/>
    <cellStyle name="已瀏覽過的超連結" xfId="1006" builtinId="9" hidden="1"/>
    <cellStyle name="已瀏覽過的超連結" xfId="1008" builtinId="9" hidden="1"/>
    <cellStyle name="已瀏覽過的超連結" xfId="1010" builtinId="9" hidden="1"/>
    <cellStyle name="已瀏覽過的超連結" xfId="1012" builtinId="9" hidden="1"/>
    <cellStyle name="已瀏覽過的超連結" xfId="1014" builtinId="9" hidden="1"/>
    <cellStyle name="已瀏覽過的超連結" xfId="1016" builtinId="9" hidden="1"/>
    <cellStyle name="已瀏覽過的超連結" xfId="1018" builtinId="9" hidden="1"/>
    <cellStyle name="已瀏覽過的超連結" xfId="1020" builtinId="9" hidden="1"/>
    <cellStyle name="已瀏覽過的超連結" xfId="1022" builtinId="9" hidden="1"/>
    <cellStyle name="已瀏覽過的超連結" xfId="1024" builtinId="9" hidden="1"/>
    <cellStyle name="已瀏覽過的超連結" xfId="1026" builtinId="9" hidden="1"/>
    <cellStyle name="已瀏覽過的超連結" xfId="1028" builtinId="9" hidden="1"/>
    <cellStyle name="已瀏覽過的超連結" xfId="1030" builtinId="9" hidden="1"/>
    <cellStyle name="已瀏覽過的超連結" xfId="1032" builtinId="9" hidden="1"/>
    <cellStyle name="已瀏覽過的超連結" xfId="1034" builtinId="9" hidden="1"/>
    <cellStyle name="已瀏覽過的超連結" xfId="1036" builtinId="9" hidden="1"/>
    <cellStyle name="已瀏覽過的超連結" xfId="1038" builtinId="9" hidden="1"/>
    <cellStyle name="已瀏覽過的超連結" xfId="1040" builtinId="9" hidden="1"/>
    <cellStyle name="已瀏覽過的超連結" xfId="1042" builtinId="9" hidden="1"/>
    <cellStyle name="已瀏覽過的超連結" xfId="1044" builtinId="9" hidden="1"/>
    <cellStyle name="已瀏覽過的超連結" xfId="1046" builtinId="9" hidden="1"/>
    <cellStyle name="已瀏覽過的超連結" xfId="1048" builtinId="9" hidden="1"/>
    <cellStyle name="已瀏覽過的超連結" xfId="1050" builtinId="9" hidden="1"/>
    <cellStyle name="已瀏覽過的超連結" xfId="1052" builtinId="9" hidden="1"/>
    <cellStyle name="已瀏覽過的超連結" xfId="1054" builtinId="9" hidden="1"/>
    <cellStyle name="已瀏覽過的超連結" xfId="1056" builtinId="9" hidden="1"/>
    <cellStyle name="已瀏覽過的超連結" xfId="1058" builtinId="9" hidden="1"/>
    <cellStyle name="已瀏覽過的超連結" xfId="1060" builtinId="9" hidden="1"/>
    <cellStyle name="已瀏覽過的超連結" xfId="1062" builtinId="9" hidden="1"/>
    <cellStyle name="已瀏覽過的超連結" xfId="1064" builtinId="9" hidden="1"/>
    <cellStyle name="已瀏覽過的超連結" xfId="1066" builtinId="9" hidden="1"/>
    <cellStyle name="已瀏覽過的超連結" xfId="1068" builtinId="9" hidden="1"/>
    <cellStyle name="已瀏覽過的超連結" xfId="1070" builtinId="9" hidden="1"/>
    <cellStyle name="已瀏覽過的超連結" xfId="1072" builtinId="9" hidden="1"/>
    <cellStyle name="已瀏覽過的超連結" xfId="1074" builtinId="9" hidden="1"/>
    <cellStyle name="已瀏覽過的超連結" xfId="1076" builtinId="9" hidden="1"/>
    <cellStyle name="已瀏覽過的超連結" xfId="1078" builtinId="9" hidden="1"/>
    <cellStyle name="已瀏覽過的超連結" xfId="1080" builtinId="9" hidden="1"/>
    <cellStyle name="已瀏覽過的超連結" xfId="1082" builtinId="9" hidden="1"/>
    <cellStyle name="已瀏覽過的超連結" xfId="1084" builtinId="9" hidden="1"/>
    <cellStyle name="已瀏覽過的超連結" xfId="1086" builtinId="9" hidden="1"/>
    <cellStyle name="已瀏覽過的超連結" xfId="1088" builtinId="9" hidden="1"/>
    <cellStyle name="已瀏覽過的超連結" xfId="1090" builtinId="9" hidden="1"/>
    <cellStyle name="已瀏覽過的超連結" xfId="1092" builtinId="9" hidden="1"/>
    <cellStyle name="已瀏覽過的超連結" xfId="1094" builtinId="9" hidden="1"/>
    <cellStyle name="已瀏覽過的超連結" xfId="1096" builtinId="9" hidden="1"/>
    <cellStyle name="已瀏覽過的超連結" xfId="1098" builtinId="9" hidden="1"/>
    <cellStyle name="已瀏覽過的超連結" xfId="1100" builtinId="9" hidden="1"/>
    <cellStyle name="已瀏覽過的超連結" xfId="1102" builtinId="9" hidden="1"/>
    <cellStyle name="已瀏覽過的超連結" xfId="1104" builtinId="9" hidden="1"/>
    <cellStyle name="已瀏覽過的超連結" xfId="1106" builtinId="9" hidden="1"/>
    <cellStyle name="已瀏覽過的超連結" xfId="1108" builtinId="9" hidden="1"/>
    <cellStyle name="已瀏覽過的超連結" xfId="1110" builtinId="9" hidden="1"/>
    <cellStyle name="已瀏覽過的超連結" xfId="1112" builtinId="9" hidden="1"/>
    <cellStyle name="已瀏覽過的超連結" xfId="1114" builtinId="9" hidden="1"/>
    <cellStyle name="已瀏覽過的超連結" xfId="1116" builtinId="9" hidden="1"/>
    <cellStyle name="已瀏覽過的超連結" xfId="1118" builtinId="9" hidden="1"/>
    <cellStyle name="已瀏覽過的超連結" xfId="1120" builtinId="9" hidden="1"/>
    <cellStyle name="已瀏覽過的超連結" xfId="1122" builtinId="9" hidden="1"/>
    <cellStyle name="已瀏覽過的超連結" xfId="1124" builtinId="9" hidden="1"/>
    <cellStyle name="已瀏覽過的超連結" xfId="1126" builtinId="9" hidden="1"/>
    <cellStyle name="已瀏覽過的超連結" xfId="1128" builtinId="9" hidden="1"/>
    <cellStyle name="已瀏覽過的超連結" xfId="1130" builtinId="9" hidden="1"/>
    <cellStyle name="已瀏覽過的超連結" xfId="1132" builtinId="9" hidden="1"/>
    <cellStyle name="已瀏覽過的超連結" xfId="1134" builtinId="9" hidden="1"/>
    <cellStyle name="已瀏覽過的超連結" xfId="1136" builtinId="9" hidden="1"/>
    <cellStyle name="已瀏覽過的超連結" xfId="1138" builtinId="9" hidden="1"/>
    <cellStyle name="已瀏覽過的超連結" xfId="1140" builtinId="9" hidden="1"/>
    <cellStyle name="已瀏覽過的超連結" xfId="1142" builtinId="9" hidden="1"/>
    <cellStyle name="已瀏覽過的超連結" xfId="1144" builtinId="9" hidden="1"/>
    <cellStyle name="已瀏覽過的超連結" xfId="1146" builtinId="9" hidden="1"/>
    <cellStyle name="已瀏覽過的超連結" xfId="1148" builtinId="9" hidden="1"/>
    <cellStyle name="已瀏覽過的超連結" xfId="1150" builtinId="9" hidden="1"/>
    <cellStyle name="已瀏覽過的超連結" xfId="1152" builtinId="9" hidden="1"/>
    <cellStyle name="已瀏覽過的超連結" xfId="1154" builtinId="9" hidden="1"/>
    <cellStyle name="已瀏覽過的超連結" xfId="1156" builtinId="9" hidden="1"/>
    <cellStyle name="已瀏覽過的超連結" xfId="1158" builtinId="9" hidden="1"/>
    <cellStyle name="已瀏覽過的超連結" xfId="1160" builtinId="9" hidden="1"/>
    <cellStyle name="已瀏覽過的超連結" xfId="1162" builtinId="9" hidden="1"/>
    <cellStyle name="已瀏覽過的超連結" xfId="1164" builtinId="9" hidden="1"/>
    <cellStyle name="已瀏覽過的超連結" xfId="1166" builtinId="9" hidden="1"/>
    <cellStyle name="已瀏覽過的超連結" xfId="1168" builtinId="9" hidden="1"/>
    <cellStyle name="已瀏覽過的超連結" xfId="1170" builtinId="9" hidden="1"/>
    <cellStyle name="已瀏覽過的超連結" xfId="1172" builtinId="9" hidden="1"/>
    <cellStyle name="已瀏覽過的超連結" xfId="1174" builtinId="9" hidden="1"/>
    <cellStyle name="已瀏覽過的超連結" xfId="1176" builtinId="9" hidden="1"/>
    <cellStyle name="已瀏覽過的超連結" xfId="1178" builtinId="9" hidden="1"/>
    <cellStyle name="已瀏覽過的超連結" xfId="1180" builtinId="9" hidden="1"/>
    <cellStyle name="中等" xfId="112" builtinId="28"/>
    <cellStyle name="超連結" xfId="1" builtinId="8" hidden="1"/>
    <cellStyle name="超連結" xfId="3" builtinId="8" hidden="1"/>
    <cellStyle name="超連結" xfId="5" builtinId="8" hidden="1"/>
    <cellStyle name="超連結" xfId="7" builtinId="8" hidden="1"/>
    <cellStyle name="超連結" xfId="9" builtinId="8" hidden="1"/>
    <cellStyle name="超連結" xfId="12" builtinId="8" hidden="1"/>
    <cellStyle name="超連結" xfId="14" builtinId="8" hidden="1"/>
    <cellStyle name="超連結" xfId="16" builtinId="8" hidden="1"/>
    <cellStyle name="超連結" xfId="18" builtinId="8" hidden="1"/>
    <cellStyle name="超連結" xfId="20" builtinId="8" hidden="1"/>
    <cellStyle name="超連結" xfId="22" builtinId="8" hidden="1"/>
    <cellStyle name="超連結" xfId="24" builtinId="8" hidden="1"/>
    <cellStyle name="超連結" xfId="26" builtinId="8" hidden="1"/>
    <cellStyle name="超連結" xfId="28" builtinId="8" hidden="1"/>
    <cellStyle name="超連結" xfId="30" builtinId="8" hidden="1"/>
    <cellStyle name="超連結" xfId="32" builtinId="8" hidden="1"/>
    <cellStyle name="超連結" xfId="34" builtinId="8" hidden="1"/>
    <cellStyle name="超連結" xfId="36" builtinId="8" hidden="1"/>
    <cellStyle name="超連結" xfId="38" builtinId="8" hidden="1"/>
    <cellStyle name="超連結" xfId="40" builtinId="8" hidden="1"/>
    <cellStyle name="超連結" xfId="42" builtinId="8" hidden="1"/>
    <cellStyle name="超連結" xfId="44" builtinId="8" hidden="1"/>
    <cellStyle name="超連結" xfId="46" builtinId="8" hidden="1"/>
    <cellStyle name="超連結" xfId="48" builtinId="8" hidden="1"/>
    <cellStyle name="超連結" xfId="50" builtinId="8" hidden="1"/>
    <cellStyle name="超連結" xfId="52" builtinId="8" hidden="1"/>
    <cellStyle name="超連結" xfId="54" builtinId="8" hidden="1"/>
    <cellStyle name="超連結" xfId="56" builtinId="8" hidden="1"/>
    <cellStyle name="超連結" xfId="58" builtinId="8" hidden="1"/>
    <cellStyle name="超連結" xfId="60" builtinId="8" hidden="1"/>
    <cellStyle name="超連結" xfId="62" builtinId="8" hidden="1"/>
    <cellStyle name="超連結" xfId="64" builtinId="8" hidden="1"/>
    <cellStyle name="超連結" xfId="66" builtinId="8" hidden="1"/>
    <cellStyle name="超連結" xfId="68" builtinId="8" hidden="1"/>
    <cellStyle name="超連結" xfId="70" builtinId="8" hidden="1"/>
    <cellStyle name="超連結" xfId="72" builtinId="8" hidden="1"/>
    <cellStyle name="超連結" xfId="74" builtinId="8" hidden="1"/>
    <cellStyle name="超連結" xfId="76" builtinId="8" hidden="1"/>
    <cellStyle name="超連結" xfId="78" builtinId="8" hidden="1"/>
    <cellStyle name="超連結" xfId="80" builtinId="8" hidden="1"/>
    <cellStyle name="超連結" xfId="82" builtinId="8" hidden="1"/>
    <cellStyle name="超連結" xfId="84" builtinId="8" hidden="1"/>
    <cellStyle name="超連結" xfId="86" builtinId="8" hidden="1"/>
    <cellStyle name="超連結" xfId="88" builtinId="8" hidden="1"/>
    <cellStyle name="超連結" xfId="90" builtinId="8" hidden="1"/>
    <cellStyle name="超連結" xfId="92" builtinId="8" hidden="1"/>
    <cellStyle name="超連結" xfId="94" builtinId="8" hidden="1"/>
    <cellStyle name="超連結" xfId="96" builtinId="8" hidden="1"/>
    <cellStyle name="超連結" xfId="98" builtinId="8" hidden="1"/>
    <cellStyle name="超連結" xfId="100" builtinId="8" hidden="1"/>
    <cellStyle name="超連結" xfId="102" builtinId="8" hidden="1"/>
    <cellStyle name="超連結" xfId="104" builtinId="8" hidden="1"/>
    <cellStyle name="超連結" xfId="106" builtinId="8" hidden="1"/>
    <cellStyle name="超連結" xfId="108" builtinId="8" hidden="1"/>
    <cellStyle name="超連結" xfId="110" builtinId="8" hidden="1"/>
    <cellStyle name="超連結" xfId="113" builtinId="8" hidden="1"/>
    <cellStyle name="超連結" xfId="115" builtinId="8" hidden="1"/>
    <cellStyle name="超連結" xfId="117" builtinId="8" hidden="1"/>
    <cellStyle name="超連結" xfId="119" builtinId="8" hidden="1"/>
    <cellStyle name="超連結" xfId="121" builtinId="8" hidden="1"/>
    <cellStyle name="超連結" xfId="123" builtinId="8" hidden="1"/>
    <cellStyle name="超連結" xfId="125" builtinId="8" hidden="1"/>
    <cellStyle name="超連結" xfId="127" builtinId="8" hidden="1"/>
    <cellStyle name="超連結" xfId="129" builtinId="8" hidden="1"/>
    <cellStyle name="超連結" xfId="131" builtinId="8" hidden="1"/>
    <cellStyle name="超連結" xfId="133" builtinId="8" hidden="1"/>
    <cellStyle name="超連結" xfId="135" builtinId="8" hidden="1"/>
    <cellStyle name="超連結" xfId="137" builtinId="8" hidden="1"/>
    <cellStyle name="超連結" xfId="139" builtinId="8" hidden="1"/>
    <cellStyle name="超連結" xfId="141" builtinId="8" hidden="1"/>
    <cellStyle name="超連結" xfId="143" builtinId="8" hidden="1"/>
    <cellStyle name="超連結" xfId="145" builtinId="8" hidden="1"/>
    <cellStyle name="超連結" xfId="147" builtinId="8" hidden="1"/>
    <cellStyle name="超連結" xfId="149" builtinId="8" hidden="1"/>
    <cellStyle name="超連結" xfId="151" builtinId="8" hidden="1"/>
    <cellStyle name="超連結" xfId="153" builtinId="8" hidden="1"/>
    <cellStyle name="超連結" xfId="155" builtinId="8" hidden="1"/>
    <cellStyle name="超連結" xfId="157" builtinId="8" hidden="1"/>
    <cellStyle name="超連結" xfId="159" builtinId="8" hidden="1"/>
    <cellStyle name="超連結" xfId="161" builtinId="8" hidden="1"/>
    <cellStyle name="超連結" xfId="163" builtinId="8" hidden="1"/>
    <cellStyle name="超連結" xfId="165" builtinId="8" hidden="1"/>
    <cellStyle name="超連結" xfId="167" builtinId="8" hidden="1"/>
    <cellStyle name="超連結" xfId="169" builtinId="8" hidden="1"/>
    <cellStyle name="超連結" xfId="171" builtinId="8" hidden="1"/>
    <cellStyle name="超連結" xfId="173" builtinId="8" hidden="1"/>
    <cellStyle name="超連結" xfId="175" builtinId="8" hidden="1"/>
    <cellStyle name="超連結" xfId="177" builtinId="8" hidden="1"/>
    <cellStyle name="超連結" xfId="179" builtinId="8" hidden="1"/>
    <cellStyle name="超連結" xfId="181" builtinId="8" hidden="1"/>
    <cellStyle name="超連結" xfId="183" builtinId="8" hidden="1"/>
    <cellStyle name="超連結" xfId="185" builtinId="8" hidden="1"/>
    <cellStyle name="超連結" xfId="187" builtinId="8" hidden="1"/>
    <cellStyle name="超連結" xfId="189" builtinId="8" hidden="1"/>
    <cellStyle name="超連結" xfId="191" builtinId="8" hidden="1"/>
    <cellStyle name="超連結" xfId="193" builtinId="8" hidden="1"/>
    <cellStyle name="超連結" xfId="195" builtinId="8" hidden="1"/>
    <cellStyle name="超連結" xfId="197" builtinId="8" hidden="1"/>
    <cellStyle name="超連結" xfId="199" builtinId="8" hidden="1"/>
    <cellStyle name="超連結" xfId="201" builtinId="8" hidden="1"/>
    <cellStyle name="超連結" xfId="203" builtinId="8" hidden="1"/>
    <cellStyle name="超連結" xfId="205" builtinId="8" hidden="1"/>
    <cellStyle name="超連結" xfId="207" builtinId="8" hidden="1"/>
    <cellStyle name="超連結" xfId="209" builtinId="8" hidden="1"/>
    <cellStyle name="超連結" xfId="211" builtinId="8" hidden="1"/>
    <cellStyle name="超連結" xfId="213" builtinId="8" hidden="1"/>
    <cellStyle name="超連結" xfId="215" builtinId="8" hidden="1"/>
    <cellStyle name="超連結" xfId="217" builtinId="8" hidden="1"/>
    <cellStyle name="超連結" xfId="219" builtinId="8" hidden="1"/>
    <cellStyle name="超連結" xfId="221" builtinId="8" hidden="1"/>
    <cellStyle name="超連結" xfId="223" builtinId="8" hidden="1"/>
    <cellStyle name="超連結" xfId="225" builtinId="8" hidden="1"/>
    <cellStyle name="超連結" xfId="227" builtinId="8" hidden="1"/>
    <cellStyle name="超連結" xfId="229" builtinId="8" hidden="1"/>
    <cellStyle name="超連結" xfId="231" builtinId="8" hidden="1"/>
    <cellStyle name="超連結" xfId="233" builtinId="8" hidden="1"/>
    <cellStyle name="超連結" xfId="235" builtinId="8" hidden="1"/>
    <cellStyle name="超連結" xfId="237" builtinId="8" hidden="1"/>
    <cellStyle name="超連結" xfId="239" builtinId="8" hidden="1"/>
    <cellStyle name="超連結" xfId="241" builtinId="8" hidden="1"/>
    <cellStyle name="超連結" xfId="243" builtinId="8" hidden="1"/>
    <cellStyle name="超連結" xfId="245" builtinId="8" hidden="1"/>
    <cellStyle name="超連結" xfId="247" builtinId="8" hidden="1"/>
    <cellStyle name="超連結" xfId="249" builtinId="8" hidden="1"/>
    <cellStyle name="超連結" xfId="251" builtinId="8" hidden="1"/>
    <cellStyle name="超連結" xfId="253" builtinId="8" hidden="1"/>
    <cellStyle name="超連結" xfId="255" builtinId="8" hidden="1"/>
    <cellStyle name="超連結" xfId="257" builtinId="8" hidden="1"/>
    <cellStyle name="超連結" xfId="259" builtinId="8" hidden="1"/>
    <cellStyle name="超連結" xfId="261" builtinId="8" hidden="1"/>
    <cellStyle name="超連結" xfId="263" builtinId="8" hidden="1"/>
    <cellStyle name="超連結" xfId="265" builtinId="8" hidden="1"/>
    <cellStyle name="超連結" xfId="267" builtinId="8" hidden="1"/>
    <cellStyle name="超連結" xfId="269" builtinId="8" hidden="1"/>
    <cellStyle name="超連結" xfId="271" builtinId="8" hidden="1"/>
    <cellStyle name="超連結" xfId="273" builtinId="8" hidden="1"/>
    <cellStyle name="超連結" xfId="275" builtinId="8" hidden="1"/>
    <cellStyle name="超連結" xfId="277" builtinId="8" hidden="1"/>
    <cellStyle name="超連結" xfId="279" builtinId="8" hidden="1"/>
    <cellStyle name="超連結" xfId="281" builtinId="8" hidden="1"/>
    <cellStyle name="超連結" xfId="283" builtinId="8" hidden="1"/>
    <cellStyle name="超連結" xfId="285" builtinId="8" hidden="1"/>
    <cellStyle name="超連結" xfId="287" builtinId="8" hidden="1"/>
    <cellStyle name="超連結" xfId="289" builtinId="8" hidden="1"/>
    <cellStyle name="超連結" xfId="291" builtinId="8" hidden="1"/>
    <cellStyle name="超連結" xfId="293" builtinId="8" hidden="1"/>
    <cellStyle name="超連結" xfId="295" builtinId="8" hidden="1"/>
    <cellStyle name="超連結" xfId="297" builtinId="8" hidden="1"/>
    <cellStyle name="超連結" xfId="299" builtinId="8" hidden="1"/>
    <cellStyle name="超連結" xfId="301" builtinId="8" hidden="1"/>
    <cellStyle name="超連結" xfId="303" builtinId="8" hidden="1"/>
    <cellStyle name="超連結" xfId="305" builtinId="8" hidden="1"/>
    <cellStyle name="超連結" xfId="307" builtinId="8" hidden="1"/>
    <cellStyle name="超連結" xfId="309" builtinId="8" hidden="1"/>
    <cellStyle name="超連結" xfId="311" builtinId="8" hidden="1"/>
    <cellStyle name="超連結" xfId="313" builtinId="8" hidden="1"/>
    <cellStyle name="超連結" xfId="315" builtinId="8" hidden="1"/>
    <cellStyle name="超連結" xfId="317" builtinId="8" hidden="1"/>
    <cellStyle name="超連結" xfId="319" builtinId="8" hidden="1"/>
    <cellStyle name="超連結" xfId="321" builtinId="8" hidden="1"/>
    <cellStyle name="超連結" xfId="323" builtinId="8" hidden="1"/>
    <cellStyle name="超連結" xfId="325" builtinId="8" hidden="1"/>
    <cellStyle name="超連結" xfId="327" builtinId="8" hidden="1"/>
    <cellStyle name="超連結" xfId="329" builtinId="8" hidden="1"/>
    <cellStyle name="超連結" xfId="331" builtinId="8" hidden="1"/>
    <cellStyle name="超連結" xfId="333" builtinId="8" hidden="1"/>
    <cellStyle name="超連結" xfId="335" builtinId="8" hidden="1"/>
    <cellStyle name="超連結" xfId="337" builtinId="8" hidden="1"/>
    <cellStyle name="超連結" xfId="339" builtinId="8" hidden="1"/>
    <cellStyle name="超連結" xfId="341" builtinId="8" hidden="1"/>
    <cellStyle name="超連結" xfId="343" builtinId="8" hidden="1"/>
    <cellStyle name="超連結" xfId="345" builtinId="8" hidden="1"/>
    <cellStyle name="超連結" xfId="347" builtinId="8" hidden="1"/>
    <cellStyle name="超連結" xfId="349" builtinId="8" hidden="1"/>
    <cellStyle name="超連結" xfId="351" builtinId="8" hidden="1"/>
    <cellStyle name="超連結" xfId="353" builtinId="8" hidden="1"/>
    <cellStyle name="超連結" xfId="355" builtinId="8" hidden="1"/>
    <cellStyle name="超連結" xfId="357" builtinId="8" hidden="1"/>
    <cellStyle name="超連結" xfId="359" builtinId="8" hidden="1"/>
    <cellStyle name="超連結" xfId="361" builtinId="8" hidden="1"/>
    <cellStyle name="超連結" xfId="363" builtinId="8" hidden="1"/>
    <cellStyle name="超連結" xfId="365" builtinId="8" hidden="1"/>
    <cellStyle name="超連結" xfId="367" builtinId="8" hidden="1"/>
    <cellStyle name="超連結" xfId="369" builtinId="8" hidden="1"/>
    <cellStyle name="超連結" xfId="371" builtinId="8" hidden="1"/>
    <cellStyle name="超連結" xfId="373" builtinId="8" hidden="1"/>
    <cellStyle name="超連結" xfId="375" builtinId="8" hidden="1"/>
    <cellStyle name="超連結" xfId="377" builtinId="8" hidden="1"/>
    <cellStyle name="超連結" xfId="379" builtinId="8" hidden="1"/>
    <cellStyle name="超連結" xfId="381" builtinId="8" hidden="1"/>
    <cellStyle name="超連結" xfId="383" builtinId="8" hidden="1"/>
    <cellStyle name="超連結" xfId="385" builtinId="8" hidden="1"/>
    <cellStyle name="超連結" xfId="387" builtinId="8" hidden="1"/>
    <cellStyle name="超連結" xfId="389" builtinId="8" hidden="1"/>
    <cellStyle name="超連結" xfId="391" builtinId="8" hidden="1"/>
    <cellStyle name="超連結" xfId="393" builtinId="8" hidden="1"/>
    <cellStyle name="超連結" xfId="395" builtinId="8" hidden="1"/>
    <cellStyle name="超連結" xfId="397" builtinId="8" hidden="1"/>
    <cellStyle name="超連結" xfId="399" builtinId="8" hidden="1"/>
    <cellStyle name="超連結" xfId="401" builtinId="8" hidden="1"/>
    <cellStyle name="超連結" xfId="403" builtinId="8" hidden="1"/>
    <cellStyle name="超連結" xfId="405" builtinId="8" hidden="1"/>
    <cellStyle name="超連結" xfId="407" builtinId="8" hidden="1"/>
    <cellStyle name="超連結" xfId="409" builtinId="8" hidden="1"/>
    <cellStyle name="超連結" xfId="411" builtinId="8" hidden="1"/>
    <cellStyle name="超連結" xfId="413" builtinId="8" hidden="1"/>
    <cellStyle name="超連結" xfId="415" builtinId="8" hidden="1"/>
    <cellStyle name="超連結" xfId="417" builtinId="8" hidden="1"/>
    <cellStyle name="超連結" xfId="419" builtinId="8" hidden="1"/>
    <cellStyle name="超連結" xfId="421" builtinId="8" hidden="1"/>
    <cellStyle name="超連結" xfId="423" builtinId="8" hidden="1"/>
    <cellStyle name="超連結" xfId="425" builtinId="8" hidden="1"/>
    <cellStyle name="超連結" xfId="427" builtinId="8" hidden="1"/>
    <cellStyle name="超連結" xfId="429" builtinId="8" hidden="1"/>
    <cellStyle name="超連結" xfId="431" builtinId="8" hidden="1"/>
    <cellStyle name="超連結" xfId="433" builtinId="8" hidden="1"/>
    <cellStyle name="超連結" xfId="435" builtinId="8" hidden="1"/>
    <cellStyle name="超連結" xfId="437" builtinId="8" hidden="1"/>
    <cellStyle name="超連結" xfId="439" builtinId="8" hidden="1"/>
    <cellStyle name="超連結" xfId="441" builtinId="8" hidden="1"/>
    <cellStyle name="超連結" xfId="443" builtinId="8" hidden="1"/>
    <cellStyle name="超連結" xfId="445" builtinId="8" hidden="1"/>
    <cellStyle name="超連結" xfId="447" builtinId="8" hidden="1"/>
    <cellStyle name="超連結" xfId="449" builtinId="8" hidden="1"/>
    <cellStyle name="超連結" xfId="451" builtinId="8" hidden="1"/>
    <cellStyle name="超連結" xfId="453" builtinId="8" hidden="1"/>
    <cellStyle name="超連結" xfId="455" builtinId="8" hidden="1"/>
    <cellStyle name="超連結" xfId="457" builtinId="8" hidden="1"/>
    <cellStyle name="超連結" xfId="459" builtinId="8" hidden="1"/>
    <cellStyle name="超連結" xfId="461" builtinId="8" hidden="1"/>
    <cellStyle name="超連結" xfId="463" builtinId="8" hidden="1"/>
    <cellStyle name="超連結" xfId="465" builtinId="8" hidden="1"/>
    <cellStyle name="超連結" xfId="467" builtinId="8" hidden="1"/>
    <cellStyle name="超連結" xfId="469" builtinId="8" hidden="1"/>
    <cellStyle name="超連結" xfId="471" builtinId="8" hidden="1"/>
    <cellStyle name="超連結" xfId="473" builtinId="8" hidden="1"/>
    <cellStyle name="超連結" xfId="475" builtinId="8" hidden="1"/>
    <cellStyle name="超連結" xfId="477" builtinId="8" hidden="1"/>
    <cellStyle name="超連結" xfId="479" builtinId="8" hidden="1"/>
    <cellStyle name="超連結" xfId="481" builtinId="8" hidden="1"/>
    <cellStyle name="超連結" xfId="483" builtinId="8" hidden="1"/>
    <cellStyle name="超連結" xfId="485" builtinId="8" hidden="1"/>
    <cellStyle name="超連結" xfId="487" builtinId="8" hidden="1"/>
    <cellStyle name="超連結" xfId="489" builtinId="8" hidden="1"/>
    <cellStyle name="超連結" xfId="491" builtinId="8" hidden="1"/>
    <cellStyle name="超連結" xfId="493" builtinId="8" hidden="1"/>
    <cellStyle name="超連結" xfId="495" builtinId="8" hidden="1"/>
    <cellStyle name="超連結" xfId="497" builtinId="8" hidden="1"/>
    <cellStyle name="超連結" xfId="499" builtinId="8" hidden="1"/>
    <cellStyle name="超連結" xfId="501" builtinId="8" hidden="1"/>
    <cellStyle name="超連結" xfId="503" builtinId="8" hidden="1"/>
    <cellStyle name="超連結" xfId="505" builtinId="8" hidden="1"/>
    <cellStyle name="超連結" xfId="507" builtinId="8" hidden="1"/>
    <cellStyle name="超連結" xfId="509" builtinId="8" hidden="1"/>
    <cellStyle name="超連結" xfId="511" builtinId="8" hidden="1"/>
    <cellStyle name="超連結" xfId="513" builtinId="8" hidden="1"/>
    <cellStyle name="超連結" xfId="515" builtinId="8" hidden="1"/>
    <cellStyle name="超連結" xfId="517" builtinId="8" hidden="1"/>
    <cellStyle name="超連結" xfId="519" builtinId="8" hidden="1"/>
    <cellStyle name="超連結" xfId="521" builtinId="8" hidden="1"/>
    <cellStyle name="超連結" xfId="523" builtinId="8" hidden="1"/>
    <cellStyle name="超連結" xfId="525" builtinId="8" hidden="1"/>
    <cellStyle name="超連結" xfId="527" builtinId="8" hidden="1"/>
    <cellStyle name="超連結" xfId="529" builtinId="8" hidden="1"/>
    <cellStyle name="超連結" xfId="531" builtinId="8" hidden="1"/>
    <cellStyle name="超連結" xfId="533" builtinId="8" hidden="1"/>
    <cellStyle name="超連結" xfId="535" builtinId="8" hidden="1"/>
    <cellStyle name="超連結" xfId="537" builtinId="8" hidden="1"/>
    <cellStyle name="超連結" xfId="539" builtinId="8" hidden="1"/>
    <cellStyle name="超連結" xfId="541" builtinId="8" hidden="1"/>
    <cellStyle name="超連結" xfId="543" builtinId="8" hidden="1"/>
    <cellStyle name="超連結" xfId="545" builtinId="8" hidden="1"/>
    <cellStyle name="超連結" xfId="547" builtinId="8" hidden="1"/>
    <cellStyle name="超連結" xfId="549" builtinId="8" hidden="1"/>
    <cellStyle name="超連結" xfId="551" builtinId="8" hidden="1"/>
    <cellStyle name="超連結" xfId="553" builtinId="8" hidden="1"/>
    <cellStyle name="超連結" xfId="555" builtinId="8" hidden="1"/>
    <cellStyle name="超連結" xfId="557" builtinId="8" hidden="1"/>
    <cellStyle name="超連結" xfId="559" builtinId="8" hidden="1"/>
    <cellStyle name="超連結" xfId="561" builtinId="8" hidden="1"/>
    <cellStyle name="超連結" xfId="563" builtinId="8" hidden="1"/>
    <cellStyle name="超連結" xfId="565" builtinId="8" hidden="1"/>
    <cellStyle name="超連結" xfId="567" builtinId="8" hidden="1"/>
    <cellStyle name="超連結" xfId="569" builtinId="8" hidden="1"/>
    <cellStyle name="超連結" xfId="571" builtinId="8" hidden="1"/>
    <cellStyle name="超連結" xfId="573" builtinId="8" hidden="1"/>
    <cellStyle name="超連結" xfId="575" builtinId="8" hidden="1"/>
    <cellStyle name="超連結" xfId="577" builtinId="8" hidden="1"/>
    <cellStyle name="超連結" xfId="579" builtinId="8" hidden="1"/>
    <cellStyle name="超連結" xfId="581" builtinId="8" hidden="1"/>
    <cellStyle name="超連結" xfId="583" builtinId="8" hidden="1"/>
    <cellStyle name="超連結" xfId="585" builtinId="8" hidden="1"/>
    <cellStyle name="超連結" xfId="587" builtinId="8" hidden="1"/>
    <cellStyle name="超連結" xfId="589" builtinId="8" hidden="1"/>
    <cellStyle name="超連結" xfId="591" builtinId="8" hidden="1"/>
    <cellStyle name="超連結" xfId="593" builtinId="8" hidden="1"/>
    <cellStyle name="超連結" xfId="595" builtinId="8" hidden="1"/>
    <cellStyle name="超連結" xfId="597" builtinId="8" hidden="1"/>
    <cellStyle name="超連結" xfId="599" builtinId="8" hidden="1"/>
    <cellStyle name="超連結" xfId="601" builtinId="8" hidden="1"/>
    <cellStyle name="超連結" xfId="603" builtinId="8" hidden="1"/>
    <cellStyle name="超連結" xfId="605" builtinId="8" hidden="1"/>
    <cellStyle name="超連結" xfId="607" builtinId="8" hidden="1"/>
    <cellStyle name="超連結" xfId="609" builtinId="8" hidden="1"/>
    <cellStyle name="超連結" xfId="611" builtinId="8" hidden="1"/>
    <cellStyle name="超連結" xfId="613" builtinId="8" hidden="1"/>
    <cellStyle name="超連結" xfId="615" builtinId="8" hidden="1"/>
    <cellStyle name="超連結" xfId="617" builtinId="8" hidden="1"/>
    <cellStyle name="超連結" xfId="619" builtinId="8" hidden="1"/>
    <cellStyle name="超連結" xfId="621" builtinId="8" hidden="1"/>
    <cellStyle name="超連結" xfId="623" builtinId="8" hidden="1"/>
    <cellStyle name="超連結" xfId="625" builtinId="8" hidden="1"/>
    <cellStyle name="超連結" xfId="627" builtinId="8" hidden="1"/>
    <cellStyle name="超連結" xfId="629" builtinId="8" hidden="1"/>
    <cellStyle name="超連結" xfId="631" builtinId="8" hidden="1"/>
    <cellStyle name="超連結" xfId="633" builtinId="8" hidden="1"/>
    <cellStyle name="超連結" xfId="635" builtinId="8" hidden="1"/>
    <cellStyle name="超連結" xfId="637" builtinId="8" hidden="1"/>
    <cellStyle name="超連結" xfId="639" builtinId="8" hidden="1"/>
    <cellStyle name="超連結" xfId="641" builtinId="8" hidden="1"/>
    <cellStyle name="超連結" xfId="643" builtinId="8" hidden="1"/>
    <cellStyle name="超連結" xfId="645" builtinId="8" hidden="1"/>
    <cellStyle name="超連結" xfId="647" builtinId="8" hidden="1"/>
    <cellStyle name="超連結" xfId="649" builtinId="8" hidden="1"/>
    <cellStyle name="超連結" xfId="651" builtinId="8" hidden="1"/>
    <cellStyle name="超連結" xfId="653" builtinId="8" hidden="1"/>
    <cellStyle name="超連結" xfId="655" builtinId="8" hidden="1"/>
    <cellStyle name="超連結" xfId="657" builtinId="8" hidden="1"/>
    <cellStyle name="超連結" xfId="659" builtinId="8" hidden="1"/>
    <cellStyle name="超連結" xfId="661" builtinId="8" hidden="1"/>
    <cellStyle name="超連結" xfId="663" builtinId="8" hidden="1"/>
    <cellStyle name="超連結" xfId="665" builtinId="8" hidden="1"/>
    <cellStyle name="超連結" xfId="667" builtinId="8" hidden="1"/>
    <cellStyle name="超連結" xfId="669" builtinId="8" hidden="1"/>
    <cellStyle name="超連結" xfId="671" builtinId="8" hidden="1"/>
    <cellStyle name="超連結" xfId="673" builtinId="8" hidden="1"/>
    <cellStyle name="超連結" xfId="675" builtinId="8" hidden="1"/>
    <cellStyle name="超連結" xfId="677" builtinId="8" hidden="1"/>
    <cellStyle name="超連結" xfId="679" builtinId="8" hidden="1"/>
    <cellStyle name="超連結" xfId="681" builtinId="8" hidden="1"/>
    <cellStyle name="超連結" xfId="683" builtinId="8" hidden="1"/>
    <cellStyle name="超連結" xfId="685" builtinId="8" hidden="1"/>
    <cellStyle name="超連結" xfId="687" builtinId="8" hidden="1"/>
    <cellStyle name="超連結" xfId="689" builtinId="8" hidden="1"/>
    <cellStyle name="超連結" xfId="691" builtinId="8" hidden="1"/>
    <cellStyle name="超連結" xfId="693" builtinId="8" hidden="1"/>
    <cellStyle name="超連結" xfId="695" builtinId="8" hidden="1"/>
    <cellStyle name="超連結" xfId="697" builtinId="8" hidden="1"/>
    <cellStyle name="超連結" xfId="699" builtinId="8" hidden="1"/>
    <cellStyle name="超連結" xfId="701" builtinId="8" hidden="1"/>
    <cellStyle name="超連結" xfId="703" builtinId="8" hidden="1"/>
    <cellStyle name="超連結" xfId="705" builtinId="8" hidden="1"/>
    <cellStyle name="超連結" xfId="707" builtinId="8" hidden="1"/>
    <cellStyle name="超連結" xfId="709" builtinId="8" hidden="1"/>
    <cellStyle name="超連結" xfId="711" builtinId="8" hidden="1"/>
    <cellStyle name="超連結" xfId="713" builtinId="8" hidden="1"/>
    <cellStyle name="超連結" xfId="715" builtinId="8" hidden="1"/>
    <cellStyle name="超連結" xfId="717" builtinId="8" hidden="1"/>
    <cellStyle name="超連結" xfId="719" builtinId="8" hidden="1"/>
    <cellStyle name="超連結" xfId="721" builtinId="8" hidden="1"/>
    <cellStyle name="超連結" xfId="723" builtinId="8" hidden="1"/>
    <cellStyle name="超連結" xfId="725" builtinId="8" hidden="1"/>
    <cellStyle name="超連結" xfId="727" builtinId="8" hidden="1"/>
    <cellStyle name="超連結" xfId="729" builtinId="8" hidden="1"/>
    <cellStyle name="超連結" xfId="731" builtinId="8" hidden="1"/>
    <cellStyle name="超連結" xfId="733" builtinId="8" hidden="1"/>
    <cellStyle name="超連結" xfId="735" builtinId="8" hidden="1"/>
    <cellStyle name="超連結" xfId="737" builtinId="8" hidden="1"/>
    <cellStyle name="超連結" xfId="739" builtinId="8" hidden="1"/>
    <cellStyle name="超連結" xfId="741" builtinId="8" hidden="1"/>
    <cellStyle name="超連結" xfId="743" builtinId="8" hidden="1"/>
    <cellStyle name="超連結" xfId="745" builtinId="8" hidden="1"/>
    <cellStyle name="超連結" xfId="747" builtinId="8" hidden="1"/>
    <cellStyle name="超連結" xfId="749" builtinId="8" hidden="1"/>
    <cellStyle name="超連結" xfId="751" builtinId="8" hidden="1"/>
    <cellStyle name="超連結" xfId="753" builtinId="8" hidden="1"/>
    <cellStyle name="超連結" xfId="755" builtinId="8" hidden="1"/>
    <cellStyle name="超連結" xfId="757" builtinId="8" hidden="1"/>
    <cellStyle name="超連結" xfId="759" builtinId="8" hidden="1"/>
    <cellStyle name="超連結" xfId="761" builtinId="8" hidden="1"/>
    <cellStyle name="超連結" xfId="763" builtinId="8" hidden="1"/>
    <cellStyle name="超連結" xfId="765" builtinId="8" hidden="1"/>
    <cellStyle name="超連結" xfId="767" builtinId="8" hidden="1"/>
    <cellStyle name="超連結" xfId="769" builtinId="8" hidden="1"/>
    <cellStyle name="超連結" xfId="771" builtinId="8" hidden="1"/>
    <cellStyle name="超連結" xfId="773" builtinId="8" hidden="1"/>
    <cellStyle name="超連結" xfId="775" builtinId="8" hidden="1"/>
    <cellStyle name="超連結" xfId="777" builtinId="8" hidden="1"/>
    <cellStyle name="超連結" xfId="779" builtinId="8" hidden="1"/>
    <cellStyle name="超連結" xfId="781" builtinId="8" hidden="1"/>
    <cellStyle name="超連結" xfId="783" builtinId="8" hidden="1"/>
    <cellStyle name="超連結" xfId="785" builtinId="8" hidden="1"/>
    <cellStyle name="超連結" xfId="787" builtinId="8" hidden="1"/>
    <cellStyle name="超連結" xfId="789" builtinId="8" hidden="1"/>
    <cellStyle name="超連結" xfId="791" builtinId="8" hidden="1"/>
    <cellStyle name="超連結" xfId="793" builtinId="8" hidden="1"/>
    <cellStyle name="超連結" xfId="795" builtinId="8" hidden="1"/>
    <cellStyle name="超連結" xfId="797" builtinId="8" hidden="1"/>
    <cellStyle name="超連結" xfId="799" builtinId="8" hidden="1"/>
    <cellStyle name="超連結" xfId="801" builtinId="8" hidden="1"/>
    <cellStyle name="超連結" xfId="803" builtinId="8" hidden="1"/>
    <cellStyle name="超連結" xfId="805" builtinId="8" hidden="1"/>
    <cellStyle name="超連結" xfId="807" builtinId="8" hidden="1"/>
    <cellStyle name="超連結" xfId="809" builtinId="8" hidden="1"/>
    <cellStyle name="超連結" xfId="811" builtinId="8" hidden="1"/>
    <cellStyle name="超連結" xfId="813" builtinId="8" hidden="1"/>
    <cellStyle name="超連結" xfId="815" builtinId="8" hidden="1"/>
    <cellStyle name="超連結" xfId="817" builtinId="8" hidden="1"/>
    <cellStyle name="超連結" xfId="819" builtinId="8" hidden="1"/>
    <cellStyle name="超連結" xfId="821" builtinId="8" hidden="1"/>
    <cellStyle name="超連結" xfId="823" builtinId="8" hidden="1"/>
    <cellStyle name="超連結" xfId="825" builtinId="8" hidden="1"/>
    <cellStyle name="超連結" xfId="827" builtinId="8" hidden="1"/>
    <cellStyle name="超連結" xfId="829" builtinId="8" hidden="1"/>
    <cellStyle name="超連結" xfId="831" builtinId="8" hidden="1"/>
    <cellStyle name="超連結" xfId="833" builtinId="8" hidden="1"/>
    <cellStyle name="超連結" xfId="835" builtinId="8" hidden="1"/>
    <cellStyle name="超連結" xfId="837" builtinId="8" hidden="1"/>
    <cellStyle name="超連結" xfId="839" builtinId="8" hidden="1"/>
    <cellStyle name="超連結" xfId="841" builtinId="8" hidden="1"/>
    <cellStyle name="超連結" xfId="843" builtinId="8" hidden="1"/>
    <cellStyle name="超連結" xfId="845" builtinId="8" hidden="1"/>
    <cellStyle name="超連結" xfId="847" builtinId="8" hidden="1"/>
    <cellStyle name="超連結" xfId="849" builtinId="8" hidden="1"/>
    <cellStyle name="超連結" xfId="851" builtinId="8" hidden="1"/>
    <cellStyle name="超連結" xfId="853" builtinId="8" hidden="1"/>
    <cellStyle name="超連結" xfId="855" builtinId="8" hidden="1"/>
    <cellStyle name="超連結" xfId="857" builtinId="8" hidden="1"/>
    <cellStyle name="超連結" xfId="859" builtinId="8" hidden="1"/>
    <cellStyle name="超連結" xfId="861" builtinId="8" hidden="1"/>
    <cellStyle name="超連結" xfId="863" builtinId="8" hidden="1"/>
    <cellStyle name="超連結" xfId="865" builtinId="8" hidden="1"/>
    <cellStyle name="超連結" xfId="867" builtinId="8" hidden="1"/>
    <cellStyle name="超連結" xfId="869" builtinId="8" hidden="1"/>
    <cellStyle name="超連結" xfId="871" builtinId="8" hidden="1"/>
    <cellStyle name="超連結" xfId="873" builtinId="8" hidden="1"/>
    <cellStyle name="超連結" xfId="875" builtinId="8" hidden="1"/>
    <cellStyle name="超連結" xfId="877" builtinId="8" hidden="1"/>
    <cellStyle name="超連結" xfId="879" builtinId="8" hidden="1"/>
    <cellStyle name="超連結" xfId="881" builtinId="8" hidden="1"/>
    <cellStyle name="超連結" xfId="883" builtinId="8" hidden="1"/>
    <cellStyle name="超連結" xfId="885" builtinId="8" hidden="1"/>
    <cellStyle name="超連結" xfId="887" builtinId="8" hidden="1"/>
    <cellStyle name="超連結" xfId="889" builtinId="8" hidden="1"/>
    <cellStyle name="超連結" xfId="891" builtinId="8" hidden="1"/>
    <cellStyle name="超連結" xfId="893" builtinId="8" hidden="1"/>
    <cellStyle name="超連結" xfId="895" builtinId="8" hidden="1"/>
    <cellStyle name="超連結" xfId="897" builtinId="8" hidden="1"/>
    <cellStyle name="超連結" xfId="899" builtinId="8" hidden="1"/>
    <cellStyle name="超連結" xfId="901" builtinId="8" hidden="1"/>
    <cellStyle name="超連結" xfId="903" builtinId="8" hidden="1"/>
    <cellStyle name="超連結" xfId="905" builtinId="8" hidden="1"/>
    <cellStyle name="超連結" xfId="907" builtinId="8" hidden="1"/>
    <cellStyle name="超連結" xfId="909" builtinId="8" hidden="1"/>
    <cellStyle name="超連結" xfId="911" builtinId="8" hidden="1"/>
    <cellStyle name="超連結" xfId="913" builtinId="8" hidden="1"/>
    <cellStyle name="超連結" xfId="915" builtinId="8" hidden="1"/>
    <cellStyle name="超連結" xfId="917" builtinId="8" hidden="1"/>
    <cellStyle name="超連結" xfId="919" builtinId="8" hidden="1"/>
    <cellStyle name="超連結" xfId="921" builtinId="8" hidden="1"/>
    <cellStyle name="超連結" xfId="923" builtinId="8" hidden="1"/>
    <cellStyle name="超連結" xfId="925" builtinId="8" hidden="1"/>
    <cellStyle name="超連結" xfId="927" builtinId="8" hidden="1"/>
    <cellStyle name="超連結" xfId="929" builtinId="8" hidden="1"/>
    <cellStyle name="超連結" xfId="931" builtinId="8" hidden="1"/>
    <cellStyle name="超連結" xfId="933" builtinId="8" hidden="1"/>
    <cellStyle name="超連結" xfId="935" builtinId="8" hidden="1"/>
    <cellStyle name="超連結" xfId="937" builtinId="8" hidden="1"/>
    <cellStyle name="超連結" xfId="939" builtinId="8" hidden="1"/>
    <cellStyle name="超連結" xfId="941" builtinId="8" hidden="1"/>
    <cellStyle name="超連結" xfId="943" builtinId="8" hidden="1"/>
    <cellStyle name="超連結" xfId="945" builtinId="8" hidden="1"/>
    <cellStyle name="超連結" xfId="947" builtinId="8" hidden="1"/>
    <cellStyle name="超連結" xfId="949" builtinId="8" hidden="1"/>
    <cellStyle name="超連結" xfId="951" builtinId="8" hidden="1"/>
    <cellStyle name="超連結" xfId="953" builtinId="8" hidden="1"/>
    <cellStyle name="超連結" xfId="955" builtinId="8" hidden="1"/>
    <cellStyle name="超連結" xfId="957" builtinId="8" hidden="1"/>
    <cellStyle name="超連結" xfId="959" builtinId="8" hidden="1"/>
    <cellStyle name="超連結" xfId="961" builtinId="8" hidden="1"/>
    <cellStyle name="超連結" xfId="963" builtinId="8" hidden="1"/>
    <cellStyle name="超連結" xfId="965" builtinId="8" hidden="1"/>
    <cellStyle name="超連結" xfId="967" builtinId="8" hidden="1"/>
    <cellStyle name="超連結" xfId="969" builtinId="8" hidden="1"/>
    <cellStyle name="超連結" xfId="971" builtinId="8" hidden="1"/>
    <cellStyle name="超連結" xfId="973" builtinId="8" hidden="1"/>
    <cellStyle name="超連結" xfId="975" builtinId="8" hidden="1"/>
    <cellStyle name="超連結" xfId="977" builtinId="8" hidden="1"/>
    <cellStyle name="超連結" xfId="979" builtinId="8" hidden="1"/>
    <cellStyle name="超連結" xfId="981" builtinId="8" hidden="1"/>
    <cellStyle name="超連結" xfId="983" builtinId="8" hidden="1"/>
    <cellStyle name="超連結" xfId="985" builtinId="8" hidden="1"/>
    <cellStyle name="超連結" xfId="987" builtinId="8" hidden="1"/>
    <cellStyle name="超連結" xfId="989" builtinId="8" hidden="1"/>
    <cellStyle name="超連結" xfId="991" builtinId="8" hidden="1"/>
    <cellStyle name="超連結" xfId="993" builtinId="8" hidden="1"/>
    <cellStyle name="超連結" xfId="995" builtinId="8" hidden="1"/>
    <cellStyle name="超連結" xfId="997" builtinId="8" hidden="1"/>
    <cellStyle name="超連結" xfId="999" builtinId="8" hidden="1"/>
    <cellStyle name="超連結" xfId="1001" builtinId="8" hidden="1"/>
    <cellStyle name="超連結" xfId="1003" builtinId="8" hidden="1"/>
    <cellStyle name="超連結" xfId="1005" builtinId="8" hidden="1"/>
    <cellStyle name="超連結" xfId="1007" builtinId="8" hidden="1"/>
    <cellStyle name="超連結" xfId="1009" builtinId="8" hidden="1"/>
    <cellStyle name="超連結" xfId="1011" builtinId="8" hidden="1"/>
    <cellStyle name="超連結" xfId="1013" builtinId="8" hidden="1"/>
    <cellStyle name="超連結" xfId="1015" builtinId="8" hidden="1"/>
    <cellStyle name="超連結" xfId="1017" builtinId="8" hidden="1"/>
    <cellStyle name="超連結" xfId="1019" builtinId="8" hidden="1"/>
    <cellStyle name="超連結" xfId="1021" builtinId="8" hidden="1"/>
    <cellStyle name="超連結" xfId="1023" builtinId="8" hidden="1"/>
    <cellStyle name="超連結" xfId="1025" builtinId="8" hidden="1"/>
    <cellStyle name="超連結" xfId="1027" builtinId="8" hidden="1"/>
    <cellStyle name="超連結" xfId="1029" builtinId="8" hidden="1"/>
    <cellStyle name="超連結" xfId="1031" builtinId="8" hidden="1"/>
    <cellStyle name="超連結" xfId="1033" builtinId="8" hidden="1"/>
    <cellStyle name="超連結" xfId="1035" builtinId="8" hidden="1"/>
    <cellStyle name="超連結" xfId="1037" builtinId="8" hidden="1"/>
    <cellStyle name="超連結" xfId="1039" builtinId="8" hidden="1"/>
    <cellStyle name="超連結" xfId="1041" builtinId="8" hidden="1"/>
    <cellStyle name="超連結" xfId="1043" builtinId="8" hidden="1"/>
    <cellStyle name="超連結" xfId="1045" builtinId="8" hidden="1"/>
    <cellStyle name="超連結" xfId="1047" builtinId="8" hidden="1"/>
    <cellStyle name="超連結" xfId="1049" builtinId="8" hidden="1"/>
    <cellStyle name="超連結" xfId="1051" builtinId="8" hidden="1"/>
    <cellStyle name="超連結" xfId="1053" builtinId="8" hidden="1"/>
    <cellStyle name="超連結" xfId="1055" builtinId="8" hidden="1"/>
    <cellStyle name="超連結" xfId="1057" builtinId="8" hidden="1"/>
    <cellStyle name="超連結" xfId="1059" builtinId="8" hidden="1"/>
    <cellStyle name="超連結" xfId="1061" builtinId="8" hidden="1"/>
    <cellStyle name="超連結" xfId="1063" builtinId="8" hidden="1"/>
    <cellStyle name="超連結" xfId="1065" builtinId="8" hidden="1"/>
    <cellStyle name="超連結" xfId="1067" builtinId="8" hidden="1"/>
    <cellStyle name="超連結" xfId="1069" builtinId="8" hidden="1"/>
    <cellStyle name="超連結" xfId="1071" builtinId="8" hidden="1"/>
    <cellStyle name="超連結" xfId="1073" builtinId="8" hidden="1"/>
    <cellStyle name="超連結" xfId="1075" builtinId="8" hidden="1"/>
    <cellStyle name="超連結" xfId="1077" builtinId="8" hidden="1"/>
    <cellStyle name="超連結" xfId="1079" builtinId="8" hidden="1"/>
    <cellStyle name="超連結" xfId="1081" builtinId="8" hidden="1"/>
    <cellStyle name="超連結" xfId="1083" builtinId="8" hidden="1"/>
    <cellStyle name="超連結" xfId="1085" builtinId="8" hidden="1"/>
    <cellStyle name="超連結" xfId="1087" builtinId="8" hidden="1"/>
    <cellStyle name="超連結" xfId="1089" builtinId="8" hidden="1"/>
    <cellStyle name="超連結" xfId="1091" builtinId="8" hidden="1"/>
    <cellStyle name="超連結" xfId="1093" builtinId="8" hidden="1"/>
    <cellStyle name="超連結" xfId="1095" builtinId="8" hidden="1"/>
    <cellStyle name="超連結" xfId="1097" builtinId="8" hidden="1"/>
    <cellStyle name="超連結" xfId="1099" builtinId="8" hidden="1"/>
    <cellStyle name="超連結" xfId="1101" builtinId="8" hidden="1"/>
    <cellStyle name="超連結" xfId="1103" builtinId="8" hidden="1"/>
    <cellStyle name="超連結" xfId="1105" builtinId="8" hidden="1"/>
    <cellStyle name="超連結" xfId="1107" builtinId="8" hidden="1"/>
    <cellStyle name="超連結" xfId="1109" builtinId="8" hidden="1"/>
    <cellStyle name="超連結" xfId="1111" builtinId="8" hidden="1"/>
    <cellStyle name="超連結" xfId="1113" builtinId="8" hidden="1"/>
    <cellStyle name="超連結" xfId="1115" builtinId="8" hidden="1"/>
    <cellStyle name="超連結" xfId="1117" builtinId="8" hidden="1"/>
    <cellStyle name="超連結" xfId="1119" builtinId="8" hidden="1"/>
    <cellStyle name="超連結" xfId="1121" builtinId="8" hidden="1"/>
    <cellStyle name="超連結" xfId="1123" builtinId="8" hidden="1"/>
    <cellStyle name="超連結" xfId="1125" builtinId="8" hidden="1"/>
    <cellStyle name="超連結" xfId="1127" builtinId="8" hidden="1"/>
    <cellStyle name="超連結" xfId="1129" builtinId="8" hidden="1"/>
    <cellStyle name="超連結" xfId="1131" builtinId="8" hidden="1"/>
    <cellStyle name="超連結" xfId="1133" builtinId="8" hidden="1"/>
    <cellStyle name="超連結" xfId="1135" builtinId="8" hidden="1"/>
    <cellStyle name="超連結" xfId="1137" builtinId="8" hidden="1"/>
    <cellStyle name="超連結" xfId="1139" builtinId="8" hidden="1"/>
    <cellStyle name="超連結" xfId="1141" builtinId="8" hidden="1"/>
    <cellStyle name="超連結" xfId="1143" builtinId="8" hidden="1"/>
    <cellStyle name="超連結" xfId="1145" builtinId="8" hidden="1"/>
    <cellStyle name="超連結" xfId="1147" builtinId="8" hidden="1"/>
    <cellStyle name="超連結" xfId="1149" builtinId="8" hidden="1"/>
    <cellStyle name="超連結" xfId="1151" builtinId="8" hidden="1"/>
    <cellStyle name="超連結" xfId="1153" builtinId="8" hidden="1"/>
    <cellStyle name="超連結" xfId="1155" builtinId="8" hidden="1"/>
    <cellStyle name="超連結" xfId="1157" builtinId="8" hidden="1"/>
    <cellStyle name="超連結" xfId="1159" builtinId="8" hidden="1"/>
    <cellStyle name="超連結" xfId="1161" builtinId="8" hidden="1"/>
    <cellStyle name="超連結" xfId="1163" builtinId="8" hidden="1"/>
    <cellStyle name="超連結" xfId="1165" builtinId="8" hidden="1"/>
    <cellStyle name="超連結" xfId="1167" builtinId="8" hidden="1"/>
    <cellStyle name="超連結" xfId="1169" builtinId="8" hidden="1"/>
    <cellStyle name="超連結" xfId="1171" builtinId="8" hidden="1"/>
    <cellStyle name="超連結" xfId="1173" builtinId="8" hidden="1"/>
    <cellStyle name="超連結" xfId="1175" builtinId="8" hidden="1"/>
    <cellStyle name="超連結" xfId="1177" builtinId="8" hidden="1"/>
    <cellStyle name="超連結" xfId="1179" builtinId="8" hidden="1"/>
    <cellStyle name="壞" xfId="11" builtinId="27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Z60"/>
  <sheetViews>
    <sheetView workbookViewId="0">
      <selection activeCell="A37" sqref="A37:A38"/>
    </sheetView>
  </sheetViews>
  <sheetFormatPr defaultColWidth="11" defaultRowHeight="16.5"/>
  <cols>
    <col min="1" max="1" width="14.625" customWidth="1"/>
    <col min="4" max="4" width="14.375" style="6" customWidth="1"/>
    <col min="6" max="6" width="11" style="6"/>
    <col min="8" max="8" width="12.625" customWidth="1"/>
    <col min="11" max="11" width="11" customWidth="1"/>
  </cols>
  <sheetData>
    <row r="1" spans="1:208" s="27" customFormat="1" ht="15.75">
      <c r="C1" s="27" t="s">
        <v>404</v>
      </c>
      <c r="D1" s="13" t="s">
        <v>166</v>
      </c>
      <c r="E1" s="11" t="s">
        <v>210</v>
      </c>
      <c r="F1" s="13" t="s">
        <v>293</v>
      </c>
      <c r="G1" s="13" t="s">
        <v>167</v>
      </c>
      <c r="H1" s="27" t="s">
        <v>168</v>
      </c>
      <c r="I1" s="27" t="s">
        <v>294</v>
      </c>
      <c r="J1" s="11" t="s">
        <v>295</v>
      </c>
      <c r="K1" s="27" t="s">
        <v>296</v>
      </c>
      <c r="L1" s="10" t="s">
        <v>298</v>
      </c>
      <c r="M1" s="13" t="s">
        <v>165</v>
      </c>
      <c r="N1" s="13" t="s">
        <v>218</v>
      </c>
      <c r="O1" s="11" t="s">
        <v>221</v>
      </c>
      <c r="P1" s="11" t="s">
        <v>299</v>
      </c>
      <c r="Q1" s="11" t="s">
        <v>300</v>
      </c>
      <c r="R1" s="13" t="s">
        <v>301</v>
      </c>
      <c r="S1" s="27" t="s">
        <v>302</v>
      </c>
      <c r="T1" s="13" t="s">
        <v>169</v>
      </c>
      <c r="U1" s="27" t="s">
        <v>260</v>
      </c>
      <c r="V1" s="13" t="s">
        <v>170</v>
      </c>
      <c r="W1" s="13" t="s">
        <v>171</v>
      </c>
      <c r="X1" s="13" t="s">
        <v>172</v>
      </c>
      <c r="Y1" s="11" t="s">
        <v>230</v>
      </c>
      <c r="Z1" s="13" t="s">
        <v>173</v>
      </c>
      <c r="AA1" s="27" t="s">
        <v>303</v>
      </c>
      <c r="AB1" s="27" t="s">
        <v>304</v>
      </c>
      <c r="AC1" s="27" t="s">
        <v>305</v>
      </c>
      <c r="AD1" s="12" t="s">
        <v>259</v>
      </c>
      <c r="AE1" s="27" t="s">
        <v>266</v>
      </c>
      <c r="AF1" s="13" t="s">
        <v>174</v>
      </c>
      <c r="AG1" s="13" t="s">
        <v>306</v>
      </c>
      <c r="AH1" s="27" t="s">
        <v>307</v>
      </c>
      <c r="AI1" s="13" t="s">
        <v>175</v>
      </c>
      <c r="AJ1" s="27" t="s">
        <v>308</v>
      </c>
      <c r="AK1" s="27" t="s">
        <v>309</v>
      </c>
      <c r="AL1" s="27" t="s">
        <v>236</v>
      </c>
      <c r="AM1" s="27" t="s">
        <v>310</v>
      </c>
      <c r="AN1" s="13" t="s">
        <v>176</v>
      </c>
      <c r="AO1" s="13" t="s">
        <v>311</v>
      </c>
      <c r="AP1" s="13" t="s">
        <v>177</v>
      </c>
      <c r="AQ1" s="20" t="s">
        <v>312</v>
      </c>
      <c r="AR1" s="27" t="s">
        <v>313</v>
      </c>
      <c r="AS1" s="13" t="s">
        <v>227</v>
      </c>
      <c r="AT1" s="27" t="s">
        <v>314</v>
      </c>
      <c r="AU1" s="11" t="s">
        <v>315</v>
      </c>
      <c r="AV1" s="27" t="s">
        <v>316</v>
      </c>
      <c r="AW1" s="13" t="s">
        <v>317</v>
      </c>
      <c r="AX1" s="11" t="s">
        <v>234</v>
      </c>
      <c r="AY1" s="13" t="s">
        <v>179</v>
      </c>
      <c r="AZ1" s="27" t="s">
        <v>318</v>
      </c>
      <c r="BA1" s="27" t="s">
        <v>319</v>
      </c>
      <c r="BB1" s="27" t="s">
        <v>320</v>
      </c>
      <c r="BC1" s="13" t="s">
        <v>180</v>
      </c>
      <c r="BD1" s="13" t="s">
        <v>321</v>
      </c>
      <c r="BE1" s="27" t="s">
        <v>257</v>
      </c>
      <c r="BF1" s="27" t="s">
        <v>322</v>
      </c>
      <c r="BG1" s="27" t="s">
        <v>323</v>
      </c>
      <c r="BH1" s="13" t="s">
        <v>181</v>
      </c>
      <c r="BI1" s="13" t="s">
        <v>182</v>
      </c>
      <c r="BJ1" s="11" t="s">
        <v>324</v>
      </c>
      <c r="BK1" s="27" t="s">
        <v>325</v>
      </c>
      <c r="BL1" s="27" t="s">
        <v>326</v>
      </c>
      <c r="BM1" s="13" t="s">
        <v>183</v>
      </c>
      <c r="BN1" s="27" t="s">
        <v>327</v>
      </c>
      <c r="BO1" s="27" t="s">
        <v>328</v>
      </c>
      <c r="BP1" s="27" t="s">
        <v>329</v>
      </c>
      <c r="BQ1" s="27" t="s">
        <v>330</v>
      </c>
      <c r="BR1" s="27" t="s">
        <v>331</v>
      </c>
      <c r="BS1" s="13" t="s">
        <v>184</v>
      </c>
      <c r="BT1" s="13" t="s">
        <v>332</v>
      </c>
      <c r="BU1" s="27" t="s">
        <v>333</v>
      </c>
      <c r="BV1" s="27" t="s">
        <v>334</v>
      </c>
      <c r="BW1" s="27" t="s">
        <v>335</v>
      </c>
      <c r="BX1" s="13" t="s">
        <v>185</v>
      </c>
      <c r="BY1" s="13" t="s">
        <v>336</v>
      </c>
      <c r="BZ1" s="13" t="s">
        <v>186</v>
      </c>
      <c r="CA1" s="27" t="s">
        <v>337</v>
      </c>
      <c r="CB1" s="13" t="s">
        <v>338</v>
      </c>
      <c r="CC1" s="27" t="s">
        <v>339</v>
      </c>
      <c r="CD1" s="27" t="s">
        <v>340</v>
      </c>
      <c r="CE1" s="27" t="s">
        <v>341</v>
      </c>
      <c r="CF1" s="13" t="s">
        <v>342</v>
      </c>
      <c r="CG1" s="27" t="s">
        <v>343</v>
      </c>
      <c r="CH1" s="27" t="s">
        <v>344</v>
      </c>
      <c r="CI1" s="27" t="s">
        <v>345</v>
      </c>
      <c r="CJ1" s="13" t="s">
        <v>187</v>
      </c>
      <c r="CK1" s="13" t="s">
        <v>188</v>
      </c>
      <c r="CL1" s="13" t="s">
        <v>189</v>
      </c>
      <c r="CM1" s="27" t="s">
        <v>346</v>
      </c>
      <c r="CN1" s="27" t="s">
        <v>347</v>
      </c>
      <c r="CO1" s="27" t="s">
        <v>348</v>
      </c>
      <c r="CP1" s="27" t="s">
        <v>349</v>
      </c>
      <c r="CQ1" s="13" t="s">
        <v>190</v>
      </c>
      <c r="CR1" s="13" t="s">
        <v>191</v>
      </c>
      <c r="CS1" s="27" t="s">
        <v>350</v>
      </c>
      <c r="CT1" s="13" t="s">
        <v>351</v>
      </c>
      <c r="CU1" s="27" t="s">
        <v>352</v>
      </c>
      <c r="CV1" s="27" t="s">
        <v>353</v>
      </c>
      <c r="CW1" s="27" t="s">
        <v>354</v>
      </c>
      <c r="CX1" s="27" t="s">
        <v>267</v>
      </c>
      <c r="DB1" s="36" t="s">
        <v>355</v>
      </c>
      <c r="DD1" s="27" t="s">
        <v>292</v>
      </c>
      <c r="DE1" s="13" t="s">
        <v>166</v>
      </c>
      <c r="DF1" s="11" t="s">
        <v>210</v>
      </c>
      <c r="DG1" s="13" t="s">
        <v>293</v>
      </c>
      <c r="DH1" s="13" t="s">
        <v>167</v>
      </c>
      <c r="DI1" s="27" t="s">
        <v>168</v>
      </c>
      <c r="DJ1" s="27" t="s">
        <v>294</v>
      </c>
      <c r="DK1" s="11" t="s">
        <v>214</v>
      </c>
      <c r="DL1" s="27" t="s">
        <v>296</v>
      </c>
      <c r="DM1" s="10" t="s">
        <v>298</v>
      </c>
      <c r="DN1" s="13" t="s">
        <v>165</v>
      </c>
      <c r="DO1" s="13" t="s">
        <v>218</v>
      </c>
      <c r="DP1" s="11" t="s">
        <v>221</v>
      </c>
      <c r="DQ1" s="11" t="s">
        <v>252</v>
      </c>
      <c r="DR1" s="11" t="s">
        <v>213</v>
      </c>
      <c r="DS1" s="13" t="s">
        <v>301</v>
      </c>
      <c r="DT1" s="27" t="s">
        <v>302</v>
      </c>
      <c r="DU1" s="13" t="s">
        <v>169</v>
      </c>
      <c r="DV1" s="27" t="s">
        <v>260</v>
      </c>
      <c r="DW1" s="13" t="s">
        <v>170</v>
      </c>
      <c r="DX1" s="13" t="s">
        <v>171</v>
      </c>
      <c r="DY1" s="13" t="s">
        <v>172</v>
      </c>
      <c r="DZ1" s="11" t="s">
        <v>230</v>
      </c>
      <c r="EA1" s="13" t="s">
        <v>173</v>
      </c>
      <c r="EB1" s="27" t="s">
        <v>303</v>
      </c>
      <c r="EC1" s="27" t="s">
        <v>304</v>
      </c>
      <c r="ED1" s="27" t="s">
        <v>305</v>
      </c>
      <c r="EE1" s="12" t="s">
        <v>212</v>
      </c>
      <c r="EF1" s="27" t="s">
        <v>266</v>
      </c>
      <c r="EG1" s="13" t="s">
        <v>174</v>
      </c>
      <c r="EH1" s="13" t="s">
        <v>306</v>
      </c>
      <c r="EI1" s="27" t="s">
        <v>307</v>
      </c>
      <c r="EJ1" s="13" t="s">
        <v>175</v>
      </c>
      <c r="EK1" s="27" t="s">
        <v>308</v>
      </c>
      <c r="EL1" s="27" t="s">
        <v>309</v>
      </c>
      <c r="EM1" s="27" t="s">
        <v>236</v>
      </c>
      <c r="EN1" s="27" t="s">
        <v>310</v>
      </c>
      <c r="EO1" s="13" t="s">
        <v>176</v>
      </c>
      <c r="EP1" s="13" t="s">
        <v>311</v>
      </c>
      <c r="EQ1" s="13" t="s">
        <v>177</v>
      </c>
      <c r="ER1" s="20" t="s">
        <v>312</v>
      </c>
      <c r="ES1" s="27" t="s">
        <v>313</v>
      </c>
      <c r="ET1" s="13" t="s">
        <v>227</v>
      </c>
      <c r="EU1" s="27" t="s">
        <v>314</v>
      </c>
      <c r="EV1" s="11" t="s">
        <v>315</v>
      </c>
      <c r="EW1" s="27" t="s">
        <v>316</v>
      </c>
      <c r="EX1" s="13" t="s">
        <v>317</v>
      </c>
      <c r="EY1" s="11" t="s">
        <v>234</v>
      </c>
      <c r="EZ1" s="13" t="s">
        <v>179</v>
      </c>
      <c r="FA1" s="27" t="s">
        <v>318</v>
      </c>
      <c r="FB1" s="27" t="s">
        <v>319</v>
      </c>
      <c r="FC1" s="27" t="s">
        <v>320</v>
      </c>
      <c r="FD1" s="13" t="s">
        <v>180</v>
      </c>
      <c r="FE1" s="13" t="s">
        <v>321</v>
      </c>
      <c r="FF1" s="27" t="s">
        <v>257</v>
      </c>
      <c r="FG1" s="27" t="s">
        <v>322</v>
      </c>
      <c r="FH1" s="27" t="s">
        <v>323</v>
      </c>
      <c r="FI1" s="13" t="s">
        <v>181</v>
      </c>
      <c r="FJ1" s="13" t="s">
        <v>182</v>
      </c>
      <c r="FK1" s="11" t="s">
        <v>220</v>
      </c>
      <c r="FL1" s="27" t="s">
        <v>325</v>
      </c>
      <c r="FM1" s="27" t="s">
        <v>326</v>
      </c>
      <c r="FN1" s="13" t="s">
        <v>183</v>
      </c>
      <c r="FO1" s="27" t="s">
        <v>327</v>
      </c>
      <c r="FP1" s="27" t="s">
        <v>328</v>
      </c>
      <c r="FQ1" s="27" t="s">
        <v>232</v>
      </c>
      <c r="FR1" s="27" t="s">
        <v>330</v>
      </c>
      <c r="FS1" s="27" t="s">
        <v>331</v>
      </c>
      <c r="FT1" s="13" t="s">
        <v>184</v>
      </c>
      <c r="FU1" s="13" t="s">
        <v>332</v>
      </c>
      <c r="FV1" s="27" t="s">
        <v>333</v>
      </c>
      <c r="FW1" s="27" t="s">
        <v>334</v>
      </c>
      <c r="FX1" s="27" t="s">
        <v>335</v>
      </c>
      <c r="FY1" s="13" t="s">
        <v>185</v>
      </c>
      <c r="FZ1" s="13" t="s">
        <v>211</v>
      </c>
      <c r="GA1" s="13" t="s">
        <v>186</v>
      </c>
      <c r="GB1" s="27" t="s">
        <v>337</v>
      </c>
      <c r="GC1" s="13" t="s">
        <v>248</v>
      </c>
      <c r="GD1" s="27" t="s">
        <v>339</v>
      </c>
      <c r="GE1" s="27" t="s">
        <v>340</v>
      </c>
      <c r="GF1" s="27" t="s">
        <v>341</v>
      </c>
      <c r="GG1" s="13" t="s">
        <v>342</v>
      </c>
      <c r="GH1" s="27" t="s">
        <v>343</v>
      </c>
      <c r="GI1" s="27" t="s">
        <v>344</v>
      </c>
      <c r="GJ1" s="27" t="s">
        <v>345</v>
      </c>
      <c r="GK1" s="13" t="s">
        <v>187</v>
      </c>
      <c r="GL1" s="13" t="s">
        <v>188</v>
      </c>
      <c r="GM1" s="13" t="s">
        <v>189</v>
      </c>
      <c r="GN1" s="27" t="s">
        <v>346</v>
      </c>
      <c r="GO1" s="27" t="s">
        <v>347</v>
      </c>
      <c r="GP1" s="27" t="s">
        <v>348</v>
      </c>
      <c r="GQ1" s="27" t="s">
        <v>349</v>
      </c>
      <c r="GR1" s="13" t="s">
        <v>190</v>
      </c>
      <c r="GS1" s="13" t="s">
        <v>191</v>
      </c>
      <c r="GT1" s="27" t="s">
        <v>350</v>
      </c>
      <c r="GU1" s="13" t="s">
        <v>351</v>
      </c>
      <c r="GV1" s="27" t="s">
        <v>352</v>
      </c>
      <c r="GW1" s="27" t="s">
        <v>353</v>
      </c>
      <c r="GX1" s="27" t="s">
        <v>354</v>
      </c>
      <c r="GY1" s="27" t="s">
        <v>267</v>
      </c>
    </row>
    <row r="2" spans="1:208" s="5" customFormat="1">
      <c r="A2" s="4" t="s">
        <v>0</v>
      </c>
      <c r="B2" s="4"/>
      <c r="C2" s="4">
        <v>736.91817785192404</v>
      </c>
      <c r="D2" s="9">
        <v>759.93649518048301</v>
      </c>
      <c r="E2" s="4">
        <v>815.08105242693796</v>
      </c>
      <c r="F2" s="9">
        <v>789.98032739709902</v>
      </c>
      <c r="G2" s="4">
        <v>783.94463828757898</v>
      </c>
      <c r="H2" s="4">
        <v>811.95383933738401</v>
      </c>
      <c r="I2" s="4">
        <v>817.08351361309997</v>
      </c>
      <c r="J2" s="4">
        <v>789.106690583405</v>
      </c>
      <c r="K2" s="4">
        <v>787.94761601200798</v>
      </c>
      <c r="L2" s="4">
        <v>719.90017474139097</v>
      </c>
      <c r="M2" s="4">
        <v>707.83776285716795</v>
      </c>
      <c r="N2" s="4">
        <v>763.93817647298101</v>
      </c>
      <c r="O2" s="4">
        <v>813.10257523148096</v>
      </c>
      <c r="P2" s="4">
        <v>761.04759837962899</v>
      </c>
      <c r="Q2" s="4">
        <v>704.94167505425298</v>
      </c>
      <c r="R2" s="4">
        <v>747.93074205186599</v>
      </c>
      <c r="S2" s="4">
        <v>785.89977970829705</v>
      </c>
      <c r="T2" s="4">
        <v>781.88578231246299</v>
      </c>
      <c r="U2" s="4">
        <v>803.13884537308297</v>
      </c>
      <c r="V2" s="4">
        <v>731.87215960467302</v>
      </c>
      <c r="W2" s="4">
        <v>721.87541085702401</v>
      </c>
      <c r="X2" s="4">
        <v>813.96734845196704</v>
      </c>
      <c r="Y2" s="4">
        <v>787.05625802499196</v>
      </c>
      <c r="Z2" s="4">
        <v>757.87698420771801</v>
      </c>
      <c r="AA2" s="4">
        <v>769.89240406177601</v>
      </c>
      <c r="AB2" s="4">
        <v>816.930518821433</v>
      </c>
      <c r="AC2" s="4">
        <v>815.689112910517</v>
      </c>
      <c r="AD2" s="4">
        <v>817.02452596028604</v>
      </c>
      <c r="AE2" s="4">
        <v>840.00777859157904</v>
      </c>
      <c r="AF2" s="4">
        <v>525.65017643681199</v>
      </c>
      <c r="AG2" s="4">
        <v>795.89413768627003</v>
      </c>
      <c r="AH2" s="4">
        <v>791.98624674479095</v>
      </c>
      <c r="AI2" s="4">
        <v>747.93657825611206</v>
      </c>
      <c r="AJ2" s="4">
        <v>775.80773586697001</v>
      </c>
      <c r="AK2" s="4">
        <v>745.89538574942105</v>
      </c>
      <c r="AL2" s="4">
        <v>775.60223671241999</v>
      </c>
      <c r="AM2" s="4">
        <v>773.99002583821596</v>
      </c>
      <c r="AN2" s="4">
        <v>833.96454818160396</v>
      </c>
      <c r="AO2" s="4">
        <v>749.979894002278</v>
      </c>
      <c r="AP2" s="4">
        <v>523.73421868218304</v>
      </c>
      <c r="AQ2" s="4">
        <v>790.97237820095404</v>
      </c>
      <c r="AR2" s="4">
        <v>794.13067739981102</v>
      </c>
      <c r="AS2" s="4">
        <v>805.92374335394902</v>
      </c>
      <c r="AT2" s="4">
        <v>798.14922134964502</v>
      </c>
      <c r="AU2" s="4">
        <v>762.768711796513</v>
      </c>
      <c r="AV2" s="4">
        <v>803.78062269422696</v>
      </c>
      <c r="AW2" s="4">
        <v>846.04498008445398</v>
      </c>
      <c r="AX2" s="4">
        <v>801.32891506618898</v>
      </c>
      <c r="AY2" s="4">
        <v>755.88421800401397</v>
      </c>
      <c r="AZ2" s="4">
        <v>848.29442907262705</v>
      </c>
      <c r="BA2" s="4">
        <v>870.18346998426603</v>
      </c>
      <c r="BB2" s="4">
        <v>820.25995494701203</v>
      </c>
      <c r="BC2" s="4">
        <v>761.93701171875</v>
      </c>
      <c r="BD2" s="4">
        <v>721.660841200086</v>
      </c>
      <c r="BE2" s="4">
        <v>835.97757579662095</v>
      </c>
      <c r="BF2" s="4">
        <v>706.96812099880594</v>
      </c>
      <c r="BG2" s="4">
        <v>837.89058148419394</v>
      </c>
      <c r="BH2" s="4">
        <v>497.64791155418101</v>
      </c>
      <c r="BI2" s="4">
        <v>521.68091102882602</v>
      </c>
      <c r="BJ2" s="4">
        <v>703.05071343315899</v>
      </c>
      <c r="BK2" s="4">
        <v>832.71555074055902</v>
      </c>
      <c r="BL2" s="4">
        <v>719.41852484808999</v>
      </c>
      <c r="BM2" s="4">
        <v>844.17540938765899</v>
      </c>
      <c r="BN2" s="4">
        <v>745.206787674515</v>
      </c>
      <c r="BO2" s="4">
        <v>874.04574221372195</v>
      </c>
      <c r="BP2" s="4">
        <v>822.05887179904505</v>
      </c>
      <c r="BQ2" s="4">
        <v>829.573448746292</v>
      </c>
      <c r="BR2" s="4">
        <v>800.47127165617701</v>
      </c>
      <c r="BS2" s="4">
        <v>733.90897623697902</v>
      </c>
      <c r="BT2" s="4">
        <v>767.89188978407105</v>
      </c>
      <c r="BU2" s="4">
        <v>746.51431500470198</v>
      </c>
      <c r="BV2" s="4">
        <v>720.75977014612204</v>
      </c>
      <c r="BW2" s="4">
        <v>778.06365684226705</v>
      </c>
      <c r="BX2" s="4">
        <v>809.91514573838901</v>
      </c>
      <c r="BY2" s="4">
        <v>794.31089217574504</v>
      </c>
      <c r="BZ2" s="4">
        <v>729.85540696885801</v>
      </c>
      <c r="CA2" s="4">
        <v>749.91959917986799</v>
      </c>
      <c r="CB2" s="4">
        <v>779.90512853551695</v>
      </c>
      <c r="CC2" s="4">
        <v>873.234483506944</v>
      </c>
      <c r="CD2" s="4">
        <v>852.18817873354305</v>
      </c>
      <c r="CE2" s="4">
        <v>843.63478201406895</v>
      </c>
      <c r="CF2" s="4">
        <v>693.61914741617795</v>
      </c>
      <c r="CG2" s="4">
        <v>866.71139074254904</v>
      </c>
      <c r="CH2" s="4">
        <v>819.31350255895495</v>
      </c>
      <c r="CI2" s="4">
        <v>767.75430230034704</v>
      </c>
      <c r="CJ2" s="4">
        <v>679.84376525878895</v>
      </c>
      <c r="CK2" s="4">
        <v>523.73114538122104</v>
      </c>
      <c r="CL2" s="4">
        <v>521.725284200484</v>
      </c>
      <c r="CM2" s="4">
        <v>795.70205801504596</v>
      </c>
      <c r="CN2" s="4">
        <v>845.24893075448495</v>
      </c>
      <c r="CO2" s="4">
        <v>824.432774861653</v>
      </c>
      <c r="CP2" s="4">
        <v>784.60715795446299</v>
      </c>
      <c r="CQ2" s="4">
        <v>745.95097407588196</v>
      </c>
      <c r="CR2" s="4">
        <v>855.98437839084204</v>
      </c>
      <c r="CS2" s="4">
        <v>808.61920505099795</v>
      </c>
      <c r="CT2" s="4">
        <v>693.84674213550704</v>
      </c>
      <c r="CU2" s="4">
        <v>791.71139526367097</v>
      </c>
      <c r="CV2" s="4">
        <v>763.97318013509096</v>
      </c>
      <c r="CW2" s="4">
        <v>690.97367463288401</v>
      </c>
      <c r="CX2" s="4">
        <v>821.76103516619605</v>
      </c>
      <c r="DB2" s="4" t="s">
        <v>0</v>
      </c>
      <c r="DC2" s="4"/>
      <c r="DD2" s="4">
        <v>736.91817785192404</v>
      </c>
      <c r="DE2" s="9">
        <v>759.93649518048301</v>
      </c>
      <c r="DF2" s="4">
        <v>815.08105242693796</v>
      </c>
      <c r="DG2" s="9">
        <v>789.98032739709902</v>
      </c>
      <c r="DH2" s="4">
        <v>783.94463828757898</v>
      </c>
      <c r="DI2" s="4">
        <v>811.95383933738401</v>
      </c>
      <c r="DJ2" s="4">
        <v>817.08351361309997</v>
      </c>
      <c r="DK2" s="4">
        <v>789.106690583405</v>
      </c>
      <c r="DL2" s="4">
        <v>787.94761601200798</v>
      </c>
      <c r="DM2" s="4">
        <v>719.90017474139097</v>
      </c>
      <c r="DN2" s="4">
        <v>707.83776285716795</v>
      </c>
      <c r="DO2" s="4">
        <v>763.93817647298101</v>
      </c>
      <c r="DP2" s="4">
        <v>813.10257523148096</v>
      </c>
      <c r="DQ2" s="4">
        <v>761.04759837962899</v>
      </c>
      <c r="DR2" s="4">
        <v>704.94167505425298</v>
      </c>
      <c r="DS2" s="4">
        <v>747.93074205186599</v>
      </c>
      <c r="DT2" s="4">
        <v>785.89977970829705</v>
      </c>
      <c r="DU2" s="4">
        <v>781.88578231246299</v>
      </c>
      <c r="DV2" s="4">
        <v>803.13884537308297</v>
      </c>
      <c r="DW2" s="4">
        <v>731.87215960467302</v>
      </c>
      <c r="DX2" s="4">
        <v>721.87541085702401</v>
      </c>
      <c r="DY2" s="4">
        <v>813.96734845196704</v>
      </c>
      <c r="DZ2" s="4">
        <v>787.05625802499196</v>
      </c>
      <c r="EA2" s="4">
        <v>757.87698420771801</v>
      </c>
      <c r="EB2" s="4">
        <v>769.89240406177601</v>
      </c>
      <c r="EC2" s="4">
        <v>816.930518821433</v>
      </c>
      <c r="ED2" s="4">
        <v>815.689112910517</v>
      </c>
      <c r="EE2" s="4">
        <v>817.02452596028604</v>
      </c>
      <c r="EF2" s="4">
        <v>840.00777859157904</v>
      </c>
      <c r="EG2" s="4">
        <v>525.65017643681199</v>
      </c>
      <c r="EH2" s="4">
        <v>795.89413768627003</v>
      </c>
      <c r="EI2" s="4">
        <v>791.98624674479095</v>
      </c>
      <c r="EJ2" s="4">
        <v>747.93657825611206</v>
      </c>
      <c r="EK2" s="4">
        <v>775.80773586697001</v>
      </c>
      <c r="EL2" s="4">
        <v>745.89538574942105</v>
      </c>
      <c r="EM2" s="4">
        <v>775.60223671241999</v>
      </c>
      <c r="EN2" s="4">
        <v>773.99002583821596</v>
      </c>
      <c r="EO2" s="4">
        <v>833.96454818160396</v>
      </c>
      <c r="EP2" s="4">
        <v>749.979894002278</v>
      </c>
      <c r="EQ2" s="4">
        <v>523.73421868218304</v>
      </c>
      <c r="ER2" s="4">
        <v>790.97237820095404</v>
      </c>
      <c r="ES2" s="4">
        <v>794.13067739981102</v>
      </c>
      <c r="ET2" s="4">
        <v>805.92374335394902</v>
      </c>
      <c r="EU2" s="4">
        <v>798.14922134964502</v>
      </c>
      <c r="EV2" s="4">
        <v>762.768711796513</v>
      </c>
      <c r="EW2" s="4">
        <v>803.78062269422696</v>
      </c>
      <c r="EX2" s="4">
        <v>846.04498008445398</v>
      </c>
      <c r="EY2" s="4">
        <v>801.32891506618898</v>
      </c>
      <c r="EZ2" s="4">
        <v>755.88421800401397</v>
      </c>
      <c r="FA2" s="4">
        <v>848.29442907262705</v>
      </c>
      <c r="FB2" s="4">
        <v>870.18346998426603</v>
      </c>
      <c r="FC2" s="4">
        <v>820.25995494701203</v>
      </c>
      <c r="FD2" s="4">
        <v>761.93701171875</v>
      </c>
      <c r="FE2" s="4">
        <v>721.660841200086</v>
      </c>
      <c r="FF2" s="4">
        <v>835.97757579662095</v>
      </c>
      <c r="FG2" s="4">
        <v>706.96812099880594</v>
      </c>
      <c r="FH2" s="4">
        <v>837.89058148419394</v>
      </c>
      <c r="FI2" s="4">
        <v>497.64791155418101</v>
      </c>
      <c r="FJ2" s="4">
        <v>521.68091102882602</v>
      </c>
      <c r="FK2" s="4">
        <v>703.05071343315899</v>
      </c>
      <c r="FL2" s="4">
        <v>832.71555074055902</v>
      </c>
      <c r="FM2" s="4">
        <v>719.41852484808999</v>
      </c>
      <c r="FN2" s="4">
        <v>844.17540938765899</v>
      </c>
      <c r="FO2" s="4">
        <v>745.206787674515</v>
      </c>
      <c r="FP2" s="4">
        <v>874.04574221372195</v>
      </c>
      <c r="FQ2" s="4">
        <v>822.05887179904505</v>
      </c>
      <c r="FR2" s="4">
        <v>829.573448746292</v>
      </c>
      <c r="FS2" s="4">
        <v>800.47127165617701</v>
      </c>
      <c r="FT2" s="4">
        <v>733.90897623697902</v>
      </c>
      <c r="FU2" s="4">
        <v>767.89188978407105</v>
      </c>
      <c r="FV2" s="4">
        <v>746.51431500470198</v>
      </c>
      <c r="FW2" s="4">
        <v>720.75977014612204</v>
      </c>
      <c r="FX2" s="4">
        <v>778.06365684226705</v>
      </c>
      <c r="FY2" s="4">
        <v>809.91514573838901</v>
      </c>
      <c r="FZ2" s="4">
        <v>794.31089217574504</v>
      </c>
      <c r="GA2" s="4">
        <v>729.85540696885801</v>
      </c>
      <c r="GB2" s="4">
        <v>749.91959917986799</v>
      </c>
      <c r="GC2" s="4">
        <v>779.90512853551695</v>
      </c>
      <c r="GD2" s="4">
        <v>873.234483506944</v>
      </c>
      <c r="GE2" s="4">
        <v>852.18817873354305</v>
      </c>
      <c r="GF2" s="4">
        <v>843.63478201406895</v>
      </c>
      <c r="GG2" s="4">
        <v>693.61914741617795</v>
      </c>
      <c r="GH2" s="4">
        <v>866.71139074254904</v>
      </c>
      <c r="GI2" s="4">
        <v>819.31350255895495</v>
      </c>
      <c r="GJ2" s="4">
        <v>767.75430230034704</v>
      </c>
      <c r="GK2" s="4">
        <v>679.84376525878895</v>
      </c>
      <c r="GL2" s="4">
        <v>523.73114538122104</v>
      </c>
      <c r="GM2" s="4">
        <v>521.725284200484</v>
      </c>
      <c r="GN2" s="4">
        <v>795.70205801504596</v>
      </c>
      <c r="GO2" s="4">
        <v>845.24893075448495</v>
      </c>
      <c r="GP2" s="4">
        <v>824.432774861653</v>
      </c>
      <c r="GQ2" s="4">
        <v>784.60715795446299</v>
      </c>
      <c r="GR2" s="4">
        <v>745.95097407588196</v>
      </c>
      <c r="GS2" s="4">
        <v>855.98437839084204</v>
      </c>
      <c r="GT2" s="4">
        <v>808.61920505099795</v>
      </c>
      <c r="GU2" s="4">
        <v>693.84674213550704</v>
      </c>
      <c r="GV2" s="4">
        <v>791.71139526367097</v>
      </c>
      <c r="GW2" s="4">
        <v>763.97318013509096</v>
      </c>
      <c r="GX2" s="4">
        <v>690.97367463288401</v>
      </c>
      <c r="GY2" s="4">
        <v>821.76103516619605</v>
      </c>
    </row>
    <row r="3" spans="1:208" s="3" customFormat="1">
      <c r="A3" s="2" t="s">
        <v>1</v>
      </c>
      <c r="B3" s="2"/>
      <c r="C3" s="2">
        <v>2.6121086721067002</v>
      </c>
      <c r="D3" s="7">
        <v>2.4201324162659801</v>
      </c>
      <c r="E3" s="2">
        <v>3.3075648016399799</v>
      </c>
      <c r="F3" s="7">
        <v>2.8945413916199199</v>
      </c>
      <c r="G3" s="2">
        <v>2.3569524553086998</v>
      </c>
      <c r="H3" s="2">
        <v>2.56071450092174</v>
      </c>
      <c r="I3" s="2">
        <v>3.8906882559811602</v>
      </c>
      <c r="J3" s="2">
        <v>3.3585586680306299</v>
      </c>
      <c r="K3" s="2">
        <v>2.6426015385874901</v>
      </c>
      <c r="L3" s="2">
        <v>2.7257278009697199</v>
      </c>
      <c r="M3" s="2">
        <v>2.3851848355045999</v>
      </c>
      <c r="N3" s="2">
        <v>2.9030833641688001</v>
      </c>
      <c r="O3" s="2">
        <v>2.9236012476461899</v>
      </c>
      <c r="P3" s="2">
        <v>2.96159195458447</v>
      </c>
      <c r="Q3" s="2">
        <v>2.40018268867775</v>
      </c>
      <c r="R3" s="2">
        <v>2.7941246871595</v>
      </c>
      <c r="S3" s="2">
        <v>2.4532737952691499</v>
      </c>
      <c r="T3" s="2">
        <v>2.23811260859171</v>
      </c>
      <c r="U3" s="2">
        <v>3.6186524717895998</v>
      </c>
      <c r="V3" s="2">
        <v>2.2496135676348601</v>
      </c>
      <c r="W3" s="2">
        <v>2.49982869183575</v>
      </c>
      <c r="X3" s="2">
        <v>2.6864900942201899</v>
      </c>
      <c r="Y3" s="2">
        <v>2.9525737497541602</v>
      </c>
      <c r="Z3" s="2">
        <v>2.2588407463497502</v>
      </c>
      <c r="AA3" s="2">
        <v>2.4802657409950499</v>
      </c>
      <c r="AB3" s="2">
        <v>3.2891342507468302</v>
      </c>
      <c r="AC3" s="2">
        <v>2.9008086699026601</v>
      </c>
      <c r="AD3" s="2">
        <v>3.5206240857089002</v>
      </c>
      <c r="AE3" s="2">
        <v>2.7406413908357901</v>
      </c>
      <c r="AF3" s="2">
        <v>1.55082409470169</v>
      </c>
      <c r="AG3" s="2">
        <v>2.4787459991596301</v>
      </c>
      <c r="AH3" s="2">
        <v>2.3454740798031799</v>
      </c>
      <c r="AI3" s="2">
        <v>2.5057237589800798</v>
      </c>
      <c r="AJ3" s="2">
        <v>3.1478709644741398</v>
      </c>
      <c r="AK3" s="2">
        <v>2.7210747136009998</v>
      </c>
      <c r="AL3" s="2">
        <v>2.7642892201741498</v>
      </c>
      <c r="AM3" s="2">
        <v>2.8164493640263801</v>
      </c>
      <c r="AN3" s="2">
        <v>2.29331175927762</v>
      </c>
      <c r="AO3" s="2">
        <v>3.15129874370716</v>
      </c>
      <c r="AP3" s="2">
        <v>1.33383118002503</v>
      </c>
      <c r="AQ3" s="2">
        <v>3.31545029304645</v>
      </c>
      <c r="AR3" s="2">
        <v>2.6121154537907301</v>
      </c>
      <c r="AS3" s="2">
        <v>2.1588950951894099</v>
      </c>
      <c r="AT3" s="2">
        <v>2.6978972399676202</v>
      </c>
      <c r="AU3" s="2">
        <v>2.9030833641688001</v>
      </c>
      <c r="AV3" s="2">
        <v>3.1334391920654801</v>
      </c>
      <c r="AW3" s="2">
        <v>3.7582811514536498</v>
      </c>
      <c r="AX3" s="2">
        <v>3.1509043110741501</v>
      </c>
      <c r="AY3" s="2">
        <v>2.1959398101877201</v>
      </c>
      <c r="AZ3" s="2">
        <v>2.8983275007318499</v>
      </c>
      <c r="BA3" s="2">
        <v>2.5606271602489299</v>
      </c>
      <c r="BB3" s="2">
        <v>2.60859847951818</v>
      </c>
      <c r="BC3" s="2">
        <v>2.5993040446881799</v>
      </c>
      <c r="BD3" s="2">
        <v>2.72582193657203</v>
      </c>
      <c r="BE3" s="2">
        <v>2.46593057226251</v>
      </c>
      <c r="BF3" s="2">
        <v>2.4998425819255599</v>
      </c>
      <c r="BG3" s="2">
        <v>2.4915589447374602</v>
      </c>
      <c r="BH3" s="2">
        <v>1.28012129995558</v>
      </c>
      <c r="BI3" s="2">
        <v>1.14688979696344</v>
      </c>
      <c r="BJ3" s="2">
        <v>2.2242592219953101</v>
      </c>
      <c r="BK3" s="2">
        <v>2.1694537312896101</v>
      </c>
      <c r="BL3" s="2">
        <v>2.5271864202287402</v>
      </c>
      <c r="BM3" s="2">
        <v>3.25361511442396</v>
      </c>
      <c r="BN3" s="2">
        <v>2.5568274701083098</v>
      </c>
      <c r="BO3" s="2">
        <v>4.4304141645078303</v>
      </c>
      <c r="BP3" s="2">
        <v>2.9090784214160998</v>
      </c>
      <c r="BQ3" s="2">
        <v>3.58759413825141</v>
      </c>
      <c r="BR3" s="2">
        <v>2.7474938410299701</v>
      </c>
      <c r="BS3" s="2">
        <v>2.3990527612191599</v>
      </c>
      <c r="BT3" s="2">
        <v>2.4292555694226801</v>
      </c>
      <c r="BU3" s="2">
        <v>2.6590493873313599</v>
      </c>
      <c r="BV3" s="2">
        <v>2.33435618435895</v>
      </c>
      <c r="BW3" s="2">
        <v>3.60430864934568</v>
      </c>
      <c r="BX3" s="2">
        <v>2.3454629668483</v>
      </c>
      <c r="BY3" s="2">
        <v>2.4104407540074102</v>
      </c>
      <c r="BZ3" s="2">
        <v>2.2007950500205702</v>
      </c>
      <c r="CA3" s="2">
        <v>2.7623932273299601</v>
      </c>
      <c r="CB3" s="2">
        <v>2.1443904726593499</v>
      </c>
      <c r="CC3" s="2">
        <v>3.3140342632929398</v>
      </c>
      <c r="CD3" s="2">
        <v>3.01051726164641</v>
      </c>
      <c r="CE3" s="2">
        <v>2.3588657246695601</v>
      </c>
      <c r="CF3" s="2">
        <v>2.52539163607138</v>
      </c>
      <c r="CG3" s="2">
        <v>2.2876284210770201</v>
      </c>
      <c r="CH3" s="2">
        <v>2.4148265432428402</v>
      </c>
      <c r="CI3" s="2">
        <v>2.3420490777051</v>
      </c>
      <c r="CJ3" s="2">
        <v>2.2158866944136402</v>
      </c>
      <c r="CK3" s="2">
        <v>1.27416914039187</v>
      </c>
      <c r="CL3" s="2">
        <v>1.0917101723176399</v>
      </c>
      <c r="CM3" s="2">
        <v>2.5984404528582501</v>
      </c>
      <c r="CN3" s="2">
        <v>3.7854558538507499</v>
      </c>
      <c r="CO3" s="2">
        <v>2.6920005966115799</v>
      </c>
      <c r="CP3" s="2">
        <v>2.3562027657473501</v>
      </c>
      <c r="CQ3" s="2">
        <v>2.3278864313054899</v>
      </c>
      <c r="CR3" s="2">
        <v>2.12841946990401</v>
      </c>
      <c r="CS3" s="2">
        <v>2.2876355294828001</v>
      </c>
      <c r="CT3" s="2">
        <v>2.3049126863479601</v>
      </c>
      <c r="CU3" s="2">
        <v>2.2470567756228901</v>
      </c>
      <c r="CV3" s="2">
        <v>2.61934167808956</v>
      </c>
      <c r="CW3" s="2">
        <v>2.3089981829678501</v>
      </c>
      <c r="CX3" s="2">
        <v>2.59796792489511</v>
      </c>
      <c r="DB3" s="2" t="s">
        <v>1</v>
      </c>
      <c r="DC3" s="2"/>
      <c r="DD3" s="2">
        <v>2.6121086721067002</v>
      </c>
      <c r="DE3" s="7">
        <v>2.4201324162659801</v>
      </c>
      <c r="DF3" s="2">
        <v>3.3075648016399799</v>
      </c>
      <c r="DG3" s="7">
        <v>2.8945413916199199</v>
      </c>
      <c r="DH3" s="2">
        <v>2.3569524553086998</v>
      </c>
      <c r="DI3" s="2">
        <v>2.56071450092174</v>
      </c>
      <c r="DJ3" s="2">
        <v>3.8906882559811602</v>
      </c>
      <c r="DK3" s="2">
        <v>3.3585586680306299</v>
      </c>
      <c r="DL3" s="2">
        <v>2.6426015385874901</v>
      </c>
      <c r="DM3" s="2">
        <v>2.7257278009697199</v>
      </c>
      <c r="DN3" s="2">
        <v>2.3851848355045999</v>
      </c>
      <c r="DO3" s="2">
        <v>2.9030833641688001</v>
      </c>
      <c r="DP3" s="2">
        <v>2.9236012476461899</v>
      </c>
      <c r="DQ3" s="2">
        <v>2.96159195458447</v>
      </c>
      <c r="DR3" s="2">
        <v>2.40018268867775</v>
      </c>
      <c r="DS3" s="2">
        <v>2.7941246871595</v>
      </c>
      <c r="DT3" s="2">
        <v>2.4532737952691499</v>
      </c>
      <c r="DU3" s="2">
        <v>2.23811260859171</v>
      </c>
      <c r="DV3" s="2">
        <v>3.6186524717895998</v>
      </c>
      <c r="DW3" s="2">
        <v>2.2496135676348601</v>
      </c>
      <c r="DX3" s="2">
        <v>2.49982869183575</v>
      </c>
      <c r="DY3" s="2">
        <v>2.6864900942201899</v>
      </c>
      <c r="DZ3" s="2">
        <v>2.9525737497541602</v>
      </c>
      <c r="EA3" s="2">
        <v>2.2588407463497502</v>
      </c>
      <c r="EB3" s="2">
        <v>2.4802657409950499</v>
      </c>
      <c r="EC3" s="2">
        <v>3.2891342507468302</v>
      </c>
      <c r="ED3" s="2">
        <v>2.9008086699026601</v>
      </c>
      <c r="EE3" s="2">
        <v>3.5206240857089002</v>
      </c>
      <c r="EF3" s="2">
        <v>2.7406413908357901</v>
      </c>
      <c r="EG3" s="2">
        <v>1.55082409470169</v>
      </c>
      <c r="EH3" s="2">
        <v>2.4787459991596301</v>
      </c>
      <c r="EI3" s="2">
        <v>2.3454740798031799</v>
      </c>
      <c r="EJ3" s="2">
        <v>2.5057237589800798</v>
      </c>
      <c r="EK3" s="2">
        <v>3.1478709644741398</v>
      </c>
      <c r="EL3" s="2">
        <v>2.7210747136009998</v>
      </c>
      <c r="EM3" s="2">
        <v>2.7642892201741498</v>
      </c>
      <c r="EN3" s="2">
        <v>2.8164493640263801</v>
      </c>
      <c r="EO3" s="2">
        <v>2.29331175927762</v>
      </c>
      <c r="EP3" s="2">
        <v>3.15129874370716</v>
      </c>
      <c r="EQ3" s="2">
        <v>1.33383118002503</v>
      </c>
      <c r="ER3" s="2">
        <v>3.31545029304645</v>
      </c>
      <c r="ES3" s="2">
        <v>2.6121154537907301</v>
      </c>
      <c r="ET3" s="2">
        <v>2.1588950951894099</v>
      </c>
      <c r="EU3" s="2">
        <v>2.6978972399676202</v>
      </c>
      <c r="EV3" s="2">
        <v>2.9030833641688001</v>
      </c>
      <c r="EW3" s="2">
        <v>3.1334391920654801</v>
      </c>
      <c r="EX3" s="2">
        <v>3.7582811514536498</v>
      </c>
      <c r="EY3" s="2">
        <v>3.1509043110741501</v>
      </c>
      <c r="EZ3" s="2">
        <v>2.1959398101877201</v>
      </c>
      <c r="FA3" s="2">
        <v>2.8983275007318499</v>
      </c>
      <c r="FB3" s="2">
        <v>2.5606271602489299</v>
      </c>
      <c r="FC3" s="2">
        <v>2.60859847951818</v>
      </c>
      <c r="FD3" s="2">
        <v>2.5993040446881799</v>
      </c>
      <c r="FE3" s="2">
        <v>2.72582193657203</v>
      </c>
      <c r="FF3" s="2">
        <v>2.46593057226251</v>
      </c>
      <c r="FG3" s="2">
        <v>2.4998425819255599</v>
      </c>
      <c r="FH3" s="2">
        <v>2.4915589447374602</v>
      </c>
      <c r="FI3" s="2">
        <v>1.28012129995558</v>
      </c>
      <c r="FJ3" s="2">
        <v>1.14688979696344</v>
      </c>
      <c r="FK3" s="2">
        <v>2.2242592219953101</v>
      </c>
      <c r="FL3" s="2">
        <v>2.1694537312896101</v>
      </c>
      <c r="FM3" s="2">
        <v>2.5271864202287402</v>
      </c>
      <c r="FN3" s="2">
        <v>3.25361511442396</v>
      </c>
      <c r="FO3" s="2">
        <v>2.5568274701083098</v>
      </c>
      <c r="FP3" s="2">
        <v>4.4304141645078303</v>
      </c>
      <c r="FQ3" s="2">
        <v>2.9090784214160998</v>
      </c>
      <c r="FR3" s="2">
        <v>3.58759413825141</v>
      </c>
      <c r="FS3" s="2">
        <v>2.7474938410299701</v>
      </c>
      <c r="FT3" s="2">
        <v>2.3990527612191599</v>
      </c>
      <c r="FU3" s="2">
        <v>2.4292555694226801</v>
      </c>
      <c r="FV3" s="2">
        <v>2.6590493873313599</v>
      </c>
      <c r="FW3" s="2">
        <v>2.33435618435895</v>
      </c>
      <c r="FX3" s="2">
        <v>3.60430864934568</v>
      </c>
      <c r="FY3" s="2">
        <v>2.3454629668483</v>
      </c>
      <c r="FZ3" s="2">
        <v>2.4104407540074102</v>
      </c>
      <c r="GA3" s="2">
        <v>2.2007950500205702</v>
      </c>
      <c r="GB3" s="2">
        <v>2.7623932273299601</v>
      </c>
      <c r="GC3" s="2">
        <v>2.1443904726593499</v>
      </c>
      <c r="GD3" s="2">
        <v>3.3140342632929398</v>
      </c>
      <c r="GE3" s="2">
        <v>3.01051726164641</v>
      </c>
      <c r="GF3" s="2">
        <v>2.3588657246695601</v>
      </c>
      <c r="GG3" s="2">
        <v>2.52539163607138</v>
      </c>
      <c r="GH3" s="2">
        <v>2.2876284210770201</v>
      </c>
      <c r="GI3" s="2">
        <v>2.4148265432428402</v>
      </c>
      <c r="GJ3" s="2">
        <v>2.3420490777051</v>
      </c>
      <c r="GK3" s="2">
        <v>2.2158866944136402</v>
      </c>
      <c r="GL3" s="2">
        <v>1.27416914039187</v>
      </c>
      <c r="GM3" s="2">
        <v>1.0917101723176399</v>
      </c>
      <c r="GN3" s="2">
        <v>2.5984404528582501</v>
      </c>
      <c r="GO3" s="2">
        <v>3.7854558538507499</v>
      </c>
      <c r="GP3" s="2">
        <v>2.6920005966115799</v>
      </c>
      <c r="GQ3" s="2">
        <v>2.3562027657473501</v>
      </c>
      <c r="GR3" s="2">
        <v>2.3278864313054899</v>
      </c>
      <c r="GS3" s="2">
        <v>2.12841946990401</v>
      </c>
      <c r="GT3" s="2">
        <v>2.2876355294828001</v>
      </c>
      <c r="GU3" s="2">
        <v>2.3049126863479601</v>
      </c>
      <c r="GV3" s="2">
        <v>2.2470567756228901</v>
      </c>
      <c r="GW3" s="2">
        <v>2.61934167808956</v>
      </c>
      <c r="GX3" s="2">
        <v>2.3089981829678501</v>
      </c>
      <c r="GY3" s="2">
        <v>2.59796792489511</v>
      </c>
    </row>
    <row r="4" spans="1:208">
      <c r="A4" s="1"/>
      <c r="B4" s="1" t="s">
        <v>56</v>
      </c>
      <c r="C4" s="1">
        <v>1</v>
      </c>
      <c r="D4" s="8">
        <v>2</v>
      </c>
      <c r="E4" s="1">
        <v>3</v>
      </c>
      <c r="F4" s="8">
        <v>4</v>
      </c>
      <c r="G4" s="1">
        <v>5</v>
      </c>
      <c r="H4" s="8">
        <v>6</v>
      </c>
      <c r="I4" s="1">
        <v>7</v>
      </c>
      <c r="J4" s="8">
        <v>8</v>
      </c>
      <c r="K4" s="1">
        <v>9</v>
      </c>
      <c r="L4" s="8">
        <v>10</v>
      </c>
      <c r="M4" s="1">
        <v>11</v>
      </c>
      <c r="N4" s="8">
        <v>12</v>
      </c>
      <c r="O4" s="1">
        <v>13</v>
      </c>
      <c r="P4" s="8">
        <v>14</v>
      </c>
      <c r="Q4" s="1">
        <v>15</v>
      </c>
      <c r="R4" s="8">
        <v>16</v>
      </c>
      <c r="S4" s="1">
        <v>17</v>
      </c>
      <c r="T4" s="8">
        <v>18</v>
      </c>
      <c r="U4" s="1">
        <v>19</v>
      </c>
      <c r="V4" s="8">
        <v>20</v>
      </c>
      <c r="W4" s="1">
        <v>21</v>
      </c>
      <c r="X4" s="8">
        <v>22</v>
      </c>
      <c r="Y4" s="1">
        <v>23</v>
      </c>
      <c r="Z4" s="8">
        <v>24</v>
      </c>
      <c r="AA4" s="1">
        <v>25</v>
      </c>
      <c r="AB4" s="8">
        <v>26</v>
      </c>
      <c r="AC4" s="1">
        <v>27</v>
      </c>
      <c r="AD4" s="8">
        <v>28</v>
      </c>
      <c r="AE4" s="1">
        <v>29</v>
      </c>
      <c r="AF4" s="8">
        <v>30</v>
      </c>
      <c r="AG4" s="1">
        <v>31</v>
      </c>
      <c r="AH4" s="8">
        <v>32</v>
      </c>
      <c r="AI4" s="1">
        <v>33</v>
      </c>
      <c r="AJ4" s="8">
        <v>34</v>
      </c>
      <c r="AK4" s="1">
        <v>35</v>
      </c>
      <c r="AL4" s="8">
        <v>36</v>
      </c>
      <c r="AM4" s="1">
        <v>37</v>
      </c>
      <c r="AN4" s="8">
        <v>38</v>
      </c>
      <c r="AO4" s="1">
        <v>39</v>
      </c>
      <c r="AP4" s="8">
        <v>40</v>
      </c>
      <c r="AQ4" s="1">
        <v>41</v>
      </c>
      <c r="AR4" s="8">
        <v>42</v>
      </c>
      <c r="AS4" s="1">
        <v>43</v>
      </c>
      <c r="AT4" s="8">
        <v>44</v>
      </c>
      <c r="AU4" s="1">
        <v>45</v>
      </c>
      <c r="AV4" s="8">
        <v>46</v>
      </c>
      <c r="AW4" s="1">
        <v>47</v>
      </c>
      <c r="AX4" s="8">
        <v>48</v>
      </c>
      <c r="AY4" s="1">
        <v>49</v>
      </c>
      <c r="AZ4" s="8">
        <v>50</v>
      </c>
      <c r="BA4" s="1">
        <v>51</v>
      </c>
      <c r="BB4" s="8">
        <v>52</v>
      </c>
      <c r="BC4" s="1">
        <v>53</v>
      </c>
      <c r="BD4" s="8">
        <v>54</v>
      </c>
      <c r="BE4" s="1">
        <v>55</v>
      </c>
      <c r="BF4" s="8">
        <v>56</v>
      </c>
      <c r="BG4" s="1">
        <v>57</v>
      </c>
      <c r="BH4" s="8">
        <v>58</v>
      </c>
      <c r="BI4" s="1">
        <v>59</v>
      </c>
      <c r="BJ4" s="8">
        <v>60</v>
      </c>
      <c r="BK4" s="1">
        <v>61</v>
      </c>
      <c r="BL4" s="8">
        <v>62</v>
      </c>
      <c r="BM4" s="1">
        <v>63</v>
      </c>
      <c r="BN4" s="8">
        <v>64</v>
      </c>
      <c r="BO4" s="1">
        <v>65</v>
      </c>
      <c r="BP4" s="8">
        <v>66</v>
      </c>
      <c r="BQ4" s="1">
        <v>67</v>
      </c>
      <c r="BR4" s="8">
        <v>68</v>
      </c>
      <c r="BS4" s="1">
        <v>69</v>
      </c>
      <c r="BT4" s="8">
        <v>70</v>
      </c>
      <c r="BU4" s="1">
        <v>71</v>
      </c>
      <c r="BV4" s="8">
        <v>72</v>
      </c>
      <c r="BW4" s="1">
        <v>73</v>
      </c>
      <c r="BX4" s="8">
        <v>74</v>
      </c>
      <c r="BY4" s="1">
        <v>75</v>
      </c>
      <c r="BZ4" s="8">
        <v>76</v>
      </c>
      <c r="CA4" s="1">
        <v>77</v>
      </c>
      <c r="CB4" s="8">
        <v>78</v>
      </c>
      <c r="CC4" s="1">
        <v>79</v>
      </c>
      <c r="CD4" s="8">
        <v>80</v>
      </c>
      <c r="CE4" s="1">
        <v>81</v>
      </c>
      <c r="CF4" s="8">
        <v>82</v>
      </c>
      <c r="CG4" s="1">
        <v>83</v>
      </c>
      <c r="CH4" s="8">
        <v>84</v>
      </c>
      <c r="CI4" s="1">
        <v>85</v>
      </c>
      <c r="CJ4" s="8">
        <v>86</v>
      </c>
      <c r="CK4" s="1">
        <v>87</v>
      </c>
      <c r="CL4" s="8">
        <v>88</v>
      </c>
      <c r="CM4" s="1">
        <v>89</v>
      </c>
      <c r="CN4" s="8">
        <v>90</v>
      </c>
      <c r="CO4" s="1">
        <v>91</v>
      </c>
      <c r="CP4" s="8">
        <v>92</v>
      </c>
      <c r="CQ4" s="1">
        <v>93</v>
      </c>
      <c r="CR4" s="8">
        <v>94</v>
      </c>
      <c r="CS4" s="1">
        <v>95</v>
      </c>
      <c r="CT4" s="8">
        <v>96</v>
      </c>
      <c r="CU4" s="1">
        <v>97</v>
      </c>
      <c r="CV4" s="8">
        <v>98</v>
      </c>
      <c r="CW4" s="1">
        <v>99</v>
      </c>
      <c r="CX4" s="8">
        <v>100</v>
      </c>
      <c r="DB4" s="1"/>
      <c r="DC4" s="1" t="s">
        <v>56</v>
      </c>
      <c r="DD4" s="1">
        <v>1</v>
      </c>
      <c r="DE4" s="8">
        <v>2</v>
      </c>
      <c r="DF4" s="1">
        <v>3</v>
      </c>
      <c r="DG4" s="8">
        <v>4</v>
      </c>
      <c r="DH4" s="1">
        <v>5</v>
      </c>
      <c r="DI4" s="8">
        <v>6</v>
      </c>
      <c r="DJ4" s="1">
        <v>7</v>
      </c>
      <c r="DK4" s="8">
        <v>8</v>
      </c>
      <c r="DL4" s="1">
        <v>9</v>
      </c>
      <c r="DM4" s="8">
        <v>10</v>
      </c>
      <c r="DN4" s="1">
        <v>11</v>
      </c>
      <c r="DO4" s="8">
        <v>12</v>
      </c>
      <c r="DP4" s="1">
        <v>13</v>
      </c>
      <c r="DQ4" s="8">
        <v>14</v>
      </c>
      <c r="DR4" s="1">
        <v>15</v>
      </c>
      <c r="DS4" s="8">
        <v>16</v>
      </c>
      <c r="DT4" s="1">
        <v>17</v>
      </c>
      <c r="DU4" s="8">
        <v>18</v>
      </c>
      <c r="DV4" s="1">
        <v>19</v>
      </c>
      <c r="DW4" s="8">
        <v>20</v>
      </c>
      <c r="DX4" s="1">
        <v>21</v>
      </c>
      <c r="DY4" s="8">
        <v>22</v>
      </c>
      <c r="DZ4" s="1">
        <v>23</v>
      </c>
      <c r="EA4" s="8">
        <v>24</v>
      </c>
      <c r="EB4" s="1">
        <v>25</v>
      </c>
      <c r="EC4" s="8">
        <v>26</v>
      </c>
      <c r="ED4" s="1">
        <v>27</v>
      </c>
      <c r="EE4" s="8">
        <v>28</v>
      </c>
      <c r="EF4" s="1">
        <v>29</v>
      </c>
      <c r="EG4" s="8">
        <v>30</v>
      </c>
      <c r="EH4" s="1">
        <v>31</v>
      </c>
      <c r="EI4" s="8">
        <v>32</v>
      </c>
      <c r="EJ4" s="1">
        <v>33</v>
      </c>
      <c r="EK4" s="8">
        <v>34</v>
      </c>
      <c r="EL4" s="1">
        <v>35</v>
      </c>
      <c r="EM4" s="8">
        <v>36</v>
      </c>
      <c r="EN4" s="1">
        <v>37</v>
      </c>
      <c r="EO4" s="8">
        <v>38</v>
      </c>
      <c r="EP4" s="1">
        <v>39</v>
      </c>
      <c r="EQ4" s="8">
        <v>40</v>
      </c>
      <c r="ER4" s="1">
        <v>41</v>
      </c>
      <c r="ES4" s="8">
        <v>42</v>
      </c>
      <c r="ET4" s="1">
        <v>43</v>
      </c>
      <c r="EU4" s="8">
        <v>44</v>
      </c>
      <c r="EV4" s="1">
        <v>45</v>
      </c>
      <c r="EW4" s="8">
        <v>46</v>
      </c>
      <c r="EX4" s="1">
        <v>47</v>
      </c>
      <c r="EY4" s="8">
        <v>48</v>
      </c>
      <c r="EZ4" s="1">
        <v>49</v>
      </c>
      <c r="FA4" s="8">
        <v>50</v>
      </c>
      <c r="FB4" s="1">
        <v>51</v>
      </c>
      <c r="FC4" s="8">
        <v>52</v>
      </c>
      <c r="FD4" s="1">
        <v>53</v>
      </c>
      <c r="FE4" s="8">
        <v>54</v>
      </c>
      <c r="FF4" s="1">
        <v>55</v>
      </c>
      <c r="FG4" s="8">
        <v>56</v>
      </c>
      <c r="FH4" s="1">
        <v>57</v>
      </c>
      <c r="FI4" s="8">
        <v>58</v>
      </c>
      <c r="FJ4" s="1">
        <v>59</v>
      </c>
      <c r="FK4" s="8">
        <v>60</v>
      </c>
      <c r="FL4" s="1">
        <v>61</v>
      </c>
      <c r="FM4" s="8">
        <v>62</v>
      </c>
      <c r="FN4" s="1">
        <v>63</v>
      </c>
      <c r="FO4" s="8">
        <v>64</v>
      </c>
      <c r="FP4" s="1">
        <v>65</v>
      </c>
      <c r="FQ4" s="8">
        <v>66</v>
      </c>
      <c r="FR4" s="1">
        <v>67</v>
      </c>
      <c r="FS4" s="8">
        <v>68</v>
      </c>
      <c r="FT4" s="1">
        <v>69</v>
      </c>
      <c r="FU4" s="8">
        <v>70</v>
      </c>
      <c r="FV4" s="1">
        <v>71</v>
      </c>
      <c r="FW4" s="8">
        <v>72</v>
      </c>
      <c r="FX4" s="1">
        <v>73</v>
      </c>
      <c r="FY4" s="8">
        <v>74</v>
      </c>
      <c r="FZ4" s="1">
        <v>75</v>
      </c>
      <c r="GA4" s="8">
        <v>76</v>
      </c>
      <c r="GB4" s="1">
        <v>77</v>
      </c>
      <c r="GC4" s="8">
        <v>78</v>
      </c>
      <c r="GD4" s="1">
        <v>79</v>
      </c>
      <c r="GE4" s="8">
        <v>80</v>
      </c>
      <c r="GF4" s="1">
        <v>81</v>
      </c>
      <c r="GG4" s="8">
        <v>82</v>
      </c>
      <c r="GH4" s="1">
        <v>83</v>
      </c>
      <c r="GI4" s="8">
        <v>84</v>
      </c>
      <c r="GJ4" s="1">
        <v>85</v>
      </c>
      <c r="GK4" s="8">
        <v>86</v>
      </c>
      <c r="GL4" s="1">
        <v>87</v>
      </c>
      <c r="GM4" s="8">
        <v>88</v>
      </c>
      <c r="GN4" s="1">
        <v>89</v>
      </c>
      <c r="GO4" s="8">
        <v>90</v>
      </c>
      <c r="GP4" s="1">
        <v>91</v>
      </c>
      <c r="GQ4" s="8">
        <v>92</v>
      </c>
      <c r="GR4" s="1">
        <v>93</v>
      </c>
      <c r="GS4" s="8">
        <v>94</v>
      </c>
      <c r="GT4" s="1">
        <v>95</v>
      </c>
      <c r="GU4" s="8">
        <v>96</v>
      </c>
      <c r="GV4" s="1">
        <v>97</v>
      </c>
      <c r="GW4" s="8">
        <v>98</v>
      </c>
      <c r="GX4" s="1">
        <v>99</v>
      </c>
      <c r="GY4" s="8">
        <v>100</v>
      </c>
    </row>
    <row r="5" spans="1:208">
      <c r="A5" s="1" t="s">
        <v>2</v>
      </c>
      <c r="B5" s="1">
        <v>0</v>
      </c>
      <c r="C5" s="32">
        <v>20889222.8811526</v>
      </c>
      <c r="D5" s="33">
        <v>27073975.016573898</v>
      </c>
      <c r="E5" s="32">
        <v>50753215.578477785</v>
      </c>
      <c r="F5" s="33">
        <v>32196397.48207999</v>
      </c>
      <c r="G5" s="32">
        <v>24052943.35818221</v>
      </c>
      <c r="H5" s="32">
        <v>25729565.663867246</v>
      </c>
      <c r="I5" s="32">
        <v>20934280.741247941</v>
      </c>
      <c r="J5" s="32">
        <v>18829819.836049456</v>
      </c>
      <c r="K5" s="32">
        <v>18272798.096836794</v>
      </c>
      <c r="L5" s="32">
        <v>17764439.251780085</v>
      </c>
      <c r="M5" s="32">
        <v>11017058.264993984</v>
      </c>
      <c r="N5" s="32">
        <v>14889411.189069446</v>
      </c>
      <c r="O5" s="32">
        <v>15311520.598908359</v>
      </c>
      <c r="P5" s="32">
        <v>10624941.033907294</v>
      </c>
      <c r="Q5" s="32">
        <v>11001736.762318369</v>
      </c>
      <c r="R5" s="32">
        <v>10501805.558673531</v>
      </c>
      <c r="S5" s="32">
        <v>8451780.8504161295</v>
      </c>
      <c r="T5" s="32">
        <v>9458534.4261743966</v>
      </c>
      <c r="U5" s="32">
        <v>8236191.0467479341</v>
      </c>
      <c r="V5" s="32">
        <v>7591835.279449679</v>
      </c>
      <c r="W5" s="32">
        <v>6780063.2395435432</v>
      </c>
      <c r="X5" s="32">
        <v>5352556.0487767113</v>
      </c>
      <c r="Y5" s="32">
        <v>5893217.3522111131</v>
      </c>
      <c r="Z5" s="32">
        <v>5570014.4292027019</v>
      </c>
      <c r="AA5" s="32">
        <v>5326558.4941240679</v>
      </c>
      <c r="AB5" s="32">
        <v>4759077.6693871617</v>
      </c>
      <c r="AC5" s="32">
        <v>4286742.1124519547</v>
      </c>
      <c r="AD5" s="32">
        <v>4835931.1012187935</v>
      </c>
      <c r="AE5" s="32">
        <v>4130271.9924223702</v>
      </c>
      <c r="AF5" s="32">
        <v>3929224.6273748078</v>
      </c>
      <c r="AG5" s="32">
        <v>3094444.7800600557</v>
      </c>
      <c r="AH5" s="32">
        <v>3446631.6289166482</v>
      </c>
      <c r="AI5" s="32">
        <v>3597749.9332717508</v>
      </c>
      <c r="AJ5" s="32">
        <v>2947799.2849194333</v>
      </c>
      <c r="AK5" s="32">
        <v>2856766.167506835</v>
      </c>
      <c r="AL5" s="32">
        <v>2690902.0818682113</v>
      </c>
      <c r="AM5" s="32">
        <v>2503705.7727978169</v>
      </c>
      <c r="AN5" s="32">
        <v>2032689.0777090369</v>
      </c>
      <c r="AO5" s="32">
        <v>1663886.0451371095</v>
      </c>
      <c r="AP5" s="32">
        <v>301969.27835908608</v>
      </c>
      <c r="AQ5" s="32">
        <v>1637865.2693455359</v>
      </c>
      <c r="AR5" s="32">
        <v>1323534.2840198954</v>
      </c>
      <c r="AS5" s="32">
        <v>1195483.787493702</v>
      </c>
      <c r="AT5" s="32">
        <v>1159681.229394519</v>
      </c>
      <c r="AU5" s="32">
        <v>23039683.990851544</v>
      </c>
      <c r="AV5" s="32">
        <v>983984.98501443642</v>
      </c>
      <c r="AW5" s="32">
        <v>889742.83047526854</v>
      </c>
      <c r="AX5" s="32">
        <v>717558.17540120264</v>
      </c>
      <c r="AY5" s="32">
        <v>719902.97888881387</v>
      </c>
      <c r="AZ5" s="32">
        <v>660032.66251057852</v>
      </c>
      <c r="BA5" s="32">
        <v>651311.27218226716</v>
      </c>
      <c r="BB5" s="32">
        <v>524366.56125846272</v>
      </c>
      <c r="BC5" s="32">
        <v>33353161.39909137</v>
      </c>
      <c r="BD5" s="32">
        <v>24781257.844531294</v>
      </c>
      <c r="BE5" s="32">
        <v>9246065.7464111038</v>
      </c>
      <c r="BF5" s="32">
        <v>4969246.7935915599</v>
      </c>
      <c r="BG5" s="32">
        <v>11976933.127378877</v>
      </c>
      <c r="BH5" s="32">
        <v>3839660.425748263</v>
      </c>
      <c r="BI5" s="32">
        <v>234496.82352362038</v>
      </c>
      <c r="BJ5" s="32">
        <v>2808857.2657623529</v>
      </c>
      <c r="BK5" s="32">
        <v>2396112.3616989003</v>
      </c>
      <c r="BL5" s="32">
        <v>1897174.674713922</v>
      </c>
      <c r="BM5" s="32">
        <v>1390182.9739769131</v>
      </c>
      <c r="BN5" s="32">
        <v>2239414.9359232918</v>
      </c>
      <c r="BO5" s="32">
        <v>577980.51734680252</v>
      </c>
      <c r="BP5" s="32">
        <v>512957.08820178278</v>
      </c>
      <c r="BQ5" s="32">
        <v>627095.28816009453</v>
      </c>
      <c r="BR5" s="32">
        <v>1473932.381998688</v>
      </c>
      <c r="BS5" s="32">
        <v>39815685.954049185</v>
      </c>
      <c r="BT5" s="32">
        <v>3457850.6638416462</v>
      </c>
      <c r="BU5" s="32">
        <v>17000988.840546966</v>
      </c>
      <c r="BV5" s="32">
        <v>2561699.3585828766</v>
      </c>
      <c r="BW5" s="32">
        <v>418820.28852498491</v>
      </c>
      <c r="BX5" s="32">
        <v>10800250.08928974</v>
      </c>
      <c r="BY5" s="32">
        <v>9812302.5865873061</v>
      </c>
      <c r="BZ5" s="32">
        <v>660987.84262167907</v>
      </c>
      <c r="CA5" s="32">
        <v>7213729.1666865293</v>
      </c>
      <c r="CB5" s="32">
        <v>463198.37328315404</v>
      </c>
      <c r="CC5" s="32">
        <v>740937.6445383986</v>
      </c>
      <c r="CD5" s="32">
        <v>200596.25165204023</v>
      </c>
      <c r="CE5" s="32">
        <v>933211.47217917023</v>
      </c>
      <c r="CF5" s="32">
        <v>607802.92444586032</v>
      </c>
      <c r="CG5" s="32">
        <v>1126824.5699259338</v>
      </c>
      <c r="CH5" s="32">
        <v>1282338.1306960885</v>
      </c>
      <c r="CI5" s="32">
        <v>483858.45330855815</v>
      </c>
      <c r="CJ5" s="32">
        <v>760367.72728991695</v>
      </c>
      <c r="CK5" s="32">
        <v>160361.81783336797</v>
      </c>
      <c r="CL5" s="32">
        <v>376396.01432519738</v>
      </c>
      <c r="CM5" s="32">
        <v>2543035.7732607275</v>
      </c>
      <c r="CN5" s="32">
        <v>1036462.7681215303</v>
      </c>
      <c r="CO5" s="32">
        <v>799736.92425528658</v>
      </c>
      <c r="CP5" s="32">
        <v>14913192.903429819</v>
      </c>
      <c r="CQ5" s="32">
        <v>848634.6847041588</v>
      </c>
      <c r="CR5" s="32">
        <v>405931.247285505</v>
      </c>
      <c r="CS5" s="32">
        <v>13141095.560165646</v>
      </c>
      <c r="CT5" s="32">
        <v>283065.88675693516</v>
      </c>
      <c r="CU5" s="32">
        <v>567930.37801440747</v>
      </c>
      <c r="CV5" s="32">
        <v>1830884.3190676298</v>
      </c>
      <c r="CW5" s="32">
        <v>723932.35459125775</v>
      </c>
      <c r="CX5" s="32">
        <v>205958.41573942688</v>
      </c>
      <c r="CY5" s="34">
        <f>SUM(C5:CX5)</f>
        <v>711587421.09466219</v>
      </c>
      <c r="CZ5" s="34"/>
      <c r="DA5" s="34"/>
      <c r="DB5" s="1" t="s">
        <v>2</v>
      </c>
      <c r="DC5" s="1">
        <v>0</v>
      </c>
      <c r="DD5" s="34">
        <f>C5/$CY5*100000000</f>
        <v>2935580.6836801455</v>
      </c>
      <c r="DE5" s="34">
        <f>D5/$CY5*100000000</f>
        <v>3804729.2875027172</v>
      </c>
      <c r="DF5" s="34">
        <f t="shared" ref="DF5:FQ5" si="0">E5/$CY5*100000000</f>
        <v>7132393.5856541935</v>
      </c>
      <c r="DG5" s="34">
        <f t="shared" si="0"/>
        <v>4524587.7776410151</v>
      </c>
      <c r="DH5" s="34">
        <f t="shared" si="0"/>
        <v>3380181.0775660775</v>
      </c>
      <c r="DI5" s="34">
        <f t="shared" si="0"/>
        <v>3615798.270335705</v>
      </c>
      <c r="DJ5" s="34">
        <f t="shared" si="0"/>
        <v>2941912.7039997326</v>
      </c>
      <c r="DK5" s="34">
        <f t="shared" si="0"/>
        <v>2646170.9802406039</v>
      </c>
      <c r="DL5" s="34">
        <f t="shared" si="0"/>
        <v>2567892.2301250137</v>
      </c>
      <c r="DM5" s="34">
        <f t="shared" si="0"/>
        <v>2496452.1189051331</v>
      </c>
      <c r="DN5" s="34">
        <f t="shared" si="0"/>
        <v>1548236.7926130595</v>
      </c>
      <c r="DO5" s="34">
        <f t="shared" si="0"/>
        <v>2092421.9214224576</v>
      </c>
      <c r="DP5" s="34">
        <f t="shared" si="0"/>
        <v>2151741.3243975081</v>
      </c>
      <c r="DQ5" s="34">
        <f t="shared" si="0"/>
        <v>1493132.2166379136</v>
      </c>
      <c r="DR5" s="34">
        <f t="shared" si="0"/>
        <v>1546083.6484987291</v>
      </c>
      <c r="DS5" s="34">
        <f t="shared" si="0"/>
        <v>1475827.8810659975</v>
      </c>
      <c r="DT5" s="34">
        <f t="shared" si="0"/>
        <v>1187736.1234708775</v>
      </c>
      <c r="DU5" s="34">
        <f t="shared" si="0"/>
        <v>1329216.0802426736</v>
      </c>
      <c r="DV5" s="34">
        <f t="shared" si="0"/>
        <v>1157439.1006066247</v>
      </c>
      <c r="DW5" s="34">
        <f t="shared" si="0"/>
        <v>1066887.2234659332</v>
      </c>
      <c r="DX5" s="34">
        <f t="shared" si="0"/>
        <v>952808.19173468696</v>
      </c>
      <c r="DY5" s="34">
        <f t="shared" si="0"/>
        <v>752199.36301609571</v>
      </c>
      <c r="DZ5" s="34">
        <f t="shared" si="0"/>
        <v>828178.96684364532</v>
      </c>
      <c r="EA5" s="34">
        <f t="shared" si="0"/>
        <v>782758.97859944392</v>
      </c>
      <c r="EB5" s="34">
        <f t="shared" si="0"/>
        <v>748545.90401977859</v>
      </c>
      <c r="EC5" s="34">
        <f t="shared" si="0"/>
        <v>668797.32950676535</v>
      </c>
      <c r="ED5" s="34">
        <f t="shared" si="0"/>
        <v>602419.60233887983</v>
      </c>
      <c r="EE5" s="34">
        <f t="shared" si="0"/>
        <v>679597.60921286314</v>
      </c>
      <c r="EF5" s="34">
        <f t="shared" si="0"/>
        <v>580430.72010303591</v>
      </c>
      <c r="EG5" s="34">
        <f t="shared" si="0"/>
        <v>552177.35880298889</v>
      </c>
      <c r="EH5" s="34">
        <f t="shared" si="0"/>
        <v>434865.01985936641</v>
      </c>
      <c r="EI5" s="34">
        <f t="shared" si="0"/>
        <v>484358.14444479113</v>
      </c>
      <c r="EJ5" s="34">
        <f t="shared" si="0"/>
        <v>505594.93136306352</v>
      </c>
      <c r="EK5" s="34">
        <f t="shared" si="0"/>
        <v>414256.8007153247</v>
      </c>
      <c r="EL5" s="34">
        <f t="shared" si="0"/>
        <v>401463.83744560322</v>
      </c>
      <c r="EM5" s="34">
        <f t="shared" si="0"/>
        <v>378154.81304162089</v>
      </c>
      <c r="EN5" s="34">
        <f t="shared" si="0"/>
        <v>351847.95270077576</v>
      </c>
      <c r="EO5" s="34">
        <f t="shared" si="0"/>
        <v>285655.56633675081</v>
      </c>
      <c r="EP5" s="34">
        <f t="shared" si="0"/>
        <v>233827.35498296047</v>
      </c>
      <c r="EQ5" s="34">
        <f t="shared" si="0"/>
        <v>42436.005669486847</v>
      </c>
      <c r="ER5" s="34">
        <f t="shared" si="0"/>
        <v>230170.63269976652</v>
      </c>
      <c r="ES5" s="34">
        <f t="shared" si="0"/>
        <v>185997.42558459673</v>
      </c>
      <c r="ET5" s="34">
        <f t="shared" si="0"/>
        <v>168002.37779001822</v>
      </c>
      <c r="EU5" s="34">
        <f t="shared" si="0"/>
        <v>162971.01312029053</v>
      </c>
      <c r="EV5" s="34">
        <f t="shared" si="0"/>
        <v>3237786.8562387903</v>
      </c>
      <c r="EW5" s="34">
        <f t="shared" si="0"/>
        <v>138280.26688565328</v>
      </c>
      <c r="EX5" s="34">
        <f t="shared" si="0"/>
        <v>125036.33483382029</v>
      </c>
      <c r="EY5" s="34">
        <f t="shared" si="0"/>
        <v>100839.07530256161</v>
      </c>
      <c r="EZ5" s="34">
        <f t="shared" si="0"/>
        <v>101168.59257873888</v>
      </c>
      <c r="FA5" s="34">
        <f t="shared" si="0"/>
        <v>92754.964877713122</v>
      </c>
      <c r="FB5" s="34">
        <f t="shared" si="0"/>
        <v>91529.340299513729</v>
      </c>
      <c r="FC5" s="34">
        <f t="shared" si="0"/>
        <v>73689.689518655287</v>
      </c>
      <c r="FD5" s="34">
        <f t="shared" si="0"/>
        <v>4687148.8183114482</v>
      </c>
      <c r="FE5" s="34">
        <f t="shared" si="0"/>
        <v>3482531.7466136958</v>
      </c>
      <c r="FF5" s="34">
        <f t="shared" si="0"/>
        <v>1299357.6716389291</v>
      </c>
      <c r="FG5" s="34">
        <f t="shared" si="0"/>
        <v>698332.57956516114</v>
      </c>
      <c r="FH5" s="34">
        <f t="shared" si="0"/>
        <v>1683128.8429683456</v>
      </c>
      <c r="FI5" s="34">
        <f t="shared" si="0"/>
        <v>539590.82354794384</v>
      </c>
      <c r="FJ5" s="34">
        <f t="shared" si="0"/>
        <v>32954.042830448707</v>
      </c>
      <c r="FK5" s="34">
        <f t="shared" si="0"/>
        <v>394731.15776012168</v>
      </c>
      <c r="FL5" s="34">
        <f t="shared" si="0"/>
        <v>336727.75693714048</v>
      </c>
      <c r="FM5" s="34">
        <f t="shared" si="0"/>
        <v>266611.60926586163</v>
      </c>
      <c r="FN5" s="34">
        <f t="shared" si="0"/>
        <v>195363.62402785895</v>
      </c>
      <c r="FO5" s="34">
        <f t="shared" si="0"/>
        <v>314706.93122684967</v>
      </c>
      <c r="FP5" s="34">
        <f t="shared" si="0"/>
        <v>81224.105459547456</v>
      </c>
      <c r="FQ5" s="34">
        <f t="shared" si="0"/>
        <v>72086.306333616914</v>
      </c>
      <c r="FR5" s="34">
        <f t="shared" ref="FR5:GY5" si="1">BQ5/$CY5*100000000</f>
        <v>88126.246975446789</v>
      </c>
      <c r="FS5" s="34">
        <f t="shared" si="1"/>
        <v>207133.0012735865</v>
      </c>
      <c r="FT5" s="34">
        <f t="shared" si="1"/>
        <v>5595333.022160396</v>
      </c>
      <c r="FU5" s="34">
        <f t="shared" si="1"/>
        <v>485934.76519333379</v>
      </c>
      <c r="FV5" s="34">
        <f t="shared" si="1"/>
        <v>2389163.7677340745</v>
      </c>
      <c r="FW5" s="34">
        <f t="shared" si="1"/>
        <v>359997.84181711875</v>
      </c>
      <c r="FX5" s="34">
        <f t="shared" si="1"/>
        <v>58857.179892345142</v>
      </c>
      <c r="FY5" s="34">
        <f t="shared" si="1"/>
        <v>1517768.5508655144</v>
      </c>
      <c r="FZ5" s="34">
        <f t="shared" si="1"/>
        <v>1378931.4279182542</v>
      </c>
      <c r="GA5" s="34">
        <f t="shared" si="1"/>
        <v>92889.197170581814</v>
      </c>
      <c r="GB5" s="34">
        <f t="shared" si="1"/>
        <v>1013751.6421509212</v>
      </c>
      <c r="GC5" s="34">
        <f t="shared" si="1"/>
        <v>65093.670791790872</v>
      </c>
      <c r="GD5" s="34">
        <f t="shared" si="1"/>
        <v>104124.6124613313</v>
      </c>
      <c r="GE5" s="34">
        <f t="shared" si="1"/>
        <v>28189.965941704722</v>
      </c>
      <c r="GF5" s="34">
        <f t="shared" si="1"/>
        <v>131145.02090882597</v>
      </c>
      <c r="GG5" s="34">
        <f t="shared" si="1"/>
        <v>85415.074301180561</v>
      </c>
      <c r="GH5" s="34">
        <f t="shared" si="1"/>
        <v>158353.63815067115</v>
      </c>
      <c r="GI5" s="34">
        <f t="shared" si="1"/>
        <v>180208.09428073064</v>
      </c>
      <c r="GJ5" s="34">
        <f t="shared" si="1"/>
        <v>67997.04983039471</v>
      </c>
      <c r="GK5" s="34">
        <f t="shared" si="1"/>
        <v>106855.13891184505</v>
      </c>
      <c r="GL5" s="34">
        <f t="shared" si="1"/>
        <v>22535.785917445988</v>
      </c>
      <c r="GM5" s="34">
        <f t="shared" si="1"/>
        <v>52895.259692220658</v>
      </c>
      <c r="GN5" s="34">
        <f t="shared" si="1"/>
        <v>357375.03191788838</v>
      </c>
      <c r="GO5" s="34">
        <f t="shared" si="1"/>
        <v>145655.01544801058</v>
      </c>
      <c r="GP5" s="34">
        <f t="shared" si="1"/>
        <v>112387.72644758401</v>
      </c>
      <c r="GQ5" s="34">
        <f t="shared" si="1"/>
        <v>2095763.9864527516</v>
      </c>
      <c r="GR5" s="34">
        <f t="shared" si="1"/>
        <v>119259.37130797948</v>
      </c>
      <c r="GS5" s="34">
        <f t="shared" si="1"/>
        <v>57045.871702038443</v>
      </c>
      <c r="GT5" s="34">
        <f t="shared" si="1"/>
        <v>1846729.6035039793</v>
      </c>
      <c r="GU5" s="34">
        <f t="shared" si="1"/>
        <v>39779.495584883174</v>
      </c>
      <c r="GV5" s="34">
        <f t="shared" si="1"/>
        <v>79811.75062661148</v>
      </c>
      <c r="GW5" s="34">
        <f t="shared" si="1"/>
        <v>257295.76785535505</v>
      </c>
      <c r="GX5" s="34">
        <f t="shared" si="1"/>
        <v>101734.84425534178</v>
      </c>
      <c r="GY5" s="34">
        <f t="shared" si="1"/>
        <v>28943.515530754205</v>
      </c>
      <c r="GZ5" s="34">
        <f>SUM(DD5:GY5)</f>
        <v>100000000.00000009</v>
      </c>
    </row>
    <row r="6" spans="1:208">
      <c r="A6" s="1" t="s">
        <v>3</v>
      </c>
      <c r="B6" s="1">
        <v>0</v>
      </c>
      <c r="C6" s="32">
        <v>21874184.285299297</v>
      </c>
      <c r="D6" s="33">
        <v>26375852.537336949</v>
      </c>
      <c r="E6" s="32">
        <v>44026229.111156166</v>
      </c>
      <c r="F6" s="33">
        <v>28204573.719094116</v>
      </c>
      <c r="G6" s="32">
        <v>22253732.223000918</v>
      </c>
      <c r="H6" s="32">
        <v>23299605.437979676</v>
      </c>
      <c r="I6" s="32">
        <v>27507771.465063687</v>
      </c>
      <c r="J6" s="32">
        <v>25452362.404417727</v>
      </c>
      <c r="K6" s="32">
        <v>15169631.491118282</v>
      </c>
      <c r="L6" s="32">
        <v>18299110.473898713</v>
      </c>
      <c r="M6" s="32">
        <v>11602244.700782258</v>
      </c>
      <c r="N6" s="32">
        <v>21867329.102985397</v>
      </c>
      <c r="O6" s="32">
        <v>13031822.516105605</v>
      </c>
      <c r="P6" s="32">
        <v>13148278.94889015</v>
      </c>
      <c r="Q6" s="32">
        <v>11569130.484412914</v>
      </c>
      <c r="R6" s="32">
        <v>9849068.50885728</v>
      </c>
      <c r="S6" s="32">
        <v>8568463.0459908694</v>
      </c>
      <c r="T6" s="32">
        <v>8527518.1526218075</v>
      </c>
      <c r="U6" s="32">
        <v>11883078.005247118</v>
      </c>
      <c r="V6" s="32">
        <v>7111622.3303686883</v>
      </c>
      <c r="W6" s="32">
        <v>6966613.3778664637</v>
      </c>
      <c r="X6" s="32">
        <v>5252569.7575307665</v>
      </c>
      <c r="Y6" s="32">
        <v>5681777.6446674811</v>
      </c>
      <c r="Z6" s="32">
        <v>4641589.5268604187</v>
      </c>
      <c r="AA6" s="32">
        <v>5368738.4991989052</v>
      </c>
      <c r="AB6" s="32">
        <v>35191923.174602851</v>
      </c>
      <c r="AC6" s="32">
        <v>2435710.0237413156</v>
      </c>
      <c r="AD6" s="32">
        <v>4463803.6509243809</v>
      </c>
      <c r="AE6" s="32">
        <v>3490534.6568663386</v>
      </c>
      <c r="AF6" s="32">
        <v>3953726.6971986247</v>
      </c>
      <c r="AG6" s="32">
        <v>3386850.8922824762</v>
      </c>
      <c r="AH6" s="32">
        <v>3130303.8173485515</v>
      </c>
      <c r="AI6" s="32">
        <v>3288199.80017557</v>
      </c>
      <c r="AJ6" s="32">
        <v>2064222.0085286661</v>
      </c>
      <c r="AK6" s="32">
        <v>2040255.5081139903</v>
      </c>
      <c r="AL6" s="32">
        <v>3165455.6460338635</v>
      </c>
      <c r="AM6" s="32">
        <v>1767155.3821856647</v>
      </c>
      <c r="AN6" s="32">
        <v>1889355.5432490129</v>
      </c>
      <c r="AO6" s="32">
        <v>2089196.8494406526</v>
      </c>
      <c r="AP6" s="32">
        <v>111534.79518265303</v>
      </c>
      <c r="AQ6" s="32">
        <v>452806.62397981156</v>
      </c>
      <c r="AR6" s="32">
        <v>1546135.7546900199</v>
      </c>
      <c r="AS6" s="32">
        <v>1300884.3434305727</v>
      </c>
      <c r="AT6" s="32">
        <v>1902499.9668536999</v>
      </c>
      <c r="AU6" s="32">
        <v>31376471.091275577</v>
      </c>
      <c r="AV6" s="32">
        <v>1089860.6605623453</v>
      </c>
      <c r="AW6" s="32">
        <v>774027.27980000211</v>
      </c>
      <c r="AX6" s="32">
        <v>3626846.6611261833</v>
      </c>
      <c r="AY6" s="32">
        <v>687228.62392937345</v>
      </c>
      <c r="AZ6" s="32">
        <v>633807.76187346084</v>
      </c>
      <c r="BA6" s="32">
        <v>572016.19419659011</v>
      </c>
      <c r="BB6" s="32">
        <v>751799.12959929917</v>
      </c>
      <c r="BC6" s="32">
        <v>24888237.620660726</v>
      </c>
      <c r="BD6" s="32">
        <v>28498982.884734087</v>
      </c>
      <c r="BE6" s="32">
        <v>8744676.6290233489</v>
      </c>
      <c r="BF6" s="32">
        <v>6161393.4943458755</v>
      </c>
      <c r="BG6" s="32">
        <v>3698198.248328533</v>
      </c>
      <c r="BH6" s="32">
        <v>3599432.6363486145</v>
      </c>
      <c r="BI6" s="32">
        <v>214659.97390604613</v>
      </c>
      <c r="BJ6" s="32">
        <v>2597646.7194268713</v>
      </c>
      <c r="BK6" s="32">
        <v>1987069.6103067521</v>
      </c>
      <c r="BL6" s="32">
        <v>1109585.0700240028</v>
      </c>
      <c r="BM6" s="32">
        <v>935746.81035785063</v>
      </c>
      <c r="BN6" s="32">
        <v>779640.98798223608</v>
      </c>
      <c r="BO6" s="32">
        <v>657950.0369773797</v>
      </c>
      <c r="BP6" s="32">
        <v>648320.00845093257</v>
      </c>
      <c r="BQ6" s="32">
        <v>572674.58885955764</v>
      </c>
      <c r="BR6" s="32">
        <v>434900.59987114812</v>
      </c>
      <c r="BS6" s="32">
        <v>40272826.562222503</v>
      </c>
      <c r="BT6" s="32">
        <v>3424088.3026551334</v>
      </c>
      <c r="BU6" s="32">
        <v>15156165.774044892</v>
      </c>
      <c r="BV6" s="32">
        <v>2620704.8150862902</v>
      </c>
      <c r="BW6" s="32">
        <v>724549.7751087643</v>
      </c>
      <c r="BX6" s="32">
        <v>11542413.577117864</v>
      </c>
      <c r="BY6" s="32">
        <v>9518951.681171529</v>
      </c>
      <c r="BZ6" s="32">
        <v>624042.29979995603</v>
      </c>
      <c r="CA6" s="32">
        <v>6944732.1857893262</v>
      </c>
      <c r="CB6" s="32">
        <v>363007.75846505328</v>
      </c>
      <c r="CC6" s="32">
        <v>536324.16806000529</v>
      </c>
      <c r="CD6" s="32">
        <v>270925.71210096008</v>
      </c>
      <c r="CE6" s="32">
        <v>784250.77320291509</v>
      </c>
      <c r="CF6" s="32">
        <v>558759.63227937534</v>
      </c>
      <c r="CG6" s="32">
        <v>697534.94615564402</v>
      </c>
      <c r="CH6" s="32">
        <v>1264168.1860106871</v>
      </c>
      <c r="CI6" s="32">
        <v>365093.05043451127</v>
      </c>
      <c r="CJ6" s="32">
        <v>875213.83088070969</v>
      </c>
      <c r="CK6" s="32">
        <v>118179.99483298918</v>
      </c>
      <c r="CL6" s="32">
        <v>293803.24938544491</v>
      </c>
      <c r="CM6" s="32">
        <v>2423465.5222073887</v>
      </c>
      <c r="CN6" s="32">
        <v>1044527.7932653764</v>
      </c>
      <c r="CO6" s="32">
        <v>632642.52217511728</v>
      </c>
      <c r="CP6" s="32">
        <v>14682018.32921505</v>
      </c>
      <c r="CQ6" s="32">
        <v>684139.93141464505</v>
      </c>
      <c r="CR6" s="32">
        <v>416186.42175538681</v>
      </c>
      <c r="CS6" s="32">
        <v>6117174.7675627349</v>
      </c>
      <c r="CT6" s="32">
        <v>311063.56363723055</v>
      </c>
      <c r="CU6" s="32">
        <v>462323.56323314761</v>
      </c>
      <c r="CV6" s="32">
        <v>1798114.4194451696</v>
      </c>
      <c r="CW6" s="32">
        <v>650365.55489030934</v>
      </c>
      <c r="CX6" s="32">
        <v>194908.49734021269</v>
      </c>
      <c r="CY6" s="34">
        <f t="shared" ref="CY6:CY58" si="2">SUM(C6:CX6)</f>
        <v>726617293.36849344</v>
      </c>
      <c r="CZ6" s="34"/>
      <c r="DA6" s="34"/>
      <c r="DB6" s="1" t="s">
        <v>3</v>
      </c>
      <c r="DC6" s="1">
        <v>0</v>
      </c>
      <c r="DD6" s="34">
        <f t="shared" ref="DD6:DD58" si="3">C6/$CY6*100000000</f>
        <v>3010413.3888547737</v>
      </c>
      <c r="DE6" s="34">
        <f t="shared" ref="DE6:DE58" si="4">D6/$CY6*100000000</f>
        <v>3629951.1143014892</v>
      </c>
      <c r="DF6" s="34">
        <f t="shared" ref="DF6:DF58" si="5">E6/$CY6*100000000</f>
        <v>6059067.0650098193</v>
      </c>
      <c r="DG6" s="34">
        <f t="shared" ref="DG6:DG58" si="6">F6/$CY6*100000000</f>
        <v>3881627.0926255775</v>
      </c>
      <c r="DH6" s="34">
        <f t="shared" ref="DH6:DH58" si="7">G6/$CY6*100000000</f>
        <v>3062648.305524881</v>
      </c>
      <c r="DI6" s="34">
        <f t="shared" ref="DI6:DI58" si="8">H6/$CY6*100000000</f>
        <v>3206585.5919786952</v>
      </c>
      <c r="DJ6" s="34">
        <f t="shared" ref="DJ6:DJ58" si="9">I6/$CY6*100000000</f>
        <v>3785730.358486461</v>
      </c>
      <c r="DK6" s="34">
        <f t="shared" ref="DK6:DK58" si="10">J6/$CY6*100000000</f>
        <v>3502856.6807740331</v>
      </c>
      <c r="DL6" s="34">
        <f t="shared" ref="DL6:DL58" si="11">K6/$CY6*100000000</f>
        <v>2087705.8156425166</v>
      </c>
      <c r="DM6" s="34">
        <f t="shared" ref="DM6:DM58" si="12">L6/$CY6*100000000</f>
        <v>2518397.324273231</v>
      </c>
      <c r="DN6" s="34">
        <f t="shared" ref="DN6:DN58" si="13">M6/$CY6*100000000</f>
        <v>1596747.6698766577</v>
      </c>
      <c r="DO6" s="34">
        <f t="shared" ref="DO6:DO58" si="14">N6/$CY6*100000000</f>
        <v>3009469.9510400584</v>
      </c>
      <c r="DP6" s="34">
        <f t="shared" ref="DP6:DP58" si="15">O6/$CY6*100000000</f>
        <v>1793491.929663819</v>
      </c>
      <c r="DQ6" s="34">
        <f t="shared" ref="DQ6:DQ58" si="16">P6/$CY6*100000000</f>
        <v>1809519.1332340324</v>
      </c>
      <c r="DR6" s="34">
        <f t="shared" ref="DR6:DR58" si="17">Q6/$CY6*100000000</f>
        <v>1592190.3579778685</v>
      </c>
      <c r="DS6" s="34">
        <f t="shared" ref="DS6:DS58" si="18">R6/$CY6*100000000</f>
        <v>1355468.4974807594</v>
      </c>
      <c r="DT6" s="34">
        <f t="shared" ref="DT6:DT58" si="19">S6/$CY6*100000000</f>
        <v>1179226.4131601802</v>
      </c>
      <c r="DU6" s="34">
        <f t="shared" ref="DU6:DU58" si="20">T6/$CY6*100000000</f>
        <v>1173591.4119370126</v>
      </c>
      <c r="DV6" s="34">
        <f t="shared" ref="DV6:DV58" si="21">U6/$CY6*100000000</f>
        <v>1635397.0809253487</v>
      </c>
      <c r="DW6" s="34">
        <f t="shared" ref="DW6:DW58" si="22">V6/$CY6*100000000</f>
        <v>978730.123171199</v>
      </c>
      <c r="DX6" s="34">
        <f t="shared" ref="DX6:DX58" si="23">W6/$CY6*100000000</f>
        <v>958773.40677789878</v>
      </c>
      <c r="DY6" s="34">
        <f t="shared" ref="DY6:DY58" si="24">X6/$CY6*100000000</f>
        <v>722879.81657862931</v>
      </c>
      <c r="DZ6" s="34">
        <f t="shared" ref="DZ6:DZ58" si="25">Y6/$CY6*100000000</f>
        <v>781949.13560721569</v>
      </c>
      <c r="EA6" s="34">
        <f t="shared" ref="EA6:EA58" si="26">Z6/$CY6*100000000</f>
        <v>638794.25513569545</v>
      </c>
      <c r="EB6" s="34">
        <f t="shared" ref="EB6:EB58" si="27">AA6/$CY6*100000000</f>
        <v>738867.42693807965</v>
      </c>
      <c r="EC6" s="34">
        <f t="shared" ref="EC6:EC58" si="28">AB6/$CY6*100000000</f>
        <v>4843254.2819698323</v>
      </c>
      <c r="ED6" s="34">
        <f t="shared" ref="ED6:ED58" si="29">AC6/$CY6*100000000</f>
        <v>335212.22877172573</v>
      </c>
      <c r="EE6" s="34">
        <f t="shared" ref="EE6:EE58" si="30">AD6/$CY6*100000000</f>
        <v>614326.64645659993</v>
      </c>
      <c r="EF6" s="34">
        <f t="shared" ref="EF6:EF58" si="31">AE6/$CY6*100000000</f>
        <v>480381.44546281319</v>
      </c>
      <c r="EG6" s="34">
        <f t="shared" ref="EG6:EG58" si="32">AF6/$CY6*100000000</f>
        <v>544127.80060184305</v>
      </c>
      <c r="EH6" s="34">
        <f t="shared" ref="EH6:EH58" si="33">AG6/$CY6*100000000</f>
        <v>466112.06796104752</v>
      </c>
      <c r="EI6" s="34">
        <f t="shared" ref="EI6:EI58" si="34">AH6/$CY6*100000000</f>
        <v>430805.0256878573</v>
      </c>
      <c r="EJ6" s="34">
        <f t="shared" ref="EJ6:EJ58" si="35">AI6/$CY6*100000000</f>
        <v>452535.30712597654</v>
      </c>
      <c r="EK6" s="34">
        <f t="shared" ref="EK6:EK58" si="36">AJ6/$CY6*100000000</f>
        <v>284086.55111402995</v>
      </c>
      <c r="EL6" s="34">
        <f t="shared" ref="EL6:EL58" si="37">AK6/$CY6*100000000</f>
        <v>280788.18474793778</v>
      </c>
      <c r="EM6" s="34">
        <f t="shared" ref="EM6:EM58" si="38">AL6/$CY6*100000000</f>
        <v>435642.76200464007</v>
      </c>
      <c r="EN6" s="34">
        <f t="shared" ref="EN6:EN58" si="39">AM6/$CY6*100000000</f>
        <v>243203.04489222739</v>
      </c>
      <c r="EO6" s="34">
        <f t="shared" ref="EO6:EO58" si="40">AN6/$CY6*100000000</f>
        <v>260020.72349396365</v>
      </c>
      <c r="EP6" s="34">
        <f t="shared" ref="EP6:EP58" si="41">AO6/$CY6*100000000</f>
        <v>287523.68936272297</v>
      </c>
      <c r="EQ6" s="34">
        <f t="shared" ref="EQ6:EQ58" si="42">AP6/$CY6*100000000</f>
        <v>15349.86797046816</v>
      </c>
      <c r="ER6" s="34">
        <f t="shared" ref="ER6:ER58" si="43">AQ6/$CY6*100000000</f>
        <v>62317.072289962314</v>
      </c>
      <c r="ES6" s="34">
        <f t="shared" ref="ES6:ES58" si="44">AR6/$CY6*100000000</f>
        <v>212785.43310225339</v>
      </c>
      <c r="ET6" s="34">
        <f t="shared" ref="ET6:ET58" si="45">AS6/$CY6*100000000</f>
        <v>179032.94558265459</v>
      </c>
      <c r="EU6" s="34">
        <f t="shared" ref="EU6:EU58" si="46">AT6/$CY6*100000000</f>
        <v>261829.71203919232</v>
      </c>
      <c r="EV6" s="34">
        <f t="shared" ref="EV6:EV58" si="47">AU6/$CY6*100000000</f>
        <v>4318156.3909412008</v>
      </c>
      <c r="EW6" s="34">
        <f t="shared" ref="EW6:EW58" si="48">AV6/$CY6*100000000</f>
        <v>149991.01597347177</v>
      </c>
      <c r="EX6" s="34">
        <f t="shared" ref="EX6:EX58" si="49">AW6/$CY6*100000000</f>
        <v>106524.75338313555</v>
      </c>
      <c r="EY6" s="34">
        <f t="shared" ref="EY6:EY58" si="50">AX6/$CY6*100000000</f>
        <v>499141.25279246282</v>
      </c>
      <c r="EZ6" s="34">
        <f t="shared" ref="EZ6:EZ58" si="51">AY6/$CY6*100000000</f>
        <v>94579.172585265653</v>
      </c>
      <c r="FA6" s="34">
        <f t="shared" ref="FA6:FA58" si="52">AZ6/$CY6*100000000</f>
        <v>87227.178276368722</v>
      </c>
      <c r="FB6" s="34">
        <f t="shared" ref="FB6:FB58" si="53">BA6/$CY6*100000000</f>
        <v>78723.173728057736</v>
      </c>
      <c r="FC6" s="34">
        <f t="shared" ref="FC6:FC58" si="54">BB6/$CY6*100000000</f>
        <v>103465.62577860849</v>
      </c>
      <c r="FD6" s="34">
        <f t="shared" ref="FD6:FD58" si="55">BC6/$CY6*100000000</f>
        <v>3425219.5547510888</v>
      </c>
      <c r="FE6" s="34">
        <f t="shared" ref="FE6:FE58" si="56">BD6/$CY6*100000000</f>
        <v>3922144.8683965243</v>
      </c>
      <c r="FF6" s="34">
        <f t="shared" ref="FF6:FF58" si="57">BE6/$CY6*100000000</f>
        <v>1203477.6365539394</v>
      </c>
      <c r="FG6" s="34">
        <f t="shared" ref="FG6:FG58" si="58">BF6/$CY6*100000000</f>
        <v>847955.80157231609</v>
      </c>
      <c r="FH6" s="34">
        <f t="shared" ref="FH6:FH58" si="59">BG6/$CY6*100000000</f>
        <v>508960.94575236668</v>
      </c>
      <c r="FI6" s="34">
        <f t="shared" ref="FI6:FI58" si="60">BH6/$CY6*100000000</f>
        <v>495368.42423088523</v>
      </c>
      <c r="FJ6" s="34">
        <f t="shared" ref="FJ6:FJ58" si="61">BI6/$CY6*100000000</f>
        <v>29542.37063515421</v>
      </c>
      <c r="FK6" s="34">
        <f t="shared" ref="FK6:FK58" si="62">BJ6/$CY6*100000000</f>
        <v>357498.60939650278</v>
      </c>
      <c r="FL6" s="34">
        <f t="shared" ref="FL6:FL58" si="63">BK6/$CY6*100000000</f>
        <v>273468.52716579079</v>
      </c>
      <c r="FM6" s="34">
        <f t="shared" ref="FM6:FM58" si="64">BL6/$CY6*100000000</f>
        <v>152705.56868804013</v>
      </c>
      <c r="FN6" s="34">
        <f t="shared" ref="FN6:FN58" si="65">BM6/$CY6*100000000</f>
        <v>128781.24686791623</v>
      </c>
      <c r="FO6" s="34">
        <f t="shared" ref="FO6:FO58" si="66">BN6/$CY6*100000000</f>
        <v>107297.33452501967</v>
      </c>
      <c r="FP6" s="34">
        <f t="shared" ref="FP6:FP58" si="67">BO6/$CY6*100000000</f>
        <v>90549.735463522738</v>
      </c>
      <c r="FQ6" s="34">
        <f t="shared" ref="FQ6:FQ58" si="68">BP6/$CY6*100000000</f>
        <v>89224.412131097808</v>
      </c>
      <c r="FR6" s="34">
        <f t="shared" ref="FR6:FR58" si="69">BQ6/$CY6*100000000</f>
        <v>78813.784654741758</v>
      </c>
      <c r="FS6" s="34">
        <f t="shared" ref="FS6:FS58" si="70">BR6/$CY6*100000000</f>
        <v>59852.773095312863</v>
      </c>
      <c r="FT6" s="34">
        <f t="shared" ref="FT6:FT58" si="71">BS6/$CY6*100000000</f>
        <v>5542508.6809486002</v>
      </c>
      <c r="FU6" s="34">
        <f t="shared" ref="FU6:FU58" si="72">BT6/$CY6*100000000</f>
        <v>471236.83043401729</v>
      </c>
      <c r="FV6" s="34">
        <f t="shared" ref="FV6:FV58" si="73">BU6/$CY6*100000000</f>
        <v>2085852.609395392</v>
      </c>
      <c r="FW6" s="34">
        <f t="shared" ref="FW6:FW58" si="74">BV6/$CY6*100000000</f>
        <v>360671.95743953175</v>
      </c>
      <c r="FX6" s="34">
        <f t="shared" ref="FX6:FX58" si="75">BW6/$CY6*100000000</f>
        <v>99715.459805512699</v>
      </c>
      <c r="FY6" s="34">
        <f t="shared" ref="FY6:FY58" si="76">BX6/$CY6*100000000</f>
        <v>1588513.4695334448</v>
      </c>
      <c r="FZ6" s="34">
        <f t="shared" ref="FZ6:FZ58" si="77">BY6/$CY6*100000000</f>
        <v>1310036.489366092</v>
      </c>
      <c r="GA6" s="34">
        <f t="shared" ref="GA6:GA58" si="78">BZ6/$CY6*100000000</f>
        <v>85883.216033434262</v>
      </c>
      <c r="GB6" s="34">
        <f t="shared" ref="GB6:GB58" si="79">CA6/$CY6*100000000</f>
        <v>955762.02894849167</v>
      </c>
      <c r="GC6" s="34">
        <f t="shared" ref="GC6:GC58" si="80">CB6/$CY6*100000000</f>
        <v>49958.590550770052</v>
      </c>
      <c r="GD6" s="34">
        <f t="shared" ref="GD6:GD58" si="81">CC6/$CY6*100000000</f>
        <v>73811.093261169633</v>
      </c>
      <c r="GE6" s="34">
        <f t="shared" ref="GE6:GE58" si="82">CD6/$CY6*100000000</f>
        <v>37285.888262442444</v>
      </c>
      <c r="GF6" s="34">
        <f t="shared" ref="GF6:GF58" si="83">CE6/$CY6*100000000</f>
        <v>107931.75174337528</v>
      </c>
      <c r="GG6" s="34">
        <f t="shared" ref="GG6:GG58" si="84">CF6/$CY6*100000000</f>
        <v>76898.752256369495</v>
      </c>
      <c r="GH6" s="34">
        <f t="shared" ref="GH6:GH58" si="85">CG6/$CY6*100000000</f>
        <v>95997.570181955365</v>
      </c>
      <c r="GI6" s="34">
        <f t="shared" ref="GI6:GI58" si="86">CH6/$CY6*100000000</f>
        <v>173979.92004156479</v>
      </c>
      <c r="GJ6" s="34">
        <f t="shared" ref="GJ6:GJ58" si="87">CI6/$CY6*100000000</f>
        <v>50245.576834813866</v>
      </c>
      <c r="GK6" s="34">
        <f t="shared" ref="GK6:GK58" si="88">CJ6/$CY6*100000000</f>
        <v>120450.45429944889</v>
      </c>
      <c r="GL6" s="34">
        <f t="shared" ref="GL6:GL58" si="89">CK6/$CY6*100000000</f>
        <v>16264.407124846106</v>
      </c>
      <c r="GM6" s="34">
        <f t="shared" ref="GM6:GM58" si="90">CL6/$CY6*100000000</f>
        <v>40434.387134307697</v>
      </c>
      <c r="GN6" s="34">
        <f t="shared" ref="GN6:GN58" si="91">CM6/$CY6*100000000</f>
        <v>333527.09112833667</v>
      </c>
      <c r="GO6" s="34">
        <f t="shared" ref="GO6:GO58" si="92">CN6/$CY6*100000000</f>
        <v>143752.12409590412</v>
      </c>
      <c r="GP6" s="34">
        <f t="shared" ref="GP6:GP58" si="93">CO6/$CY6*100000000</f>
        <v>87066.81329345706</v>
      </c>
      <c r="GQ6" s="34">
        <f t="shared" ref="GQ6:GQ58" si="94">CP6/$CY6*100000000</f>
        <v>2020598.5273418585</v>
      </c>
      <c r="GR6" s="34">
        <f t="shared" ref="GR6:GR58" si="95">CQ6/$CY6*100000000</f>
        <v>94154.094274727555</v>
      </c>
      <c r="GS6" s="34">
        <f t="shared" ref="GS6:GS58" si="96">CR6/$CY6*100000000</f>
        <v>57277.252489547325</v>
      </c>
      <c r="GT6" s="34">
        <f t="shared" ref="GT6:GT58" si="97">CS6/$CY6*100000000</f>
        <v>841870.24220197008</v>
      </c>
      <c r="GU6" s="34">
        <f t="shared" ref="GU6:GU58" si="98">CT6/$CY6*100000000</f>
        <v>42809.821136403807</v>
      </c>
      <c r="GV6" s="34">
        <f t="shared" ref="GV6:GV58" si="99">CU6/$CY6*100000000</f>
        <v>63626.831820900101</v>
      </c>
      <c r="GW6" s="34">
        <f t="shared" ref="GW6:GW58" si="100">CV6/$CY6*100000000</f>
        <v>247463.75235708599</v>
      </c>
      <c r="GX6" s="34">
        <f t="shared" ref="GX6:GX58" si="101">CW6/$CY6*100000000</f>
        <v>89505.928475127264</v>
      </c>
      <c r="GY6" s="34">
        <f t="shared" ref="GY6:GY58" si="102">CX6/$CY6*100000000</f>
        <v>26824.092836635486</v>
      </c>
      <c r="GZ6" s="34">
        <f t="shared" ref="GZ6:GZ58" si="103">SUM(DD6:GY6)</f>
        <v>99999999.999999955</v>
      </c>
    </row>
    <row r="7" spans="1:208">
      <c r="A7" s="1" t="s">
        <v>4</v>
      </c>
      <c r="B7" s="1">
        <v>0</v>
      </c>
      <c r="C7" s="32">
        <v>20726848.803795397</v>
      </c>
      <c r="D7" s="33">
        <v>27021439.871478289</v>
      </c>
      <c r="E7" s="32">
        <v>50700025.409888484</v>
      </c>
      <c r="F7" s="33">
        <v>30635633.44523856</v>
      </c>
      <c r="G7" s="32">
        <v>22949626.167850651</v>
      </c>
      <c r="H7" s="32">
        <v>22049266.820977505</v>
      </c>
      <c r="I7" s="32">
        <v>24736491.529588304</v>
      </c>
      <c r="J7" s="32">
        <v>23898446.567585103</v>
      </c>
      <c r="K7" s="32">
        <v>14619925.625690406</v>
      </c>
      <c r="L7" s="32">
        <v>16533853.58181202</v>
      </c>
      <c r="M7" s="32">
        <v>12109020.574092358</v>
      </c>
      <c r="N7" s="32">
        <v>21267468.393782675</v>
      </c>
      <c r="O7" s="32">
        <v>13925836.519307518</v>
      </c>
      <c r="P7" s="32">
        <v>11354825.119005043</v>
      </c>
      <c r="Q7" s="32">
        <v>10456191.950829146</v>
      </c>
      <c r="R7" s="32">
        <v>9527921.1487555299</v>
      </c>
      <c r="S7" s="32">
        <v>8511449.7555511612</v>
      </c>
      <c r="T7" s="32">
        <v>9927049.5873827804</v>
      </c>
      <c r="U7" s="32">
        <v>8870949.3633781206</v>
      </c>
      <c r="V7" s="32">
        <v>9409730.9753597062</v>
      </c>
      <c r="W7" s="32">
        <v>8513390.0584981684</v>
      </c>
      <c r="X7" s="32">
        <v>5183037.4495319417</v>
      </c>
      <c r="Y7" s="32">
        <v>6570394.2502844818</v>
      </c>
      <c r="Z7" s="32">
        <v>5534289.0679318858</v>
      </c>
      <c r="AA7" s="32">
        <v>4845086.7536206832</v>
      </c>
      <c r="AB7" s="32">
        <v>5301782.1409982713</v>
      </c>
      <c r="AC7" s="32">
        <v>16213525.92273424</v>
      </c>
      <c r="AD7" s="32">
        <v>5471303.7110018265</v>
      </c>
      <c r="AE7" s="32">
        <v>3165991.4598766603</v>
      </c>
      <c r="AF7" s="32">
        <v>4025350.095400773</v>
      </c>
      <c r="AG7" s="32">
        <v>3011020.2015223037</v>
      </c>
      <c r="AH7" s="32">
        <v>2982556.7503616358</v>
      </c>
      <c r="AI7" s="32">
        <v>4055636.7360852049</v>
      </c>
      <c r="AJ7" s="32">
        <v>2938344.7195223118</v>
      </c>
      <c r="AK7" s="32">
        <v>2331602.1294803782</v>
      </c>
      <c r="AL7" s="32">
        <v>2169915.7757455939</v>
      </c>
      <c r="AM7" s="32">
        <v>2239159.0673408029</v>
      </c>
      <c r="AN7" s="32">
        <v>1668797.0494849118</v>
      </c>
      <c r="AO7" s="32">
        <v>2037118.7119868107</v>
      </c>
      <c r="AP7" s="32">
        <v>167712.37563998523</v>
      </c>
      <c r="AQ7" s="32">
        <v>1927559.6778650733</v>
      </c>
      <c r="AR7" s="32">
        <v>1421604.6774058864</v>
      </c>
      <c r="AS7" s="32">
        <v>1575279.3926690649</v>
      </c>
      <c r="AT7" s="32">
        <v>993035.27317644318</v>
      </c>
      <c r="AU7" s="32">
        <v>30229891.10632785</v>
      </c>
      <c r="AV7" s="32">
        <v>922361.41966628225</v>
      </c>
      <c r="AW7" s="32">
        <v>1003681.9525827456</v>
      </c>
      <c r="AX7" s="32">
        <v>3121407.5535099511</v>
      </c>
      <c r="AY7" s="32">
        <v>687995.97368753504</v>
      </c>
      <c r="AZ7" s="32">
        <v>834693.0273380219</v>
      </c>
      <c r="BA7" s="32">
        <v>599974.4876732683</v>
      </c>
      <c r="BB7" s="32">
        <v>893888.75343949196</v>
      </c>
      <c r="BC7" s="32">
        <v>29220472.918455862</v>
      </c>
      <c r="BD7" s="32">
        <v>24346766.201695114</v>
      </c>
      <c r="BE7" s="32">
        <v>7829114.5493503492</v>
      </c>
      <c r="BF7" s="32">
        <v>6497710.8771283627</v>
      </c>
      <c r="BG7" s="32">
        <v>10979029.608694796</v>
      </c>
      <c r="BH7" s="32">
        <v>3906615.7647251589</v>
      </c>
      <c r="BI7" s="32">
        <v>226046.89519513655</v>
      </c>
      <c r="BJ7" s="32">
        <v>3047075.812233754</v>
      </c>
      <c r="BK7" s="32">
        <v>1931901.3362107063</v>
      </c>
      <c r="BL7" s="32">
        <v>894278.46655566222</v>
      </c>
      <c r="BM7" s="32">
        <v>913909.20492279145</v>
      </c>
      <c r="BN7" s="32">
        <v>1832824.9383170716</v>
      </c>
      <c r="BO7" s="32">
        <v>506326.59751135885</v>
      </c>
      <c r="BP7" s="32">
        <v>684274.62074343523</v>
      </c>
      <c r="BQ7" s="32">
        <v>522741.36611459253</v>
      </c>
      <c r="BR7" s="32">
        <v>603930.17802904604</v>
      </c>
      <c r="BS7" s="32">
        <v>41363807.417598121</v>
      </c>
      <c r="BT7" s="32">
        <v>2744904.3649547161</v>
      </c>
      <c r="BU7" s="32">
        <v>1724610.3327983727</v>
      </c>
      <c r="BV7" s="32">
        <v>2730362.8303726157</v>
      </c>
      <c r="BW7" s="32">
        <v>771257.56684049685</v>
      </c>
      <c r="BX7" s="32">
        <v>10927285.69163616</v>
      </c>
      <c r="BY7" s="32">
        <v>9119876.81068643</v>
      </c>
      <c r="BZ7" s="32">
        <v>698089.25026287732</v>
      </c>
      <c r="CA7" s="32">
        <v>7928071.7857735762</v>
      </c>
      <c r="CB7" s="32">
        <v>537348.8084917285</v>
      </c>
      <c r="CC7" s="32">
        <v>560373.67071876011</v>
      </c>
      <c r="CD7" s="32">
        <v>358254.02859051735</v>
      </c>
      <c r="CE7" s="32">
        <v>616816.44220517494</v>
      </c>
      <c r="CF7" s="32">
        <v>557721.89106188191</v>
      </c>
      <c r="CG7" s="32">
        <v>797677.42037276831</v>
      </c>
      <c r="CH7" s="32">
        <v>1151669.2526083484</v>
      </c>
      <c r="CI7" s="32">
        <v>435915.67950971442</v>
      </c>
      <c r="CJ7" s="32">
        <v>1074144.5909188718</v>
      </c>
      <c r="CK7" s="32">
        <v>149676.33674427765</v>
      </c>
      <c r="CL7" s="32">
        <v>284808.28663904767</v>
      </c>
      <c r="CM7" s="32">
        <v>2341915.4870479992</v>
      </c>
      <c r="CN7" s="32">
        <v>882085.17698775511</v>
      </c>
      <c r="CO7" s="32">
        <v>593711.57533334277</v>
      </c>
      <c r="CP7" s="32">
        <v>16680540.203858133</v>
      </c>
      <c r="CQ7" s="32">
        <v>706301.1299869013</v>
      </c>
      <c r="CR7" s="32">
        <v>521961.41745055019</v>
      </c>
      <c r="CS7" s="32">
        <v>6306182.8450700147</v>
      </c>
      <c r="CT7" s="32">
        <v>286051.00687987887</v>
      </c>
      <c r="CU7" s="32">
        <v>505856.92891530471</v>
      </c>
      <c r="CV7" s="32">
        <v>2295095.368682174</v>
      </c>
      <c r="CW7" s="32">
        <v>812769.92700132623</v>
      </c>
      <c r="CX7" s="32">
        <v>174554.91807989811</v>
      </c>
      <c r="CY7" s="34">
        <f t="shared" si="2"/>
        <v>712452106.71370041</v>
      </c>
      <c r="CZ7" s="34"/>
      <c r="DA7" s="34"/>
      <c r="DB7" s="1" t="s">
        <v>4</v>
      </c>
      <c r="DC7" s="1">
        <v>0</v>
      </c>
      <c r="DD7" s="34">
        <f t="shared" si="3"/>
        <v>2909226.9653607048</v>
      </c>
      <c r="DE7" s="34">
        <f t="shared" si="4"/>
        <v>3792737.7316798195</v>
      </c>
      <c r="DF7" s="34">
        <f t="shared" si="5"/>
        <v>7116271.3861217257</v>
      </c>
      <c r="DG7" s="34">
        <f t="shared" si="6"/>
        <v>4300027.0694054561</v>
      </c>
      <c r="DH7" s="34">
        <f t="shared" si="7"/>
        <v>3221216.6897378517</v>
      </c>
      <c r="DI7" s="34">
        <f t="shared" si="8"/>
        <v>3094841.9708776334</v>
      </c>
      <c r="DJ7" s="34">
        <f t="shared" si="9"/>
        <v>3472021.6694549951</v>
      </c>
      <c r="DK7" s="34">
        <f t="shared" si="10"/>
        <v>3354393.4170986624</v>
      </c>
      <c r="DL7" s="34">
        <f t="shared" si="11"/>
        <v>2052057.3225795005</v>
      </c>
      <c r="DM7" s="34">
        <f t="shared" si="12"/>
        <v>2320696.8476908673</v>
      </c>
      <c r="DN7" s="34">
        <f t="shared" si="13"/>
        <v>1699625.9060762916</v>
      </c>
      <c r="DO7" s="34">
        <f t="shared" si="14"/>
        <v>2985108.4996972336</v>
      </c>
      <c r="DP7" s="34">
        <f t="shared" si="15"/>
        <v>1954634.7590356176</v>
      </c>
      <c r="DQ7" s="34">
        <f t="shared" si="16"/>
        <v>1593766.7966736732</v>
      </c>
      <c r="DR7" s="34">
        <f t="shared" si="17"/>
        <v>1467634.3647940082</v>
      </c>
      <c r="DS7" s="34">
        <f t="shared" si="18"/>
        <v>1337341.9853728267</v>
      </c>
      <c r="DT7" s="34">
        <f t="shared" si="19"/>
        <v>1194669.743459892</v>
      </c>
      <c r="DU7" s="34">
        <f t="shared" si="20"/>
        <v>1393363.7775559241</v>
      </c>
      <c r="DV7" s="34">
        <f t="shared" si="21"/>
        <v>1245129.220586742</v>
      </c>
      <c r="DW7" s="34">
        <f t="shared" si="22"/>
        <v>1320752.7757568995</v>
      </c>
      <c r="DX7" s="34">
        <f t="shared" si="23"/>
        <v>1194942.0849869538</v>
      </c>
      <c r="DY7" s="34">
        <f t="shared" si="24"/>
        <v>727492.7536448075</v>
      </c>
      <c r="DZ7" s="34">
        <f t="shared" si="25"/>
        <v>922222.58708609606</v>
      </c>
      <c r="EA7" s="34">
        <f t="shared" si="26"/>
        <v>776794.5404021166</v>
      </c>
      <c r="EB7" s="34">
        <f t="shared" si="27"/>
        <v>680057.88851820829</v>
      </c>
      <c r="EC7" s="34">
        <f t="shared" si="28"/>
        <v>744159.79559013329</v>
      </c>
      <c r="ED7" s="34">
        <f t="shared" si="29"/>
        <v>2275735.5575130135</v>
      </c>
      <c r="EE7" s="34">
        <f t="shared" si="30"/>
        <v>767953.89605051372</v>
      </c>
      <c r="EF7" s="34">
        <f t="shared" si="31"/>
        <v>444379.54917142476</v>
      </c>
      <c r="EG7" s="34">
        <f t="shared" si="32"/>
        <v>564999.3953935157</v>
      </c>
      <c r="EH7" s="34">
        <f t="shared" si="33"/>
        <v>422627.73499416222</v>
      </c>
      <c r="EI7" s="34">
        <f t="shared" si="34"/>
        <v>418632.5961079906</v>
      </c>
      <c r="EJ7" s="34">
        <f t="shared" si="35"/>
        <v>569250.43773012049</v>
      </c>
      <c r="EK7" s="34">
        <f t="shared" si="36"/>
        <v>412426.98166419892</v>
      </c>
      <c r="EL7" s="34">
        <f t="shared" si="37"/>
        <v>327264.4024080814</v>
      </c>
      <c r="EM7" s="34">
        <f t="shared" si="38"/>
        <v>304570.05534795573</v>
      </c>
      <c r="EN7" s="34">
        <f t="shared" si="39"/>
        <v>314289.06536178035</v>
      </c>
      <c r="EO7" s="34">
        <f t="shared" si="40"/>
        <v>234232.87456928237</v>
      </c>
      <c r="EP7" s="34">
        <f t="shared" si="41"/>
        <v>285930.61804299342</v>
      </c>
      <c r="EQ7" s="34">
        <f t="shared" si="42"/>
        <v>23540.16137499901</v>
      </c>
      <c r="ER7" s="34">
        <f t="shared" si="43"/>
        <v>270552.87782869383</v>
      </c>
      <c r="ES7" s="34">
        <f t="shared" si="44"/>
        <v>199536.87609448808</v>
      </c>
      <c r="ET7" s="34">
        <f t="shared" si="45"/>
        <v>221106.70707892123</v>
      </c>
      <c r="EU7" s="34">
        <f t="shared" si="46"/>
        <v>139382.74079319907</v>
      </c>
      <c r="EV7" s="34">
        <f t="shared" si="47"/>
        <v>4243076.9481148804</v>
      </c>
      <c r="EW7" s="34">
        <f t="shared" si="48"/>
        <v>129462.93666262316</v>
      </c>
      <c r="EX7" s="34">
        <f t="shared" si="49"/>
        <v>140877.11203667984</v>
      </c>
      <c r="EY7" s="34">
        <f t="shared" si="50"/>
        <v>438121.73816257541</v>
      </c>
      <c r="EZ7" s="34">
        <f t="shared" si="51"/>
        <v>96567.329537563841</v>
      </c>
      <c r="FA7" s="34">
        <f t="shared" si="52"/>
        <v>117157.77376084652</v>
      </c>
      <c r="FB7" s="34">
        <f t="shared" si="53"/>
        <v>84212.606295845893</v>
      </c>
      <c r="FC7" s="34">
        <f t="shared" si="54"/>
        <v>125466.50434689529</v>
      </c>
      <c r="FD7" s="34">
        <f t="shared" si="55"/>
        <v>4101394.6963031627</v>
      </c>
      <c r="FE7" s="34">
        <f t="shared" si="56"/>
        <v>3417319.7008285201</v>
      </c>
      <c r="FF7" s="34">
        <f t="shared" si="57"/>
        <v>1098896.9610130561</v>
      </c>
      <c r="FG7" s="34">
        <f t="shared" si="58"/>
        <v>912020.72615099652</v>
      </c>
      <c r="FH7" s="34">
        <f t="shared" si="59"/>
        <v>1541020.0215895677</v>
      </c>
      <c r="FI7" s="34">
        <f t="shared" si="60"/>
        <v>548333.80769200763</v>
      </c>
      <c r="FJ7" s="34">
        <f t="shared" si="61"/>
        <v>31728.012741489962</v>
      </c>
      <c r="FK7" s="34">
        <f t="shared" si="62"/>
        <v>427688.51176381245</v>
      </c>
      <c r="FL7" s="34">
        <f t="shared" si="63"/>
        <v>271162.27434878552</v>
      </c>
      <c r="FM7" s="34">
        <f t="shared" si="64"/>
        <v>125521.20460148051</v>
      </c>
      <c r="FN7" s="34">
        <f t="shared" si="65"/>
        <v>128276.58116393875</v>
      </c>
      <c r="FO7" s="34">
        <f t="shared" si="66"/>
        <v>257255.88022628924</v>
      </c>
      <c r="FP7" s="34">
        <f t="shared" si="67"/>
        <v>71068.159212395549</v>
      </c>
      <c r="FQ7" s="34">
        <f t="shared" si="68"/>
        <v>96044.999277181123</v>
      </c>
      <c r="FR7" s="34">
        <f t="shared" si="69"/>
        <v>73372.141255335868</v>
      </c>
      <c r="FS7" s="34">
        <f t="shared" si="70"/>
        <v>84767.828228450453</v>
      </c>
      <c r="FT7" s="34">
        <f t="shared" si="71"/>
        <v>5805836.9156062035</v>
      </c>
      <c r="FU7" s="34">
        <f t="shared" si="72"/>
        <v>385275.63313919125</v>
      </c>
      <c r="FV7" s="34">
        <f t="shared" si="73"/>
        <v>242066.84443020521</v>
      </c>
      <c r="FW7" s="34">
        <f t="shared" si="74"/>
        <v>383234.5788079499</v>
      </c>
      <c r="FX7" s="34">
        <f t="shared" si="75"/>
        <v>108253.95273207151</v>
      </c>
      <c r="FY7" s="34">
        <f t="shared" si="76"/>
        <v>1533757.2292459093</v>
      </c>
      <c r="FZ7" s="34">
        <f t="shared" si="77"/>
        <v>1280068.7547621024</v>
      </c>
      <c r="GA7" s="34">
        <f t="shared" si="78"/>
        <v>97984.024987016455</v>
      </c>
      <c r="GB7" s="34">
        <f t="shared" si="79"/>
        <v>1112786.6295943847</v>
      </c>
      <c r="GC7" s="34">
        <f t="shared" si="80"/>
        <v>75422.446425253205</v>
      </c>
      <c r="GD7" s="34">
        <f t="shared" si="81"/>
        <v>78654.223271733106</v>
      </c>
      <c r="GE7" s="34">
        <f t="shared" si="82"/>
        <v>50284.647236573066</v>
      </c>
      <c r="GF7" s="34">
        <f t="shared" si="83"/>
        <v>86576.548289026701</v>
      </c>
      <c r="GG7" s="34">
        <f t="shared" si="84"/>
        <v>78282.018651676612</v>
      </c>
      <c r="GH7" s="34">
        <f t="shared" si="85"/>
        <v>111962.25161747128</v>
      </c>
      <c r="GI7" s="34">
        <f t="shared" si="86"/>
        <v>161648.65564376075</v>
      </c>
      <c r="GJ7" s="34">
        <f t="shared" si="87"/>
        <v>61185.260791837005</v>
      </c>
      <c r="GK7" s="34">
        <f t="shared" si="88"/>
        <v>150767.26993952421</v>
      </c>
      <c r="GL7" s="34">
        <f t="shared" si="89"/>
        <v>21008.617327932927</v>
      </c>
      <c r="GM7" s="34">
        <f t="shared" si="90"/>
        <v>39975.779979481224</v>
      </c>
      <c r="GN7" s="34">
        <f t="shared" si="91"/>
        <v>328711.98849428067</v>
      </c>
      <c r="GO7" s="34">
        <f t="shared" si="92"/>
        <v>123809.75067313851</v>
      </c>
      <c r="GP7" s="34">
        <f t="shared" si="93"/>
        <v>83333.541965639291</v>
      </c>
      <c r="GQ7" s="34">
        <f t="shared" si="94"/>
        <v>2341285.8277309053</v>
      </c>
      <c r="GR7" s="34">
        <f t="shared" si="95"/>
        <v>99136.646987378364</v>
      </c>
      <c r="GS7" s="34">
        <f t="shared" si="96"/>
        <v>73262.66741748873</v>
      </c>
      <c r="GT7" s="34">
        <f t="shared" si="97"/>
        <v>885137.7918100761</v>
      </c>
      <c r="GU7" s="34">
        <f t="shared" si="98"/>
        <v>40150.208580241975</v>
      </c>
      <c r="GV7" s="34">
        <f t="shared" si="99"/>
        <v>71002.23638170585</v>
      </c>
      <c r="GW7" s="34">
        <f t="shared" si="100"/>
        <v>322140.30207148509</v>
      </c>
      <c r="GX7" s="34">
        <f t="shared" si="101"/>
        <v>114080.64055706956</v>
      </c>
      <c r="GY7" s="34">
        <f t="shared" si="102"/>
        <v>24500.582766897925</v>
      </c>
      <c r="GZ7" s="34">
        <f t="shared" si="103"/>
        <v>99999999.999999911</v>
      </c>
    </row>
    <row r="8" spans="1:208">
      <c r="A8" s="1" t="s">
        <v>5</v>
      </c>
      <c r="B8" s="1">
        <v>0</v>
      </c>
      <c r="C8" s="32">
        <v>20413910.712026566</v>
      </c>
      <c r="D8" s="33">
        <v>27017849.583052386</v>
      </c>
      <c r="E8" s="32">
        <v>50669102.162654579</v>
      </c>
      <c r="F8" s="33">
        <v>32571764.747092977</v>
      </c>
      <c r="G8" s="32">
        <v>25430238.991571452</v>
      </c>
      <c r="H8" s="32">
        <v>25972921.686936084</v>
      </c>
      <c r="I8" s="32">
        <v>21908868.033381958</v>
      </c>
      <c r="J8" s="32">
        <v>22572366.893293191</v>
      </c>
      <c r="K8" s="32">
        <v>17582051.547243036</v>
      </c>
      <c r="L8" s="32">
        <v>18607275.707224008</v>
      </c>
      <c r="M8" s="32">
        <v>1255397.7153304024</v>
      </c>
      <c r="N8" s="32">
        <v>16867456.07561243</v>
      </c>
      <c r="O8" s="32">
        <v>15198264.046957776</v>
      </c>
      <c r="P8" s="32">
        <v>11309031.465007095</v>
      </c>
      <c r="Q8" s="32">
        <v>11272101.908181991</v>
      </c>
      <c r="R8" s="32">
        <v>10097050.535142358</v>
      </c>
      <c r="S8" s="32">
        <v>8769415.4834207743</v>
      </c>
      <c r="T8" s="32">
        <v>7930065.2465796974</v>
      </c>
      <c r="U8" s="32">
        <v>9374291.4508270863</v>
      </c>
      <c r="V8" s="32">
        <v>7454829.9665314769</v>
      </c>
      <c r="W8" s="32">
        <v>7514801.5942613808</v>
      </c>
      <c r="X8" s="32">
        <v>5425954.5276175495</v>
      </c>
      <c r="Y8" s="32">
        <v>5711600.0345530296</v>
      </c>
      <c r="Z8" s="32">
        <v>4986782.5626371168</v>
      </c>
      <c r="AA8" s="32">
        <v>549018.90714080411</v>
      </c>
      <c r="AB8" s="32">
        <v>2615786.2512172838</v>
      </c>
      <c r="AC8" s="32">
        <v>3619883.1343777697</v>
      </c>
      <c r="AD8" s="32">
        <v>4390903.7100282153</v>
      </c>
      <c r="AE8" s="32">
        <v>4088550.4270595312</v>
      </c>
      <c r="AF8" s="32">
        <v>4261885.3496688306</v>
      </c>
      <c r="AG8" s="32">
        <v>3315295.7001102027</v>
      </c>
      <c r="AH8" s="32">
        <v>3170029.1790018003</v>
      </c>
      <c r="AI8" s="32">
        <v>3306256.3224009052</v>
      </c>
      <c r="AJ8" s="32">
        <v>3046418.9743688568</v>
      </c>
      <c r="AK8" s="32">
        <v>2155849.9249296025</v>
      </c>
      <c r="AL8" s="32">
        <v>2059623.6710060274</v>
      </c>
      <c r="AM8" s="32">
        <v>4035358.2194908923</v>
      </c>
      <c r="AN8" s="32">
        <v>2130833.6383043565</v>
      </c>
      <c r="AO8" s="32">
        <v>1573196.1810646201</v>
      </c>
      <c r="AP8" s="32">
        <v>130796.04800305191</v>
      </c>
      <c r="AQ8" s="32">
        <v>1131708.9972975384</v>
      </c>
      <c r="AR8" s="32">
        <v>1414557.2222786772</v>
      </c>
      <c r="AS8" s="32">
        <v>1446304.7034812029</v>
      </c>
      <c r="AT8" s="32">
        <v>2263098.6838009581</v>
      </c>
      <c r="AU8" s="32">
        <v>25725601.006492615</v>
      </c>
      <c r="AV8" s="32">
        <v>1423780.2012330876</v>
      </c>
      <c r="AW8" s="32">
        <v>1392280.1554210423</v>
      </c>
      <c r="AX8" s="32">
        <v>3379952.5345272329</v>
      </c>
      <c r="AY8" s="32">
        <v>667344.31757817732</v>
      </c>
      <c r="AZ8" s="32">
        <v>962223.12611918291</v>
      </c>
      <c r="BA8" s="32">
        <v>711669.00304102106</v>
      </c>
      <c r="BB8" s="32">
        <v>1003114.2760056056</v>
      </c>
      <c r="BC8" s="32">
        <v>31675153.804270525</v>
      </c>
      <c r="BD8" s="32">
        <v>26298799.311426014</v>
      </c>
      <c r="BE8" s="32">
        <v>9052575.8102915995</v>
      </c>
      <c r="BF8" s="32">
        <v>5637740.3919951404</v>
      </c>
      <c r="BG8" s="32">
        <v>5278614.1466822615</v>
      </c>
      <c r="BH8" s="32">
        <v>3869786.6521320147</v>
      </c>
      <c r="BI8" s="32">
        <v>282961.61483680853</v>
      </c>
      <c r="BJ8" s="32">
        <v>2442684.3082878347</v>
      </c>
      <c r="BK8" s="32">
        <v>2012272.1064914342</v>
      </c>
      <c r="BL8" s="32">
        <v>1885803.4017071691</v>
      </c>
      <c r="BM8" s="32">
        <v>890420.46520608722</v>
      </c>
      <c r="BN8" s="32">
        <v>2093928.4435246154</v>
      </c>
      <c r="BO8" s="32">
        <v>509431.1394289899</v>
      </c>
      <c r="BP8" s="32">
        <v>566289.73572359409</v>
      </c>
      <c r="BQ8" s="32">
        <v>727619.03173871874</v>
      </c>
      <c r="BR8" s="32">
        <v>754675.07703715132</v>
      </c>
      <c r="BS8" s="32">
        <v>40576024.85908106</v>
      </c>
      <c r="BT8" s="32">
        <v>3266504.0364097604</v>
      </c>
      <c r="BU8" s="32">
        <v>15517362.584806198</v>
      </c>
      <c r="BV8" s="32">
        <v>2545018.0243833144</v>
      </c>
      <c r="BW8" s="32">
        <v>643214.94585279783</v>
      </c>
      <c r="BX8" s="32">
        <v>11778536.595574962</v>
      </c>
      <c r="BY8" s="32">
        <v>8627280.6019605845</v>
      </c>
      <c r="BZ8" s="32">
        <v>693397.73828362639</v>
      </c>
      <c r="CA8" s="32">
        <v>7532493.0393463504</v>
      </c>
      <c r="CB8" s="32">
        <v>434909.90271829476</v>
      </c>
      <c r="CC8" s="32">
        <v>641410.39421160112</v>
      </c>
      <c r="CD8" s="32">
        <v>333519.04894987604</v>
      </c>
      <c r="CE8" s="32">
        <v>790688.65593406197</v>
      </c>
      <c r="CF8" s="32">
        <v>566434.46431673213</v>
      </c>
      <c r="CG8" s="32">
        <v>864872.27947745635</v>
      </c>
      <c r="CH8" s="32">
        <v>1397894.9373153693</v>
      </c>
      <c r="CI8" s="32">
        <v>428974.36045083159</v>
      </c>
      <c r="CJ8" s="32">
        <v>913521.67769579554</v>
      </c>
      <c r="CK8" s="32">
        <v>114430.35481232974</v>
      </c>
      <c r="CL8" s="32">
        <v>269154.8058993814</v>
      </c>
      <c r="CM8" s="32">
        <v>2728991.8836149639</v>
      </c>
      <c r="CN8" s="32">
        <v>1109434.5537954734</v>
      </c>
      <c r="CO8" s="32">
        <v>755619.77282496542</v>
      </c>
      <c r="CP8" s="32">
        <v>24616923.797006227</v>
      </c>
      <c r="CQ8" s="32">
        <v>649052.32793522766</v>
      </c>
      <c r="CR8" s="32">
        <v>478017.02451923909</v>
      </c>
      <c r="CS8" s="32">
        <v>7092391.1243905127</v>
      </c>
      <c r="CT8" s="32">
        <v>264409.97931658739</v>
      </c>
      <c r="CU8" s="32">
        <v>597585.27476934518</v>
      </c>
      <c r="CV8" s="32">
        <v>2544257.333228786</v>
      </c>
      <c r="CW8" s="32">
        <v>688944.452954693</v>
      </c>
      <c r="CX8" s="32">
        <v>254589.75113458987</v>
      </c>
      <c r="CY8" s="34">
        <f t="shared" si="2"/>
        <v>705579328.56633675</v>
      </c>
      <c r="CZ8" s="34"/>
      <c r="DA8" s="34"/>
      <c r="DB8" s="1" t="s">
        <v>5</v>
      </c>
      <c r="DC8" s="1">
        <v>0</v>
      </c>
      <c r="DD8" s="34">
        <f t="shared" si="3"/>
        <v>2893212.6956589692</v>
      </c>
      <c r="DE8" s="34">
        <f t="shared" si="4"/>
        <v>3829172.4954513372</v>
      </c>
      <c r="DF8" s="34">
        <f t="shared" si="5"/>
        <v>7181205.5868485952</v>
      </c>
      <c r="DG8" s="34">
        <f t="shared" si="6"/>
        <v>4616315.0518135773</v>
      </c>
      <c r="DH8" s="34">
        <f t="shared" si="7"/>
        <v>3604164.4024978778</v>
      </c>
      <c r="DI8" s="34">
        <f t="shared" si="8"/>
        <v>3681077.4685973777</v>
      </c>
      <c r="DJ8" s="34">
        <f t="shared" si="9"/>
        <v>3105089.27152082</v>
      </c>
      <c r="DK8" s="34">
        <f t="shared" si="10"/>
        <v>3199125.3115589251</v>
      </c>
      <c r="DL8" s="34">
        <f t="shared" si="11"/>
        <v>2491860.3529624264</v>
      </c>
      <c r="DM8" s="34">
        <f t="shared" si="12"/>
        <v>2637162.8183937934</v>
      </c>
      <c r="DN8" s="34">
        <f t="shared" si="13"/>
        <v>177924.38986006562</v>
      </c>
      <c r="DO8" s="34">
        <f t="shared" si="14"/>
        <v>2390582.5174733126</v>
      </c>
      <c r="DP8" s="34">
        <f t="shared" si="15"/>
        <v>2154012.0907225348</v>
      </c>
      <c r="DQ8" s="34">
        <f t="shared" si="16"/>
        <v>1602800.8484865706</v>
      </c>
      <c r="DR8" s="34">
        <f t="shared" si="17"/>
        <v>1597566.9144227514</v>
      </c>
      <c r="DS8" s="34">
        <f t="shared" si="18"/>
        <v>1431029.8114399847</v>
      </c>
      <c r="DT8" s="34">
        <f t="shared" si="19"/>
        <v>1242867.4039018841</v>
      </c>
      <c r="DU8" s="34">
        <f t="shared" si="20"/>
        <v>1123908.3864166993</v>
      </c>
      <c r="DV8" s="34">
        <f t="shared" si="21"/>
        <v>1328594.9674680328</v>
      </c>
      <c r="DW8" s="34">
        <f t="shared" si="22"/>
        <v>1056554.474417343</v>
      </c>
      <c r="DX8" s="34">
        <f t="shared" si="23"/>
        <v>1065054.1037718141</v>
      </c>
      <c r="DY8" s="34">
        <f t="shared" si="24"/>
        <v>769007.01422794233</v>
      </c>
      <c r="DZ8" s="34">
        <f t="shared" si="25"/>
        <v>809490.84012401593</v>
      </c>
      <c r="EA8" s="34">
        <f t="shared" si="26"/>
        <v>706764.26600673469</v>
      </c>
      <c r="EB8" s="34">
        <f t="shared" si="27"/>
        <v>77811.081605289233</v>
      </c>
      <c r="EC8" s="34">
        <f t="shared" si="28"/>
        <v>370728.86709029402</v>
      </c>
      <c r="ED8" s="34">
        <f t="shared" si="29"/>
        <v>513037.01622509165</v>
      </c>
      <c r="EE8" s="34">
        <f t="shared" si="30"/>
        <v>622311.84110085422</v>
      </c>
      <c r="EF8" s="34">
        <f t="shared" si="31"/>
        <v>579460.06374181015</v>
      </c>
      <c r="EG8" s="34">
        <f t="shared" si="32"/>
        <v>604026.39038880786</v>
      </c>
      <c r="EH8" s="34">
        <f t="shared" si="33"/>
        <v>469868.5981697531</v>
      </c>
      <c r="EI8" s="34">
        <f t="shared" si="34"/>
        <v>449280.33612364565</v>
      </c>
      <c r="EJ8" s="34">
        <f t="shared" si="35"/>
        <v>468587.46969229833</v>
      </c>
      <c r="EK8" s="34">
        <f t="shared" si="36"/>
        <v>431761.36984608957</v>
      </c>
      <c r="EL8" s="34">
        <f t="shared" si="37"/>
        <v>305543.23768385674</v>
      </c>
      <c r="EM8" s="34">
        <f t="shared" si="38"/>
        <v>291905.33050209493</v>
      </c>
      <c r="EN8" s="34">
        <f t="shared" si="39"/>
        <v>571921.26471311413</v>
      </c>
      <c r="EO8" s="34">
        <f t="shared" si="40"/>
        <v>301997.74171870755</v>
      </c>
      <c r="EP8" s="34">
        <f t="shared" si="41"/>
        <v>222965.17448451757</v>
      </c>
      <c r="EQ8" s="34">
        <f t="shared" si="42"/>
        <v>18537.397951951876</v>
      </c>
      <c r="ER8" s="34">
        <f t="shared" si="43"/>
        <v>160394.29607398683</v>
      </c>
      <c r="ES8" s="34">
        <f t="shared" si="44"/>
        <v>200481.67016923658</v>
      </c>
      <c r="ET8" s="34">
        <f t="shared" si="45"/>
        <v>204981.16156831614</v>
      </c>
      <c r="EU8" s="34">
        <f t="shared" si="46"/>
        <v>320743.33702481579</v>
      </c>
      <c r="EV8" s="34">
        <f t="shared" si="47"/>
        <v>3646025.3248581332</v>
      </c>
      <c r="EW8" s="34">
        <f t="shared" si="48"/>
        <v>201788.81999364405</v>
      </c>
      <c r="EX8" s="34">
        <f t="shared" si="49"/>
        <v>197324.39699587144</v>
      </c>
      <c r="EY8" s="34">
        <f t="shared" si="50"/>
        <v>479032.25019289355</v>
      </c>
      <c r="EZ8" s="34">
        <f t="shared" si="51"/>
        <v>94581.047170720121</v>
      </c>
      <c r="FA8" s="34">
        <f t="shared" si="52"/>
        <v>136373.48589482057</v>
      </c>
      <c r="FB8" s="34">
        <f t="shared" si="53"/>
        <v>100863.07438839767</v>
      </c>
      <c r="FC8" s="34">
        <f t="shared" si="54"/>
        <v>142168.88667130153</v>
      </c>
      <c r="FD8" s="34">
        <f t="shared" si="55"/>
        <v>4489240.6171579771</v>
      </c>
      <c r="FE8" s="34">
        <f t="shared" si="56"/>
        <v>3727263.2922597686</v>
      </c>
      <c r="FF8" s="34">
        <f t="shared" si="57"/>
        <v>1282999.0114202304</v>
      </c>
      <c r="FG8" s="34">
        <f t="shared" si="58"/>
        <v>799022.89703560877</v>
      </c>
      <c r="FH8" s="34">
        <f t="shared" si="59"/>
        <v>748124.82919643517</v>
      </c>
      <c r="FI8" s="34">
        <f t="shared" si="60"/>
        <v>548455.21906020341</v>
      </c>
      <c r="FJ8" s="34">
        <f t="shared" si="61"/>
        <v>40103.444556936905</v>
      </c>
      <c r="FK8" s="34">
        <f t="shared" si="62"/>
        <v>346195.56007275794</v>
      </c>
      <c r="FL8" s="34">
        <f t="shared" si="63"/>
        <v>285194.31125911244</v>
      </c>
      <c r="FM8" s="34">
        <f t="shared" si="64"/>
        <v>267270.21687822457</v>
      </c>
      <c r="FN8" s="34">
        <f t="shared" si="65"/>
        <v>126197.07368912412</v>
      </c>
      <c r="FO8" s="34">
        <f t="shared" si="66"/>
        <v>296767.26042686915</v>
      </c>
      <c r="FP8" s="34">
        <f t="shared" si="67"/>
        <v>72200.405936509022</v>
      </c>
      <c r="FQ8" s="34">
        <f t="shared" si="68"/>
        <v>80258.833103038254</v>
      </c>
      <c r="FR8" s="34">
        <f t="shared" si="69"/>
        <v>103123.63220974237</v>
      </c>
      <c r="FS8" s="34">
        <f t="shared" si="70"/>
        <v>106958.21808875438</v>
      </c>
      <c r="FT8" s="34">
        <f t="shared" si="71"/>
        <v>5750738.8916179407</v>
      </c>
      <c r="FU8" s="34">
        <f t="shared" si="72"/>
        <v>462953.47725775273</v>
      </c>
      <c r="FV8" s="34">
        <f t="shared" si="73"/>
        <v>2199237.1313280752</v>
      </c>
      <c r="FW8" s="34">
        <f t="shared" si="74"/>
        <v>360699.06264891924</v>
      </c>
      <c r="FX8" s="34">
        <f t="shared" si="75"/>
        <v>91161.251444220048</v>
      </c>
      <c r="FY8" s="34">
        <f t="shared" si="76"/>
        <v>1669342.6406790733</v>
      </c>
      <c r="FZ8" s="34">
        <f t="shared" si="77"/>
        <v>1222722.9813393648</v>
      </c>
      <c r="GA8" s="34">
        <f t="shared" si="78"/>
        <v>98273.533564615325</v>
      </c>
      <c r="GB8" s="34">
        <f t="shared" si="79"/>
        <v>1067561.4681982801</v>
      </c>
      <c r="GC8" s="34">
        <f t="shared" si="80"/>
        <v>61638.69675745548</v>
      </c>
      <c r="GD8" s="34">
        <f t="shared" si="81"/>
        <v>90905.496836887192</v>
      </c>
      <c r="GE8" s="34">
        <f t="shared" si="82"/>
        <v>47268.823709383862</v>
      </c>
      <c r="GF8" s="34">
        <f t="shared" si="83"/>
        <v>112062.33288334261</v>
      </c>
      <c r="GG8" s="34">
        <f t="shared" si="84"/>
        <v>80279.345125893582</v>
      </c>
      <c r="GH8" s="34">
        <f t="shared" si="85"/>
        <v>122576.19298949506</v>
      </c>
      <c r="GI8" s="34">
        <f t="shared" si="86"/>
        <v>198120.16604224296</v>
      </c>
      <c r="GJ8" s="34">
        <f t="shared" si="87"/>
        <v>60797.467142704219</v>
      </c>
      <c r="GK8" s="34">
        <f t="shared" si="88"/>
        <v>129471.15096922919</v>
      </c>
      <c r="GL8" s="34">
        <f t="shared" si="89"/>
        <v>16217.929037807871</v>
      </c>
      <c r="GM8" s="34">
        <f t="shared" si="90"/>
        <v>38146.639931512131</v>
      </c>
      <c r="GN8" s="34">
        <f t="shared" si="91"/>
        <v>386773.21927216736</v>
      </c>
      <c r="GO8" s="34">
        <f t="shared" si="92"/>
        <v>157237.39470226943</v>
      </c>
      <c r="GP8" s="34">
        <f t="shared" si="93"/>
        <v>107092.1074686677</v>
      </c>
      <c r="GQ8" s="34">
        <f t="shared" si="94"/>
        <v>3488895.2666775594</v>
      </c>
      <c r="GR8" s="34">
        <f t="shared" si="95"/>
        <v>91988.569060552545</v>
      </c>
      <c r="GS8" s="34">
        <f t="shared" si="96"/>
        <v>67748.161711386812</v>
      </c>
      <c r="GT8" s="34">
        <f t="shared" si="97"/>
        <v>1005186.9204844065</v>
      </c>
      <c r="GU8" s="34">
        <f t="shared" si="98"/>
        <v>37474.167483596881</v>
      </c>
      <c r="GV8" s="34">
        <f t="shared" si="99"/>
        <v>84694.271866435753</v>
      </c>
      <c r="GW8" s="34">
        <f t="shared" si="100"/>
        <v>360591.25178715913</v>
      </c>
      <c r="GX8" s="34">
        <f t="shared" si="101"/>
        <v>97642.380532116193</v>
      </c>
      <c r="GY8" s="34">
        <f t="shared" si="102"/>
        <v>36082.371014452699</v>
      </c>
      <c r="GZ8" s="34">
        <f t="shared" si="103"/>
        <v>99999999.999999955</v>
      </c>
    </row>
    <row r="9" spans="1:208">
      <c r="A9" s="1" t="s">
        <v>6</v>
      </c>
      <c r="B9" s="1">
        <v>0</v>
      </c>
      <c r="C9" s="32">
        <v>21682257.31728356</v>
      </c>
      <c r="D9" s="33">
        <v>27218137.361916665</v>
      </c>
      <c r="E9" s="32">
        <v>49217418.789114818</v>
      </c>
      <c r="F9" s="33">
        <v>32586533.091130909</v>
      </c>
      <c r="G9" s="32">
        <v>23286937.453926757</v>
      </c>
      <c r="H9" s="32">
        <v>24418474.379468042</v>
      </c>
      <c r="I9" s="32">
        <v>23596996.903716378</v>
      </c>
      <c r="J9" s="32">
        <v>20803070.177367792</v>
      </c>
      <c r="K9" s="32">
        <v>16480750.819668032</v>
      </c>
      <c r="L9" s="32">
        <v>17936131.700341418</v>
      </c>
      <c r="M9" s="32">
        <v>12125256.119137809</v>
      </c>
      <c r="N9" s="32">
        <v>17882858.887837011</v>
      </c>
      <c r="O9" s="32">
        <v>14251458.458273884</v>
      </c>
      <c r="P9" s="32">
        <v>11001610.373652454</v>
      </c>
      <c r="Q9" s="32">
        <v>9870118.276914062</v>
      </c>
      <c r="R9" s="32">
        <v>10536865.156079298</v>
      </c>
      <c r="S9" s="32">
        <v>7910097.5866372306</v>
      </c>
      <c r="T9" s="32">
        <v>10669131.692389222</v>
      </c>
      <c r="U9" s="32">
        <v>7002068.3425162556</v>
      </c>
      <c r="V9" s="32">
        <v>9599787.5230778418</v>
      </c>
      <c r="W9" s="32">
        <v>7864673.801004339</v>
      </c>
      <c r="X9" s="32">
        <v>5394599.2429079926</v>
      </c>
      <c r="Y9" s="32">
        <v>7007280.1559883496</v>
      </c>
      <c r="Z9" s="32">
        <v>5731452.254688032</v>
      </c>
      <c r="AA9" s="32">
        <v>4968148.0067668613</v>
      </c>
      <c r="AB9" s="32">
        <v>7680516.3724282272</v>
      </c>
      <c r="AC9" s="32">
        <v>2242968.6251188801</v>
      </c>
      <c r="AD9" s="32">
        <v>5799193.5331688719</v>
      </c>
      <c r="AE9" s="32">
        <v>3365918.9456436909</v>
      </c>
      <c r="AF9" s="32">
        <v>4028361.4022144629</v>
      </c>
      <c r="AG9" s="32">
        <v>3184990.438754234</v>
      </c>
      <c r="AH9" s="32">
        <v>1098349.4610658779</v>
      </c>
      <c r="AI9" s="32">
        <v>4179551.8658483587</v>
      </c>
      <c r="AJ9" s="32">
        <v>2443046.4851429076</v>
      </c>
      <c r="AK9" s="32">
        <v>2706079.6624123906</v>
      </c>
      <c r="AL9" s="32">
        <v>2486311.2062893999</v>
      </c>
      <c r="AM9" s="32">
        <v>1241238.99031375</v>
      </c>
      <c r="AN9" s="32">
        <v>1691142.8930162261</v>
      </c>
      <c r="AO9" s="32">
        <v>1660278.5309980921</v>
      </c>
      <c r="AP9" s="32">
        <v>326754.97895699297</v>
      </c>
      <c r="AQ9" s="32">
        <v>2270748.4158880576</v>
      </c>
      <c r="AR9" s="32">
        <v>1037593.0013519523</v>
      </c>
      <c r="AS9" s="32">
        <v>1711707.495447017</v>
      </c>
      <c r="AT9" s="32">
        <v>1851411.0224544057</v>
      </c>
      <c r="AU9" s="32">
        <v>26597005.309609704</v>
      </c>
      <c r="AV9" s="32">
        <v>784113.52566666144</v>
      </c>
      <c r="AW9" s="32">
        <v>1135578.4321650534</v>
      </c>
      <c r="AX9" s="32">
        <v>4235055.4822478602</v>
      </c>
      <c r="AY9" s="32">
        <v>693183.2996126056</v>
      </c>
      <c r="AZ9" s="32">
        <v>702484.74618138932</v>
      </c>
      <c r="BA9" s="32">
        <v>546827.40218434937</v>
      </c>
      <c r="BB9" s="32">
        <v>993751.77055884805</v>
      </c>
      <c r="BC9" s="32">
        <v>32187458.944086678</v>
      </c>
      <c r="BD9" s="32">
        <v>25062955.888260383</v>
      </c>
      <c r="BE9" s="32">
        <v>8004208.6433418384</v>
      </c>
      <c r="BF9" s="32">
        <v>6628869.1314595994</v>
      </c>
      <c r="BG9" s="32">
        <v>4058881.4553587437</v>
      </c>
      <c r="BH9" s="32">
        <v>4064248.4732080461</v>
      </c>
      <c r="BI9" s="32">
        <v>183934.52597097418</v>
      </c>
      <c r="BJ9" s="32">
        <v>3395372.3208734398</v>
      </c>
      <c r="BK9" s="32">
        <v>2119121.6618469069</v>
      </c>
      <c r="BL9" s="32">
        <v>1113762.3711606313</v>
      </c>
      <c r="BM9" s="32">
        <v>1049109.7576596569</v>
      </c>
      <c r="BN9" s="32">
        <v>1764590.4213401459</v>
      </c>
      <c r="BO9" s="32">
        <v>444184.46194864722</v>
      </c>
      <c r="BP9" s="32">
        <v>658554.92824798718</v>
      </c>
      <c r="BQ9" s="32">
        <v>577702.24053711072</v>
      </c>
      <c r="BR9" s="32">
        <v>1280802.5406505051</v>
      </c>
      <c r="BS9" s="32">
        <v>41892102.941463798</v>
      </c>
      <c r="BT9" s="32">
        <v>2933922.1356410636</v>
      </c>
      <c r="BU9" s="32">
        <v>16653049.43440243</v>
      </c>
      <c r="BV9" s="32">
        <v>2625826.3892538212</v>
      </c>
      <c r="BW9" s="32">
        <v>723066.98832148872</v>
      </c>
      <c r="BX9" s="32">
        <v>11237467.702651566</v>
      </c>
      <c r="BY9" s="32">
        <v>8977807.9961760491</v>
      </c>
      <c r="BZ9" s="32">
        <v>705052.48933295615</v>
      </c>
      <c r="CA9" s="32">
        <v>1475309.2401516978</v>
      </c>
      <c r="CB9" s="32">
        <v>561139.43532037374</v>
      </c>
      <c r="CC9" s="32">
        <v>684785.43952845642</v>
      </c>
      <c r="CD9" s="32">
        <v>362495.53971396049</v>
      </c>
      <c r="CE9" s="32">
        <v>760482.31041718298</v>
      </c>
      <c r="CF9" s="32">
        <v>661032.8745636309</v>
      </c>
      <c r="CG9" s="32">
        <v>1110914.9230786671</v>
      </c>
      <c r="CH9" s="32">
        <v>1165440.1465931882</v>
      </c>
      <c r="CI9" s="32">
        <v>446536.09192242596</v>
      </c>
      <c r="CJ9" s="32">
        <v>1053525.2207960088</v>
      </c>
      <c r="CK9" s="32">
        <v>218343.02362778762</v>
      </c>
      <c r="CL9" s="32">
        <v>285025.26922932098</v>
      </c>
      <c r="CM9" s="32">
        <v>2346286.8780542924</v>
      </c>
      <c r="CN9" s="32">
        <v>1016496.9783079246</v>
      </c>
      <c r="CO9" s="32">
        <v>720475.85039761511</v>
      </c>
      <c r="CP9" s="32">
        <v>19009361.22697309</v>
      </c>
      <c r="CQ9" s="32">
        <v>838190.45535644121</v>
      </c>
      <c r="CR9" s="32">
        <v>575706.12514593941</v>
      </c>
      <c r="CS9" s="32">
        <v>7365993.4138476392</v>
      </c>
      <c r="CT9" s="32">
        <v>242016.7981852607</v>
      </c>
      <c r="CU9" s="32">
        <v>628265.88470334467</v>
      </c>
      <c r="CV9" s="32">
        <v>2756382.57931004</v>
      </c>
      <c r="CW9" s="32">
        <v>670648.06036233495</v>
      </c>
      <c r="CX9" s="32">
        <v>206002.29301613904</v>
      </c>
      <c r="CY9" s="34">
        <f t="shared" si="2"/>
        <v>709239187.06834257</v>
      </c>
      <c r="CZ9" s="34"/>
      <c r="DA9" s="34"/>
      <c r="DB9" s="1" t="s">
        <v>6</v>
      </c>
      <c r="DC9" s="1">
        <v>0</v>
      </c>
      <c r="DD9" s="34">
        <f t="shared" si="3"/>
        <v>3057114.9638400129</v>
      </c>
      <c r="DE9" s="34">
        <f t="shared" si="4"/>
        <v>3837652.7775380686</v>
      </c>
      <c r="DF9" s="34">
        <f t="shared" si="5"/>
        <v>6939466.9226549948</v>
      </c>
      <c r="DG9" s="34">
        <f t="shared" si="6"/>
        <v>4594575.946350079</v>
      </c>
      <c r="DH9" s="34">
        <f t="shared" si="7"/>
        <v>3283368.6968403254</v>
      </c>
      <c r="DI9" s="34">
        <f t="shared" si="8"/>
        <v>3442911.0552114868</v>
      </c>
      <c r="DJ9" s="34">
        <f t="shared" si="9"/>
        <v>3327085.8878025534</v>
      </c>
      <c r="DK9" s="34">
        <f t="shared" si="10"/>
        <v>2933152.9555435013</v>
      </c>
      <c r="DL9" s="34">
        <f t="shared" si="11"/>
        <v>2323722.5353821209</v>
      </c>
      <c r="DM9" s="34">
        <f t="shared" si="12"/>
        <v>2528925.6469994071</v>
      </c>
      <c r="DN9" s="34">
        <f t="shared" si="13"/>
        <v>1709614.5193637495</v>
      </c>
      <c r="DO9" s="34">
        <f t="shared" si="14"/>
        <v>2521414.3851464614</v>
      </c>
      <c r="DP9" s="34">
        <f t="shared" si="15"/>
        <v>2009400.878874535</v>
      </c>
      <c r="DQ9" s="34">
        <f t="shared" si="16"/>
        <v>1551184.7870572237</v>
      </c>
      <c r="DR9" s="34">
        <f t="shared" si="17"/>
        <v>1391648.7493750078</v>
      </c>
      <c r="DS9" s="34">
        <f t="shared" si="18"/>
        <v>1485657.4972448556</v>
      </c>
      <c r="DT9" s="34">
        <f t="shared" si="19"/>
        <v>1115293.363771087</v>
      </c>
      <c r="DU9" s="34">
        <f t="shared" si="20"/>
        <v>1504306.5706070666</v>
      </c>
      <c r="DV9" s="34">
        <f t="shared" si="21"/>
        <v>987264.72961251275</v>
      </c>
      <c r="DW9" s="34">
        <f t="shared" si="22"/>
        <v>1353533.1518776899</v>
      </c>
      <c r="DX9" s="34">
        <f t="shared" si="23"/>
        <v>1108888.7845457552</v>
      </c>
      <c r="DY9" s="34">
        <f t="shared" si="24"/>
        <v>760617.76355120761</v>
      </c>
      <c r="DZ9" s="34">
        <f t="shared" si="25"/>
        <v>987999.57528476568</v>
      </c>
      <c r="EA9" s="34">
        <f t="shared" si="26"/>
        <v>808112.74379509815</v>
      </c>
      <c r="EB9" s="34">
        <f t="shared" si="27"/>
        <v>700489.77796937898</v>
      </c>
      <c r="EC9" s="34">
        <f t="shared" si="28"/>
        <v>1082923.2947739153</v>
      </c>
      <c r="ED9" s="34">
        <f t="shared" si="29"/>
        <v>316249.95713931788</v>
      </c>
      <c r="EE9" s="34">
        <f t="shared" si="30"/>
        <v>817664.00375308923</v>
      </c>
      <c r="EF9" s="34">
        <f t="shared" si="31"/>
        <v>474581.63719869999</v>
      </c>
      <c r="EG9" s="34">
        <f t="shared" si="32"/>
        <v>567983.47802323115</v>
      </c>
      <c r="EH9" s="34">
        <f t="shared" si="33"/>
        <v>449071.41297697736</v>
      </c>
      <c r="EI9" s="34">
        <f t="shared" si="34"/>
        <v>154863.05340881294</v>
      </c>
      <c r="EJ9" s="34">
        <f t="shared" si="35"/>
        <v>589300.75241959456</v>
      </c>
      <c r="EK9" s="34">
        <f t="shared" si="36"/>
        <v>344460.16656824894</v>
      </c>
      <c r="EL9" s="34">
        <f t="shared" si="37"/>
        <v>381546.83381188184</v>
      </c>
      <c r="EM9" s="34">
        <f t="shared" si="38"/>
        <v>350560.3259975845</v>
      </c>
      <c r="EN9" s="34">
        <f t="shared" si="39"/>
        <v>175009.92795455107</v>
      </c>
      <c r="EO9" s="34">
        <f t="shared" si="40"/>
        <v>238444.64940052261</v>
      </c>
      <c r="EP9" s="34">
        <f t="shared" si="41"/>
        <v>234092.89295771907</v>
      </c>
      <c r="EQ9" s="34">
        <f t="shared" si="42"/>
        <v>46071.196419312735</v>
      </c>
      <c r="ER9" s="34">
        <f t="shared" si="43"/>
        <v>320166.80088902748</v>
      </c>
      <c r="ES9" s="34">
        <f t="shared" si="44"/>
        <v>146296.62605655903</v>
      </c>
      <c r="ET9" s="34">
        <f t="shared" si="45"/>
        <v>241344.17932015314</v>
      </c>
      <c r="EU9" s="34">
        <f t="shared" si="46"/>
        <v>261041.83979275852</v>
      </c>
      <c r="EV9" s="34">
        <f t="shared" si="47"/>
        <v>3750075.5449722223</v>
      </c>
      <c r="EW9" s="34">
        <f t="shared" si="48"/>
        <v>110556.99402451432</v>
      </c>
      <c r="EX9" s="34">
        <f t="shared" si="49"/>
        <v>160112.19527491066</v>
      </c>
      <c r="EY9" s="34">
        <f t="shared" si="50"/>
        <v>597126.54904949141</v>
      </c>
      <c r="EZ9" s="34">
        <f t="shared" si="51"/>
        <v>97736.181566319778</v>
      </c>
      <c r="FA9" s="34">
        <f t="shared" si="52"/>
        <v>99047.649790069714</v>
      </c>
      <c r="FB9" s="34">
        <f t="shared" si="53"/>
        <v>77100.562427278419</v>
      </c>
      <c r="FC9" s="34">
        <f t="shared" si="54"/>
        <v>140115.18098239118</v>
      </c>
      <c r="FD9" s="34">
        <f t="shared" si="55"/>
        <v>4538308.0251296209</v>
      </c>
      <c r="FE9" s="34">
        <f t="shared" si="56"/>
        <v>3533780.4714173679</v>
      </c>
      <c r="FF9" s="34">
        <f t="shared" si="57"/>
        <v>1128562.6611281068</v>
      </c>
      <c r="FG9" s="34">
        <f t="shared" si="58"/>
        <v>934645.07493729878</v>
      </c>
      <c r="FH9" s="34">
        <f t="shared" si="59"/>
        <v>572286.68823788897</v>
      </c>
      <c r="FI9" s="34">
        <f t="shared" si="60"/>
        <v>573043.41713092814</v>
      </c>
      <c r="FJ9" s="34">
        <f t="shared" si="61"/>
        <v>25934.061361058182</v>
      </c>
      <c r="FK9" s="34">
        <f t="shared" si="62"/>
        <v>478734.44992630684</v>
      </c>
      <c r="FL9" s="34">
        <f t="shared" si="63"/>
        <v>298788.01122176397</v>
      </c>
      <c r="FM9" s="34">
        <f t="shared" si="64"/>
        <v>157036.21450534835</v>
      </c>
      <c r="FN9" s="34">
        <f t="shared" si="65"/>
        <v>147920.44444077852</v>
      </c>
      <c r="FO9" s="34">
        <f t="shared" si="66"/>
        <v>248800.46865911674</v>
      </c>
      <c r="FP9" s="34">
        <f t="shared" si="67"/>
        <v>62628.302277641276</v>
      </c>
      <c r="FQ9" s="34">
        <f t="shared" si="68"/>
        <v>92853.714269531556</v>
      </c>
      <c r="FR9" s="34">
        <f t="shared" si="69"/>
        <v>81453.795993007239</v>
      </c>
      <c r="FS9" s="34">
        <f t="shared" si="70"/>
        <v>180588.23652211516</v>
      </c>
      <c r="FT9" s="34">
        <f t="shared" si="71"/>
        <v>5906625.5369540174</v>
      </c>
      <c r="FU9" s="34">
        <f t="shared" si="72"/>
        <v>413671.74701224588</v>
      </c>
      <c r="FV9" s="34">
        <f t="shared" si="73"/>
        <v>2348015.9779718625</v>
      </c>
      <c r="FW9" s="34">
        <f t="shared" si="74"/>
        <v>370231.43068387668</v>
      </c>
      <c r="FX9" s="34">
        <f t="shared" si="75"/>
        <v>101949.66684092903</v>
      </c>
      <c r="FY9" s="34">
        <f t="shared" si="76"/>
        <v>1584439.7641227231</v>
      </c>
      <c r="FZ9" s="34">
        <f t="shared" si="77"/>
        <v>1265836.4286505426</v>
      </c>
      <c r="GA9" s="34">
        <f t="shared" si="78"/>
        <v>99409.691707434802</v>
      </c>
      <c r="GB9" s="34">
        <f t="shared" si="79"/>
        <v>208012.93372549315</v>
      </c>
      <c r="GC9" s="34">
        <f t="shared" si="80"/>
        <v>79118.504102946885</v>
      </c>
      <c r="GD9" s="34">
        <f t="shared" si="81"/>
        <v>96552.115564712891</v>
      </c>
      <c r="GE9" s="34">
        <f t="shared" si="82"/>
        <v>51110.478146638321</v>
      </c>
      <c r="GF9" s="34">
        <f t="shared" si="83"/>
        <v>107225.08348144934</v>
      </c>
      <c r="GG9" s="34">
        <f t="shared" si="84"/>
        <v>93203.095178091666</v>
      </c>
      <c r="GH9" s="34">
        <f t="shared" si="85"/>
        <v>156634.73526761276</v>
      </c>
      <c r="GI9" s="34">
        <f t="shared" si="86"/>
        <v>164322.58226037445</v>
      </c>
      <c r="GJ9" s="34">
        <f t="shared" si="87"/>
        <v>62959.873067391229</v>
      </c>
      <c r="GK9" s="34">
        <f t="shared" si="88"/>
        <v>148543.00777580848</v>
      </c>
      <c r="GL9" s="34">
        <f t="shared" si="89"/>
        <v>30785.527309949386</v>
      </c>
      <c r="GM9" s="34">
        <f t="shared" si="90"/>
        <v>40187.467701478803</v>
      </c>
      <c r="GN9" s="34">
        <f t="shared" si="91"/>
        <v>330817.43378460605</v>
      </c>
      <c r="GO9" s="34">
        <f t="shared" si="92"/>
        <v>143322.16787253952</v>
      </c>
      <c r="GP9" s="34">
        <f t="shared" si="93"/>
        <v>101584.32635056724</v>
      </c>
      <c r="GQ9" s="34">
        <f t="shared" si="94"/>
        <v>2680246.8861807748</v>
      </c>
      <c r="GR9" s="34">
        <f t="shared" si="95"/>
        <v>118181.63331063557</v>
      </c>
      <c r="GS9" s="34">
        <f t="shared" si="96"/>
        <v>81172.351393277451</v>
      </c>
      <c r="GT9" s="34">
        <f t="shared" si="97"/>
        <v>1038576.7662239803</v>
      </c>
      <c r="GU9" s="34">
        <f t="shared" si="98"/>
        <v>34123.438551899962</v>
      </c>
      <c r="GV9" s="34">
        <f t="shared" si="99"/>
        <v>88583.075520727638</v>
      </c>
      <c r="GW9" s="34">
        <f t="shared" si="100"/>
        <v>388639.35179662227</v>
      </c>
      <c r="GX9" s="34">
        <f t="shared" si="101"/>
        <v>94558.799427662059</v>
      </c>
      <c r="GY9" s="34">
        <f t="shared" si="102"/>
        <v>29045.531715140351</v>
      </c>
      <c r="GZ9" s="34">
        <f t="shared" si="103"/>
        <v>99999999.999999985</v>
      </c>
    </row>
    <row r="10" spans="1:208">
      <c r="A10" s="1" t="s">
        <v>7</v>
      </c>
      <c r="B10" s="1">
        <v>0</v>
      </c>
      <c r="C10" s="32">
        <v>24696872.370735649</v>
      </c>
      <c r="D10" s="33">
        <v>25784296.225807577</v>
      </c>
      <c r="E10" s="32">
        <v>52393958.290370308</v>
      </c>
      <c r="F10" s="33">
        <v>31024432.576270979</v>
      </c>
      <c r="G10" s="32">
        <v>26058762.89126699</v>
      </c>
      <c r="H10" s="32">
        <v>23023534.410683747</v>
      </c>
      <c r="I10" s="32">
        <v>21175216.049033046</v>
      </c>
      <c r="J10" s="32">
        <v>21949718.744933024</v>
      </c>
      <c r="K10" s="32">
        <v>15720618.692975966</v>
      </c>
      <c r="L10" s="32">
        <v>19403577.622760978</v>
      </c>
      <c r="M10" s="32">
        <v>13497790.009048877</v>
      </c>
      <c r="N10" s="32">
        <v>18254081.041499261</v>
      </c>
      <c r="O10" s="32">
        <v>14619220.190467756</v>
      </c>
      <c r="P10" s="32">
        <v>11083467.016167913</v>
      </c>
      <c r="Q10" s="32">
        <v>11199471.314139143</v>
      </c>
      <c r="R10" s="32">
        <v>12382787.318985106</v>
      </c>
      <c r="S10" s="32">
        <v>9386346.3391082846</v>
      </c>
      <c r="T10" s="32">
        <v>10101008.323748656</v>
      </c>
      <c r="U10" s="32">
        <v>8451701.6109298952</v>
      </c>
      <c r="V10" s="32">
        <v>9933002.5628920048</v>
      </c>
      <c r="W10" s="32">
        <v>9158205.6965930499</v>
      </c>
      <c r="X10" s="32">
        <v>5048518.1505680243</v>
      </c>
      <c r="Y10" s="32">
        <v>5481827.6344573498</v>
      </c>
      <c r="Z10" s="32">
        <v>5711055.5711465506</v>
      </c>
      <c r="AA10" s="32">
        <v>5736047.926830994</v>
      </c>
      <c r="AB10" s="32">
        <v>3257096.399796084</v>
      </c>
      <c r="AC10" s="32">
        <v>2979984.6560815414</v>
      </c>
      <c r="AD10" s="32">
        <v>5648721.6256344449</v>
      </c>
      <c r="AE10" s="32">
        <v>2723862.2282352941</v>
      </c>
      <c r="AF10" s="32">
        <v>4725969.4234431796</v>
      </c>
      <c r="AG10" s="32">
        <v>3492625.4461140842</v>
      </c>
      <c r="AH10" s="32">
        <v>3015199.0051366366</v>
      </c>
      <c r="AI10" s="32">
        <v>4552843.5360509912</v>
      </c>
      <c r="AJ10" s="32">
        <v>1100727.0284949213</v>
      </c>
      <c r="AK10" s="32">
        <v>2235234.3716983148</v>
      </c>
      <c r="AL10" s="32">
        <v>2660655.0104459696</v>
      </c>
      <c r="AM10" s="32">
        <v>2926652.3521366203</v>
      </c>
      <c r="AN10" s="32">
        <v>2110014.9475407079</v>
      </c>
      <c r="AO10" s="32">
        <v>2279352.1097398819</v>
      </c>
      <c r="AP10" s="32">
        <v>331923.6805175317</v>
      </c>
      <c r="AQ10" s="32">
        <v>1345767.2534876671</v>
      </c>
      <c r="AR10" s="32">
        <v>1250220.948843326</v>
      </c>
      <c r="AS10" s="32">
        <v>1667836.2117731629</v>
      </c>
      <c r="AT10" s="32">
        <v>2006462.5096134562</v>
      </c>
      <c r="AU10" s="32">
        <v>26738719.636299312</v>
      </c>
      <c r="AV10" s="32">
        <v>1524282.25478195</v>
      </c>
      <c r="AW10" s="32">
        <v>1061097.4232687468</v>
      </c>
      <c r="AX10" s="32">
        <v>2591230.9039688814</v>
      </c>
      <c r="AY10" s="32">
        <v>701463.61387225601</v>
      </c>
      <c r="AZ10" s="32">
        <v>1092493.6366677154</v>
      </c>
      <c r="BA10" s="32">
        <v>839964.76263228932</v>
      </c>
      <c r="BB10" s="32">
        <v>878048.84210245241</v>
      </c>
      <c r="BC10" s="32">
        <v>32287129.644976813</v>
      </c>
      <c r="BD10" s="32">
        <v>29056152.618405461</v>
      </c>
      <c r="BE10" s="32">
        <v>6246602.6996206772</v>
      </c>
      <c r="BF10" s="32">
        <v>6278506.7419602545</v>
      </c>
      <c r="BG10" s="32">
        <v>3868839.9801757648</v>
      </c>
      <c r="BH10" s="32">
        <v>4881441.5578186531</v>
      </c>
      <c r="BI10" s="32">
        <v>246722.46940126317</v>
      </c>
      <c r="BJ10" s="32">
        <v>3351621.8991015507</v>
      </c>
      <c r="BK10" s="32">
        <v>2123057.4215154732</v>
      </c>
      <c r="BL10" s="32">
        <v>2602295.8569590845</v>
      </c>
      <c r="BM10" s="32">
        <v>1288244.5456154419</v>
      </c>
      <c r="BN10" s="32">
        <v>2980488.2252322836</v>
      </c>
      <c r="BO10" s="32">
        <v>624460.53697437467</v>
      </c>
      <c r="BP10" s="32">
        <v>641217.08024871117</v>
      </c>
      <c r="BQ10" s="32">
        <v>603257.59753861255</v>
      </c>
      <c r="BR10" s="32">
        <v>644199.99028119945</v>
      </c>
      <c r="BS10" s="32">
        <v>46491718.716358997</v>
      </c>
      <c r="BT10" s="32">
        <v>2399506.4678821322</v>
      </c>
      <c r="BU10" s="32">
        <v>2491681.2413864019</v>
      </c>
      <c r="BV10" s="32">
        <v>2815925.4317570031</v>
      </c>
      <c r="BW10" s="32">
        <v>1044051.0380385881</v>
      </c>
      <c r="BX10" s="32">
        <v>10286147.264258441</v>
      </c>
      <c r="BY10" s="32">
        <v>9417309.0078704152</v>
      </c>
      <c r="BZ10" s="32">
        <v>880235.04917670891</v>
      </c>
      <c r="CA10" s="32">
        <v>8783665.4452046528</v>
      </c>
      <c r="CB10" s="32">
        <v>525077.88275698887</v>
      </c>
      <c r="CC10" s="32">
        <v>739132.65478049801</v>
      </c>
      <c r="CD10" s="32">
        <v>270211.48279437382</v>
      </c>
      <c r="CE10" s="32">
        <v>871649.99444035825</v>
      </c>
      <c r="CF10" s="32">
        <v>795077.46720596158</v>
      </c>
      <c r="CG10" s="32">
        <v>813530.61024203291</v>
      </c>
      <c r="CH10" s="32">
        <v>1247722.265292078</v>
      </c>
      <c r="CI10" s="32">
        <v>518541.62265865889</v>
      </c>
      <c r="CJ10" s="32">
        <v>1180588.2335668041</v>
      </c>
      <c r="CK10" s="32">
        <v>248297.01537277532</v>
      </c>
      <c r="CL10" s="32">
        <v>446794.2077380254</v>
      </c>
      <c r="CM10" s="32">
        <v>2408881.302883015</v>
      </c>
      <c r="CN10" s="32">
        <v>850424.50582742353</v>
      </c>
      <c r="CO10" s="32">
        <v>765417.88125851459</v>
      </c>
      <c r="CP10" s="32">
        <v>17466455.487043619</v>
      </c>
      <c r="CQ10" s="32">
        <v>832786.57470870949</v>
      </c>
      <c r="CR10" s="32">
        <v>635618.04231317481</v>
      </c>
      <c r="CS10" s="32">
        <v>14261059.50903295</v>
      </c>
      <c r="CT10" s="32">
        <v>361678.74355626153</v>
      </c>
      <c r="CU10" s="32">
        <v>494103.49733450875</v>
      </c>
      <c r="CV10" s="32">
        <v>2496512.8416455081</v>
      </c>
      <c r="CW10" s="32">
        <v>734690.02595517598</v>
      </c>
      <c r="CX10" s="32">
        <v>274853.82688331575</v>
      </c>
      <c r="CY10" s="34">
        <f t="shared" si="2"/>
        <v>728587552.60284805</v>
      </c>
      <c r="CZ10" s="34"/>
      <c r="DA10" s="34"/>
      <c r="DB10" s="1" t="s">
        <v>7</v>
      </c>
      <c r="DC10" s="1">
        <v>0</v>
      </c>
      <c r="DD10" s="34">
        <f t="shared" si="3"/>
        <v>3389691.778634856</v>
      </c>
      <c r="DE10" s="34">
        <f t="shared" si="4"/>
        <v>3538942.7301762532</v>
      </c>
      <c r="DF10" s="34">
        <f t="shared" si="5"/>
        <v>7191168.460563885</v>
      </c>
      <c r="DG10" s="34">
        <f t="shared" si="6"/>
        <v>4258161.2141790669</v>
      </c>
      <c r="DH10" s="34">
        <f t="shared" si="7"/>
        <v>3576613.7917362391</v>
      </c>
      <c r="DI10" s="34">
        <f t="shared" si="8"/>
        <v>3160023.0237852884</v>
      </c>
      <c r="DJ10" s="34">
        <f t="shared" si="9"/>
        <v>2906337.8825764298</v>
      </c>
      <c r="DK10" s="34">
        <f t="shared" si="10"/>
        <v>3012639.8215998323</v>
      </c>
      <c r="DL10" s="34">
        <f t="shared" si="11"/>
        <v>2157684.2257069484</v>
      </c>
      <c r="DM10" s="34">
        <f t="shared" si="12"/>
        <v>2663177.2054631622</v>
      </c>
      <c r="DN10" s="34">
        <f t="shared" si="13"/>
        <v>1852596.8445149243</v>
      </c>
      <c r="DO10" s="34">
        <f t="shared" si="14"/>
        <v>2505406.6565215574</v>
      </c>
      <c r="DP10" s="34">
        <f t="shared" si="15"/>
        <v>2006515.2277500783</v>
      </c>
      <c r="DQ10" s="34">
        <f t="shared" si="16"/>
        <v>1521226.5123899933</v>
      </c>
      <c r="DR10" s="34">
        <f t="shared" si="17"/>
        <v>1537148.3185691971</v>
      </c>
      <c r="DS10" s="34">
        <f t="shared" si="18"/>
        <v>1699560.6464519089</v>
      </c>
      <c r="DT10" s="34">
        <f t="shared" si="19"/>
        <v>1288293.5352897481</v>
      </c>
      <c r="DU10" s="34">
        <f t="shared" si="20"/>
        <v>1386382.2251235603</v>
      </c>
      <c r="DV10" s="34">
        <f t="shared" si="21"/>
        <v>1160011.8037614767</v>
      </c>
      <c r="DW10" s="34">
        <f t="shared" si="22"/>
        <v>1363323.1212099048</v>
      </c>
      <c r="DX10" s="34">
        <f t="shared" si="23"/>
        <v>1256980.8067507809</v>
      </c>
      <c r="DY10" s="34">
        <f t="shared" si="24"/>
        <v>692918.52880719793</v>
      </c>
      <c r="DZ10" s="34">
        <f t="shared" si="25"/>
        <v>752391.06334904488</v>
      </c>
      <c r="EA10" s="34">
        <f t="shared" si="26"/>
        <v>783853.02504057984</v>
      </c>
      <c r="EB10" s="34">
        <f t="shared" si="27"/>
        <v>787283.27245493094</v>
      </c>
      <c r="EC10" s="34">
        <f t="shared" si="28"/>
        <v>447042.55352156999</v>
      </c>
      <c r="ED10" s="34">
        <f t="shared" si="29"/>
        <v>409008.45003948704</v>
      </c>
      <c r="EE10" s="34">
        <f t="shared" si="30"/>
        <v>775297.57480135735</v>
      </c>
      <c r="EF10" s="34">
        <f t="shared" si="31"/>
        <v>373855.16929357522</v>
      </c>
      <c r="EG10" s="34">
        <f t="shared" si="32"/>
        <v>648648.11463767872</v>
      </c>
      <c r="EH10" s="34">
        <f t="shared" si="33"/>
        <v>479369.35425767681</v>
      </c>
      <c r="EI10" s="34">
        <f t="shared" si="34"/>
        <v>413841.68510221812</v>
      </c>
      <c r="EJ10" s="34">
        <f t="shared" si="35"/>
        <v>624886.26381086966</v>
      </c>
      <c r="EK10" s="34">
        <f t="shared" si="36"/>
        <v>151076.83689662564</v>
      </c>
      <c r="EL10" s="34">
        <f t="shared" si="37"/>
        <v>306790.08496824233</v>
      </c>
      <c r="EM10" s="34">
        <f t="shared" si="38"/>
        <v>365179.86080614373</v>
      </c>
      <c r="EN10" s="34">
        <f t="shared" si="39"/>
        <v>401688.49188835017</v>
      </c>
      <c r="EO10" s="34">
        <f t="shared" si="40"/>
        <v>289603.48553894024</v>
      </c>
      <c r="EP10" s="34">
        <f t="shared" si="41"/>
        <v>312845.32676917047</v>
      </c>
      <c r="EQ10" s="34">
        <f t="shared" si="42"/>
        <v>45557.144001671237</v>
      </c>
      <c r="ER10" s="34">
        <f t="shared" si="43"/>
        <v>184709.0646388304</v>
      </c>
      <c r="ES10" s="34">
        <f t="shared" si="44"/>
        <v>171595.15618637248</v>
      </c>
      <c r="ET10" s="34">
        <f t="shared" si="45"/>
        <v>228913.62964065047</v>
      </c>
      <c r="EU10" s="34">
        <f t="shared" si="46"/>
        <v>275390.72036647541</v>
      </c>
      <c r="EV10" s="34">
        <f t="shared" si="47"/>
        <v>3669939.1227281294</v>
      </c>
      <c r="EW10" s="34">
        <f t="shared" si="48"/>
        <v>209210.58139636295</v>
      </c>
      <c r="EX10" s="34">
        <f t="shared" si="49"/>
        <v>145637.59969244894</v>
      </c>
      <c r="EY10" s="34">
        <f t="shared" si="50"/>
        <v>355651.27275532216</v>
      </c>
      <c r="EZ10" s="34">
        <f t="shared" si="51"/>
        <v>96277.18883836364</v>
      </c>
      <c r="FA10" s="34">
        <f t="shared" si="52"/>
        <v>149946.78851770502</v>
      </c>
      <c r="FB10" s="34">
        <f t="shared" si="53"/>
        <v>115286.72973228146</v>
      </c>
      <c r="FC10" s="34">
        <f t="shared" si="54"/>
        <v>120513.84064491086</v>
      </c>
      <c r="FD10" s="34">
        <f t="shared" si="55"/>
        <v>4431468.7410775023</v>
      </c>
      <c r="FE10" s="34">
        <f t="shared" si="56"/>
        <v>3988011.1202289402</v>
      </c>
      <c r="FF10" s="34">
        <f t="shared" si="57"/>
        <v>857357.86691729154</v>
      </c>
      <c r="FG10" s="34">
        <f t="shared" si="58"/>
        <v>861736.75621146092</v>
      </c>
      <c r="FH10" s="34">
        <f t="shared" si="59"/>
        <v>531005.50048576843</v>
      </c>
      <c r="FI10" s="34">
        <f t="shared" si="60"/>
        <v>669986.95494864148</v>
      </c>
      <c r="FJ10" s="34">
        <f t="shared" si="61"/>
        <v>33863.118923711729</v>
      </c>
      <c r="FK10" s="34">
        <f t="shared" si="62"/>
        <v>460016.35453804058</v>
      </c>
      <c r="FL10" s="34">
        <f t="shared" si="63"/>
        <v>291393.58940884192</v>
      </c>
      <c r="FM10" s="34">
        <f t="shared" si="64"/>
        <v>357169.95818313025</v>
      </c>
      <c r="FN10" s="34">
        <f t="shared" si="65"/>
        <v>176813.9657359288</v>
      </c>
      <c r="FO10" s="34">
        <f t="shared" si="66"/>
        <v>409077.56584429916</v>
      </c>
      <c r="FP10" s="34">
        <f t="shared" si="67"/>
        <v>85708.372966778799</v>
      </c>
      <c r="FQ10" s="34">
        <f t="shared" si="68"/>
        <v>88008.239772693123</v>
      </c>
      <c r="FR10" s="34">
        <f t="shared" si="69"/>
        <v>82798.22999768531</v>
      </c>
      <c r="FS10" s="34">
        <f t="shared" si="70"/>
        <v>88417.64973609861</v>
      </c>
      <c r="FT10" s="34">
        <f t="shared" si="71"/>
        <v>6381075.0746796746</v>
      </c>
      <c r="FU10" s="34">
        <f t="shared" si="72"/>
        <v>329336.73644437065</v>
      </c>
      <c r="FV10" s="34">
        <f t="shared" si="73"/>
        <v>341987.89596184791</v>
      </c>
      <c r="FW10" s="34">
        <f t="shared" si="74"/>
        <v>386491.01562293083</v>
      </c>
      <c r="FX10" s="34">
        <f t="shared" si="75"/>
        <v>143297.9515377061</v>
      </c>
      <c r="FY10" s="34">
        <f t="shared" si="76"/>
        <v>1411792.8898883348</v>
      </c>
      <c r="FZ10" s="34">
        <f t="shared" si="77"/>
        <v>1292543.2193052818</v>
      </c>
      <c r="GA10" s="34">
        <f t="shared" si="78"/>
        <v>120813.90164189693</v>
      </c>
      <c r="GB10" s="34">
        <f t="shared" si="79"/>
        <v>1205574.4589411914</v>
      </c>
      <c r="GC10" s="34">
        <f t="shared" si="80"/>
        <v>72067.918382790158</v>
      </c>
      <c r="GD10" s="34">
        <f t="shared" si="81"/>
        <v>101447.33493455632</v>
      </c>
      <c r="GE10" s="34">
        <f t="shared" si="82"/>
        <v>37087.029805691134</v>
      </c>
      <c r="GF10" s="34">
        <f t="shared" si="83"/>
        <v>119635.58687304301</v>
      </c>
      <c r="GG10" s="34">
        <f t="shared" si="84"/>
        <v>109125.86474550398</v>
      </c>
      <c r="GH10" s="34">
        <f t="shared" si="85"/>
        <v>111658.59303191899</v>
      </c>
      <c r="GI10" s="34">
        <f t="shared" si="86"/>
        <v>171252.20721032677</v>
      </c>
      <c r="GJ10" s="34">
        <f t="shared" si="87"/>
        <v>71170.804497852179</v>
      </c>
      <c r="GK10" s="34">
        <f t="shared" si="88"/>
        <v>162037.93618889077</v>
      </c>
      <c r="GL10" s="34">
        <f t="shared" si="89"/>
        <v>34079.228293942819</v>
      </c>
      <c r="GM10" s="34">
        <f t="shared" si="90"/>
        <v>61323.338031492865</v>
      </c>
      <c r="GN10" s="34">
        <f t="shared" si="91"/>
        <v>330623.45002702682</v>
      </c>
      <c r="GO10" s="34">
        <f t="shared" si="92"/>
        <v>116722.34898734107</v>
      </c>
      <c r="GP10" s="34">
        <f t="shared" si="93"/>
        <v>105055.03127580092</v>
      </c>
      <c r="GQ10" s="34">
        <f t="shared" si="94"/>
        <v>2397303.5806946536</v>
      </c>
      <c r="GR10" s="34">
        <f t="shared" si="95"/>
        <v>114301.51005649423</v>
      </c>
      <c r="GS10" s="34">
        <f t="shared" si="96"/>
        <v>87239.761376989816</v>
      </c>
      <c r="GT10" s="34">
        <f t="shared" si="97"/>
        <v>1957357.0064552876</v>
      </c>
      <c r="GU10" s="34">
        <f t="shared" si="98"/>
        <v>49641.081880163831</v>
      </c>
      <c r="GV10" s="34">
        <f t="shared" si="99"/>
        <v>67816.626233778632</v>
      </c>
      <c r="GW10" s="34">
        <f t="shared" si="100"/>
        <v>342651.0421056223</v>
      </c>
      <c r="GX10" s="34">
        <f t="shared" si="101"/>
        <v>100837.57584528133</v>
      </c>
      <c r="GY10" s="34">
        <f t="shared" si="102"/>
        <v>37724.200187254384</v>
      </c>
      <c r="GZ10" s="34">
        <f t="shared" si="103"/>
        <v>100000000</v>
      </c>
    </row>
    <row r="11" spans="1:208">
      <c r="A11" s="1" t="s">
        <v>8</v>
      </c>
      <c r="B11" s="1">
        <v>0</v>
      </c>
      <c r="C11" s="32">
        <v>21894916.803796109</v>
      </c>
      <c r="D11" s="33">
        <v>25503585.476163518</v>
      </c>
      <c r="E11" s="32">
        <v>51882638.440987371</v>
      </c>
      <c r="F11" s="33">
        <v>31257293.673613053</v>
      </c>
      <c r="G11" s="32">
        <v>22062237.330549337</v>
      </c>
      <c r="H11" s="32">
        <v>23218380.191295851</v>
      </c>
      <c r="I11" s="32">
        <v>22320740.500489168</v>
      </c>
      <c r="J11" s="32">
        <v>20809533.621010266</v>
      </c>
      <c r="K11" s="32">
        <v>14754191.18495963</v>
      </c>
      <c r="L11" s="32">
        <v>17250694.465083115</v>
      </c>
      <c r="M11" s="32">
        <v>12949684.696739612</v>
      </c>
      <c r="N11" s="32">
        <v>18597292.878633458</v>
      </c>
      <c r="O11" s="32">
        <v>13972969.923922773</v>
      </c>
      <c r="P11" s="32">
        <v>10686011.594224166</v>
      </c>
      <c r="Q11" s="32">
        <v>10229888.93246639</v>
      </c>
      <c r="R11" s="32">
        <v>9136189.4941728637</v>
      </c>
      <c r="S11" s="32">
        <v>8452966.3462002892</v>
      </c>
      <c r="T11" s="32">
        <v>10464900.788250927</v>
      </c>
      <c r="U11" s="32">
        <v>6415715.2449260466</v>
      </c>
      <c r="V11" s="32">
        <v>8476500.4605764113</v>
      </c>
      <c r="W11" s="32">
        <v>8036037.6463265233</v>
      </c>
      <c r="X11" s="32">
        <v>5521931.36008137</v>
      </c>
      <c r="Y11" s="32">
        <v>6678144.8911829498</v>
      </c>
      <c r="Z11" s="32">
        <v>4976133.6505211378</v>
      </c>
      <c r="AA11" s="32">
        <v>5285899.6899080528</v>
      </c>
      <c r="AB11" s="32">
        <v>3273005.9269934669</v>
      </c>
      <c r="AC11" s="32">
        <v>3090418.7109421017</v>
      </c>
      <c r="AD11" s="32">
        <v>5835094.7227217797</v>
      </c>
      <c r="AE11" s="32">
        <v>3777921.194022892</v>
      </c>
      <c r="AF11" s="32">
        <v>3808865.5554729966</v>
      </c>
      <c r="AG11" s="32">
        <v>2985393.8951989338</v>
      </c>
      <c r="AH11" s="32">
        <v>1354147.6784686698</v>
      </c>
      <c r="AI11" s="32">
        <v>3607845.4202053063</v>
      </c>
      <c r="AJ11" s="32">
        <v>3874602.3121298128</v>
      </c>
      <c r="AK11" s="32">
        <v>2274513.0362426448</v>
      </c>
      <c r="AL11" s="32">
        <v>3269975.7645510784</v>
      </c>
      <c r="AM11" s="32">
        <v>1557362.6536187625</v>
      </c>
      <c r="AN11" s="32">
        <v>1745707.377303825</v>
      </c>
      <c r="AO11" s="32">
        <v>1650111.3315693738</v>
      </c>
      <c r="AP11" s="32">
        <v>154366.85292524399</v>
      </c>
      <c r="AQ11" s="32">
        <v>16329328.691559972</v>
      </c>
      <c r="AR11" s="32">
        <v>2745149.1928238026</v>
      </c>
      <c r="AS11" s="32">
        <v>1719921.3251802628</v>
      </c>
      <c r="AT11" s="32">
        <v>1339285.3594718752</v>
      </c>
      <c r="AU11" s="32">
        <v>26768351.235000595</v>
      </c>
      <c r="AV11" s="32">
        <v>668599.60884241282</v>
      </c>
      <c r="AW11" s="32">
        <v>626384.76693073602</v>
      </c>
      <c r="AX11" s="32">
        <v>1613118.933416696</v>
      </c>
      <c r="AY11" s="32">
        <v>703528.58701522718</v>
      </c>
      <c r="AZ11" s="32">
        <v>830480.04894189304</v>
      </c>
      <c r="BA11" s="32">
        <v>651480.45801824157</v>
      </c>
      <c r="BB11" s="32">
        <v>978990.83954057971</v>
      </c>
      <c r="BC11" s="32">
        <v>32121106.437360432</v>
      </c>
      <c r="BD11" s="32">
        <v>24156146.851338103</v>
      </c>
      <c r="BE11" s="32">
        <v>8336663.829843984</v>
      </c>
      <c r="BF11" s="32">
        <v>7134759.0708754146</v>
      </c>
      <c r="BG11" s="32">
        <v>3223590.3585167164</v>
      </c>
      <c r="BH11" s="32">
        <v>4023790.3879089365</v>
      </c>
      <c r="BI11" s="32">
        <v>248399.96802729188</v>
      </c>
      <c r="BJ11" s="32">
        <v>2725778.1767767519</v>
      </c>
      <c r="BK11" s="32">
        <v>1942849.336808227</v>
      </c>
      <c r="BL11" s="32">
        <v>1866149.8488089761</v>
      </c>
      <c r="BM11" s="32">
        <v>960956.73654973775</v>
      </c>
      <c r="BN11" s="32">
        <v>1845027.7929528516</v>
      </c>
      <c r="BO11" s="32">
        <v>382541.24371442234</v>
      </c>
      <c r="BP11" s="32">
        <v>649024.76161238935</v>
      </c>
      <c r="BQ11" s="32">
        <v>709696.75741604099</v>
      </c>
      <c r="BR11" s="32">
        <v>1196019.7363365339</v>
      </c>
      <c r="BS11" s="32">
        <v>43838368.309312992</v>
      </c>
      <c r="BT11" s="32">
        <v>2607942.7290571928</v>
      </c>
      <c r="BU11" s="32">
        <v>14692208.945342533</v>
      </c>
      <c r="BV11" s="32">
        <v>2553545.2422936987</v>
      </c>
      <c r="BW11" s="32">
        <v>796107.64883183583</v>
      </c>
      <c r="BX11" s="32">
        <v>11807145.678741833</v>
      </c>
      <c r="BY11" s="32">
        <v>8855454.6387166157</v>
      </c>
      <c r="BZ11" s="32">
        <v>779659.53475588746</v>
      </c>
      <c r="CA11" s="32">
        <v>7434174.2282811347</v>
      </c>
      <c r="CB11" s="32">
        <v>670128.90263072657</v>
      </c>
      <c r="CC11" s="32">
        <v>676393.99915413954</v>
      </c>
      <c r="CD11" s="32">
        <v>419567.27361209004</v>
      </c>
      <c r="CE11" s="32">
        <v>974272.36102802225</v>
      </c>
      <c r="CF11" s="32">
        <v>560174.5351968715</v>
      </c>
      <c r="CG11" s="32">
        <v>831570.43632857082</v>
      </c>
      <c r="CH11" s="32">
        <v>1245676.3946499517</v>
      </c>
      <c r="CI11" s="32">
        <v>429484.44968707819</v>
      </c>
      <c r="CJ11" s="32">
        <v>749186.44730441039</v>
      </c>
      <c r="CK11" s="32">
        <v>147205.86896511709</v>
      </c>
      <c r="CL11" s="32">
        <v>270969.66239396035</v>
      </c>
      <c r="CM11" s="32">
        <v>2537907.1247172328</v>
      </c>
      <c r="CN11" s="32">
        <v>1016029.5554982604</v>
      </c>
      <c r="CO11" s="32">
        <v>679710.92941797769</v>
      </c>
      <c r="CP11" s="32">
        <v>14475508.917918585</v>
      </c>
      <c r="CQ11" s="32">
        <v>763940.21404563542</v>
      </c>
      <c r="CR11" s="32">
        <v>584999.2273903992</v>
      </c>
      <c r="CS11" s="32">
        <v>3427385.3685101923</v>
      </c>
      <c r="CT11" s="32">
        <v>331201.85775722191</v>
      </c>
      <c r="CU11" s="32">
        <v>526607.45709942689</v>
      </c>
      <c r="CV11" s="32">
        <v>2017093.4534147598</v>
      </c>
      <c r="CW11" s="32">
        <v>750008.99236363289</v>
      </c>
      <c r="CX11" s="32">
        <v>188189.94055818583</v>
      </c>
      <c r="CY11" s="34">
        <f t="shared" si="2"/>
        <v>707228752.38501287</v>
      </c>
      <c r="CZ11" s="34"/>
      <c r="DA11" s="34"/>
      <c r="DB11" s="1" t="s">
        <v>8</v>
      </c>
      <c r="DC11" s="1">
        <v>0</v>
      </c>
      <c r="DD11" s="34">
        <f t="shared" si="3"/>
        <v>3095874.8113618256</v>
      </c>
      <c r="DE11" s="34">
        <f t="shared" si="4"/>
        <v>3606129.613672643</v>
      </c>
      <c r="DF11" s="34">
        <f t="shared" si="5"/>
        <v>7336047.6742527355</v>
      </c>
      <c r="DG11" s="34">
        <f t="shared" si="6"/>
        <v>4419686.4972193167</v>
      </c>
      <c r="DH11" s="34">
        <f t="shared" si="7"/>
        <v>3119533.4262285102</v>
      </c>
      <c r="DI11" s="34">
        <f t="shared" si="8"/>
        <v>3283008.5192373293</v>
      </c>
      <c r="DJ11" s="34">
        <f t="shared" si="9"/>
        <v>3156084.9902123087</v>
      </c>
      <c r="DK11" s="34">
        <f t="shared" si="10"/>
        <v>2942404.9221462691</v>
      </c>
      <c r="DL11" s="34">
        <f t="shared" si="11"/>
        <v>2086197.8723579242</v>
      </c>
      <c r="DM11" s="34">
        <f t="shared" si="12"/>
        <v>2439195.8622875526</v>
      </c>
      <c r="DN11" s="34">
        <f t="shared" si="13"/>
        <v>1831046.1294268547</v>
      </c>
      <c r="DO11" s="34">
        <f t="shared" si="14"/>
        <v>2629600.7926596794</v>
      </c>
      <c r="DP11" s="34">
        <f t="shared" si="15"/>
        <v>1975735.5561126759</v>
      </c>
      <c r="DQ11" s="34">
        <f t="shared" si="16"/>
        <v>1510969.6202519124</v>
      </c>
      <c r="DR11" s="34">
        <f t="shared" si="17"/>
        <v>1446475.2596621346</v>
      </c>
      <c r="DS11" s="34">
        <f t="shared" si="18"/>
        <v>1291829.4771476081</v>
      </c>
      <c r="DT11" s="34">
        <f t="shared" si="19"/>
        <v>1195223.796783438</v>
      </c>
      <c r="DU11" s="34">
        <f t="shared" si="20"/>
        <v>1479705.2230922126</v>
      </c>
      <c r="DV11" s="34">
        <f t="shared" si="21"/>
        <v>907162.67166600621</v>
      </c>
      <c r="DW11" s="34">
        <f t="shared" si="22"/>
        <v>1198551.4491585367</v>
      </c>
      <c r="DX11" s="34">
        <f t="shared" si="23"/>
        <v>1136271.3434976032</v>
      </c>
      <c r="DY11" s="34">
        <f t="shared" si="24"/>
        <v>780784.34190628747</v>
      </c>
      <c r="DZ11" s="34">
        <f t="shared" si="25"/>
        <v>944269.42748891388</v>
      </c>
      <c r="EA11" s="34">
        <f t="shared" si="26"/>
        <v>703610.20161297801</v>
      </c>
      <c r="EB11" s="34">
        <f t="shared" si="27"/>
        <v>747410.17981554393</v>
      </c>
      <c r="EC11" s="34">
        <f t="shared" si="28"/>
        <v>462793.10844698997</v>
      </c>
      <c r="ED11" s="34">
        <f t="shared" si="29"/>
        <v>436975.83002955857</v>
      </c>
      <c r="EE11" s="34">
        <f t="shared" si="30"/>
        <v>825064.69131011434</v>
      </c>
      <c r="EF11" s="34">
        <f t="shared" si="31"/>
        <v>534186.59539540391</v>
      </c>
      <c r="EG11" s="34">
        <f t="shared" si="32"/>
        <v>538562.03422559146</v>
      </c>
      <c r="EH11" s="34">
        <f t="shared" si="33"/>
        <v>422125.6397072635</v>
      </c>
      <c r="EI11" s="34">
        <f t="shared" si="34"/>
        <v>191472.37352865378</v>
      </c>
      <c r="EJ11" s="34">
        <f t="shared" si="35"/>
        <v>510138.39695267478</v>
      </c>
      <c r="EK11" s="34">
        <f t="shared" si="36"/>
        <v>547857.01218500419</v>
      </c>
      <c r="EL11" s="34">
        <f t="shared" si="37"/>
        <v>321609.24291782867</v>
      </c>
      <c r="EM11" s="34">
        <f t="shared" si="38"/>
        <v>462364.65267052874</v>
      </c>
      <c r="EN11" s="34">
        <f t="shared" si="39"/>
        <v>220206.35450224736</v>
      </c>
      <c r="EO11" s="34">
        <f t="shared" si="40"/>
        <v>246837.7270319841</v>
      </c>
      <c r="EP11" s="34">
        <f t="shared" si="41"/>
        <v>233320.73618396372</v>
      </c>
      <c r="EQ11" s="34">
        <f t="shared" si="42"/>
        <v>21827.004686201901</v>
      </c>
      <c r="ER11" s="34">
        <f t="shared" si="43"/>
        <v>2308917.5371465022</v>
      </c>
      <c r="ES11" s="34">
        <f t="shared" si="44"/>
        <v>388155.76764466061</v>
      </c>
      <c r="ET11" s="34">
        <f t="shared" si="45"/>
        <v>243191.65749131527</v>
      </c>
      <c r="EU11" s="34">
        <f t="shared" si="46"/>
        <v>189370.88671174005</v>
      </c>
      <c r="EV11" s="34">
        <f t="shared" si="47"/>
        <v>3784963.6549318349</v>
      </c>
      <c r="EW11" s="34">
        <f t="shared" si="48"/>
        <v>94537.956295989163</v>
      </c>
      <c r="EX11" s="34">
        <f t="shared" si="49"/>
        <v>88568.905720865601</v>
      </c>
      <c r="EY11" s="34">
        <f t="shared" si="50"/>
        <v>228090.12331253747</v>
      </c>
      <c r="EZ11" s="34">
        <f t="shared" si="51"/>
        <v>99476.807842256487</v>
      </c>
      <c r="FA11" s="34">
        <f t="shared" si="52"/>
        <v>117427.35941394286</v>
      </c>
      <c r="FB11" s="34">
        <f t="shared" si="53"/>
        <v>92117.360305450056</v>
      </c>
      <c r="FC11" s="34">
        <f t="shared" si="54"/>
        <v>138426.33465326371</v>
      </c>
      <c r="FD11" s="34">
        <f t="shared" si="55"/>
        <v>4541827.0013821237</v>
      </c>
      <c r="FE11" s="34">
        <f t="shared" si="56"/>
        <v>3415605.8799752505</v>
      </c>
      <c r="FF11" s="34">
        <f t="shared" si="57"/>
        <v>1178778.9738086797</v>
      </c>
      <c r="FG11" s="34">
        <f t="shared" si="58"/>
        <v>1008833.2872234918</v>
      </c>
      <c r="FH11" s="34">
        <f t="shared" si="59"/>
        <v>455805.89698109514</v>
      </c>
      <c r="FI11" s="34">
        <f t="shared" si="60"/>
        <v>568951.75349409424</v>
      </c>
      <c r="FJ11" s="34">
        <f t="shared" si="61"/>
        <v>35123.001884412042</v>
      </c>
      <c r="FK11" s="34">
        <f t="shared" si="62"/>
        <v>385416.7647433044</v>
      </c>
      <c r="FL11" s="34">
        <f t="shared" si="63"/>
        <v>274713.00201756315</v>
      </c>
      <c r="FM11" s="34">
        <f t="shared" si="64"/>
        <v>263867.92710501264</v>
      </c>
      <c r="FN11" s="34">
        <f t="shared" si="65"/>
        <v>135876.36720213495</v>
      </c>
      <c r="FO11" s="34">
        <f t="shared" si="66"/>
        <v>260881.33248694969</v>
      </c>
      <c r="FP11" s="34">
        <f t="shared" si="67"/>
        <v>54090.171309405167</v>
      </c>
      <c r="FQ11" s="34">
        <f t="shared" si="68"/>
        <v>91770.132283742685</v>
      </c>
      <c r="FR11" s="34">
        <f t="shared" si="69"/>
        <v>100348.9684239654</v>
      </c>
      <c r="FS11" s="34">
        <f t="shared" si="70"/>
        <v>169113.56223897199</v>
      </c>
      <c r="FT11" s="34">
        <f t="shared" si="71"/>
        <v>6198612.2823026199</v>
      </c>
      <c r="FU11" s="34">
        <f t="shared" si="72"/>
        <v>368755.1899243822</v>
      </c>
      <c r="FV11" s="34">
        <f t="shared" si="73"/>
        <v>2077433.7717174918</v>
      </c>
      <c r="FW11" s="34">
        <f t="shared" si="74"/>
        <v>361063.55032686197</v>
      </c>
      <c r="FX11" s="34">
        <f t="shared" si="75"/>
        <v>112567.20631720549</v>
      </c>
      <c r="FY11" s="34">
        <f t="shared" si="76"/>
        <v>1669494.5785114323</v>
      </c>
      <c r="FZ11" s="34">
        <f t="shared" si="77"/>
        <v>1252134.4202781701</v>
      </c>
      <c r="GA11" s="34">
        <f t="shared" si="78"/>
        <v>110241.49288707701</v>
      </c>
      <c r="GB11" s="34">
        <f t="shared" si="79"/>
        <v>1051169.6821163737</v>
      </c>
      <c r="GC11" s="34">
        <f t="shared" si="80"/>
        <v>94754.19379809247</v>
      </c>
      <c r="GD11" s="34">
        <f t="shared" si="81"/>
        <v>95640.05943948288</v>
      </c>
      <c r="GE11" s="34">
        <f t="shared" si="82"/>
        <v>59325.539607541163</v>
      </c>
      <c r="GF11" s="34">
        <f t="shared" si="83"/>
        <v>137759.15610648587</v>
      </c>
      <c r="GG11" s="34">
        <f t="shared" si="84"/>
        <v>79206.979821984729</v>
      </c>
      <c r="GH11" s="34">
        <f t="shared" si="85"/>
        <v>117581.536882407</v>
      </c>
      <c r="GI11" s="34">
        <f t="shared" si="86"/>
        <v>176134.86307635438</v>
      </c>
      <c r="GJ11" s="34">
        <f t="shared" si="87"/>
        <v>60727.798217862663</v>
      </c>
      <c r="GK11" s="34">
        <f t="shared" si="88"/>
        <v>105932.69077054661</v>
      </c>
      <c r="GL11" s="34">
        <f t="shared" si="89"/>
        <v>20814.463279199193</v>
      </c>
      <c r="GM11" s="34">
        <f t="shared" si="90"/>
        <v>38314.288196027046</v>
      </c>
      <c r="GN11" s="34">
        <f t="shared" si="91"/>
        <v>358852.36794439674</v>
      </c>
      <c r="GO11" s="34">
        <f t="shared" si="92"/>
        <v>143663.49672179864</v>
      </c>
      <c r="GP11" s="34">
        <f t="shared" si="93"/>
        <v>96109.063315902269</v>
      </c>
      <c r="GQ11" s="34">
        <f t="shared" si="94"/>
        <v>2046793.0452632627</v>
      </c>
      <c r="GR11" s="34">
        <f t="shared" si="95"/>
        <v>108018.82862784814</v>
      </c>
      <c r="GS11" s="34">
        <f t="shared" si="96"/>
        <v>82717.115985115888</v>
      </c>
      <c r="GT11" s="34">
        <f t="shared" si="97"/>
        <v>484621.89312183612</v>
      </c>
      <c r="GU11" s="34">
        <f t="shared" si="98"/>
        <v>46830.937888243097</v>
      </c>
      <c r="GV11" s="34">
        <f t="shared" si="99"/>
        <v>74460.696814648676</v>
      </c>
      <c r="GW11" s="34">
        <f t="shared" si="100"/>
        <v>285210.89486427739</v>
      </c>
      <c r="GX11" s="34">
        <f t="shared" si="101"/>
        <v>106048.99614648736</v>
      </c>
      <c r="GY11" s="34">
        <f t="shared" si="102"/>
        <v>26609.486665176741</v>
      </c>
      <c r="GZ11" s="34">
        <f t="shared" si="103"/>
        <v>99999999.999999896</v>
      </c>
    </row>
    <row r="12" spans="1:208">
      <c r="A12" s="1" t="s">
        <v>9</v>
      </c>
      <c r="B12" s="1">
        <v>0</v>
      </c>
      <c r="C12" s="32">
        <v>20914968.218134817</v>
      </c>
      <c r="D12" s="33">
        <v>23983245.514492076</v>
      </c>
      <c r="E12" s="32">
        <v>48206260.21849256</v>
      </c>
      <c r="F12" s="33">
        <v>28654900.450955153</v>
      </c>
      <c r="G12" s="32">
        <v>22405690.530892812</v>
      </c>
      <c r="H12" s="32">
        <v>20622741.410262834</v>
      </c>
      <c r="I12" s="32">
        <v>24402313.84650645</v>
      </c>
      <c r="J12" s="32">
        <v>21220014.063059092</v>
      </c>
      <c r="K12" s="32">
        <v>13842786.390425794</v>
      </c>
      <c r="L12" s="32">
        <v>17845781.418893263</v>
      </c>
      <c r="M12" s="32">
        <v>12704518.440757344</v>
      </c>
      <c r="N12" s="32">
        <v>24220663.500110611</v>
      </c>
      <c r="O12" s="32">
        <v>12888400.335489195</v>
      </c>
      <c r="P12" s="32">
        <v>11638946.422836775</v>
      </c>
      <c r="Q12" s="32">
        <v>10581007.297724837</v>
      </c>
      <c r="R12" s="32">
        <v>11676932.16972507</v>
      </c>
      <c r="S12" s="32">
        <v>8651773.49344806</v>
      </c>
      <c r="T12" s="32">
        <v>10051822.31994419</v>
      </c>
      <c r="U12" s="32">
        <v>7888174.3406196199</v>
      </c>
      <c r="V12" s="32">
        <v>9580761.6543996334</v>
      </c>
      <c r="W12" s="32">
        <v>8795865.1381833479</v>
      </c>
      <c r="X12" s="32">
        <v>3813099.4013414546</v>
      </c>
      <c r="Y12" s="32">
        <v>5114993.6997993644</v>
      </c>
      <c r="Z12" s="32">
        <v>4743404.8879060792</v>
      </c>
      <c r="AA12" s="32">
        <v>6534496.4920952953</v>
      </c>
      <c r="AB12" s="32">
        <v>40802733.733481713</v>
      </c>
      <c r="AC12" s="32">
        <v>2768440.540673824</v>
      </c>
      <c r="AD12" s="32">
        <v>4724164.4576518498</v>
      </c>
      <c r="AE12" s="32">
        <v>2968662.5521595981</v>
      </c>
      <c r="AF12" s="32">
        <v>4113307.7701900522</v>
      </c>
      <c r="AG12" s="32">
        <v>2941493.0407316708</v>
      </c>
      <c r="AH12" s="32">
        <v>2283824.9314836971</v>
      </c>
      <c r="AI12" s="32">
        <v>4239296.4540384309</v>
      </c>
      <c r="AJ12" s="32">
        <v>2653728.2261920599</v>
      </c>
      <c r="AK12" s="32">
        <v>1837424.7277534031</v>
      </c>
      <c r="AL12" s="32">
        <v>1910337.1182563498</v>
      </c>
      <c r="AM12" s="32">
        <v>4127969.6183709018</v>
      </c>
      <c r="AN12" s="32">
        <v>1937239.0256132816</v>
      </c>
      <c r="AO12" s="32">
        <v>2862901.5076345196</v>
      </c>
      <c r="AP12" s="32">
        <v>264697.41919329477</v>
      </c>
      <c r="AQ12" s="32">
        <v>2174813.131410487</v>
      </c>
      <c r="AR12" s="32">
        <v>1645479.596466657</v>
      </c>
      <c r="AS12" s="32">
        <v>1466726.7035609141</v>
      </c>
      <c r="AT12" s="32">
        <v>1866785.2159546667</v>
      </c>
      <c r="AU12" s="32">
        <v>32560467.00807108</v>
      </c>
      <c r="AV12" s="32">
        <v>772933.9431153537</v>
      </c>
      <c r="AW12" s="32">
        <v>1309000.4552763517</v>
      </c>
      <c r="AX12" s="32">
        <v>2832709.8479233482</v>
      </c>
      <c r="AY12" s="32">
        <v>636521.14135662897</v>
      </c>
      <c r="AZ12" s="32">
        <v>676653.28333394125</v>
      </c>
      <c r="BA12" s="32">
        <v>578112.48351281404</v>
      </c>
      <c r="BB12" s="32">
        <v>835814.79168526945</v>
      </c>
      <c r="BC12" s="32">
        <v>25732916.438548684</v>
      </c>
      <c r="BD12" s="32">
        <v>28053744.455476504</v>
      </c>
      <c r="BE12" s="32">
        <v>6102065.1915591126</v>
      </c>
      <c r="BF12" s="32">
        <v>5508369.0893150568</v>
      </c>
      <c r="BG12" s="32">
        <v>2848615.675423739</v>
      </c>
      <c r="BH12" s="32">
        <v>4268804.4058899228</v>
      </c>
      <c r="BI12" s="32">
        <v>270882.74458089069</v>
      </c>
      <c r="BJ12" s="32">
        <v>2683411.6154645546</v>
      </c>
      <c r="BK12" s="32">
        <v>1693835.3644488752</v>
      </c>
      <c r="BL12" s="32">
        <v>2149391.6095111151</v>
      </c>
      <c r="BM12" s="32">
        <v>855375.6970301125</v>
      </c>
      <c r="BN12" s="32">
        <v>2570929.3844607803</v>
      </c>
      <c r="BO12" s="32">
        <v>568868.7871238247</v>
      </c>
      <c r="BP12" s="32">
        <v>463154.47163294716</v>
      </c>
      <c r="BQ12" s="32">
        <v>595124.39554550278</v>
      </c>
      <c r="BR12" s="32">
        <v>740287.01243947062</v>
      </c>
      <c r="BS12" s="32">
        <v>43849317.03683918</v>
      </c>
      <c r="BT12" s="32">
        <v>2321660.0945409331</v>
      </c>
      <c r="BU12" s="32">
        <v>2270089.5821806625</v>
      </c>
      <c r="BV12" s="32">
        <v>3263672.7218321622</v>
      </c>
      <c r="BW12" s="32">
        <v>1656207.4071167111</v>
      </c>
      <c r="BX12" s="32">
        <v>10569326.140263077</v>
      </c>
      <c r="BY12" s="32">
        <v>8321977.4788829898</v>
      </c>
      <c r="BZ12" s="32">
        <v>668891.60083917459</v>
      </c>
      <c r="CA12" s="32">
        <v>8676337.5493798405</v>
      </c>
      <c r="CB12" s="32">
        <v>427113.12052345346</v>
      </c>
      <c r="CC12" s="32">
        <v>483347.96780298266</v>
      </c>
      <c r="CD12" s="32">
        <v>260398.82197779373</v>
      </c>
      <c r="CE12" s="32">
        <v>773374.70785996877</v>
      </c>
      <c r="CF12" s="32">
        <v>707330.80976494704</v>
      </c>
      <c r="CG12" s="32">
        <v>520101.5830870822</v>
      </c>
      <c r="CH12" s="32">
        <v>485369.60516221577</v>
      </c>
      <c r="CI12" s="32">
        <v>485278.49482893792</v>
      </c>
      <c r="CJ12" s="32">
        <v>867281.00369586912</v>
      </c>
      <c r="CK12" s="32">
        <v>300804.64407497074</v>
      </c>
      <c r="CL12" s="32">
        <v>357600.7917919379</v>
      </c>
      <c r="CM12" s="32">
        <v>2448188.1114210756</v>
      </c>
      <c r="CN12" s="32">
        <v>929656.04971462546</v>
      </c>
      <c r="CO12" s="32">
        <v>735787.74972124712</v>
      </c>
      <c r="CP12" s="32">
        <v>17381303.155620381</v>
      </c>
      <c r="CQ12" s="32">
        <v>940327.56264484941</v>
      </c>
      <c r="CR12" s="32">
        <v>571089.2962290789</v>
      </c>
      <c r="CS12" s="32">
        <v>9799989.9774166606</v>
      </c>
      <c r="CT12" s="32">
        <v>313314.59295901144</v>
      </c>
      <c r="CU12" s="32">
        <v>469038.57044449641</v>
      </c>
      <c r="CV12" s="32">
        <v>2188285.8520951034</v>
      </c>
      <c r="CW12" s="32">
        <v>748157.16282936686</v>
      </c>
      <c r="CX12" s="32">
        <v>186798.47889944838</v>
      </c>
      <c r="CY12" s="34">
        <f t="shared" si="2"/>
        <v>727858994.44247913</v>
      </c>
      <c r="CZ12" s="34"/>
      <c r="DA12" s="34"/>
      <c r="DB12" s="1" t="s">
        <v>9</v>
      </c>
      <c r="DC12" s="1">
        <v>0</v>
      </c>
      <c r="DD12" s="34">
        <f t="shared" si="3"/>
        <v>2873491.75840784</v>
      </c>
      <c r="DE12" s="34">
        <f t="shared" si="4"/>
        <v>3295040.0692461883</v>
      </c>
      <c r="DF12" s="34">
        <f t="shared" si="5"/>
        <v>6623021.8471666044</v>
      </c>
      <c r="DG12" s="34">
        <f t="shared" si="6"/>
        <v>3936875.2285467121</v>
      </c>
      <c r="DH12" s="34">
        <f t="shared" si="7"/>
        <v>3078300.9761464833</v>
      </c>
      <c r="DI12" s="34">
        <f t="shared" si="8"/>
        <v>2833342.9369873093</v>
      </c>
      <c r="DJ12" s="34">
        <f t="shared" si="9"/>
        <v>3352615.5523018553</v>
      </c>
      <c r="DK12" s="34">
        <f t="shared" si="10"/>
        <v>2915401.7776908926</v>
      </c>
      <c r="DL12" s="34">
        <f t="shared" si="11"/>
        <v>1901850.0143738699</v>
      </c>
      <c r="DM12" s="34">
        <f t="shared" si="12"/>
        <v>2451818.4916520352</v>
      </c>
      <c r="DN12" s="34">
        <f t="shared" si="13"/>
        <v>1745464.2365845423</v>
      </c>
      <c r="DO12" s="34">
        <f t="shared" si="14"/>
        <v>3327658.7477857582</v>
      </c>
      <c r="DP12" s="34">
        <f t="shared" si="15"/>
        <v>1770727.6318487169</v>
      </c>
      <c r="DQ12" s="34">
        <f t="shared" si="16"/>
        <v>1599066.0982010537</v>
      </c>
      <c r="DR12" s="34">
        <f t="shared" si="17"/>
        <v>1453716.6372216931</v>
      </c>
      <c r="DS12" s="34">
        <f t="shared" si="18"/>
        <v>1604284.9314061571</v>
      </c>
      <c r="DT12" s="34">
        <f t="shared" si="19"/>
        <v>1188660.6553615637</v>
      </c>
      <c r="DU12" s="34">
        <f t="shared" si="20"/>
        <v>1381012.3109962556</v>
      </c>
      <c r="DV12" s="34">
        <f t="shared" si="21"/>
        <v>1083750.341872433</v>
      </c>
      <c r="DW12" s="34">
        <f t="shared" si="22"/>
        <v>1316293.6403277183</v>
      </c>
      <c r="DX12" s="34">
        <f t="shared" si="23"/>
        <v>1208457.2980953199</v>
      </c>
      <c r="DY12" s="34">
        <f t="shared" si="24"/>
        <v>523878.85984182806</v>
      </c>
      <c r="DZ12" s="34">
        <f t="shared" si="25"/>
        <v>702745.13866759522</v>
      </c>
      <c r="EA12" s="34">
        <f t="shared" si="26"/>
        <v>651692.83118351828</v>
      </c>
      <c r="EB12" s="34">
        <f t="shared" si="27"/>
        <v>897769.56003690627</v>
      </c>
      <c r="EC12" s="34">
        <f t="shared" si="28"/>
        <v>5605856.9097899972</v>
      </c>
      <c r="ED12" s="34">
        <f t="shared" si="29"/>
        <v>380353.96440960059</v>
      </c>
      <c r="EE12" s="34">
        <f t="shared" si="30"/>
        <v>649049.40293695696</v>
      </c>
      <c r="EF12" s="34">
        <f t="shared" si="31"/>
        <v>407862.31602915283</v>
      </c>
      <c r="EG12" s="34">
        <f t="shared" si="32"/>
        <v>565124.26192393736</v>
      </c>
      <c r="EH12" s="34">
        <f t="shared" si="33"/>
        <v>404129.51728167862</v>
      </c>
      <c r="EI12" s="34">
        <f t="shared" si="34"/>
        <v>313772.99022498814</v>
      </c>
      <c r="EJ12" s="34">
        <f t="shared" si="35"/>
        <v>582433.7524722931</v>
      </c>
      <c r="EK12" s="34">
        <f t="shared" si="36"/>
        <v>364593.72577029787</v>
      </c>
      <c r="EL12" s="34">
        <f t="shared" si="37"/>
        <v>252442.40186395199</v>
      </c>
      <c r="EM12" s="34">
        <f t="shared" si="38"/>
        <v>262459.78037540329</v>
      </c>
      <c r="EN12" s="34">
        <f t="shared" si="39"/>
        <v>567138.64222187956</v>
      </c>
      <c r="EO12" s="34">
        <f t="shared" si="40"/>
        <v>266155.81320076366</v>
      </c>
      <c r="EP12" s="34">
        <f t="shared" si="41"/>
        <v>393331.88563911704</v>
      </c>
      <c r="EQ12" s="34">
        <f t="shared" si="42"/>
        <v>36366.57940815117</v>
      </c>
      <c r="ER12" s="34">
        <f t="shared" si="43"/>
        <v>298795.94097430049</v>
      </c>
      <c r="ES12" s="34">
        <f t="shared" si="44"/>
        <v>226071.20459190744</v>
      </c>
      <c r="ET12" s="34">
        <f t="shared" si="45"/>
        <v>201512.47903234174</v>
      </c>
      <c r="EU12" s="34">
        <f t="shared" si="46"/>
        <v>256476.21726301193</v>
      </c>
      <c r="EV12" s="34">
        <f t="shared" si="47"/>
        <v>4473458.081398244</v>
      </c>
      <c r="EW12" s="34">
        <f t="shared" si="48"/>
        <v>106192.81330821512</v>
      </c>
      <c r="EX12" s="34">
        <f t="shared" si="49"/>
        <v>179842.58836823353</v>
      </c>
      <c r="EY12" s="34">
        <f t="shared" si="50"/>
        <v>389183.87621123367</v>
      </c>
      <c r="EZ12" s="34">
        <f t="shared" si="51"/>
        <v>87451.161037611062</v>
      </c>
      <c r="FA12" s="34">
        <f t="shared" si="52"/>
        <v>92964.885850210572</v>
      </c>
      <c r="FB12" s="34">
        <f t="shared" si="53"/>
        <v>79426.439451453509</v>
      </c>
      <c r="FC12" s="34">
        <f t="shared" si="54"/>
        <v>114831.96581578025</v>
      </c>
      <c r="FD12" s="34">
        <f t="shared" si="55"/>
        <v>3535426.0419986183</v>
      </c>
      <c r="FE12" s="34">
        <f t="shared" si="56"/>
        <v>3854282.8583117165</v>
      </c>
      <c r="FF12" s="34">
        <f t="shared" si="57"/>
        <v>838358.14878308051</v>
      </c>
      <c r="FG12" s="34">
        <f t="shared" si="58"/>
        <v>756790.68767080677</v>
      </c>
      <c r="FH12" s="34">
        <f t="shared" si="59"/>
        <v>391369.16589259211</v>
      </c>
      <c r="FI12" s="34">
        <f t="shared" si="60"/>
        <v>586487.82779138628</v>
      </c>
      <c r="FJ12" s="34">
        <f t="shared" si="61"/>
        <v>37216.376612667918</v>
      </c>
      <c r="FK12" s="34">
        <f t="shared" si="62"/>
        <v>368671.90430475859</v>
      </c>
      <c r="FL12" s="34">
        <f t="shared" si="63"/>
        <v>232714.76719832371</v>
      </c>
      <c r="FM12" s="34">
        <f t="shared" si="64"/>
        <v>295303.297193915</v>
      </c>
      <c r="FN12" s="34">
        <f t="shared" si="65"/>
        <v>117519.42389408922</v>
      </c>
      <c r="FO12" s="34">
        <f t="shared" si="66"/>
        <v>353218.05515779118</v>
      </c>
      <c r="FP12" s="34">
        <f t="shared" si="67"/>
        <v>78156.454954515357</v>
      </c>
      <c r="FQ12" s="34">
        <f t="shared" si="68"/>
        <v>63632.444631354912</v>
      </c>
      <c r="FR12" s="34">
        <f t="shared" si="69"/>
        <v>81763.693255086095</v>
      </c>
      <c r="FS12" s="34">
        <f t="shared" si="70"/>
        <v>101707.47604850456</v>
      </c>
      <c r="FT12" s="34">
        <f t="shared" si="71"/>
        <v>6024424.6992409024</v>
      </c>
      <c r="FU12" s="34">
        <f t="shared" si="72"/>
        <v>318971.1348307599</v>
      </c>
      <c r="FV12" s="34">
        <f t="shared" si="73"/>
        <v>311885.90091127355</v>
      </c>
      <c r="FW12" s="34">
        <f t="shared" si="74"/>
        <v>448393.54143477336</v>
      </c>
      <c r="FX12" s="34">
        <f t="shared" si="75"/>
        <v>227545.09043133041</v>
      </c>
      <c r="FY12" s="34">
        <f t="shared" si="76"/>
        <v>1452111.771780591</v>
      </c>
      <c r="FZ12" s="34">
        <f t="shared" si="77"/>
        <v>1143350.22888017</v>
      </c>
      <c r="GA12" s="34">
        <f t="shared" si="78"/>
        <v>91898.514127935996</v>
      </c>
      <c r="GB12" s="34">
        <f t="shared" si="79"/>
        <v>1192035.4925373544</v>
      </c>
      <c r="GC12" s="34">
        <f t="shared" si="80"/>
        <v>58680.750500392023</v>
      </c>
      <c r="GD12" s="34">
        <f t="shared" si="81"/>
        <v>66406.813887518772</v>
      </c>
      <c r="GE12" s="34">
        <f t="shared" si="82"/>
        <v>35775.99836864727</v>
      </c>
      <c r="GF12" s="34">
        <f t="shared" si="83"/>
        <v>106253.36964508536</v>
      </c>
      <c r="GG12" s="34">
        <f t="shared" si="84"/>
        <v>97179.648141429352</v>
      </c>
      <c r="GH12" s="34">
        <f t="shared" si="85"/>
        <v>71456.365457909385</v>
      </c>
      <c r="GI12" s="34">
        <f t="shared" si="86"/>
        <v>66684.565124320012</v>
      </c>
      <c r="GJ12" s="34">
        <f t="shared" si="87"/>
        <v>66672.047544132991</v>
      </c>
      <c r="GK12" s="34">
        <f t="shared" si="88"/>
        <v>119155.08502580003</v>
      </c>
      <c r="GL12" s="34">
        <f t="shared" si="89"/>
        <v>41327.323887146464</v>
      </c>
      <c r="GM12" s="34">
        <f t="shared" si="90"/>
        <v>49130.503919354698</v>
      </c>
      <c r="GN12" s="34">
        <f t="shared" si="91"/>
        <v>336354.72393884801</v>
      </c>
      <c r="GO12" s="34">
        <f t="shared" si="92"/>
        <v>127724.74570115295</v>
      </c>
      <c r="GP12" s="34">
        <f t="shared" si="93"/>
        <v>101089.32572645355</v>
      </c>
      <c r="GQ12" s="34">
        <f t="shared" si="94"/>
        <v>2388004.1722825728</v>
      </c>
      <c r="GR12" s="34">
        <f t="shared" si="95"/>
        <v>129190.89683917633</v>
      </c>
      <c r="GS12" s="34">
        <f t="shared" si="96"/>
        <v>78461.529030979189</v>
      </c>
      <c r="GT12" s="34">
        <f t="shared" si="97"/>
        <v>1346413.2547985059</v>
      </c>
      <c r="GU12" s="34">
        <f t="shared" si="98"/>
        <v>43046.056358622343</v>
      </c>
      <c r="GV12" s="34">
        <f t="shared" si="99"/>
        <v>64440.856543068163</v>
      </c>
      <c r="GW12" s="34">
        <f t="shared" si="100"/>
        <v>300646.94793958997</v>
      </c>
      <c r="GX12" s="34">
        <f t="shared" si="101"/>
        <v>102788.75009333856</v>
      </c>
      <c r="GY12" s="34">
        <f t="shared" si="102"/>
        <v>25664.102570104405</v>
      </c>
      <c r="GZ12" s="34">
        <f t="shared" si="103"/>
        <v>100000000.00000003</v>
      </c>
    </row>
    <row r="13" spans="1:208">
      <c r="A13" s="1" t="s">
        <v>10</v>
      </c>
      <c r="B13" s="1">
        <v>0</v>
      </c>
      <c r="C13" s="32">
        <v>20826758.168857023</v>
      </c>
      <c r="D13" s="33">
        <v>26147660.236900907</v>
      </c>
      <c r="E13" s="32">
        <v>51681338.255234018</v>
      </c>
      <c r="F13" s="33">
        <v>32022686.679650996</v>
      </c>
      <c r="G13" s="32">
        <v>24646438.540243074</v>
      </c>
      <c r="H13" s="32">
        <v>23084780.602509685</v>
      </c>
      <c r="I13" s="32">
        <v>19260270.740321681</v>
      </c>
      <c r="J13" s="32">
        <v>18388343.270816632</v>
      </c>
      <c r="K13" s="32">
        <v>15651500.465297354</v>
      </c>
      <c r="L13" s="32">
        <v>18025733.577293772</v>
      </c>
      <c r="M13" s="32">
        <v>12675130.597978389</v>
      </c>
      <c r="N13" s="32">
        <v>17855539.968394171</v>
      </c>
      <c r="O13" s="32">
        <v>14514911.000496173</v>
      </c>
      <c r="P13" s="32">
        <v>10427515.291689998</v>
      </c>
      <c r="Q13" s="32">
        <v>10644608.275418397</v>
      </c>
      <c r="R13" s="32">
        <v>12180207.682631969</v>
      </c>
      <c r="S13" s="32">
        <v>9726303.4907017723</v>
      </c>
      <c r="T13" s="32">
        <v>10848125.815974655</v>
      </c>
      <c r="U13" s="32">
        <v>4930642.1781995948</v>
      </c>
      <c r="V13" s="32">
        <v>10122286.370436477</v>
      </c>
      <c r="W13" s="32">
        <v>8571622.4643999059</v>
      </c>
      <c r="X13" s="32">
        <v>4629645.453231127</v>
      </c>
      <c r="Y13" s="32">
        <v>5697596.5964688249</v>
      </c>
      <c r="Z13" s="32">
        <v>6135611.2056754185</v>
      </c>
      <c r="AA13" s="32">
        <v>8664048.3566086963</v>
      </c>
      <c r="AB13" s="32">
        <v>3018291.4983899924</v>
      </c>
      <c r="AC13" s="32">
        <v>3534361.4383816402</v>
      </c>
      <c r="AD13" s="32">
        <v>5523338.8424733458</v>
      </c>
      <c r="AE13" s="32">
        <v>2911610.5202293992</v>
      </c>
      <c r="AF13" s="32">
        <v>4447030.3663673541</v>
      </c>
      <c r="AG13" s="32">
        <v>3319061.1746786013</v>
      </c>
      <c r="AH13" s="32">
        <v>1900545.7674894533</v>
      </c>
      <c r="AI13" s="32">
        <v>4697714.3886882728</v>
      </c>
      <c r="AJ13" s="32">
        <v>2871501.7186472979</v>
      </c>
      <c r="AK13" s="32">
        <v>2320256.9987878976</v>
      </c>
      <c r="AL13" s="32">
        <v>2417006.7972962544</v>
      </c>
      <c r="AM13" s="32">
        <v>2733989.8934881939</v>
      </c>
      <c r="AN13" s="32">
        <v>1799059.1423306807</v>
      </c>
      <c r="AO13" s="32">
        <v>2000190.9931052602</v>
      </c>
      <c r="AP13" s="32">
        <v>447319.59015330736</v>
      </c>
      <c r="AQ13" s="32">
        <v>1269539.8926235251</v>
      </c>
      <c r="AR13" s="32">
        <v>2757873.3453236842</v>
      </c>
      <c r="AS13" s="32">
        <v>1678078.1651300183</v>
      </c>
      <c r="AT13" s="32">
        <v>2045592.4857546012</v>
      </c>
      <c r="AU13" s="32">
        <v>26227267.819902778</v>
      </c>
      <c r="AV13" s="32">
        <v>400860.39441096812</v>
      </c>
      <c r="AW13" s="32">
        <v>1038749.683758796</v>
      </c>
      <c r="AX13" s="32">
        <v>3024665.6871296307</v>
      </c>
      <c r="AY13" s="32">
        <v>879442.51453645155</v>
      </c>
      <c r="AZ13" s="32">
        <v>719860.83425043116</v>
      </c>
      <c r="BA13" s="32">
        <v>699569.19034884917</v>
      </c>
      <c r="BB13" s="32">
        <v>900195.48228620726</v>
      </c>
      <c r="BC13" s="32">
        <v>31802352.006463572</v>
      </c>
      <c r="BD13" s="32">
        <v>27625315.562162787</v>
      </c>
      <c r="BE13" s="32">
        <v>6616046.2663359605</v>
      </c>
      <c r="BF13" s="32">
        <v>6132579.9467450576</v>
      </c>
      <c r="BG13" s="32">
        <v>8819647.2694444861</v>
      </c>
      <c r="BH13" s="32">
        <v>4758727.4372298559</v>
      </c>
      <c r="BI13" s="32">
        <v>330951.44537355547</v>
      </c>
      <c r="BJ13" s="32">
        <v>2631663.4222311489</v>
      </c>
      <c r="BK13" s="32">
        <v>2039712.3337048211</v>
      </c>
      <c r="BL13" s="32">
        <v>2513575.716431187</v>
      </c>
      <c r="BM13" s="32">
        <v>822396.36624857539</v>
      </c>
      <c r="BN13" s="32">
        <v>2717101.9030749486</v>
      </c>
      <c r="BO13" s="32">
        <v>530963.5655099689</v>
      </c>
      <c r="BP13" s="32">
        <v>625690.24163677858</v>
      </c>
      <c r="BQ13" s="32">
        <v>560919.48653747968</v>
      </c>
      <c r="BR13" s="32">
        <v>706941.31364054233</v>
      </c>
      <c r="BS13" s="32">
        <v>50607536.637562394</v>
      </c>
      <c r="BT13" s="32">
        <v>3028197.5355201354</v>
      </c>
      <c r="BU13" s="32">
        <v>2710831.5331095411</v>
      </c>
      <c r="BV13" s="32">
        <v>2790908.3238602816</v>
      </c>
      <c r="BW13" s="32">
        <v>955830.78085002431</v>
      </c>
      <c r="BX13" s="32">
        <v>11201522.294660749</v>
      </c>
      <c r="BY13" s="32">
        <v>9369757.1545855217</v>
      </c>
      <c r="BZ13" s="32">
        <v>675008.6500840626</v>
      </c>
      <c r="CA13" s="32">
        <v>7582645.8190986449</v>
      </c>
      <c r="CB13" s="32">
        <v>565860.95244589821</v>
      </c>
      <c r="CC13" s="32">
        <v>625032.11455447751</v>
      </c>
      <c r="CD13" s="32">
        <v>286079.49500122457</v>
      </c>
      <c r="CE13" s="32">
        <v>825748.21917714644</v>
      </c>
      <c r="CF13" s="32">
        <v>718247.53372633806</v>
      </c>
      <c r="CG13" s="32">
        <v>401733.98357810482</v>
      </c>
      <c r="CH13" s="32">
        <v>1188442.8288259462</v>
      </c>
      <c r="CI13" s="32">
        <v>396759.07190467155</v>
      </c>
      <c r="CJ13" s="32">
        <v>957904.0275920144</v>
      </c>
      <c r="CK13" s="32">
        <v>207757.79945185792</v>
      </c>
      <c r="CL13" s="32">
        <v>399665.24133267358</v>
      </c>
      <c r="CM13" s="32">
        <v>2349872.8583663553</v>
      </c>
      <c r="CN13" s="32">
        <v>873371.99212902447</v>
      </c>
      <c r="CO13" s="32">
        <v>700869.18964328477</v>
      </c>
      <c r="CP13" s="32">
        <v>18892268.920812663</v>
      </c>
      <c r="CQ13" s="32">
        <v>748060.53918466764</v>
      </c>
      <c r="CR13" s="32">
        <v>654523.52272353822</v>
      </c>
      <c r="CS13" s="32">
        <v>7725876.9415585417</v>
      </c>
      <c r="CT13" s="32">
        <v>331794.74624718417</v>
      </c>
      <c r="CU13" s="32">
        <v>600993.48618238932</v>
      </c>
      <c r="CV13" s="32">
        <v>3056383.2991466545</v>
      </c>
      <c r="CW13" s="32">
        <v>722792.44573280308</v>
      </c>
      <c r="CX13" s="32">
        <v>184843.80020274321</v>
      </c>
      <c r="CY13" s="34">
        <f t="shared" si="2"/>
        <v>714513985.93301558</v>
      </c>
      <c r="CZ13" s="34"/>
      <c r="DA13" s="34"/>
      <c r="DB13" s="1" t="s">
        <v>10</v>
      </c>
      <c r="DC13" s="1">
        <v>0</v>
      </c>
      <c r="DD13" s="34">
        <f t="shared" si="3"/>
        <v>2914814.6262891339</v>
      </c>
      <c r="DE13" s="34">
        <f t="shared" si="4"/>
        <v>3659502.9280997454</v>
      </c>
      <c r="DF13" s="34">
        <f t="shared" si="5"/>
        <v>7233075.8071513874</v>
      </c>
      <c r="DG13" s="34">
        <f t="shared" si="6"/>
        <v>4481743.8580765668</v>
      </c>
      <c r="DH13" s="34">
        <f t="shared" si="7"/>
        <v>3449399.0356339412</v>
      </c>
      <c r="DI13" s="34">
        <f t="shared" si="8"/>
        <v>3230836.7725462327</v>
      </c>
      <c r="DJ13" s="34">
        <f t="shared" si="9"/>
        <v>2695576.4504975411</v>
      </c>
      <c r="DK13" s="34">
        <f t="shared" si="10"/>
        <v>2573545.6034223111</v>
      </c>
      <c r="DL13" s="34">
        <f t="shared" si="11"/>
        <v>2190510.0212782477</v>
      </c>
      <c r="DM13" s="34">
        <f t="shared" si="12"/>
        <v>2522796.4647543863</v>
      </c>
      <c r="DN13" s="34">
        <f t="shared" si="13"/>
        <v>1773951.3637969096</v>
      </c>
      <c r="DO13" s="34">
        <f t="shared" si="14"/>
        <v>2498976.9717493113</v>
      </c>
      <c r="DP13" s="34">
        <f t="shared" si="15"/>
        <v>2031438.3323851298</v>
      </c>
      <c r="DQ13" s="34">
        <f t="shared" si="16"/>
        <v>1459385.7498917535</v>
      </c>
      <c r="DR13" s="34">
        <f t="shared" si="17"/>
        <v>1489769.0577069139</v>
      </c>
      <c r="DS13" s="34">
        <f t="shared" si="18"/>
        <v>1704684.2920404137</v>
      </c>
      <c r="DT13" s="34">
        <f t="shared" si="19"/>
        <v>1361247.4608178763</v>
      </c>
      <c r="DU13" s="34">
        <f t="shared" si="20"/>
        <v>1518252.4106661291</v>
      </c>
      <c r="DV13" s="34">
        <f t="shared" si="21"/>
        <v>690069.372366608</v>
      </c>
      <c r="DW13" s="34">
        <f t="shared" si="22"/>
        <v>1416667.3528746604</v>
      </c>
      <c r="DX13" s="34">
        <f t="shared" si="23"/>
        <v>1199643.7624950116</v>
      </c>
      <c r="DY13" s="34">
        <f t="shared" si="24"/>
        <v>647943.29353619518</v>
      </c>
      <c r="DZ13" s="34">
        <f t="shared" si="25"/>
        <v>797408.68739313434</v>
      </c>
      <c r="EA13" s="34">
        <f t="shared" si="26"/>
        <v>858711.14162496198</v>
      </c>
      <c r="EB13" s="34">
        <f t="shared" si="27"/>
        <v>1212579.2534760733</v>
      </c>
      <c r="EC13" s="34">
        <f t="shared" si="28"/>
        <v>422425.81080462603</v>
      </c>
      <c r="ED13" s="34">
        <f t="shared" si="29"/>
        <v>494652.52016956051</v>
      </c>
      <c r="EE13" s="34">
        <f t="shared" si="30"/>
        <v>773020.39585144643</v>
      </c>
      <c r="EF13" s="34">
        <f t="shared" si="31"/>
        <v>407495.24537681445</v>
      </c>
      <c r="EG13" s="34">
        <f t="shared" si="32"/>
        <v>622385.34919094713</v>
      </c>
      <c r="EH13" s="34">
        <f t="shared" si="33"/>
        <v>464520.11297505337</v>
      </c>
      <c r="EI13" s="34">
        <f t="shared" si="34"/>
        <v>265991.40183487273</v>
      </c>
      <c r="EJ13" s="34">
        <f t="shared" si="35"/>
        <v>657469.89998438954</v>
      </c>
      <c r="EK13" s="34">
        <f t="shared" si="36"/>
        <v>401881.8070996438</v>
      </c>
      <c r="EL13" s="34">
        <f t="shared" si="37"/>
        <v>324732.20181380992</v>
      </c>
      <c r="EM13" s="34">
        <f t="shared" si="38"/>
        <v>338272.8462816744</v>
      </c>
      <c r="EN13" s="34">
        <f t="shared" si="39"/>
        <v>382636.30206176266</v>
      </c>
      <c r="EO13" s="34">
        <f t="shared" si="40"/>
        <v>251787.81349975412</v>
      </c>
      <c r="EP13" s="34">
        <f t="shared" si="41"/>
        <v>279937.2765941596</v>
      </c>
      <c r="EQ13" s="34">
        <f t="shared" si="42"/>
        <v>62604.73538095905</v>
      </c>
      <c r="ER13" s="34">
        <f t="shared" si="43"/>
        <v>177678.80232123856</v>
      </c>
      <c r="ES13" s="34">
        <f t="shared" si="44"/>
        <v>385978.91708479868</v>
      </c>
      <c r="ET13" s="34">
        <f t="shared" si="45"/>
        <v>234855.88780166092</v>
      </c>
      <c r="EU13" s="34">
        <f t="shared" si="46"/>
        <v>286291.45489482017</v>
      </c>
      <c r="EV13" s="34">
        <f t="shared" si="47"/>
        <v>3670644.4291157005</v>
      </c>
      <c r="EW13" s="34">
        <f t="shared" si="48"/>
        <v>56102.525955110985</v>
      </c>
      <c r="EX13" s="34">
        <f t="shared" si="49"/>
        <v>145378.49562208247</v>
      </c>
      <c r="EY13" s="34">
        <f t="shared" si="50"/>
        <v>423317.91213016061</v>
      </c>
      <c r="EZ13" s="34">
        <f t="shared" si="51"/>
        <v>123082.61725459041</v>
      </c>
      <c r="FA13" s="34">
        <f t="shared" si="52"/>
        <v>100748.31961622607</v>
      </c>
      <c r="FB13" s="34">
        <f t="shared" si="53"/>
        <v>97908.397053326888</v>
      </c>
      <c r="FC13" s="34">
        <f t="shared" si="54"/>
        <v>125987.10452262568</v>
      </c>
      <c r="FD13" s="34">
        <f t="shared" si="55"/>
        <v>4450906.8587280232</v>
      </c>
      <c r="FE13" s="34">
        <f t="shared" si="56"/>
        <v>3866308.5826220079</v>
      </c>
      <c r="FF13" s="34">
        <f t="shared" si="57"/>
        <v>925950.5617229729</v>
      </c>
      <c r="FG13" s="34">
        <f t="shared" si="58"/>
        <v>858286.90095367515</v>
      </c>
      <c r="FH13" s="34">
        <f t="shared" si="59"/>
        <v>1234356.1418084421</v>
      </c>
      <c r="FI13" s="34">
        <f t="shared" si="60"/>
        <v>666008.9978526996</v>
      </c>
      <c r="FJ13" s="34">
        <f t="shared" si="61"/>
        <v>46318.399903872785</v>
      </c>
      <c r="FK13" s="34">
        <f t="shared" si="62"/>
        <v>368315.17283663957</v>
      </c>
      <c r="FL13" s="34">
        <f t="shared" si="63"/>
        <v>285468.4966091119</v>
      </c>
      <c r="FM13" s="34">
        <f t="shared" si="64"/>
        <v>351788.17572744197</v>
      </c>
      <c r="FN13" s="34">
        <f t="shared" si="65"/>
        <v>115098.70799445394</v>
      </c>
      <c r="FO13" s="34">
        <f t="shared" si="66"/>
        <v>380272.73875219456</v>
      </c>
      <c r="FP13" s="34">
        <f t="shared" si="67"/>
        <v>74311.150791070148</v>
      </c>
      <c r="FQ13" s="34">
        <f t="shared" si="68"/>
        <v>87568.648613609636</v>
      </c>
      <c r="FR13" s="34">
        <f t="shared" si="69"/>
        <v>78503.639897969028</v>
      </c>
      <c r="FS13" s="34">
        <f t="shared" si="70"/>
        <v>98940.16458158131</v>
      </c>
      <c r="FT13" s="34">
        <f t="shared" si="71"/>
        <v>7082791.6085475702</v>
      </c>
      <c r="FU13" s="34">
        <f t="shared" si="72"/>
        <v>423812.21293602831</v>
      </c>
      <c r="FV13" s="34">
        <f t="shared" si="73"/>
        <v>379395.16741155525</v>
      </c>
      <c r="FW13" s="34">
        <f t="shared" si="74"/>
        <v>390602.33652612142</v>
      </c>
      <c r="FX13" s="34">
        <f t="shared" si="75"/>
        <v>133773.55792439752</v>
      </c>
      <c r="FY13" s="34">
        <f t="shared" si="76"/>
        <v>1567712.1113358964</v>
      </c>
      <c r="FZ13" s="34">
        <f t="shared" si="77"/>
        <v>1311346.9209913996</v>
      </c>
      <c r="GA13" s="34">
        <f t="shared" si="78"/>
        <v>94471.019934289085</v>
      </c>
      <c r="GB13" s="34">
        <f t="shared" si="79"/>
        <v>1061231.2660608306</v>
      </c>
      <c r="GC13" s="34">
        <f t="shared" si="80"/>
        <v>79195.224108453869</v>
      </c>
      <c r="GD13" s="34">
        <f t="shared" si="81"/>
        <v>87476.540258103938</v>
      </c>
      <c r="GE13" s="34">
        <f t="shared" si="82"/>
        <v>40038.333837183141</v>
      </c>
      <c r="GF13" s="34">
        <f t="shared" si="83"/>
        <v>115567.81748629885</v>
      </c>
      <c r="GG13" s="34">
        <f t="shared" si="84"/>
        <v>100522.52970086334</v>
      </c>
      <c r="GH13" s="34">
        <f t="shared" si="85"/>
        <v>56224.789365531979</v>
      </c>
      <c r="GI13" s="34">
        <f t="shared" si="86"/>
        <v>166328.84061381558</v>
      </c>
      <c r="GJ13" s="34">
        <f t="shared" si="87"/>
        <v>55528.524243872111</v>
      </c>
      <c r="GK13" s="34">
        <f t="shared" si="88"/>
        <v>134063.71973827481</v>
      </c>
      <c r="GL13" s="34">
        <f t="shared" si="89"/>
        <v>29076.799550755728</v>
      </c>
      <c r="GM13" s="34">
        <f t="shared" si="90"/>
        <v>55935.257979700546</v>
      </c>
      <c r="GN13" s="34">
        <f t="shared" si="91"/>
        <v>328877.09752775251</v>
      </c>
      <c r="GO13" s="34">
        <f t="shared" si="92"/>
        <v>122233.01563349686</v>
      </c>
      <c r="GP13" s="34">
        <f t="shared" si="93"/>
        <v>98090.338809545705</v>
      </c>
      <c r="GQ13" s="34">
        <f t="shared" si="94"/>
        <v>2644072.6553648985</v>
      </c>
      <c r="GR13" s="34">
        <f t="shared" si="95"/>
        <v>104695.01702025425</v>
      </c>
      <c r="GS13" s="34">
        <f t="shared" si="96"/>
        <v>91604.018341062765</v>
      </c>
      <c r="GT13" s="34">
        <f t="shared" si="97"/>
        <v>1081277.2169141038</v>
      </c>
      <c r="GU13" s="34">
        <f t="shared" si="98"/>
        <v>46436.424307905618</v>
      </c>
      <c r="GV13" s="34">
        <f t="shared" si="99"/>
        <v>84112.207460517282</v>
      </c>
      <c r="GW13" s="34">
        <f t="shared" si="100"/>
        <v>427756.95918052818</v>
      </c>
      <c r="GX13" s="34">
        <f t="shared" si="101"/>
        <v>101158.61410172081</v>
      </c>
      <c r="GY13" s="34">
        <f t="shared" si="102"/>
        <v>25869.864529155904</v>
      </c>
      <c r="GZ13" s="34">
        <f t="shared" si="103"/>
        <v>100000000.00000015</v>
      </c>
    </row>
    <row r="14" spans="1:208">
      <c r="A14" s="1" t="s">
        <v>11</v>
      </c>
      <c r="B14" s="1">
        <v>0</v>
      </c>
      <c r="C14" s="32">
        <v>24365535.505595323</v>
      </c>
      <c r="D14" s="33">
        <v>31308539.386136901</v>
      </c>
      <c r="E14" s="32">
        <v>43833873.930131957</v>
      </c>
      <c r="F14" s="33">
        <v>30935079.303363122</v>
      </c>
      <c r="G14" s="32">
        <v>26429771.421019793</v>
      </c>
      <c r="H14" s="32">
        <v>23127358.780125272</v>
      </c>
      <c r="I14" s="32">
        <v>16422748.422014194</v>
      </c>
      <c r="J14" s="32">
        <v>18395270.544629522</v>
      </c>
      <c r="K14" s="32">
        <v>17732013.335068103</v>
      </c>
      <c r="L14" s="32">
        <v>18987374.962060791</v>
      </c>
      <c r="M14" s="32">
        <v>15101671.870624097</v>
      </c>
      <c r="N14" s="32">
        <v>17533664.361507148</v>
      </c>
      <c r="O14" s="32">
        <v>14761162.817221355</v>
      </c>
      <c r="P14" s="32">
        <v>10315081.879720382</v>
      </c>
      <c r="Q14" s="32">
        <v>14202010.922391318</v>
      </c>
      <c r="R14" s="32">
        <v>10621817.855729533</v>
      </c>
      <c r="S14" s="32">
        <v>10682675.201846706</v>
      </c>
      <c r="T14" s="32">
        <v>6188828.2508760961</v>
      </c>
      <c r="U14" s="32">
        <v>5808923.5654869685</v>
      </c>
      <c r="V14" s="32">
        <v>9070911.340135498</v>
      </c>
      <c r="W14" s="32">
        <v>7488880.3987520663</v>
      </c>
      <c r="X14" s="32">
        <v>5224005.6794954585</v>
      </c>
      <c r="Y14" s="32">
        <v>4850094.1246020198</v>
      </c>
      <c r="Z14" s="32">
        <v>6019489.6914091138</v>
      </c>
      <c r="AA14" s="32">
        <v>6596853.4994808417</v>
      </c>
      <c r="AB14" s="32">
        <v>3212835.6869566264</v>
      </c>
      <c r="AC14" s="32">
        <v>3763280.1615382135</v>
      </c>
      <c r="AD14" s="32">
        <v>4391853.1618296364</v>
      </c>
      <c r="AE14" s="32">
        <v>2622368.0643985108</v>
      </c>
      <c r="AF14" s="32">
        <v>3785319.1432839232</v>
      </c>
      <c r="AG14" s="32">
        <v>2880508.6262008715</v>
      </c>
      <c r="AH14" s="32">
        <v>3197519.942678567</v>
      </c>
      <c r="AI14" s="32">
        <v>3242757.5559438248</v>
      </c>
      <c r="AJ14" s="32">
        <v>3838783.2765725274</v>
      </c>
      <c r="AK14" s="32">
        <v>2540819.0139340707</v>
      </c>
      <c r="AL14" s="32">
        <v>3754106.2726701437</v>
      </c>
      <c r="AM14" s="32">
        <v>2218935.5260021971</v>
      </c>
      <c r="AN14" s="32">
        <v>1773591.2052606563</v>
      </c>
      <c r="AO14" s="32">
        <v>1797166.9786446565</v>
      </c>
      <c r="AP14" s="32">
        <v>373296.96678585513</v>
      </c>
      <c r="AQ14" s="32">
        <v>15035187.479534999</v>
      </c>
      <c r="AR14" s="32">
        <v>1918931.2746548385</v>
      </c>
      <c r="AS14" s="32">
        <v>1187500.1327415504</v>
      </c>
      <c r="AT14" s="32">
        <v>2130392.4769655461</v>
      </c>
      <c r="AU14" s="32">
        <v>25322546.387980822</v>
      </c>
      <c r="AV14" s="32">
        <v>702208.90442722477</v>
      </c>
      <c r="AW14" s="32">
        <v>990020.5344792481</v>
      </c>
      <c r="AX14" s="32">
        <v>2534816.3787136208</v>
      </c>
      <c r="AY14" s="32">
        <v>696461.02717015531</v>
      </c>
      <c r="AZ14" s="32">
        <v>764680.58759497199</v>
      </c>
      <c r="BA14" s="32">
        <v>537804.73565444862</v>
      </c>
      <c r="BB14" s="32">
        <v>903141.49307538616</v>
      </c>
      <c r="BC14" s="32">
        <v>32487332.497891199</v>
      </c>
      <c r="BD14" s="32">
        <v>29215195.429005254</v>
      </c>
      <c r="BE14" s="32">
        <v>7708409.5558665413</v>
      </c>
      <c r="BF14" s="32">
        <v>6231166.6981599629</v>
      </c>
      <c r="BG14" s="32">
        <v>10014764.990843128</v>
      </c>
      <c r="BH14" s="32">
        <v>4954332.5010056635</v>
      </c>
      <c r="BI14" s="32">
        <v>252024.75780746207</v>
      </c>
      <c r="BJ14" s="32">
        <v>3050180.0572399492</v>
      </c>
      <c r="BK14" s="32">
        <v>1822601.4901991503</v>
      </c>
      <c r="BL14" s="32">
        <v>2079559.1872379712</v>
      </c>
      <c r="BM14" s="32">
        <v>1122693.8168260546</v>
      </c>
      <c r="BN14" s="32">
        <v>951481.27871418628</v>
      </c>
      <c r="BO14" s="32">
        <v>453465.92583511723</v>
      </c>
      <c r="BP14" s="32">
        <v>549935.27362396556</v>
      </c>
      <c r="BQ14" s="32">
        <v>517004.00824947673</v>
      </c>
      <c r="BR14" s="32">
        <v>740754.68134206836</v>
      </c>
      <c r="BS14" s="32">
        <v>46796596.363139853</v>
      </c>
      <c r="BT14" s="32">
        <v>3204412.0655971705</v>
      </c>
      <c r="BU14" s="32">
        <v>2526524.204303212</v>
      </c>
      <c r="BV14" s="32">
        <v>2377684.833405565</v>
      </c>
      <c r="BW14" s="32">
        <v>573382.30383747281</v>
      </c>
      <c r="BX14" s="32">
        <v>10585281.940214831</v>
      </c>
      <c r="BY14" s="32">
        <v>9234192.1068353374</v>
      </c>
      <c r="BZ14" s="32">
        <v>666465.43782911799</v>
      </c>
      <c r="CA14" s="32">
        <v>6991964.0972522171</v>
      </c>
      <c r="CB14" s="32">
        <v>433670.42959804408</v>
      </c>
      <c r="CC14" s="32">
        <v>542041.71679621481</v>
      </c>
      <c r="CD14" s="32">
        <v>183435.61238403324</v>
      </c>
      <c r="CE14" s="32">
        <v>890254.13892596716</v>
      </c>
      <c r="CF14" s="32">
        <v>693673.2858275217</v>
      </c>
      <c r="CG14" s="32">
        <v>815862.3257444289</v>
      </c>
      <c r="CH14" s="32">
        <v>1258448.7479463196</v>
      </c>
      <c r="CI14" s="32">
        <v>337259.17054087337</v>
      </c>
      <c r="CJ14" s="32">
        <v>1138296.0496363761</v>
      </c>
      <c r="CK14" s="32">
        <v>195040.49226447777</v>
      </c>
      <c r="CL14" s="32">
        <v>309135.15039377817</v>
      </c>
      <c r="CM14" s="32">
        <v>2617040.8446752331</v>
      </c>
      <c r="CN14" s="32">
        <v>868320.21128727426</v>
      </c>
      <c r="CO14" s="32">
        <v>627840.46239807317</v>
      </c>
      <c r="CP14" s="32">
        <v>19053173.803139661</v>
      </c>
      <c r="CQ14" s="32">
        <v>731364.98363442242</v>
      </c>
      <c r="CR14" s="32">
        <v>511533.81664268859</v>
      </c>
      <c r="CS14" s="32">
        <v>6828557.8602173692</v>
      </c>
      <c r="CT14" s="32">
        <v>300473.72534811503</v>
      </c>
      <c r="CU14" s="32">
        <v>599836.03547193494</v>
      </c>
      <c r="CV14" s="32">
        <v>2183628.4913195088</v>
      </c>
      <c r="CW14" s="32">
        <v>773707.43967723742</v>
      </c>
      <c r="CX14" s="32">
        <v>237004.74295397621</v>
      </c>
      <c r="CY14" s="34">
        <f t="shared" si="2"/>
        <v>719357475.08420253</v>
      </c>
      <c r="CZ14" s="34"/>
      <c r="DA14" s="34"/>
      <c r="DB14" s="1" t="s">
        <v>11</v>
      </c>
      <c r="DC14" s="1">
        <v>0</v>
      </c>
      <c r="DD14" s="34">
        <f t="shared" si="3"/>
        <v>3387124.8092255215</v>
      </c>
      <c r="DE14" s="34">
        <f t="shared" si="4"/>
        <v>4352292.2150036963</v>
      </c>
      <c r="DF14" s="34">
        <f t="shared" si="5"/>
        <v>6093475.8375870213</v>
      </c>
      <c r="DG14" s="34">
        <f t="shared" si="6"/>
        <v>4300376.4296384212</v>
      </c>
      <c r="DH14" s="34">
        <f t="shared" si="7"/>
        <v>3674080.3197917873</v>
      </c>
      <c r="DI14" s="34">
        <f t="shared" si="8"/>
        <v>3215002.218113902</v>
      </c>
      <c r="DJ14" s="34">
        <f t="shared" si="9"/>
        <v>2282974.5975868078</v>
      </c>
      <c r="DK14" s="34">
        <f t="shared" si="10"/>
        <v>2557180.7038602484</v>
      </c>
      <c r="DL14" s="34">
        <f t="shared" si="11"/>
        <v>2464979.3668985688</v>
      </c>
      <c r="DM14" s="34">
        <f t="shared" si="12"/>
        <v>2639490.8817536472</v>
      </c>
      <c r="DN14" s="34">
        <f t="shared" si="13"/>
        <v>2099327.8576630359</v>
      </c>
      <c r="DO14" s="34">
        <f t="shared" si="14"/>
        <v>2437406.2922547362</v>
      </c>
      <c r="DP14" s="34">
        <f t="shared" si="15"/>
        <v>2051992.6918801428</v>
      </c>
      <c r="DQ14" s="34">
        <f t="shared" si="16"/>
        <v>1433929.8939672485</v>
      </c>
      <c r="DR14" s="34">
        <f t="shared" si="17"/>
        <v>1974263.341147451</v>
      </c>
      <c r="DS14" s="34">
        <f t="shared" si="18"/>
        <v>1476570.164852492</v>
      </c>
      <c r="DT14" s="34">
        <f t="shared" si="19"/>
        <v>1485030.123666439</v>
      </c>
      <c r="DU14" s="34">
        <f t="shared" si="20"/>
        <v>860327.23162453808</v>
      </c>
      <c r="DV14" s="34">
        <f t="shared" si="21"/>
        <v>807515.56308037532</v>
      </c>
      <c r="DW14" s="34">
        <f t="shared" si="22"/>
        <v>1260974.0851130693</v>
      </c>
      <c r="DX14" s="34">
        <f t="shared" si="23"/>
        <v>1041051.3073316538</v>
      </c>
      <c r="DY14" s="34">
        <f t="shared" si="24"/>
        <v>726204.40607557131</v>
      </c>
      <c r="DZ14" s="34">
        <f t="shared" si="25"/>
        <v>674225.86024205899</v>
      </c>
      <c r="EA14" s="34">
        <f t="shared" si="26"/>
        <v>836786.98003444227</v>
      </c>
      <c r="EB14" s="34">
        <f t="shared" si="27"/>
        <v>917048.02243261097</v>
      </c>
      <c r="EC14" s="34">
        <f t="shared" si="28"/>
        <v>446625.74564621801</v>
      </c>
      <c r="ED14" s="34">
        <f t="shared" si="29"/>
        <v>523144.65226036782</v>
      </c>
      <c r="EE14" s="34">
        <f t="shared" si="30"/>
        <v>610524.43520039308</v>
      </c>
      <c r="EF14" s="34">
        <f t="shared" si="31"/>
        <v>364543.10342595057</v>
      </c>
      <c r="EG14" s="34">
        <f t="shared" si="32"/>
        <v>526208.35598335054</v>
      </c>
      <c r="EH14" s="34">
        <f t="shared" si="33"/>
        <v>400427.98274442082</v>
      </c>
      <c r="EI14" s="34">
        <f t="shared" si="34"/>
        <v>444496.65895308717</v>
      </c>
      <c r="EJ14" s="34">
        <f t="shared" si="35"/>
        <v>450785.27272747841</v>
      </c>
      <c r="EK14" s="34">
        <f t="shared" si="36"/>
        <v>533640.56252048933</v>
      </c>
      <c r="EL14" s="34">
        <f t="shared" si="37"/>
        <v>353206.72988581395</v>
      </c>
      <c r="EM14" s="34">
        <f t="shared" si="38"/>
        <v>521869.36296598805</v>
      </c>
      <c r="EN14" s="34">
        <f t="shared" si="39"/>
        <v>308460.75878233771</v>
      </c>
      <c r="EO14" s="34">
        <f t="shared" si="40"/>
        <v>246552.13390992468</v>
      </c>
      <c r="EP14" s="34">
        <f t="shared" si="41"/>
        <v>249829.4715620066</v>
      </c>
      <c r="EQ14" s="34">
        <f t="shared" si="42"/>
        <v>51893.110131671296</v>
      </c>
      <c r="ER14" s="34">
        <f t="shared" si="43"/>
        <v>2090085.6667646489</v>
      </c>
      <c r="ES14" s="34">
        <f t="shared" si="44"/>
        <v>266756.28475678561</v>
      </c>
      <c r="ET14" s="34">
        <f t="shared" si="45"/>
        <v>165077.88879271055</v>
      </c>
      <c r="EU14" s="34">
        <f t="shared" si="46"/>
        <v>296152.128914234</v>
      </c>
      <c r="EV14" s="34">
        <f t="shared" si="47"/>
        <v>3520161.7088940041</v>
      </c>
      <c r="EW14" s="34">
        <f t="shared" si="48"/>
        <v>97616.126717113701</v>
      </c>
      <c r="EX14" s="34">
        <f t="shared" si="49"/>
        <v>137625.66856810151</v>
      </c>
      <c r="EY14" s="34">
        <f t="shared" si="50"/>
        <v>352372.28589539777</v>
      </c>
      <c r="EZ14" s="34">
        <f t="shared" si="51"/>
        <v>96817.097381052852</v>
      </c>
      <c r="FA14" s="34">
        <f t="shared" si="52"/>
        <v>106300.49927617202</v>
      </c>
      <c r="FB14" s="34">
        <f t="shared" si="53"/>
        <v>74761.819301522832</v>
      </c>
      <c r="FC14" s="34">
        <f t="shared" si="54"/>
        <v>125548.35729894531</v>
      </c>
      <c r="FD14" s="34">
        <f t="shared" si="55"/>
        <v>4516159.7151803384</v>
      </c>
      <c r="FE14" s="34">
        <f t="shared" si="56"/>
        <v>4061290.3098818208</v>
      </c>
      <c r="FF14" s="34">
        <f t="shared" si="57"/>
        <v>1071568.7016339481</v>
      </c>
      <c r="FG14" s="34">
        <f t="shared" si="58"/>
        <v>866212.82380232296</v>
      </c>
      <c r="FH14" s="34">
        <f t="shared" si="59"/>
        <v>1392181.9592784345</v>
      </c>
      <c r="FI14" s="34">
        <f t="shared" si="60"/>
        <v>688716.34376576776</v>
      </c>
      <c r="FJ14" s="34">
        <f t="shared" si="61"/>
        <v>35034.703403611944</v>
      </c>
      <c r="FK14" s="34">
        <f t="shared" si="62"/>
        <v>424014.50779154251</v>
      </c>
      <c r="FL14" s="34">
        <f t="shared" si="63"/>
        <v>253365.19787826081</v>
      </c>
      <c r="FM14" s="34">
        <f t="shared" si="64"/>
        <v>289085.64368425502</v>
      </c>
      <c r="FN14" s="34">
        <f t="shared" si="65"/>
        <v>156068.97206352663</v>
      </c>
      <c r="FO14" s="34">
        <f t="shared" si="66"/>
        <v>132268.2131860537</v>
      </c>
      <c r="FP14" s="34">
        <f t="shared" si="67"/>
        <v>63037.63310196199</v>
      </c>
      <c r="FQ14" s="34">
        <f t="shared" si="68"/>
        <v>76448.121090226283</v>
      </c>
      <c r="FR14" s="34">
        <f t="shared" si="69"/>
        <v>71870.248959178483</v>
      </c>
      <c r="FS14" s="34">
        <f t="shared" si="70"/>
        <v>102974.48862338731</v>
      </c>
      <c r="FT14" s="34">
        <f t="shared" si="71"/>
        <v>6505332.6036074348</v>
      </c>
      <c r="FU14" s="34">
        <f t="shared" si="72"/>
        <v>445454.75324658107</v>
      </c>
      <c r="FV14" s="34">
        <f t="shared" si="73"/>
        <v>351219.56632305466</v>
      </c>
      <c r="FW14" s="34">
        <f t="shared" si="74"/>
        <v>330528.96727419854</v>
      </c>
      <c r="FX14" s="34">
        <f t="shared" si="75"/>
        <v>79707.561775229638</v>
      </c>
      <c r="FY14" s="34">
        <f t="shared" si="76"/>
        <v>1471491.1996953669</v>
      </c>
      <c r="FZ14" s="34">
        <f t="shared" si="77"/>
        <v>1283672.22509983</v>
      </c>
      <c r="GA14" s="34">
        <f t="shared" si="78"/>
        <v>92647.322216413551</v>
      </c>
      <c r="GB14" s="34">
        <f t="shared" si="79"/>
        <v>971973.5096147838</v>
      </c>
      <c r="GC14" s="34">
        <f t="shared" si="80"/>
        <v>60285.802903109041</v>
      </c>
      <c r="GD14" s="34">
        <f t="shared" si="81"/>
        <v>75350.814521357068</v>
      </c>
      <c r="GE14" s="34">
        <f t="shared" si="82"/>
        <v>25499.924409982905</v>
      </c>
      <c r="GF14" s="34">
        <f t="shared" si="83"/>
        <v>123756.84826542754</v>
      </c>
      <c r="GG14" s="34">
        <f t="shared" si="84"/>
        <v>96429.565251452426</v>
      </c>
      <c r="GH14" s="34">
        <f t="shared" si="85"/>
        <v>113415.42334691527</v>
      </c>
      <c r="GI14" s="34">
        <f t="shared" si="86"/>
        <v>174940.66462561124</v>
      </c>
      <c r="GJ14" s="34">
        <f t="shared" si="87"/>
        <v>46883.390000416184</v>
      </c>
      <c r="GK14" s="34">
        <f t="shared" si="88"/>
        <v>158237.88437079015</v>
      </c>
      <c r="GL14" s="34">
        <f t="shared" si="89"/>
        <v>27113.152920479184</v>
      </c>
      <c r="GM14" s="34">
        <f t="shared" si="90"/>
        <v>42973.787178286169</v>
      </c>
      <c r="GN14" s="34">
        <f t="shared" si="91"/>
        <v>363802.55093184405</v>
      </c>
      <c r="GO14" s="34">
        <f t="shared" si="92"/>
        <v>120707.74842308204</v>
      </c>
      <c r="GP14" s="34">
        <f t="shared" si="93"/>
        <v>87277.950691286402</v>
      </c>
      <c r="GQ14" s="34">
        <f t="shared" si="94"/>
        <v>2648637.7723272345</v>
      </c>
      <c r="GR14" s="34">
        <f t="shared" si="95"/>
        <v>101669.19910699675</v>
      </c>
      <c r="GS14" s="34">
        <f t="shared" si="96"/>
        <v>71109.821522715443</v>
      </c>
      <c r="GT14" s="34">
        <f t="shared" si="97"/>
        <v>949257.92762743868</v>
      </c>
      <c r="GU14" s="34">
        <f t="shared" si="98"/>
        <v>41769.736988267738</v>
      </c>
      <c r="GV14" s="34">
        <f t="shared" si="99"/>
        <v>83384.972874817584</v>
      </c>
      <c r="GW14" s="34">
        <f t="shared" si="100"/>
        <v>303552.62396681285</v>
      </c>
      <c r="GX14" s="34">
        <f t="shared" si="101"/>
        <v>107555.3485541626</v>
      </c>
      <c r="GY14" s="34">
        <f t="shared" si="102"/>
        <v>32946.726928254167</v>
      </c>
      <c r="GZ14" s="34">
        <f t="shared" si="103"/>
        <v>99999999.999999925</v>
      </c>
    </row>
    <row r="15" spans="1:208">
      <c r="A15" s="1" t="s">
        <v>12</v>
      </c>
      <c r="B15" s="1">
        <v>0</v>
      </c>
      <c r="C15" s="32">
        <v>25533294.222116508</v>
      </c>
      <c r="D15" s="33">
        <v>32076826.421645749</v>
      </c>
      <c r="E15" s="32">
        <v>49267727.1565874</v>
      </c>
      <c r="F15" s="33">
        <v>30255248.646870296</v>
      </c>
      <c r="G15" s="32">
        <v>25571596.067400072</v>
      </c>
      <c r="H15" s="32">
        <v>22989896.462540437</v>
      </c>
      <c r="I15" s="32">
        <v>18150118.748972517</v>
      </c>
      <c r="J15" s="32">
        <v>16828144.420592062</v>
      </c>
      <c r="K15" s="32">
        <v>18686377.928467516</v>
      </c>
      <c r="L15" s="32">
        <v>18418232.325535446</v>
      </c>
      <c r="M15" s="32">
        <v>15105589.230984155</v>
      </c>
      <c r="N15" s="32">
        <v>20204752.586441953</v>
      </c>
      <c r="O15" s="32">
        <v>15395222.499687461</v>
      </c>
      <c r="P15" s="32">
        <v>9695122.2615777813</v>
      </c>
      <c r="Q15" s="32">
        <v>14690742.069989247</v>
      </c>
      <c r="R15" s="32">
        <v>11323189.432167491</v>
      </c>
      <c r="S15" s="32">
        <v>10668565.381740155</v>
      </c>
      <c r="T15" s="32">
        <v>5743491.4370376216</v>
      </c>
      <c r="U15" s="32">
        <v>5907421.9003264802</v>
      </c>
      <c r="V15" s="32">
        <v>9714228.5211181082</v>
      </c>
      <c r="W15" s="32">
        <v>7111322.1477337759</v>
      </c>
      <c r="X15" s="32">
        <v>5570035.2016170705</v>
      </c>
      <c r="Y15" s="32">
        <v>5519053.4356981982</v>
      </c>
      <c r="Z15" s="32">
        <v>6220677.1998087773</v>
      </c>
      <c r="AA15" s="32">
        <v>4479712.5413331985</v>
      </c>
      <c r="AB15" s="32">
        <v>3074189.2637744453</v>
      </c>
      <c r="AC15" s="32">
        <v>1687749.5525349248</v>
      </c>
      <c r="AD15" s="32">
        <v>3814306.9108552295</v>
      </c>
      <c r="AE15" s="32">
        <v>2801001.7303504623</v>
      </c>
      <c r="AF15" s="32">
        <v>3621954.2650871421</v>
      </c>
      <c r="AG15" s="32">
        <v>3080714.923894498</v>
      </c>
      <c r="AH15" s="32">
        <v>2655500.6379879676</v>
      </c>
      <c r="AI15" s="32">
        <v>3473161.4352699197</v>
      </c>
      <c r="AJ15" s="32">
        <v>3724141.0755630238</v>
      </c>
      <c r="AK15" s="32">
        <v>2840562.7197113559</v>
      </c>
      <c r="AL15" s="32">
        <v>2488499.0060064364</v>
      </c>
      <c r="AM15" s="32">
        <v>2350066.9233118491</v>
      </c>
      <c r="AN15" s="32">
        <v>1743711.5936928664</v>
      </c>
      <c r="AO15" s="32">
        <v>2302050.3143776185</v>
      </c>
      <c r="AP15" s="32">
        <v>270553.93248960888</v>
      </c>
      <c r="AQ15" s="32">
        <v>1533839.2211011746</v>
      </c>
      <c r="AR15" s="32">
        <v>1813441.2029160564</v>
      </c>
      <c r="AS15" s="32">
        <v>1226135.4101105111</v>
      </c>
      <c r="AT15" s="32">
        <v>1480237.4090188968</v>
      </c>
      <c r="AU15" s="32">
        <v>26511735.907155856</v>
      </c>
      <c r="AV15" s="32">
        <v>1753379.8839353474</v>
      </c>
      <c r="AW15" s="32">
        <v>1055551.5177455286</v>
      </c>
      <c r="AX15" s="32">
        <v>3547177.4519465868</v>
      </c>
      <c r="AY15" s="32">
        <v>749128.81531408394</v>
      </c>
      <c r="AZ15" s="32">
        <v>744100.76891880564</v>
      </c>
      <c r="BA15" s="32">
        <v>595965.84844488744</v>
      </c>
      <c r="BB15" s="32">
        <v>815700.91180526908</v>
      </c>
      <c r="BC15" s="32">
        <v>33757812.487974651</v>
      </c>
      <c r="BD15" s="32">
        <v>30055513.077727169</v>
      </c>
      <c r="BE15" s="32">
        <v>7571308.6418074565</v>
      </c>
      <c r="BF15" s="32">
        <v>6356970.2509357845</v>
      </c>
      <c r="BG15" s="32">
        <v>2317064.3019521628</v>
      </c>
      <c r="BH15" s="32">
        <v>4691591.9047119645</v>
      </c>
      <c r="BI15" s="32">
        <v>295201.88064098702</v>
      </c>
      <c r="BJ15" s="32">
        <v>3263490.487329687</v>
      </c>
      <c r="BK15" s="32">
        <v>1898415.7040469833</v>
      </c>
      <c r="BL15" s="32">
        <v>2196857.3224154995</v>
      </c>
      <c r="BM15" s="32">
        <v>1028330.3604825151</v>
      </c>
      <c r="BN15" s="32">
        <v>2662002.0926955375</v>
      </c>
      <c r="BO15" s="32">
        <v>488654.71144160908</v>
      </c>
      <c r="BP15" s="32">
        <v>586430.62808889942</v>
      </c>
      <c r="BQ15" s="32">
        <v>603229.80881383468</v>
      </c>
      <c r="BR15" s="32">
        <v>1531866.3745122536</v>
      </c>
      <c r="BS15" s="32">
        <v>47297746.266308255</v>
      </c>
      <c r="BT15" s="32">
        <v>3504540.3541100482</v>
      </c>
      <c r="BU15" s="32">
        <v>5786049.8359045619</v>
      </c>
      <c r="BV15" s="32">
        <v>2784159.9867077423</v>
      </c>
      <c r="BW15" s="32">
        <v>691417.77707186504</v>
      </c>
      <c r="BX15" s="32">
        <v>9060603.7592253573</v>
      </c>
      <c r="BY15" s="32">
        <v>9378116.2195141409</v>
      </c>
      <c r="BZ15" s="32">
        <v>716454.27237868996</v>
      </c>
      <c r="CA15" s="32">
        <v>8086717.9636467909</v>
      </c>
      <c r="CB15" s="32">
        <v>398071.17038691661</v>
      </c>
      <c r="CC15" s="32">
        <v>478164.48586604494</v>
      </c>
      <c r="CD15" s="32">
        <v>233497.57763304652</v>
      </c>
      <c r="CE15" s="32">
        <v>887611.5055984261</v>
      </c>
      <c r="CF15" s="32">
        <v>748520.19847757823</v>
      </c>
      <c r="CG15" s="32">
        <v>882474.19412745466</v>
      </c>
      <c r="CH15" s="32">
        <v>1502460.4166005889</v>
      </c>
      <c r="CI15" s="32">
        <v>407509.09540822532</v>
      </c>
      <c r="CJ15" s="32">
        <v>1300538.4949380064</v>
      </c>
      <c r="CK15" s="32">
        <v>209886.81550217306</v>
      </c>
      <c r="CL15" s="32">
        <v>408481.74317360052</v>
      </c>
      <c r="CM15" s="32">
        <v>3004251.5080507742</v>
      </c>
      <c r="CN15" s="32">
        <v>812085.13940012478</v>
      </c>
      <c r="CO15" s="32">
        <v>720659.03762961109</v>
      </c>
      <c r="CP15" s="32">
        <v>22311470.350531757</v>
      </c>
      <c r="CQ15" s="32">
        <v>677557.53608621925</v>
      </c>
      <c r="CR15" s="32">
        <v>437572.26632178901</v>
      </c>
      <c r="CS15" s="32">
        <v>9588335.3745434023</v>
      </c>
      <c r="CT15" s="32">
        <v>269144.87862876221</v>
      </c>
      <c r="CU15" s="32">
        <v>536907.76839380513</v>
      </c>
      <c r="CV15" s="32">
        <v>2743916.5711674532</v>
      </c>
      <c r="CW15" s="32">
        <v>924636.84072329942</v>
      </c>
      <c r="CX15" s="32">
        <v>221417.86511381823</v>
      </c>
      <c r="CY15" s="34">
        <f t="shared" si="2"/>
        <v>723196864.18605697</v>
      </c>
      <c r="CZ15" s="34"/>
      <c r="DA15" s="34"/>
      <c r="DB15" s="1" t="s">
        <v>12</v>
      </c>
      <c r="DC15" s="1">
        <v>0</v>
      </c>
      <c r="DD15" s="34">
        <f t="shared" si="3"/>
        <v>3530614.6205229606</v>
      </c>
      <c r="DE15" s="34">
        <f t="shared" si="4"/>
        <v>4435421.1156249344</v>
      </c>
      <c r="DF15" s="34">
        <f t="shared" si="5"/>
        <v>6812491.8118992681</v>
      </c>
      <c r="DG15" s="34">
        <f t="shared" si="6"/>
        <v>4183542.5656777355</v>
      </c>
      <c r="DH15" s="34">
        <f t="shared" si="7"/>
        <v>3535910.8057223628</v>
      </c>
      <c r="DI15" s="34">
        <f t="shared" si="8"/>
        <v>3178926.4584844527</v>
      </c>
      <c r="DJ15" s="34">
        <f t="shared" si="9"/>
        <v>2509706.505627634</v>
      </c>
      <c r="DK15" s="34">
        <f t="shared" si="10"/>
        <v>2326910.5901795891</v>
      </c>
      <c r="DL15" s="34">
        <f t="shared" si="11"/>
        <v>2583857.7092696116</v>
      </c>
      <c r="DM15" s="34">
        <f t="shared" si="12"/>
        <v>2546779.8932265537</v>
      </c>
      <c r="DN15" s="34">
        <f t="shared" si="13"/>
        <v>2088724.3818438265</v>
      </c>
      <c r="DO15" s="34">
        <f t="shared" si="14"/>
        <v>2793810.8676925725</v>
      </c>
      <c r="DP15" s="34">
        <f t="shared" si="15"/>
        <v>2128773.4034929015</v>
      </c>
      <c r="DQ15" s="34">
        <f t="shared" si="16"/>
        <v>1340592.4087474355</v>
      </c>
      <c r="DR15" s="34">
        <f t="shared" si="17"/>
        <v>2031361.4172709906</v>
      </c>
      <c r="DS15" s="34">
        <f t="shared" si="18"/>
        <v>1565713.2923151576</v>
      </c>
      <c r="DT15" s="34">
        <f t="shared" si="19"/>
        <v>1475195.1937384855</v>
      </c>
      <c r="DU15" s="34">
        <f t="shared" si="20"/>
        <v>794180.90999354667</v>
      </c>
      <c r="DV15" s="34">
        <f t="shared" si="21"/>
        <v>816848.3842881649</v>
      </c>
      <c r="DW15" s="34">
        <f t="shared" si="22"/>
        <v>1343234.3255596482</v>
      </c>
      <c r="DX15" s="34">
        <f t="shared" si="23"/>
        <v>983317.6137644652</v>
      </c>
      <c r="DY15" s="34">
        <f t="shared" si="24"/>
        <v>770196.26016852667</v>
      </c>
      <c r="DZ15" s="34">
        <f t="shared" si="25"/>
        <v>763146.75975673343</v>
      </c>
      <c r="EA15" s="34">
        <f t="shared" si="26"/>
        <v>860163.74072777817</v>
      </c>
      <c r="EB15" s="34">
        <f t="shared" si="27"/>
        <v>619431.96426536248</v>
      </c>
      <c r="EC15" s="34">
        <f t="shared" si="28"/>
        <v>425083.32322961342</v>
      </c>
      <c r="ED15" s="34">
        <f t="shared" si="29"/>
        <v>233373.46110238627</v>
      </c>
      <c r="EE15" s="34">
        <f t="shared" si="30"/>
        <v>527423.04339886107</v>
      </c>
      <c r="EF15" s="34">
        <f t="shared" si="31"/>
        <v>387308.33457124175</v>
      </c>
      <c r="EG15" s="34">
        <f t="shared" si="32"/>
        <v>500825.49364529899</v>
      </c>
      <c r="EH15" s="34">
        <f t="shared" si="33"/>
        <v>425985.65846407239</v>
      </c>
      <c r="EI15" s="34">
        <f t="shared" si="34"/>
        <v>367189.18035916518</v>
      </c>
      <c r="EJ15" s="34">
        <f t="shared" si="35"/>
        <v>480251.1746478451</v>
      </c>
      <c r="EK15" s="34">
        <f t="shared" si="36"/>
        <v>514955.36830824998</v>
      </c>
      <c r="EL15" s="34">
        <f t="shared" si="37"/>
        <v>392778.62783715886</v>
      </c>
      <c r="EM15" s="34">
        <f t="shared" si="38"/>
        <v>344097.0404105928</v>
      </c>
      <c r="EN15" s="34">
        <f t="shared" si="39"/>
        <v>324955.35305684718</v>
      </c>
      <c r="EO15" s="34">
        <f t="shared" si="40"/>
        <v>241111.60875336171</v>
      </c>
      <c r="EP15" s="34">
        <f t="shared" si="41"/>
        <v>318315.85953688115</v>
      </c>
      <c r="EQ15" s="34">
        <f t="shared" si="42"/>
        <v>37410.827658124828</v>
      </c>
      <c r="ER15" s="34">
        <f t="shared" si="43"/>
        <v>212091.51989721067</v>
      </c>
      <c r="ES15" s="34">
        <f t="shared" si="44"/>
        <v>250753.46599532713</v>
      </c>
      <c r="ET15" s="34">
        <f t="shared" si="45"/>
        <v>169543.7951726327</v>
      </c>
      <c r="EU15" s="34">
        <f t="shared" si="46"/>
        <v>204679.73277025655</v>
      </c>
      <c r="EV15" s="34">
        <f t="shared" si="47"/>
        <v>3665908.5817517014</v>
      </c>
      <c r="EW15" s="34">
        <f t="shared" si="48"/>
        <v>242448.49096638992</v>
      </c>
      <c r="EX15" s="34">
        <f t="shared" si="49"/>
        <v>145956.31839935173</v>
      </c>
      <c r="EY15" s="34">
        <f t="shared" si="50"/>
        <v>490485.73460545368</v>
      </c>
      <c r="EZ15" s="34">
        <f t="shared" si="51"/>
        <v>103585.73887861265</v>
      </c>
      <c r="FA15" s="34">
        <f t="shared" si="52"/>
        <v>102890.48608587035</v>
      </c>
      <c r="FB15" s="34">
        <f t="shared" si="53"/>
        <v>82407.139460654958</v>
      </c>
      <c r="FC15" s="34">
        <f t="shared" si="54"/>
        <v>112790.99125012432</v>
      </c>
      <c r="FD15" s="34">
        <f t="shared" si="55"/>
        <v>4667859.356106081</v>
      </c>
      <c r="FE15" s="34">
        <f t="shared" si="56"/>
        <v>4155924.1426681271</v>
      </c>
      <c r="FF15" s="34">
        <f t="shared" si="57"/>
        <v>1046922.2167229399</v>
      </c>
      <c r="FG15" s="34">
        <f t="shared" si="58"/>
        <v>879009.65362874209</v>
      </c>
      <c r="FH15" s="34">
        <f t="shared" si="59"/>
        <v>320391.91770555731</v>
      </c>
      <c r="FI15" s="34">
        <f t="shared" si="60"/>
        <v>648729.56964384147</v>
      </c>
      <c r="FJ15" s="34">
        <f t="shared" si="61"/>
        <v>40819.021107514149</v>
      </c>
      <c r="FK15" s="34">
        <f t="shared" si="62"/>
        <v>451258.93777245254</v>
      </c>
      <c r="FL15" s="34">
        <f t="shared" si="63"/>
        <v>262503.30968782766</v>
      </c>
      <c r="FM15" s="34">
        <f t="shared" si="64"/>
        <v>303770.3053217766</v>
      </c>
      <c r="FN15" s="34">
        <f t="shared" si="65"/>
        <v>142192.31462513038</v>
      </c>
      <c r="FO15" s="34">
        <f t="shared" si="66"/>
        <v>368088.16859176586</v>
      </c>
      <c r="FP15" s="34">
        <f t="shared" si="67"/>
        <v>67568.698875869683</v>
      </c>
      <c r="FQ15" s="34">
        <f t="shared" si="68"/>
        <v>81088.657477644752</v>
      </c>
      <c r="FR15" s="34">
        <f t="shared" si="69"/>
        <v>83411.563114665507</v>
      </c>
      <c r="FS15" s="34">
        <f t="shared" si="70"/>
        <v>211818.72466169184</v>
      </c>
      <c r="FT15" s="34">
        <f t="shared" si="71"/>
        <v>6540092.8306763163</v>
      </c>
      <c r="FU15" s="34">
        <f t="shared" si="72"/>
        <v>484590.0926374087</v>
      </c>
      <c r="FV15" s="34">
        <f t="shared" si="73"/>
        <v>800065.66986661928</v>
      </c>
      <c r="FW15" s="34">
        <f t="shared" si="74"/>
        <v>384979.54354949482</v>
      </c>
      <c r="FX15" s="34">
        <f t="shared" si="75"/>
        <v>95605.748768012345</v>
      </c>
      <c r="FY15" s="34">
        <f t="shared" si="76"/>
        <v>1252854.4035409887</v>
      </c>
      <c r="FZ15" s="34">
        <f t="shared" si="77"/>
        <v>1296758.4186180087</v>
      </c>
      <c r="GA15" s="34">
        <f t="shared" si="78"/>
        <v>99067.668550394548</v>
      </c>
      <c r="GB15" s="34">
        <f t="shared" si="79"/>
        <v>1118190.4076351635</v>
      </c>
      <c r="GC15" s="34">
        <f t="shared" si="80"/>
        <v>55043.26554774784</v>
      </c>
      <c r="GD15" s="34">
        <f t="shared" si="81"/>
        <v>66118.163607389128</v>
      </c>
      <c r="GE15" s="34">
        <f t="shared" si="82"/>
        <v>32286.862567614033</v>
      </c>
      <c r="GF15" s="34">
        <f t="shared" si="83"/>
        <v>122734.42399358499</v>
      </c>
      <c r="GG15" s="34">
        <f t="shared" si="84"/>
        <v>103501.58242458949</v>
      </c>
      <c r="GH15" s="34">
        <f t="shared" si="85"/>
        <v>122024.06257951091</v>
      </c>
      <c r="GI15" s="34">
        <f t="shared" si="86"/>
        <v>207752.61771794001</v>
      </c>
      <c r="GJ15" s="34">
        <f t="shared" si="87"/>
        <v>56348.294024597075</v>
      </c>
      <c r="GK15" s="34">
        <f t="shared" si="88"/>
        <v>179831.8769539654</v>
      </c>
      <c r="GL15" s="34">
        <f t="shared" si="89"/>
        <v>29022.085948671291</v>
      </c>
      <c r="GM15" s="34">
        <f t="shared" si="90"/>
        <v>56482.786831955942</v>
      </c>
      <c r="GN15" s="34">
        <f t="shared" si="91"/>
        <v>415412.68454364728</v>
      </c>
      <c r="GO15" s="34">
        <f t="shared" si="92"/>
        <v>112291.02055276604</v>
      </c>
      <c r="GP15" s="34">
        <f t="shared" si="93"/>
        <v>99649.08219571691</v>
      </c>
      <c r="GQ15" s="34">
        <f t="shared" si="94"/>
        <v>3085117.1313695963</v>
      </c>
      <c r="GR15" s="34">
        <f t="shared" si="95"/>
        <v>93689.224834899709</v>
      </c>
      <c r="GS15" s="34">
        <f t="shared" si="96"/>
        <v>60505.27705402422</v>
      </c>
      <c r="GT15" s="34">
        <f t="shared" si="97"/>
        <v>1325826.4587934676</v>
      </c>
      <c r="GU15" s="34">
        <f t="shared" si="98"/>
        <v>37215.990825911445</v>
      </c>
      <c r="GV15" s="34">
        <f t="shared" si="99"/>
        <v>74240.887230350985</v>
      </c>
      <c r="GW15" s="34">
        <f t="shared" si="100"/>
        <v>379414.88784740161</v>
      </c>
      <c r="GX15" s="34">
        <f t="shared" si="101"/>
        <v>127854.09983268648</v>
      </c>
      <c r="GY15" s="34">
        <f t="shared" si="102"/>
        <v>30616.541093968852</v>
      </c>
      <c r="GZ15" s="34">
        <f t="shared" si="103"/>
        <v>100000000.00000006</v>
      </c>
    </row>
    <row r="16" spans="1:208">
      <c r="A16" s="1" t="s">
        <v>13</v>
      </c>
      <c r="B16" s="1">
        <v>0</v>
      </c>
      <c r="C16" s="32">
        <v>26491776.75376834</v>
      </c>
      <c r="D16" s="33">
        <v>32676033.686649706</v>
      </c>
      <c r="E16" s="32">
        <v>46907749.695136465</v>
      </c>
      <c r="F16" s="33">
        <v>31619037.980056126</v>
      </c>
      <c r="G16" s="32">
        <v>24027906.743810821</v>
      </c>
      <c r="H16" s="32">
        <v>21733273.524083596</v>
      </c>
      <c r="I16" s="32">
        <v>16800738.081121765</v>
      </c>
      <c r="J16" s="32">
        <v>15908858.90663561</v>
      </c>
      <c r="K16" s="32">
        <v>17214998.776958104</v>
      </c>
      <c r="L16" s="32">
        <v>18562109.065520767</v>
      </c>
      <c r="M16" s="32">
        <v>14153580.693898633</v>
      </c>
      <c r="N16" s="32">
        <v>15576802.426475428</v>
      </c>
      <c r="O16" s="32">
        <v>14421631.33120526</v>
      </c>
      <c r="P16" s="32">
        <v>9177454.8579968214</v>
      </c>
      <c r="Q16" s="32">
        <v>14484242.942564132</v>
      </c>
      <c r="R16" s="32">
        <v>10957048.446936121</v>
      </c>
      <c r="S16" s="32">
        <v>10251975.847886428</v>
      </c>
      <c r="T16" s="32">
        <v>6555624.351455613</v>
      </c>
      <c r="U16" s="32">
        <v>5306891.4951894134</v>
      </c>
      <c r="V16" s="32">
        <v>8144183.8639511876</v>
      </c>
      <c r="W16" s="32">
        <v>7560484.1157376599</v>
      </c>
      <c r="X16" s="32">
        <v>5296670.5570559306</v>
      </c>
      <c r="Y16" s="32">
        <v>4987937.5491563091</v>
      </c>
      <c r="Z16" s="32">
        <v>5825510.0490949489</v>
      </c>
      <c r="AA16" s="32">
        <v>5116943.4396975562</v>
      </c>
      <c r="AB16" s="32">
        <v>3092593.1085156421</v>
      </c>
      <c r="AC16" s="32">
        <v>16336465.794604694</v>
      </c>
      <c r="AD16" s="32">
        <v>3935071.082481558</v>
      </c>
      <c r="AE16" s="32">
        <v>3290892.1676568184</v>
      </c>
      <c r="AF16" s="32">
        <v>3337277.1088358555</v>
      </c>
      <c r="AG16" s="32">
        <v>2697433.6469473019</v>
      </c>
      <c r="AH16" s="32">
        <v>3175351.6843737336</v>
      </c>
      <c r="AI16" s="32">
        <v>3044836.7796731628</v>
      </c>
      <c r="AJ16" s="32">
        <v>2172305.2145910845</v>
      </c>
      <c r="AK16" s="32">
        <v>2309552.6975806924</v>
      </c>
      <c r="AL16" s="32">
        <v>3958190.406117321</v>
      </c>
      <c r="AM16" s="32">
        <v>2217350.0751271308</v>
      </c>
      <c r="AN16" s="32">
        <v>1900294.9896367425</v>
      </c>
      <c r="AO16" s="32">
        <v>2126583.6617185222</v>
      </c>
      <c r="AP16" s="32">
        <v>409367.08345020964</v>
      </c>
      <c r="AQ16" s="32">
        <v>1461486.4238145698</v>
      </c>
      <c r="AR16" s="32">
        <v>1996146.4451347219</v>
      </c>
      <c r="AS16" s="32">
        <v>1127249.8453407562</v>
      </c>
      <c r="AT16" s="32">
        <v>1956765.4608159002</v>
      </c>
      <c r="AU16" s="32">
        <v>23464035.179858107</v>
      </c>
      <c r="AV16" s="32">
        <v>1431726.9254658006</v>
      </c>
      <c r="AW16" s="32">
        <v>1177966.4969248972</v>
      </c>
      <c r="AX16" s="32">
        <v>2861385.3193197357</v>
      </c>
      <c r="AY16" s="32">
        <v>559465.49415313918</v>
      </c>
      <c r="AZ16" s="32">
        <v>885025.82974191534</v>
      </c>
      <c r="BA16" s="32">
        <v>572558.98226034245</v>
      </c>
      <c r="BB16" s="32">
        <v>870718.6972015897</v>
      </c>
      <c r="BC16" s="32">
        <v>32075963.962068994</v>
      </c>
      <c r="BD16" s="32">
        <v>28877867.198199905</v>
      </c>
      <c r="BE16" s="32">
        <v>7954692.6261687214</v>
      </c>
      <c r="BF16" s="32">
        <v>5921594.0764349075</v>
      </c>
      <c r="BG16" s="32">
        <v>9783136.6997405961</v>
      </c>
      <c r="BH16" s="32">
        <v>4237272.5023590196</v>
      </c>
      <c r="BI16" s="32">
        <v>277806.53196776018</v>
      </c>
      <c r="BJ16" s="32">
        <v>2804364.1652758736</v>
      </c>
      <c r="BK16" s="32">
        <v>1738017.5397412851</v>
      </c>
      <c r="BL16" s="32">
        <v>2116436.0846343762</v>
      </c>
      <c r="BM16" s="32">
        <v>994477.55721089267</v>
      </c>
      <c r="BN16" s="32">
        <v>2595835.517630687</v>
      </c>
      <c r="BO16" s="32">
        <v>407024.4974003344</v>
      </c>
      <c r="BP16" s="32">
        <v>577335.97251117497</v>
      </c>
      <c r="BQ16" s="32">
        <v>557296.36685413704</v>
      </c>
      <c r="BR16" s="32">
        <v>664504.31440814445</v>
      </c>
      <c r="BS16" s="32">
        <v>43800426.200646549</v>
      </c>
      <c r="BT16" s="32">
        <v>3177042.7627734798</v>
      </c>
      <c r="BU16" s="32">
        <v>16590326.669925759</v>
      </c>
      <c r="BV16" s="32">
        <v>2270573.8689035522</v>
      </c>
      <c r="BW16" s="32">
        <v>554384.75190723513</v>
      </c>
      <c r="BX16" s="32">
        <v>8989880.0571119972</v>
      </c>
      <c r="BY16" s="32">
        <v>9522464.4578118511</v>
      </c>
      <c r="BZ16" s="32">
        <v>848710.85739043367</v>
      </c>
      <c r="CA16" s="32">
        <v>6861210.432159543</v>
      </c>
      <c r="CB16" s="32">
        <v>476142.41876853665</v>
      </c>
      <c r="CC16" s="32">
        <v>481505.9096195171</v>
      </c>
      <c r="CD16" s="32">
        <v>230537.49244215366</v>
      </c>
      <c r="CE16" s="32">
        <v>837241.24948978238</v>
      </c>
      <c r="CF16" s="32">
        <v>801096.20356887253</v>
      </c>
      <c r="CG16" s="32">
        <v>909084.6009213517</v>
      </c>
      <c r="CH16" s="32">
        <v>1371563.4263283629</v>
      </c>
      <c r="CI16" s="32">
        <v>442825.06475293421</v>
      </c>
      <c r="CJ16" s="32">
        <v>1142791.3398409765</v>
      </c>
      <c r="CK16" s="32">
        <v>165369.8120419434</v>
      </c>
      <c r="CL16" s="32">
        <v>294939.29563082906</v>
      </c>
      <c r="CM16" s="32">
        <v>2931017.5705725132</v>
      </c>
      <c r="CN16" s="32">
        <v>921244.0513556985</v>
      </c>
      <c r="CO16" s="32">
        <v>652802.46143011586</v>
      </c>
      <c r="CP16" s="32">
        <v>19344028.940709338</v>
      </c>
      <c r="CQ16" s="32">
        <v>644219.61089919403</v>
      </c>
      <c r="CR16" s="32">
        <v>370825.4112813996</v>
      </c>
      <c r="CS16" s="32">
        <v>12422004.314923966</v>
      </c>
      <c r="CT16" s="32">
        <v>288678.92053013196</v>
      </c>
      <c r="CU16" s="32">
        <v>403014.83195211855</v>
      </c>
      <c r="CV16" s="32">
        <v>2533028.5910702446</v>
      </c>
      <c r="CW16" s="32">
        <v>760142.67217057338</v>
      </c>
      <c r="CX16" s="32">
        <v>207165.66781958373</v>
      </c>
      <c r="CY16" s="34">
        <f t="shared" si="2"/>
        <v>724957477.31274235</v>
      </c>
      <c r="CZ16" s="34"/>
      <c r="DA16" s="34"/>
      <c r="DB16" s="1" t="s">
        <v>13</v>
      </c>
      <c r="DC16" s="1">
        <v>0</v>
      </c>
      <c r="DD16" s="34">
        <f t="shared" si="3"/>
        <v>3654252.5020870906</v>
      </c>
      <c r="DE16" s="34">
        <f t="shared" si="4"/>
        <v>4507303.4914782261</v>
      </c>
      <c r="DF16" s="34">
        <f t="shared" si="5"/>
        <v>6470413.9433133593</v>
      </c>
      <c r="DG16" s="34">
        <f t="shared" si="6"/>
        <v>4361502.4287025677</v>
      </c>
      <c r="DH16" s="34">
        <f t="shared" si="7"/>
        <v>3314388.4290809687</v>
      </c>
      <c r="DI16" s="34">
        <f t="shared" si="8"/>
        <v>2997868.73081771</v>
      </c>
      <c r="DJ16" s="34">
        <f t="shared" si="9"/>
        <v>2317479.1083469335</v>
      </c>
      <c r="DK16" s="34">
        <f t="shared" si="10"/>
        <v>2194454.0755143659</v>
      </c>
      <c r="DL16" s="34">
        <f t="shared" si="11"/>
        <v>2374621.8662052169</v>
      </c>
      <c r="DM16" s="34">
        <f t="shared" si="12"/>
        <v>2560441.0805343254</v>
      </c>
      <c r="DN16" s="34">
        <f t="shared" si="13"/>
        <v>1952332.5349181637</v>
      </c>
      <c r="DO16" s="34">
        <f t="shared" si="14"/>
        <v>2148650.4952283823</v>
      </c>
      <c r="DP16" s="34">
        <f t="shared" si="15"/>
        <v>1989307.205253344</v>
      </c>
      <c r="DQ16" s="34">
        <f t="shared" si="16"/>
        <v>1265930.0917918144</v>
      </c>
      <c r="DR16" s="34">
        <f t="shared" si="17"/>
        <v>1997943.7961318819</v>
      </c>
      <c r="DS16" s="34">
        <f t="shared" si="18"/>
        <v>1511405.6741026365</v>
      </c>
      <c r="DT16" s="34">
        <f t="shared" si="19"/>
        <v>1414148.5768087038</v>
      </c>
      <c r="DU16" s="34">
        <f t="shared" si="20"/>
        <v>904277.08612039813</v>
      </c>
      <c r="DV16" s="34">
        <f t="shared" si="21"/>
        <v>732027.96871078433</v>
      </c>
      <c r="DW16" s="34">
        <f t="shared" si="22"/>
        <v>1123401.5951031891</v>
      </c>
      <c r="DX16" s="34">
        <f t="shared" si="23"/>
        <v>1042886.5626385025</v>
      </c>
      <c r="DY16" s="34">
        <f t="shared" si="24"/>
        <v>730618.10144913895</v>
      </c>
      <c r="DZ16" s="34">
        <f t="shared" si="25"/>
        <v>688031.74051607749</v>
      </c>
      <c r="EA16" s="34">
        <f t="shared" si="26"/>
        <v>803565.75818609807</v>
      </c>
      <c r="EB16" s="34">
        <f t="shared" si="27"/>
        <v>705826.70016246173</v>
      </c>
      <c r="EC16" s="34">
        <f t="shared" si="28"/>
        <v>426589.58701677283</v>
      </c>
      <c r="ED16" s="34">
        <f t="shared" si="29"/>
        <v>2253437.7954359991</v>
      </c>
      <c r="EE16" s="34">
        <f t="shared" si="30"/>
        <v>542800.26148126635</v>
      </c>
      <c r="EF16" s="34">
        <f t="shared" si="31"/>
        <v>453942.78570040141</v>
      </c>
      <c r="EG16" s="34">
        <f t="shared" si="32"/>
        <v>460341.08389452117</v>
      </c>
      <c r="EH16" s="34">
        <f t="shared" si="33"/>
        <v>372081.63669765764</v>
      </c>
      <c r="EI16" s="34">
        <f t="shared" si="34"/>
        <v>438005.23254744022</v>
      </c>
      <c r="EJ16" s="34">
        <f t="shared" si="35"/>
        <v>420002.12080847856</v>
      </c>
      <c r="EK16" s="34">
        <f t="shared" si="36"/>
        <v>299645.88028574327</v>
      </c>
      <c r="EL16" s="34">
        <f t="shared" si="37"/>
        <v>318577.67798212043</v>
      </c>
      <c r="EM16" s="34">
        <f t="shared" si="38"/>
        <v>545989.3207515371</v>
      </c>
      <c r="EN16" s="34">
        <f t="shared" si="39"/>
        <v>305859.32892869232</v>
      </c>
      <c r="EO16" s="34">
        <f t="shared" si="40"/>
        <v>262125.02789552807</v>
      </c>
      <c r="EP16" s="34">
        <f t="shared" si="41"/>
        <v>293339.08929407824</v>
      </c>
      <c r="EQ16" s="34">
        <f t="shared" si="42"/>
        <v>56467.737248209822</v>
      </c>
      <c r="ER16" s="34">
        <f t="shared" si="43"/>
        <v>201596.15833358641</v>
      </c>
      <c r="ES16" s="34">
        <f t="shared" si="44"/>
        <v>275346.69378595788</v>
      </c>
      <c r="ET16" s="34">
        <f t="shared" si="45"/>
        <v>155491.85719405542</v>
      </c>
      <c r="EU16" s="34">
        <f t="shared" si="46"/>
        <v>269914.51527187478</v>
      </c>
      <c r="EV16" s="34">
        <f t="shared" si="47"/>
        <v>3236608.4790012948</v>
      </c>
      <c r="EW16" s="34">
        <f t="shared" si="48"/>
        <v>197491.15917431418</v>
      </c>
      <c r="EX16" s="34">
        <f t="shared" si="49"/>
        <v>162487.66773071428</v>
      </c>
      <c r="EY16" s="34">
        <f t="shared" si="50"/>
        <v>394696.98690828891</v>
      </c>
      <c r="EZ16" s="34">
        <f t="shared" si="51"/>
        <v>77172.180667334382</v>
      </c>
      <c r="FA16" s="34">
        <f t="shared" si="52"/>
        <v>122079.68845600588</v>
      </c>
      <c r="FB16" s="34">
        <f t="shared" si="53"/>
        <v>78978.284958545773</v>
      </c>
      <c r="FC16" s="34">
        <f t="shared" si="54"/>
        <v>120106.17511376696</v>
      </c>
      <c r="FD16" s="34">
        <f t="shared" si="55"/>
        <v>4424530.3987990478</v>
      </c>
      <c r="FE16" s="34">
        <f t="shared" si="56"/>
        <v>3983387.7298905584</v>
      </c>
      <c r="FF16" s="34">
        <f t="shared" si="57"/>
        <v>1097263.339589932</v>
      </c>
      <c r="FG16" s="34">
        <f t="shared" si="58"/>
        <v>816819.50483288371</v>
      </c>
      <c r="FH16" s="34">
        <f t="shared" si="59"/>
        <v>1349477.315001223</v>
      </c>
      <c r="FI16" s="34">
        <f t="shared" si="60"/>
        <v>584485.66087843594</v>
      </c>
      <c r="FJ16" s="34">
        <f t="shared" si="61"/>
        <v>38320.389907216042</v>
      </c>
      <c r="FK16" s="34">
        <f t="shared" si="62"/>
        <v>386831.53881949512</v>
      </c>
      <c r="FL16" s="34">
        <f t="shared" si="63"/>
        <v>239740.61846823531</v>
      </c>
      <c r="FM16" s="34">
        <f t="shared" si="64"/>
        <v>291939.34139137907</v>
      </c>
      <c r="FN16" s="34">
        <f t="shared" si="65"/>
        <v>137177.36396032519</v>
      </c>
      <c r="FO16" s="34">
        <f t="shared" si="66"/>
        <v>358067.2796496806</v>
      </c>
      <c r="FP16" s="34">
        <f t="shared" si="67"/>
        <v>56144.602978520139</v>
      </c>
      <c r="FQ16" s="34">
        <f t="shared" si="68"/>
        <v>79637.218813334024</v>
      </c>
      <c r="FR16" s="34">
        <f t="shared" si="69"/>
        <v>76872.973145943935</v>
      </c>
      <c r="FS16" s="34">
        <f t="shared" si="70"/>
        <v>91661.143612355794</v>
      </c>
      <c r="FT16" s="34">
        <f t="shared" si="71"/>
        <v>6041792.4597460637</v>
      </c>
      <c r="FU16" s="34">
        <f t="shared" si="72"/>
        <v>438238.4984220147</v>
      </c>
      <c r="FV16" s="34">
        <f t="shared" si="73"/>
        <v>2288455.1424205522</v>
      </c>
      <c r="FW16" s="34">
        <f t="shared" si="74"/>
        <v>313200.97246531886</v>
      </c>
      <c r="FX16" s="34">
        <f t="shared" si="75"/>
        <v>76471.34752816362</v>
      </c>
      <c r="FY16" s="34">
        <f t="shared" si="76"/>
        <v>1240056.1879071172</v>
      </c>
      <c r="FZ16" s="34">
        <f t="shared" si="77"/>
        <v>1313520.4140675296</v>
      </c>
      <c r="GA16" s="34">
        <f t="shared" si="78"/>
        <v>117070.43294958731</v>
      </c>
      <c r="GB16" s="34">
        <f t="shared" si="79"/>
        <v>946429.36267000635</v>
      </c>
      <c r="GC16" s="34">
        <f t="shared" si="80"/>
        <v>65678.668565981512</v>
      </c>
      <c r="GD16" s="34">
        <f t="shared" si="81"/>
        <v>66418.503800299208</v>
      </c>
      <c r="GE16" s="34">
        <f t="shared" si="82"/>
        <v>31800.139960857479</v>
      </c>
      <c r="GF16" s="34">
        <f t="shared" si="83"/>
        <v>115488.32527298722</v>
      </c>
      <c r="GG16" s="34">
        <f t="shared" si="84"/>
        <v>110502.5092696967</v>
      </c>
      <c r="GH16" s="34">
        <f t="shared" si="85"/>
        <v>125398.33429832713</v>
      </c>
      <c r="GI16" s="34">
        <f t="shared" si="86"/>
        <v>189192.2587532232</v>
      </c>
      <c r="GJ16" s="34">
        <f t="shared" si="87"/>
        <v>61082.901909556014</v>
      </c>
      <c r="GK16" s="34">
        <f t="shared" si="88"/>
        <v>157635.63734483466</v>
      </c>
      <c r="GL16" s="34">
        <f t="shared" si="89"/>
        <v>22810.967155609302</v>
      </c>
      <c r="GM16" s="34">
        <f t="shared" si="90"/>
        <v>40683.668333776492</v>
      </c>
      <c r="GN16" s="34">
        <f t="shared" si="91"/>
        <v>404301.99870993121</v>
      </c>
      <c r="GO16" s="34">
        <f t="shared" si="92"/>
        <v>127075.59825033425</v>
      </c>
      <c r="GP16" s="34">
        <f t="shared" si="93"/>
        <v>90047.000253023216</v>
      </c>
      <c r="GQ16" s="34">
        <f t="shared" si="94"/>
        <v>2668298.4238487189</v>
      </c>
      <c r="GR16" s="34">
        <f t="shared" si="95"/>
        <v>88863.089361761493</v>
      </c>
      <c r="GS16" s="34">
        <f t="shared" si="96"/>
        <v>51151.332717605415</v>
      </c>
      <c r="GT16" s="34">
        <f t="shared" si="97"/>
        <v>1713480.4045293247</v>
      </c>
      <c r="GU16" s="34">
        <f t="shared" si="98"/>
        <v>39820.117670928936</v>
      </c>
      <c r="GV16" s="34">
        <f t="shared" si="99"/>
        <v>55591.513235508071</v>
      </c>
      <c r="GW16" s="34">
        <f t="shared" si="100"/>
        <v>349403.747163161</v>
      </c>
      <c r="GX16" s="34">
        <f t="shared" si="101"/>
        <v>104853.41498762864</v>
      </c>
      <c r="GY16" s="34">
        <f t="shared" si="102"/>
        <v>28576.250925433753</v>
      </c>
      <c r="GZ16" s="34">
        <f t="shared" si="103"/>
        <v>99999999.999999955</v>
      </c>
    </row>
    <row r="17" spans="1:208">
      <c r="A17" s="1" t="s">
        <v>14</v>
      </c>
      <c r="B17" s="1">
        <v>0</v>
      </c>
      <c r="C17" s="32">
        <v>28230616.531112097</v>
      </c>
      <c r="D17" s="33">
        <v>23095863.276764955</v>
      </c>
      <c r="E17" s="32">
        <v>48146130.76464694</v>
      </c>
      <c r="F17" s="33">
        <v>36141309.271093071</v>
      </c>
      <c r="G17" s="32">
        <v>23926239.014759529</v>
      </c>
      <c r="H17" s="32">
        <v>20752806.593258187</v>
      </c>
      <c r="I17" s="32">
        <v>15698986.856024956</v>
      </c>
      <c r="J17" s="32">
        <v>18259516.799731344</v>
      </c>
      <c r="K17" s="32">
        <v>13947005.798274588</v>
      </c>
      <c r="L17" s="32">
        <v>15694643.053164594</v>
      </c>
      <c r="M17" s="32">
        <v>16143466.771054814</v>
      </c>
      <c r="N17" s="32">
        <v>18307664.552501697</v>
      </c>
      <c r="O17" s="32">
        <v>13026098.09484102</v>
      </c>
      <c r="P17" s="32">
        <v>10179705.464175712</v>
      </c>
      <c r="Q17" s="32">
        <v>13210758.406700587</v>
      </c>
      <c r="R17" s="32">
        <v>13662326.967586368</v>
      </c>
      <c r="S17" s="32">
        <v>8375530.3041778868</v>
      </c>
      <c r="T17" s="32">
        <v>5453046.8053603638</v>
      </c>
      <c r="U17" s="32">
        <v>5840481.181070948</v>
      </c>
      <c r="V17" s="32">
        <v>15266518.354048379</v>
      </c>
      <c r="W17" s="32">
        <v>7694051.8609036012</v>
      </c>
      <c r="X17" s="32">
        <v>4028270.6924269539</v>
      </c>
      <c r="Y17" s="32">
        <v>5737786.1547353538</v>
      </c>
      <c r="Z17" s="32">
        <v>4667012.7630014801</v>
      </c>
      <c r="AA17" s="32">
        <v>3780018.0969880633</v>
      </c>
      <c r="AB17" s="32">
        <v>3159107.1146485596</v>
      </c>
      <c r="AC17" s="32">
        <v>3332136.5180468583</v>
      </c>
      <c r="AD17" s="32">
        <v>3778523.1263777274</v>
      </c>
      <c r="AE17" s="32">
        <v>3298503.2929364867</v>
      </c>
      <c r="AF17" s="32">
        <v>3123340.4129658723</v>
      </c>
      <c r="AG17" s="32">
        <v>2856074.7051504059</v>
      </c>
      <c r="AH17" s="32">
        <v>3404294.8467361536</v>
      </c>
      <c r="AI17" s="32">
        <v>3541026.8883927381</v>
      </c>
      <c r="AJ17" s="32">
        <v>3125543.9702450549</v>
      </c>
      <c r="AK17" s="32">
        <v>2291171.9522113102</v>
      </c>
      <c r="AL17" s="32">
        <v>2345605.673297442</v>
      </c>
      <c r="AM17" s="32">
        <v>3315783.153371938</v>
      </c>
      <c r="AN17" s="32">
        <v>2309793.4072587336</v>
      </c>
      <c r="AO17" s="32">
        <v>2560125.6169721326</v>
      </c>
      <c r="AP17" s="32">
        <v>236368.86570741094</v>
      </c>
      <c r="AQ17" s="32">
        <v>16400859.467874616</v>
      </c>
      <c r="AR17" s="32">
        <v>1794357.8820701835</v>
      </c>
      <c r="AS17" s="32">
        <v>1175109.9971673368</v>
      </c>
      <c r="AT17" s="32">
        <v>1871435.1680769767</v>
      </c>
      <c r="AU17" s="32">
        <v>25538329.793378044</v>
      </c>
      <c r="AV17" s="32">
        <v>1737277.6537093036</v>
      </c>
      <c r="AW17" s="32">
        <v>1179799.409567297</v>
      </c>
      <c r="AX17" s="32">
        <v>2227379.5745364614</v>
      </c>
      <c r="AY17" s="32">
        <v>542414.14276149462</v>
      </c>
      <c r="AZ17" s="32">
        <v>686545.67377038545</v>
      </c>
      <c r="BA17" s="32">
        <v>573177.18416446913</v>
      </c>
      <c r="BB17" s="32">
        <v>1221903.2860437948</v>
      </c>
      <c r="BC17" s="32">
        <v>39597470.68113935</v>
      </c>
      <c r="BD17" s="32">
        <v>25927595.413619995</v>
      </c>
      <c r="BE17" s="32">
        <v>7117781.3058004444</v>
      </c>
      <c r="BF17" s="32">
        <v>5244747.0619643684</v>
      </c>
      <c r="BG17" s="32">
        <v>9500297.4174309112</v>
      </c>
      <c r="BH17" s="32">
        <v>3196118.5666375998</v>
      </c>
      <c r="BI17" s="32">
        <v>122073.32222639876</v>
      </c>
      <c r="BJ17" s="32">
        <v>2314730.0034340848</v>
      </c>
      <c r="BK17" s="32">
        <v>1360515.0628617322</v>
      </c>
      <c r="BL17" s="32">
        <v>2328134.0473954207</v>
      </c>
      <c r="BM17" s="32">
        <v>1046687.1109835313</v>
      </c>
      <c r="BN17" s="32">
        <v>2136344.8459359766</v>
      </c>
      <c r="BO17" s="32">
        <v>464254.59265546553</v>
      </c>
      <c r="BP17" s="32">
        <v>582455.78025957278</v>
      </c>
      <c r="BQ17" s="32">
        <v>487028.16462577484</v>
      </c>
      <c r="BR17" s="32">
        <v>1245014.5569447929</v>
      </c>
      <c r="BS17" s="32">
        <v>62618261.568404384</v>
      </c>
      <c r="BT17" s="32">
        <v>2360347.1619848204</v>
      </c>
      <c r="BU17" s="32">
        <v>1872322.0346897685</v>
      </c>
      <c r="BV17" s="32">
        <v>2793820.0747522931</v>
      </c>
      <c r="BW17" s="32">
        <v>760243.52771552012</v>
      </c>
      <c r="BX17" s="32">
        <v>10481217.48677366</v>
      </c>
      <c r="BY17" s="32">
        <v>9278683.4581259862</v>
      </c>
      <c r="BZ17" s="32">
        <v>1088416.5437717382</v>
      </c>
      <c r="CA17" s="32">
        <v>8683127.3727222458</v>
      </c>
      <c r="CB17" s="32">
        <v>374017.54357542621</v>
      </c>
      <c r="CC17" s="32">
        <v>335508.58060342551</v>
      </c>
      <c r="CD17" s="32">
        <v>465325.25997622451</v>
      </c>
      <c r="CE17" s="32">
        <v>760338.93503013439</v>
      </c>
      <c r="CF17" s="32">
        <v>578910.86563901161</v>
      </c>
      <c r="CG17" s="32">
        <v>772109.79126860283</v>
      </c>
      <c r="CH17" s="32">
        <v>1201679.5712539891</v>
      </c>
      <c r="CI17" s="32">
        <v>312728.64207493205</v>
      </c>
      <c r="CJ17" s="32">
        <v>866929.84509280918</v>
      </c>
      <c r="CK17" s="32">
        <v>226698.28970725217</v>
      </c>
      <c r="CL17" s="32">
        <v>171709.68763366473</v>
      </c>
      <c r="CM17" s="32">
        <v>2643791.4116840055</v>
      </c>
      <c r="CN17" s="32">
        <v>847638.16164159495</v>
      </c>
      <c r="CO17" s="32">
        <v>812391.86556798988</v>
      </c>
      <c r="CP17" s="32">
        <v>13421365.806321463</v>
      </c>
      <c r="CQ17" s="32">
        <v>549755.97055158822</v>
      </c>
      <c r="CR17" s="32">
        <v>305743.40506441478</v>
      </c>
      <c r="CS17" s="32">
        <v>13046911.555252291</v>
      </c>
      <c r="CT17" s="32">
        <v>298842.92954554054</v>
      </c>
      <c r="CU17" s="32">
        <v>792143.02973424597</v>
      </c>
      <c r="CV17" s="32">
        <v>3975497.8938921136</v>
      </c>
      <c r="CW17" s="32">
        <v>508297.65393481241</v>
      </c>
      <c r="CX17" s="32">
        <v>238967.5516999891</v>
      </c>
      <c r="CY17" s="34">
        <f t="shared" si="2"/>
        <v>733006834.6154443</v>
      </c>
      <c r="CZ17" s="34"/>
      <c r="DA17" s="34"/>
      <c r="DB17" s="1" t="s">
        <v>14</v>
      </c>
      <c r="DC17" s="1">
        <v>0</v>
      </c>
      <c r="DD17" s="34">
        <f t="shared" si="3"/>
        <v>3851344.243730369</v>
      </c>
      <c r="DE17" s="34">
        <f t="shared" si="4"/>
        <v>3150838.7352052024</v>
      </c>
      <c r="DF17" s="34">
        <f t="shared" si="5"/>
        <v>6568305.8453207659</v>
      </c>
      <c r="DG17" s="34">
        <f t="shared" si="6"/>
        <v>4930555.5643357411</v>
      </c>
      <c r="DH17" s="34">
        <f t="shared" si="7"/>
        <v>3264122.2270883597</v>
      </c>
      <c r="DI17" s="34">
        <f t="shared" si="8"/>
        <v>2831188.6892767767</v>
      </c>
      <c r="DJ17" s="34">
        <f t="shared" si="9"/>
        <v>2141724.4853195786</v>
      </c>
      <c r="DK17" s="34">
        <f t="shared" si="10"/>
        <v>2491043.185062632</v>
      </c>
      <c r="DL17" s="34">
        <f t="shared" si="11"/>
        <v>1902711.562790758</v>
      </c>
      <c r="DM17" s="34">
        <f t="shared" si="12"/>
        <v>2141131.8847249821</v>
      </c>
      <c r="DN17" s="34">
        <f t="shared" si="13"/>
        <v>2202362.3803622681</v>
      </c>
      <c r="DO17" s="34">
        <f t="shared" si="14"/>
        <v>2497611.712189069</v>
      </c>
      <c r="DP17" s="34">
        <f t="shared" si="15"/>
        <v>1777077.304016527</v>
      </c>
      <c r="DQ17" s="34">
        <f t="shared" si="16"/>
        <v>1388759.9655897161</v>
      </c>
      <c r="DR17" s="34">
        <f t="shared" si="17"/>
        <v>1802269.4718298658</v>
      </c>
      <c r="DS17" s="34">
        <f t="shared" si="18"/>
        <v>1863874.4309599793</v>
      </c>
      <c r="DT17" s="34">
        <f t="shared" si="19"/>
        <v>1142626.4952320564</v>
      </c>
      <c r="DU17" s="34">
        <f t="shared" si="20"/>
        <v>743928.50759995752</v>
      </c>
      <c r="DV17" s="34">
        <f t="shared" si="21"/>
        <v>796784.00053868897</v>
      </c>
      <c r="DW17" s="34">
        <f t="shared" si="22"/>
        <v>2082725.2398072954</v>
      </c>
      <c r="DX17" s="34">
        <f t="shared" si="23"/>
        <v>1049656.2238659225</v>
      </c>
      <c r="DY17" s="34">
        <f t="shared" si="24"/>
        <v>549554.31548469758</v>
      </c>
      <c r="DZ17" s="34">
        <f t="shared" si="25"/>
        <v>782773.8956548142</v>
      </c>
      <c r="EA17" s="34">
        <f t="shared" si="26"/>
        <v>636694.30387370451</v>
      </c>
      <c r="EB17" s="34">
        <f t="shared" si="27"/>
        <v>515686.61006703507</v>
      </c>
      <c r="EC17" s="34">
        <f t="shared" si="28"/>
        <v>430979.21676349913</v>
      </c>
      <c r="ED17" s="34">
        <f t="shared" si="29"/>
        <v>454584.64514795278</v>
      </c>
      <c r="EE17" s="34">
        <f t="shared" si="30"/>
        <v>515482.65963441465</v>
      </c>
      <c r="EF17" s="34">
        <f t="shared" si="31"/>
        <v>449996.25340014364</v>
      </c>
      <c r="EG17" s="34">
        <f t="shared" si="32"/>
        <v>426099.76680564834</v>
      </c>
      <c r="EH17" s="34">
        <f t="shared" si="33"/>
        <v>389638.20939661248</v>
      </c>
      <c r="EI17" s="34">
        <f t="shared" si="34"/>
        <v>464428.80011100322</v>
      </c>
      <c r="EJ17" s="34">
        <f t="shared" si="35"/>
        <v>483082.38357019675</v>
      </c>
      <c r="EK17" s="34">
        <f t="shared" si="36"/>
        <v>426400.38573239249</v>
      </c>
      <c r="EL17" s="34">
        <f t="shared" si="37"/>
        <v>312571.70383865829</v>
      </c>
      <c r="EM17" s="34">
        <f t="shared" si="38"/>
        <v>319997.79026999278</v>
      </c>
      <c r="EN17" s="34">
        <f t="shared" si="39"/>
        <v>452353.64757703658</v>
      </c>
      <c r="EO17" s="34">
        <f t="shared" si="40"/>
        <v>315112.12422330485</v>
      </c>
      <c r="EP17" s="34">
        <f t="shared" si="41"/>
        <v>349263.53972064197</v>
      </c>
      <c r="EQ17" s="34">
        <f t="shared" si="42"/>
        <v>32246.475004754437</v>
      </c>
      <c r="ER17" s="34">
        <f t="shared" si="43"/>
        <v>2237477.0184071967</v>
      </c>
      <c r="ES17" s="34">
        <f t="shared" si="44"/>
        <v>244794.15434257899</v>
      </c>
      <c r="ET17" s="34">
        <f t="shared" si="45"/>
        <v>160313.64806902953</v>
      </c>
      <c r="EU17" s="34">
        <f t="shared" si="46"/>
        <v>255309.3749881314</v>
      </c>
      <c r="EV17" s="34">
        <f t="shared" si="47"/>
        <v>3484050.705581232</v>
      </c>
      <c r="EW17" s="34">
        <f t="shared" si="48"/>
        <v>237007.01980776587</v>
      </c>
      <c r="EX17" s="34">
        <f t="shared" si="49"/>
        <v>160953.39822939745</v>
      </c>
      <c r="EY17" s="34">
        <f t="shared" si="50"/>
        <v>303868.86852221598</v>
      </c>
      <c r="EZ17" s="34">
        <f t="shared" si="51"/>
        <v>73998.510947863149</v>
      </c>
      <c r="FA17" s="34">
        <f t="shared" si="52"/>
        <v>93661.565124500688</v>
      </c>
      <c r="FB17" s="34">
        <f t="shared" si="53"/>
        <v>78195.339674448434</v>
      </c>
      <c r="FC17" s="34">
        <f t="shared" si="54"/>
        <v>166697.39330395727</v>
      </c>
      <c r="FD17" s="34">
        <f t="shared" si="55"/>
        <v>5402060.2279804498</v>
      </c>
      <c r="FE17" s="34">
        <f t="shared" si="56"/>
        <v>3537156.0249124183</v>
      </c>
      <c r="FF17" s="34">
        <f t="shared" si="57"/>
        <v>971038.8729914953</v>
      </c>
      <c r="FG17" s="34">
        <f t="shared" si="58"/>
        <v>715511.34509078728</v>
      </c>
      <c r="FH17" s="34">
        <f t="shared" si="59"/>
        <v>1296072.1467781444</v>
      </c>
      <c r="FI17" s="34">
        <f t="shared" si="60"/>
        <v>436028.48100514262</v>
      </c>
      <c r="FJ17" s="34">
        <f t="shared" si="61"/>
        <v>16653.776808294264</v>
      </c>
      <c r="FK17" s="34">
        <f t="shared" si="62"/>
        <v>315785.59627598239</v>
      </c>
      <c r="FL17" s="34">
        <f t="shared" si="63"/>
        <v>185607.41845954221</v>
      </c>
      <c r="FM17" s="34">
        <f t="shared" si="64"/>
        <v>317614.23460898892</v>
      </c>
      <c r="FN17" s="34">
        <f t="shared" si="65"/>
        <v>142793.63596011384</v>
      </c>
      <c r="FO17" s="34">
        <f t="shared" si="66"/>
        <v>291449.51248057082</v>
      </c>
      <c r="FP17" s="34">
        <f t="shared" si="67"/>
        <v>63335.64309792914</v>
      </c>
      <c r="FQ17" s="34">
        <f t="shared" si="68"/>
        <v>79461.166356674585</v>
      </c>
      <c r="FR17" s="34">
        <f t="shared" si="69"/>
        <v>66442.513442768017</v>
      </c>
      <c r="FS17" s="34">
        <f t="shared" si="70"/>
        <v>169850.33401468379</v>
      </c>
      <c r="FT17" s="34">
        <f t="shared" si="71"/>
        <v>8542657.2592949495</v>
      </c>
      <c r="FU17" s="34">
        <f t="shared" si="72"/>
        <v>322008.88866515469</v>
      </c>
      <c r="FV17" s="34">
        <f t="shared" si="73"/>
        <v>255430.36521235722</v>
      </c>
      <c r="FW17" s="34">
        <f t="shared" si="74"/>
        <v>381145.1602928107</v>
      </c>
      <c r="FX17" s="34">
        <f t="shared" si="75"/>
        <v>103715.74885988137</v>
      </c>
      <c r="FY17" s="34">
        <f t="shared" si="76"/>
        <v>1429893.5551224973</v>
      </c>
      <c r="FZ17" s="34">
        <f t="shared" si="77"/>
        <v>1265838.6006719624</v>
      </c>
      <c r="GA17" s="34">
        <f t="shared" si="78"/>
        <v>148486.54778815966</v>
      </c>
      <c r="GB17" s="34">
        <f t="shared" si="79"/>
        <v>1184590.2333608738</v>
      </c>
      <c r="GC17" s="34">
        <f t="shared" si="80"/>
        <v>51025.109987091208</v>
      </c>
      <c r="GD17" s="34">
        <f t="shared" si="81"/>
        <v>45771.548744077205</v>
      </c>
      <c r="GE17" s="34">
        <f t="shared" si="82"/>
        <v>63481.708219043692</v>
      </c>
      <c r="GF17" s="34">
        <f t="shared" si="83"/>
        <v>103728.76474324135</v>
      </c>
      <c r="GG17" s="34">
        <f t="shared" si="84"/>
        <v>78977.553591669348</v>
      </c>
      <c r="GH17" s="34">
        <f t="shared" si="85"/>
        <v>105334.59646030082</v>
      </c>
      <c r="GI17" s="34">
        <f t="shared" si="86"/>
        <v>163938.38563380155</v>
      </c>
      <c r="GJ17" s="34">
        <f t="shared" si="87"/>
        <v>42663.809845510943</v>
      </c>
      <c r="GK17" s="34">
        <f t="shared" si="88"/>
        <v>118270.36313346581</v>
      </c>
      <c r="GL17" s="34">
        <f t="shared" si="89"/>
        <v>30927.172708585233</v>
      </c>
      <c r="GM17" s="34">
        <f t="shared" si="90"/>
        <v>23425.386984795085</v>
      </c>
      <c r="GN17" s="34">
        <f t="shared" si="91"/>
        <v>360677.59355491027</v>
      </c>
      <c r="GO17" s="34">
        <f t="shared" si="92"/>
        <v>115638.50725706936</v>
      </c>
      <c r="GP17" s="34">
        <f t="shared" si="93"/>
        <v>110830.05330969297</v>
      </c>
      <c r="GQ17" s="34">
        <f t="shared" si="94"/>
        <v>1831001.4548994871</v>
      </c>
      <c r="GR17" s="34">
        <f t="shared" si="95"/>
        <v>75000.11522266439</v>
      </c>
      <c r="GS17" s="34">
        <f t="shared" si="96"/>
        <v>41710.853245292892</v>
      </c>
      <c r="GT17" s="34">
        <f t="shared" si="97"/>
        <v>1779916.7673650768</v>
      </c>
      <c r="GU17" s="34">
        <f t="shared" si="98"/>
        <v>40769.460178679212</v>
      </c>
      <c r="GV17" s="34">
        <f t="shared" si="99"/>
        <v>108067.61851679407</v>
      </c>
      <c r="GW17" s="34">
        <f t="shared" si="100"/>
        <v>542354.81937597075</v>
      </c>
      <c r="GX17" s="34">
        <f t="shared" si="101"/>
        <v>69344.190249123581</v>
      </c>
      <c r="GY17" s="34">
        <f t="shared" si="102"/>
        <v>32600.999119654607</v>
      </c>
      <c r="GZ17" s="34">
        <f t="shared" si="103"/>
        <v>99999999.99999997</v>
      </c>
    </row>
    <row r="18" spans="1:208">
      <c r="A18" s="1" t="s">
        <v>15</v>
      </c>
      <c r="B18" s="1">
        <v>0</v>
      </c>
      <c r="C18" s="32">
        <v>30013001.957621526</v>
      </c>
      <c r="D18" s="33">
        <v>24740810.483859934</v>
      </c>
      <c r="E18" s="32">
        <v>48939594.923177637</v>
      </c>
      <c r="F18" s="33">
        <v>36827903.821234718</v>
      </c>
      <c r="G18" s="32">
        <v>24308388.59666599</v>
      </c>
      <c r="H18" s="32">
        <v>21973032.519795112</v>
      </c>
      <c r="I18" s="32">
        <v>18130182.661370989</v>
      </c>
      <c r="J18" s="32">
        <v>19959832.002652746</v>
      </c>
      <c r="K18" s="32">
        <v>13782038.050912183</v>
      </c>
      <c r="L18" s="32">
        <v>16199063.16841232</v>
      </c>
      <c r="M18" s="32">
        <v>17097328.151027959</v>
      </c>
      <c r="N18" s="32">
        <v>20522826.851687334</v>
      </c>
      <c r="O18" s="32">
        <v>14819901.265320651</v>
      </c>
      <c r="P18" s="32">
        <v>11006022.730246197</v>
      </c>
      <c r="Q18" s="32">
        <v>13785243.174426664</v>
      </c>
      <c r="R18" s="32">
        <v>14536222.53767476</v>
      </c>
      <c r="S18" s="32">
        <v>8325212.1703274082</v>
      </c>
      <c r="T18" s="32">
        <v>5855314.9114658507</v>
      </c>
      <c r="U18" s="32">
        <v>2782524.9764737585</v>
      </c>
      <c r="V18" s="32">
        <v>15748942.426607916</v>
      </c>
      <c r="W18" s="32">
        <v>8502451.2856994234</v>
      </c>
      <c r="X18" s="32">
        <v>3977619.7912898194</v>
      </c>
      <c r="Y18" s="32">
        <v>4888257.6021122402</v>
      </c>
      <c r="Z18" s="32">
        <v>4273781.5467233239</v>
      </c>
      <c r="AA18" s="32">
        <v>5007318.9605235187</v>
      </c>
      <c r="AB18" s="32">
        <v>3792007.7804729454</v>
      </c>
      <c r="AC18" s="32">
        <v>3682535.1702710604</v>
      </c>
      <c r="AD18" s="32">
        <v>4254224.4173518382</v>
      </c>
      <c r="AE18" s="32">
        <v>3033807.1090907669</v>
      </c>
      <c r="AF18" s="32">
        <v>3512785.1191431996</v>
      </c>
      <c r="AG18" s="32">
        <v>3292153.6905692052</v>
      </c>
      <c r="AH18" s="32">
        <v>3685055.7904233029</v>
      </c>
      <c r="AI18" s="32">
        <v>4303863.2996393107</v>
      </c>
      <c r="AJ18" s="32">
        <v>3488405.1186432014</v>
      </c>
      <c r="AK18" s="32">
        <v>2251989.1531573408</v>
      </c>
      <c r="AL18" s="32">
        <v>4736232.7819128809</v>
      </c>
      <c r="AM18" s="32">
        <v>3244534.842887077</v>
      </c>
      <c r="AN18" s="32">
        <v>2305328.3833330288</v>
      </c>
      <c r="AO18" s="32">
        <v>2669400.5730516976</v>
      </c>
      <c r="AP18" s="32">
        <v>198013.19217336766</v>
      </c>
      <c r="AQ18" s="32">
        <v>1442826.5588156821</v>
      </c>
      <c r="AR18" s="32">
        <v>3701441.5575730889</v>
      </c>
      <c r="AS18" s="32">
        <v>1480453.797999826</v>
      </c>
      <c r="AT18" s="32">
        <v>2051928.3318766169</v>
      </c>
      <c r="AU18" s="32">
        <v>28470373.892359219</v>
      </c>
      <c r="AV18" s="32">
        <v>1864752.8976260126</v>
      </c>
      <c r="AW18" s="32">
        <v>1193376.4532557246</v>
      </c>
      <c r="AX18" s="32">
        <v>2044015.3201098908</v>
      </c>
      <c r="AY18" s="32">
        <v>720401.58001684328</v>
      </c>
      <c r="AZ18" s="32">
        <v>867165.18512864225</v>
      </c>
      <c r="BA18" s="32">
        <v>457181.97894082463</v>
      </c>
      <c r="BB18" s="32">
        <v>454276.39053204138</v>
      </c>
      <c r="BC18" s="32">
        <v>41657427.803725831</v>
      </c>
      <c r="BD18" s="32">
        <v>26518255.657155685</v>
      </c>
      <c r="BE18" s="32">
        <v>7383700.2041407805</v>
      </c>
      <c r="BF18" s="32">
        <v>6041322.0190658262</v>
      </c>
      <c r="BG18" s="32">
        <v>9606709.9477814995</v>
      </c>
      <c r="BH18" s="32">
        <v>3045997.5938354214</v>
      </c>
      <c r="BI18" s="32">
        <v>74812.130667991776</v>
      </c>
      <c r="BJ18" s="32">
        <v>3265997.3358111815</v>
      </c>
      <c r="BK18" s="32">
        <v>1295734.6230085306</v>
      </c>
      <c r="BL18" s="32">
        <v>2173786.1366418824</v>
      </c>
      <c r="BM18" s="32">
        <v>1298402.7370890705</v>
      </c>
      <c r="BN18" s="32">
        <v>2252946.2670052499</v>
      </c>
      <c r="BO18" s="32">
        <v>480217.78332990513</v>
      </c>
      <c r="BP18" s="32">
        <v>624688.53931970731</v>
      </c>
      <c r="BQ18" s="32">
        <v>625672.95715478668</v>
      </c>
      <c r="BR18" s="32">
        <v>1249622.4148305119</v>
      </c>
      <c r="BS18" s="32">
        <v>73110005.96065259</v>
      </c>
      <c r="BT18" s="32">
        <v>2741802.4208060005</v>
      </c>
      <c r="BU18" s="32">
        <v>2157380.2634159289</v>
      </c>
      <c r="BV18" s="32">
        <v>2712638.315402993</v>
      </c>
      <c r="BW18" s="32">
        <v>1332149.4784411655</v>
      </c>
      <c r="BX18" s="32">
        <v>10459324.609210849</v>
      </c>
      <c r="BY18" s="32">
        <v>10925186.646852685</v>
      </c>
      <c r="BZ18" s="32">
        <v>937771.01954570611</v>
      </c>
      <c r="CA18" s="32">
        <v>9188210.6753113568</v>
      </c>
      <c r="CB18" s="32">
        <v>486362.60976446013</v>
      </c>
      <c r="CC18" s="32">
        <v>416648.70127940387</v>
      </c>
      <c r="CD18" s="32">
        <v>419829.21206298657</v>
      </c>
      <c r="CE18" s="32">
        <v>772091.05378321302</v>
      </c>
      <c r="CF18" s="32">
        <v>721339.74718697439</v>
      </c>
      <c r="CG18" s="32">
        <v>918169.05221164704</v>
      </c>
      <c r="CH18" s="32">
        <v>1247187.9249455442</v>
      </c>
      <c r="CI18" s="32">
        <v>374637.3219443697</v>
      </c>
      <c r="CJ18" s="32">
        <v>943055.14642818563</v>
      </c>
      <c r="CK18" s="32">
        <v>239302.27415765432</v>
      </c>
      <c r="CL18" s="32">
        <v>324784.28717296495</v>
      </c>
      <c r="CM18" s="32">
        <v>3205149.2750687525</v>
      </c>
      <c r="CN18" s="32">
        <v>810493.27182382857</v>
      </c>
      <c r="CO18" s="32">
        <v>772561.79096311529</v>
      </c>
      <c r="CP18" s="32">
        <v>18190441.649055358</v>
      </c>
      <c r="CQ18" s="32">
        <v>644357.12359776348</v>
      </c>
      <c r="CR18" s="32">
        <v>442459.2140631529</v>
      </c>
      <c r="CS18" s="32">
        <v>5448877.1097023319</v>
      </c>
      <c r="CT18" s="32">
        <v>352936.85207216931</v>
      </c>
      <c r="CU18" s="32">
        <v>558211.12302096537</v>
      </c>
      <c r="CV18" s="32">
        <v>2588031.2715697382</v>
      </c>
      <c r="CW18" s="32">
        <v>604531.92282381316</v>
      </c>
      <c r="CX18" s="32">
        <v>230847.46556650347</v>
      </c>
      <c r="CY18" s="34">
        <f t="shared" si="2"/>
        <v>761073415.87413251</v>
      </c>
      <c r="CZ18" s="34"/>
      <c r="DA18" s="34"/>
      <c r="DB18" s="1" t="s">
        <v>15</v>
      </c>
      <c r="DC18" s="1">
        <v>0</v>
      </c>
      <c r="DD18" s="34">
        <f t="shared" si="3"/>
        <v>3943509.4343888005</v>
      </c>
      <c r="DE18" s="34">
        <f t="shared" si="4"/>
        <v>3250778.4358022576</v>
      </c>
      <c r="DF18" s="34">
        <f t="shared" si="5"/>
        <v>6430338.2436460434</v>
      </c>
      <c r="DG18" s="34">
        <f t="shared" si="6"/>
        <v>4838942.3481486272</v>
      </c>
      <c r="DH18" s="34">
        <f t="shared" si="7"/>
        <v>3193961.0673099831</v>
      </c>
      <c r="DI18" s="34">
        <f t="shared" si="8"/>
        <v>2887110.7650709278</v>
      </c>
      <c r="DJ18" s="34">
        <f t="shared" si="9"/>
        <v>2382185.7764598872</v>
      </c>
      <c r="DK18" s="34">
        <f t="shared" si="10"/>
        <v>2622589.5670955526</v>
      </c>
      <c r="DL18" s="34">
        <f t="shared" si="11"/>
        <v>1810868.4081525558</v>
      </c>
      <c r="DM18" s="34">
        <f t="shared" si="12"/>
        <v>2128449.4807648552</v>
      </c>
      <c r="DN18" s="34">
        <f t="shared" si="13"/>
        <v>2246475.5428871186</v>
      </c>
      <c r="DO18" s="34">
        <f t="shared" si="14"/>
        <v>2696563.3569155475</v>
      </c>
      <c r="DP18" s="34">
        <f t="shared" si="15"/>
        <v>1947236.7522256998</v>
      </c>
      <c r="DQ18" s="34">
        <f t="shared" si="16"/>
        <v>1446118.4033875638</v>
      </c>
      <c r="DR18" s="34">
        <f t="shared" si="17"/>
        <v>1811289.5401284767</v>
      </c>
      <c r="DS18" s="34">
        <f t="shared" si="18"/>
        <v>1909963.2485493072</v>
      </c>
      <c r="DT18" s="34">
        <f t="shared" si="19"/>
        <v>1093877.672860964</v>
      </c>
      <c r="DU18" s="34">
        <f t="shared" si="20"/>
        <v>769349.55148061714</v>
      </c>
      <c r="DV18" s="34">
        <f t="shared" si="21"/>
        <v>365605.33037116838</v>
      </c>
      <c r="DW18" s="34">
        <f t="shared" si="22"/>
        <v>2069306.6001417793</v>
      </c>
      <c r="DX18" s="34">
        <f t="shared" si="23"/>
        <v>1117165.7173091394</v>
      </c>
      <c r="DY18" s="34">
        <f t="shared" si="24"/>
        <v>522632.86410041212</v>
      </c>
      <c r="DZ18" s="34">
        <f t="shared" si="25"/>
        <v>642284.63380209135</v>
      </c>
      <c r="EA18" s="34">
        <f t="shared" si="26"/>
        <v>561546.55485038366</v>
      </c>
      <c r="EB18" s="34">
        <f t="shared" si="27"/>
        <v>657928.50677517778</v>
      </c>
      <c r="EC18" s="34">
        <f t="shared" si="28"/>
        <v>498244.67671330064</v>
      </c>
      <c r="ED18" s="34">
        <f t="shared" si="29"/>
        <v>483860.7016698221</v>
      </c>
      <c r="EE18" s="34">
        <f t="shared" si="30"/>
        <v>558976.8777386134</v>
      </c>
      <c r="EF18" s="34">
        <f t="shared" si="31"/>
        <v>398622.13628974039</v>
      </c>
      <c r="EG18" s="34">
        <f t="shared" si="32"/>
        <v>461556.6706016899</v>
      </c>
      <c r="EH18" s="34">
        <f t="shared" si="33"/>
        <v>432567.16394278401</v>
      </c>
      <c r="EI18" s="34">
        <f t="shared" si="34"/>
        <v>484191.89444303792</v>
      </c>
      <c r="EJ18" s="34">
        <f t="shared" si="35"/>
        <v>565499.09770479891</v>
      </c>
      <c r="EK18" s="34">
        <f t="shared" si="36"/>
        <v>458353.30020515644</v>
      </c>
      <c r="EL18" s="34">
        <f t="shared" si="37"/>
        <v>295896.44128757459</v>
      </c>
      <c r="EM18" s="34">
        <f t="shared" si="38"/>
        <v>622309.58053804457</v>
      </c>
      <c r="EN18" s="34">
        <f t="shared" si="39"/>
        <v>426310.36312844534</v>
      </c>
      <c r="EO18" s="34">
        <f t="shared" si="40"/>
        <v>302904.8624284477</v>
      </c>
      <c r="EP18" s="34">
        <f t="shared" si="41"/>
        <v>350741.53391440585</v>
      </c>
      <c r="EQ18" s="34">
        <f t="shared" si="42"/>
        <v>26017.620382383106</v>
      </c>
      <c r="ER18" s="34">
        <f t="shared" si="43"/>
        <v>189577.84212690184</v>
      </c>
      <c r="ES18" s="34">
        <f t="shared" si="44"/>
        <v>486344.87558887998</v>
      </c>
      <c r="ET18" s="34">
        <f t="shared" si="45"/>
        <v>194521.81184116745</v>
      </c>
      <c r="EU18" s="34">
        <f t="shared" si="46"/>
        <v>269609.77601876558</v>
      </c>
      <c r="EV18" s="34">
        <f t="shared" si="47"/>
        <v>3740818.3361206367</v>
      </c>
      <c r="EW18" s="34">
        <f t="shared" si="48"/>
        <v>245016.16515986787</v>
      </c>
      <c r="EX18" s="34">
        <f t="shared" si="49"/>
        <v>156801.75241505046</v>
      </c>
      <c r="EY18" s="34">
        <f t="shared" si="50"/>
        <v>268570.05874554592</v>
      </c>
      <c r="EZ18" s="34">
        <f t="shared" si="51"/>
        <v>94655.990472275851</v>
      </c>
      <c r="FA18" s="34">
        <f t="shared" si="52"/>
        <v>113939.75496209624</v>
      </c>
      <c r="FB18" s="34">
        <f t="shared" si="53"/>
        <v>60070.680358179023</v>
      </c>
      <c r="FC18" s="34">
        <f t="shared" si="54"/>
        <v>59688.905308863177</v>
      </c>
      <c r="FD18" s="34">
        <f t="shared" si="55"/>
        <v>5473509.7738081031</v>
      </c>
      <c r="FE18" s="34">
        <f t="shared" si="56"/>
        <v>3484322.9449419263</v>
      </c>
      <c r="FF18" s="34">
        <f t="shared" si="57"/>
        <v>970169.2438777691</v>
      </c>
      <c r="FG18" s="34">
        <f t="shared" si="58"/>
        <v>793789.65196505433</v>
      </c>
      <c r="FH18" s="34">
        <f t="shared" si="59"/>
        <v>1262257.9829237226</v>
      </c>
      <c r="FI18" s="34">
        <f t="shared" si="60"/>
        <v>400223.88514739199</v>
      </c>
      <c r="FJ18" s="34">
        <f t="shared" si="61"/>
        <v>9829.817874017599</v>
      </c>
      <c r="FK18" s="34">
        <f t="shared" si="62"/>
        <v>429130.39237614325</v>
      </c>
      <c r="FL18" s="34">
        <f t="shared" si="63"/>
        <v>170250.9371609455</v>
      </c>
      <c r="FM18" s="34">
        <f t="shared" si="64"/>
        <v>285621.08349891263</v>
      </c>
      <c r="FN18" s="34">
        <f t="shared" si="65"/>
        <v>170601.50965827485</v>
      </c>
      <c r="FO18" s="34">
        <f t="shared" si="66"/>
        <v>296022.19970035658</v>
      </c>
      <c r="FP18" s="34">
        <f t="shared" si="67"/>
        <v>63097.432299399123</v>
      </c>
      <c r="FQ18" s="34">
        <f t="shared" si="68"/>
        <v>82079.931618977906</v>
      </c>
      <c r="FR18" s="34">
        <f t="shared" si="69"/>
        <v>82209.277594615327</v>
      </c>
      <c r="FS18" s="34">
        <f t="shared" si="70"/>
        <v>164192.09878658756</v>
      </c>
      <c r="FT18" s="34">
        <f t="shared" si="71"/>
        <v>9606169.9746379834</v>
      </c>
      <c r="FU18" s="34">
        <f t="shared" si="72"/>
        <v>360254.65659668291</v>
      </c>
      <c r="FV18" s="34">
        <f t="shared" si="73"/>
        <v>283465.46054798999</v>
      </c>
      <c r="FW18" s="34">
        <f t="shared" si="74"/>
        <v>356422.68654034991</v>
      </c>
      <c r="FX18" s="34">
        <f t="shared" si="75"/>
        <v>175035.60768984715</v>
      </c>
      <c r="FY18" s="34">
        <f t="shared" si="76"/>
        <v>1374285.8955594669</v>
      </c>
      <c r="FZ18" s="34">
        <f t="shared" si="77"/>
        <v>1435497.0780715731</v>
      </c>
      <c r="GA18" s="34">
        <f t="shared" si="78"/>
        <v>123216.89340162108</v>
      </c>
      <c r="GB18" s="34">
        <f t="shared" si="79"/>
        <v>1207269.9536822238</v>
      </c>
      <c r="GC18" s="34">
        <f t="shared" si="80"/>
        <v>63904.821745198831</v>
      </c>
      <c r="GD18" s="34">
        <f t="shared" si="81"/>
        <v>54744.87645858201</v>
      </c>
      <c r="GE18" s="34">
        <f t="shared" si="82"/>
        <v>55162.774484875525</v>
      </c>
      <c r="GF18" s="34">
        <f t="shared" si="83"/>
        <v>101447.64456086357</v>
      </c>
      <c r="GG18" s="34">
        <f t="shared" si="84"/>
        <v>94779.259417237437</v>
      </c>
      <c r="GH18" s="34">
        <f t="shared" si="85"/>
        <v>120641.3248788991</v>
      </c>
      <c r="GI18" s="34">
        <f t="shared" si="86"/>
        <v>163872.22295934273</v>
      </c>
      <c r="GJ18" s="34">
        <f t="shared" si="87"/>
        <v>49224.859800690734</v>
      </c>
      <c r="GK18" s="34">
        <f t="shared" si="88"/>
        <v>123911.19263376683</v>
      </c>
      <c r="GL18" s="34">
        <f t="shared" si="89"/>
        <v>31442.731958099361</v>
      </c>
      <c r="GM18" s="34">
        <f t="shared" si="90"/>
        <v>42674.501618208968</v>
      </c>
      <c r="GN18" s="34">
        <f t="shared" si="91"/>
        <v>421135.36069151375</v>
      </c>
      <c r="GO18" s="34">
        <f t="shared" si="92"/>
        <v>106493.44135781366</v>
      </c>
      <c r="GP18" s="34">
        <f t="shared" si="93"/>
        <v>101509.49630474055</v>
      </c>
      <c r="GQ18" s="34">
        <f t="shared" si="94"/>
        <v>2390103.4078509612</v>
      </c>
      <c r="GR18" s="34">
        <f t="shared" si="95"/>
        <v>84664.253166389433</v>
      </c>
      <c r="GS18" s="34">
        <f t="shared" si="96"/>
        <v>58136.20668315755</v>
      </c>
      <c r="GT18" s="34">
        <f t="shared" si="97"/>
        <v>715946.31950769329</v>
      </c>
      <c r="GU18" s="34">
        <f t="shared" si="98"/>
        <v>46373.561960090658</v>
      </c>
      <c r="GV18" s="34">
        <f t="shared" si="99"/>
        <v>73345.2399437485</v>
      </c>
      <c r="GW18" s="34">
        <f t="shared" si="100"/>
        <v>340050.14727748034</v>
      </c>
      <c r="GX18" s="34">
        <f t="shared" si="101"/>
        <v>79431.485874391859</v>
      </c>
      <c r="GY18" s="34">
        <f t="shared" si="102"/>
        <v>30331.826174924674</v>
      </c>
      <c r="GZ18" s="34">
        <f t="shared" si="103"/>
        <v>99999999.999999955</v>
      </c>
    </row>
    <row r="19" spans="1:208">
      <c r="A19" s="1" t="s">
        <v>16</v>
      </c>
      <c r="B19" s="1">
        <v>0</v>
      </c>
      <c r="C19" s="32">
        <v>27297303.088035196</v>
      </c>
      <c r="D19" s="33">
        <v>32691102.512837917</v>
      </c>
      <c r="E19" s="32">
        <v>49095650.374098718</v>
      </c>
      <c r="F19" s="33">
        <v>30894208.449308462</v>
      </c>
      <c r="G19" s="32">
        <v>26289783.77456056</v>
      </c>
      <c r="H19" s="32">
        <v>21915031.961659182</v>
      </c>
      <c r="I19" s="32">
        <v>16304835.081551922</v>
      </c>
      <c r="J19" s="32">
        <v>17640381.916425236</v>
      </c>
      <c r="K19" s="32">
        <v>16108661.668846533</v>
      </c>
      <c r="L19" s="32">
        <v>15518117.776909202</v>
      </c>
      <c r="M19" s="32">
        <v>14274042.72542353</v>
      </c>
      <c r="N19" s="32">
        <v>21634998.856401507</v>
      </c>
      <c r="O19" s="32">
        <v>13925568.678434078</v>
      </c>
      <c r="P19" s="32">
        <v>11062453.457013106</v>
      </c>
      <c r="Q19" s="32">
        <v>14508591.702069286</v>
      </c>
      <c r="R19" s="32">
        <v>11811663.497891668</v>
      </c>
      <c r="S19" s="32">
        <v>12870202.317373015</v>
      </c>
      <c r="T19" s="32">
        <v>10841808.3261985</v>
      </c>
      <c r="U19" s="32">
        <v>5700090.7022897825</v>
      </c>
      <c r="V19" s="32">
        <v>6844299.5435187425</v>
      </c>
      <c r="W19" s="32">
        <v>7330244.9255044675</v>
      </c>
      <c r="X19" s="32">
        <v>5392903.5694261556</v>
      </c>
      <c r="Y19" s="32">
        <v>5063845.2585230265</v>
      </c>
      <c r="Z19" s="32">
        <v>4918270.276748036</v>
      </c>
      <c r="AA19" s="32">
        <v>4677815.1929451833</v>
      </c>
      <c r="AB19" s="32">
        <v>2625225.0906388899</v>
      </c>
      <c r="AC19" s="32">
        <v>2729439.2276453874</v>
      </c>
      <c r="AD19" s="32">
        <v>3790529.8556191828</v>
      </c>
      <c r="AE19" s="32">
        <v>2631934.641231644</v>
      </c>
      <c r="AF19" s="32">
        <v>3538128.5619822829</v>
      </c>
      <c r="AG19" s="32">
        <v>2988537.0363938245</v>
      </c>
      <c r="AH19" s="32">
        <v>1296702.8435894269</v>
      </c>
      <c r="AI19" s="32">
        <v>4028451.3380925269</v>
      </c>
      <c r="AJ19" s="32">
        <v>2927693.8820977863</v>
      </c>
      <c r="AK19" s="32">
        <v>2138714.2247705092</v>
      </c>
      <c r="AL19" s="32">
        <v>1795350.6849721414</v>
      </c>
      <c r="AM19" s="32">
        <v>2272259.8861040841</v>
      </c>
      <c r="AN19" s="32">
        <v>1927673.0428438745</v>
      </c>
      <c r="AO19" s="32">
        <v>2116396.7585234661</v>
      </c>
      <c r="AP19" s="32">
        <v>407368.32388279785</v>
      </c>
      <c r="AQ19" s="32">
        <v>15883671.947050449</v>
      </c>
      <c r="AR19" s="32">
        <v>1772681.8403320087</v>
      </c>
      <c r="AS19" s="32">
        <v>1213239.880606052</v>
      </c>
      <c r="AT19" s="32">
        <v>1678167.0477383866</v>
      </c>
      <c r="AU19" s="32">
        <v>28972487.793120291</v>
      </c>
      <c r="AV19" s="32">
        <v>1425762.3969354006</v>
      </c>
      <c r="AW19" s="32">
        <v>1074729.8871965397</v>
      </c>
      <c r="AX19" s="32">
        <v>2522748.9723062962</v>
      </c>
      <c r="AY19" s="32">
        <v>720863.78132001229</v>
      </c>
      <c r="AZ19" s="32">
        <v>671391.49168866512</v>
      </c>
      <c r="BA19" s="32">
        <v>683003.00836115889</v>
      </c>
      <c r="BB19" s="32">
        <v>1082869.3215659906</v>
      </c>
      <c r="BC19" s="32">
        <v>37005258.213836081</v>
      </c>
      <c r="BD19" s="32">
        <v>25488965.954138998</v>
      </c>
      <c r="BE19" s="32">
        <v>6142062.4693044685</v>
      </c>
      <c r="BF19" s="32">
        <v>6014117.4235076075</v>
      </c>
      <c r="BG19" s="32">
        <v>2495857.7038118117</v>
      </c>
      <c r="BH19" s="32">
        <v>4648068.7930035638</v>
      </c>
      <c r="BI19" s="32">
        <v>204639.50359029282</v>
      </c>
      <c r="BJ19" s="32">
        <v>3505128.0662005595</v>
      </c>
      <c r="BK19" s="32">
        <v>1823647.7084598476</v>
      </c>
      <c r="BL19" s="32">
        <v>1899231.9946724481</v>
      </c>
      <c r="BM19" s="32">
        <v>938775.05379881687</v>
      </c>
      <c r="BN19" s="32">
        <v>2639417.1441233102</v>
      </c>
      <c r="BO19" s="32">
        <v>424530.15425923001</v>
      </c>
      <c r="BP19" s="32">
        <v>561184.62702010432</v>
      </c>
      <c r="BQ19" s="32">
        <v>561198.04382637795</v>
      </c>
      <c r="BR19" s="32">
        <v>1107277.9203987024</v>
      </c>
      <c r="BS19" s="32">
        <v>54177449.986904778</v>
      </c>
      <c r="BT19" s="32">
        <v>2798093.4204021674</v>
      </c>
      <c r="BU19" s="32">
        <v>18612851.492147606</v>
      </c>
      <c r="BV19" s="32">
        <v>2235498.939207213</v>
      </c>
      <c r="BW19" s="32">
        <v>1087748.4658838555</v>
      </c>
      <c r="BX19" s="32">
        <v>13676431.548740994</v>
      </c>
      <c r="BY19" s="32">
        <v>8565642.818854779</v>
      </c>
      <c r="BZ19" s="32">
        <v>421294.35279764427</v>
      </c>
      <c r="CA19" s="32">
        <v>7468622.6381415855</v>
      </c>
      <c r="CB19" s="32">
        <v>372382.56511389185</v>
      </c>
      <c r="CC19" s="32">
        <v>411779.78388912859</v>
      </c>
      <c r="CD19" s="32">
        <v>322239.52891169733</v>
      </c>
      <c r="CE19" s="32">
        <v>847772.67777497403</v>
      </c>
      <c r="CF19" s="32">
        <v>592520.04519074038</v>
      </c>
      <c r="CG19" s="32">
        <v>811664.36139897665</v>
      </c>
      <c r="CH19" s="32">
        <v>632027.67315285455</v>
      </c>
      <c r="CI19" s="32">
        <v>570993.92136501055</v>
      </c>
      <c r="CJ19" s="32">
        <v>1004658.5852313247</v>
      </c>
      <c r="CK19" s="32">
        <v>197609.7381636636</v>
      </c>
      <c r="CL19" s="32">
        <v>206116.04365101227</v>
      </c>
      <c r="CM19" s="32">
        <v>2318969.2382929749</v>
      </c>
      <c r="CN19" s="32">
        <v>764401.48735545087</v>
      </c>
      <c r="CO19" s="32">
        <v>606672.41955488361</v>
      </c>
      <c r="CP19" s="32">
        <v>23307119.98333241</v>
      </c>
      <c r="CQ19" s="32">
        <v>606896.13180351688</v>
      </c>
      <c r="CR19" s="32">
        <v>604217.13463844778</v>
      </c>
      <c r="CS19" s="32">
        <v>10570733.433734545</v>
      </c>
      <c r="CT19" s="32">
        <v>270012.17331950337</v>
      </c>
      <c r="CU19" s="32">
        <v>398215.28397742898</v>
      </c>
      <c r="CV19" s="32">
        <v>2454862.7269184245</v>
      </c>
      <c r="CW19" s="32">
        <v>460512.22143090918</v>
      </c>
      <c r="CX19" s="32">
        <v>254049.85990997878</v>
      </c>
      <c r="CY19" s="34">
        <f t="shared" si="2"/>
        <v>752617319.85574651</v>
      </c>
      <c r="CZ19" s="34"/>
      <c r="DA19" s="34"/>
      <c r="DB19" s="1" t="s">
        <v>16</v>
      </c>
      <c r="DC19" s="1">
        <v>0</v>
      </c>
      <c r="DD19" s="34">
        <f t="shared" si="3"/>
        <v>3626983.1118512191</v>
      </c>
      <c r="DE19" s="34">
        <f t="shared" si="4"/>
        <v>4343655.3545039054</v>
      </c>
      <c r="DF19" s="34">
        <f t="shared" si="5"/>
        <v>6523321.8900023233</v>
      </c>
      <c r="DG19" s="34">
        <f t="shared" si="6"/>
        <v>4104902.6688928618</v>
      </c>
      <c r="DH19" s="34">
        <f t="shared" si="7"/>
        <v>3493114.3731318191</v>
      </c>
      <c r="DI19" s="34">
        <f t="shared" si="8"/>
        <v>2911842.6301775272</v>
      </c>
      <c r="DJ19" s="34">
        <f t="shared" si="9"/>
        <v>2166417.7333411695</v>
      </c>
      <c r="DK19" s="34">
        <f t="shared" si="10"/>
        <v>2343871.3740744567</v>
      </c>
      <c r="DL19" s="34">
        <f t="shared" si="11"/>
        <v>2140352.2406226401</v>
      </c>
      <c r="DM19" s="34">
        <f t="shared" si="12"/>
        <v>2061886.8802917723</v>
      </c>
      <c r="DN19" s="34">
        <f t="shared" si="13"/>
        <v>1896587.0634174913</v>
      </c>
      <c r="DO19" s="34">
        <f t="shared" si="14"/>
        <v>2874634.7294463366</v>
      </c>
      <c r="DP19" s="34">
        <f t="shared" si="15"/>
        <v>1850285.4387011952</v>
      </c>
      <c r="DQ19" s="34">
        <f t="shared" si="16"/>
        <v>1469864.3208388344</v>
      </c>
      <c r="DR19" s="34">
        <f t="shared" si="17"/>
        <v>1927751.5038917966</v>
      </c>
      <c r="DS19" s="34">
        <f t="shared" si="18"/>
        <v>1569411.5968731092</v>
      </c>
      <c r="DT19" s="34">
        <f t="shared" si="19"/>
        <v>1710059.2795073912</v>
      </c>
      <c r="DU19" s="34">
        <f t="shared" si="20"/>
        <v>1440547.279496111</v>
      </c>
      <c r="DV19" s="34">
        <f t="shared" si="21"/>
        <v>757369.0575420605</v>
      </c>
      <c r="DW19" s="34">
        <f t="shared" si="22"/>
        <v>909399.68599587679</v>
      </c>
      <c r="DX19" s="34">
        <f t="shared" si="23"/>
        <v>973967.07890132652</v>
      </c>
      <c r="DY19" s="34">
        <f t="shared" si="24"/>
        <v>716553.21066220058</v>
      </c>
      <c r="DZ19" s="34">
        <f t="shared" si="25"/>
        <v>672831.34800745873</v>
      </c>
      <c r="EA19" s="34">
        <f t="shared" si="26"/>
        <v>653488.85110572749</v>
      </c>
      <c r="EB19" s="34">
        <f t="shared" si="27"/>
        <v>621539.66823960096</v>
      </c>
      <c r="EC19" s="34">
        <f t="shared" si="28"/>
        <v>348812.73940680298</v>
      </c>
      <c r="ED19" s="34">
        <f t="shared" si="29"/>
        <v>362659.63533347024</v>
      </c>
      <c r="EE19" s="34">
        <f t="shared" si="30"/>
        <v>503646.37586944056</v>
      </c>
      <c r="EF19" s="34">
        <f t="shared" si="31"/>
        <v>349704.23504685017</v>
      </c>
      <c r="EG19" s="34">
        <f t="shared" si="32"/>
        <v>470109.90428182448</v>
      </c>
      <c r="EH19" s="34">
        <f t="shared" si="33"/>
        <v>397085.87054130441</v>
      </c>
      <c r="EI19" s="34">
        <f t="shared" si="34"/>
        <v>172292.45320024854</v>
      </c>
      <c r="EJ19" s="34">
        <f t="shared" si="35"/>
        <v>535258.92001324869</v>
      </c>
      <c r="EK19" s="34">
        <f t="shared" si="36"/>
        <v>389001.66191484069</v>
      </c>
      <c r="EL19" s="34">
        <f t="shared" si="37"/>
        <v>284170.21085568884</v>
      </c>
      <c r="EM19" s="34">
        <f t="shared" si="38"/>
        <v>238547.61744205604</v>
      </c>
      <c r="EN19" s="34">
        <f t="shared" si="39"/>
        <v>301914.37615860422</v>
      </c>
      <c r="EO19" s="34">
        <f t="shared" si="40"/>
        <v>256129.24284194654</v>
      </c>
      <c r="EP19" s="34">
        <f t="shared" si="41"/>
        <v>281204.89692279656</v>
      </c>
      <c r="EQ19" s="34">
        <f t="shared" si="42"/>
        <v>54126.886684042533</v>
      </c>
      <c r="ER19" s="34">
        <f t="shared" si="43"/>
        <v>2110457.9349960824</v>
      </c>
      <c r="ES19" s="34">
        <f t="shared" si="44"/>
        <v>235535.61598499713</v>
      </c>
      <c r="ET19" s="34">
        <f t="shared" si="45"/>
        <v>161202.75850661963</v>
      </c>
      <c r="EU19" s="34">
        <f t="shared" si="46"/>
        <v>222977.46855733258</v>
      </c>
      <c r="EV19" s="34">
        <f t="shared" si="47"/>
        <v>3849564.317583526</v>
      </c>
      <c r="EW19" s="34">
        <f t="shared" si="48"/>
        <v>189440.55090423313</v>
      </c>
      <c r="EX19" s="34">
        <f t="shared" si="49"/>
        <v>142798.9841374541</v>
      </c>
      <c r="EY19" s="34">
        <f t="shared" si="50"/>
        <v>335196.77341332368</v>
      </c>
      <c r="EZ19" s="34">
        <f t="shared" si="51"/>
        <v>95780.918443144459</v>
      </c>
      <c r="FA19" s="34">
        <f t="shared" si="52"/>
        <v>89207.552626791818</v>
      </c>
      <c r="FB19" s="34">
        <f t="shared" si="53"/>
        <v>90750.370784991974</v>
      </c>
      <c r="FC19" s="34">
        <f t="shared" si="54"/>
        <v>143880.46793469266</v>
      </c>
      <c r="FD19" s="34">
        <f t="shared" si="55"/>
        <v>4916875.7132680453</v>
      </c>
      <c r="FE19" s="34">
        <f t="shared" si="56"/>
        <v>3386709.9894836927</v>
      </c>
      <c r="FF19" s="34">
        <f t="shared" si="57"/>
        <v>816093.69160966319</v>
      </c>
      <c r="FG19" s="34">
        <f t="shared" si="58"/>
        <v>799093.67813383939</v>
      </c>
      <c r="FH19" s="34">
        <f t="shared" si="59"/>
        <v>331623.7399758739</v>
      </c>
      <c r="FI19" s="34">
        <f t="shared" si="60"/>
        <v>617587.27448558516</v>
      </c>
      <c r="FJ19" s="34">
        <f t="shared" si="61"/>
        <v>27190.379252701212</v>
      </c>
      <c r="FK19" s="34">
        <f t="shared" si="62"/>
        <v>465725.13995191932</v>
      </c>
      <c r="FL19" s="34">
        <f t="shared" si="63"/>
        <v>242307.43305367787</v>
      </c>
      <c r="FM19" s="34">
        <f t="shared" si="64"/>
        <v>252350.2907209832</v>
      </c>
      <c r="FN19" s="34">
        <f t="shared" si="65"/>
        <v>124734.71298517963</v>
      </c>
      <c r="FO19" s="34">
        <f t="shared" si="66"/>
        <v>350698.43258845079</v>
      </c>
      <c r="FP19" s="34">
        <f t="shared" si="67"/>
        <v>56407.173082410511</v>
      </c>
      <c r="FQ19" s="34">
        <f t="shared" si="68"/>
        <v>74564.405072111025</v>
      </c>
      <c r="FR19" s="34">
        <f t="shared" si="69"/>
        <v>74566.187758466986</v>
      </c>
      <c r="FS19" s="34">
        <f t="shared" si="70"/>
        <v>147123.62992269875</v>
      </c>
      <c r="FT19" s="34">
        <f t="shared" si="71"/>
        <v>7198538.8267823709</v>
      </c>
      <c r="FU19" s="34">
        <f t="shared" si="72"/>
        <v>371781.6939076655</v>
      </c>
      <c r="FV19" s="34">
        <f t="shared" si="73"/>
        <v>2473083.0664002146</v>
      </c>
      <c r="FW19" s="34">
        <f t="shared" si="74"/>
        <v>297029.96200455353</v>
      </c>
      <c r="FX19" s="34">
        <f t="shared" si="75"/>
        <v>144528.75813332907</v>
      </c>
      <c r="FY19" s="34">
        <f t="shared" si="76"/>
        <v>1817182.6754348867</v>
      </c>
      <c r="FZ19" s="34">
        <f t="shared" si="77"/>
        <v>1138113.9648097053</v>
      </c>
      <c r="GA19" s="34">
        <f t="shared" si="78"/>
        <v>55977.233274194827</v>
      </c>
      <c r="GB19" s="34">
        <f t="shared" si="79"/>
        <v>992353.27717053995</v>
      </c>
      <c r="GC19" s="34">
        <f t="shared" si="80"/>
        <v>49478.341155537855</v>
      </c>
      <c r="GD19" s="34">
        <f t="shared" si="81"/>
        <v>54713.035831816102</v>
      </c>
      <c r="GE19" s="34">
        <f t="shared" si="82"/>
        <v>42815.853476964985</v>
      </c>
      <c r="GF19" s="34">
        <f t="shared" si="83"/>
        <v>112643.2591183878</v>
      </c>
      <c r="GG19" s="34">
        <f t="shared" si="84"/>
        <v>78727.931122327631</v>
      </c>
      <c r="GH19" s="34">
        <f t="shared" si="85"/>
        <v>107845.55975333488</v>
      </c>
      <c r="GI19" s="34">
        <f t="shared" si="86"/>
        <v>83977.295828641669</v>
      </c>
      <c r="GJ19" s="34">
        <f t="shared" si="87"/>
        <v>75867.762580118724</v>
      </c>
      <c r="GK19" s="34">
        <f t="shared" si="88"/>
        <v>133488.63475848347</v>
      </c>
      <c r="GL19" s="34">
        <f t="shared" si="89"/>
        <v>26256.336779698249</v>
      </c>
      <c r="GM19" s="34">
        <f t="shared" si="90"/>
        <v>27386.566614028805</v>
      </c>
      <c r="GN19" s="34">
        <f t="shared" si="91"/>
        <v>308120.63144354022</v>
      </c>
      <c r="GO19" s="34">
        <f t="shared" si="92"/>
        <v>101565.75821321293</v>
      </c>
      <c r="GP19" s="34">
        <f t="shared" si="93"/>
        <v>80608.352153145228</v>
      </c>
      <c r="GQ19" s="34">
        <f t="shared" si="94"/>
        <v>3096808.878621032</v>
      </c>
      <c r="GR19" s="34">
        <f t="shared" si="95"/>
        <v>80638.076721359554</v>
      </c>
      <c r="GS19" s="34">
        <f t="shared" si="96"/>
        <v>80282.119305234373</v>
      </c>
      <c r="GT19" s="34">
        <f t="shared" si="97"/>
        <v>1404529.6533649568</v>
      </c>
      <c r="GU19" s="34">
        <f t="shared" si="98"/>
        <v>35876.423010203427</v>
      </c>
      <c r="GV19" s="34">
        <f t="shared" si="99"/>
        <v>52910.725473837687</v>
      </c>
      <c r="GW19" s="34">
        <f t="shared" si="100"/>
        <v>326176.75173738302</v>
      </c>
      <c r="GX19" s="34">
        <f t="shared" si="101"/>
        <v>61188.097759851604</v>
      </c>
      <c r="GY19" s="34">
        <f t="shared" si="102"/>
        <v>33755.516011599662</v>
      </c>
      <c r="GZ19" s="34">
        <f t="shared" si="103"/>
        <v>100000000.00000001</v>
      </c>
    </row>
    <row r="20" spans="1:208">
      <c r="A20" s="1" t="s">
        <v>17</v>
      </c>
      <c r="B20" s="1">
        <v>0</v>
      </c>
      <c r="C20" s="32">
        <v>27240836.87303691</v>
      </c>
      <c r="D20" s="33">
        <v>22825641.264000796</v>
      </c>
      <c r="E20" s="32">
        <v>46797815.681589693</v>
      </c>
      <c r="F20" s="33">
        <v>34017054.943449371</v>
      </c>
      <c r="G20" s="32">
        <v>25045943.15523994</v>
      </c>
      <c r="H20" s="32">
        <v>19816108.624555446</v>
      </c>
      <c r="I20" s="32">
        <v>18096296.363215026</v>
      </c>
      <c r="J20" s="32">
        <v>18858155.317414992</v>
      </c>
      <c r="K20" s="32">
        <v>13481542.100119377</v>
      </c>
      <c r="L20" s="32">
        <v>15210314.697489006</v>
      </c>
      <c r="M20" s="32">
        <v>16538570.006860675</v>
      </c>
      <c r="N20" s="32">
        <v>19932297.573685911</v>
      </c>
      <c r="O20" s="32">
        <v>13448981.763894545</v>
      </c>
      <c r="P20" s="32">
        <v>10276387.781867422</v>
      </c>
      <c r="Q20" s="32">
        <v>12387963.909825062</v>
      </c>
      <c r="R20" s="32">
        <v>13704605.948528809</v>
      </c>
      <c r="S20" s="32">
        <v>8373005.6620360231</v>
      </c>
      <c r="T20" s="32">
        <v>5928065.157731615</v>
      </c>
      <c r="U20" s="32">
        <v>5481589.0761056105</v>
      </c>
      <c r="V20" s="32">
        <v>14564545.103959102</v>
      </c>
      <c r="W20" s="32">
        <v>7454221.4072409086</v>
      </c>
      <c r="X20" s="32">
        <v>3826079.947934953</v>
      </c>
      <c r="Y20" s="32">
        <v>5661203.8172852006</v>
      </c>
      <c r="Z20" s="32">
        <v>4349890.366627764</v>
      </c>
      <c r="AA20" s="32">
        <v>7138349.0451360773</v>
      </c>
      <c r="AB20" s="32">
        <v>3232490.8397291922</v>
      </c>
      <c r="AC20" s="32">
        <v>3970703.0938220695</v>
      </c>
      <c r="AD20" s="32">
        <v>3825898.1701422227</v>
      </c>
      <c r="AE20" s="32">
        <v>1320769.6418414891</v>
      </c>
      <c r="AF20" s="32">
        <v>3009667.8330571423</v>
      </c>
      <c r="AG20" s="32">
        <v>2575236.0673941164</v>
      </c>
      <c r="AH20" s="32">
        <v>3316871.4193769773</v>
      </c>
      <c r="AI20" s="32">
        <v>3527420.7728487016</v>
      </c>
      <c r="AJ20" s="32">
        <v>3624503.7301870366</v>
      </c>
      <c r="AK20" s="32">
        <v>2092693.2597103564</v>
      </c>
      <c r="AL20" s="32">
        <v>4901833.7964203581</v>
      </c>
      <c r="AM20" s="32">
        <v>3423341.8955682614</v>
      </c>
      <c r="AN20" s="32">
        <v>2400879.8488286575</v>
      </c>
      <c r="AO20" s="32">
        <v>2714338.5757729183</v>
      </c>
      <c r="AP20" s="32">
        <v>232433.255717956</v>
      </c>
      <c r="AQ20" s="32">
        <v>1608571.30145227</v>
      </c>
      <c r="AR20" s="32">
        <v>2427509.3753224551</v>
      </c>
      <c r="AS20" s="32">
        <v>1280786.4016806975</v>
      </c>
      <c r="AT20" s="32">
        <v>2050809.3109080789</v>
      </c>
      <c r="AU20" s="32">
        <v>27017423.581010196</v>
      </c>
      <c r="AV20" s="32">
        <v>1650974.864605756</v>
      </c>
      <c r="AW20" s="32">
        <v>1071222.598767088</v>
      </c>
      <c r="AX20" s="32">
        <v>795498.55674601637</v>
      </c>
      <c r="AY20" s="32">
        <v>569076.89955367881</v>
      </c>
      <c r="AZ20" s="32">
        <v>1054144.4131956883</v>
      </c>
      <c r="BA20" s="32">
        <v>673031.29506257572</v>
      </c>
      <c r="BB20" s="32">
        <v>905386.30272886751</v>
      </c>
      <c r="BC20" s="32">
        <v>38432800.444238946</v>
      </c>
      <c r="BD20" s="32">
        <v>25565790.861271061</v>
      </c>
      <c r="BE20" s="32">
        <v>7371400.5179106221</v>
      </c>
      <c r="BF20" s="32">
        <v>5940426.6320187561</v>
      </c>
      <c r="BG20" s="32">
        <v>9574997.7329826709</v>
      </c>
      <c r="BH20" s="32">
        <v>2889461.2266222378</v>
      </c>
      <c r="BI20" s="32">
        <v>131975.23883975539</v>
      </c>
      <c r="BJ20" s="32">
        <v>2457019.0877794675</v>
      </c>
      <c r="BK20" s="32">
        <v>1117709.6033140367</v>
      </c>
      <c r="BL20" s="32">
        <v>2133158.6426303484</v>
      </c>
      <c r="BM20" s="32">
        <v>1153412.9941453272</v>
      </c>
      <c r="BN20" s="32">
        <v>2266513.6724070511</v>
      </c>
      <c r="BO20" s="32">
        <v>418019.62892984622</v>
      </c>
      <c r="BP20" s="32">
        <v>663674.13676000189</v>
      </c>
      <c r="BQ20" s="32">
        <v>461545.82403841795</v>
      </c>
      <c r="BR20" s="32">
        <v>1230523.8902449538</v>
      </c>
      <c r="BS20" s="32">
        <v>67923789.511057511</v>
      </c>
      <c r="BT20" s="32">
        <v>2590296.1393194292</v>
      </c>
      <c r="BU20" s="32">
        <v>19423818.627301976</v>
      </c>
      <c r="BV20" s="32">
        <v>2889462.5160996439</v>
      </c>
      <c r="BW20" s="32">
        <v>828659.54484074726</v>
      </c>
      <c r="BX20" s="32">
        <v>9364650.5935806297</v>
      </c>
      <c r="BY20" s="32">
        <v>9349824.7643836103</v>
      </c>
      <c r="BZ20" s="32">
        <v>767001.89742365328</v>
      </c>
      <c r="CA20" s="32">
        <v>8662754.3026348799</v>
      </c>
      <c r="CB20" s="32">
        <v>372851.10141257587</v>
      </c>
      <c r="CC20" s="32">
        <v>586619.3042619261</v>
      </c>
      <c r="CD20" s="32">
        <v>325823.71467525617</v>
      </c>
      <c r="CE20" s="32">
        <v>848883.75414422678</v>
      </c>
      <c r="CF20" s="32">
        <v>512927.24192924501</v>
      </c>
      <c r="CG20" s="32">
        <v>745361.93579729844</v>
      </c>
      <c r="CH20" s="32">
        <v>1419722.6358243898</v>
      </c>
      <c r="CI20" s="32">
        <v>386367.66211395495</v>
      </c>
      <c r="CJ20" s="32">
        <v>872780.48449128424</v>
      </c>
      <c r="CK20" s="32">
        <v>288625.1762174195</v>
      </c>
      <c r="CL20" s="32">
        <v>200906.01901682623</v>
      </c>
      <c r="CM20" s="32">
        <v>2990298.2062567384</v>
      </c>
      <c r="CN20" s="32">
        <v>884112.83078375226</v>
      </c>
      <c r="CO20" s="32">
        <v>622209.01697589259</v>
      </c>
      <c r="CP20" s="32">
        <v>16001287.636823164</v>
      </c>
      <c r="CQ20" s="32">
        <v>534627.33587634598</v>
      </c>
      <c r="CR20" s="32">
        <v>362583.30058383325</v>
      </c>
      <c r="CS20" s="32">
        <v>8851941.0314125195</v>
      </c>
      <c r="CT20" s="32">
        <v>247430.3043431972</v>
      </c>
      <c r="CU20" s="32">
        <v>484325.78623937839</v>
      </c>
      <c r="CV20" s="32">
        <v>2403052.9072418096</v>
      </c>
      <c r="CW20" s="32">
        <v>642175.77058767551</v>
      </c>
      <c r="CX20" s="32">
        <v>185871.9282005314</v>
      </c>
      <c r="CY20" s="34">
        <f t="shared" si="2"/>
        <v>740108455.80626571</v>
      </c>
      <c r="CZ20" s="34"/>
      <c r="DA20" s="34"/>
      <c r="DB20" s="1" t="s">
        <v>17</v>
      </c>
      <c r="DC20" s="1">
        <v>0</v>
      </c>
      <c r="DD20" s="34">
        <f t="shared" si="3"/>
        <v>3680654.7282804726</v>
      </c>
      <c r="DE20" s="34">
        <f t="shared" si="4"/>
        <v>3084094.1060637934</v>
      </c>
      <c r="DF20" s="34">
        <f t="shared" si="5"/>
        <v>6323102.4202538915</v>
      </c>
      <c r="DG20" s="34">
        <f t="shared" si="6"/>
        <v>4596225.6851114584</v>
      </c>
      <c r="DH20" s="34">
        <f t="shared" si="7"/>
        <v>3384090.9340719767</v>
      </c>
      <c r="DI20" s="34">
        <f t="shared" si="8"/>
        <v>2677460.1031909576</v>
      </c>
      <c r="DJ20" s="34">
        <f t="shared" si="9"/>
        <v>2445087.0978769087</v>
      </c>
      <c r="DK20" s="34">
        <f t="shared" si="10"/>
        <v>2548025.9236967009</v>
      </c>
      <c r="DL20" s="34">
        <f t="shared" si="11"/>
        <v>1821563.0417886169</v>
      </c>
      <c r="DM20" s="34">
        <f t="shared" si="12"/>
        <v>2055146.7258834469</v>
      </c>
      <c r="DN20" s="34">
        <f t="shared" si="13"/>
        <v>2234614.3834883962</v>
      </c>
      <c r="DO20" s="34">
        <f t="shared" si="14"/>
        <v>2693159.0116710523</v>
      </c>
      <c r="DP20" s="34">
        <f t="shared" si="15"/>
        <v>1817163.641137349</v>
      </c>
      <c r="DQ20" s="34">
        <f t="shared" si="16"/>
        <v>1388497.5507640219</v>
      </c>
      <c r="DR20" s="34">
        <f t="shared" si="17"/>
        <v>1673803.8611286716</v>
      </c>
      <c r="DS20" s="34">
        <f t="shared" si="18"/>
        <v>1851702.3878073611</v>
      </c>
      <c r="DT20" s="34">
        <f t="shared" si="19"/>
        <v>1131321.4430058857</v>
      </c>
      <c r="DU20" s="34">
        <f t="shared" si="20"/>
        <v>800972.49412907299</v>
      </c>
      <c r="DV20" s="34">
        <f t="shared" si="21"/>
        <v>740646.7299625742</v>
      </c>
      <c r="DW20" s="34">
        <f t="shared" si="22"/>
        <v>1967893.3526158207</v>
      </c>
      <c r="DX20" s="34">
        <f t="shared" si="23"/>
        <v>1007179.6030380933</v>
      </c>
      <c r="DY20" s="34">
        <f t="shared" si="24"/>
        <v>516962.06385952787</v>
      </c>
      <c r="DZ20" s="34">
        <f t="shared" si="25"/>
        <v>764915.43541654979</v>
      </c>
      <c r="EA20" s="34">
        <f t="shared" si="26"/>
        <v>587736.88268282835</v>
      </c>
      <c r="EB20" s="34">
        <f t="shared" si="27"/>
        <v>964500.40384414222</v>
      </c>
      <c r="EC20" s="34">
        <f t="shared" si="28"/>
        <v>436759.0742099756</v>
      </c>
      <c r="ED20" s="34">
        <f t="shared" si="29"/>
        <v>536502.86828522058</v>
      </c>
      <c r="EE20" s="34">
        <f t="shared" si="30"/>
        <v>516937.50289264467</v>
      </c>
      <c r="EF20" s="34">
        <f t="shared" si="31"/>
        <v>178456.22914855875</v>
      </c>
      <c r="EG20" s="34">
        <f t="shared" si="32"/>
        <v>406652.26960262796</v>
      </c>
      <c r="EH20" s="34">
        <f t="shared" si="33"/>
        <v>347953.87719069951</v>
      </c>
      <c r="EI20" s="34">
        <f t="shared" si="34"/>
        <v>448160.18427510269</v>
      </c>
      <c r="EJ20" s="34">
        <f t="shared" si="35"/>
        <v>476608.63015082967</v>
      </c>
      <c r="EK20" s="34">
        <f t="shared" si="36"/>
        <v>489726.0261995715</v>
      </c>
      <c r="EL20" s="34">
        <f t="shared" si="37"/>
        <v>282754.94534521969</v>
      </c>
      <c r="EM20" s="34">
        <f t="shared" si="38"/>
        <v>662312.90265159262</v>
      </c>
      <c r="EN20" s="34">
        <f t="shared" si="39"/>
        <v>462545.97805383964</v>
      </c>
      <c r="EO20" s="34">
        <f t="shared" si="40"/>
        <v>324395.67876753502</v>
      </c>
      <c r="EP20" s="34">
        <f t="shared" si="41"/>
        <v>366748.758844533</v>
      </c>
      <c r="EQ20" s="34">
        <f t="shared" si="42"/>
        <v>31405.296601394162</v>
      </c>
      <c r="ER20" s="34">
        <f t="shared" si="43"/>
        <v>217342.64604501927</v>
      </c>
      <c r="ES20" s="34">
        <f t="shared" si="44"/>
        <v>327993.73609074013</v>
      </c>
      <c r="ET20" s="34">
        <f t="shared" si="45"/>
        <v>173053.88036479376</v>
      </c>
      <c r="EU20" s="34">
        <f t="shared" si="46"/>
        <v>277095.7816816119</v>
      </c>
      <c r="EV20" s="34">
        <f t="shared" si="47"/>
        <v>3650468.167071233</v>
      </c>
      <c r="EW20" s="34">
        <f t="shared" si="48"/>
        <v>223072.01757439764</v>
      </c>
      <c r="EX20" s="34">
        <f t="shared" si="49"/>
        <v>144738.59748029907</v>
      </c>
      <c r="EY20" s="34">
        <f t="shared" si="50"/>
        <v>107484.05189877331</v>
      </c>
      <c r="EZ20" s="34">
        <f t="shared" si="51"/>
        <v>76891.014430274678</v>
      </c>
      <c r="FA20" s="34">
        <f t="shared" si="52"/>
        <v>142431.0727604531</v>
      </c>
      <c r="FB20" s="34">
        <f t="shared" si="53"/>
        <v>90936.847131327944</v>
      </c>
      <c r="FC20" s="34">
        <f t="shared" si="54"/>
        <v>122331.57122121377</v>
      </c>
      <c r="FD20" s="34">
        <f t="shared" si="55"/>
        <v>5192860.6061351765</v>
      </c>
      <c r="FE20" s="34">
        <f t="shared" si="56"/>
        <v>3454330.329656885</v>
      </c>
      <c r="FF20" s="34">
        <f t="shared" si="57"/>
        <v>995989.23104861751</v>
      </c>
      <c r="FG20" s="34">
        <f t="shared" si="58"/>
        <v>802642.71883602836</v>
      </c>
      <c r="FH20" s="34">
        <f t="shared" si="59"/>
        <v>1293729.0011842626</v>
      </c>
      <c r="FI20" s="34">
        <f t="shared" si="60"/>
        <v>390410.51402047445</v>
      </c>
      <c r="FJ20" s="34">
        <f t="shared" si="61"/>
        <v>17831.878261137153</v>
      </c>
      <c r="FK20" s="34">
        <f t="shared" si="62"/>
        <v>331980.95069766755</v>
      </c>
      <c r="FL20" s="34">
        <f t="shared" si="63"/>
        <v>151019.70455079002</v>
      </c>
      <c r="FM20" s="34">
        <f t="shared" si="64"/>
        <v>288222.43900814641</v>
      </c>
      <c r="FN20" s="34">
        <f t="shared" si="65"/>
        <v>155843.78006988345</v>
      </c>
      <c r="FO20" s="34">
        <f t="shared" si="66"/>
        <v>306240.74818033754</v>
      </c>
      <c r="FP20" s="34">
        <f t="shared" si="67"/>
        <v>56480.861102236755</v>
      </c>
      <c r="FQ20" s="34">
        <f t="shared" si="68"/>
        <v>89672.551577187813</v>
      </c>
      <c r="FR20" s="34">
        <f t="shared" si="69"/>
        <v>62361.917421361606</v>
      </c>
      <c r="FS20" s="34">
        <f t="shared" si="70"/>
        <v>166262.64442613823</v>
      </c>
      <c r="FT20" s="34">
        <f t="shared" si="71"/>
        <v>9177545.3959733658</v>
      </c>
      <c r="FU20" s="34">
        <f t="shared" si="72"/>
        <v>349988.72381448338</v>
      </c>
      <c r="FV20" s="34">
        <f t="shared" si="73"/>
        <v>2624455.7098245672</v>
      </c>
      <c r="FW20" s="34">
        <f t="shared" si="74"/>
        <v>390410.68824864272</v>
      </c>
      <c r="FX20" s="34">
        <f t="shared" si="75"/>
        <v>111964.60982708474</v>
      </c>
      <c r="FY20" s="34">
        <f t="shared" si="76"/>
        <v>1265307.8775297718</v>
      </c>
      <c r="FZ20" s="34">
        <f t="shared" si="77"/>
        <v>1263304.6806900778</v>
      </c>
      <c r="GA20" s="34">
        <f t="shared" si="78"/>
        <v>103633.71630284784</v>
      </c>
      <c r="GB20" s="34">
        <f t="shared" si="79"/>
        <v>1170470.9268856784</v>
      </c>
      <c r="GC20" s="34">
        <f t="shared" si="80"/>
        <v>50377.900493839938</v>
      </c>
      <c r="GD20" s="34">
        <f t="shared" si="81"/>
        <v>79261.262273090731</v>
      </c>
      <c r="GE20" s="34">
        <f t="shared" si="82"/>
        <v>44023.779504087346</v>
      </c>
      <c r="GF20" s="34">
        <f t="shared" si="83"/>
        <v>114697.21058915109</v>
      </c>
      <c r="GG20" s="34">
        <f t="shared" si="84"/>
        <v>69304.33477759255</v>
      </c>
      <c r="GH20" s="34">
        <f t="shared" si="85"/>
        <v>100709.82569511514</v>
      </c>
      <c r="GI20" s="34">
        <f t="shared" si="86"/>
        <v>191826.29582008492</v>
      </c>
      <c r="GJ20" s="34">
        <f t="shared" si="87"/>
        <v>52204.195085577077</v>
      </c>
      <c r="GK20" s="34">
        <f t="shared" si="88"/>
        <v>117926.02525267559</v>
      </c>
      <c r="GL20" s="34">
        <f t="shared" si="89"/>
        <v>38997.686616483057</v>
      </c>
      <c r="GM20" s="34">
        <f t="shared" si="90"/>
        <v>27145.483535647694</v>
      </c>
      <c r="GN20" s="34">
        <f t="shared" si="91"/>
        <v>404035.1360395067</v>
      </c>
      <c r="GO20" s="34">
        <f t="shared" si="92"/>
        <v>119457.19898857389</v>
      </c>
      <c r="GP20" s="34">
        <f t="shared" si="93"/>
        <v>84069.978135578145</v>
      </c>
      <c r="GQ20" s="34">
        <f t="shared" si="94"/>
        <v>2162019.2974814135</v>
      </c>
      <c r="GR20" s="34">
        <f t="shared" si="95"/>
        <v>72236.35018382936</v>
      </c>
      <c r="GS20" s="34">
        <f t="shared" si="96"/>
        <v>48990.563172101458</v>
      </c>
      <c r="GT20" s="34">
        <f t="shared" si="97"/>
        <v>1196032.9546254564</v>
      </c>
      <c r="GU20" s="34">
        <f t="shared" si="98"/>
        <v>33431.627811041486</v>
      </c>
      <c r="GV20" s="34">
        <f t="shared" si="99"/>
        <v>65439.839585640111</v>
      </c>
      <c r="GW20" s="34">
        <f t="shared" si="100"/>
        <v>324689.29227729893</v>
      </c>
      <c r="GX20" s="34">
        <f t="shared" si="101"/>
        <v>86767.792686289002</v>
      </c>
      <c r="GY20" s="34">
        <f t="shared" si="102"/>
        <v>25114.147358044251</v>
      </c>
      <c r="GZ20" s="34">
        <f t="shared" si="103"/>
        <v>100000000.00000001</v>
      </c>
    </row>
    <row r="21" spans="1:208">
      <c r="A21" s="1" t="s">
        <v>18</v>
      </c>
      <c r="B21" s="1">
        <v>0</v>
      </c>
      <c r="C21" s="32">
        <v>26177942.118897069</v>
      </c>
      <c r="D21" s="33">
        <v>32495439.487539712</v>
      </c>
      <c r="E21" s="32">
        <v>50467522.833257876</v>
      </c>
      <c r="F21" s="33">
        <v>32103489.970783066</v>
      </c>
      <c r="G21" s="32">
        <v>28229064.058892936</v>
      </c>
      <c r="H21" s="32">
        <v>23660805.257910252</v>
      </c>
      <c r="I21" s="32">
        <v>17911973.513142481</v>
      </c>
      <c r="J21" s="32">
        <v>17493303.12836932</v>
      </c>
      <c r="K21" s="32">
        <v>16393838.557781314</v>
      </c>
      <c r="L21" s="32">
        <v>15337060.311931761</v>
      </c>
      <c r="M21" s="32">
        <v>14660315.250569429</v>
      </c>
      <c r="N21" s="32">
        <v>18568690.639190335</v>
      </c>
      <c r="O21" s="32">
        <v>13808641.982929751</v>
      </c>
      <c r="P21" s="32">
        <v>10331757.804240433</v>
      </c>
      <c r="Q21" s="32">
        <v>14431248.259958025</v>
      </c>
      <c r="R21" s="32">
        <v>12546923.170353848</v>
      </c>
      <c r="S21" s="32">
        <v>13431262.338828348</v>
      </c>
      <c r="T21" s="32">
        <v>11803743.514747748</v>
      </c>
      <c r="U21" s="32">
        <v>4738331.8796815965</v>
      </c>
      <c r="V21" s="32">
        <v>7148085.7971553672</v>
      </c>
      <c r="W21" s="32">
        <v>7339122.9330192097</v>
      </c>
      <c r="X21" s="32">
        <v>6573257.6418241421</v>
      </c>
      <c r="Y21" s="32">
        <v>4846150.0500104101</v>
      </c>
      <c r="Z21" s="32">
        <v>5300753.9172046091</v>
      </c>
      <c r="AA21" s="32">
        <v>8216227.6956641525</v>
      </c>
      <c r="AB21" s="32">
        <v>2584110.0018459144</v>
      </c>
      <c r="AC21" s="32">
        <v>4075428.48030442</v>
      </c>
      <c r="AD21" s="32">
        <v>3926115.5890363646</v>
      </c>
      <c r="AE21" s="32">
        <v>2983687.4150696509</v>
      </c>
      <c r="AF21" s="32">
        <v>3332056.0225636279</v>
      </c>
      <c r="AG21" s="32">
        <v>3179364.3717588945</v>
      </c>
      <c r="AH21" s="32">
        <v>3108921.290066178</v>
      </c>
      <c r="AI21" s="32">
        <v>3382078.7595130331</v>
      </c>
      <c r="AJ21" s="32">
        <v>3809961.6342114378</v>
      </c>
      <c r="AK21" s="32">
        <v>2083971.0866506996</v>
      </c>
      <c r="AL21" s="32">
        <v>4073460.9282395663</v>
      </c>
      <c r="AM21" s="32">
        <v>2557533.0873646154</v>
      </c>
      <c r="AN21" s="32">
        <v>1965819.2016520412</v>
      </c>
      <c r="AO21" s="32">
        <v>1910979.394304242</v>
      </c>
      <c r="AP21" s="32">
        <v>329890.59173380077</v>
      </c>
      <c r="AQ21" s="32">
        <v>1204436.0894995418</v>
      </c>
      <c r="AR21" s="32">
        <v>1974237.2783612434</v>
      </c>
      <c r="AS21" s="32">
        <v>1340085.2085448094</v>
      </c>
      <c r="AT21" s="32">
        <v>2040438.3598856556</v>
      </c>
      <c r="AU21" s="32">
        <v>26379167.882645722</v>
      </c>
      <c r="AV21" s="32">
        <v>1435715.3073471247</v>
      </c>
      <c r="AW21" s="32">
        <v>1089917.2324286161</v>
      </c>
      <c r="AX21" s="32">
        <v>2405019.7537762434</v>
      </c>
      <c r="AY21" s="32">
        <v>680943.08277453936</v>
      </c>
      <c r="AZ21" s="32">
        <v>790382.58167179814</v>
      </c>
      <c r="BA21" s="32">
        <v>648422.38296983996</v>
      </c>
      <c r="BB21" s="32">
        <v>1222555.9267494255</v>
      </c>
      <c r="BC21" s="32">
        <v>40017042.335525647</v>
      </c>
      <c r="BD21" s="32">
        <v>25070318.57512337</v>
      </c>
      <c r="BE21" s="32">
        <v>7133802.0894682808</v>
      </c>
      <c r="BF21" s="32">
        <v>5987046.1459927764</v>
      </c>
      <c r="BG21" s="32">
        <v>2846040.8807725706</v>
      </c>
      <c r="BH21" s="32">
        <v>4321816.7484833971</v>
      </c>
      <c r="BI21" s="32">
        <v>205998.59284667505</v>
      </c>
      <c r="BJ21" s="32">
        <v>2262456.3310917029</v>
      </c>
      <c r="BK21" s="32">
        <v>958441.62815358874</v>
      </c>
      <c r="BL21" s="32">
        <v>1892860.0058344288</v>
      </c>
      <c r="BM21" s="32">
        <v>1062067.5127613526</v>
      </c>
      <c r="BN21" s="32">
        <v>3450541.2018469521</v>
      </c>
      <c r="BO21" s="32">
        <v>497835.30030516686</v>
      </c>
      <c r="BP21" s="32">
        <v>689391.78272879997</v>
      </c>
      <c r="BQ21" s="32">
        <v>534977.34979082062</v>
      </c>
      <c r="BR21" s="32">
        <v>1448620.4107124775</v>
      </c>
      <c r="BS21" s="32">
        <v>55804557.62413121</v>
      </c>
      <c r="BT21" s="32">
        <v>2663545.8889611848</v>
      </c>
      <c r="BU21" s="32">
        <v>3805703.4270680305</v>
      </c>
      <c r="BV21" s="32">
        <v>2333794.7207479272</v>
      </c>
      <c r="BW21" s="32">
        <v>893824.30974992178</v>
      </c>
      <c r="BX21" s="32">
        <v>14684425.996221812</v>
      </c>
      <c r="BY21" s="32">
        <v>9512331.4961178247</v>
      </c>
      <c r="BZ21" s="32">
        <v>399776.5763219269</v>
      </c>
      <c r="CA21" s="32">
        <v>7010175.8457171926</v>
      </c>
      <c r="CB21" s="32">
        <v>332243.28932474687</v>
      </c>
      <c r="CC21" s="32">
        <v>613730.78794958745</v>
      </c>
      <c r="CD21" s="32">
        <v>380451.38876024605</v>
      </c>
      <c r="CE21" s="32">
        <v>897359.64584369794</v>
      </c>
      <c r="CF21" s="32">
        <v>624448.31849925697</v>
      </c>
      <c r="CG21" s="32">
        <v>852896.31476489501</v>
      </c>
      <c r="CH21" s="32">
        <v>1331329.2906550504</v>
      </c>
      <c r="CI21" s="32">
        <v>429167.76730147464</v>
      </c>
      <c r="CJ21" s="32">
        <v>1035343.3206231809</v>
      </c>
      <c r="CK21" s="32">
        <v>238140.69093061952</v>
      </c>
      <c r="CL21" s="32">
        <v>296387.74755534832</v>
      </c>
      <c r="CM21" s="32">
        <v>3022166.4425300467</v>
      </c>
      <c r="CN21" s="32">
        <v>830820.76951014157</v>
      </c>
      <c r="CO21" s="32">
        <v>612469.20593832247</v>
      </c>
      <c r="CP21" s="32">
        <v>24153833.837290596</v>
      </c>
      <c r="CQ21" s="32">
        <v>581882.80732229794</v>
      </c>
      <c r="CR21" s="32">
        <v>521752.08361888694</v>
      </c>
      <c r="CS21" s="32">
        <v>8506326.0451014396</v>
      </c>
      <c r="CT21" s="32">
        <v>314417.86209485651</v>
      </c>
      <c r="CU21" s="32">
        <v>419935.36248316139</v>
      </c>
      <c r="CV21" s="32">
        <v>2872617.6954605454</v>
      </c>
      <c r="CW21" s="32">
        <v>559555.56528971926</v>
      </c>
      <c r="CX21" s="32">
        <v>286931.54997161659</v>
      </c>
      <c r="CY21" s="34">
        <f t="shared" si="2"/>
        <v>743731251.62014663</v>
      </c>
      <c r="CZ21" s="34"/>
      <c r="DA21" s="34"/>
      <c r="DB21" s="1" t="s">
        <v>18</v>
      </c>
      <c r="DC21" s="1">
        <v>0</v>
      </c>
      <c r="DD21" s="34">
        <f t="shared" si="3"/>
        <v>3519812.0371936709</v>
      </c>
      <c r="DE21" s="34">
        <f t="shared" si="4"/>
        <v>4369244.8605261026</v>
      </c>
      <c r="DF21" s="34">
        <f t="shared" si="5"/>
        <v>6785720.3423036551</v>
      </c>
      <c r="DG21" s="34">
        <f t="shared" si="6"/>
        <v>4316544.4373688372</v>
      </c>
      <c r="DH21" s="34">
        <f t="shared" si="7"/>
        <v>3795600.0904088202</v>
      </c>
      <c r="DI21" s="34">
        <f t="shared" si="8"/>
        <v>3181364.9361066213</v>
      </c>
      <c r="DJ21" s="34">
        <f t="shared" si="9"/>
        <v>2408393.2837463776</v>
      </c>
      <c r="DK21" s="34">
        <f t="shared" si="10"/>
        <v>2352100.048271718</v>
      </c>
      <c r="DL21" s="34">
        <f t="shared" si="11"/>
        <v>2204269.1526097525</v>
      </c>
      <c r="DM21" s="34">
        <f t="shared" si="12"/>
        <v>2062177.7394080805</v>
      </c>
      <c r="DN21" s="34">
        <f t="shared" si="13"/>
        <v>1971184.5130392665</v>
      </c>
      <c r="DO21" s="34">
        <f t="shared" si="14"/>
        <v>2496693.6105939122</v>
      </c>
      <c r="DP21" s="34">
        <f t="shared" si="15"/>
        <v>1856670.9349444383</v>
      </c>
      <c r="DQ21" s="34">
        <f t="shared" si="16"/>
        <v>1389178.9247438102</v>
      </c>
      <c r="DR21" s="34">
        <f t="shared" si="17"/>
        <v>1940384.8135359306</v>
      </c>
      <c r="DS21" s="34">
        <f t="shared" si="18"/>
        <v>1687023.7929388594</v>
      </c>
      <c r="DT21" s="34">
        <f t="shared" si="19"/>
        <v>1805929.5356447159</v>
      </c>
      <c r="DU21" s="34">
        <f t="shared" si="20"/>
        <v>1587097.9589783854</v>
      </c>
      <c r="DV21" s="34">
        <f t="shared" si="21"/>
        <v>637102.69930967654</v>
      </c>
      <c r="DW21" s="34">
        <f t="shared" si="22"/>
        <v>961111.39360944601</v>
      </c>
      <c r="DX21" s="34">
        <f t="shared" si="23"/>
        <v>986797.70643382811</v>
      </c>
      <c r="DY21" s="34">
        <f t="shared" si="24"/>
        <v>883821.6260920777</v>
      </c>
      <c r="DZ21" s="34">
        <f t="shared" si="25"/>
        <v>651599.62546330283</v>
      </c>
      <c r="EA21" s="34">
        <f t="shared" si="26"/>
        <v>712724.37532474659</v>
      </c>
      <c r="EB21" s="34">
        <f t="shared" si="27"/>
        <v>1104730.731398727</v>
      </c>
      <c r="EC21" s="34">
        <f t="shared" si="28"/>
        <v>347452.12013300241</v>
      </c>
      <c r="ED21" s="34">
        <f t="shared" si="29"/>
        <v>547970.58365188946</v>
      </c>
      <c r="EE21" s="34">
        <f t="shared" si="30"/>
        <v>527894.39471364173</v>
      </c>
      <c r="EF21" s="34">
        <f t="shared" si="31"/>
        <v>401178.16866912291</v>
      </c>
      <c r="EG21" s="34">
        <f t="shared" si="32"/>
        <v>448018.82606184238</v>
      </c>
      <c r="EH21" s="34">
        <f t="shared" si="33"/>
        <v>427488.33867515408</v>
      </c>
      <c r="EI21" s="34">
        <f t="shared" si="34"/>
        <v>418016.76120153529</v>
      </c>
      <c r="EJ21" s="34">
        <f t="shared" si="35"/>
        <v>454744.74175254861</v>
      </c>
      <c r="EK21" s="34">
        <f t="shared" si="36"/>
        <v>512276.66255946679</v>
      </c>
      <c r="EL21" s="34">
        <f t="shared" si="37"/>
        <v>280204.8565407155</v>
      </c>
      <c r="EM21" s="34">
        <f t="shared" si="38"/>
        <v>547706.03216765809</v>
      </c>
      <c r="EN21" s="34">
        <f t="shared" si="39"/>
        <v>343878.66340069438</v>
      </c>
      <c r="EO21" s="34">
        <f t="shared" si="40"/>
        <v>264318.48834773235</v>
      </c>
      <c r="EP21" s="34">
        <f t="shared" si="41"/>
        <v>256944.88299924982</v>
      </c>
      <c r="EQ21" s="34">
        <f t="shared" si="42"/>
        <v>44356.155669829124</v>
      </c>
      <c r="ER21" s="34">
        <f t="shared" si="43"/>
        <v>161945.06911949636</v>
      </c>
      <c r="ES21" s="34">
        <f t="shared" si="44"/>
        <v>265450.35912643961</v>
      </c>
      <c r="ET21" s="34">
        <f t="shared" si="45"/>
        <v>180184.06590089676</v>
      </c>
      <c r="EU21" s="34">
        <f t="shared" si="46"/>
        <v>274351.56925848656</v>
      </c>
      <c r="EV21" s="34">
        <f t="shared" si="47"/>
        <v>3546868.2840987593</v>
      </c>
      <c r="EW21" s="34">
        <f t="shared" si="48"/>
        <v>193042.21843838855</v>
      </c>
      <c r="EX21" s="34">
        <f t="shared" si="49"/>
        <v>146547.18758346335</v>
      </c>
      <c r="EY21" s="34">
        <f t="shared" si="50"/>
        <v>323372.15204244014</v>
      </c>
      <c r="EZ21" s="34">
        <f t="shared" si="51"/>
        <v>91557.680451261214</v>
      </c>
      <c r="FA21" s="34">
        <f t="shared" si="52"/>
        <v>106272.60585729402</v>
      </c>
      <c r="FB21" s="34">
        <f t="shared" si="53"/>
        <v>87185.039159953885</v>
      </c>
      <c r="FC21" s="34">
        <f t="shared" si="54"/>
        <v>164381.41117321688</v>
      </c>
      <c r="FD21" s="34">
        <f t="shared" si="55"/>
        <v>5380578.3000717508</v>
      </c>
      <c r="FE21" s="34">
        <f t="shared" si="56"/>
        <v>3370884.1090797386</v>
      </c>
      <c r="FF21" s="34">
        <f t="shared" si="57"/>
        <v>959190.84668393084</v>
      </c>
      <c r="FG21" s="34">
        <f t="shared" si="58"/>
        <v>805001.2868157113</v>
      </c>
      <c r="FH21" s="34">
        <f t="shared" si="59"/>
        <v>382670.60508385871</v>
      </c>
      <c r="FI21" s="34">
        <f t="shared" si="60"/>
        <v>581099.25313327054</v>
      </c>
      <c r="FJ21" s="34">
        <f t="shared" si="61"/>
        <v>27697.988002780174</v>
      </c>
      <c r="FK21" s="34">
        <f t="shared" si="62"/>
        <v>304203.47755498515</v>
      </c>
      <c r="FL21" s="34">
        <f t="shared" si="63"/>
        <v>128869.34979076331</v>
      </c>
      <c r="FM21" s="34">
        <f t="shared" si="64"/>
        <v>254508.60128722791</v>
      </c>
      <c r="FN21" s="34">
        <f t="shared" si="65"/>
        <v>142802.59306674841</v>
      </c>
      <c r="FO21" s="34">
        <f t="shared" si="66"/>
        <v>463950.00806141755</v>
      </c>
      <c r="FP21" s="34">
        <f t="shared" si="67"/>
        <v>66937.526051336521</v>
      </c>
      <c r="FQ21" s="34">
        <f t="shared" si="68"/>
        <v>92693.668744862691</v>
      </c>
      <c r="FR21" s="34">
        <f t="shared" si="69"/>
        <v>71931.540946467445</v>
      </c>
      <c r="FS21" s="34">
        <f t="shared" si="70"/>
        <v>194777.40212701805</v>
      </c>
      <c r="FT21" s="34">
        <f t="shared" si="71"/>
        <v>7503322.9412595453</v>
      </c>
      <c r="FU21" s="34">
        <f t="shared" si="72"/>
        <v>358132.84478215856</v>
      </c>
      <c r="FV21" s="34">
        <f t="shared" si="73"/>
        <v>511704.11607387394</v>
      </c>
      <c r="FW21" s="34">
        <f t="shared" si="74"/>
        <v>313795.43560445803</v>
      </c>
      <c r="FX21" s="34">
        <f t="shared" si="75"/>
        <v>120181.08796730163</v>
      </c>
      <c r="FY21" s="34">
        <f t="shared" si="76"/>
        <v>1974426.375687886</v>
      </c>
      <c r="FZ21" s="34">
        <f t="shared" si="77"/>
        <v>1279001.1815956545</v>
      </c>
      <c r="GA21" s="34">
        <f t="shared" si="78"/>
        <v>53752.827442850132</v>
      </c>
      <c r="GB21" s="34">
        <f t="shared" si="79"/>
        <v>942568.41170062474</v>
      </c>
      <c r="GC21" s="34">
        <f t="shared" si="80"/>
        <v>44672.492731882252</v>
      </c>
      <c r="GD21" s="34">
        <f t="shared" si="81"/>
        <v>82520.50543965098</v>
      </c>
      <c r="GE21" s="34">
        <f t="shared" si="82"/>
        <v>51154.417396266392</v>
      </c>
      <c r="GF21" s="34">
        <f t="shared" si="83"/>
        <v>120656.43925663829</v>
      </c>
      <c r="GG21" s="34">
        <f t="shared" si="84"/>
        <v>83961.554276354087</v>
      </c>
      <c r="GH21" s="34">
        <f t="shared" si="85"/>
        <v>114678.02555115747</v>
      </c>
      <c r="GI21" s="34">
        <f t="shared" si="86"/>
        <v>179006.76995283959</v>
      </c>
      <c r="GJ21" s="34">
        <f t="shared" si="87"/>
        <v>57704.6838312326</v>
      </c>
      <c r="GK21" s="34">
        <f t="shared" si="88"/>
        <v>139209.33379736103</v>
      </c>
      <c r="GL21" s="34">
        <f t="shared" si="89"/>
        <v>32019.723577818335</v>
      </c>
      <c r="GM21" s="34">
        <f t="shared" si="90"/>
        <v>39851.458024615247</v>
      </c>
      <c r="GN21" s="34">
        <f t="shared" si="91"/>
        <v>406351.94984028832</v>
      </c>
      <c r="GO21" s="34">
        <f t="shared" si="92"/>
        <v>111709.81019021035</v>
      </c>
      <c r="GP21" s="34">
        <f t="shared" si="93"/>
        <v>82350.876691562647</v>
      </c>
      <c r="GQ21" s="34">
        <f t="shared" si="94"/>
        <v>3247656.1640611184</v>
      </c>
      <c r="GR21" s="34">
        <f t="shared" si="95"/>
        <v>78238.316065745865</v>
      </c>
      <c r="GS21" s="34">
        <f t="shared" si="96"/>
        <v>70153.309072638876</v>
      </c>
      <c r="GT21" s="34">
        <f t="shared" si="97"/>
        <v>1143736.5347457472</v>
      </c>
      <c r="GU21" s="34">
        <f t="shared" si="98"/>
        <v>42275.736216533536</v>
      </c>
      <c r="GV21" s="34">
        <f t="shared" si="99"/>
        <v>56463.320798792956</v>
      </c>
      <c r="GW21" s="34">
        <f t="shared" si="100"/>
        <v>386244.04839823866</v>
      </c>
      <c r="GX21" s="34">
        <f t="shared" si="101"/>
        <v>75236.258268128644</v>
      </c>
      <c r="GY21" s="34">
        <f t="shared" si="102"/>
        <v>38580.004450070366</v>
      </c>
      <c r="GZ21" s="34">
        <f t="shared" si="103"/>
        <v>100000000.00000009</v>
      </c>
    </row>
    <row r="22" spans="1:208">
      <c r="A22" s="1" t="s">
        <v>19</v>
      </c>
      <c r="B22" s="1">
        <v>1</v>
      </c>
      <c r="C22" s="32">
        <v>22054530.401686307</v>
      </c>
      <c r="D22" s="33">
        <v>29203397.318321262</v>
      </c>
      <c r="E22" s="32">
        <v>56264257.971467286</v>
      </c>
      <c r="F22" s="33">
        <v>31516091.24675899</v>
      </c>
      <c r="G22" s="32">
        <v>21241734.738396801</v>
      </c>
      <c r="H22" s="32">
        <v>21346918.14504287</v>
      </c>
      <c r="I22" s="32">
        <v>26291452.410949167</v>
      </c>
      <c r="J22" s="32">
        <v>19132970.307444554</v>
      </c>
      <c r="K22" s="32">
        <v>16905687.177993372</v>
      </c>
      <c r="L22" s="32">
        <v>15464687.575572217</v>
      </c>
      <c r="M22" s="32">
        <v>15499171.124695964</v>
      </c>
      <c r="N22" s="32">
        <v>20554141.642014917</v>
      </c>
      <c r="O22" s="32">
        <v>16661099.06641561</v>
      </c>
      <c r="P22" s="32">
        <v>11274095.006268933</v>
      </c>
      <c r="Q22" s="32">
        <v>11008725.906922072</v>
      </c>
      <c r="R22" s="32">
        <v>11081793.175497245</v>
      </c>
      <c r="S22" s="32">
        <v>9130721.4992677998</v>
      </c>
      <c r="T22" s="32">
        <v>9806326.7423843648</v>
      </c>
      <c r="U22" s="32">
        <v>6771925.8937281901</v>
      </c>
      <c r="V22" s="32">
        <v>14505039.649775755</v>
      </c>
      <c r="W22" s="32">
        <v>7357260.231193305</v>
      </c>
      <c r="X22" s="32">
        <v>4140906.2656826042</v>
      </c>
      <c r="Y22" s="32">
        <v>6183904.1350840088</v>
      </c>
      <c r="Z22" s="32">
        <v>7146124.4808531757</v>
      </c>
      <c r="AA22" s="32">
        <v>3489483.5633402755</v>
      </c>
      <c r="AB22" s="32">
        <v>1988843.5081448371</v>
      </c>
      <c r="AC22" s="32">
        <v>1511188.341314473</v>
      </c>
      <c r="AD22" s="32">
        <v>5399638.3936158428</v>
      </c>
      <c r="AE22" s="32">
        <v>2816840.8333641798</v>
      </c>
      <c r="AF22" s="32">
        <v>3426210.1377827935</v>
      </c>
      <c r="AG22" s="32">
        <v>3016388.7114252015</v>
      </c>
      <c r="AH22" s="32">
        <v>1818213.7546904532</v>
      </c>
      <c r="AI22" s="32">
        <v>3711476.7850490683</v>
      </c>
      <c r="AJ22" s="32">
        <v>3748316.0607445478</v>
      </c>
      <c r="AK22" s="32">
        <v>2203748.5797112361</v>
      </c>
      <c r="AL22" s="32">
        <v>2016211.5745388402</v>
      </c>
      <c r="AM22" s="32">
        <v>2137952.5877804528</v>
      </c>
      <c r="AN22" s="32">
        <v>1651744.253549194</v>
      </c>
      <c r="AO22" s="32">
        <v>2069964.7189615283</v>
      </c>
      <c r="AP22" s="32">
        <v>213350.72479266327</v>
      </c>
      <c r="AQ22" s="32">
        <v>1388171.5478153361</v>
      </c>
      <c r="AR22" s="32">
        <v>1522064.9706756498</v>
      </c>
      <c r="AS22" s="32">
        <v>2059370.7053135154</v>
      </c>
      <c r="AT22" s="32">
        <v>1005773.3240289403</v>
      </c>
      <c r="AU22" s="32">
        <v>29076260.357399017</v>
      </c>
      <c r="AV22" s="32">
        <v>1370423.4191926462</v>
      </c>
      <c r="AW22" s="32">
        <v>912890.42921213142</v>
      </c>
      <c r="AX22" s="32">
        <v>2864508.0896304594</v>
      </c>
      <c r="AY22" s="32">
        <v>994283.72987468401</v>
      </c>
      <c r="AZ22" s="32">
        <v>919342.27484970214</v>
      </c>
      <c r="BA22" s="32">
        <v>580356.4522908784</v>
      </c>
      <c r="BB22" s="32">
        <v>775010.10608605971</v>
      </c>
      <c r="BC22" s="32">
        <v>33133085.26731116</v>
      </c>
      <c r="BD22" s="32">
        <v>24165497.858615939</v>
      </c>
      <c r="BE22" s="32">
        <v>6050371.1360208755</v>
      </c>
      <c r="BF22" s="32">
        <v>5614179.4194345744</v>
      </c>
      <c r="BG22" s="32">
        <v>8320023.7757658539</v>
      </c>
      <c r="BH22" s="32">
        <v>4154250.2183843427</v>
      </c>
      <c r="BI22" s="32">
        <v>250107.32306380215</v>
      </c>
      <c r="BJ22" s="32">
        <v>2643300.3862017724</v>
      </c>
      <c r="BK22" s="32">
        <v>1744575.7753618015</v>
      </c>
      <c r="BL22" s="32">
        <v>1952926.6475267939</v>
      </c>
      <c r="BM22" s="32">
        <v>632183.4791010184</v>
      </c>
      <c r="BN22" s="32">
        <v>2448403.6690324489</v>
      </c>
      <c r="BO22" s="32">
        <v>459410.64403115009</v>
      </c>
      <c r="BP22" s="32">
        <v>624546.15904451534</v>
      </c>
      <c r="BQ22" s="32">
        <v>533709.15214875073</v>
      </c>
      <c r="BR22" s="32">
        <v>1119392.7185183265</v>
      </c>
      <c r="BS22" s="32">
        <v>49061971.520604044</v>
      </c>
      <c r="BT22" s="32">
        <v>2219539.8949957574</v>
      </c>
      <c r="BU22" s="32">
        <v>2101265.3758090045</v>
      </c>
      <c r="BV22" s="32">
        <v>3247584.1165091167</v>
      </c>
      <c r="BW22" s="32">
        <v>714528.69930226705</v>
      </c>
      <c r="BX22" s="32">
        <v>10204632.064519001</v>
      </c>
      <c r="BY22" s="32">
        <v>8180299.8530380586</v>
      </c>
      <c r="BZ22" s="32">
        <v>811557.7156350679</v>
      </c>
      <c r="CA22" s="32">
        <v>7109218.9975552317</v>
      </c>
      <c r="CB22" s="32">
        <v>850833.15658139391</v>
      </c>
      <c r="CC22" s="32">
        <v>444883.34609482519</v>
      </c>
      <c r="CD22" s="32">
        <v>162900.1950041769</v>
      </c>
      <c r="CE22" s="32">
        <v>681570.90689216065</v>
      </c>
      <c r="CF22" s="32">
        <v>813872.62750441907</v>
      </c>
      <c r="CG22" s="32">
        <v>683197.65407374431</v>
      </c>
      <c r="CH22" s="32">
        <v>1148161.3784041461</v>
      </c>
      <c r="CI22" s="32">
        <v>451651.21794326545</v>
      </c>
      <c r="CJ22" s="32">
        <v>2431564.8784070006</v>
      </c>
      <c r="CK22" s="32">
        <v>291255.55369163066</v>
      </c>
      <c r="CL22" s="32">
        <v>180625.61787957756</v>
      </c>
      <c r="CM22" s="32">
        <v>2459276.0034439699</v>
      </c>
      <c r="CN22" s="32">
        <v>965342.2330328055</v>
      </c>
      <c r="CO22" s="32">
        <v>580020.77047054702</v>
      </c>
      <c r="CP22" s="32">
        <v>10477992.210518131</v>
      </c>
      <c r="CQ22" s="32">
        <v>797812.21765613533</v>
      </c>
      <c r="CR22" s="32">
        <v>450838.01979975234</v>
      </c>
      <c r="CS22" s="32">
        <v>9517860.7248347886</v>
      </c>
      <c r="CT22" s="32">
        <v>424736.89997091814</v>
      </c>
      <c r="CU22" s="32">
        <v>505873.87315859925</v>
      </c>
      <c r="CV22" s="32">
        <v>2529876.5774005968</v>
      </c>
      <c r="CW22" s="32">
        <v>569964.28652772459</v>
      </c>
      <c r="CX22" s="32">
        <v>183891.56724122821</v>
      </c>
      <c r="CY22" s="34">
        <f t="shared" si="2"/>
        <v>710331553.832654</v>
      </c>
      <c r="CZ22" s="34"/>
      <c r="DA22" s="34"/>
      <c r="DB22" s="1" t="s">
        <v>19</v>
      </c>
      <c r="DC22" s="1">
        <v>1</v>
      </c>
      <c r="DD22" s="34">
        <f t="shared" si="3"/>
        <v>3104822.0063840924</v>
      </c>
      <c r="DE22" s="34">
        <f t="shared" si="4"/>
        <v>4111234.698888408</v>
      </c>
      <c r="DF22" s="34">
        <f t="shared" si="5"/>
        <v>7920844.5222359505</v>
      </c>
      <c r="DG22" s="34">
        <f t="shared" si="6"/>
        <v>4436814.1998917619</v>
      </c>
      <c r="DH22" s="34">
        <f t="shared" si="7"/>
        <v>2990397.1777383708</v>
      </c>
      <c r="DI22" s="34">
        <f t="shared" si="8"/>
        <v>3005204.8272195943</v>
      </c>
      <c r="DJ22" s="34">
        <f t="shared" si="9"/>
        <v>3701293.046759842</v>
      </c>
      <c r="DK22" s="34">
        <f t="shared" si="10"/>
        <v>2693526.7346932562</v>
      </c>
      <c r="DL22" s="34">
        <f t="shared" si="11"/>
        <v>2379971.3087187675</v>
      </c>
      <c r="DM22" s="34">
        <f t="shared" si="12"/>
        <v>2177108.3506189734</v>
      </c>
      <c r="DN22" s="34">
        <f t="shared" si="13"/>
        <v>2181962.9215496448</v>
      </c>
      <c r="DO22" s="34">
        <f t="shared" si="14"/>
        <v>2893598.2825362757</v>
      </c>
      <c r="DP22" s="34">
        <f t="shared" si="15"/>
        <v>2345538.3583228481</v>
      </c>
      <c r="DQ22" s="34">
        <f t="shared" si="16"/>
        <v>1587159.5377452401</v>
      </c>
      <c r="DR22" s="34">
        <f t="shared" si="17"/>
        <v>1549801.0538210727</v>
      </c>
      <c r="DS22" s="34">
        <f t="shared" si="18"/>
        <v>1560087.4149127253</v>
      </c>
      <c r="DT22" s="34">
        <f t="shared" si="19"/>
        <v>1285416.852173076</v>
      </c>
      <c r="DU22" s="34">
        <f t="shared" si="20"/>
        <v>1380528.1054281623</v>
      </c>
      <c r="DV22" s="34">
        <f t="shared" si="21"/>
        <v>953347.18797013746</v>
      </c>
      <c r="DW22" s="34">
        <f t="shared" si="22"/>
        <v>2042009.7588953478</v>
      </c>
      <c r="DX22" s="34">
        <f t="shared" si="23"/>
        <v>1035750.1636378934</v>
      </c>
      <c r="DY22" s="34">
        <f t="shared" si="24"/>
        <v>582954.0083556748</v>
      </c>
      <c r="DZ22" s="34">
        <f t="shared" si="25"/>
        <v>870565.87895022135</v>
      </c>
      <c r="EA22" s="34">
        <f t="shared" si="26"/>
        <v>1006026.6142332628</v>
      </c>
      <c r="EB22" s="34">
        <f t="shared" si="27"/>
        <v>491247.15698077495</v>
      </c>
      <c r="EC22" s="34">
        <f t="shared" si="28"/>
        <v>279988.0559175309</v>
      </c>
      <c r="ED22" s="34">
        <f t="shared" si="29"/>
        <v>212744.08171236777</v>
      </c>
      <c r="EE22" s="34">
        <f t="shared" si="30"/>
        <v>760157.47357436642</v>
      </c>
      <c r="EF22" s="34">
        <f t="shared" si="31"/>
        <v>396552.96433977585</v>
      </c>
      <c r="EG22" s="34">
        <f t="shared" si="32"/>
        <v>482339.56654415635</v>
      </c>
      <c r="EH22" s="34">
        <f t="shared" si="33"/>
        <v>424645.18085252173</v>
      </c>
      <c r="EI22" s="34">
        <f t="shared" si="34"/>
        <v>255966.91360254618</v>
      </c>
      <c r="EJ22" s="34">
        <f t="shared" si="35"/>
        <v>522499.21392671939</v>
      </c>
      <c r="EK22" s="34">
        <f t="shared" si="36"/>
        <v>527685.42246507155</v>
      </c>
      <c r="EL22" s="34">
        <f t="shared" si="37"/>
        <v>310242.24783774902</v>
      </c>
      <c r="EM22" s="34">
        <f t="shared" si="38"/>
        <v>283840.91395915049</v>
      </c>
      <c r="EN22" s="34">
        <f t="shared" si="39"/>
        <v>300979.53219802061</v>
      </c>
      <c r="EO22" s="34">
        <f t="shared" si="40"/>
        <v>232531.44881950805</v>
      </c>
      <c r="EP22" s="34">
        <f t="shared" si="41"/>
        <v>291408.24559923582</v>
      </c>
      <c r="EQ22" s="34">
        <f t="shared" si="42"/>
        <v>30035.372023319447</v>
      </c>
      <c r="ER22" s="34">
        <f t="shared" si="43"/>
        <v>195425.85998402283</v>
      </c>
      <c r="ES22" s="34">
        <f t="shared" si="44"/>
        <v>214275.28630302561</v>
      </c>
      <c r="ET22" s="34">
        <f t="shared" si="45"/>
        <v>289916.82745923457</v>
      </c>
      <c r="EU22" s="34">
        <f t="shared" si="46"/>
        <v>141592.09436807435</v>
      </c>
      <c r="EV22" s="34">
        <f t="shared" si="47"/>
        <v>4093336.4427520628</v>
      </c>
      <c r="EW22" s="34">
        <f t="shared" si="48"/>
        <v>192927.29033342397</v>
      </c>
      <c r="EX22" s="34">
        <f t="shared" si="49"/>
        <v>128516.10269691018</v>
      </c>
      <c r="EY22" s="34">
        <f t="shared" si="50"/>
        <v>403263.52872468694</v>
      </c>
      <c r="EZ22" s="34">
        <f t="shared" si="51"/>
        <v>139974.59700472857</v>
      </c>
      <c r="FA22" s="34">
        <f t="shared" si="52"/>
        <v>129424.38920097426</v>
      </c>
      <c r="FB22" s="34">
        <f t="shared" si="53"/>
        <v>81702.192329696758</v>
      </c>
      <c r="FC22" s="34">
        <f t="shared" si="54"/>
        <v>109105.403230988</v>
      </c>
      <c r="FD22" s="34">
        <f t="shared" si="55"/>
        <v>4664453.5342036821</v>
      </c>
      <c r="FE22" s="34">
        <f t="shared" si="56"/>
        <v>3402002.5899495739</v>
      </c>
      <c r="FF22" s="34">
        <f t="shared" si="57"/>
        <v>851767.19285178673</v>
      </c>
      <c r="FG22" s="34">
        <f t="shared" si="58"/>
        <v>790360.41537825461</v>
      </c>
      <c r="FH22" s="34">
        <f t="shared" si="59"/>
        <v>1171287.3700843586</v>
      </c>
      <c r="FI22" s="34">
        <f t="shared" si="60"/>
        <v>584832.56107232382</v>
      </c>
      <c r="FJ22" s="34">
        <f t="shared" si="61"/>
        <v>35209.941289293274</v>
      </c>
      <c r="FK22" s="34">
        <f t="shared" si="62"/>
        <v>372122.05651566811</v>
      </c>
      <c r="FL22" s="34">
        <f t="shared" si="63"/>
        <v>245600.20823357702</v>
      </c>
      <c r="FM22" s="34">
        <f t="shared" si="64"/>
        <v>274931.70435546793</v>
      </c>
      <c r="FN22" s="34">
        <f t="shared" si="65"/>
        <v>88998.366423400308</v>
      </c>
      <c r="FO22" s="34">
        <f t="shared" si="66"/>
        <v>344684.6273154951</v>
      </c>
      <c r="FP22" s="34">
        <f t="shared" si="67"/>
        <v>64675.522515135519</v>
      </c>
      <c r="FQ22" s="34">
        <f t="shared" si="68"/>
        <v>87923.189625284649</v>
      </c>
      <c r="FR22" s="34">
        <f t="shared" si="69"/>
        <v>75135.216684248066</v>
      </c>
      <c r="FS22" s="34">
        <f t="shared" si="70"/>
        <v>157587.35656307937</v>
      </c>
      <c r="FT22" s="34">
        <f t="shared" si="71"/>
        <v>6906911.4635110926</v>
      </c>
      <c r="FU22" s="34">
        <f t="shared" si="72"/>
        <v>312465.33861828921</v>
      </c>
      <c r="FV22" s="34">
        <f t="shared" si="73"/>
        <v>295814.73108880623</v>
      </c>
      <c r="FW22" s="34">
        <f t="shared" si="74"/>
        <v>457192.71500561986</v>
      </c>
      <c r="FX22" s="34">
        <f t="shared" si="75"/>
        <v>100590.87132578682</v>
      </c>
      <c r="FY22" s="34">
        <f t="shared" si="76"/>
        <v>1436601.2616867498</v>
      </c>
      <c r="FZ22" s="34">
        <f t="shared" si="77"/>
        <v>1151617.1299023053</v>
      </c>
      <c r="GA22" s="34">
        <f t="shared" si="78"/>
        <v>114250.55120474932</v>
      </c>
      <c r="GB22" s="34">
        <f t="shared" si="79"/>
        <v>1000831.0850330158</v>
      </c>
      <c r="GC22" s="34">
        <f t="shared" si="80"/>
        <v>119779.72145410853</v>
      </c>
      <c r="GD22" s="34">
        <f t="shared" si="81"/>
        <v>62630.379249579928</v>
      </c>
      <c r="GE22" s="34">
        <f t="shared" si="82"/>
        <v>22932.980257632527</v>
      </c>
      <c r="GF22" s="34">
        <f t="shared" si="83"/>
        <v>95951.095402518331</v>
      </c>
      <c r="GG22" s="34">
        <f t="shared" si="84"/>
        <v>114576.44294598774</v>
      </c>
      <c r="GH22" s="34">
        <f t="shared" si="85"/>
        <v>96180.107780302525</v>
      </c>
      <c r="GI22" s="34">
        <f t="shared" si="86"/>
        <v>161637.38921763285</v>
      </c>
      <c r="GJ22" s="34">
        <f t="shared" si="87"/>
        <v>63583.155711771935</v>
      </c>
      <c r="GK22" s="34">
        <f t="shared" si="88"/>
        <v>342314.07365860161</v>
      </c>
      <c r="GL22" s="34">
        <f t="shared" si="89"/>
        <v>41002.761614648356</v>
      </c>
      <c r="GM22" s="34">
        <f t="shared" si="90"/>
        <v>25428.353408348084</v>
      </c>
      <c r="GN22" s="34">
        <f t="shared" si="91"/>
        <v>346215.22726601938</v>
      </c>
      <c r="GO22" s="34">
        <f t="shared" si="92"/>
        <v>135900.23247935696</v>
      </c>
      <c r="GP22" s="34">
        <f t="shared" si="93"/>
        <v>81654.935268044326</v>
      </c>
      <c r="GQ22" s="34">
        <f t="shared" si="94"/>
        <v>1475084.7198020751</v>
      </c>
      <c r="GR22" s="34">
        <f t="shared" si="95"/>
        <v>112315.46921314027</v>
      </c>
      <c r="GS22" s="34">
        <f t="shared" si="96"/>
        <v>63468.674222230118</v>
      </c>
      <c r="GT22" s="34">
        <f t="shared" si="97"/>
        <v>1339918.0528417141</v>
      </c>
      <c r="GU22" s="34">
        <f t="shared" si="98"/>
        <v>59794.176068796929</v>
      </c>
      <c r="GV22" s="34">
        <f t="shared" si="99"/>
        <v>71216.584766524029</v>
      </c>
      <c r="GW22" s="34">
        <f t="shared" si="100"/>
        <v>356154.32874274469</v>
      </c>
      <c r="GX22" s="34">
        <f t="shared" si="101"/>
        <v>80239.190199623554</v>
      </c>
      <c r="GY22" s="34">
        <f t="shared" si="102"/>
        <v>25888.131570254161</v>
      </c>
      <c r="GZ22" s="34">
        <f t="shared" si="103"/>
        <v>99999999.999999925</v>
      </c>
    </row>
    <row r="23" spans="1:208">
      <c r="A23" s="1" t="s">
        <v>20</v>
      </c>
      <c r="B23" s="1">
        <v>0</v>
      </c>
      <c r="C23" s="32">
        <v>25211819.5130837</v>
      </c>
      <c r="D23" s="33">
        <v>31010362.101343952</v>
      </c>
      <c r="E23" s="32">
        <v>46894384.980802685</v>
      </c>
      <c r="F23" s="33">
        <v>28854121.239235967</v>
      </c>
      <c r="G23" s="32">
        <v>25339471.82784364</v>
      </c>
      <c r="H23" s="32">
        <v>22314191.718924314</v>
      </c>
      <c r="I23" s="32">
        <v>16430479.240938146</v>
      </c>
      <c r="J23" s="32">
        <v>16776420.37945389</v>
      </c>
      <c r="K23" s="32">
        <v>15848147.193061767</v>
      </c>
      <c r="L23" s="32">
        <v>14867603.757325966</v>
      </c>
      <c r="M23" s="32">
        <v>15113286.03234837</v>
      </c>
      <c r="N23" s="32">
        <v>18154973.951985035</v>
      </c>
      <c r="O23" s="32">
        <v>12276410.808301609</v>
      </c>
      <c r="P23" s="32">
        <v>10162478.236598635</v>
      </c>
      <c r="Q23" s="32">
        <v>13321499.922856281</v>
      </c>
      <c r="R23" s="32">
        <v>10795295.899406126</v>
      </c>
      <c r="S23" s="32">
        <v>12237933.47364332</v>
      </c>
      <c r="T23" s="32">
        <v>9905985.9240952171</v>
      </c>
      <c r="U23" s="32">
        <v>4732165.1985691125</v>
      </c>
      <c r="V23" s="32">
        <v>6387093.928704909</v>
      </c>
      <c r="W23" s="32">
        <v>6083946.8961391672</v>
      </c>
      <c r="X23" s="32">
        <v>5070862.2812338332</v>
      </c>
      <c r="Y23" s="32">
        <v>4657119.9601893397</v>
      </c>
      <c r="Z23" s="32">
        <v>4697940.0599006629</v>
      </c>
      <c r="AA23" s="32">
        <v>4398487.3996057557</v>
      </c>
      <c r="AB23" s="32">
        <v>40659278.013338156</v>
      </c>
      <c r="AC23" s="32">
        <v>2967283.3344613104</v>
      </c>
      <c r="AD23" s="32">
        <v>3605807.3699422246</v>
      </c>
      <c r="AE23" s="32">
        <v>2809493.3125490588</v>
      </c>
      <c r="AF23" s="32">
        <v>3568100.4558392474</v>
      </c>
      <c r="AG23" s="32">
        <v>2920362.8635852449</v>
      </c>
      <c r="AH23" s="32">
        <v>2526116.3577980143</v>
      </c>
      <c r="AI23" s="32">
        <v>3205678.6955766794</v>
      </c>
      <c r="AJ23" s="32">
        <v>2707922.0704781162</v>
      </c>
      <c r="AK23" s="32">
        <v>1795236.5397645044</v>
      </c>
      <c r="AL23" s="32">
        <v>3429337.1975686429</v>
      </c>
      <c r="AM23" s="32">
        <v>2320074.041862973</v>
      </c>
      <c r="AN23" s="32">
        <v>1878080.5471471676</v>
      </c>
      <c r="AO23" s="32">
        <v>1747511.1289189528</v>
      </c>
      <c r="AP23" s="32">
        <v>190789.50460013401</v>
      </c>
      <c r="AQ23" s="32">
        <v>1321483.6863808734</v>
      </c>
      <c r="AR23" s="32">
        <v>732599.02732575254</v>
      </c>
      <c r="AS23" s="32">
        <v>1294301.8429054511</v>
      </c>
      <c r="AT23" s="32">
        <v>1870182.0444305178</v>
      </c>
      <c r="AU23" s="32">
        <v>25396291.338516384</v>
      </c>
      <c r="AV23" s="32">
        <v>1124831.9925640435</v>
      </c>
      <c r="AW23" s="32">
        <v>933866.40660548781</v>
      </c>
      <c r="AX23" s="32">
        <v>2142899.7466105078</v>
      </c>
      <c r="AY23" s="32">
        <v>627154.81450600328</v>
      </c>
      <c r="AZ23" s="32">
        <v>699717.6729069493</v>
      </c>
      <c r="BA23" s="32">
        <v>677372.47990542604</v>
      </c>
      <c r="BB23" s="32">
        <v>937502.20755310124</v>
      </c>
      <c r="BC23" s="32">
        <v>36901085.367280371</v>
      </c>
      <c r="BD23" s="32">
        <v>23196762.398118839</v>
      </c>
      <c r="BE23" s="32">
        <v>6793228.6398507785</v>
      </c>
      <c r="BF23" s="32">
        <v>5221268.8155823722</v>
      </c>
      <c r="BG23" s="32">
        <v>3406091.2493652208</v>
      </c>
      <c r="BH23" s="32">
        <v>3802025.5638951645</v>
      </c>
      <c r="BI23" s="32">
        <v>138287.58924686132</v>
      </c>
      <c r="BJ23" s="32">
        <v>1889136.8791848817</v>
      </c>
      <c r="BK23" s="32">
        <v>1697931.4304460024</v>
      </c>
      <c r="BL23" s="32">
        <v>1690648.7629330531</v>
      </c>
      <c r="BM23" s="32">
        <v>857048.88107559748</v>
      </c>
      <c r="BN23" s="32">
        <v>2349266.6463038651</v>
      </c>
      <c r="BO23" s="32">
        <v>363745.11549372651</v>
      </c>
      <c r="BP23" s="32">
        <v>621875.93201136403</v>
      </c>
      <c r="BQ23" s="32">
        <v>472591.062086739</v>
      </c>
      <c r="BR23" s="32">
        <v>1303741.8508399751</v>
      </c>
      <c r="BS23" s="32">
        <v>52702130.316779725</v>
      </c>
      <c r="BT23" s="32">
        <v>2577377.013479834</v>
      </c>
      <c r="BU23" s="32">
        <v>2473323.2099626064</v>
      </c>
      <c r="BV23" s="32">
        <v>2524571.403627235</v>
      </c>
      <c r="BW23" s="32">
        <v>815370.58298350626</v>
      </c>
      <c r="BX23" s="32">
        <v>13168578.037987096</v>
      </c>
      <c r="BY23" s="32">
        <v>8872533.4219614901</v>
      </c>
      <c r="BZ23" s="32">
        <v>446613.3845160518</v>
      </c>
      <c r="CA23" s="32">
        <v>6130708.0103256879</v>
      </c>
      <c r="CB23" s="32">
        <v>384542.52353995363</v>
      </c>
      <c r="CC23" s="32">
        <v>402811.65560941678</v>
      </c>
      <c r="CD23" s="32">
        <v>290211.40624756931</v>
      </c>
      <c r="CE23" s="32">
        <v>945387.17634281504</v>
      </c>
      <c r="CF23" s="32">
        <v>624499.11899664614</v>
      </c>
      <c r="CG23" s="32">
        <v>850850.29858333722</v>
      </c>
      <c r="CH23" s="32">
        <v>1155225.8269579024</v>
      </c>
      <c r="CI23" s="32">
        <v>496932.35902036348</v>
      </c>
      <c r="CJ23" s="32">
        <v>802251.06332772563</v>
      </c>
      <c r="CK23" s="32">
        <v>161124.19779695605</v>
      </c>
      <c r="CL23" s="32">
        <v>234183.69592384712</v>
      </c>
      <c r="CM23" s="32">
        <v>813198.27851342957</v>
      </c>
      <c r="CN23" s="32">
        <v>775932.15073763602</v>
      </c>
      <c r="CO23" s="32">
        <v>656325.39725932782</v>
      </c>
      <c r="CP23" s="32">
        <v>19308858.228724521</v>
      </c>
      <c r="CQ23" s="32">
        <v>581737.84920441569</v>
      </c>
      <c r="CR23" s="32">
        <v>469982.41319143493</v>
      </c>
      <c r="CS23" s="32">
        <v>13473988.333020404</v>
      </c>
      <c r="CT23" s="32">
        <v>266605.67170419882</v>
      </c>
      <c r="CU23" s="32">
        <v>404625.31661444291</v>
      </c>
      <c r="CV23" s="32">
        <v>2773328.3266513525</v>
      </c>
      <c r="CW23" s="32">
        <v>476686.35837595491</v>
      </c>
      <c r="CX23" s="32">
        <v>285405.29781985126</v>
      </c>
      <c r="CY23" s="34">
        <f t="shared" si="2"/>
        <v>722682391.12873363</v>
      </c>
      <c r="CZ23" s="34"/>
      <c r="DA23" s="34"/>
      <c r="DB23" s="1" t="s">
        <v>20</v>
      </c>
      <c r="DC23" s="1">
        <v>0</v>
      </c>
      <c r="DD23" s="34">
        <f t="shared" si="3"/>
        <v>3488644.5031137671</v>
      </c>
      <c r="DE23" s="34">
        <f t="shared" si="4"/>
        <v>4291008.3989883708</v>
      </c>
      <c r="DF23" s="34">
        <f t="shared" si="5"/>
        <v>6488934.2201295234</v>
      </c>
      <c r="DG23" s="34">
        <f t="shared" si="6"/>
        <v>3992642.0781015116</v>
      </c>
      <c r="DH23" s="34">
        <f t="shared" si="7"/>
        <v>3506308.1844663136</v>
      </c>
      <c r="DI23" s="34">
        <f t="shared" si="8"/>
        <v>3087689.9718107865</v>
      </c>
      <c r="DJ23" s="34">
        <f t="shared" si="9"/>
        <v>2273540.8310248055</v>
      </c>
      <c r="DK23" s="34">
        <f t="shared" si="10"/>
        <v>2321409.8731880481</v>
      </c>
      <c r="DL23" s="34">
        <f t="shared" si="11"/>
        <v>2192961.581409099</v>
      </c>
      <c r="DM23" s="34">
        <f t="shared" si="12"/>
        <v>2057280.4789258458</v>
      </c>
      <c r="DN23" s="34">
        <f t="shared" si="13"/>
        <v>2091276.3639838283</v>
      </c>
      <c r="DO23" s="34">
        <f t="shared" si="14"/>
        <v>2512164.9807503107</v>
      </c>
      <c r="DP23" s="34">
        <f t="shared" si="15"/>
        <v>1698728.3707200186</v>
      </c>
      <c r="DQ23" s="34">
        <f t="shared" si="16"/>
        <v>1406216.3906783722</v>
      </c>
      <c r="DR23" s="34">
        <f t="shared" si="17"/>
        <v>1843340.8764879231</v>
      </c>
      <c r="DS23" s="34">
        <f t="shared" si="18"/>
        <v>1493781.5051153123</v>
      </c>
      <c r="DT23" s="34">
        <f t="shared" si="19"/>
        <v>1693404.1321429317</v>
      </c>
      <c r="DU23" s="34">
        <f t="shared" si="20"/>
        <v>1370724.6842729053</v>
      </c>
      <c r="DV23" s="34">
        <f t="shared" si="21"/>
        <v>654805.65967272304</v>
      </c>
      <c r="DW23" s="34">
        <f t="shared" si="22"/>
        <v>883803.72998007038</v>
      </c>
      <c r="DX23" s="34">
        <f t="shared" si="23"/>
        <v>841856.25259761105</v>
      </c>
      <c r="DY23" s="34">
        <f t="shared" si="24"/>
        <v>701672.31739434274</v>
      </c>
      <c r="DZ23" s="34">
        <f t="shared" si="25"/>
        <v>644421.39691760566</v>
      </c>
      <c r="EA23" s="34">
        <f t="shared" si="26"/>
        <v>650069.81179700617</v>
      </c>
      <c r="EB23" s="34">
        <f t="shared" si="27"/>
        <v>608633.53716643131</v>
      </c>
      <c r="EC23" s="34">
        <f t="shared" si="28"/>
        <v>5626161.4386139642</v>
      </c>
      <c r="ED23" s="34">
        <f t="shared" si="29"/>
        <v>410593.00335612294</v>
      </c>
      <c r="EE23" s="34">
        <f t="shared" si="30"/>
        <v>498947.72782694118</v>
      </c>
      <c r="EF23" s="34">
        <f t="shared" si="31"/>
        <v>388759.06581326888</v>
      </c>
      <c r="EG23" s="34">
        <f t="shared" si="32"/>
        <v>493730.09494064876</v>
      </c>
      <c r="EH23" s="34">
        <f t="shared" si="33"/>
        <v>404100.45954268059</v>
      </c>
      <c r="EI23" s="34">
        <f t="shared" si="34"/>
        <v>349547.24078063626</v>
      </c>
      <c r="EJ23" s="34">
        <f t="shared" si="35"/>
        <v>443580.57355871593</v>
      </c>
      <c r="EK23" s="34">
        <f t="shared" si="36"/>
        <v>374704.31045769673</v>
      </c>
      <c r="EL23" s="34">
        <f t="shared" si="37"/>
        <v>248412.9351706749</v>
      </c>
      <c r="EM23" s="34">
        <f t="shared" si="38"/>
        <v>474528.95485836797</v>
      </c>
      <c r="EN23" s="34">
        <f t="shared" si="39"/>
        <v>321036.47056341392</v>
      </c>
      <c r="EO23" s="34">
        <f t="shared" si="40"/>
        <v>259876.33989723425</v>
      </c>
      <c r="EP23" s="34">
        <f t="shared" si="41"/>
        <v>241809.00909866826</v>
      </c>
      <c r="EQ23" s="34">
        <f t="shared" si="42"/>
        <v>26400.187266517762</v>
      </c>
      <c r="ER23" s="34">
        <f t="shared" si="43"/>
        <v>182858.15492430801</v>
      </c>
      <c r="ES23" s="34">
        <f t="shared" si="44"/>
        <v>101372.19839845972</v>
      </c>
      <c r="ET23" s="34">
        <f t="shared" si="45"/>
        <v>179096.91156082053</v>
      </c>
      <c r="EU23" s="34">
        <f t="shared" si="46"/>
        <v>258783.397435427</v>
      </c>
      <c r="EV23" s="34">
        <f t="shared" si="47"/>
        <v>3514170.4918049495</v>
      </c>
      <c r="EW23" s="34">
        <f t="shared" si="48"/>
        <v>155646.79676326495</v>
      </c>
      <c r="EX23" s="34">
        <f t="shared" si="49"/>
        <v>129222.24452527656</v>
      </c>
      <c r="EY23" s="34">
        <f t="shared" si="50"/>
        <v>296520.26573714957</v>
      </c>
      <c r="EZ23" s="34">
        <f t="shared" si="51"/>
        <v>86781.52701721029</v>
      </c>
      <c r="FA23" s="34">
        <f t="shared" si="52"/>
        <v>96822.294481823963</v>
      </c>
      <c r="FB23" s="34">
        <f t="shared" si="53"/>
        <v>93730.314757975546</v>
      </c>
      <c r="FC23" s="34">
        <f t="shared" si="54"/>
        <v>129725.34256561138</v>
      </c>
      <c r="FD23" s="34">
        <f t="shared" si="55"/>
        <v>5106127.6461497555</v>
      </c>
      <c r="FE23" s="34">
        <f t="shared" si="56"/>
        <v>3209814.2535185595</v>
      </c>
      <c r="FF23" s="34">
        <f t="shared" si="57"/>
        <v>940001.95981538447</v>
      </c>
      <c r="FG23" s="34">
        <f t="shared" si="58"/>
        <v>722484.57685919898</v>
      </c>
      <c r="FH23" s="34">
        <f t="shared" si="59"/>
        <v>471312.33459907054</v>
      </c>
      <c r="FI23" s="34">
        <f t="shared" si="60"/>
        <v>526099.10114966368</v>
      </c>
      <c r="FJ23" s="34">
        <f t="shared" si="61"/>
        <v>19135.320155078709</v>
      </c>
      <c r="FK23" s="34">
        <f t="shared" si="62"/>
        <v>261406.2418532575</v>
      </c>
      <c r="FL23" s="34">
        <f t="shared" si="63"/>
        <v>234948.49899332121</v>
      </c>
      <c r="FM23" s="34">
        <f t="shared" si="64"/>
        <v>233940.77172580402</v>
      </c>
      <c r="FN23" s="34">
        <f t="shared" si="65"/>
        <v>118592.74441944009</v>
      </c>
      <c r="FO23" s="34">
        <f t="shared" si="66"/>
        <v>325075.94970380049</v>
      </c>
      <c r="FP23" s="34">
        <f t="shared" si="67"/>
        <v>50332.638508820601</v>
      </c>
      <c r="FQ23" s="34">
        <f t="shared" si="68"/>
        <v>86051.070241254478</v>
      </c>
      <c r="FR23" s="34">
        <f t="shared" si="69"/>
        <v>65394.019266003517</v>
      </c>
      <c r="FS23" s="34">
        <f t="shared" si="70"/>
        <v>180403.15729897664</v>
      </c>
      <c r="FT23" s="34">
        <f t="shared" si="71"/>
        <v>7292571.5312456992</v>
      </c>
      <c r="FU23" s="34">
        <f t="shared" si="72"/>
        <v>356640.35060468467</v>
      </c>
      <c r="FV23" s="34">
        <f t="shared" si="73"/>
        <v>342242.07484834449</v>
      </c>
      <c r="FW23" s="34">
        <f t="shared" si="74"/>
        <v>349333.46026104095</v>
      </c>
      <c r="FX23" s="34">
        <f t="shared" si="75"/>
        <v>112825.57773547048</v>
      </c>
      <c r="FY23" s="34">
        <f t="shared" si="76"/>
        <v>1822180.5594874856</v>
      </c>
      <c r="FZ23" s="34">
        <f t="shared" si="77"/>
        <v>1227722.3758148826</v>
      </c>
      <c r="GA23" s="34">
        <f t="shared" si="78"/>
        <v>61799.400400292187</v>
      </c>
      <c r="GB23" s="34">
        <f t="shared" si="79"/>
        <v>848326.74568842584</v>
      </c>
      <c r="GC23" s="34">
        <f t="shared" si="80"/>
        <v>53210.446007872059</v>
      </c>
      <c r="GD23" s="34">
        <f t="shared" si="81"/>
        <v>55738.407432382388</v>
      </c>
      <c r="GE23" s="34">
        <f t="shared" si="82"/>
        <v>40157.531138166763</v>
      </c>
      <c r="GF23" s="34">
        <f t="shared" si="83"/>
        <v>130816.41229229982</v>
      </c>
      <c r="GG23" s="34">
        <f t="shared" si="84"/>
        <v>86414.049472170169</v>
      </c>
      <c r="GH23" s="34">
        <f t="shared" si="85"/>
        <v>117735.02565275216</v>
      </c>
      <c r="GI23" s="34">
        <f t="shared" si="86"/>
        <v>159852.49414387884</v>
      </c>
      <c r="GJ23" s="34">
        <f t="shared" si="87"/>
        <v>68762.206623606995</v>
      </c>
      <c r="GK23" s="34">
        <f t="shared" si="88"/>
        <v>111010.1855497982</v>
      </c>
      <c r="GL23" s="34">
        <f t="shared" si="89"/>
        <v>22295.298705881225</v>
      </c>
      <c r="GM23" s="34">
        <f t="shared" si="90"/>
        <v>32404.787884492853</v>
      </c>
      <c r="GN23" s="34">
        <f t="shared" si="91"/>
        <v>112524.98863896796</v>
      </c>
      <c r="GO23" s="34">
        <f t="shared" si="92"/>
        <v>107368.34884349865</v>
      </c>
      <c r="GP23" s="34">
        <f t="shared" si="93"/>
        <v>90817.95894241106</v>
      </c>
      <c r="GQ23" s="34">
        <f t="shared" si="94"/>
        <v>2671831.8400655449</v>
      </c>
      <c r="GR23" s="34">
        <f t="shared" si="95"/>
        <v>80497.028341290919</v>
      </c>
      <c r="GS23" s="34">
        <f t="shared" si="96"/>
        <v>65033.051719633717</v>
      </c>
      <c r="GT23" s="34">
        <f t="shared" si="97"/>
        <v>1864441.2121313524</v>
      </c>
      <c r="GU23" s="34">
        <f t="shared" si="98"/>
        <v>36891.126029485269</v>
      </c>
      <c r="GV23" s="34">
        <f t="shared" si="99"/>
        <v>55989.369822955297</v>
      </c>
      <c r="GW23" s="34">
        <f t="shared" si="100"/>
        <v>383754.79473351815</v>
      </c>
      <c r="GX23" s="34">
        <f t="shared" si="101"/>
        <v>65960.699226590295</v>
      </c>
      <c r="GY23" s="34">
        <f t="shared" si="102"/>
        <v>39492.493704473163</v>
      </c>
      <c r="GZ23" s="34">
        <f t="shared" si="103"/>
        <v>100000000.00000009</v>
      </c>
    </row>
    <row r="24" spans="1:208">
      <c r="A24" s="1" t="s">
        <v>21</v>
      </c>
      <c r="B24" s="1">
        <v>1</v>
      </c>
      <c r="C24" s="32">
        <v>21166250.45435046</v>
      </c>
      <c r="D24" s="33">
        <v>29414434.847690504</v>
      </c>
      <c r="E24" s="32">
        <v>51609674.434695214</v>
      </c>
      <c r="F24" s="33">
        <v>32051269.034070779</v>
      </c>
      <c r="G24" s="32">
        <v>19630986.85048186</v>
      </c>
      <c r="H24" s="32">
        <v>19399800.708411999</v>
      </c>
      <c r="I24" s="32">
        <v>20404779.813179415</v>
      </c>
      <c r="J24" s="32">
        <v>18196961.627389055</v>
      </c>
      <c r="K24" s="32">
        <v>16363459.2173148</v>
      </c>
      <c r="L24" s="32">
        <v>13683662.017717987</v>
      </c>
      <c r="M24" s="32">
        <v>14856162.662481092</v>
      </c>
      <c r="N24" s="32">
        <v>17241736.3114582</v>
      </c>
      <c r="O24" s="32">
        <v>16312497.718668424</v>
      </c>
      <c r="P24" s="32">
        <v>9908850.0144736599</v>
      </c>
      <c r="Q24" s="32">
        <v>10443423.072342163</v>
      </c>
      <c r="R24" s="32">
        <v>10552817.723330315</v>
      </c>
      <c r="S24" s="32">
        <v>8669832.6094925106</v>
      </c>
      <c r="T24" s="32">
        <v>9166635.6404187623</v>
      </c>
      <c r="U24" s="32">
        <v>6495639.2613139488</v>
      </c>
      <c r="V24" s="32">
        <v>13333808.59262027</v>
      </c>
      <c r="W24" s="32">
        <v>7039029.2007611599</v>
      </c>
      <c r="X24" s="32">
        <v>4209133.8639127668</v>
      </c>
      <c r="Y24" s="32">
        <v>6325698.4531337274</v>
      </c>
      <c r="Z24" s="32">
        <v>8242492.4659766331</v>
      </c>
      <c r="AA24" s="32">
        <v>7076635.4394142497</v>
      </c>
      <c r="AB24" s="32">
        <v>45616608.477348298</v>
      </c>
      <c r="AC24" s="32">
        <v>2851832.6187278237</v>
      </c>
      <c r="AD24" s="32">
        <v>4892035.7952701561</v>
      </c>
      <c r="AE24" s="32">
        <v>2134130.0294111581</v>
      </c>
      <c r="AF24" s="32">
        <v>2935142.7178376289</v>
      </c>
      <c r="AG24" s="32">
        <v>2980790.2346622832</v>
      </c>
      <c r="AH24" s="32">
        <v>2995772.2791110878</v>
      </c>
      <c r="AI24" s="32">
        <v>3811819.3397113504</v>
      </c>
      <c r="AJ24" s="32">
        <v>1968068.5624037073</v>
      </c>
      <c r="AK24" s="32">
        <v>1920139.8908198676</v>
      </c>
      <c r="AL24" s="32">
        <v>2185984.6453242158</v>
      </c>
      <c r="AM24" s="32">
        <v>2186191.7800712227</v>
      </c>
      <c r="AN24" s="32">
        <v>1433082.5828681544</v>
      </c>
      <c r="AO24" s="32">
        <v>1400790.9913216168</v>
      </c>
      <c r="AP24" s="32">
        <v>180929.82971521307</v>
      </c>
      <c r="AQ24" s="32">
        <v>16191201.86825742</v>
      </c>
      <c r="AR24" s="32">
        <v>988749.90775907785</v>
      </c>
      <c r="AS24" s="32">
        <v>1756594.622613898</v>
      </c>
      <c r="AT24" s="32">
        <v>1754213.6258694485</v>
      </c>
      <c r="AU24" s="32">
        <v>24652060.510245346</v>
      </c>
      <c r="AV24" s="32">
        <v>1280160.7638687855</v>
      </c>
      <c r="AW24" s="32">
        <v>1423783.891554899</v>
      </c>
      <c r="AX24" s="32">
        <v>2793117.0233411756</v>
      </c>
      <c r="AY24" s="32">
        <v>922266.93179396167</v>
      </c>
      <c r="AZ24" s="32">
        <v>792949.52815700916</v>
      </c>
      <c r="BA24" s="32">
        <v>518831.68001192342</v>
      </c>
      <c r="BB24" s="32">
        <v>965275.98510513676</v>
      </c>
      <c r="BC24" s="32">
        <v>35040663.781364769</v>
      </c>
      <c r="BD24" s="32">
        <v>21657016.196311247</v>
      </c>
      <c r="BE24" s="32">
        <v>5698554.1576556899</v>
      </c>
      <c r="BF24" s="32">
        <v>5894057.3257352812</v>
      </c>
      <c r="BG24" s="32">
        <v>7865702.8261363497</v>
      </c>
      <c r="BH24" s="32">
        <v>3480401.7559544551</v>
      </c>
      <c r="BI24" s="32">
        <v>101401.34039044836</v>
      </c>
      <c r="BJ24" s="32">
        <v>2475715.5093666017</v>
      </c>
      <c r="BK24" s="32">
        <v>1622527.4659719442</v>
      </c>
      <c r="BL24" s="32">
        <v>2094724.1558649591</v>
      </c>
      <c r="BM24" s="32">
        <v>1194000.804814405</v>
      </c>
      <c r="BN24" s="32">
        <v>2091071.2410736152</v>
      </c>
      <c r="BO24" s="32">
        <v>484200.86481838993</v>
      </c>
      <c r="BP24" s="32">
        <v>603971.75657911506</v>
      </c>
      <c r="BQ24" s="32">
        <v>611315.76868612517</v>
      </c>
      <c r="BR24" s="32">
        <v>1201204.3302357551</v>
      </c>
      <c r="BS24" s="32">
        <v>46934349.152699664</v>
      </c>
      <c r="BT24" s="32">
        <v>2678063.4432614832</v>
      </c>
      <c r="BU24" s="32">
        <v>1733633.8642717281</v>
      </c>
      <c r="BV24" s="32">
        <v>2234392.9672882692</v>
      </c>
      <c r="BW24" s="32">
        <v>477488.0821466769</v>
      </c>
      <c r="BX24" s="32">
        <v>10094120.741553724</v>
      </c>
      <c r="BY24" s="32">
        <v>8683599.8678037524</v>
      </c>
      <c r="BZ24" s="32">
        <v>894421.63705785119</v>
      </c>
      <c r="CA24" s="32">
        <v>6553701.4846723638</v>
      </c>
      <c r="CB24" s="32">
        <v>689710.94676664576</v>
      </c>
      <c r="CC24" s="32">
        <v>643960.83963510592</v>
      </c>
      <c r="CD24" s="32">
        <v>127119.36836078868</v>
      </c>
      <c r="CE24" s="32">
        <v>615579.79476427985</v>
      </c>
      <c r="CF24" s="32">
        <v>723685.05687424645</v>
      </c>
      <c r="CG24" s="32">
        <v>790128.94817165751</v>
      </c>
      <c r="CH24" s="32">
        <v>513426.40251659107</v>
      </c>
      <c r="CI24" s="32">
        <v>394470.8544419526</v>
      </c>
      <c r="CJ24" s="32">
        <v>2500451.5950564891</v>
      </c>
      <c r="CK24" s="32">
        <v>289282.364764228</v>
      </c>
      <c r="CL24" s="32">
        <v>283968.65199878271</v>
      </c>
      <c r="CM24" s="32">
        <v>2307525.0682808985</v>
      </c>
      <c r="CN24" s="32">
        <v>997606.24443119322</v>
      </c>
      <c r="CO24" s="32">
        <v>575530.71720812877</v>
      </c>
      <c r="CP24" s="32">
        <v>10679579.291331951</v>
      </c>
      <c r="CQ24" s="32">
        <v>770587.56737037026</v>
      </c>
      <c r="CR24" s="32">
        <v>363509.41383849393</v>
      </c>
      <c r="CS24" s="32">
        <v>4745008.8176609734</v>
      </c>
      <c r="CT24" s="32">
        <v>382565.44646149233</v>
      </c>
      <c r="CU24" s="32">
        <v>403842.23567318014</v>
      </c>
      <c r="CV24" s="32">
        <v>2451817.9794672434</v>
      </c>
      <c r="CW24" s="32">
        <v>512783.05095831526</v>
      </c>
      <c r="CX24" s="32">
        <v>271617.7944128926</v>
      </c>
      <c r="CY24" s="34">
        <f t="shared" si="2"/>
        <v>729762257.12044275</v>
      </c>
      <c r="CZ24" s="34"/>
      <c r="DA24" s="34"/>
      <c r="DB24" s="1" t="s">
        <v>21</v>
      </c>
      <c r="DC24" s="1">
        <v>1</v>
      </c>
      <c r="DD24" s="34">
        <f t="shared" si="3"/>
        <v>2900430.9619779503</v>
      </c>
      <c r="DE24" s="34">
        <f t="shared" si="4"/>
        <v>4030687.3314819615</v>
      </c>
      <c r="DF24" s="34">
        <f t="shared" si="5"/>
        <v>7072121.6301787114</v>
      </c>
      <c r="DG24" s="34">
        <f t="shared" si="6"/>
        <v>4392015.1695075836</v>
      </c>
      <c r="DH24" s="34">
        <f t="shared" si="7"/>
        <v>2690052.3641690458</v>
      </c>
      <c r="DI24" s="34">
        <f t="shared" si="8"/>
        <v>2658372.7123627034</v>
      </c>
      <c r="DJ24" s="34">
        <f t="shared" si="9"/>
        <v>2796085.9326562476</v>
      </c>
      <c r="DK24" s="34">
        <f t="shared" si="10"/>
        <v>2493546.555722429</v>
      </c>
      <c r="DL24" s="34">
        <f t="shared" si="11"/>
        <v>2242300.0172526203</v>
      </c>
      <c r="DM24" s="34">
        <f t="shared" si="12"/>
        <v>1875084.9176157904</v>
      </c>
      <c r="DN24" s="34">
        <f t="shared" si="13"/>
        <v>2035753.7701527327</v>
      </c>
      <c r="DO24" s="34">
        <f t="shared" si="14"/>
        <v>2362651.1433315412</v>
      </c>
      <c r="DP24" s="34">
        <f t="shared" si="15"/>
        <v>2235316.7157528326</v>
      </c>
      <c r="DQ24" s="34">
        <f t="shared" si="16"/>
        <v>1357818.9222299375</v>
      </c>
      <c r="DR24" s="34">
        <f t="shared" si="17"/>
        <v>1431071.9649370057</v>
      </c>
      <c r="DS24" s="34">
        <f t="shared" si="18"/>
        <v>1446062.4155831942</v>
      </c>
      <c r="DT24" s="34">
        <f t="shared" si="19"/>
        <v>1188035.2162501065</v>
      </c>
      <c r="DU24" s="34">
        <f t="shared" si="20"/>
        <v>1256112.597079115</v>
      </c>
      <c r="DV24" s="34">
        <f t="shared" si="21"/>
        <v>890103.48204975517</v>
      </c>
      <c r="DW24" s="34">
        <f t="shared" si="22"/>
        <v>1827144.1777811218</v>
      </c>
      <c r="DX24" s="34">
        <f t="shared" si="23"/>
        <v>964564.71022992511</v>
      </c>
      <c r="DY24" s="34">
        <f t="shared" si="24"/>
        <v>576781.52341305243</v>
      </c>
      <c r="DZ24" s="34">
        <f t="shared" si="25"/>
        <v>866816.33523967105</v>
      </c>
      <c r="EA24" s="34">
        <f t="shared" si="26"/>
        <v>1129476.3994099328</v>
      </c>
      <c r="EB24" s="34">
        <f t="shared" si="27"/>
        <v>969717.92804657132</v>
      </c>
      <c r="EC24" s="34">
        <f t="shared" si="28"/>
        <v>6250886.2348329918</v>
      </c>
      <c r="ED24" s="34">
        <f t="shared" si="29"/>
        <v>390789.2729312728</v>
      </c>
      <c r="EE24" s="34">
        <f t="shared" si="30"/>
        <v>670360.20944321807</v>
      </c>
      <c r="EF24" s="34">
        <f t="shared" si="31"/>
        <v>292441.82041315589</v>
      </c>
      <c r="EG24" s="34">
        <f t="shared" si="32"/>
        <v>402205.33320253668</v>
      </c>
      <c r="EH24" s="34">
        <f t="shared" si="33"/>
        <v>408460.45483691298</v>
      </c>
      <c r="EI24" s="34">
        <f t="shared" si="34"/>
        <v>410513.45830518252</v>
      </c>
      <c r="EJ24" s="34">
        <f t="shared" si="35"/>
        <v>522337.14507959725</v>
      </c>
      <c r="EK24" s="34">
        <f t="shared" si="36"/>
        <v>269686.26332765928</v>
      </c>
      <c r="EL24" s="34">
        <f t="shared" si="37"/>
        <v>263118.55293757131</v>
      </c>
      <c r="EM24" s="34">
        <f t="shared" si="38"/>
        <v>299547.50660165102</v>
      </c>
      <c r="EN24" s="34">
        <f t="shared" si="39"/>
        <v>299575.89046844956</v>
      </c>
      <c r="EO24" s="34">
        <f t="shared" si="40"/>
        <v>196376.63758097496</v>
      </c>
      <c r="EP24" s="34">
        <f t="shared" si="41"/>
        <v>191951.69079433836</v>
      </c>
      <c r="EQ24" s="34">
        <f t="shared" si="42"/>
        <v>24792.982639187343</v>
      </c>
      <c r="ER24" s="34">
        <f t="shared" si="43"/>
        <v>2218695.4326942074</v>
      </c>
      <c r="ES24" s="34">
        <f t="shared" si="44"/>
        <v>135489.31835150949</v>
      </c>
      <c r="ET24" s="34">
        <f t="shared" si="45"/>
        <v>240707.79291124438</v>
      </c>
      <c r="EU24" s="34">
        <f t="shared" si="46"/>
        <v>240381.52271554465</v>
      </c>
      <c r="EV24" s="34">
        <f t="shared" si="47"/>
        <v>3378094.752052472</v>
      </c>
      <c r="EW24" s="34">
        <f t="shared" si="48"/>
        <v>175421.61866799626</v>
      </c>
      <c r="EX24" s="34">
        <f t="shared" si="49"/>
        <v>195102.42927237498</v>
      </c>
      <c r="EY24" s="34">
        <f t="shared" si="50"/>
        <v>382743.42035205982</v>
      </c>
      <c r="EZ24" s="34">
        <f t="shared" si="51"/>
        <v>126379.09439618322</v>
      </c>
      <c r="FA24" s="34">
        <f t="shared" si="52"/>
        <v>108658.61044744847</v>
      </c>
      <c r="FB24" s="34">
        <f t="shared" si="53"/>
        <v>71095.987076554637</v>
      </c>
      <c r="FC24" s="34">
        <f t="shared" si="54"/>
        <v>132272.6649243281</v>
      </c>
      <c r="FD24" s="34">
        <f t="shared" si="55"/>
        <v>4801654.7087035123</v>
      </c>
      <c r="FE24" s="34">
        <f t="shared" si="56"/>
        <v>2967681.0474917297</v>
      </c>
      <c r="FF24" s="34">
        <f t="shared" si="57"/>
        <v>780878.16984966083</v>
      </c>
      <c r="FG24" s="34">
        <f t="shared" si="58"/>
        <v>807668.15058270458</v>
      </c>
      <c r="FH24" s="34">
        <f t="shared" si="59"/>
        <v>1077844.5650469102</v>
      </c>
      <c r="FI24" s="34">
        <f t="shared" si="60"/>
        <v>476922.68570968811</v>
      </c>
      <c r="FJ24" s="34">
        <f t="shared" si="61"/>
        <v>13895.119869663618</v>
      </c>
      <c r="FK24" s="34">
        <f t="shared" si="62"/>
        <v>339249.59604453755</v>
      </c>
      <c r="FL24" s="34">
        <f t="shared" si="63"/>
        <v>222336.44589598937</v>
      </c>
      <c r="FM24" s="34">
        <f t="shared" si="64"/>
        <v>287041.99695535062</v>
      </c>
      <c r="FN24" s="34">
        <f t="shared" si="65"/>
        <v>163615.03944117276</v>
      </c>
      <c r="FO24" s="34">
        <f t="shared" si="66"/>
        <v>286541.43464814691</v>
      </c>
      <c r="FP24" s="34">
        <f t="shared" si="67"/>
        <v>66350.494300567196</v>
      </c>
      <c r="FQ24" s="34">
        <f t="shared" si="68"/>
        <v>82762.81085874702</v>
      </c>
      <c r="FR24" s="34">
        <f t="shared" si="69"/>
        <v>83769.167659931656</v>
      </c>
      <c r="FS24" s="34">
        <f t="shared" si="70"/>
        <v>164602.14522131745</v>
      </c>
      <c r="FT24" s="34">
        <f t="shared" si="71"/>
        <v>6431457.4636810021</v>
      </c>
      <c r="FU24" s="34">
        <f t="shared" si="72"/>
        <v>366977.52139564068</v>
      </c>
      <c r="FV24" s="34">
        <f t="shared" si="73"/>
        <v>237561.45886640484</v>
      </c>
      <c r="FW24" s="34">
        <f t="shared" si="74"/>
        <v>306180.94392890704</v>
      </c>
      <c r="FX24" s="34">
        <f t="shared" si="75"/>
        <v>65430.635455276832</v>
      </c>
      <c r="FY24" s="34">
        <f t="shared" si="76"/>
        <v>1383206.7420674718</v>
      </c>
      <c r="FZ24" s="34">
        <f t="shared" si="77"/>
        <v>1189921.75644548</v>
      </c>
      <c r="GA24" s="34">
        <f t="shared" si="78"/>
        <v>122563.42779183119</v>
      </c>
      <c r="GB24" s="34">
        <f t="shared" si="79"/>
        <v>898059.80245299474</v>
      </c>
      <c r="GC24" s="34">
        <f t="shared" si="80"/>
        <v>94511.731736876216</v>
      </c>
      <c r="GD24" s="34">
        <f t="shared" si="81"/>
        <v>88242.552057446868</v>
      </c>
      <c r="GE24" s="34">
        <f t="shared" si="82"/>
        <v>17419.285132994813</v>
      </c>
      <c r="GF24" s="34">
        <f t="shared" si="83"/>
        <v>84353.471114453947</v>
      </c>
      <c r="GG24" s="34">
        <f t="shared" si="84"/>
        <v>99167.235604897374</v>
      </c>
      <c r="GH24" s="34">
        <f t="shared" si="85"/>
        <v>108272.10375190062</v>
      </c>
      <c r="GI24" s="34">
        <f t="shared" si="86"/>
        <v>70355.296880180147</v>
      </c>
      <c r="GJ24" s="34">
        <f t="shared" si="87"/>
        <v>54054.707624711758</v>
      </c>
      <c r="GK24" s="34">
        <f t="shared" si="88"/>
        <v>342639.20484501094</v>
      </c>
      <c r="GL24" s="34">
        <f t="shared" si="89"/>
        <v>39640.631170170775</v>
      </c>
      <c r="GM24" s="34">
        <f t="shared" si="90"/>
        <v>38912.488173791018</v>
      </c>
      <c r="GN24" s="34">
        <f t="shared" si="91"/>
        <v>316202.30366340466</v>
      </c>
      <c r="GO24" s="34">
        <f t="shared" si="92"/>
        <v>136702.91039271225</v>
      </c>
      <c r="GP24" s="34">
        <f t="shared" si="93"/>
        <v>78865.508813665729</v>
      </c>
      <c r="GQ24" s="34">
        <f t="shared" si="94"/>
        <v>1463432.6710005985</v>
      </c>
      <c r="GR24" s="34">
        <f t="shared" si="95"/>
        <v>105594.33018789152</v>
      </c>
      <c r="GS24" s="34">
        <f t="shared" si="96"/>
        <v>49812.032657438322</v>
      </c>
      <c r="GT24" s="34">
        <f t="shared" si="97"/>
        <v>650212.96612190222</v>
      </c>
      <c r="GU24" s="34">
        <f t="shared" si="98"/>
        <v>52423.298509716195</v>
      </c>
      <c r="GV24" s="34">
        <f t="shared" si="99"/>
        <v>55338.876700296169</v>
      </c>
      <c r="GW24" s="34">
        <f t="shared" si="100"/>
        <v>335974.8953230101</v>
      </c>
      <c r="GX24" s="34">
        <f t="shared" si="101"/>
        <v>70267.137818513351</v>
      </c>
      <c r="GY24" s="34">
        <f t="shared" si="102"/>
        <v>37220.038685566578</v>
      </c>
      <c r="GZ24" s="34">
        <f t="shared" si="103"/>
        <v>99999999.99999994</v>
      </c>
    </row>
    <row r="25" spans="1:208">
      <c r="A25" s="1" t="s">
        <v>22</v>
      </c>
      <c r="B25" s="1">
        <v>1</v>
      </c>
      <c r="C25" s="32">
        <v>24014331.893431723</v>
      </c>
      <c r="D25" s="33">
        <v>31347184.278215263</v>
      </c>
      <c r="E25" s="32">
        <v>57615943.531531423</v>
      </c>
      <c r="F25" s="33">
        <v>33198689.550280042</v>
      </c>
      <c r="G25" s="32">
        <v>22445378.357642863</v>
      </c>
      <c r="H25" s="32">
        <v>23036009.215853736</v>
      </c>
      <c r="I25" s="32">
        <v>21576747.294288084</v>
      </c>
      <c r="J25" s="32">
        <v>20086441.564235464</v>
      </c>
      <c r="K25" s="32">
        <v>18797548.303100161</v>
      </c>
      <c r="L25" s="32">
        <v>15609823.230699087</v>
      </c>
      <c r="M25" s="32">
        <v>15947363.160063375</v>
      </c>
      <c r="N25" s="32">
        <v>17790736.8384717</v>
      </c>
      <c r="O25" s="32">
        <v>18058275.140150875</v>
      </c>
      <c r="P25" s="32">
        <v>10792068.618613498</v>
      </c>
      <c r="Q25" s="32">
        <v>11531796.856524937</v>
      </c>
      <c r="R25" s="32">
        <v>11328669.23522763</v>
      </c>
      <c r="S25" s="32">
        <v>9223124.783413969</v>
      </c>
      <c r="T25" s="32">
        <v>10090440.621070655</v>
      </c>
      <c r="U25" s="32">
        <v>5704971.1380341277</v>
      </c>
      <c r="V25" s="32">
        <v>15149727.636163324</v>
      </c>
      <c r="W25" s="32">
        <v>8505005.6255085822</v>
      </c>
      <c r="X25" s="32">
        <v>4552453.1794956662</v>
      </c>
      <c r="Y25" s="32">
        <v>6557907.9378070217</v>
      </c>
      <c r="Z25" s="32">
        <v>9066222.1769884732</v>
      </c>
      <c r="AA25" s="32">
        <v>3921886.4141527205</v>
      </c>
      <c r="AB25" s="32">
        <v>3187186.2694129334</v>
      </c>
      <c r="AC25" s="32">
        <v>3204194.0356730577</v>
      </c>
      <c r="AD25" s="32">
        <v>5076562.7702713786</v>
      </c>
      <c r="AE25" s="32">
        <v>2674922.1370651624</v>
      </c>
      <c r="AF25" s="32">
        <v>3065817.0402915659</v>
      </c>
      <c r="AG25" s="32">
        <v>3428917.3851385484</v>
      </c>
      <c r="AH25" s="32">
        <v>2741054.3936908995</v>
      </c>
      <c r="AI25" s="32">
        <v>4410794.7144090664</v>
      </c>
      <c r="AJ25" s="32">
        <v>1982349.3264006218</v>
      </c>
      <c r="AK25" s="32">
        <v>1917384.875517064</v>
      </c>
      <c r="AL25" s="32">
        <v>2493420.2232405115</v>
      </c>
      <c r="AM25" s="32">
        <v>2471388.1434241771</v>
      </c>
      <c r="AN25" s="32">
        <v>1794914.1937139491</v>
      </c>
      <c r="AO25" s="32">
        <v>1704002.6846799594</v>
      </c>
      <c r="AP25" s="32">
        <v>258494.24354707563</v>
      </c>
      <c r="AQ25" s="32">
        <v>18159652.294669833</v>
      </c>
      <c r="AR25" s="32">
        <v>1517732.8530226983</v>
      </c>
      <c r="AS25" s="32">
        <v>1512321.9025458903</v>
      </c>
      <c r="AT25" s="32">
        <v>1114442.7039981207</v>
      </c>
      <c r="AU25" s="32">
        <v>25898320.685261879</v>
      </c>
      <c r="AV25" s="32">
        <v>1383688.8657979129</v>
      </c>
      <c r="AW25" s="32">
        <v>1405491.8512588921</v>
      </c>
      <c r="AX25" s="32">
        <v>3929115.4102526698</v>
      </c>
      <c r="AY25" s="32">
        <v>1039158.8418934706</v>
      </c>
      <c r="AZ25" s="32">
        <v>828365.1788887307</v>
      </c>
      <c r="BA25" s="32">
        <v>646275.7622483134</v>
      </c>
      <c r="BB25" s="32">
        <v>731057.4789871613</v>
      </c>
      <c r="BC25" s="32">
        <v>37539872.847706944</v>
      </c>
      <c r="BD25" s="32">
        <v>24332587.814327128</v>
      </c>
      <c r="BE25" s="32">
        <v>6390569.1593130883</v>
      </c>
      <c r="BF25" s="32">
        <v>6241321.9222842902</v>
      </c>
      <c r="BG25" s="32">
        <v>3345566.5778991343</v>
      </c>
      <c r="BH25" s="32">
        <v>4187387.3024743218</v>
      </c>
      <c r="BI25" s="32">
        <v>156192.42439144439</v>
      </c>
      <c r="BJ25" s="32">
        <v>2726354.4058404686</v>
      </c>
      <c r="BK25" s="32">
        <v>2266995.0742965341</v>
      </c>
      <c r="BL25" s="32">
        <v>2347638.6172065875</v>
      </c>
      <c r="BM25" s="32">
        <v>747075.37322634505</v>
      </c>
      <c r="BN25" s="32">
        <v>2586659.5337216151</v>
      </c>
      <c r="BO25" s="32">
        <v>543238.52657863719</v>
      </c>
      <c r="BP25" s="32">
        <v>511751.60095461702</v>
      </c>
      <c r="BQ25" s="32">
        <v>597932.23018786137</v>
      </c>
      <c r="BR25" s="32">
        <v>1351373.7372760335</v>
      </c>
      <c r="BS25" s="32">
        <v>50566523.929108761</v>
      </c>
      <c r="BT25" s="32">
        <v>2016314.5641066739</v>
      </c>
      <c r="BU25" s="32">
        <v>2243910.2267103619</v>
      </c>
      <c r="BV25" s="32">
        <v>3038135.4212559741</v>
      </c>
      <c r="BW25" s="32">
        <v>606300.40517967229</v>
      </c>
      <c r="BX25" s="32">
        <v>11407440.997747993</v>
      </c>
      <c r="BY25" s="32">
        <v>9124450.0707707442</v>
      </c>
      <c r="BZ25" s="32">
        <v>848493.59694874822</v>
      </c>
      <c r="CA25" s="32">
        <v>6427429.5703723831</v>
      </c>
      <c r="CB25" s="32">
        <v>928624.53444754553</v>
      </c>
      <c r="CC25" s="32">
        <v>455526.03268602176</v>
      </c>
      <c r="CD25" s="32">
        <v>161103.79621472824</v>
      </c>
      <c r="CE25" s="32">
        <v>822436.92526676331</v>
      </c>
      <c r="CF25" s="32">
        <v>769304.54716815124</v>
      </c>
      <c r="CG25" s="32">
        <v>893290.41665371775</v>
      </c>
      <c r="CH25" s="32">
        <v>1421704.0466984403</v>
      </c>
      <c r="CI25" s="32">
        <v>313551.44929439621</v>
      </c>
      <c r="CJ25" s="32">
        <v>2768074.9429066763</v>
      </c>
      <c r="CK25" s="32">
        <v>239009.83435324536</v>
      </c>
      <c r="CL25" s="32">
        <v>262612.28139289573</v>
      </c>
      <c r="CM25" s="32">
        <v>2814675.5681786858</v>
      </c>
      <c r="CN25" s="32">
        <v>1099194.9308445083</v>
      </c>
      <c r="CO25" s="32">
        <v>735396.12437302619</v>
      </c>
      <c r="CP25" s="32">
        <v>15394660.84743483</v>
      </c>
      <c r="CQ25" s="32">
        <v>906107.2383617342</v>
      </c>
      <c r="CR25" s="32">
        <v>459996.39378756186</v>
      </c>
      <c r="CS25" s="32">
        <v>5490912.445887628</v>
      </c>
      <c r="CT25" s="32">
        <v>413983.3332347215</v>
      </c>
      <c r="CU25" s="32">
        <v>671901.81654340378</v>
      </c>
      <c r="CV25" s="32">
        <v>2089166.163594339</v>
      </c>
      <c r="CW25" s="32">
        <v>711600.66257513384</v>
      </c>
      <c r="CX25" s="32">
        <v>355887.79056106642</v>
      </c>
      <c r="CY25" s="34">
        <f t="shared" si="2"/>
        <v>746856010.89861178</v>
      </c>
      <c r="CZ25" s="34"/>
      <c r="DA25" s="34"/>
      <c r="DB25" s="1" t="s">
        <v>22</v>
      </c>
      <c r="DC25" s="1">
        <v>1</v>
      </c>
      <c r="DD25" s="34">
        <f t="shared" si="3"/>
        <v>3215389.7863843734</v>
      </c>
      <c r="DE25" s="34">
        <f t="shared" si="4"/>
        <v>4197219.2525435463</v>
      </c>
      <c r="DF25" s="34">
        <f t="shared" si="5"/>
        <v>7714464.7282423731</v>
      </c>
      <c r="DG25" s="34">
        <f t="shared" si="6"/>
        <v>4445125.84297683</v>
      </c>
      <c r="DH25" s="34">
        <f t="shared" si="7"/>
        <v>3005315.3526389571</v>
      </c>
      <c r="DI25" s="34">
        <f t="shared" si="8"/>
        <v>3084397.6455564676</v>
      </c>
      <c r="DJ25" s="34">
        <f t="shared" si="9"/>
        <v>2889010.3285541073</v>
      </c>
      <c r="DK25" s="34">
        <f t="shared" si="10"/>
        <v>2689466.4126847694</v>
      </c>
      <c r="DL25" s="34">
        <f t="shared" si="11"/>
        <v>2516890.5423259679</v>
      </c>
      <c r="DM25" s="34">
        <f t="shared" si="12"/>
        <v>2090071.3126640648</v>
      </c>
      <c r="DN25" s="34">
        <f t="shared" si="13"/>
        <v>2135266.092439374</v>
      </c>
      <c r="DO25" s="34">
        <f t="shared" si="14"/>
        <v>2382083.9062493467</v>
      </c>
      <c r="DP25" s="34">
        <f t="shared" si="15"/>
        <v>2417905.8448526491</v>
      </c>
      <c r="DQ25" s="34">
        <f t="shared" si="16"/>
        <v>1444999.9010690907</v>
      </c>
      <c r="DR25" s="34">
        <f t="shared" si="17"/>
        <v>1544045.5306304574</v>
      </c>
      <c r="DS25" s="34">
        <f t="shared" si="18"/>
        <v>1516847.8354478336</v>
      </c>
      <c r="DT25" s="34">
        <f t="shared" si="19"/>
        <v>1234926.7661803742</v>
      </c>
      <c r="DU25" s="34">
        <f t="shared" si="20"/>
        <v>1351055.6886232875</v>
      </c>
      <c r="DV25" s="34">
        <f t="shared" si="21"/>
        <v>763864.92908719415</v>
      </c>
      <c r="DW25" s="34">
        <f t="shared" si="22"/>
        <v>2028466.9889628764</v>
      </c>
      <c r="DX25" s="34">
        <f t="shared" si="23"/>
        <v>1138774.4761236401</v>
      </c>
      <c r="DY25" s="34">
        <f t="shared" si="24"/>
        <v>609548.97772305354</v>
      </c>
      <c r="DZ25" s="34">
        <f t="shared" si="25"/>
        <v>878068.57575084572</v>
      </c>
      <c r="EA25" s="34">
        <f t="shared" si="26"/>
        <v>1213918.3516887091</v>
      </c>
      <c r="EB25" s="34">
        <f t="shared" si="27"/>
        <v>525119.48179059767</v>
      </c>
      <c r="EC25" s="34">
        <f t="shared" si="28"/>
        <v>426747.08684183093</v>
      </c>
      <c r="ED25" s="34">
        <f t="shared" si="29"/>
        <v>429024.33520188107</v>
      </c>
      <c r="EE25" s="34">
        <f t="shared" si="30"/>
        <v>679724.43097342085</v>
      </c>
      <c r="EF25" s="34">
        <f t="shared" si="31"/>
        <v>358157.67671826266</v>
      </c>
      <c r="EG25" s="34">
        <f t="shared" si="32"/>
        <v>410496.40031721734</v>
      </c>
      <c r="EH25" s="34">
        <f t="shared" si="33"/>
        <v>459113.58214991132</v>
      </c>
      <c r="EI25" s="34">
        <f t="shared" si="34"/>
        <v>367012.42993182613</v>
      </c>
      <c r="EJ25" s="34">
        <f t="shared" si="35"/>
        <v>590581.67170697742</v>
      </c>
      <c r="EK25" s="34">
        <f t="shared" si="36"/>
        <v>265425.90505705023</v>
      </c>
      <c r="EL25" s="34">
        <f t="shared" si="37"/>
        <v>256727.51474679576</v>
      </c>
      <c r="EM25" s="34">
        <f t="shared" si="38"/>
        <v>333855.54736855451</v>
      </c>
      <c r="EN25" s="34">
        <f t="shared" si="39"/>
        <v>330905.57046606892</v>
      </c>
      <c r="EO25" s="34">
        <f t="shared" si="40"/>
        <v>240329.34963652783</v>
      </c>
      <c r="EP25" s="34">
        <f t="shared" si="41"/>
        <v>228156.78789673469</v>
      </c>
      <c r="EQ25" s="34">
        <f t="shared" si="42"/>
        <v>34610.987897929248</v>
      </c>
      <c r="ER25" s="34">
        <f t="shared" si="43"/>
        <v>2431479.7001928482</v>
      </c>
      <c r="ES25" s="34">
        <f t="shared" si="44"/>
        <v>203216.26001196308</v>
      </c>
      <c r="ET25" s="34">
        <f t="shared" si="45"/>
        <v>202491.76286688456</v>
      </c>
      <c r="EU25" s="34">
        <f t="shared" si="46"/>
        <v>149217.87971649735</v>
      </c>
      <c r="EV25" s="34">
        <f t="shared" si="47"/>
        <v>3467645.7452757466</v>
      </c>
      <c r="EW25" s="34">
        <f t="shared" si="48"/>
        <v>185268.49159760639</v>
      </c>
      <c r="EX25" s="34">
        <f t="shared" si="49"/>
        <v>188187.79399898171</v>
      </c>
      <c r="EY25" s="34">
        <f t="shared" si="50"/>
        <v>526087.40545921121</v>
      </c>
      <c r="EZ25" s="34">
        <f t="shared" si="51"/>
        <v>139137.77578668238</v>
      </c>
      <c r="FA25" s="34">
        <f t="shared" si="52"/>
        <v>110913.63888094676</v>
      </c>
      <c r="FB25" s="34">
        <f t="shared" si="53"/>
        <v>86532.846066368147</v>
      </c>
      <c r="FC25" s="34">
        <f t="shared" si="54"/>
        <v>97884.66161068427</v>
      </c>
      <c r="FD25" s="34">
        <f t="shared" si="55"/>
        <v>5026386.920624665</v>
      </c>
      <c r="FE25" s="34">
        <f t="shared" si="56"/>
        <v>3258002.5412194692</v>
      </c>
      <c r="FF25" s="34">
        <f t="shared" si="57"/>
        <v>855662.81399061123</v>
      </c>
      <c r="FG25" s="34">
        <f t="shared" si="58"/>
        <v>835679.41225709312</v>
      </c>
      <c r="FH25" s="34">
        <f t="shared" si="59"/>
        <v>447953.35768587742</v>
      </c>
      <c r="FI25" s="34">
        <f t="shared" si="60"/>
        <v>560668.62171144446</v>
      </c>
      <c r="FJ25" s="34">
        <f t="shared" si="61"/>
        <v>20913.324939771828</v>
      </c>
      <c r="FK25" s="34">
        <f t="shared" si="62"/>
        <v>365044.18067950458</v>
      </c>
      <c r="FL25" s="34">
        <f t="shared" si="63"/>
        <v>303538.43863007834</v>
      </c>
      <c r="FM25" s="34">
        <f t="shared" si="64"/>
        <v>314336.17497192335</v>
      </c>
      <c r="FN25" s="34">
        <f t="shared" si="65"/>
        <v>100029.37143499311</v>
      </c>
      <c r="FO25" s="34">
        <f t="shared" si="66"/>
        <v>346339.78919301525</v>
      </c>
      <c r="FP25" s="34">
        <f t="shared" si="67"/>
        <v>72736.714795267777</v>
      </c>
      <c r="FQ25" s="34">
        <f t="shared" si="68"/>
        <v>68520.784928661305</v>
      </c>
      <c r="FR25" s="34">
        <f t="shared" si="69"/>
        <v>80059.907326505097</v>
      </c>
      <c r="FS25" s="34">
        <f t="shared" si="70"/>
        <v>180941.66982067539</v>
      </c>
      <c r="FT25" s="34">
        <f t="shared" si="71"/>
        <v>6770585.3860997232</v>
      </c>
      <c r="FU25" s="34">
        <f t="shared" si="72"/>
        <v>269973.66757223511</v>
      </c>
      <c r="FV25" s="34">
        <f t="shared" si="73"/>
        <v>300447.50178960268</v>
      </c>
      <c r="FW25" s="34">
        <f t="shared" si="74"/>
        <v>406789.98052121338</v>
      </c>
      <c r="FX25" s="34">
        <f t="shared" si="75"/>
        <v>81180.360917250437</v>
      </c>
      <c r="FY25" s="34">
        <f t="shared" si="76"/>
        <v>1527394.9504701237</v>
      </c>
      <c r="FZ25" s="34">
        <f t="shared" si="77"/>
        <v>1221714.7532617794</v>
      </c>
      <c r="GA25" s="34">
        <f t="shared" si="78"/>
        <v>113608.72572048349</v>
      </c>
      <c r="GB25" s="34">
        <f t="shared" si="79"/>
        <v>860598.2246348859</v>
      </c>
      <c r="GC25" s="34">
        <f t="shared" si="80"/>
        <v>124337.82695679602</v>
      </c>
      <c r="GD25" s="34">
        <f t="shared" si="81"/>
        <v>60992.483964604653</v>
      </c>
      <c r="GE25" s="34">
        <f t="shared" si="82"/>
        <v>21570.931192063286</v>
      </c>
      <c r="GF25" s="34">
        <f t="shared" si="83"/>
        <v>110119.87762905103</v>
      </c>
      <c r="GG25" s="34">
        <f t="shared" si="84"/>
        <v>103005.73818004485</v>
      </c>
      <c r="GH25" s="34">
        <f t="shared" si="85"/>
        <v>119606.77876568433</v>
      </c>
      <c r="GI25" s="34">
        <f t="shared" si="86"/>
        <v>190358.51970821741</v>
      </c>
      <c r="GJ25" s="34">
        <f t="shared" si="87"/>
        <v>41982.85140895276</v>
      </c>
      <c r="GK25" s="34">
        <f t="shared" si="88"/>
        <v>370630.33603708277</v>
      </c>
      <c r="GL25" s="34">
        <f t="shared" si="89"/>
        <v>32002.130379277583</v>
      </c>
      <c r="GM25" s="34">
        <f t="shared" si="90"/>
        <v>35162.371000659485</v>
      </c>
      <c r="GN25" s="34">
        <f t="shared" si="91"/>
        <v>376869.90893895173</v>
      </c>
      <c r="GO25" s="34">
        <f t="shared" si="92"/>
        <v>147176.2849604658</v>
      </c>
      <c r="GP25" s="34">
        <f t="shared" si="93"/>
        <v>98465.582875633918</v>
      </c>
      <c r="GQ25" s="34">
        <f t="shared" si="94"/>
        <v>2061262.2276296718</v>
      </c>
      <c r="GR25" s="34">
        <f t="shared" si="95"/>
        <v>121322.8822074435</v>
      </c>
      <c r="GS25" s="34">
        <f t="shared" si="96"/>
        <v>61591.041254939832</v>
      </c>
      <c r="GT25" s="34">
        <f t="shared" si="97"/>
        <v>735203.62235298904</v>
      </c>
      <c r="GU25" s="34">
        <f t="shared" si="98"/>
        <v>55430.140106473773</v>
      </c>
      <c r="GV25" s="34">
        <f t="shared" si="99"/>
        <v>89964.036807439799</v>
      </c>
      <c r="GW25" s="34">
        <f t="shared" si="100"/>
        <v>279728.10462898592</v>
      </c>
      <c r="GX25" s="34">
        <f t="shared" si="101"/>
        <v>95279.498617001285</v>
      </c>
      <c r="GY25" s="34">
        <f t="shared" si="102"/>
        <v>47651.459634483595</v>
      </c>
      <c r="GZ25" s="34">
        <f t="shared" si="103"/>
        <v>99999999.999999925</v>
      </c>
    </row>
    <row r="26" spans="1:208">
      <c r="A26" s="1" t="s">
        <v>23</v>
      </c>
      <c r="B26" s="1">
        <v>1</v>
      </c>
      <c r="C26" s="32">
        <v>23230134.25314055</v>
      </c>
      <c r="D26" s="33">
        <v>29774834.516361963</v>
      </c>
      <c r="E26" s="32">
        <v>46861746.158637635</v>
      </c>
      <c r="F26" s="33">
        <v>27892388.164636716</v>
      </c>
      <c r="G26" s="32">
        <v>21747737.700174283</v>
      </c>
      <c r="H26" s="32">
        <v>20050257.310279686</v>
      </c>
      <c r="I26" s="32">
        <v>22258860.132350661</v>
      </c>
      <c r="J26" s="32">
        <v>20619263.93681613</v>
      </c>
      <c r="K26" s="32">
        <v>13936587.713314118</v>
      </c>
      <c r="L26" s="32">
        <v>13861914.24317964</v>
      </c>
      <c r="M26" s="32">
        <v>15197950.529760696</v>
      </c>
      <c r="N26" s="32">
        <v>17899926.144979559</v>
      </c>
      <c r="O26" s="32">
        <v>14188593.411701679</v>
      </c>
      <c r="P26" s="32">
        <v>9552320.8287163116</v>
      </c>
      <c r="Q26" s="32">
        <v>9253397.3189368136</v>
      </c>
      <c r="R26" s="32">
        <v>9605947.5025088992</v>
      </c>
      <c r="S26" s="32">
        <v>8010392.0776810301</v>
      </c>
      <c r="T26" s="32">
        <v>12613605.311681237</v>
      </c>
      <c r="U26" s="32">
        <v>6608445.3559818873</v>
      </c>
      <c r="V26" s="32">
        <v>9495632.8479309268</v>
      </c>
      <c r="W26" s="32">
        <v>7689572.2817012519</v>
      </c>
      <c r="X26" s="32">
        <v>4102495.8026896138</v>
      </c>
      <c r="Y26" s="32">
        <v>5731669.3748543467</v>
      </c>
      <c r="Z26" s="32">
        <v>6227569.2520045387</v>
      </c>
      <c r="AA26" s="32">
        <v>7442988.7966555348</v>
      </c>
      <c r="AB26" s="32">
        <v>43391134.37770386</v>
      </c>
      <c r="AC26" s="32">
        <v>2489850.3409653706</v>
      </c>
      <c r="AD26" s="32">
        <v>4191386.9509524414</v>
      </c>
      <c r="AE26" s="32">
        <v>3697618.8486585999</v>
      </c>
      <c r="AF26" s="32">
        <v>3181496.4447993007</v>
      </c>
      <c r="AG26" s="32">
        <v>3130982.8043364766</v>
      </c>
      <c r="AH26" s="32">
        <v>2606484.3100274061</v>
      </c>
      <c r="AI26" s="32">
        <v>4289602.1221423727</v>
      </c>
      <c r="AJ26" s="32">
        <v>2237472.8812888088</v>
      </c>
      <c r="AK26" s="32">
        <v>2239204.925784722</v>
      </c>
      <c r="AL26" s="32">
        <v>2676054.6733372849</v>
      </c>
      <c r="AM26" s="32">
        <v>2105620.070665977</v>
      </c>
      <c r="AN26" s="32">
        <v>1849963.3728308449</v>
      </c>
      <c r="AO26" s="32">
        <v>2158878.1012256593</v>
      </c>
      <c r="AP26" s="32">
        <v>105574.66617021261</v>
      </c>
      <c r="AQ26" s="32">
        <v>1353726.3374031545</v>
      </c>
      <c r="AR26" s="32">
        <v>1215327.5943218435</v>
      </c>
      <c r="AS26" s="32">
        <v>1877287.6670503539</v>
      </c>
      <c r="AT26" s="32">
        <v>1989793.9070702379</v>
      </c>
      <c r="AU26" s="32">
        <v>26048011.639253628</v>
      </c>
      <c r="AV26" s="32">
        <v>1684402.1053338975</v>
      </c>
      <c r="AW26" s="32">
        <v>1230905.4307085439</v>
      </c>
      <c r="AX26" s="32">
        <v>456624.27183226595</v>
      </c>
      <c r="AY26" s="32">
        <v>1132831.628613347</v>
      </c>
      <c r="AZ26" s="32">
        <v>741742.83714076318</v>
      </c>
      <c r="BA26" s="32">
        <v>594339.46982274717</v>
      </c>
      <c r="BB26" s="32">
        <v>528685.40260726272</v>
      </c>
      <c r="BC26" s="32">
        <v>28491159.425464861</v>
      </c>
      <c r="BD26" s="32">
        <v>21997622.301366463</v>
      </c>
      <c r="BE26" s="32">
        <v>7925319.6706592618</v>
      </c>
      <c r="BF26" s="32">
        <v>4089001.7328202152</v>
      </c>
      <c r="BG26" s="32">
        <v>10824293.679663457</v>
      </c>
      <c r="BH26" s="32">
        <v>3482321.9267465346</v>
      </c>
      <c r="BI26" s="32">
        <v>160268.08727993508</v>
      </c>
      <c r="BJ26" s="32">
        <v>2078479.5781302049</v>
      </c>
      <c r="BK26" s="32">
        <v>2545846.0121841296</v>
      </c>
      <c r="BL26" s="32">
        <v>1740480.8682199386</v>
      </c>
      <c r="BM26" s="32">
        <v>800835.01734849438</v>
      </c>
      <c r="BN26" s="32">
        <v>2638203.5896786032</v>
      </c>
      <c r="BO26" s="32">
        <v>550575.64527346601</v>
      </c>
      <c r="BP26" s="32">
        <v>688253.34923645738</v>
      </c>
      <c r="BQ26" s="32">
        <v>511805.80782594212</v>
      </c>
      <c r="BR26" s="32">
        <v>530129.00231336872</v>
      </c>
      <c r="BS26" s="32">
        <v>36279146.572141007</v>
      </c>
      <c r="BT26" s="32">
        <v>3116880.4968522433</v>
      </c>
      <c r="BU26" s="32">
        <v>16581330.865216587</v>
      </c>
      <c r="BV26" s="32">
        <v>2650192.1406647712</v>
      </c>
      <c r="BW26" s="32">
        <v>923198.979484029</v>
      </c>
      <c r="BX26" s="32">
        <v>9881030.408014087</v>
      </c>
      <c r="BY26" s="32">
        <v>9027044.5948580652</v>
      </c>
      <c r="BZ26" s="32">
        <v>946511.4366489728</v>
      </c>
      <c r="CA26" s="32">
        <v>7786242.4700212413</v>
      </c>
      <c r="CB26" s="32">
        <v>820314.67781656247</v>
      </c>
      <c r="CC26" s="32">
        <v>340200.11818350613</v>
      </c>
      <c r="CD26" s="32">
        <v>348715.95509950118</v>
      </c>
      <c r="CE26" s="32">
        <v>631211.49765773816</v>
      </c>
      <c r="CF26" s="32">
        <v>662313.52523206675</v>
      </c>
      <c r="CG26" s="32">
        <v>796289.65120751271</v>
      </c>
      <c r="CH26" s="32">
        <v>1156862.1890678096</v>
      </c>
      <c r="CI26" s="32">
        <v>361220.16451968875</v>
      </c>
      <c r="CJ26" s="32">
        <v>1582998.2889194831</v>
      </c>
      <c r="CK26" s="32">
        <v>103233.23649269961</v>
      </c>
      <c r="CL26" s="32">
        <v>184099.15363849784</v>
      </c>
      <c r="CM26" s="32">
        <v>2715901.2759206942</v>
      </c>
      <c r="CN26" s="32">
        <v>1041958.3527289289</v>
      </c>
      <c r="CO26" s="32">
        <v>502000.34120507498</v>
      </c>
      <c r="CP26" s="32">
        <v>14525871.21225816</v>
      </c>
      <c r="CQ26" s="32">
        <v>900030.7054872408</v>
      </c>
      <c r="CR26" s="32">
        <v>523361.0668921991</v>
      </c>
      <c r="CS26" s="32">
        <v>14902650.425238401</v>
      </c>
      <c r="CT26" s="32">
        <v>436833.94420670165</v>
      </c>
      <c r="CU26" s="32">
        <v>494567.2410775522</v>
      </c>
      <c r="CV26" s="32">
        <v>1827093.0900551535</v>
      </c>
      <c r="CW26" s="32">
        <v>716659.13766046625</v>
      </c>
      <c r="CX26" s="32">
        <v>212280.52721294074</v>
      </c>
      <c r="CY26" s="34">
        <f t="shared" si="2"/>
        <v>725092073.58461463</v>
      </c>
      <c r="CZ26" s="34"/>
      <c r="DA26" s="34"/>
      <c r="DB26" s="1" t="s">
        <v>23</v>
      </c>
      <c r="DC26" s="1">
        <v>1</v>
      </c>
      <c r="DD26" s="34">
        <f t="shared" si="3"/>
        <v>3203749.5787670761</v>
      </c>
      <c r="DE26" s="34">
        <f t="shared" si="4"/>
        <v>4106352.227678488</v>
      </c>
      <c r="DF26" s="34">
        <f t="shared" si="5"/>
        <v>6462868.3536655847</v>
      </c>
      <c r="DG26" s="34">
        <f t="shared" si="6"/>
        <v>3846737.425599759</v>
      </c>
      <c r="DH26" s="34">
        <f t="shared" si="7"/>
        <v>2999307.0525044748</v>
      </c>
      <c r="DI26" s="34">
        <f t="shared" si="8"/>
        <v>2765201.5572529798</v>
      </c>
      <c r="DJ26" s="34">
        <f t="shared" si="9"/>
        <v>3069797.7461414305</v>
      </c>
      <c r="DK26" s="34">
        <f t="shared" si="10"/>
        <v>2843675.2638711566</v>
      </c>
      <c r="DL26" s="34">
        <f t="shared" si="11"/>
        <v>1922043.8646386315</v>
      </c>
      <c r="DM26" s="34">
        <f t="shared" si="12"/>
        <v>1911745.3835415598</v>
      </c>
      <c r="DN26" s="34">
        <f t="shared" si="13"/>
        <v>2096002.8503176253</v>
      </c>
      <c r="DO26" s="34">
        <f t="shared" si="14"/>
        <v>2468641.8176505864</v>
      </c>
      <c r="DP26" s="34">
        <f t="shared" si="15"/>
        <v>1956798.8574965359</v>
      </c>
      <c r="DQ26" s="34">
        <f t="shared" si="16"/>
        <v>1317394.1871261683</v>
      </c>
      <c r="DR26" s="34">
        <f t="shared" si="17"/>
        <v>1276168.5937609395</v>
      </c>
      <c r="DS26" s="34">
        <f t="shared" si="18"/>
        <v>1324790.0304605844</v>
      </c>
      <c r="DT26" s="34">
        <f t="shared" si="19"/>
        <v>1104741.3658903083</v>
      </c>
      <c r="DU26" s="34">
        <f t="shared" si="20"/>
        <v>1739586.7050819846</v>
      </c>
      <c r="DV26" s="34">
        <f t="shared" si="21"/>
        <v>911393.95901984232</v>
      </c>
      <c r="DW26" s="34">
        <f t="shared" si="22"/>
        <v>1309576.1481693862</v>
      </c>
      <c r="DX26" s="34">
        <f t="shared" si="23"/>
        <v>1060495.978626074</v>
      </c>
      <c r="DY26" s="34">
        <f t="shared" si="24"/>
        <v>565789.63584696711</v>
      </c>
      <c r="DZ26" s="34">
        <f t="shared" si="25"/>
        <v>790474.69744343986</v>
      </c>
      <c r="EA26" s="34">
        <f t="shared" si="26"/>
        <v>858865.99493737426</v>
      </c>
      <c r="EB26" s="34">
        <f t="shared" si="27"/>
        <v>1026488.7822948978</v>
      </c>
      <c r="EC26" s="34">
        <f t="shared" si="28"/>
        <v>5984224.0673232693</v>
      </c>
      <c r="ED26" s="34">
        <f t="shared" si="29"/>
        <v>343384.02413591096</v>
      </c>
      <c r="EE26" s="34">
        <f t="shared" si="30"/>
        <v>578048.9269771789</v>
      </c>
      <c r="EF26" s="34">
        <f t="shared" si="31"/>
        <v>509951.63005696633</v>
      </c>
      <c r="EG26" s="34">
        <f t="shared" si="32"/>
        <v>438771.37272664392</v>
      </c>
      <c r="EH26" s="34">
        <f t="shared" si="33"/>
        <v>431804.85877578775</v>
      </c>
      <c r="EI26" s="34">
        <f t="shared" si="34"/>
        <v>359469.4253299188</v>
      </c>
      <c r="EJ26" s="34">
        <f t="shared" si="35"/>
        <v>591594.1269273574</v>
      </c>
      <c r="EK26" s="34">
        <f t="shared" si="36"/>
        <v>308577.76037013967</v>
      </c>
      <c r="EL26" s="34">
        <f t="shared" si="37"/>
        <v>308816.63272290863</v>
      </c>
      <c r="EM26" s="34">
        <f t="shared" si="38"/>
        <v>369064.11900322651</v>
      </c>
      <c r="EN26" s="34">
        <f t="shared" si="39"/>
        <v>290393.47517019318</v>
      </c>
      <c r="EO26" s="34">
        <f t="shared" si="40"/>
        <v>255134.96012792413</v>
      </c>
      <c r="EP26" s="34">
        <f t="shared" si="41"/>
        <v>297738.4776188329</v>
      </c>
      <c r="EQ26" s="34">
        <f t="shared" si="42"/>
        <v>14560.173806381097</v>
      </c>
      <c r="ER26" s="34">
        <f t="shared" si="43"/>
        <v>186697.16394923205</v>
      </c>
      <c r="ES26" s="34">
        <f t="shared" si="44"/>
        <v>167610.10616398923</v>
      </c>
      <c r="ET26" s="34">
        <f t="shared" si="45"/>
        <v>258903.34971801119</v>
      </c>
      <c r="EU26" s="34">
        <f t="shared" si="46"/>
        <v>274419.48127130349</v>
      </c>
      <c r="EV26" s="34">
        <f t="shared" si="47"/>
        <v>3592372.9672675775</v>
      </c>
      <c r="EW26" s="34">
        <f t="shared" si="48"/>
        <v>232301.82299563315</v>
      </c>
      <c r="EX26" s="34">
        <f t="shared" si="49"/>
        <v>169758.50040993496</v>
      </c>
      <c r="EY26" s="34">
        <f t="shared" si="50"/>
        <v>62974.660524816805</v>
      </c>
      <c r="EZ26" s="34">
        <f t="shared" si="51"/>
        <v>156232.79716919304</v>
      </c>
      <c r="FA26" s="34">
        <f t="shared" si="52"/>
        <v>102296.36540830362</v>
      </c>
      <c r="FB26" s="34">
        <f t="shared" si="53"/>
        <v>81967.448200685743</v>
      </c>
      <c r="FC26" s="34">
        <f t="shared" si="54"/>
        <v>72912.864706080363</v>
      </c>
      <c r="FD26" s="34">
        <f t="shared" si="55"/>
        <v>3929316.077696729</v>
      </c>
      <c r="FE26" s="34">
        <f t="shared" si="56"/>
        <v>3033769.5173824639</v>
      </c>
      <c r="FF26" s="34">
        <f t="shared" si="57"/>
        <v>1093008.730805608</v>
      </c>
      <c r="FG26" s="34">
        <f t="shared" si="58"/>
        <v>563928.62117572839</v>
      </c>
      <c r="FH26" s="34">
        <f t="shared" si="59"/>
        <v>1492816.4400076449</v>
      </c>
      <c r="FI26" s="34">
        <f t="shared" si="60"/>
        <v>480259.27376796305</v>
      </c>
      <c r="FJ26" s="34">
        <f t="shared" si="61"/>
        <v>22103.136017971181</v>
      </c>
      <c r="FK26" s="34">
        <f t="shared" si="62"/>
        <v>286650.43431724358</v>
      </c>
      <c r="FL26" s="34">
        <f t="shared" si="63"/>
        <v>351106.58424361359</v>
      </c>
      <c r="FM26" s="34">
        <f t="shared" si="64"/>
        <v>240035.84256763128</v>
      </c>
      <c r="FN26" s="34">
        <f t="shared" si="65"/>
        <v>110445.97596956644</v>
      </c>
      <c r="FO26" s="34">
        <f t="shared" si="66"/>
        <v>363843.942830074</v>
      </c>
      <c r="FP26" s="34">
        <f t="shared" si="67"/>
        <v>75931.825120029622</v>
      </c>
      <c r="FQ26" s="34">
        <f t="shared" si="68"/>
        <v>94919.441862598382</v>
      </c>
      <c r="FR26" s="34">
        <f t="shared" si="69"/>
        <v>70584.94037808798</v>
      </c>
      <c r="FS26" s="34">
        <f t="shared" si="70"/>
        <v>73111.956622637837</v>
      </c>
      <c r="FT26" s="34">
        <f t="shared" si="71"/>
        <v>5003384.7967457352</v>
      </c>
      <c r="FU26" s="34">
        <f t="shared" si="72"/>
        <v>429859.95991425205</v>
      </c>
      <c r="FV26" s="34">
        <f t="shared" si="73"/>
        <v>2286789.7015125249</v>
      </c>
      <c r="FW26" s="34">
        <f t="shared" si="74"/>
        <v>365497.32609309885</v>
      </c>
      <c r="FX26" s="34">
        <f t="shared" si="75"/>
        <v>127321.62067639764</v>
      </c>
      <c r="FY26" s="34">
        <f t="shared" si="76"/>
        <v>1362727.6821777339</v>
      </c>
      <c r="FZ26" s="34">
        <f t="shared" si="77"/>
        <v>1244951.4928816352</v>
      </c>
      <c r="GA26" s="34">
        <f t="shared" si="78"/>
        <v>130536.72369768632</v>
      </c>
      <c r="GB26" s="34">
        <f t="shared" si="79"/>
        <v>1073828.1045507286</v>
      </c>
      <c r="GC26" s="34">
        <f t="shared" si="80"/>
        <v>113132.48450796033</v>
      </c>
      <c r="GD26" s="34">
        <f t="shared" si="81"/>
        <v>46918.195712948509</v>
      </c>
      <c r="GE26" s="34">
        <f t="shared" si="82"/>
        <v>48092.64475552259</v>
      </c>
      <c r="GF26" s="34">
        <f t="shared" si="83"/>
        <v>87052.599339176042</v>
      </c>
      <c r="GG26" s="34">
        <f t="shared" si="84"/>
        <v>91341.98943284656</v>
      </c>
      <c r="GH26" s="34">
        <f t="shared" si="85"/>
        <v>109819.10852657937</v>
      </c>
      <c r="GI26" s="34">
        <f t="shared" si="86"/>
        <v>159546.93634267256</v>
      </c>
      <c r="GJ26" s="34">
        <f t="shared" si="87"/>
        <v>49817.144288164134</v>
      </c>
      <c r="GK26" s="34">
        <f t="shared" si="88"/>
        <v>218316.86575936002</v>
      </c>
      <c r="GL26" s="34">
        <f t="shared" si="89"/>
        <v>14237.258998343304</v>
      </c>
      <c r="GM26" s="34">
        <f t="shared" si="90"/>
        <v>25389.7622585188</v>
      </c>
      <c r="GN26" s="34">
        <f t="shared" si="91"/>
        <v>374559.50421498605</v>
      </c>
      <c r="GO26" s="34">
        <f t="shared" si="92"/>
        <v>143700.14384212374</v>
      </c>
      <c r="GP26" s="34">
        <f t="shared" si="93"/>
        <v>69232.633963760192</v>
      </c>
      <c r="GQ26" s="34">
        <f t="shared" si="94"/>
        <v>2003314.0260997575</v>
      </c>
      <c r="GR26" s="34">
        <f t="shared" si="95"/>
        <v>124126.40246331581</v>
      </c>
      <c r="GS26" s="34">
        <f t="shared" si="96"/>
        <v>72178.566827365197</v>
      </c>
      <c r="GT26" s="34">
        <f t="shared" si="97"/>
        <v>2055276.9735248438</v>
      </c>
      <c r="GU26" s="34">
        <f t="shared" si="98"/>
        <v>60245.306785266534</v>
      </c>
      <c r="GV26" s="34">
        <f t="shared" si="99"/>
        <v>68207.508962630891</v>
      </c>
      <c r="GW26" s="34">
        <f t="shared" si="100"/>
        <v>251980.83893299391</v>
      </c>
      <c r="GX26" s="34">
        <f t="shared" si="101"/>
        <v>98836.984125001021</v>
      </c>
      <c r="GY26" s="34">
        <f t="shared" si="102"/>
        <v>29276.354679136984</v>
      </c>
      <c r="GZ26" s="34">
        <f t="shared" si="103"/>
        <v>99999999.99999994</v>
      </c>
    </row>
    <row r="27" spans="1:208">
      <c r="A27" s="1" t="s">
        <v>24</v>
      </c>
      <c r="B27" s="1">
        <v>1</v>
      </c>
      <c r="C27" s="32">
        <v>26357435.804733992</v>
      </c>
      <c r="D27" s="33">
        <v>33916313.888777763</v>
      </c>
      <c r="E27" s="32">
        <v>46076503.590758964</v>
      </c>
      <c r="F27" s="33">
        <v>33721921.214517534</v>
      </c>
      <c r="G27" s="32">
        <v>25429915.283485897</v>
      </c>
      <c r="H27" s="32">
        <v>22319830.533278622</v>
      </c>
      <c r="I27" s="32">
        <v>16941247.94240709</v>
      </c>
      <c r="J27" s="32">
        <v>15371753.493354959</v>
      </c>
      <c r="K27" s="32">
        <v>17875922.242180087</v>
      </c>
      <c r="L27" s="32">
        <v>16057041.010550739</v>
      </c>
      <c r="M27" s="32">
        <v>16394797.496848619</v>
      </c>
      <c r="N27" s="32">
        <v>19876011.340547081</v>
      </c>
      <c r="O27" s="32">
        <v>13258452.254336409</v>
      </c>
      <c r="P27" s="32">
        <v>8522638.660936866</v>
      </c>
      <c r="Q27" s="32">
        <v>13926037.982234742</v>
      </c>
      <c r="R27" s="32">
        <v>11477054.038030181</v>
      </c>
      <c r="S27" s="32">
        <v>11633475.649660945</v>
      </c>
      <c r="T27" s="32">
        <v>8172873.1485148836</v>
      </c>
      <c r="U27" s="32">
        <v>5465115.9579495611</v>
      </c>
      <c r="V27" s="32">
        <v>10626571.383974394</v>
      </c>
      <c r="W27" s="32">
        <v>7358542.8874718333</v>
      </c>
      <c r="X27" s="32">
        <v>4495564.4403786128</v>
      </c>
      <c r="Y27" s="32">
        <v>4484906.9585315362</v>
      </c>
      <c r="Z27" s="32">
        <v>6436487.7834690996</v>
      </c>
      <c r="AA27" s="32">
        <v>3616162.4569860357</v>
      </c>
      <c r="AB27" s="32">
        <v>2832497.7967223898</v>
      </c>
      <c r="AC27" s="32">
        <v>2686927.9298573467</v>
      </c>
      <c r="AD27" s="32">
        <v>3309529.7544643143</v>
      </c>
      <c r="AE27" s="32">
        <v>2064404.4188618143</v>
      </c>
      <c r="AF27" s="32">
        <v>2652053.2052678224</v>
      </c>
      <c r="AG27" s="32">
        <v>2951641.258277718</v>
      </c>
      <c r="AH27" s="32">
        <v>4077868.0832400429</v>
      </c>
      <c r="AI27" s="32">
        <v>4198603.6103008939</v>
      </c>
      <c r="AJ27" s="32">
        <v>2390363.9278168948</v>
      </c>
      <c r="AK27" s="32">
        <v>2295454.2956529679</v>
      </c>
      <c r="AL27" s="32">
        <v>2127588.557342601</v>
      </c>
      <c r="AM27" s="32">
        <v>4149545.3239367995</v>
      </c>
      <c r="AN27" s="32">
        <v>2106538.0546613848</v>
      </c>
      <c r="AO27" s="32">
        <v>1458356.4566580073</v>
      </c>
      <c r="AP27" s="32">
        <v>202363.99349582693</v>
      </c>
      <c r="AQ27" s="32">
        <v>926367.24035196344</v>
      </c>
      <c r="AR27" s="32">
        <v>1751780.8935483634</v>
      </c>
      <c r="AS27" s="32">
        <v>1194653.1537943895</v>
      </c>
      <c r="AT27" s="32">
        <v>1866745.4048984791</v>
      </c>
      <c r="AU27" s="32">
        <v>25882734.935077835</v>
      </c>
      <c r="AV27" s="32">
        <v>1035668.6459976365</v>
      </c>
      <c r="AW27" s="32">
        <v>1028293.8805340074</v>
      </c>
      <c r="AX27" s="32">
        <v>2070856.995222837</v>
      </c>
      <c r="AY27" s="32">
        <v>700741.07221249223</v>
      </c>
      <c r="AZ27" s="32">
        <v>819190.86923564179</v>
      </c>
      <c r="BA27" s="32">
        <v>550377.17175808281</v>
      </c>
      <c r="BB27" s="32">
        <v>1363244.1241901498</v>
      </c>
      <c r="BC27" s="32">
        <v>46154625.349906765</v>
      </c>
      <c r="BD27" s="32">
        <v>24027914.957352739</v>
      </c>
      <c r="BE27" s="32">
        <v>6671876.4367188485</v>
      </c>
      <c r="BF27" s="32">
        <v>4514771.2738945261</v>
      </c>
      <c r="BG27" s="32">
        <v>2472697.4271588922</v>
      </c>
      <c r="BH27" s="32">
        <v>2862220.1730403733</v>
      </c>
      <c r="BI27" s="32">
        <v>73348.069408962358</v>
      </c>
      <c r="BJ27" s="32">
        <v>2768447.331843189</v>
      </c>
      <c r="BK27" s="32">
        <v>1687081.8856426985</v>
      </c>
      <c r="BL27" s="32">
        <v>2277150.2576314332</v>
      </c>
      <c r="BM27" s="32">
        <v>893998.09355541796</v>
      </c>
      <c r="BN27" s="32">
        <v>2131141.5418965775</v>
      </c>
      <c r="BO27" s="32">
        <v>351090.3788278547</v>
      </c>
      <c r="BP27" s="32">
        <v>515220.65233150183</v>
      </c>
      <c r="BQ27" s="32">
        <v>401966.82195740886</v>
      </c>
      <c r="BR27" s="32">
        <v>1132722.1454051191</v>
      </c>
      <c r="BS27" s="32">
        <v>55429993.44027964</v>
      </c>
      <c r="BT27" s="32">
        <v>2478690.7690990209</v>
      </c>
      <c r="BU27" s="32">
        <v>17972587.704837956</v>
      </c>
      <c r="BV27" s="32">
        <v>3029396.6573399385</v>
      </c>
      <c r="BW27" s="32">
        <v>618949.58802697854</v>
      </c>
      <c r="BX27" s="32">
        <v>10980882.33680949</v>
      </c>
      <c r="BY27" s="32">
        <v>9404136.8843013179</v>
      </c>
      <c r="BZ27" s="32">
        <v>652751.61578812846</v>
      </c>
      <c r="CA27" s="32">
        <v>7154368.5138032064</v>
      </c>
      <c r="CB27" s="32">
        <v>341902.25230333902</v>
      </c>
      <c r="CC27" s="32">
        <v>216915.73786530315</v>
      </c>
      <c r="CD27" s="32">
        <v>196082.19554551149</v>
      </c>
      <c r="CE27" s="32">
        <v>781673.52391662751</v>
      </c>
      <c r="CF27" s="32">
        <v>575652.969052459</v>
      </c>
      <c r="CG27" s="32">
        <v>668263.14042451698</v>
      </c>
      <c r="CH27" s="32">
        <v>1407600.9064061674</v>
      </c>
      <c r="CI27" s="32">
        <v>363261.7813575539</v>
      </c>
      <c r="CJ27" s="32">
        <v>1398940.5241674653</v>
      </c>
      <c r="CK27" s="32">
        <v>184509.97839415117</v>
      </c>
      <c r="CL27" s="32">
        <v>224638.85839203297</v>
      </c>
      <c r="CM27" s="32">
        <v>3151922.0930334996</v>
      </c>
      <c r="CN27" s="32">
        <v>750670.51860794763</v>
      </c>
      <c r="CO27" s="32">
        <v>578041.49057186104</v>
      </c>
      <c r="CP27" s="32">
        <v>16821450.620696999</v>
      </c>
      <c r="CQ27" s="32">
        <v>762439.99849872862</v>
      </c>
      <c r="CR27" s="32">
        <v>389999.82573688385</v>
      </c>
      <c r="CS27" s="32">
        <v>10547647.188247802</v>
      </c>
      <c r="CT27" s="32">
        <v>399398.42611469928</v>
      </c>
      <c r="CU27" s="32">
        <v>412800.0987600123</v>
      </c>
      <c r="CV27" s="32">
        <v>3742027.563898623</v>
      </c>
      <c r="CW27" s="32">
        <v>671680.69382143428</v>
      </c>
      <c r="CX27" s="32">
        <v>381886.01371921779</v>
      </c>
      <c r="CY27" s="34">
        <f t="shared" si="2"/>
        <v>730134405.20368588</v>
      </c>
      <c r="CZ27" s="34"/>
      <c r="DA27" s="34"/>
      <c r="DB27" s="1" t="s">
        <v>24</v>
      </c>
      <c r="DC27" s="1">
        <v>1</v>
      </c>
      <c r="DD27" s="34">
        <f t="shared" si="3"/>
        <v>3609942.9936301997</v>
      </c>
      <c r="DE27" s="34">
        <f t="shared" si="4"/>
        <v>4645215.1339610014</v>
      </c>
      <c r="DF27" s="34">
        <f t="shared" si="5"/>
        <v>6310687.9038120359</v>
      </c>
      <c r="DG27" s="34">
        <f t="shared" si="6"/>
        <v>4618590.9024668019</v>
      </c>
      <c r="DH27" s="34">
        <f t="shared" si="7"/>
        <v>3482908.7771027172</v>
      </c>
      <c r="DI27" s="34">
        <f t="shared" si="8"/>
        <v>3056948.1966888066</v>
      </c>
      <c r="DJ27" s="34">
        <f t="shared" si="9"/>
        <v>2320291.6917305086</v>
      </c>
      <c r="DK27" s="34">
        <f t="shared" si="10"/>
        <v>2105332.0298016495</v>
      </c>
      <c r="DL27" s="34">
        <f t="shared" si="11"/>
        <v>2448305.6975233532</v>
      </c>
      <c r="DM27" s="34">
        <f t="shared" si="12"/>
        <v>2199189.751381638</v>
      </c>
      <c r="DN27" s="34">
        <f t="shared" si="13"/>
        <v>2245449.2460569576</v>
      </c>
      <c r="DO27" s="34">
        <f t="shared" si="14"/>
        <v>2722240.0696214642</v>
      </c>
      <c r="DP27" s="34">
        <f t="shared" si="15"/>
        <v>1815892.000136289</v>
      </c>
      <c r="DQ27" s="34">
        <f t="shared" si="16"/>
        <v>1167269.8341833791</v>
      </c>
      <c r="DR27" s="34">
        <f t="shared" si="17"/>
        <v>1907325.2654557198</v>
      </c>
      <c r="DS27" s="34">
        <f t="shared" si="18"/>
        <v>1571909.7684252288</v>
      </c>
      <c r="DT27" s="34">
        <f t="shared" si="19"/>
        <v>1593333.4420003875</v>
      </c>
      <c r="DU27" s="34">
        <f t="shared" si="20"/>
        <v>1119365.5702657779</v>
      </c>
      <c r="DV27" s="34">
        <f t="shared" si="21"/>
        <v>748508.20876259834</v>
      </c>
      <c r="DW27" s="34">
        <f t="shared" si="22"/>
        <v>1455426.7417394053</v>
      </c>
      <c r="DX27" s="34">
        <f t="shared" si="23"/>
        <v>1007834.0145358604</v>
      </c>
      <c r="DY27" s="34">
        <f t="shared" si="24"/>
        <v>615717.38139424939</v>
      </c>
      <c r="DZ27" s="34">
        <f t="shared" si="25"/>
        <v>614257.72112195974</v>
      </c>
      <c r="EA27" s="34">
        <f t="shared" si="26"/>
        <v>881548.34748179128</v>
      </c>
      <c r="EB27" s="34">
        <f t="shared" si="27"/>
        <v>495273.53199815773</v>
      </c>
      <c r="EC27" s="34">
        <f t="shared" si="28"/>
        <v>387941.97020919825</v>
      </c>
      <c r="ED27" s="34">
        <f t="shared" si="29"/>
        <v>368004.56336635357</v>
      </c>
      <c r="EE27" s="34">
        <f t="shared" si="30"/>
        <v>453276.7845039508</v>
      </c>
      <c r="EF27" s="34">
        <f t="shared" si="31"/>
        <v>282743.06814591301</v>
      </c>
      <c r="EG27" s="34">
        <f t="shared" si="32"/>
        <v>363228.08326337917</v>
      </c>
      <c r="EH27" s="34">
        <f t="shared" si="33"/>
        <v>404259.98792021</v>
      </c>
      <c r="EI27" s="34">
        <f t="shared" si="34"/>
        <v>558509.23531023564</v>
      </c>
      <c r="EJ27" s="34">
        <f t="shared" si="35"/>
        <v>575045.30403954978</v>
      </c>
      <c r="EK27" s="34">
        <f t="shared" si="36"/>
        <v>327386.83601001574</v>
      </c>
      <c r="EL27" s="34">
        <f t="shared" si="37"/>
        <v>314387.90985511825</v>
      </c>
      <c r="EM27" s="34">
        <f t="shared" si="38"/>
        <v>291396.8362782558</v>
      </c>
      <c r="EN27" s="34">
        <f t="shared" si="39"/>
        <v>568326.22793322545</v>
      </c>
      <c r="EO27" s="34">
        <f t="shared" si="40"/>
        <v>288513.73660082807</v>
      </c>
      <c r="EP27" s="34">
        <f t="shared" si="41"/>
        <v>199738.08195645417</v>
      </c>
      <c r="EQ27" s="34">
        <f t="shared" si="42"/>
        <v>27715.992021958395</v>
      </c>
      <c r="ER27" s="34">
        <f t="shared" si="43"/>
        <v>126876.26192516355</v>
      </c>
      <c r="ES27" s="34">
        <f t="shared" si="44"/>
        <v>239925.81106483654</v>
      </c>
      <c r="ET27" s="34">
        <f t="shared" si="45"/>
        <v>163620.99159826833</v>
      </c>
      <c r="EU27" s="34">
        <f t="shared" si="46"/>
        <v>255671.47522348471</v>
      </c>
      <c r="EV27" s="34">
        <f t="shared" si="47"/>
        <v>3544927.4476878429</v>
      </c>
      <c r="EW27" s="34">
        <f t="shared" si="48"/>
        <v>141846.30098464072</v>
      </c>
      <c r="EX27" s="34">
        <f t="shared" si="49"/>
        <v>140836.24510848025</v>
      </c>
      <c r="EY27" s="34">
        <f t="shared" si="50"/>
        <v>283626.82000242535</v>
      </c>
      <c r="EZ27" s="34">
        <f t="shared" si="51"/>
        <v>95974.257235146477</v>
      </c>
      <c r="FA27" s="34">
        <f t="shared" si="52"/>
        <v>112197.26989952099</v>
      </c>
      <c r="FB27" s="34">
        <f t="shared" si="53"/>
        <v>75380.254352559088</v>
      </c>
      <c r="FC27" s="34">
        <f t="shared" si="54"/>
        <v>186711.39374809287</v>
      </c>
      <c r="FD27" s="34">
        <f t="shared" si="55"/>
        <v>6321387.5446714489</v>
      </c>
      <c r="FE27" s="34">
        <f t="shared" si="56"/>
        <v>3290889.2919036821</v>
      </c>
      <c r="FF27" s="34">
        <f t="shared" si="57"/>
        <v>913787.43272036221</v>
      </c>
      <c r="FG27" s="34">
        <f t="shared" si="58"/>
        <v>618347.97014325578</v>
      </c>
      <c r="FH27" s="34">
        <f t="shared" si="59"/>
        <v>338663.32137424516</v>
      </c>
      <c r="FI27" s="34">
        <f t="shared" si="60"/>
        <v>392012.77910495107</v>
      </c>
      <c r="FJ27" s="34">
        <f t="shared" si="61"/>
        <v>10045.831135501745</v>
      </c>
      <c r="FK27" s="34">
        <f t="shared" si="62"/>
        <v>379169.54907375912</v>
      </c>
      <c r="FL27" s="34">
        <f t="shared" si="63"/>
        <v>231064.56477311908</v>
      </c>
      <c r="FM27" s="34">
        <f t="shared" si="64"/>
        <v>311880.96895614383</v>
      </c>
      <c r="FN27" s="34">
        <f t="shared" si="65"/>
        <v>122442.94847412634</v>
      </c>
      <c r="FO27" s="34">
        <f t="shared" si="66"/>
        <v>291883.45689613849</v>
      </c>
      <c r="FP27" s="34">
        <f t="shared" si="67"/>
        <v>48085.719057426264</v>
      </c>
      <c r="FQ27" s="34">
        <f t="shared" si="68"/>
        <v>70565.179323082382</v>
      </c>
      <c r="FR27" s="34">
        <f t="shared" si="69"/>
        <v>55053.81188622005</v>
      </c>
      <c r="FS27" s="34">
        <f t="shared" si="70"/>
        <v>155138.85352233512</v>
      </c>
      <c r="FT27" s="34">
        <f t="shared" si="71"/>
        <v>7591752.0178789971</v>
      </c>
      <c r="FU27" s="34">
        <f t="shared" si="72"/>
        <v>339484.17598641163</v>
      </c>
      <c r="FV27" s="34">
        <f t="shared" si="73"/>
        <v>2461545.1041269773</v>
      </c>
      <c r="FW27" s="34">
        <f t="shared" si="74"/>
        <v>414909.45170496748</v>
      </c>
      <c r="FX27" s="34">
        <f t="shared" si="75"/>
        <v>84772.006854588632</v>
      </c>
      <c r="FY27" s="34">
        <f t="shared" si="76"/>
        <v>1503953.5541057196</v>
      </c>
      <c r="FZ27" s="34">
        <f t="shared" si="77"/>
        <v>1288000.7868794845</v>
      </c>
      <c r="GA27" s="34">
        <f t="shared" si="78"/>
        <v>89401.569236561321</v>
      </c>
      <c r="GB27" s="34">
        <f t="shared" si="79"/>
        <v>979870.07088199735</v>
      </c>
      <c r="GC27" s="34">
        <f t="shared" si="80"/>
        <v>46827.303283695888</v>
      </c>
      <c r="GD27" s="34">
        <f t="shared" si="81"/>
        <v>29709.01471281717</v>
      </c>
      <c r="GE27" s="34">
        <f t="shared" si="82"/>
        <v>26855.630161793346</v>
      </c>
      <c r="GF27" s="34">
        <f t="shared" si="83"/>
        <v>107058.85359539573</v>
      </c>
      <c r="GG27" s="34">
        <f t="shared" si="84"/>
        <v>78842.05496272551</v>
      </c>
      <c r="GH27" s="34">
        <f t="shared" si="85"/>
        <v>91526.04447370088</v>
      </c>
      <c r="GI27" s="34">
        <f t="shared" si="86"/>
        <v>192786.54674730584</v>
      </c>
      <c r="GJ27" s="34">
        <f t="shared" si="87"/>
        <v>49752.727548322371</v>
      </c>
      <c r="GK27" s="34">
        <f t="shared" si="88"/>
        <v>191600.41140332268</v>
      </c>
      <c r="GL27" s="34">
        <f t="shared" si="89"/>
        <v>25270.68675015778</v>
      </c>
      <c r="GM27" s="34">
        <f t="shared" si="90"/>
        <v>30766.781676226499</v>
      </c>
      <c r="GN27" s="34">
        <f t="shared" si="91"/>
        <v>431690.66826185334</v>
      </c>
      <c r="GO27" s="34">
        <f t="shared" si="92"/>
        <v>102812.64836417793</v>
      </c>
      <c r="GP27" s="34">
        <f t="shared" si="93"/>
        <v>79169.189460480848</v>
      </c>
      <c r="GQ27" s="34">
        <f t="shared" si="94"/>
        <v>2303884.1206235597</v>
      </c>
      <c r="GR27" s="34">
        <f t="shared" si="95"/>
        <v>104424.60909454478</v>
      </c>
      <c r="GS27" s="34">
        <f t="shared" si="96"/>
        <v>53414.799105116195</v>
      </c>
      <c r="GT27" s="34">
        <f t="shared" si="97"/>
        <v>1444617.1982958836</v>
      </c>
      <c r="GU27" s="34">
        <f t="shared" si="98"/>
        <v>54702.041606062783</v>
      </c>
      <c r="GV27" s="34">
        <f t="shared" si="99"/>
        <v>56537.549226276125</v>
      </c>
      <c r="GW27" s="34">
        <f t="shared" si="100"/>
        <v>512512.15354722366</v>
      </c>
      <c r="GX27" s="34">
        <f t="shared" si="101"/>
        <v>91994.116293431653</v>
      </c>
      <c r="GY27" s="34">
        <f t="shared" si="102"/>
        <v>52303.522611385903</v>
      </c>
      <c r="GZ27" s="34">
        <f t="shared" si="103"/>
        <v>99999999.999999985</v>
      </c>
    </row>
    <row r="28" spans="1:208">
      <c r="A28" s="1" t="s">
        <v>25</v>
      </c>
      <c r="B28" s="1">
        <v>1</v>
      </c>
      <c r="C28" s="32">
        <v>22356177.725409817</v>
      </c>
      <c r="D28" s="33">
        <v>28274239.268677317</v>
      </c>
      <c r="E28" s="32">
        <v>47291721.615231276</v>
      </c>
      <c r="F28" s="33">
        <v>30174693.367627148</v>
      </c>
      <c r="G28" s="32">
        <v>22488917.358652987</v>
      </c>
      <c r="H28" s="32">
        <v>22658446.913394339</v>
      </c>
      <c r="I28" s="32">
        <v>21123623.269037478</v>
      </c>
      <c r="J28" s="32">
        <v>19694678.663318012</v>
      </c>
      <c r="K28" s="32">
        <v>14186476.153577756</v>
      </c>
      <c r="L28" s="32">
        <v>14724825.115084317</v>
      </c>
      <c r="M28" s="32">
        <v>16004757.362451714</v>
      </c>
      <c r="N28" s="32">
        <v>18265635.279779658</v>
      </c>
      <c r="O28" s="32">
        <v>14509169.416265214</v>
      </c>
      <c r="P28" s="32">
        <v>9788093.112682296</v>
      </c>
      <c r="Q28" s="32">
        <v>9250041.2369092293</v>
      </c>
      <c r="R28" s="32">
        <v>10621001.304309305</v>
      </c>
      <c r="S28" s="32">
        <v>8224198.263485088</v>
      </c>
      <c r="T28" s="32">
        <v>13311998.633627348</v>
      </c>
      <c r="U28" s="32">
        <v>6418539.2331894524</v>
      </c>
      <c r="V28" s="32">
        <v>10301817.976904497</v>
      </c>
      <c r="W28" s="32">
        <v>9031618.1699202806</v>
      </c>
      <c r="X28" s="32">
        <v>4521243.0433080187</v>
      </c>
      <c r="Y28" s="32">
        <v>5543534.7576942099</v>
      </c>
      <c r="Z28" s="32">
        <v>7291167.4660858344</v>
      </c>
      <c r="AA28" s="32">
        <v>4520687.8419691855</v>
      </c>
      <c r="AB28" s="32">
        <v>4244190.2448740611</v>
      </c>
      <c r="AC28" s="32">
        <v>4523545.7058947505</v>
      </c>
      <c r="AD28" s="32">
        <v>4845097.6128508365</v>
      </c>
      <c r="AE28" s="32">
        <v>3060704.1801210153</v>
      </c>
      <c r="AF28" s="32">
        <v>2501177.6939412421</v>
      </c>
      <c r="AG28" s="32">
        <v>3244104.6148412568</v>
      </c>
      <c r="AH28" s="32">
        <v>3529183.9067569165</v>
      </c>
      <c r="AI28" s="32">
        <v>4330553.2980528791</v>
      </c>
      <c r="AJ28" s="32">
        <v>2422436.1991608292</v>
      </c>
      <c r="AK28" s="32">
        <v>2437935.5865777712</v>
      </c>
      <c r="AL28" s="32">
        <v>4182555.8838869883</v>
      </c>
      <c r="AM28" s="32">
        <v>2560625.0299131568</v>
      </c>
      <c r="AN28" s="32">
        <v>1807472.5846548257</v>
      </c>
      <c r="AO28" s="32">
        <v>2090788.454545103</v>
      </c>
      <c r="AP28" s="32">
        <v>276783.1705551779</v>
      </c>
      <c r="AQ28" s="32">
        <v>2102156.9250456518</v>
      </c>
      <c r="AR28" s="32">
        <v>1795946.9387221418</v>
      </c>
      <c r="AS28" s="32">
        <v>1871465.2693106297</v>
      </c>
      <c r="AT28" s="32">
        <v>2040968.3706830088</v>
      </c>
      <c r="AU28" s="32">
        <v>25747490.872755945</v>
      </c>
      <c r="AV28" s="32">
        <v>1436515.9538940561</v>
      </c>
      <c r="AW28" s="32">
        <v>1286907.5710415358</v>
      </c>
      <c r="AX28" s="32">
        <v>2647060.6716473443</v>
      </c>
      <c r="AY28" s="32">
        <v>1142266.2337580291</v>
      </c>
      <c r="AZ28" s="32">
        <v>556947.20280226332</v>
      </c>
      <c r="BA28" s="32">
        <v>642950.66242295818</v>
      </c>
      <c r="BB28" s="32">
        <v>931258.56912734255</v>
      </c>
      <c r="BC28" s="32">
        <v>30159482.162918046</v>
      </c>
      <c r="BD28" s="32">
        <v>22920285.656591345</v>
      </c>
      <c r="BE28" s="32">
        <v>7910030.2422094941</v>
      </c>
      <c r="BF28" s="32">
        <v>5295255.0843547555</v>
      </c>
      <c r="BG28" s="32">
        <v>10987093.017969221</v>
      </c>
      <c r="BH28" s="32">
        <v>3471217.8396064555</v>
      </c>
      <c r="BI28" s="32">
        <v>173541.8254867245</v>
      </c>
      <c r="BJ28" s="32">
        <v>2291114.2555373129</v>
      </c>
      <c r="BK28" s="32">
        <v>2553369.0163569767</v>
      </c>
      <c r="BL28" s="32">
        <v>2376836.5316535053</v>
      </c>
      <c r="BM28" s="32">
        <v>1059627.4675110136</v>
      </c>
      <c r="BN28" s="32">
        <v>2769774.3941082866</v>
      </c>
      <c r="BO28" s="32">
        <v>658555.61668073491</v>
      </c>
      <c r="BP28" s="32">
        <v>700214.21585201658</v>
      </c>
      <c r="BQ28" s="32">
        <v>582830.0437593516</v>
      </c>
      <c r="BR28" s="32">
        <v>789532.51273014967</v>
      </c>
      <c r="BS28" s="32">
        <v>40177344.055782393</v>
      </c>
      <c r="BT28" s="32">
        <v>2795018.9585500192</v>
      </c>
      <c r="BU28" s="32">
        <v>17846424.574168172</v>
      </c>
      <c r="BV28" s="32">
        <v>2614480.138294592</v>
      </c>
      <c r="BW28" s="32">
        <v>672858.24925843754</v>
      </c>
      <c r="BX28" s="32">
        <v>11124849.278858328</v>
      </c>
      <c r="BY28" s="32">
        <v>9545117.8686697464</v>
      </c>
      <c r="BZ28" s="32">
        <v>1070914.4465428921</v>
      </c>
      <c r="CA28" s="32">
        <v>7985825.3871643338</v>
      </c>
      <c r="CB28" s="32">
        <v>865093.13529528689</v>
      </c>
      <c r="CC28" s="32">
        <v>436708.03480666073</v>
      </c>
      <c r="CD28" s="32">
        <v>385924.97098084359</v>
      </c>
      <c r="CE28" s="32">
        <v>725105.38841766946</v>
      </c>
      <c r="CF28" s="32">
        <v>707831.02355441696</v>
      </c>
      <c r="CG28" s="32">
        <v>948605.48581797152</v>
      </c>
      <c r="CH28" s="32">
        <v>1297822.2017126002</v>
      </c>
      <c r="CI28" s="32">
        <v>376508.05914455123</v>
      </c>
      <c r="CJ28" s="32">
        <v>1544523.6961019651</v>
      </c>
      <c r="CK28" s="32">
        <v>113596.19602745831</v>
      </c>
      <c r="CL28" s="32">
        <v>249019.52334502584</v>
      </c>
      <c r="CM28" s="32">
        <v>2667702.3316979143</v>
      </c>
      <c r="CN28" s="32">
        <v>1103637.3605680205</v>
      </c>
      <c r="CO28" s="32">
        <v>504285.56238988962</v>
      </c>
      <c r="CP28" s="32">
        <v>15366102.871722279</v>
      </c>
      <c r="CQ28" s="32">
        <v>860358.71156260895</v>
      </c>
      <c r="CR28" s="32">
        <v>529821.72401484591</v>
      </c>
      <c r="CS28" s="32">
        <v>18900297.980831914</v>
      </c>
      <c r="CT28" s="32">
        <v>376183.61754683749</v>
      </c>
      <c r="CU28" s="32">
        <v>619049.56882344699</v>
      </c>
      <c r="CV28" s="32">
        <v>1879472.3470059435</v>
      </c>
      <c r="CW28" s="32">
        <v>512038.20479642623</v>
      </c>
      <c r="CX28" s="32">
        <v>256248.25539598829</v>
      </c>
      <c r="CY28" s="34">
        <f t="shared" si="2"/>
        <v>718593921.04860437</v>
      </c>
      <c r="CZ28" s="34"/>
      <c r="DA28" s="34"/>
      <c r="DB28" s="1" t="s">
        <v>25</v>
      </c>
      <c r="DC28" s="1">
        <v>1</v>
      </c>
      <c r="DD28" s="34">
        <f t="shared" si="3"/>
        <v>3111100.3127867659</v>
      </c>
      <c r="DE28" s="34">
        <f t="shared" si="4"/>
        <v>3934661.6274485434</v>
      </c>
      <c r="DF28" s="34">
        <f t="shared" si="5"/>
        <v>6581146.9078698978</v>
      </c>
      <c r="DG28" s="34">
        <f t="shared" si="6"/>
        <v>4199130.0627195518</v>
      </c>
      <c r="DH28" s="34">
        <f t="shared" si="7"/>
        <v>3129572.4469581032</v>
      </c>
      <c r="DI28" s="34">
        <f t="shared" si="8"/>
        <v>3153164.2906650421</v>
      </c>
      <c r="DJ28" s="34">
        <f t="shared" si="9"/>
        <v>2939577.2285706149</v>
      </c>
      <c r="DK28" s="34">
        <f t="shared" si="10"/>
        <v>2740724.3627358628</v>
      </c>
      <c r="DL28" s="34">
        <f t="shared" si="11"/>
        <v>1974199.2992198174</v>
      </c>
      <c r="DM28" s="34">
        <f t="shared" si="12"/>
        <v>2049116.2927731413</v>
      </c>
      <c r="DN28" s="34">
        <f t="shared" si="13"/>
        <v>2227232.5013683466</v>
      </c>
      <c r="DO28" s="34">
        <f t="shared" si="14"/>
        <v>2541857.7509152354</v>
      </c>
      <c r="DP28" s="34">
        <f t="shared" si="15"/>
        <v>2019105.5046907142</v>
      </c>
      <c r="DQ28" s="34">
        <f t="shared" si="16"/>
        <v>1362117.4387892224</v>
      </c>
      <c r="DR28" s="34">
        <f t="shared" si="17"/>
        <v>1287241.7878808598</v>
      </c>
      <c r="DS28" s="34">
        <f t="shared" si="18"/>
        <v>1478025.4874422906</v>
      </c>
      <c r="DT28" s="34">
        <f t="shared" si="19"/>
        <v>1144484.8088171927</v>
      </c>
      <c r="DU28" s="34">
        <f t="shared" si="20"/>
        <v>1852506.4356517077</v>
      </c>
      <c r="DV28" s="34">
        <f t="shared" si="21"/>
        <v>893208.11729428964</v>
      </c>
      <c r="DW28" s="34">
        <f t="shared" si="22"/>
        <v>1433607.7268607593</v>
      </c>
      <c r="DX28" s="34">
        <f t="shared" si="23"/>
        <v>1256845.89103411</v>
      </c>
      <c r="DY28" s="34">
        <f t="shared" si="24"/>
        <v>629179.13871445216</v>
      </c>
      <c r="DZ28" s="34">
        <f t="shared" si="25"/>
        <v>771441.92224794172</v>
      </c>
      <c r="EA28" s="34">
        <f t="shared" si="26"/>
        <v>1014643.6328665621</v>
      </c>
      <c r="EB28" s="34">
        <f t="shared" si="27"/>
        <v>629101.87653304881</v>
      </c>
      <c r="EC28" s="34">
        <f t="shared" si="28"/>
        <v>590624.29009707575</v>
      </c>
      <c r="ED28" s="34">
        <f t="shared" si="29"/>
        <v>629499.57874591963</v>
      </c>
      <c r="EE28" s="34">
        <f t="shared" si="30"/>
        <v>674246.95240681316</v>
      </c>
      <c r="EF28" s="34">
        <f t="shared" si="31"/>
        <v>425929.59534846869</v>
      </c>
      <c r="EG28" s="34">
        <f t="shared" si="32"/>
        <v>348065.52361191862</v>
      </c>
      <c r="EH28" s="34">
        <f t="shared" si="33"/>
        <v>451451.71978456399</v>
      </c>
      <c r="EI28" s="34">
        <f t="shared" si="34"/>
        <v>491123.54048402939</v>
      </c>
      <c r="EJ28" s="34">
        <f t="shared" si="35"/>
        <v>602642.62905724871</v>
      </c>
      <c r="EK28" s="34">
        <f t="shared" si="36"/>
        <v>337107.80570282339</v>
      </c>
      <c r="EL28" s="34">
        <f t="shared" si="37"/>
        <v>339264.71059207217</v>
      </c>
      <c r="EM28" s="34">
        <f t="shared" si="38"/>
        <v>582047.21211440477</v>
      </c>
      <c r="EN28" s="34">
        <f t="shared" si="39"/>
        <v>356338.25376320718</v>
      </c>
      <c r="EO28" s="34">
        <f t="shared" si="40"/>
        <v>251529.06693355838</v>
      </c>
      <c r="EP28" s="34">
        <f t="shared" si="41"/>
        <v>290955.48867072671</v>
      </c>
      <c r="EQ28" s="34">
        <f t="shared" si="42"/>
        <v>38517.327025433711</v>
      </c>
      <c r="ER28" s="34">
        <f t="shared" si="43"/>
        <v>292537.53246034845</v>
      </c>
      <c r="ES28" s="34">
        <f t="shared" si="44"/>
        <v>249925.15050801093</v>
      </c>
      <c r="ET28" s="34">
        <f t="shared" si="45"/>
        <v>260434.33078026935</v>
      </c>
      <c r="EU28" s="34">
        <f t="shared" si="46"/>
        <v>284022.49321908213</v>
      </c>
      <c r="EV28" s="34">
        <f t="shared" si="47"/>
        <v>3583037.6682263124</v>
      </c>
      <c r="EW28" s="34">
        <f t="shared" si="48"/>
        <v>199906.49959824706</v>
      </c>
      <c r="EX28" s="34">
        <f t="shared" si="49"/>
        <v>179086.89919942865</v>
      </c>
      <c r="EY28" s="34">
        <f t="shared" si="50"/>
        <v>368366.69419421681</v>
      </c>
      <c r="EZ28" s="34">
        <f t="shared" si="51"/>
        <v>158958.51611034828</v>
      </c>
      <c r="FA28" s="34">
        <f t="shared" si="52"/>
        <v>77505.136974933092</v>
      </c>
      <c r="FB28" s="34">
        <f t="shared" si="53"/>
        <v>89473.434660390092</v>
      </c>
      <c r="FC28" s="34">
        <f t="shared" si="54"/>
        <v>129594.55150530755</v>
      </c>
      <c r="FD28" s="34">
        <f t="shared" si="55"/>
        <v>4197013.2615243923</v>
      </c>
      <c r="FE28" s="34">
        <f t="shared" si="56"/>
        <v>3189601.9414059389</v>
      </c>
      <c r="FF28" s="34">
        <f t="shared" si="57"/>
        <v>1100764.9815165184</v>
      </c>
      <c r="FG28" s="34">
        <f t="shared" si="58"/>
        <v>736891.16053579783</v>
      </c>
      <c r="FH28" s="34">
        <f t="shared" si="59"/>
        <v>1528971.0497322832</v>
      </c>
      <c r="FI28" s="34">
        <f t="shared" si="60"/>
        <v>483056.94467065611</v>
      </c>
      <c r="FJ28" s="34">
        <f t="shared" si="61"/>
        <v>24150.193927814544</v>
      </c>
      <c r="FK28" s="34">
        <f t="shared" si="62"/>
        <v>318832.95814609964</v>
      </c>
      <c r="FL28" s="34">
        <f t="shared" si="63"/>
        <v>355328.50217143312</v>
      </c>
      <c r="FM28" s="34">
        <f t="shared" si="64"/>
        <v>330762.12615118135</v>
      </c>
      <c r="FN28" s="34">
        <f t="shared" si="65"/>
        <v>147458.45135521851</v>
      </c>
      <c r="FO28" s="34">
        <f t="shared" si="66"/>
        <v>385443.61606434244</v>
      </c>
      <c r="FP28" s="34">
        <f t="shared" si="67"/>
        <v>91645.030300248167</v>
      </c>
      <c r="FQ28" s="34">
        <f t="shared" si="68"/>
        <v>97442.268204862179</v>
      </c>
      <c r="FR28" s="34">
        <f t="shared" si="69"/>
        <v>81107.010049411489</v>
      </c>
      <c r="FS28" s="34">
        <f t="shared" si="70"/>
        <v>109871.86081090535</v>
      </c>
      <c r="FT28" s="34">
        <f t="shared" si="71"/>
        <v>5591105.474028199</v>
      </c>
      <c r="FU28" s="34">
        <f t="shared" si="72"/>
        <v>388956.66616152314</v>
      </c>
      <c r="FV28" s="34">
        <f t="shared" si="73"/>
        <v>2483520.1149664433</v>
      </c>
      <c r="FW28" s="34">
        <f t="shared" si="74"/>
        <v>363832.76586579328</v>
      </c>
      <c r="FX28" s="34">
        <f t="shared" si="75"/>
        <v>93635.394003413327</v>
      </c>
      <c r="FY28" s="34">
        <f t="shared" si="76"/>
        <v>1548141.3010876088</v>
      </c>
      <c r="FZ28" s="34">
        <f t="shared" si="77"/>
        <v>1328304.8449312071</v>
      </c>
      <c r="GA28" s="34">
        <f t="shared" si="78"/>
        <v>149029.15473876623</v>
      </c>
      <c r="GB28" s="34">
        <f t="shared" si="79"/>
        <v>1111312.6834570295</v>
      </c>
      <c r="GC28" s="34">
        <f t="shared" si="80"/>
        <v>120386.92646229241</v>
      </c>
      <c r="GD28" s="34">
        <f t="shared" si="81"/>
        <v>60772.575722516107</v>
      </c>
      <c r="GE28" s="34">
        <f t="shared" si="82"/>
        <v>53705.571349349098</v>
      </c>
      <c r="GF28" s="34">
        <f t="shared" si="83"/>
        <v>100906.140057456</v>
      </c>
      <c r="GG28" s="34">
        <f t="shared" si="84"/>
        <v>98502.228145976842</v>
      </c>
      <c r="GH28" s="34">
        <f t="shared" si="85"/>
        <v>132008.55977653191</v>
      </c>
      <c r="GI28" s="34">
        <f t="shared" si="86"/>
        <v>180605.78634157663</v>
      </c>
      <c r="GJ28" s="34">
        <f t="shared" si="87"/>
        <v>52395.107739727864</v>
      </c>
      <c r="GK28" s="34">
        <f t="shared" si="88"/>
        <v>214936.92763892672</v>
      </c>
      <c r="GL28" s="34">
        <f t="shared" si="89"/>
        <v>15808.120928951592</v>
      </c>
      <c r="GM28" s="34">
        <f t="shared" si="90"/>
        <v>34653.719722767128</v>
      </c>
      <c r="GN28" s="34">
        <f t="shared" si="91"/>
        <v>371239.20110611065</v>
      </c>
      <c r="GO28" s="34">
        <f t="shared" si="92"/>
        <v>153582.89685467191</v>
      </c>
      <c r="GP28" s="34">
        <f t="shared" si="93"/>
        <v>70176.708655427195</v>
      </c>
      <c r="GQ28" s="34">
        <f t="shared" si="94"/>
        <v>2138356.9247704428</v>
      </c>
      <c r="GR28" s="34">
        <f t="shared" si="95"/>
        <v>119728.08095942909</v>
      </c>
      <c r="GS28" s="34">
        <f t="shared" si="96"/>
        <v>73730.337607324371</v>
      </c>
      <c r="GT28" s="34">
        <f t="shared" si="97"/>
        <v>2630177.827451108</v>
      </c>
      <c r="GU28" s="34">
        <f t="shared" si="98"/>
        <v>52349.958234811325</v>
      </c>
      <c r="GV28" s="34">
        <f t="shared" si="99"/>
        <v>86147.342844217521</v>
      </c>
      <c r="GW28" s="34">
        <f t="shared" si="100"/>
        <v>261548.60094882705</v>
      </c>
      <c r="GX28" s="34">
        <f t="shared" si="101"/>
        <v>71255.5714428028</v>
      </c>
      <c r="GY28" s="34">
        <f t="shared" si="102"/>
        <v>35659.674802433532</v>
      </c>
      <c r="GZ28" s="34">
        <f t="shared" si="103"/>
        <v>99999999.999999955</v>
      </c>
    </row>
    <row r="29" spans="1:208">
      <c r="A29" s="1" t="s">
        <v>26</v>
      </c>
      <c r="B29" s="1">
        <v>1</v>
      </c>
      <c r="C29" s="32">
        <v>22522709.158230044</v>
      </c>
      <c r="D29" s="33">
        <v>26965209.704343945</v>
      </c>
      <c r="E29" s="32">
        <v>50131198.819913834</v>
      </c>
      <c r="F29" s="33">
        <v>31606503.446976438</v>
      </c>
      <c r="G29" s="32">
        <v>23743101.963572789</v>
      </c>
      <c r="H29" s="32">
        <v>22381261.583443612</v>
      </c>
      <c r="I29" s="32">
        <v>17404224.53862058</v>
      </c>
      <c r="J29" s="32">
        <v>18861065.572447855</v>
      </c>
      <c r="K29" s="32">
        <v>12785263.598176977</v>
      </c>
      <c r="L29" s="32">
        <v>14329080.97294575</v>
      </c>
      <c r="M29" s="32">
        <v>13568560.031691376</v>
      </c>
      <c r="N29" s="32">
        <v>17123395.692848489</v>
      </c>
      <c r="O29" s="32">
        <v>15868631.917604525</v>
      </c>
      <c r="P29" s="32">
        <v>8153383.6602035677</v>
      </c>
      <c r="Q29" s="32">
        <v>6039704.9904428143</v>
      </c>
      <c r="R29" s="32">
        <v>10126269.495692147</v>
      </c>
      <c r="S29" s="32">
        <v>7104796.3199562896</v>
      </c>
      <c r="T29" s="32">
        <v>10373193.60790363</v>
      </c>
      <c r="U29" s="32">
        <v>3961970.7033220399</v>
      </c>
      <c r="V29" s="32">
        <v>15582732.553209726</v>
      </c>
      <c r="W29" s="32">
        <v>9910600.8324825335</v>
      </c>
      <c r="X29" s="32">
        <v>3017171.6829521842</v>
      </c>
      <c r="Y29" s="32">
        <v>6438348.2918606885</v>
      </c>
      <c r="Z29" s="32">
        <v>8246736.9282160299</v>
      </c>
      <c r="AA29" s="32">
        <v>3653824.1525824075</v>
      </c>
      <c r="AB29" s="32">
        <v>3716573.614988564</v>
      </c>
      <c r="AC29" s="32">
        <v>477602.8833056523</v>
      </c>
      <c r="AD29" s="32">
        <v>5421529.4626296898</v>
      </c>
      <c r="AE29" s="32">
        <v>3205345.53052236</v>
      </c>
      <c r="AF29" s="32">
        <v>3008468.8546521994</v>
      </c>
      <c r="AG29" s="32">
        <v>2493573.1926162294</v>
      </c>
      <c r="AH29" s="32">
        <v>2442253.0050239121</v>
      </c>
      <c r="AI29" s="32">
        <v>5944141.4880522313</v>
      </c>
      <c r="AJ29" s="32">
        <v>3509075.0189474961</v>
      </c>
      <c r="AK29" s="32">
        <v>2112066.0957321553</v>
      </c>
      <c r="AL29" s="32">
        <v>4309451.5205056835</v>
      </c>
      <c r="AM29" s="32">
        <v>1549442.4933868211</v>
      </c>
      <c r="AN29" s="32">
        <v>2037458.5881216421</v>
      </c>
      <c r="AO29" s="32">
        <v>1481902.1126083469</v>
      </c>
      <c r="AP29" s="32">
        <v>185211.77259690111</v>
      </c>
      <c r="AQ29" s="32">
        <v>16315708.249080013</v>
      </c>
      <c r="AR29" s="32">
        <v>1525947.8671157267</v>
      </c>
      <c r="AS29" s="32">
        <v>3038129.7511978103</v>
      </c>
      <c r="AT29" s="32">
        <v>1743460.680562668</v>
      </c>
      <c r="AU29" s="32">
        <v>25039575.323882051</v>
      </c>
      <c r="AV29" s="32">
        <v>1346171.0849708836</v>
      </c>
      <c r="AW29" s="32">
        <v>709958.45684341982</v>
      </c>
      <c r="AX29" s="32">
        <v>2239903.5313553945</v>
      </c>
      <c r="AY29" s="32">
        <v>1093867.4291779401</v>
      </c>
      <c r="AZ29" s="32">
        <v>852151.20384252584</v>
      </c>
      <c r="BA29" s="32">
        <v>675579.14926143363</v>
      </c>
      <c r="BB29" s="32">
        <v>892706.15238312806</v>
      </c>
      <c r="BC29" s="32">
        <v>33596834.95953624</v>
      </c>
      <c r="BD29" s="32">
        <v>22310047.840026472</v>
      </c>
      <c r="BE29" s="32">
        <v>8124558.387739446</v>
      </c>
      <c r="BF29" s="32">
        <v>3834154.888034014</v>
      </c>
      <c r="BG29" s="32">
        <v>10804496.180222519</v>
      </c>
      <c r="BH29" s="32">
        <v>3535745.0996039864</v>
      </c>
      <c r="BI29" s="32">
        <v>178296.12783679005</v>
      </c>
      <c r="BJ29" s="32">
        <v>3538553.2226256151</v>
      </c>
      <c r="BK29" s="32">
        <v>2232570.1909107291</v>
      </c>
      <c r="BL29" s="32">
        <v>2675096.2318835203</v>
      </c>
      <c r="BM29" s="32">
        <v>1234728.5647359027</v>
      </c>
      <c r="BN29" s="32">
        <v>2153080.9229470212</v>
      </c>
      <c r="BO29" s="32">
        <v>351044.93364838947</v>
      </c>
      <c r="BP29" s="32">
        <v>578265.92949518189</v>
      </c>
      <c r="BQ29" s="32">
        <v>452463.6568154305</v>
      </c>
      <c r="BR29" s="32">
        <v>1328362.5050607498</v>
      </c>
      <c r="BS29" s="32">
        <v>42172251.030538134</v>
      </c>
      <c r="BT29" s="32">
        <v>2042086.1157898756</v>
      </c>
      <c r="BU29" s="32">
        <v>18062237.23243485</v>
      </c>
      <c r="BV29" s="32">
        <v>2464391.9362107785</v>
      </c>
      <c r="BW29" s="32">
        <v>748776.98383751826</v>
      </c>
      <c r="BX29" s="32">
        <v>9188544.9354387</v>
      </c>
      <c r="BY29" s="32">
        <v>7129841.7248779088</v>
      </c>
      <c r="BZ29" s="32">
        <v>1435013.1747178598</v>
      </c>
      <c r="CA29" s="32">
        <v>9102565.5820907913</v>
      </c>
      <c r="CB29" s="32">
        <v>787143.68266409414</v>
      </c>
      <c r="CC29" s="32">
        <v>423309.8982732186</v>
      </c>
      <c r="CD29" s="32">
        <v>233869.46656141258</v>
      </c>
      <c r="CE29" s="32">
        <v>528186.73804027901</v>
      </c>
      <c r="CF29" s="32">
        <v>983986.9587896564</v>
      </c>
      <c r="CG29" s="32">
        <v>894464.88706509105</v>
      </c>
      <c r="CH29" s="32">
        <v>1082110.4238062836</v>
      </c>
      <c r="CI29" s="32">
        <v>425212.13981489767</v>
      </c>
      <c r="CJ29" s="32">
        <v>1571014.5041535662</v>
      </c>
      <c r="CK29" s="32">
        <v>292956.09502540645</v>
      </c>
      <c r="CL29" s="32">
        <v>320144.17524227116</v>
      </c>
      <c r="CM29" s="32">
        <v>2498497.2389639621</v>
      </c>
      <c r="CN29" s="32">
        <v>847892.07525913604</v>
      </c>
      <c r="CO29" s="32">
        <v>522004.93673163728</v>
      </c>
      <c r="CP29" s="32">
        <v>15994230.459701721</v>
      </c>
      <c r="CQ29" s="32">
        <v>998886.63940952811</v>
      </c>
      <c r="CR29" s="32">
        <v>484885.14741098695</v>
      </c>
      <c r="CS29" s="32">
        <v>13843756.899573928</v>
      </c>
      <c r="CT29" s="32">
        <v>394458.87894008221</v>
      </c>
      <c r="CU29" s="32">
        <v>551874.24217347486</v>
      </c>
      <c r="CV29" s="32">
        <v>1737850.3727195635</v>
      </c>
      <c r="CW29" s="32">
        <v>420416.96579587285</v>
      </c>
      <c r="CX29" s="32">
        <v>125299.13349067673</v>
      </c>
      <c r="CY29" s="34">
        <f t="shared" si="2"/>
        <v>712502655.04966855</v>
      </c>
      <c r="CZ29" s="34"/>
      <c r="DA29" s="34"/>
      <c r="DB29" s="1" t="s">
        <v>26</v>
      </c>
      <c r="DC29" s="1">
        <v>1</v>
      </c>
      <c r="DD29" s="34">
        <f t="shared" si="3"/>
        <v>3161070.2077538203</v>
      </c>
      <c r="DE29" s="34">
        <f t="shared" si="4"/>
        <v>3784576.7329055355</v>
      </c>
      <c r="DF29" s="34">
        <f t="shared" si="5"/>
        <v>7035931.5105175553</v>
      </c>
      <c r="DG29" s="34">
        <f t="shared" si="6"/>
        <v>4435983.9535998851</v>
      </c>
      <c r="DH29" s="34">
        <f t="shared" si="7"/>
        <v>3332352.7702388223</v>
      </c>
      <c r="DI29" s="34">
        <f t="shared" si="8"/>
        <v>3141217.9905327386</v>
      </c>
      <c r="DJ29" s="34">
        <f t="shared" si="9"/>
        <v>2442689.0784578668</v>
      </c>
      <c r="DK29" s="34">
        <f t="shared" si="10"/>
        <v>2647157.2335590879</v>
      </c>
      <c r="DL29" s="34">
        <f t="shared" si="11"/>
        <v>1794416.2744608603</v>
      </c>
      <c r="DM29" s="34">
        <f t="shared" si="12"/>
        <v>2011091.5898196716</v>
      </c>
      <c r="DN29" s="34">
        <f t="shared" si="13"/>
        <v>1904352.2063430785</v>
      </c>
      <c r="DO29" s="34">
        <f t="shared" si="14"/>
        <v>2403274.6504860139</v>
      </c>
      <c r="DP29" s="34">
        <f t="shared" si="15"/>
        <v>2227168.110201403</v>
      </c>
      <c r="DQ29" s="34">
        <f t="shared" si="16"/>
        <v>1144330.2845847213</v>
      </c>
      <c r="DR29" s="34">
        <f t="shared" si="17"/>
        <v>847674.73463264306</v>
      </c>
      <c r="DS29" s="34">
        <f t="shared" si="18"/>
        <v>1421225.5103787992</v>
      </c>
      <c r="DT29" s="34">
        <f t="shared" si="19"/>
        <v>997160.67997824005</v>
      </c>
      <c r="DU29" s="34">
        <f t="shared" si="20"/>
        <v>1455881.3969865858</v>
      </c>
      <c r="DV29" s="34">
        <f t="shared" si="21"/>
        <v>556063.99151535099</v>
      </c>
      <c r="DW29" s="34">
        <f t="shared" si="22"/>
        <v>2187042.0331449085</v>
      </c>
      <c r="DX29" s="34">
        <f t="shared" si="23"/>
        <v>1390956.3371089005</v>
      </c>
      <c r="DY29" s="34">
        <f t="shared" si="24"/>
        <v>423461.11436480994</v>
      </c>
      <c r="DZ29" s="34">
        <f t="shared" si="25"/>
        <v>903624.46318349114</v>
      </c>
      <c r="EA29" s="34">
        <f t="shared" si="26"/>
        <v>1157432.4488153872</v>
      </c>
      <c r="EB29" s="34">
        <f t="shared" si="27"/>
        <v>512815.51397555135</v>
      </c>
      <c r="EC29" s="34">
        <f t="shared" si="28"/>
        <v>521622.42324970453</v>
      </c>
      <c r="ED29" s="34">
        <f t="shared" si="29"/>
        <v>67031.733835764957</v>
      </c>
      <c r="EE29" s="34">
        <f t="shared" si="30"/>
        <v>760913.58035034349</v>
      </c>
      <c r="EF29" s="34">
        <f t="shared" si="31"/>
        <v>449871.38052122982</v>
      </c>
      <c r="EG29" s="34">
        <f t="shared" si="32"/>
        <v>422239.66933042218</v>
      </c>
      <c r="EH29" s="34">
        <f t="shared" si="33"/>
        <v>349973.88079099893</v>
      </c>
      <c r="EI29" s="34">
        <f t="shared" si="34"/>
        <v>342771.07428514247</v>
      </c>
      <c r="EJ29" s="34">
        <f t="shared" si="35"/>
        <v>834262.36322415737</v>
      </c>
      <c r="EK29" s="34">
        <f t="shared" si="36"/>
        <v>492499.92180069536</v>
      </c>
      <c r="EL29" s="34">
        <f t="shared" si="37"/>
        <v>296429.2246160013</v>
      </c>
      <c r="EM29" s="34">
        <f t="shared" si="38"/>
        <v>604833.04728250753</v>
      </c>
      <c r="EN29" s="34">
        <f t="shared" si="39"/>
        <v>217464.8027492346</v>
      </c>
      <c r="EO29" s="34">
        <f t="shared" si="40"/>
        <v>285958.03449737473</v>
      </c>
      <c r="EP29" s="34">
        <f t="shared" si="41"/>
        <v>207985.48638461472</v>
      </c>
      <c r="EQ29" s="34">
        <f t="shared" si="42"/>
        <v>25994.537884773214</v>
      </c>
      <c r="ER29" s="34">
        <f t="shared" si="43"/>
        <v>2289915.4316754993</v>
      </c>
      <c r="ES29" s="34">
        <f t="shared" si="44"/>
        <v>214167.32363044357</v>
      </c>
      <c r="ET29" s="34">
        <f t="shared" si="45"/>
        <v>426402.5866662942</v>
      </c>
      <c r="EU29" s="34">
        <f t="shared" si="46"/>
        <v>244695.32403933728</v>
      </c>
      <c r="EV29" s="34">
        <f t="shared" si="47"/>
        <v>3514313.2655606093</v>
      </c>
      <c r="EW29" s="34">
        <f t="shared" si="48"/>
        <v>188935.58858065476</v>
      </c>
      <c r="EX29" s="34">
        <f t="shared" si="49"/>
        <v>99642.92088061462</v>
      </c>
      <c r="EY29" s="34">
        <f t="shared" si="50"/>
        <v>314371.25398490636</v>
      </c>
      <c r="EZ29" s="34">
        <f t="shared" si="51"/>
        <v>153524.68112581092</v>
      </c>
      <c r="FA29" s="34">
        <f t="shared" si="52"/>
        <v>119599.72328567988</v>
      </c>
      <c r="FB29" s="34">
        <f t="shared" si="53"/>
        <v>94817.772884557038</v>
      </c>
      <c r="FC29" s="34">
        <f t="shared" si="54"/>
        <v>125291.62467765085</v>
      </c>
      <c r="FD29" s="34">
        <f t="shared" si="55"/>
        <v>4715327.6863500532</v>
      </c>
      <c r="FE29" s="34">
        <f t="shared" si="56"/>
        <v>3131223.1164207011</v>
      </c>
      <c r="FF29" s="34">
        <f t="shared" si="57"/>
        <v>1140284.6473846589</v>
      </c>
      <c r="FG29" s="34">
        <f t="shared" si="58"/>
        <v>538124.99656815105</v>
      </c>
      <c r="FH29" s="34">
        <f t="shared" si="59"/>
        <v>1516414.8657760913</v>
      </c>
      <c r="FI29" s="34">
        <f t="shared" si="60"/>
        <v>496243.0770672019</v>
      </c>
      <c r="FJ29" s="34">
        <f t="shared" si="61"/>
        <v>25023.924693215497</v>
      </c>
      <c r="FK29" s="34">
        <f t="shared" si="62"/>
        <v>496637.1981279063</v>
      </c>
      <c r="FL29" s="34">
        <f t="shared" si="63"/>
        <v>313342.01705607632</v>
      </c>
      <c r="FM29" s="34">
        <f t="shared" si="64"/>
        <v>375450.7036464361</v>
      </c>
      <c r="FN29" s="34">
        <f t="shared" si="65"/>
        <v>173294.5913934636</v>
      </c>
      <c r="FO29" s="34">
        <f t="shared" si="66"/>
        <v>302185.67014279123</v>
      </c>
      <c r="FP29" s="34">
        <f t="shared" si="67"/>
        <v>49269.280775370324</v>
      </c>
      <c r="FQ29" s="34">
        <f t="shared" si="68"/>
        <v>81159.828022657821</v>
      </c>
      <c r="FR29" s="34">
        <f t="shared" si="69"/>
        <v>63503.434493712761</v>
      </c>
      <c r="FS29" s="34">
        <f t="shared" si="70"/>
        <v>186436.14808258499</v>
      </c>
      <c r="FT29" s="34">
        <f t="shared" si="71"/>
        <v>5918890.3692714386</v>
      </c>
      <c r="FU29" s="34">
        <f t="shared" si="72"/>
        <v>286607.50964465132</v>
      </c>
      <c r="FV29" s="34">
        <f t="shared" si="73"/>
        <v>2535041.3930984908</v>
      </c>
      <c r="FW29" s="34">
        <f t="shared" si="74"/>
        <v>345878.28111868381</v>
      </c>
      <c r="FX29" s="34">
        <f t="shared" si="75"/>
        <v>105091.11489350465</v>
      </c>
      <c r="FY29" s="34">
        <f t="shared" si="76"/>
        <v>1289615.5362113235</v>
      </c>
      <c r="FZ29" s="34">
        <f t="shared" si="77"/>
        <v>1000675.811429908</v>
      </c>
      <c r="GA29" s="34">
        <f t="shared" si="78"/>
        <v>201404.60734392982</v>
      </c>
      <c r="GB29" s="34">
        <f t="shared" si="79"/>
        <v>1277548.3035156201</v>
      </c>
      <c r="GC29" s="34">
        <f t="shared" si="80"/>
        <v>110475.8946630483</v>
      </c>
      <c r="GD29" s="34">
        <f t="shared" si="81"/>
        <v>59411.694156242782</v>
      </c>
      <c r="GE29" s="34">
        <f t="shared" si="82"/>
        <v>32823.662466929272</v>
      </c>
      <c r="GF29" s="34">
        <f t="shared" si="83"/>
        <v>74131.195764240227</v>
      </c>
      <c r="GG29" s="34">
        <f t="shared" si="84"/>
        <v>138102.91818787155</v>
      </c>
      <c r="GH29" s="34">
        <f t="shared" si="85"/>
        <v>125538.46371319667</v>
      </c>
      <c r="GI29" s="34">
        <f t="shared" si="86"/>
        <v>151874.58125764452</v>
      </c>
      <c r="GJ29" s="34">
        <f t="shared" si="87"/>
        <v>59678.674430378946</v>
      </c>
      <c r="GK29" s="34">
        <f t="shared" si="88"/>
        <v>220492.44210101236</v>
      </c>
      <c r="GL29" s="34">
        <f t="shared" si="89"/>
        <v>41116.491699948056</v>
      </c>
      <c r="GM29" s="34">
        <f t="shared" si="90"/>
        <v>44932.348388225153</v>
      </c>
      <c r="GN29" s="34">
        <f t="shared" si="91"/>
        <v>350664.9724399682</v>
      </c>
      <c r="GO29" s="34">
        <f t="shared" si="92"/>
        <v>119001.95308044564</v>
      </c>
      <c r="GP29" s="34">
        <f t="shared" si="93"/>
        <v>73263.57776101878</v>
      </c>
      <c r="GQ29" s="34">
        <f t="shared" si="94"/>
        <v>2244795.9100709264</v>
      </c>
      <c r="GR29" s="34">
        <f t="shared" si="95"/>
        <v>140194.09364023994</v>
      </c>
      <c r="GS29" s="34">
        <f t="shared" si="96"/>
        <v>68053.802182278974</v>
      </c>
      <c r="GT29" s="34">
        <f t="shared" si="97"/>
        <v>1942976.1842233248</v>
      </c>
      <c r="GU29" s="34">
        <f t="shared" si="98"/>
        <v>55362.4433739948</v>
      </c>
      <c r="GV29" s="34">
        <f t="shared" si="99"/>
        <v>77455.745359293258</v>
      </c>
      <c r="GW29" s="34">
        <f t="shared" si="100"/>
        <v>243907.91534642325</v>
      </c>
      <c r="GX29" s="34">
        <f t="shared" si="101"/>
        <v>59005.670058389551</v>
      </c>
      <c r="GY29" s="34">
        <f t="shared" si="102"/>
        <v>17585.777765549818</v>
      </c>
      <c r="GZ29" s="34">
        <f t="shared" si="103"/>
        <v>100000000</v>
      </c>
    </row>
    <row r="30" spans="1:208">
      <c r="A30" s="1" t="s">
        <v>27</v>
      </c>
      <c r="B30" s="1">
        <v>1</v>
      </c>
      <c r="C30" s="32">
        <v>26934813.697202627</v>
      </c>
      <c r="D30" s="33">
        <v>32899874.824503463</v>
      </c>
      <c r="E30" s="32">
        <v>42517328.527511328</v>
      </c>
      <c r="F30" s="33">
        <v>33077373.370430838</v>
      </c>
      <c r="G30" s="32">
        <v>25007434.522260573</v>
      </c>
      <c r="H30" s="32">
        <v>21174964.371599548</v>
      </c>
      <c r="I30" s="32">
        <v>14798869.231032155</v>
      </c>
      <c r="J30" s="32">
        <v>15548138.868372602</v>
      </c>
      <c r="K30" s="32">
        <v>18066400.802483726</v>
      </c>
      <c r="L30" s="32">
        <v>15429224.628937801</v>
      </c>
      <c r="M30" s="32">
        <v>16562466.790477756</v>
      </c>
      <c r="N30" s="32">
        <v>16426290.525636178</v>
      </c>
      <c r="O30" s="32">
        <v>13331199.897663606</v>
      </c>
      <c r="P30" s="32">
        <v>7847503.2375223441</v>
      </c>
      <c r="Q30" s="32">
        <v>13268468.022006977</v>
      </c>
      <c r="R30" s="32">
        <v>11037790.419938719</v>
      </c>
      <c r="S30" s="32">
        <v>11355925.907058956</v>
      </c>
      <c r="T30" s="32">
        <v>9053555.5740753394</v>
      </c>
      <c r="U30" s="32">
        <v>3928258.5237440974</v>
      </c>
      <c r="V30" s="32">
        <v>9727711.0539828148</v>
      </c>
      <c r="W30" s="32">
        <v>7519863.6549008219</v>
      </c>
      <c r="X30" s="32">
        <v>4229708.0688860212</v>
      </c>
      <c r="Y30" s="32">
        <v>4620486.2674211608</v>
      </c>
      <c r="Z30" s="32">
        <v>6855221.018839024</v>
      </c>
      <c r="AA30" s="32">
        <v>6333243.4322591806</v>
      </c>
      <c r="AB30" s="32">
        <v>35367060.900117211</v>
      </c>
      <c r="AC30" s="32">
        <v>2837434.5790433004</v>
      </c>
      <c r="AD30" s="32">
        <v>3159235.3179691038</v>
      </c>
      <c r="AE30" s="32">
        <v>2987652.7341069765</v>
      </c>
      <c r="AF30" s="32">
        <v>2502358.8613220355</v>
      </c>
      <c r="AG30" s="32">
        <v>3162602.342939565</v>
      </c>
      <c r="AH30" s="32">
        <v>2972178.8068397371</v>
      </c>
      <c r="AI30" s="32">
        <v>3856465.2357153213</v>
      </c>
      <c r="AJ30" s="32">
        <v>2507661.7534780763</v>
      </c>
      <c r="AK30" s="32">
        <v>2325986.9826130932</v>
      </c>
      <c r="AL30" s="32">
        <v>2409692.3559635538</v>
      </c>
      <c r="AM30" s="32">
        <v>2419880.993745693</v>
      </c>
      <c r="AN30" s="32">
        <v>2008928.6229849816</v>
      </c>
      <c r="AO30" s="32">
        <v>1733720.0319378925</v>
      </c>
      <c r="AP30" s="32">
        <v>208071.41180611021</v>
      </c>
      <c r="AQ30" s="32">
        <v>954407.57529000612</v>
      </c>
      <c r="AR30" s="32">
        <v>1990128.1634517985</v>
      </c>
      <c r="AS30" s="32">
        <v>1646519.1377515912</v>
      </c>
      <c r="AT30" s="32">
        <v>1826745.5700489029</v>
      </c>
      <c r="AU30" s="32">
        <v>22319192.782729305</v>
      </c>
      <c r="AV30" s="32">
        <v>1174341.5435887356</v>
      </c>
      <c r="AW30" s="32">
        <v>891699.75803653582</v>
      </c>
      <c r="AX30" s="32">
        <v>2520881.1924278517</v>
      </c>
      <c r="AY30" s="32">
        <v>594441.25686607521</v>
      </c>
      <c r="AZ30" s="32">
        <v>819035.87786399887</v>
      </c>
      <c r="BA30" s="32">
        <v>534038.66150405863</v>
      </c>
      <c r="BB30" s="32">
        <v>714088.9714728531</v>
      </c>
      <c r="BC30" s="32">
        <v>46762263.545363091</v>
      </c>
      <c r="BD30" s="32">
        <v>22770902.119785853</v>
      </c>
      <c r="BE30" s="32">
        <v>5632190.2940771692</v>
      </c>
      <c r="BF30" s="32">
        <v>4513637.1305207424</v>
      </c>
      <c r="BG30" s="32">
        <v>2620382.5406448632</v>
      </c>
      <c r="BH30" s="32">
        <v>3024359.1189336162</v>
      </c>
      <c r="BI30" s="32">
        <v>160477.9704130874</v>
      </c>
      <c r="BJ30" s="32">
        <v>2459694.1793155186</v>
      </c>
      <c r="BK30" s="32">
        <v>1757818.7435254848</v>
      </c>
      <c r="BL30" s="32">
        <v>2231548.0542630525</v>
      </c>
      <c r="BM30" s="32">
        <v>939736.32923852513</v>
      </c>
      <c r="BN30" s="32">
        <v>2243622.9528813432</v>
      </c>
      <c r="BO30" s="32">
        <v>344071.17652451986</v>
      </c>
      <c r="BP30" s="32">
        <v>532677.45636523352</v>
      </c>
      <c r="BQ30" s="32">
        <v>326385.44703632465</v>
      </c>
      <c r="BR30" s="32">
        <v>1164792.9177177681</v>
      </c>
      <c r="BS30" s="32">
        <v>55943243.91390793</v>
      </c>
      <c r="BT30" s="32">
        <v>2593531.8185449392</v>
      </c>
      <c r="BU30" s="32">
        <v>17376865.576035533</v>
      </c>
      <c r="BV30" s="32">
        <v>2260257.953893472</v>
      </c>
      <c r="BW30" s="32">
        <v>452180.94480579265</v>
      </c>
      <c r="BX30" s="32">
        <v>10782729.823732659</v>
      </c>
      <c r="BY30" s="32">
        <v>9079577.5991502814</v>
      </c>
      <c r="BZ30" s="32">
        <v>665577.859790263</v>
      </c>
      <c r="CA30" s="32">
        <v>6880990.7776534287</v>
      </c>
      <c r="CB30" s="32">
        <v>457522.01766738482</v>
      </c>
      <c r="CC30" s="32">
        <v>287662.08229427127</v>
      </c>
      <c r="CD30" s="32">
        <v>112258.43805446739</v>
      </c>
      <c r="CE30" s="32">
        <v>1018449.0871743866</v>
      </c>
      <c r="CF30" s="32">
        <v>595961.23795158567</v>
      </c>
      <c r="CG30" s="32">
        <v>780031.74118002539</v>
      </c>
      <c r="CH30" s="32">
        <v>1518731.891990036</v>
      </c>
      <c r="CI30" s="32">
        <v>343949.71745667356</v>
      </c>
      <c r="CJ30" s="32">
        <v>1266437.3373427598</v>
      </c>
      <c r="CK30" s="32">
        <v>185152.72366140792</v>
      </c>
      <c r="CL30" s="32">
        <v>99367.190985616195</v>
      </c>
      <c r="CM30" s="32">
        <v>3090290.6878586649</v>
      </c>
      <c r="CN30" s="32">
        <v>718539.783732504</v>
      </c>
      <c r="CO30" s="32">
        <v>674101.28543457505</v>
      </c>
      <c r="CP30" s="32">
        <v>21859443.405177101</v>
      </c>
      <c r="CQ30" s="32">
        <v>787545.03553777351</v>
      </c>
      <c r="CR30" s="32">
        <v>458067.67219714483</v>
      </c>
      <c r="CS30" s="32">
        <v>9731886.9655662179</v>
      </c>
      <c r="CT30" s="32">
        <v>358851.76863559679</v>
      </c>
      <c r="CU30" s="32">
        <v>335563.83731919026</v>
      </c>
      <c r="CV30" s="32">
        <v>3902282.5115352371</v>
      </c>
      <c r="CW30" s="32">
        <v>711248.70782811928</v>
      </c>
      <c r="CX30" s="32">
        <v>261695.41283803384</v>
      </c>
      <c r="CY30" s="34">
        <f t="shared" si="2"/>
        <v>747071123.44390142</v>
      </c>
      <c r="CZ30" s="34"/>
      <c r="DA30" s="34"/>
      <c r="DB30" s="1" t="s">
        <v>27</v>
      </c>
      <c r="DC30" s="1">
        <v>1</v>
      </c>
      <c r="DD30" s="34">
        <f t="shared" si="3"/>
        <v>3605388.1420334671</v>
      </c>
      <c r="DE30" s="34">
        <f t="shared" si="4"/>
        <v>4403847.7451570192</v>
      </c>
      <c r="DF30" s="34">
        <f t="shared" si="5"/>
        <v>5691202.2420987086</v>
      </c>
      <c r="DG30" s="34">
        <f t="shared" si="6"/>
        <v>4427607.0018539084</v>
      </c>
      <c r="DH30" s="34">
        <f t="shared" si="7"/>
        <v>3347396.7521297741</v>
      </c>
      <c r="DI30" s="34">
        <f t="shared" si="8"/>
        <v>2834397.3829406891</v>
      </c>
      <c r="DJ30" s="34">
        <f t="shared" si="9"/>
        <v>1980918.3846929164</v>
      </c>
      <c r="DK30" s="34">
        <f t="shared" si="10"/>
        <v>2081212.6691094269</v>
      </c>
      <c r="DL30" s="34">
        <f t="shared" si="11"/>
        <v>2418297.2993521625</v>
      </c>
      <c r="DM30" s="34">
        <f t="shared" si="12"/>
        <v>2065295.2770829995</v>
      </c>
      <c r="DN30" s="34">
        <f t="shared" si="13"/>
        <v>2216986.6122153034</v>
      </c>
      <c r="DO30" s="34">
        <f t="shared" si="14"/>
        <v>2198758.5934138508</v>
      </c>
      <c r="DP30" s="34">
        <f t="shared" si="15"/>
        <v>1784461.944695238</v>
      </c>
      <c r="DQ30" s="34">
        <f t="shared" si="16"/>
        <v>1050435.8944227917</v>
      </c>
      <c r="DR30" s="34">
        <f t="shared" si="17"/>
        <v>1776064.9027419307</v>
      </c>
      <c r="DS30" s="34">
        <f t="shared" si="18"/>
        <v>1477475.1792113087</v>
      </c>
      <c r="DT30" s="34">
        <f t="shared" si="19"/>
        <v>1520059.5432881415</v>
      </c>
      <c r="DU30" s="34">
        <f t="shared" si="20"/>
        <v>1211873.3129905513</v>
      </c>
      <c r="DV30" s="34">
        <f t="shared" si="21"/>
        <v>525821.22377255501</v>
      </c>
      <c r="DW30" s="34">
        <f t="shared" si="22"/>
        <v>1302113.1119536951</v>
      </c>
      <c r="DX30" s="34">
        <f t="shared" si="23"/>
        <v>1006579.3495317048</v>
      </c>
      <c r="DY30" s="34">
        <f t="shared" si="24"/>
        <v>566172.07333454583</v>
      </c>
      <c r="DZ30" s="34">
        <f t="shared" si="25"/>
        <v>618480.10482874978</v>
      </c>
      <c r="EA30" s="34">
        <f t="shared" si="26"/>
        <v>917612.90240176069</v>
      </c>
      <c r="EB30" s="34">
        <f t="shared" si="27"/>
        <v>847743.03724439861</v>
      </c>
      <c r="EC30" s="34">
        <f t="shared" si="28"/>
        <v>4734095.5620235503</v>
      </c>
      <c r="ED30" s="34">
        <f t="shared" si="29"/>
        <v>379807.82418186549</v>
      </c>
      <c r="EE30" s="34">
        <f t="shared" si="30"/>
        <v>422882.80443840969</v>
      </c>
      <c r="EF30" s="34">
        <f t="shared" si="31"/>
        <v>399915.43513745826</v>
      </c>
      <c r="EG30" s="34">
        <f t="shared" si="32"/>
        <v>334955.9075160721</v>
      </c>
      <c r="EH30" s="34">
        <f t="shared" si="33"/>
        <v>423333.50114783942</v>
      </c>
      <c r="EI30" s="34">
        <f t="shared" si="34"/>
        <v>397844.15614116855</v>
      </c>
      <c r="EJ30" s="34">
        <f t="shared" si="35"/>
        <v>516211.25682619272</v>
      </c>
      <c r="EK30" s="34">
        <f t="shared" si="36"/>
        <v>335665.73178709939</v>
      </c>
      <c r="EL30" s="34">
        <f t="shared" si="37"/>
        <v>311347.46205831022</v>
      </c>
      <c r="EM30" s="34">
        <f t="shared" si="38"/>
        <v>322551.93385807541</v>
      </c>
      <c r="EN30" s="34">
        <f t="shared" si="39"/>
        <v>323915.74480758322</v>
      </c>
      <c r="EO30" s="34">
        <f t="shared" si="40"/>
        <v>268907.27802783757</v>
      </c>
      <c r="EP30" s="34">
        <f t="shared" si="41"/>
        <v>232068.93929264287</v>
      </c>
      <c r="EQ30" s="34">
        <f t="shared" si="42"/>
        <v>27851.620184023155</v>
      </c>
      <c r="ER30" s="34">
        <f t="shared" si="43"/>
        <v>127753.24133668965</v>
      </c>
      <c r="ES30" s="34">
        <f t="shared" si="44"/>
        <v>266390.72251615947</v>
      </c>
      <c r="ET30" s="34">
        <f t="shared" si="45"/>
        <v>220396.57083268734</v>
      </c>
      <c r="EU30" s="34">
        <f t="shared" si="46"/>
        <v>244520.9716616862</v>
      </c>
      <c r="EV30" s="34">
        <f t="shared" si="47"/>
        <v>2987559.2941995547</v>
      </c>
      <c r="EW30" s="34">
        <f t="shared" si="48"/>
        <v>157192.73664000997</v>
      </c>
      <c r="EX30" s="34">
        <f t="shared" si="49"/>
        <v>119359.41974653162</v>
      </c>
      <c r="EY30" s="34">
        <f t="shared" si="50"/>
        <v>337435.23385121819</v>
      </c>
      <c r="EZ30" s="34">
        <f t="shared" si="51"/>
        <v>79569.566833981997</v>
      </c>
      <c r="FA30" s="34">
        <f t="shared" si="52"/>
        <v>109632.91876258707</v>
      </c>
      <c r="FB30" s="34">
        <f t="shared" si="53"/>
        <v>71484.313172514201</v>
      </c>
      <c r="FC30" s="34">
        <f t="shared" si="54"/>
        <v>95585.138959861695</v>
      </c>
      <c r="FD30" s="34">
        <f t="shared" si="55"/>
        <v>6259412.5348862493</v>
      </c>
      <c r="FE30" s="34">
        <f t="shared" si="56"/>
        <v>3048023.3280621176</v>
      </c>
      <c r="FF30" s="34">
        <f t="shared" si="57"/>
        <v>753902.82361785031</v>
      </c>
      <c r="FG30" s="34">
        <f t="shared" si="58"/>
        <v>604177.69993751834</v>
      </c>
      <c r="FH30" s="34">
        <f t="shared" si="59"/>
        <v>350754.09267128917</v>
      </c>
      <c r="FI30" s="34">
        <f t="shared" si="60"/>
        <v>404828.80732850591</v>
      </c>
      <c r="FJ30" s="34">
        <f t="shared" si="61"/>
        <v>21480.949454090085</v>
      </c>
      <c r="FK30" s="34">
        <f t="shared" si="62"/>
        <v>329244.98111727915</v>
      </c>
      <c r="FL30" s="34">
        <f t="shared" si="63"/>
        <v>235294.69796960792</v>
      </c>
      <c r="FM30" s="34">
        <f t="shared" si="64"/>
        <v>298706.2388351867</v>
      </c>
      <c r="FN30" s="34">
        <f t="shared" si="65"/>
        <v>125789.40608846745</v>
      </c>
      <c r="FO30" s="34">
        <f t="shared" si="66"/>
        <v>300322.53723561566</v>
      </c>
      <c r="FP30" s="34">
        <f t="shared" si="67"/>
        <v>46056.013373719514</v>
      </c>
      <c r="FQ30" s="34">
        <f t="shared" si="68"/>
        <v>71302.107610539038</v>
      </c>
      <c r="FR30" s="34">
        <f t="shared" si="69"/>
        <v>43688.671238118521</v>
      </c>
      <c r="FS30" s="34">
        <f t="shared" si="70"/>
        <v>155914.5951657485</v>
      </c>
      <c r="FT30" s="34">
        <f t="shared" si="71"/>
        <v>7488342.4293013494</v>
      </c>
      <c r="FU30" s="34">
        <f t="shared" si="72"/>
        <v>347159.96069947025</v>
      </c>
      <c r="FV30" s="34">
        <f t="shared" si="73"/>
        <v>2325998.8280540714</v>
      </c>
      <c r="FW30" s="34">
        <f t="shared" si="74"/>
        <v>302549.23299323558</v>
      </c>
      <c r="FX30" s="34">
        <f t="shared" si="75"/>
        <v>60527.161419557604</v>
      </c>
      <c r="FY30" s="34">
        <f t="shared" si="76"/>
        <v>1443333.771759999</v>
      </c>
      <c r="FZ30" s="34">
        <f t="shared" si="77"/>
        <v>1215356.5188404822</v>
      </c>
      <c r="GA30" s="34">
        <f t="shared" si="78"/>
        <v>89091.632497055296</v>
      </c>
      <c r="GB30" s="34">
        <f t="shared" si="79"/>
        <v>921062.34088301391</v>
      </c>
      <c r="GC30" s="34">
        <f t="shared" si="80"/>
        <v>61242.096409544967</v>
      </c>
      <c r="GD30" s="34">
        <f t="shared" si="81"/>
        <v>38505.31405472965</v>
      </c>
      <c r="GE30" s="34">
        <f t="shared" si="82"/>
        <v>15026.47265189029</v>
      </c>
      <c r="GF30" s="34">
        <f t="shared" si="83"/>
        <v>136325.58604051886</v>
      </c>
      <c r="GG30" s="34">
        <f t="shared" si="84"/>
        <v>79773.025519214469</v>
      </c>
      <c r="GH30" s="34">
        <f t="shared" si="85"/>
        <v>104411.9785522133</v>
      </c>
      <c r="GI30" s="34">
        <f t="shared" si="86"/>
        <v>203291.47310484687</v>
      </c>
      <c r="GJ30" s="34">
        <f t="shared" si="87"/>
        <v>46039.755340978751</v>
      </c>
      <c r="GK30" s="34">
        <f t="shared" si="88"/>
        <v>169520.31708904065</v>
      </c>
      <c r="GL30" s="34">
        <f t="shared" si="89"/>
        <v>24783.814800373726</v>
      </c>
      <c r="GM30" s="34">
        <f t="shared" si="90"/>
        <v>13300.901061139437</v>
      </c>
      <c r="GN30" s="34">
        <f t="shared" si="91"/>
        <v>413654.14762825042</v>
      </c>
      <c r="GO30" s="34">
        <f t="shared" si="92"/>
        <v>96180.90716987272</v>
      </c>
      <c r="GP30" s="34">
        <f t="shared" si="93"/>
        <v>90232.544704318803</v>
      </c>
      <c r="GQ30" s="34">
        <f t="shared" si="94"/>
        <v>2926019.052163051</v>
      </c>
      <c r="GR30" s="34">
        <f t="shared" si="95"/>
        <v>105417.6785614859</v>
      </c>
      <c r="GS30" s="34">
        <f t="shared" si="96"/>
        <v>61315.135577120418</v>
      </c>
      <c r="GT30" s="34">
        <f t="shared" si="97"/>
        <v>1302672.0830412337</v>
      </c>
      <c r="GU30" s="34">
        <f t="shared" si="98"/>
        <v>48034.48525507671</v>
      </c>
      <c r="GV30" s="34">
        <f t="shared" si="99"/>
        <v>44917.254433859562</v>
      </c>
      <c r="GW30" s="34">
        <f t="shared" si="100"/>
        <v>522344.17702376435</v>
      </c>
      <c r="GX30" s="34">
        <f t="shared" si="101"/>
        <v>95204.952448082127</v>
      </c>
      <c r="GY30" s="34">
        <f t="shared" si="102"/>
        <v>35029.517890030576</v>
      </c>
      <c r="GZ30" s="34">
        <f t="shared" si="103"/>
        <v>99999999.99999994</v>
      </c>
    </row>
    <row r="31" spans="1:208">
      <c r="A31" s="1" t="s">
        <v>28</v>
      </c>
      <c r="B31" s="1">
        <v>1</v>
      </c>
      <c r="C31" s="32">
        <v>23382051.912895255</v>
      </c>
      <c r="D31" s="33">
        <v>32195595.5865671</v>
      </c>
      <c r="E31" s="32">
        <v>48131251.637256935</v>
      </c>
      <c r="F31" s="33">
        <v>31072591.053100549</v>
      </c>
      <c r="G31" s="32">
        <v>23579186.980227891</v>
      </c>
      <c r="H31" s="32">
        <v>21959428.181004465</v>
      </c>
      <c r="I31" s="32">
        <v>22897966.750239804</v>
      </c>
      <c r="J31" s="32">
        <v>19874465.098183721</v>
      </c>
      <c r="K31" s="32">
        <v>14754305.582969487</v>
      </c>
      <c r="L31" s="32">
        <v>15063935.186088413</v>
      </c>
      <c r="M31" s="32">
        <v>16062407.456083188</v>
      </c>
      <c r="N31" s="32">
        <v>18234954.369257465</v>
      </c>
      <c r="O31" s="32">
        <v>14747162.634933516</v>
      </c>
      <c r="P31" s="32">
        <v>9713606.7347391509</v>
      </c>
      <c r="Q31" s="32">
        <v>9739137.6384017505</v>
      </c>
      <c r="R31" s="32">
        <v>10685728.533004615</v>
      </c>
      <c r="S31" s="32">
        <v>8519238.3997115903</v>
      </c>
      <c r="T31" s="32">
        <v>13891064.851469044</v>
      </c>
      <c r="U31" s="32">
        <v>7403897.5102133267</v>
      </c>
      <c r="V31" s="32">
        <v>11015579.732479136</v>
      </c>
      <c r="W31" s="32">
        <v>9179414.5941609498</v>
      </c>
      <c r="X31" s="32">
        <v>4127365.0962719815</v>
      </c>
      <c r="Y31" s="32">
        <v>6785607.7214850299</v>
      </c>
      <c r="Z31" s="32">
        <v>7378621.5831626458</v>
      </c>
      <c r="AA31" s="32">
        <v>4078084.2186743678</v>
      </c>
      <c r="AB31" s="32">
        <v>3071278.8189135035</v>
      </c>
      <c r="AC31" s="32">
        <v>3544810.6956998734</v>
      </c>
      <c r="AD31" s="32">
        <v>4519974.2963417564</v>
      </c>
      <c r="AE31" s="32">
        <v>3231764.3419229728</v>
      </c>
      <c r="AF31" s="32">
        <v>3428333.066136085</v>
      </c>
      <c r="AG31" s="32">
        <v>3528596.9457132495</v>
      </c>
      <c r="AH31" s="32">
        <v>3630844.4624805017</v>
      </c>
      <c r="AI31" s="32">
        <v>4697116.3929814594</v>
      </c>
      <c r="AJ31" s="32">
        <v>2348302.8743106863</v>
      </c>
      <c r="AK31" s="32">
        <v>2248860.3054500208</v>
      </c>
      <c r="AL31" s="32">
        <v>2044081.2118573284</v>
      </c>
      <c r="AM31" s="32">
        <v>2380240.2456034911</v>
      </c>
      <c r="AN31" s="32">
        <v>1755168.1785211463</v>
      </c>
      <c r="AO31" s="32">
        <v>1982273.7085555692</v>
      </c>
      <c r="AP31" s="32">
        <v>170649.68981332178</v>
      </c>
      <c r="AQ31" s="32">
        <v>1192976.7296331304</v>
      </c>
      <c r="AR31" s="32">
        <v>1978334.3289116523</v>
      </c>
      <c r="AS31" s="32">
        <v>2041932.6968422174</v>
      </c>
      <c r="AT31" s="32">
        <v>1891860.9102397689</v>
      </c>
      <c r="AU31" s="32">
        <v>26217788.178810187</v>
      </c>
      <c r="AV31" s="32">
        <v>1648553.0831102636</v>
      </c>
      <c r="AW31" s="32">
        <v>1460397.1034059073</v>
      </c>
      <c r="AX31" s="32">
        <v>2459917.6538921138</v>
      </c>
      <c r="AY31" s="32">
        <v>1152082.1529522231</v>
      </c>
      <c r="AZ31" s="32">
        <v>885357.19082993199</v>
      </c>
      <c r="BA31" s="32">
        <v>635672.39322450117</v>
      </c>
      <c r="BB31" s="32">
        <v>901929.22289739747</v>
      </c>
      <c r="BC31" s="32">
        <v>31415290.0449403</v>
      </c>
      <c r="BD31" s="32">
        <v>23631388.209345937</v>
      </c>
      <c r="BE31" s="32">
        <v>9117308.0899077002</v>
      </c>
      <c r="BF31" s="32">
        <v>4511728.0194046525</v>
      </c>
      <c r="BG31" s="32">
        <v>3278201.4766613925</v>
      </c>
      <c r="BH31" s="32">
        <v>4032271.437445323</v>
      </c>
      <c r="BI31" s="32">
        <v>215812.70489151136</v>
      </c>
      <c r="BJ31" s="32">
        <v>2667061.3590584313</v>
      </c>
      <c r="BK31" s="32">
        <v>2708744.7407896454</v>
      </c>
      <c r="BL31" s="32">
        <v>2407433.3666889472</v>
      </c>
      <c r="BM31" s="32">
        <v>1106237.6243852968</v>
      </c>
      <c r="BN31" s="32">
        <v>3118503.5596302659</v>
      </c>
      <c r="BO31" s="32">
        <v>603519.01215516531</v>
      </c>
      <c r="BP31" s="32">
        <v>586940.11148032139</v>
      </c>
      <c r="BQ31" s="32">
        <v>403234.26507529354</v>
      </c>
      <c r="BR31" s="32">
        <v>621732.76399939798</v>
      </c>
      <c r="BS31" s="32">
        <v>39714042.728812993</v>
      </c>
      <c r="BT31" s="32">
        <v>2864691.8514126744</v>
      </c>
      <c r="BU31" s="32">
        <v>2589799.6662090248</v>
      </c>
      <c r="BV31" s="32">
        <v>2874290.3963621268</v>
      </c>
      <c r="BW31" s="32">
        <v>695068.65468992305</v>
      </c>
      <c r="BX31" s="32">
        <v>11595036.372140247</v>
      </c>
      <c r="BY31" s="32">
        <v>10122431.219874598</v>
      </c>
      <c r="BZ31" s="32">
        <v>1108820.1857386576</v>
      </c>
      <c r="CA31" s="32">
        <v>1121493.6312900868</v>
      </c>
      <c r="CB31" s="32">
        <v>890023.69350330229</v>
      </c>
      <c r="CC31" s="32">
        <v>435466.34806955792</v>
      </c>
      <c r="CD31" s="32">
        <v>332108.25811906433</v>
      </c>
      <c r="CE31" s="32">
        <v>677992.48858095659</v>
      </c>
      <c r="CF31" s="32">
        <v>597618.67716102011</v>
      </c>
      <c r="CG31" s="32">
        <v>1019959.7098404643</v>
      </c>
      <c r="CH31" s="32">
        <v>568168.76489463996</v>
      </c>
      <c r="CI31" s="32">
        <v>509411.35149532103</v>
      </c>
      <c r="CJ31" s="32">
        <v>1654995.8534865342</v>
      </c>
      <c r="CK31" s="32">
        <v>176927.11184427398</v>
      </c>
      <c r="CL31" s="32">
        <v>203913.22686539276</v>
      </c>
      <c r="CM31" s="32">
        <v>2920285.6840915964</v>
      </c>
      <c r="CN31" s="32">
        <v>1007026.2178715947</v>
      </c>
      <c r="CO31" s="32">
        <v>913498.06568672531</v>
      </c>
      <c r="CP31" s="32">
        <v>21747430.969677862</v>
      </c>
      <c r="CQ31" s="32">
        <v>983518.79382258852</v>
      </c>
      <c r="CR31" s="32">
        <v>533372.40171055007</v>
      </c>
      <c r="CS31" s="32">
        <v>16191303.726866068</v>
      </c>
      <c r="CT31" s="32">
        <v>408383.48359813436</v>
      </c>
      <c r="CU31" s="32">
        <v>586311.5373453286</v>
      </c>
      <c r="CV31" s="32">
        <v>2456132.1070085722</v>
      </c>
      <c r="CW31" s="32">
        <v>610248.76755320851</v>
      </c>
      <c r="CX31" s="32">
        <v>219525.0151450588</v>
      </c>
      <c r="CY31" s="34">
        <f t="shared" si="2"/>
        <v>708276449.66825902</v>
      </c>
      <c r="CZ31" s="34"/>
      <c r="DA31" s="34"/>
      <c r="DB31" s="1" t="s">
        <v>28</v>
      </c>
      <c r="DC31" s="1">
        <v>1</v>
      </c>
      <c r="DD31" s="34">
        <f t="shared" si="3"/>
        <v>3301260.6763710538</v>
      </c>
      <c r="DE31" s="34">
        <f t="shared" si="4"/>
        <v>4545625.5960009405</v>
      </c>
      <c r="DF31" s="34">
        <f t="shared" si="5"/>
        <v>6795545.9566389006</v>
      </c>
      <c r="DG31" s="34">
        <f t="shared" si="6"/>
        <v>4387071.0465742946</v>
      </c>
      <c r="DH31" s="34">
        <f t="shared" si="7"/>
        <v>3329093.7445783862</v>
      </c>
      <c r="DI31" s="34">
        <f t="shared" si="8"/>
        <v>3100403.5488247243</v>
      </c>
      <c r="DJ31" s="34">
        <f t="shared" si="9"/>
        <v>3232913.7529512248</v>
      </c>
      <c r="DK31" s="34">
        <f t="shared" si="10"/>
        <v>2806032.179594914</v>
      </c>
      <c r="DL31" s="34">
        <f t="shared" si="11"/>
        <v>2083128.0765977856</v>
      </c>
      <c r="DM31" s="34">
        <f t="shared" si="12"/>
        <v>2126844.0018221736</v>
      </c>
      <c r="DN31" s="34">
        <f t="shared" si="13"/>
        <v>2267816.113836125</v>
      </c>
      <c r="DO31" s="34">
        <f t="shared" si="14"/>
        <v>2574553.252165636</v>
      </c>
      <c r="DP31" s="34">
        <f t="shared" si="15"/>
        <v>2082119.5794157439</v>
      </c>
      <c r="DQ31" s="34">
        <f t="shared" si="16"/>
        <v>1371442.851063139</v>
      </c>
      <c r="DR31" s="34">
        <f t="shared" si="17"/>
        <v>1375047.5034096288</v>
      </c>
      <c r="DS31" s="34">
        <f t="shared" si="18"/>
        <v>1508694.5977110455</v>
      </c>
      <c r="DT31" s="34">
        <f t="shared" si="19"/>
        <v>1202812.6028617516</v>
      </c>
      <c r="DU31" s="34">
        <f t="shared" si="20"/>
        <v>1961249.0091934176</v>
      </c>
      <c r="DV31" s="34">
        <f t="shared" si="21"/>
        <v>1045340.066534917</v>
      </c>
      <c r="DW31" s="34">
        <f t="shared" si="22"/>
        <v>1555265.5658166511</v>
      </c>
      <c r="DX31" s="34">
        <f t="shared" si="23"/>
        <v>1296021.4332215032</v>
      </c>
      <c r="DY31" s="34">
        <f t="shared" si="24"/>
        <v>582733.63433234976</v>
      </c>
      <c r="DZ31" s="34">
        <f t="shared" si="25"/>
        <v>958045.08602019143</v>
      </c>
      <c r="EA31" s="34">
        <f t="shared" si="26"/>
        <v>1041771.4137775763</v>
      </c>
      <c r="EB31" s="34">
        <f t="shared" si="27"/>
        <v>575775.77520535269</v>
      </c>
      <c r="EC31" s="34">
        <f t="shared" si="28"/>
        <v>433627.12685873185</v>
      </c>
      <c r="ED31" s="34">
        <f t="shared" si="29"/>
        <v>500484.05497036985</v>
      </c>
      <c r="EE31" s="34">
        <f t="shared" si="30"/>
        <v>638165.26703080593</v>
      </c>
      <c r="EF31" s="34">
        <f t="shared" si="31"/>
        <v>456285.72620714124</v>
      </c>
      <c r="EG31" s="34">
        <f t="shared" si="32"/>
        <v>484038.83367036137</v>
      </c>
      <c r="EH31" s="34">
        <f t="shared" si="33"/>
        <v>498194.87113625841</v>
      </c>
      <c r="EI31" s="34">
        <f t="shared" si="34"/>
        <v>512630.97399060905</v>
      </c>
      <c r="EJ31" s="34">
        <f t="shared" si="35"/>
        <v>663175.5715132819</v>
      </c>
      <c r="EK31" s="34">
        <f t="shared" si="36"/>
        <v>331551.73737748573</v>
      </c>
      <c r="EL31" s="34">
        <f t="shared" si="37"/>
        <v>317511.65897204931</v>
      </c>
      <c r="EM31" s="34">
        <f t="shared" si="38"/>
        <v>288599.3474461463</v>
      </c>
      <c r="EN31" s="34">
        <f t="shared" si="39"/>
        <v>336060.90485125443</v>
      </c>
      <c r="EO31" s="34">
        <f t="shared" si="40"/>
        <v>247808.34931660205</v>
      </c>
      <c r="EP31" s="34">
        <f t="shared" si="41"/>
        <v>279872.88148349733</v>
      </c>
      <c r="EQ31" s="34">
        <f t="shared" si="42"/>
        <v>24093.65578839312</v>
      </c>
      <c r="ER31" s="34">
        <f t="shared" si="43"/>
        <v>168433.77048494187</v>
      </c>
      <c r="ES31" s="34">
        <f t="shared" si="44"/>
        <v>279316.68910328165</v>
      </c>
      <c r="ET31" s="34">
        <f t="shared" si="45"/>
        <v>288296.00331884722</v>
      </c>
      <c r="EU31" s="34">
        <f t="shared" si="46"/>
        <v>267107.69659585244</v>
      </c>
      <c r="EV31" s="34">
        <f t="shared" si="47"/>
        <v>3701632.0662772306</v>
      </c>
      <c r="EW31" s="34">
        <f t="shared" si="48"/>
        <v>232755.59760350769</v>
      </c>
      <c r="EX31" s="34">
        <f t="shared" si="49"/>
        <v>206190.26710402768</v>
      </c>
      <c r="EY31" s="34">
        <f t="shared" si="50"/>
        <v>347310.38354364102</v>
      </c>
      <c r="EZ31" s="34">
        <f t="shared" si="51"/>
        <v>162659.95480886495</v>
      </c>
      <c r="FA31" s="34">
        <f t="shared" si="52"/>
        <v>125001.64183697109</v>
      </c>
      <c r="FB31" s="34">
        <f t="shared" si="53"/>
        <v>89749.192355927691</v>
      </c>
      <c r="FC31" s="34">
        <f t="shared" si="54"/>
        <v>127341.41073303243</v>
      </c>
      <c r="FD31" s="34">
        <f t="shared" si="55"/>
        <v>4435455.9663327113</v>
      </c>
      <c r="FE31" s="34">
        <f t="shared" si="56"/>
        <v>3336463.9217376709</v>
      </c>
      <c r="FF31" s="34">
        <f t="shared" si="57"/>
        <v>1287252.7519696646</v>
      </c>
      <c r="FG31" s="34">
        <f t="shared" si="58"/>
        <v>637000.99325875461</v>
      </c>
      <c r="FH31" s="34">
        <f t="shared" si="59"/>
        <v>462842.08351087058</v>
      </c>
      <c r="FI31" s="34">
        <f t="shared" si="60"/>
        <v>569307.56900556968</v>
      </c>
      <c r="FJ31" s="34">
        <f t="shared" si="61"/>
        <v>30470.122929061563</v>
      </c>
      <c r="FK31" s="34">
        <f t="shared" si="62"/>
        <v>376556.54939644312</v>
      </c>
      <c r="FL31" s="34">
        <f t="shared" si="63"/>
        <v>382441.73472919525</v>
      </c>
      <c r="FM31" s="34">
        <f t="shared" si="64"/>
        <v>339900.24203353585</v>
      </c>
      <c r="FN31" s="34">
        <f t="shared" si="65"/>
        <v>156187.26627200918</v>
      </c>
      <c r="FO31" s="34">
        <f t="shared" si="66"/>
        <v>440294.68452479312</v>
      </c>
      <c r="FP31" s="34">
        <f t="shared" si="67"/>
        <v>85209.526935116955</v>
      </c>
      <c r="FQ31" s="34">
        <f t="shared" si="68"/>
        <v>82868.788275429892</v>
      </c>
      <c r="FR31" s="34">
        <f t="shared" si="69"/>
        <v>56931.762345643358</v>
      </c>
      <c r="FS31" s="34">
        <f t="shared" si="70"/>
        <v>87781.086649231918</v>
      </c>
      <c r="FT31" s="34">
        <f t="shared" si="71"/>
        <v>5607138.6740889335</v>
      </c>
      <c r="FU31" s="34">
        <f t="shared" si="72"/>
        <v>404459.56557703321</v>
      </c>
      <c r="FV31" s="34">
        <f t="shared" si="73"/>
        <v>365648.1402737631</v>
      </c>
      <c r="FW31" s="34">
        <f t="shared" si="74"/>
        <v>405814.76310674747</v>
      </c>
      <c r="FX31" s="34">
        <f t="shared" si="75"/>
        <v>98135.22036705834</v>
      </c>
      <c r="FY31" s="34">
        <f t="shared" si="76"/>
        <v>1637077.7791032167</v>
      </c>
      <c r="FZ31" s="34">
        <f t="shared" si="77"/>
        <v>1429163.8843301539</v>
      </c>
      <c r="GA31" s="34">
        <f t="shared" si="78"/>
        <v>156551.89245075203</v>
      </c>
      <c r="GB31" s="34">
        <f t="shared" si="79"/>
        <v>158341.22845893994</v>
      </c>
      <c r="GC31" s="34">
        <f t="shared" si="80"/>
        <v>125660.49512449124</v>
      </c>
      <c r="GD31" s="34">
        <f t="shared" si="81"/>
        <v>61482.539518788282</v>
      </c>
      <c r="GE31" s="34">
        <f t="shared" si="82"/>
        <v>46889.637270110623</v>
      </c>
      <c r="GF31" s="34">
        <f t="shared" si="83"/>
        <v>95724.273890302749</v>
      </c>
      <c r="GG31" s="34">
        <f t="shared" si="84"/>
        <v>84376.471565718646</v>
      </c>
      <c r="GH31" s="34">
        <f t="shared" si="85"/>
        <v>144005.87656390251</v>
      </c>
      <c r="GI31" s="34">
        <f t="shared" si="86"/>
        <v>80218.502981534621</v>
      </c>
      <c r="GJ31" s="34">
        <f t="shared" si="87"/>
        <v>71922.672529055286</v>
      </c>
      <c r="GK31" s="34">
        <f t="shared" si="88"/>
        <v>233665.23823595964</v>
      </c>
      <c r="GL31" s="34">
        <f t="shared" si="89"/>
        <v>24979.951250269965</v>
      </c>
      <c r="GM31" s="34">
        <f t="shared" si="90"/>
        <v>28790.061699905622</v>
      </c>
      <c r="GN31" s="34">
        <f t="shared" si="91"/>
        <v>412308.73699942912</v>
      </c>
      <c r="GO31" s="34">
        <f t="shared" si="92"/>
        <v>142179.82517183275</v>
      </c>
      <c r="GP31" s="34">
        <f t="shared" si="93"/>
        <v>128974.79029757202</v>
      </c>
      <c r="GQ31" s="34">
        <f t="shared" si="94"/>
        <v>3070472.1270718342</v>
      </c>
      <c r="GR31" s="34">
        <f t="shared" si="95"/>
        <v>138860.86347827135</v>
      </c>
      <c r="GS31" s="34">
        <f t="shared" si="96"/>
        <v>75305.680707069943</v>
      </c>
      <c r="GT31" s="34">
        <f t="shared" si="97"/>
        <v>2286014.695878949</v>
      </c>
      <c r="GU31" s="34">
        <f t="shared" si="98"/>
        <v>57658.769226255106</v>
      </c>
      <c r="GV31" s="34">
        <f t="shared" si="99"/>
        <v>82780.041270600472</v>
      </c>
      <c r="GW31" s="34">
        <f t="shared" si="100"/>
        <v>346775.9104737945</v>
      </c>
      <c r="GX31" s="34">
        <f t="shared" si="101"/>
        <v>86159.686353970334</v>
      </c>
      <c r="GY31" s="34">
        <f t="shared" si="102"/>
        <v>30994.255879590441</v>
      </c>
      <c r="GZ31" s="34">
        <f t="shared" si="103"/>
        <v>100000000.0000001</v>
      </c>
    </row>
    <row r="32" spans="1:208">
      <c r="A32" s="1" t="s">
        <v>29</v>
      </c>
      <c r="B32" s="1">
        <v>1</v>
      </c>
      <c r="C32" s="32">
        <v>22896636.727403879</v>
      </c>
      <c r="D32" s="33">
        <v>25474195.174459677</v>
      </c>
      <c r="E32" s="32">
        <v>52630708.344393149</v>
      </c>
      <c r="F32" s="33">
        <v>30807706.585706186</v>
      </c>
      <c r="G32" s="32">
        <v>22995578.748863943</v>
      </c>
      <c r="H32" s="32">
        <v>20994641.403095659</v>
      </c>
      <c r="I32" s="32">
        <v>18627982.18924918</v>
      </c>
      <c r="J32" s="32">
        <v>17482103.32322656</v>
      </c>
      <c r="K32" s="32">
        <v>13358513.36264481</v>
      </c>
      <c r="L32" s="32">
        <v>14076199.402850073</v>
      </c>
      <c r="M32" s="32">
        <v>14870135.902633237</v>
      </c>
      <c r="N32" s="32">
        <v>18296381.968105469</v>
      </c>
      <c r="O32" s="32">
        <v>16404862.438613368</v>
      </c>
      <c r="P32" s="32">
        <v>9204267.3927908894</v>
      </c>
      <c r="Q32" s="32">
        <v>7236129.2743175039</v>
      </c>
      <c r="R32" s="32">
        <v>10642417.497859303</v>
      </c>
      <c r="S32" s="32">
        <v>6660954.0621555671</v>
      </c>
      <c r="T32" s="32">
        <v>10829789.804567564</v>
      </c>
      <c r="U32" s="32">
        <v>4753154.4151806412</v>
      </c>
      <c r="V32" s="32">
        <v>15544835.619575165</v>
      </c>
      <c r="W32" s="32">
        <v>10415843.083405294</v>
      </c>
      <c r="X32" s="32">
        <v>3345851.584829038</v>
      </c>
      <c r="Y32" s="32">
        <v>6416312.6167781204</v>
      </c>
      <c r="Z32" s="32">
        <v>7651341.2007440533</v>
      </c>
      <c r="AA32" s="32">
        <v>3564809.8411142454</v>
      </c>
      <c r="AB32" s="32">
        <v>48483819.906488486</v>
      </c>
      <c r="AC32" s="32">
        <v>3828875.1348761995</v>
      </c>
      <c r="AD32" s="32">
        <v>5787342.6935902042</v>
      </c>
      <c r="AE32" s="32">
        <v>3112422.4678020906</v>
      </c>
      <c r="AF32" s="32">
        <v>2815914.4052991304</v>
      </c>
      <c r="AG32" s="32">
        <v>2122659.0842248895</v>
      </c>
      <c r="AH32" s="32">
        <v>3322365.6721695061</v>
      </c>
      <c r="AI32" s="32">
        <v>5777270.3552571721</v>
      </c>
      <c r="AJ32" s="32">
        <v>2035460.7865141681</v>
      </c>
      <c r="AK32" s="32">
        <v>1771580.5102773842</v>
      </c>
      <c r="AL32" s="32">
        <v>4212864.9574479461</v>
      </c>
      <c r="AM32" s="32">
        <v>2424015.4457546645</v>
      </c>
      <c r="AN32" s="32">
        <v>1648651.7907739538</v>
      </c>
      <c r="AO32" s="32">
        <v>1526956.7865630323</v>
      </c>
      <c r="AP32" s="32">
        <v>297376.88857870124</v>
      </c>
      <c r="AQ32" s="32">
        <v>1012702.1028081379</v>
      </c>
      <c r="AR32" s="32">
        <v>2256971.4130971059</v>
      </c>
      <c r="AS32" s="32">
        <v>2943901.512330811</v>
      </c>
      <c r="AT32" s="32">
        <v>1548840.1418603784</v>
      </c>
      <c r="AU32" s="32">
        <v>27050704.785924662</v>
      </c>
      <c r="AV32" s="32">
        <v>1402466.307096777</v>
      </c>
      <c r="AW32" s="32">
        <v>909636.34566042584</v>
      </c>
      <c r="AX32" s="32">
        <v>2144043.6093037245</v>
      </c>
      <c r="AY32" s="32">
        <v>1077060.8692782293</v>
      </c>
      <c r="AZ32" s="32">
        <v>895981.45339981769</v>
      </c>
      <c r="BA32" s="32">
        <v>612605.89638357982</v>
      </c>
      <c r="BB32" s="32">
        <v>805622.05358224921</v>
      </c>
      <c r="BC32" s="32">
        <v>33537235.586912528</v>
      </c>
      <c r="BD32" s="32">
        <v>23400799.629818007</v>
      </c>
      <c r="BE32" s="32">
        <v>8237550.3750246018</v>
      </c>
      <c r="BF32" s="32">
        <v>4289924.7810323285</v>
      </c>
      <c r="BG32" s="32">
        <v>3460794.3315048967</v>
      </c>
      <c r="BH32" s="32">
        <v>3490566.0137006673</v>
      </c>
      <c r="BI32" s="32">
        <v>270624.74727346306</v>
      </c>
      <c r="BJ32" s="32">
        <v>3599810.3019187185</v>
      </c>
      <c r="BK32" s="32">
        <v>2723099.0131114507</v>
      </c>
      <c r="BL32" s="32">
        <v>2931296.6056942195</v>
      </c>
      <c r="BM32" s="32">
        <v>1211254.8908635806</v>
      </c>
      <c r="BN32" s="32">
        <v>2012055.9639437399</v>
      </c>
      <c r="BO32" s="32">
        <v>476598.82704488048</v>
      </c>
      <c r="BP32" s="32">
        <v>525985.03754108318</v>
      </c>
      <c r="BQ32" s="32">
        <v>428838.75644724502</v>
      </c>
      <c r="BR32" s="32">
        <v>593277.95127215714</v>
      </c>
      <c r="BS32" s="32">
        <v>44205639.220126696</v>
      </c>
      <c r="BT32" s="32">
        <v>1941948.4198358986</v>
      </c>
      <c r="BU32" s="32">
        <v>18213414.718328066</v>
      </c>
      <c r="BV32" s="32">
        <v>2859890.2273427937</v>
      </c>
      <c r="BW32" s="32">
        <v>602241.13577987021</v>
      </c>
      <c r="BX32" s="32">
        <v>8846152.9076407366</v>
      </c>
      <c r="BY32" s="32">
        <v>6984172.5927794566</v>
      </c>
      <c r="BZ32" s="32">
        <v>1657159.7933916622</v>
      </c>
      <c r="CA32" s="32">
        <v>9604685.0174570046</v>
      </c>
      <c r="CB32" s="32">
        <v>816659.8056482306</v>
      </c>
      <c r="CC32" s="32">
        <v>457386.18239186087</v>
      </c>
      <c r="CD32" s="32">
        <v>194984.76923041351</v>
      </c>
      <c r="CE32" s="32">
        <v>694885.84059552255</v>
      </c>
      <c r="CF32" s="32">
        <v>970703.32501426875</v>
      </c>
      <c r="CG32" s="32">
        <v>866407.73547892831</v>
      </c>
      <c r="CH32" s="32">
        <v>1138008.1691070956</v>
      </c>
      <c r="CI32" s="32">
        <v>392385.90889062302</v>
      </c>
      <c r="CJ32" s="32">
        <v>1382842.8555169117</v>
      </c>
      <c r="CK32" s="32">
        <v>292620.24337196385</v>
      </c>
      <c r="CL32" s="32">
        <v>223089.84263588217</v>
      </c>
      <c r="CM32" s="32">
        <v>2287504.7568596406</v>
      </c>
      <c r="CN32" s="32">
        <v>908405.07772192929</v>
      </c>
      <c r="CO32" s="32">
        <v>633860.49812528712</v>
      </c>
      <c r="CP32" s="32">
        <v>20534203.891544223</v>
      </c>
      <c r="CQ32" s="32">
        <v>1038836.0662053007</v>
      </c>
      <c r="CR32" s="32">
        <v>633359.7278452632</v>
      </c>
      <c r="CS32" s="32">
        <v>18795527.496104449</v>
      </c>
      <c r="CT32" s="32">
        <v>442238.3067859374</v>
      </c>
      <c r="CU32" s="32">
        <v>707452.64520897297</v>
      </c>
      <c r="CV32" s="32">
        <v>2235136.5013955557</v>
      </c>
      <c r="CW32" s="32">
        <v>527845.84047048853</v>
      </c>
      <c r="CX32" s="32">
        <v>107827.81939637776</v>
      </c>
      <c r="CY32" s="34">
        <f t="shared" si="2"/>
        <v>759396655.49223661</v>
      </c>
      <c r="CZ32" s="34"/>
      <c r="DA32" s="34"/>
      <c r="DB32" s="1" t="s">
        <v>29</v>
      </c>
      <c r="DC32" s="1">
        <v>1</v>
      </c>
      <c r="DD32" s="34">
        <f t="shared" si="3"/>
        <v>3015108.9765548687</v>
      </c>
      <c r="DE32" s="34">
        <f t="shared" si="4"/>
        <v>3354530.8621286261</v>
      </c>
      <c r="DF32" s="34">
        <f t="shared" si="5"/>
        <v>6930595.2250050688</v>
      </c>
      <c r="DG32" s="34">
        <f t="shared" si="6"/>
        <v>4056866.2454454456</v>
      </c>
      <c r="DH32" s="34">
        <f t="shared" si="7"/>
        <v>3028138.0070021958</v>
      </c>
      <c r="DI32" s="34">
        <f t="shared" si="8"/>
        <v>2764647.599018862</v>
      </c>
      <c r="DJ32" s="34">
        <f t="shared" si="9"/>
        <v>2452997.6599876685</v>
      </c>
      <c r="DK32" s="34">
        <f t="shared" si="10"/>
        <v>2302104.3346437649</v>
      </c>
      <c r="DL32" s="34">
        <f t="shared" si="11"/>
        <v>1759095.6275657939</v>
      </c>
      <c r="DM32" s="34">
        <f t="shared" si="12"/>
        <v>1853603.0282785429</v>
      </c>
      <c r="DN32" s="34">
        <f t="shared" si="13"/>
        <v>1958151.3554328862</v>
      </c>
      <c r="DO32" s="34">
        <f t="shared" si="14"/>
        <v>2409331.3864077865</v>
      </c>
      <c r="DP32" s="34">
        <f t="shared" si="15"/>
        <v>2160249.4980676244</v>
      </c>
      <c r="DQ32" s="34">
        <f t="shared" si="16"/>
        <v>1212050.0302736699</v>
      </c>
      <c r="DR32" s="34">
        <f t="shared" si="17"/>
        <v>952878.73892822</v>
      </c>
      <c r="DS32" s="34">
        <f t="shared" si="18"/>
        <v>1401430.6516745123</v>
      </c>
      <c r="DT32" s="34">
        <f t="shared" si="19"/>
        <v>877137.66106040787</v>
      </c>
      <c r="DU32" s="34">
        <f t="shared" si="20"/>
        <v>1426104.4904849832</v>
      </c>
      <c r="DV32" s="34">
        <f t="shared" si="21"/>
        <v>625911.9500730054</v>
      </c>
      <c r="DW32" s="34">
        <f t="shared" si="22"/>
        <v>2046998.1671830106</v>
      </c>
      <c r="DX32" s="34">
        <f t="shared" si="23"/>
        <v>1371594.5425982687</v>
      </c>
      <c r="DY32" s="34">
        <f t="shared" si="24"/>
        <v>440593.40538710641</v>
      </c>
      <c r="DZ32" s="34">
        <f t="shared" si="25"/>
        <v>844922.42234318284</v>
      </c>
      <c r="EA32" s="34">
        <f t="shared" si="26"/>
        <v>1007555.293456553</v>
      </c>
      <c r="EB32" s="34">
        <f t="shared" si="27"/>
        <v>469426.59219424083</v>
      </c>
      <c r="EC32" s="34">
        <f t="shared" si="28"/>
        <v>6384518.4931795029</v>
      </c>
      <c r="ED32" s="34">
        <f t="shared" si="29"/>
        <v>504199.63100763777</v>
      </c>
      <c r="EE32" s="34">
        <f t="shared" si="30"/>
        <v>762097.46931778116</v>
      </c>
      <c r="EF32" s="34">
        <f t="shared" si="31"/>
        <v>409854.64517020236</v>
      </c>
      <c r="EG32" s="34">
        <f t="shared" si="32"/>
        <v>370809.42942445155</v>
      </c>
      <c r="EH32" s="34">
        <f t="shared" si="33"/>
        <v>279519.15100929618</v>
      </c>
      <c r="EI32" s="34">
        <f t="shared" si="34"/>
        <v>437500.69850070222</v>
      </c>
      <c r="EJ32" s="34">
        <f t="shared" si="35"/>
        <v>760771.10867868888</v>
      </c>
      <c r="EK32" s="34">
        <f t="shared" si="36"/>
        <v>268036.57506165787</v>
      </c>
      <c r="EL32" s="34">
        <f t="shared" si="37"/>
        <v>233287.90000122605</v>
      </c>
      <c r="EM32" s="34">
        <f t="shared" si="38"/>
        <v>554764.75001291523</v>
      </c>
      <c r="EN32" s="34">
        <f t="shared" si="39"/>
        <v>319202.80767939799</v>
      </c>
      <c r="EO32" s="34">
        <f t="shared" si="40"/>
        <v>217100.21750165691</v>
      </c>
      <c r="EP32" s="34">
        <f t="shared" si="41"/>
        <v>201074.99493440191</v>
      </c>
      <c r="EQ32" s="34">
        <f t="shared" si="42"/>
        <v>39159.625793445615</v>
      </c>
      <c r="ER32" s="34">
        <f t="shared" si="43"/>
        <v>133356.14470828953</v>
      </c>
      <c r="ES32" s="34">
        <f t="shared" si="44"/>
        <v>297205.86689101887</v>
      </c>
      <c r="ET32" s="34">
        <f t="shared" si="45"/>
        <v>387663.21803492674</v>
      </c>
      <c r="EU32" s="34">
        <f t="shared" si="46"/>
        <v>203956.67147841587</v>
      </c>
      <c r="EV32" s="34">
        <f t="shared" si="47"/>
        <v>3562131.1458621775</v>
      </c>
      <c r="EW32" s="34">
        <f t="shared" si="48"/>
        <v>184681.6544362717</v>
      </c>
      <c r="EX32" s="34">
        <f t="shared" si="49"/>
        <v>119784.08636403656</v>
      </c>
      <c r="EY32" s="34">
        <f t="shared" si="50"/>
        <v>282335.13985046028</v>
      </c>
      <c r="EZ32" s="34">
        <f t="shared" si="51"/>
        <v>141831.13152902742</v>
      </c>
      <c r="FA32" s="34">
        <f t="shared" si="52"/>
        <v>117985.96252956205</v>
      </c>
      <c r="FB32" s="34">
        <f t="shared" si="53"/>
        <v>80670.080906070376</v>
      </c>
      <c r="FC32" s="34">
        <f t="shared" si="54"/>
        <v>106087.12163211325</v>
      </c>
      <c r="FD32" s="34">
        <f t="shared" si="55"/>
        <v>4416300.1435888447</v>
      </c>
      <c r="FE32" s="34">
        <f t="shared" si="56"/>
        <v>3081498.9058188228</v>
      </c>
      <c r="FF32" s="34">
        <f t="shared" si="57"/>
        <v>1084749.3619372169</v>
      </c>
      <c r="FG32" s="34">
        <f t="shared" si="58"/>
        <v>564912.25632954936</v>
      </c>
      <c r="FH32" s="34">
        <f t="shared" si="59"/>
        <v>455729.46713356668</v>
      </c>
      <c r="FI32" s="34">
        <f t="shared" si="60"/>
        <v>459649.90607419814</v>
      </c>
      <c r="FJ32" s="34">
        <f t="shared" si="61"/>
        <v>35636.810527963891</v>
      </c>
      <c r="FK32" s="34">
        <f t="shared" si="62"/>
        <v>474035.57493749319</v>
      </c>
      <c r="FL32" s="34">
        <f t="shared" si="63"/>
        <v>358587.17488640413</v>
      </c>
      <c r="FM32" s="34">
        <f t="shared" si="64"/>
        <v>386003.35996926</v>
      </c>
      <c r="FN32" s="34">
        <f t="shared" si="65"/>
        <v>159502.26829461765</v>
      </c>
      <c r="FO32" s="34">
        <f t="shared" si="66"/>
        <v>264954.54640098946</v>
      </c>
      <c r="FP32" s="34">
        <f t="shared" si="67"/>
        <v>62760.195689293869</v>
      </c>
      <c r="FQ32" s="34">
        <f t="shared" si="68"/>
        <v>69263.544122424748</v>
      </c>
      <c r="FR32" s="34">
        <f t="shared" si="69"/>
        <v>56470.98302918837</v>
      </c>
      <c r="FS32" s="34">
        <f t="shared" si="70"/>
        <v>78124.909687361956</v>
      </c>
      <c r="FT32" s="34">
        <f t="shared" si="71"/>
        <v>5821152.7401938383</v>
      </c>
      <c r="FU32" s="34">
        <f t="shared" si="72"/>
        <v>255722.54049198289</v>
      </c>
      <c r="FV32" s="34">
        <f t="shared" si="73"/>
        <v>2398405.9696078375</v>
      </c>
      <c r="FW32" s="34">
        <f t="shared" si="74"/>
        <v>376600.31903735851</v>
      </c>
      <c r="FX32" s="34">
        <f t="shared" si="75"/>
        <v>79305.213082549191</v>
      </c>
      <c r="FY32" s="34">
        <f t="shared" si="76"/>
        <v>1164892.2659406117</v>
      </c>
      <c r="FZ32" s="34">
        <f t="shared" si="77"/>
        <v>919700.20440139482</v>
      </c>
      <c r="GA32" s="34">
        <f t="shared" si="78"/>
        <v>218220.58095811607</v>
      </c>
      <c r="GB32" s="34">
        <f t="shared" si="79"/>
        <v>1264778.4195508871</v>
      </c>
      <c r="GC32" s="34">
        <f t="shared" si="80"/>
        <v>107540.61131845207</v>
      </c>
      <c r="GD32" s="34">
        <f t="shared" si="81"/>
        <v>60230.207637059677</v>
      </c>
      <c r="GE32" s="34">
        <f t="shared" si="82"/>
        <v>25676.274423940606</v>
      </c>
      <c r="GF32" s="34">
        <f t="shared" si="83"/>
        <v>91504.990912173758</v>
      </c>
      <c r="GG32" s="34">
        <f t="shared" si="84"/>
        <v>127825.5991771605</v>
      </c>
      <c r="GH32" s="34">
        <f t="shared" si="85"/>
        <v>114091.59221504969</v>
      </c>
      <c r="GI32" s="34">
        <f t="shared" si="86"/>
        <v>149856.88452491869</v>
      </c>
      <c r="GJ32" s="34">
        <f t="shared" si="87"/>
        <v>51670.744933197086</v>
      </c>
      <c r="GK32" s="34">
        <f t="shared" si="88"/>
        <v>182097.56989521647</v>
      </c>
      <c r="GL32" s="34">
        <f t="shared" si="89"/>
        <v>38533.254163766243</v>
      </c>
      <c r="GM32" s="34">
        <f t="shared" si="90"/>
        <v>29377.248506747321</v>
      </c>
      <c r="GN32" s="34">
        <f t="shared" si="91"/>
        <v>301226.60408306553</v>
      </c>
      <c r="GO32" s="34">
        <f t="shared" si="92"/>
        <v>119621.94870783389</v>
      </c>
      <c r="GP32" s="34">
        <f t="shared" si="93"/>
        <v>83468.960989092375</v>
      </c>
      <c r="GQ32" s="34">
        <f t="shared" si="94"/>
        <v>2704015.581716523</v>
      </c>
      <c r="GR32" s="34">
        <f t="shared" si="95"/>
        <v>136797.55615093315</v>
      </c>
      <c r="GS32" s="34">
        <f t="shared" si="96"/>
        <v>83403.017812176564</v>
      </c>
      <c r="GT32" s="34">
        <f t="shared" si="97"/>
        <v>2475060.610310602</v>
      </c>
      <c r="GU32" s="34">
        <f t="shared" si="98"/>
        <v>58235.482548877044</v>
      </c>
      <c r="GV32" s="34">
        <f t="shared" si="99"/>
        <v>93159.831570552036</v>
      </c>
      <c r="GW32" s="34">
        <f t="shared" si="100"/>
        <v>294330.56956864696</v>
      </c>
      <c r="GX32" s="34">
        <f t="shared" si="101"/>
        <v>69508.581141740986</v>
      </c>
      <c r="GY32" s="34">
        <f t="shared" si="102"/>
        <v>14199.143308905459</v>
      </c>
      <c r="GZ32" s="34">
        <f t="shared" si="103"/>
        <v>99999999.999999985</v>
      </c>
    </row>
    <row r="33" spans="1:208">
      <c r="A33" s="1" t="s">
        <v>30</v>
      </c>
      <c r="B33" s="1">
        <v>1</v>
      </c>
      <c r="C33" s="32">
        <v>21996790.239340805</v>
      </c>
      <c r="D33" s="33">
        <v>24907598.147880506</v>
      </c>
      <c r="E33" s="32">
        <v>50799791.424897857</v>
      </c>
      <c r="F33" s="33">
        <v>31003443.670304824</v>
      </c>
      <c r="G33" s="32">
        <v>23386973.760879889</v>
      </c>
      <c r="H33" s="32">
        <v>21929305.874671139</v>
      </c>
      <c r="I33" s="32">
        <v>18805535.435035121</v>
      </c>
      <c r="J33" s="32">
        <v>21228566.456964381</v>
      </c>
      <c r="K33" s="32">
        <v>12873614.463891841</v>
      </c>
      <c r="L33" s="32">
        <v>14050054.345532892</v>
      </c>
      <c r="M33" s="32">
        <v>14174975.892355911</v>
      </c>
      <c r="N33" s="32">
        <v>18506962.226965204</v>
      </c>
      <c r="O33" s="32">
        <v>15803611.12300428</v>
      </c>
      <c r="P33" s="32">
        <v>8007428.3985626278</v>
      </c>
      <c r="Q33" s="32">
        <v>6109318.8661301536</v>
      </c>
      <c r="R33" s="32">
        <v>10047443.438549791</v>
      </c>
      <c r="S33" s="32">
        <v>7104490.311760474</v>
      </c>
      <c r="T33" s="32">
        <v>10166966.128339784</v>
      </c>
      <c r="U33" s="32">
        <v>4785301.8253887976</v>
      </c>
      <c r="V33" s="32">
        <v>15373446.500389077</v>
      </c>
      <c r="W33" s="32">
        <v>10424325.912261495</v>
      </c>
      <c r="X33" s="32">
        <v>3487806.1664294847</v>
      </c>
      <c r="Y33" s="32">
        <v>6044942.6909145741</v>
      </c>
      <c r="Z33" s="32">
        <v>8143817.2163844332</v>
      </c>
      <c r="AA33" s="32">
        <v>3459590.0655879662</v>
      </c>
      <c r="AB33" s="32">
        <v>3189883.7928347178</v>
      </c>
      <c r="AC33" s="32">
        <v>18148654.59870746</v>
      </c>
      <c r="AD33" s="32">
        <v>5926938.6686483882</v>
      </c>
      <c r="AE33" s="32">
        <v>3273295.1321750479</v>
      </c>
      <c r="AF33" s="32">
        <v>2799233.2305149017</v>
      </c>
      <c r="AG33" s="32">
        <v>2085093.2380230601</v>
      </c>
      <c r="AH33" s="32">
        <v>2570237.0242624097</v>
      </c>
      <c r="AI33" s="32">
        <v>5834898.9501348929</v>
      </c>
      <c r="AJ33" s="32">
        <v>2724654.3387451256</v>
      </c>
      <c r="AK33" s="32">
        <v>2041865.5346694668</v>
      </c>
      <c r="AL33" s="32">
        <v>2688700.353327238</v>
      </c>
      <c r="AM33" s="32">
        <v>2207316.2204498178</v>
      </c>
      <c r="AN33" s="32">
        <v>2117531.1918227621</v>
      </c>
      <c r="AO33" s="32">
        <v>1682295.4904094902</v>
      </c>
      <c r="AP33" s="32">
        <v>208926.33890552621</v>
      </c>
      <c r="AQ33" s="32">
        <v>15347763.237972206</v>
      </c>
      <c r="AR33" s="32">
        <v>1535081.2863550668</v>
      </c>
      <c r="AS33" s="32">
        <v>2474418.4404549925</v>
      </c>
      <c r="AT33" s="32">
        <v>1557071.9660824335</v>
      </c>
      <c r="AU33" s="32">
        <v>25082625.371811882</v>
      </c>
      <c r="AV33" s="32">
        <v>1442085.3540825257</v>
      </c>
      <c r="AW33" s="32">
        <v>647345.91176485398</v>
      </c>
      <c r="AX33" s="32">
        <v>3553069.8890160769</v>
      </c>
      <c r="AY33" s="32">
        <v>851087.53261392564</v>
      </c>
      <c r="AZ33" s="32">
        <v>809671.39752724732</v>
      </c>
      <c r="BA33" s="32">
        <v>664154.34850580012</v>
      </c>
      <c r="BB33" s="32">
        <v>878417.74101132061</v>
      </c>
      <c r="BC33" s="32">
        <v>34973386.60042686</v>
      </c>
      <c r="BD33" s="32">
        <v>22988642.525414359</v>
      </c>
      <c r="BE33" s="32">
        <v>7751938.3953097286</v>
      </c>
      <c r="BF33" s="32">
        <v>3964809.2084693969</v>
      </c>
      <c r="BG33" s="32">
        <v>10154257.683282569</v>
      </c>
      <c r="BH33" s="32">
        <v>3328272.9979040399</v>
      </c>
      <c r="BI33" s="32">
        <v>225780.49284727036</v>
      </c>
      <c r="BJ33" s="32">
        <v>3690616.5055577671</v>
      </c>
      <c r="BK33" s="32">
        <v>2368442.1510382295</v>
      </c>
      <c r="BL33" s="32">
        <v>2814585.6745237038</v>
      </c>
      <c r="BM33" s="32">
        <v>1235070.6706208584</v>
      </c>
      <c r="BN33" s="32">
        <v>2236416.0489969249</v>
      </c>
      <c r="BO33" s="32">
        <v>442372.81529120711</v>
      </c>
      <c r="BP33" s="32">
        <v>639284.2194960959</v>
      </c>
      <c r="BQ33" s="32">
        <v>463724.4654398383</v>
      </c>
      <c r="BR33" s="32">
        <v>1119144.1575224421</v>
      </c>
      <c r="BS33" s="32">
        <v>43297430.560540468</v>
      </c>
      <c r="BT33" s="32">
        <v>2042554.2900272799</v>
      </c>
      <c r="BU33" s="32">
        <v>2018475.602118816</v>
      </c>
      <c r="BV33" s="32">
        <v>2748589.3412886588</v>
      </c>
      <c r="BW33" s="32">
        <v>709733.0806827147</v>
      </c>
      <c r="BX33" s="32">
        <v>9559042.4025047254</v>
      </c>
      <c r="BY33" s="32">
        <v>6981657.5906156888</v>
      </c>
      <c r="BZ33" s="32">
        <v>1402272.2419890463</v>
      </c>
      <c r="CA33" s="32">
        <v>8663986.1870687045</v>
      </c>
      <c r="CB33" s="32">
        <v>619984.85675672768</v>
      </c>
      <c r="CC33" s="32">
        <v>447061.36953964003</v>
      </c>
      <c r="CD33" s="32">
        <v>258005.15943248023</v>
      </c>
      <c r="CE33" s="32">
        <v>662500.74559053336</v>
      </c>
      <c r="CF33" s="32">
        <v>795900.85460488626</v>
      </c>
      <c r="CG33" s="32">
        <v>885806.09136739001</v>
      </c>
      <c r="CH33" s="32">
        <v>1045744.7074714336</v>
      </c>
      <c r="CI33" s="32">
        <v>449841.65085138759</v>
      </c>
      <c r="CJ33" s="32">
        <v>1466064.6310628732</v>
      </c>
      <c r="CK33" s="32">
        <v>240293.55581616797</v>
      </c>
      <c r="CL33" s="32">
        <v>173160.41872513553</v>
      </c>
      <c r="CM33" s="32">
        <v>2266079.9548615799</v>
      </c>
      <c r="CN33" s="32">
        <v>870808.14529156999</v>
      </c>
      <c r="CO33" s="32">
        <v>770252.81300938351</v>
      </c>
      <c r="CP33" s="32">
        <v>17588308.823514346</v>
      </c>
      <c r="CQ33" s="32">
        <v>974972.2856198774</v>
      </c>
      <c r="CR33" s="32">
        <v>603200.03854451061</v>
      </c>
      <c r="CS33" s="32">
        <v>17222903.121984161</v>
      </c>
      <c r="CT33" s="32">
        <v>385284.96110813547</v>
      </c>
      <c r="CU33" s="32">
        <v>595192.47350816964</v>
      </c>
      <c r="CV33" s="32">
        <v>1846565.1145907533</v>
      </c>
      <c r="CW33" s="32">
        <v>598961.85947837622</v>
      </c>
      <c r="CX33" s="32">
        <v>251781.36713078097</v>
      </c>
      <c r="CY33" s="34">
        <f t="shared" si="2"/>
        <v>721803578.07208896</v>
      </c>
      <c r="CZ33" s="34"/>
      <c r="DA33" s="34"/>
      <c r="DB33" s="1" t="s">
        <v>30</v>
      </c>
      <c r="DC33" s="1">
        <v>1</v>
      </c>
      <c r="DD33" s="34">
        <f t="shared" si="3"/>
        <v>3047475.9210938565</v>
      </c>
      <c r="DE33" s="34">
        <f t="shared" si="4"/>
        <v>3450744.6214672131</v>
      </c>
      <c r="DF33" s="34">
        <f t="shared" si="5"/>
        <v>7037896.869475523</v>
      </c>
      <c r="DG33" s="34">
        <f t="shared" si="6"/>
        <v>4295274.3117613653</v>
      </c>
      <c r="DH33" s="34">
        <f t="shared" si="7"/>
        <v>3240074.5121471472</v>
      </c>
      <c r="DI33" s="34">
        <f t="shared" si="8"/>
        <v>3038126.5126509233</v>
      </c>
      <c r="DJ33" s="34">
        <f t="shared" si="9"/>
        <v>2605353.5901365327</v>
      </c>
      <c r="DK33" s="34">
        <f t="shared" si="10"/>
        <v>2941044.7803078378</v>
      </c>
      <c r="DL33" s="34">
        <f t="shared" si="11"/>
        <v>1783534.3097462603</v>
      </c>
      <c r="DM33" s="34">
        <f t="shared" si="12"/>
        <v>1946520.4624033696</v>
      </c>
      <c r="DN33" s="34">
        <f t="shared" si="13"/>
        <v>1963827.3240784917</v>
      </c>
      <c r="DO33" s="34">
        <f t="shared" si="14"/>
        <v>2563988.7067887122</v>
      </c>
      <c r="DP33" s="34">
        <f t="shared" si="15"/>
        <v>2189461.455042264</v>
      </c>
      <c r="DQ33" s="34">
        <f t="shared" si="16"/>
        <v>1109363.9103244925</v>
      </c>
      <c r="DR33" s="34">
        <f t="shared" si="17"/>
        <v>846396.31220004766</v>
      </c>
      <c r="DS33" s="34">
        <f t="shared" si="18"/>
        <v>1391991.3593925575</v>
      </c>
      <c r="DT33" s="34">
        <f t="shared" si="19"/>
        <v>984269.20114975167</v>
      </c>
      <c r="DU33" s="34">
        <f t="shared" si="20"/>
        <v>1408550.2534491974</v>
      </c>
      <c r="DV33" s="34">
        <f t="shared" si="21"/>
        <v>662964.54752554209</v>
      </c>
      <c r="DW33" s="34">
        <f t="shared" si="22"/>
        <v>2129865.654233939</v>
      </c>
      <c r="DX33" s="34">
        <f t="shared" si="23"/>
        <v>1444205.3529444244</v>
      </c>
      <c r="DY33" s="34">
        <f t="shared" si="24"/>
        <v>483207.10403587745</v>
      </c>
      <c r="DZ33" s="34">
        <f t="shared" si="25"/>
        <v>837477.5180611317</v>
      </c>
      <c r="EA33" s="34">
        <f t="shared" si="26"/>
        <v>1128259.4688898984</v>
      </c>
      <c r="EB33" s="34">
        <f t="shared" si="27"/>
        <v>479297.99334445049</v>
      </c>
      <c r="EC33" s="34">
        <f t="shared" si="28"/>
        <v>441932.38849754405</v>
      </c>
      <c r="ED33" s="34">
        <f t="shared" si="29"/>
        <v>2514348.1066111997</v>
      </c>
      <c r="EE33" s="34">
        <f t="shared" si="30"/>
        <v>821129.0230063732</v>
      </c>
      <c r="EF33" s="34">
        <f t="shared" si="31"/>
        <v>453488.3494091148</v>
      </c>
      <c r="EG33" s="34">
        <f t="shared" si="32"/>
        <v>387810.93853698421</v>
      </c>
      <c r="EH33" s="34">
        <f t="shared" si="33"/>
        <v>288872.66582859954</v>
      </c>
      <c r="EI33" s="34">
        <f t="shared" si="34"/>
        <v>356085.38144510437</v>
      </c>
      <c r="EJ33" s="34">
        <f t="shared" si="35"/>
        <v>808377.67051802308</v>
      </c>
      <c r="EK33" s="34">
        <f t="shared" si="36"/>
        <v>377478.64121463324</v>
      </c>
      <c r="EL33" s="34">
        <f t="shared" si="37"/>
        <v>282883.82001696574</v>
      </c>
      <c r="EM33" s="34">
        <f t="shared" si="38"/>
        <v>372497.50971152826</v>
      </c>
      <c r="EN33" s="34">
        <f t="shared" si="39"/>
        <v>305805.66341129522</v>
      </c>
      <c r="EO33" s="34">
        <f t="shared" si="40"/>
        <v>293366.67982148426</v>
      </c>
      <c r="EP33" s="34">
        <f t="shared" si="41"/>
        <v>233068.32239635609</v>
      </c>
      <c r="EQ33" s="34">
        <f t="shared" si="42"/>
        <v>28945.040624980113</v>
      </c>
      <c r="ER33" s="34">
        <f t="shared" si="43"/>
        <v>2126307.4476529364</v>
      </c>
      <c r="ES33" s="34">
        <f t="shared" si="44"/>
        <v>212672.99484095283</v>
      </c>
      <c r="ET33" s="34">
        <f t="shared" si="45"/>
        <v>342810.49798396317</v>
      </c>
      <c r="EU33" s="34">
        <f t="shared" si="46"/>
        <v>215719.62420043911</v>
      </c>
      <c r="EV33" s="34">
        <f t="shared" si="47"/>
        <v>3474993.2161332117</v>
      </c>
      <c r="EW33" s="34">
        <f t="shared" si="48"/>
        <v>199789.16673345998</v>
      </c>
      <c r="EX33" s="34">
        <f t="shared" si="49"/>
        <v>89684.497476985533</v>
      </c>
      <c r="EY33" s="34">
        <f t="shared" si="50"/>
        <v>492248.86062579474</v>
      </c>
      <c r="EZ33" s="34">
        <f t="shared" si="51"/>
        <v>117911.23769255196</v>
      </c>
      <c r="FA33" s="34">
        <f t="shared" si="52"/>
        <v>112173.36989238126</v>
      </c>
      <c r="FB33" s="34">
        <f t="shared" si="53"/>
        <v>92013.169327829077</v>
      </c>
      <c r="FC33" s="34">
        <f t="shared" si="54"/>
        <v>121697.61520960348</v>
      </c>
      <c r="FD33" s="34">
        <f t="shared" si="55"/>
        <v>4845277.5329597974</v>
      </c>
      <c r="FE33" s="34">
        <f t="shared" si="56"/>
        <v>3184888.9675521124</v>
      </c>
      <c r="FF33" s="34">
        <f t="shared" si="57"/>
        <v>1073967.8536943351</v>
      </c>
      <c r="FG33" s="34">
        <f t="shared" si="58"/>
        <v>549291.98592493229</v>
      </c>
      <c r="FH33" s="34">
        <f t="shared" si="59"/>
        <v>1406789.6020139193</v>
      </c>
      <c r="FI33" s="34">
        <f t="shared" si="60"/>
        <v>461105.08440450457</v>
      </c>
      <c r="FJ33" s="34">
        <f t="shared" si="61"/>
        <v>31280.046221206307</v>
      </c>
      <c r="FK33" s="34">
        <f t="shared" si="62"/>
        <v>511304.82276290026</v>
      </c>
      <c r="FL33" s="34">
        <f t="shared" si="63"/>
        <v>328128.34723876708</v>
      </c>
      <c r="FM33" s="34">
        <f t="shared" si="64"/>
        <v>389937.89446726762</v>
      </c>
      <c r="FN33" s="34">
        <f t="shared" si="65"/>
        <v>171108.97038217617</v>
      </c>
      <c r="FO33" s="34">
        <f t="shared" si="66"/>
        <v>309837.2073702254</v>
      </c>
      <c r="FP33" s="34">
        <f t="shared" si="67"/>
        <v>61287.14635535179</v>
      </c>
      <c r="FQ33" s="34">
        <f t="shared" si="68"/>
        <v>88567.615749924749</v>
      </c>
      <c r="FR33" s="34">
        <f t="shared" si="69"/>
        <v>64245.243377489125</v>
      </c>
      <c r="FS33" s="34">
        <f t="shared" si="70"/>
        <v>155048.2972821547</v>
      </c>
      <c r="FT33" s="34">
        <f t="shared" si="71"/>
        <v>5998505.9475856749</v>
      </c>
      <c r="FU33" s="34">
        <f t="shared" si="72"/>
        <v>282979.24145553116</v>
      </c>
      <c r="FV33" s="34">
        <f t="shared" si="73"/>
        <v>279643.33558862243</v>
      </c>
      <c r="FW33" s="34">
        <f t="shared" si="74"/>
        <v>380794.64064587222</v>
      </c>
      <c r="FX33" s="34">
        <f t="shared" si="75"/>
        <v>98327.731012138509</v>
      </c>
      <c r="FY33" s="34">
        <f t="shared" si="76"/>
        <v>1324327.3783757875</v>
      </c>
      <c r="FZ33" s="34">
        <f t="shared" si="77"/>
        <v>967251.72923961421</v>
      </c>
      <c r="GA33" s="34">
        <f t="shared" si="78"/>
        <v>194273.38469760213</v>
      </c>
      <c r="GB33" s="34">
        <f t="shared" si="79"/>
        <v>1200324.6382083469</v>
      </c>
      <c r="GC33" s="34">
        <f t="shared" si="80"/>
        <v>85893.846413547115</v>
      </c>
      <c r="GD33" s="34">
        <f t="shared" si="81"/>
        <v>61936.707314990679</v>
      </c>
      <c r="GE33" s="34">
        <f t="shared" si="82"/>
        <v>35744.511009713002</v>
      </c>
      <c r="GF33" s="34">
        <f t="shared" si="83"/>
        <v>91784.076127753302</v>
      </c>
      <c r="GG33" s="34">
        <f t="shared" si="84"/>
        <v>110265.57345846198</v>
      </c>
      <c r="GH33" s="34">
        <f t="shared" si="85"/>
        <v>122721.21090523626</v>
      </c>
      <c r="GI33" s="34">
        <f t="shared" si="86"/>
        <v>144879.40199251706</v>
      </c>
      <c r="GJ33" s="34">
        <f t="shared" si="87"/>
        <v>62321.892619720478</v>
      </c>
      <c r="GK33" s="34">
        <f t="shared" si="88"/>
        <v>203111.30002689629</v>
      </c>
      <c r="GL33" s="34">
        <f t="shared" si="89"/>
        <v>33290.712752904787</v>
      </c>
      <c r="GM33" s="34">
        <f t="shared" si="90"/>
        <v>23989.964027005895</v>
      </c>
      <c r="GN33" s="34">
        <f t="shared" si="91"/>
        <v>313946.89964189386</v>
      </c>
      <c r="GO33" s="34">
        <f t="shared" si="92"/>
        <v>120643.36777291502</v>
      </c>
      <c r="GP33" s="34">
        <f t="shared" si="93"/>
        <v>106712.24643506212</v>
      </c>
      <c r="GQ33" s="34">
        <f t="shared" si="94"/>
        <v>2436716.768638371</v>
      </c>
      <c r="GR33" s="34">
        <f t="shared" si="95"/>
        <v>135074.46003855963</v>
      </c>
      <c r="GS33" s="34">
        <f t="shared" si="96"/>
        <v>83568.446717268424</v>
      </c>
      <c r="GT33" s="34">
        <f t="shared" si="97"/>
        <v>2386092.7882881807</v>
      </c>
      <c r="GU33" s="34">
        <f t="shared" si="98"/>
        <v>53378.089664949788</v>
      </c>
      <c r="GV33" s="34">
        <f t="shared" si="99"/>
        <v>82459.06387689391</v>
      </c>
      <c r="GW33" s="34">
        <f t="shared" si="100"/>
        <v>255826.53933676271</v>
      </c>
      <c r="GX33" s="34">
        <f t="shared" si="101"/>
        <v>82981.281566680715</v>
      </c>
      <c r="GY33" s="34">
        <f t="shared" si="102"/>
        <v>34882.255336455913</v>
      </c>
      <c r="GZ33" s="34">
        <f t="shared" si="103"/>
        <v>100000000.00000004</v>
      </c>
    </row>
    <row r="34" spans="1:208">
      <c r="A34" s="1" t="s">
        <v>31</v>
      </c>
      <c r="B34" s="1">
        <v>1</v>
      </c>
      <c r="C34" s="32">
        <v>25408601.815516334</v>
      </c>
      <c r="D34" s="33">
        <v>33263928.038616098</v>
      </c>
      <c r="E34" s="32">
        <v>56699430.988258541</v>
      </c>
      <c r="F34" s="33">
        <v>33850142.733404495</v>
      </c>
      <c r="G34" s="32">
        <v>25223128.418198247</v>
      </c>
      <c r="H34" s="32">
        <v>22670065.056447871</v>
      </c>
      <c r="I34" s="32">
        <v>20504652.053514026</v>
      </c>
      <c r="J34" s="32">
        <v>17618744.359586004</v>
      </c>
      <c r="K34" s="32">
        <v>17650395.635090727</v>
      </c>
      <c r="L34" s="32">
        <v>14917797.863833809</v>
      </c>
      <c r="M34" s="32">
        <v>17386840.114614293</v>
      </c>
      <c r="N34" s="32">
        <v>17404709.847181302</v>
      </c>
      <c r="O34" s="32">
        <v>16487057.988930864</v>
      </c>
      <c r="P34" s="32">
        <v>9248016.7139066458</v>
      </c>
      <c r="Q34" s="32">
        <v>11714497.022284081</v>
      </c>
      <c r="R34" s="32">
        <v>14529389.614573376</v>
      </c>
      <c r="S34" s="32">
        <v>9153103.2496738341</v>
      </c>
      <c r="T34" s="32">
        <v>9575320.0180096067</v>
      </c>
      <c r="U34" s="32">
        <v>847160.63628657802</v>
      </c>
      <c r="V34" s="32">
        <v>9944375.5269788634</v>
      </c>
      <c r="W34" s="32">
        <v>7443660.220740133</v>
      </c>
      <c r="X34" s="32">
        <v>3471281.6913990085</v>
      </c>
      <c r="Y34" s="32">
        <v>5572057.0434107063</v>
      </c>
      <c r="Z34" s="32">
        <v>7376963.3088527834</v>
      </c>
      <c r="AA34" s="32">
        <v>7067813.0539603475</v>
      </c>
      <c r="AB34" s="32">
        <v>1291227.7619684865</v>
      </c>
      <c r="AC34" s="32">
        <v>3873503.6383599797</v>
      </c>
      <c r="AD34" s="32">
        <v>5491785.2912910292</v>
      </c>
      <c r="AE34" s="32">
        <v>3404079.3681600047</v>
      </c>
      <c r="AF34" s="32">
        <v>3433640.8588455417</v>
      </c>
      <c r="AG34" s="32">
        <v>3091469.2563506849</v>
      </c>
      <c r="AH34" s="32">
        <v>2434586.3386583542</v>
      </c>
      <c r="AI34" s="32">
        <v>4187184.2168424479</v>
      </c>
      <c r="AJ34" s="32">
        <v>3249063.6131356456</v>
      </c>
      <c r="AK34" s="32">
        <v>1920021.7148664284</v>
      </c>
      <c r="AL34" s="32">
        <v>4526955.2064722572</v>
      </c>
      <c r="AM34" s="32">
        <v>2687337.5909260432</v>
      </c>
      <c r="AN34" s="32">
        <v>1810662.7468483238</v>
      </c>
      <c r="AO34" s="32">
        <v>2370079.274965344</v>
      </c>
      <c r="AP34" s="32">
        <v>180760.88596972867</v>
      </c>
      <c r="AQ34" s="32">
        <v>1444726.7838639996</v>
      </c>
      <c r="AR34" s="32">
        <v>1629714.3291521401</v>
      </c>
      <c r="AS34" s="32">
        <v>1167324.5564094484</v>
      </c>
      <c r="AT34" s="32">
        <v>2008532.2558242311</v>
      </c>
      <c r="AU34" s="32">
        <v>26439400.254788775</v>
      </c>
      <c r="AV34" s="32">
        <v>1452288.3642379653</v>
      </c>
      <c r="AW34" s="32">
        <v>1297787.3942070724</v>
      </c>
      <c r="AX34" s="32">
        <v>1610341.612202784</v>
      </c>
      <c r="AY34" s="32">
        <v>859036.47061131417</v>
      </c>
      <c r="AZ34" s="32">
        <v>884250.17965307494</v>
      </c>
      <c r="BA34" s="32">
        <v>625653.53156702919</v>
      </c>
      <c r="BB34" s="32">
        <v>1028663.7695469547</v>
      </c>
      <c r="BC34" s="32">
        <v>38023896.89923647</v>
      </c>
      <c r="BD34" s="32">
        <v>24614770.358374421</v>
      </c>
      <c r="BE34" s="32">
        <v>6939253.7964417841</v>
      </c>
      <c r="BF34" s="32">
        <v>4732957.3737696381</v>
      </c>
      <c r="BG34" s="32">
        <v>9291194.1544867549</v>
      </c>
      <c r="BH34" s="32">
        <v>3175315.2305954136</v>
      </c>
      <c r="BI34" s="32">
        <v>180618.6097988929</v>
      </c>
      <c r="BJ34" s="32">
        <v>3431239.5775325592</v>
      </c>
      <c r="BK34" s="32">
        <v>2089598.9684292225</v>
      </c>
      <c r="BL34" s="32">
        <v>2468102.5105119748</v>
      </c>
      <c r="BM34" s="32">
        <v>1453727.4669667804</v>
      </c>
      <c r="BN34" s="32">
        <v>686493.35981239565</v>
      </c>
      <c r="BO34" s="32">
        <v>573904.73769393726</v>
      </c>
      <c r="BP34" s="32">
        <v>542511.13211144297</v>
      </c>
      <c r="BQ34" s="32">
        <v>584648.37063302053</v>
      </c>
      <c r="BR34" s="32">
        <v>1232275.2526555117</v>
      </c>
      <c r="BS34" s="32">
        <v>43331221.308821224</v>
      </c>
      <c r="BT34" s="32">
        <v>2536503.8897494837</v>
      </c>
      <c r="BU34" s="32">
        <v>3569747.1191828451</v>
      </c>
      <c r="BV34" s="32">
        <v>2672944.8980481718</v>
      </c>
      <c r="BW34" s="32">
        <v>1059611.6826239668</v>
      </c>
      <c r="BX34" s="32">
        <v>9686251.8407112062</v>
      </c>
      <c r="BY34" s="32">
        <v>8561264.9610691722</v>
      </c>
      <c r="BZ34" s="32">
        <v>949210.32090841769</v>
      </c>
      <c r="CA34" s="32">
        <v>1281090.0648512419</v>
      </c>
      <c r="CB34" s="32">
        <v>451793.30359039502</v>
      </c>
      <c r="CC34" s="32">
        <v>377465.63173755031</v>
      </c>
      <c r="CD34" s="32">
        <v>150331.41541022673</v>
      </c>
      <c r="CE34" s="32">
        <v>616132.72647476452</v>
      </c>
      <c r="CF34" s="32">
        <v>905784.96226836718</v>
      </c>
      <c r="CG34" s="32">
        <v>868499.97243950923</v>
      </c>
      <c r="CH34" s="32">
        <v>644807.43558266864</v>
      </c>
      <c r="CI34" s="32">
        <v>382985.06020616647</v>
      </c>
      <c r="CJ34" s="32">
        <v>1710389.3364548017</v>
      </c>
      <c r="CK34" s="32">
        <v>135805.35821702075</v>
      </c>
      <c r="CL34" s="32">
        <v>194713.94439844837</v>
      </c>
      <c r="CM34" s="32">
        <v>2866286.072853277</v>
      </c>
      <c r="CN34" s="32">
        <v>695224.11164843175</v>
      </c>
      <c r="CO34" s="32">
        <v>627705.30917211925</v>
      </c>
      <c r="CP34" s="32">
        <v>20766650.521268852</v>
      </c>
      <c r="CQ34" s="32">
        <v>666389.18138945545</v>
      </c>
      <c r="CR34" s="32">
        <v>458987.30012641317</v>
      </c>
      <c r="CS34" s="32">
        <v>12769350.113691112</v>
      </c>
      <c r="CT34" s="32">
        <v>395833.32632685913</v>
      </c>
      <c r="CU34" s="32">
        <v>487683.08300904947</v>
      </c>
      <c r="CV34" s="32">
        <v>2820899.2621379504</v>
      </c>
      <c r="CW34" s="32">
        <v>669586.73844461341</v>
      </c>
      <c r="CX34" s="32">
        <v>269366.0188085215</v>
      </c>
      <c r="CY34" s="34">
        <f t="shared" si="2"/>
        <v>723030234.34966636</v>
      </c>
      <c r="CZ34" s="34"/>
      <c r="DA34" s="34"/>
      <c r="DB34" s="1" t="s">
        <v>31</v>
      </c>
      <c r="DC34" s="1">
        <v>1</v>
      </c>
      <c r="DD34" s="34">
        <f t="shared" si="3"/>
        <v>3514182.4792942782</v>
      </c>
      <c r="DE34" s="34">
        <f t="shared" si="4"/>
        <v>4600627.5337207057</v>
      </c>
      <c r="DF34" s="34">
        <f t="shared" si="5"/>
        <v>7841917.0173785565</v>
      </c>
      <c r="DG34" s="34">
        <f t="shared" si="6"/>
        <v>4681705.0138783203</v>
      </c>
      <c r="DH34" s="34">
        <f t="shared" si="7"/>
        <v>3488530.2467171834</v>
      </c>
      <c r="DI34" s="34">
        <f t="shared" si="8"/>
        <v>3135424.2159511615</v>
      </c>
      <c r="DJ34" s="34">
        <f t="shared" si="9"/>
        <v>2835932.8668955388</v>
      </c>
      <c r="DK34" s="34">
        <f t="shared" si="10"/>
        <v>2436792.2007346321</v>
      </c>
      <c r="DL34" s="34">
        <f t="shared" si="11"/>
        <v>2441169.7874524537</v>
      </c>
      <c r="DM34" s="34">
        <f t="shared" si="12"/>
        <v>2063232.9265250862</v>
      </c>
      <c r="DN34" s="34">
        <f t="shared" si="13"/>
        <v>2404718.2660698807</v>
      </c>
      <c r="DO34" s="34">
        <f t="shared" si="14"/>
        <v>2407189.7716471106</v>
      </c>
      <c r="DP34" s="34">
        <f t="shared" si="15"/>
        <v>2280272.2771005891</v>
      </c>
      <c r="DQ34" s="34">
        <f t="shared" si="16"/>
        <v>1279063.6234216162</v>
      </c>
      <c r="DR34" s="34">
        <f t="shared" si="17"/>
        <v>1620194.6289038316</v>
      </c>
      <c r="DS34" s="34">
        <f t="shared" si="18"/>
        <v>2009513.42341056</v>
      </c>
      <c r="DT34" s="34">
        <f t="shared" si="19"/>
        <v>1265936.4456462385</v>
      </c>
      <c r="DU34" s="34">
        <f t="shared" si="20"/>
        <v>1324331.8969395773</v>
      </c>
      <c r="DV34" s="34">
        <f t="shared" si="21"/>
        <v>117168.07901519658</v>
      </c>
      <c r="DW34" s="34">
        <f t="shared" si="22"/>
        <v>1375374.7844200993</v>
      </c>
      <c r="DX34" s="34">
        <f t="shared" si="23"/>
        <v>1029508.8458417477</v>
      </c>
      <c r="DY34" s="34">
        <f t="shared" si="24"/>
        <v>480101.87216047366</v>
      </c>
      <c r="DZ34" s="34">
        <f t="shared" si="25"/>
        <v>770653.39438018447</v>
      </c>
      <c r="EA34" s="34">
        <f t="shared" si="26"/>
        <v>1020284.2092057235</v>
      </c>
      <c r="EB34" s="34">
        <f t="shared" si="27"/>
        <v>977526.62588412117</v>
      </c>
      <c r="EC34" s="34">
        <f t="shared" si="28"/>
        <v>178585.58337188882</v>
      </c>
      <c r="ED34" s="34">
        <f t="shared" si="29"/>
        <v>535731.90363803029</v>
      </c>
      <c r="EE34" s="34">
        <f t="shared" si="30"/>
        <v>759551.26499386935</v>
      </c>
      <c r="EF34" s="34">
        <f t="shared" si="31"/>
        <v>470807.33369633195</v>
      </c>
      <c r="EG34" s="34">
        <f t="shared" si="32"/>
        <v>474895.88895738911</v>
      </c>
      <c r="EH34" s="34">
        <f t="shared" si="33"/>
        <v>427571.22862660431</v>
      </c>
      <c r="EI34" s="34">
        <f t="shared" si="34"/>
        <v>336719.85250356188</v>
      </c>
      <c r="EJ34" s="34">
        <f t="shared" si="35"/>
        <v>579116.06153076491</v>
      </c>
      <c r="EK34" s="34">
        <f t="shared" si="36"/>
        <v>449367.60024399729</v>
      </c>
      <c r="EL34" s="34">
        <f t="shared" si="37"/>
        <v>265552.06458183628</v>
      </c>
      <c r="EM34" s="34">
        <f t="shared" si="38"/>
        <v>626108.70077155938</v>
      </c>
      <c r="EN34" s="34">
        <f t="shared" si="39"/>
        <v>371677.07009419659</v>
      </c>
      <c r="EO34" s="34">
        <f t="shared" si="40"/>
        <v>250426.97536389119</v>
      </c>
      <c r="EP34" s="34">
        <f t="shared" si="41"/>
        <v>327798.0867697912</v>
      </c>
      <c r="EQ34" s="34">
        <f t="shared" si="42"/>
        <v>25000.46019960909</v>
      </c>
      <c r="ER34" s="34">
        <f t="shared" si="43"/>
        <v>199815.54231455721</v>
      </c>
      <c r="ES34" s="34">
        <f t="shared" si="44"/>
        <v>225400.57825078309</v>
      </c>
      <c r="ET34" s="34">
        <f t="shared" si="45"/>
        <v>161448.92716131092</v>
      </c>
      <c r="EU34" s="34">
        <f t="shared" si="46"/>
        <v>277793.67451083381</v>
      </c>
      <c r="EV34" s="34">
        <f t="shared" si="47"/>
        <v>3656748.9157033442</v>
      </c>
      <c r="EW34" s="34">
        <f t="shared" si="48"/>
        <v>200861.36031977064</v>
      </c>
      <c r="EX34" s="34">
        <f t="shared" si="49"/>
        <v>179492.82513398278</v>
      </c>
      <c r="EY34" s="34">
        <f t="shared" si="50"/>
        <v>222721.19970905708</v>
      </c>
      <c r="EZ34" s="34">
        <f t="shared" si="51"/>
        <v>118810.58769056587</v>
      </c>
      <c r="FA34" s="34">
        <f t="shared" si="52"/>
        <v>122297.81517344413</v>
      </c>
      <c r="FB34" s="34">
        <f t="shared" si="53"/>
        <v>86532.139576400543</v>
      </c>
      <c r="FC34" s="34">
        <f t="shared" si="54"/>
        <v>142271.19706442041</v>
      </c>
      <c r="FD34" s="34">
        <f t="shared" si="55"/>
        <v>5258963.6079931408</v>
      </c>
      <c r="FE34" s="34">
        <f t="shared" si="56"/>
        <v>3404390.1885395315</v>
      </c>
      <c r="FF34" s="34">
        <f t="shared" si="57"/>
        <v>959746.00601361238</v>
      </c>
      <c r="FG34" s="34">
        <f t="shared" si="58"/>
        <v>654600.20188875275</v>
      </c>
      <c r="FH34" s="34">
        <f t="shared" si="59"/>
        <v>1285035.3571789113</v>
      </c>
      <c r="FI34" s="34">
        <f t="shared" si="60"/>
        <v>439167.69724733144</v>
      </c>
      <c r="FJ34" s="34">
        <f t="shared" si="61"/>
        <v>24980.782437314163</v>
      </c>
      <c r="FK34" s="34">
        <f t="shared" si="62"/>
        <v>474563.77541650209</v>
      </c>
      <c r="FL34" s="34">
        <f t="shared" si="63"/>
        <v>289005.75234018039</v>
      </c>
      <c r="FM34" s="34">
        <f t="shared" si="64"/>
        <v>341355.36707284773</v>
      </c>
      <c r="FN34" s="34">
        <f t="shared" si="65"/>
        <v>201060.39801701292</v>
      </c>
      <c r="FO34" s="34">
        <f t="shared" si="66"/>
        <v>94946.701700498874</v>
      </c>
      <c r="FP34" s="34">
        <f t="shared" si="67"/>
        <v>79374.929349965445</v>
      </c>
      <c r="FQ34" s="34">
        <f t="shared" si="68"/>
        <v>75032.98013525088</v>
      </c>
      <c r="FR34" s="34">
        <f t="shared" si="69"/>
        <v>80860.846871622984</v>
      </c>
      <c r="FS34" s="34">
        <f t="shared" si="70"/>
        <v>170432.05029508742</v>
      </c>
      <c r="FT34" s="34">
        <f t="shared" si="71"/>
        <v>5993002.6782069132</v>
      </c>
      <c r="FU34" s="34">
        <f t="shared" si="72"/>
        <v>350815.74313845346</v>
      </c>
      <c r="FV34" s="34">
        <f t="shared" si="73"/>
        <v>493720.31065805635</v>
      </c>
      <c r="FW34" s="34">
        <f t="shared" si="74"/>
        <v>369686.46275938477</v>
      </c>
      <c r="FX34" s="34">
        <f t="shared" si="75"/>
        <v>146551.5039736949</v>
      </c>
      <c r="FY34" s="34">
        <f t="shared" si="76"/>
        <v>1339674.522659977</v>
      </c>
      <c r="FZ34" s="34">
        <f t="shared" si="77"/>
        <v>1184081.1842079675</v>
      </c>
      <c r="GA34" s="34">
        <f t="shared" si="78"/>
        <v>131282.24461625595</v>
      </c>
      <c r="GB34" s="34">
        <f t="shared" si="79"/>
        <v>177183.47089641771</v>
      </c>
      <c r="GC34" s="34">
        <f t="shared" si="80"/>
        <v>62486.087320644765</v>
      </c>
      <c r="GD34" s="34">
        <f t="shared" si="81"/>
        <v>52206.064671287764</v>
      </c>
      <c r="GE34" s="34">
        <f t="shared" si="82"/>
        <v>20791.857417337902</v>
      </c>
      <c r="GF34" s="34">
        <f t="shared" si="83"/>
        <v>85215.347464542559</v>
      </c>
      <c r="GG34" s="34">
        <f t="shared" si="84"/>
        <v>125276.22210474788</v>
      </c>
      <c r="GH34" s="34">
        <f t="shared" si="85"/>
        <v>120119.45437118359</v>
      </c>
      <c r="GI34" s="34">
        <f t="shared" si="86"/>
        <v>89181.254800865194</v>
      </c>
      <c r="GJ34" s="34">
        <f t="shared" si="87"/>
        <v>52969.439175755157</v>
      </c>
      <c r="GK34" s="34">
        <f t="shared" si="88"/>
        <v>236558.48057214663</v>
      </c>
      <c r="GL34" s="34">
        <f t="shared" si="89"/>
        <v>18782.804890472064</v>
      </c>
      <c r="GM34" s="34">
        <f t="shared" si="90"/>
        <v>26930.263099382686</v>
      </c>
      <c r="GN34" s="34">
        <f t="shared" si="91"/>
        <v>396426.86248540826</v>
      </c>
      <c r="GO34" s="34">
        <f t="shared" si="92"/>
        <v>96154.224072490557</v>
      </c>
      <c r="GP34" s="34">
        <f t="shared" si="93"/>
        <v>86815.91437690187</v>
      </c>
      <c r="GQ34" s="34">
        <f t="shared" si="94"/>
        <v>2872169.0372944823</v>
      </c>
      <c r="GR34" s="34">
        <f t="shared" si="95"/>
        <v>92166.157061031205</v>
      </c>
      <c r="GS34" s="34">
        <f t="shared" si="96"/>
        <v>63481.065980491381</v>
      </c>
      <c r="GT34" s="34">
        <f t="shared" si="97"/>
        <v>1766087.9873407476</v>
      </c>
      <c r="GU34" s="34">
        <f t="shared" si="98"/>
        <v>54746.44178370959</v>
      </c>
      <c r="GV34" s="34">
        <f t="shared" si="99"/>
        <v>67449.887963218964</v>
      </c>
      <c r="GW34" s="34">
        <f t="shared" si="100"/>
        <v>390149.5578086336</v>
      </c>
      <c r="GX34" s="34">
        <f t="shared" si="101"/>
        <v>92608.400953920966</v>
      </c>
      <c r="GY34" s="34">
        <f t="shared" si="102"/>
        <v>37255.152829231862</v>
      </c>
      <c r="GZ34" s="34">
        <f t="shared" si="103"/>
        <v>99999999.99999997</v>
      </c>
    </row>
    <row r="35" spans="1:208">
      <c r="A35" s="1" t="s">
        <v>32</v>
      </c>
      <c r="B35" s="1">
        <v>1</v>
      </c>
      <c r="C35" s="32">
        <v>26557804.779556654</v>
      </c>
      <c r="D35" s="33">
        <v>32613550.810456675</v>
      </c>
      <c r="E35" s="32">
        <v>42716523.711416155</v>
      </c>
      <c r="F35" s="33">
        <v>32775547.963157896</v>
      </c>
      <c r="G35" s="32">
        <v>24128079.718225449</v>
      </c>
      <c r="H35" s="32">
        <v>21385716.21433939</v>
      </c>
      <c r="I35" s="32">
        <v>14191115.807231104</v>
      </c>
      <c r="J35" s="32">
        <v>16089440.486010723</v>
      </c>
      <c r="K35" s="32">
        <v>18806393.379913814</v>
      </c>
      <c r="L35" s="32">
        <v>16392665.761270216</v>
      </c>
      <c r="M35" s="32">
        <v>17038975.67812106</v>
      </c>
      <c r="N35" s="32">
        <v>16674748.64273056</v>
      </c>
      <c r="O35" s="32">
        <v>13719576.147297431</v>
      </c>
      <c r="P35" s="32">
        <v>8625265.1859925296</v>
      </c>
      <c r="Q35" s="32">
        <v>15539187.489390211</v>
      </c>
      <c r="R35" s="32">
        <v>12038426.717408175</v>
      </c>
      <c r="S35" s="32">
        <v>10799823.056109611</v>
      </c>
      <c r="T35" s="32">
        <v>9268629.6217051782</v>
      </c>
      <c r="U35" s="32">
        <v>5369784.3156236531</v>
      </c>
      <c r="V35" s="32">
        <v>10607428.964706922</v>
      </c>
      <c r="W35" s="32">
        <v>6879384.6128199473</v>
      </c>
      <c r="X35" s="32">
        <v>5043494.8179049389</v>
      </c>
      <c r="Y35" s="32">
        <v>4847484.9506966081</v>
      </c>
      <c r="Z35" s="32">
        <v>6248364.6955616195</v>
      </c>
      <c r="AA35" s="32">
        <v>4471984.1360687651</v>
      </c>
      <c r="AB35" s="32">
        <v>3184681.0988621516</v>
      </c>
      <c r="AC35" s="32">
        <v>3102003.1959267161</v>
      </c>
      <c r="AD35" s="32">
        <v>3551380.0739502683</v>
      </c>
      <c r="AE35" s="32">
        <v>2519488.3972713938</v>
      </c>
      <c r="AF35" s="32">
        <v>2427195.748350353</v>
      </c>
      <c r="AG35" s="32">
        <v>2977169.0381954582</v>
      </c>
      <c r="AH35" s="32">
        <v>2887877.0327535318</v>
      </c>
      <c r="AI35" s="32">
        <v>4039444.0970274196</v>
      </c>
      <c r="AJ35" s="32">
        <v>2501904.8155525448</v>
      </c>
      <c r="AK35" s="32">
        <v>2322803.8699813271</v>
      </c>
      <c r="AL35" s="32">
        <v>989366.12879775534</v>
      </c>
      <c r="AM35" s="32">
        <v>2390263.7954761982</v>
      </c>
      <c r="AN35" s="32">
        <v>1892588.8830295601</v>
      </c>
      <c r="AO35" s="32">
        <v>1424476.614623701</v>
      </c>
      <c r="AP35" s="32">
        <v>218844.66054716281</v>
      </c>
      <c r="AQ35" s="32">
        <v>14493165.560880758</v>
      </c>
      <c r="AR35" s="32">
        <v>2299371.5723907598</v>
      </c>
      <c r="AS35" s="32">
        <v>1163926.5725403449</v>
      </c>
      <c r="AT35" s="32">
        <v>1808971.1464393307</v>
      </c>
      <c r="AU35" s="32">
        <v>23045416.399472225</v>
      </c>
      <c r="AV35" s="32">
        <v>1260299.0674193318</v>
      </c>
      <c r="AW35" s="32">
        <v>892381.10135995434</v>
      </c>
      <c r="AX35" s="32">
        <v>2275799.178279236</v>
      </c>
      <c r="AY35" s="32">
        <v>778524.84355313447</v>
      </c>
      <c r="AZ35" s="32">
        <v>727674.80406316905</v>
      </c>
      <c r="BA35" s="32">
        <v>575453.52897425194</v>
      </c>
      <c r="BB35" s="32">
        <v>1152711.4232607728</v>
      </c>
      <c r="BC35" s="32">
        <v>48474842.334829077</v>
      </c>
      <c r="BD35" s="32">
        <v>24487007.768151749</v>
      </c>
      <c r="BE35" s="32">
        <v>5731122.6100492449</v>
      </c>
      <c r="BF35" s="32">
        <v>5181113.5265431944</v>
      </c>
      <c r="BG35" s="32">
        <v>7859421.2354688868</v>
      </c>
      <c r="BH35" s="32">
        <v>2955344.7078500474</v>
      </c>
      <c r="BI35" s="32">
        <v>147160.71604162254</v>
      </c>
      <c r="BJ35" s="32">
        <v>2992953.9606689624</v>
      </c>
      <c r="BK35" s="32">
        <v>1899092.9930186518</v>
      </c>
      <c r="BL35" s="32">
        <v>2006027.5358740659</v>
      </c>
      <c r="BM35" s="32">
        <v>1060187.1023090703</v>
      </c>
      <c r="BN35" s="32">
        <v>2057161.8741300693</v>
      </c>
      <c r="BO35" s="32">
        <v>328123.0543193749</v>
      </c>
      <c r="BP35" s="32">
        <v>645593.49977738096</v>
      </c>
      <c r="BQ35" s="32">
        <v>489795.69098730938</v>
      </c>
      <c r="BR35" s="32">
        <v>1334865.7792957376</v>
      </c>
      <c r="BS35" s="32">
        <v>63405301.476532534</v>
      </c>
      <c r="BT35" s="32">
        <v>2506732.7954068882</v>
      </c>
      <c r="BU35" s="32">
        <v>2203581.606055317</v>
      </c>
      <c r="BV35" s="32">
        <v>2395381.1038318384</v>
      </c>
      <c r="BW35" s="32">
        <v>645480.7196639633</v>
      </c>
      <c r="BX35" s="32">
        <v>10304566.119282218</v>
      </c>
      <c r="BY35" s="32">
        <v>9613260.7876657341</v>
      </c>
      <c r="BZ35" s="32">
        <v>556877.19242275017</v>
      </c>
      <c r="CA35" s="32">
        <v>7183504.9373967471</v>
      </c>
      <c r="CB35" s="32">
        <v>581271.81085923302</v>
      </c>
      <c r="CC35" s="32">
        <v>325763.02179118095</v>
      </c>
      <c r="CD35" s="32">
        <v>136397.15806329757</v>
      </c>
      <c r="CE35" s="32">
        <v>865552.66050778364</v>
      </c>
      <c r="CF35" s="32">
        <v>435555.73053888552</v>
      </c>
      <c r="CG35" s="32">
        <v>912225.55320617708</v>
      </c>
      <c r="CH35" s="32">
        <v>1374628.6618403448</v>
      </c>
      <c r="CI35" s="32">
        <v>425210.83031492657</v>
      </c>
      <c r="CJ35" s="32">
        <v>1159782.4272255714</v>
      </c>
      <c r="CK35" s="32">
        <v>173715.84720054944</v>
      </c>
      <c r="CL35" s="32">
        <v>123029.09999999973</v>
      </c>
      <c r="CM35" s="32">
        <v>3291927.2905734861</v>
      </c>
      <c r="CN35" s="32">
        <v>653229.62310881633</v>
      </c>
      <c r="CO35" s="32">
        <v>877900.77343408449</v>
      </c>
      <c r="CP35" s="32">
        <v>11972679.131951092</v>
      </c>
      <c r="CQ35" s="32">
        <v>777631.26650175825</v>
      </c>
      <c r="CR35" s="32">
        <v>429906.71843349817</v>
      </c>
      <c r="CS35" s="32">
        <v>13678795.64631024</v>
      </c>
      <c r="CT35" s="32">
        <v>332379.89586008986</v>
      </c>
      <c r="CU35" s="32">
        <v>470074.18450870173</v>
      </c>
      <c r="CV35" s="32">
        <v>3055999.7951173736</v>
      </c>
      <c r="CW35" s="32">
        <v>780412.3782621338</v>
      </c>
      <c r="CX35" s="32">
        <v>257502.84500608957</v>
      </c>
      <c r="CY35" s="34">
        <f t="shared" si="2"/>
        <v>729288653.79088175</v>
      </c>
      <c r="CZ35" s="34"/>
      <c r="DA35" s="34"/>
      <c r="DB35" s="1" t="s">
        <v>32</v>
      </c>
      <c r="DC35" s="1">
        <v>1</v>
      </c>
      <c r="DD35" s="34">
        <f t="shared" si="3"/>
        <v>3641603.9988429481</v>
      </c>
      <c r="DE35" s="34">
        <f t="shared" si="4"/>
        <v>4471967.3946563788</v>
      </c>
      <c r="DF35" s="34">
        <f t="shared" si="5"/>
        <v>5857286.2047658851</v>
      </c>
      <c r="DG35" s="34">
        <f t="shared" si="6"/>
        <v>4494180.4308607895</v>
      </c>
      <c r="DH35" s="34">
        <f t="shared" si="7"/>
        <v>3308440.2990237661</v>
      </c>
      <c r="DI35" s="34">
        <f t="shared" si="8"/>
        <v>2932407.6417719219</v>
      </c>
      <c r="DJ35" s="34">
        <f t="shared" si="9"/>
        <v>1945884.627913093</v>
      </c>
      <c r="DK35" s="34">
        <f t="shared" si="10"/>
        <v>2206182.7511475659</v>
      </c>
      <c r="DL35" s="34">
        <f t="shared" si="11"/>
        <v>2578731.1076563671</v>
      </c>
      <c r="DM35" s="34">
        <f t="shared" si="12"/>
        <v>2247760.975857811</v>
      </c>
      <c r="DN35" s="34">
        <f t="shared" si="13"/>
        <v>2336382.9382990599</v>
      </c>
      <c r="DO35" s="34">
        <f t="shared" si="14"/>
        <v>2286440.1572757671</v>
      </c>
      <c r="DP35" s="34">
        <f t="shared" si="15"/>
        <v>1881227.1486718373</v>
      </c>
      <c r="DQ35" s="34">
        <f t="shared" si="16"/>
        <v>1182695.6502281965</v>
      </c>
      <c r="DR35" s="34">
        <f t="shared" si="17"/>
        <v>2130732.1056781397</v>
      </c>
      <c r="DS35" s="34">
        <f t="shared" si="18"/>
        <v>1650708.0776358966</v>
      </c>
      <c r="DT35" s="34">
        <f t="shared" si="19"/>
        <v>1480870.8458539082</v>
      </c>
      <c r="DU35" s="34">
        <f t="shared" si="20"/>
        <v>1270913.7285389458</v>
      </c>
      <c r="DV35" s="34">
        <f t="shared" si="21"/>
        <v>736304.38204560359</v>
      </c>
      <c r="DW35" s="34">
        <f t="shared" si="22"/>
        <v>1454489.7839242299</v>
      </c>
      <c r="DX35" s="34">
        <f t="shared" si="23"/>
        <v>943300.65016924846</v>
      </c>
      <c r="DY35" s="34">
        <f t="shared" si="24"/>
        <v>691563.59305586084</v>
      </c>
      <c r="DZ35" s="34">
        <f t="shared" si="25"/>
        <v>664686.73624622019</v>
      </c>
      <c r="EA35" s="34">
        <f t="shared" si="26"/>
        <v>856775.25120983063</v>
      </c>
      <c r="EB35" s="34">
        <f t="shared" si="27"/>
        <v>613198.09554463113</v>
      </c>
      <c r="EC35" s="34">
        <f t="shared" si="28"/>
        <v>436683.20935860003</v>
      </c>
      <c r="ED35" s="34">
        <f t="shared" si="29"/>
        <v>425346.42213372386</v>
      </c>
      <c r="EE35" s="34">
        <f t="shared" si="30"/>
        <v>486964.94254915434</v>
      </c>
      <c r="EF35" s="34">
        <f t="shared" si="31"/>
        <v>345472.04103271832</v>
      </c>
      <c r="EG35" s="34">
        <f t="shared" si="32"/>
        <v>332816.88063205959</v>
      </c>
      <c r="EH35" s="34">
        <f t="shared" si="33"/>
        <v>408229.17273153405</v>
      </c>
      <c r="EI35" s="34">
        <f t="shared" si="34"/>
        <v>395985.46031700767</v>
      </c>
      <c r="EJ35" s="34">
        <f t="shared" si="35"/>
        <v>553888.24110044376</v>
      </c>
      <c r="EK35" s="34">
        <f t="shared" si="36"/>
        <v>343060.9817590756</v>
      </c>
      <c r="EL35" s="34">
        <f t="shared" si="37"/>
        <v>318502.67488836794</v>
      </c>
      <c r="EM35" s="34">
        <f t="shared" si="38"/>
        <v>135661.80190175411</v>
      </c>
      <c r="EN35" s="34">
        <f t="shared" si="39"/>
        <v>327752.77430294274</v>
      </c>
      <c r="EO35" s="34">
        <f t="shared" si="40"/>
        <v>259511.63139475448</v>
      </c>
      <c r="EP35" s="34">
        <f t="shared" si="41"/>
        <v>195324.11579683775</v>
      </c>
      <c r="EQ35" s="34">
        <f t="shared" si="42"/>
        <v>30007.961787091634</v>
      </c>
      <c r="ER35" s="34">
        <f t="shared" si="43"/>
        <v>1987301.6651972441</v>
      </c>
      <c r="ES35" s="34">
        <f t="shared" si="44"/>
        <v>315289.640177247</v>
      </c>
      <c r="ET35" s="34">
        <f t="shared" si="45"/>
        <v>159597.51553657002</v>
      </c>
      <c r="EU35" s="34">
        <f t="shared" si="46"/>
        <v>248045.97425672278</v>
      </c>
      <c r="EV35" s="34">
        <f t="shared" si="47"/>
        <v>3159985.5941376444</v>
      </c>
      <c r="EW35" s="34">
        <f t="shared" si="48"/>
        <v>172812.10407816293</v>
      </c>
      <c r="EX35" s="34">
        <f t="shared" si="49"/>
        <v>122363.22294626541</v>
      </c>
      <c r="EY35" s="34">
        <f t="shared" si="50"/>
        <v>312057.39544273849</v>
      </c>
      <c r="EZ35" s="34">
        <f t="shared" si="51"/>
        <v>106751.26227541322</v>
      </c>
      <c r="FA35" s="34">
        <f t="shared" si="52"/>
        <v>99778.709058570443</v>
      </c>
      <c r="FB35" s="34">
        <f t="shared" si="53"/>
        <v>78906.140385293722</v>
      </c>
      <c r="FC35" s="34">
        <f t="shared" si="54"/>
        <v>158059.69519324298</v>
      </c>
      <c r="FD35" s="34">
        <f t="shared" si="55"/>
        <v>6646866.3790193684</v>
      </c>
      <c r="FE35" s="34">
        <f t="shared" si="56"/>
        <v>3357656.4835976758</v>
      </c>
      <c r="FF35" s="34">
        <f t="shared" si="57"/>
        <v>785851.05914627353</v>
      </c>
      <c r="FG35" s="34">
        <f t="shared" si="58"/>
        <v>710433.85902296531</v>
      </c>
      <c r="FH35" s="34">
        <f t="shared" si="59"/>
        <v>1077683.190958092</v>
      </c>
      <c r="FI35" s="34">
        <f t="shared" si="60"/>
        <v>405236.62235632027</v>
      </c>
      <c r="FJ35" s="34">
        <f t="shared" si="61"/>
        <v>20178.665234495722</v>
      </c>
      <c r="FK35" s="34">
        <f t="shared" si="62"/>
        <v>410393.59999794688</v>
      </c>
      <c r="FL35" s="34">
        <f t="shared" si="63"/>
        <v>260403.47441949963</v>
      </c>
      <c r="FM35" s="34">
        <f t="shared" si="64"/>
        <v>275066.33010765031</v>
      </c>
      <c r="FN35" s="34">
        <f t="shared" si="65"/>
        <v>145372.76794286605</v>
      </c>
      <c r="FO35" s="34">
        <f t="shared" si="66"/>
        <v>282077.86634782137</v>
      </c>
      <c r="FP35" s="34">
        <f t="shared" si="67"/>
        <v>44992.206119452647</v>
      </c>
      <c r="FQ35" s="34">
        <f t="shared" si="68"/>
        <v>88523.727391280685</v>
      </c>
      <c r="FR35" s="34">
        <f t="shared" si="69"/>
        <v>67160.74471216918</v>
      </c>
      <c r="FS35" s="34">
        <f t="shared" si="70"/>
        <v>183036.6854546596</v>
      </c>
      <c r="FT35" s="34">
        <f t="shared" si="71"/>
        <v>8694129.7039174214</v>
      </c>
      <c r="FU35" s="34">
        <f t="shared" si="72"/>
        <v>343722.99395812012</v>
      </c>
      <c r="FV35" s="34">
        <f t="shared" si="73"/>
        <v>302154.92790145316</v>
      </c>
      <c r="FW35" s="34">
        <f t="shared" si="74"/>
        <v>328454.45920219901</v>
      </c>
      <c r="FX35" s="34">
        <f t="shared" si="75"/>
        <v>88508.262991439624</v>
      </c>
      <c r="FY35" s="34">
        <f t="shared" si="76"/>
        <v>1412961.2555630102</v>
      </c>
      <c r="FZ35" s="34">
        <f t="shared" si="77"/>
        <v>1318169.5255637786</v>
      </c>
      <c r="GA35" s="34">
        <f t="shared" si="78"/>
        <v>76358.954650956439</v>
      </c>
      <c r="GB35" s="34">
        <f t="shared" si="79"/>
        <v>985001.60396798991</v>
      </c>
      <c r="GC35" s="34">
        <f t="shared" si="80"/>
        <v>79703.942717023063</v>
      </c>
      <c r="GD35" s="34">
        <f t="shared" si="81"/>
        <v>44668.598654023641</v>
      </c>
      <c r="GE35" s="34">
        <f t="shared" si="82"/>
        <v>18702.767053113712</v>
      </c>
      <c r="GF35" s="34">
        <f t="shared" si="83"/>
        <v>118684.50935148851</v>
      </c>
      <c r="GG35" s="34">
        <f t="shared" si="84"/>
        <v>59723.365813363933</v>
      </c>
      <c r="GH35" s="34">
        <f t="shared" si="85"/>
        <v>125084.29254512317</v>
      </c>
      <c r="GI35" s="34">
        <f t="shared" si="86"/>
        <v>188488.96862647607</v>
      </c>
      <c r="GJ35" s="34">
        <f t="shared" si="87"/>
        <v>58304.87394869751</v>
      </c>
      <c r="GK35" s="34">
        <f t="shared" si="88"/>
        <v>159029.27067313605</v>
      </c>
      <c r="GL35" s="34">
        <f t="shared" si="89"/>
        <v>23819.902626698648</v>
      </c>
      <c r="GM35" s="34">
        <f t="shared" si="90"/>
        <v>16869.740035099658</v>
      </c>
      <c r="GN35" s="34">
        <f t="shared" si="91"/>
        <v>451388.79831214575</v>
      </c>
      <c r="GO35" s="34">
        <f t="shared" si="92"/>
        <v>89570.791992072482</v>
      </c>
      <c r="GP35" s="34">
        <f t="shared" si="93"/>
        <v>120377.68157652103</v>
      </c>
      <c r="GQ35" s="34">
        <f t="shared" si="94"/>
        <v>1641692.7741459382</v>
      </c>
      <c r="GR35" s="34">
        <f t="shared" si="95"/>
        <v>106628.73506389945</v>
      </c>
      <c r="GS35" s="34">
        <f t="shared" si="96"/>
        <v>58948.773739838107</v>
      </c>
      <c r="GT35" s="34">
        <f t="shared" si="97"/>
        <v>1875635.3297431851</v>
      </c>
      <c r="GU35" s="34">
        <f t="shared" si="98"/>
        <v>45575.903880083868</v>
      </c>
      <c r="GV35" s="34">
        <f t="shared" si="99"/>
        <v>64456.533371968799</v>
      </c>
      <c r="GW35" s="34">
        <f t="shared" si="100"/>
        <v>419038.43961264467</v>
      </c>
      <c r="GX35" s="34">
        <f t="shared" si="101"/>
        <v>107010.0808788822</v>
      </c>
      <c r="GY35" s="34">
        <f t="shared" si="102"/>
        <v>35308.768848600055</v>
      </c>
      <c r="GZ35" s="34">
        <f t="shared" si="103"/>
        <v>100000000</v>
      </c>
    </row>
    <row r="36" spans="1:208">
      <c r="A36" s="1" t="s">
        <v>33</v>
      </c>
      <c r="B36" s="1">
        <v>1</v>
      </c>
      <c r="C36" s="32">
        <v>24297280.881574966</v>
      </c>
      <c r="D36" s="33">
        <v>33127409.086866546</v>
      </c>
      <c r="E36" s="32">
        <v>51606372.638173647</v>
      </c>
      <c r="F36" s="33">
        <v>31346503.137244962</v>
      </c>
      <c r="G36" s="32">
        <v>23092723.922247045</v>
      </c>
      <c r="H36" s="32">
        <v>22495840.528967589</v>
      </c>
      <c r="I36" s="32">
        <v>20045080.914007302</v>
      </c>
      <c r="J36" s="32">
        <v>17046908.721691448</v>
      </c>
      <c r="K36" s="32">
        <v>17470181.94808314</v>
      </c>
      <c r="L36" s="32">
        <v>14549885.736061176</v>
      </c>
      <c r="M36" s="32">
        <v>16089800.519989075</v>
      </c>
      <c r="N36" s="32">
        <v>17683273.07773608</v>
      </c>
      <c r="O36" s="32">
        <v>16151555.21005331</v>
      </c>
      <c r="P36" s="32">
        <v>8638255.5081578363</v>
      </c>
      <c r="Q36" s="32">
        <v>11749941.753097912</v>
      </c>
      <c r="R36" s="32">
        <v>13811032.207430005</v>
      </c>
      <c r="S36" s="32">
        <v>8401210.3684166595</v>
      </c>
      <c r="T36" s="32">
        <v>9529431.5752399527</v>
      </c>
      <c r="U36" s="32">
        <v>4420285.2106513474</v>
      </c>
      <c r="V36" s="32">
        <v>9865210.8777342793</v>
      </c>
      <c r="W36" s="32">
        <v>7250692.4666529493</v>
      </c>
      <c r="X36" s="32">
        <v>3838794.3183515142</v>
      </c>
      <c r="Y36" s="32">
        <v>5402681.9131737268</v>
      </c>
      <c r="Z36" s="32">
        <v>6679435.7397361239</v>
      </c>
      <c r="AA36" s="32">
        <v>4092709.7287707375</v>
      </c>
      <c r="AB36" s="32">
        <v>46570806.064365841</v>
      </c>
      <c r="AC36" s="32">
        <v>18061824.623844706</v>
      </c>
      <c r="AD36" s="32">
        <v>5705090.9824283328</v>
      </c>
      <c r="AE36" s="32">
        <v>3281079.8676833892</v>
      </c>
      <c r="AF36" s="32">
        <v>2728145.854244919</v>
      </c>
      <c r="AG36" s="32">
        <v>2793581.1331786346</v>
      </c>
      <c r="AH36" s="32">
        <v>1569954.2949228457</v>
      </c>
      <c r="AI36" s="32">
        <v>3913676.6924324813</v>
      </c>
      <c r="AJ36" s="32">
        <v>2213764.5809641704</v>
      </c>
      <c r="AK36" s="32">
        <v>2310983.1276882272</v>
      </c>
      <c r="AL36" s="32">
        <v>4307776.9276337055</v>
      </c>
      <c r="AM36" s="32">
        <v>2340424.4429131891</v>
      </c>
      <c r="AN36" s="32">
        <v>1895426.2195769479</v>
      </c>
      <c r="AO36" s="32">
        <v>2230904.9109136155</v>
      </c>
      <c r="AP36" s="32">
        <v>166430.53858925728</v>
      </c>
      <c r="AQ36" s="32">
        <v>14794883.842792969</v>
      </c>
      <c r="AR36" s="32">
        <v>1419332.8919558409</v>
      </c>
      <c r="AS36" s="32">
        <v>1186666.6808846905</v>
      </c>
      <c r="AT36" s="32">
        <v>2015098.9930733801</v>
      </c>
      <c r="AU36" s="32">
        <v>24155902.636715833</v>
      </c>
      <c r="AV36" s="32">
        <v>1245208.3443548956</v>
      </c>
      <c r="AW36" s="32">
        <v>1158035.5721962613</v>
      </c>
      <c r="AX36" s="32">
        <v>2061923.7939345061</v>
      </c>
      <c r="AY36" s="32">
        <v>826722.68341856077</v>
      </c>
      <c r="AZ36" s="32">
        <v>1008620.8094570636</v>
      </c>
      <c r="BA36" s="32">
        <v>627095.49279832479</v>
      </c>
      <c r="BB36" s="32">
        <v>859434.12411394645</v>
      </c>
      <c r="BC36" s="32">
        <v>36561858.793240897</v>
      </c>
      <c r="BD36" s="32">
        <v>24140199.848549459</v>
      </c>
      <c r="BE36" s="32">
        <v>5806066.8685328411</v>
      </c>
      <c r="BF36" s="32">
        <v>6199451.767998118</v>
      </c>
      <c r="BG36" s="32">
        <v>8114316.1791666485</v>
      </c>
      <c r="BH36" s="32">
        <v>3177417.4150220766</v>
      </c>
      <c r="BI36" s="32">
        <v>165176.63448465432</v>
      </c>
      <c r="BJ36" s="32">
        <v>3375289.1585455886</v>
      </c>
      <c r="BK36" s="32">
        <v>1796097.7996622983</v>
      </c>
      <c r="BL36" s="32">
        <v>2080337.3617488791</v>
      </c>
      <c r="BM36" s="32">
        <v>978893.57301580545</v>
      </c>
      <c r="BN36" s="32">
        <v>3375176.724661055</v>
      </c>
      <c r="BO36" s="32">
        <v>510451.61330351711</v>
      </c>
      <c r="BP36" s="32">
        <v>626299.60662053863</v>
      </c>
      <c r="BQ36" s="32">
        <v>646039.81287345558</v>
      </c>
      <c r="BR36" s="32">
        <v>535591.39092582907</v>
      </c>
      <c r="BS36" s="32">
        <v>48962350.114730403</v>
      </c>
      <c r="BT36" s="32">
        <v>2623443.6657972066</v>
      </c>
      <c r="BU36" s="32">
        <v>3632807.7023185124</v>
      </c>
      <c r="BV36" s="32">
        <v>2670182.691439311</v>
      </c>
      <c r="BW36" s="32">
        <v>860460.08424544963</v>
      </c>
      <c r="BX36" s="32">
        <v>9801223.7807406578</v>
      </c>
      <c r="BY36" s="32">
        <v>8577925.3664021511</v>
      </c>
      <c r="BZ36" s="32">
        <v>899183.19591712835</v>
      </c>
      <c r="CA36" s="32">
        <v>7500008.406578633</v>
      </c>
      <c r="CB36" s="32">
        <v>485214.62911699008</v>
      </c>
      <c r="CC36" s="32">
        <v>537647.60435910907</v>
      </c>
      <c r="CD36" s="32">
        <v>243691.30903263728</v>
      </c>
      <c r="CE36" s="32">
        <v>719654.49568615993</v>
      </c>
      <c r="CF36" s="32">
        <v>841727.27747331304</v>
      </c>
      <c r="CG36" s="32">
        <v>633443.7048602245</v>
      </c>
      <c r="CH36" s="32">
        <v>1104936.5734301237</v>
      </c>
      <c r="CI36" s="32">
        <v>429314.84795772191</v>
      </c>
      <c r="CJ36" s="32">
        <v>2009080.8898961889</v>
      </c>
      <c r="CK36" s="32">
        <v>124036.36249026186</v>
      </c>
      <c r="CL36" s="32">
        <v>258878.01018152706</v>
      </c>
      <c r="CM36" s="32">
        <v>2528415.7854730189</v>
      </c>
      <c r="CN36" s="32">
        <v>912176.63535418722</v>
      </c>
      <c r="CO36" s="32">
        <v>695373.39613312541</v>
      </c>
      <c r="CP36" s="32">
        <v>17126866.614774302</v>
      </c>
      <c r="CQ36" s="32">
        <v>780028.9807584486</v>
      </c>
      <c r="CR36" s="32">
        <v>345399.475748781</v>
      </c>
      <c r="CS36" s="32">
        <v>7047018.1268745372</v>
      </c>
      <c r="CT36" s="32">
        <v>382653.81539845403</v>
      </c>
      <c r="CU36" s="32">
        <v>464613.60146534076</v>
      </c>
      <c r="CV36" s="32">
        <v>2589145.9316054173</v>
      </c>
      <c r="CW36" s="32">
        <v>541272.15866628266</v>
      </c>
      <c r="CX36" s="32">
        <v>187658.11988121079</v>
      </c>
      <c r="CY36" s="34">
        <f t="shared" si="2"/>
        <v>774735792.02032495</v>
      </c>
      <c r="CZ36" s="34"/>
      <c r="DA36" s="34"/>
      <c r="DB36" s="1" t="s">
        <v>33</v>
      </c>
      <c r="DC36" s="1">
        <v>1</v>
      </c>
      <c r="DD36" s="34">
        <f t="shared" si="3"/>
        <v>3136202.1907124608</v>
      </c>
      <c r="DE36" s="34">
        <f t="shared" si="4"/>
        <v>4275962.1316162786</v>
      </c>
      <c r="DF36" s="34">
        <f t="shared" si="5"/>
        <v>6661157.6707456131</v>
      </c>
      <c r="DG36" s="34">
        <f t="shared" si="6"/>
        <v>4046089.448830137</v>
      </c>
      <c r="DH36" s="34">
        <f t="shared" si="7"/>
        <v>2980722.4811476395</v>
      </c>
      <c r="DI36" s="34">
        <f t="shared" si="8"/>
        <v>2903679.0039484091</v>
      </c>
      <c r="DJ36" s="34">
        <f t="shared" si="9"/>
        <v>2587344.1140152495</v>
      </c>
      <c r="DK36" s="34">
        <f t="shared" si="10"/>
        <v>2200351.2548758336</v>
      </c>
      <c r="DL36" s="34">
        <f t="shared" si="11"/>
        <v>2254985.7807040387</v>
      </c>
      <c r="DM36" s="34">
        <f t="shared" si="12"/>
        <v>1878044.8619933471</v>
      </c>
      <c r="DN36" s="34">
        <f t="shared" si="13"/>
        <v>2076811.3059589951</v>
      </c>
      <c r="DO36" s="34">
        <f t="shared" si="14"/>
        <v>2282490.7871653056</v>
      </c>
      <c r="DP36" s="34">
        <f t="shared" si="15"/>
        <v>2084782.3705077483</v>
      </c>
      <c r="DQ36" s="34">
        <f t="shared" si="16"/>
        <v>1114993.730395667</v>
      </c>
      <c r="DR36" s="34">
        <f t="shared" si="17"/>
        <v>1516638.559121799</v>
      </c>
      <c r="DS36" s="34">
        <f t="shared" si="18"/>
        <v>1782676.4104204027</v>
      </c>
      <c r="DT36" s="34">
        <f t="shared" si="19"/>
        <v>1084396.8298545133</v>
      </c>
      <c r="DU36" s="34">
        <f t="shared" si="20"/>
        <v>1230023.4058361345</v>
      </c>
      <c r="DV36" s="34">
        <f t="shared" si="21"/>
        <v>570553.89155628206</v>
      </c>
      <c r="DW36" s="34">
        <f t="shared" si="22"/>
        <v>1273364.5430280403</v>
      </c>
      <c r="DX36" s="34">
        <f t="shared" si="23"/>
        <v>935892.27983708924</v>
      </c>
      <c r="DY36" s="34">
        <f t="shared" si="24"/>
        <v>495497.22084491031</v>
      </c>
      <c r="DZ36" s="34">
        <f t="shared" si="25"/>
        <v>697357.98562821385</v>
      </c>
      <c r="EA36" s="34">
        <f t="shared" si="26"/>
        <v>862156.59693710017</v>
      </c>
      <c r="EB36" s="34">
        <f t="shared" si="27"/>
        <v>528271.67286255525</v>
      </c>
      <c r="EC36" s="34">
        <f t="shared" si="28"/>
        <v>6011185.5608116873</v>
      </c>
      <c r="ED36" s="34">
        <f t="shared" si="29"/>
        <v>2331352.8056763457</v>
      </c>
      <c r="EE36" s="34">
        <f t="shared" si="30"/>
        <v>736391.81785455206</v>
      </c>
      <c r="EF36" s="34">
        <f t="shared" si="31"/>
        <v>423509.52434082341</v>
      </c>
      <c r="EG36" s="34">
        <f t="shared" si="32"/>
        <v>352138.8688046243</v>
      </c>
      <c r="EH36" s="34">
        <f t="shared" si="33"/>
        <v>360585.0100062688</v>
      </c>
      <c r="EI36" s="34">
        <f t="shared" si="34"/>
        <v>202643.83175440776</v>
      </c>
      <c r="EJ36" s="34">
        <f t="shared" si="35"/>
        <v>505162.75777404738</v>
      </c>
      <c r="EK36" s="34">
        <f t="shared" si="36"/>
        <v>285744.45685427851</v>
      </c>
      <c r="EL36" s="34">
        <f t="shared" si="37"/>
        <v>298293.06345350819</v>
      </c>
      <c r="EM36" s="34">
        <f t="shared" si="38"/>
        <v>556031.74295072362</v>
      </c>
      <c r="EN36" s="34">
        <f t="shared" si="39"/>
        <v>302093.23836838931</v>
      </c>
      <c r="EO36" s="34">
        <f t="shared" si="40"/>
        <v>244654.53114462821</v>
      </c>
      <c r="EP36" s="34">
        <f t="shared" si="41"/>
        <v>287956.86657201557</v>
      </c>
      <c r="EQ36" s="34">
        <f t="shared" si="42"/>
        <v>21482.231788368314</v>
      </c>
      <c r="ER36" s="34">
        <f t="shared" si="43"/>
        <v>1909668.3017847238</v>
      </c>
      <c r="ES36" s="34">
        <f t="shared" si="44"/>
        <v>183202.18409614993</v>
      </c>
      <c r="ET36" s="34">
        <f t="shared" si="45"/>
        <v>153170.49929888337</v>
      </c>
      <c r="EU36" s="34">
        <f t="shared" si="46"/>
        <v>260101.44539966143</v>
      </c>
      <c r="EV36" s="34">
        <f t="shared" si="47"/>
        <v>3117953.6153509878</v>
      </c>
      <c r="EW36" s="34">
        <f t="shared" si="48"/>
        <v>160726.8383854696</v>
      </c>
      <c r="EX36" s="34">
        <f t="shared" si="49"/>
        <v>149474.90281511101</v>
      </c>
      <c r="EY36" s="34">
        <f t="shared" si="50"/>
        <v>266145.41565938294</v>
      </c>
      <c r="EZ36" s="34">
        <f t="shared" si="51"/>
        <v>106710.27360988015</v>
      </c>
      <c r="FA36" s="34">
        <f t="shared" si="52"/>
        <v>130189.00376692583</v>
      </c>
      <c r="FB36" s="34">
        <f t="shared" si="53"/>
        <v>80943.142069506081</v>
      </c>
      <c r="FC36" s="34">
        <f t="shared" si="54"/>
        <v>110932.54409645236</v>
      </c>
      <c r="FD36" s="34">
        <f t="shared" si="55"/>
        <v>4719268.0614247015</v>
      </c>
      <c r="FE36" s="34">
        <f t="shared" si="56"/>
        <v>3115926.7581529459</v>
      </c>
      <c r="FF36" s="34">
        <f t="shared" si="57"/>
        <v>749425.40777572861</v>
      </c>
      <c r="FG36" s="34">
        <f t="shared" si="58"/>
        <v>800202.06008959981</v>
      </c>
      <c r="FH36" s="34">
        <f t="shared" si="59"/>
        <v>1047365.6003431132</v>
      </c>
      <c r="FI36" s="34">
        <f t="shared" si="60"/>
        <v>410129.16245112865</v>
      </c>
      <c r="FJ36" s="34">
        <f t="shared" si="61"/>
        <v>21320.382533755583</v>
      </c>
      <c r="FK36" s="34">
        <f t="shared" si="62"/>
        <v>435669.70744228107</v>
      </c>
      <c r="FL36" s="34">
        <f t="shared" si="63"/>
        <v>231833.59000085774</v>
      </c>
      <c r="FM36" s="34">
        <f t="shared" si="64"/>
        <v>268522.17016124411</v>
      </c>
      <c r="FN36" s="34">
        <f t="shared" si="65"/>
        <v>126351.92321024515</v>
      </c>
      <c r="FO36" s="34">
        <f t="shared" si="66"/>
        <v>435655.19489675364</v>
      </c>
      <c r="FP36" s="34">
        <f t="shared" si="67"/>
        <v>65887.186129916867</v>
      </c>
      <c r="FQ36" s="34">
        <f t="shared" si="68"/>
        <v>80840.412056773523</v>
      </c>
      <c r="FR36" s="34">
        <f t="shared" si="69"/>
        <v>83388.404089184885</v>
      </c>
      <c r="FS36" s="34">
        <f t="shared" si="70"/>
        <v>69132.134650592983</v>
      </c>
      <c r="FT36" s="34">
        <f t="shared" si="71"/>
        <v>6319877.1270200834</v>
      </c>
      <c r="FU36" s="34">
        <f t="shared" si="72"/>
        <v>338624.30170624948</v>
      </c>
      <c r="FV36" s="34">
        <f t="shared" si="73"/>
        <v>468909.23844437621</v>
      </c>
      <c r="FW36" s="34">
        <f t="shared" si="74"/>
        <v>344657.20042133535</v>
      </c>
      <c r="FX36" s="34">
        <f t="shared" si="75"/>
        <v>111064.97119509301</v>
      </c>
      <c r="FY36" s="34">
        <f t="shared" si="76"/>
        <v>1265105.3277377852</v>
      </c>
      <c r="FZ36" s="34">
        <f t="shared" si="77"/>
        <v>1107206.541217488</v>
      </c>
      <c r="GA36" s="34">
        <f t="shared" si="78"/>
        <v>116063.20569910349</v>
      </c>
      <c r="GB36" s="34">
        <f t="shared" si="79"/>
        <v>968073.04939667392</v>
      </c>
      <c r="GC36" s="34">
        <f t="shared" si="80"/>
        <v>62629.69054929899</v>
      </c>
      <c r="GD36" s="34">
        <f t="shared" si="81"/>
        <v>69397.542994244941</v>
      </c>
      <c r="GE36" s="34">
        <f t="shared" si="82"/>
        <v>31454.763229300253</v>
      </c>
      <c r="GF36" s="34">
        <f t="shared" si="83"/>
        <v>92890.312168161719</v>
      </c>
      <c r="GG36" s="34">
        <f t="shared" si="84"/>
        <v>108647.01052190842</v>
      </c>
      <c r="GH36" s="34">
        <f t="shared" si="85"/>
        <v>81762.545552252777</v>
      </c>
      <c r="GI36" s="34">
        <f t="shared" si="86"/>
        <v>142621.08254334223</v>
      </c>
      <c r="GJ36" s="34">
        <f t="shared" si="87"/>
        <v>55414.35575580829</v>
      </c>
      <c r="GK36" s="34">
        <f t="shared" si="88"/>
        <v>259324.65113777539</v>
      </c>
      <c r="GL36" s="34">
        <f t="shared" si="89"/>
        <v>16010.150010857871</v>
      </c>
      <c r="GM36" s="34">
        <f t="shared" si="90"/>
        <v>33415.005844306659</v>
      </c>
      <c r="GN36" s="34">
        <f t="shared" si="91"/>
        <v>326358.45813700143</v>
      </c>
      <c r="GO36" s="34">
        <f t="shared" si="92"/>
        <v>117740.35029096172</v>
      </c>
      <c r="GP36" s="34">
        <f t="shared" si="93"/>
        <v>89756.198602849952</v>
      </c>
      <c r="GQ36" s="34">
        <f t="shared" si="94"/>
        <v>2210671.9208249752</v>
      </c>
      <c r="GR36" s="34">
        <f t="shared" si="95"/>
        <v>100683.22501588837</v>
      </c>
      <c r="GS36" s="34">
        <f t="shared" si="96"/>
        <v>44582.873194494096</v>
      </c>
      <c r="GT36" s="34">
        <f t="shared" si="97"/>
        <v>909602.75741199544</v>
      </c>
      <c r="GU36" s="34">
        <f t="shared" si="98"/>
        <v>49391.524096309629</v>
      </c>
      <c r="GV36" s="34">
        <f t="shared" si="99"/>
        <v>59970.586908569181</v>
      </c>
      <c r="GW36" s="34">
        <f t="shared" si="100"/>
        <v>334197.27838487318</v>
      </c>
      <c r="GX36" s="34">
        <f t="shared" si="101"/>
        <v>69865.386915295967</v>
      </c>
      <c r="GY36" s="34">
        <f t="shared" si="102"/>
        <v>24222.208630873174</v>
      </c>
      <c r="GZ36" s="34">
        <f t="shared" si="103"/>
        <v>99999999.99999997</v>
      </c>
    </row>
    <row r="37" spans="1:208">
      <c r="A37" s="1" t="s">
        <v>34</v>
      </c>
      <c r="B37" s="1">
        <v>1</v>
      </c>
      <c r="C37" s="32">
        <v>20721183.891879309</v>
      </c>
      <c r="D37" s="33">
        <v>31605701.393878542</v>
      </c>
      <c r="E37" s="32">
        <v>51683242.680872165</v>
      </c>
      <c r="F37" s="33">
        <v>27130037.795363411</v>
      </c>
      <c r="G37" s="32">
        <v>22189170.633263193</v>
      </c>
      <c r="H37" s="32">
        <v>17810514.421637628</v>
      </c>
      <c r="I37" s="32">
        <v>22336054.027854476</v>
      </c>
      <c r="J37" s="32">
        <v>18694429.965954848</v>
      </c>
      <c r="K37" s="32">
        <v>13131094.218932828</v>
      </c>
      <c r="L37" s="32">
        <v>14478158.643538887</v>
      </c>
      <c r="M37" s="32">
        <v>11999844.656019518</v>
      </c>
      <c r="N37" s="32">
        <v>14969662.418488182</v>
      </c>
      <c r="O37" s="32">
        <v>14592653.587518724</v>
      </c>
      <c r="P37" s="32">
        <v>9017440.6361859292</v>
      </c>
      <c r="Q37" s="32">
        <v>5981867.6094034119</v>
      </c>
      <c r="R37" s="32">
        <v>12659556.654248154</v>
      </c>
      <c r="S37" s="32">
        <v>6615730.6688999254</v>
      </c>
      <c r="T37" s="32">
        <v>10328858.493401013</v>
      </c>
      <c r="U37" s="32">
        <v>2081361.9414468717</v>
      </c>
      <c r="V37" s="32">
        <v>20319941.216397136</v>
      </c>
      <c r="W37" s="32">
        <v>9575770.4875414744</v>
      </c>
      <c r="X37" s="32">
        <v>2992848.3115216023</v>
      </c>
      <c r="Y37" s="32">
        <v>6249323.3158710906</v>
      </c>
      <c r="Z37" s="32">
        <v>10919216.130088206</v>
      </c>
      <c r="AA37" s="32">
        <v>6417905.9405764937</v>
      </c>
      <c r="AB37" s="32">
        <v>46251776.493783504</v>
      </c>
      <c r="AC37" s="32">
        <v>2801422.3760041031</v>
      </c>
      <c r="AD37" s="32">
        <v>5567697.2045819154</v>
      </c>
      <c r="AE37" s="32">
        <v>2988612.2438177732</v>
      </c>
      <c r="AF37" s="32">
        <v>880845.16781145788</v>
      </c>
      <c r="AG37" s="32">
        <v>2742340.5134533532</v>
      </c>
      <c r="AH37" s="32">
        <v>2945114.9545163182</v>
      </c>
      <c r="AI37" s="32">
        <v>6669728.997662466</v>
      </c>
      <c r="AJ37" s="32">
        <v>3231867.2698994549</v>
      </c>
      <c r="AK37" s="32">
        <v>2490463.0450190059</v>
      </c>
      <c r="AL37" s="32">
        <v>3243383.4356950028</v>
      </c>
      <c r="AM37" s="32">
        <v>2713596.0477434108</v>
      </c>
      <c r="AN37" s="32">
        <v>2073889.5516669292</v>
      </c>
      <c r="AO37" s="32">
        <v>1451467.6912311302</v>
      </c>
      <c r="AP37" s="32">
        <v>92792.425007011188</v>
      </c>
      <c r="AQ37" s="32">
        <v>17599615.224959977</v>
      </c>
      <c r="AR37" s="32">
        <v>1567016.4224189285</v>
      </c>
      <c r="AS37" s="32">
        <v>3868130.8128883741</v>
      </c>
      <c r="AT37" s="32">
        <v>1424047.3309181151</v>
      </c>
      <c r="AU37" s="32">
        <v>25405544.80001206</v>
      </c>
      <c r="AV37" s="32">
        <v>1273857.4958369751</v>
      </c>
      <c r="AW37" s="32">
        <v>978782.10324896709</v>
      </c>
      <c r="AX37" s="32">
        <v>3365861.4567298261</v>
      </c>
      <c r="AY37" s="32">
        <v>1748509.2160093847</v>
      </c>
      <c r="AZ37" s="32">
        <v>769018.11737928411</v>
      </c>
      <c r="BA37" s="32">
        <v>466103.47584198334</v>
      </c>
      <c r="BB37" s="32">
        <v>1039211.1353250811</v>
      </c>
      <c r="BC37" s="32">
        <v>38949429.062694915</v>
      </c>
      <c r="BD37" s="32">
        <v>22597479.147445962</v>
      </c>
      <c r="BE37" s="32">
        <v>7632017.8377592377</v>
      </c>
      <c r="BF37" s="32">
        <v>3892033.1149749346</v>
      </c>
      <c r="BG37" s="32">
        <v>4372163.1885428308</v>
      </c>
      <c r="BH37" s="32">
        <v>1260952.0794707416</v>
      </c>
      <c r="BI37" s="32">
        <v>50650.36602902766</v>
      </c>
      <c r="BJ37" s="32">
        <v>2690395.9270877047</v>
      </c>
      <c r="BK37" s="32">
        <v>2992649.1998976269</v>
      </c>
      <c r="BL37" s="32">
        <v>4437939.520746585</v>
      </c>
      <c r="BM37" s="32">
        <v>1003693.4538359334</v>
      </c>
      <c r="BN37" s="32">
        <v>3693498.0773537485</v>
      </c>
      <c r="BO37" s="32">
        <v>350772.35338399874</v>
      </c>
      <c r="BP37" s="32">
        <v>570263.10897345422</v>
      </c>
      <c r="BQ37" s="32">
        <v>452304.7041138215</v>
      </c>
      <c r="BR37" s="32">
        <v>571355.18843052257</v>
      </c>
      <c r="BS37" s="32">
        <v>41042999.600019693</v>
      </c>
      <c r="BT37" s="32">
        <v>2079491.4060027765</v>
      </c>
      <c r="BU37" s="32">
        <v>3188896.050411988</v>
      </c>
      <c r="BV37" s="32">
        <v>3125481.0271804822</v>
      </c>
      <c r="BW37" s="32">
        <v>822608.80913203524</v>
      </c>
      <c r="BX37" s="32">
        <v>8916078.7489580791</v>
      </c>
      <c r="BY37" s="32">
        <v>8143007.7465306884</v>
      </c>
      <c r="BZ37" s="32">
        <v>1417894.003057526</v>
      </c>
      <c r="CA37" s="32">
        <v>9872777.0131009668</v>
      </c>
      <c r="CB37" s="32">
        <v>1342089.7376344493</v>
      </c>
      <c r="CC37" s="32">
        <v>427442.62246256904</v>
      </c>
      <c r="CD37" s="32">
        <v>255791.49219522125</v>
      </c>
      <c r="CE37" s="32">
        <v>548399.75230281218</v>
      </c>
      <c r="CF37" s="32">
        <v>1635764.1685895335</v>
      </c>
      <c r="CG37" s="32">
        <v>849629.99838439131</v>
      </c>
      <c r="CH37" s="32">
        <v>1368871.1802241539</v>
      </c>
      <c r="CI37" s="32">
        <v>404179.87241303746</v>
      </c>
      <c r="CJ37" s="32">
        <v>3323960.5327813486</v>
      </c>
      <c r="CK37" s="32">
        <v>112513.68377397861</v>
      </c>
      <c r="CL37" s="32">
        <v>93063.537287041268</v>
      </c>
      <c r="CM37" s="32">
        <v>2461713.176303166</v>
      </c>
      <c r="CN37" s="32">
        <v>936783.54718748434</v>
      </c>
      <c r="CO37" s="32">
        <v>653041.3497938331</v>
      </c>
      <c r="CP37" s="32">
        <v>18365556.263567485</v>
      </c>
      <c r="CQ37" s="32">
        <v>1490566.9496419327</v>
      </c>
      <c r="CR37" s="32">
        <v>1249919.6589312358</v>
      </c>
      <c r="CS37" s="32">
        <v>11875211.694176961</v>
      </c>
      <c r="CT37" s="32">
        <v>722881.42219245783</v>
      </c>
      <c r="CU37" s="32">
        <v>483569.46685432084</v>
      </c>
      <c r="CV37" s="32">
        <v>2514195.5079348711</v>
      </c>
      <c r="CW37" s="32">
        <v>567073.81780717405</v>
      </c>
      <c r="CX37" s="32">
        <v>250825.13967137059</v>
      </c>
      <c r="CY37" s="34">
        <f t="shared" si="2"/>
        <v>756212140.05749083</v>
      </c>
      <c r="CZ37" s="34"/>
      <c r="DA37" s="34"/>
      <c r="DB37" s="1" t="s">
        <v>34</v>
      </c>
      <c r="DC37" s="1">
        <v>1</v>
      </c>
      <c r="DD37" s="34">
        <f t="shared" si="3"/>
        <v>2740128.4367510928</v>
      </c>
      <c r="DE37" s="34">
        <f t="shared" si="4"/>
        <v>4179475.5359885818</v>
      </c>
      <c r="DF37" s="34">
        <f t="shared" si="5"/>
        <v>6834489.9457634948</v>
      </c>
      <c r="DG37" s="34">
        <f t="shared" si="6"/>
        <v>3587622.6204594993</v>
      </c>
      <c r="DH37" s="34">
        <f t="shared" si="7"/>
        <v>2934252.1043865108</v>
      </c>
      <c r="DI37" s="34">
        <f t="shared" si="8"/>
        <v>2355227.2541252235</v>
      </c>
      <c r="DJ37" s="34">
        <f t="shared" si="9"/>
        <v>2953675.6744154338</v>
      </c>
      <c r="DK37" s="34">
        <f t="shared" si="10"/>
        <v>2472114.500110195</v>
      </c>
      <c r="DL37" s="34">
        <f t="shared" si="11"/>
        <v>1736429.9676456582</v>
      </c>
      <c r="DM37" s="34">
        <f t="shared" si="12"/>
        <v>1914563.1069131193</v>
      </c>
      <c r="DN37" s="34">
        <f t="shared" si="13"/>
        <v>1586835.7594877058</v>
      </c>
      <c r="DO37" s="34">
        <f t="shared" si="14"/>
        <v>1979558.5954690063</v>
      </c>
      <c r="DP37" s="34">
        <f t="shared" si="15"/>
        <v>1929703.6921953305</v>
      </c>
      <c r="DQ37" s="34">
        <f t="shared" si="16"/>
        <v>1192448.5416883654</v>
      </c>
      <c r="DR37" s="34">
        <f t="shared" si="17"/>
        <v>791030.35941060691</v>
      </c>
      <c r="DS37" s="34">
        <f t="shared" si="18"/>
        <v>1674074.7713050093</v>
      </c>
      <c r="DT37" s="34">
        <f t="shared" si="19"/>
        <v>874851.15861760254</v>
      </c>
      <c r="DU37" s="34">
        <f t="shared" si="20"/>
        <v>1365867.8492804631</v>
      </c>
      <c r="DV37" s="34">
        <f t="shared" si="21"/>
        <v>275235.1927712555</v>
      </c>
      <c r="DW37" s="34">
        <f t="shared" si="22"/>
        <v>2687068.8977371245</v>
      </c>
      <c r="DX37" s="34">
        <f t="shared" si="23"/>
        <v>1266280.9786171217</v>
      </c>
      <c r="DY37" s="34">
        <f t="shared" si="24"/>
        <v>395768.35030631372</v>
      </c>
      <c r="DZ37" s="34">
        <f t="shared" si="25"/>
        <v>826398.17385052657</v>
      </c>
      <c r="EA37" s="34">
        <f t="shared" si="26"/>
        <v>1443935.5772915885</v>
      </c>
      <c r="EB37" s="34">
        <f t="shared" si="27"/>
        <v>848691.20721714071</v>
      </c>
      <c r="EC37" s="34">
        <f t="shared" si="28"/>
        <v>6116243.5834827013</v>
      </c>
      <c r="ED37" s="34">
        <f t="shared" si="29"/>
        <v>370454.56262988923</v>
      </c>
      <c r="EE37" s="34">
        <f t="shared" si="30"/>
        <v>736261.28299905802</v>
      </c>
      <c r="EF37" s="34">
        <f t="shared" si="31"/>
        <v>395208.18107873335</v>
      </c>
      <c r="EG37" s="34">
        <f t="shared" si="32"/>
        <v>116481.22545936539</v>
      </c>
      <c r="EH37" s="34">
        <f t="shared" si="33"/>
        <v>362641.69380365504</v>
      </c>
      <c r="EI37" s="34">
        <f t="shared" si="34"/>
        <v>389456.18544188101</v>
      </c>
      <c r="EJ37" s="34">
        <f t="shared" si="35"/>
        <v>881991.79097487137</v>
      </c>
      <c r="EK37" s="34">
        <f t="shared" si="36"/>
        <v>427375.74533698353</v>
      </c>
      <c r="EL37" s="34">
        <f t="shared" si="37"/>
        <v>329333.91479666927</v>
      </c>
      <c r="EM37" s="34">
        <f t="shared" si="38"/>
        <v>428898.6203591529</v>
      </c>
      <c r="EN37" s="34">
        <f t="shared" si="39"/>
        <v>358840.58242401533</v>
      </c>
      <c r="EO37" s="34">
        <f t="shared" si="40"/>
        <v>274247.05870356195</v>
      </c>
      <c r="EP37" s="34">
        <f t="shared" si="41"/>
        <v>191939.221065769</v>
      </c>
      <c r="EQ37" s="34">
        <f t="shared" si="42"/>
        <v>12270.687032339452</v>
      </c>
      <c r="ER37" s="34">
        <f t="shared" si="43"/>
        <v>2327338.360849638</v>
      </c>
      <c r="ES37" s="34">
        <f t="shared" si="44"/>
        <v>207219.15708729514</v>
      </c>
      <c r="ET37" s="34">
        <f t="shared" si="45"/>
        <v>511513.97974043374</v>
      </c>
      <c r="EU37" s="34">
        <f t="shared" si="46"/>
        <v>188313.20676891704</v>
      </c>
      <c r="EV37" s="34">
        <f t="shared" si="47"/>
        <v>3359579.0723593263</v>
      </c>
      <c r="EW37" s="34">
        <f t="shared" si="48"/>
        <v>168452.39957932048</v>
      </c>
      <c r="EX37" s="34">
        <f t="shared" si="49"/>
        <v>129432.21239142702</v>
      </c>
      <c r="EY37" s="34">
        <f t="shared" si="50"/>
        <v>445094.8719857813</v>
      </c>
      <c r="EZ37" s="34">
        <f t="shared" si="51"/>
        <v>231219.40569169581</v>
      </c>
      <c r="FA37" s="34">
        <f t="shared" si="52"/>
        <v>101693.43715122317</v>
      </c>
      <c r="FB37" s="34">
        <f t="shared" si="53"/>
        <v>61636.603163571002</v>
      </c>
      <c r="FC37" s="34">
        <f t="shared" si="54"/>
        <v>137423.22825524531</v>
      </c>
      <c r="FD37" s="34">
        <f t="shared" si="55"/>
        <v>5150595.5801944407</v>
      </c>
      <c r="FE37" s="34">
        <f t="shared" si="56"/>
        <v>2988246.0159563152</v>
      </c>
      <c r="FF37" s="34">
        <f t="shared" si="57"/>
        <v>1009242.9668186781</v>
      </c>
      <c r="FG37" s="34">
        <f t="shared" si="58"/>
        <v>514674.77296503645</v>
      </c>
      <c r="FH37" s="34">
        <f t="shared" si="59"/>
        <v>578166.22571153624</v>
      </c>
      <c r="FI37" s="34">
        <f t="shared" si="60"/>
        <v>166745.81280523716</v>
      </c>
      <c r="FJ37" s="34">
        <f t="shared" si="61"/>
        <v>6697.9043770941025</v>
      </c>
      <c r="FK37" s="34">
        <f t="shared" si="62"/>
        <v>355772.64428512985</v>
      </c>
      <c r="FL37" s="34">
        <f t="shared" si="63"/>
        <v>395742.02017837367</v>
      </c>
      <c r="FM37" s="34">
        <f t="shared" si="64"/>
        <v>586864.35798414866</v>
      </c>
      <c r="FN37" s="34">
        <f t="shared" si="65"/>
        <v>132726.44019700977</v>
      </c>
      <c r="FO37" s="34">
        <f t="shared" si="66"/>
        <v>488420.89166578988</v>
      </c>
      <c r="FP37" s="34">
        <f t="shared" si="67"/>
        <v>46385.443290732066</v>
      </c>
      <c r="FQ37" s="34">
        <f t="shared" si="68"/>
        <v>75410.467349823317</v>
      </c>
      <c r="FR37" s="34">
        <f t="shared" si="69"/>
        <v>59811.880840663995</v>
      </c>
      <c r="FS37" s="34">
        <f t="shared" si="70"/>
        <v>75554.881780539188</v>
      </c>
      <c r="FT37" s="34">
        <f t="shared" si="71"/>
        <v>5427445.2135745157</v>
      </c>
      <c r="FU37" s="34">
        <f t="shared" si="72"/>
        <v>274987.83685814455</v>
      </c>
      <c r="FV37" s="34">
        <f t="shared" si="73"/>
        <v>421693.31613342697</v>
      </c>
      <c r="FW37" s="34">
        <f t="shared" si="74"/>
        <v>413307.43869608711</v>
      </c>
      <c r="FX37" s="34">
        <f t="shared" si="75"/>
        <v>108780.16439533709</v>
      </c>
      <c r="FY37" s="34">
        <f t="shared" si="76"/>
        <v>1179044.6458952955</v>
      </c>
      <c r="FZ37" s="34">
        <f t="shared" si="77"/>
        <v>1076815.2632291275</v>
      </c>
      <c r="GA37" s="34">
        <f t="shared" si="78"/>
        <v>187499.50284449689</v>
      </c>
      <c r="GB37" s="34">
        <f t="shared" si="79"/>
        <v>1305556.5350154776</v>
      </c>
      <c r="GC37" s="34">
        <f t="shared" si="80"/>
        <v>177475.29648656756</v>
      </c>
      <c r="GD37" s="34">
        <f t="shared" si="81"/>
        <v>56524.168261841551</v>
      </c>
      <c r="GE37" s="34">
        <f t="shared" si="82"/>
        <v>33825.361779536463</v>
      </c>
      <c r="GF37" s="34">
        <f t="shared" si="83"/>
        <v>72519.300240421988</v>
      </c>
      <c r="GG37" s="34">
        <f t="shared" si="84"/>
        <v>216310.22327480422</v>
      </c>
      <c r="GH37" s="34">
        <f t="shared" si="85"/>
        <v>112353.39309942823</v>
      </c>
      <c r="GI37" s="34">
        <f t="shared" si="86"/>
        <v>181016.82156545197</v>
      </c>
      <c r="GJ37" s="34">
        <f t="shared" si="87"/>
        <v>53447.948135599858</v>
      </c>
      <c r="GK37" s="34">
        <f t="shared" si="88"/>
        <v>439553.97655063367</v>
      </c>
      <c r="GL37" s="34">
        <f t="shared" si="89"/>
        <v>14878.58734526859</v>
      </c>
      <c r="GM37" s="34">
        <f t="shared" si="90"/>
        <v>12306.538384846102</v>
      </c>
      <c r="GN37" s="34">
        <f t="shared" si="91"/>
        <v>325532.08893419971</v>
      </c>
      <c r="GO37" s="34">
        <f t="shared" si="92"/>
        <v>123878.40627846381</v>
      </c>
      <c r="GP37" s="34">
        <f t="shared" si="93"/>
        <v>86356.898441776633</v>
      </c>
      <c r="GQ37" s="34">
        <f t="shared" si="94"/>
        <v>2428624.8911808329</v>
      </c>
      <c r="GR37" s="34">
        <f t="shared" si="95"/>
        <v>197109.62978306759</v>
      </c>
      <c r="GS37" s="34">
        <f t="shared" si="96"/>
        <v>165286.90730040529</v>
      </c>
      <c r="GT37" s="34">
        <f t="shared" si="97"/>
        <v>1570354.542744335</v>
      </c>
      <c r="GU37" s="34">
        <f t="shared" si="98"/>
        <v>95592.411692504829</v>
      </c>
      <c r="GV37" s="34">
        <f t="shared" si="99"/>
        <v>63946.271322430453</v>
      </c>
      <c r="GW37" s="34">
        <f t="shared" si="100"/>
        <v>332472.24882474518</v>
      </c>
      <c r="GX37" s="34">
        <f t="shared" si="101"/>
        <v>74988.721784347756</v>
      </c>
      <c r="GY37" s="34">
        <f t="shared" si="102"/>
        <v>33168.621129555213</v>
      </c>
      <c r="GZ37" s="34">
        <f t="shared" si="103"/>
        <v>100000000.00000001</v>
      </c>
    </row>
    <row r="38" spans="1:208">
      <c r="A38" s="1" t="s">
        <v>35</v>
      </c>
      <c r="B38" s="1">
        <v>2</v>
      </c>
      <c r="C38" s="32">
        <v>31613187.114563093</v>
      </c>
      <c r="D38" s="33">
        <v>37484997.201557748</v>
      </c>
      <c r="E38" s="32">
        <v>44240357.938670136</v>
      </c>
      <c r="F38" s="33">
        <v>28237866.5850784</v>
      </c>
      <c r="G38" s="32">
        <v>29371865.773562856</v>
      </c>
      <c r="H38" s="32">
        <v>24305167.229602411</v>
      </c>
      <c r="I38" s="32">
        <v>15556213.975075757</v>
      </c>
      <c r="J38" s="32">
        <v>13429240.883559087</v>
      </c>
      <c r="K38" s="32">
        <v>16691081.57911535</v>
      </c>
      <c r="L38" s="32">
        <v>15662181.823277196</v>
      </c>
      <c r="M38" s="32">
        <v>18292157.987209968</v>
      </c>
      <c r="N38" s="32">
        <v>16292059.817776788</v>
      </c>
      <c r="O38" s="32">
        <v>14852582.024001626</v>
      </c>
      <c r="P38" s="32">
        <v>8052660.2513223188</v>
      </c>
      <c r="Q38" s="32">
        <v>15227699.823592471</v>
      </c>
      <c r="R38" s="32">
        <v>8561743.6276826262</v>
      </c>
      <c r="S38" s="32">
        <v>9589009.5638728365</v>
      </c>
      <c r="T38" s="32">
        <v>5852783.4149135612</v>
      </c>
      <c r="U38" s="32">
        <v>3633961.5990806725</v>
      </c>
      <c r="V38" s="32">
        <v>9101406.628202308</v>
      </c>
      <c r="W38" s="32">
        <v>7242139.8517000275</v>
      </c>
      <c r="X38" s="32">
        <v>3644072.571970637</v>
      </c>
      <c r="Y38" s="32">
        <v>4973879.2868039655</v>
      </c>
      <c r="Z38" s="32">
        <v>5510639.6063144542</v>
      </c>
      <c r="AA38" s="32">
        <v>4702864.4490085049</v>
      </c>
      <c r="AB38" s="32">
        <v>2114979.8791477578</v>
      </c>
      <c r="AC38" s="32">
        <v>2374902.518900766</v>
      </c>
      <c r="AD38" s="32">
        <v>3626633.5019307924</v>
      </c>
      <c r="AE38" s="32">
        <v>3381641.5427961173</v>
      </c>
      <c r="AF38" s="32">
        <v>2894133.2910211883</v>
      </c>
      <c r="AG38" s="32">
        <v>2423548.6699699163</v>
      </c>
      <c r="AH38" s="32">
        <v>4576827.6813116949</v>
      </c>
      <c r="AI38" s="32">
        <v>3724625.4773702528</v>
      </c>
      <c r="AJ38" s="32">
        <v>2715896.3955519712</v>
      </c>
      <c r="AK38" s="32">
        <v>2139734.5096751219</v>
      </c>
      <c r="AL38" s="32">
        <v>2180173.8507849826</v>
      </c>
      <c r="AM38" s="32">
        <v>1305583.563669431</v>
      </c>
      <c r="AN38" s="32">
        <v>2465370.326177978</v>
      </c>
      <c r="AO38" s="32">
        <v>960565.40363850677</v>
      </c>
      <c r="AP38" s="32">
        <v>97390.413759593823</v>
      </c>
      <c r="AQ38" s="32">
        <v>1222501.7126362766</v>
      </c>
      <c r="AR38" s="32">
        <v>3512400.3219048106</v>
      </c>
      <c r="AS38" s="32">
        <v>1224765.1502459468</v>
      </c>
      <c r="AT38" s="32">
        <v>942867.02721888816</v>
      </c>
      <c r="AU38" s="32">
        <v>22020041.852966066</v>
      </c>
      <c r="AV38" s="32">
        <v>1185582.46223161</v>
      </c>
      <c r="AW38" s="32">
        <v>637301.5270023176</v>
      </c>
      <c r="AX38" s="32">
        <v>3054297.5236719968</v>
      </c>
      <c r="AY38" s="32">
        <v>694164.27237479016</v>
      </c>
      <c r="AZ38" s="32">
        <v>591502.74554867076</v>
      </c>
      <c r="BA38" s="32">
        <v>642807.68618441897</v>
      </c>
      <c r="BB38" s="32">
        <v>1370673.9139213103</v>
      </c>
      <c r="BC38" s="32">
        <v>46983777.682456776</v>
      </c>
      <c r="BD38" s="32">
        <v>20333996.05535632</v>
      </c>
      <c r="BE38" s="32">
        <v>7713597.0463906117</v>
      </c>
      <c r="BF38" s="32">
        <v>6923530.2970298538</v>
      </c>
      <c r="BG38" s="32">
        <v>9732600.2728912756</v>
      </c>
      <c r="BH38" s="32">
        <v>2702712.0827544848</v>
      </c>
      <c r="BI38" s="32">
        <v>91900.514657935928</v>
      </c>
      <c r="BJ38" s="32">
        <v>4092991.4150095568</v>
      </c>
      <c r="BK38" s="32">
        <v>1832663.6257126816</v>
      </c>
      <c r="BL38" s="32">
        <v>2435541.2377801123</v>
      </c>
      <c r="BM38" s="32">
        <v>891785.45664998575</v>
      </c>
      <c r="BN38" s="32">
        <v>1535693.2821002486</v>
      </c>
      <c r="BO38" s="32">
        <v>277034.41913443018</v>
      </c>
      <c r="BP38" s="32">
        <v>432248.38412208785</v>
      </c>
      <c r="BQ38" s="32">
        <v>416654.71641983808</v>
      </c>
      <c r="BR38" s="32">
        <v>1447740.0236687562</v>
      </c>
      <c r="BS38" s="32">
        <v>63303311.50003849</v>
      </c>
      <c r="BT38" s="32">
        <v>3337521.2585903234</v>
      </c>
      <c r="BU38" s="32">
        <v>13581709.640691476</v>
      </c>
      <c r="BV38" s="32">
        <v>2642019.8521985603</v>
      </c>
      <c r="BW38" s="32">
        <v>282487.40452093858</v>
      </c>
      <c r="BX38" s="32">
        <v>10791985.889727717</v>
      </c>
      <c r="BY38" s="32">
        <v>9662023.4336754046</v>
      </c>
      <c r="BZ38" s="32">
        <v>659946.68861994985</v>
      </c>
      <c r="CA38" s="32">
        <v>6666326.6165081989</v>
      </c>
      <c r="CB38" s="32">
        <v>566858.08311057754</v>
      </c>
      <c r="CC38" s="32">
        <v>328566.50522916566</v>
      </c>
      <c r="CD38" s="32">
        <v>173998.89977489391</v>
      </c>
      <c r="CE38" s="32">
        <v>820950.66484932904</v>
      </c>
      <c r="CF38" s="32">
        <v>745909.30094884208</v>
      </c>
      <c r="CG38" s="32">
        <v>770516.55672597873</v>
      </c>
      <c r="CH38" s="32">
        <v>1535423.1697621089</v>
      </c>
      <c r="CI38" s="32">
        <v>315697.21576853393</v>
      </c>
      <c r="CJ38" s="32">
        <v>863877.12812054704</v>
      </c>
      <c r="CK38" s="32">
        <v>135107.81377476256</v>
      </c>
      <c r="CL38" s="32">
        <v>212087.59078795614</v>
      </c>
      <c r="CM38" s="32">
        <v>3447312.2151597156</v>
      </c>
      <c r="CN38" s="32">
        <v>452122.663766307</v>
      </c>
      <c r="CO38" s="32">
        <v>778654.06210519874</v>
      </c>
      <c r="CP38" s="32">
        <v>27740989.753298603</v>
      </c>
      <c r="CQ38" s="32">
        <v>775003.69154443231</v>
      </c>
      <c r="CR38" s="32">
        <v>393104.1476591446</v>
      </c>
      <c r="CS38" s="32">
        <v>9208830.3060873039</v>
      </c>
      <c r="CT38" s="32">
        <v>274898.27267950965</v>
      </c>
      <c r="CU38" s="32">
        <v>531772.22192264337</v>
      </c>
      <c r="CV38" s="32">
        <v>4189996.2670274368</v>
      </c>
      <c r="CW38" s="32">
        <v>547881.14898471849</v>
      </c>
      <c r="CX38" s="32">
        <v>301287.42685328308</v>
      </c>
      <c r="CY38" s="34">
        <f t="shared" si="2"/>
        <v>740085377.73177505</v>
      </c>
      <c r="CZ38" s="34"/>
      <c r="DA38" s="34"/>
      <c r="DB38" s="1" t="s">
        <v>35</v>
      </c>
      <c r="DC38" s="1">
        <v>2</v>
      </c>
      <c r="DD38" s="34">
        <f t="shared" si="3"/>
        <v>4271559.4802658679</v>
      </c>
      <c r="DE38" s="34">
        <f t="shared" si="4"/>
        <v>5064955.7915118309</v>
      </c>
      <c r="DF38" s="34">
        <f t="shared" si="5"/>
        <v>5977737.0651827576</v>
      </c>
      <c r="DG38" s="34">
        <f t="shared" si="6"/>
        <v>3815487.7038136115</v>
      </c>
      <c r="DH38" s="34">
        <f t="shared" si="7"/>
        <v>3968713.1589577137</v>
      </c>
      <c r="DI38" s="34">
        <f t="shared" si="8"/>
        <v>3284103.1536244182</v>
      </c>
      <c r="DJ38" s="34">
        <f t="shared" si="9"/>
        <v>2101948.564738933</v>
      </c>
      <c r="DK38" s="34">
        <f t="shared" si="10"/>
        <v>1814552.9269497567</v>
      </c>
      <c r="DL38" s="34">
        <f t="shared" si="11"/>
        <v>2255291.3597983019</v>
      </c>
      <c r="DM38" s="34">
        <f t="shared" si="12"/>
        <v>2116266.8922440936</v>
      </c>
      <c r="DN38" s="34">
        <f t="shared" si="13"/>
        <v>2471628.0766513795</v>
      </c>
      <c r="DO38" s="34">
        <f t="shared" si="14"/>
        <v>2201375.7206917047</v>
      </c>
      <c r="DP38" s="34">
        <f t="shared" si="15"/>
        <v>2006874.1351872191</v>
      </c>
      <c r="DQ38" s="34">
        <f t="shared" si="16"/>
        <v>1088071.7946356721</v>
      </c>
      <c r="DR38" s="34">
        <f t="shared" si="17"/>
        <v>2057559.8818426272</v>
      </c>
      <c r="DS38" s="34">
        <f t="shared" si="18"/>
        <v>1156858.9091602904</v>
      </c>
      <c r="DT38" s="34">
        <f t="shared" si="19"/>
        <v>1295662.6157459533</v>
      </c>
      <c r="DU38" s="34">
        <f t="shared" si="20"/>
        <v>790825.43595865392</v>
      </c>
      <c r="DV38" s="34">
        <f t="shared" si="21"/>
        <v>491019.24026902049</v>
      </c>
      <c r="DW38" s="34">
        <f t="shared" si="22"/>
        <v>1229777.9286082422</v>
      </c>
      <c r="DX38" s="34">
        <f t="shared" si="23"/>
        <v>978554.64647820068</v>
      </c>
      <c r="DY38" s="34">
        <f t="shared" si="24"/>
        <v>492385.43033224705</v>
      </c>
      <c r="DZ38" s="34">
        <f t="shared" si="25"/>
        <v>672068.30947639944</v>
      </c>
      <c r="EA38" s="34">
        <f t="shared" si="26"/>
        <v>744595.11998514901</v>
      </c>
      <c r="EB38" s="34">
        <f t="shared" si="27"/>
        <v>635448.90772223007</v>
      </c>
      <c r="EC38" s="34">
        <f t="shared" si="28"/>
        <v>285775.12038270239</v>
      </c>
      <c r="ED38" s="34">
        <f t="shared" si="29"/>
        <v>320895.74937683588</v>
      </c>
      <c r="EE38" s="34">
        <f t="shared" si="30"/>
        <v>490029.0711114647</v>
      </c>
      <c r="EF38" s="34">
        <f t="shared" si="31"/>
        <v>456925.86889910238</v>
      </c>
      <c r="EG38" s="34">
        <f t="shared" si="32"/>
        <v>391053.97540634731</v>
      </c>
      <c r="EH38" s="34">
        <f t="shared" si="33"/>
        <v>327468.79520814819</v>
      </c>
      <c r="EI38" s="34">
        <f t="shared" si="34"/>
        <v>618418.87693266233</v>
      </c>
      <c r="EJ38" s="34">
        <f t="shared" si="35"/>
        <v>503269.7023126632</v>
      </c>
      <c r="EK38" s="34">
        <f t="shared" si="36"/>
        <v>366970.68706798286</v>
      </c>
      <c r="EL38" s="34">
        <f t="shared" si="37"/>
        <v>289119.95481291803</v>
      </c>
      <c r="EM38" s="34">
        <f t="shared" si="38"/>
        <v>294584.10021108814</v>
      </c>
      <c r="EN38" s="34">
        <f t="shared" si="39"/>
        <v>176409.85796406402</v>
      </c>
      <c r="EO38" s="34">
        <f t="shared" si="40"/>
        <v>333119.7183943672</v>
      </c>
      <c r="EP38" s="34">
        <f t="shared" si="41"/>
        <v>129791.160930981</v>
      </c>
      <c r="EQ38" s="34">
        <f t="shared" si="42"/>
        <v>13159.348460319194</v>
      </c>
      <c r="ER38" s="34">
        <f t="shared" si="43"/>
        <v>165183.87599860688</v>
      </c>
      <c r="ES38" s="34">
        <f t="shared" si="44"/>
        <v>474593.9357253171</v>
      </c>
      <c r="ET38" s="34">
        <f t="shared" si="45"/>
        <v>165489.71066008977</v>
      </c>
      <c r="EU38" s="34">
        <f t="shared" si="46"/>
        <v>127399.7643499729</v>
      </c>
      <c r="EV38" s="34">
        <f t="shared" si="47"/>
        <v>2975338.0509223714</v>
      </c>
      <c r="EW38" s="34">
        <f t="shared" si="48"/>
        <v>160195.36365725819</v>
      </c>
      <c r="EX38" s="34">
        <f t="shared" si="49"/>
        <v>86111.892786684839</v>
      </c>
      <c r="EY38" s="34">
        <f t="shared" si="50"/>
        <v>412695.29375554679</v>
      </c>
      <c r="EZ38" s="34">
        <f t="shared" si="51"/>
        <v>93795.161107259744</v>
      </c>
      <c r="FA38" s="34">
        <f t="shared" si="52"/>
        <v>79923.58224418883</v>
      </c>
      <c r="FB38" s="34">
        <f t="shared" si="53"/>
        <v>86855.88251378588</v>
      </c>
      <c r="FC38" s="34">
        <f t="shared" si="54"/>
        <v>185204.83651793966</v>
      </c>
      <c r="FD38" s="34">
        <f t="shared" si="55"/>
        <v>6348426.694559671</v>
      </c>
      <c r="FE38" s="34">
        <f t="shared" si="56"/>
        <v>2747520.308761708</v>
      </c>
      <c r="FF38" s="34">
        <f t="shared" si="57"/>
        <v>1042257.728430112</v>
      </c>
      <c r="FG38" s="34">
        <f t="shared" si="58"/>
        <v>935504.26820337877</v>
      </c>
      <c r="FH38" s="34">
        <f t="shared" si="59"/>
        <v>1315064.5271117094</v>
      </c>
      <c r="FI38" s="34">
        <f t="shared" si="60"/>
        <v>365189.22871274635</v>
      </c>
      <c r="FJ38" s="34">
        <f t="shared" si="61"/>
        <v>12417.555787900314</v>
      </c>
      <c r="FK38" s="34">
        <f t="shared" si="62"/>
        <v>553043.1404487167</v>
      </c>
      <c r="FL38" s="34">
        <f t="shared" si="63"/>
        <v>247628.6764818212</v>
      </c>
      <c r="FM38" s="34">
        <f t="shared" si="64"/>
        <v>329089.22552214126</v>
      </c>
      <c r="FN38" s="34">
        <f t="shared" si="65"/>
        <v>120497.64574232549</v>
      </c>
      <c r="FO38" s="34">
        <f t="shared" si="66"/>
        <v>207502.1785738917</v>
      </c>
      <c r="FP38" s="34">
        <f t="shared" si="67"/>
        <v>37432.76484984604</v>
      </c>
      <c r="FQ38" s="34">
        <f t="shared" si="68"/>
        <v>58405.205281429728</v>
      </c>
      <c r="FR38" s="34">
        <f t="shared" si="69"/>
        <v>56298.195986091203</v>
      </c>
      <c r="FS38" s="34">
        <f t="shared" si="70"/>
        <v>195617.97425397218</v>
      </c>
      <c r="FT38" s="34">
        <f t="shared" si="71"/>
        <v>8553514.6896228977</v>
      </c>
      <c r="FU38" s="34">
        <f t="shared" si="72"/>
        <v>450964.35614215338</v>
      </c>
      <c r="FV38" s="34">
        <f t="shared" si="73"/>
        <v>1835154.4361431524</v>
      </c>
      <c r="FW38" s="34">
        <f t="shared" si="74"/>
        <v>356988.5220940134</v>
      </c>
      <c r="FX38" s="34">
        <f t="shared" si="75"/>
        <v>38169.569757844736</v>
      </c>
      <c r="FY38" s="34">
        <f t="shared" si="76"/>
        <v>1458208.2303535249</v>
      </c>
      <c r="FZ38" s="34">
        <f t="shared" si="77"/>
        <v>1305528.216661667</v>
      </c>
      <c r="GA38" s="34">
        <f t="shared" si="78"/>
        <v>89171.696736201513</v>
      </c>
      <c r="GB38" s="34">
        <f t="shared" si="79"/>
        <v>900751.02374529524</v>
      </c>
      <c r="GC38" s="34">
        <f t="shared" si="80"/>
        <v>76593.606652234215</v>
      </c>
      <c r="GD38" s="34">
        <f t="shared" si="81"/>
        <v>44395.756910663644</v>
      </c>
      <c r="GE38" s="34">
        <f t="shared" si="82"/>
        <v>23510.652285573917</v>
      </c>
      <c r="GF38" s="34">
        <f t="shared" si="83"/>
        <v>110926.48085622108</v>
      </c>
      <c r="GG38" s="34">
        <f t="shared" si="84"/>
        <v>100786.92585913753</v>
      </c>
      <c r="GH38" s="34">
        <f t="shared" si="85"/>
        <v>104111.84708005846</v>
      </c>
      <c r="GI38" s="34">
        <f t="shared" si="86"/>
        <v>207465.681117481</v>
      </c>
      <c r="GJ38" s="34">
        <f t="shared" si="87"/>
        <v>42656.864365580033</v>
      </c>
      <c r="GK38" s="34">
        <f t="shared" si="88"/>
        <v>116726.6850708726</v>
      </c>
      <c r="GL38" s="34">
        <f t="shared" si="89"/>
        <v>18255.706414419787</v>
      </c>
      <c r="GM38" s="34">
        <f t="shared" si="90"/>
        <v>28657.178910623181</v>
      </c>
      <c r="GN38" s="34">
        <f t="shared" si="91"/>
        <v>465799.26031305885</v>
      </c>
      <c r="GO38" s="34">
        <f t="shared" si="92"/>
        <v>61090.608917579135</v>
      </c>
      <c r="GP38" s="34">
        <f t="shared" si="93"/>
        <v>105211.38310982843</v>
      </c>
      <c r="GQ38" s="34">
        <f t="shared" si="94"/>
        <v>3748349.9320469773</v>
      </c>
      <c r="GR38" s="34">
        <f t="shared" si="95"/>
        <v>104718.14669811142</v>
      </c>
      <c r="GS38" s="34">
        <f t="shared" si="96"/>
        <v>53116.05383475298</v>
      </c>
      <c r="GT38" s="34">
        <f t="shared" si="97"/>
        <v>1244292.9671588254</v>
      </c>
      <c r="GU38" s="34">
        <f t="shared" si="98"/>
        <v>37144.12971136142</v>
      </c>
      <c r="GV38" s="34">
        <f t="shared" si="99"/>
        <v>71852.821028896287</v>
      </c>
      <c r="GW38" s="34">
        <f t="shared" si="100"/>
        <v>566150.39198166586</v>
      </c>
      <c r="GX38" s="34">
        <f t="shared" si="101"/>
        <v>74029.451934839322</v>
      </c>
      <c r="GY38" s="34">
        <f t="shared" si="102"/>
        <v>40709.820234075341</v>
      </c>
      <c r="GZ38" s="34">
        <f t="shared" si="103"/>
        <v>100000000</v>
      </c>
    </row>
    <row r="39" spans="1:208">
      <c r="A39" s="1" t="s">
        <v>36</v>
      </c>
      <c r="B39" s="1">
        <v>2</v>
      </c>
      <c r="C39" s="32">
        <v>32203302.915153425</v>
      </c>
      <c r="D39" s="33">
        <v>39371139.034019709</v>
      </c>
      <c r="E39" s="32">
        <v>44094824.901953436</v>
      </c>
      <c r="F39" s="33">
        <v>26512547.251888152</v>
      </c>
      <c r="G39" s="32">
        <v>30782746.113608647</v>
      </c>
      <c r="H39" s="32">
        <v>24227526.019055758</v>
      </c>
      <c r="I39" s="32">
        <v>4621089.9980514105</v>
      </c>
      <c r="J39" s="32">
        <v>14058091.173335714</v>
      </c>
      <c r="K39" s="32">
        <v>16640321.636351746</v>
      </c>
      <c r="L39" s="32">
        <v>16373403.494608063</v>
      </c>
      <c r="M39" s="32">
        <v>17256417.302556857</v>
      </c>
      <c r="N39" s="32">
        <v>16834230.365295842</v>
      </c>
      <c r="O39" s="32">
        <v>14248112.509658955</v>
      </c>
      <c r="P39" s="32">
        <v>7939376.0650436133</v>
      </c>
      <c r="Q39" s="32">
        <v>17411080.991256826</v>
      </c>
      <c r="R39" s="32">
        <v>8193040.2951522497</v>
      </c>
      <c r="S39" s="32">
        <v>9341145.0047984533</v>
      </c>
      <c r="T39" s="32">
        <v>5860194.0994861228</v>
      </c>
      <c r="U39" s="32">
        <v>2957464.0454851952</v>
      </c>
      <c r="V39" s="32">
        <v>8903704.2005859055</v>
      </c>
      <c r="W39" s="32">
        <v>7184792.8804136142</v>
      </c>
      <c r="X39" s="32">
        <v>3947210.7565801614</v>
      </c>
      <c r="Y39" s="32">
        <v>5862368.95767844</v>
      </c>
      <c r="Z39" s="32">
        <v>5379377.6573207974</v>
      </c>
      <c r="AA39" s="32">
        <v>4520665.3545525288</v>
      </c>
      <c r="AB39" s="32">
        <v>2312841.3996481537</v>
      </c>
      <c r="AC39" s="32">
        <v>3049430.3241798719</v>
      </c>
      <c r="AD39" s="32">
        <v>3337952.766780843</v>
      </c>
      <c r="AE39" s="32">
        <v>3924107.2220301498</v>
      </c>
      <c r="AF39" s="32">
        <v>2408255.4942214582</v>
      </c>
      <c r="AG39" s="32">
        <v>2970305.2145342464</v>
      </c>
      <c r="AH39" s="32">
        <v>3428709.4523108522</v>
      </c>
      <c r="AI39" s="32">
        <v>3740448.645106371</v>
      </c>
      <c r="AJ39" s="32">
        <v>1770304.2884618735</v>
      </c>
      <c r="AK39" s="32">
        <v>2053439.4629093851</v>
      </c>
      <c r="AL39" s="32">
        <v>2181025.2215500083</v>
      </c>
      <c r="AM39" s="32">
        <v>1202247.2064962785</v>
      </c>
      <c r="AN39" s="32">
        <v>2375788.3561827848</v>
      </c>
      <c r="AO39" s="32">
        <v>996972.69066365634</v>
      </c>
      <c r="AP39" s="32">
        <v>149357.32736087524</v>
      </c>
      <c r="AQ39" s="32">
        <v>12249910.741758602</v>
      </c>
      <c r="AR39" s="32">
        <v>2459628.7129516578</v>
      </c>
      <c r="AS39" s="32">
        <v>1536074.9409410569</v>
      </c>
      <c r="AT39" s="32">
        <v>2007803.62120859</v>
      </c>
      <c r="AU39" s="32">
        <v>22002281.96908718</v>
      </c>
      <c r="AV39" s="32">
        <v>1247940.2356670927</v>
      </c>
      <c r="AW39" s="32">
        <v>763756.28242479707</v>
      </c>
      <c r="AX39" s="32">
        <v>2241586.6062653996</v>
      </c>
      <c r="AY39" s="32">
        <v>740526.29651316523</v>
      </c>
      <c r="AZ39" s="32">
        <v>683460.60711137555</v>
      </c>
      <c r="BA39" s="32">
        <v>776846.5188804795</v>
      </c>
      <c r="BB39" s="32">
        <v>1139922.2257946427</v>
      </c>
      <c r="BC39" s="32">
        <v>46018376.201574951</v>
      </c>
      <c r="BD39" s="32">
        <v>21271408.070940755</v>
      </c>
      <c r="BE39" s="32">
        <v>7596584.7964504752</v>
      </c>
      <c r="BF39" s="32">
        <v>5875185.6971773803</v>
      </c>
      <c r="BG39" s="32">
        <v>3421255.49873843</v>
      </c>
      <c r="BH39" s="32">
        <v>2823607.4527416341</v>
      </c>
      <c r="BI39" s="32">
        <v>161403.44076044811</v>
      </c>
      <c r="BJ39" s="32">
        <v>2379043.9392745602</v>
      </c>
      <c r="BK39" s="32">
        <v>1884217.2960155213</v>
      </c>
      <c r="BL39" s="32">
        <v>2057651.4774645078</v>
      </c>
      <c r="BM39" s="32">
        <v>776948.63222239178</v>
      </c>
      <c r="BN39" s="32">
        <v>1702026.2710043299</v>
      </c>
      <c r="BO39" s="32">
        <v>230756.02478826549</v>
      </c>
      <c r="BP39" s="32">
        <v>455956.19265134115</v>
      </c>
      <c r="BQ39" s="32">
        <v>332766.37298248056</v>
      </c>
      <c r="BR39" s="32">
        <v>1143018.2242025039</v>
      </c>
      <c r="BS39" s="32">
        <v>61281039.382348329</v>
      </c>
      <c r="BT39" s="32">
        <v>3258369.0851865658</v>
      </c>
      <c r="BU39" s="32">
        <v>13910686.713922035</v>
      </c>
      <c r="BV39" s="32">
        <v>2186964.3722016956</v>
      </c>
      <c r="BW39" s="32">
        <v>372559.68157956947</v>
      </c>
      <c r="BX39" s="32">
        <v>11473731.958212715</v>
      </c>
      <c r="BY39" s="32">
        <v>10534771.979331682</v>
      </c>
      <c r="BZ39" s="32">
        <v>604314.12479212123</v>
      </c>
      <c r="CA39" s="32">
        <v>6210319.5097690709</v>
      </c>
      <c r="CB39" s="32">
        <v>513782.18071015988</v>
      </c>
      <c r="CC39" s="32">
        <v>310664.62791759003</v>
      </c>
      <c r="CD39" s="32">
        <v>166577.87977107038</v>
      </c>
      <c r="CE39" s="32">
        <v>846100.40615557856</v>
      </c>
      <c r="CF39" s="32">
        <v>461366.6265186852</v>
      </c>
      <c r="CG39" s="32">
        <v>809135.11023311375</v>
      </c>
      <c r="CH39" s="32">
        <v>910219.10844777687</v>
      </c>
      <c r="CI39" s="32">
        <v>257683.44708184418</v>
      </c>
      <c r="CJ39" s="32">
        <v>1104960.4539123767</v>
      </c>
      <c r="CK39" s="32">
        <v>155873.2573482109</v>
      </c>
      <c r="CL39" s="32">
        <v>221640.33811587782</v>
      </c>
      <c r="CM39" s="32">
        <v>3580109.9115239335</v>
      </c>
      <c r="CN39" s="32">
        <v>638165.06619647262</v>
      </c>
      <c r="CO39" s="32">
        <v>743298.62962199491</v>
      </c>
      <c r="CP39" s="32">
        <v>23377646.583403893</v>
      </c>
      <c r="CQ39" s="32">
        <v>683298.34749961935</v>
      </c>
      <c r="CR39" s="32">
        <v>404708.59394910134</v>
      </c>
      <c r="CS39" s="32">
        <v>14225589.413300797</v>
      </c>
      <c r="CT39" s="32">
        <v>330332.98038024863</v>
      </c>
      <c r="CU39" s="32">
        <v>515913.51213278261</v>
      </c>
      <c r="CV39" s="32">
        <v>3005075.7503434899</v>
      </c>
      <c r="CW39" s="32">
        <v>535762.36431590212</v>
      </c>
      <c r="CX39" s="32">
        <v>361372.8180023522</v>
      </c>
      <c r="CY39" s="34">
        <f t="shared" si="2"/>
        <v>730597336.65814924</v>
      </c>
      <c r="CZ39" s="34"/>
      <c r="DA39" s="34"/>
      <c r="DB39" s="1" t="s">
        <v>36</v>
      </c>
      <c r="DC39" s="1">
        <v>2</v>
      </c>
      <c r="DD39" s="34">
        <f t="shared" si="3"/>
        <v>4407804.5866490118</v>
      </c>
      <c r="DE39" s="34">
        <f t="shared" si="4"/>
        <v>5388897.1473819772</v>
      </c>
      <c r="DF39" s="34">
        <f t="shared" si="5"/>
        <v>6035448.3502019206</v>
      </c>
      <c r="DG39" s="34">
        <f t="shared" si="6"/>
        <v>3628886.3812671588</v>
      </c>
      <c r="DH39" s="34">
        <f t="shared" si="7"/>
        <v>4213366.866954796</v>
      </c>
      <c r="DI39" s="34">
        <f t="shared" si="8"/>
        <v>3316125.6965260413</v>
      </c>
      <c r="DJ39" s="34">
        <f t="shared" si="9"/>
        <v>632508.46481167036</v>
      </c>
      <c r="DK39" s="34">
        <f t="shared" si="10"/>
        <v>1924191.4072174584</v>
      </c>
      <c r="DL39" s="34">
        <f t="shared" si="11"/>
        <v>2277632.3976852726</v>
      </c>
      <c r="DM39" s="34">
        <f t="shared" si="12"/>
        <v>2241098.1635249616</v>
      </c>
      <c r="DN39" s="34">
        <f t="shared" si="13"/>
        <v>2361960.0615422498</v>
      </c>
      <c r="DO39" s="34">
        <f t="shared" si="14"/>
        <v>2304173.5194789902</v>
      </c>
      <c r="DP39" s="34">
        <f t="shared" si="15"/>
        <v>1950200.444862247</v>
      </c>
      <c r="DQ39" s="34">
        <f t="shared" si="16"/>
        <v>1086696.5518050464</v>
      </c>
      <c r="DR39" s="34">
        <f t="shared" si="17"/>
        <v>2383129.5458723484</v>
      </c>
      <c r="DS39" s="34">
        <f t="shared" si="18"/>
        <v>1121416.6660705775</v>
      </c>
      <c r="DT39" s="34">
        <f t="shared" si="19"/>
        <v>1278562.6960435018</v>
      </c>
      <c r="DU39" s="34">
        <f t="shared" si="20"/>
        <v>802109.97295602551</v>
      </c>
      <c r="DV39" s="34">
        <f t="shared" si="21"/>
        <v>404800.82489939459</v>
      </c>
      <c r="DW39" s="34">
        <f t="shared" si="22"/>
        <v>1218688.2915988511</v>
      </c>
      <c r="DX39" s="34">
        <f t="shared" si="23"/>
        <v>983413.50562237552</v>
      </c>
      <c r="DY39" s="34">
        <f t="shared" si="24"/>
        <v>540271.7144624748</v>
      </c>
      <c r="DZ39" s="34">
        <f t="shared" si="25"/>
        <v>802407.65515156486</v>
      </c>
      <c r="EA39" s="34">
        <f t="shared" si="26"/>
        <v>736298.55837235821</v>
      </c>
      <c r="EB39" s="34">
        <f t="shared" si="27"/>
        <v>618762.91189763462</v>
      </c>
      <c r="EC39" s="34">
        <f t="shared" si="28"/>
        <v>316568.5506365794</v>
      </c>
      <c r="ED39" s="34">
        <f t="shared" si="29"/>
        <v>417388.64504056057</v>
      </c>
      <c r="EE39" s="34">
        <f t="shared" si="30"/>
        <v>456879.95278618031</v>
      </c>
      <c r="EF39" s="34">
        <f t="shared" si="31"/>
        <v>537109.43431296165</v>
      </c>
      <c r="EG39" s="34">
        <f t="shared" si="32"/>
        <v>329628.28816720622</v>
      </c>
      <c r="EH39" s="34">
        <f t="shared" si="33"/>
        <v>406558.45094109204</v>
      </c>
      <c r="EI39" s="34">
        <f t="shared" si="34"/>
        <v>469302.2107080532</v>
      </c>
      <c r="EJ39" s="34">
        <f t="shared" si="35"/>
        <v>511971.29491543013</v>
      </c>
      <c r="EK39" s="34">
        <f t="shared" si="36"/>
        <v>242309.16260377903</v>
      </c>
      <c r="EL39" s="34">
        <f t="shared" si="37"/>
        <v>281063.09178488032</v>
      </c>
      <c r="EM39" s="34">
        <f t="shared" si="38"/>
        <v>298526.30335696432</v>
      </c>
      <c r="EN39" s="34">
        <f t="shared" si="39"/>
        <v>164556.74640089975</v>
      </c>
      <c r="EO39" s="34">
        <f t="shared" si="40"/>
        <v>325184.37133236224</v>
      </c>
      <c r="EP39" s="34">
        <f t="shared" si="41"/>
        <v>136459.94046788398</v>
      </c>
      <c r="EQ39" s="34">
        <f t="shared" si="42"/>
        <v>20443.179829268989</v>
      </c>
      <c r="ER39" s="34">
        <f t="shared" si="43"/>
        <v>1676697.973988154</v>
      </c>
      <c r="ES39" s="34">
        <f t="shared" si="44"/>
        <v>336659.96158736787</v>
      </c>
      <c r="ET39" s="34">
        <f t="shared" si="45"/>
        <v>210249.18431365638</v>
      </c>
      <c r="EU39" s="34">
        <f t="shared" si="46"/>
        <v>274816.71783701738</v>
      </c>
      <c r="EV39" s="34">
        <f t="shared" si="47"/>
        <v>3011546.9719241774</v>
      </c>
      <c r="EW39" s="34">
        <f t="shared" si="48"/>
        <v>170810.94784376569</v>
      </c>
      <c r="EX39" s="34">
        <f t="shared" si="49"/>
        <v>104538.60753425703</v>
      </c>
      <c r="EY39" s="34">
        <f t="shared" si="50"/>
        <v>306815.60057674436</v>
      </c>
      <c r="EZ39" s="34">
        <f t="shared" si="51"/>
        <v>101359.01944297148</v>
      </c>
      <c r="FA39" s="34">
        <f t="shared" si="52"/>
        <v>93548.193076861819</v>
      </c>
      <c r="FB39" s="34">
        <f t="shared" si="53"/>
        <v>106330.32450321819</v>
      </c>
      <c r="FC39" s="34">
        <f t="shared" si="54"/>
        <v>156026.05821269492</v>
      </c>
      <c r="FD39" s="34">
        <f t="shared" si="55"/>
        <v>6298733.0903872736</v>
      </c>
      <c r="FE39" s="34">
        <f t="shared" si="56"/>
        <v>2911509.1177636981</v>
      </c>
      <c r="FF39" s="34">
        <f t="shared" si="57"/>
        <v>1039777.2364183913</v>
      </c>
      <c r="FG39" s="34">
        <f t="shared" si="58"/>
        <v>804161.93741565943</v>
      </c>
      <c r="FH39" s="34">
        <f t="shared" si="59"/>
        <v>468281.95602076984</v>
      </c>
      <c r="FI39" s="34">
        <f t="shared" si="60"/>
        <v>386479.29729078885</v>
      </c>
      <c r="FJ39" s="34">
        <f t="shared" si="61"/>
        <v>22091.983184434976</v>
      </c>
      <c r="FK39" s="34">
        <f t="shared" si="62"/>
        <v>325629.97699343227</v>
      </c>
      <c r="FL39" s="34">
        <f t="shared" si="63"/>
        <v>257900.92592373595</v>
      </c>
      <c r="FM39" s="34">
        <f t="shared" si="64"/>
        <v>281639.60833425471</v>
      </c>
      <c r="FN39" s="34">
        <f t="shared" si="65"/>
        <v>106344.30119554768</v>
      </c>
      <c r="FO39" s="34">
        <f t="shared" si="66"/>
        <v>232963.65666888788</v>
      </c>
      <c r="FP39" s="34">
        <f t="shared" si="67"/>
        <v>31584.569667852156</v>
      </c>
      <c r="FQ39" s="34">
        <f t="shared" si="68"/>
        <v>62408.685300845231</v>
      </c>
      <c r="FR39" s="34">
        <f t="shared" si="69"/>
        <v>45547.164804158587</v>
      </c>
      <c r="FS39" s="34">
        <f t="shared" si="70"/>
        <v>156449.82083165311</v>
      </c>
      <c r="FT39" s="34">
        <f t="shared" si="71"/>
        <v>8387799.4495101869</v>
      </c>
      <c r="FU39" s="34">
        <f t="shared" si="72"/>
        <v>445986.99197163584</v>
      </c>
      <c r="FV39" s="34">
        <f t="shared" si="73"/>
        <v>1904015.5248240286</v>
      </c>
      <c r="FW39" s="34">
        <f t="shared" si="74"/>
        <v>299339.22045283735</v>
      </c>
      <c r="FX39" s="34">
        <f t="shared" si="75"/>
        <v>50993.846115523462</v>
      </c>
      <c r="FY39" s="34">
        <f t="shared" si="76"/>
        <v>1570459.0452923237</v>
      </c>
      <c r="FZ39" s="34">
        <f t="shared" si="77"/>
        <v>1441939.5542172587</v>
      </c>
      <c r="GA39" s="34">
        <f t="shared" si="78"/>
        <v>82715.07360762298</v>
      </c>
      <c r="GB39" s="34">
        <f t="shared" si="79"/>
        <v>850033.14386224165</v>
      </c>
      <c r="GC39" s="34">
        <f t="shared" si="80"/>
        <v>70323.577014428898</v>
      </c>
      <c r="GD39" s="34">
        <f t="shared" si="81"/>
        <v>42522.003890489381</v>
      </c>
      <c r="GE39" s="34">
        <f t="shared" si="82"/>
        <v>22800.230908727379</v>
      </c>
      <c r="GF39" s="34">
        <f t="shared" si="83"/>
        <v>115809.40193756466</v>
      </c>
      <c r="GG39" s="34">
        <f t="shared" si="84"/>
        <v>63149.234656266119</v>
      </c>
      <c r="GH39" s="34">
        <f t="shared" si="85"/>
        <v>110749.8028851579</v>
      </c>
      <c r="GI39" s="34">
        <f t="shared" si="86"/>
        <v>124585.60451523706</v>
      </c>
      <c r="GJ39" s="34">
        <f t="shared" si="87"/>
        <v>35270.241780585049</v>
      </c>
      <c r="GK39" s="34">
        <f t="shared" si="88"/>
        <v>151240.69011346452</v>
      </c>
      <c r="GL39" s="34">
        <f t="shared" si="89"/>
        <v>21335.043193723672</v>
      </c>
      <c r="GM39" s="34">
        <f t="shared" si="90"/>
        <v>30336.866423533738</v>
      </c>
      <c r="GN39" s="34">
        <f t="shared" si="91"/>
        <v>490025.04278209375</v>
      </c>
      <c r="GO39" s="34">
        <f t="shared" si="92"/>
        <v>87348.397561305886</v>
      </c>
      <c r="GP39" s="34">
        <f t="shared" si="93"/>
        <v>101738.48060026375</v>
      </c>
      <c r="GQ39" s="34">
        <f t="shared" si="94"/>
        <v>3199799.0425665118</v>
      </c>
      <c r="GR39" s="34">
        <f t="shared" si="95"/>
        <v>93525.983905870526</v>
      </c>
      <c r="GS39" s="34">
        <f t="shared" si="96"/>
        <v>55394.206034242197</v>
      </c>
      <c r="GT39" s="34">
        <f t="shared" si="97"/>
        <v>1947117.6117847024</v>
      </c>
      <c r="GU39" s="34">
        <f t="shared" si="98"/>
        <v>45214.095891895282</v>
      </c>
      <c r="GV39" s="34">
        <f t="shared" si="99"/>
        <v>70615.301513777827</v>
      </c>
      <c r="GW39" s="34">
        <f t="shared" si="100"/>
        <v>411317.64373644063</v>
      </c>
      <c r="GX39" s="34">
        <f t="shared" si="101"/>
        <v>73332.099288309953</v>
      </c>
      <c r="GY39" s="34">
        <f t="shared" si="102"/>
        <v>49462.651979450158</v>
      </c>
      <c r="GZ39" s="34">
        <f t="shared" si="103"/>
        <v>100000000</v>
      </c>
    </row>
    <row r="40" spans="1:208">
      <c r="A40" s="1" t="s">
        <v>37</v>
      </c>
      <c r="B40" s="1">
        <v>1</v>
      </c>
      <c r="C40" s="32">
        <v>23584358.324299775</v>
      </c>
      <c r="D40" s="33">
        <v>35788902.314290561</v>
      </c>
      <c r="E40" s="32">
        <v>54044215.138146766</v>
      </c>
      <c r="F40" s="33">
        <v>36432865.547071323</v>
      </c>
      <c r="G40" s="32">
        <v>23479051.267132349</v>
      </c>
      <c r="H40" s="32">
        <v>23133442.850018665</v>
      </c>
      <c r="I40" s="32">
        <v>21643380.44601981</v>
      </c>
      <c r="J40" s="32">
        <v>18247203.343985122</v>
      </c>
      <c r="K40" s="32">
        <v>19140658.616163537</v>
      </c>
      <c r="L40" s="32">
        <v>13894680.192515805</v>
      </c>
      <c r="M40" s="32">
        <v>16512954.357908603</v>
      </c>
      <c r="N40" s="32">
        <v>19073424.492684267</v>
      </c>
      <c r="O40" s="32">
        <v>16640982.74638599</v>
      </c>
      <c r="P40" s="32">
        <v>9918752.2875846624</v>
      </c>
      <c r="Q40" s="32">
        <v>11667078.366326069</v>
      </c>
      <c r="R40" s="32">
        <v>14123587.338072199</v>
      </c>
      <c r="S40" s="32">
        <v>9609508.462067401</v>
      </c>
      <c r="T40" s="32">
        <v>9779500.6067167055</v>
      </c>
      <c r="U40" s="32">
        <v>4342303.7292585075</v>
      </c>
      <c r="V40" s="32">
        <v>10320576.337362871</v>
      </c>
      <c r="W40" s="32">
        <v>6847738.5088016381</v>
      </c>
      <c r="X40" s="32">
        <v>3967510.7723021912</v>
      </c>
      <c r="Y40" s="32">
        <v>5881489.2749249861</v>
      </c>
      <c r="Z40" s="32">
        <v>7114801.5381658487</v>
      </c>
      <c r="AA40" s="32">
        <v>4176000.8659794489</v>
      </c>
      <c r="AB40" s="32">
        <v>3765078.8151276028</v>
      </c>
      <c r="AC40" s="32">
        <v>3461910.0346147562</v>
      </c>
      <c r="AD40" s="32">
        <v>5715478.5967188068</v>
      </c>
      <c r="AE40" s="32">
        <v>3056860.4005590249</v>
      </c>
      <c r="AF40" s="32">
        <v>3183756.5070374883</v>
      </c>
      <c r="AG40" s="32">
        <v>3060009.6185155613</v>
      </c>
      <c r="AH40" s="32">
        <v>2238016.8424154203</v>
      </c>
      <c r="AI40" s="32">
        <v>3908737.2537994557</v>
      </c>
      <c r="AJ40" s="32">
        <v>1278630.2146492093</v>
      </c>
      <c r="AK40" s="32">
        <v>2108157.3064576751</v>
      </c>
      <c r="AL40" s="32">
        <v>2633132.3856469151</v>
      </c>
      <c r="AM40" s="32">
        <v>2715639.5998045867</v>
      </c>
      <c r="AN40" s="32">
        <v>1881409.2631502568</v>
      </c>
      <c r="AO40" s="32">
        <v>2215873.9260474476</v>
      </c>
      <c r="AP40" s="32">
        <v>131674.3295566318</v>
      </c>
      <c r="AQ40" s="32">
        <v>1363492.2512132204</v>
      </c>
      <c r="AR40" s="32">
        <v>616231.94036464428</v>
      </c>
      <c r="AS40" s="32">
        <v>1509485.9667517901</v>
      </c>
      <c r="AT40" s="32">
        <v>2243972.3166364306</v>
      </c>
      <c r="AU40" s="32">
        <v>26781924.6945825</v>
      </c>
      <c r="AV40" s="32">
        <v>1472868.8192439501</v>
      </c>
      <c r="AW40" s="32">
        <v>1293361.8412158117</v>
      </c>
      <c r="AX40" s="32">
        <v>1802354.6049410843</v>
      </c>
      <c r="AY40" s="32">
        <v>817842.94525953382</v>
      </c>
      <c r="AZ40" s="32">
        <v>823414.50885628094</v>
      </c>
      <c r="BA40" s="32">
        <v>599431.32683439378</v>
      </c>
      <c r="BB40" s="32">
        <v>1060090.6589513479</v>
      </c>
      <c r="BC40" s="32">
        <v>36637623.538930222</v>
      </c>
      <c r="BD40" s="32">
        <v>23460753.952403586</v>
      </c>
      <c r="BE40" s="32">
        <v>7529775.0900654867</v>
      </c>
      <c r="BF40" s="32">
        <v>5760728.2658375138</v>
      </c>
      <c r="BG40" s="32">
        <v>10168522.639414443</v>
      </c>
      <c r="BH40" s="32">
        <v>3530769.6837436007</v>
      </c>
      <c r="BI40" s="32">
        <v>162136.42652501378</v>
      </c>
      <c r="BJ40" s="32">
        <v>3658414.0037970128</v>
      </c>
      <c r="BK40" s="32">
        <v>1901962.0327247519</v>
      </c>
      <c r="BL40" s="32">
        <v>1138919.3303122239</v>
      </c>
      <c r="BM40" s="32">
        <v>1056888.9153798225</v>
      </c>
      <c r="BN40" s="32">
        <v>3854883.7510847412</v>
      </c>
      <c r="BO40" s="32">
        <v>551274.19166781299</v>
      </c>
      <c r="BP40" s="32">
        <v>539271.23923223966</v>
      </c>
      <c r="BQ40" s="32">
        <v>409019.64003237564</v>
      </c>
      <c r="BR40" s="32">
        <v>523140.54961363366</v>
      </c>
      <c r="BS40" s="32">
        <v>51282979.873889551</v>
      </c>
      <c r="BT40" s="32">
        <v>2889470.1176363709</v>
      </c>
      <c r="BU40" s="32">
        <v>3847614.2279272694</v>
      </c>
      <c r="BV40" s="32">
        <v>2980012.1524793394</v>
      </c>
      <c r="BW40" s="32">
        <v>897121.69246113964</v>
      </c>
      <c r="BX40" s="32">
        <v>10285864.328846751</v>
      </c>
      <c r="BY40" s="32">
        <v>9079949.706460055</v>
      </c>
      <c r="BZ40" s="32">
        <v>926836.51277976751</v>
      </c>
      <c r="CA40" s="32">
        <v>7329250.2485698294</v>
      </c>
      <c r="CB40" s="32">
        <v>478633.9899840838</v>
      </c>
      <c r="CC40" s="32">
        <v>540444.12771427294</v>
      </c>
      <c r="CD40" s="32">
        <v>307041.41609581228</v>
      </c>
      <c r="CE40" s="32">
        <v>961368.45451912994</v>
      </c>
      <c r="CF40" s="32">
        <v>792412.78891211015</v>
      </c>
      <c r="CG40" s="32">
        <v>888671.12204351544</v>
      </c>
      <c r="CH40" s="32">
        <v>700246.42942494014</v>
      </c>
      <c r="CI40" s="32">
        <v>379513.38763125933</v>
      </c>
      <c r="CJ40" s="32">
        <v>1694595.5696083067</v>
      </c>
      <c r="CK40" s="32">
        <v>165342.694466833</v>
      </c>
      <c r="CL40" s="32">
        <v>252787.20979606701</v>
      </c>
      <c r="CM40" s="32">
        <v>3009172.8327704053</v>
      </c>
      <c r="CN40" s="32">
        <v>1029550.9373537534</v>
      </c>
      <c r="CO40" s="32">
        <v>685782.65429646953</v>
      </c>
      <c r="CP40" s="32">
        <v>17522024.360851381</v>
      </c>
      <c r="CQ40" s="32">
        <v>735841.24937219254</v>
      </c>
      <c r="CR40" s="32">
        <v>380986.27073058416</v>
      </c>
      <c r="CS40" s="32">
        <v>7798902.5487910891</v>
      </c>
      <c r="CT40" s="32">
        <v>390443.33508466353</v>
      </c>
      <c r="CU40" s="32">
        <v>623814.66541313578</v>
      </c>
      <c r="CV40" s="32">
        <v>2786487.0898962067</v>
      </c>
      <c r="CW40" s="32">
        <v>631685.45529308147</v>
      </c>
      <c r="CX40" s="32">
        <v>236724.90974638562</v>
      </c>
      <c r="CY40" s="34">
        <f t="shared" si="2"/>
        <v>734499460.30474687</v>
      </c>
      <c r="CZ40" s="34"/>
      <c r="DA40" s="34"/>
      <c r="DB40" s="1" t="s">
        <v>37</v>
      </c>
      <c r="DC40" s="1">
        <v>1</v>
      </c>
      <c r="DD40" s="34">
        <f t="shared" si="3"/>
        <v>3210942.9072302557</v>
      </c>
      <c r="DE40" s="34">
        <f t="shared" si="4"/>
        <v>4872556.6523141619</v>
      </c>
      <c r="DF40" s="34">
        <f t="shared" si="5"/>
        <v>7357965.2619109619</v>
      </c>
      <c r="DG40" s="34">
        <f t="shared" si="6"/>
        <v>4960230.4039754057</v>
      </c>
      <c r="DH40" s="34">
        <f t="shared" si="7"/>
        <v>3196605.6526972521</v>
      </c>
      <c r="DI40" s="34">
        <f t="shared" si="8"/>
        <v>3149552.0555482102</v>
      </c>
      <c r="DJ40" s="34">
        <f t="shared" si="9"/>
        <v>2946684.3225507452</v>
      </c>
      <c r="DK40" s="34">
        <f t="shared" si="10"/>
        <v>2484304.5271148714</v>
      </c>
      <c r="DL40" s="34">
        <f t="shared" si="11"/>
        <v>2605945.9061034569</v>
      </c>
      <c r="DM40" s="34">
        <f t="shared" si="12"/>
        <v>1891720.9533075553</v>
      </c>
      <c r="DN40" s="34">
        <f t="shared" si="13"/>
        <v>2248191.4896244183</v>
      </c>
      <c r="DO40" s="34">
        <f t="shared" si="14"/>
        <v>2596792.1725593405</v>
      </c>
      <c r="DP40" s="34">
        <f t="shared" si="15"/>
        <v>2265622.1884059082</v>
      </c>
      <c r="DQ40" s="34">
        <f t="shared" si="16"/>
        <v>1350409.7448171482</v>
      </c>
      <c r="DR40" s="34">
        <f t="shared" si="17"/>
        <v>1588439.3381971105</v>
      </c>
      <c r="DS40" s="34">
        <f t="shared" si="18"/>
        <v>1922886.0062350847</v>
      </c>
      <c r="DT40" s="34">
        <f t="shared" si="19"/>
        <v>1308307.0827690435</v>
      </c>
      <c r="DU40" s="34">
        <f t="shared" si="20"/>
        <v>1331451.0268883179</v>
      </c>
      <c r="DV40" s="34">
        <f t="shared" si="21"/>
        <v>591192.22871271649</v>
      </c>
      <c r="DW40" s="34">
        <f t="shared" si="22"/>
        <v>1405116.9395115445</v>
      </c>
      <c r="DX40" s="34">
        <f t="shared" si="23"/>
        <v>932300.00549768715</v>
      </c>
      <c r="DY40" s="34">
        <f t="shared" si="24"/>
        <v>540165.23996573873</v>
      </c>
      <c r="DZ40" s="34">
        <f t="shared" si="25"/>
        <v>800747.93689905934</v>
      </c>
      <c r="EA40" s="34">
        <f t="shared" si="26"/>
        <v>968659.87283556187</v>
      </c>
      <c r="EB40" s="34">
        <f t="shared" si="27"/>
        <v>568550.56969637645</v>
      </c>
      <c r="EC40" s="34">
        <f t="shared" si="28"/>
        <v>512604.70818664128</v>
      </c>
      <c r="ED40" s="34">
        <f t="shared" si="29"/>
        <v>471329.14613421162</v>
      </c>
      <c r="EE40" s="34">
        <f t="shared" si="30"/>
        <v>778146.05804440368</v>
      </c>
      <c r="EF40" s="34">
        <f t="shared" si="31"/>
        <v>416182.79736934329</v>
      </c>
      <c r="EG40" s="34">
        <f t="shared" si="32"/>
        <v>433459.3391963194</v>
      </c>
      <c r="EH40" s="34">
        <f t="shared" si="33"/>
        <v>416611.55438370921</v>
      </c>
      <c r="EI40" s="34">
        <f t="shared" si="34"/>
        <v>304699.58977054356</v>
      </c>
      <c r="EJ40" s="34">
        <f t="shared" si="35"/>
        <v>532163.39358203264</v>
      </c>
      <c r="EK40" s="34">
        <f t="shared" si="36"/>
        <v>174081.84535883804</v>
      </c>
      <c r="EL40" s="34">
        <f t="shared" si="37"/>
        <v>287019.58549880917</v>
      </c>
      <c r="EM40" s="34">
        <f t="shared" si="38"/>
        <v>358493.44049271563</v>
      </c>
      <c r="EN40" s="34">
        <f t="shared" si="39"/>
        <v>369726.56163394003</v>
      </c>
      <c r="EO40" s="34">
        <f t="shared" si="40"/>
        <v>256148.48816494056</v>
      </c>
      <c r="EP40" s="34">
        <f t="shared" si="41"/>
        <v>301684.89506147115</v>
      </c>
      <c r="EQ40" s="34">
        <f t="shared" si="42"/>
        <v>17927.083227807896</v>
      </c>
      <c r="ER40" s="34">
        <f t="shared" si="43"/>
        <v>185635.56883316181</v>
      </c>
      <c r="ES40" s="34">
        <f t="shared" si="44"/>
        <v>83898.215542454869</v>
      </c>
      <c r="ET40" s="34">
        <f t="shared" si="45"/>
        <v>205512.19549235588</v>
      </c>
      <c r="EU40" s="34">
        <f t="shared" si="46"/>
        <v>305510.41054616938</v>
      </c>
      <c r="EV40" s="34">
        <f t="shared" si="47"/>
        <v>3646282.4197951853</v>
      </c>
      <c r="EW40" s="34">
        <f t="shared" si="48"/>
        <v>200526.87562668198</v>
      </c>
      <c r="EX40" s="34">
        <f t="shared" si="49"/>
        <v>176087.51416633997</v>
      </c>
      <c r="EY40" s="34">
        <f t="shared" si="50"/>
        <v>245385.42263778928</v>
      </c>
      <c r="EZ40" s="34">
        <f t="shared" si="51"/>
        <v>111346.97701754709</v>
      </c>
      <c r="FA40" s="34">
        <f t="shared" si="52"/>
        <v>112105.52946010917</v>
      </c>
      <c r="FB40" s="34">
        <f t="shared" si="53"/>
        <v>81610.86007955503</v>
      </c>
      <c r="FC40" s="34">
        <f t="shared" si="54"/>
        <v>144328.31012721398</v>
      </c>
      <c r="FD40" s="34">
        <f t="shared" si="55"/>
        <v>4988107.6187216146</v>
      </c>
      <c r="FE40" s="34">
        <f t="shared" si="56"/>
        <v>3194114.525648477</v>
      </c>
      <c r="FF40" s="34">
        <f t="shared" si="57"/>
        <v>1025157.334620961</v>
      </c>
      <c r="FG40" s="34">
        <f t="shared" si="58"/>
        <v>784306.67102837132</v>
      </c>
      <c r="FH40" s="34">
        <f t="shared" si="59"/>
        <v>1384415.2635858275</v>
      </c>
      <c r="FI40" s="34">
        <f t="shared" si="60"/>
        <v>480704.1903446287</v>
      </c>
      <c r="FJ40" s="34">
        <f t="shared" si="61"/>
        <v>22074.410573119101</v>
      </c>
      <c r="FK40" s="34">
        <f t="shared" si="62"/>
        <v>498082.59930907533</v>
      </c>
      <c r="FL40" s="34">
        <f t="shared" si="63"/>
        <v>258946.68893774544</v>
      </c>
      <c r="FM40" s="34">
        <f t="shared" si="64"/>
        <v>155060.60819155423</v>
      </c>
      <c r="FN40" s="34">
        <f t="shared" si="65"/>
        <v>143892.40190065149</v>
      </c>
      <c r="FO40" s="34">
        <f t="shared" si="66"/>
        <v>524831.39327091328</v>
      </c>
      <c r="FP40" s="34">
        <f t="shared" si="67"/>
        <v>75054.403911894915</v>
      </c>
      <c r="FQ40" s="34">
        <f t="shared" si="68"/>
        <v>73420.236280159254</v>
      </c>
      <c r="FR40" s="34">
        <f t="shared" si="69"/>
        <v>55686.85371976607</v>
      </c>
      <c r="FS40" s="34">
        <f t="shared" si="70"/>
        <v>71224.089041070285</v>
      </c>
      <c r="FT40" s="34">
        <f t="shared" si="71"/>
        <v>6982030.9810182881</v>
      </c>
      <c r="FU40" s="34">
        <f t="shared" si="72"/>
        <v>393393.08927980938</v>
      </c>
      <c r="FV40" s="34">
        <f t="shared" si="73"/>
        <v>523841.66849229246</v>
      </c>
      <c r="FW40" s="34">
        <f t="shared" si="74"/>
        <v>405720.12826842925</v>
      </c>
      <c r="FX40" s="34">
        <f t="shared" si="75"/>
        <v>122140.55161986371</v>
      </c>
      <c r="FY40" s="34">
        <f t="shared" si="76"/>
        <v>1400390.9988686859</v>
      </c>
      <c r="FZ40" s="34">
        <f t="shared" si="77"/>
        <v>1236209.1733454436</v>
      </c>
      <c r="GA40" s="34">
        <f t="shared" si="78"/>
        <v>126186.13938738896</v>
      </c>
      <c r="GB40" s="34">
        <f t="shared" si="79"/>
        <v>997856.45118498697</v>
      </c>
      <c r="GC40" s="34">
        <f t="shared" si="80"/>
        <v>65164.648287896161</v>
      </c>
      <c r="GD40" s="34">
        <f t="shared" si="81"/>
        <v>73579.921691166455</v>
      </c>
      <c r="GE40" s="34">
        <f t="shared" si="82"/>
        <v>41802.810306820313</v>
      </c>
      <c r="GF40" s="34">
        <f t="shared" si="83"/>
        <v>130887.56445379199</v>
      </c>
      <c r="GG40" s="34">
        <f t="shared" si="84"/>
        <v>107884.73399059202</v>
      </c>
      <c r="GH40" s="34">
        <f t="shared" si="85"/>
        <v>120990.0306359384</v>
      </c>
      <c r="GI40" s="34">
        <f t="shared" si="86"/>
        <v>95336.547849116861</v>
      </c>
      <c r="GJ40" s="34">
        <f t="shared" si="87"/>
        <v>51669.661877463826</v>
      </c>
      <c r="GK40" s="34">
        <f t="shared" si="88"/>
        <v>230714.33829307542</v>
      </c>
      <c r="GL40" s="34">
        <f t="shared" si="89"/>
        <v>22510.934779752137</v>
      </c>
      <c r="GM40" s="34">
        <f t="shared" si="90"/>
        <v>34416.255349076033</v>
      </c>
      <c r="GN40" s="34">
        <f t="shared" si="91"/>
        <v>409690.27145668521</v>
      </c>
      <c r="GO40" s="34">
        <f t="shared" si="92"/>
        <v>140170.41441073196</v>
      </c>
      <c r="GP40" s="34">
        <f t="shared" si="93"/>
        <v>93367.346248550748</v>
      </c>
      <c r="GQ40" s="34">
        <f t="shared" si="94"/>
        <v>2385573.4834143268</v>
      </c>
      <c r="GR40" s="34">
        <f t="shared" si="95"/>
        <v>100182.6807424595</v>
      </c>
      <c r="GS40" s="34">
        <f t="shared" si="96"/>
        <v>51870.190697282662</v>
      </c>
      <c r="GT40" s="34">
        <f t="shared" si="97"/>
        <v>1061798.2681097263</v>
      </c>
      <c r="GU40" s="34">
        <f t="shared" si="98"/>
        <v>53157.742950916116</v>
      </c>
      <c r="GV40" s="34">
        <f t="shared" si="99"/>
        <v>84930.581862417224</v>
      </c>
      <c r="GW40" s="34">
        <f t="shared" si="100"/>
        <v>379372.24470390781</v>
      </c>
      <c r="GX40" s="34">
        <f t="shared" si="101"/>
        <v>86002.167384982502</v>
      </c>
      <c r="GY40" s="34">
        <f t="shared" si="102"/>
        <v>32229.419154122654</v>
      </c>
      <c r="GZ40" s="34">
        <f t="shared" si="103"/>
        <v>100000000</v>
      </c>
    </row>
    <row r="41" spans="1:208">
      <c r="A41" s="1" t="s">
        <v>38</v>
      </c>
      <c r="B41" s="1">
        <v>1</v>
      </c>
      <c r="C41" s="32">
        <v>19331658.614256863</v>
      </c>
      <c r="D41" s="33">
        <v>30956192.392604966</v>
      </c>
      <c r="E41" s="32">
        <v>49283617.854966044</v>
      </c>
      <c r="F41" s="33">
        <v>27210485.529795896</v>
      </c>
      <c r="G41" s="32">
        <v>21620604.503508963</v>
      </c>
      <c r="H41" s="32">
        <v>17625954.581173927</v>
      </c>
      <c r="I41" s="32">
        <v>19867212.697124377</v>
      </c>
      <c r="J41" s="32">
        <v>18580397.43662848</v>
      </c>
      <c r="K41" s="32">
        <v>13326824.857382389</v>
      </c>
      <c r="L41" s="32">
        <v>14265097.524294831</v>
      </c>
      <c r="M41" s="32">
        <v>6636087.3371312078</v>
      </c>
      <c r="N41" s="32">
        <v>18062028.869264375</v>
      </c>
      <c r="O41" s="32">
        <v>15339682.496342918</v>
      </c>
      <c r="P41" s="32">
        <v>8936686.9555332474</v>
      </c>
      <c r="Q41" s="32">
        <v>6749427.628323189</v>
      </c>
      <c r="R41" s="32">
        <v>12518883.108455038</v>
      </c>
      <c r="S41" s="32">
        <v>6764440.2071197759</v>
      </c>
      <c r="T41" s="32">
        <v>10604838.340411007</v>
      </c>
      <c r="U41" s="32">
        <v>5628978.5309619159</v>
      </c>
      <c r="V41" s="32">
        <v>18084454.338324163</v>
      </c>
      <c r="W41" s="32">
        <v>10434428.125752028</v>
      </c>
      <c r="X41" s="32">
        <v>2945953.5425303821</v>
      </c>
      <c r="Y41" s="32">
        <v>6471631.5789190466</v>
      </c>
      <c r="Z41" s="32">
        <v>10589587.572544025</v>
      </c>
      <c r="AA41" s="32">
        <v>3790876.8340658015</v>
      </c>
      <c r="AB41" s="32">
        <v>2972937.9125910457</v>
      </c>
      <c r="AC41" s="32">
        <v>2849196.7601261078</v>
      </c>
      <c r="AD41" s="32">
        <v>5832510.0116189765</v>
      </c>
      <c r="AE41" s="32">
        <v>3211909.1257993667</v>
      </c>
      <c r="AF41" s="32">
        <v>1104760.9517366302</v>
      </c>
      <c r="AG41" s="32">
        <v>2684131.5299381213</v>
      </c>
      <c r="AH41" s="32">
        <v>2812985.511744617</v>
      </c>
      <c r="AI41" s="32">
        <v>6583636.0350848613</v>
      </c>
      <c r="AJ41" s="32">
        <v>4498640.4232784733</v>
      </c>
      <c r="AK41" s="32">
        <v>2310786.7713913107</v>
      </c>
      <c r="AL41" s="32">
        <v>2511192.6215027389</v>
      </c>
      <c r="AM41" s="32">
        <v>2594589.574507073</v>
      </c>
      <c r="AN41" s="32">
        <v>2153055.0444508875</v>
      </c>
      <c r="AO41" s="32">
        <v>1678869.2192198855</v>
      </c>
      <c r="AP41" s="32">
        <v>80681.360285121089</v>
      </c>
      <c r="AQ41" s="32">
        <v>2531708.2670904333</v>
      </c>
      <c r="AR41" s="32">
        <v>1505853.8043519314</v>
      </c>
      <c r="AS41" s="32">
        <v>3669802.836418625</v>
      </c>
      <c r="AT41" s="32">
        <v>1792461.7216957128</v>
      </c>
      <c r="AU41" s="32">
        <v>23848482.62851401</v>
      </c>
      <c r="AV41" s="32">
        <v>1412049.836492517</v>
      </c>
      <c r="AW41" s="32">
        <v>1219835.9559192085</v>
      </c>
      <c r="AX41" s="32">
        <v>3680407.0195293976</v>
      </c>
      <c r="AY41" s="32">
        <v>1864506.9738162507</v>
      </c>
      <c r="AZ41" s="32">
        <v>785875.04843707895</v>
      </c>
      <c r="BA41" s="32">
        <v>439199.78377526242</v>
      </c>
      <c r="BB41" s="32">
        <v>1056207.628921865</v>
      </c>
      <c r="BC41" s="32">
        <v>39154999.118799053</v>
      </c>
      <c r="BD41" s="32">
        <v>24482817.967151541</v>
      </c>
      <c r="BE41" s="32">
        <v>7706298.6894074231</v>
      </c>
      <c r="BF41" s="32">
        <v>4438680.0740332436</v>
      </c>
      <c r="BG41" s="32">
        <v>9847779.8551803865</v>
      </c>
      <c r="BH41" s="32">
        <v>1185139.4003880706</v>
      </c>
      <c r="BI41" s="32">
        <v>37709.31457658518</v>
      </c>
      <c r="BJ41" s="32">
        <v>2870425.9145050575</v>
      </c>
      <c r="BK41" s="32">
        <v>3136837.7697346089</v>
      </c>
      <c r="BL41" s="32">
        <v>4157086.832918094</v>
      </c>
      <c r="BM41" s="32">
        <v>885650.42403632856</v>
      </c>
      <c r="BN41" s="32">
        <v>3461409.8453815221</v>
      </c>
      <c r="BO41" s="32">
        <v>338833.73997078714</v>
      </c>
      <c r="BP41" s="32">
        <v>531457.00268372567</v>
      </c>
      <c r="BQ41" s="32">
        <v>492944.29871171538</v>
      </c>
      <c r="BR41" s="32">
        <v>629212.75694958982</v>
      </c>
      <c r="BS41" s="32">
        <v>43567539.791738346</v>
      </c>
      <c r="BT41" s="32">
        <v>2028581.7339333503</v>
      </c>
      <c r="BU41" s="32">
        <v>21970997.430878699</v>
      </c>
      <c r="BV41" s="32">
        <v>2925628.2535708314</v>
      </c>
      <c r="BW41" s="32">
        <v>778664.8116739298</v>
      </c>
      <c r="BX41" s="32">
        <v>8496050.9430128038</v>
      </c>
      <c r="BY41" s="32">
        <v>8162829.5066064633</v>
      </c>
      <c r="BZ41" s="32">
        <v>1383692.1572508931</v>
      </c>
      <c r="CA41" s="32">
        <v>9351546.2242288124</v>
      </c>
      <c r="CB41" s="32">
        <v>1333666.5303559555</v>
      </c>
      <c r="CC41" s="32">
        <v>407730.39028242254</v>
      </c>
      <c r="CD41" s="32">
        <v>339617.13490457705</v>
      </c>
      <c r="CE41" s="32">
        <v>625665.0739467442</v>
      </c>
      <c r="CF41" s="32">
        <v>1699668.1520161652</v>
      </c>
      <c r="CG41" s="32">
        <v>920659.58241095697</v>
      </c>
      <c r="CH41" s="32">
        <v>817232.61987782526</v>
      </c>
      <c r="CI41" s="32">
        <v>508379.16625154368</v>
      </c>
      <c r="CJ41" s="32">
        <v>3064918.1735267653</v>
      </c>
      <c r="CK41" s="32">
        <v>115927.09587994657</v>
      </c>
      <c r="CL41" s="32">
        <v>101922.39147163076</v>
      </c>
      <c r="CM41" s="32">
        <v>2538369.8553140769</v>
      </c>
      <c r="CN41" s="32">
        <v>936511.84395738097</v>
      </c>
      <c r="CO41" s="32">
        <v>574453.94053258526</v>
      </c>
      <c r="CP41" s="32">
        <v>13739036.224638868</v>
      </c>
      <c r="CQ41" s="32">
        <v>1873073.9434668871</v>
      </c>
      <c r="CR41" s="32">
        <v>1078491.3761626566</v>
      </c>
      <c r="CS41" s="32">
        <v>15832755.737140276</v>
      </c>
      <c r="CT41" s="32">
        <v>638661.26554808335</v>
      </c>
      <c r="CU41" s="32">
        <v>906071.35252415843</v>
      </c>
      <c r="CV41" s="32">
        <v>2872774.2857371229</v>
      </c>
      <c r="CW41" s="32">
        <v>668358.66193371464</v>
      </c>
      <c r="CX41" s="32">
        <v>303167.97984775802</v>
      </c>
      <c r="CY41" s="34">
        <f t="shared" si="2"/>
        <v>717232232.45070219</v>
      </c>
      <c r="CZ41" s="34"/>
      <c r="DA41" s="34"/>
      <c r="DB41" s="1" t="s">
        <v>38</v>
      </c>
      <c r="DC41" s="1">
        <v>1</v>
      </c>
      <c r="DD41" s="34">
        <f t="shared" si="3"/>
        <v>2695313.6989121013</v>
      </c>
      <c r="DE41" s="34">
        <f t="shared" si="4"/>
        <v>4316062.6352264071</v>
      </c>
      <c r="DF41" s="34">
        <f t="shared" si="5"/>
        <v>6871361.272564319</v>
      </c>
      <c r="DG41" s="34">
        <f t="shared" si="6"/>
        <v>3793817.9990629698</v>
      </c>
      <c r="DH41" s="34">
        <f t="shared" si="7"/>
        <v>3014449.6475895653</v>
      </c>
      <c r="DI41" s="34">
        <f t="shared" si="8"/>
        <v>2457496.1614521998</v>
      </c>
      <c r="DJ41" s="34">
        <f t="shared" si="9"/>
        <v>2769983.2492525242</v>
      </c>
      <c r="DK41" s="34">
        <f t="shared" si="10"/>
        <v>2590569.2181654111</v>
      </c>
      <c r="DL41" s="34">
        <f t="shared" si="11"/>
        <v>1858090.6231509035</v>
      </c>
      <c r="DM41" s="34">
        <f t="shared" si="12"/>
        <v>1988909.1536715506</v>
      </c>
      <c r="DN41" s="34">
        <f t="shared" si="13"/>
        <v>925235.51464724902</v>
      </c>
      <c r="DO41" s="34">
        <f t="shared" si="14"/>
        <v>2518295.755831894</v>
      </c>
      <c r="DP41" s="34">
        <f t="shared" si="15"/>
        <v>2138733.007568405</v>
      </c>
      <c r="DQ41" s="34">
        <f t="shared" si="16"/>
        <v>1245996.2828214774</v>
      </c>
      <c r="DR41" s="34">
        <f t="shared" si="17"/>
        <v>941037.96831064764</v>
      </c>
      <c r="DS41" s="34">
        <f t="shared" si="18"/>
        <v>1745443.461970388</v>
      </c>
      <c r="DT41" s="34">
        <f t="shared" si="19"/>
        <v>943131.09493231238</v>
      </c>
      <c r="DU41" s="34">
        <f t="shared" si="20"/>
        <v>1478578.0477510698</v>
      </c>
      <c r="DV41" s="34">
        <f t="shared" si="21"/>
        <v>784819.5153929888</v>
      </c>
      <c r="DW41" s="34">
        <f t="shared" si="22"/>
        <v>2521422.4236035249</v>
      </c>
      <c r="DX41" s="34">
        <f t="shared" si="23"/>
        <v>1454818.6282842807</v>
      </c>
      <c r="DY41" s="34">
        <f t="shared" si="24"/>
        <v>410739.14545981691</v>
      </c>
      <c r="DZ41" s="34">
        <f t="shared" si="25"/>
        <v>902306.29440707178</v>
      </c>
      <c r="EA41" s="34">
        <f t="shared" si="26"/>
        <v>1476451.711652806</v>
      </c>
      <c r="EB41" s="34">
        <f t="shared" si="27"/>
        <v>528542.45285558351</v>
      </c>
      <c r="EC41" s="34">
        <f t="shared" si="28"/>
        <v>414501.43734238629</v>
      </c>
      <c r="ED41" s="34">
        <f t="shared" si="29"/>
        <v>397248.8451042868</v>
      </c>
      <c r="EE41" s="34">
        <f t="shared" si="30"/>
        <v>813196.86256847985</v>
      </c>
      <c r="EF41" s="34">
        <f t="shared" si="31"/>
        <v>447819.96408954362</v>
      </c>
      <c r="EG41" s="34">
        <f t="shared" si="32"/>
        <v>154031.13548895952</v>
      </c>
      <c r="EH41" s="34">
        <f t="shared" si="33"/>
        <v>374234.64932226267</v>
      </c>
      <c r="EI41" s="34">
        <f t="shared" si="34"/>
        <v>392200.09704987198</v>
      </c>
      <c r="EJ41" s="34">
        <f t="shared" si="35"/>
        <v>917922.49946566334</v>
      </c>
      <c r="EK41" s="34">
        <f t="shared" si="36"/>
        <v>627222.2886452165</v>
      </c>
      <c r="EL41" s="34">
        <f t="shared" si="37"/>
        <v>322181.11050246743</v>
      </c>
      <c r="EM41" s="34">
        <f t="shared" si="38"/>
        <v>350122.66709239699</v>
      </c>
      <c r="EN41" s="34">
        <f t="shared" si="39"/>
        <v>361750.27517121634</v>
      </c>
      <c r="EO41" s="34">
        <f t="shared" si="40"/>
        <v>300189.38734726683</v>
      </c>
      <c r="EP41" s="34">
        <f t="shared" si="41"/>
        <v>234076.09742849643</v>
      </c>
      <c r="EQ41" s="34">
        <f t="shared" si="42"/>
        <v>11248.986957744763</v>
      </c>
      <c r="ER41" s="34">
        <f t="shared" si="43"/>
        <v>352983.05800338474</v>
      </c>
      <c r="ES41" s="34">
        <f t="shared" si="44"/>
        <v>209953.44830036399</v>
      </c>
      <c r="ET41" s="34">
        <f t="shared" si="45"/>
        <v>511661.72829117283</v>
      </c>
      <c r="EU41" s="34">
        <f t="shared" si="46"/>
        <v>249913.71561357079</v>
      </c>
      <c r="EV41" s="34">
        <f t="shared" si="47"/>
        <v>3325071.2320926259</v>
      </c>
      <c r="EW41" s="34">
        <f t="shared" si="48"/>
        <v>196874.84368454845</v>
      </c>
      <c r="EX41" s="34">
        <f t="shared" si="49"/>
        <v>170075.45125951266</v>
      </c>
      <c r="EY41" s="34">
        <f t="shared" si="50"/>
        <v>513140.21498362662</v>
      </c>
      <c r="EZ41" s="34">
        <f t="shared" si="51"/>
        <v>259958.61444283382</v>
      </c>
      <c r="FA41" s="34">
        <f t="shared" si="52"/>
        <v>109570.51466466195</v>
      </c>
      <c r="FB41" s="34">
        <f t="shared" si="53"/>
        <v>61235.366162305058</v>
      </c>
      <c r="FC41" s="34">
        <f t="shared" si="54"/>
        <v>147261.59549647148</v>
      </c>
      <c r="FD41" s="34">
        <f t="shared" si="55"/>
        <v>5459180.0740759801</v>
      </c>
      <c r="FE41" s="34">
        <f t="shared" si="56"/>
        <v>3413513.3446940184</v>
      </c>
      <c r="FF41" s="34">
        <f t="shared" si="57"/>
        <v>1074449.5772416508</v>
      </c>
      <c r="FG41" s="34">
        <f t="shared" si="58"/>
        <v>618862.32564685098</v>
      </c>
      <c r="FH41" s="34">
        <f t="shared" si="59"/>
        <v>1373025.2782326341</v>
      </c>
      <c r="FI41" s="34">
        <f t="shared" si="60"/>
        <v>165237.88903610507</v>
      </c>
      <c r="FJ41" s="34">
        <f t="shared" si="61"/>
        <v>5257.6157164237693</v>
      </c>
      <c r="FK41" s="34">
        <f t="shared" si="62"/>
        <v>400208.71687502583</v>
      </c>
      <c r="FL41" s="34">
        <f t="shared" si="63"/>
        <v>437353.15115668828</v>
      </c>
      <c r="FM41" s="34">
        <f t="shared" si="64"/>
        <v>579601.2288396178</v>
      </c>
      <c r="FN41" s="34">
        <f t="shared" si="65"/>
        <v>123481.68193866027</v>
      </c>
      <c r="FO41" s="34">
        <f t="shared" si="66"/>
        <v>482606.5657359364</v>
      </c>
      <c r="FP41" s="34">
        <f t="shared" si="67"/>
        <v>47241.845059448904</v>
      </c>
      <c r="FQ41" s="34">
        <f t="shared" si="68"/>
        <v>74098.315529936051</v>
      </c>
      <c r="FR41" s="34">
        <f t="shared" si="69"/>
        <v>68728.687363558653</v>
      </c>
      <c r="FS41" s="34">
        <f t="shared" si="70"/>
        <v>87727.89739240249</v>
      </c>
      <c r="FT41" s="34">
        <f t="shared" si="71"/>
        <v>6074397.917515913</v>
      </c>
      <c r="FU41" s="34">
        <f t="shared" si="72"/>
        <v>282834.71407885756</v>
      </c>
      <c r="FV41" s="34">
        <f t="shared" si="73"/>
        <v>3063303.130675857</v>
      </c>
      <c r="FW41" s="34">
        <f t="shared" si="74"/>
        <v>407905.29499410361</v>
      </c>
      <c r="FX41" s="34">
        <f t="shared" si="75"/>
        <v>108565.22844955245</v>
      </c>
      <c r="FY41" s="34">
        <f t="shared" si="76"/>
        <v>1184560.6706746502</v>
      </c>
      <c r="FZ41" s="34">
        <f t="shared" si="77"/>
        <v>1138101.320225806</v>
      </c>
      <c r="GA41" s="34">
        <f t="shared" si="78"/>
        <v>192921.07836857415</v>
      </c>
      <c r="GB41" s="34">
        <f t="shared" si="79"/>
        <v>1303837.9761985356</v>
      </c>
      <c r="GC41" s="34">
        <f t="shared" si="80"/>
        <v>185946.26259321423</v>
      </c>
      <c r="GD41" s="34">
        <f t="shared" si="81"/>
        <v>56847.750538100256</v>
      </c>
      <c r="GE41" s="34">
        <f t="shared" si="82"/>
        <v>47351.069784488544</v>
      </c>
      <c r="GF41" s="34">
        <f t="shared" si="83"/>
        <v>87233.262204198036</v>
      </c>
      <c r="GG41" s="34">
        <f t="shared" si="84"/>
        <v>236975.98561746025</v>
      </c>
      <c r="GH41" s="34">
        <f t="shared" si="85"/>
        <v>128362.82876818939</v>
      </c>
      <c r="GI41" s="34">
        <f t="shared" si="86"/>
        <v>113942.53951546949</v>
      </c>
      <c r="GJ41" s="34">
        <f t="shared" si="87"/>
        <v>70880.69153201174</v>
      </c>
      <c r="GK41" s="34">
        <f t="shared" si="88"/>
        <v>427325.77188483055</v>
      </c>
      <c r="GL41" s="34">
        <f t="shared" si="89"/>
        <v>16163.118531892616</v>
      </c>
      <c r="GM41" s="34">
        <f t="shared" si="90"/>
        <v>14210.51465065553</v>
      </c>
      <c r="GN41" s="34">
        <f t="shared" si="91"/>
        <v>353911.84897543595</v>
      </c>
      <c r="GO41" s="34">
        <f t="shared" si="92"/>
        <v>130573.0280354837</v>
      </c>
      <c r="GP41" s="34">
        <f t="shared" si="93"/>
        <v>80093.15735431193</v>
      </c>
      <c r="GQ41" s="34">
        <f t="shared" si="94"/>
        <v>1915563.1332538028</v>
      </c>
      <c r="GR41" s="34">
        <f t="shared" si="95"/>
        <v>261153.06294403467</v>
      </c>
      <c r="GS41" s="34">
        <f t="shared" si="96"/>
        <v>150368.50372404102</v>
      </c>
      <c r="GT41" s="34">
        <f t="shared" si="97"/>
        <v>2207479.6726635559</v>
      </c>
      <c r="GU41" s="34">
        <f t="shared" si="98"/>
        <v>89045.254333571895</v>
      </c>
      <c r="GV41" s="34">
        <f t="shared" si="99"/>
        <v>126328.86693173481</v>
      </c>
      <c r="GW41" s="34">
        <f t="shared" si="100"/>
        <v>400536.13819350745</v>
      </c>
      <c r="GX41" s="34">
        <f t="shared" si="101"/>
        <v>93185.809518070309</v>
      </c>
      <c r="GY41" s="34">
        <f t="shared" si="102"/>
        <v>42269.151626366118</v>
      </c>
      <c r="GZ41" s="34">
        <f t="shared" si="103"/>
        <v>100000000.00000004</v>
      </c>
    </row>
    <row r="42" spans="1:208">
      <c r="A42" s="1" t="s">
        <v>39</v>
      </c>
      <c r="B42" s="1">
        <v>2</v>
      </c>
      <c r="C42" s="32">
        <v>28904394.363109458</v>
      </c>
      <c r="D42" s="33">
        <v>37764405.206756793</v>
      </c>
      <c r="E42" s="32">
        <v>40218146.018999837</v>
      </c>
      <c r="F42" s="33">
        <v>22368549.400275715</v>
      </c>
      <c r="G42" s="32">
        <v>26400440.751911115</v>
      </c>
      <c r="H42" s="32">
        <v>22374640.082400817</v>
      </c>
      <c r="I42" s="32">
        <v>12539389.302065734</v>
      </c>
      <c r="J42" s="32">
        <v>20664727.171552654</v>
      </c>
      <c r="K42" s="32">
        <v>20295432.948026661</v>
      </c>
      <c r="L42" s="32">
        <v>16126000.105181415</v>
      </c>
      <c r="M42" s="32">
        <v>15983195.970296366</v>
      </c>
      <c r="N42" s="32">
        <v>17127342.82639135</v>
      </c>
      <c r="O42" s="32">
        <v>12843369.878227167</v>
      </c>
      <c r="P42" s="32">
        <v>10156619.999548947</v>
      </c>
      <c r="Q42" s="32">
        <v>17808261.460453954</v>
      </c>
      <c r="R42" s="32">
        <v>9065394.1897695772</v>
      </c>
      <c r="S42" s="32">
        <v>9363235.0585558694</v>
      </c>
      <c r="T42" s="32">
        <v>5464013.69966619</v>
      </c>
      <c r="U42" s="32">
        <v>5858488.9697488397</v>
      </c>
      <c r="V42" s="32">
        <v>7021228.0335950498</v>
      </c>
      <c r="W42" s="32">
        <v>6360528.3407721268</v>
      </c>
      <c r="X42" s="32">
        <v>3344921.6440739054</v>
      </c>
      <c r="Y42" s="32">
        <v>4731900.7738101799</v>
      </c>
      <c r="Z42" s="32">
        <v>5771994.5889265519</v>
      </c>
      <c r="AA42" s="32">
        <v>3696967.7180343554</v>
      </c>
      <c r="AB42" s="32">
        <v>30505440.10558176</v>
      </c>
      <c r="AC42" s="32">
        <v>14171524.656723438</v>
      </c>
      <c r="AD42" s="32">
        <v>3087236.9630613127</v>
      </c>
      <c r="AE42" s="32">
        <v>2528120.2386425985</v>
      </c>
      <c r="AF42" s="32">
        <v>2623747.332820191</v>
      </c>
      <c r="AG42" s="32">
        <v>2611330.8551599924</v>
      </c>
      <c r="AH42" s="32">
        <v>3102567.0777485468</v>
      </c>
      <c r="AI42" s="32">
        <v>3415142.3410726688</v>
      </c>
      <c r="AJ42" s="32">
        <v>1459177.3472267936</v>
      </c>
      <c r="AK42" s="32">
        <v>2282114.1588997827</v>
      </c>
      <c r="AL42" s="32">
        <v>3141862.2857004697</v>
      </c>
      <c r="AM42" s="32">
        <v>3305281.5948892608</v>
      </c>
      <c r="AN42" s="32">
        <v>2047491.6374960078</v>
      </c>
      <c r="AO42" s="32">
        <v>1333550.902359047</v>
      </c>
      <c r="AP42" s="32">
        <v>59024.205512702792</v>
      </c>
      <c r="AQ42" s="32">
        <v>1297756.6900133786</v>
      </c>
      <c r="AR42" s="32">
        <v>1986304.9311266802</v>
      </c>
      <c r="AS42" s="32">
        <v>1392549.9736114377</v>
      </c>
      <c r="AT42" s="32">
        <v>2110269.3514691629</v>
      </c>
      <c r="AU42" s="32">
        <v>24405775.588497955</v>
      </c>
      <c r="AV42" s="32">
        <v>1120153.3413009376</v>
      </c>
      <c r="AW42" s="32">
        <v>858420.09772675263</v>
      </c>
      <c r="AX42" s="32">
        <v>1629166.8818431851</v>
      </c>
      <c r="AY42" s="32">
        <v>590835.36311106</v>
      </c>
      <c r="AZ42" s="32">
        <v>668013.32053240365</v>
      </c>
      <c r="BA42" s="32">
        <v>695165.58661711169</v>
      </c>
      <c r="BB42" s="32">
        <v>1289715.9320471317</v>
      </c>
      <c r="BC42" s="32">
        <v>44123162.906023182</v>
      </c>
      <c r="BD42" s="32">
        <v>22218683.695877355</v>
      </c>
      <c r="BE42" s="32">
        <v>7490904.6862006793</v>
      </c>
      <c r="BF42" s="32">
        <v>5816379.322316573</v>
      </c>
      <c r="BG42" s="32">
        <v>9932594.4011098612</v>
      </c>
      <c r="BH42" s="32">
        <v>2146437.0755060301</v>
      </c>
      <c r="BI42" s="32">
        <v>125142.63756036265</v>
      </c>
      <c r="BJ42" s="32">
        <v>2712200.0257942658</v>
      </c>
      <c r="BK42" s="32">
        <v>1674164.586358242</v>
      </c>
      <c r="BL42" s="32">
        <v>1959232.648015887</v>
      </c>
      <c r="BM42" s="32">
        <v>878080.84651516157</v>
      </c>
      <c r="BN42" s="32">
        <v>1956108.4909972488</v>
      </c>
      <c r="BO42" s="32">
        <v>297164.18710479344</v>
      </c>
      <c r="BP42" s="32">
        <v>611640.49243556603</v>
      </c>
      <c r="BQ42" s="32">
        <v>481844.48259209888</v>
      </c>
      <c r="BR42" s="32">
        <v>1441506.5226846694</v>
      </c>
      <c r="BS42" s="32">
        <v>52778849.76725778</v>
      </c>
      <c r="BT42" s="32">
        <v>3236621.4858401865</v>
      </c>
      <c r="BU42" s="32">
        <v>14300548.845416469</v>
      </c>
      <c r="BV42" s="32">
        <v>2430827.2521987506</v>
      </c>
      <c r="BW42" s="32">
        <v>459402.40925515664</v>
      </c>
      <c r="BX42" s="32">
        <v>9270190.3858334199</v>
      </c>
      <c r="BY42" s="32">
        <v>9251057.3449916951</v>
      </c>
      <c r="BZ42" s="32">
        <v>377440.21818922571</v>
      </c>
      <c r="CA42" s="32">
        <v>6543910.6550582191</v>
      </c>
      <c r="CB42" s="32">
        <v>456648.09705541161</v>
      </c>
      <c r="CC42" s="32">
        <v>373517.65112599084</v>
      </c>
      <c r="CD42" s="32">
        <v>147139.08458427765</v>
      </c>
      <c r="CE42" s="32">
        <v>736171.01466952404</v>
      </c>
      <c r="CF42" s="32">
        <v>564027.5043790919</v>
      </c>
      <c r="CG42" s="32">
        <v>797247.17584604654</v>
      </c>
      <c r="CH42" s="32">
        <v>1637729.3845239829</v>
      </c>
      <c r="CI42" s="32">
        <v>426231.37416473351</v>
      </c>
      <c r="CJ42" s="32">
        <v>682515.66977664223</v>
      </c>
      <c r="CK42" s="32">
        <v>173483.28551952209</v>
      </c>
      <c r="CL42" s="32">
        <v>401194.1975540265</v>
      </c>
      <c r="CM42" s="32">
        <v>2774867.5202241987</v>
      </c>
      <c r="CN42" s="32">
        <v>705572.03260961652</v>
      </c>
      <c r="CO42" s="32">
        <v>813244.81998546037</v>
      </c>
      <c r="CP42" s="32">
        <v>22041574.771188397</v>
      </c>
      <c r="CQ42" s="32">
        <v>706703.75668266497</v>
      </c>
      <c r="CR42" s="32">
        <v>509486.91658287297</v>
      </c>
      <c r="CS42" s="32">
        <v>6270018.3863437865</v>
      </c>
      <c r="CT42" s="32">
        <v>326797.15000060917</v>
      </c>
      <c r="CU42" s="32">
        <v>488664.09948853811</v>
      </c>
      <c r="CV42" s="32">
        <v>3325737.3020618046</v>
      </c>
      <c r="CW42" s="32">
        <v>798675.72365190706</v>
      </c>
      <c r="CX42" s="32">
        <v>207148.38535518828</v>
      </c>
      <c r="CY42" s="34">
        <f t="shared" si="2"/>
        <v>743849817.9374491</v>
      </c>
      <c r="CZ42" s="34"/>
      <c r="DA42" s="34"/>
      <c r="DB42" s="1" t="s">
        <v>39</v>
      </c>
      <c r="DC42" s="1">
        <v>2</v>
      </c>
      <c r="DD42" s="34">
        <f t="shared" si="3"/>
        <v>3885783.6173511101</v>
      </c>
      <c r="DE42" s="34">
        <f t="shared" si="4"/>
        <v>5076885.7229097867</v>
      </c>
      <c r="DF42" s="34">
        <f t="shared" si="5"/>
        <v>5406756.1823859736</v>
      </c>
      <c r="DG42" s="34">
        <f t="shared" si="6"/>
        <v>3007132.4696024465</v>
      </c>
      <c r="DH42" s="34">
        <f t="shared" si="7"/>
        <v>3549162.7631387212</v>
      </c>
      <c r="DI42" s="34">
        <f t="shared" si="8"/>
        <v>3007951.2749551171</v>
      </c>
      <c r="DJ42" s="34">
        <f t="shared" si="9"/>
        <v>1685742.0677785499</v>
      </c>
      <c r="DK42" s="34">
        <f t="shared" si="10"/>
        <v>2778077.8691123333</v>
      </c>
      <c r="DL42" s="34">
        <f t="shared" si="11"/>
        <v>2728431.5272539756</v>
      </c>
      <c r="DM42" s="34">
        <f t="shared" si="12"/>
        <v>2167910.741699941</v>
      </c>
      <c r="DN42" s="34">
        <f t="shared" si="13"/>
        <v>2148712.7622904666</v>
      </c>
      <c r="DO42" s="34">
        <f t="shared" si="14"/>
        <v>2302526.9904457517</v>
      </c>
      <c r="DP42" s="34">
        <f t="shared" si="15"/>
        <v>1726607.9211848616</v>
      </c>
      <c r="DQ42" s="34">
        <f t="shared" si="16"/>
        <v>1365412.7156623201</v>
      </c>
      <c r="DR42" s="34">
        <f t="shared" si="17"/>
        <v>2394066.7902336526</v>
      </c>
      <c r="DS42" s="34">
        <f t="shared" si="18"/>
        <v>1218712.9674785903</v>
      </c>
      <c r="DT42" s="34">
        <f t="shared" si="19"/>
        <v>1258753.4247865113</v>
      </c>
      <c r="DU42" s="34">
        <f t="shared" si="20"/>
        <v>734558.71977179975</v>
      </c>
      <c r="DV42" s="34">
        <f t="shared" si="21"/>
        <v>787590.29423349071</v>
      </c>
      <c r="DW42" s="34">
        <f t="shared" si="22"/>
        <v>943903.97957796778</v>
      </c>
      <c r="DX42" s="34">
        <f t="shared" si="23"/>
        <v>855082.32809798024</v>
      </c>
      <c r="DY42" s="34">
        <f t="shared" si="24"/>
        <v>449677.01321064011</v>
      </c>
      <c r="DZ42" s="34">
        <f t="shared" si="25"/>
        <v>636136.57753265579</v>
      </c>
      <c r="EA42" s="34">
        <f t="shared" si="26"/>
        <v>775962.35822590778</v>
      </c>
      <c r="EB42" s="34">
        <f t="shared" si="27"/>
        <v>497004.58733529411</v>
      </c>
      <c r="EC42" s="34">
        <f t="shared" si="28"/>
        <v>4101021.3849574388</v>
      </c>
      <c r="ED42" s="34">
        <f t="shared" si="29"/>
        <v>1905159.3903751054</v>
      </c>
      <c r="EE42" s="34">
        <f t="shared" si="30"/>
        <v>415034.98268260929</v>
      </c>
      <c r="EF42" s="34">
        <f t="shared" si="31"/>
        <v>339869.71263266343</v>
      </c>
      <c r="EG42" s="34">
        <f t="shared" si="32"/>
        <v>352725.41170949425</v>
      </c>
      <c r="EH42" s="34">
        <f t="shared" si="33"/>
        <v>351056.19335912523</v>
      </c>
      <c r="EI42" s="34">
        <f t="shared" si="34"/>
        <v>417095.89797996625</v>
      </c>
      <c r="EJ42" s="34">
        <f t="shared" si="35"/>
        <v>459117.18450670515</v>
      </c>
      <c r="EK42" s="34">
        <f t="shared" si="36"/>
        <v>196165.58504683225</v>
      </c>
      <c r="EL42" s="34">
        <f t="shared" si="37"/>
        <v>306797.70349714428</v>
      </c>
      <c r="EM42" s="34">
        <f t="shared" si="38"/>
        <v>422378.57830122788</v>
      </c>
      <c r="EN42" s="34">
        <f t="shared" si="39"/>
        <v>444347.97390341025</v>
      </c>
      <c r="EO42" s="34">
        <f t="shared" si="40"/>
        <v>275256.05143969838</v>
      </c>
      <c r="EP42" s="34">
        <f t="shared" si="41"/>
        <v>179276.90108962107</v>
      </c>
      <c r="EQ42" s="34">
        <f t="shared" si="42"/>
        <v>7934.9626886197857</v>
      </c>
      <c r="ER42" s="34">
        <f t="shared" si="43"/>
        <v>174464.87970001868</v>
      </c>
      <c r="ES42" s="34">
        <f t="shared" si="44"/>
        <v>267030.37135027035</v>
      </c>
      <c r="ET42" s="34">
        <f t="shared" si="45"/>
        <v>187208.48483538089</v>
      </c>
      <c r="EU42" s="34">
        <f t="shared" si="46"/>
        <v>283695.6198121456</v>
      </c>
      <c r="EV42" s="34">
        <f t="shared" si="47"/>
        <v>3281008.4777825749</v>
      </c>
      <c r="EW42" s="34">
        <f t="shared" si="48"/>
        <v>150588.64226207719</v>
      </c>
      <c r="EX42" s="34">
        <f t="shared" si="49"/>
        <v>115402.34023407906</v>
      </c>
      <c r="EY42" s="34">
        <f t="shared" si="50"/>
        <v>219018.25375995223</v>
      </c>
      <c r="EZ42" s="34">
        <f t="shared" si="51"/>
        <v>79429.388683502213</v>
      </c>
      <c r="FA42" s="34">
        <f t="shared" si="52"/>
        <v>89804.864426084649</v>
      </c>
      <c r="FB42" s="34">
        <f t="shared" si="53"/>
        <v>93455.099383457637</v>
      </c>
      <c r="FC42" s="34">
        <f t="shared" si="54"/>
        <v>173383.91446048385</v>
      </c>
      <c r="FD42" s="34">
        <f t="shared" si="55"/>
        <v>5931730.0135083897</v>
      </c>
      <c r="FE42" s="34">
        <f t="shared" si="56"/>
        <v>2986985.1628767545</v>
      </c>
      <c r="FF42" s="34">
        <f t="shared" si="57"/>
        <v>1007045.3074750359</v>
      </c>
      <c r="FG42" s="34">
        <f t="shared" si="58"/>
        <v>781929.25266074017</v>
      </c>
      <c r="FH42" s="34">
        <f t="shared" si="59"/>
        <v>1335295.6687750511</v>
      </c>
      <c r="FI42" s="34">
        <f t="shared" si="60"/>
        <v>288557.85452198976</v>
      </c>
      <c r="FJ42" s="34">
        <f t="shared" si="61"/>
        <v>16823.642964296054</v>
      </c>
      <c r="FK42" s="34">
        <f t="shared" si="62"/>
        <v>364616.61485844938</v>
      </c>
      <c r="FL42" s="34">
        <f t="shared" si="63"/>
        <v>225067.55342098151</v>
      </c>
      <c r="FM42" s="34">
        <f t="shared" si="64"/>
        <v>263390.88896310522</v>
      </c>
      <c r="FN42" s="34">
        <f t="shared" si="65"/>
        <v>118045.44752728569</v>
      </c>
      <c r="FO42" s="34">
        <f t="shared" si="66"/>
        <v>262970.89060546621</v>
      </c>
      <c r="FP42" s="34">
        <f t="shared" si="67"/>
        <v>39949.487105982218</v>
      </c>
      <c r="FQ42" s="34">
        <f t="shared" si="68"/>
        <v>82226.341619807907</v>
      </c>
      <c r="FR42" s="34">
        <f t="shared" si="69"/>
        <v>64777.119113661945</v>
      </c>
      <c r="FS42" s="34">
        <f t="shared" si="70"/>
        <v>193789.99469028393</v>
      </c>
      <c r="FT42" s="34">
        <f t="shared" si="71"/>
        <v>7095363.6734903371</v>
      </c>
      <c r="FU42" s="34">
        <f t="shared" si="72"/>
        <v>435117.60140167922</v>
      </c>
      <c r="FV42" s="34">
        <f t="shared" si="73"/>
        <v>1922504.8525344958</v>
      </c>
      <c r="FW42" s="34">
        <f t="shared" si="74"/>
        <v>326790.05809787812</v>
      </c>
      <c r="FX42" s="34">
        <f t="shared" si="75"/>
        <v>61760.10239929751</v>
      </c>
      <c r="FY42" s="34">
        <f t="shared" si="76"/>
        <v>1246244.8954464835</v>
      </c>
      <c r="FZ42" s="34">
        <f t="shared" si="77"/>
        <v>1243672.7309610799</v>
      </c>
      <c r="GA42" s="34">
        <f t="shared" si="78"/>
        <v>50741.454671024054</v>
      </c>
      <c r="GB42" s="34">
        <f t="shared" si="79"/>
        <v>879735.4650436308</v>
      </c>
      <c r="GC42" s="34">
        <f t="shared" si="80"/>
        <v>61389.824403211926</v>
      </c>
      <c r="GD42" s="34">
        <f t="shared" si="81"/>
        <v>50214.121468992576</v>
      </c>
      <c r="GE42" s="34">
        <f t="shared" si="82"/>
        <v>19780.751575938502</v>
      </c>
      <c r="GF42" s="34">
        <f t="shared" si="83"/>
        <v>98967.694407828589</v>
      </c>
      <c r="GG42" s="34">
        <f t="shared" si="84"/>
        <v>75825.454383121381</v>
      </c>
      <c r="GH42" s="34">
        <f t="shared" si="85"/>
        <v>107178.51327256595</v>
      </c>
      <c r="GI42" s="34">
        <f t="shared" si="86"/>
        <v>220169.36013577148</v>
      </c>
      <c r="GJ42" s="34">
        <f t="shared" si="87"/>
        <v>57300.729782604532</v>
      </c>
      <c r="GK42" s="34">
        <f t="shared" si="88"/>
        <v>91754.498464370859</v>
      </c>
      <c r="GL42" s="34">
        <f t="shared" si="89"/>
        <v>23322.35369776086</v>
      </c>
      <c r="GM42" s="34">
        <f t="shared" si="90"/>
        <v>53934.838441778476</v>
      </c>
      <c r="GN42" s="34">
        <f t="shared" si="91"/>
        <v>373041.36578514823</v>
      </c>
      <c r="GO42" s="34">
        <f t="shared" si="92"/>
        <v>94854.097641111293</v>
      </c>
      <c r="GP42" s="34">
        <f t="shared" si="93"/>
        <v>109329.16838514931</v>
      </c>
      <c r="GQ42" s="34">
        <f t="shared" si="94"/>
        <v>2963175.3936978029</v>
      </c>
      <c r="GR42" s="34">
        <f t="shared" si="95"/>
        <v>95006.241803246929</v>
      </c>
      <c r="GS42" s="34">
        <f t="shared" si="96"/>
        <v>68493.250155734539</v>
      </c>
      <c r="GT42" s="34">
        <f t="shared" si="97"/>
        <v>842914.55548504787</v>
      </c>
      <c r="GU42" s="34">
        <f t="shared" si="98"/>
        <v>43933.216372459981</v>
      </c>
      <c r="GV42" s="34">
        <f t="shared" si="99"/>
        <v>65693.919351020159</v>
      </c>
      <c r="GW42" s="34">
        <f t="shared" si="100"/>
        <v>447097.95201448421</v>
      </c>
      <c r="GX42" s="34">
        <f t="shared" si="101"/>
        <v>107370.56115258313</v>
      </c>
      <c r="GY42" s="34">
        <f t="shared" si="102"/>
        <v>27848.146273608087</v>
      </c>
      <c r="GZ42" s="34">
        <f t="shared" si="103"/>
        <v>100000000.0000001</v>
      </c>
    </row>
    <row r="43" spans="1:208">
      <c r="A43" s="1" t="s">
        <v>40</v>
      </c>
      <c r="B43" s="1">
        <v>2</v>
      </c>
      <c r="C43" s="32">
        <v>29821110.361463141</v>
      </c>
      <c r="D43" s="33">
        <v>41155193.986873701</v>
      </c>
      <c r="E43" s="32">
        <v>44486604.217769034</v>
      </c>
      <c r="F43" s="33">
        <v>27250163.639104635</v>
      </c>
      <c r="G43" s="32">
        <v>27435710.599624924</v>
      </c>
      <c r="H43" s="32">
        <v>22786689.840875812</v>
      </c>
      <c r="I43" s="32">
        <v>16146758.584772021</v>
      </c>
      <c r="J43" s="32">
        <v>17489479.758612957</v>
      </c>
      <c r="K43" s="32">
        <v>20373222.176399071</v>
      </c>
      <c r="L43" s="32">
        <v>18398941.710658185</v>
      </c>
      <c r="M43" s="32">
        <v>15887991.869004752</v>
      </c>
      <c r="N43" s="32">
        <v>20085738.024092294</v>
      </c>
      <c r="O43" s="32">
        <v>13199098.900073709</v>
      </c>
      <c r="P43" s="32">
        <v>10139059.586714961</v>
      </c>
      <c r="Q43" s="32">
        <v>17906059.304735344</v>
      </c>
      <c r="R43" s="32">
        <v>9370306.6315695066</v>
      </c>
      <c r="S43" s="32">
        <v>8993468.2853672076</v>
      </c>
      <c r="T43" s="32">
        <v>6292782.1194636039</v>
      </c>
      <c r="U43" s="32">
        <v>5002361.1564789973</v>
      </c>
      <c r="V43" s="32">
        <v>8198127.2884757658</v>
      </c>
      <c r="W43" s="32">
        <v>6428086.6669079838</v>
      </c>
      <c r="X43" s="32">
        <v>3840269.4384408998</v>
      </c>
      <c r="Y43" s="32">
        <v>5247442.4784808261</v>
      </c>
      <c r="Z43" s="32">
        <v>5947772.9247818952</v>
      </c>
      <c r="AA43" s="32">
        <v>4140631.9772427124</v>
      </c>
      <c r="AB43" s="32">
        <v>35482531.875782602</v>
      </c>
      <c r="AC43" s="32">
        <v>3356247.1510751718</v>
      </c>
      <c r="AD43" s="32">
        <v>3508492.7213205583</v>
      </c>
      <c r="AE43" s="32">
        <v>3691989.2744211061</v>
      </c>
      <c r="AF43" s="32">
        <v>3078983.4825067753</v>
      </c>
      <c r="AG43" s="32">
        <v>2990756.0478584636</v>
      </c>
      <c r="AH43" s="32">
        <v>3365718.493914674</v>
      </c>
      <c r="AI43" s="32">
        <v>4092366.1421311628</v>
      </c>
      <c r="AJ43" s="32">
        <v>3628285.2466426608</v>
      </c>
      <c r="AK43" s="32">
        <v>2095252.141226942</v>
      </c>
      <c r="AL43" s="32">
        <v>2378822.676334592</v>
      </c>
      <c r="AM43" s="32">
        <v>1992719.3999078807</v>
      </c>
      <c r="AN43" s="32">
        <v>2143740.8731156467</v>
      </c>
      <c r="AO43" s="32">
        <v>1340107.8130704225</v>
      </c>
      <c r="AP43" s="32">
        <v>60510.463327386489</v>
      </c>
      <c r="AQ43" s="32">
        <v>1226855.1675225436</v>
      </c>
      <c r="AR43" s="32">
        <v>1843490.4621135544</v>
      </c>
      <c r="AS43" s="32">
        <v>1552530.8313539324</v>
      </c>
      <c r="AT43" s="32">
        <v>2296566.8685377641</v>
      </c>
      <c r="AU43" s="32">
        <v>25670944.577476092</v>
      </c>
      <c r="AV43" s="32">
        <v>1318308.2051423241</v>
      </c>
      <c r="AW43" s="32">
        <v>921007.37747799419</v>
      </c>
      <c r="AX43" s="32">
        <v>3883853.1455804245</v>
      </c>
      <c r="AY43" s="32">
        <v>648793.86339510814</v>
      </c>
      <c r="AZ43" s="32">
        <v>712042.66818918707</v>
      </c>
      <c r="BA43" s="32">
        <v>545787.7675584933</v>
      </c>
      <c r="BB43" s="32">
        <v>1363762.2180372076</v>
      </c>
      <c r="BC43" s="32">
        <v>44936833.737691864</v>
      </c>
      <c r="BD43" s="32">
        <v>25143133.143586699</v>
      </c>
      <c r="BE43" s="32">
        <v>7699895.5303273639</v>
      </c>
      <c r="BF43" s="32">
        <v>6058085.2194444146</v>
      </c>
      <c r="BG43" s="32">
        <v>9961992.1434231643</v>
      </c>
      <c r="BH43" s="32">
        <v>2436080.1115575824</v>
      </c>
      <c r="BI43" s="32">
        <v>206580.84238084804</v>
      </c>
      <c r="BJ43" s="32">
        <v>2858210.2232483383</v>
      </c>
      <c r="BK43" s="32">
        <v>1539566.9811451568</v>
      </c>
      <c r="BL43" s="32">
        <v>2129008.4165490153</v>
      </c>
      <c r="BM43" s="32">
        <v>970145.73591248016</v>
      </c>
      <c r="BN43" s="32">
        <v>2034185.9134868521</v>
      </c>
      <c r="BO43" s="32">
        <v>190472.30894341972</v>
      </c>
      <c r="BP43" s="32">
        <v>449898.74940624373</v>
      </c>
      <c r="BQ43" s="32">
        <v>420836.74113819096</v>
      </c>
      <c r="BR43" s="32">
        <v>750335.96528242924</v>
      </c>
      <c r="BS43" s="32">
        <v>54471233.390753187</v>
      </c>
      <c r="BT43" s="32">
        <v>3395230.5376564977</v>
      </c>
      <c r="BU43" s="32">
        <v>1834821.2636315967</v>
      </c>
      <c r="BV43" s="32">
        <v>2166841.496716727</v>
      </c>
      <c r="BW43" s="32">
        <v>537142.3485145598</v>
      </c>
      <c r="BX43" s="32">
        <v>10774037.741413552</v>
      </c>
      <c r="BY43" s="32">
        <v>10208246.797962394</v>
      </c>
      <c r="BZ43" s="32">
        <v>443941.91388040519</v>
      </c>
      <c r="CA43" s="32">
        <v>6981252.2793419035</v>
      </c>
      <c r="CB43" s="32">
        <v>437663.40105475741</v>
      </c>
      <c r="CC43" s="32">
        <v>356626.0821433966</v>
      </c>
      <c r="CD43" s="32">
        <v>165488.82501790748</v>
      </c>
      <c r="CE43" s="32">
        <v>741539.26404466771</v>
      </c>
      <c r="CF43" s="32">
        <v>597932.33410862274</v>
      </c>
      <c r="CG43" s="32">
        <v>782071.75733604946</v>
      </c>
      <c r="CH43" s="32">
        <v>1674388.4937671018</v>
      </c>
      <c r="CI43" s="32">
        <v>441153.56877257291</v>
      </c>
      <c r="CJ43" s="32">
        <v>873504.26175797509</v>
      </c>
      <c r="CK43" s="32">
        <v>281136.09041443374</v>
      </c>
      <c r="CL43" s="32">
        <v>462186.64433444059</v>
      </c>
      <c r="CM43" s="32">
        <v>2900609.1897046012</v>
      </c>
      <c r="CN43" s="32">
        <v>654863.85687773186</v>
      </c>
      <c r="CO43" s="32">
        <v>761428.73787766846</v>
      </c>
      <c r="CP43" s="32">
        <v>13766259.676230356</v>
      </c>
      <c r="CQ43" s="32">
        <v>844238.4457853015</v>
      </c>
      <c r="CR43" s="32">
        <v>330720.78850251326</v>
      </c>
      <c r="CS43" s="32">
        <v>4333493.4518975802</v>
      </c>
      <c r="CT43" s="32">
        <v>326707.01009065117</v>
      </c>
      <c r="CU43" s="32">
        <v>467650.03471168951</v>
      </c>
      <c r="CV43" s="32">
        <v>3140587.9860675237</v>
      </c>
      <c r="CW43" s="32">
        <v>829843.47258591617</v>
      </c>
      <c r="CX43" s="32">
        <v>407814.70365028852</v>
      </c>
      <c r="CY43" s="34">
        <f t="shared" si="2"/>
        <v>755389456.09313333</v>
      </c>
      <c r="CZ43" s="34"/>
      <c r="DA43" s="34"/>
      <c r="DB43" s="1" t="s">
        <v>40</v>
      </c>
      <c r="DC43" s="1">
        <v>2</v>
      </c>
      <c r="DD43" s="34">
        <f t="shared" si="3"/>
        <v>3947779.5355653525</v>
      </c>
      <c r="DE43" s="34">
        <f t="shared" si="4"/>
        <v>5448208.689558357</v>
      </c>
      <c r="DF43" s="34">
        <f t="shared" si="5"/>
        <v>5889227.5843845243</v>
      </c>
      <c r="DG43" s="34">
        <f t="shared" si="6"/>
        <v>3607432.3541716095</v>
      </c>
      <c r="DH43" s="34">
        <f t="shared" si="7"/>
        <v>3631995.4400107921</v>
      </c>
      <c r="DI43" s="34">
        <f t="shared" si="8"/>
        <v>3016548.5706841</v>
      </c>
      <c r="DJ43" s="34">
        <f t="shared" si="9"/>
        <v>2137540.9008596563</v>
      </c>
      <c r="DK43" s="34">
        <f t="shared" si="10"/>
        <v>2315293.0739950184</v>
      </c>
      <c r="DL43" s="34">
        <f t="shared" si="11"/>
        <v>2697048.7888153973</v>
      </c>
      <c r="DM43" s="34">
        <f t="shared" si="12"/>
        <v>2435689.5058897603</v>
      </c>
      <c r="DN43" s="34">
        <f t="shared" si="13"/>
        <v>2103284.8341804086</v>
      </c>
      <c r="DO43" s="34">
        <f t="shared" si="14"/>
        <v>2658991.0491967322</v>
      </c>
      <c r="DP43" s="34">
        <f t="shared" si="15"/>
        <v>1747323.6876166258</v>
      </c>
      <c r="DQ43" s="34">
        <f t="shared" si="16"/>
        <v>1342229.4294593513</v>
      </c>
      <c r="DR43" s="34">
        <f t="shared" si="17"/>
        <v>2370440.7256814651</v>
      </c>
      <c r="DS43" s="34">
        <f t="shared" si="18"/>
        <v>1240460.3421435929</v>
      </c>
      <c r="DT43" s="34">
        <f t="shared" si="19"/>
        <v>1190573.7117223393</v>
      </c>
      <c r="DU43" s="34">
        <f t="shared" si="20"/>
        <v>833051.35764136957</v>
      </c>
      <c r="DV43" s="34">
        <f t="shared" si="21"/>
        <v>662222.79330600658</v>
      </c>
      <c r="DW43" s="34">
        <f t="shared" si="22"/>
        <v>1085284.8451018098</v>
      </c>
      <c r="DX43" s="34">
        <f t="shared" si="23"/>
        <v>850963.2501562814</v>
      </c>
      <c r="DY43" s="34">
        <f t="shared" si="24"/>
        <v>508382.71668534202</v>
      </c>
      <c r="DZ43" s="34">
        <f t="shared" si="25"/>
        <v>694667.15958951111</v>
      </c>
      <c r="EA43" s="34">
        <f t="shared" si="26"/>
        <v>787378.3353481947</v>
      </c>
      <c r="EB43" s="34">
        <f t="shared" si="27"/>
        <v>548145.32342799951</v>
      </c>
      <c r="EC43" s="34">
        <f t="shared" si="28"/>
        <v>4697250.0859752391</v>
      </c>
      <c r="ED43" s="34">
        <f t="shared" si="29"/>
        <v>444306.85707921424</v>
      </c>
      <c r="EE43" s="34">
        <f t="shared" si="30"/>
        <v>464461.43681518239</v>
      </c>
      <c r="EF43" s="34">
        <f t="shared" si="31"/>
        <v>488753.08552968653</v>
      </c>
      <c r="EG43" s="34">
        <f t="shared" si="32"/>
        <v>407602.12598561367</v>
      </c>
      <c r="EH43" s="34">
        <f t="shared" si="33"/>
        <v>395922.39787494839</v>
      </c>
      <c r="EI43" s="34">
        <f t="shared" si="34"/>
        <v>445560.6928010534</v>
      </c>
      <c r="EJ43" s="34">
        <f t="shared" si="35"/>
        <v>541755.79353421729</v>
      </c>
      <c r="EK43" s="34">
        <f t="shared" si="36"/>
        <v>480319.81613936153</v>
      </c>
      <c r="EL43" s="34">
        <f t="shared" si="37"/>
        <v>277373.76055837009</v>
      </c>
      <c r="EM43" s="34">
        <f t="shared" si="38"/>
        <v>314913.40753388841</v>
      </c>
      <c r="EN43" s="34">
        <f t="shared" si="39"/>
        <v>263800.26671463024</v>
      </c>
      <c r="EO43" s="34">
        <f t="shared" si="40"/>
        <v>283792.79798305006</v>
      </c>
      <c r="EP43" s="34">
        <f t="shared" si="41"/>
        <v>177406.21109559122</v>
      </c>
      <c r="EQ43" s="34">
        <f t="shared" si="42"/>
        <v>8010.4988015514537</v>
      </c>
      <c r="ER43" s="34">
        <f t="shared" si="43"/>
        <v>162413.59442158832</v>
      </c>
      <c r="ES43" s="34">
        <f t="shared" si="44"/>
        <v>244045.03494767699</v>
      </c>
      <c r="ET43" s="34">
        <f t="shared" si="45"/>
        <v>205527.20438852912</v>
      </c>
      <c r="EU43" s="34">
        <f t="shared" si="46"/>
        <v>304024.21559013875</v>
      </c>
      <c r="EV43" s="34">
        <f t="shared" si="47"/>
        <v>3398372.1073161331</v>
      </c>
      <c r="EW43" s="34">
        <f t="shared" si="48"/>
        <v>174520.33444583684</v>
      </c>
      <c r="EX43" s="34">
        <f t="shared" si="49"/>
        <v>121924.83890911519</v>
      </c>
      <c r="EY43" s="34">
        <f t="shared" si="50"/>
        <v>514152.41690924228</v>
      </c>
      <c r="EZ43" s="34">
        <f t="shared" si="51"/>
        <v>85888.657587393856</v>
      </c>
      <c r="FA43" s="34">
        <f t="shared" si="52"/>
        <v>94261.663628701484</v>
      </c>
      <c r="FB43" s="34">
        <f t="shared" si="53"/>
        <v>72252.500105217536</v>
      </c>
      <c r="FC43" s="34">
        <f t="shared" si="54"/>
        <v>180537.62956800748</v>
      </c>
      <c r="FD43" s="34">
        <f t="shared" si="55"/>
        <v>5948829.8883737028</v>
      </c>
      <c r="FE43" s="34">
        <f t="shared" si="56"/>
        <v>3328499.3510005726</v>
      </c>
      <c r="FF43" s="34">
        <f t="shared" si="57"/>
        <v>1019327.9067133324</v>
      </c>
      <c r="FG43" s="34">
        <f t="shared" si="58"/>
        <v>801981.70236274821</v>
      </c>
      <c r="FH43" s="34">
        <f t="shared" si="59"/>
        <v>1318788.8794406117</v>
      </c>
      <c r="FI43" s="34">
        <f t="shared" si="60"/>
        <v>322493.26382671058</v>
      </c>
      <c r="FJ43" s="34">
        <f t="shared" si="61"/>
        <v>27347.594107188375</v>
      </c>
      <c r="FK43" s="34">
        <f t="shared" si="62"/>
        <v>378375.71072688425</v>
      </c>
      <c r="FL43" s="34">
        <f t="shared" si="63"/>
        <v>203811.02340344829</v>
      </c>
      <c r="FM43" s="34">
        <f t="shared" si="64"/>
        <v>281842.48527378519</v>
      </c>
      <c r="FN43" s="34">
        <f t="shared" si="65"/>
        <v>128429.87522357859</v>
      </c>
      <c r="FO43" s="34">
        <f t="shared" si="66"/>
        <v>269289.68852803973</v>
      </c>
      <c r="FP43" s="34">
        <f t="shared" si="67"/>
        <v>25215.113529455462</v>
      </c>
      <c r="FQ43" s="34">
        <f t="shared" si="68"/>
        <v>59558.515912191251</v>
      </c>
      <c r="FR43" s="34">
        <f t="shared" si="69"/>
        <v>55711.227863141525</v>
      </c>
      <c r="FS43" s="34">
        <f t="shared" si="70"/>
        <v>99331.008558573129</v>
      </c>
      <c r="FT43" s="34">
        <f t="shared" si="71"/>
        <v>7211013.2000621054</v>
      </c>
      <c r="FU43" s="34">
        <f t="shared" si="72"/>
        <v>449467.55746586609</v>
      </c>
      <c r="FV43" s="34">
        <f t="shared" si="73"/>
        <v>242897.38873524577</v>
      </c>
      <c r="FW43" s="34">
        <f t="shared" si="74"/>
        <v>286850.90574650187</v>
      </c>
      <c r="FX43" s="34">
        <f t="shared" si="75"/>
        <v>71108.001863390382</v>
      </c>
      <c r="FY43" s="34">
        <f t="shared" si="76"/>
        <v>1426289.1352940993</v>
      </c>
      <c r="FZ43" s="34">
        <f t="shared" si="77"/>
        <v>1351388.5738833772</v>
      </c>
      <c r="GA43" s="34">
        <f t="shared" si="78"/>
        <v>58769.937851193783</v>
      </c>
      <c r="GB43" s="34">
        <f t="shared" si="79"/>
        <v>924192.44444433611</v>
      </c>
      <c r="GC43" s="34">
        <f t="shared" si="80"/>
        <v>57938.775491830151</v>
      </c>
      <c r="GD43" s="34">
        <f t="shared" si="81"/>
        <v>47210.889596985253</v>
      </c>
      <c r="GE43" s="34">
        <f t="shared" si="82"/>
        <v>21907.748868221435</v>
      </c>
      <c r="GF43" s="34">
        <f t="shared" si="83"/>
        <v>98166.483270749013</v>
      </c>
      <c r="GG43" s="34">
        <f t="shared" si="84"/>
        <v>79155.504393868934</v>
      </c>
      <c r="GH43" s="34">
        <f t="shared" si="85"/>
        <v>103532.25756961404</v>
      </c>
      <c r="GI43" s="34">
        <f t="shared" si="86"/>
        <v>221658.97078137973</v>
      </c>
      <c r="GJ43" s="34">
        <f t="shared" si="87"/>
        <v>58400.811027230207</v>
      </c>
      <c r="GK43" s="34">
        <f t="shared" si="88"/>
        <v>115636.27936716648</v>
      </c>
      <c r="GL43" s="34">
        <f t="shared" si="89"/>
        <v>37217.37021171394</v>
      </c>
      <c r="GM43" s="34">
        <f t="shared" si="90"/>
        <v>61185.212555767619</v>
      </c>
      <c r="GN43" s="34">
        <f t="shared" si="91"/>
        <v>383988.57255785947</v>
      </c>
      <c r="GO43" s="34">
        <f t="shared" si="92"/>
        <v>86692.215729973395</v>
      </c>
      <c r="GP43" s="34">
        <f t="shared" si="93"/>
        <v>100799.49246522057</v>
      </c>
      <c r="GQ43" s="34">
        <f t="shared" si="94"/>
        <v>1822405.5902804511</v>
      </c>
      <c r="GR43" s="34">
        <f t="shared" si="95"/>
        <v>111762.01083765377</v>
      </c>
      <c r="GS43" s="34">
        <f t="shared" si="96"/>
        <v>43781.493881712071</v>
      </c>
      <c r="GT43" s="34">
        <f t="shared" si="97"/>
        <v>573676.71959711541</v>
      </c>
      <c r="GU43" s="34">
        <f t="shared" si="98"/>
        <v>43250.141692521967</v>
      </c>
      <c r="GV43" s="34">
        <f t="shared" si="99"/>
        <v>61908.467339532486</v>
      </c>
      <c r="GW43" s="34">
        <f t="shared" si="100"/>
        <v>415757.45606916636</v>
      </c>
      <c r="GX43" s="34">
        <f t="shared" si="101"/>
        <v>109856.37486626545</v>
      </c>
      <c r="GY43" s="34">
        <f t="shared" si="102"/>
        <v>53987.34392713158</v>
      </c>
      <c r="GZ43" s="34">
        <f t="shared" si="103"/>
        <v>100000000.00000009</v>
      </c>
    </row>
    <row r="44" spans="1:208">
      <c r="A44" s="1" t="s">
        <v>41</v>
      </c>
      <c r="B44" s="1">
        <v>1</v>
      </c>
      <c r="C44" s="32">
        <v>20482963.400325987</v>
      </c>
      <c r="D44" s="33">
        <v>31048851.698530715</v>
      </c>
      <c r="E44" s="32">
        <v>51372180.751896933</v>
      </c>
      <c r="F44" s="33">
        <v>26262437.301906083</v>
      </c>
      <c r="G44" s="32">
        <v>21798991.282729331</v>
      </c>
      <c r="H44" s="32">
        <v>16809528.037630107</v>
      </c>
      <c r="I44" s="32">
        <v>23167367.688540101</v>
      </c>
      <c r="J44" s="32">
        <v>18160008.130695287</v>
      </c>
      <c r="K44" s="32">
        <v>13860533.204200001</v>
      </c>
      <c r="L44" s="32">
        <v>14426024.31247719</v>
      </c>
      <c r="M44" s="32">
        <v>15098864.40476685</v>
      </c>
      <c r="N44" s="32">
        <v>17091710.73153396</v>
      </c>
      <c r="O44" s="32">
        <v>14327656.485114099</v>
      </c>
      <c r="P44" s="32">
        <v>9151294.8875875808</v>
      </c>
      <c r="Q44" s="32">
        <v>6689046.5161024844</v>
      </c>
      <c r="R44" s="32">
        <v>11806938.335189523</v>
      </c>
      <c r="S44" s="32">
        <v>6556609.6316133197</v>
      </c>
      <c r="T44" s="32">
        <v>10027923.286718842</v>
      </c>
      <c r="U44" s="32">
        <v>976655.803989126</v>
      </c>
      <c r="V44" s="32">
        <v>19020488.762362558</v>
      </c>
      <c r="W44" s="32">
        <v>9951899.5687216371</v>
      </c>
      <c r="X44" s="32">
        <v>2868532.8121636971</v>
      </c>
      <c r="Y44" s="32">
        <v>6589364.3218085198</v>
      </c>
      <c r="Z44" s="32">
        <v>11045620.573502857</v>
      </c>
      <c r="AA44" s="32">
        <v>3991204.3988840654</v>
      </c>
      <c r="AB44" s="32">
        <v>2704452.9067349024</v>
      </c>
      <c r="AC44" s="32">
        <v>16329350.3378997</v>
      </c>
      <c r="AD44" s="32">
        <v>6128945.4169066669</v>
      </c>
      <c r="AE44" s="32">
        <v>2403236.9060930228</v>
      </c>
      <c r="AF44" s="32">
        <v>967181.74403448729</v>
      </c>
      <c r="AG44" s="32">
        <v>2405841.2274258281</v>
      </c>
      <c r="AH44" s="32">
        <v>2985833.0577409556</v>
      </c>
      <c r="AI44" s="32">
        <v>6771907.0116330078</v>
      </c>
      <c r="AJ44" s="32">
        <v>2766979.1743807145</v>
      </c>
      <c r="AK44" s="32">
        <v>2525584.4901564135</v>
      </c>
      <c r="AL44" s="32">
        <v>3184735.5476465118</v>
      </c>
      <c r="AM44" s="32">
        <v>2581852.0499759964</v>
      </c>
      <c r="AN44" s="32">
        <v>1893458.8848302215</v>
      </c>
      <c r="AO44" s="32">
        <v>1704392.0152837792</v>
      </c>
      <c r="AP44" s="32">
        <v>66806.77649968896</v>
      </c>
      <c r="AQ44" s="32">
        <v>1560529.2408852803</v>
      </c>
      <c r="AR44" s="32">
        <v>2345400.6084605115</v>
      </c>
      <c r="AS44" s="32">
        <v>4308958.6057108035</v>
      </c>
      <c r="AT44" s="32">
        <v>1866155.8447421221</v>
      </c>
      <c r="AU44" s="32">
        <v>24465850.331810743</v>
      </c>
      <c r="AV44" s="32">
        <v>1218486.0691467172</v>
      </c>
      <c r="AW44" s="32">
        <v>1196906.8375183516</v>
      </c>
      <c r="AX44" s="32">
        <v>1874487.7515074718</v>
      </c>
      <c r="AY44" s="32">
        <v>1832973.5458979078</v>
      </c>
      <c r="AZ44" s="32">
        <v>590279.85624299257</v>
      </c>
      <c r="BA44" s="32">
        <v>464481.69464067562</v>
      </c>
      <c r="BB44" s="32">
        <v>1031209.1405250477</v>
      </c>
      <c r="BC44" s="32">
        <v>39105982.422283418</v>
      </c>
      <c r="BD44" s="32">
        <v>23415768.155506294</v>
      </c>
      <c r="BE44" s="32">
        <v>7428963.9731031535</v>
      </c>
      <c r="BF44" s="32">
        <v>5253291.4727995135</v>
      </c>
      <c r="BG44" s="32">
        <v>9361563.4802719224</v>
      </c>
      <c r="BH44" s="32">
        <v>1552753.8029117496</v>
      </c>
      <c r="BI44" s="32">
        <v>24060.87881277116</v>
      </c>
      <c r="BJ44" s="32">
        <v>2957254.0197956706</v>
      </c>
      <c r="BK44" s="32">
        <v>3593144.9652139684</v>
      </c>
      <c r="BL44" s="32">
        <v>4317386.8486110326</v>
      </c>
      <c r="BM44" s="32">
        <v>1154019.8953326587</v>
      </c>
      <c r="BN44" s="32">
        <v>3192619.2280647634</v>
      </c>
      <c r="BO44" s="32">
        <v>350765.529703315</v>
      </c>
      <c r="BP44" s="32">
        <v>563327.68062571401</v>
      </c>
      <c r="BQ44" s="32">
        <v>559194.79613416514</v>
      </c>
      <c r="BR44" s="32">
        <v>1291938.2309313696</v>
      </c>
      <c r="BS44" s="32">
        <v>46039100.171334326</v>
      </c>
      <c r="BT44" s="32">
        <v>1922758.8695439694</v>
      </c>
      <c r="BU44" s="32">
        <v>2906196.1686075577</v>
      </c>
      <c r="BV44" s="32">
        <v>2919577.0151270316</v>
      </c>
      <c r="BW44" s="32">
        <v>782076.95178136637</v>
      </c>
      <c r="BX44" s="32">
        <v>8659248.6096688081</v>
      </c>
      <c r="BY44" s="32">
        <v>8093819.4577018367</v>
      </c>
      <c r="BZ44" s="32">
        <v>1624062.0909865769</v>
      </c>
      <c r="CA44" s="32">
        <v>9138096.1781050898</v>
      </c>
      <c r="CB44" s="32">
        <v>1432011.4280667016</v>
      </c>
      <c r="CC44" s="32">
        <v>485219.64193991967</v>
      </c>
      <c r="CD44" s="32">
        <v>356380.59397065203</v>
      </c>
      <c r="CE44" s="32">
        <v>675369.51543776435</v>
      </c>
      <c r="CF44" s="32">
        <v>1260246.7623382807</v>
      </c>
      <c r="CG44" s="32">
        <v>821219.01871028449</v>
      </c>
      <c r="CH44" s="32">
        <v>561100.37295891764</v>
      </c>
      <c r="CI44" s="32">
        <v>457589.74661507213</v>
      </c>
      <c r="CJ44" s="32">
        <v>3539243.0343811442</v>
      </c>
      <c r="CK44" s="32">
        <v>210593.5524594218</v>
      </c>
      <c r="CL44" s="32">
        <v>124614.53541589885</v>
      </c>
      <c r="CM44" s="32">
        <v>2198195.9025882008</v>
      </c>
      <c r="CN44" s="32">
        <v>974908.69497225387</v>
      </c>
      <c r="CO44" s="32">
        <v>648082.19195511821</v>
      </c>
      <c r="CP44" s="32">
        <v>15785365.641681707</v>
      </c>
      <c r="CQ44" s="32">
        <v>1687939.2953965671</v>
      </c>
      <c r="CR44" s="32">
        <v>1289098.9147910085</v>
      </c>
      <c r="CS44" s="32">
        <v>13628250.17368825</v>
      </c>
      <c r="CT44" s="32">
        <v>708098.00238743983</v>
      </c>
      <c r="CU44" s="32">
        <v>580598.24663672736</v>
      </c>
      <c r="CV44" s="32">
        <v>2151040.0150740165</v>
      </c>
      <c r="CW44" s="32">
        <v>668591.38443368743</v>
      </c>
      <c r="CX44" s="32">
        <v>277593.68559882813</v>
      </c>
      <c r="CY44" s="34">
        <f t="shared" si="2"/>
        <v>717487294.6477772</v>
      </c>
      <c r="CZ44" s="34"/>
      <c r="DA44" s="34"/>
      <c r="DB44" s="1" t="s">
        <v>41</v>
      </c>
      <c r="DC44" s="1">
        <v>1</v>
      </c>
      <c r="DD44" s="34">
        <f t="shared" si="3"/>
        <v>2854818.9707500408</v>
      </c>
      <c r="DE44" s="34">
        <f t="shared" si="4"/>
        <v>4327442.7199122673</v>
      </c>
      <c r="DF44" s="34">
        <f t="shared" si="5"/>
        <v>7160012.6072080657</v>
      </c>
      <c r="DG44" s="34">
        <f t="shared" si="6"/>
        <v>3660334.8237404842</v>
      </c>
      <c r="DH44" s="34">
        <f t="shared" si="7"/>
        <v>3038240.738943079</v>
      </c>
      <c r="DI44" s="34">
        <f t="shared" si="8"/>
        <v>2342832.8505638693</v>
      </c>
      <c r="DJ44" s="34">
        <f t="shared" si="9"/>
        <v>3228958.5977844009</v>
      </c>
      <c r="DK44" s="34">
        <f t="shared" si="10"/>
        <v>2531056.4056204292</v>
      </c>
      <c r="DL44" s="34">
        <f t="shared" si="11"/>
        <v>1931815.8394713174</v>
      </c>
      <c r="DM44" s="34">
        <f t="shared" si="12"/>
        <v>2010631.3268667832</v>
      </c>
      <c r="DN44" s="34">
        <f t="shared" si="13"/>
        <v>2104408.610075675</v>
      </c>
      <c r="DO44" s="34">
        <f t="shared" si="14"/>
        <v>2382162.1454529697</v>
      </c>
      <c r="DP44" s="34">
        <f t="shared" si="15"/>
        <v>1996921.2823688691</v>
      </c>
      <c r="DQ44" s="34">
        <f t="shared" si="16"/>
        <v>1275464.381857808</v>
      </c>
      <c r="DR44" s="34">
        <f t="shared" si="17"/>
        <v>932287.8002161996</v>
      </c>
      <c r="DS44" s="34">
        <f t="shared" si="18"/>
        <v>1645595.4583816966</v>
      </c>
      <c r="DT44" s="34">
        <f t="shared" si="19"/>
        <v>913829.37099005154</v>
      </c>
      <c r="DU44" s="34">
        <f t="shared" si="20"/>
        <v>1397644.7194987147</v>
      </c>
      <c r="DV44" s="34">
        <f t="shared" si="21"/>
        <v>136121.68623398099</v>
      </c>
      <c r="DW44" s="34">
        <f t="shared" si="22"/>
        <v>2650986.1434828523</v>
      </c>
      <c r="DX44" s="34">
        <f t="shared" si="23"/>
        <v>1387048.891730848</v>
      </c>
      <c r="DY44" s="34">
        <f t="shared" si="24"/>
        <v>399802.59351796506</v>
      </c>
      <c r="DZ44" s="34">
        <f t="shared" si="25"/>
        <v>918394.56544569402</v>
      </c>
      <c r="EA44" s="34">
        <f t="shared" si="26"/>
        <v>1539486.5743128287</v>
      </c>
      <c r="EB44" s="34">
        <f t="shared" si="27"/>
        <v>556275.2718629525</v>
      </c>
      <c r="EC44" s="34">
        <f t="shared" si="28"/>
        <v>376933.909061421</v>
      </c>
      <c r="ED44" s="34">
        <f t="shared" si="29"/>
        <v>2275907.944253698</v>
      </c>
      <c r="EE44" s="34">
        <f t="shared" si="30"/>
        <v>854223.54690133396</v>
      </c>
      <c r="EF44" s="34">
        <f t="shared" si="31"/>
        <v>334951.84151975811</v>
      </c>
      <c r="EG44" s="34">
        <f t="shared" si="32"/>
        <v>134801.23637719438</v>
      </c>
      <c r="EH44" s="34">
        <f t="shared" si="33"/>
        <v>335314.81956163183</v>
      </c>
      <c r="EI44" s="34">
        <f t="shared" si="34"/>
        <v>416151.34930113785</v>
      </c>
      <c r="EJ44" s="34">
        <f t="shared" si="35"/>
        <v>943836.50583769777</v>
      </c>
      <c r="EK44" s="34">
        <f t="shared" si="36"/>
        <v>385648.5257678405</v>
      </c>
      <c r="EL44" s="34">
        <f t="shared" si="37"/>
        <v>352004.0715698321</v>
      </c>
      <c r="EM44" s="34">
        <f t="shared" si="38"/>
        <v>443873.44157918997</v>
      </c>
      <c r="EN44" s="34">
        <f t="shared" si="39"/>
        <v>359846.37905587687</v>
      </c>
      <c r="EO44" s="34">
        <f t="shared" si="40"/>
        <v>263901.38180213247</v>
      </c>
      <c r="EP44" s="34">
        <f t="shared" si="41"/>
        <v>237550.13196721271</v>
      </c>
      <c r="EQ44" s="34">
        <f t="shared" si="42"/>
        <v>9311.2138706909336</v>
      </c>
      <c r="ER44" s="34">
        <f t="shared" si="43"/>
        <v>217499.21601766651</v>
      </c>
      <c r="ES44" s="34">
        <f t="shared" si="44"/>
        <v>326890.89074558398</v>
      </c>
      <c r="ET44" s="34">
        <f t="shared" si="45"/>
        <v>600562.3566931762</v>
      </c>
      <c r="EU44" s="34">
        <f t="shared" si="46"/>
        <v>260096.0126629475</v>
      </c>
      <c r="EV44" s="34">
        <f t="shared" si="47"/>
        <v>3409934.9931793995</v>
      </c>
      <c r="EW44" s="34">
        <f t="shared" si="48"/>
        <v>169826.84965102916</v>
      </c>
      <c r="EX44" s="34">
        <f t="shared" si="49"/>
        <v>166819.23797771597</v>
      </c>
      <c r="EY44" s="34">
        <f t="shared" si="50"/>
        <v>261257.27458737505</v>
      </c>
      <c r="EZ44" s="34">
        <f t="shared" si="51"/>
        <v>255471.22012770074</v>
      </c>
      <c r="FA44" s="34">
        <f t="shared" si="52"/>
        <v>82270.426340130216</v>
      </c>
      <c r="FB44" s="34">
        <f t="shared" si="53"/>
        <v>64737.27104376044</v>
      </c>
      <c r="FC44" s="34">
        <f t="shared" si="54"/>
        <v>143725.07335217416</v>
      </c>
      <c r="FD44" s="34">
        <f t="shared" si="55"/>
        <v>5450407.6537663285</v>
      </c>
      <c r="FE44" s="34">
        <f t="shared" si="56"/>
        <v>3263579.4849860533</v>
      </c>
      <c r="FF44" s="34">
        <f t="shared" si="57"/>
        <v>1035414.0106062947</v>
      </c>
      <c r="FG44" s="34">
        <f t="shared" si="58"/>
        <v>732179.02421232627</v>
      </c>
      <c r="FH44" s="34">
        <f t="shared" si="59"/>
        <v>1304770.6280105799</v>
      </c>
      <c r="FI44" s="34">
        <f t="shared" si="60"/>
        <v>216415.51209265864</v>
      </c>
      <c r="FJ44" s="34">
        <f t="shared" si="61"/>
        <v>3353.491970137663</v>
      </c>
      <c r="FK44" s="34">
        <f t="shared" si="62"/>
        <v>412168.13759014657</v>
      </c>
      <c r="FL44" s="34">
        <f t="shared" si="63"/>
        <v>500795.62272637658</v>
      </c>
      <c r="FM44" s="34">
        <f t="shared" si="64"/>
        <v>601737.04549437179</v>
      </c>
      <c r="FN44" s="34">
        <f t="shared" si="65"/>
        <v>160841.85795919641</v>
      </c>
      <c r="FO44" s="34">
        <f t="shared" si="66"/>
        <v>444972.2318263569</v>
      </c>
      <c r="FP44" s="34">
        <f t="shared" si="67"/>
        <v>48888.047540341446</v>
      </c>
      <c r="FQ44" s="34">
        <f t="shared" si="68"/>
        <v>78513.9590384326</v>
      </c>
      <c r="FR44" s="34">
        <f t="shared" si="69"/>
        <v>77937.937062520432</v>
      </c>
      <c r="FS44" s="34">
        <f t="shared" si="70"/>
        <v>180064.2660251701</v>
      </c>
      <c r="FT44" s="34">
        <f t="shared" si="71"/>
        <v>6416712.9529360449</v>
      </c>
      <c r="FU44" s="34">
        <f t="shared" si="72"/>
        <v>267985.07567829109</v>
      </c>
      <c r="FV44" s="34">
        <f t="shared" si="73"/>
        <v>405051.93475715036</v>
      </c>
      <c r="FW44" s="34">
        <f t="shared" si="74"/>
        <v>406916.89412567025</v>
      </c>
      <c r="FX44" s="34">
        <f t="shared" si="75"/>
        <v>109002.20221534334</v>
      </c>
      <c r="FY44" s="34">
        <f t="shared" si="76"/>
        <v>1206885.2890168228</v>
      </c>
      <c r="FZ44" s="34">
        <f t="shared" si="77"/>
        <v>1128078.4368000811</v>
      </c>
      <c r="GA44" s="34">
        <f t="shared" si="78"/>
        <v>226354.1254460607</v>
      </c>
      <c r="GB44" s="34">
        <f t="shared" si="79"/>
        <v>1273624.8078916974</v>
      </c>
      <c r="GC44" s="34">
        <f t="shared" si="80"/>
        <v>199587.00854343249</v>
      </c>
      <c r="GD44" s="34">
        <f t="shared" si="81"/>
        <v>67627.628469451796</v>
      </c>
      <c r="GE44" s="34">
        <f t="shared" si="82"/>
        <v>49670.64875282612</v>
      </c>
      <c r="GF44" s="34">
        <f t="shared" si="83"/>
        <v>94129.82229452733</v>
      </c>
      <c r="GG44" s="34">
        <f t="shared" si="84"/>
        <v>175647.25838900747</v>
      </c>
      <c r="GH44" s="34">
        <f t="shared" si="85"/>
        <v>114457.63915769832</v>
      </c>
      <c r="GI44" s="34">
        <f t="shared" si="86"/>
        <v>78203.527385717432</v>
      </c>
      <c r="GJ44" s="34">
        <f t="shared" si="87"/>
        <v>63776.703786749029</v>
      </c>
      <c r="GK44" s="34">
        <f t="shared" si="88"/>
        <v>493283.02546717558</v>
      </c>
      <c r="GL44" s="34">
        <f t="shared" si="89"/>
        <v>29351.537515769473</v>
      </c>
      <c r="GM44" s="34">
        <f t="shared" si="90"/>
        <v>17368.187052994934</v>
      </c>
      <c r="GN44" s="34">
        <f t="shared" si="91"/>
        <v>306374.19212661049</v>
      </c>
      <c r="GO44" s="34">
        <f t="shared" si="92"/>
        <v>135878.18240751536</v>
      </c>
      <c r="GP44" s="34">
        <f t="shared" si="93"/>
        <v>90326.643661790455</v>
      </c>
      <c r="GQ44" s="34">
        <f t="shared" si="94"/>
        <v>2200089.9192829505</v>
      </c>
      <c r="GR44" s="34">
        <f t="shared" si="95"/>
        <v>235257.02935620566</v>
      </c>
      <c r="GS44" s="34">
        <f t="shared" si="96"/>
        <v>179668.5355137671</v>
      </c>
      <c r="GT44" s="34">
        <f t="shared" si="97"/>
        <v>1899441.3246548867</v>
      </c>
      <c r="GU44" s="34">
        <f t="shared" si="98"/>
        <v>98691.36466521729</v>
      </c>
      <c r="GV44" s="34">
        <f t="shared" si="99"/>
        <v>80921.049190390157</v>
      </c>
      <c r="GW44" s="34">
        <f t="shared" si="100"/>
        <v>299801.82661352726</v>
      </c>
      <c r="GX44" s="34">
        <f t="shared" si="101"/>
        <v>93185.118317935747</v>
      </c>
      <c r="GY44" s="34">
        <f t="shared" si="102"/>
        <v>38689.700524258355</v>
      </c>
      <c r="GZ44" s="34">
        <f t="shared" si="103"/>
        <v>100000000.00000001</v>
      </c>
    </row>
    <row r="45" spans="1:208">
      <c r="A45" s="1" t="s">
        <v>42</v>
      </c>
      <c r="B45" s="1">
        <v>2</v>
      </c>
      <c r="C45" s="32">
        <v>29593743.719525918</v>
      </c>
      <c r="D45" s="33">
        <v>37190221.016242415</v>
      </c>
      <c r="E45" s="32">
        <v>41586750.85754551</v>
      </c>
      <c r="F45" s="33">
        <v>26101961.103614964</v>
      </c>
      <c r="G45" s="32">
        <v>23838099.700185969</v>
      </c>
      <c r="H45" s="32">
        <v>16787210.429564573</v>
      </c>
      <c r="I45" s="32">
        <v>14388046.565745525</v>
      </c>
      <c r="J45" s="32">
        <v>15269755.753453856</v>
      </c>
      <c r="K45" s="32">
        <v>17268469.109999046</v>
      </c>
      <c r="L45" s="32">
        <v>14285726.875222119</v>
      </c>
      <c r="M45" s="32">
        <v>16824654.326366048</v>
      </c>
      <c r="N45" s="32">
        <v>16684758.411935307</v>
      </c>
      <c r="O45" s="32">
        <v>13751299.179058488</v>
      </c>
      <c r="P45" s="32">
        <v>8386152.3485267879</v>
      </c>
      <c r="Q45" s="32">
        <v>15086643.080360506</v>
      </c>
      <c r="R45" s="32">
        <v>11884927.975086186</v>
      </c>
      <c r="S45" s="32">
        <v>9609839.7585976031</v>
      </c>
      <c r="T45" s="32">
        <v>9704480.6504012551</v>
      </c>
      <c r="U45" s="32">
        <v>5876249.9897254342</v>
      </c>
      <c r="V45" s="32">
        <v>9730291.2398910224</v>
      </c>
      <c r="W45" s="32">
        <v>7552902.1095459098</v>
      </c>
      <c r="X45" s="32">
        <v>3460694.4548223899</v>
      </c>
      <c r="Y45" s="32">
        <v>4602834.2086993475</v>
      </c>
      <c r="Z45" s="32">
        <v>4830914.3608456664</v>
      </c>
      <c r="AA45" s="32">
        <v>8034588.9071734101</v>
      </c>
      <c r="AB45" s="32">
        <v>2621087.1398236407</v>
      </c>
      <c r="AC45" s="32">
        <v>3360549.1921879859</v>
      </c>
      <c r="AD45" s="32">
        <v>3540410.7809106782</v>
      </c>
      <c r="AE45" s="32">
        <v>2274244.728587545</v>
      </c>
      <c r="AF45" s="32">
        <v>2709502.7455900311</v>
      </c>
      <c r="AG45" s="32">
        <v>2732091.2131822864</v>
      </c>
      <c r="AH45" s="32">
        <v>3428459.663850571</v>
      </c>
      <c r="AI45" s="32">
        <v>4242081.4198906654</v>
      </c>
      <c r="AJ45" s="32">
        <v>3452821.0577165969</v>
      </c>
      <c r="AK45" s="32">
        <v>2415575.4851931534</v>
      </c>
      <c r="AL45" s="32">
        <v>5625526.0554386685</v>
      </c>
      <c r="AM45" s="32">
        <v>4203544.5334843239</v>
      </c>
      <c r="AN45" s="32">
        <v>2189918.2097419412</v>
      </c>
      <c r="AO45" s="32">
        <v>2166920.0280031934</v>
      </c>
      <c r="AP45" s="32">
        <v>74960.146211361993</v>
      </c>
      <c r="AQ45" s="32">
        <v>12855266.991408212</v>
      </c>
      <c r="AR45" s="32">
        <v>2317525.6416008449</v>
      </c>
      <c r="AS45" s="32">
        <v>1713899.6873912627</v>
      </c>
      <c r="AT45" s="32">
        <v>2136650.7549088872</v>
      </c>
      <c r="AU45" s="32">
        <v>22224997.219495635</v>
      </c>
      <c r="AV45" s="32">
        <v>1047188.1033325223</v>
      </c>
      <c r="AW45" s="32">
        <v>838706.38225418224</v>
      </c>
      <c r="AX45" s="32">
        <v>1957013.9300217093</v>
      </c>
      <c r="AY45" s="32">
        <v>481905.8805574188</v>
      </c>
      <c r="AZ45" s="32">
        <v>840465.08935553627</v>
      </c>
      <c r="BA45" s="32">
        <v>530268.22670004494</v>
      </c>
      <c r="BB45" s="32">
        <v>1508257.6873680416</v>
      </c>
      <c r="BC45" s="32">
        <v>48262334.825850211</v>
      </c>
      <c r="BD45" s="32">
        <v>23582220.334584244</v>
      </c>
      <c r="BE45" s="32">
        <v>7833487.4854874229</v>
      </c>
      <c r="BF45" s="32">
        <v>5744159.1815476837</v>
      </c>
      <c r="BG45" s="32">
        <v>2172410.7817554758</v>
      </c>
      <c r="BH45" s="32">
        <v>2163235.8741665501</v>
      </c>
      <c r="BI45" s="32">
        <v>163824.89994787052</v>
      </c>
      <c r="BJ45" s="32">
        <v>2636176.4640364451</v>
      </c>
      <c r="BK45" s="32">
        <v>1653477.7346572757</v>
      </c>
      <c r="BL45" s="32">
        <v>1285903.8865987041</v>
      </c>
      <c r="BM45" s="32">
        <v>902591.93035254849</v>
      </c>
      <c r="BN45" s="32">
        <v>3380921.6136189005</v>
      </c>
      <c r="BO45" s="32">
        <v>324010.33861993736</v>
      </c>
      <c r="BP45" s="32">
        <v>509801.1385812597</v>
      </c>
      <c r="BQ45" s="32">
        <v>427877.21503661806</v>
      </c>
      <c r="BR45" s="32">
        <v>1449798.965162141</v>
      </c>
      <c r="BS45" s="32">
        <v>66769730.92666389</v>
      </c>
      <c r="BT45" s="32">
        <v>2651338.2512090169</v>
      </c>
      <c r="BU45" s="32">
        <v>3921431.5409133257</v>
      </c>
      <c r="BV45" s="32">
        <v>2402720.9396529989</v>
      </c>
      <c r="BW45" s="32">
        <v>1233381.6737077257</v>
      </c>
      <c r="BX45" s="32">
        <v>11140652.886589546</v>
      </c>
      <c r="BY45" s="32">
        <v>9592975.3926268239</v>
      </c>
      <c r="BZ45" s="32">
        <v>477588.50820636889</v>
      </c>
      <c r="CA45" s="32">
        <v>7157105.9030267652</v>
      </c>
      <c r="CB45" s="32">
        <v>560992.18026767694</v>
      </c>
      <c r="CC45" s="32">
        <v>221452.93660221552</v>
      </c>
      <c r="CD45" s="32">
        <v>401424.75779923447</v>
      </c>
      <c r="CE45" s="32">
        <v>745989.99121889379</v>
      </c>
      <c r="CF45" s="32">
        <v>693328.90005291079</v>
      </c>
      <c r="CG45" s="32">
        <v>933323.96111030597</v>
      </c>
      <c r="CH45" s="32">
        <v>1566601.9806999112</v>
      </c>
      <c r="CI45" s="32">
        <v>503654.98026606557</v>
      </c>
      <c r="CJ45" s="32">
        <v>744038.46117861965</v>
      </c>
      <c r="CK45" s="32">
        <v>90981.576840803638</v>
      </c>
      <c r="CL45" s="32">
        <v>219575.62114148453</v>
      </c>
      <c r="CM45" s="32">
        <v>3318972.4060937059</v>
      </c>
      <c r="CN45" s="32">
        <v>682868.00192948536</v>
      </c>
      <c r="CO45" s="32">
        <v>743120.193057116</v>
      </c>
      <c r="CP45" s="32">
        <v>21420018.753517415</v>
      </c>
      <c r="CQ45" s="32">
        <v>796596.44530939893</v>
      </c>
      <c r="CR45" s="32">
        <v>366684.91035334551</v>
      </c>
      <c r="CS45" s="32">
        <v>5151113.7005907595</v>
      </c>
      <c r="CT45" s="32">
        <v>301745.30685599241</v>
      </c>
      <c r="CU45" s="32">
        <v>423476.04289625341</v>
      </c>
      <c r="CV45" s="32">
        <v>3028366.4651760953</v>
      </c>
      <c r="CW45" s="32">
        <v>810259.91284295393</v>
      </c>
      <c r="CX45" s="32">
        <v>441152.93821165699</v>
      </c>
      <c r="CY45" s="34">
        <f t="shared" si="2"/>
        <v>727825953.24295449</v>
      </c>
      <c r="CZ45" s="34"/>
      <c r="DA45" s="34"/>
      <c r="DB45" s="1" t="s">
        <v>42</v>
      </c>
      <c r="DC45" s="1">
        <v>2</v>
      </c>
      <c r="DD45" s="34">
        <f t="shared" si="3"/>
        <v>4066046.7777585932</v>
      </c>
      <c r="DE45" s="34">
        <f t="shared" si="4"/>
        <v>5109768.4618877554</v>
      </c>
      <c r="DF45" s="34">
        <f t="shared" si="5"/>
        <v>5713831.8127085939</v>
      </c>
      <c r="DG45" s="34">
        <f t="shared" si="6"/>
        <v>3586291.6109700617</v>
      </c>
      <c r="DH45" s="34">
        <f t="shared" si="7"/>
        <v>3275247.2749798479</v>
      </c>
      <c r="DI45" s="34">
        <f t="shared" si="8"/>
        <v>2306486.9224251006</v>
      </c>
      <c r="DJ45" s="34">
        <f t="shared" si="9"/>
        <v>1976852.6392384185</v>
      </c>
      <c r="DK45" s="34">
        <f t="shared" si="10"/>
        <v>2097995.5009046895</v>
      </c>
      <c r="DL45" s="34">
        <f t="shared" si="11"/>
        <v>2372609.6923387237</v>
      </c>
      <c r="DM45" s="34">
        <f t="shared" si="12"/>
        <v>1962794.3757116094</v>
      </c>
      <c r="DN45" s="34">
        <f t="shared" si="13"/>
        <v>2311631.5447945883</v>
      </c>
      <c r="DO45" s="34">
        <f t="shared" si="14"/>
        <v>2292410.4777513742</v>
      </c>
      <c r="DP45" s="34">
        <f t="shared" si="15"/>
        <v>1889366.4230833205</v>
      </c>
      <c r="DQ45" s="34">
        <f t="shared" si="16"/>
        <v>1152219.4710371119</v>
      </c>
      <c r="DR45" s="34">
        <f t="shared" si="17"/>
        <v>2072836.6463354812</v>
      </c>
      <c r="DS45" s="34">
        <f t="shared" si="18"/>
        <v>1632935.4459168201</v>
      </c>
      <c r="DT45" s="34">
        <f t="shared" si="19"/>
        <v>1320348.596498833</v>
      </c>
      <c r="DU45" s="34">
        <f t="shared" si="20"/>
        <v>1333351.8277496512</v>
      </c>
      <c r="DV45" s="34">
        <f t="shared" si="21"/>
        <v>807370.21860003565</v>
      </c>
      <c r="DW45" s="34">
        <f t="shared" si="22"/>
        <v>1336898.086216358</v>
      </c>
      <c r="DX45" s="34">
        <f t="shared" si="23"/>
        <v>1037734.6501443988</v>
      </c>
      <c r="DY45" s="34">
        <f t="shared" si="24"/>
        <v>475483.79381123564</v>
      </c>
      <c r="DZ45" s="34">
        <f t="shared" si="25"/>
        <v>632408.63948181877</v>
      </c>
      <c r="EA45" s="34">
        <f t="shared" si="26"/>
        <v>663745.82265453599</v>
      </c>
      <c r="EB45" s="34">
        <f t="shared" si="27"/>
        <v>1103916.2414274882</v>
      </c>
      <c r="EC45" s="34">
        <f t="shared" si="28"/>
        <v>360125.53937448002</v>
      </c>
      <c r="ED45" s="34">
        <f t="shared" si="29"/>
        <v>461724.28685930715</v>
      </c>
      <c r="EE45" s="34">
        <f t="shared" si="30"/>
        <v>486436.45711392473</v>
      </c>
      <c r="EF45" s="34">
        <f t="shared" si="31"/>
        <v>312470.9579885485</v>
      </c>
      <c r="EG45" s="34">
        <f t="shared" si="32"/>
        <v>372273.44442958821</v>
      </c>
      <c r="EH45" s="34">
        <f t="shared" si="33"/>
        <v>375376.9978947551</v>
      </c>
      <c r="EI45" s="34">
        <f t="shared" si="34"/>
        <v>471054.87906476483</v>
      </c>
      <c r="EJ45" s="34">
        <f t="shared" si="35"/>
        <v>582842.8350197376</v>
      </c>
      <c r="EK45" s="34">
        <f t="shared" si="36"/>
        <v>474402.02459557191</v>
      </c>
      <c r="EL45" s="34">
        <f t="shared" si="37"/>
        <v>331889.16586858971</v>
      </c>
      <c r="EM45" s="34">
        <f t="shared" si="38"/>
        <v>772921.88199296326</v>
      </c>
      <c r="EN45" s="34">
        <f t="shared" si="39"/>
        <v>577548.04081315093</v>
      </c>
      <c r="EO45" s="34">
        <f t="shared" si="40"/>
        <v>300884.87501501996</v>
      </c>
      <c r="EP45" s="34">
        <f t="shared" si="41"/>
        <v>297725.02867589513</v>
      </c>
      <c r="EQ45" s="34">
        <f t="shared" si="42"/>
        <v>10299.185660715188</v>
      </c>
      <c r="ER45" s="34">
        <f t="shared" si="43"/>
        <v>1766255.6458902496</v>
      </c>
      <c r="ES45" s="34">
        <f t="shared" si="44"/>
        <v>318417.56003268476</v>
      </c>
      <c r="ET45" s="34">
        <f t="shared" si="45"/>
        <v>235482.0791639383</v>
      </c>
      <c r="EU45" s="34">
        <f t="shared" si="46"/>
        <v>293566.16721190966</v>
      </c>
      <c r="EV45" s="34">
        <f t="shared" si="47"/>
        <v>3053614.2769391933</v>
      </c>
      <c r="EW45" s="34">
        <f t="shared" si="48"/>
        <v>143878.91757178959</v>
      </c>
      <c r="EX45" s="34">
        <f t="shared" si="49"/>
        <v>115234.47034516711</v>
      </c>
      <c r="EY45" s="34">
        <f t="shared" si="50"/>
        <v>268884.87849353201</v>
      </c>
      <c r="EZ45" s="34">
        <f t="shared" si="51"/>
        <v>66211.692288548351</v>
      </c>
      <c r="FA45" s="34">
        <f t="shared" si="52"/>
        <v>115476.10876071382</v>
      </c>
      <c r="FB45" s="34">
        <f t="shared" si="53"/>
        <v>72856.460303090746</v>
      </c>
      <c r="FC45" s="34">
        <f t="shared" si="54"/>
        <v>207227.79678956742</v>
      </c>
      <c r="FD45" s="34">
        <f t="shared" si="55"/>
        <v>6631026.9111466864</v>
      </c>
      <c r="FE45" s="34">
        <f t="shared" si="56"/>
        <v>3240090.6053857487</v>
      </c>
      <c r="FF45" s="34">
        <f t="shared" si="57"/>
        <v>1076285.8140169315</v>
      </c>
      <c r="FG45" s="34">
        <f t="shared" si="58"/>
        <v>789221.5379176283</v>
      </c>
      <c r="FH45" s="34">
        <f t="shared" si="59"/>
        <v>298479.433451902</v>
      </c>
      <c r="FI45" s="34">
        <f t="shared" si="60"/>
        <v>297218.84257189214</v>
      </c>
      <c r="FJ45" s="34">
        <f t="shared" si="61"/>
        <v>22508.801619112419</v>
      </c>
      <c r="FK45" s="34">
        <f t="shared" si="62"/>
        <v>362198.74439630855</v>
      </c>
      <c r="FL45" s="34">
        <f t="shared" si="63"/>
        <v>227180.37565023883</v>
      </c>
      <c r="FM45" s="34">
        <f t="shared" si="64"/>
        <v>176677.38844281889</v>
      </c>
      <c r="FN45" s="34">
        <f t="shared" si="65"/>
        <v>124012.05622455396</v>
      </c>
      <c r="FO45" s="34">
        <f t="shared" si="66"/>
        <v>464523.36558687128</v>
      </c>
      <c r="FP45" s="34">
        <f t="shared" si="67"/>
        <v>44517.557690304013</v>
      </c>
      <c r="FQ45" s="34">
        <f t="shared" si="68"/>
        <v>70044.374800012622</v>
      </c>
      <c r="FR45" s="34">
        <f t="shared" si="69"/>
        <v>58788.397573642033</v>
      </c>
      <c r="FS45" s="34">
        <f t="shared" si="70"/>
        <v>199195.83228686894</v>
      </c>
      <c r="FT45" s="34">
        <f t="shared" si="71"/>
        <v>9173859.5785379466</v>
      </c>
      <c r="FU45" s="34">
        <f t="shared" si="72"/>
        <v>364281.90550165466</v>
      </c>
      <c r="FV45" s="34">
        <f t="shared" si="73"/>
        <v>538786.98931258346</v>
      </c>
      <c r="FW45" s="34">
        <f t="shared" si="74"/>
        <v>330123.00934684451</v>
      </c>
      <c r="FX45" s="34">
        <f t="shared" si="75"/>
        <v>169461.07351794481</v>
      </c>
      <c r="FY45" s="34">
        <f t="shared" si="76"/>
        <v>1530675.4089972251</v>
      </c>
      <c r="FZ45" s="34">
        <f t="shared" si="77"/>
        <v>1318031.5087533856</v>
      </c>
      <c r="GA45" s="34">
        <f t="shared" si="78"/>
        <v>65618.504819509486</v>
      </c>
      <c r="GB45" s="34">
        <f t="shared" si="79"/>
        <v>983354.03830229479</v>
      </c>
      <c r="GC45" s="34">
        <f t="shared" si="80"/>
        <v>77077.792811327934</v>
      </c>
      <c r="GD45" s="34">
        <f t="shared" si="81"/>
        <v>30426.633677391364</v>
      </c>
      <c r="GE45" s="34">
        <f t="shared" si="82"/>
        <v>55153.949376305827</v>
      </c>
      <c r="GF45" s="34">
        <f t="shared" si="83"/>
        <v>102495.65681122064</v>
      </c>
      <c r="GG45" s="34">
        <f t="shared" si="84"/>
        <v>95260.26063836606</v>
      </c>
      <c r="GH45" s="34">
        <f t="shared" si="85"/>
        <v>128234.49850224763</v>
      </c>
      <c r="GI45" s="34">
        <f t="shared" si="86"/>
        <v>215244.03928159541</v>
      </c>
      <c r="GJ45" s="34">
        <f t="shared" si="87"/>
        <v>69199.920396070462</v>
      </c>
      <c r="GK45" s="34">
        <f t="shared" si="88"/>
        <v>102227.52539441986</v>
      </c>
      <c r="GL45" s="34">
        <f t="shared" si="89"/>
        <v>12500.457895932328</v>
      </c>
      <c r="GM45" s="34">
        <f t="shared" si="90"/>
        <v>30168.699008757158</v>
      </c>
      <c r="GN45" s="34">
        <f t="shared" si="91"/>
        <v>456011.82416008244</v>
      </c>
      <c r="GO45" s="34">
        <f t="shared" si="92"/>
        <v>93822.980464882959</v>
      </c>
      <c r="GP45" s="34">
        <f t="shared" si="93"/>
        <v>102101.35950030573</v>
      </c>
      <c r="GQ45" s="34">
        <f t="shared" si="94"/>
        <v>2943013.8700161506</v>
      </c>
      <c r="GR45" s="34">
        <f t="shared" si="95"/>
        <v>109448.75512614322</v>
      </c>
      <c r="GS45" s="34">
        <f t="shared" si="96"/>
        <v>50380.851180081918</v>
      </c>
      <c r="GT45" s="34">
        <f t="shared" si="97"/>
        <v>707739.76630526583</v>
      </c>
      <c r="GU45" s="34">
        <f t="shared" si="98"/>
        <v>41458.442847704726</v>
      </c>
      <c r="GV45" s="34">
        <f t="shared" si="99"/>
        <v>58183.696391889105</v>
      </c>
      <c r="GW45" s="34">
        <f t="shared" si="100"/>
        <v>416083.87990050152</v>
      </c>
      <c r="GX45" s="34">
        <f t="shared" si="101"/>
        <v>111326.05387767511</v>
      </c>
      <c r="GY45" s="34">
        <f t="shared" si="102"/>
        <v>60612.422000895094</v>
      </c>
      <c r="GZ45" s="34">
        <f t="shared" si="103"/>
        <v>100000000.00000003</v>
      </c>
    </row>
    <row r="46" spans="1:208">
      <c r="A46" s="1" t="s">
        <v>43</v>
      </c>
      <c r="B46" s="1">
        <v>2</v>
      </c>
      <c r="C46" s="32">
        <v>28683531.860023256</v>
      </c>
      <c r="D46" s="33">
        <v>40583112.693168111</v>
      </c>
      <c r="E46" s="32">
        <v>42881810.161226325</v>
      </c>
      <c r="F46" s="33">
        <v>26842074.695254888</v>
      </c>
      <c r="G46" s="32">
        <v>26496872.182760354</v>
      </c>
      <c r="H46" s="32">
        <v>22085910.182964619</v>
      </c>
      <c r="I46" s="32">
        <v>16424862.019660143</v>
      </c>
      <c r="J46" s="32">
        <v>17656269.348614883</v>
      </c>
      <c r="K46" s="32">
        <v>20462674.967172239</v>
      </c>
      <c r="L46" s="32">
        <v>16498266.697361439</v>
      </c>
      <c r="M46" s="32">
        <v>15231177.704043338</v>
      </c>
      <c r="N46" s="32">
        <v>17306987.912872642</v>
      </c>
      <c r="O46" s="32">
        <v>13680765.215056639</v>
      </c>
      <c r="P46" s="32">
        <v>9073068.2146937214</v>
      </c>
      <c r="Q46" s="32">
        <v>18203596.619829662</v>
      </c>
      <c r="R46" s="32">
        <v>8642470.9813798275</v>
      </c>
      <c r="S46" s="32">
        <v>8751709.9651093222</v>
      </c>
      <c r="T46" s="32">
        <v>6137995.8382015293</v>
      </c>
      <c r="U46" s="32">
        <v>4521608.2504085964</v>
      </c>
      <c r="V46" s="32">
        <v>7637859.1971001886</v>
      </c>
      <c r="W46" s="32">
        <v>6521013.5425911993</v>
      </c>
      <c r="X46" s="32">
        <v>4003536.8732774234</v>
      </c>
      <c r="Y46" s="32">
        <v>5027516.1415069364</v>
      </c>
      <c r="Z46" s="32">
        <v>5141418.9918307867</v>
      </c>
      <c r="AA46" s="32">
        <v>7181095.2659933576</v>
      </c>
      <c r="AB46" s="32">
        <v>33869259.234249257</v>
      </c>
      <c r="AC46" s="32">
        <v>3380469.4997343854</v>
      </c>
      <c r="AD46" s="32">
        <v>3230367.8748445353</v>
      </c>
      <c r="AE46" s="32">
        <v>3311163.5955706462</v>
      </c>
      <c r="AF46" s="32">
        <v>2848814.5938048633</v>
      </c>
      <c r="AG46" s="32">
        <v>2616695.0041194144</v>
      </c>
      <c r="AH46" s="32">
        <v>1362687.8895089778</v>
      </c>
      <c r="AI46" s="32">
        <v>3617084.6448868113</v>
      </c>
      <c r="AJ46" s="32">
        <v>3457202.2070891852</v>
      </c>
      <c r="AK46" s="32">
        <v>2328710.0609119143</v>
      </c>
      <c r="AL46" s="32">
        <v>2097303.0494823651</v>
      </c>
      <c r="AM46" s="32">
        <v>1952770.7584605685</v>
      </c>
      <c r="AN46" s="32">
        <v>2048310.2264063759</v>
      </c>
      <c r="AO46" s="32">
        <v>1129738.8898302391</v>
      </c>
      <c r="AP46" s="32">
        <v>194936.63999085373</v>
      </c>
      <c r="AQ46" s="32">
        <v>14585003.39784902</v>
      </c>
      <c r="AR46" s="32">
        <v>3267407.1910689604</v>
      </c>
      <c r="AS46" s="32">
        <v>1208070.7971742614</v>
      </c>
      <c r="AT46" s="32">
        <v>2230422.5362889799</v>
      </c>
      <c r="AU46" s="32">
        <v>23650699.625176225</v>
      </c>
      <c r="AV46" s="32">
        <v>1279449.4449814225</v>
      </c>
      <c r="AW46" s="32">
        <v>712833.00659197359</v>
      </c>
      <c r="AX46" s="32">
        <v>1709485.3408855556</v>
      </c>
      <c r="AY46" s="32">
        <v>576340.5958908936</v>
      </c>
      <c r="AZ46" s="32">
        <v>744010.44932943559</v>
      </c>
      <c r="BA46" s="32">
        <v>668841.94610722258</v>
      </c>
      <c r="BB46" s="32">
        <v>1301107.1967926987</v>
      </c>
      <c r="BC46" s="32">
        <v>43295313.222600572</v>
      </c>
      <c r="BD46" s="32">
        <v>23100913.125491321</v>
      </c>
      <c r="BE46" s="32">
        <v>7419539.0483835982</v>
      </c>
      <c r="BF46" s="32">
        <v>5726167.6465562228</v>
      </c>
      <c r="BG46" s="32">
        <v>9664450.7698176522</v>
      </c>
      <c r="BH46" s="32">
        <v>2867005.3350177989</v>
      </c>
      <c r="BI46" s="32">
        <v>191097.04598058545</v>
      </c>
      <c r="BJ46" s="32">
        <v>3019276.998110909</v>
      </c>
      <c r="BK46" s="32">
        <v>1938893.2693238759</v>
      </c>
      <c r="BL46" s="32">
        <v>1911377.6130301072</v>
      </c>
      <c r="BM46" s="32">
        <v>851443.42456347612</v>
      </c>
      <c r="BN46" s="32">
        <v>2229162.5537053328</v>
      </c>
      <c r="BO46" s="32">
        <v>377736.50234651612</v>
      </c>
      <c r="BP46" s="32">
        <v>520543.96769128746</v>
      </c>
      <c r="BQ46" s="32">
        <v>473756.63972634228</v>
      </c>
      <c r="BR46" s="32">
        <v>1512331.2727937729</v>
      </c>
      <c r="BS46" s="32">
        <v>52562871.677435525</v>
      </c>
      <c r="BT46" s="32">
        <v>3386628.5450960519</v>
      </c>
      <c r="BU46" s="32">
        <v>14541168.219521938</v>
      </c>
      <c r="BV46" s="32">
        <v>2253210.9857516373</v>
      </c>
      <c r="BW46" s="32">
        <v>514766.56605792645</v>
      </c>
      <c r="BX46" s="32">
        <v>10383662.864784712</v>
      </c>
      <c r="BY46" s="32">
        <v>9462803.0364190359</v>
      </c>
      <c r="BZ46" s="32">
        <v>468699.36579444516</v>
      </c>
      <c r="CA46" s="32">
        <v>6493803.2282971432</v>
      </c>
      <c r="CB46" s="32">
        <v>304795.1479832583</v>
      </c>
      <c r="CC46" s="32">
        <v>365085.44021629321</v>
      </c>
      <c r="CD46" s="32">
        <v>152451.48197229541</v>
      </c>
      <c r="CE46" s="32">
        <v>833377.6618847514</v>
      </c>
      <c r="CF46" s="32">
        <v>599138.39301807084</v>
      </c>
      <c r="CG46" s="32">
        <v>1019683.381508038</v>
      </c>
      <c r="CH46" s="32">
        <v>890324.8841804706</v>
      </c>
      <c r="CI46" s="32">
        <v>423244.84463201719</v>
      </c>
      <c r="CJ46" s="32">
        <v>786660.22424189979</v>
      </c>
      <c r="CK46" s="32">
        <v>160438.112037299</v>
      </c>
      <c r="CL46" s="32">
        <v>357856.29778836761</v>
      </c>
      <c r="CM46" s="32">
        <v>3026385.6106116571</v>
      </c>
      <c r="CN46" s="32">
        <v>604302.13630233612</v>
      </c>
      <c r="CO46" s="32">
        <v>809604.49176277372</v>
      </c>
      <c r="CP46" s="32">
        <v>22046897.142593011</v>
      </c>
      <c r="CQ46" s="32">
        <v>700253.17218056519</v>
      </c>
      <c r="CR46" s="32">
        <v>476892.65894826944</v>
      </c>
      <c r="CS46" s="32">
        <v>10228257.831295095</v>
      </c>
      <c r="CT46" s="32">
        <v>277315.24918457813</v>
      </c>
      <c r="CU46" s="32">
        <v>527891.81534364319</v>
      </c>
      <c r="CV46" s="32">
        <v>2991501.3338178704</v>
      </c>
      <c r="CW46" s="32">
        <v>650157.47403061111</v>
      </c>
      <c r="CX46" s="32">
        <v>274291.31991529791</v>
      </c>
      <c r="CY46" s="34">
        <f t="shared" si="2"/>
        <v>768729820.24887466</v>
      </c>
      <c r="CZ46" s="34"/>
      <c r="DA46" s="34"/>
      <c r="DB46" s="1" t="s">
        <v>43</v>
      </c>
      <c r="DC46" s="1">
        <v>2</v>
      </c>
      <c r="DD46" s="34">
        <f t="shared" si="3"/>
        <v>3731289.0829104329</v>
      </c>
      <c r="DE46" s="34">
        <f t="shared" si="4"/>
        <v>5279242.6707252506</v>
      </c>
      <c r="DF46" s="34">
        <f t="shared" si="5"/>
        <v>5578268.0769874947</v>
      </c>
      <c r="DG46" s="34">
        <f t="shared" si="6"/>
        <v>3491743.6514385282</v>
      </c>
      <c r="DH46" s="34">
        <f t="shared" si="7"/>
        <v>3446838.080794374</v>
      </c>
      <c r="DI46" s="34">
        <f t="shared" si="8"/>
        <v>2873039.3437598599</v>
      </c>
      <c r="DJ46" s="34">
        <f t="shared" si="9"/>
        <v>2136623.5037353733</v>
      </c>
      <c r="DK46" s="34">
        <f t="shared" si="10"/>
        <v>2296810.7758456287</v>
      </c>
      <c r="DL46" s="34">
        <f t="shared" si="11"/>
        <v>2661881.2524467297</v>
      </c>
      <c r="DM46" s="34">
        <f t="shared" si="12"/>
        <v>2146172.3303540065</v>
      </c>
      <c r="DN46" s="34">
        <f t="shared" si="13"/>
        <v>1981343.4190847802</v>
      </c>
      <c r="DO46" s="34">
        <f t="shared" si="14"/>
        <v>2251374.5996310562</v>
      </c>
      <c r="DP46" s="34">
        <f t="shared" si="15"/>
        <v>1779658.4514735646</v>
      </c>
      <c r="DQ46" s="34">
        <f t="shared" si="16"/>
        <v>1180267.4978520197</v>
      </c>
      <c r="DR46" s="34">
        <f t="shared" si="17"/>
        <v>2368009.688233024</v>
      </c>
      <c r="DS46" s="34">
        <f t="shared" si="18"/>
        <v>1124253.3792408165</v>
      </c>
      <c r="DT46" s="34">
        <f t="shared" si="19"/>
        <v>1138463.7013659719</v>
      </c>
      <c r="DU46" s="34">
        <f t="shared" si="20"/>
        <v>798459.44264453871</v>
      </c>
      <c r="DV46" s="34">
        <f t="shared" si="21"/>
        <v>588192.12307189219</v>
      </c>
      <c r="DW46" s="34">
        <f t="shared" si="22"/>
        <v>993568.74104707537</v>
      </c>
      <c r="DX46" s="34">
        <f t="shared" si="23"/>
        <v>848284.19176974753</v>
      </c>
      <c r="DY46" s="34">
        <f t="shared" si="24"/>
        <v>520798.95534445206</v>
      </c>
      <c r="DZ46" s="34">
        <f t="shared" si="25"/>
        <v>654003.00717868446</v>
      </c>
      <c r="EA46" s="34">
        <f t="shared" si="26"/>
        <v>668820.02706311864</v>
      </c>
      <c r="EB46" s="34">
        <f t="shared" si="27"/>
        <v>934150.73499665898</v>
      </c>
      <c r="EC46" s="34">
        <f t="shared" si="28"/>
        <v>4405872.953293805</v>
      </c>
      <c r="ED46" s="34">
        <f t="shared" si="29"/>
        <v>439747.41329014208</v>
      </c>
      <c r="EE46" s="34">
        <f t="shared" si="30"/>
        <v>420221.48611311975</v>
      </c>
      <c r="EF46" s="34">
        <f t="shared" si="31"/>
        <v>430731.77446123573</v>
      </c>
      <c r="EG46" s="34">
        <f t="shared" si="32"/>
        <v>370587.23608283669</v>
      </c>
      <c r="EH46" s="34">
        <f t="shared" si="33"/>
        <v>340392.02528558928</v>
      </c>
      <c r="EI46" s="34">
        <f t="shared" si="34"/>
        <v>177264.86648687706</v>
      </c>
      <c r="EJ46" s="34">
        <f t="shared" si="35"/>
        <v>470527.42714153952</v>
      </c>
      <c r="EK46" s="34">
        <f t="shared" si="36"/>
        <v>449729.16569958522</v>
      </c>
      <c r="EL46" s="34">
        <f t="shared" si="37"/>
        <v>302929.58586646209</v>
      </c>
      <c r="EM46" s="34">
        <f t="shared" si="38"/>
        <v>272827.07060893875</v>
      </c>
      <c r="EN46" s="34">
        <f t="shared" si="39"/>
        <v>254025.62864393147</v>
      </c>
      <c r="EO46" s="34">
        <f t="shared" si="40"/>
        <v>266453.85315522685</v>
      </c>
      <c r="EP46" s="34">
        <f t="shared" si="41"/>
        <v>146961.76212658026</v>
      </c>
      <c r="EQ46" s="34">
        <f t="shared" si="42"/>
        <v>25358.277363006862</v>
      </c>
      <c r="ER46" s="34">
        <f t="shared" si="43"/>
        <v>1897286.0182693517</v>
      </c>
      <c r="ES46" s="34">
        <f t="shared" si="44"/>
        <v>425039.73502825014</v>
      </c>
      <c r="ET46" s="34">
        <f t="shared" si="45"/>
        <v>157151.54601172503</v>
      </c>
      <c r="EU46" s="34">
        <f t="shared" si="46"/>
        <v>290143.88118401408</v>
      </c>
      <c r="EV46" s="34">
        <f t="shared" si="47"/>
        <v>3076594.5332417781</v>
      </c>
      <c r="EW46" s="34">
        <f t="shared" si="48"/>
        <v>166436.8171078889</v>
      </c>
      <c r="EX46" s="34">
        <f t="shared" si="49"/>
        <v>92728.678895427191</v>
      </c>
      <c r="EY46" s="34">
        <f t="shared" si="50"/>
        <v>222377.91430181716</v>
      </c>
      <c r="EZ46" s="34">
        <f t="shared" si="51"/>
        <v>74973.102474976782</v>
      </c>
      <c r="FA46" s="34">
        <f t="shared" si="52"/>
        <v>96784.3876654302</v>
      </c>
      <c r="FB46" s="34">
        <f t="shared" si="53"/>
        <v>87006.114305632946</v>
      </c>
      <c r="FC46" s="34">
        <f t="shared" si="54"/>
        <v>169254.15959165836</v>
      </c>
      <c r="FD46" s="34">
        <f t="shared" si="55"/>
        <v>5632058.5051044077</v>
      </c>
      <c r="FE46" s="34">
        <f t="shared" si="56"/>
        <v>3005075.71281838</v>
      </c>
      <c r="FF46" s="34">
        <f t="shared" si="57"/>
        <v>965168.62660297705</v>
      </c>
      <c r="FG46" s="34">
        <f t="shared" si="58"/>
        <v>744886.88947989396</v>
      </c>
      <c r="FH46" s="34">
        <f t="shared" si="59"/>
        <v>1257197.3293151041</v>
      </c>
      <c r="FI46" s="34">
        <f t="shared" si="60"/>
        <v>372953.57347912068</v>
      </c>
      <c r="FJ46" s="34">
        <f t="shared" si="61"/>
        <v>24858.804868363011</v>
      </c>
      <c r="FK46" s="34">
        <f t="shared" si="62"/>
        <v>392761.78945854137</v>
      </c>
      <c r="FL46" s="34">
        <f t="shared" si="63"/>
        <v>252220.37941707051</v>
      </c>
      <c r="FM46" s="34">
        <f t="shared" si="64"/>
        <v>248641.01309499124</v>
      </c>
      <c r="FN46" s="34">
        <f t="shared" si="65"/>
        <v>110759.77568917818</v>
      </c>
      <c r="FO46" s="34">
        <f t="shared" si="66"/>
        <v>289979.97670802544</v>
      </c>
      <c r="FP46" s="34">
        <f t="shared" si="67"/>
        <v>49137.745459675898</v>
      </c>
      <c r="FQ46" s="34">
        <f t="shared" si="68"/>
        <v>67714.813967118171</v>
      </c>
      <c r="FR46" s="34">
        <f t="shared" si="69"/>
        <v>61628.497717567996</v>
      </c>
      <c r="FS46" s="34">
        <f t="shared" si="70"/>
        <v>196731.18343505377</v>
      </c>
      <c r="FT46" s="34">
        <f t="shared" si="71"/>
        <v>6837626.2105219755</v>
      </c>
      <c r="FU46" s="34">
        <f t="shared" si="72"/>
        <v>440548.61095405906</v>
      </c>
      <c r="FV46" s="34">
        <f t="shared" si="73"/>
        <v>1891583.7315656971</v>
      </c>
      <c r="FW46" s="34">
        <f t="shared" si="74"/>
        <v>293108.31015013374</v>
      </c>
      <c r="FX46" s="34">
        <f t="shared" si="75"/>
        <v>66963.262319038418</v>
      </c>
      <c r="FY46" s="34">
        <f t="shared" si="76"/>
        <v>1350755.830107257</v>
      </c>
      <c r="FZ46" s="34">
        <f t="shared" si="77"/>
        <v>1230966.0412751352</v>
      </c>
      <c r="GA46" s="34">
        <f t="shared" si="78"/>
        <v>60970.623676691081</v>
      </c>
      <c r="GB46" s="34">
        <f t="shared" si="79"/>
        <v>844744.54577484552</v>
      </c>
      <c r="GC46" s="34">
        <f t="shared" si="80"/>
        <v>39649.190125677902</v>
      </c>
      <c r="GD46" s="34">
        <f t="shared" si="81"/>
        <v>47492.035641091374</v>
      </c>
      <c r="GE46" s="34">
        <f t="shared" si="82"/>
        <v>19831.607667169665</v>
      </c>
      <c r="GF46" s="34">
        <f t="shared" si="83"/>
        <v>108409.69608996657</v>
      </c>
      <c r="GG46" s="34">
        <f t="shared" si="84"/>
        <v>77938.747429376555</v>
      </c>
      <c r="GH46" s="34">
        <f t="shared" si="85"/>
        <v>132645.22263204487</v>
      </c>
      <c r="GI46" s="34">
        <f t="shared" si="86"/>
        <v>115817.65930352875</v>
      </c>
      <c r="GJ46" s="34">
        <f t="shared" si="87"/>
        <v>55057.6852209262</v>
      </c>
      <c r="GK46" s="34">
        <f t="shared" si="88"/>
        <v>102332.47150308546</v>
      </c>
      <c r="GL46" s="34">
        <f t="shared" si="89"/>
        <v>20870.546167359229</v>
      </c>
      <c r="GM46" s="34">
        <f t="shared" si="90"/>
        <v>46551.634704701893</v>
      </c>
      <c r="GN46" s="34">
        <f t="shared" si="91"/>
        <v>393686.51129363908</v>
      </c>
      <c r="GO46" s="34">
        <f t="shared" si="92"/>
        <v>78610.471505670823</v>
      </c>
      <c r="GP46" s="34">
        <f t="shared" si="93"/>
        <v>105317.17001698543</v>
      </c>
      <c r="GQ46" s="34">
        <f t="shared" si="94"/>
        <v>2867964.343500474</v>
      </c>
      <c r="GR46" s="34">
        <f t="shared" si="95"/>
        <v>91092.23471438374</v>
      </c>
      <c r="GS46" s="34">
        <f t="shared" si="96"/>
        <v>62036.445886004069</v>
      </c>
      <c r="GT46" s="34">
        <f t="shared" si="97"/>
        <v>1330540.0105311016</v>
      </c>
      <c r="GU46" s="34">
        <f t="shared" si="98"/>
        <v>36074.475307175919</v>
      </c>
      <c r="GV46" s="34">
        <f t="shared" si="99"/>
        <v>68670.656638861663</v>
      </c>
      <c r="GW46" s="34">
        <f t="shared" si="100"/>
        <v>389148.600069837</v>
      </c>
      <c r="GX46" s="34">
        <f t="shared" si="101"/>
        <v>84575.550070390658</v>
      </c>
      <c r="GY46" s="34">
        <f t="shared" si="102"/>
        <v>35681.108328345668</v>
      </c>
      <c r="GZ46" s="34">
        <f t="shared" si="103"/>
        <v>100000000.00000004</v>
      </c>
    </row>
    <row r="47" spans="1:208">
      <c r="A47" s="1" t="s">
        <v>44</v>
      </c>
      <c r="B47" s="1">
        <v>2</v>
      </c>
      <c r="C47" s="32">
        <v>25881837.452898595</v>
      </c>
      <c r="D47" s="33">
        <v>30159553.432910588</v>
      </c>
      <c r="E47" s="32">
        <v>51039004.770708017</v>
      </c>
      <c r="F47" s="33">
        <v>28446580.149841059</v>
      </c>
      <c r="G47" s="32">
        <v>25101628.707884826</v>
      </c>
      <c r="H47" s="32">
        <v>23247464.381491929</v>
      </c>
      <c r="I47" s="32">
        <v>21389428.236091141</v>
      </c>
      <c r="J47" s="32">
        <v>17613241.912899822</v>
      </c>
      <c r="K47" s="32">
        <v>15219289.013117133</v>
      </c>
      <c r="L47" s="32">
        <v>16070947.059590355</v>
      </c>
      <c r="M47" s="32">
        <v>15380576.909075037</v>
      </c>
      <c r="N47" s="32">
        <v>20257285.705904327</v>
      </c>
      <c r="O47" s="32">
        <v>16021373.876637174</v>
      </c>
      <c r="P47" s="32">
        <v>11274485.015490558</v>
      </c>
      <c r="Q47" s="32">
        <v>11805854.126619002</v>
      </c>
      <c r="R47" s="32">
        <v>11862576.940138292</v>
      </c>
      <c r="S47" s="32">
        <v>9704628.4362592828</v>
      </c>
      <c r="T47" s="32">
        <v>8461509.4344623536</v>
      </c>
      <c r="U47" s="32">
        <v>5819873.5992585169</v>
      </c>
      <c r="V47" s="32">
        <v>9963325.9308410361</v>
      </c>
      <c r="W47" s="32">
        <v>7982582.8430221099</v>
      </c>
      <c r="X47" s="32">
        <v>3810148.4027947006</v>
      </c>
      <c r="Y47" s="32">
        <v>6055032.8632865604</v>
      </c>
      <c r="Z47" s="32">
        <v>6420611.1521482868</v>
      </c>
      <c r="AA47" s="32">
        <v>5352008.082348058</v>
      </c>
      <c r="AB47" s="32">
        <v>40162748.680973768</v>
      </c>
      <c r="AC47" s="32">
        <v>4767097.7486834535</v>
      </c>
      <c r="AD47" s="32">
        <v>5412175.3451308105</v>
      </c>
      <c r="AE47" s="32">
        <v>3620471.2250936255</v>
      </c>
      <c r="AF47" s="32">
        <v>3521464.7967038373</v>
      </c>
      <c r="AG47" s="32">
        <v>3206885.5907606557</v>
      </c>
      <c r="AH47" s="32">
        <v>2731241.6682139942</v>
      </c>
      <c r="AI47" s="32">
        <v>4277909.848259476</v>
      </c>
      <c r="AJ47" s="32">
        <v>3119490.5120539269</v>
      </c>
      <c r="AK47" s="32">
        <v>1923035.2601207222</v>
      </c>
      <c r="AL47" s="32">
        <v>3804763.7928247498</v>
      </c>
      <c r="AM47" s="32">
        <v>2430519.1521751778</v>
      </c>
      <c r="AN47" s="32">
        <v>2011026.9186552798</v>
      </c>
      <c r="AO47" s="32">
        <v>1888337.2156762427</v>
      </c>
      <c r="AP47" s="32">
        <v>215292.18894078862</v>
      </c>
      <c r="AQ47" s="32">
        <v>16682286.419835452</v>
      </c>
      <c r="AR47" s="32">
        <v>1843670.7131180658</v>
      </c>
      <c r="AS47" s="32">
        <v>1663123.2646593312</v>
      </c>
      <c r="AT47" s="32">
        <v>1868661.2843605843</v>
      </c>
      <c r="AU47" s="32">
        <v>28430738.027355917</v>
      </c>
      <c r="AV47" s="32">
        <v>1199518.0983167479</v>
      </c>
      <c r="AW47" s="32">
        <v>990036.11335153633</v>
      </c>
      <c r="AX47" s="32">
        <v>3188967.7566994037</v>
      </c>
      <c r="AY47" s="32">
        <v>934457.31364608021</v>
      </c>
      <c r="AZ47" s="32">
        <v>686664.72025163227</v>
      </c>
      <c r="BA47" s="32">
        <v>427188.37022236275</v>
      </c>
      <c r="BB47" s="32">
        <v>1061374.984954094</v>
      </c>
      <c r="BC47" s="32">
        <v>33300290.140600145</v>
      </c>
      <c r="BD47" s="32">
        <v>25676910.340121035</v>
      </c>
      <c r="BE47" s="32">
        <v>7001728.4904439198</v>
      </c>
      <c r="BF47" s="32">
        <v>6038700.500819237</v>
      </c>
      <c r="BG47" s="32">
        <v>9567132.3360461518</v>
      </c>
      <c r="BH47" s="32">
        <v>4435845.3676785687</v>
      </c>
      <c r="BI47" s="32">
        <v>191884.77217560742</v>
      </c>
      <c r="BJ47" s="32">
        <v>2682921.0473458343</v>
      </c>
      <c r="BK47" s="32">
        <v>1859683.1854813467</v>
      </c>
      <c r="BL47" s="32">
        <v>2332018.1300127408</v>
      </c>
      <c r="BM47" s="32">
        <v>889040.59116223326</v>
      </c>
      <c r="BN47" s="32">
        <v>2710664.3929066989</v>
      </c>
      <c r="BO47" s="32">
        <v>468041.84986295667</v>
      </c>
      <c r="BP47" s="32">
        <v>765680.17021062679</v>
      </c>
      <c r="BQ47" s="32">
        <v>533283.84973203449</v>
      </c>
      <c r="BR47" s="32">
        <v>1337251.9814010272</v>
      </c>
      <c r="BS47" s="32">
        <v>51033925.408114202</v>
      </c>
      <c r="BT47" s="32">
        <v>2430924.7575681852</v>
      </c>
      <c r="BU47" s="32">
        <v>18492875.705386531</v>
      </c>
      <c r="BV47" s="32">
        <v>2729637.3387462911</v>
      </c>
      <c r="BW47" s="32">
        <v>614809.89071957604</v>
      </c>
      <c r="BX47" s="32">
        <v>10412132.804025151</v>
      </c>
      <c r="BY47" s="32">
        <v>9185902.8321750052</v>
      </c>
      <c r="BZ47" s="32">
        <v>774393.19411233673</v>
      </c>
      <c r="CA47" s="32">
        <v>1360842.0767234908</v>
      </c>
      <c r="CB47" s="32">
        <v>384646.98184221977</v>
      </c>
      <c r="CC47" s="32">
        <v>503965.43340846506</v>
      </c>
      <c r="CD47" s="32">
        <v>162743.38739238484</v>
      </c>
      <c r="CE47" s="32">
        <v>894986.80727161909</v>
      </c>
      <c r="CF47" s="32">
        <v>633676.46979387826</v>
      </c>
      <c r="CG47" s="32">
        <v>940527.12298499991</v>
      </c>
      <c r="CH47" s="32">
        <v>1174439.8356953508</v>
      </c>
      <c r="CI47" s="32">
        <v>490111.76385661017</v>
      </c>
      <c r="CJ47" s="32">
        <v>1356664.4716919032</v>
      </c>
      <c r="CK47" s="32">
        <v>305081.40049627493</v>
      </c>
      <c r="CL47" s="32">
        <v>333405.94778367929</v>
      </c>
      <c r="CM47" s="32">
        <v>2783296.6856922037</v>
      </c>
      <c r="CN47" s="32">
        <v>835051.09016529738</v>
      </c>
      <c r="CO47" s="32">
        <v>589119.42432937108</v>
      </c>
      <c r="CP47" s="32">
        <v>14125472.6159019</v>
      </c>
      <c r="CQ47" s="32">
        <v>830226.14248432918</v>
      </c>
      <c r="CR47" s="32">
        <v>351462.9747917878</v>
      </c>
      <c r="CS47" s="32">
        <v>11968580.527376588</v>
      </c>
      <c r="CT47" s="32">
        <v>351758.73164980236</v>
      </c>
      <c r="CU47" s="32">
        <v>446306.41672939883</v>
      </c>
      <c r="CV47" s="32">
        <v>2409406.7441331288</v>
      </c>
      <c r="CW47" s="32">
        <v>769904.96527103253</v>
      </c>
      <c r="CX47" s="32">
        <v>208064.3205792229</v>
      </c>
      <c r="CY47" s="34">
        <f t="shared" si="2"/>
        <v>786085416.86164868</v>
      </c>
      <c r="CZ47" s="34"/>
      <c r="DA47" s="34"/>
      <c r="DB47" s="1" t="s">
        <v>44</v>
      </c>
      <c r="DC47" s="1">
        <v>2</v>
      </c>
      <c r="DD47" s="34">
        <f t="shared" si="3"/>
        <v>3292496.8327524397</v>
      </c>
      <c r="DE47" s="34">
        <f t="shared" si="4"/>
        <v>3836676.3695119764</v>
      </c>
      <c r="DF47" s="34">
        <f t="shared" si="5"/>
        <v>6492806.4655460846</v>
      </c>
      <c r="DG47" s="34">
        <f t="shared" si="6"/>
        <v>3618764.5184171717</v>
      </c>
      <c r="DH47" s="34">
        <f t="shared" si="7"/>
        <v>3193244.419684066</v>
      </c>
      <c r="DI47" s="34">
        <f t="shared" si="8"/>
        <v>2957371.2834293032</v>
      </c>
      <c r="DJ47" s="34">
        <f t="shared" si="9"/>
        <v>2721005.6028625816</v>
      </c>
      <c r="DK47" s="34">
        <f t="shared" si="10"/>
        <v>2240626.977055314</v>
      </c>
      <c r="DL47" s="34">
        <f t="shared" si="11"/>
        <v>1936085.9121236862</v>
      </c>
      <c r="DM47" s="34">
        <f t="shared" si="12"/>
        <v>2044427.5793528487</v>
      </c>
      <c r="DN47" s="34">
        <f t="shared" si="13"/>
        <v>1956603.7709337156</v>
      </c>
      <c r="DO47" s="34">
        <f t="shared" si="14"/>
        <v>2576982.7643895368</v>
      </c>
      <c r="DP47" s="34">
        <f t="shared" si="15"/>
        <v>2038121.243948346</v>
      </c>
      <c r="DQ47" s="34">
        <f t="shared" si="16"/>
        <v>1434256.9870463419</v>
      </c>
      <c r="DR47" s="34">
        <f t="shared" si="17"/>
        <v>1501853.8537138181</v>
      </c>
      <c r="DS47" s="34">
        <f t="shared" si="18"/>
        <v>1509069.7124872513</v>
      </c>
      <c r="DT47" s="34">
        <f t="shared" si="19"/>
        <v>1234551.3894665344</v>
      </c>
      <c r="DU47" s="34">
        <f t="shared" si="20"/>
        <v>1076410.9412236535</v>
      </c>
      <c r="DV47" s="34">
        <f t="shared" si="21"/>
        <v>740361.47655475675</v>
      </c>
      <c r="DW47" s="34">
        <f t="shared" si="22"/>
        <v>1267460.9803370242</v>
      </c>
      <c r="DX47" s="34">
        <f t="shared" si="23"/>
        <v>1015485.4258576136</v>
      </c>
      <c r="DY47" s="34">
        <f t="shared" si="24"/>
        <v>484699.0315640581</v>
      </c>
      <c r="DZ47" s="34">
        <f t="shared" si="25"/>
        <v>770276.70700985007</v>
      </c>
      <c r="EA47" s="34">
        <f t="shared" si="26"/>
        <v>816782.88573038322</v>
      </c>
      <c r="EB47" s="34">
        <f t="shared" si="27"/>
        <v>680843.06966478343</v>
      </c>
      <c r="EC47" s="34">
        <f t="shared" si="28"/>
        <v>5109209.2308897804</v>
      </c>
      <c r="ED47" s="34">
        <f t="shared" si="29"/>
        <v>606435.08280760597</v>
      </c>
      <c r="EE47" s="34">
        <f t="shared" si="30"/>
        <v>688497.10591735295</v>
      </c>
      <c r="EF47" s="34">
        <f t="shared" si="31"/>
        <v>460569.69731710845</v>
      </c>
      <c r="EG47" s="34">
        <f t="shared" si="32"/>
        <v>447974.82832881709</v>
      </c>
      <c r="EH47" s="34">
        <f t="shared" si="33"/>
        <v>407956.37750968081</v>
      </c>
      <c r="EI47" s="34">
        <f t="shared" si="34"/>
        <v>347448.45911505999</v>
      </c>
      <c r="EJ47" s="34">
        <f t="shared" si="35"/>
        <v>544204.19925082894</v>
      </c>
      <c r="EK47" s="34">
        <f t="shared" si="36"/>
        <v>396838.61895162956</v>
      </c>
      <c r="EL47" s="34">
        <f t="shared" si="37"/>
        <v>244634.38945327452</v>
      </c>
      <c r="EM47" s="34">
        <f t="shared" si="38"/>
        <v>484014.04112224991</v>
      </c>
      <c r="EN47" s="34">
        <f t="shared" si="39"/>
        <v>309192.75438014517</v>
      </c>
      <c r="EO47" s="34">
        <f t="shared" si="40"/>
        <v>255828.04050532606</v>
      </c>
      <c r="EP47" s="34">
        <f t="shared" si="41"/>
        <v>240220.35966717225</v>
      </c>
      <c r="EQ47" s="34">
        <f t="shared" si="42"/>
        <v>27387.887413090135</v>
      </c>
      <c r="ER47" s="34">
        <f t="shared" si="43"/>
        <v>2122197.6724154828</v>
      </c>
      <c r="ES47" s="34">
        <f t="shared" si="44"/>
        <v>234538.21602221028</v>
      </c>
      <c r="ET47" s="34">
        <f t="shared" si="45"/>
        <v>211570.29872137186</v>
      </c>
      <c r="EU47" s="34">
        <f t="shared" si="46"/>
        <v>237717.33252869509</v>
      </c>
      <c r="EV47" s="34">
        <f t="shared" si="47"/>
        <v>3616749.2002156987</v>
      </c>
      <c r="EW47" s="34">
        <f t="shared" si="48"/>
        <v>152593.8622682608</v>
      </c>
      <c r="EX47" s="34">
        <f t="shared" si="49"/>
        <v>125945.10623338317</v>
      </c>
      <c r="EY47" s="34">
        <f t="shared" si="50"/>
        <v>405677.00256175379</v>
      </c>
      <c r="EZ47" s="34">
        <f t="shared" si="51"/>
        <v>118874.78047573868</v>
      </c>
      <c r="FA47" s="34">
        <f t="shared" si="52"/>
        <v>87352.430858348496</v>
      </c>
      <c r="FB47" s="34">
        <f t="shared" si="53"/>
        <v>54343.759731335667</v>
      </c>
      <c r="FC47" s="34">
        <f t="shared" si="54"/>
        <v>135020.31232070248</v>
      </c>
      <c r="FD47" s="34">
        <f t="shared" si="55"/>
        <v>4236217.7730694385</v>
      </c>
      <c r="FE47" s="34">
        <f t="shared" si="56"/>
        <v>3266427.5140267843</v>
      </c>
      <c r="FF47" s="34">
        <f t="shared" si="57"/>
        <v>890708.35563868843</v>
      </c>
      <c r="FG47" s="34">
        <f t="shared" si="58"/>
        <v>768199.02408672345</v>
      </c>
      <c r="FH47" s="34">
        <f t="shared" si="59"/>
        <v>1217060.1477688996</v>
      </c>
      <c r="FI47" s="34">
        <f t="shared" si="60"/>
        <v>564295.59339596285</v>
      </c>
      <c r="FJ47" s="34">
        <f t="shared" si="61"/>
        <v>24410.168164890307</v>
      </c>
      <c r="FK47" s="34">
        <f t="shared" si="62"/>
        <v>341301.46543833282</v>
      </c>
      <c r="FL47" s="34">
        <f t="shared" si="63"/>
        <v>236575.20488115755</v>
      </c>
      <c r="FM47" s="34">
        <f t="shared" si="64"/>
        <v>296662.17945157184</v>
      </c>
      <c r="FN47" s="34">
        <f t="shared" si="65"/>
        <v>113097.1993745439</v>
      </c>
      <c r="FO47" s="34">
        <f t="shared" si="66"/>
        <v>344830.76962917083</v>
      </c>
      <c r="FP47" s="34">
        <f t="shared" si="67"/>
        <v>59540.838670122816</v>
      </c>
      <c r="FQ47" s="34">
        <f t="shared" si="68"/>
        <v>97404.194733380587</v>
      </c>
      <c r="FR47" s="34">
        <f t="shared" si="69"/>
        <v>67840.445617361285</v>
      </c>
      <c r="FS47" s="34">
        <f t="shared" si="70"/>
        <v>170115.35295233497</v>
      </c>
      <c r="FT47" s="34">
        <f t="shared" si="71"/>
        <v>6492160.3064284027</v>
      </c>
      <c r="FU47" s="34">
        <f t="shared" si="72"/>
        <v>309244.35251239734</v>
      </c>
      <c r="FV47" s="34">
        <f t="shared" si="73"/>
        <v>2352527.5127500915</v>
      </c>
      <c r="FW47" s="34">
        <f t="shared" si="74"/>
        <v>347244.36813037941</v>
      </c>
      <c r="FX47" s="34">
        <f t="shared" si="75"/>
        <v>78211.588401439949</v>
      </c>
      <c r="FY47" s="34">
        <f t="shared" si="76"/>
        <v>1324554.8868714976</v>
      </c>
      <c r="FZ47" s="34">
        <f t="shared" si="77"/>
        <v>1168562.9366905971</v>
      </c>
      <c r="GA47" s="34">
        <f t="shared" si="78"/>
        <v>98512.601493614799</v>
      </c>
      <c r="GB47" s="34">
        <f t="shared" si="79"/>
        <v>173116.3112218121</v>
      </c>
      <c r="GC47" s="34">
        <f t="shared" si="80"/>
        <v>48931.957468168854</v>
      </c>
      <c r="GD47" s="34">
        <f t="shared" si="81"/>
        <v>64110.772518905942</v>
      </c>
      <c r="GE47" s="34">
        <f t="shared" si="82"/>
        <v>20703.015715788013</v>
      </c>
      <c r="GF47" s="34">
        <f t="shared" si="83"/>
        <v>113853.63321517223</v>
      </c>
      <c r="GG47" s="34">
        <f t="shared" si="84"/>
        <v>80611.655705782614</v>
      </c>
      <c r="GH47" s="34">
        <f t="shared" si="85"/>
        <v>119646.9369372022</v>
      </c>
      <c r="GI47" s="34">
        <f t="shared" si="86"/>
        <v>149403.59031009127</v>
      </c>
      <c r="GJ47" s="34">
        <f t="shared" si="87"/>
        <v>62348.41066169658</v>
      </c>
      <c r="GK47" s="34">
        <f t="shared" si="88"/>
        <v>172584.86706294879</v>
      </c>
      <c r="GL47" s="34">
        <f t="shared" si="89"/>
        <v>38810.209927856908</v>
      </c>
      <c r="GM47" s="34">
        <f t="shared" si="90"/>
        <v>42413.45032385442</v>
      </c>
      <c r="GN47" s="34">
        <f t="shared" si="91"/>
        <v>354070.51523792162</v>
      </c>
      <c r="GO47" s="34">
        <f t="shared" si="92"/>
        <v>106229.05249904498</v>
      </c>
      <c r="GP47" s="34">
        <f t="shared" si="93"/>
        <v>74943.436386513742</v>
      </c>
      <c r="GQ47" s="34">
        <f t="shared" si="94"/>
        <v>1796938.6421511478</v>
      </c>
      <c r="GR47" s="34">
        <f t="shared" si="95"/>
        <v>105615.25817371185</v>
      </c>
      <c r="GS47" s="34">
        <f t="shared" si="96"/>
        <v>44710.532373817769</v>
      </c>
      <c r="GT47" s="34">
        <f t="shared" si="97"/>
        <v>1522554.7085149733</v>
      </c>
      <c r="GU47" s="34">
        <f t="shared" si="98"/>
        <v>44748.156384093309</v>
      </c>
      <c r="GV47" s="34">
        <f t="shared" si="99"/>
        <v>56775.81687130432</v>
      </c>
      <c r="GW47" s="34">
        <f t="shared" si="100"/>
        <v>306506.9892470967</v>
      </c>
      <c r="GX47" s="34">
        <f t="shared" si="101"/>
        <v>97941.642060322833</v>
      </c>
      <c r="GY47" s="34">
        <f t="shared" si="102"/>
        <v>26468.411207766025</v>
      </c>
      <c r="GZ47" s="34">
        <f t="shared" si="103"/>
        <v>100000000.00000004</v>
      </c>
    </row>
    <row r="48" spans="1:208">
      <c r="A48" s="1" t="s">
        <v>45</v>
      </c>
      <c r="B48" s="1">
        <v>2</v>
      </c>
      <c r="C48" s="32">
        <v>30426766.236545995</v>
      </c>
      <c r="D48" s="33">
        <v>35388953.083519638</v>
      </c>
      <c r="E48" s="32">
        <v>40969982.980295204</v>
      </c>
      <c r="F48" s="33">
        <v>26127059.420154657</v>
      </c>
      <c r="G48" s="32">
        <v>30861684.435119189</v>
      </c>
      <c r="H48" s="32">
        <v>23688679.458196197</v>
      </c>
      <c r="I48" s="32">
        <v>12789139.290363321</v>
      </c>
      <c r="J48" s="32">
        <v>15238148.556199739</v>
      </c>
      <c r="K48" s="32">
        <v>16250148.307417518</v>
      </c>
      <c r="L48" s="32">
        <v>16177179.582028951</v>
      </c>
      <c r="M48" s="32">
        <v>17491619.069164764</v>
      </c>
      <c r="N48" s="32">
        <v>14926226.909093121</v>
      </c>
      <c r="O48" s="32">
        <v>13846614.933676483</v>
      </c>
      <c r="P48" s="32">
        <v>7414036.5837792056</v>
      </c>
      <c r="Q48" s="32">
        <v>16689536.984946357</v>
      </c>
      <c r="R48" s="32">
        <v>6581332.9614160396</v>
      </c>
      <c r="S48" s="32">
        <v>9589532.18018049</v>
      </c>
      <c r="T48" s="32">
        <v>5453755.6666234732</v>
      </c>
      <c r="U48" s="32">
        <v>3992342.1084011979</v>
      </c>
      <c r="V48" s="32">
        <v>7439953.8006585781</v>
      </c>
      <c r="W48" s="32">
        <v>6218587.3801916474</v>
      </c>
      <c r="X48" s="32">
        <v>3959502.991801694</v>
      </c>
      <c r="Y48" s="32">
        <v>4772121.8559974348</v>
      </c>
      <c r="Z48" s="32">
        <v>5360907.9941637777</v>
      </c>
      <c r="AA48" s="32">
        <v>4843839.8937658621</v>
      </c>
      <c r="AB48" s="32">
        <v>32516657.989417665</v>
      </c>
      <c r="AC48" s="32">
        <v>15463092.791255828</v>
      </c>
      <c r="AD48" s="32">
        <v>3362074.3352720644</v>
      </c>
      <c r="AE48" s="32">
        <v>3569893.1139260661</v>
      </c>
      <c r="AF48" s="32">
        <v>2365113.2686922499</v>
      </c>
      <c r="AG48" s="32">
        <v>2470451.0038890247</v>
      </c>
      <c r="AH48" s="32">
        <v>3123015.8813171289</v>
      </c>
      <c r="AI48" s="32">
        <v>3338030.6108465535</v>
      </c>
      <c r="AJ48" s="32">
        <v>1594670.8897084699</v>
      </c>
      <c r="AK48" s="32">
        <v>1927379.4606943277</v>
      </c>
      <c r="AL48" s="32">
        <v>2954235.8858863516</v>
      </c>
      <c r="AM48" s="32">
        <v>1480466.0041882896</v>
      </c>
      <c r="AN48" s="32">
        <v>2287951.0477016442</v>
      </c>
      <c r="AO48" s="32">
        <v>861147.87680771435</v>
      </c>
      <c r="AP48" s="32">
        <v>174499.91369100451</v>
      </c>
      <c r="AQ48" s="32">
        <v>13291681.776732529</v>
      </c>
      <c r="AR48" s="32">
        <v>2061545.2373976109</v>
      </c>
      <c r="AS48" s="32">
        <v>1368609.0311016918</v>
      </c>
      <c r="AT48" s="32">
        <v>2012073.4170883561</v>
      </c>
      <c r="AU48" s="32">
        <v>19848932.299724277</v>
      </c>
      <c r="AV48" s="32">
        <v>1057882.6019965513</v>
      </c>
      <c r="AW48" s="32">
        <v>699525.40190023673</v>
      </c>
      <c r="AX48" s="32">
        <v>1886677.7575511471</v>
      </c>
      <c r="AY48" s="32">
        <v>610711.99651133094</v>
      </c>
      <c r="AZ48" s="32">
        <v>730440.3467913022</v>
      </c>
      <c r="BA48" s="32">
        <v>665852.95889320038</v>
      </c>
      <c r="BB48" s="32">
        <v>1107998.8042624262</v>
      </c>
      <c r="BC48" s="32">
        <v>43018466.701176278</v>
      </c>
      <c r="BD48" s="32">
        <v>20254608.711396046</v>
      </c>
      <c r="BE48" s="32">
        <v>7252921.415469409</v>
      </c>
      <c r="BF48" s="32">
        <v>6016610.7655929551</v>
      </c>
      <c r="BG48" s="32">
        <v>9430865.8381633796</v>
      </c>
      <c r="BH48" s="32">
        <v>2811864.7883584318</v>
      </c>
      <c r="BI48" s="32">
        <v>108841.42176620029</v>
      </c>
      <c r="BJ48" s="32">
        <v>2804345.9491061443</v>
      </c>
      <c r="BK48" s="32">
        <v>2007867.9814871582</v>
      </c>
      <c r="BL48" s="32">
        <v>1488214.8929112626</v>
      </c>
      <c r="BM48" s="32">
        <v>915615.02027531597</v>
      </c>
      <c r="BN48" s="32">
        <v>1456973.4308553601</v>
      </c>
      <c r="BO48" s="32">
        <v>242770.36160008854</v>
      </c>
      <c r="BP48" s="32">
        <v>601537.03810693673</v>
      </c>
      <c r="BQ48" s="32">
        <v>347359.22393522109</v>
      </c>
      <c r="BR48" s="32">
        <v>1170707.4876598923</v>
      </c>
      <c r="BS48" s="32">
        <v>60793099.590236932</v>
      </c>
      <c r="BT48" s="32">
        <v>2998178.6226311419</v>
      </c>
      <c r="BU48" s="32">
        <v>1579399.2595603811</v>
      </c>
      <c r="BV48" s="32">
        <v>2422632.3748958553</v>
      </c>
      <c r="BW48" s="32">
        <v>338836.38235711434</v>
      </c>
      <c r="BX48" s="32">
        <v>10268806.130283738</v>
      </c>
      <c r="BY48" s="32">
        <v>10045444.79537959</v>
      </c>
      <c r="BZ48" s="32">
        <v>468633.03474938468</v>
      </c>
      <c r="CA48" s="32">
        <v>5790558.4617475271</v>
      </c>
      <c r="CB48" s="32">
        <v>518222.48608431214</v>
      </c>
      <c r="CC48" s="32">
        <v>309434.67029958742</v>
      </c>
      <c r="CD48" s="32">
        <v>90885.075897028335</v>
      </c>
      <c r="CE48" s="32">
        <v>985545.87008029781</v>
      </c>
      <c r="CF48" s="32">
        <v>466534.81296836556</v>
      </c>
      <c r="CG48" s="32">
        <v>572430.62800333533</v>
      </c>
      <c r="CH48" s="32">
        <v>1535776.2727946669</v>
      </c>
      <c r="CI48" s="32">
        <v>264559.84110728698</v>
      </c>
      <c r="CJ48" s="32">
        <v>996713.26272391819</v>
      </c>
      <c r="CK48" s="32">
        <v>108637.55744210353</v>
      </c>
      <c r="CL48" s="32">
        <v>178190.55630781499</v>
      </c>
      <c r="CM48" s="32">
        <v>3421912.3549923054</v>
      </c>
      <c r="CN48" s="32">
        <v>552081.99646372325</v>
      </c>
      <c r="CO48" s="32">
        <v>718921.7174992112</v>
      </c>
      <c r="CP48" s="32">
        <v>19237241.230233975</v>
      </c>
      <c r="CQ48" s="32">
        <v>757390.79583150591</v>
      </c>
      <c r="CR48" s="32">
        <v>446091.43645706383</v>
      </c>
      <c r="CS48" s="32">
        <v>10369446.015559718</v>
      </c>
      <c r="CT48" s="32">
        <v>443740.13921440713</v>
      </c>
      <c r="CU48" s="32">
        <v>579090.42290400458</v>
      </c>
      <c r="CV48" s="32">
        <v>2573192.313640222</v>
      </c>
      <c r="CW48" s="32">
        <v>529833.22371666762</v>
      </c>
      <c r="CX48" s="32">
        <v>295546.96954701649</v>
      </c>
      <c r="CY48" s="34">
        <f t="shared" si="2"/>
        <v>739914843.69641578</v>
      </c>
      <c r="CZ48" s="34"/>
      <c r="DA48" s="34"/>
      <c r="DB48" s="1" t="s">
        <v>45</v>
      </c>
      <c r="DC48" s="1">
        <v>2</v>
      </c>
      <c r="DD48" s="34">
        <f t="shared" si="3"/>
        <v>4112198.3827952477</v>
      </c>
      <c r="DE48" s="34">
        <f t="shared" si="4"/>
        <v>4782841.3478942979</v>
      </c>
      <c r="DF48" s="34">
        <f t="shared" si="5"/>
        <v>5537121.3767817086</v>
      </c>
      <c r="DG48" s="34">
        <f t="shared" si="6"/>
        <v>3531090.0494482429</v>
      </c>
      <c r="DH48" s="34">
        <f t="shared" si="7"/>
        <v>4170977.876446228</v>
      </c>
      <c r="DI48" s="34">
        <f t="shared" si="8"/>
        <v>3201541.3206003434</v>
      </c>
      <c r="DJ48" s="34">
        <f t="shared" si="9"/>
        <v>1728460.9707885056</v>
      </c>
      <c r="DK48" s="34">
        <f t="shared" si="10"/>
        <v>2059446.2573657858</v>
      </c>
      <c r="DL48" s="34">
        <f t="shared" si="11"/>
        <v>2196218.7197429561</v>
      </c>
      <c r="DM48" s="34">
        <f t="shared" si="12"/>
        <v>2186356.9463226479</v>
      </c>
      <c r="DN48" s="34">
        <f t="shared" si="13"/>
        <v>2364004.34701125</v>
      </c>
      <c r="DO48" s="34">
        <f t="shared" si="14"/>
        <v>2017289.8322360583</v>
      </c>
      <c r="DP48" s="34">
        <f t="shared" si="15"/>
        <v>1871379.5312582885</v>
      </c>
      <c r="DQ48" s="34">
        <f t="shared" si="16"/>
        <v>1002012.1432813363</v>
      </c>
      <c r="DR48" s="34">
        <f t="shared" si="17"/>
        <v>2255602.4016993516</v>
      </c>
      <c r="DS48" s="34">
        <f t="shared" si="18"/>
        <v>889471.6760292938</v>
      </c>
      <c r="DT48" s="34">
        <f t="shared" si="19"/>
        <v>1296031.8693261731</v>
      </c>
      <c r="DU48" s="34">
        <f t="shared" si="20"/>
        <v>737078.82914984843</v>
      </c>
      <c r="DV48" s="34">
        <f t="shared" si="21"/>
        <v>539567.78167289216</v>
      </c>
      <c r="DW48" s="34">
        <f t="shared" si="22"/>
        <v>1005514.8729670793</v>
      </c>
      <c r="DX48" s="34">
        <f t="shared" si="23"/>
        <v>840446.36124952638</v>
      </c>
      <c r="DY48" s="34">
        <f t="shared" si="24"/>
        <v>535129.55247945571</v>
      </c>
      <c r="DZ48" s="34">
        <f t="shared" si="25"/>
        <v>644955.55085193261</v>
      </c>
      <c r="EA48" s="34">
        <f t="shared" si="26"/>
        <v>724530.40236118552</v>
      </c>
      <c r="EB48" s="34">
        <f t="shared" si="27"/>
        <v>654648.2929802218</v>
      </c>
      <c r="EC48" s="34">
        <f t="shared" si="28"/>
        <v>4394648.6905132458</v>
      </c>
      <c r="ED48" s="34">
        <f t="shared" si="29"/>
        <v>2089847.6254384045</v>
      </c>
      <c r="EE48" s="34">
        <f t="shared" si="30"/>
        <v>454386.65866953612</v>
      </c>
      <c r="EF48" s="34">
        <f t="shared" si="31"/>
        <v>482473.50953142653</v>
      </c>
      <c r="EG48" s="34">
        <f t="shared" si="32"/>
        <v>319646.68486400129</v>
      </c>
      <c r="EH48" s="34">
        <f t="shared" si="33"/>
        <v>333883.15222158743</v>
      </c>
      <c r="EI48" s="34">
        <f t="shared" si="34"/>
        <v>422077.74420572241</v>
      </c>
      <c r="EJ48" s="34">
        <f t="shared" si="35"/>
        <v>451137.13277742191</v>
      </c>
      <c r="EK48" s="34">
        <f t="shared" si="36"/>
        <v>215520.86747468432</v>
      </c>
      <c r="EL48" s="34">
        <f t="shared" si="37"/>
        <v>260486.65966284141</v>
      </c>
      <c r="EM48" s="34">
        <f t="shared" si="38"/>
        <v>399267.01174526825</v>
      </c>
      <c r="EN48" s="34">
        <f t="shared" si="39"/>
        <v>200085.9986525313</v>
      </c>
      <c r="EO48" s="34">
        <f t="shared" si="40"/>
        <v>309218.15762901248</v>
      </c>
      <c r="EP48" s="34">
        <f t="shared" si="41"/>
        <v>116384.72780268211</v>
      </c>
      <c r="EQ48" s="34">
        <f t="shared" si="42"/>
        <v>23583.783347182198</v>
      </c>
      <c r="ER48" s="34">
        <f t="shared" si="43"/>
        <v>1796379.9334435374</v>
      </c>
      <c r="ES48" s="34">
        <f t="shared" si="44"/>
        <v>278619.25665643963</v>
      </c>
      <c r="ET48" s="34">
        <f t="shared" si="45"/>
        <v>184968.45181054738</v>
      </c>
      <c r="EU48" s="34">
        <f t="shared" si="46"/>
        <v>271933.10611753346</v>
      </c>
      <c r="EV48" s="34">
        <f t="shared" si="47"/>
        <v>2682596.8513571564</v>
      </c>
      <c r="EW48" s="34">
        <f t="shared" si="48"/>
        <v>142973.56121572774</v>
      </c>
      <c r="EX48" s="34">
        <f t="shared" si="49"/>
        <v>94541.339163517216</v>
      </c>
      <c r="EY48" s="34">
        <f t="shared" si="50"/>
        <v>254985.79649055446</v>
      </c>
      <c r="EZ48" s="34">
        <f t="shared" si="51"/>
        <v>82538.146344027627</v>
      </c>
      <c r="FA48" s="34">
        <f t="shared" si="52"/>
        <v>98719.515227214317</v>
      </c>
      <c r="FB48" s="34">
        <f t="shared" si="53"/>
        <v>89990.485332984797</v>
      </c>
      <c r="FC48" s="34">
        <f t="shared" si="54"/>
        <v>149746.80041924311</v>
      </c>
      <c r="FD48" s="34">
        <f t="shared" si="55"/>
        <v>5813975.3604979161</v>
      </c>
      <c r="FE48" s="34">
        <f t="shared" si="56"/>
        <v>2737424.2973974496</v>
      </c>
      <c r="FF48" s="34">
        <f t="shared" si="57"/>
        <v>980237.31747774687</v>
      </c>
      <c r="FG48" s="34">
        <f t="shared" si="58"/>
        <v>813149.08287764364</v>
      </c>
      <c r="FH48" s="34">
        <f t="shared" si="59"/>
        <v>1274588.0040802138</v>
      </c>
      <c r="FI48" s="34">
        <f t="shared" si="60"/>
        <v>380025.45999903325</v>
      </c>
      <c r="FJ48" s="34">
        <f t="shared" si="61"/>
        <v>14709.993007094949</v>
      </c>
      <c r="FK48" s="34">
        <f t="shared" si="62"/>
        <v>379009.28370302526</v>
      </c>
      <c r="FL48" s="34">
        <f t="shared" si="63"/>
        <v>271364.73860375461</v>
      </c>
      <c r="FM48" s="34">
        <f t="shared" si="64"/>
        <v>201133.26629271836</v>
      </c>
      <c r="FN48" s="34">
        <f t="shared" si="65"/>
        <v>123745.99970195885</v>
      </c>
      <c r="FO48" s="34">
        <f t="shared" si="66"/>
        <v>196910.96120963222</v>
      </c>
      <c r="FP48" s="34">
        <f t="shared" si="67"/>
        <v>32810.581334910516</v>
      </c>
      <c r="FQ48" s="34">
        <f t="shared" si="68"/>
        <v>81298.144405620958</v>
      </c>
      <c r="FR48" s="34">
        <f t="shared" si="69"/>
        <v>46945.838010210435</v>
      </c>
      <c r="FS48" s="34">
        <f t="shared" si="70"/>
        <v>158221.92210813778</v>
      </c>
      <c r="FT48" s="34">
        <f t="shared" si="71"/>
        <v>8216229.2199100833</v>
      </c>
      <c r="FU48" s="34">
        <f t="shared" si="72"/>
        <v>405205.90283782477</v>
      </c>
      <c r="FV48" s="34">
        <f t="shared" si="73"/>
        <v>213456.89615714786</v>
      </c>
      <c r="FW48" s="34">
        <f t="shared" si="74"/>
        <v>327420.43162602803</v>
      </c>
      <c r="FX48" s="34">
        <f t="shared" si="75"/>
        <v>45793.9701093681</v>
      </c>
      <c r="FY48" s="34">
        <f t="shared" si="76"/>
        <v>1387836.210851446</v>
      </c>
      <c r="FZ48" s="34">
        <f t="shared" si="77"/>
        <v>1357648.7728229975</v>
      </c>
      <c r="GA48" s="34">
        <f t="shared" si="78"/>
        <v>63336.076947479509</v>
      </c>
      <c r="GB48" s="34">
        <f t="shared" si="79"/>
        <v>782597.95854607446</v>
      </c>
      <c r="GC48" s="34">
        <f t="shared" si="80"/>
        <v>70038.125400405785</v>
      </c>
      <c r="GD48" s="34">
        <f t="shared" si="81"/>
        <v>41820.308503845517</v>
      </c>
      <c r="GE48" s="34">
        <f t="shared" si="82"/>
        <v>12283.180513448131</v>
      </c>
      <c r="GF48" s="34">
        <f t="shared" si="83"/>
        <v>133197.20214785467</v>
      </c>
      <c r="GG48" s="34">
        <f t="shared" si="84"/>
        <v>63052.500830728437</v>
      </c>
      <c r="GH48" s="34">
        <f t="shared" si="85"/>
        <v>77364.393062264528</v>
      </c>
      <c r="GI48" s="34">
        <f t="shared" si="86"/>
        <v>207561.21949417063</v>
      </c>
      <c r="GJ48" s="34">
        <f t="shared" si="87"/>
        <v>35755.444475963894</v>
      </c>
      <c r="GK48" s="34">
        <f t="shared" si="88"/>
        <v>134706.48294398401</v>
      </c>
      <c r="GL48" s="34">
        <f t="shared" si="89"/>
        <v>14682.440603486135</v>
      </c>
      <c r="GM48" s="34">
        <f t="shared" si="90"/>
        <v>24082.5762350736</v>
      </c>
      <c r="GN48" s="34">
        <f t="shared" si="91"/>
        <v>462473.80818816263</v>
      </c>
      <c r="GO48" s="34">
        <f t="shared" si="92"/>
        <v>74614.261514969738</v>
      </c>
      <c r="GP48" s="34">
        <f t="shared" si="93"/>
        <v>97162.764556482129</v>
      </c>
      <c r="GQ48" s="34">
        <f t="shared" si="94"/>
        <v>2599926.3826266662</v>
      </c>
      <c r="GR48" s="34">
        <f t="shared" si="95"/>
        <v>102361.88695009617</v>
      </c>
      <c r="GS48" s="34">
        <f t="shared" si="96"/>
        <v>60289.564435349188</v>
      </c>
      <c r="GT48" s="34">
        <f t="shared" si="97"/>
        <v>1401437.7605613035</v>
      </c>
      <c r="GU48" s="34">
        <f t="shared" si="98"/>
        <v>59971.784995905829</v>
      </c>
      <c r="GV48" s="34">
        <f t="shared" si="99"/>
        <v>78264.468923345878</v>
      </c>
      <c r="GW48" s="34">
        <f t="shared" si="100"/>
        <v>347768.71089451917</v>
      </c>
      <c r="GX48" s="34">
        <f t="shared" si="101"/>
        <v>71607.324576671977</v>
      </c>
      <c r="GY48" s="34">
        <f t="shared" si="102"/>
        <v>39943.376195906982</v>
      </c>
      <c r="GZ48" s="34">
        <f t="shared" si="103"/>
        <v>100000000</v>
      </c>
    </row>
    <row r="49" spans="1:208">
      <c r="A49" s="1" t="s">
        <v>46</v>
      </c>
      <c r="B49" s="1">
        <v>2</v>
      </c>
      <c r="C49" s="32">
        <v>30419520.147884924</v>
      </c>
      <c r="D49" s="33">
        <v>37743326.266852602</v>
      </c>
      <c r="E49" s="32">
        <v>38216935.403484963</v>
      </c>
      <c r="F49" s="33">
        <v>25703651.553663112</v>
      </c>
      <c r="G49" s="32">
        <v>23107141.670980141</v>
      </c>
      <c r="H49" s="32">
        <v>16135917.707084259</v>
      </c>
      <c r="I49" s="32">
        <v>13282944.43855243</v>
      </c>
      <c r="J49" s="32">
        <v>15714378.792981775</v>
      </c>
      <c r="K49" s="32">
        <v>17677988.507149093</v>
      </c>
      <c r="L49" s="32">
        <v>15219576.397573158</v>
      </c>
      <c r="M49" s="32">
        <v>17369274.371687539</v>
      </c>
      <c r="N49" s="32">
        <v>17519823.188020911</v>
      </c>
      <c r="O49" s="32">
        <v>13590320.38989147</v>
      </c>
      <c r="P49" s="32">
        <v>8147615.8455972578</v>
      </c>
      <c r="Q49" s="32">
        <v>15423936.87162314</v>
      </c>
      <c r="R49" s="32">
        <v>12206501.364425384</v>
      </c>
      <c r="S49" s="32">
        <v>9473168.1871029604</v>
      </c>
      <c r="T49" s="32">
        <v>9034602.6138737872</v>
      </c>
      <c r="U49" s="32">
        <v>6589144.9217044553</v>
      </c>
      <c r="V49" s="32">
        <v>9215054.649030976</v>
      </c>
      <c r="W49" s="32">
        <v>7332945.5127466749</v>
      </c>
      <c r="X49" s="32">
        <v>3824482.9606086127</v>
      </c>
      <c r="Y49" s="32">
        <v>4580539.4093598304</v>
      </c>
      <c r="Z49" s="32">
        <v>4942581.0691111237</v>
      </c>
      <c r="AA49" s="32">
        <v>4099216.4727235478</v>
      </c>
      <c r="AB49" s="32">
        <v>30613357.034804404</v>
      </c>
      <c r="AC49" s="32">
        <v>3333854.5243185041</v>
      </c>
      <c r="AD49" s="32">
        <v>3187719.2027709652</v>
      </c>
      <c r="AE49" s="32">
        <v>2829213.4843694461</v>
      </c>
      <c r="AF49" s="32">
        <v>2736601.6654646453</v>
      </c>
      <c r="AG49" s="32">
        <v>2443871.8454461196</v>
      </c>
      <c r="AH49" s="32">
        <v>2911396.1791331256</v>
      </c>
      <c r="AI49" s="32">
        <v>4216253.3377763722</v>
      </c>
      <c r="AJ49" s="32">
        <v>1548844.4642003588</v>
      </c>
      <c r="AK49" s="32">
        <v>2273737.8602723223</v>
      </c>
      <c r="AL49" s="32">
        <v>5081730.5297979256</v>
      </c>
      <c r="AM49" s="32">
        <v>3879681.7215606729</v>
      </c>
      <c r="AN49" s="32">
        <v>2087740.960239836</v>
      </c>
      <c r="AO49" s="32">
        <v>2294100.7522136164</v>
      </c>
      <c r="AP49" s="32">
        <v>89313.009232296594</v>
      </c>
      <c r="AQ49" s="32">
        <v>1231625.1448690076</v>
      </c>
      <c r="AR49" s="32">
        <v>2198804.7892916775</v>
      </c>
      <c r="AS49" s="32">
        <v>1489890.315249949</v>
      </c>
      <c r="AT49" s="32">
        <v>2266607.3270477406</v>
      </c>
      <c r="AU49" s="32">
        <v>23160472.816232219</v>
      </c>
      <c r="AV49" s="32">
        <v>1160714.1937493742</v>
      </c>
      <c r="AW49" s="32">
        <v>769345.27924587042</v>
      </c>
      <c r="AX49" s="32">
        <v>3269116.8867391176</v>
      </c>
      <c r="AY49" s="32">
        <v>526385.44019406126</v>
      </c>
      <c r="AZ49" s="32">
        <v>927807.70375820552</v>
      </c>
      <c r="BA49" s="32">
        <v>411768.98714790493</v>
      </c>
      <c r="BB49" s="32">
        <v>1420851.8161868034</v>
      </c>
      <c r="BC49" s="32">
        <v>47300782.773753718</v>
      </c>
      <c r="BD49" s="32">
        <v>24746034.621679336</v>
      </c>
      <c r="BE49" s="32">
        <v>7661462.3017547196</v>
      </c>
      <c r="BF49" s="32">
        <v>6340484.6143784737</v>
      </c>
      <c r="BG49" s="32">
        <v>2145989.5291017541</v>
      </c>
      <c r="BH49" s="32">
        <v>2205600.6881166403</v>
      </c>
      <c r="BI49" s="32">
        <v>111881.50201730125</v>
      </c>
      <c r="BJ49" s="32">
        <v>2597690.1926501193</v>
      </c>
      <c r="BK49" s="32">
        <v>1359891.638370221</v>
      </c>
      <c r="BL49" s="32">
        <v>2376019.1644579908</v>
      </c>
      <c r="BM49" s="32">
        <v>706289.79746305</v>
      </c>
      <c r="BN49" s="32">
        <v>3384168.5679387627</v>
      </c>
      <c r="BO49" s="32">
        <v>408474.09647688101</v>
      </c>
      <c r="BP49" s="32">
        <v>556863.22412377282</v>
      </c>
      <c r="BQ49" s="32">
        <v>449154.81022179761</v>
      </c>
      <c r="BR49" s="32">
        <v>1570321.3634903522</v>
      </c>
      <c r="BS49" s="32">
        <v>71101722.712306887</v>
      </c>
      <c r="BT49" s="32">
        <v>2393184.9483980052</v>
      </c>
      <c r="BU49" s="32">
        <v>4047817.8922455776</v>
      </c>
      <c r="BV49" s="32">
        <v>1952024.4615971996</v>
      </c>
      <c r="BW49" s="32">
        <v>1228644.7909486599</v>
      </c>
      <c r="BX49" s="32">
        <v>11284051.115362383</v>
      </c>
      <c r="BY49" s="32">
        <v>9598676.5802796111</v>
      </c>
      <c r="BZ49" s="32">
        <v>517288.56933466275</v>
      </c>
      <c r="CA49" s="32">
        <v>7267272.6489900593</v>
      </c>
      <c r="CB49" s="32">
        <v>453457.15437445889</v>
      </c>
      <c r="CC49" s="32">
        <v>332088.37236357725</v>
      </c>
      <c r="CD49" s="32">
        <v>428803.24171726633</v>
      </c>
      <c r="CE49" s="32">
        <v>738924.70749197796</v>
      </c>
      <c r="CF49" s="32">
        <v>791687.02656388911</v>
      </c>
      <c r="CG49" s="32">
        <v>895952.64239350217</v>
      </c>
      <c r="CH49" s="32">
        <v>1329413.9698672148</v>
      </c>
      <c r="CI49" s="32">
        <v>566396.91804543801</v>
      </c>
      <c r="CJ49" s="32">
        <v>902440.60250231531</v>
      </c>
      <c r="CK49" s="32">
        <v>122264.66179209128</v>
      </c>
      <c r="CL49" s="32">
        <v>147956.69773053651</v>
      </c>
      <c r="CM49" s="32">
        <v>3196309.1974998051</v>
      </c>
      <c r="CN49" s="32">
        <v>592600.75406877499</v>
      </c>
      <c r="CO49" s="32">
        <v>805393.73592757725</v>
      </c>
      <c r="CP49" s="32">
        <v>16875025.787508905</v>
      </c>
      <c r="CQ49" s="32">
        <v>694029.1691666937</v>
      </c>
      <c r="CR49" s="32">
        <v>322180.60230430705</v>
      </c>
      <c r="CS49" s="32">
        <v>11748389.669895923</v>
      </c>
      <c r="CT49" s="32">
        <v>299749.88463093527</v>
      </c>
      <c r="CU49" s="32">
        <v>565226.19196932402</v>
      </c>
      <c r="CV49" s="32">
        <v>3072705.7267447771</v>
      </c>
      <c r="CW49" s="32">
        <v>663592.6929886213</v>
      </c>
      <c r="CX49" s="32">
        <v>324101.70104887994</v>
      </c>
      <c r="CY49" s="34">
        <f t="shared" si="2"/>
        <v>744111879.69908094</v>
      </c>
      <c r="CZ49" s="34"/>
      <c r="DA49" s="34"/>
      <c r="DB49" s="1" t="s">
        <v>46</v>
      </c>
      <c r="DC49" s="1">
        <v>2</v>
      </c>
      <c r="DD49" s="34">
        <f t="shared" si="3"/>
        <v>4088030.4397487361</v>
      </c>
      <c r="DE49" s="34">
        <f t="shared" si="4"/>
        <v>5072264.9774273206</v>
      </c>
      <c r="DF49" s="34">
        <f t="shared" si="5"/>
        <v>5135912.5483845118</v>
      </c>
      <c r="DG49" s="34">
        <f t="shared" si="6"/>
        <v>3454272.4360290654</v>
      </c>
      <c r="DH49" s="34">
        <f t="shared" si="7"/>
        <v>3105331.6445269864</v>
      </c>
      <c r="DI49" s="34">
        <f t="shared" si="8"/>
        <v>2168480.0561992945</v>
      </c>
      <c r="DJ49" s="34">
        <f t="shared" si="9"/>
        <v>1785073.5623148575</v>
      </c>
      <c r="DK49" s="34">
        <f t="shared" si="10"/>
        <v>2111830.1187902917</v>
      </c>
      <c r="DL49" s="34">
        <f t="shared" si="11"/>
        <v>2375716.4734821967</v>
      </c>
      <c r="DM49" s="34">
        <f t="shared" si="12"/>
        <v>2045334.4198358934</v>
      </c>
      <c r="DN49" s="34">
        <f t="shared" si="13"/>
        <v>2334228.8768070303</v>
      </c>
      <c r="DO49" s="34">
        <f t="shared" si="14"/>
        <v>2354460.8903577691</v>
      </c>
      <c r="DP49" s="34">
        <f t="shared" si="15"/>
        <v>1826381.3225757664</v>
      </c>
      <c r="DQ49" s="34">
        <f t="shared" si="16"/>
        <v>1094945.0032825919</v>
      </c>
      <c r="DR49" s="34">
        <f t="shared" si="17"/>
        <v>2072798.0956117224</v>
      </c>
      <c r="DS49" s="34">
        <f t="shared" si="18"/>
        <v>1640412.1070290795</v>
      </c>
      <c r="DT49" s="34">
        <f t="shared" si="19"/>
        <v>1273083.8527848679</v>
      </c>
      <c r="DU49" s="34">
        <f t="shared" si="20"/>
        <v>1214145.7300113773</v>
      </c>
      <c r="DV49" s="34">
        <f t="shared" si="21"/>
        <v>885504.59970738634</v>
      </c>
      <c r="DW49" s="34">
        <f t="shared" si="22"/>
        <v>1238396.3890964282</v>
      </c>
      <c r="DX49" s="34">
        <f t="shared" si="23"/>
        <v>985462.76612491661</v>
      </c>
      <c r="DY49" s="34">
        <f t="shared" si="24"/>
        <v>513966.12054564088</v>
      </c>
      <c r="DZ49" s="34">
        <f t="shared" si="25"/>
        <v>615571.33199004992</v>
      </c>
      <c r="EA49" s="34">
        <f t="shared" si="26"/>
        <v>664225.52897689329</v>
      </c>
      <c r="EB49" s="34">
        <f t="shared" si="27"/>
        <v>550887.11584355729</v>
      </c>
      <c r="EC49" s="34">
        <f t="shared" si="28"/>
        <v>4114079.8675576113</v>
      </c>
      <c r="ED49" s="34">
        <f t="shared" si="29"/>
        <v>448031.35325116914</v>
      </c>
      <c r="EE49" s="34">
        <f t="shared" si="30"/>
        <v>428392.46217384399</v>
      </c>
      <c r="EF49" s="34">
        <f t="shared" si="31"/>
        <v>380213.45466404606</v>
      </c>
      <c r="EG49" s="34">
        <f t="shared" si="32"/>
        <v>367767.50111439259</v>
      </c>
      <c r="EH49" s="34">
        <f t="shared" si="33"/>
        <v>328428.01091072784</v>
      </c>
      <c r="EI49" s="34">
        <f t="shared" si="34"/>
        <v>391257.85497612198</v>
      </c>
      <c r="EJ49" s="34">
        <f t="shared" si="35"/>
        <v>566615.51210302219</v>
      </c>
      <c r="EK49" s="34">
        <f t="shared" si="36"/>
        <v>208146.71912330066</v>
      </c>
      <c r="EL49" s="34">
        <f t="shared" si="37"/>
        <v>305563.97798565222</v>
      </c>
      <c r="EM49" s="34">
        <f t="shared" si="38"/>
        <v>682925.60143684025</v>
      </c>
      <c r="EN49" s="34">
        <f t="shared" si="39"/>
        <v>521384.19334598142</v>
      </c>
      <c r="EO49" s="34">
        <f t="shared" si="40"/>
        <v>280568.15341855836</v>
      </c>
      <c r="EP49" s="34">
        <f t="shared" si="41"/>
        <v>308300.51431800169</v>
      </c>
      <c r="EQ49" s="34">
        <f t="shared" si="42"/>
        <v>12002.631817733483</v>
      </c>
      <c r="ER49" s="34">
        <f t="shared" si="43"/>
        <v>165516.1244525591</v>
      </c>
      <c r="ES49" s="34">
        <f t="shared" si="44"/>
        <v>295493.84296631237</v>
      </c>
      <c r="ET49" s="34">
        <f t="shared" si="45"/>
        <v>200223.96576338241</v>
      </c>
      <c r="EU49" s="34">
        <f t="shared" si="46"/>
        <v>304605.717081732</v>
      </c>
      <c r="EV49" s="34">
        <f t="shared" si="47"/>
        <v>3112498.7314539743</v>
      </c>
      <c r="EW49" s="34">
        <f t="shared" si="48"/>
        <v>155986.51565928062</v>
      </c>
      <c r="EX49" s="34">
        <f t="shared" si="49"/>
        <v>103391.07602434649</v>
      </c>
      <c r="EY49" s="34">
        <f t="shared" si="50"/>
        <v>439331.3661463313</v>
      </c>
      <c r="EZ49" s="34">
        <f t="shared" si="51"/>
        <v>70740.093600834822</v>
      </c>
      <c r="FA49" s="34">
        <f t="shared" si="52"/>
        <v>124686.5866640123</v>
      </c>
      <c r="FB49" s="34">
        <f t="shared" si="53"/>
        <v>55336.972622238536</v>
      </c>
      <c r="FC49" s="34">
        <f t="shared" si="54"/>
        <v>190945.99279363692</v>
      </c>
      <c r="FD49" s="34">
        <f t="shared" si="55"/>
        <v>6356676.2020896869</v>
      </c>
      <c r="FE49" s="34">
        <f t="shared" si="56"/>
        <v>3325579.8350762306</v>
      </c>
      <c r="FF49" s="34">
        <f t="shared" si="57"/>
        <v>1029611.6095946509</v>
      </c>
      <c r="FG49" s="34">
        <f t="shared" si="58"/>
        <v>852087.54051105434</v>
      </c>
      <c r="FH49" s="34">
        <f t="shared" si="59"/>
        <v>288396.08500399068</v>
      </c>
      <c r="FI49" s="34">
        <f t="shared" si="60"/>
        <v>296407.13289090153</v>
      </c>
      <c r="FJ49" s="34">
        <f t="shared" si="61"/>
        <v>15035.575303883894</v>
      </c>
      <c r="FK49" s="34">
        <f t="shared" si="62"/>
        <v>349099.41146224219</v>
      </c>
      <c r="FL49" s="34">
        <f t="shared" si="63"/>
        <v>182753.6524373407</v>
      </c>
      <c r="FM49" s="34">
        <f t="shared" si="64"/>
        <v>319309.39812691254</v>
      </c>
      <c r="FN49" s="34">
        <f t="shared" si="65"/>
        <v>94917.151134406537</v>
      </c>
      <c r="FO49" s="34">
        <f t="shared" si="66"/>
        <v>454792.97673722415</v>
      </c>
      <c r="FP49" s="34">
        <f t="shared" si="67"/>
        <v>54894.177558631105</v>
      </c>
      <c r="FQ49" s="34">
        <f t="shared" si="68"/>
        <v>74835.95401661488</v>
      </c>
      <c r="FR49" s="34">
        <f t="shared" si="69"/>
        <v>60361.193319939463</v>
      </c>
      <c r="FS49" s="34">
        <f t="shared" si="70"/>
        <v>211032.96511344379</v>
      </c>
      <c r="FT49" s="34">
        <f t="shared" si="71"/>
        <v>9555246.2811184321</v>
      </c>
      <c r="FU49" s="34">
        <f t="shared" si="72"/>
        <v>321616.28025154094</v>
      </c>
      <c r="FV49" s="34">
        <f t="shared" si="73"/>
        <v>543979.74319164432</v>
      </c>
      <c r="FW49" s="34">
        <f t="shared" si="74"/>
        <v>262329.43121222558</v>
      </c>
      <c r="FX49" s="34">
        <f t="shared" si="75"/>
        <v>165115.59947753075</v>
      </c>
      <c r="FY49" s="34">
        <f t="shared" si="76"/>
        <v>1516445.5000941064</v>
      </c>
      <c r="FZ49" s="34">
        <f t="shared" si="77"/>
        <v>1289950.7240982791</v>
      </c>
      <c r="GA49" s="34">
        <f t="shared" si="78"/>
        <v>69517.579741349429</v>
      </c>
      <c r="GB49" s="34">
        <f t="shared" si="79"/>
        <v>976637.09547668369</v>
      </c>
      <c r="GC49" s="34">
        <f t="shared" si="80"/>
        <v>60939.378438338754</v>
      </c>
      <c r="GD49" s="34">
        <f t="shared" si="81"/>
        <v>44628.822818669942</v>
      </c>
      <c r="GE49" s="34">
        <f t="shared" si="82"/>
        <v>57626.178726063947</v>
      </c>
      <c r="GF49" s="34">
        <f t="shared" si="83"/>
        <v>99302.90426095594</v>
      </c>
      <c r="GG49" s="34">
        <f t="shared" si="84"/>
        <v>106393.54755148479</v>
      </c>
      <c r="GH49" s="34">
        <f t="shared" si="85"/>
        <v>120405.63614651948</v>
      </c>
      <c r="GI49" s="34">
        <f t="shared" si="86"/>
        <v>178657.8075335701</v>
      </c>
      <c r="GJ49" s="34">
        <f t="shared" si="87"/>
        <v>76117.171825625075</v>
      </c>
      <c r="GK49" s="34">
        <f t="shared" si="88"/>
        <v>121277.542681789</v>
      </c>
      <c r="GL49" s="34">
        <f t="shared" si="89"/>
        <v>16430.95146411789</v>
      </c>
      <c r="GM49" s="34">
        <f t="shared" si="90"/>
        <v>19883.662896279824</v>
      </c>
      <c r="GN49" s="34">
        <f t="shared" si="91"/>
        <v>429546.85776450625</v>
      </c>
      <c r="GO49" s="34">
        <f t="shared" si="92"/>
        <v>79638.66324892205</v>
      </c>
      <c r="GP49" s="34">
        <f t="shared" si="93"/>
        <v>108235.57020125505</v>
      </c>
      <c r="GQ49" s="34">
        <f t="shared" si="94"/>
        <v>2267807.6036540596</v>
      </c>
      <c r="GR49" s="34">
        <f t="shared" si="95"/>
        <v>93269.464995957242</v>
      </c>
      <c r="GS49" s="34">
        <f t="shared" si="96"/>
        <v>43297.333518529093</v>
      </c>
      <c r="GT49" s="34">
        <f t="shared" si="97"/>
        <v>1578847.2124174361</v>
      </c>
      <c r="GU49" s="34">
        <f t="shared" si="98"/>
        <v>40282.905408277344</v>
      </c>
      <c r="GV49" s="34">
        <f t="shared" si="99"/>
        <v>75959.839829180215</v>
      </c>
      <c r="GW49" s="34">
        <f t="shared" si="100"/>
        <v>412935.98591483047</v>
      </c>
      <c r="GX49" s="34">
        <f t="shared" si="101"/>
        <v>89179.155862553671</v>
      </c>
      <c r="GY49" s="34">
        <f t="shared" si="102"/>
        <v>43555.506892316618</v>
      </c>
      <c r="GZ49" s="34">
        <f t="shared" si="103"/>
        <v>100000000.00000007</v>
      </c>
    </row>
    <row r="50" spans="1:208">
      <c r="A50" s="1" t="s">
        <v>47</v>
      </c>
      <c r="B50" s="1">
        <v>2</v>
      </c>
      <c r="C50" s="32">
        <v>25839560.714142986</v>
      </c>
      <c r="D50" s="33">
        <v>35692604.889902547</v>
      </c>
      <c r="E50" s="32">
        <v>40133178.861213572</v>
      </c>
      <c r="F50" s="33">
        <v>27459798.419507708</v>
      </c>
      <c r="G50" s="32">
        <v>22505203.07947287</v>
      </c>
      <c r="H50" s="32">
        <v>16941649.709769674</v>
      </c>
      <c r="I50" s="32">
        <v>14184511.797895497</v>
      </c>
      <c r="J50" s="32">
        <v>13705928.110760419</v>
      </c>
      <c r="K50" s="32">
        <v>17667795.898825161</v>
      </c>
      <c r="L50" s="32">
        <v>14811159.888115417</v>
      </c>
      <c r="M50" s="32">
        <v>17161743.071030844</v>
      </c>
      <c r="N50" s="32">
        <v>16631210.743161336</v>
      </c>
      <c r="O50" s="32">
        <v>13597321.107787354</v>
      </c>
      <c r="P50" s="32">
        <v>8469602.590729218</v>
      </c>
      <c r="Q50" s="32">
        <v>14949875.951424472</v>
      </c>
      <c r="R50" s="32">
        <v>12357766.854624106</v>
      </c>
      <c r="S50" s="32">
        <v>9683527.5302470643</v>
      </c>
      <c r="T50" s="32">
        <v>9697016.9331456013</v>
      </c>
      <c r="U50" s="32">
        <v>6552047.373450337</v>
      </c>
      <c r="V50" s="32">
        <v>9412084.4484730717</v>
      </c>
      <c r="W50" s="32">
        <v>6870138.2666376233</v>
      </c>
      <c r="X50" s="32">
        <v>3888639.9509445541</v>
      </c>
      <c r="Y50" s="32">
        <v>4604760.7165187616</v>
      </c>
      <c r="Z50" s="32">
        <v>4871998.194063453</v>
      </c>
      <c r="AA50" s="32">
        <v>4341170.3773722574</v>
      </c>
      <c r="AB50" s="32">
        <v>32653140.263178382</v>
      </c>
      <c r="AC50" s="32">
        <v>3326869.9660686464</v>
      </c>
      <c r="AD50" s="32">
        <v>3549145.0981770619</v>
      </c>
      <c r="AE50" s="32">
        <v>2771630.0356196235</v>
      </c>
      <c r="AF50" s="32">
        <v>2516409.5651980834</v>
      </c>
      <c r="AG50" s="32">
        <v>2915517.1044906909</v>
      </c>
      <c r="AH50" s="32">
        <v>2719051.6980769006</v>
      </c>
      <c r="AI50" s="32">
        <v>4184710.79460064</v>
      </c>
      <c r="AJ50" s="32">
        <v>3917639.4856451405</v>
      </c>
      <c r="AK50" s="32">
        <v>2201804.090283596</v>
      </c>
      <c r="AL50" s="32">
        <v>5104503.7530496856</v>
      </c>
      <c r="AM50" s="32">
        <v>4127993.9309037155</v>
      </c>
      <c r="AN50" s="32">
        <v>2068959.7065768277</v>
      </c>
      <c r="AO50" s="32">
        <v>1944885.2355946954</v>
      </c>
      <c r="AP50" s="32">
        <v>124031.57257059266</v>
      </c>
      <c r="AQ50" s="32">
        <v>13172418.078667304</v>
      </c>
      <c r="AR50" s="32">
        <v>3291944.0341545846</v>
      </c>
      <c r="AS50" s="32">
        <v>1441520.0214027315</v>
      </c>
      <c r="AT50" s="32">
        <v>2415096.3508190033</v>
      </c>
      <c r="AU50" s="32">
        <v>23051708.863131452</v>
      </c>
      <c r="AV50" s="32">
        <v>1247701.871189055</v>
      </c>
      <c r="AW50" s="32">
        <v>610120.8463767597</v>
      </c>
      <c r="AX50" s="32">
        <v>1997528.9900777135</v>
      </c>
      <c r="AY50" s="32">
        <v>378187.43908228149</v>
      </c>
      <c r="AZ50" s="32">
        <v>813277.16566982155</v>
      </c>
      <c r="BA50" s="32">
        <v>526655.0311827804</v>
      </c>
      <c r="BB50" s="32">
        <v>1423325.7704338371</v>
      </c>
      <c r="BC50" s="32">
        <v>50372305.561966091</v>
      </c>
      <c r="BD50" s="32">
        <v>23625464.149925206</v>
      </c>
      <c r="BE50" s="32">
        <v>7270789.5230483552</v>
      </c>
      <c r="BF50" s="32">
        <v>5615929.6089051282</v>
      </c>
      <c r="BG50" s="32">
        <v>9661588.5744189899</v>
      </c>
      <c r="BH50" s="32">
        <v>2478616.8386446405</v>
      </c>
      <c r="BI50" s="32">
        <v>124321.32045452832</v>
      </c>
      <c r="BJ50" s="32">
        <v>2630218.3041191809</v>
      </c>
      <c r="BK50" s="32">
        <v>1329222.135999237</v>
      </c>
      <c r="BL50" s="32">
        <v>2341436.3646540502</v>
      </c>
      <c r="BM50" s="32">
        <v>930736.31594222656</v>
      </c>
      <c r="BN50" s="32">
        <v>3123881.5904866168</v>
      </c>
      <c r="BO50" s="32">
        <v>251748.19275738855</v>
      </c>
      <c r="BP50" s="32">
        <v>579404.39047882985</v>
      </c>
      <c r="BQ50" s="32">
        <v>544532.64942429762</v>
      </c>
      <c r="BR50" s="32">
        <v>592484.61048251949</v>
      </c>
      <c r="BS50" s="32">
        <v>68128076.559426814</v>
      </c>
      <c r="BT50" s="32">
        <v>2629756.2312784684</v>
      </c>
      <c r="BU50" s="32">
        <v>4322064.2891804865</v>
      </c>
      <c r="BV50" s="32">
        <v>1891502.5140751351</v>
      </c>
      <c r="BW50" s="32">
        <v>1142638.5033888051</v>
      </c>
      <c r="BX50" s="32">
        <v>3912599.8329473948</v>
      </c>
      <c r="BY50" s="32">
        <v>9814030.8084249776</v>
      </c>
      <c r="BZ50" s="32">
        <v>392678.29443783674</v>
      </c>
      <c r="CA50" s="32">
        <v>7815163.5648907516</v>
      </c>
      <c r="CB50" s="32">
        <v>650101.97879677603</v>
      </c>
      <c r="CC50" s="32">
        <v>303693.27222124458</v>
      </c>
      <c r="CD50" s="32">
        <v>450451.25596022903</v>
      </c>
      <c r="CE50" s="32">
        <v>693461.09796545585</v>
      </c>
      <c r="CF50" s="32">
        <v>702325.98172274919</v>
      </c>
      <c r="CG50" s="32">
        <v>971833.63826361462</v>
      </c>
      <c r="CH50" s="32">
        <v>1523499.0477173047</v>
      </c>
      <c r="CI50" s="32">
        <v>484520.93162858707</v>
      </c>
      <c r="CJ50" s="32">
        <v>789503.55333757715</v>
      </c>
      <c r="CK50" s="32">
        <v>120516.69849717626</v>
      </c>
      <c r="CL50" s="32">
        <v>304649.57200058666</v>
      </c>
      <c r="CM50" s="32">
        <v>1572869.0564079348</v>
      </c>
      <c r="CN50" s="32">
        <v>567031.08183973923</v>
      </c>
      <c r="CO50" s="32">
        <v>802225.46368420788</v>
      </c>
      <c r="CP50" s="32">
        <v>8248224.0247173235</v>
      </c>
      <c r="CQ50" s="32">
        <v>695595.10302613361</v>
      </c>
      <c r="CR50" s="32">
        <v>325043.43289634056</v>
      </c>
      <c r="CS50" s="32">
        <v>4693162.4351698663</v>
      </c>
      <c r="CT50" s="32">
        <v>332187.04338980472</v>
      </c>
      <c r="CU50" s="32">
        <v>488548.16071859596</v>
      </c>
      <c r="CV50" s="32">
        <v>3556319.5578874839</v>
      </c>
      <c r="CW50" s="32">
        <v>673826.41901357111</v>
      </c>
      <c r="CX50" s="32">
        <v>430490.76901774493</v>
      </c>
      <c r="CY50" s="34">
        <f t="shared" si="2"/>
        <v>737427342.54707527</v>
      </c>
      <c r="CZ50" s="34"/>
      <c r="DA50" s="34"/>
      <c r="DB50" s="1" t="s">
        <v>47</v>
      </c>
      <c r="DC50" s="1">
        <v>2</v>
      </c>
      <c r="DD50" s="34">
        <f t="shared" si="3"/>
        <v>3504014.4599050395</v>
      </c>
      <c r="DE50" s="34">
        <f t="shared" si="4"/>
        <v>4840152.0842202883</v>
      </c>
      <c r="DF50" s="34">
        <f t="shared" si="5"/>
        <v>5442323.134180719</v>
      </c>
      <c r="DG50" s="34">
        <f t="shared" si="6"/>
        <v>3723729.3540895185</v>
      </c>
      <c r="DH50" s="34">
        <f t="shared" si="7"/>
        <v>3051853.6242146734</v>
      </c>
      <c r="DI50" s="34">
        <f t="shared" si="8"/>
        <v>2297399.1785079716</v>
      </c>
      <c r="DJ50" s="34">
        <f t="shared" si="9"/>
        <v>1923513.135396115</v>
      </c>
      <c r="DK50" s="34">
        <f t="shared" si="10"/>
        <v>1858614.0382888597</v>
      </c>
      <c r="DL50" s="34">
        <f t="shared" si="11"/>
        <v>2395869.3798633185</v>
      </c>
      <c r="DM50" s="34">
        <f t="shared" si="12"/>
        <v>2008490.7398412495</v>
      </c>
      <c r="DN50" s="34">
        <f t="shared" si="13"/>
        <v>2327245.2865327932</v>
      </c>
      <c r="DO50" s="34">
        <f t="shared" si="14"/>
        <v>2255301.6119143488</v>
      </c>
      <c r="DP50" s="34">
        <f t="shared" si="15"/>
        <v>1843886.2140400414</v>
      </c>
      <c r="DQ50" s="34">
        <f t="shared" si="16"/>
        <v>1148533.8421918554</v>
      </c>
      <c r="DR50" s="34">
        <f t="shared" si="17"/>
        <v>2027301.5507924587</v>
      </c>
      <c r="DS50" s="34">
        <f t="shared" si="18"/>
        <v>1675794.5009118265</v>
      </c>
      <c r="DT50" s="34">
        <f t="shared" si="19"/>
        <v>1313150.0517461346</v>
      </c>
      <c r="DU50" s="34">
        <f t="shared" si="20"/>
        <v>1314979.3035408871</v>
      </c>
      <c r="DV50" s="34">
        <f t="shared" si="21"/>
        <v>888500.73701085639</v>
      </c>
      <c r="DW50" s="34">
        <f t="shared" si="22"/>
        <v>1276340.583733133</v>
      </c>
      <c r="DX50" s="34">
        <f t="shared" si="23"/>
        <v>931635.95519907831</v>
      </c>
      <c r="DY50" s="34">
        <f t="shared" si="24"/>
        <v>527325.16501397744</v>
      </c>
      <c r="DZ50" s="34">
        <f t="shared" si="25"/>
        <v>624435.85297690623</v>
      </c>
      <c r="EA50" s="34">
        <f t="shared" si="26"/>
        <v>660675.0133830898</v>
      </c>
      <c r="EB50" s="34">
        <f t="shared" si="27"/>
        <v>588691.26853607676</v>
      </c>
      <c r="EC50" s="34">
        <f t="shared" si="28"/>
        <v>4427980.6808348577</v>
      </c>
      <c r="ED50" s="34">
        <f t="shared" si="29"/>
        <v>451145.45855834853</v>
      </c>
      <c r="EE50" s="34">
        <f t="shared" si="30"/>
        <v>481287.42906634154</v>
      </c>
      <c r="EF50" s="34">
        <f t="shared" si="31"/>
        <v>375851.27045146021</v>
      </c>
      <c r="EG50" s="34">
        <f t="shared" si="32"/>
        <v>341241.69528436533</v>
      </c>
      <c r="EH50" s="34">
        <f t="shared" si="33"/>
        <v>395363.30378264654</v>
      </c>
      <c r="EI50" s="34">
        <f t="shared" si="34"/>
        <v>368721.30190959445</v>
      </c>
      <c r="EJ50" s="34">
        <f t="shared" si="35"/>
        <v>567474.31959149253</v>
      </c>
      <c r="EK50" s="34">
        <f t="shared" si="36"/>
        <v>531257.69273941033</v>
      </c>
      <c r="EL50" s="34">
        <f t="shared" si="37"/>
        <v>298579.12274835928</v>
      </c>
      <c r="EM50" s="34">
        <f t="shared" si="38"/>
        <v>692204.29709301551</v>
      </c>
      <c r="EN50" s="34">
        <f t="shared" si="39"/>
        <v>559783.13967117318</v>
      </c>
      <c r="EO50" s="34">
        <f t="shared" si="40"/>
        <v>280564.5501874988</v>
      </c>
      <c r="EP50" s="34">
        <f t="shared" si="41"/>
        <v>263739.23549906065</v>
      </c>
      <c r="EQ50" s="34">
        <f t="shared" si="42"/>
        <v>16819.497381557267</v>
      </c>
      <c r="ER50" s="34">
        <f t="shared" si="43"/>
        <v>1786266.5673840826</v>
      </c>
      <c r="ES50" s="34">
        <f t="shared" si="44"/>
        <v>446409.27237444225</v>
      </c>
      <c r="ET50" s="34">
        <f t="shared" si="45"/>
        <v>195479.60025779883</v>
      </c>
      <c r="EU50" s="34">
        <f t="shared" si="46"/>
        <v>327502.95676279865</v>
      </c>
      <c r="EV50" s="34">
        <f t="shared" si="47"/>
        <v>3125963.4045451595</v>
      </c>
      <c r="EW50" s="34">
        <f t="shared" si="48"/>
        <v>169196.58374471046</v>
      </c>
      <c r="EX50" s="34">
        <f t="shared" si="49"/>
        <v>82736.401428973506</v>
      </c>
      <c r="EY50" s="34">
        <f t="shared" si="50"/>
        <v>270878.07500848087</v>
      </c>
      <c r="EZ50" s="34">
        <f t="shared" si="51"/>
        <v>51284.705253268941</v>
      </c>
      <c r="FA50" s="34">
        <f t="shared" si="52"/>
        <v>110285.73511537569</v>
      </c>
      <c r="FB50" s="34">
        <f t="shared" si="53"/>
        <v>71417.887674697966</v>
      </c>
      <c r="FC50" s="34">
        <f t="shared" si="54"/>
        <v>193012.34010630357</v>
      </c>
      <c r="FD50" s="34">
        <f t="shared" si="55"/>
        <v>6830816.0893492317</v>
      </c>
      <c r="FE50" s="34">
        <f t="shared" si="56"/>
        <v>3203768.3968054149</v>
      </c>
      <c r="FF50" s="34">
        <f t="shared" si="57"/>
        <v>985966.90189640049</v>
      </c>
      <c r="FG50" s="34">
        <f t="shared" si="58"/>
        <v>761557.0083837274</v>
      </c>
      <c r="FH50" s="34">
        <f t="shared" si="59"/>
        <v>1310174.9849751771</v>
      </c>
      <c r="FI50" s="34">
        <f t="shared" si="60"/>
        <v>336116.75288354431</v>
      </c>
      <c r="FJ50" s="34">
        <f t="shared" si="61"/>
        <v>16858.789101190941</v>
      </c>
      <c r="FK50" s="34">
        <f t="shared" si="62"/>
        <v>356674.90915571456</v>
      </c>
      <c r="FL50" s="34">
        <f t="shared" si="63"/>
        <v>180251.26806501389</v>
      </c>
      <c r="FM50" s="34">
        <f t="shared" si="64"/>
        <v>317514.17794826062</v>
      </c>
      <c r="FN50" s="34">
        <f t="shared" si="65"/>
        <v>126213.96878605854</v>
      </c>
      <c r="FO50" s="34">
        <f t="shared" si="66"/>
        <v>423618.89914424985</v>
      </c>
      <c r="FP50" s="34">
        <f t="shared" si="67"/>
        <v>34138.711467878296</v>
      </c>
      <c r="FQ50" s="34">
        <f t="shared" si="68"/>
        <v>78571.047891656155</v>
      </c>
      <c r="FR50" s="34">
        <f t="shared" si="69"/>
        <v>73842.21034488373</v>
      </c>
      <c r="FS50" s="34">
        <f t="shared" si="70"/>
        <v>80344.811793400106</v>
      </c>
      <c r="FT50" s="34">
        <f t="shared" si="71"/>
        <v>9238615.4714730699</v>
      </c>
      <c r="FU50" s="34">
        <f t="shared" si="72"/>
        <v>356612.24903802533</v>
      </c>
      <c r="FV50" s="34">
        <f t="shared" si="73"/>
        <v>586100.35725717328</v>
      </c>
      <c r="FW50" s="34">
        <f t="shared" si="74"/>
        <v>256500.18719700334</v>
      </c>
      <c r="FX50" s="34">
        <f t="shared" si="75"/>
        <v>154949.29974282344</v>
      </c>
      <c r="FY50" s="34">
        <f t="shared" si="76"/>
        <v>530574.28267214342</v>
      </c>
      <c r="FZ50" s="34">
        <f t="shared" si="77"/>
        <v>1330847.1549925581</v>
      </c>
      <c r="GA50" s="34">
        <f t="shared" si="78"/>
        <v>53249.760590857019</v>
      </c>
      <c r="GB50" s="34">
        <f t="shared" si="79"/>
        <v>1059787.6040095238</v>
      </c>
      <c r="GC50" s="34">
        <f t="shared" si="80"/>
        <v>88158.106065246073</v>
      </c>
      <c r="GD50" s="34">
        <f t="shared" si="81"/>
        <v>41182.806047343933</v>
      </c>
      <c r="GE50" s="34">
        <f t="shared" si="82"/>
        <v>61084.154325546115</v>
      </c>
      <c r="GF50" s="34">
        <f t="shared" si="83"/>
        <v>94037.887932150712</v>
      </c>
      <c r="GG50" s="34">
        <f t="shared" si="84"/>
        <v>95240.024501520937</v>
      </c>
      <c r="GH50" s="34">
        <f t="shared" si="85"/>
        <v>131787.03611760578</v>
      </c>
      <c r="GI50" s="34">
        <f t="shared" si="86"/>
        <v>206596.49565679737</v>
      </c>
      <c r="GJ50" s="34">
        <f t="shared" si="87"/>
        <v>65704.22652827749</v>
      </c>
      <c r="GK50" s="34">
        <f t="shared" si="88"/>
        <v>107061.87685021694</v>
      </c>
      <c r="GL50" s="34">
        <f t="shared" si="89"/>
        <v>16342.857328955472</v>
      </c>
      <c r="GM50" s="34">
        <f t="shared" si="90"/>
        <v>41312.486589977329</v>
      </c>
      <c r="GN50" s="34">
        <f t="shared" si="91"/>
        <v>213291.39369517309</v>
      </c>
      <c r="GO50" s="34">
        <f t="shared" si="92"/>
        <v>76893.14582250407</v>
      </c>
      <c r="GP50" s="34">
        <f t="shared" si="93"/>
        <v>108787.05160474789</v>
      </c>
      <c r="GQ50" s="34">
        <f t="shared" si="94"/>
        <v>1118513.4519460513</v>
      </c>
      <c r="GR50" s="34">
        <f t="shared" si="95"/>
        <v>94327.273060359686</v>
      </c>
      <c r="GS50" s="34">
        <f t="shared" si="96"/>
        <v>44078.02832122281</v>
      </c>
      <c r="GT50" s="34">
        <f t="shared" si="97"/>
        <v>636423.70771873952</v>
      </c>
      <c r="GU50" s="34">
        <f t="shared" si="98"/>
        <v>45046.748909856004</v>
      </c>
      <c r="GV50" s="34">
        <f t="shared" si="99"/>
        <v>66250.345292479906</v>
      </c>
      <c r="GW50" s="34">
        <f t="shared" si="100"/>
        <v>482260.33301178529</v>
      </c>
      <c r="GX50" s="34">
        <f t="shared" si="101"/>
        <v>91375.296267992118</v>
      </c>
      <c r="GY50" s="34">
        <f t="shared" si="102"/>
        <v>58377.380954010885</v>
      </c>
      <c r="GZ50" s="34">
        <f t="shared" si="103"/>
        <v>100000000.00000006</v>
      </c>
    </row>
    <row r="51" spans="1:208">
      <c r="A51" s="1" t="s">
        <v>48</v>
      </c>
      <c r="B51" s="1">
        <v>2</v>
      </c>
      <c r="C51" s="32">
        <v>27431236.635437708</v>
      </c>
      <c r="D51" s="33">
        <v>34974199.755568855</v>
      </c>
      <c r="E51" s="32">
        <v>44681164.40307387</v>
      </c>
      <c r="F51" s="33">
        <v>31828228.782466482</v>
      </c>
      <c r="G51" s="32">
        <v>28416376.475448307</v>
      </c>
      <c r="H51" s="32">
        <v>22377565.378818333</v>
      </c>
      <c r="I51" s="32">
        <v>15438121.408248834</v>
      </c>
      <c r="J51" s="32">
        <v>19452576.102081642</v>
      </c>
      <c r="K51" s="32">
        <v>19047750.367599625</v>
      </c>
      <c r="L51" s="32">
        <v>15796049.216658197</v>
      </c>
      <c r="M51" s="32">
        <v>17763730.017453603</v>
      </c>
      <c r="N51" s="32">
        <v>17454467.770864803</v>
      </c>
      <c r="O51" s="32">
        <v>14879715.825264253</v>
      </c>
      <c r="P51" s="32">
        <v>10587203.490645045</v>
      </c>
      <c r="Q51" s="32">
        <v>4518238.3128942251</v>
      </c>
      <c r="R51" s="32">
        <v>11127547.265345464</v>
      </c>
      <c r="S51" s="32">
        <v>9944974.5869712923</v>
      </c>
      <c r="T51" s="32">
        <v>8486714.4664514381</v>
      </c>
      <c r="U51" s="32">
        <v>5392143.3475404875</v>
      </c>
      <c r="V51" s="32">
        <v>7802568.4090376934</v>
      </c>
      <c r="W51" s="32">
        <v>8514528.1892930605</v>
      </c>
      <c r="X51" s="32">
        <v>4515587.3383676512</v>
      </c>
      <c r="Y51" s="32">
        <v>5777975.8271686807</v>
      </c>
      <c r="Z51" s="32">
        <v>4757572.3972383793</v>
      </c>
      <c r="AA51" s="32">
        <v>4159152.3366224328</v>
      </c>
      <c r="AB51" s="32">
        <v>2994104.0569570553</v>
      </c>
      <c r="AC51" s="32">
        <v>3147425.8810524596</v>
      </c>
      <c r="AD51" s="32">
        <v>3766641.9581490634</v>
      </c>
      <c r="AE51" s="32">
        <v>3052604.7989069307</v>
      </c>
      <c r="AF51" s="32">
        <v>2844005.4664829001</v>
      </c>
      <c r="AG51" s="32">
        <v>2872683.7947985004</v>
      </c>
      <c r="AH51" s="32">
        <v>2857698.0103005939</v>
      </c>
      <c r="AI51" s="32">
        <v>3738789.5005800049</v>
      </c>
      <c r="AJ51" s="32">
        <v>2723036.4359298195</v>
      </c>
      <c r="AK51" s="32">
        <v>2136023.6698032748</v>
      </c>
      <c r="AL51" s="32">
        <v>2639138.1513707987</v>
      </c>
      <c r="AM51" s="32">
        <v>2777364.4580245437</v>
      </c>
      <c r="AN51" s="32">
        <v>2004314.923883155</v>
      </c>
      <c r="AO51" s="32">
        <v>1788229.9847832944</v>
      </c>
      <c r="AP51" s="32">
        <v>82803.254364403823</v>
      </c>
      <c r="AQ51" s="32">
        <v>1117137.4285314586</v>
      </c>
      <c r="AR51" s="32">
        <v>2310875.8825552315</v>
      </c>
      <c r="AS51" s="32">
        <v>963937.17187237076</v>
      </c>
      <c r="AT51" s="32">
        <v>1687815.72607131</v>
      </c>
      <c r="AU51" s="32">
        <v>25687664.627876263</v>
      </c>
      <c r="AV51" s="32">
        <v>1115133.2309622189</v>
      </c>
      <c r="AW51" s="32">
        <v>896539.23467780743</v>
      </c>
      <c r="AX51" s="32">
        <v>3803966.8056873903</v>
      </c>
      <c r="AY51" s="32">
        <v>453453.93901572301</v>
      </c>
      <c r="AZ51" s="32">
        <v>772525.83603148523</v>
      </c>
      <c r="BA51" s="32">
        <v>798857.51219856425</v>
      </c>
      <c r="BB51" s="32">
        <v>827539.41434373485</v>
      </c>
      <c r="BC51" s="32">
        <v>40966493.726065502</v>
      </c>
      <c r="BD51" s="32">
        <v>24181507.657678034</v>
      </c>
      <c r="BE51" s="32">
        <v>6585408.1452562418</v>
      </c>
      <c r="BF51" s="32">
        <v>6131977.9016050799</v>
      </c>
      <c r="BG51" s="32">
        <v>8967142.7210045625</v>
      </c>
      <c r="BH51" s="32">
        <v>3407343.1847511884</v>
      </c>
      <c r="BI51" s="32">
        <v>121243.14600680298</v>
      </c>
      <c r="BJ51" s="32">
        <v>2735878.9071578812</v>
      </c>
      <c r="BK51" s="32">
        <v>1783518.4516710036</v>
      </c>
      <c r="BL51" s="32">
        <v>919346.54938301817</v>
      </c>
      <c r="BM51" s="32">
        <v>1023383.7358284333</v>
      </c>
      <c r="BN51" s="32">
        <v>2933067.2909410661</v>
      </c>
      <c r="BO51" s="32">
        <v>271309.548173977</v>
      </c>
      <c r="BP51" s="32">
        <v>586115.04656023474</v>
      </c>
      <c r="BQ51" s="32">
        <v>545467.08564873307</v>
      </c>
      <c r="BR51" s="32">
        <v>1120687.3991557101</v>
      </c>
      <c r="BS51" s="32">
        <v>56277272.196870938</v>
      </c>
      <c r="BT51" s="32">
        <v>3089432.9599290681</v>
      </c>
      <c r="BU51" s="32">
        <v>17685341.847101144</v>
      </c>
      <c r="BV51" s="32">
        <v>2234495.6035580998</v>
      </c>
      <c r="BW51" s="32">
        <v>768807.61543899286</v>
      </c>
      <c r="BX51" s="32">
        <v>10520733.268961791</v>
      </c>
      <c r="BY51" s="32">
        <v>9041000.8081075065</v>
      </c>
      <c r="BZ51" s="32">
        <v>574004.98116662272</v>
      </c>
      <c r="CA51" s="32">
        <v>7810122.7872416377</v>
      </c>
      <c r="CB51" s="32">
        <v>382431.85493107408</v>
      </c>
      <c r="CC51" s="32">
        <v>374989.99957145227</v>
      </c>
      <c r="CD51" s="32">
        <v>275509.36788698175</v>
      </c>
      <c r="CE51" s="32">
        <v>884694.41906023142</v>
      </c>
      <c r="CF51" s="32">
        <v>603107.17200133379</v>
      </c>
      <c r="CG51" s="32">
        <v>930699.22694618977</v>
      </c>
      <c r="CH51" s="32">
        <v>734151.22058137262</v>
      </c>
      <c r="CI51" s="32">
        <v>399984.30659109331</v>
      </c>
      <c r="CJ51" s="32">
        <v>715573.51759740373</v>
      </c>
      <c r="CK51" s="32">
        <v>112285.58140770534</v>
      </c>
      <c r="CL51" s="32">
        <v>182119.69615471223</v>
      </c>
      <c r="CM51" s="32">
        <v>3100424.3457230339</v>
      </c>
      <c r="CN51" s="32">
        <v>672116.20050123672</v>
      </c>
      <c r="CO51" s="32">
        <v>659579.44613005279</v>
      </c>
      <c r="CP51" s="32">
        <v>25764981.808434479</v>
      </c>
      <c r="CQ51" s="32">
        <v>706912.13063257595</v>
      </c>
      <c r="CR51" s="32">
        <v>333716.28043917974</v>
      </c>
      <c r="CS51" s="32">
        <v>9707295.50398691</v>
      </c>
      <c r="CT51" s="32">
        <v>417159.44360534352</v>
      </c>
      <c r="CU51" s="32">
        <v>574743.42305124179</v>
      </c>
      <c r="CV51" s="32">
        <v>3690087.4257205091</v>
      </c>
      <c r="CW51" s="32">
        <v>688785.70675652241</v>
      </c>
      <c r="CX51" s="32">
        <v>396413.89046321</v>
      </c>
      <c r="CY51" s="34">
        <f t="shared" si="2"/>
        <v>737574563.79520798</v>
      </c>
      <c r="CZ51" s="34"/>
      <c r="DA51" s="34"/>
      <c r="DB51" s="1" t="s">
        <v>48</v>
      </c>
      <c r="DC51" s="1">
        <v>2</v>
      </c>
      <c r="DD51" s="34">
        <f t="shared" si="3"/>
        <v>3719113.6980496738</v>
      </c>
      <c r="DE51" s="34">
        <f t="shared" si="4"/>
        <v>4741784.9628122011</v>
      </c>
      <c r="DF51" s="34">
        <f t="shared" si="5"/>
        <v>6057850.5003163125</v>
      </c>
      <c r="DG51" s="34">
        <f t="shared" si="6"/>
        <v>4315255.7510516029</v>
      </c>
      <c r="DH51" s="34">
        <f t="shared" si="7"/>
        <v>3852678.4775807816</v>
      </c>
      <c r="DI51" s="34">
        <f t="shared" si="8"/>
        <v>3033939.4113151114</v>
      </c>
      <c r="DJ51" s="34">
        <f t="shared" si="9"/>
        <v>2093092.9788049634</v>
      </c>
      <c r="DK51" s="34">
        <f t="shared" si="10"/>
        <v>2637370.7902815868</v>
      </c>
      <c r="DL51" s="34">
        <f t="shared" si="11"/>
        <v>2582484.7144387625</v>
      </c>
      <c r="DM51" s="34">
        <f t="shared" si="12"/>
        <v>2141620.6566803553</v>
      </c>
      <c r="DN51" s="34">
        <f t="shared" si="13"/>
        <v>2408397.8609633576</v>
      </c>
      <c r="DO51" s="34">
        <f t="shared" si="14"/>
        <v>2366468.2362488769</v>
      </c>
      <c r="DP51" s="34">
        <f t="shared" si="15"/>
        <v>2017384.6219289762</v>
      </c>
      <c r="DQ51" s="34">
        <f t="shared" si="16"/>
        <v>1435407.8909891266</v>
      </c>
      <c r="DR51" s="34">
        <f t="shared" si="17"/>
        <v>612580.54909669328</v>
      </c>
      <c r="DS51" s="34">
        <f t="shared" si="18"/>
        <v>1508667.436697979</v>
      </c>
      <c r="DT51" s="34">
        <f t="shared" si="19"/>
        <v>1348334.8091343041</v>
      </c>
      <c r="DU51" s="34">
        <f t="shared" si="20"/>
        <v>1150624.6124843082</v>
      </c>
      <c r="DV51" s="34">
        <f t="shared" si="21"/>
        <v>731064.16791206598</v>
      </c>
      <c r="DW51" s="34">
        <f t="shared" si="22"/>
        <v>1057868.4233481952</v>
      </c>
      <c r="DX51" s="34">
        <f t="shared" si="23"/>
        <v>1154395.5834758384</v>
      </c>
      <c r="DY51" s="34">
        <f t="shared" si="24"/>
        <v>612221.13126198191</v>
      </c>
      <c r="DZ51" s="34">
        <f t="shared" si="25"/>
        <v>783375.14751565794</v>
      </c>
      <c r="EA51" s="34">
        <f t="shared" si="26"/>
        <v>645029.34764428076</v>
      </c>
      <c r="EB51" s="34">
        <f t="shared" si="27"/>
        <v>563895.84738679335</v>
      </c>
      <c r="EC51" s="34">
        <f t="shared" si="28"/>
        <v>405939.16926186002</v>
      </c>
      <c r="ED51" s="34">
        <f t="shared" si="29"/>
        <v>426726.46747161436</v>
      </c>
      <c r="EE51" s="34">
        <f t="shared" si="30"/>
        <v>510679.48151136271</v>
      </c>
      <c r="EF51" s="34">
        <f t="shared" si="31"/>
        <v>413870.67135282943</v>
      </c>
      <c r="EG51" s="34">
        <f t="shared" si="32"/>
        <v>385588.87549605838</v>
      </c>
      <c r="EH51" s="34">
        <f t="shared" si="33"/>
        <v>389477.06927649939</v>
      </c>
      <c r="EI51" s="34">
        <f t="shared" si="34"/>
        <v>387445.30391561211</v>
      </c>
      <c r="EJ51" s="34">
        <f t="shared" si="35"/>
        <v>506903.25888435903</v>
      </c>
      <c r="EK51" s="34">
        <f t="shared" si="36"/>
        <v>369187.95327191992</v>
      </c>
      <c r="EL51" s="34">
        <f t="shared" si="37"/>
        <v>289601.04844347027</v>
      </c>
      <c r="EM51" s="34">
        <f t="shared" si="38"/>
        <v>357813.0647281339</v>
      </c>
      <c r="EN51" s="34">
        <f t="shared" si="39"/>
        <v>376553.72003795073</v>
      </c>
      <c r="EO51" s="34">
        <f t="shared" si="40"/>
        <v>271744.0408424476</v>
      </c>
      <c r="EP51" s="34">
        <f t="shared" si="41"/>
        <v>242447.35007968731</v>
      </c>
      <c r="EQ51" s="34">
        <f t="shared" si="42"/>
        <v>11226.424883517899</v>
      </c>
      <c r="ER51" s="34">
        <f t="shared" si="43"/>
        <v>151460.94827120943</v>
      </c>
      <c r="ES51" s="34">
        <f t="shared" si="44"/>
        <v>313307.42625729431</v>
      </c>
      <c r="ET51" s="34">
        <f t="shared" si="45"/>
        <v>130690.13211524114</v>
      </c>
      <c r="EU51" s="34">
        <f t="shared" si="46"/>
        <v>228833.23380711681</v>
      </c>
      <c r="EV51" s="34">
        <f t="shared" si="47"/>
        <v>3482721.054763569</v>
      </c>
      <c r="EW51" s="34">
        <f t="shared" si="48"/>
        <v>151189.22014125239</v>
      </c>
      <c r="EX51" s="34">
        <f t="shared" si="49"/>
        <v>121552.35262786759</v>
      </c>
      <c r="EY51" s="34">
        <f t="shared" si="50"/>
        <v>515739.96615528414</v>
      </c>
      <c r="EZ51" s="34">
        <f t="shared" si="51"/>
        <v>61479.064120983872</v>
      </c>
      <c r="FA51" s="34">
        <f t="shared" si="52"/>
        <v>104738.67646091734</v>
      </c>
      <c r="FB51" s="34">
        <f t="shared" si="53"/>
        <v>108308.71228639221</v>
      </c>
      <c r="FC51" s="34">
        <f t="shared" si="54"/>
        <v>112197.39060490516</v>
      </c>
      <c r="FD51" s="34">
        <f t="shared" si="55"/>
        <v>5554217.2597806798</v>
      </c>
      <c r="FE51" s="34">
        <f t="shared" si="56"/>
        <v>3278517.0265703704</v>
      </c>
      <c r="FF51" s="34">
        <f t="shared" si="57"/>
        <v>892846.42780668335</v>
      </c>
      <c r="FG51" s="34">
        <f t="shared" si="58"/>
        <v>831370.57629168197</v>
      </c>
      <c r="FH51" s="34">
        <f t="shared" si="59"/>
        <v>1215760.84116349</v>
      </c>
      <c r="FI51" s="34">
        <f t="shared" si="60"/>
        <v>461965.92887078709</v>
      </c>
      <c r="FJ51" s="34">
        <f t="shared" si="61"/>
        <v>16438.086663800255</v>
      </c>
      <c r="FK51" s="34">
        <f t="shared" si="62"/>
        <v>370929.12926394172</v>
      </c>
      <c r="FL51" s="34">
        <f t="shared" si="63"/>
        <v>241808.56271586506</v>
      </c>
      <c r="FM51" s="34">
        <f t="shared" si="64"/>
        <v>124644.55724347354</v>
      </c>
      <c r="FN51" s="34">
        <f t="shared" si="65"/>
        <v>138749.86829298819</v>
      </c>
      <c r="FO51" s="34">
        <f t="shared" si="66"/>
        <v>397663.83426360268</v>
      </c>
      <c r="FP51" s="34">
        <f t="shared" si="67"/>
        <v>36784.016354624146</v>
      </c>
      <c r="FQ51" s="34">
        <f t="shared" si="68"/>
        <v>79465.192447034162</v>
      </c>
      <c r="FR51" s="34">
        <f t="shared" si="69"/>
        <v>73954.161711057226</v>
      </c>
      <c r="FS51" s="34">
        <f t="shared" si="70"/>
        <v>151942.25155883707</v>
      </c>
      <c r="FT51" s="34">
        <f t="shared" si="71"/>
        <v>7630045.1451707957</v>
      </c>
      <c r="FU51" s="34">
        <f t="shared" si="72"/>
        <v>418863.81548088038</v>
      </c>
      <c r="FV51" s="34">
        <f t="shared" si="73"/>
        <v>2397770.031019072</v>
      </c>
      <c r="FW51" s="34">
        <f t="shared" si="74"/>
        <v>302951.82524468412</v>
      </c>
      <c r="FX51" s="34">
        <f t="shared" si="75"/>
        <v>104234.56192456998</v>
      </c>
      <c r="FY51" s="34">
        <f t="shared" si="76"/>
        <v>1426395.890718777</v>
      </c>
      <c r="FZ51" s="34">
        <f t="shared" si="77"/>
        <v>1225774.4846279426</v>
      </c>
      <c r="GA51" s="34">
        <f t="shared" si="78"/>
        <v>77823.315681205975</v>
      </c>
      <c r="GB51" s="34">
        <f t="shared" si="79"/>
        <v>1058892.6422644593</v>
      </c>
      <c r="GC51" s="34">
        <f t="shared" si="80"/>
        <v>51849.924564000903</v>
      </c>
      <c r="GD51" s="34">
        <f t="shared" si="81"/>
        <v>50840.961440146748</v>
      </c>
      <c r="GE51" s="34">
        <f t="shared" si="82"/>
        <v>37353.425865086989</v>
      </c>
      <c r="GF51" s="34">
        <f t="shared" si="83"/>
        <v>119946.43829744002</v>
      </c>
      <c r="GG51" s="34">
        <f t="shared" si="84"/>
        <v>81768.976535474736</v>
      </c>
      <c r="GH51" s="34">
        <f t="shared" si="85"/>
        <v>126183.74773626332</v>
      </c>
      <c r="GI51" s="34">
        <f t="shared" si="86"/>
        <v>99535.864794981462</v>
      </c>
      <c r="GJ51" s="34">
        <f t="shared" si="87"/>
        <v>54229.67740820186</v>
      </c>
      <c r="GK51" s="34">
        <f t="shared" si="88"/>
        <v>97017.108875799982</v>
      </c>
      <c r="GL51" s="34">
        <f t="shared" si="89"/>
        <v>15223.624419738273</v>
      </c>
      <c r="GM51" s="34">
        <f t="shared" si="90"/>
        <v>24691.699672723375</v>
      </c>
      <c r="GN51" s="34">
        <f t="shared" si="91"/>
        <v>420354.02221162891</v>
      </c>
      <c r="GO51" s="34">
        <f t="shared" si="92"/>
        <v>91125.186997074081</v>
      </c>
      <c r="GP51" s="34">
        <f t="shared" si="93"/>
        <v>89425.459947557116</v>
      </c>
      <c r="GQ51" s="34">
        <f t="shared" si="94"/>
        <v>3493203.6804333567</v>
      </c>
      <c r="GR51" s="34">
        <f t="shared" si="95"/>
        <v>95842.802251089335</v>
      </c>
      <c r="GS51" s="34">
        <f t="shared" si="96"/>
        <v>45245.090709478165</v>
      </c>
      <c r="GT51" s="34">
        <f t="shared" si="97"/>
        <v>1316110.3948647284</v>
      </c>
      <c r="GU51" s="34">
        <f t="shared" si="98"/>
        <v>56558.274116563807</v>
      </c>
      <c r="GV51" s="34">
        <f t="shared" si="99"/>
        <v>77923.433272140697</v>
      </c>
      <c r="GW51" s="34">
        <f t="shared" si="100"/>
        <v>500300.2553034196</v>
      </c>
      <c r="GX51" s="34">
        <f t="shared" si="101"/>
        <v>93385.230533487862</v>
      </c>
      <c r="GY51" s="34">
        <f t="shared" si="102"/>
        <v>53745.602129153238</v>
      </c>
      <c r="GZ51" s="34">
        <f t="shared" si="103"/>
        <v>99999999.999999881</v>
      </c>
    </row>
    <row r="52" spans="1:208">
      <c r="A52" s="1" t="s">
        <v>49</v>
      </c>
      <c r="B52" s="1">
        <v>2</v>
      </c>
      <c r="C52" s="32">
        <v>23554730.181711029</v>
      </c>
      <c r="D52" s="33">
        <v>28266700.061249178</v>
      </c>
      <c r="E52" s="32">
        <v>50768885.87147855</v>
      </c>
      <c r="F52" s="33">
        <v>28497365.483812772</v>
      </c>
      <c r="G52" s="32">
        <v>24220478.392586503</v>
      </c>
      <c r="H52" s="32">
        <v>22392239.756305262</v>
      </c>
      <c r="I52" s="32">
        <v>19065787.900331855</v>
      </c>
      <c r="J52" s="32">
        <v>19334578.740396891</v>
      </c>
      <c r="K52" s="32">
        <v>15715723.32048046</v>
      </c>
      <c r="L52" s="32">
        <v>16471650.637747779</v>
      </c>
      <c r="M52" s="32">
        <v>15012843.307894044</v>
      </c>
      <c r="N52" s="32">
        <v>18046046.712628074</v>
      </c>
      <c r="O52" s="32">
        <v>15926165.099174961</v>
      </c>
      <c r="P52" s="32">
        <v>10295423.316327274</v>
      </c>
      <c r="Q52" s="32">
        <v>11496830.573197769</v>
      </c>
      <c r="R52" s="32">
        <v>11678758.264432054</v>
      </c>
      <c r="S52" s="32">
        <v>8220416.5919372588</v>
      </c>
      <c r="T52" s="32">
        <v>8246584.5817995993</v>
      </c>
      <c r="U52" s="32">
        <v>4798041.0834082002</v>
      </c>
      <c r="V52" s="32">
        <v>9504195.2548790276</v>
      </c>
      <c r="W52" s="32">
        <v>7866029.0828200197</v>
      </c>
      <c r="X52" s="32">
        <v>3474410.6506299078</v>
      </c>
      <c r="Y52" s="32">
        <v>5917888.7088338612</v>
      </c>
      <c r="Z52" s="32">
        <v>5824154.1435977649</v>
      </c>
      <c r="AA52" s="32">
        <v>4411902.4336845269</v>
      </c>
      <c r="AB52" s="32">
        <v>46306931.799337298</v>
      </c>
      <c r="AC52" s="32">
        <v>2844383.2633219101</v>
      </c>
      <c r="AD52" s="32">
        <v>4426791.5499718701</v>
      </c>
      <c r="AE52" s="32">
        <v>3523903.0936055565</v>
      </c>
      <c r="AF52" s="32">
        <v>3580875.9327471438</v>
      </c>
      <c r="AG52" s="32">
        <v>3010847.0577178807</v>
      </c>
      <c r="AH52" s="32">
        <v>1365108.1718066332</v>
      </c>
      <c r="AI52" s="32">
        <v>3624100.1223269599</v>
      </c>
      <c r="AJ52" s="32">
        <v>3590819.3375872816</v>
      </c>
      <c r="AK52" s="32">
        <v>1813608.5718140926</v>
      </c>
      <c r="AL52" s="32">
        <v>2287449.4603428291</v>
      </c>
      <c r="AM52" s="32">
        <v>2194342.3997727549</v>
      </c>
      <c r="AN52" s="32">
        <v>1563232.0007812227</v>
      </c>
      <c r="AO52" s="32">
        <v>1561236.8197431837</v>
      </c>
      <c r="AP52" s="32">
        <v>279736.46706190979</v>
      </c>
      <c r="AQ52" s="32">
        <v>1317101.595361403</v>
      </c>
      <c r="AR52" s="32">
        <v>2641817.6519538243</v>
      </c>
      <c r="AS52" s="32">
        <v>1773767.6630843405</v>
      </c>
      <c r="AT52" s="32">
        <v>1717239.2252083567</v>
      </c>
      <c r="AU52" s="32">
        <v>25274433.911589622</v>
      </c>
      <c r="AV52" s="32">
        <v>1661335.9082551156</v>
      </c>
      <c r="AW52" s="32">
        <v>1219358.2939756245</v>
      </c>
      <c r="AX52" s="32">
        <v>1224113.4809988111</v>
      </c>
      <c r="AY52" s="32">
        <v>706395.90876356955</v>
      </c>
      <c r="AZ52" s="32">
        <v>694974.21235677763</v>
      </c>
      <c r="BA52" s="32">
        <v>551315.957189654</v>
      </c>
      <c r="BB52" s="32">
        <v>918920.35353136552</v>
      </c>
      <c r="BC52" s="32">
        <v>33831814.219456077</v>
      </c>
      <c r="BD52" s="32">
        <v>24564851.038160678</v>
      </c>
      <c r="BE52" s="32">
        <v>7477764.23304208</v>
      </c>
      <c r="BF52" s="32">
        <v>4466051.2854011459</v>
      </c>
      <c r="BG52" s="32">
        <v>9844676.1240027361</v>
      </c>
      <c r="BH52" s="32">
        <v>4516023.9321890241</v>
      </c>
      <c r="BI52" s="32">
        <v>227800.45457838263</v>
      </c>
      <c r="BJ52" s="32">
        <v>2842862.0398535868</v>
      </c>
      <c r="BK52" s="32">
        <v>1949930.0701979606</v>
      </c>
      <c r="BL52" s="32">
        <v>1205175.0105729497</v>
      </c>
      <c r="BM52" s="32">
        <v>864653.99885601935</v>
      </c>
      <c r="BN52" s="32">
        <v>2650826.9206359531</v>
      </c>
      <c r="BO52" s="32">
        <v>426418.41745279304</v>
      </c>
      <c r="BP52" s="32">
        <v>616722.400656068</v>
      </c>
      <c r="BQ52" s="32">
        <v>603224.47410032793</v>
      </c>
      <c r="BR52" s="32">
        <v>1439457.7865512196</v>
      </c>
      <c r="BS52" s="32">
        <v>43198730.071483724</v>
      </c>
      <c r="BT52" s="32">
        <v>2756652.5975727877</v>
      </c>
      <c r="BU52" s="32">
        <v>2330821.8518134248</v>
      </c>
      <c r="BV52" s="32">
        <v>2566891.2958456599</v>
      </c>
      <c r="BW52" s="32">
        <v>543367.12163421104</v>
      </c>
      <c r="BX52" s="32">
        <v>9879742.0195588674</v>
      </c>
      <c r="BY52" s="32">
        <v>8425962.658075802</v>
      </c>
      <c r="BZ52" s="32">
        <v>751243.34020456288</v>
      </c>
      <c r="CA52" s="32">
        <v>7142339.9831754146</v>
      </c>
      <c r="CB52" s="32">
        <v>602775.55062397616</v>
      </c>
      <c r="CC52" s="32">
        <v>439450.06941803131</v>
      </c>
      <c r="CD52" s="32">
        <v>182741.2516877295</v>
      </c>
      <c r="CE52" s="32">
        <v>698786.90725643653</v>
      </c>
      <c r="CF52" s="32">
        <v>825240.77641670348</v>
      </c>
      <c r="CG52" s="32">
        <v>968156.60608498822</v>
      </c>
      <c r="CH52" s="32">
        <v>564843.71527129214</v>
      </c>
      <c r="CI52" s="32">
        <v>287151.25860264688</v>
      </c>
      <c r="CJ52" s="32">
        <v>1484655.9557799045</v>
      </c>
      <c r="CK52" s="32">
        <v>199482.90419274371</v>
      </c>
      <c r="CL52" s="32">
        <v>265678.89329014253</v>
      </c>
      <c r="CM52" s="32">
        <v>1230422.6838566344</v>
      </c>
      <c r="CN52" s="32">
        <v>649952.84101366811</v>
      </c>
      <c r="CO52" s="32">
        <v>632288.40402890788</v>
      </c>
      <c r="CP52" s="32">
        <v>8103357.3919737311</v>
      </c>
      <c r="CQ52" s="32">
        <v>790327.53067728155</v>
      </c>
      <c r="CR52" s="32">
        <v>422204.34488501213</v>
      </c>
      <c r="CS52" s="32">
        <v>12521724.688629419</v>
      </c>
      <c r="CT52" s="32">
        <v>274598.76112149516</v>
      </c>
      <c r="CU52" s="32">
        <v>480957.62902321306</v>
      </c>
      <c r="CV52" s="32">
        <v>3168402.3551713293</v>
      </c>
      <c r="CW52" s="32">
        <v>637743.01795198733</v>
      </c>
      <c r="CX52" s="32">
        <v>194374.91784232185</v>
      </c>
      <c r="CY52" s="34">
        <f t="shared" si="2"/>
        <v>721431292.16142285</v>
      </c>
      <c r="CZ52" s="34"/>
      <c r="DA52" s="34"/>
      <c r="DB52" s="1" t="s">
        <v>49</v>
      </c>
      <c r="DC52" s="1">
        <v>2</v>
      </c>
      <c r="DD52" s="34">
        <f t="shared" si="3"/>
        <v>3264999.7910598768</v>
      </c>
      <c r="DE52" s="34">
        <f t="shared" si="4"/>
        <v>3918141.6675954782</v>
      </c>
      <c r="DF52" s="34">
        <f t="shared" si="5"/>
        <v>7037244.7692660978</v>
      </c>
      <c r="DG52" s="34">
        <f t="shared" si="6"/>
        <v>3950114.9719239492</v>
      </c>
      <c r="DH52" s="34">
        <f t="shared" si="7"/>
        <v>3357281.3732575225</v>
      </c>
      <c r="DI52" s="34">
        <f t="shared" si="8"/>
        <v>3103863.1120667993</v>
      </c>
      <c r="DJ52" s="34">
        <f t="shared" si="9"/>
        <v>2642772.5145121398</v>
      </c>
      <c r="DK52" s="34">
        <f t="shared" si="10"/>
        <v>2680030.5102472198</v>
      </c>
      <c r="DL52" s="34">
        <f t="shared" si="11"/>
        <v>2178408.8784665596</v>
      </c>
      <c r="DM52" s="34">
        <f t="shared" si="12"/>
        <v>2283190.487676017</v>
      </c>
      <c r="DN52" s="34">
        <f t="shared" si="13"/>
        <v>2080980.3332643446</v>
      </c>
      <c r="DO52" s="34">
        <f t="shared" si="14"/>
        <v>2501422.7839440885</v>
      </c>
      <c r="DP52" s="34">
        <f t="shared" si="15"/>
        <v>2207578.915999034</v>
      </c>
      <c r="DQ52" s="34">
        <f t="shared" si="16"/>
        <v>1427082.998504539</v>
      </c>
      <c r="DR52" s="34">
        <f t="shared" si="17"/>
        <v>1593614.0694359168</v>
      </c>
      <c r="DS52" s="34">
        <f t="shared" si="18"/>
        <v>1618831.6741074894</v>
      </c>
      <c r="DT52" s="34">
        <f t="shared" si="19"/>
        <v>1139459.3887532551</v>
      </c>
      <c r="DU52" s="34">
        <f t="shared" si="20"/>
        <v>1143086.6211933591</v>
      </c>
      <c r="DV52" s="34">
        <f t="shared" si="21"/>
        <v>665072.49346409296</v>
      </c>
      <c r="DW52" s="34">
        <f t="shared" si="22"/>
        <v>1317408.2352879737</v>
      </c>
      <c r="DX52" s="34">
        <f t="shared" si="23"/>
        <v>1090336.5529450818</v>
      </c>
      <c r="DY52" s="34">
        <f t="shared" si="24"/>
        <v>481599.6600619448</v>
      </c>
      <c r="DZ52" s="34">
        <f t="shared" si="25"/>
        <v>820298.31158331735</v>
      </c>
      <c r="EA52" s="34">
        <f t="shared" si="26"/>
        <v>807305.45055073511</v>
      </c>
      <c r="EB52" s="34">
        <f t="shared" si="27"/>
        <v>611548.52605109185</v>
      </c>
      <c r="EC52" s="34">
        <f t="shared" si="28"/>
        <v>6418758.4185045231</v>
      </c>
      <c r="ED52" s="34">
        <f t="shared" si="29"/>
        <v>394269.46047766792</v>
      </c>
      <c r="EE52" s="34">
        <f t="shared" si="30"/>
        <v>613612.35616895859</v>
      </c>
      <c r="EF52" s="34">
        <f t="shared" si="31"/>
        <v>488459.97281984694</v>
      </c>
      <c r="EG52" s="34">
        <f t="shared" si="32"/>
        <v>496357.16826459893</v>
      </c>
      <c r="EH52" s="34">
        <f t="shared" si="33"/>
        <v>417343.5627802228</v>
      </c>
      <c r="EI52" s="34">
        <f t="shared" si="34"/>
        <v>189222.201287768</v>
      </c>
      <c r="EJ52" s="34">
        <f t="shared" si="35"/>
        <v>502348.61749191413</v>
      </c>
      <c r="EK52" s="34">
        <f t="shared" si="36"/>
        <v>497735.45680685877</v>
      </c>
      <c r="EL52" s="34">
        <f t="shared" si="37"/>
        <v>251390.33911053184</v>
      </c>
      <c r="EM52" s="34">
        <f t="shared" si="38"/>
        <v>317071.00664979249</v>
      </c>
      <c r="EN52" s="34">
        <f t="shared" si="39"/>
        <v>304165.12613397464</v>
      </c>
      <c r="EO52" s="34">
        <f t="shared" si="40"/>
        <v>216684.80668446576</v>
      </c>
      <c r="EP52" s="34">
        <f t="shared" si="41"/>
        <v>216408.24797960822</v>
      </c>
      <c r="EQ52" s="34">
        <f t="shared" si="42"/>
        <v>38775.205636535902</v>
      </c>
      <c r="ER52" s="34">
        <f t="shared" si="43"/>
        <v>182567.84945040848</v>
      </c>
      <c r="ES52" s="34">
        <f t="shared" si="44"/>
        <v>366191.16479393136</v>
      </c>
      <c r="ET52" s="34">
        <f t="shared" si="45"/>
        <v>245867.85773737324</v>
      </c>
      <c r="EU52" s="34">
        <f t="shared" si="46"/>
        <v>238032.26223573877</v>
      </c>
      <c r="EV52" s="34">
        <f t="shared" si="47"/>
        <v>3503373.6665160311</v>
      </c>
      <c r="EW52" s="34">
        <f t="shared" si="48"/>
        <v>230283.31683225432</v>
      </c>
      <c r="EX52" s="34">
        <f t="shared" si="49"/>
        <v>169019.32411642448</v>
      </c>
      <c r="EY52" s="34">
        <f t="shared" si="50"/>
        <v>169678.45646552733</v>
      </c>
      <c r="EZ52" s="34">
        <f t="shared" si="51"/>
        <v>97915.895309613348</v>
      </c>
      <c r="FA52" s="34">
        <f t="shared" si="52"/>
        <v>96332.695837828258</v>
      </c>
      <c r="FB52" s="34">
        <f t="shared" si="53"/>
        <v>76419.745467083936</v>
      </c>
      <c r="FC52" s="34">
        <f t="shared" si="54"/>
        <v>127374.61813976233</v>
      </c>
      <c r="FD52" s="34">
        <f t="shared" si="55"/>
        <v>4689540.7209320338</v>
      </c>
      <c r="FE52" s="34">
        <f t="shared" si="56"/>
        <v>3405016.0153940488</v>
      </c>
      <c r="FF52" s="34">
        <f t="shared" si="57"/>
        <v>1036517.8658439594</v>
      </c>
      <c r="FG52" s="34">
        <f t="shared" si="58"/>
        <v>619054.27917061443</v>
      </c>
      <c r="FH52" s="34">
        <f t="shared" si="59"/>
        <v>1364603.4252974924</v>
      </c>
      <c r="FI52" s="34">
        <f t="shared" si="60"/>
        <v>625981.15458215354</v>
      </c>
      <c r="FJ52" s="34">
        <f t="shared" si="61"/>
        <v>31576.181550967634</v>
      </c>
      <c r="FK52" s="34">
        <f t="shared" si="62"/>
        <v>394058.59861391853</v>
      </c>
      <c r="FL52" s="34">
        <f t="shared" si="63"/>
        <v>270286.31712881906</v>
      </c>
      <c r="FM52" s="34">
        <f t="shared" si="64"/>
        <v>167053.33185121769</v>
      </c>
      <c r="FN52" s="34">
        <f t="shared" si="65"/>
        <v>119852.57754283134</v>
      </c>
      <c r="FO52" s="34">
        <f t="shared" si="66"/>
        <v>367439.96960459277</v>
      </c>
      <c r="FP52" s="34">
        <f t="shared" si="67"/>
        <v>59107.280497250795</v>
      </c>
      <c r="FQ52" s="34">
        <f t="shared" si="68"/>
        <v>85485.950964000338</v>
      </c>
      <c r="FR52" s="34">
        <f t="shared" si="69"/>
        <v>83614.958299501421</v>
      </c>
      <c r="FS52" s="34">
        <f t="shared" si="70"/>
        <v>199528.04961350857</v>
      </c>
      <c r="FT52" s="34">
        <f t="shared" si="71"/>
        <v>5987920.1998653878</v>
      </c>
      <c r="FU52" s="34">
        <f t="shared" si="72"/>
        <v>382108.81999778526</v>
      </c>
      <c r="FV52" s="34">
        <f t="shared" si="73"/>
        <v>323082.9986359803</v>
      </c>
      <c r="FW52" s="34">
        <f t="shared" si="74"/>
        <v>355805.37242225814</v>
      </c>
      <c r="FX52" s="34">
        <f t="shared" si="75"/>
        <v>75317.930832508253</v>
      </c>
      <c r="FY52" s="34">
        <f t="shared" si="76"/>
        <v>1369464.0261526443</v>
      </c>
      <c r="FZ52" s="34">
        <f t="shared" si="77"/>
        <v>1167950.815223366</v>
      </c>
      <c r="GA52" s="34">
        <f t="shared" si="78"/>
        <v>104132.3475107134</v>
      </c>
      <c r="GB52" s="34">
        <f t="shared" si="79"/>
        <v>990023.59071184986</v>
      </c>
      <c r="GC52" s="34">
        <f t="shared" si="80"/>
        <v>83552.731517654072</v>
      </c>
      <c r="GD52" s="34">
        <f t="shared" si="81"/>
        <v>60913.641284041056</v>
      </c>
      <c r="GE52" s="34">
        <f t="shared" si="82"/>
        <v>25330.375002203327</v>
      </c>
      <c r="GF52" s="34">
        <f t="shared" si="83"/>
        <v>96861.186207054692</v>
      </c>
      <c r="GG52" s="34">
        <f t="shared" si="84"/>
        <v>114389.37919427715</v>
      </c>
      <c r="GH52" s="34">
        <f t="shared" si="85"/>
        <v>134199.41948794198</v>
      </c>
      <c r="GI52" s="34">
        <f t="shared" si="86"/>
        <v>78294.873178984082</v>
      </c>
      <c r="GJ52" s="34">
        <f t="shared" si="87"/>
        <v>39802.994647256826</v>
      </c>
      <c r="GK52" s="34">
        <f t="shared" si="88"/>
        <v>205793.11875034487</v>
      </c>
      <c r="GL52" s="34">
        <f t="shared" si="89"/>
        <v>27650.991350137981</v>
      </c>
      <c r="GM52" s="34">
        <f t="shared" si="90"/>
        <v>36826.638402967408</v>
      </c>
      <c r="GN52" s="34">
        <f t="shared" si="91"/>
        <v>170552.99613775595</v>
      </c>
      <c r="GO52" s="34">
        <f t="shared" si="92"/>
        <v>90092.133246174577</v>
      </c>
      <c r="GP52" s="34">
        <f t="shared" si="93"/>
        <v>87643.606660664664</v>
      </c>
      <c r="GQ52" s="34">
        <f t="shared" si="94"/>
        <v>1123233.4222287347</v>
      </c>
      <c r="GR52" s="34">
        <f t="shared" si="95"/>
        <v>109549.93763986092</v>
      </c>
      <c r="GS52" s="34">
        <f t="shared" si="96"/>
        <v>58523.153829393697</v>
      </c>
      <c r="GT52" s="34">
        <f t="shared" si="97"/>
        <v>1735678.0645200566</v>
      </c>
      <c r="GU52" s="34">
        <f t="shared" si="98"/>
        <v>38063.051063226223</v>
      </c>
      <c r="GV52" s="34">
        <f t="shared" si="99"/>
        <v>66667.142699376709</v>
      </c>
      <c r="GW52" s="34">
        <f t="shared" si="100"/>
        <v>439182.82857938297</v>
      </c>
      <c r="GX52" s="34">
        <f t="shared" si="101"/>
        <v>88399.688907490592</v>
      </c>
      <c r="GY52" s="34">
        <f t="shared" si="102"/>
        <v>26942.956308419976</v>
      </c>
      <c r="GZ52" s="34">
        <f t="shared" si="103"/>
        <v>99999999.999999985</v>
      </c>
    </row>
    <row r="53" spans="1:208">
      <c r="A53" s="1" t="s">
        <v>50</v>
      </c>
      <c r="B53" s="1">
        <v>2</v>
      </c>
      <c r="C53" s="32">
        <v>23314988.960785061</v>
      </c>
      <c r="D53" s="33">
        <v>27937670.240519941</v>
      </c>
      <c r="E53" s="32">
        <v>47050952.658256777</v>
      </c>
      <c r="F53" s="33">
        <v>28080509.569274269</v>
      </c>
      <c r="G53" s="32">
        <v>22935934.966885183</v>
      </c>
      <c r="H53" s="32">
        <v>20692690.236127224</v>
      </c>
      <c r="I53" s="32">
        <v>16696601.687053394</v>
      </c>
      <c r="J53" s="32">
        <v>16973211.173463959</v>
      </c>
      <c r="K53" s="32">
        <v>14704611.557112427</v>
      </c>
      <c r="L53" s="32">
        <v>15268859.159485813</v>
      </c>
      <c r="M53" s="32">
        <v>13623111.278709091</v>
      </c>
      <c r="N53" s="32">
        <v>16081274.122869086</v>
      </c>
      <c r="O53" s="32">
        <v>15118489.599201458</v>
      </c>
      <c r="P53" s="32">
        <v>9856885.2839126438</v>
      </c>
      <c r="Q53" s="32">
        <v>12073785.794452501</v>
      </c>
      <c r="R53" s="32">
        <v>10920557.278351231</v>
      </c>
      <c r="S53" s="32">
        <v>8545134.2089914922</v>
      </c>
      <c r="T53" s="32">
        <v>8497727.3459172882</v>
      </c>
      <c r="U53" s="32">
        <v>6396703.183615067</v>
      </c>
      <c r="V53" s="32">
        <v>8987675.2788814045</v>
      </c>
      <c r="W53" s="32">
        <v>7076701.3251852533</v>
      </c>
      <c r="X53" s="32">
        <v>3742854.3397248168</v>
      </c>
      <c r="Y53" s="32">
        <v>5676033.1189371776</v>
      </c>
      <c r="Z53" s="32">
        <v>5568104.3431778103</v>
      </c>
      <c r="AA53" s="32">
        <v>4643423.7459468581</v>
      </c>
      <c r="AB53" s="32">
        <v>42233699.848771349</v>
      </c>
      <c r="AC53" s="32">
        <v>2489477.4206023337</v>
      </c>
      <c r="AD53" s="32">
        <v>4530250.2657094179</v>
      </c>
      <c r="AE53" s="32">
        <v>2964548.8729135576</v>
      </c>
      <c r="AF53" s="32">
        <v>3370248.511947535</v>
      </c>
      <c r="AG53" s="32">
        <v>3249211.8494263836</v>
      </c>
      <c r="AH53" s="32">
        <v>2871236.8728530551</v>
      </c>
      <c r="AI53" s="32">
        <v>3540151.6328476323</v>
      </c>
      <c r="AJ53" s="32">
        <v>3448261.8412629361</v>
      </c>
      <c r="AK53" s="32">
        <v>2272008.1017062301</v>
      </c>
      <c r="AL53" s="32">
        <v>3898534.4914449109</v>
      </c>
      <c r="AM53" s="32">
        <v>3029358.1653581737</v>
      </c>
      <c r="AN53" s="32">
        <v>1850113.9819131067</v>
      </c>
      <c r="AO53" s="32">
        <v>1397671.8858913258</v>
      </c>
      <c r="AP53" s="32">
        <v>321021.08106090018</v>
      </c>
      <c r="AQ53" s="32">
        <v>16554880.505320445</v>
      </c>
      <c r="AR53" s="32">
        <v>1676653.6271453078</v>
      </c>
      <c r="AS53" s="32">
        <v>1411561.6182705741</v>
      </c>
      <c r="AT53" s="32">
        <v>2117194.1316665751</v>
      </c>
      <c r="AU53" s="32">
        <v>23661201.571623031</v>
      </c>
      <c r="AV53" s="32">
        <v>1491485.2329020353</v>
      </c>
      <c r="AW53" s="32">
        <v>1256093.4224782696</v>
      </c>
      <c r="AX53" s="32">
        <v>4144662.0956606516</v>
      </c>
      <c r="AY53" s="32">
        <v>690962.20645077713</v>
      </c>
      <c r="AZ53" s="32">
        <v>627629.14483081363</v>
      </c>
      <c r="BA53" s="32">
        <v>586921.13089304813</v>
      </c>
      <c r="BB53" s="32">
        <v>705609.97950405907</v>
      </c>
      <c r="BC53" s="32">
        <v>32722119.744720191</v>
      </c>
      <c r="BD53" s="32">
        <v>23420092.1623035</v>
      </c>
      <c r="BE53" s="32">
        <v>7376184.8388936184</v>
      </c>
      <c r="BF53" s="32">
        <v>5087165.4467459675</v>
      </c>
      <c r="BG53" s="32">
        <v>9497091.1192074195</v>
      </c>
      <c r="BH53" s="32">
        <v>4179400.8593821949</v>
      </c>
      <c r="BI53" s="32">
        <v>271387.66223449912</v>
      </c>
      <c r="BJ53" s="32">
        <v>2653061.7348477785</v>
      </c>
      <c r="BK53" s="32">
        <v>1711927.7649212221</v>
      </c>
      <c r="BL53" s="32">
        <v>2257584.9379299423</v>
      </c>
      <c r="BM53" s="32">
        <v>1011839.8691407535</v>
      </c>
      <c r="BN53" s="32">
        <v>2501297.5072328248</v>
      </c>
      <c r="BO53" s="32">
        <v>424686.93984777527</v>
      </c>
      <c r="BP53" s="32">
        <v>581582.11943443329</v>
      </c>
      <c r="BQ53" s="32">
        <v>480366.12795821647</v>
      </c>
      <c r="BR53" s="32">
        <v>1307598.8022551555</v>
      </c>
      <c r="BS53" s="32">
        <v>44975306.001238443</v>
      </c>
      <c r="BT53" s="32">
        <v>2488296.0130934147</v>
      </c>
      <c r="BU53" s="32">
        <v>2514348.6689984347</v>
      </c>
      <c r="BV53" s="32">
        <v>1592707.3760105819</v>
      </c>
      <c r="BW53" s="32">
        <v>447924.84482828679</v>
      </c>
      <c r="BX53" s="32">
        <v>10150224.563852752</v>
      </c>
      <c r="BY53" s="32">
        <v>9031768.6978290919</v>
      </c>
      <c r="BZ53" s="32">
        <v>893146.79848870751</v>
      </c>
      <c r="CA53" s="32">
        <v>7330534.1618105816</v>
      </c>
      <c r="CB53" s="32">
        <v>496749.6892277213</v>
      </c>
      <c r="CC53" s="32">
        <v>403118.05507545866</v>
      </c>
      <c r="CD53" s="32">
        <v>155621.72525930568</v>
      </c>
      <c r="CE53" s="32">
        <v>953818.13957716199</v>
      </c>
      <c r="CF53" s="32">
        <v>771660.06745864823</v>
      </c>
      <c r="CG53" s="32">
        <v>754876.73777800368</v>
      </c>
      <c r="CH53" s="32">
        <v>1272749.797169514</v>
      </c>
      <c r="CI53" s="32">
        <v>443390.73861393414</v>
      </c>
      <c r="CJ53" s="32">
        <v>1221700.6680118884</v>
      </c>
      <c r="CK53" s="32">
        <v>194996.2601496882</v>
      </c>
      <c r="CL53" s="32">
        <v>295610.70630240365</v>
      </c>
      <c r="CM53" s="32">
        <v>2828815.3333284077</v>
      </c>
      <c r="CN53" s="32">
        <v>915261.53999461432</v>
      </c>
      <c r="CO53" s="32">
        <v>688861.99260161398</v>
      </c>
      <c r="CP53" s="32">
        <v>14488804.625400284</v>
      </c>
      <c r="CQ53" s="32">
        <v>749051.55632181547</v>
      </c>
      <c r="CR53" s="32">
        <v>374772.35927781783</v>
      </c>
      <c r="CS53" s="32">
        <v>14869119.175482145</v>
      </c>
      <c r="CT53" s="32">
        <v>324563.53462317033</v>
      </c>
      <c r="CU53" s="32">
        <v>651194.43541633943</v>
      </c>
      <c r="CV53" s="32">
        <v>2058243.7794511456</v>
      </c>
      <c r="CW53" s="32">
        <v>811531.66085861519</v>
      </c>
      <c r="CX53" s="32">
        <v>214608.00026294219</v>
      </c>
      <c r="CY53" s="34">
        <f t="shared" si="2"/>
        <v>727701905.28814018</v>
      </c>
      <c r="CZ53" s="34"/>
      <c r="DA53" s="34"/>
      <c r="DB53" s="1" t="s">
        <v>50</v>
      </c>
      <c r="DC53" s="1">
        <v>2</v>
      </c>
      <c r="DD53" s="34">
        <f t="shared" si="3"/>
        <v>3203920.2854022044</v>
      </c>
      <c r="DE53" s="34">
        <f t="shared" si="4"/>
        <v>3839164.0914362818</v>
      </c>
      <c r="DF53" s="34">
        <f t="shared" si="5"/>
        <v>6465690.4587361934</v>
      </c>
      <c r="DG53" s="34">
        <f t="shared" si="6"/>
        <v>3858792.9157826705</v>
      </c>
      <c r="DH53" s="34">
        <f t="shared" si="7"/>
        <v>3151831.100099084</v>
      </c>
      <c r="DI53" s="34">
        <f t="shared" si="8"/>
        <v>2843566.862441258</v>
      </c>
      <c r="DJ53" s="34">
        <f t="shared" si="9"/>
        <v>2294428.7442042939</v>
      </c>
      <c r="DK53" s="34">
        <f t="shared" si="10"/>
        <v>2332440.117322939</v>
      </c>
      <c r="DL53" s="34">
        <f t="shared" si="11"/>
        <v>2020691.6390152918</v>
      </c>
      <c r="DM53" s="34">
        <f t="shared" si="12"/>
        <v>2098229.9274645941</v>
      </c>
      <c r="DN53" s="34">
        <f t="shared" si="13"/>
        <v>1872073.0535005121</v>
      </c>
      <c r="DO53" s="34">
        <f t="shared" si="14"/>
        <v>2209871.1032646755</v>
      </c>
      <c r="DP53" s="34">
        <f t="shared" si="15"/>
        <v>2077566.3069365132</v>
      </c>
      <c r="DQ53" s="34">
        <f t="shared" si="16"/>
        <v>1354522.3960915315</v>
      </c>
      <c r="DR53" s="34">
        <f t="shared" si="17"/>
        <v>1659166.4398173834</v>
      </c>
      <c r="DS53" s="34">
        <f t="shared" si="18"/>
        <v>1500691.038321129</v>
      </c>
      <c r="DT53" s="34">
        <f t="shared" si="19"/>
        <v>1174262.9979246748</v>
      </c>
      <c r="DU53" s="34">
        <f t="shared" si="20"/>
        <v>1167748.3986458075</v>
      </c>
      <c r="DV53" s="34">
        <f t="shared" si="21"/>
        <v>879027.95597082225</v>
      </c>
      <c r="DW53" s="34">
        <f t="shared" si="22"/>
        <v>1235076.5077800166</v>
      </c>
      <c r="DX53" s="34">
        <f t="shared" si="23"/>
        <v>972472.55693018541</v>
      </c>
      <c r="DY53" s="34">
        <f t="shared" si="24"/>
        <v>514338.95012859692</v>
      </c>
      <c r="DZ53" s="34">
        <f t="shared" si="25"/>
        <v>779994.26381736645</v>
      </c>
      <c r="EA53" s="34">
        <f t="shared" si="26"/>
        <v>765162.80948489055</v>
      </c>
      <c r="EB53" s="34">
        <f t="shared" si="27"/>
        <v>638094.21305668447</v>
      </c>
      <c r="EC53" s="34">
        <f t="shared" si="28"/>
        <v>5803708.8458698662</v>
      </c>
      <c r="ED53" s="34">
        <f t="shared" si="29"/>
        <v>342101.26461282285</v>
      </c>
      <c r="EE53" s="34">
        <f t="shared" si="30"/>
        <v>622542.03717051202</v>
      </c>
      <c r="EF53" s="34">
        <f t="shared" si="31"/>
        <v>407385.06404483266</v>
      </c>
      <c r="EG53" s="34">
        <f t="shared" si="32"/>
        <v>463135.86476224143</v>
      </c>
      <c r="EH53" s="34">
        <f t="shared" si="33"/>
        <v>446503.13896592439</v>
      </c>
      <c r="EI53" s="34">
        <f t="shared" si="34"/>
        <v>394562.23104379023</v>
      </c>
      <c r="EJ53" s="34">
        <f t="shared" si="35"/>
        <v>486483.76582797</v>
      </c>
      <c r="EK53" s="34">
        <f t="shared" si="36"/>
        <v>473856.37116032635</v>
      </c>
      <c r="EL53" s="34">
        <f t="shared" si="37"/>
        <v>312216.86863752373</v>
      </c>
      <c r="EM53" s="34">
        <f t="shared" si="38"/>
        <v>535732.34632404195</v>
      </c>
      <c r="EN53" s="34">
        <f t="shared" si="39"/>
        <v>416291.08613624854</v>
      </c>
      <c r="EO53" s="34">
        <f t="shared" si="40"/>
        <v>254240.64008469752</v>
      </c>
      <c r="EP53" s="34">
        <f t="shared" si="41"/>
        <v>192066.54204621119</v>
      </c>
      <c r="EQ53" s="34">
        <f t="shared" si="42"/>
        <v>44114.365886370593</v>
      </c>
      <c r="ER53" s="34">
        <f t="shared" si="43"/>
        <v>2274953.574398763</v>
      </c>
      <c r="ES53" s="34">
        <f t="shared" si="44"/>
        <v>230403.90783110863</v>
      </c>
      <c r="ET53" s="34">
        <f t="shared" si="45"/>
        <v>193975.25387976738</v>
      </c>
      <c r="EU53" s="34">
        <f t="shared" si="46"/>
        <v>290942.50218133657</v>
      </c>
      <c r="EV53" s="34">
        <f t="shared" si="47"/>
        <v>3251496.443760741</v>
      </c>
      <c r="EW53" s="34">
        <f t="shared" si="48"/>
        <v>204958.26959687131</v>
      </c>
      <c r="EX53" s="34">
        <f t="shared" si="49"/>
        <v>172610.98443612127</v>
      </c>
      <c r="EY53" s="34">
        <f t="shared" si="50"/>
        <v>569554.93252687517</v>
      </c>
      <c r="EZ53" s="34">
        <f t="shared" si="51"/>
        <v>94951.270764803659</v>
      </c>
      <c r="FA53" s="34">
        <f t="shared" si="52"/>
        <v>86248.110698885444</v>
      </c>
      <c r="FB53" s="34">
        <f t="shared" si="53"/>
        <v>80654.05994239515</v>
      </c>
      <c r="FC53" s="34">
        <f t="shared" si="54"/>
        <v>96964.151718781941</v>
      </c>
      <c r="FD53" s="34">
        <f t="shared" si="55"/>
        <v>4496637.9099644609</v>
      </c>
      <c r="FE53" s="34">
        <f t="shared" si="56"/>
        <v>3218363.4524125787</v>
      </c>
      <c r="FF53" s="34">
        <f t="shared" si="57"/>
        <v>1013627.2538647472</v>
      </c>
      <c r="FG53" s="34">
        <f t="shared" si="58"/>
        <v>699072.7122985418</v>
      </c>
      <c r="FH53" s="34">
        <f t="shared" si="59"/>
        <v>1305079.8754535292</v>
      </c>
      <c r="FI53" s="34">
        <f t="shared" si="60"/>
        <v>574328.69544670533</v>
      </c>
      <c r="FJ53" s="34">
        <f t="shared" si="61"/>
        <v>37293.795751028127</v>
      </c>
      <c r="FK53" s="34">
        <f t="shared" si="62"/>
        <v>364580.84217840194</v>
      </c>
      <c r="FL53" s="34">
        <f t="shared" si="63"/>
        <v>235251.24126799815</v>
      </c>
      <c r="FM53" s="34">
        <f t="shared" si="64"/>
        <v>310234.85324475425</v>
      </c>
      <c r="FN53" s="34">
        <f t="shared" si="65"/>
        <v>139045.92825548621</v>
      </c>
      <c r="FO53" s="34">
        <f t="shared" si="66"/>
        <v>343725.56799097749</v>
      </c>
      <c r="FP53" s="34">
        <f t="shared" si="67"/>
        <v>58360.014830470544</v>
      </c>
      <c r="FQ53" s="34">
        <f t="shared" si="68"/>
        <v>79920.378826567801</v>
      </c>
      <c r="FR53" s="34">
        <f t="shared" si="69"/>
        <v>66011.387969090327</v>
      </c>
      <c r="FS53" s="34">
        <f t="shared" si="70"/>
        <v>179688.79739807744</v>
      </c>
      <c r="FT53" s="34">
        <f t="shared" si="71"/>
        <v>6180457.3650841359</v>
      </c>
      <c r="FU53" s="34">
        <f t="shared" si="72"/>
        <v>341938.91688495048</v>
      </c>
      <c r="FV53" s="34">
        <f t="shared" si="73"/>
        <v>345519.04436787969</v>
      </c>
      <c r="FW53" s="34">
        <f t="shared" si="74"/>
        <v>218868.105804936</v>
      </c>
      <c r="FX53" s="34">
        <f t="shared" si="75"/>
        <v>61553.342319603638</v>
      </c>
      <c r="FY53" s="34">
        <f t="shared" si="76"/>
        <v>1394832.7591410768</v>
      </c>
      <c r="FZ53" s="34">
        <f t="shared" si="77"/>
        <v>1241135.7771906452</v>
      </c>
      <c r="GA53" s="34">
        <f t="shared" si="78"/>
        <v>122735.25629083766</v>
      </c>
      <c r="GB53" s="34">
        <f t="shared" si="79"/>
        <v>1007353.9877441972</v>
      </c>
      <c r="GC53" s="34">
        <f t="shared" si="80"/>
        <v>68262.799041460356</v>
      </c>
      <c r="GD53" s="34">
        <f t="shared" si="81"/>
        <v>55396.042273084386</v>
      </c>
      <c r="GE53" s="34">
        <f t="shared" si="82"/>
        <v>21385.367295099473</v>
      </c>
      <c r="GF53" s="34">
        <f t="shared" si="83"/>
        <v>131072.64563220966</v>
      </c>
      <c r="GG53" s="34">
        <f t="shared" si="84"/>
        <v>106040.6825722275</v>
      </c>
      <c r="GH53" s="34">
        <f t="shared" si="85"/>
        <v>103734.33576199081</v>
      </c>
      <c r="GI53" s="34">
        <f t="shared" si="86"/>
        <v>174899.8852305543</v>
      </c>
      <c r="GJ53" s="34">
        <f t="shared" si="87"/>
        <v>60930.270402187489</v>
      </c>
      <c r="GK53" s="34">
        <f t="shared" si="88"/>
        <v>167884.76972973498</v>
      </c>
      <c r="GL53" s="34">
        <f t="shared" si="89"/>
        <v>26796.172819209212</v>
      </c>
      <c r="GM53" s="34">
        <f t="shared" si="90"/>
        <v>40622.499976189276</v>
      </c>
      <c r="GN53" s="34">
        <f t="shared" si="91"/>
        <v>388732.70947508549</v>
      </c>
      <c r="GO53" s="34">
        <f t="shared" si="92"/>
        <v>125774.23988359743</v>
      </c>
      <c r="GP53" s="34">
        <f t="shared" si="93"/>
        <v>94662.66167447409</v>
      </c>
      <c r="GQ53" s="34">
        <f t="shared" si="94"/>
        <v>1991035.6864688038</v>
      </c>
      <c r="GR53" s="34">
        <f t="shared" si="95"/>
        <v>102933.84569677906</v>
      </c>
      <c r="GS53" s="34">
        <f t="shared" si="96"/>
        <v>51500.807755810856</v>
      </c>
      <c r="GT53" s="34">
        <f t="shared" si="97"/>
        <v>2043298.0960238907</v>
      </c>
      <c r="GU53" s="34">
        <f t="shared" si="98"/>
        <v>44601.165980822385</v>
      </c>
      <c r="GV53" s="34">
        <f t="shared" si="99"/>
        <v>89486.427159826271</v>
      </c>
      <c r="GW53" s="34">
        <f t="shared" si="100"/>
        <v>282841.60924879886</v>
      </c>
      <c r="GX53" s="34">
        <f t="shared" si="101"/>
        <v>111519.79333313437</v>
      </c>
      <c r="GY53" s="34">
        <f t="shared" si="102"/>
        <v>29491.19669790698</v>
      </c>
      <c r="GZ53" s="34">
        <f t="shared" si="103"/>
        <v>100000000</v>
      </c>
    </row>
    <row r="54" spans="1:208">
      <c r="A54" s="1" t="s">
        <v>51</v>
      </c>
      <c r="B54" s="1">
        <v>2</v>
      </c>
      <c r="C54" s="32">
        <v>22500987.951745916</v>
      </c>
      <c r="D54" s="33">
        <v>35245016.263868995</v>
      </c>
      <c r="E54" s="32">
        <v>44259613.244090006</v>
      </c>
      <c r="F54" s="33">
        <v>25282748.471876331</v>
      </c>
      <c r="G54" s="32">
        <v>23396805.673560549</v>
      </c>
      <c r="H54" s="32">
        <v>20248082.183362037</v>
      </c>
      <c r="I54" s="32">
        <v>17650561.586016335</v>
      </c>
      <c r="J54" s="32">
        <v>19184111.54866232</v>
      </c>
      <c r="K54" s="32">
        <v>17950590.708423089</v>
      </c>
      <c r="L54" s="32">
        <v>17261565.592361011</v>
      </c>
      <c r="M54" s="32">
        <v>13530598.826426858</v>
      </c>
      <c r="N54" s="32">
        <v>15769930.693300182</v>
      </c>
      <c r="O54" s="32">
        <v>14324513.431045113</v>
      </c>
      <c r="P54" s="32">
        <v>10315563.805917321</v>
      </c>
      <c r="Q54" s="32">
        <v>15964702.458186613</v>
      </c>
      <c r="R54" s="32">
        <v>10037694.75340944</v>
      </c>
      <c r="S54" s="32">
        <v>7292965.4862568611</v>
      </c>
      <c r="T54" s="32">
        <v>7002970.7330081174</v>
      </c>
      <c r="U54" s="32">
        <v>4840957.2749697641</v>
      </c>
      <c r="V54" s="32">
        <v>10444557.067040252</v>
      </c>
      <c r="W54" s="32">
        <v>6445368.015697225</v>
      </c>
      <c r="X54" s="32">
        <v>3101828.9272860484</v>
      </c>
      <c r="Y54" s="32">
        <v>5709282.5749878138</v>
      </c>
      <c r="Z54" s="32">
        <v>5993703.9235521909</v>
      </c>
      <c r="AA54" s="32">
        <v>3912828.8665603017</v>
      </c>
      <c r="AB54" s="32">
        <v>39002868.44812797</v>
      </c>
      <c r="AC54" s="32">
        <v>3375612.1629696656</v>
      </c>
      <c r="AD54" s="32">
        <v>3724822.978266872</v>
      </c>
      <c r="AE54" s="32">
        <v>3858487.3602977535</v>
      </c>
      <c r="AF54" s="32">
        <v>2430357.6016386091</v>
      </c>
      <c r="AG54" s="32">
        <v>2789321.8293600143</v>
      </c>
      <c r="AH54" s="32">
        <v>3712746.3340920554</v>
      </c>
      <c r="AI54" s="32">
        <v>3881550.1128827697</v>
      </c>
      <c r="AJ54" s="32">
        <v>2224686.2522766278</v>
      </c>
      <c r="AK54" s="32">
        <v>3267216.7262594611</v>
      </c>
      <c r="AL54" s="32">
        <v>3980206.2037704699</v>
      </c>
      <c r="AM54" s="32">
        <v>2600318.8073839028</v>
      </c>
      <c r="AN54" s="32">
        <v>1983934.7378361626</v>
      </c>
      <c r="AO54" s="32">
        <v>1691211.5868081765</v>
      </c>
      <c r="AP54" s="32">
        <v>123817.08448641596</v>
      </c>
      <c r="AQ54" s="32">
        <v>17192238.437152378</v>
      </c>
      <c r="AR54" s="32">
        <v>1657346.7444465854</v>
      </c>
      <c r="AS54" s="32">
        <v>1648550.7865135793</v>
      </c>
      <c r="AT54" s="32">
        <v>2330495.2131036529</v>
      </c>
      <c r="AU54" s="32">
        <v>23999654.599608831</v>
      </c>
      <c r="AV54" s="32">
        <v>1443412.0073825112</v>
      </c>
      <c r="AW54" s="32">
        <v>916968.73144215555</v>
      </c>
      <c r="AX54" s="32">
        <v>3397043.290638397</v>
      </c>
      <c r="AY54" s="32">
        <v>516549.17566242709</v>
      </c>
      <c r="AZ54" s="32">
        <v>796481.00470861234</v>
      </c>
      <c r="BA54" s="32">
        <v>569551.95863392937</v>
      </c>
      <c r="BB54" s="32">
        <v>924037.01389830001</v>
      </c>
      <c r="BC54" s="32">
        <v>42570107.918258287</v>
      </c>
      <c r="BD54" s="32">
        <v>24460279.916517016</v>
      </c>
      <c r="BE54" s="32">
        <v>7011360.2906223349</v>
      </c>
      <c r="BF54" s="32">
        <v>5537709.5077142529</v>
      </c>
      <c r="BG54" s="32">
        <v>9643254.472128693</v>
      </c>
      <c r="BH54" s="32">
        <v>1790175.2436036251</v>
      </c>
      <c r="BI54" s="32">
        <v>159800.04895185551</v>
      </c>
      <c r="BJ54" s="32">
        <v>2883330.3352325652</v>
      </c>
      <c r="BK54" s="32">
        <v>1804846.5570268615</v>
      </c>
      <c r="BL54" s="32">
        <v>2302309.8941090708</v>
      </c>
      <c r="BM54" s="32">
        <v>1043048.957814303</v>
      </c>
      <c r="BN54" s="32">
        <v>2641667.6260120161</v>
      </c>
      <c r="BO54" s="32">
        <v>457471.69455682917</v>
      </c>
      <c r="BP54" s="32">
        <v>564741.79326747381</v>
      </c>
      <c r="BQ54" s="32">
        <v>501538.3031040302</v>
      </c>
      <c r="BR54" s="32">
        <v>1258791.1075070968</v>
      </c>
      <c r="BS54" s="32">
        <v>47154748.859728843</v>
      </c>
      <c r="BT54" s="32">
        <v>3557691.1662115976</v>
      </c>
      <c r="BU54" s="32">
        <v>2559436.3572593271</v>
      </c>
      <c r="BV54" s="32">
        <v>2477552.3319168757</v>
      </c>
      <c r="BW54" s="32">
        <v>1164342.1931914492</v>
      </c>
      <c r="BX54" s="32">
        <v>9631177.5031755324</v>
      </c>
      <c r="BY54" s="32">
        <v>10718602.988140371</v>
      </c>
      <c r="BZ54" s="32">
        <v>277422.78694252716</v>
      </c>
      <c r="CA54" s="32">
        <v>5840551.0411299355</v>
      </c>
      <c r="CB54" s="32">
        <v>558085.22983623447</v>
      </c>
      <c r="CC54" s="32">
        <v>374408.6953397179</v>
      </c>
      <c r="CD54" s="32">
        <v>615050.01325164456</v>
      </c>
      <c r="CE54" s="32">
        <v>722443.93257980852</v>
      </c>
      <c r="CF54" s="32">
        <v>620805.54862066347</v>
      </c>
      <c r="CG54" s="32">
        <v>755629.99358387315</v>
      </c>
      <c r="CH54" s="32">
        <v>957322.47556948138</v>
      </c>
      <c r="CI54" s="32">
        <v>547413.71155088767</v>
      </c>
      <c r="CJ54" s="32">
        <v>879250.2255871935</v>
      </c>
      <c r="CK54" s="32">
        <v>94120.289005154293</v>
      </c>
      <c r="CL54" s="32">
        <v>198025.92962087796</v>
      </c>
      <c r="CM54" s="32">
        <v>3416024.8225399698</v>
      </c>
      <c r="CN54" s="32">
        <v>602176.66218467418</v>
      </c>
      <c r="CO54" s="32">
        <v>847860.97102916252</v>
      </c>
      <c r="CP54" s="32">
        <v>17540711.433779053</v>
      </c>
      <c r="CQ54" s="32">
        <v>811217.34174898919</v>
      </c>
      <c r="CR54" s="32">
        <v>477139.50978770037</v>
      </c>
      <c r="CS54" s="32">
        <v>10727652.192632465</v>
      </c>
      <c r="CT54" s="32">
        <v>313104.08302056277</v>
      </c>
      <c r="CU54" s="32">
        <v>617676.77021101292</v>
      </c>
      <c r="CV54" s="32">
        <v>3168986.4019326461</v>
      </c>
      <c r="CW54" s="32">
        <v>702176.72007965541</v>
      </c>
      <c r="CX54" s="32">
        <v>471548.89619182557</v>
      </c>
      <c r="CY54" s="34">
        <f t="shared" si="2"/>
        <v>745737827.99506485</v>
      </c>
      <c r="CZ54" s="34"/>
      <c r="DA54" s="34"/>
      <c r="DB54" s="1" t="s">
        <v>51</v>
      </c>
      <c r="DC54" s="1">
        <v>2</v>
      </c>
      <c r="DD54" s="34">
        <f t="shared" si="3"/>
        <v>3017278.6074484643</v>
      </c>
      <c r="DE54" s="34">
        <f t="shared" si="4"/>
        <v>4726193.9706915664</v>
      </c>
      <c r="DF54" s="34">
        <f t="shared" si="5"/>
        <v>5935009.8094236553</v>
      </c>
      <c r="DG54" s="34">
        <f t="shared" si="6"/>
        <v>3390299.8510682564</v>
      </c>
      <c r="DH54" s="34">
        <f t="shared" si="7"/>
        <v>3137403.6283587031</v>
      </c>
      <c r="DI54" s="34">
        <f t="shared" si="8"/>
        <v>2715174.3445547773</v>
      </c>
      <c r="DJ54" s="34">
        <f t="shared" si="9"/>
        <v>2366858.8240280529</v>
      </c>
      <c r="DK54" s="34">
        <f t="shared" si="10"/>
        <v>2572500.7943125661</v>
      </c>
      <c r="DL54" s="34">
        <f t="shared" si="11"/>
        <v>2407091.3442440904</v>
      </c>
      <c r="DM54" s="34">
        <f t="shared" si="12"/>
        <v>2314696.2570973733</v>
      </c>
      <c r="DN54" s="34">
        <f t="shared" si="13"/>
        <v>1814390.8379710624</v>
      </c>
      <c r="DO54" s="34">
        <f t="shared" si="14"/>
        <v>2114674.9033367452</v>
      </c>
      <c r="DP54" s="34">
        <f t="shared" si="15"/>
        <v>1920851.1213058527</v>
      </c>
      <c r="DQ54" s="34">
        <f t="shared" si="16"/>
        <v>1383269.484082761</v>
      </c>
      <c r="DR54" s="34">
        <f t="shared" si="17"/>
        <v>2140792.8978349031</v>
      </c>
      <c r="DS54" s="34">
        <f t="shared" si="18"/>
        <v>1346008.526937146</v>
      </c>
      <c r="DT54" s="34">
        <f t="shared" si="19"/>
        <v>977953.00338514196</v>
      </c>
      <c r="DU54" s="34">
        <f t="shared" si="20"/>
        <v>939066.04574905126</v>
      </c>
      <c r="DV54" s="34">
        <f t="shared" si="21"/>
        <v>649150.02206402773</v>
      </c>
      <c r="DW54" s="34">
        <f t="shared" si="22"/>
        <v>1400566.884895823</v>
      </c>
      <c r="DX54" s="34">
        <f t="shared" si="23"/>
        <v>864294.09555711574</v>
      </c>
      <c r="DY54" s="34">
        <f t="shared" si="24"/>
        <v>415940.93940834334</v>
      </c>
      <c r="DZ54" s="34">
        <f t="shared" si="25"/>
        <v>765588.43613141705</v>
      </c>
      <c r="EA54" s="34">
        <f t="shared" si="26"/>
        <v>803728.02592922188</v>
      </c>
      <c r="EB54" s="34">
        <f t="shared" si="27"/>
        <v>524692.28724524297</v>
      </c>
      <c r="EC54" s="34">
        <f t="shared" si="28"/>
        <v>5230104.6002974231</v>
      </c>
      <c r="ED54" s="34">
        <f t="shared" si="29"/>
        <v>452654.00738019217</v>
      </c>
      <c r="EE54" s="34">
        <f t="shared" si="30"/>
        <v>499481.56556321587</v>
      </c>
      <c r="EF54" s="34">
        <f t="shared" si="31"/>
        <v>517405.34212558251</v>
      </c>
      <c r="EG54" s="34">
        <f t="shared" si="32"/>
        <v>325899.73451832094</v>
      </c>
      <c r="EH54" s="34">
        <f t="shared" si="33"/>
        <v>374035.18028033752</v>
      </c>
      <c r="EI54" s="34">
        <f t="shared" si="34"/>
        <v>497862.14333177498</v>
      </c>
      <c r="EJ54" s="34">
        <f t="shared" si="35"/>
        <v>520497.95077693934</v>
      </c>
      <c r="EK54" s="34">
        <f t="shared" si="36"/>
        <v>298320.15606044198</v>
      </c>
      <c r="EL54" s="34">
        <f t="shared" si="37"/>
        <v>438118.67973004084</v>
      </c>
      <c r="EM54" s="34">
        <f t="shared" si="38"/>
        <v>533727.27711444593</v>
      </c>
      <c r="EN54" s="34">
        <f t="shared" si="39"/>
        <v>348690.74757477787</v>
      </c>
      <c r="EO54" s="34">
        <f t="shared" si="40"/>
        <v>266036.48941478826</v>
      </c>
      <c r="EP54" s="34">
        <f t="shared" si="41"/>
        <v>226783.66623227921</v>
      </c>
      <c r="EQ54" s="34">
        <f t="shared" si="42"/>
        <v>16603.299422171105</v>
      </c>
      <c r="ER54" s="34">
        <f t="shared" si="43"/>
        <v>2305399.8056360036</v>
      </c>
      <c r="ES54" s="34">
        <f t="shared" si="44"/>
        <v>222242.54721024469</v>
      </c>
      <c r="ET54" s="34">
        <f t="shared" si="45"/>
        <v>221063.0498583866</v>
      </c>
      <c r="EU54" s="34">
        <f t="shared" si="46"/>
        <v>312508.64923524781</v>
      </c>
      <c r="EV54" s="34">
        <f t="shared" si="47"/>
        <v>3218242.8862610487</v>
      </c>
      <c r="EW54" s="34">
        <f t="shared" si="48"/>
        <v>193554.88660983727</v>
      </c>
      <c r="EX54" s="34">
        <f t="shared" si="49"/>
        <v>122961.27365664812</v>
      </c>
      <c r="EY54" s="34">
        <f t="shared" si="50"/>
        <v>455527.82266274921</v>
      </c>
      <c r="EZ54" s="34">
        <f t="shared" si="51"/>
        <v>69266.859782503292</v>
      </c>
      <c r="FA54" s="34">
        <f t="shared" si="52"/>
        <v>106804.42573899889</v>
      </c>
      <c r="FB54" s="34">
        <f t="shared" si="53"/>
        <v>76374.288289114193</v>
      </c>
      <c r="FC54" s="34">
        <f t="shared" si="54"/>
        <v>123909.09770295508</v>
      </c>
      <c r="FD54" s="34">
        <f t="shared" si="55"/>
        <v>5708454.9449112844</v>
      </c>
      <c r="FE54" s="34">
        <f t="shared" si="56"/>
        <v>3280010.6147597609</v>
      </c>
      <c r="FF54" s="34">
        <f t="shared" si="57"/>
        <v>940191.04669432633</v>
      </c>
      <c r="FG54" s="34">
        <f t="shared" si="58"/>
        <v>742581.27988525492</v>
      </c>
      <c r="FH54" s="34">
        <f t="shared" si="59"/>
        <v>1293115.9061697097</v>
      </c>
      <c r="FI54" s="34">
        <f t="shared" si="60"/>
        <v>240054.23573812217</v>
      </c>
      <c r="FJ54" s="34">
        <f t="shared" si="61"/>
        <v>21428.448839920326</v>
      </c>
      <c r="FK54" s="34">
        <f t="shared" si="62"/>
        <v>386641.28692310973</v>
      </c>
      <c r="FL54" s="34">
        <f t="shared" si="63"/>
        <v>242021.59113736224</v>
      </c>
      <c r="FM54" s="34">
        <f t="shared" si="64"/>
        <v>308729.12807693955</v>
      </c>
      <c r="FN54" s="34">
        <f t="shared" si="65"/>
        <v>139868.0499577937</v>
      </c>
      <c r="FO54" s="34">
        <f t="shared" si="66"/>
        <v>354235.43326402083</v>
      </c>
      <c r="FP54" s="34">
        <f t="shared" si="67"/>
        <v>61344.842300242904</v>
      </c>
      <c r="FQ54" s="34">
        <f t="shared" si="68"/>
        <v>75729.267319829611</v>
      </c>
      <c r="FR54" s="34">
        <f t="shared" si="69"/>
        <v>67253.97107082911</v>
      </c>
      <c r="FS54" s="34">
        <f t="shared" si="70"/>
        <v>168798.07624770608</v>
      </c>
      <c r="FT54" s="34">
        <f t="shared" si="71"/>
        <v>6323234.1299496079</v>
      </c>
      <c r="FU54" s="34">
        <f t="shared" si="72"/>
        <v>477069.96113856009</v>
      </c>
      <c r="FV54" s="34">
        <f t="shared" si="73"/>
        <v>343208.59974884702</v>
      </c>
      <c r="FW54" s="34">
        <f t="shared" si="74"/>
        <v>332228.32997192029</v>
      </c>
      <c r="FX54" s="34">
        <f t="shared" si="75"/>
        <v>156132.91286588114</v>
      </c>
      <c r="FY54" s="34">
        <f t="shared" si="76"/>
        <v>1291496.4403869922</v>
      </c>
      <c r="FZ54" s="34">
        <f t="shared" si="77"/>
        <v>1437315.177769325</v>
      </c>
      <c r="GA54" s="34">
        <f t="shared" si="78"/>
        <v>37201.114993507224</v>
      </c>
      <c r="GB54" s="34">
        <f t="shared" si="79"/>
        <v>783190.93143396056</v>
      </c>
      <c r="GC54" s="34">
        <f t="shared" si="80"/>
        <v>74836.652894041981</v>
      </c>
      <c r="GD54" s="34">
        <f t="shared" si="81"/>
        <v>50206.477569513299</v>
      </c>
      <c r="GE54" s="34">
        <f t="shared" si="82"/>
        <v>82475.367369417494</v>
      </c>
      <c r="GF54" s="34">
        <f t="shared" si="83"/>
        <v>96876.396162189791</v>
      </c>
      <c r="GG54" s="34">
        <f t="shared" si="84"/>
        <v>83247.158091700258</v>
      </c>
      <c r="GH54" s="34">
        <f t="shared" si="85"/>
        <v>101326.49373780644</v>
      </c>
      <c r="GI54" s="34">
        <f t="shared" si="86"/>
        <v>128372.52444914417</v>
      </c>
      <c r="GJ54" s="34">
        <f t="shared" si="87"/>
        <v>73405.651557548495</v>
      </c>
      <c r="GK54" s="34">
        <f t="shared" si="88"/>
        <v>117903.39615077327</v>
      </c>
      <c r="GL54" s="34">
        <f t="shared" si="89"/>
        <v>12621.096244802156</v>
      </c>
      <c r="GM54" s="34">
        <f t="shared" si="90"/>
        <v>26554.362966040724</v>
      </c>
      <c r="GN54" s="34">
        <f t="shared" si="91"/>
        <v>458073.15846160572</v>
      </c>
      <c r="GO54" s="34">
        <f t="shared" si="92"/>
        <v>80749.110421774021</v>
      </c>
      <c r="GP54" s="34">
        <f t="shared" si="93"/>
        <v>113694.24202452734</v>
      </c>
      <c r="GQ54" s="34">
        <f t="shared" si="94"/>
        <v>2352128.4257414839</v>
      </c>
      <c r="GR54" s="34">
        <f t="shared" si="95"/>
        <v>108780.50050511287</v>
      </c>
      <c r="GS54" s="34">
        <f t="shared" si="96"/>
        <v>63982.205525298625</v>
      </c>
      <c r="GT54" s="34">
        <f t="shared" si="97"/>
        <v>1438528.6343156321</v>
      </c>
      <c r="GU54" s="34">
        <f t="shared" si="98"/>
        <v>41985.812073172026</v>
      </c>
      <c r="GV54" s="34">
        <f t="shared" si="99"/>
        <v>82827.603351120415</v>
      </c>
      <c r="GW54" s="34">
        <f t="shared" si="100"/>
        <v>424946.44672277744</v>
      </c>
      <c r="GX54" s="34">
        <f t="shared" si="101"/>
        <v>94158.65653046935</v>
      </c>
      <c r="GY54" s="34">
        <f t="shared" si="102"/>
        <v>63232.530051425281</v>
      </c>
      <c r="GZ54" s="34">
        <f t="shared" si="103"/>
        <v>100000000.00000003</v>
      </c>
    </row>
    <row r="55" spans="1:208">
      <c r="A55" s="1" t="s">
        <v>52</v>
      </c>
      <c r="B55" s="1">
        <v>2</v>
      </c>
      <c r="C55" s="32">
        <v>27969674.115514524</v>
      </c>
      <c r="D55" s="33">
        <v>32309194.594696455</v>
      </c>
      <c r="E55" s="32">
        <v>42813932.139392823</v>
      </c>
      <c r="F55" s="33">
        <v>27985441.819969967</v>
      </c>
      <c r="G55" s="32">
        <v>26852216.317807414</v>
      </c>
      <c r="H55" s="32">
        <v>22937695.637106579</v>
      </c>
      <c r="I55" s="32">
        <v>12095843.153586956</v>
      </c>
      <c r="J55" s="32">
        <v>18469968.134280685</v>
      </c>
      <c r="K55" s="32">
        <v>16222493.218527213</v>
      </c>
      <c r="L55" s="32">
        <v>14186490.377836056</v>
      </c>
      <c r="M55" s="32">
        <v>16466918.288261445</v>
      </c>
      <c r="N55" s="32">
        <v>16300335.007584779</v>
      </c>
      <c r="O55" s="32">
        <v>12912460.814312799</v>
      </c>
      <c r="P55" s="32">
        <v>9235060.0166273098</v>
      </c>
      <c r="Q55" s="32">
        <v>14063110.43902207</v>
      </c>
      <c r="R55" s="32">
        <v>10500662.847750168</v>
      </c>
      <c r="S55" s="32">
        <v>9752474.3765861727</v>
      </c>
      <c r="T55" s="32">
        <v>8034215.851238274</v>
      </c>
      <c r="U55" s="32">
        <v>4710662.5897061899</v>
      </c>
      <c r="V55" s="32">
        <v>7834788.1875743214</v>
      </c>
      <c r="W55" s="32">
        <v>6982322.9667824451</v>
      </c>
      <c r="X55" s="32">
        <v>4055811.173920596</v>
      </c>
      <c r="Y55" s="32">
        <v>5533174.5540398797</v>
      </c>
      <c r="Z55" s="32">
        <v>4682564.5993962325</v>
      </c>
      <c r="AA55" s="32">
        <v>6827013.524082928</v>
      </c>
      <c r="AB55" s="32">
        <v>36789338.429190099</v>
      </c>
      <c r="AC55" s="32">
        <v>3146828.2523836601</v>
      </c>
      <c r="AD55" s="32">
        <v>3560489.6728296503</v>
      </c>
      <c r="AE55" s="32">
        <v>3523581.0078131738</v>
      </c>
      <c r="AF55" s="32">
        <v>3038725.0443831007</v>
      </c>
      <c r="AG55" s="32">
        <v>2426222.5756447567</v>
      </c>
      <c r="AH55" s="32">
        <v>2756225.9509558151</v>
      </c>
      <c r="AI55" s="32">
        <v>3662259.4091217383</v>
      </c>
      <c r="AJ55" s="32">
        <v>1927395.6406362178</v>
      </c>
      <c r="AK55" s="32">
        <v>1772535.8437044539</v>
      </c>
      <c r="AL55" s="32">
        <v>2745181.5267998683</v>
      </c>
      <c r="AM55" s="32">
        <v>2402385.7895358177</v>
      </c>
      <c r="AN55" s="32">
        <v>1981430.8835682874</v>
      </c>
      <c r="AO55" s="32">
        <v>1764499.0789905267</v>
      </c>
      <c r="AP55" s="32">
        <v>97022.249634399341</v>
      </c>
      <c r="AQ55" s="32">
        <v>15438371.648384275</v>
      </c>
      <c r="AR55" s="32">
        <v>2306166.7511433498</v>
      </c>
      <c r="AS55" s="32">
        <v>901565.41625780205</v>
      </c>
      <c r="AT55" s="32">
        <v>1707966.6264941932</v>
      </c>
      <c r="AU55" s="32">
        <v>23066592.042301729</v>
      </c>
      <c r="AV55" s="32">
        <v>1186768.7424859533</v>
      </c>
      <c r="AW55" s="32">
        <v>961810.64310850471</v>
      </c>
      <c r="AX55" s="32">
        <v>1500125.1156254588</v>
      </c>
      <c r="AY55" s="32">
        <v>591860.19794972835</v>
      </c>
      <c r="AZ55" s="32">
        <v>677474.00411189406</v>
      </c>
      <c r="BA55" s="32">
        <v>566797.8902321019</v>
      </c>
      <c r="BB55" s="32">
        <v>961483.64134436613</v>
      </c>
      <c r="BC55" s="32">
        <v>39001313.842763141</v>
      </c>
      <c r="BD55" s="32">
        <v>21458694.351346038</v>
      </c>
      <c r="BE55" s="32">
        <v>6440380.4483045945</v>
      </c>
      <c r="BF55" s="32">
        <v>5944610.9657813748</v>
      </c>
      <c r="BG55" s="32">
        <v>8479562.9571261611</v>
      </c>
      <c r="BH55" s="32">
        <v>2156907.3477384471</v>
      </c>
      <c r="BI55" s="32">
        <v>44158.926045475149</v>
      </c>
      <c r="BJ55" s="32">
        <v>2596817.1406154153</v>
      </c>
      <c r="BK55" s="32">
        <v>1442768.3592623728</v>
      </c>
      <c r="BL55" s="32">
        <v>1841125.1578814585</v>
      </c>
      <c r="BM55" s="32">
        <v>790229.52616854419</v>
      </c>
      <c r="BN55" s="32">
        <v>2679819.3767558155</v>
      </c>
      <c r="BO55" s="32">
        <v>259947.65140290029</v>
      </c>
      <c r="BP55" s="32">
        <v>557523.19880615303</v>
      </c>
      <c r="BQ55" s="32">
        <v>525787.89262457867</v>
      </c>
      <c r="BR55" s="32">
        <v>1096678.0460551474</v>
      </c>
      <c r="BS55" s="32">
        <v>50017695.440909825</v>
      </c>
      <c r="BT55" s="32">
        <v>2315653.8953129752</v>
      </c>
      <c r="BU55" s="32">
        <v>16525374.592793338</v>
      </c>
      <c r="BV55" s="32">
        <v>2507728.7063735817</v>
      </c>
      <c r="BW55" s="32">
        <v>705980.64270706708</v>
      </c>
      <c r="BX55" s="32">
        <v>9835646.5725599919</v>
      </c>
      <c r="BY55" s="32">
        <v>8481121.7332636546</v>
      </c>
      <c r="BZ55" s="32">
        <v>621991.35791093553</v>
      </c>
      <c r="CA55" s="32">
        <v>7508060.3638284905</v>
      </c>
      <c r="CB55" s="32">
        <v>351047.29362281685</v>
      </c>
      <c r="CC55" s="32">
        <v>350297.14658648346</v>
      </c>
      <c r="CD55" s="32">
        <v>281894.17973756598</v>
      </c>
      <c r="CE55" s="32">
        <v>730709.37783856015</v>
      </c>
      <c r="CF55" s="32">
        <v>616060.25034915016</v>
      </c>
      <c r="CG55" s="32">
        <v>815781.47190319106</v>
      </c>
      <c r="CH55" s="32">
        <v>1491397.1053201866</v>
      </c>
      <c r="CI55" s="32">
        <v>349741.33766765415</v>
      </c>
      <c r="CJ55" s="32">
        <v>1013317.8754603452</v>
      </c>
      <c r="CK55" s="32">
        <v>121031.8413829467</v>
      </c>
      <c r="CL55" s="32">
        <v>152816.3057839876</v>
      </c>
      <c r="CM55" s="32">
        <v>2863766.657494986</v>
      </c>
      <c r="CN55" s="32">
        <v>647786.67798942002</v>
      </c>
      <c r="CO55" s="32">
        <v>574154.25672247948</v>
      </c>
      <c r="CP55" s="32">
        <v>19591618.656055026</v>
      </c>
      <c r="CQ55" s="32">
        <v>732996.9704853982</v>
      </c>
      <c r="CR55" s="32">
        <v>333155.79036257532</v>
      </c>
      <c r="CS55" s="32">
        <v>10053622.484651478</v>
      </c>
      <c r="CT55" s="32">
        <v>373046.97231962031</v>
      </c>
      <c r="CU55" s="32">
        <v>360219.59546831745</v>
      </c>
      <c r="CV55" s="32">
        <v>3605332.3255020543</v>
      </c>
      <c r="CW55" s="32">
        <v>670507.08968040685</v>
      </c>
      <c r="CX55" s="32">
        <v>283322.3245776837</v>
      </c>
      <c r="CY55" s="34">
        <f t="shared" si="2"/>
        <v>741394831.30153537</v>
      </c>
      <c r="CZ55" s="34"/>
      <c r="DA55" s="34"/>
      <c r="DB55" s="1" t="s">
        <v>52</v>
      </c>
      <c r="DC55" s="1">
        <v>2</v>
      </c>
      <c r="DD55" s="34">
        <f t="shared" si="3"/>
        <v>3772574.7381342179</v>
      </c>
      <c r="DE55" s="34">
        <f t="shared" si="4"/>
        <v>4357893.1536354162</v>
      </c>
      <c r="DF55" s="34">
        <f t="shared" si="5"/>
        <v>5774781.5781547865</v>
      </c>
      <c r="DG55" s="34">
        <f t="shared" si="6"/>
        <v>3774701.5002574124</v>
      </c>
      <c r="DH55" s="34">
        <f t="shared" si="7"/>
        <v>3621851.0278346208</v>
      </c>
      <c r="DI55" s="34">
        <f t="shared" si="8"/>
        <v>3093856.9664478153</v>
      </c>
      <c r="DJ55" s="34">
        <f t="shared" si="9"/>
        <v>1631498.1765319877</v>
      </c>
      <c r="DK55" s="34">
        <f t="shared" si="10"/>
        <v>2491245.8725745683</v>
      </c>
      <c r="DL55" s="34">
        <f t="shared" si="11"/>
        <v>2188104.4395802249</v>
      </c>
      <c r="DM55" s="34">
        <f t="shared" si="12"/>
        <v>1913486.5497957885</v>
      </c>
      <c r="DN55" s="34">
        <f t="shared" si="13"/>
        <v>2221072.7122757784</v>
      </c>
      <c r="DO55" s="34">
        <f t="shared" si="14"/>
        <v>2198603.8099252963</v>
      </c>
      <c r="DP55" s="34">
        <f t="shared" si="15"/>
        <v>1741644.2992520845</v>
      </c>
      <c r="DQ55" s="34">
        <f t="shared" si="16"/>
        <v>1245633.1804222257</v>
      </c>
      <c r="DR55" s="34">
        <f t="shared" si="17"/>
        <v>1896844.952956303</v>
      </c>
      <c r="DS55" s="34">
        <f t="shared" si="18"/>
        <v>1416338.8257395884</v>
      </c>
      <c r="DT55" s="34">
        <f t="shared" si="19"/>
        <v>1315422.4934999188</v>
      </c>
      <c r="DU55" s="34">
        <f t="shared" si="20"/>
        <v>1083662.2420382979</v>
      </c>
      <c r="DV55" s="34">
        <f t="shared" si="21"/>
        <v>635378.39634470013</v>
      </c>
      <c r="DW55" s="34">
        <f t="shared" si="22"/>
        <v>1056763.2598436347</v>
      </c>
      <c r="DX55" s="34">
        <f t="shared" si="23"/>
        <v>941781.98606062832</v>
      </c>
      <c r="DY55" s="34">
        <f t="shared" si="24"/>
        <v>547051.44987327838</v>
      </c>
      <c r="DZ55" s="34">
        <f t="shared" si="25"/>
        <v>746319.54802359047</v>
      </c>
      <c r="EA55" s="34">
        <f t="shared" si="26"/>
        <v>631588.51420313853</v>
      </c>
      <c r="EB55" s="34">
        <f t="shared" si="27"/>
        <v>920833.70909100503</v>
      </c>
      <c r="EC55" s="34">
        <f t="shared" si="28"/>
        <v>4962178.9734635167</v>
      </c>
      <c r="ED55" s="34">
        <f t="shared" si="29"/>
        <v>424447.01790803316</v>
      </c>
      <c r="EE55" s="34">
        <f t="shared" si="30"/>
        <v>480242.04142064636</v>
      </c>
      <c r="EF55" s="34">
        <f t="shared" si="31"/>
        <v>475263.7675700339</v>
      </c>
      <c r="EG55" s="34">
        <f t="shared" si="32"/>
        <v>409865.96022642212</v>
      </c>
      <c r="EH55" s="34">
        <f t="shared" si="33"/>
        <v>327251.07772675838</v>
      </c>
      <c r="EI55" s="34">
        <f t="shared" si="34"/>
        <v>371762.22905643925</v>
      </c>
      <c r="EJ55" s="34">
        <f t="shared" si="35"/>
        <v>493968.83475604479</v>
      </c>
      <c r="EK55" s="34">
        <f t="shared" si="36"/>
        <v>259968.85320236607</v>
      </c>
      <c r="EL55" s="34">
        <f t="shared" si="37"/>
        <v>239081.22485730407</v>
      </c>
      <c r="EM55" s="34">
        <f t="shared" si="38"/>
        <v>370272.54721760604</v>
      </c>
      <c r="EN55" s="34">
        <f t="shared" si="39"/>
        <v>324035.95063083665</v>
      </c>
      <c r="EO55" s="34">
        <f t="shared" si="40"/>
        <v>267257.17524761276</v>
      </c>
      <c r="EP55" s="34">
        <f t="shared" si="41"/>
        <v>237997.21882237951</v>
      </c>
      <c r="EQ55" s="34">
        <f t="shared" si="42"/>
        <v>13086.448075727016</v>
      </c>
      <c r="ER55" s="34">
        <f t="shared" si="43"/>
        <v>2082341.4187123298</v>
      </c>
      <c r="ES55" s="34">
        <f t="shared" si="44"/>
        <v>311057.84040803497</v>
      </c>
      <c r="ET55" s="34">
        <f t="shared" si="45"/>
        <v>121603.95219846403</v>
      </c>
      <c r="EU55" s="34">
        <f t="shared" si="46"/>
        <v>230372.07091069399</v>
      </c>
      <c r="EV55" s="34">
        <f t="shared" si="47"/>
        <v>3111242.6292219767</v>
      </c>
      <c r="EW55" s="34">
        <f t="shared" si="48"/>
        <v>160072.43271477276</v>
      </c>
      <c r="EX55" s="34">
        <f t="shared" si="49"/>
        <v>129729.88244604085</v>
      </c>
      <c r="EY55" s="34">
        <f t="shared" si="50"/>
        <v>202338.2214564344</v>
      </c>
      <c r="EZ55" s="34">
        <f t="shared" si="51"/>
        <v>79830.63449615697</v>
      </c>
      <c r="FA55" s="34">
        <f t="shared" si="52"/>
        <v>91378.301481084403</v>
      </c>
      <c r="FB55" s="34">
        <f t="shared" si="53"/>
        <v>76450.207946159455</v>
      </c>
      <c r="FC55" s="34">
        <f t="shared" si="54"/>
        <v>129685.77615471906</v>
      </c>
      <c r="FD55" s="34">
        <f t="shared" si="55"/>
        <v>5260532.2017548261</v>
      </c>
      <c r="FE55" s="34">
        <f t="shared" si="56"/>
        <v>2894367.9461151375</v>
      </c>
      <c r="FF55" s="34">
        <f t="shared" si="57"/>
        <v>868684.29295607051</v>
      </c>
      <c r="FG55" s="34">
        <f t="shared" si="58"/>
        <v>801814.46036593965</v>
      </c>
      <c r="FH55" s="34">
        <f t="shared" si="59"/>
        <v>1143731.0592306256</v>
      </c>
      <c r="FI55" s="34">
        <f t="shared" si="60"/>
        <v>290925.59816635726</v>
      </c>
      <c r="FJ55" s="34">
        <f t="shared" si="61"/>
        <v>5956.1955628896358</v>
      </c>
      <c r="FK55" s="34">
        <f t="shared" si="62"/>
        <v>350261.02570160141</v>
      </c>
      <c r="FL55" s="34">
        <f t="shared" si="63"/>
        <v>194601.89069966407</v>
      </c>
      <c r="FM55" s="34">
        <f t="shared" si="64"/>
        <v>248332.61308948186</v>
      </c>
      <c r="FN55" s="34">
        <f t="shared" si="65"/>
        <v>106586.86745647773</v>
      </c>
      <c r="FO55" s="34">
        <f t="shared" si="66"/>
        <v>361456.44177898194</v>
      </c>
      <c r="FP55" s="34">
        <f t="shared" si="67"/>
        <v>35061.972437352488</v>
      </c>
      <c r="FQ55" s="34">
        <f t="shared" si="68"/>
        <v>75199.229245691997</v>
      </c>
      <c r="FR55" s="34">
        <f t="shared" si="69"/>
        <v>70918.742676091511</v>
      </c>
      <c r="FS55" s="34">
        <f t="shared" si="70"/>
        <v>147920.91875389856</v>
      </c>
      <c r="FT55" s="34">
        <f t="shared" si="71"/>
        <v>6746431.6352330949</v>
      </c>
      <c r="FU55" s="34">
        <f t="shared" si="72"/>
        <v>312337.47492517484</v>
      </c>
      <c r="FV55" s="34">
        <f t="shared" si="73"/>
        <v>2228957.3510760348</v>
      </c>
      <c r="FW55" s="34">
        <f t="shared" si="74"/>
        <v>338244.69776397111</v>
      </c>
      <c r="FX55" s="34">
        <f t="shared" si="75"/>
        <v>95223.302469981092</v>
      </c>
      <c r="FY55" s="34">
        <f t="shared" si="76"/>
        <v>1326640.833912113</v>
      </c>
      <c r="FZ55" s="34">
        <f t="shared" si="77"/>
        <v>1143941.3083545314</v>
      </c>
      <c r="GA55" s="34">
        <f t="shared" si="78"/>
        <v>83894.752384369291</v>
      </c>
      <c r="GB55" s="34">
        <f t="shared" si="79"/>
        <v>1012693.9178477845</v>
      </c>
      <c r="GC55" s="34">
        <f t="shared" si="80"/>
        <v>47349.573911453554</v>
      </c>
      <c r="GD55" s="34">
        <f t="shared" si="81"/>
        <v>47248.393406186675</v>
      </c>
      <c r="GE55" s="34">
        <f t="shared" si="82"/>
        <v>38022.139868805723</v>
      </c>
      <c r="GF55" s="34">
        <f t="shared" si="83"/>
        <v>98558.73645029105</v>
      </c>
      <c r="GG55" s="34">
        <f t="shared" si="84"/>
        <v>83094.759275249118</v>
      </c>
      <c r="GH55" s="34">
        <f t="shared" si="85"/>
        <v>110033.33682149743</v>
      </c>
      <c r="GI55" s="34">
        <f t="shared" si="86"/>
        <v>201160.97959598736</v>
      </c>
      <c r="GJ55" s="34">
        <f t="shared" si="87"/>
        <v>47173.425400562257</v>
      </c>
      <c r="GK55" s="34">
        <f t="shared" si="88"/>
        <v>136677.22415618176</v>
      </c>
      <c r="GL55" s="34">
        <f t="shared" si="89"/>
        <v>16324.883351354443</v>
      </c>
      <c r="GM55" s="34">
        <f t="shared" si="90"/>
        <v>20612.00042569964</v>
      </c>
      <c r="GN55" s="34">
        <f t="shared" si="91"/>
        <v>386267.41603628109</v>
      </c>
      <c r="GO55" s="34">
        <f t="shared" si="92"/>
        <v>87374.048299232934</v>
      </c>
      <c r="GP55" s="34">
        <f t="shared" si="93"/>
        <v>77442.441258261635</v>
      </c>
      <c r="GQ55" s="34">
        <f t="shared" si="94"/>
        <v>2642535.1012579217</v>
      </c>
      <c r="GR55" s="34">
        <f t="shared" si="95"/>
        <v>98867.288998846328</v>
      </c>
      <c r="GS55" s="34">
        <f t="shared" si="96"/>
        <v>44936.35190006825</v>
      </c>
      <c r="GT55" s="34">
        <f t="shared" si="97"/>
        <v>1356041.620495535</v>
      </c>
      <c r="GU55" s="34">
        <f t="shared" si="98"/>
        <v>50316.910311436615</v>
      </c>
      <c r="GV55" s="34">
        <f t="shared" si="99"/>
        <v>48586.742213449725</v>
      </c>
      <c r="GW55" s="34">
        <f t="shared" si="100"/>
        <v>486290.45864439226</v>
      </c>
      <c r="GX55" s="34">
        <f t="shared" si="101"/>
        <v>90438.59781208841</v>
      </c>
      <c r="GY55" s="34">
        <f t="shared" si="102"/>
        <v>38214.769326123431</v>
      </c>
      <c r="GZ55" s="34">
        <f t="shared" si="103"/>
        <v>99999999.999999896</v>
      </c>
    </row>
    <row r="56" spans="1:208">
      <c r="A56" s="1" t="s">
        <v>53</v>
      </c>
      <c r="B56" s="1">
        <v>2</v>
      </c>
      <c r="C56" s="32">
        <v>27467850.090417597</v>
      </c>
      <c r="D56" s="33">
        <v>34353025.806532755</v>
      </c>
      <c r="E56" s="32">
        <v>43543150.242982835</v>
      </c>
      <c r="F56" s="33">
        <v>27519168.25281734</v>
      </c>
      <c r="G56" s="32">
        <v>26002422.234226268</v>
      </c>
      <c r="H56" s="32">
        <v>22404147.954785891</v>
      </c>
      <c r="I56" s="32">
        <v>13707778.011409955</v>
      </c>
      <c r="J56" s="32">
        <v>17312335.400589459</v>
      </c>
      <c r="K56" s="32">
        <v>17320869.446271114</v>
      </c>
      <c r="L56" s="32">
        <v>15528543.982956735</v>
      </c>
      <c r="M56" s="32">
        <v>17153648.761755798</v>
      </c>
      <c r="N56" s="32">
        <v>16491603.867019927</v>
      </c>
      <c r="O56" s="32">
        <v>13676423.390182685</v>
      </c>
      <c r="P56" s="32">
        <v>9164766.08146796</v>
      </c>
      <c r="Q56" s="32">
        <v>14821158.66822472</v>
      </c>
      <c r="R56" s="32">
        <v>10716090.82372473</v>
      </c>
      <c r="S56" s="32">
        <v>10168606.898993086</v>
      </c>
      <c r="T56" s="32">
        <v>8463672.0813772585</v>
      </c>
      <c r="U56" s="32">
        <v>6341750.356004579</v>
      </c>
      <c r="V56" s="32">
        <v>7388732.4502547942</v>
      </c>
      <c r="W56" s="32">
        <v>7570285.3947325116</v>
      </c>
      <c r="X56" s="32">
        <v>4189836.7564439871</v>
      </c>
      <c r="Y56" s="32">
        <v>5463720.5048272936</v>
      </c>
      <c r="Z56" s="32">
        <v>4450046.1978680901</v>
      </c>
      <c r="AA56" s="32">
        <v>4249142.6046419386</v>
      </c>
      <c r="AB56" s="32">
        <v>37176758.31623143</v>
      </c>
      <c r="AC56" s="32">
        <v>4092666.3817305253</v>
      </c>
      <c r="AD56" s="32">
        <v>3835187.0931579839</v>
      </c>
      <c r="AE56" s="32">
        <v>2503330.143623698</v>
      </c>
      <c r="AF56" s="32">
        <v>3021953.297219527</v>
      </c>
      <c r="AG56" s="32">
        <v>3094493.0448834035</v>
      </c>
      <c r="AH56" s="32">
        <v>2812104.1454483126</v>
      </c>
      <c r="AI56" s="32">
        <v>4105751.7812374132</v>
      </c>
      <c r="AJ56" s="32">
        <v>1968365.3308157823</v>
      </c>
      <c r="AK56" s="32">
        <v>1868545.1709479445</v>
      </c>
      <c r="AL56" s="32">
        <v>2052197.445167572</v>
      </c>
      <c r="AM56" s="32">
        <v>1909455.7938599125</v>
      </c>
      <c r="AN56" s="32">
        <v>1807065.0647843888</v>
      </c>
      <c r="AO56" s="32">
        <v>1591655.3092906422</v>
      </c>
      <c r="AP56" s="32">
        <v>113892.52008369834</v>
      </c>
      <c r="AQ56" s="32">
        <v>14693362.844586994</v>
      </c>
      <c r="AR56" s="32">
        <v>1796652.3327781504</v>
      </c>
      <c r="AS56" s="32">
        <v>887632.67675955815</v>
      </c>
      <c r="AT56" s="32">
        <v>1387749.1677775912</v>
      </c>
      <c r="AU56" s="32">
        <v>23194786.084428821</v>
      </c>
      <c r="AV56" s="32">
        <v>1150316.5256884631</v>
      </c>
      <c r="AW56" s="32">
        <v>770904.57510053006</v>
      </c>
      <c r="AX56" s="32">
        <v>1474923.9093312228</v>
      </c>
      <c r="AY56" s="32">
        <v>631922.43877545022</v>
      </c>
      <c r="AZ56" s="32">
        <v>771816.8859460908</v>
      </c>
      <c r="BA56" s="32">
        <v>684506.65615833865</v>
      </c>
      <c r="BB56" s="32">
        <v>1270113.4004659432</v>
      </c>
      <c r="BC56" s="32">
        <v>41130402.379641384</v>
      </c>
      <c r="BD56" s="32">
        <v>23056085.666115832</v>
      </c>
      <c r="BE56" s="32">
        <v>6087539.3268655017</v>
      </c>
      <c r="BF56" s="32">
        <v>6290817.4793094294</v>
      </c>
      <c r="BG56" s="32">
        <v>3418063.9017776335</v>
      </c>
      <c r="BH56" s="32">
        <v>2486609.4407356144</v>
      </c>
      <c r="BI56" s="32">
        <v>157055.98748555972</v>
      </c>
      <c r="BJ56" s="32">
        <v>2689946.8525751024</v>
      </c>
      <c r="BK56" s="32">
        <v>1598997.2697902711</v>
      </c>
      <c r="BL56" s="32">
        <v>2121939.175196154</v>
      </c>
      <c r="BM56" s="32">
        <v>934683.23778761213</v>
      </c>
      <c r="BN56" s="32">
        <v>2870873.6031273524</v>
      </c>
      <c r="BO56" s="32">
        <v>326758.6151629567</v>
      </c>
      <c r="BP56" s="32">
        <v>560731.00346580311</v>
      </c>
      <c r="BQ56" s="32">
        <v>482698.50171539758</v>
      </c>
      <c r="BR56" s="32">
        <v>1226348.6147535732</v>
      </c>
      <c r="BS56" s="32">
        <v>55486770.742911689</v>
      </c>
      <c r="BT56" s="32">
        <v>2925202.1745822872</v>
      </c>
      <c r="BU56" s="32">
        <v>2717712.1111365114</v>
      </c>
      <c r="BV56" s="32">
        <v>2051086.9304343821</v>
      </c>
      <c r="BW56" s="32">
        <v>858253.18326483271</v>
      </c>
      <c r="BX56" s="32">
        <v>9847022.0571396258</v>
      </c>
      <c r="BY56" s="32">
        <v>8945992.1391315646</v>
      </c>
      <c r="BZ56" s="32">
        <v>658305.34362515889</v>
      </c>
      <c r="CA56" s="32">
        <v>6828245.9325355692</v>
      </c>
      <c r="CB56" s="32">
        <v>555541.41912222758</v>
      </c>
      <c r="CC56" s="32">
        <v>355482.03792767698</v>
      </c>
      <c r="CD56" s="32">
        <v>303446.17945941119</v>
      </c>
      <c r="CE56" s="32">
        <v>1058854.8694154478</v>
      </c>
      <c r="CF56" s="32">
        <v>610363.53527837619</v>
      </c>
      <c r="CG56" s="32">
        <v>851066.79434605944</v>
      </c>
      <c r="CH56" s="32">
        <v>1300351.3770797134</v>
      </c>
      <c r="CI56" s="32">
        <v>306394.7801183628</v>
      </c>
      <c r="CJ56" s="32">
        <v>961195.55777992913</v>
      </c>
      <c r="CK56" s="32">
        <v>70622.919915623235</v>
      </c>
      <c r="CL56" s="32">
        <v>226537.56627076914</v>
      </c>
      <c r="CM56" s="32">
        <v>2961662.8766725524</v>
      </c>
      <c r="CN56" s="32">
        <v>559748.0023044605</v>
      </c>
      <c r="CO56" s="32">
        <v>747977.57593892922</v>
      </c>
      <c r="CP56" s="32">
        <v>22829726.705910783</v>
      </c>
      <c r="CQ56" s="32">
        <v>786429.3433070716</v>
      </c>
      <c r="CR56" s="32">
        <v>367175.53092180053</v>
      </c>
      <c r="CS56" s="32">
        <v>10751557.318172006</v>
      </c>
      <c r="CT56" s="32">
        <v>418760.62829332089</v>
      </c>
      <c r="CU56" s="32">
        <v>475299.0291311802</v>
      </c>
      <c r="CV56" s="32">
        <v>3435348.1374762696</v>
      </c>
      <c r="CW56" s="32">
        <v>526356.98754758795</v>
      </c>
      <c r="CX56" s="32">
        <v>270385.2971208535</v>
      </c>
      <c r="CY56" s="34">
        <f t="shared" si="2"/>
        <v>742625310.73656607</v>
      </c>
      <c r="CZ56" s="34"/>
      <c r="DA56" s="34"/>
      <c r="DB56" s="1" t="s">
        <v>53</v>
      </c>
      <c r="DC56" s="1">
        <v>2</v>
      </c>
      <c r="DD56" s="34">
        <f t="shared" si="3"/>
        <v>3698749.5165191535</v>
      </c>
      <c r="DE56" s="34">
        <f t="shared" si="4"/>
        <v>4625889.4370917715</v>
      </c>
      <c r="DF56" s="34">
        <f t="shared" si="5"/>
        <v>5863407.7795968149</v>
      </c>
      <c r="DG56" s="34">
        <f t="shared" si="6"/>
        <v>3705659.8872886118</v>
      </c>
      <c r="DH56" s="34">
        <f t="shared" si="7"/>
        <v>3501418.7987258346</v>
      </c>
      <c r="DI56" s="34">
        <f t="shared" si="8"/>
        <v>3016884.5083619012</v>
      </c>
      <c r="DJ56" s="34">
        <f t="shared" si="9"/>
        <v>1845853.8664422873</v>
      </c>
      <c r="DK56" s="34">
        <f t="shared" si="10"/>
        <v>2331234.2240824485</v>
      </c>
      <c r="DL56" s="34">
        <f t="shared" si="11"/>
        <v>2332383.3965599108</v>
      </c>
      <c r="DM56" s="34">
        <f t="shared" si="12"/>
        <v>2091033.4940718478</v>
      </c>
      <c r="DN56" s="34">
        <f t="shared" si="13"/>
        <v>2309865.892497269</v>
      </c>
      <c r="DO56" s="34">
        <f t="shared" si="14"/>
        <v>2220716.6425101887</v>
      </c>
      <c r="DP56" s="34">
        <f t="shared" si="15"/>
        <v>1841631.7343961587</v>
      </c>
      <c r="DQ56" s="34">
        <f t="shared" si="16"/>
        <v>1234103.652133533</v>
      </c>
      <c r="DR56" s="34">
        <f t="shared" si="17"/>
        <v>1995778.8206174241</v>
      </c>
      <c r="DS56" s="34">
        <f t="shared" si="18"/>
        <v>1443001.0220222732</v>
      </c>
      <c r="DT56" s="34">
        <f t="shared" si="19"/>
        <v>1369278.2553973882</v>
      </c>
      <c r="DU56" s="34">
        <f t="shared" si="20"/>
        <v>1139696.1508062044</v>
      </c>
      <c r="DV56" s="34">
        <f t="shared" si="21"/>
        <v>853963.66974276328</v>
      </c>
      <c r="DW56" s="34">
        <f t="shared" si="22"/>
        <v>994947.56553965923</v>
      </c>
      <c r="DX56" s="34">
        <f t="shared" si="23"/>
        <v>1019395.0145900622</v>
      </c>
      <c r="DY56" s="34">
        <f t="shared" si="24"/>
        <v>564192.560618266</v>
      </c>
      <c r="DZ56" s="34">
        <f t="shared" si="25"/>
        <v>735730.44519693963</v>
      </c>
      <c r="EA56" s="34">
        <f t="shared" si="26"/>
        <v>599231.68972713209</v>
      </c>
      <c r="EB56" s="34">
        <f t="shared" si="27"/>
        <v>572178.53245904937</v>
      </c>
      <c r="EC56" s="34">
        <f t="shared" si="28"/>
        <v>5006125.9397902833</v>
      </c>
      <c r="ED56" s="34">
        <f t="shared" si="29"/>
        <v>551107.84975417168</v>
      </c>
      <c r="EE56" s="34">
        <f t="shared" si="30"/>
        <v>516436.35595372977</v>
      </c>
      <c r="EF56" s="34">
        <f t="shared" si="31"/>
        <v>337091.95033236791</v>
      </c>
      <c r="EG56" s="34">
        <f t="shared" si="32"/>
        <v>406928.40030219685</v>
      </c>
      <c r="EH56" s="34">
        <f t="shared" si="33"/>
        <v>416696.4147524354</v>
      </c>
      <c r="EI56" s="34">
        <f t="shared" si="34"/>
        <v>378670.65730080666</v>
      </c>
      <c r="EJ56" s="34">
        <f t="shared" si="35"/>
        <v>552869.89574394678</v>
      </c>
      <c r="EK56" s="34">
        <f t="shared" si="36"/>
        <v>265054.97487871471</v>
      </c>
      <c r="EL56" s="34">
        <f t="shared" si="37"/>
        <v>251613.45081204479</v>
      </c>
      <c r="EM56" s="34">
        <f t="shared" si="38"/>
        <v>276343.59016555996</v>
      </c>
      <c r="EN56" s="34">
        <f t="shared" si="39"/>
        <v>257122.36928284014</v>
      </c>
      <c r="EO56" s="34">
        <f t="shared" si="40"/>
        <v>243334.69902770591</v>
      </c>
      <c r="EP56" s="34">
        <f t="shared" si="41"/>
        <v>214328.17953807331</v>
      </c>
      <c r="EQ56" s="34">
        <f t="shared" si="42"/>
        <v>15336.471628032055</v>
      </c>
      <c r="ER56" s="34">
        <f t="shared" si="43"/>
        <v>1978570.166160041</v>
      </c>
      <c r="ES56" s="34">
        <f t="shared" si="44"/>
        <v>241932.5475179613</v>
      </c>
      <c r="ET56" s="34">
        <f t="shared" si="45"/>
        <v>119526.31615520453</v>
      </c>
      <c r="EU56" s="34">
        <f t="shared" si="46"/>
        <v>186870.70689809442</v>
      </c>
      <c r="EV56" s="34">
        <f t="shared" si="47"/>
        <v>3123349.7901415839</v>
      </c>
      <c r="EW56" s="34">
        <f t="shared" si="48"/>
        <v>154898.64256680565</v>
      </c>
      <c r="EX56" s="34">
        <f t="shared" si="49"/>
        <v>103808.01246000025</v>
      </c>
      <c r="EY56" s="34">
        <f t="shared" si="50"/>
        <v>198609.4317022851</v>
      </c>
      <c r="EZ56" s="34">
        <f t="shared" si="51"/>
        <v>85093.038122910701</v>
      </c>
      <c r="FA56" s="34">
        <f t="shared" si="52"/>
        <v>103930.86187441838</v>
      </c>
      <c r="FB56" s="34">
        <f t="shared" si="53"/>
        <v>92173.892575707796</v>
      </c>
      <c r="FC56" s="34">
        <f t="shared" si="54"/>
        <v>171030.17929811642</v>
      </c>
      <c r="FD56" s="34">
        <f t="shared" si="55"/>
        <v>5538513.4044039752</v>
      </c>
      <c r="FE56" s="34">
        <f t="shared" si="56"/>
        <v>3104672.7512219949</v>
      </c>
      <c r="FF56" s="34">
        <f t="shared" si="57"/>
        <v>819732.2712886841</v>
      </c>
      <c r="FG56" s="34">
        <f t="shared" si="58"/>
        <v>847105.18054790515</v>
      </c>
      <c r="FH56" s="34">
        <f t="shared" si="59"/>
        <v>460267.62788188003</v>
      </c>
      <c r="FI56" s="34">
        <f t="shared" si="60"/>
        <v>334840.38380933902</v>
      </c>
      <c r="FJ56" s="34">
        <f t="shared" si="61"/>
        <v>21148.75230010477</v>
      </c>
      <c r="FK56" s="34">
        <f t="shared" si="62"/>
        <v>362221.27278520889</v>
      </c>
      <c r="FL56" s="34">
        <f t="shared" si="63"/>
        <v>215316.82891394052</v>
      </c>
      <c r="FM56" s="34">
        <f t="shared" si="64"/>
        <v>285734.83081145299</v>
      </c>
      <c r="FN56" s="34">
        <f t="shared" si="65"/>
        <v>125862.02278246552</v>
      </c>
      <c r="FO56" s="34">
        <f t="shared" si="66"/>
        <v>386584.40018424671</v>
      </c>
      <c r="FP56" s="34">
        <f t="shared" si="67"/>
        <v>44000.468397564335</v>
      </c>
      <c r="FQ56" s="34">
        <f t="shared" si="68"/>
        <v>75506.583920449368</v>
      </c>
      <c r="FR56" s="34">
        <f t="shared" si="69"/>
        <v>64998.929438135841</v>
      </c>
      <c r="FS56" s="34">
        <f t="shared" si="70"/>
        <v>165136.9266605296</v>
      </c>
      <c r="FT56" s="34">
        <f t="shared" si="71"/>
        <v>7471704.766954097</v>
      </c>
      <c r="FU56" s="34">
        <f t="shared" si="72"/>
        <v>393900.14483629068</v>
      </c>
      <c r="FV56" s="34">
        <f t="shared" si="73"/>
        <v>365960.07055576571</v>
      </c>
      <c r="FW56" s="34">
        <f t="shared" si="74"/>
        <v>276194.05112923373</v>
      </c>
      <c r="FX56" s="34">
        <f t="shared" si="75"/>
        <v>115570.14969144834</v>
      </c>
      <c r="FY56" s="34">
        <f t="shared" si="76"/>
        <v>1325974.4739070297</v>
      </c>
      <c r="FZ56" s="34">
        <f t="shared" si="77"/>
        <v>1204644.1199611907</v>
      </c>
      <c r="GA56" s="34">
        <f t="shared" si="78"/>
        <v>88645.691724703647</v>
      </c>
      <c r="GB56" s="34">
        <f t="shared" si="79"/>
        <v>919473.90343631513</v>
      </c>
      <c r="GC56" s="34">
        <f t="shared" si="80"/>
        <v>74807.76794036536</v>
      </c>
      <c r="GD56" s="34">
        <f t="shared" si="81"/>
        <v>47868.290076875433</v>
      </c>
      <c r="GE56" s="34">
        <f t="shared" si="82"/>
        <v>40861.276214574602</v>
      </c>
      <c r="GF56" s="34">
        <f t="shared" si="83"/>
        <v>142582.65293506254</v>
      </c>
      <c r="GG56" s="34">
        <f t="shared" si="84"/>
        <v>82189.97204296643</v>
      </c>
      <c r="GH56" s="34">
        <f t="shared" si="85"/>
        <v>114602.44918153094</v>
      </c>
      <c r="GI56" s="34">
        <f t="shared" si="86"/>
        <v>175101.94687412039</v>
      </c>
      <c r="GJ56" s="34">
        <f t="shared" si="87"/>
        <v>41258.327138684239</v>
      </c>
      <c r="GK56" s="34">
        <f t="shared" si="88"/>
        <v>129432.10309201234</v>
      </c>
      <c r="GL56" s="34">
        <f t="shared" si="89"/>
        <v>9509.8993926798084</v>
      </c>
      <c r="GM56" s="34">
        <f t="shared" si="90"/>
        <v>30504.961653687769</v>
      </c>
      <c r="GN56" s="34">
        <f t="shared" si="91"/>
        <v>398809.84850018838</v>
      </c>
      <c r="GO56" s="34">
        <f t="shared" si="92"/>
        <v>75374.215531285838</v>
      </c>
      <c r="GP56" s="34">
        <f t="shared" si="93"/>
        <v>100720.72216297807</v>
      </c>
      <c r="GQ56" s="34">
        <f t="shared" si="94"/>
        <v>3074191.8401982998</v>
      </c>
      <c r="GR56" s="34">
        <f t="shared" si="95"/>
        <v>105898.53751780408</v>
      </c>
      <c r="GS56" s="34">
        <f t="shared" si="96"/>
        <v>49442.90554244924</v>
      </c>
      <c r="GT56" s="34">
        <f t="shared" si="97"/>
        <v>1447776.8482612278</v>
      </c>
      <c r="GU56" s="34">
        <f t="shared" si="98"/>
        <v>56389.221083506702</v>
      </c>
      <c r="GV56" s="34">
        <f t="shared" si="99"/>
        <v>64002.535633987376</v>
      </c>
      <c r="GW56" s="34">
        <f t="shared" si="100"/>
        <v>462595.07827291143</v>
      </c>
      <c r="GX56" s="34">
        <f t="shared" si="101"/>
        <v>70877.868009309517</v>
      </c>
      <c r="GY56" s="34">
        <f t="shared" si="102"/>
        <v>36409.383468585838</v>
      </c>
      <c r="GZ56" s="34">
        <f t="shared" si="103"/>
        <v>99999999.999999896</v>
      </c>
    </row>
    <row r="57" spans="1:208">
      <c r="A57" s="1" t="s">
        <v>54</v>
      </c>
      <c r="B57" s="1">
        <v>2</v>
      </c>
      <c r="C57" s="32">
        <v>22790681.251362637</v>
      </c>
      <c r="D57" s="33">
        <v>36380262.5605307</v>
      </c>
      <c r="E57" s="32">
        <v>44352401.472573414</v>
      </c>
      <c r="F57" s="33">
        <v>24162395.013904985</v>
      </c>
      <c r="G57" s="32">
        <v>24213321.693687916</v>
      </c>
      <c r="H57" s="32">
        <v>19990140.189914051</v>
      </c>
      <c r="I57" s="32">
        <v>17501570.669319484</v>
      </c>
      <c r="J57" s="32">
        <v>17101307.043376498</v>
      </c>
      <c r="K57" s="32">
        <v>16738850.461747237</v>
      </c>
      <c r="L57" s="32">
        <v>17181506.175737154</v>
      </c>
      <c r="M57" s="32">
        <v>13708434.731224177</v>
      </c>
      <c r="N57" s="32">
        <v>14770654.183485357</v>
      </c>
      <c r="O57" s="32">
        <v>13468694.665101584</v>
      </c>
      <c r="P57" s="32">
        <v>10067090.873255234</v>
      </c>
      <c r="Q57" s="32">
        <v>15207002.150919357</v>
      </c>
      <c r="R57" s="32">
        <v>9884224.6332996599</v>
      </c>
      <c r="S57" s="32">
        <v>7815271.3712490778</v>
      </c>
      <c r="T57" s="32">
        <v>6654919.6615516245</v>
      </c>
      <c r="U57" s="32">
        <v>5819411.8394058552</v>
      </c>
      <c r="V57" s="32">
        <v>8690364.5230307207</v>
      </c>
      <c r="W57" s="32">
        <v>5316652.2768374383</v>
      </c>
      <c r="X57" s="32">
        <v>3292667.6081910352</v>
      </c>
      <c r="Y57" s="32">
        <v>5348025.352748258</v>
      </c>
      <c r="Z57" s="32">
        <v>6038878.3815457104</v>
      </c>
      <c r="AA57" s="32">
        <v>8653575.4409924559</v>
      </c>
      <c r="AB57" s="32">
        <v>38326251.753501184</v>
      </c>
      <c r="AC57" s="32">
        <v>3365372.9040375808</v>
      </c>
      <c r="AD57" s="32">
        <v>3932023.7077632388</v>
      </c>
      <c r="AE57" s="32">
        <v>3293226.9303253926</v>
      </c>
      <c r="AF57" s="32">
        <v>1950999.1804341637</v>
      </c>
      <c r="AG57" s="32">
        <v>2599585.4793197541</v>
      </c>
      <c r="AH57" s="32">
        <v>2639470.0996993603</v>
      </c>
      <c r="AI57" s="32">
        <v>3197195.89206535</v>
      </c>
      <c r="AJ57" s="32">
        <v>1585944.0268265971</v>
      </c>
      <c r="AK57" s="32">
        <v>2808804.1427233857</v>
      </c>
      <c r="AL57" s="32">
        <v>2234980.9709019521</v>
      </c>
      <c r="AM57" s="32">
        <v>3170041.8086093953</v>
      </c>
      <c r="AN57" s="32">
        <v>2108509.9078102261</v>
      </c>
      <c r="AO57" s="32">
        <v>1665339.9263115998</v>
      </c>
      <c r="AP57" s="32">
        <v>219502.90385582144</v>
      </c>
      <c r="AQ57" s="32">
        <v>15611234.717074918</v>
      </c>
      <c r="AR57" s="32">
        <v>1628628.7885065947</v>
      </c>
      <c r="AS57" s="32">
        <v>1118790.2597346809</v>
      </c>
      <c r="AT57" s="32">
        <v>2067478.8824751396</v>
      </c>
      <c r="AU57" s="32">
        <v>23125323.844800752</v>
      </c>
      <c r="AV57" s="32">
        <v>1534084.7066794217</v>
      </c>
      <c r="AW57" s="32">
        <v>1001253.4596737458</v>
      </c>
      <c r="AX57" s="32">
        <v>3234635.3253328097</v>
      </c>
      <c r="AY57" s="32">
        <v>529071.30199024524</v>
      </c>
      <c r="AZ57" s="32">
        <v>713678.10358149104</v>
      </c>
      <c r="BA57" s="32">
        <v>574513.34285200271</v>
      </c>
      <c r="BB57" s="32">
        <v>1330433.4795750657</v>
      </c>
      <c r="BC57" s="32">
        <v>40862056.588027693</v>
      </c>
      <c r="BD57" s="32">
        <v>24449271.67945724</v>
      </c>
      <c r="BE57" s="32">
        <v>6927995.2649819786</v>
      </c>
      <c r="BF57" s="32">
        <v>5793580.7788651371</v>
      </c>
      <c r="BG57" s="32">
        <v>9021806.8860525675</v>
      </c>
      <c r="BH57" s="32">
        <v>1968426.8185994667</v>
      </c>
      <c r="BI57" s="32">
        <v>86208.998200815942</v>
      </c>
      <c r="BJ57" s="32">
        <v>2362891.9978448497</v>
      </c>
      <c r="BK57" s="32">
        <v>1658951.8645091248</v>
      </c>
      <c r="BL57" s="32">
        <v>2488328.3405441018</v>
      </c>
      <c r="BM57" s="32">
        <v>904234.37058057322</v>
      </c>
      <c r="BN57" s="32">
        <v>3007053.6668468523</v>
      </c>
      <c r="BO57" s="32">
        <v>341644.88171009201</v>
      </c>
      <c r="BP57" s="32">
        <v>520091.69895644893</v>
      </c>
      <c r="BQ57" s="32">
        <v>610196.05896008213</v>
      </c>
      <c r="BR57" s="32">
        <v>1125894.1954711131</v>
      </c>
      <c r="BS57" s="32">
        <v>42858096.694358118</v>
      </c>
      <c r="BT57" s="32">
        <v>3586066.1627017204</v>
      </c>
      <c r="BU57" s="32">
        <v>3176735.2708546761</v>
      </c>
      <c r="BV57" s="32">
        <v>2017060.6714175509</v>
      </c>
      <c r="BW57" s="32">
        <v>980011.28128087381</v>
      </c>
      <c r="BX57" s="32">
        <v>9720705.616671063</v>
      </c>
      <c r="BY57" s="32">
        <v>10614973.458159551</v>
      </c>
      <c r="BZ57" s="32">
        <v>372911.66727827251</v>
      </c>
      <c r="CA57" s="32">
        <v>5643255.8926330293</v>
      </c>
      <c r="CB57" s="32">
        <v>850353.02747544879</v>
      </c>
      <c r="CC57" s="32">
        <v>299284.0140824985</v>
      </c>
      <c r="CD57" s="32">
        <v>407586.5174728366</v>
      </c>
      <c r="CE57" s="32">
        <v>729957.82485132175</v>
      </c>
      <c r="CF57" s="32">
        <v>585142.57742143807</v>
      </c>
      <c r="CG57" s="32">
        <v>874504.1269151516</v>
      </c>
      <c r="CH57" s="32">
        <v>839374.06488626485</v>
      </c>
      <c r="CI57" s="32">
        <v>442839.56007556716</v>
      </c>
      <c r="CJ57" s="32">
        <v>860813.5525741044</v>
      </c>
      <c r="CK57" s="32">
        <v>83495.818116647977</v>
      </c>
      <c r="CL57" s="32">
        <v>177436.29855213338</v>
      </c>
      <c r="CM57" s="32">
        <v>3122683.7563637448</v>
      </c>
      <c r="CN57" s="32">
        <v>659507.20727518562</v>
      </c>
      <c r="CO57" s="32">
        <v>911645.10035950923</v>
      </c>
      <c r="CP57" s="32">
        <v>23175852.003436014</v>
      </c>
      <c r="CQ57" s="32">
        <v>880092.82473895221</v>
      </c>
      <c r="CR57" s="32">
        <v>453615.76035086921</v>
      </c>
      <c r="CS57" s="32">
        <v>13289062.121170806</v>
      </c>
      <c r="CT57" s="32">
        <v>339786.70049191569</v>
      </c>
      <c r="CU57" s="32">
        <v>542436.98298782285</v>
      </c>
      <c r="CV57" s="32">
        <v>2909459.0443501309</v>
      </c>
      <c r="CW57" s="32">
        <v>617762.63376805047</v>
      </c>
      <c r="CX57" s="32">
        <v>521917.09351535054</v>
      </c>
      <c r="CY57" s="34">
        <f t="shared" si="2"/>
        <v>735387739.48764837</v>
      </c>
      <c r="CZ57" s="34"/>
      <c r="DA57" s="34"/>
      <c r="DB57" s="1" t="s">
        <v>54</v>
      </c>
      <c r="DC57" s="1">
        <v>2</v>
      </c>
      <c r="DD57" s="34">
        <f t="shared" si="3"/>
        <v>3099138.0502537508</v>
      </c>
      <c r="DE57" s="34">
        <f t="shared" si="4"/>
        <v>4947085.8170517199</v>
      </c>
      <c r="DF57" s="34">
        <f t="shared" si="5"/>
        <v>6031158.6787500912</v>
      </c>
      <c r="DG57" s="34">
        <f t="shared" si="6"/>
        <v>3285667.3719824529</v>
      </c>
      <c r="DH57" s="34">
        <f t="shared" si="7"/>
        <v>3292592.5186837581</v>
      </c>
      <c r="DI57" s="34">
        <f t="shared" si="8"/>
        <v>2718312.9547198289</v>
      </c>
      <c r="DJ57" s="34">
        <f t="shared" si="9"/>
        <v>2379910.5872383723</v>
      </c>
      <c r="DK57" s="34">
        <f t="shared" si="10"/>
        <v>2325481.6643110127</v>
      </c>
      <c r="DL57" s="34">
        <f t="shared" si="11"/>
        <v>2276193.8448157092</v>
      </c>
      <c r="DM57" s="34">
        <f t="shared" si="12"/>
        <v>2336387.3577369773</v>
      </c>
      <c r="DN57" s="34">
        <f t="shared" si="13"/>
        <v>1864109.7743586227</v>
      </c>
      <c r="DO57" s="34">
        <f t="shared" si="14"/>
        <v>2008553.2285017713</v>
      </c>
      <c r="DP57" s="34">
        <f t="shared" si="15"/>
        <v>1831509.2762472967</v>
      </c>
      <c r="DQ57" s="34">
        <f t="shared" si="16"/>
        <v>1368950.0562341537</v>
      </c>
      <c r="DR57" s="34">
        <f t="shared" si="17"/>
        <v>2067888.9971043332</v>
      </c>
      <c r="DS57" s="34">
        <f t="shared" si="18"/>
        <v>1344083.4137629345</v>
      </c>
      <c r="DT57" s="34">
        <f t="shared" si="19"/>
        <v>1062741.59216933</v>
      </c>
      <c r="DU57" s="34">
        <f t="shared" si="20"/>
        <v>904953.85008569364</v>
      </c>
      <c r="DV57" s="34">
        <f t="shared" si="21"/>
        <v>791339.25233242195</v>
      </c>
      <c r="DW57" s="34">
        <f t="shared" si="22"/>
        <v>1181739.1093690766</v>
      </c>
      <c r="DX57" s="34">
        <f t="shared" si="23"/>
        <v>722972.65664798825</v>
      </c>
      <c r="DY57" s="34">
        <f t="shared" si="24"/>
        <v>447745.78516702878</v>
      </c>
      <c r="DZ57" s="34">
        <f t="shared" si="25"/>
        <v>727238.85177556507</v>
      </c>
      <c r="EA57" s="34">
        <f t="shared" si="26"/>
        <v>821182.9021997368</v>
      </c>
      <c r="EB57" s="34">
        <f t="shared" si="27"/>
        <v>1176736.4311813908</v>
      </c>
      <c r="EC57" s="34">
        <f t="shared" si="28"/>
        <v>5211706.6542615257</v>
      </c>
      <c r="ED57" s="34">
        <f t="shared" si="29"/>
        <v>457632.44657604274</v>
      </c>
      <c r="EE57" s="34">
        <f t="shared" si="30"/>
        <v>534687.14483909088</v>
      </c>
      <c r="EF57" s="34">
        <f t="shared" si="31"/>
        <v>447821.84329314699</v>
      </c>
      <c r="EG57" s="34">
        <f t="shared" si="32"/>
        <v>265302.1087614873</v>
      </c>
      <c r="EH57" s="34">
        <f t="shared" si="33"/>
        <v>353498.61572765821</v>
      </c>
      <c r="EI57" s="34">
        <f t="shared" si="34"/>
        <v>358922.23353333364</v>
      </c>
      <c r="EJ57" s="34">
        <f t="shared" si="35"/>
        <v>434763.2847799267</v>
      </c>
      <c r="EK57" s="34">
        <f t="shared" si="36"/>
        <v>215660.92846904672</v>
      </c>
      <c r="EL57" s="34">
        <f t="shared" si="37"/>
        <v>381948.7315195527</v>
      </c>
      <c r="EM57" s="34">
        <f t="shared" si="38"/>
        <v>303918.71537851373</v>
      </c>
      <c r="EN57" s="34">
        <f t="shared" si="39"/>
        <v>431070.79957819177</v>
      </c>
      <c r="EO57" s="34">
        <f t="shared" si="40"/>
        <v>286720.84052954771</v>
      </c>
      <c r="EP57" s="34">
        <f t="shared" si="41"/>
        <v>226457.39613116992</v>
      </c>
      <c r="EQ57" s="34">
        <f t="shared" si="42"/>
        <v>29848.594431116191</v>
      </c>
      <c r="ER57" s="34">
        <f t="shared" si="43"/>
        <v>2122857.6271820106</v>
      </c>
      <c r="ES57" s="34">
        <f t="shared" si="44"/>
        <v>221465.31700967383</v>
      </c>
      <c r="ET57" s="34">
        <f t="shared" si="45"/>
        <v>152136.10448743036</v>
      </c>
      <c r="EU57" s="34">
        <f t="shared" si="46"/>
        <v>281141.33149888681</v>
      </c>
      <c r="EV57" s="34">
        <f t="shared" si="47"/>
        <v>3144643.6489289831</v>
      </c>
      <c r="EW57" s="34">
        <f t="shared" si="48"/>
        <v>208608.95882602464</v>
      </c>
      <c r="EX57" s="34">
        <f t="shared" si="49"/>
        <v>136153.13472200782</v>
      </c>
      <c r="EY57" s="34">
        <f t="shared" si="50"/>
        <v>439854.39947454265</v>
      </c>
      <c r="EZ57" s="34">
        <f t="shared" si="51"/>
        <v>71944.536681948797</v>
      </c>
      <c r="FA57" s="34">
        <f t="shared" si="52"/>
        <v>97047.865399376577</v>
      </c>
      <c r="FB57" s="34">
        <f t="shared" si="53"/>
        <v>78123.867451512269</v>
      </c>
      <c r="FC57" s="34">
        <f t="shared" si="54"/>
        <v>180915.91797573227</v>
      </c>
      <c r="FD57" s="34">
        <f t="shared" si="55"/>
        <v>5556532.2066011978</v>
      </c>
      <c r="FE57" s="34">
        <f t="shared" si="56"/>
        <v>3324677.6314888364</v>
      </c>
      <c r="FF57" s="34">
        <f t="shared" si="57"/>
        <v>942087.40409634507</v>
      </c>
      <c r="FG57" s="34">
        <f t="shared" si="58"/>
        <v>787826.67534021987</v>
      </c>
      <c r="FH57" s="34">
        <f t="shared" si="59"/>
        <v>1226809.5321167777</v>
      </c>
      <c r="FI57" s="34">
        <f t="shared" si="60"/>
        <v>267671.9658082535</v>
      </c>
      <c r="FJ57" s="34">
        <f t="shared" si="61"/>
        <v>11722.931124861909</v>
      </c>
      <c r="FK57" s="34">
        <f t="shared" si="62"/>
        <v>321312.40037957381</v>
      </c>
      <c r="FL57" s="34">
        <f t="shared" si="63"/>
        <v>225588.73032951736</v>
      </c>
      <c r="FM57" s="34">
        <f t="shared" si="64"/>
        <v>338369.57117040647</v>
      </c>
      <c r="FN57" s="34">
        <f t="shared" si="65"/>
        <v>122960.218402684</v>
      </c>
      <c r="FO57" s="34">
        <f t="shared" si="66"/>
        <v>408907.23429002159</v>
      </c>
      <c r="FP57" s="34">
        <f t="shared" si="67"/>
        <v>46457.788641964478</v>
      </c>
      <c r="FQ57" s="34">
        <f t="shared" si="68"/>
        <v>70723.466143017533</v>
      </c>
      <c r="FR57" s="34">
        <f t="shared" si="69"/>
        <v>82976.099028413431</v>
      </c>
      <c r="FS57" s="34">
        <f t="shared" si="70"/>
        <v>153102.11674939457</v>
      </c>
      <c r="FT57" s="34">
        <f t="shared" si="71"/>
        <v>5827959.1014418816</v>
      </c>
      <c r="FU57" s="34">
        <f t="shared" si="72"/>
        <v>487642.90865117864</v>
      </c>
      <c r="FV57" s="34">
        <f t="shared" si="73"/>
        <v>431980.99455233477</v>
      </c>
      <c r="FW57" s="34">
        <f t="shared" si="74"/>
        <v>274285.32774055441</v>
      </c>
      <c r="FX57" s="34">
        <f t="shared" si="75"/>
        <v>133264.56624958923</v>
      </c>
      <c r="FY57" s="34">
        <f t="shared" si="76"/>
        <v>1321847.6586845969</v>
      </c>
      <c r="FZ57" s="34">
        <f t="shared" si="77"/>
        <v>1443452.6016921501</v>
      </c>
      <c r="GA57" s="34">
        <f t="shared" si="78"/>
        <v>50709.530123263081</v>
      </c>
      <c r="GB57" s="34">
        <f t="shared" si="79"/>
        <v>767385.09355142899</v>
      </c>
      <c r="GC57" s="34">
        <f t="shared" si="80"/>
        <v>115633.28864687054</v>
      </c>
      <c r="GD57" s="34">
        <f t="shared" si="81"/>
        <v>40697.444084533221</v>
      </c>
      <c r="GE57" s="34">
        <f t="shared" si="82"/>
        <v>55424.709386208422</v>
      </c>
      <c r="GF57" s="34">
        <f t="shared" si="83"/>
        <v>99261.625623496293</v>
      </c>
      <c r="GG57" s="34">
        <f t="shared" si="84"/>
        <v>79569.259317419739</v>
      </c>
      <c r="GH57" s="34">
        <f t="shared" si="85"/>
        <v>118917.4200163341</v>
      </c>
      <c r="GI57" s="34">
        <f t="shared" si="86"/>
        <v>114140.33982550004</v>
      </c>
      <c r="GJ57" s="34">
        <f t="shared" si="87"/>
        <v>60218.51280578837</v>
      </c>
      <c r="GK57" s="34">
        <f t="shared" si="88"/>
        <v>117055.73894580311</v>
      </c>
      <c r="GL57" s="34">
        <f t="shared" si="89"/>
        <v>11353.985609662232</v>
      </c>
      <c r="GM57" s="34">
        <f t="shared" si="90"/>
        <v>24128.264454851385</v>
      </c>
      <c r="GN57" s="34">
        <f t="shared" si="91"/>
        <v>424630.92443441448</v>
      </c>
      <c r="GO57" s="34">
        <f t="shared" si="92"/>
        <v>89681.561421553008</v>
      </c>
      <c r="GP57" s="34">
        <f t="shared" si="93"/>
        <v>123967.94934256873</v>
      </c>
      <c r="GQ57" s="34">
        <f t="shared" si="94"/>
        <v>3151514.6036542365</v>
      </c>
      <c r="GR57" s="34">
        <f t="shared" si="95"/>
        <v>119677.38615714769</v>
      </c>
      <c r="GS57" s="34">
        <f t="shared" si="96"/>
        <v>61683.889463116102</v>
      </c>
      <c r="GT57" s="34">
        <f t="shared" si="97"/>
        <v>1807082.3604469423</v>
      </c>
      <c r="GU57" s="34">
        <f t="shared" si="98"/>
        <v>46205.108169011401</v>
      </c>
      <c r="GV57" s="34">
        <f t="shared" si="99"/>
        <v>73762.037883000856</v>
      </c>
      <c r="GW57" s="34">
        <f t="shared" si="100"/>
        <v>395636.05539265298</v>
      </c>
      <c r="GX57" s="34">
        <f t="shared" si="101"/>
        <v>84005.022193931538</v>
      </c>
      <c r="GY57" s="34">
        <f t="shared" si="102"/>
        <v>70971.688197980446</v>
      </c>
      <c r="GZ57" s="34">
        <f t="shared" si="103"/>
        <v>99999999.99999997</v>
      </c>
    </row>
    <row r="58" spans="1:208">
      <c r="A58" s="1" t="s">
        <v>55</v>
      </c>
      <c r="B58" s="1">
        <v>2</v>
      </c>
      <c r="C58" s="32">
        <v>22682493.666276991</v>
      </c>
      <c r="D58" s="33">
        <v>37992370.988652945</v>
      </c>
      <c r="E58" s="32">
        <v>46423790.897213839</v>
      </c>
      <c r="F58" s="33">
        <v>23637433.971242234</v>
      </c>
      <c r="G58" s="32">
        <v>23179017.483242091</v>
      </c>
      <c r="H58" s="32">
        <v>18782892.118565761</v>
      </c>
      <c r="I58" s="32">
        <v>18297120.639910266</v>
      </c>
      <c r="J58" s="32">
        <v>18510001.806181751</v>
      </c>
      <c r="K58" s="32">
        <v>16721642.273293309</v>
      </c>
      <c r="L58" s="32">
        <v>17186638.006083358</v>
      </c>
      <c r="M58" s="32">
        <v>12084310.235675426</v>
      </c>
      <c r="N58" s="32">
        <v>13658357.924960596</v>
      </c>
      <c r="O58" s="32">
        <v>13371259.310203495</v>
      </c>
      <c r="P58" s="32">
        <v>10225948.800900754</v>
      </c>
      <c r="Q58" s="32">
        <v>15542904.520667229</v>
      </c>
      <c r="R58" s="32">
        <v>10274860.586794175</v>
      </c>
      <c r="S58" s="32">
        <v>7902382.9919228125</v>
      </c>
      <c r="T58" s="32">
        <v>6851336.4772328613</v>
      </c>
      <c r="U58" s="32">
        <v>4376708.1914090142</v>
      </c>
      <c r="V58" s="32">
        <v>8145571.9203871014</v>
      </c>
      <c r="W58" s="32">
        <v>4979704.7841973007</v>
      </c>
      <c r="X58" s="32">
        <v>2782178.7651253156</v>
      </c>
      <c r="Y58" s="32">
        <v>5393417.6155105913</v>
      </c>
      <c r="Z58" s="32">
        <v>5795862.6032145955</v>
      </c>
      <c r="AA58" s="32">
        <v>3775172.6871202188</v>
      </c>
      <c r="AB58" s="32">
        <v>41971135.602988109</v>
      </c>
      <c r="AC58" s="32">
        <v>3036075.2055045371</v>
      </c>
      <c r="AD58" s="32">
        <v>3845271.6464446234</v>
      </c>
      <c r="AE58" s="32">
        <v>3317937.7585663646</v>
      </c>
      <c r="AF58" s="32">
        <v>2220738.0603308617</v>
      </c>
      <c r="AG58" s="32">
        <v>2967584.4710298851</v>
      </c>
      <c r="AH58" s="32">
        <v>3370922.4792752601</v>
      </c>
      <c r="AI58" s="32">
        <v>3583876.4558798396</v>
      </c>
      <c r="AJ58" s="32">
        <v>3881556.3996291915</v>
      </c>
      <c r="AK58" s="32">
        <v>3048041.1861149399</v>
      </c>
      <c r="AL58" s="32">
        <v>2149260.0633390294</v>
      </c>
      <c r="AM58" s="32">
        <v>2469805.9302579341</v>
      </c>
      <c r="AN58" s="32">
        <v>2131100.5273147579</v>
      </c>
      <c r="AO58" s="32">
        <v>1632181.0142950448</v>
      </c>
      <c r="AP58" s="32">
        <v>95938.441438968672</v>
      </c>
      <c r="AQ58" s="32">
        <v>1410390.6460980854</v>
      </c>
      <c r="AR58" s="32">
        <v>1443617.2353719689</v>
      </c>
      <c r="AS58" s="32">
        <v>1483531.1139616647</v>
      </c>
      <c r="AT58" s="32">
        <v>1244937.1063889964</v>
      </c>
      <c r="AU58" s="32">
        <v>22268178.760918088</v>
      </c>
      <c r="AV58" s="32">
        <v>1254772.342305871</v>
      </c>
      <c r="AW58" s="32">
        <v>856754.38229066331</v>
      </c>
      <c r="AX58" s="32">
        <v>2504877.2187154624</v>
      </c>
      <c r="AY58" s="32">
        <v>523696.69801974058</v>
      </c>
      <c r="AZ58" s="32">
        <v>652132.1216591408</v>
      </c>
      <c r="BA58" s="32">
        <v>423965.20474037039</v>
      </c>
      <c r="BB58" s="32">
        <v>1255543.2241742942</v>
      </c>
      <c r="BC58" s="32">
        <v>40262431.997795023</v>
      </c>
      <c r="BD58" s="32">
        <v>23549913.832209811</v>
      </c>
      <c r="BE58" s="32">
        <v>6417043.1235036515</v>
      </c>
      <c r="BF58" s="32">
        <v>4963089.8059548214</v>
      </c>
      <c r="BG58" s="32">
        <v>4863308.3688234072</v>
      </c>
      <c r="BH58" s="32">
        <v>1993009.4555131828</v>
      </c>
      <c r="BI58" s="32">
        <v>121226.2268695244</v>
      </c>
      <c r="BJ58" s="32">
        <v>2360154.3257486126</v>
      </c>
      <c r="BK58" s="32">
        <v>1702693.2770563324</v>
      </c>
      <c r="BL58" s="32">
        <v>2807090.094196259</v>
      </c>
      <c r="BM58" s="32">
        <v>895106.64924319601</v>
      </c>
      <c r="BN58" s="32">
        <v>3138219.7552038934</v>
      </c>
      <c r="BO58" s="32">
        <v>445768.3876689329</v>
      </c>
      <c r="BP58" s="32">
        <v>521246.85534442635</v>
      </c>
      <c r="BQ58" s="32">
        <v>481216.7904137852</v>
      </c>
      <c r="BR58" s="32">
        <v>1209943.6977330481</v>
      </c>
      <c r="BS58" s="32">
        <v>48016694.733130708</v>
      </c>
      <c r="BT58" s="32">
        <v>3597972.5874732849</v>
      </c>
      <c r="BU58" s="32">
        <v>17385945.985667676</v>
      </c>
      <c r="BV58" s="32">
        <v>2342673.5296978098</v>
      </c>
      <c r="BW58" s="32">
        <v>981405.64196834713</v>
      </c>
      <c r="BX58" s="32">
        <v>8974918.5034485366</v>
      </c>
      <c r="BY58" s="32">
        <v>10757033.27718661</v>
      </c>
      <c r="BZ58" s="32">
        <v>366726.13486759824</v>
      </c>
      <c r="CA58" s="32">
        <v>5173069.5635445332</v>
      </c>
      <c r="CB58" s="32">
        <v>595104.60580731416</v>
      </c>
      <c r="CC58" s="32">
        <v>267647.11118143948</v>
      </c>
      <c r="CD58" s="32">
        <v>416042.86452405556</v>
      </c>
      <c r="CE58" s="32">
        <v>737174.25023722195</v>
      </c>
      <c r="CF58" s="32">
        <v>589143.60989201744</v>
      </c>
      <c r="CG58" s="32">
        <v>759432.49030006805</v>
      </c>
      <c r="CH58" s="32">
        <v>1023840.5723837115</v>
      </c>
      <c r="CI58" s="32">
        <v>406105.48940321372</v>
      </c>
      <c r="CJ58" s="32">
        <v>854951.67287783034</v>
      </c>
      <c r="CK58" s="32">
        <v>71981.075747625684</v>
      </c>
      <c r="CL58" s="32">
        <v>235061.46405551481</v>
      </c>
      <c r="CM58" s="32">
        <v>3674049.5090942807</v>
      </c>
      <c r="CN58" s="32">
        <v>568673.89527760341</v>
      </c>
      <c r="CO58" s="32">
        <v>894764.04501687002</v>
      </c>
      <c r="CP58" s="32">
        <v>15247897.476500627</v>
      </c>
      <c r="CQ58" s="32">
        <v>889497.01003174635</v>
      </c>
      <c r="CR58" s="32">
        <v>474998.02060096932</v>
      </c>
      <c r="CS58" s="32">
        <v>12482897.793251736</v>
      </c>
      <c r="CT58" s="32">
        <v>362276.18117423292</v>
      </c>
      <c r="CU58" s="32">
        <v>563188.5339406915</v>
      </c>
      <c r="CV58" s="32">
        <v>3181713.1663909359</v>
      </c>
      <c r="CW58" s="32">
        <v>681282.98881233297</v>
      </c>
      <c r="CX58" s="32">
        <v>363811.20376453525</v>
      </c>
      <c r="CY58" s="34">
        <f t="shared" si="2"/>
        <v>722286638.1935674</v>
      </c>
      <c r="CZ58" s="34"/>
      <c r="DA58" s="34"/>
      <c r="DB58" s="1" t="s">
        <v>55</v>
      </c>
      <c r="DC58" s="1">
        <v>2</v>
      </c>
      <c r="DD58" s="34">
        <f t="shared" si="3"/>
        <v>3140372.8750964724</v>
      </c>
      <c r="DE58" s="34">
        <f t="shared" si="4"/>
        <v>5260012.9892574968</v>
      </c>
      <c r="DF58" s="34">
        <f t="shared" si="5"/>
        <v>6427336.246080827</v>
      </c>
      <c r="DG58" s="34">
        <f t="shared" si="6"/>
        <v>3272583.586809698</v>
      </c>
      <c r="DH58" s="34">
        <f t="shared" si="7"/>
        <v>3209116.1953670657</v>
      </c>
      <c r="DI58" s="34">
        <f t="shared" si="8"/>
        <v>2600476.1995240021</v>
      </c>
      <c r="DJ58" s="34">
        <f t="shared" si="9"/>
        <v>2533221.5317828953</v>
      </c>
      <c r="DK58" s="34">
        <f t="shared" si="10"/>
        <v>2562694.7568177511</v>
      </c>
      <c r="DL58" s="34">
        <f t="shared" si="11"/>
        <v>2315097.8280747365</v>
      </c>
      <c r="DM58" s="34">
        <f t="shared" si="12"/>
        <v>2379476.1106292913</v>
      </c>
      <c r="DN58" s="34">
        <f t="shared" si="13"/>
        <v>1673062.9637422313</v>
      </c>
      <c r="DO58" s="34">
        <f t="shared" si="14"/>
        <v>1890988.591332664</v>
      </c>
      <c r="DP58" s="34">
        <f t="shared" si="15"/>
        <v>1851240.0206716957</v>
      </c>
      <c r="DQ58" s="34">
        <f t="shared" si="16"/>
        <v>1415774.3283851633</v>
      </c>
      <c r="DR58" s="34">
        <f t="shared" si="17"/>
        <v>2151902.541010574</v>
      </c>
      <c r="DS58" s="34">
        <f t="shared" si="18"/>
        <v>1422546.1255231735</v>
      </c>
      <c r="DT58" s="34">
        <f t="shared" si="19"/>
        <v>1094078.5242388817</v>
      </c>
      <c r="DU58" s="34">
        <f t="shared" si="20"/>
        <v>948561.98563606187</v>
      </c>
      <c r="DV58" s="34">
        <f t="shared" si="21"/>
        <v>605951.70393226761</v>
      </c>
      <c r="DW58" s="34">
        <f t="shared" si="22"/>
        <v>1127747.8343998038</v>
      </c>
      <c r="DX58" s="34">
        <f t="shared" si="23"/>
        <v>689436.09377178829</v>
      </c>
      <c r="DY58" s="34">
        <f t="shared" si="24"/>
        <v>385190.39644475782</v>
      </c>
      <c r="DZ58" s="34">
        <f t="shared" si="25"/>
        <v>746714.30015644233</v>
      </c>
      <c r="EA58" s="34">
        <f t="shared" si="26"/>
        <v>802432.48272043327</v>
      </c>
      <c r="EB58" s="34">
        <f t="shared" si="27"/>
        <v>522669.60061200813</v>
      </c>
      <c r="EC58" s="34">
        <f t="shared" si="28"/>
        <v>5810869.7272813395</v>
      </c>
      <c r="ED58" s="34">
        <f t="shared" si="29"/>
        <v>420342.15295713273</v>
      </c>
      <c r="EE58" s="34">
        <f t="shared" si="30"/>
        <v>532374.74474975944</v>
      </c>
      <c r="EF58" s="34">
        <f t="shared" si="31"/>
        <v>459365.79511764162</v>
      </c>
      <c r="EG58" s="34">
        <f t="shared" si="32"/>
        <v>307459.38563738466</v>
      </c>
      <c r="EH58" s="34">
        <f t="shared" si="33"/>
        <v>410859.6662471547</v>
      </c>
      <c r="EI58" s="34">
        <f t="shared" si="34"/>
        <v>466701.48678174469</v>
      </c>
      <c r="EJ58" s="34">
        <f t="shared" si="35"/>
        <v>496184.7923482405</v>
      </c>
      <c r="EK58" s="34">
        <f t="shared" si="36"/>
        <v>537398.33943722537</v>
      </c>
      <c r="EL58" s="34">
        <f t="shared" si="37"/>
        <v>421998.83328010392</v>
      </c>
      <c r="EM58" s="34">
        <f t="shared" si="38"/>
        <v>297563.31485160935</v>
      </c>
      <c r="EN58" s="34">
        <f t="shared" si="39"/>
        <v>341942.63048183988</v>
      </c>
      <c r="EO58" s="34">
        <f t="shared" si="40"/>
        <v>295049.14179841703</v>
      </c>
      <c r="EP58" s="34">
        <f t="shared" si="41"/>
        <v>225974.13934959605</v>
      </c>
      <c r="EQ58" s="34">
        <f t="shared" si="42"/>
        <v>13282.599506327555</v>
      </c>
      <c r="ER58" s="34">
        <f t="shared" si="43"/>
        <v>195267.44252468247</v>
      </c>
      <c r="ES58" s="34">
        <f t="shared" si="44"/>
        <v>199867.63689585109</v>
      </c>
      <c r="ET58" s="34">
        <f t="shared" si="45"/>
        <v>205393.68105603658</v>
      </c>
      <c r="EU58" s="34">
        <f t="shared" si="46"/>
        <v>172360.5339706371</v>
      </c>
      <c r="EV58" s="34">
        <f t="shared" si="47"/>
        <v>3083011.3120478885</v>
      </c>
      <c r="EW58" s="34">
        <f t="shared" si="48"/>
        <v>173722.21441670938</v>
      </c>
      <c r="EX58" s="34">
        <f t="shared" si="49"/>
        <v>118616.95025030487</v>
      </c>
      <c r="EY58" s="34">
        <f t="shared" si="50"/>
        <v>346798.22196076316</v>
      </c>
      <c r="EZ58" s="34">
        <f t="shared" si="51"/>
        <v>72505.383642358589</v>
      </c>
      <c r="FA58" s="34">
        <f t="shared" si="52"/>
        <v>90287.164011522851</v>
      </c>
      <c r="FB58" s="34">
        <f t="shared" si="53"/>
        <v>58697.639181129489</v>
      </c>
      <c r="FC58" s="34">
        <f t="shared" si="54"/>
        <v>173828.94238697214</v>
      </c>
      <c r="FD58" s="34">
        <f t="shared" si="55"/>
        <v>5574301.0972058149</v>
      </c>
      <c r="FE58" s="34">
        <f t="shared" si="56"/>
        <v>3260466.4944526651</v>
      </c>
      <c r="FF58" s="34">
        <f t="shared" si="57"/>
        <v>888434.42259331013</v>
      </c>
      <c r="FG58" s="34">
        <f t="shared" si="58"/>
        <v>687135.76349238108</v>
      </c>
      <c r="FH58" s="34">
        <f t="shared" si="59"/>
        <v>673321.10434529139</v>
      </c>
      <c r="FI58" s="34">
        <f t="shared" si="60"/>
        <v>275930.54476235114</v>
      </c>
      <c r="FJ58" s="34">
        <f t="shared" si="61"/>
        <v>16783.672915881449</v>
      </c>
      <c r="FK58" s="34">
        <f t="shared" si="62"/>
        <v>326761.45465619274</v>
      </c>
      <c r="FL58" s="34">
        <f t="shared" si="63"/>
        <v>235736.50501340485</v>
      </c>
      <c r="FM58" s="34">
        <f t="shared" si="64"/>
        <v>388639.34977625601</v>
      </c>
      <c r="FN58" s="34">
        <f t="shared" si="65"/>
        <v>123926.79054424292</v>
      </c>
      <c r="FO58" s="34">
        <f t="shared" si="66"/>
        <v>434483.98312511411</v>
      </c>
      <c r="FP58" s="34">
        <f t="shared" si="67"/>
        <v>61716.272196838057</v>
      </c>
      <c r="FQ58" s="34">
        <f t="shared" si="68"/>
        <v>72166.204908353306</v>
      </c>
      <c r="FR58" s="34">
        <f t="shared" si="69"/>
        <v>66624.074843375784</v>
      </c>
      <c r="FS58" s="34">
        <f t="shared" si="70"/>
        <v>167515.7248871593</v>
      </c>
      <c r="FT58" s="34">
        <f t="shared" si="71"/>
        <v>6647872.49189879</v>
      </c>
      <c r="FU58" s="34">
        <f t="shared" si="72"/>
        <v>498136.39034937473</v>
      </c>
      <c r="FV58" s="34">
        <f t="shared" si="73"/>
        <v>2407070.1389616975</v>
      </c>
      <c r="FW58" s="34">
        <f t="shared" si="74"/>
        <v>324341.2526025424</v>
      </c>
      <c r="FX58" s="34">
        <f t="shared" si="75"/>
        <v>135874.81618417226</v>
      </c>
      <c r="FY58" s="34">
        <f t="shared" si="76"/>
        <v>1242570.1970473563</v>
      </c>
      <c r="FZ58" s="34">
        <f t="shared" si="77"/>
        <v>1489302.5439443067</v>
      </c>
      <c r="GA58" s="34">
        <f t="shared" si="78"/>
        <v>50772.93632134427</v>
      </c>
      <c r="GB58" s="34">
        <f t="shared" si="79"/>
        <v>716207.29084540938</v>
      </c>
      <c r="GC58" s="34">
        <f t="shared" si="80"/>
        <v>82391.750634577096</v>
      </c>
      <c r="GD58" s="34">
        <f t="shared" si="81"/>
        <v>37055.525746789746</v>
      </c>
      <c r="GE58" s="34">
        <f t="shared" si="82"/>
        <v>57600.797595339041</v>
      </c>
      <c r="GF58" s="34">
        <f t="shared" si="83"/>
        <v>102061.17782836028</v>
      </c>
      <c r="GG58" s="34">
        <f t="shared" si="84"/>
        <v>81566.455578558191</v>
      </c>
      <c r="GH58" s="34">
        <f t="shared" si="85"/>
        <v>105142.81313571052</v>
      </c>
      <c r="GI58" s="34">
        <f t="shared" si="86"/>
        <v>141749.89792754964</v>
      </c>
      <c r="GJ58" s="34">
        <f t="shared" si="87"/>
        <v>56224.976059211069</v>
      </c>
      <c r="GK58" s="34">
        <f t="shared" si="88"/>
        <v>118367.36659230705</v>
      </c>
      <c r="GL58" s="34">
        <f t="shared" si="89"/>
        <v>9965.7216320171356</v>
      </c>
      <c r="GM58" s="34">
        <f t="shared" si="90"/>
        <v>32544.069296837817</v>
      </c>
      <c r="GN58" s="34">
        <f t="shared" si="91"/>
        <v>508669.17852489231</v>
      </c>
      <c r="GO58" s="34">
        <f t="shared" si="92"/>
        <v>78732.440170823567</v>
      </c>
      <c r="GP58" s="34">
        <f t="shared" si="93"/>
        <v>123879.35726662024</v>
      </c>
      <c r="GQ58" s="34">
        <f t="shared" si="94"/>
        <v>2111059.0547037511</v>
      </c>
      <c r="GR58" s="34">
        <f t="shared" si="95"/>
        <v>123150.14053926994</v>
      </c>
      <c r="GS58" s="34">
        <f t="shared" si="96"/>
        <v>65763.091200044248</v>
      </c>
      <c r="GT58" s="34">
        <f t="shared" si="97"/>
        <v>1728247.0882295917</v>
      </c>
      <c r="GU58" s="34">
        <f t="shared" si="98"/>
        <v>50156.843836995584</v>
      </c>
      <c r="GV58" s="34">
        <f t="shared" si="99"/>
        <v>77972.996336914264</v>
      </c>
      <c r="GW58" s="34">
        <f t="shared" si="100"/>
        <v>440505.61067395256</v>
      </c>
      <c r="GX58" s="34">
        <f t="shared" si="101"/>
        <v>94323.077956448949</v>
      </c>
      <c r="GY58" s="34">
        <f t="shared" si="102"/>
        <v>50369.366471242487</v>
      </c>
      <c r="GZ58" s="34">
        <f t="shared" si="103"/>
        <v>100000000.00000006</v>
      </c>
    </row>
    <row r="60" spans="1:208" s="42" customFormat="1">
      <c r="D60" s="43"/>
      <c r="F60" s="43"/>
      <c r="DC60" s="44" t="s">
        <v>356</v>
      </c>
      <c r="DD60" s="45" t="s">
        <v>357</v>
      </c>
      <c r="DE60" s="45" t="s">
        <v>358</v>
      </c>
      <c r="DF60" s="45" t="s">
        <v>358</v>
      </c>
      <c r="DG60" s="45" t="s">
        <v>358</v>
      </c>
      <c r="DH60" s="45" t="s">
        <v>359</v>
      </c>
      <c r="DI60" s="45" t="s">
        <v>360</v>
      </c>
      <c r="DJ60" s="45" t="s">
        <v>358</v>
      </c>
      <c r="DK60" s="45" t="s">
        <v>361</v>
      </c>
      <c r="DL60" s="46"/>
      <c r="DM60" s="45" t="s">
        <v>362</v>
      </c>
      <c r="DN60" s="45" t="s">
        <v>361</v>
      </c>
      <c r="DO60" s="45" t="s">
        <v>361</v>
      </c>
      <c r="DP60" s="45" t="s">
        <v>363</v>
      </c>
      <c r="DQ60" s="45" t="s">
        <v>360</v>
      </c>
      <c r="DR60" s="45" t="s">
        <v>357</v>
      </c>
      <c r="DS60" s="45" t="s">
        <v>357</v>
      </c>
      <c r="DT60" s="46"/>
      <c r="DU60" s="45" t="s">
        <v>357</v>
      </c>
      <c r="DV60" s="45" t="s">
        <v>362</v>
      </c>
      <c r="DW60" s="45" t="s">
        <v>363</v>
      </c>
      <c r="DX60" s="45" t="s">
        <v>357</v>
      </c>
      <c r="DY60" s="45" t="s">
        <v>360</v>
      </c>
      <c r="DZ60" s="47" t="s">
        <v>364</v>
      </c>
      <c r="EA60" s="45" t="s">
        <v>363</v>
      </c>
      <c r="EB60" s="46"/>
      <c r="EC60" s="46"/>
      <c r="ED60" s="46"/>
      <c r="EE60" s="45" t="s">
        <v>357</v>
      </c>
      <c r="EF60" s="46"/>
      <c r="EG60" s="45" t="s">
        <v>360</v>
      </c>
      <c r="EH60" s="42" t="s">
        <v>361</v>
      </c>
      <c r="EI60" s="46"/>
      <c r="EJ60" s="45" t="s">
        <v>363</v>
      </c>
      <c r="EK60" s="46"/>
      <c r="EL60" s="46"/>
      <c r="EM60" s="46"/>
      <c r="EN60" s="46"/>
      <c r="EO60" s="46"/>
      <c r="EP60" s="42" t="s">
        <v>361</v>
      </c>
      <c r="EQ60" s="45" t="s">
        <v>360</v>
      </c>
      <c r="ER60" s="46"/>
      <c r="ES60" s="47" t="s">
        <v>364</v>
      </c>
      <c r="ET60" s="45" t="s">
        <v>363</v>
      </c>
      <c r="EU60" s="46"/>
      <c r="EV60" s="45" t="s">
        <v>357</v>
      </c>
      <c r="EW60" s="46"/>
      <c r="EX60" s="45" t="s">
        <v>357</v>
      </c>
      <c r="EY60" s="46"/>
      <c r="EZ60" s="45" t="s">
        <v>363</v>
      </c>
      <c r="FA60" s="47" t="s">
        <v>364</v>
      </c>
      <c r="FB60" s="46"/>
      <c r="FC60" s="45" t="s">
        <v>357</v>
      </c>
      <c r="FD60" s="45" t="s">
        <v>357</v>
      </c>
      <c r="FE60" s="45" t="s">
        <v>360</v>
      </c>
      <c r="FF60" s="46"/>
      <c r="FG60" s="45" t="s">
        <v>363</v>
      </c>
      <c r="FH60" s="46"/>
      <c r="FI60" s="45" t="s">
        <v>360</v>
      </c>
      <c r="FJ60" s="45" t="s">
        <v>360</v>
      </c>
      <c r="FK60" s="46"/>
      <c r="FL60" s="47" t="s">
        <v>364</v>
      </c>
      <c r="FM60" s="42" t="s">
        <v>362</v>
      </c>
      <c r="FN60" s="45" t="s">
        <v>357</v>
      </c>
      <c r="FO60" s="46"/>
      <c r="FP60" s="45" t="s">
        <v>357</v>
      </c>
      <c r="FQ60" s="42" t="s">
        <v>361</v>
      </c>
      <c r="FR60" s="45" t="s">
        <v>360</v>
      </c>
      <c r="FS60" s="46"/>
      <c r="FT60" s="47" t="s">
        <v>364</v>
      </c>
      <c r="FU60" s="45" t="s">
        <v>363</v>
      </c>
      <c r="FV60" s="46"/>
      <c r="FW60" s="45" t="s">
        <v>357</v>
      </c>
      <c r="FX60" s="46"/>
      <c r="FY60" s="45" t="s">
        <v>360</v>
      </c>
      <c r="FZ60" s="45" t="s">
        <v>363</v>
      </c>
      <c r="GA60" s="45" t="s">
        <v>365</v>
      </c>
      <c r="GB60" s="45" t="s">
        <v>357</v>
      </c>
      <c r="GC60" s="45" t="s">
        <v>363</v>
      </c>
      <c r="GD60" s="45" t="s">
        <v>365</v>
      </c>
      <c r="GE60" s="46"/>
      <c r="GF60" s="45" t="s">
        <v>362</v>
      </c>
      <c r="GG60" s="45" t="s">
        <v>363</v>
      </c>
      <c r="GH60" s="46"/>
      <c r="GI60" s="46"/>
      <c r="GJ60" s="46"/>
      <c r="GK60" s="45" t="s">
        <v>363</v>
      </c>
      <c r="GL60" s="45" t="s">
        <v>361</v>
      </c>
      <c r="GM60" s="45" t="s">
        <v>362</v>
      </c>
      <c r="GN60" s="45" t="s">
        <v>366</v>
      </c>
      <c r="GO60" s="45" t="s">
        <v>366</v>
      </c>
      <c r="GP60" s="45" t="s">
        <v>367</v>
      </c>
      <c r="GQ60" s="46"/>
      <c r="GR60" s="45" t="s">
        <v>363</v>
      </c>
      <c r="GS60" s="45" t="s">
        <v>366</v>
      </c>
      <c r="GT60" s="45" t="s">
        <v>362</v>
      </c>
      <c r="GU60" s="45" t="s">
        <v>363</v>
      </c>
      <c r="GV60" s="46"/>
      <c r="GW60" s="45" t="s">
        <v>366</v>
      </c>
      <c r="GX60" s="46"/>
      <c r="GY60" s="45" t="s">
        <v>361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ET60"/>
  <sheetViews>
    <sheetView workbookViewId="0">
      <selection activeCell="EJ1" sqref="EJ1"/>
    </sheetView>
  </sheetViews>
  <sheetFormatPr defaultColWidth="11" defaultRowHeight="16.5"/>
  <cols>
    <col min="1" max="1" width="16.125" customWidth="1"/>
    <col min="64" max="64" width="11" style="29"/>
  </cols>
  <sheetData>
    <row r="1" spans="1:150" s="26" customFormat="1" ht="15.75">
      <c r="C1" s="25" t="s">
        <v>192</v>
      </c>
      <c r="D1" s="25" t="s">
        <v>297</v>
      </c>
      <c r="E1" s="10" t="s">
        <v>256</v>
      </c>
      <c r="F1" s="25" t="s">
        <v>180</v>
      </c>
      <c r="G1" s="25" t="s">
        <v>194</v>
      </c>
      <c r="H1" s="25" t="s">
        <v>193</v>
      </c>
      <c r="I1" s="26" t="s">
        <v>257</v>
      </c>
      <c r="J1" s="10" t="s">
        <v>258</v>
      </c>
      <c r="K1" s="11" t="s">
        <v>214</v>
      </c>
      <c r="L1" s="25" t="s">
        <v>195</v>
      </c>
      <c r="M1" s="12" t="s">
        <v>259</v>
      </c>
      <c r="N1" s="25" t="s">
        <v>172</v>
      </c>
      <c r="O1" s="11" t="s">
        <v>210</v>
      </c>
      <c r="P1" s="26" t="s">
        <v>260</v>
      </c>
      <c r="Q1" s="10" t="s">
        <v>261</v>
      </c>
      <c r="R1" s="10" t="s">
        <v>262</v>
      </c>
      <c r="S1" s="10" t="s">
        <v>263</v>
      </c>
      <c r="T1" s="25" t="s">
        <v>173</v>
      </c>
      <c r="U1" s="25" t="s">
        <v>197</v>
      </c>
      <c r="V1" s="26" t="s">
        <v>264</v>
      </c>
      <c r="W1" s="25" t="s">
        <v>199</v>
      </c>
      <c r="X1" s="25" t="s">
        <v>196</v>
      </c>
      <c r="Y1" s="10" t="s">
        <v>265</v>
      </c>
      <c r="Z1" s="10" t="s">
        <v>238</v>
      </c>
      <c r="AA1" s="13" t="s">
        <v>218</v>
      </c>
      <c r="AB1" s="26" t="s">
        <v>266</v>
      </c>
      <c r="AC1" s="26" t="s">
        <v>267</v>
      </c>
      <c r="AD1" s="25" t="s">
        <v>201</v>
      </c>
      <c r="AE1" s="26" t="s">
        <v>268</v>
      </c>
      <c r="AF1" s="10" t="s">
        <v>269</v>
      </c>
      <c r="AG1" s="10" t="s">
        <v>270</v>
      </c>
      <c r="AH1" s="25" t="s">
        <v>175</v>
      </c>
      <c r="AI1" s="25" t="s">
        <v>198</v>
      </c>
      <c r="AJ1" s="26" t="s">
        <v>271</v>
      </c>
      <c r="AK1" s="25" t="s">
        <v>179</v>
      </c>
      <c r="AL1" s="10" t="s">
        <v>272</v>
      </c>
      <c r="AM1" s="10" t="s">
        <v>273</v>
      </c>
      <c r="AN1" s="26" t="s">
        <v>274</v>
      </c>
      <c r="AO1" s="11" t="s">
        <v>213</v>
      </c>
      <c r="AP1" s="25" t="s">
        <v>200</v>
      </c>
      <c r="AQ1" s="10" t="s">
        <v>275</v>
      </c>
      <c r="AR1" s="10" t="s">
        <v>276</v>
      </c>
      <c r="AS1" s="11" t="s">
        <v>277</v>
      </c>
      <c r="AT1" s="10" t="s">
        <v>278</v>
      </c>
      <c r="AU1" s="26" t="s">
        <v>279</v>
      </c>
      <c r="AV1" s="26" t="s">
        <v>280</v>
      </c>
      <c r="AW1" s="26" t="s">
        <v>281</v>
      </c>
      <c r="AX1" s="10" t="s">
        <v>217</v>
      </c>
      <c r="AY1" s="25" t="s">
        <v>185</v>
      </c>
      <c r="AZ1" s="26" t="s">
        <v>282</v>
      </c>
      <c r="BA1" s="10" t="s">
        <v>223</v>
      </c>
      <c r="BB1" s="26" t="s">
        <v>283</v>
      </c>
      <c r="BC1" s="26" t="s">
        <v>241</v>
      </c>
      <c r="BD1" s="10" t="s">
        <v>284</v>
      </c>
      <c r="BE1" s="10" t="s">
        <v>285</v>
      </c>
      <c r="BF1" s="10" t="s">
        <v>286</v>
      </c>
      <c r="BG1" s="26" t="s">
        <v>287</v>
      </c>
      <c r="BH1" s="26" t="s">
        <v>288</v>
      </c>
      <c r="BI1" s="26" t="s">
        <v>289</v>
      </c>
      <c r="BJ1" s="10" t="s">
        <v>290</v>
      </c>
      <c r="BK1" s="10" t="s">
        <v>291</v>
      </c>
      <c r="BL1" s="28"/>
      <c r="BN1" s="36" t="s">
        <v>355</v>
      </c>
      <c r="BP1" s="25" t="s">
        <v>192</v>
      </c>
      <c r="BQ1" s="25" t="s">
        <v>297</v>
      </c>
      <c r="BR1" s="10" t="s">
        <v>208</v>
      </c>
      <c r="BS1" s="25" t="s">
        <v>180</v>
      </c>
      <c r="BT1" s="25" t="s">
        <v>194</v>
      </c>
      <c r="BU1" s="25" t="s">
        <v>167</v>
      </c>
      <c r="BV1" s="26" t="s">
        <v>257</v>
      </c>
      <c r="BW1" s="10" t="s">
        <v>178</v>
      </c>
      <c r="BX1" s="11" t="s">
        <v>214</v>
      </c>
      <c r="BY1" s="25" t="s">
        <v>169</v>
      </c>
      <c r="BZ1" s="12" t="s">
        <v>212</v>
      </c>
      <c r="CA1" s="25" t="s">
        <v>172</v>
      </c>
      <c r="CB1" s="11" t="s">
        <v>210</v>
      </c>
      <c r="CC1" s="26" t="s">
        <v>260</v>
      </c>
      <c r="CD1" s="10" t="s">
        <v>219</v>
      </c>
      <c r="CE1" s="10" t="s">
        <v>262</v>
      </c>
      <c r="CF1" s="10" t="s">
        <v>263</v>
      </c>
      <c r="CG1" s="25" t="s">
        <v>173</v>
      </c>
      <c r="CH1" s="25" t="s">
        <v>176</v>
      </c>
      <c r="CI1" s="26" t="s">
        <v>264</v>
      </c>
      <c r="CJ1" s="25" t="s">
        <v>181</v>
      </c>
      <c r="CK1" s="25" t="s">
        <v>174</v>
      </c>
      <c r="CL1" s="10" t="s">
        <v>240</v>
      </c>
      <c r="CM1" s="10" t="s">
        <v>238</v>
      </c>
      <c r="CN1" s="13" t="s">
        <v>218</v>
      </c>
      <c r="CO1" s="26" t="s">
        <v>266</v>
      </c>
      <c r="CP1" s="26" t="s">
        <v>267</v>
      </c>
      <c r="CQ1" s="25" t="s">
        <v>191</v>
      </c>
      <c r="CR1" s="26" t="s">
        <v>268</v>
      </c>
      <c r="CS1" s="10" t="s">
        <v>248</v>
      </c>
      <c r="CT1" s="10" t="s">
        <v>270</v>
      </c>
      <c r="CU1" s="25" t="s">
        <v>175</v>
      </c>
      <c r="CV1" s="25" t="s">
        <v>177</v>
      </c>
      <c r="CW1" s="26" t="s">
        <v>242</v>
      </c>
      <c r="CX1" s="25" t="s">
        <v>179</v>
      </c>
      <c r="CY1" s="10" t="s">
        <v>272</v>
      </c>
      <c r="CZ1" s="10" t="s">
        <v>209</v>
      </c>
      <c r="DA1" s="26" t="s">
        <v>274</v>
      </c>
      <c r="DB1" s="11" t="s">
        <v>213</v>
      </c>
      <c r="DC1" s="25" t="s">
        <v>184</v>
      </c>
      <c r="DD1" s="10" t="s">
        <v>225</v>
      </c>
      <c r="DE1" s="10" t="s">
        <v>276</v>
      </c>
      <c r="DF1" s="11" t="s">
        <v>234</v>
      </c>
      <c r="DG1" s="10" t="s">
        <v>224</v>
      </c>
      <c r="DH1" s="26" t="s">
        <v>279</v>
      </c>
      <c r="DI1" s="26" t="s">
        <v>280</v>
      </c>
      <c r="DJ1" s="26" t="s">
        <v>281</v>
      </c>
      <c r="DK1" s="10" t="s">
        <v>217</v>
      </c>
      <c r="DL1" s="25" t="s">
        <v>185</v>
      </c>
      <c r="DM1" s="26" t="s">
        <v>282</v>
      </c>
      <c r="DN1" s="10" t="s">
        <v>223</v>
      </c>
      <c r="DO1" s="26" t="s">
        <v>283</v>
      </c>
      <c r="DP1" s="26" t="s">
        <v>241</v>
      </c>
      <c r="DQ1" s="10" t="s">
        <v>254</v>
      </c>
      <c r="DR1" s="10" t="s">
        <v>285</v>
      </c>
      <c r="DS1" s="10" t="s">
        <v>286</v>
      </c>
      <c r="DT1" s="26" t="s">
        <v>287</v>
      </c>
      <c r="DU1" s="26" t="s">
        <v>245</v>
      </c>
      <c r="DV1" s="26" t="s">
        <v>289</v>
      </c>
      <c r="DW1" s="10" t="s">
        <v>290</v>
      </c>
      <c r="DX1" s="10" t="s">
        <v>291</v>
      </c>
      <c r="EP1" s="10"/>
    </row>
    <row r="2" spans="1:150" s="5" customFormat="1">
      <c r="A2" s="4" t="s">
        <v>0</v>
      </c>
      <c r="C2" s="4">
        <v>759.93519874855303</v>
      </c>
      <c r="D2" s="4">
        <v>787.96018586335299</v>
      </c>
      <c r="E2" s="4">
        <v>807.95148609302601</v>
      </c>
      <c r="F2" s="4">
        <v>761.93484497070301</v>
      </c>
      <c r="G2" s="4">
        <v>811.98636316370005</v>
      </c>
      <c r="H2" s="4">
        <v>783.94399007161405</v>
      </c>
      <c r="I2" s="4">
        <v>835.96720434118197</v>
      </c>
      <c r="J2" s="4">
        <v>789.982920328776</v>
      </c>
      <c r="K2" s="4">
        <v>789.05683955439804</v>
      </c>
      <c r="L2" s="4">
        <v>781.88577666106005</v>
      </c>
      <c r="M2" s="4">
        <v>817.08928143536605</v>
      </c>
      <c r="N2" s="4">
        <v>813.974659107349</v>
      </c>
      <c r="O2" s="4">
        <v>815.08483321578399</v>
      </c>
      <c r="P2" s="4">
        <v>803.070787077727</v>
      </c>
      <c r="Q2" s="4">
        <v>831.94184140805805</v>
      </c>
      <c r="R2" s="4">
        <v>805.88588234230303</v>
      </c>
      <c r="S2" s="4">
        <v>773.93038714373495</v>
      </c>
      <c r="T2" s="4">
        <v>757.88890697337899</v>
      </c>
      <c r="U2" s="4">
        <v>833.95151943630594</v>
      </c>
      <c r="V2" s="4">
        <v>837.63240898979996</v>
      </c>
      <c r="W2" s="4">
        <v>497.72137903284101</v>
      </c>
      <c r="X2" s="4">
        <v>525.74289109971699</v>
      </c>
      <c r="Y2" s="4">
        <v>801.96678952817501</v>
      </c>
      <c r="Z2" s="4">
        <v>775.94127400716104</v>
      </c>
      <c r="AA2" s="4">
        <v>763.91674070005001</v>
      </c>
      <c r="AB2" s="4">
        <v>840.02398399070398</v>
      </c>
      <c r="AC2" s="4">
        <v>821.96235204625998</v>
      </c>
      <c r="AD2" s="4">
        <v>855.90754812735099</v>
      </c>
      <c r="AE2" s="4">
        <v>798.02605127405195</v>
      </c>
      <c r="AF2" s="4">
        <v>780.00668149594901</v>
      </c>
      <c r="AG2" s="4">
        <v>826.04564921061103</v>
      </c>
      <c r="AH2" s="4">
        <v>747.81438728615001</v>
      </c>
      <c r="AI2" s="4">
        <v>523.72583318639602</v>
      </c>
      <c r="AJ2" s="4">
        <v>775.380528767903</v>
      </c>
      <c r="AK2" s="4">
        <v>755.82967970106301</v>
      </c>
      <c r="AL2" s="4">
        <v>749.46853920265403</v>
      </c>
      <c r="AM2" s="4">
        <v>735.90823985912095</v>
      </c>
      <c r="AN2" s="4">
        <v>827.94011377405195</v>
      </c>
      <c r="AO2" s="4">
        <v>705.03890991210903</v>
      </c>
      <c r="AP2" s="4">
        <v>733.91671187789302</v>
      </c>
      <c r="AQ2" s="4">
        <v>747.95149683069303</v>
      </c>
      <c r="AR2" s="4">
        <v>521.71137378833896</v>
      </c>
      <c r="AS2" s="4">
        <v>801.38207442672103</v>
      </c>
      <c r="AT2" s="4">
        <v>721.82808996129904</v>
      </c>
      <c r="AU2" s="4">
        <v>850.132227014612</v>
      </c>
      <c r="AV2" s="4">
        <v>864.40749048303599</v>
      </c>
      <c r="AW2" s="4">
        <v>769.87760699236799</v>
      </c>
      <c r="AX2" s="4">
        <v>785.93041314019001</v>
      </c>
      <c r="AY2" s="4">
        <v>809.93514901620301</v>
      </c>
      <c r="AZ2" s="4">
        <v>794.04478511103798</v>
      </c>
      <c r="BA2" s="4">
        <v>769.91067753092398</v>
      </c>
      <c r="BB2" s="4">
        <v>827.76773918999504</v>
      </c>
      <c r="BC2" s="4">
        <v>853.96766775625701</v>
      </c>
      <c r="BD2" s="4">
        <v>569.810693811487</v>
      </c>
      <c r="BE2" s="4">
        <v>545.70725787127401</v>
      </c>
      <c r="BF2" s="4">
        <v>799.53684375904197</v>
      </c>
      <c r="BG2" s="4">
        <v>757.99948967827595</v>
      </c>
      <c r="BH2" s="4">
        <v>796.513027049877</v>
      </c>
      <c r="BI2" s="4">
        <v>810.81599652325599</v>
      </c>
      <c r="BJ2" s="4">
        <v>771.954503377278</v>
      </c>
      <c r="BK2" s="4">
        <v>783.89731852213504</v>
      </c>
      <c r="BL2" s="29"/>
      <c r="BN2" s="4" t="s">
        <v>0</v>
      </c>
      <c r="BP2" s="4">
        <v>759.93519874855303</v>
      </c>
      <c r="BQ2" s="4">
        <v>787.96018586335299</v>
      </c>
      <c r="BR2" s="4">
        <v>807.95148609302601</v>
      </c>
      <c r="BS2" s="4">
        <v>761.93484497070301</v>
      </c>
      <c r="BT2" s="4">
        <v>811.98636316370005</v>
      </c>
      <c r="BU2" s="4">
        <v>783.94399007161405</v>
      </c>
      <c r="BV2" s="4">
        <v>835.96720434118197</v>
      </c>
      <c r="BW2" s="4">
        <v>789.982920328776</v>
      </c>
      <c r="BX2" s="4">
        <v>789.05683955439804</v>
      </c>
      <c r="BY2" s="4">
        <v>781.88577666106005</v>
      </c>
      <c r="BZ2" s="4">
        <v>817.08928143536605</v>
      </c>
      <c r="CA2" s="4">
        <v>813.974659107349</v>
      </c>
      <c r="CB2" s="4">
        <v>815.08483321578399</v>
      </c>
      <c r="CC2" s="4">
        <v>803.070787077727</v>
      </c>
      <c r="CD2" s="4">
        <v>831.94184140805805</v>
      </c>
      <c r="CE2" s="4">
        <v>805.88588234230303</v>
      </c>
      <c r="CF2" s="4">
        <v>773.93038714373495</v>
      </c>
      <c r="CG2" s="4">
        <v>757.88890697337899</v>
      </c>
      <c r="CH2" s="4">
        <v>833.95151943630594</v>
      </c>
      <c r="CI2" s="4">
        <v>837.63240898979996</v>
      </c>
      <c r="CJ2" s="4">
        <v>497.72137903284101</v>
      </c>
      <c r="CK2" s="4">
        <v>525.74289109971699</v>
      </c>
      <c r="CL2" s="4">
        <v>801.96678952817501</v>
      </c>
      <c r="CM2" s="4">
        <v>775.94127400716104</v>
      </c>
      <c r="CN2" s="4">
        <v>763.91674070005001</v>
      </c>
      <c r="CO2" s="4">
        <v>840.02398399070398</v>
      </c>
      <c r="CP2" s="4">
        <v>821.96235204625998</v>
      </c>
      <c r="CQ2" s="4">
        <v>855.90754812735099</v>
      </c>
      <c r="CR2" s="4">
        <v>798.02605127405195</v>
      </c>
      <c r="CS2" s="4">
        <v>780.00668149594901</v>
      </c>
      <c r="CT2" s="4">
        <v>826.04564921061103</v>
      </c>
      <c r="CU2" s="4">
        <v>747.81438728615001</v>
      </c>
      <c r="CV2" s="4">
        <v>523.72583318639602</v>
      </c>
      <c r="CW2" s="4">
        <v>775.380528767903</v>
      </c>
      <c r="CX2" s="4">
        <v>755.82967970106301</v>
      </c>
      <c r="CY2" s="4">
        <v>749.46853920265403</v>
      </c>
      <c r="CZ2" s="4">
        <v>735.90823985912095</v>
      </c>
      <c r="DA2" s="4">
        <v>827.94011377405195</v>
      </c>
      <c r="DB2" s="4">
        <v>705.03890991210903</v>
      </c>
      <c r="DC2" s="4">
        <v>733.91671187789302</v>
      </c>
      <c r="DD2" s="4">
        <v>747.95149683069303</v>
      </c>
      <c r="DE2" s="4">
        <v>521.71137378833896</v>
      </c>
      <c r="DF2" s="4">
        <v>801.38207442672103</v>
      </c>
      <c r="DG2" s="4">
        <v>721.82808996129904</v>
      </c>
      <c r="DH2" s="4">
        <v>850.132227014612</v>
      </c>
      <c r="DI2" s="4">
        <v>864.40749048303599</v>
      </c>
      <c r="DJ2" s="4">
        <v>769.87760699236799</v>
      </c>
      <c r="DK2" s="4">
        <v>785.93041314019001</v>
      </c>
      <c r="DL2" s="4">
        <v>809.93514901620301</v>
      </c>
      <c r="DM2" s="4">
        <v>794.04478511103798</v>
      </c>
      <c r="DN2" s="4">
        <v>769.91067753092398</v>
      </c>
      <c r="DO2" s="4">
        <v>827.76773918999504</v>
      </c>
      <c r="DP2" s="4">
        <v>853.96766775625701</v>
      </c>
      <c r="DQ2" s="4">
        <v>569.810693811487</v>
      </c>
      <c r="DR2" s="4">
        <v>545.70725787127401</v>
      </c>
      <c r="DS2" s="4">
        <v>799.53684375904197</v>
      </c>
      <c r="DT2" s="4">
        <v>757.99948967827595</v>
      </c>
      <c r="DU2" s="4">
        <v>796.513027049877</v>
      </c>
      <c r="DV2" s="4">
        <v>810.81599652325599</v>
      </c>
      <c r="DW2" s="4">
        <v>771.954503377278</v>
      </c>
      <c r="DX2" s="4">
        <v>783.89731852213504</v>
      </c>
      <c r="EP2" s="2"/>
      <c r="EQ2" s="2"/>
      <c r="ER2" s="2"/>
      <c r="ES2" s="2"/>
      <c r="ET2" s="2"/>
    </row>
    <row r="3" spans="1:150" s="3" customFormat="1">
      <c r="A3" s="2" t="s">
        <v>1</v>
      </c>
      <c r="C3" s="2">
        <v>2.3835849055537399</v>
      </c>
      <c r="D3" s="2">
        <v>2.59455026962139</v>
      </c>
      <c r="E3" s="2">
        <v>2.2585503039536601</v>
      </c>
      <c r="F3" s="2">
        <v>2.5656509178656099</v>
      </c>
      <c r="G3" s="2">
        <v>2.51764385788529</v>
      </c>
      <c r="H3" s="2">
        <v>2.32679567072126</v>
      </c>
      <c r="I3" s="2">
        <v>2.4335796038309701</v>
      </c>
      <c r="J3" s="2">
        <v>2.83238119107705</v>
      </c>
      <c r="K3" s="2">
        <v>3.2394157427328598</v>
      </c>
      <c r="L3" s="2">
        <v>2.2155327576178001</v>
      </c>
      <c r="M3" s="2">
        <v>3.7139660826435699</v>
      </c>
      <c r="N3" s="2">
        <v>2.63520806365542</v>
      </c>
      <c r="O3" s="2">
        <v>3.2004771188453298</v>
      </c>
      <c r="P3" s="2">
        <v>3.4658481500766798</v>
      </c>
      <c r="Q3" s="2">
        <v>2.1532252541294801</v>
      </c>
      <c r="R3" s="2">
        <v>2.1361382404963098</v>
      </c>
      <c r="S3" s="2">
        <v>2.4846120322192098</v>
      </c>
      <c r="T3" s="2">
        <v>2.2319148558157398</v>
      </c>
      <c r="U3" s="2">
        <v>2.2761456613187399</v>
      </c>
      <c r="V3" s="2">
        <v>2.4338484340243798</v>
      </c>
      <c r="W3" s="2">
        <v>1.26099753821337</v>
      </c>
      <c r="X3" s="2">
        <v>1.52629042554784</v>
      </c>
      <c r="Y3" s="2">
        <v>2.7207219115010002</v>
      </c>
      <c r="Z3" s="2">
        <v>2.6976157559288798</v>
      </c>
      <c r="AA3" s="2">
        <v>2.83589846558041</v>
      </c>
      <c r="AB3" s="2">
        <v>2.7587965682700801</v>
      </c>
      <c r="AC3" s="2">
        <v>2.3382074038187599</v>
      </c>
      <c r="AD3" s="2">
        <v>2.1129478348626001</v>
      </c>
      <c r="AE3" s="2">
        <v>2.4200731383429601</v>
      </c>
      <c r="AF3" s="2">
        <v>2.1248509089151999</v>
      </c>
      <c r="AG3" s="2">
        <v>2.6374003445660601</v>
      </c>
      <c r="AH3" s="2">
        <v>2.4632548888524299</v>
      </c>
      <c r="AI3" s="2">
        <v>1.30212747829931</v>
      </c>
      <c r="AJ3" s="2">
        <v>3.0557061301337298</v>
      </c>
      <c r="AK3" s="2">
        <v>2.1772524515787701</v>
      </c>
      <c r="AL3" s="2">
        <v>2.7352333157150799</v>
      </c>
      <c r="AM3" s="2">
        <v>2.5639632675382802</v>
      </c>
      <c r="AN3" s="2">
        <v>2.1016740798950102</v>
      </c>
      <c r="AO3" s="2">
        <v>2.3644395448543398</v>
      </c>
      <c r="AP3" s="2">
        <v>2.36292997996012</v>
      </c>
      <c r="AQ3" s="2">
        <v>2.7345573857978498</v>
      </c>
      <c r="AR3" s="2">
        <v>1.07955462623525</v>
      </c>
      <c r="AS3" s="2">
        <v>3.0254049256995801</v>
      </c>
      <c r="AT3" s="2">
        <v>2.7380505800247099</v>
      </c>
      <c r="AU3" s="2">
        <v>2.53312039375305</v>
      </c>
      <c r="AV3" s="2">
        <v>2.6534450981352</v>
      </c>
      <c r="AW3" s="2">
        <v>2.2470453845130001</v>
      </c>
      <c r="AX3" s="2">
        <v>2.4144783903051299</v>
      </c>
      <c r="AY3" s="2">
        <v>2.2957175661016298</v>
      </c>
      <c r="AZ3" s="2">
        <v>2.1934089793099298</v>
      </c>
      <c r="BA3" s="2">
        <v>2.4501891489382102</v>
      </c>
      <c r="BB3" s="2">
        <v>2.7589746757789801</v>
      </c>
      <c r="BC3" s="2">
        <v>2.0358296544463501</v>
      </c>
      <c r="BD3" s="2">
        <v>1.0423870351579401</v>
      </c>
      <c r="BE3" s="2">
        <v>1.0679070817099601</v>
      </c>
      <c r="BF3" s="2">
        <v>2.4825580164238201</v>
      </c>
      <c r="BG3" s="2">
        <v>1.99527315519474</v>
      </c>
      <c r="BH3" s="2">
        <v>2.4247231306853099</v>
      </c>
      <c r="BI3" s="2">
        <v>2.3267685042487201</v>
      </c>
      <c r="BJ3" s="2">
        <v>2.3060940813135198</v>
      </c>
      <c r="BK3" s="2">
        <v>2.2432086600197598</v>
      </c>
      <c r="BL3" s="29"/>
      <c r="BN3" s="2" t="s">
        <v>1</v>
      </c>
      <c r="BP3" s="2">
        <v>2.3835849055537399</v>
      </c>
      <c r="BQ3" s="2">
        <v>2.59455026962139</v>
      </c>
      <c r="BR3" s="2">
        <v>2.2585503039536601</v>
      </c>
      <c r="BS3" s="2">
        <v>2.5656509178656099</v>
      </c>
      <c r="BT3" s="2">
        <v>2.51764385788529</v>
      </c>
      <c r="BU3" s="2">
        <v>2.32679567072126</v>
      </c>
      <c r="BV3" s="2">
        <v>2.4335796038309701</v>
      </c>
      <c r="BW3" s="2">
        <v>2.83238119107705</v>
      </c>
      <c r="BX3" s="2">
        <v>3.2394157427328598</v>
      </c>
      <c r="BY3" s="2">
        <v>2.2155327576178001</v>
      </c>
      <c r="BZ3" s="2">
        <v>3.7139660826435699</v>
      </c>
      <c r="CA3" s="2">
        <v>2.63520806365542</v>
      </c>
      <c r="CB3" s="2">
        <v>3.2004771188453298</v>
      </c>
      <c r="CC3" s="2">
        <v>3.4658481500766798</v>
      </c>
      <c r="CD3" s="2">
        <v>2.1532252541294801</v>
      </c>
      <c r="CE3" s="2">
        <v>2.1361382404963098</v>
      </c>
      <c r="CF3" s="2">
        <v>2.4846120322192098</v>
      </c>
      <c r="CG3" s="2">
        <v>2.2319148558157398</v>
      </c>
      <c r="CH3" s="2">
        <v>2.2761456613187399</v>
      </c>
      <c r="CI3" s="2">
        <v>2.4338484340243798</v>
      </c>
      <c r="CJ3" s="2">
        <v>1.26099753821337</v>
      </c>
      <c r="CK3" s="2">
        <v>1.52629042554784</v>
      </c>
      <c r="CL3" s="2">
        <v>2.7207219115010002</v>
      </c>
      <c r="CM3" s="2">
        <v>2.6976157559288798</v>
      </c>
      <c r="CN3" s="2">
        <v>2.83589846558041</v>
      </c>
      <c r="CO3" s="2">
        <v>2.7587965682700801</v>
      </c>
      <c r="CP3" s="2">
        <v>2.3382074038187599</v>
      </c>
      <c r="CQ3" s="2">
        <v>2.1129478348626001</v>
      </c>
      <c r="CR3" s="2">
        <v>2.4200731383429601</v>
      </c>
      <c r="CS3" s="2">
        <v>2.1248509089151999</v>
      </c>
      <c r="CT3" s="2">
        <v>2.6374003445660601</v>
      </c>
      <c r="CU3" s="2">
        <v>2.4632548888524299</v>
      </c>
      <c r="CV3" s="2">
        <v>1.30212747829931</v>
      </c>
      <c r="CW3" s="2">
        <v>3.0557061301337298</v>
      </c>
      <c r="CX3" s="2">
        <v>2.1772524515787701</v>
      </c>
      <c r="CY3" s="2">
        <v>2.7352333157150799</v>
      </c>
      <c r="CZ3" s="2">
        <v>2.5639632675382802</v>
      </c>
      <c r="DA3" s="2">
        <v>2.1016740798950102</v>
      </c>
      <c r="DB3" s="2">
        <v>2.3644395448543398</v>
      </c>
      <c r="DC3" s="2">
        <v>2.36292997996012</v>
      </c>
      <c r="DD3" s="2">
        <v>2.7345573857978498</v>
      </c>
      <c r="DE3" s="2">
        <v>1.07955462623525</v>
      </c>
      <c r="DF3" s="2">
        <v>3.0254049256995801</v>
      </c>
      <c r="DG3" s="2">
        <v>2.7380505800247099</v>
      </c>
      <c r="DH3" s="2">
        <v>2.53312039375305</v>
      </c>
      <c r="DI3" s="2">
        <v>2.6534450981352</v>
      </c>
      <c r="DJ3" s="2">
        <v>2.2470453845130001</v>
      </c>
      <c r="DK3" s="2">
        <v>2.4144783903051299</v>
      </c>
      <c r="DL3" s="2">
        <v>2.2957175661016298</v>
      </c>
      <c r="DM3" s="2">
        <v>2.1934089793099298</v>
      </c>
      <c r="DN3" s="2">
        <v>2.4501891489382102</v>
      </c>
      <c r="DO3" s="2">
        <v>2.7589746757789801</v>
      </c>
      <c r="DP3" s="2">
        <v>2.0358296544463501</v>
      </c>
      <c r="DQ3" s="2">
        <v>1.0423870351579401</v>
      </c>
      <c r="DR3" s="2">
        <v>1.0679070817099601</v>
      </c>
      <c r="DS3" s="2">
        <v>2.4825580164238201</v>
      </c>
      <c r="DT3" s="2">
        <v>1.99527315519474</v>
      </c>
      <c r="DU3" s="2">
        <v>2.4247231306853099</v>
      </c>
      <c r="DV3" s="2">
        <v>2.3267685042487201</v>
      </c>
      <c r="DW3" s="2">
        <v>2.3060940813135198</v>
      </c>
      <c r="DX3" s="2">
        <v>2.2432086600197598</v>
      </c>
      <c r="EP3" s="2"/>
      <c r="EQ3" s="2"/>
      <c r="ER3" s="2"/>
      <c r="ES3" s="2"/>
      <c r="ET3" s="2"/>
    </row>
    <row r="4" spans="1:150">
      <c r="A4" s="1"/>
      <c r="B4" s="1" t="s">
        <v>56</v>
      </c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>
        <v>12</v>
      </c>
      <c r="O4" s="1">
        <v>13</v>
      </c>
      <c r="P4" s="1">
        <v>14</v>
      </c>
      <c r="Q4" s="1">
        <v>15</v>
      </c>
      <c r="R4" s="1">
        <v>16</v>
      </c>
      <c r="S4" s="1">
        <v>17</v>
      </c>
      <c r="T4" s="1">
        <v>18</v>
      </c>
      <c r="U4" s="1">
        <v>19</v>
      </c>
      <c r="V4" s="1">
        <v>20</v>
      </c>
      <c r="W4" s="1">
        <v>21</v>
      </c>
      <c r="X4" s="1">
        <v>22</v>
      </c>
      <c r="Y4" s="1">
        <v>23</v>
      </c>
      <c r="Z4" s="1">
        <v>24</v>
      </c>
      <c r="AA4" s="1">
        <v>25</v>
      </c>
      <c r="AB4" s="1">
        <v>26</v>
      </c>
      <c r="AC4" s="1">
        <v>27</v>
      </c>
      <c r="AD4" s="1">
        <v>28</v>
      </c>
      <c r="AE4" s="1">
        <v>29</v>
      </c>
      <c r="AF4" s="1">
        <v>30</v>
      </c>
      <c r="AG4" s="1">
        <v>31</v>
      </c>
      <c r="AH4" s="1">
        <v>32</v>
      </c>
      <c r="AI4" s="1">
        <v>33</v>
      </c>
      <c r="AJ4" s="1">
        <v>34</v>
      </c>
      <c r="AK4" s="1">
        <v>35</v>
      </c>
      <c r="AL4" s="1">
        <v>36</v>
      </c>
      <c r="AM4" s="1">
        <v>37</v>
      </c>
      <c r="AN4" s="1">
        <v>38</v>
      </c>
      <c r="AO4" s="1">
        <v>39</v>
      </c>
      <c r="AP4" s="1">
        <v>40</v>
      </c>
      <c r="AQ4" s="1">
        <v>41</v>
      </c>
      <c r="AR4" s="1">
        <v>42</v>
      </c>
      <c r="AS4" s="1">
        <v>43</v>
      </c>
      <c r="AT4" s="1">
        <v>44</v>
      </c>
      <c r="AU4" s="1">
        <v>45</v>
      </c>
      <c r="AV4" s="1">
        <v>46</v>
      </c>
      <c r="AW4" s="1">
        <v>47</v>
      </c>
      <c r="AX4" s="1">
        <v>48</v>
      </c>
      <c r="AY4" s="1">
        <v>49</v>
      </c>
      <c r="AZ4" s="1">
        <v>50</v>
      </c>
      <c r="BA4" s="1">
        <v>51</v>
      </c>
      <c r="BB4" s="1">
        <v>52</v>
      </c>
      <c r="BC4" s="1">
        <v>53</v>
      </c>
      <c r="BD4" s="1">
        <v>54</v>
      </c>
      <c r="BE4" s="1">
        <v>55</v>
      </c>
      <c r="BF4" s="1">
        <v>56</v>
      </c>
      <c r="BG4" s="1">
        <v>57</v>
      </c>
      <c r="BH4" s="1">
        <v>58</v>
      </c>
      <c r="BI4" s="1">
        <v>59</v>
      </c>
      <c r="BJ4" s="1">
        <v>60</v>
      </c>
      <c r="BK4" s="1">
        <v>61</v>
      </c>
      <c r="BL4" s="30"/>
      <c r="BM4" s="1"/>
      <c r="BN4" s="1"/>
      <c r="BO4" s="1" t="s">
        <v>56</v>
      </c>
      <c r="BP4" s="1">
        <v>1</v>
      </c>
      <c r="BQ4" s="1">
        <v>2</v>
      </c>
      <c r="BR4" s="1">
        <v>3</v>
      </c>
      <c r="BS4" s="1">
        <v>4</v>
      </c>
      <c r="BT4" s="1">
        <v>5</v>
      </c>
      <c r="BU4" s="1">
        <v>6</v>
      </c>
      <c r="BV4" s="1">
        <v>7</v>
      </c>
      <c r="BW4" s="1">
        <v>8</v>
      </c>
      <c r="BX4" s="1">
        <v>9</v>
      </c>
      <c r="BY4" s="1">
        <v>10</v>
      </c>
      <c r="BZ4" s="1">
        <v>11</v>
      </c>
      <c r="CA4" s="1">
        <v>12</v>
      </c>
      <c r="CB4" s="1">
        <v>13</v>
      </c>
      <c r="CC4" s="1">
        <v>14</v>
      </c>
      <c r="CD4" s="1">
        <v>15</v>
      </c>
      <c r="CE4" s="1">
        <v>16</v>
      </c>
      <c r="CF4" s="1">
        <v>17</v>
      </c>
      <c r="CG4" s="1">
        <v>18</v>
      </c>
      <c r="CH4" s="1">
        <v>19</v>
      </c>
      <c r="CI4" s="1">
        <v>20</v>
      </c>
      <c r="CJ4" s="1">
        <v>21</v>
      </c>
      <c r="CK4" s="1">
        <v>22</v>
      </c>
      <c r="CL4" s="1">
        <v>23</v>
      </c>
      <c r="CM4" s="1">
        <v>24</v>
      </c>
      <c r="CN4" s="1">
        <v>25</v>
      </c>
      <c r="CO4" s="1">
        <v>26</v>
      </c>
      <c r="CP4" s="1">
        <v>27</v>
      </c>
      <c r="CQ4" s="1">
        <v>28</v>
      </c>
      <c r="CR4" s="1">
        <v>29</v>
      </c>
      <c r="CS4" s="1">
        <v>30</v>
      </c>
      <c r="CT4" s="1">
        <v>31</v>
      </c>
      <c r="CU4" s="1">
        <v>32</v>
      </c>
      <c r="CV4" s="1">
        <v>33</v>
      </c>
      <c r="CW4" s="1">
        <v>34</v>
      </c>
      <c r="CX4" s="1">
        <v>35</v>
      </c>
      <c r="CY4" s="1">
        <v>36</v>
      </c>
      <c r="CZ4" s="1">
        <v>37</v>
      </c>
      <c r="DA4" s="1">
        <v>38</v>
      </c>
      <c r="DB4" s="1">
        <v>39</v>
      </c>
      <c r="DC4" s="1">
        <v>40</v>
      </c>
      <c r="DD4" s="1">
        <v>41</v>
      </c>
      <c r="DE4" s="1">
        <v>42</v>
      </c>
      <c r="DF4" s="1">
        <v>43</v>
      </c>
      <c r="DG4" s="1">
        <v>44</v>
      </c>
      <c r="DH4" s="1">
        <v>45</v>
      </c>
      <c r="DI4" s="1">
        <v>46</v>
      </c>
      <c r="DJ4" s="1">
        <v>47</v>
      </c>
      <c r="DK4" s="1">
        <v>48</v>
      </c>
      <c r="DL4" s="1">
        <v>49</v>
      </c>
      <c r="DM4" s="1">
        <v>50</v>
      </c>
      <c r="DN4" s="1">
        <v>51</v>
      </c>
      <c r="DO4" s="1">
        <v>52</v>
      </c>
      <c r="DP4" s="1">
        <v>53</v>
      </c>
      <c r="DQ4" s="1">
        <v>54</v>
      </c>
      <c r="DR4" s="1">
        <v>55</v>
      </c>
      <c r="DS4" s="1">
        <v>56</v>
      </c>
      <c r="DT4" s="1">
        <v>57</v>
      </c>
      <c r="DU4" s="1">
        <v>58</v>
      </c>
      <c r="DV4" s="1">
        <v>59</v>
      </c>
      <c r="DW4" s="1">
        <v>60</v>
      </c>
      <c r="DX4" s="1">
        <v>61</v>
      </c>
      <c r="EP4" s="1"/>
      <c r="EQ4" s="1"/>
      <c r="ER4" s="1"/>
      <c r="ES4" s="1"/>
      <c r="ET4" s="1"/>
    </row>
    <row r="5" spans="1:150">
      <c r="A5" s="1" t="s">
        <v>57</v>
      </c>
      <c r="B5" s="1">
        <v>0</v>
      </c>
      <c r="C5" s="34">
        <v>172725.34996936779</v>
      </c>
      <c r="D5" s="34">
        <v>57444.338271419692</v>
      </c>
      <c r="E5" s="34">
        <v>179619.28581080912</v>
      </c>
      <c r="F5" s="34">
        <v>48314.784390100802</v>
      </c>
      <c r="G5" s="34">
        <v>51973.943391780878</v>
      </c>
      <c r="H5" s="34">
        <v>65717.384118014335</v>
      </c>
      <c r="I5" s="34">
        <v>30003.848755231167</v>
      </c>
      <c r="J5" s="34">
        <v>8687.2069819625867</v>
      </c>
      <c r="K5" s="34">
        <v>4259.794034225667</v>
      </c>
      <c r="L5" s="34">
        <v>3718.0826886657346</v>
      </c>
      <c r="M5" s="34">
        <v>6276.3979398808242</v>
      </c>
      <c r="N5" s="34">
        <v>7004.7332752920856</v>
      </c>
      <c r="O5" s="34">
        <v>4219.6306042411425</v>
      </c>
      <c r="P5" s="34">
        <v>5000.3035803365328</v>
      </c>
      <c r="Q5" s="34">
        <v>2986.9852487073563</v>
      </c>
      <c r="R5" s="34">
        <v>2437.5339200526769</v>
      </c>
      <c r="S5" s="34">
        <v>2857.3165336155271</v>
      </c>
      <c r="T5" s="34">
        <v>6120.9499689769564</v>
      </c>
      <c r="U5" s="34">
        <v>17355.167192195429</v>
      </c>
      <c r="V5" s="34">
        <v>5435.4126288939487</v>
      </c>
      <c r="W5" s="34">
        <v>3448.5326824602935</v>
      </c>
      <c r="X5" s="34">
        <v>357.35308917331275</v>
      </c>
      <c r="Y5" s="34">
        <v>6103.550571988907</v>
      </c>
      <c r="Z5" s="34">
        <v>599.30696123288863</v>
      </c>
      <c r="AA5" s="34">
        <v>1614.0797327641465</v>
      </c>
      <c r="AB5" s="34">
        <v>200.79586544749833</v>
      </c>
      <c r="AC5" s="34">
        <v>2249.1302129064361</v>
      </c>
      <c r="AD5" s="34">
        <v>629.44007062931769</v>
      </c>
      <c r="AE5" s="34">
        <v>3629.7091013489912</v>
      </c>
      <c r="AF5" s="34">
        <v>738.8287235077853</v>
      </c>
      <c r="AG5" s="34">
        <v>1005.0482113309297</v>
      </c>
      <c r="AH5" s="34">
        <v>2517.6789361292895</v>
      </c>
      <c r="AI5" s="34">
        <v>541.44625685654273</v>
      </c>
      <c r="AJ5" s="34">
        <v>143.6372452466149</v>
      </c>
      <c r="AK5" s="34">
        <v>3848.6281003403874</v>
      </c>
      <c r="AL5" s="34">
        <v>941.76556747683287</v>
      </c>
      <c r="AM5" s="34">
        <v>2249.7852495153429</v>
      </c>
      <c r="AN5" s="34">
        <v>30.219233074163853</v>
      </c>
      <c r="AO5" s="34">
        <v>5965.6295370395037</v>
      </c>
      <c r="AP5" s="34">
        <v>7037.4288593998936</v>
      </c>
      <c r="AQ5" s="34">
        <v>890.78349986389981</v>
      </c>
      <c r="AR5" s="34">
        <v>480.55098470321332</v>
      </c>
      <c r="AS5" s="34">
        <v>909.2884855823421</v>
      </c>
      <c r="AT5" s="34">
        <v>489.52999165191682</v>
      </c>
      <c r="AU5" s="34">
        <v>449.65680551110876</v>
      </c>
      <c r="AV5" s="34">
        <v>2300.2172492249156</v>
      </c>
      <c r="AW5" s="34">
        <v>1114.6108944823206</v>
      </c>
      <c r="AX5" s="34">
        <v>32991.482907182748</v>
      </c>
      <c r="AY5" s="34">
        <v>161639.1506410091</v>
      </c>
      <c r="AZ5" s="34">
        <v>4169.2843074394132</v>
      </c>
      <c r="BA5" s="34">
        <v>1967.0611200355418</v>
      </c>
      <c r="BB5" s="34">
        <v>872.26140825768482</v>
      </c>
      <c r="BC5" s="34">
        <v>15.625551647139664</v>
      </c>
      <c r="BD5" s="34">
        <v>884.19376000521709</v>
      </c>
      <c r="BE5" s="34">
        <v>6.9850299496377577</v>
      </c>
      <c r="BF5" s="34">
        <v>15.490446780233066</v>
      </c>
      <c r="BG5" s="34">
        <v>806.51597329594983</v>
      </c>
      <c r="BH5" s="34">
        <v>3929.0913542142371</v>
      </c>
      <c r="BI5" s="34">
        <v>8994.5767424679725</v>
      </c>
      <c r="BJ5" s="34">
        <v>15.100475362396317</v>
      </c>
      <c r="BK5" s="34">
        <v>13926.951579710125</v>
      </c>
      <c r="BL5" s="29">
        <f>SUM(C5:BK5)</f>
        <v>962878.85272001638</v>
      </c>
      <c r="BN5" s="1" t="s">
        <v>57</v>
      </c>
      <c r="BO5" s="1">
        <v>0</v>
      </c>
      <c r="BP5" s="34">
        <f>C5/$BL5*100000</f>
        <v>17938.430102752754</v>
      </c>
      <c r="BQ5" s="34">
        <f t="shared" ref="BQ5:DX5" si="0">D5/$BL5*100000</f>
        <v>5965.8946823005172</v>
      </c>
      <c r="BR5" s="34">
        <f t="shared" si="0"/>
        <v>18654.401361438806</v>
      </c>
      <c r="BS5" s="34">
        <f t="shared" si="0"/>
        <v>5017.7428088297265</v>
      </c>
      <c r="BT5" s="34">
        <f t="shared" si="0"/>
        <v>5397.7655906514901</v>
      </c>
      <c r="BU5" s="34">
        <f t="shared" si="0"/>
        <v>6825.0937210190741</v>
      </c>
      <c r="BV5" s="34">
        <f t="shared" si="0"/>
        <v>3116.0564665506899</v>
      </c>
      <c r="BW5" s="34">
        <f t="shared" si="0"/>
        <v>902.21183666276158</v>
      </c>
      <c r="BX5" s="34">
        <f t="shared" si="0"/>
        <v>442.40186833393045</v>
      </c>
      <c r="BY5" s="34">
        <f t="shared" si="0"/>
        <v>386.14231459779188</v>
      </c>
      <c r="BZ5" s="34">
        <f t="shared" si="0"/>
        <v>651.83672090738708</v>
      </c>
      <c r="CA5" s="34">
        <f t="shared" si="0"/>
        <v>727.47815111990064</v>
      </c>
      <c r="CB5" s="34">
        <f t="shared" si="0"/>
        <v>438.23068627181874</v>
      </c>
      <c r="CC5" s="34">
        <f t="shared" si="0"/>
        <v>519.30765393915124</v>
      </c>
      <c r="CD5" s="34">
        <f t="shared" si="0"/>
        <v>310.21402539576854</v>
      </c>
      <c r="CE5" s="34">
        <f t="shared" si="0"/>
        <v>253.15063397300065</v>
      </c>
      <c r="CF5" s="34">
        <f t="shared" si="0"/>
        <v>296.74725180057214</v>
      </c>
      <c r="CG5" s="34">
        <f t="shared" si="0"/>
        <v>635.69263689674062</v>
      </c>
      <c r="CH5" s="34">
        <f t="shared" si="0"/>
        <v>1802.4247955149476</v>
      </c>
      <c r="CI5" s="34">
        <f t="shared" si="0"/>
        <v>564.49600212317114</v>
      </c>
      <c r="CJ5" s="34">
        <f t="shared" si="0"/>
        <v>358.14813802573451</v>
      </c>
      <c r="CK5" s="34">
        <f t="shared" si="0"/>
        <v>37.11298551877357</v>
      </c>
      <c r="CL5" s="34">
        <f t="shared" si="0"/>
        <v>633.88561860582092</v>
      </c>
      <c r="CM5" s="34">
        <f t="shared" si="0"/>
        <v>62.241159367029283</v>
      </c>
      <c r="CN5" s="34">
        <f t="shared" si="0"/>
        <v>167.63061398685474</v>
      </c>
      <c r="CO5" s="34">
        <f t="shared" si="0"/>
        <v>20.853699806603323</v>
      </c>
      <c r="CP5" s="34">
        <f t="shared" si="0"/>
        <v>233.58392455633592</v>
      </c>
      <c r="CQ5" s="34">
        <f t="shared" si="0"/>
        <v>65.370640226569051</v>
      </c>
      <c r="CR5" s="34">
        <f t="shared" si="0"/>
        <v>376.96425579349898</v>
      </c>
      <c r="CS5" s="34">
        <f t="shared" si="0"/>
        <v>76.731223395412982</v>
      </c>
      <c r="CT5" s="34">
        <f t="shared" si="0"/>
        <v>104.37950823115391</v>
      </c>
      <c r="CU5" s="34">
        <f t="shared" si="0"/>
        <v>261.4741126588408</v>
      </c>
      <c r="CV5" s="34">
        <f t="shared" si="0"/>
        <v>56.232022889174743</v>
      </c>
      <c r="CW5" s="34">
        <f t="shared" si="0"/>
        <v>14.917478438835483</v>
      </c>
      <c r="CX5" s="34">
        <f t="shared" si="0"/>
        <v>399.70013771394792</v>
      </c>
      <c r="CY5" s="34">
        <f t="shared" si="0"/>
        <v>97.807275008321042</v>
      </c>
      <c r="CZ5" s="34">
        <f t="shared" si="0"/>
        <v>233.65195353080725</v>
      </c>
      <c r="DA5" s="34">
        <f t="shared" si="0"/>
        <v>3.1384252534779602</v>
      </c>
      <c r="DB5" s="34">
        <f t="shared" si="0"/>
        <v>619.56179847416126</v>
      </c>
      <c r="DC5" s="34">
        <f t="shared" si="0"/>
        <v>730.8737583674216</v>
      </c>
      <c r="DD5" s="34">
        <f t="shared" si="0"/>
        <v>92.512520899959952</v>
      </c>
      <c r="DE5" s="34">
        <f t="shared" si="0"/>
        <v>49.907730691739133</v>
      </c>
      <c r="DF5" s="34">
        <f t="shared" si="0"/>
        <v>94.434360357350457</v>
      </c>
      <c r="DG5" s="34">
        <f t="shared" si="0"/>
        <v>50.840247479633987</v>
      </c>
      <c r="DH5" s="34">
        <f t="shared" si="0"/>
        <v>46.699208757247355</v>
      </c>
      <c r="DI5" s="34">
        <f t="shared" si="0"/>
        <v>238.88958021324072</v>
      </c>
      <c r="DJ5" s="34">
        <f t="shared" si="0"/>
        <v>115.75816535316771</v>
      </c>
      <c r="DK5" s="34">
        <f t="shared" si="0"/>
        <v>3426.3378839389602</v>
      </c>
      <c r="DL5" s="34">
        <f t="shared" si="0"/>
        <v>16787.070375925072</v>
      </c>
      <c r="DM5" s="34">
        <f t="shared" si="0"/>
        <v>433.00196028417167</v>
      </c>
      <c r="DN5" s="34">
        <f t="shared" si="0"/>
        <v>204.28957542050404</v>
      </c>
      <c r="DO5" s="34">
        <f t="shared" si="0"/>
        <v>90.588904906744162</v>
      </c>
      <c r="DP5" s="34">
        <f t="shared" si="0"/>
        <v>1.6227951837346275</v>
      </c>
      <c r="DQ5" s="34">
        <f t="shared" si="0"/>
        <v>91.828141983539936</v>
      </c>
      <c r="DR5" s="34">
        <f t="shared" si="0"/>
        <v>0.725431857798714</v>
      </c>
      <c r="DS5" s="34">
        <f t="shared" si="0"/>
        <v>1.6087638373689925</v>
      </c>
      <c r="DT5" s="34">
        <f t="shared" si="0"/>
        <v>83.760897959036043</v>
      </c>
      <c r="DU5" s="34">
        <f t="shared" si="0"/>
        <v>408.05666705785768</v>
      </c>
      <c r="DV5" s="34">
        <f t="shared" si="0"/>
        <v>934.13379233113073</v>
      </c>
      <c r="DW5" s="34">
        <f t="shared" si="0"/>
        <v>1.5682632679842639</v>
      </c>
      <c r="DX5" s="34">
        <f t="shared" si="0"/>
        <v>1446.3866913649802</v>
      </c>
      <c r="DY5" s="34">
        <f>SUM(BP5:DX5)</f>
        <v>100000</v>
      </c>
    </row>
    <row r="6" spans="1:150">
      <c r="A6" s="1" t="s">
        <v>58</v>
      </c>
      <c r="B6" s="1">
        <v>0</v>
      </c>
      <c r="C6" s="34">
        <v>83194.515272218385</v>
      </c>
      <c r="D6" s="34">
        <v>77491.302982260575</v>
      </c>
      <c r="E6" s="34">
        <v>76704.255342520104</v>
      </c>
      <c r="F6" s="34">
        <v>67879.19739426575</v>
      </c>
      <c r="G6" s="34">
        <v>59749.110211983418</v>
      </c>
      <c r="H6" s="34">
        <v>54624.798963862078</v>
      </c>
      <c r="I6" s="34">
        <v>47071.968261951952</v>
      </c>
      <c r="J6" s="34">
        <v>35198.132720605237</v>
      </c>
      <c r="K6" s="34">
        <v>32761.455253494143</v>
      </c>
      <c r="L6" s="34">
        <v>31313.842176776696</v>
      </c>
      <c r="M6" s="34">
        <v>30322.067677856627</v>
      </c>
      <c r="N6" s="34">
        <v>28068.488405051179</v>
      </c>
      <c r="O6" s="34">
        <v>26213.629581031724</v>
      </c>
      <c r="P6" s="34">
        <v>20104.292635543963</v>
      </c>
      <c r="Q6" s="34">
        <v>16292.05833761288</v>
      </c>
      <c r="R6" s="34">
        <v>12952.966063994836</v>
      </c>
      <c r="S6" s="34">
        <v>10532.208199501689</v>
      </c>
      <c r="T6" s="34">
        <v>10156.238592163905</v>
      </c>
      <c r="U6" s="34">
        <v>9546.7213332264801</v>
      </c>
      <c r="V6" s="34">
        <v>6358.2568822114781</v>
      </c>
      <c r="W6" s="34">
        <v>8474.1525434282248</v>
      </c>
      <c r="X6" s="34">
        <v>7601.6994319427604</v>
      </c>
      <c r="Y6" s="34">
        <v>7397.7769885127263</v>
      </c>
      <c r="Z6" s="34">
        <v>5392.5025537188312</v>
      </c>
      <c r="AA6" s="34">
        <v>4915.9823902622156</v>
      </c>
      <c r="AB6" s="34">
        <v>1799.513872043862</v>
      </c>
      <c r="AC6" s="34">
        <v>3441.1394070434244</v>
      </c>
      <c r="AD6" s="34">
        <v>3114.7534077631176</v>
      </c>
      <c r="AE6" s="34">
        <v>2583.3264472215724</v>
      </c>
      <c r="AF6" s="34">
        <v>2572.2298232834141</v>
      </c>
      <c r="AG6" s="34">
        <v>2431.7994281245396</v>
      </c>
      <c r="AH6" s="34">
        <v>2179.1800559829558</v>
      </c>
      <c r="AI6" s="34">
        <v>2169.7646665890193</v>
      </c>
      <c r="AJ6" s="34">
        <v>1624.7930738016755</v>
      </c>
      <c r="AK6" s="34">
        <v>1500.4390611730116</v>
      </c>
      <c r="AL6" s="34">
        <v>2574.8378359676972</v>
      </c>
      <c r="AM6" s="34">
        <v>7797.3972162121472</v>
      </c>
      <c r="AN6" s="34">
        <v>396.50412506647257</v>
      </c>
      <c r="AO6" s="34">
        <v>5962.9381911429191</v>
      </c>
      <c r="AP6" s="34">
        <v>3749.3054043677384</v>
      </c>
      <c r="AQ6" s="34">
        <v>3458.6034699278603</v>
      </c>
      <c r="AR6" s="34">
        <v>3854.7622449051878</v>
      </c>
      <c r="AS6" s="34">
        <v>3320.7906699497235</v>
      </c>
      <c r="AT6" s="34">
        <v>2166.7718454399524</v>
      </c>
      <c r="AU6" s="34">
        <v>1191.169925101296</v>
      </c>
      <c r="AV6" s="34">
        <v>1431.9587636873284</v>
      </c>
      <c r="AW6" s="34">
        <v>452.98380809999099</v>
      </c>
      <c r="AX6" s="34">
        <v>29342.112002572932</v>
      </c>
      <c r="AY6" s="34">
        <v>27154.633544650234</v>
      </c>
      <c r="AZ6" s="34">
        <v>2284.1270063477791</v>
      </c>
      <c r="BA6" s="34">
        <v>571.31141413627756</v>
      </c>
      <c r="BB6" s="34">
        <v>868.12445647997561</v>
      </c>
      <c r="BC6" s="34">
        <v>344.40932276508801</v>
      </c>
      <c r="BD6" s="34">
        <v>4413.1944190701679</v>
      </c>
      <c r="BE6" s="34">
        <v>2160.6759270570315</v>
      </c>
      <c r="BF6" s="34">
        <v>1213.4595862778622</v>
      </c>
      <c r="BG6" s="34">
        <v>504.90468851887266</v>
      </c>
      <c r="BH6" s="34">
        <v>3172.8204277642781</v>
      </c>
      <c r="BI6" s="34">
        <v>10002.005898688032</v>
      </c>
      <c r="BJ6" s="34">
        <v>873.47945294832982</v>
      </c>
      <c r="BK6" s="34">
        <v>11123.985015753209</v>
      </c>
      <c r="BL6" s="29">
        <f t="shared" ref="BL6:BL58" si="1">SUM(C6:BK6)</f>
        <v>924121.82610192266</v>
      </c>
      <c r="BN6" s="1" t="s">
        <v>58</v>
      </c>
      <c r="BO6" s="1">
        <v>0</v>
      </c>
      <c r="BP6" s="34">
        <f t="shared" ref="BP6:BP58" si="2">C6/$BL6*100000</f>
        <v>9002.5484651893439</v>
      </c>
      <c r="BQ6" s="34">
        <f t="shared" ref="BQ6:BQ58" si="3">D6/$BL6*100000</f>
        <v>8385.3990668232473</v>
      </c>
      <c r="BR6" s="34">
        <f t="shared" ref="BR6:BR58" si="4">E6/$BL6*100000</f>
        <v>8300.2319798104509</v>
      </c>
      <c r="BS6" s="34">
        <f t="shared" ref="BS6:BS58" si="5">F6/$BL6*100000</f>
        <v>7345.2650372505386</v>
      </c>
      <c r="BT6" s="34">
        <f t="shared" ref="BT6:BT58" si="6">G6/$BL6*100000</f>
        <v>6465.5014657551883</v>
      </c>
      <c r="BU6" s="34">
        <f t="shared" ref="BU6:BU58" si="7">H6/$BL6*100000</f>
        <v>5910.9954359889171</v>
      </c>
      <c r="BV6" s="34">
        <f t="shared" ref="BV6:BV58" si="8">I6/$BL6*100000</f>
        <v>5093.6972737142478</v>
      </c>
      <c r="BW6" s="34">
        <f t="shared" ref="BW6:BW58" si="9">J6/$BL6*100000</f>
        <v>3808.8195437473832</v>
      </c>
      <c r="BX6" s="34">
        <f t="shared" ref="BX6:BX58" si="10">K6/$BL6*100000</f>
        <v>3545.1446257563921</v>
      </c>
      <c r="BY6" s="34">
        <f t="shared" ref="BY6:BY58" si="11">L6/$BL6*100000</f>
        <v>3388.4971972648823</v>
      </c>
      <c r="BZ6" s="34">
        <f t="shared" ref="BZ6:BZ58" si="12">M6/$BL6*100000</f>
        <v>3281.1764446425232</v>
      </c>
      <c r="CA6" s="34">
        <f t="shared" ref="CA6:CA58" si="13">N6/$BL6*100000</f>
        <v>3037.3147362451182</v>
      </c>
      <c r="CB6" s="34">
        <f t="shared" ref="CB6:CB58" si="14">O6/$BL6*100000</f>
        <v>2836.5989029395123</v>
      </c>
      <c r="CC6" s="34">
        <f t="shared" ref="CC6:CC58" si="15">P6/$BL6*100000</f>
        <v>2175.5024140428245</v>
      </c>
      <c r="CD6" s="34">
        <f t="shared" ref="CD6:CD58" si="16">Q6/$BL6*100000</f>
        <v>1762.9773345290523</v>
      </c>
      <c r="CE6" s="34">
        <f t="shared" ref="CE6:CE58" si="17">R6/$BL6*100000</f>
        <v>1401.6513513842965</v>
      </c>
      <c r="CF6" s="34">
        <f t="shared" ref="CF6:CF58" si="18">S6/$BL6*100000</f>
        <v>1139.6991069811695</v>
      </c>
      <c r="CG6" s="34">
        <f t="shared" ref="CG6:CG58" si="19">T6/$BL6*100000</f>
        <v>1099.0151195762105</v>
      </c>
      <c r="CH6" s="34">
        <f t="shared" ref="CH6:CH58" si="20">U6/$BL6*100000</f>
        <v>1033.0587443752852</v>
      </c>
      <c r="CI6" s="34">
        <f t="shared" ref="CI6:CI58" si="21">V6/$BL6*100000</f>
        <v>688.03232459420531</v>
      </c>
      <c r="CJ6" s="34">
        <f t="shared" ref="CJ6:CJ58" si="22">W6/$BL6*100000</f>
        <v>916.9951735880328</v>
      </c>
      <c r="CK6" s="34">
        <f t="shared" ref="CK6:CK58" si="23">X6/$BL6*100000</f>
        <v>822.58628865068681</v>
      </c>
      <c r="CL6" s="34">
        <f t="shared" ref="CL6:CL58" si="24">Y6/$BL6*100000</f>
        <v>800.51966954590853</v>
      </c>
      <c r="CM6" s="34">
        <f t="shared" ref="CM6:CM58" si="25">Z6/$BL6*100000</f>
        <v>583.52723649707241</v>
      </c>
      <c r="CN6" s="34">
        <f t="shared" ref="CN6:CN58" si="26">AA6/$BL6*100000</f>
        <v>531.96258885027407</v>
      </c>
      <c r="CO6" s="34">
        <f t="shared" ref="CO6:CO58" si="27">AB6/$BL6*100000</f>
        <v>194.72690950656013</v>
      </c>
      <c r="CP6" s="34">
        <f t="shared" ref="CP6:CP58" si="28">AC6/$BL6*100000</f>
        <v>372.36858927557637</v>
      </c>
      <c r="CQ6" s="34">
        <f t="shared" ref="CQ6:CQ58" si="29">AD6/$BL6*100000</f>
        <v>337.05008579892444</v>
      </c>
      <c r="CR6" s="34">
        <f t="shared" ref="CR6:CR58" si="30">AE6/$BL6*100000</f>
        <v>279.54392746229257</v>
      </c>
      <c r="CS6" s="34">
        <f t="shared" ref="CS6:CS58" si="31">AF6/$BL6*100000</f>
        <v>278.343152453551</v>
      </c>
      <c r="CT6" s="34">
        <f t="shared" ref="CT6:CT58" si="32">AG6/$BL6*100000</f>
        <v>263.1470612897669</v>
      </c>
      <c r="CU6" s="34">
        <f t="shared" ref="CU6:CU58" si="33">AH6/$BL6*100000</f>
        <v>235.81090657441209</v>
      </c>
      <c r="CV6" s="34">
        <f t="shared" ref="CV6:CV58" si="34">AI6/$BL6*100000</f>
        <v>234.79205936963911</v>
      </c>
      <c r="CW6" s="34">
        <f t="shared" ref="CW6:CW58" si="35">AJ6/$BL6*100000</f>
        <v>175.82022498649164</v>
      </c>
      <c r="CX6" s="34">
        <f t="shared" ref="CX6:CX58" si="36">AK6/$BL6*100000</f>
        <v>162.36377269673167</v>
      </c>
      <c r="CY6" s="34">
        <f t="shared" ref="CY6:CY58" si="37">AL6/$BL6*100000</f>
        <v>278.62536769948713</v>
      </c>
      <c r="CZ6" s="34">
        <f t="shared" ref="CZ6:CZ58" si="38">AM6/$BL6*100000</f>
        <v>843.7629104706549</v>
      </c>
      <c r="DA6" s="34">
        <f t="shared" ref="DA6:DA58" si="39">AN6/$BL6*100000</f>
        <v>42.906044838155523</v>
      </c>
      <c r="DB6" s="34">
        <f t="shared" ref="DB6:DB58" si="40">AO6/$BL6*100000</f>
        <v>645.25455656592817</v>
      </c>
      <c r="DC6" s="34">
        <f t="shared" ref="DC6:DC58" si="41">AP6/$BL6*100000</f>
        <v>405.71549101733069</v>
      </c>
      <c r="DD6" s="34">
        <f t="shared" ref="DD6:DD58" si="42">AQ6/$BL6*100000</f>
        <v>374.25839020778699</v>
      </c>
      <c r="DE6" s="34">
        <f t="shared" ref="DE6:DE58" si="43">AR6/$BL6*100000</f>
        <v>417.12706442235253</v>
      </c>
      <c r="DF6" s="34">
        <f t="shared" ref="DF6:DF58" si="44">AS6/$BL6*100000</f>
        <v>359.34555121993935</v>
      </c>
      <c r="DG6" s="34">
        <f t="shared" ref="DG6:DG58" si="45">AT6/$BL6*100000</f>
        <v>234.46820367610016</v>
      </c>
      <c r="DH6" s="34">
        <f t="shared" ref="DH6:DH58" si="46">AU6/$BL6*100000</f>
        <v>128.89749938336811</v>
      </c>
      <c r="DI6" s="34">
        <f t="shared" ref="DI6:DI58" si="47">AV6/$BL6*100000</f>
        <v>154.95346211305647</v>
      </c>
      <c r="DJ6" s="34">
        <f t="shared" ref="DJ6:DJ58" si="48">AW6/$BL6*100000</f>
        <v>49.017758839301642</v>
      </c>
      <c r="DK6" s="34">
        <f t="shared" ref="DK6:DK58" si="49">AX6/$BL6*100000</f>
        <v>3175.1346168656282</v>
      </c>
      <c r="DL6" s="34">
        <f t="shared" ref="DL6:DL58" si="50">AY6/$BL6*100000</f>
        <v>2938.4257332382617</v>
      </c>
      <c r="DM6" s="34">
        <f t="shared" ref="DM6:DM58" si="51">AZ6/$BL6*100000</f>
        <v>247.16730433503037</v>
      </c>
      <c r="DN6" s="34">
        <f t="shared" ref="DN6:DN58" si="52">BA6/$BL6*100000</f>
        <v>61.82208860342044</v>
      </c>
      <c r="DO6" s="34">
        <f t="shared" ref="DO6:DO58" si="53">BB6/$BL6*100000</f>
        <v>93.940477538751367</v>
      </c>
      <c r="DP6" s="34">
        <f t="shared" ref="DP6:DP58" si="54">BC6/$BL6*100000</f>
        <v>37.268822468770757</v>
      </c>
      <c r="DQ6" s="34">
        <f t="shared" ref="DQ6:DQ58" si="55">BD6/$BL6*100000</f>
        <v>477.555479636884</v>
      </c>
      <c r="DR6" s="34">
        <f t="shared" ref="DR6:DR58" si="56">BE6/$BL6*100000</f>
        <v>233.80855922114401</v>
      </c>
      <c r="DS6" s="34">
        <f t="shared" ref="DS6:DS58" si="57">BF6/$BL6*100000</f>
        <v>131.30948236515604</v>
      </c>
      <c r="DT6" s="34">
        <f t="shared" ref="DT6:DT58" si="58">BG6/$BL6*100000</f>
        <v>54.636160975510393</v>
      </c>
      <c r="DU6" s="34">
        <f t="shared" ref="DU6:DU58" si="59">BH6/$BL6*100000</f>
        <v>343.33356686830848</v>
      </c>
      <c r="DV6" s="34">
        <f t="shared" ref="DV6:DV58" si="60">BI6/$BL6*100000</f>
        <v>1082.3254701036458</v>
      </c>
      <c r="DW6" s="34">
        <f t="shared" ref="DW6:DW58" si="61">BJ6/$BL6*100000</f>
        <v>94.519946210208062</v>
      </c>
      <c r="DX6" s="34">
        <f t="shared" ref="DX6:DX58" si="62">BK6/$BL6*100000</f>
        <v>1203.7357739591284</v>
      </c>
      <c r="DY6" s="34">
        <f t="shared" ref="DY6:DY58" si="63">SUM(BP6:DX6)</f>
        <v>99999.999999999985</v>
      </c>
    </row>
    <row r="7" spans="1:150">
      <c r="A7" s="1" t="s">
        <v>59</v>
      </c>
      <c r="B7" s="1">
        <v>0</v>
      </c>
      <c r="C7" s="34">
        <v>130500.055500683</v>
      </c>
      <c r="D7" s="34">
        <v>93876.457756777032</v>
      </c>
      <c r="E7" s="34">
        <v>98147.56114278466</v>
      </c>
      <c r="F7" s="34">
        <v>102780.87248595037</v>
      </c>
      <c r="G7" s="34">
        <v>52437.508161760634</v>
      </c>
      <c r="H7" s="34">
        <v>61084.944769326932</v>
      </c>
      <c r="I7" s="34">
        <v>52288.403780870249</v>
      </c>
      <c r="J7" s="34">
        <v>28110.899537493955</v>
      </c>
      <c r="K7" s="34">
        <v>9723.6360103699299</v>
      </c>
      <c r="L7" s="34">
        <v>20739.020103622795</v>
      </c>
      <c r="M7" s="34">
        <v>2668.5721475719656</v>
      </c>
      <c r="N7" s="34">
        <v>19920.346182862137</v>
      </c>
      <c r="O7" s="34">
        <v>25891.76015241487</v>
      </c>
      <c r="P7" s="34">
        <v>17312.953777095157</v>
      </c>
      <c r="Q7" s="34">
        <v>15041.86131538231</v>
      </c>
      <c r="R7" s="34">
        <v>6902.2334098365645</v>
      </c>
      <c r="S7" s="34">
        <v>8961.2106244254865</v>
      </c>
      <c r="T7" s="34">
        <v>6654.9793885798481</v>
      </c>
      <c r="U7" s="34">
        <v>11125.953178172354</v>
      </c>
      <c r="V7" s="34">
        <v>3281.7939467550996</v>
      </c>
      <c r="W7" s="34">
        <v>5692.9186137563183</v>
      </c>
      <c r="X7" s="34">
        <v>3760.0806029519122</v>
      </c>
      <c r="Y7" s="34">
        <v>3448.7657055260938</v>
      </c>
      <c r="Z7" s="34">
        <v>5010.8537951415065</v>
      </c>
      <c r="AA7" s="34">
        <v>2899.2497332240678</v>
      </c>
      <c r="AB7" s="34">
        <v>1209.7006983664094</v>
      </c>
      <c r="AC7" s="34">
        <v>3359.0048386245262</v>
      </c>
      <c r="AD7" s="34">
        <v>3888.2624364572343</v>
      </c>
      <c r="AE7" s="34">
        <v>2229.1276502884925</v>
      </c>
      <c r="AF7" s="34">
        <v>1107.0034663015144</v>
      </c>
      <c r="AG7" s="34">
        <v>1684.6284189840414</v>
      </c>
      <c r="AH7" s="34">
        <v>1978.485431777797</v>
      </c>
      <c r="AI7" s="34">
        <v>944.53540305778483</v>
      </c>
      <c r="AJ7" s="34">
        <v>1658.6068968535988</v>
      </c>
      <c r="AK7" s="34">
        <v>379.68992539593245</v>
      </c>
      <c r="AL7" s="34">
        <v>1851.6708063210565</v>
      </c>
      <c r="AM7" s="34">
        <v>10458.794362376548</v>
      </c>
      <c r="AN7" s="34">
        <v>222.00032549455011</v>
      </c>
      <c r="AO7" s="34">
        <v>9055.8630348991428</v>
      </c>
      <c r="AP7" s="34">
        <v>2805.1913784608828</v>
      </c>
      <c r="AQ7" s="34">
        <v>2378.6803367544503</v>
      </c>
      <c r="AR7" s="34">
        <v>1554.6392923212909</v>
      </c>
      <c r="AS7" s="34">
        <v>1394.6237130351872</v>
      </c>
      <c r="AT7" s="34">
        <v>1292.6447868552793</v>
      </c>
      <c r="AU7" s="34">
        <v>910.83600641248995</v>
      </c>
      <c r="AV7" s="34">
        <v>570.76198922859464</v>
      </c>
      <c r="AW7" s="34">
        <v>108.69273324049907</v>
      </c>
      <c r="AX7" s="34">
        <v>40005.992570672897</v>
      </c>
      <c r="AY7" s="34">
        <v>34889.460490088859</v>
      </c>
      <c r="AZ7" s="34">
        <v>1383.4164249400644</v>
      </c>
      <c r="BA7" s="34">
        <v>130.44399620078696</v>
      </c>
      <c r="BB7" s="34">
        <v>1179.180331760484</v>
      </c>
      <c r="BC7" s="34">
        <v>138.770987210339</v>
      </c>
      <c r="BD7" s="34">
        <v>2025.9638995623347</v>
      </c>
      <c r="BE7" s="34">
        <v>1001.3777155012052</v>
      </c>
      <c r="BF7" s="34">
        <v>1292.5589662156844</v>
      </c>
      <c r="BG7" s="34">
        <v>258.22544042177935</v>
      </c>
      <c r="BH7" s="34">
        <v>3379.0579611193957</v>
      </c>
      <c r="BI7" s="34">
        <v>10714.857531418482</v>
      </c>
      <c r="BJ7" s="34">
        <v>811.80984738345535</v>
      </c>
      <c r="BK7" s="34">
        <v>10930.052980918361</v>
      </c>
      <c r="BL7" s="29">
        <f t="shared" si="1"/>
        <v>947447.50489825651</v>
      </c>
      <c r="BN7" s="1" t="s">
        <v>59</v>
      </c>
      <c r="BO7" s="1">
        <v>0</v>
      </c>
      <c r="BP7" s="34">
        <f t="shared" si="2"/>
        <v>13773.856052816032</v>
      </c>
      <c r="BQ7" s="34">
        <f t="shared" si="3"/>
        <v>9908.3545285032069</v>
      </c>
      <c r="BR7" s="34">
        <f t="shared" si="4"/>
        <v>10359.155587551464</v>
      </c>
      <c r="BS7" s="34">
        <f t="shared" si="5"/>
        <v>10848.186517414249</v>
      </c>
      <c r="BT7" s="34">
        <f t="shared" si="6"/>
        <v>5534.6082912943803</v>
      </c>
      <c r="BU7" s="34">
        <f t="shared" si="7"/>
        <v>6447.3170759879367</v>
      </c>
      <c r="BV7" s="34">
        <f t="shared" si="8"/>
        <v>5518.8708092576953</v>
      </c>
      <c r="BW7" s="34">
        <f t="shared" si="9"/>
        <v>2967.013939259115</v>
      </c>
      <c r="BX7" s="34">
        <f t="shared" si="10"/>
        <v>1026.2981284028103</v>
      </c>
      <c r="BY7" s="34">
        <f t="shared" si="11"/>
        <v>2188.9360620407033</v>
      </c>
      <c r="BZ7" s="34">
        <f t="shared" si="12"/>
        <v>281.659103409485</v>
      </c>
      <c r="CA7" s="34">
        <f t="shared" si="13"/>
        <v>2102.5276946611748</v>
      </c>
      <c r="CB7" s="34">
        <f t="shared" si="14"/>
        <v>2732.7910009320576</v>
      </c>
      <c r="CC7" s="34">
        <f t="shared" si="15"/>
        <v>1827.3259138462074</v>
      </c>
      <c r="CD7" s="34">
        <f t="shared" si="16"/>
        <v>1587.6194973987092</v>
      </c>
      <c r="CE7" s="34">
        <f t="shared" si="17"/>
        <v>728.50826817869711</v>
      </c>
      <c r="CF7" s="34">
        <f t="shared" si="18"/>
        <v>945.82661077225634</v>
      </c>
      <c r="CG7" s="34">
        <f t="shared" si="19"/>
        <v>702.4114110991834</v>
      </c>
      <c r="CH7" s="34">
        <f t="shared" si="20"/>
        <v>1174.3081406253887</v>
      </c>
      <c r="CI7" s="34">
        <f t="shared" si="21"/>
        <v>346.3826681466137</v>
      </c>
      <c r="CJ7" s="34">
        <f t="shared" si="22"/>
        <v>600.86902802785505</v>
      </c>
      <c r="CK7" s="34">
        <f t="shared" si="23"/>
        <v>396.86426778396503</v>
      </c>
      <c r="CL7" s="34">
        <f t="shared" si="24"/>
        <v>364.0059937565033</v>
      </c>
      <c r="CM7" s="34">
        <f t="shared" si="25"/>
        <v>528.87930668830109</v>
      </c>
      <c r="CN7" s="34">
        <f t="shared" si="26"/>
        <v>306.0063716707354</v>
      </c>
      <c r="CO7" s="34">
        <f t="shared" si="27"/>
        <v>127.67997088095296</v>
      </c>
      <c r="CP7" s="34">
        <f t="shared" si="28"/>
        <v>354.5320264456488</v>
      </c>
      <c r="CQ7" s="34">
        <f t="shared" si="29"/>
        <v>410.3934430514737</v>
      </c>
      <c r="CR7" s="34">
        <f t="shared" si="30"/>
        <v>235.27716720599437</v>
      </c>
      <c r="CS7" s="34">
        <f t="shared" si="31"/>
        <v>116.84061233771386</v>
      </c>
      <c r="CT7" s="34">
        <f t="shared" si="32"/>
        <v>177.80704580196752</v>
      </c>
      <c r="CU7" s="34">
        <f t="shared" si="33"/>
        <v>208.82269693562185</v>
      </c>
      <c r="CV7" s="34">
        <f t="shared" si="34"/>
        <v>99.6926371302456</v>
      </c>
      <c r="CW7" s="34">
        <f t="shared" si="35"/>
        <v>175.0605588466573</v>
      </c>
      <c r="CX7" s="34">
        <f t="shared" si="36"/>
        <v>40.07503565453014</v>
      </c>
      <c r="CY7" s="34">
        <f t="shared" si="37"/>
        <v>195.4378260270897</v>
      </c>
      <c r="CZ7" s="34">
        <f t="shared" si="38"/>
        <v>1103.891699361189</v>
      </c>
      <c r="DA7" s="34">
        <f t="shared" si="39"/>
        <v>23.431411697937822</v>
      </c>
      <c r="DB7" s="34">
        <f t="shared" si="40"/>
        <v>955.81686458413583</v>
      </c>
      <c r="DC7" s="34">
        <f t="shared" si="41"/>
        <v>296.07881850531902</v>
      </c>
      <c r="DD7" s="34">
        <f t="shared" si="42"/>
        <v>251.06196643685178</v>
      </c>
      <c r="DE7" s="34">
        <f t="shared" si="43"/>
        <v>164.08711662481383</v>
      </c>
      <c r="DF7" s="34">
        <f t="shared" si="44"/>
        <v>147.19799311571902</v>
      </c>
      <c r="DG7" s="34">
        <f t="shared" si="45"/>
        <v>136.43444942040273</v>
      </c>
      <c r="DH7" s="34">
        <f t="shared" si="46"/>
        <v>96.135775512998151</v>
      </c>
      <c r="DI7" s="34">
        <f t="shared" si="47"/>
        <v>60.242070012088639</v>
      </c>
      <c r="DJ7" s="34">
        <f t="shared" si="48"/>
        <v>11.472164175699765</v>
      </c>
      <c r="DK7" s="34">
        <f t="shared" si="49"/>
        <v>4222.50228786755</v>
      </c>
      <c r="DL7" s="34">
        <f t="shared" si="50"/>
        <v>3682.4689821559591</v>
      </c>
      <c r="DM7" s="34">
        <f t="shared" si="51"/>
        <v>146.01510033937188</v>
      </c>
      <c r="DN7" s="34">
        <f t="shared" si="52"/>
        <v>13.767939176196885</v>
      </c>
      <c r="DO7" s="34">
        <f t="shared" si="53"/>
        <v>124.45864553594582</v>
      </c>
      <c r="DP7" s="34">
        <f t="shared" si="54"/>
        <v>14.646825971138231</v>
      </c>
      <c r="DQ7" s="34">
        <f t="shared" si="55"/>
        <v>213.8338946578256</v>
      </c>
      <c r="DR7" s="34">
        <f t="shared" si="56"/>
        <v>105.69215817489963</v>
      </c>
      <c r="DS7" s="34">
        <f t="shared" si="57"/>
        <v>136.4253913312578</v>
      </c>
      <c r="DT7" s="34">
        <f t="shared" si="58"/>
        <v>27.254854658096267</v>
      </c>
      <c r="DU7" s="34">
        <f t="shared" si="59"/>
        <v>356.64856824782737</v>
      </c>
      <c r="DV7" s="34">
        <f t="shared" si="60"/>
        <v>1130.9183333137933</v>
      </c>
      <c r="DW7" s="34">
        <f t="shared" si="61"/>
        <v>85.68388677857493</v>
      </c>
      <c r="DX7" s="34">
        <f t="shared" si="62"/>
        <v>1153.6315125018041</v>
      </c>
      <c r="DY7" s="34">
        <f t="shared" si="63"/>
        <v>100000.00000000006</v>
      </c>
    </row>
    <row r="8" spans="1:150">
      <c r="A8" s="1" t="s">
        <v>60</v>
      </c>
      <c r="B8" s="1">
        <v>0</v>
      </c>
      <c r="C8" s="34">
        <v>86506.711699775464</v>
      </c>
      <c r="D8" s="34">
        <v>82549.30324549567</v>
      </c>
      <c r="E8" s="34">
        <v>74008.952403280418</v>
      </c>
      <c r="F8" s="34">
        <v>66717.696497371697</v>
      </c>
      <c r="G8" s="34">
        <v>60733.385209849832</v>
      </c>
      <c r="H8" s="34">
        <v>53259.549329012356</v>
      </c>
      <c r="I8" s="34">
        <v>44064.115583711682</v>
      </c>
      <c r="J8" s="34">
        <v>35787.118211624547</v>
      </c>
      <c r="K8" s="34">
        <v>33215.740834523407</v>
      </c>
      <c r="L8" s="34">
        <v>32165.807154381942</v>
      </c>
      <c r="M8" s="34">
        <v>30433.64961614761</v>
      </c>
      <c r="N8" s="34">
        <v>28526.56652423193</v>
      </c>
      <c r="O8" s="34">
        <v>29527.468936952882</v>
      </c>
      <c r="P8" s="34">
        <v>18957.603824044701</v>
      </c>
      <c r="Q8" s="34">
        <v>14999.200844482104</v>
      </c>
      <c r="R8" s="34">
        <v>10091.081856864064</v>
      </c>
      <c r="S8" s="34">
        <v>10774.385376819728</v>
      </c>
      <c r="T8" s="34">
        <v>10051.211358757886</v>
      </c>
      <c r="U8" s="34">
        <v>9494.091674569072</v>
      </c>
      <c r="V8" s="34">
        <v>8461.2097881195532</v>
      </c>
      <c r="W8" s="34">
        <v>9204.3852915791231</v>
      </c>
      <c r="X8" s="34">
        <v>7502.165291720291</v>
      </c>
      <c r="Y8" s="34">
        <v>7893.2528141967623</v>
      </c>
      <c r="Z8" s="34">
        <v>5827.4889107744884</v>
      </c>
      <c r="AA8" s="34">
        <v>4545.3100018998821</v>
      </c>
      <c r="AB8" s="34">
        <v>1969.1623850939484</v>
      </c>
      <c r="AC8" s="34">
        <v>3448.8154119597925</v>
      </c>
      <c r="AD8" s="34">
        <v>3530.3115254870345</v>
      </c>
      <c r="AE8" s="34">
        <v>3890.1502829884148</v>
      </c>
      <c r="AF8" s="34">
        <v>1490.858711635587</v>
      </c>
      <c r="AG8" s="34">
        <v>2197.4528755784281</v>
      </c>
      <c r="AH8" s="34">
        <v>2490.4069284448615</v>
      </c>
      <c r="AI8" s="34">
        <v>2012.4553304130702</v>
      </c>
      <c r="AJ8" s="34">
        <v>1913.7532502192923</v>
      </c>
      <c r="AK8" s="34">
        <v>1151.4527237366503</v>
      </c>
      <c r="AL8" s="34">
        <v>2563.3871263767037</v>
      </c>
      <c r="AM8" s="34">
        <v>7037.6121445847248</v>
      </c>
      <c r="AN8" s="34">
        <v>359.70093224181443</v>
      </c>
      <c r="AO8" s="34">
        <v>6211.3288080139446</v>
      </c>
      <c r="AP8" s="34">
        <v>4465.124372408226</v>
      </c>
      <c r="AQ8" s="34">
        <v>2609.1413655164697</v>
      </c>
      <c r="AR8" s="34">
        <v>3829.3773366244081</v>
      </c>
      <c r="AS8" s="34">
        <v>2628.1388513439833</v>
      </c>
      <c r="AT8" s="34">
        <v>1532.1475735706047</v>
      </c>
      <c r="AU8" s="34">
        <v>1372.1016608413092</v>
      </c>
      <c r="AV8" s="34">
        <v>988.93126299072662</v>
      </c>
      <c r="AW8" s="34">
        <v>422.72971177596463</v>
      </c>
      <c r="AX8" s="34">
        <v>28554.476637492651</v>
      </c>
      <c r="AY8" s="34">
        <v>26942.393752152722</v>
      </c>
      <c r="AZ8" s="34">
        <v>1986.9512787395172</v>
      </c>
      <c r="BA8" s="34">
        <v>628.1332212951155</v>
      </c>
      <c r="BB8" s="34">
        <v>948.35994109419948</v>
      </c>
      <c r="BC8" s="34">
        <v>267.30244981072894</v>
      </c>
      <c r="BD8" s="34">
        <v>4684.8587569471483</v>
      </c>
      <c r="BE8" s="34">
        <v>2310.8718400048488</v>
      </c>
      <c r="BF8" s="34">
        <v>939.92857570340607</v>
      </c>
      <c r="BG8" s="34">
        <v>400.43204800180411</v>
      </c>
      <c r="BH8" s="34">
        <v>3099.3568211865145</v>
      </c>
      <c r="BI8" s="34">
        <v>10724.021562888789</v>
      </c>
      <c r="BJ8" s="34">
        <v>971.64486828379211</v>
      </c>
      <c r="BK8" s="34">
        <v>14727.494825310592</v>
      </c>
      <c r="BL8" s="29">
        <f t="shared" si="1"/>
        <v>930598.21943094477</v>
      </c>
      <c r="BN8" s="1" t="s">
        <v>60</v>
      </c>
      <c r="BO8" s="1">
        <v>0</v>
      </c>
      <c r="BP8" s="34">
        <f t="shared" si="2"/>
        <v>9295.8174530651686</v>
      </c>
      <c r="BQ8" s="34">
        <f t="shared" si="3"/>
        <v>8870.5632056736667</v>
      </c>
      <c r="BR8" s="34">
        <f t="shared" si="4"/>
        <v>7952.8362356567213</v>
      </c>
      <c r="BS8" s="34">
        <f t="shared" si="5"/>
        <v>7169.3342093614974</v>
      </c>
      <c r="BT8" s="34">
        <f t="shared" si="6"/>
        <v>6526.2735240335978</v>
      </c>
      <c r="BU8" s="34">
        <f t="shared" si="7"/>
        <v>5723.1518626352254</v>
      </c>
      <c r="BV8" s="34">
        <f t="shared" si="8"/>
        <v>4735.0311513229226</v>
      </c>
      <c r="BW8" s="34">
        <f t="shared" si="9"/>
        <v>3845.603555260202</v>
      </c>
      <c r="BX8" s="34">
        <f t="shared" si="10"/>
        <v>3569.28910253392</v>
      </c>
      <c r="BY8" s="34">
        <f t="shared" si="11"/>
        <v>3456.4655812527926</v>
      </c>
      <c r="BZ8" s="34">
        <f t="shared" si="12"/>
        <v>3270.3318124504476</v>
      </c>
      <c r="CA8" s="34">
        <f t="shared" si="13"/>
        <v>3065.400935505309</v>
      </c>
      <c r="CB8" s="34">
        <f t="shared" si="14"/>
        <v>3172.9556666257918</v>
      </c>
      <c r="CC8" s="34">
        <f t="shared" si="15"/>
        <v>2037.1416394539376</v>
      </c>
      <c r="CD8" s="34">
        <f t="shared" si="16"/>
        <v>1611.7805226034093</v>
      </c>
      <c r="CE8" s="34">
        <f t="shared" si="17"/>
        <v>1084.3650510136049</v>
      </c>
      <c r="CF8" s="34">
        <f t="shared" si="18"/>
        <v>1157.7913165800167</v>
      </c>
      <c r="CG8" s="34">
        <f t="shared" si="19"/>
        <v>1080.0806566021738</v>
      </c>
      <c r="CH8" s="34">
        <f t="shared" si="20"/>
        <v>1020.2138233591993</v>
      </c>
      <c r="CI8" s="34">
        <f t="shared" si="21"/>
        <v>909.22264962999088</v>
      </c>
      <c r="CJ8" s="34">
        <f t="shared" si="22"/>
        <v>989.08262442276646</v>
      </c>
      <c r="CK8" s="34">
        <f t="shared" si="23"/>
        <v>806.16587643030527</v>
      </c>
      <c r="CL8" s="34">
        <f t="shared" si="24"/>
        <v>848.19126550913018</v>
      </c>
      <c r="CM8" s="34">
        <f t="shared" si="25"/>
        <v>626.20890402497901</v>
      </c>
      <c r="CN8" s="34">
        <f t="shared" si="26"/>
        <v>488.42883072345785</v>
      </c>
      <c r="CO8" s="34">
        <f t="shared" si="27"/>
        <v>211.60177872445095</v>
      </c>
      <c r="CP8" s="34">
        <f t="shared" si="28"/>
        <v>370.60197837781408</v>
      </c>
      <c r="CQ8" s="34">
        <f t="shared" si="29"/>
        <v>379.35936817564499</v>
      </c>
      <c r="CR8" s="34">
        <f t="shared" si="30"/>
        <v>418.02683497151094</v>
      </c>
      <c r="CS8" s="34">
        <f t="shared" si="31"/>
        <v>160.20433743654036</v>
      </c>
      <c r="CT8" s="34">
        <f t="shared" si="32"/>
        <v>236.13336343176726</v>
      </c>
      <c r="CU8" s="34">
        <f t="shared" si="33"/>
        <v>267.61354969792768</v>
      </c>
      <c r="CV8" s="34">
        <f t="shared" si="34"/>
        <v>216.25394164666193</v>
      </c>
      <c r="CW8" s="34">
        <f t="shared" si="35"/>
        <v>205.64763721442978</v>
      </c>
      <c r="CX8" s="34">
        <f t="shared" si="36"/>
        <v>123.73253029011347</v>
      </c>
      <c r="CY8" s="34">
        <f t="shared" si="37"/>
        <v>275.45583828262636</v>
      </c>
      <c r="CZ8" s="34">
        <f t="shared" si="38"/>
        <v>756.24603589808953</v>
      </c>
      <c r="DA8" s="34">
        <f t="shared" si="39"/>
        <v>38.652656402219357</v>
      </c>
      <c r="DB8" s="34">
        <f t="shared" si="40"/>
        <v>667.45547953144967</v>
      </c>
      <c r="DC8" s="34">
        <f t="shared" si="41"/>
        <v>479.81226260443771</v>
      </c>
      <c r="DD8" s="34">
        <f t="shared" si="42"/>
        <v>280.37248632518811</v>
      </c>
      <c r="DE8" s="34">
        <f t="shared" si="43"/>
        <v>411.49631029447369</v>
      </c>
      <c r="DF8" s="34">
        <f t="shared" si="44"/>
        <v>282.41391359539398</v>
      </c>
      <c r="DG8" s="34">
        <f t="shared" si="45"/>
        <v>164.64114604770077</v>
      </c>
      <c r="DH8" s="34">
        <f t="shared" si="46"/>
        <v>147.44297078929949</v>
      </c>
      <c r="DI8" s="34">
        <f t="shared" si="47"/>
        <v>106.2683381873922</v>
      </c>
      <c r="DJ8" s="34">
        <f t="shared" si="48"/>
        <v>45.425587858362903</v>
      </c>
      <c r="DK8" s="34">
        <f t="shared" si="49"/>
        <v>3068.4000937540523</v>
      </c>
      <c r="DL8" s="34">
        <f t="shared" si="50"/>
        <v>2895.1692781690294</v>
      </c>
      <c r="DM8" s="34">
        <f t="shared" si="51"/>
        <v>213.51333338618744</v>
      </c>
      <c r="DN8" s="34">
        <f t="shared" si="52"/>
        <v>67.497788860934548</v>
      </c>
      <c r="DO8" s="34">
        <f t="shared" si="53"/>
        <v>101.90863482138575</v>
      </c>
      <c r="DP8" s="34">
        <f t="shared" si="54"/>
        <v>28.723722464694035</v>
      </c>
      <c r="DQ8" s="34">
        <f t="shared" si="55"/>
        <v>503.42442733362537</v>
      </c>
      <c r="DR8" s="34">
        <f t="shared" si="56"/>
        <v>248.32111127592026</v>
      </c>
      <c r="DS8" s="34">
        <f t="shared" si="57"/>
        <v>101.00261918383711</v>
      </c>
      <c r="DT8" s="34">
        <f t="shared" si="58"/>
        <v>43.02953085883464</v>
      </c>
      <c r="DU8" s="34">
        <f t="shared" si="59"/>
        <v>333.04994104563758</v>
      </c>
      <c r="DV8" s="34">
        <f t="shared" si="60"/>
        <v>1152.3793339564377</v>
      </c>
      <c r="DW8" s="34">
        <f t="shared" si="61"/>
        <v>104.41078093593894</v>
      </c>
      <c r="DX8" s="34">
        <f t="shared" si="62"/>
        <v>1582.5836024397693</v>
      </c>
      <c r="DY8" s="34">
        <f t="shared" si="63"/>
        <v>100000.00000000001</v>
      </c>
    </row>
    <row r="9" spans="1:150">
      <c r="A9" s="1" t="s">
        <v>61</v>
      </c>
      <c r="B9" s="1">
        <v>0</v>
      </c>
      <c r="C9" s="34">
        <v>82830.842213571945</v>
      </c>
      <c r="D9" s="34">
        <v>80769.049823416994</v>
      </c>
      <c r="E9" s="34">
        <v>69306.970632202137</v>
      </c>
      <c r="F9" s="34">
        <v>77187.752606862457</v>
      </c>
      <c r="G9" s="34">
        <v>54638.253884800404</v>
      </c>
      <c r="H9" s="34">
        <v>51801.422085080274</v>
      </c>
      <c r="I9" s="34">
        <v>34324.423539957432</v>
      </c>
      <c r="J9" s="34">
        <v>48327.685581586084</v>
      </c>
      <c r="K9" s="34">
        <v>25031.222271773797</v>
      </c>
      <c r="L9" s="34">
        <v>33775.247048664343</v>
      </c>
      <c r="M9" s="34">
        <v>26560.472363493467</v>
      </c>
      <c r="N9" s="34">
        <v>31106.833784339495</v>
      </c>
      <c r="O9" s="34">
        <v>41957.829762299538</v>
      </c>
      <c r="P9" s="34">
        <v>18858.343445396924</v>
      </c>
      <c r="Q9" s="34">
        <v>14307.973481683157</v>
      </c>
      <c r="R9" s="34">
        <v>10945.512529814479</v>
      </c>
      <c r="S9" s="34">
        <v>10384.618368321373</v>
      </c>
      <c r="T9" s="34">
        <v>11395.814681898597</v>
      </c>
      <c r="U9" s="34">
        <v>9142.5121839113817</v>
      </c>
      <c r="V9" s="34">
        <v>6971.8516232564707</v>
      </c>
      <c r="W9" s="34">
        <v>10888.944968875057</v>
      </c>
      <c r="X9" s="34">
        <v>7994.6991751173127</v>
      </c>
      <c r="Y9" s="34">
        <v>6422.6240683290926</v>
      </c>
      <c r="Z9" s="34">
        <v>7215.2277281819461</v>
      </c>
      <c r="AA9" s="34">
        <v>4375.1028077018982</v>
      </c>
      <c r="AB9" s="34">
        <v>1028.4816825779942</v>
      </c>
      <c r="AC9" s="34">
        <v>2541.9833901908082</v>
      </c>
      <c r="AD9" s="34">
        <v>2377.0341591498222</v>
      </c>
      <c r="AE9" s="34">
        <v>1099.7039820148179</v>
      </c>
      <c r="AF9" s="34">
        <v>2165.6575432291152</v>
      </c>
      <c r="AG9" s="34">
        <v>1879.7744959827453</v>
      </c>
      <c r="AH9" s="34">
        <v>3779.6395791435948</v>
      </c>
      <c r="AI9" s="34">
        <v>2712.5392465215205</v>
      </c>
      <c r="AJ9" s="34">
        <v>2268.0609404423626</v>
      </c>
      <c r="AK9" s="34">
        <v>1122.3911708413848</v>
      </c>
      <c r="AL9" s="34">
        <v>1907.0331199672416</v>
      </c>
      <c r="AM9" s="34">
        <v>4767.0438365568325</v>
      </c>
      <c r="AN9" s="34">
        <v>376.09582511055464</v>
      </c>
      <c r="AO9" s="34">
        <v>5146.3097360613647</v>
      </c>
      <c r="AP9" s="34">
        <v>4435.3147108019903</v>
      </c>
      <c r="AQ9" s="34">
        <v>2865.2025737525605</v>
      </c>
      <c r="AR9" s="34">
        <v>4683.8907242947234</v>
      </c>
      <c r="AS9" s="34">
        <v>3232.5895220065822</v>
      </c>
      <c r="AT9" s="34">
        <v>1969.4886284342615</v>
      </c>
      <c r="AU9" s="34">
        <v>692.74981747078743</v>
      </c>
      <c r="AV9" s="34">
        <v>533.79961533763753</v>
      </c>
      <c r="AW9" s="34">
        <v>396.62979124233055</v>
      </c>
      <c r="AX9" s="34">
        <v>42706.438912653619</v>
      </c>
      <c r="AY9" s="34">
        <v>24154.108701572903</v>
      </c>
      <c r="AZ9" s="34">
        <v>2082.2655179382318</v>
      </c>
      <c r="BA9" s="34">
        <v>685.56679734150111</v>
      </c>
      <c r="BB9" s="34">
        <v>882.60373472528931</v>
      </c>
      <c r="BC9" s="34">
        <v>328.20532265133596</v>
      </c>
      <c r="BD9" s="34">
        <v>3551.4815792940144</v>
      </c>
      <c r="BE9" s="34">
        <v>2430.1361396079478</v>
      </c>
      <c r="BF9" s="34">
        <v>1423.1966838558985</v>
      </c>
      <c r="BG9" s="34">
        <v>685.00323065354098</v>
      </c>
      <c r="BH9" s="34">
        <v>2698.3810715615618</v>
      </c>
      <c r="BI9" s="34">
        <v>7897.5257735263058</v>
      </c>
      <c r="BJ9" s="34">
        <v>1231.5611319837863</v>
      </c>
      <c r="BK9" s="34">
        <v>15836.244682827417</v>
      </c>
      <c r="BL9" s="29">
        <f t="shared" si="1"/>
        <v>935095.36403186037</v>
      </c>
      <c r="BN9" s="1" t="s">
        <v>61</v>
      </c>
      <c r="BO9" s="1">
        <v>0</v>
      </c>
      <c r="BP9" s="34">
        <f t="shared" si="2"/>
        <v>8858.010145235814</v>
      </c>
      <c r="BQ9" s="34">
        <f t="shared" si="3"/>
        <v>8637.5200787184149</v>
      </c>
      <c r="BR9" s="34">
        <f t="shared" si="4"/>
        <v>7411.7542764163172</v>
      </c>
      <c r="BS9" s="34">
        <f t="shared" si="5"/>
        <v>8254.5327007131364</v>
      </c>
      <c r="BT9" s="34">
        <f t="shared" si="6"/>
        <v>5843.0675614961965</v>
      </c>
      <c r="BU9" s="34">
        <f t="shared" si="7"/>
        <v>5539.6940331013448</v>
      </c>
      <c r="BV9" s="34">
        <f t="shared" si="8"/>
        <v>3670.6869545326863</v>
      </c>
      <c r="BW9" s="34">
        <f t="shared" si="9"/>
        <v>5168.209301478204</v>
      </c>
      <c r="BX9" s="34">
        <f t="shared" si="10"/>
        <v>2676.8630489029929</v>
      </c>
      <c r="BY9" s="34">
        <f t="shared" si="11"/>
        <v>3611.9574909488651</v>
      </c>
      <c r="BZ9" s="34">
        <f t="shared" si="12"/>
        <v>2840.4025284621671</v>
      </c>
      <c r="CA9" s="34">
        <f t="shared" si="13"/>
        <v>3326.594803145621</v>
      </c>
      <c r="CB9" s="34">
        <f t="shared" si="14"/>
        <v>4487.010777316822</v>
      </c>
      <c r="CC9" s="34">
        <f t="shared" si="15"/>
        <v>2016.7294343204962</v>
      </c>
      <c r="CD9" s="34">
        <f t="shared" si="16"/>
        <v>1530.1084821970799</v>
      </c>
      <c r="CE9" s="34">
        <f t="shared" si="17"/>
        <v>1170.5236653746845</v>
      </c>
      <c r="CF9" s="34">
        <f t="shared" si="18"/>
        <v>1110.5411028395977</v>
      </c>
      <c r="CG9" s="34">
        <f t="shared" si="19"/>
        <v>1218.6794117728425</v>
      </c>
      <c r="CH9" s="34">
        <f t="shared" si="20"/>
        <v>977.70906963879247</v>
      </c>
      <c r="CI9" s="34">
        <f t="shared" si="21"/>
        <v>745.57653597980266</v>
      </c>
      <c r="CJ9" s="34">
        <f t="shared" si="22"/>
        <v>1164.4742758562163</v>
      </c>
      <c r="CK9" s="34">
        <f t="shared" si="23"/>
        <v>854.96083957110909</v>
      </c>
      <c r="CL9" s="34">
        <f t="shared" si="24"/>
        <v>686.84161160168708</v>
      </c>
      <c r="CM9" s="34">
        <f t="shared" si="25"/>
        <v>771.6034113431997</v>
      </c>
      <c r="CN9" s="34">
        <f t="shared" si="26"/>
        <v>467.87771343852273</v>
      </c>
      <c r="CO9" s="34">
        <f t="shared" si="27"/>
        <v>109.98682296354022</v>
      </c>
      <c r="CP9" s="34">
        <f t="shared" si="28"/>
        <v>271.84215513918411</v>
      </c>
      <c r="CQ9" s="34">
        <f t="shared" si="29"/>
        <v>254.20232530089115</v>
      </c>
      <c r="CR9" s="34">
        <f t="shared" si="30"/>
        <v>117.60340434939307</v>
      </c>
      <c r="CS9" s="34">
        <f t="shared" si="31"/>
        <v>231.59750615075527</v>
      </c>
      <c r="CT9" s="34">
        <f t="shared" si="32"/>
        <v>201.02489738348206</v>
      </c>
      <c r="CU9" s="34">
        <f t="shared" si="33"/>
        <v>404.19830153438937</v>
      </c>
      <c r="CV9" s="34">
        <f t="shared" si="34"/>
        <v>290.08156289277673</v>
      </c>
      <c r="CW9" s="34">
        <f t="shared" si="35"/>
        <v>242.54862420268461</v>
      </c>
      <c r="CX9" s="34">
        <f t="shared" si="36"/>
        <v>120.02959420116886</v>
      </c>
      <c r="CY9" s="34">
        <f t="shared" si="37"/>
        <v>203.93996091956518</v>
      </c>
      <c r="CZ9" s="34">
        <f t="shared" si="38"/>
        <v>509.79226503730274</v>
      </c>
      <c r="DA9" s="34">
        <f t="shared" si="39"/>
        <v>40.220050229843764</v>
      </c>
      <c r="DB9" s="34">
        <f t="shared" si="40"/>
        <v>550.35132607993773</v>
      </c>
      <c r="DC9" s="34">
        <f t="shared" si="41"/>
        <v>474.31683242211767</v>
      </c>
      <c r="DD9" s="34">
        <f t="shared" si="42"/>
        <v>306.40752632957532</v>
      </c>
      <c r="DE9" s="34">
        <f t="shared" si="43"/>
        <v>500.89979102229137</v>
      </c>
      <c r="DF9" s="34">
        <f t="shared" si="44"/>
        <v>345.69624086987153</v>
      </c>
      <c r="DG9" s="34">
        <f t="shared" si="45"/>
        <v>210.61901322474716</v>
      </c>
      <c r="DH9" s="34">
        <f t="shared" si="46"/>
        <v>74.083333541923551</v>
      </c>
      <c r="DI9" s="34">
        <f t="shared" si="47"/>
        <v>57.085045640270124</v>
      </c>
      <c r="DJ9" s="34">
        <f t="shared" si="48"/>
        <v>42.415972370152474</v>
      </c>
      <c r="DK9" s="34">
        <f t="shared" si="49"/>
        <v>4567.0677617859019</v>
      </c>
      <c r="DL9" s="34">
        <f t="shared" si="50"/>
        <v>2583.0636778507146</v>
      </c>
      <c r="DM9" s="34">
        <f t="shared" si="51"/>
        <v>222.67948254604815</v>
      </c>
      <c r="DN9" s="34">
        <f t="shared" si="52"/>
        <v>73.315174442266041</v>
      </c>
      <c r="DO9" s="34">
        <f t="shared" si="53"/>
        <v>94.386494541022813</v>
      </c>
      <c r="DP9" s="34">
        <f t="shared" si="54"/>
        <v>35.098593713074315</v>
      </c>
      <c r="DQ9" s="34">
        <f t="shared" si="55"/>
        <v>379.79886500357077</v>
      </c>
      <c r="DR9" s="34">
        <f t="shared" si="56"/>
        <v>259.88110230061505</v>
      </c>
      <c r="DS9" s="34">
        <f t="shared" si="57"/>
        <v>152.19802584834628</v>
      </c>
      <c r="DT9" s="34">
        <f t="shared" si="58"/>
        <v>73.254906077173288</v>
      </c>
      <c r="DU9" s="34">
        <f t="shared" si="59"/>
        <v>288.56747400895284</v>
      </c>
      <c r="DV9" s="34">
        <f t="shared" si="60"/>
        <v>844.56902229463128</v>
      </c>
      <c r="DW9" s="34">
        <f t="shared" si="61"/>
        <v>131.70433512509905</v>
      </c>
      <c r="DX9" s="34">
        <f t="shared" si="62"/>
        <v>1693.5432782541147</v>
      </c>
      <c r="DY9" s="34">
        <f t="shared" si="63"/>
        <v>100000.00000000009</v>
      </c>
    </row>
    <row r="10" spans="1:150">
      <c r="A10" s="1" t="s">
        <v>62</v>
      </c>
      <c r="B10" s="1">
        <v>0</v>
      </c>
      <c r="C10" s="34">
        <v>117744.81000798372</v>
      </c>
      <c r="D10" s="34">
        <v>87402.291126163705</v>
      </c>
      <c r="E10" s="34">
        <v>96449.711975932834</v>
      </c>
      <c r="F10" s="34">
        <v>96161.223126104422</v>
      </c>
      <c r="G10" s="34">
        <v>60765.744224811009</v>
      </c>
      <c r="H10" s="34">
        <v>61784.659001368935</v>
      </c>
      <c r="I10" s="34">
        <v>49769.75594148627</v>
      </c>
      <c r="J10" s="34">
        <v>29479.087726842477</v>
      </c>
      <c r="K10" s="34">
        <v>18804.806542571314</v>
      </c>
      <c r="L10" s="34">
        <v>19519.57244157168</v>
      </c>
      <c r="M10" s="34">
        <v>22344.781296898153</v>
      </c>
      <c r="N10" s="34">
        <v>18166.203559848869</v>
      </c>
      <c r="O10" s="34">
        <v>24637.373811510308</v>
      </c>
      <c r="P10" s="34">
        <v>15460.275637179971</v>
      </c>
      <c r="Q10" s="34">
        <v>13755.858106569172</v>
      </c>
      <c r="R10" s="34">
        <v>5368.9757516276732</v>
      </c>
      <c r="S10" s="34">
        <v>9039.4735669374659</v>
      </c>
      <c r="T10" s="34">
        <v>5628.705168368082</v>
      </c>
      <c r="U10" s="34">
        <v>10873.978165385175</v>
      </c>
      <c r="V10" s="34">
        <v>7787.9522664092283</v>
      </c>
      <c r="W10" s="34">
        <v>5199.0550724001741</v>
      </c>
      <c r="X10" s="34">
        <v>3378.7867179654049</v>
      </c>
      <c r="Y10" s="34">
        <v>3146.7871114349118</v>
      </c>
      <c r="Z10" s="34">
        <v>4465.0494116044183</v>
      </c>
      <c r="AA10" s="34">
        <v>4268.1840726303699</v>
      </c>
      <c r="AB10" s="34">
        <v>1054.0515882969135</v>
      </c>
      <c r="AC10" s="34">
        <v>3161.5042348553161</v>
      </c>
      <c r="AD10" s="34">
        <v>3446.4964752545743</v>
      </c>
      <c r="AE10" s="34">
        <v>2341.2914481732191</v>
      </c>
      <c r="AF10" s="34">
        <v>890.02841616378669</v>
      </c>
      <c r="AG10" s="34">
        <v>1691.8195554589715</v>
      </c>
      <c r="AH10" s="34">
        <v>2230.6963815263275</v>
      </c>
      <c r="AI10" s="34">
        <v>1150.5051270089004</v>
      </c>
      <c r="AJ10" s="34">
        <v>1409.8199453114062</v>
      </c>
      <c r="AK10" s="34">
        <v>504.9451874718514</v>
      </c>
      <c r="AL10" s="34">
        <v>1811.1539743197695</v>
      </c>
      <c r="AM10" s="34">
        <v>10332.712260222756</v>
      </c>
      <c r="AN10" s="34">
        <v>189.80748217123147</v>
      </c>
      <c r="AO10" s="34">
        <v>8817.4339502489947</v>
      </c>
      <c r="AP10" s="34">
        <v>2725.0877899107759</v>
      </c>
      <c r="AQ10" s="34">
        <v>2354.6623619172278</v>
      </c>
      <c r="AR10" s="34">
        <v>1417.7656821820185</v>
      </c>
      <c r="AS10" s="34">
        <v>2208.415956136615</v>
      </c>
      <c r="AT10" s="34">
        <v>1977.9469650017727</v>
      </c>
      <c r="AU10" s="34">
        <v>931.7793055638258</v>
      </c>
      <c r="AV10" s="34">
        <v>382.67563597954768</v>
      </c>
      <c r="AW10" s="34">
        <v>269.06276118080706</v>
      </c>
      <c r="AX10" s="34">
        <v>37577.556162714209</v>
      </c>
      <c r="AY10" s="34">
        <v>36319.15093595389</v>
      </c>
      <c r="AZ10" s="34">
        <v>1149.1606576221363</v>
      </c>
      <c r="BA10" s="34">
        <v>490.82598558943829</v>
      </c>
      <c r="BB10" s="34">
        <v>736.43565060103242</v>
      </c>
      <c r="BC10" s="34">
        <v>198.75284096023503</v>
      </c>
      <c r="BD10" s="34">
        <v>1849.2211281642763</v>
      </c>
      <c r="BE10" s="34">
        <v>602.61293880282381</v>
      </c>
      <c r="BF10" s="34">
        <v>733.77743871078383</v>
      </c>
      <c r="BG10" s="34">
        <v>197.54036595015631</v>
      </c>
      <c r="BH10" s="34">
        <v>3396.6115863410741</v>
      </c>
      <c r="BI10" s="34">
        <v>15412.547125479241</v>
      </c>
      <c r="BJ10" s="34">
        <v>706.57050424684064</v>
      </c>
      <c r="BK10" s="34">
        <v>9242.1599684752109</v>
      </c>
      <c r="BL10" s="29">
        <f t="shared" si="1"/>
        <v>951315.68760557345</v>
      </c>
      <c r="BN10" s="1" t="s">
        <v>62</v>
      </c>
      <c r="BO10" s="1">
        <v>0</v>
      </c>
      <c r="BP10" s="34">
        <f t="shared" si="2"/>
        <v>12377.049127019347</v>
      </c>
      <c r="BQ10" s="34">
        <f t="shared" si="3"/>
        <v>9187.517063463134</v>
      </c>
      <c r="BR10" s="34">
        <f t="shared" si="4"/>
        <v>10138.56002087942</v>
      </c>
      <c r="BS10" s="34">
        <f t="shared" si="5"/>
        <v>10108.234772007037</v>
      </c>
      <c r="BT10" s="34">
        <f t="shared" si="6"/>
        <v>6387.5477947552981</v>
      </c>
      <c r="BU10" s="34">
        <f t="shared" si="7"/>
        <v>6494.6536471903082</v>
      </c>
      <c r="BV10" s="34">
        <f t="shared" si="8"/>
        <v>5231.6761501909959</v>
      </c>
      <c r="BW10" s="34">
        <f t="shared" si="9"/>
        <v>3098.7702726778589</v>
      </c>
      <c r="BX10" s="34">
        <f t="shared" si="10"/>
        <v>1976.7156988551633</v>
      </c>
      <c r="BY10" s="34">
        <f t="shared" si="11"/>
        <v>2051.8501582478607</v>
      </c>
      <c r="BZ10" s="34">
        <f t="shared" si="12"/>
        <v>2348.8292675104667</v>
      </c>
      <c r="CA10" s="34">
        <f t="shared" si="13"/>
        <v>1909.587300675398</v>
      </c>
      <c r="CB10" s="34">
        <f t="shared" si="14"/>
        <v>2589.821037590757</v>
      </c>
      <c r="CC10" s="34">
        <f t="shared" si="15"/>
        <v>1625.1467140306409</v>
      </c>
      <c r="CD10" s="34">
        <f t="shared" si="16"/>
        <v>1445.9824730938853</v>
      </c>
      <c r="CE10" s="34">
        <f t="shared" si="17"/>
        <v>564.37372173911979</v>
      </c>
      <c r="CF10" s="34">
        <f t="shared" si="18"/>
        <v>950.20755830164933</v>
      </c>
      <c r="CG10" s="34">
        <f t="shared" si="19"/>
        <v>591.6758486907039</v>
      </c>
      <c r="CH10" s="34">
        <f t="shared" si="20"/>
        <v>1143.0462366025497</v>
      </c>
      <c r="CI10" s="34">
        <f t="shared" si="21"/>
        <v>818.65067168304745</v>
      </c>
      <c r="CJ10" s="34">
        <f t="shared" si="22"/>
        <v>546.51207166424467</v>
      </c>
      <c r="CK10" s="34">
        <f t="shared" si="23"/>
        <v>355.16987283891922</v>
      </c>
      <c r="CL10" s="34">
        <f t="shared" si="24"/>
        <v>330.78263634601245</v>
      </c>
      <c r="CM10" s="34">
        <f t="shared" si="25"/>
        <v>469.3551751304326</v>
      </c>
      <c r="CN10" s="34">
        <f t="shared" si="26"/>
        <v>448.66116771113406</v>
      </c>
      <c r="CO10" s="34">
        <f t="shared" si="27"/>
        <v>110.79934894692239</v>
      </c>
      <c r="CP10" s="34">
        <f t="shared" si="28"/>
        <v>332.32966469970717</v>
      </c>
      <c r="CQ10" s="34">
        <f t="shared" si="29"/>
        <v>362.28735846134094</v>
      </c>
      <c r="CR10" s="34">
        <f t="shared" si="30"/>
        <v>246.11088397650241</v>
      </c>
      <c r="CS10" s="34">
        <f t="shared" si="31"/>
        <v>93.557630527880335</v>
      </c>
      <c r="CT10" s="34">
        <f t="shared" si="32"/>
        <v>177.83997231426079</v>
      </c>
      <c r="CU10" s="34">
        <f t="shared" si="33"/>
        <v>234.48539854744834</v>
      </c>
      <c r="CV10" s="34">
        <f t="shared" si="34"/>
        <v>120.93831122502348</v>
      </c>
      <c r="CW10" s="34">
        <f t="shared" si="35"/>
        <v>148.19685659340601</v>
      </c>
      <c r="CX10" s="34">
        <f t="shared" si="36"/>
        <v>53.078614601928813</v>
      </c>
      <c r="CY10" s="34">
        <f t="shared" si="37"/>
        <v>190.38411727219355</v>
      </c>
      <c r="CZ10" s="34">
        <f t="shared" si="38"/>
        <v>1086.1496761637361</v>
      </c>
      <c r="DA10" s="34">
        <f t="shared" si="39"/>
        <v>19.952102613693874</v>
      </c>
      <c r="DB10" s="34">
        <f t="shared" si="40"/>
        <v>926.86729180742839</v>
      </c>
      <c r="DC10" s="34">
        <f t="shared" si="41"/>
        <v>286.45462546399517</v>
      </c>
      <c r="DD10" s="34">
        <f t="shared" si="42"/>
        <v>247.51640203094163</v>
      </c>
      <c r="DE10" s="34">
        <f t="shared" si="43"/>
        <v>149.03209320036365</v>
      </c>
      <c r="DF10" s="34">
        <f t="shared" si="44"/>
        <v>232.14333421696392</v>
      </c>
      <c r="DG10" s="34">
        <f t="shared" si="45"/>
        <v>207.91699230569742</v>
      </c>
      <c r="DH10" s="34">
        <f t="shared" si="46"/>
        <v>97.946382857312059</v>
      </c>
      <c r="DI10" s="34">
        <f t="shared" si="47"/>
        <v>40.225935613731771</v>
      </c>
      <c r="DJ10" s="34">
        <f t="shared" si="48"/>
        <v>28.283225504041475</v>
      </c>
      <c r="DK10" s="34">
        <f t="shared" si="49"/>
        <v>3950.0616517000299</v>
      </c>
      <c r="DL10" s="34">
        <f t="shared" si="50"/>
        <v>3817.7811434359769</v>
      </c>
      <c r="DM10" s="34">
        <f t="shared" si="51"/>
        <v>120.79698386079718</v>
      </c>
      <c r="DN10" s="34">
        <f t="shared" si="52"/>
        <v>51.594438311516669</v>
      </c>
      <c r="DO10" s="34">
        <f t="shared" si="53"/>
        <v>77.412331174167207</v>
      </c>
      <c r="DP10" s="34">
        <f t="shared" si="54"/>
        <v>20.892417054583493</v>
      </c>
      <c r="DQ10" s="34">
        <f t="shared" si="55"/>
        <v>194.38564424588623</v>
      </c>
      <c r="DR10" s="34">
        <f t="shared" si="56"/>
        <v>63.345211968445341</v>
      </c>
      <c r="DS10" s="34">
        <f t="shared" si="57"/>
        <v>77.13290638123236</v>
      </c>
      <c r="DT10" s="34">
        <f t="shared" si="58"/>
        <v>20.764964619406008</v>
      </c>
      <c r="DU10" s="34">
        <f t="shared" si="59"/>
        <v>357.04357981210427</v>
      </c>
      <c r="DV10" s="34">
        <f t="shared" si="60"/>
        <v>1620.1296085290105</v>
      </c>
      <c r="DW10" s="34">
        <f t="shared" si="61"/>
        <v>74.272979354019967</v>
      </c>
      <c r="DX10" s="34">
        <f t="shared" si="62"/>
        <v>971.51346171294483</v>
      </c>
      <c r="DY10" s="34">
        <f t="shared" si="63"/>
        <v>100000.00000000003</v>
      </c>
    </row>
    <row r="11" spans="1:150">
      <c r="A11" s="1" t="s">
        <v>63</v>
      </c>
      <c r="B11" s="1">
        <v>0</v>
      </c>
      <c r="C11" s="34">
        <v>80713.8651703051</v>
      </c>
      <c r="D11" s="34">
        <v>80127.090802037128</v>
      </c>
      <c r="E11" s="34">
        <v>67830.95871306285</v>
      </c>
      <c r="F11" s="34">
        <v>74855.355749771596</v>
      </c>
      <c r="G11" s="34">
        <v>56242.634957187496</v>
      </c>
      <c r="H11" s="34">
        <v>50722.324417203425</v>
      </c>
      <c r="I11" s="34">
        <v>32069.907138751776</v>
      </c>
      <c r="J11" s="34">
        <v>44147.939354046473</v>
      </c>
      <c r="K11" s="34">
        <v>25938.425853594257</v>
      </c>
      <c r="L11" s="34">
        <v>33497.90410116085</v>
      </c>
      <c r="M11" s="34">
        <v>26669.408761437167</v>
      </c>
      <c r="N11" s="34">
        <v>30387.019188864702</v>
      </c>
      <c r="O11" s="34">
        <v>40418.612358793915</v>
      </c>
      <c r="P11" s="34">
        <v>20336.310852341889</v>
      </c>
      <c r="Q11" s="34">
        <v>15149.048376532555</v>
      </c>
      <c r="R11" s="34">
        <v>13011.698531850821</v>
      </c>
      <c r="S11" s="34">
        <v>11372.74841950723</v>
      </c>
      <c r="T11" s="34">
        <v>11117.456280907823</v>
      </c>
      <c r="U11" s="34">
        <v>8825.1047750026137</v>
      </c>
      <c r="V11" s="34">
        <v>5820.8723030284136</v>
      </c>
      <c r="W11" s="34">
        <v>10314.36102077694</v>
      </c>
      <c r="X11" s="34">
        <v>8380.666542670162</v>
      </c>
      <c r="Y11" s="34">
        <v>5740.5392940242837</v>
      </c>
      <c r="Z11" s="34">
        <v>7088.7109435650063</v>
      </c>
      <c r="AA11" s="34">
        <v>4043.6450082229208</v>
      </c>
      <c r="AB11" s="34">
        <v>1095.5968459863184</v>
      </c>
      <c r="AC11" s="34">
        <v>2260.9582945995453</v>
      </c>
      <c r="AD11" s="34">
        <v>2608.5998609732633</v>
      </c>
      <c r="AE11" s="34">
        <v>3932.9139907225258</v>
      </c>
      <c r="AF11" s="34">
        <v>2382.6176578319964</v>
      </c>
      <c r="AG11" s="34">
        <v>2008.7584703361467</v>
      </c>
      <c r="AH11" s="34">
        <v>3569.9160718315434</v>
      </c>
      <c r="AI11" s="34">
        <v>3177.4847931429963</v>
      </c>
      <c r="AJ11" s="34">
        <v>1817.7892132721222</v>
      </c>
      <c r="AK11" s="34">
        <v>1476.8436069670583</v>
      </c>
      <c r="AL11" s="34">
        <v>3250.9851604856135</v>
      </c>
      <c r="AM11" s="34">
        <v>4691.5914904809297</v>
      </c>
      <c r="AN11" s="34">
        <v>657.40616476135244</v>
      </c>
      <c r="AO11" s="34">
        <v>4997.5734323758134</v>
      </c>
      <c r="AP11" s="34">
        <v>4447.1352648223447</v>
      </c>
      <c r="AQ11" s="34">
        <v>3366.8260268073395</v>
      </c>
      <c r="AR11" s="34">
        <v>3988.9910074667041</v>
      </c>
      <c r="AS11" s="34">
        <v>4196.782424355586</v>
      </c>
      <c r="AT11" s="34">
        <v>1721.5140988905569</v>
      </c>
      <c r="AU11" s="34">
        <v>775.20701923067281</v>
      </c>
      <c r="AV11" s="34">
        <v>494.53708087866465</v>
      </c>
      <c r="AW11" s="34">
        <v>358.54248224778092</v>
      </c>
      <c r="AX11" s="34">
        <v>39875.761957947434</v>
      </c>
      <c r="AY11" s="34">
        <v>27247.773595364844</v>
      </c>
      <c r="AZ11" s="34">
        <v>1955.3412896090267</v>
      </c>
      <c r="BA11" s="34">
        <v>647.58819096954142</v>
      </c>
      <c r="BB11" s="34">
        <v>713.1596822402588</v>
      </c>
      <c r="BC11" s="34">
        <v>460.04766992283595</v>
      </c>
      <c r="BD11" s="34">
        <v>3461.7987543603595</v>
      </c>
      <c r="BE11" s="34">
        <v>2172.8364551930035</v>
      </c>
      <c r="BF11" s="34">
        <v>876.15056201748075</v>
      </c>
      <c r="BG11" s="34">
        <v>647.7572198032542</v>
      </c>
      <c r="BH11" s="34">
        <v>2517.3304012967774</v>
      </c>
      <c r="BI11" s="34">
        <v>10357.632952911203</v>
      </c>
      <c r="BJ11" s="34">
        <v>1040.4050963824538</v>
      </c>
      <c r="BK11" s="34">
        <v>15508.711941894637</v>
      </c>
      <c r="BL11" s="29">
        <f t="shared" si="1"/>
        <v>929583.47514302726</v>
      </c>
      <c r="BN11" s="1" t="s">
        <v>63</v>
      </c>
      <c r="BO11" s="1">
        <v>0</v>
      </c>
      <c r="BP11" s="34">
        <f t="shared" si="2"/>
        <v>8682.7990523267781</v>
      </c>
      <c r="BQ11" s="34">
        <f t="shared" si="3"/>
        <v>8619.6767632630999</v>
      </c>
      <c r="BR11" s="34">
        <f t="shared" si="4"/>
        <v>7296.9195910702128</v>
      </c>
      <c r="BS11" s="34">
        <f t="shared" si="5"/>
        <v>8052.5695380131656</v>
      </c>
      <c r="BT11" s="34">
        <f t="shared" si="6"/>
        <v>6050.3049442153551</v>
      </c>
      <c r="BU11" s="34">
        <f t="shared" si="7"/>
        <v>5456.4571954551157</v>
      </c>
      <c r="BV11" s="34">
        <f t="shared" si="8"/>
        <v>3449.9222497277556</v>
      </c>
      <c r="BW11" s="34">
        <f t="shared" si="9"/>
        <v>4749.2173144809612</v>
      </c>
      <c r="BX11" s="34">
        <f t="shared" si="10"/>
        <v>2790.3277701449383</v>
      </c>
      <c r="BY11" s="34">
        <f t="shared" si="11"/>
        <v>3603.5391115366815</v>
      </c>
      <c r="BZ11" s="34">
        <f t="shared" si="12"/>
        <v>2868.9633017985575</v>
      </c>
      <c r="CA11" s="34">
        <f t="shared" si="13"/>
        <v>3268.8854741301529</v>
      </c>
      <c r="CB11" s="34">
        <f t="shared" si="14"/>
        <v>4348.034731638817</v>
      </c>
      <c r="CC11" s="34">
        <f t="shared" si="15"/>
        <v>2187.6799013894806</v>
      </c>
      <c r="CD11" s="34">
        <f t="shared" si="16"/>
        <v>1629.6598187916043</v>
      </c>
      <c r="CE11" s="34">
        <f t="shared" si="17"/>
        <v>1399.734276671476</v>
      </c>
      <c r="CF11" s="34">
        <f t="shared" si="18"/>
        <v>1223.4241166730508</v>
      </c>
      <c r="CG11" s="34">
        <f t="shared" si="19"/>
        <v>1195.9610490276059</v>
      </c>
      <c r="CH11" s="34">
        <f t="shared" si="20"/>
        <v>949.36119358670499</v>
      </c>
      <c r="CI11" s="34">
        <f t="shared" si="21"/>
        <v>626.18069906339554</v>
      </c>
      <c r="CJ11" s="34">
        <f t="shared" si="22"/>
        <v>1109.5680266035233</v>
      </c>
      <c r="CK11" s="34">
        <f t="shared" si="23"/>
        <v>901.55072317531221</v>
      </c>
      <c r="CL11" s="34">
        <f t="shared" si="24"/>
        <v>617.53887063676927</v>
      </c>
      <c r="CM11" s="34">
        <f t="shared" si="25"/>
        <v>762.56851946236736</v>
      </c>
      <c r="CN11" s="34">
        <f t="shared" si="26"/>
        <v>434.9953625843832</v>
      </c>
      <c r="CO11" s="34">
        <f t="shared" si="27"/>
        <v>117.8588986661739</v>
      </c>
      <c r="CP11" s="34">
        <f t="shared" si="28"/>
        <v>243.2227287873927</v>
      </c>
      <c r="CQ11" s="34">
        <f t="shared" si="29"/>
        <v>280.62029185403708</v>
      </c>
      <c r="CR11" s="34">
        <f t="shared" si="30"/>
        <v>423.08346650820158</v>
      </c>
      <c r="CS11" s="34">
        <f t="shared" si="31"/>
        <v>256.3102423335788</v>
      </c>
      <c r="CT11" s="34">
        <f t="shared" si="32"/>
        <v>216.09231704845826</v>
      </c>
      <c r="CU11" s="34">
        <f t="shared" si="33"/>
        <v>384.03394286696738</v>
      </c>
      <c r="CV11" s="34">
        <f t="shared" si="34"/>
        <v>341.81812371977713</v>
      </c>
      <c r="CW11" s="34">
        <f t="shared" si="35"/>
        <v>195.54878737409075</v>
      </c>
      <c r="CX11" s="34">
        <f t="shared" si="36"/>
        <v>158.87154262717812</v>
      </c>
      <c r="CY11" s="34">
        <f t="shared" si="37"/>
        <v>349.72493029584155</v>
      </c>
      <c r="CZ11" s="34">
        <f t="shared" si="38"/>
        <v>504.69824560500859</v>
      </c>
      <c r="DA11" s="34">
        <f t="shared" si="39"/>
        <v>70.720508952700868</v>
      </c>
      <c r="DB11" s="34">
        <f t="shared" si="40"/>
        <v>537.61427198422155</v>
      </c>
      <c r="DC11" s="34">
        <f t="shared" si="41"/>
        <v>478.40085196631765</v>
      </c>
      <c r="DD11" s="34">
        <f t="shared" si="42"/>
        <v>362.1865186759386</v>
      </c>
      <c r="DE11" s="34">
        <f t="shared" si="43"/>
        <v>429.11595506287927</v>
      </c>
      <c r="DF11" s="34">
        <f t="shared" si="44"/>
        <v>451.46912962387398</v>
      </c>
      <c r="DG11" s="34">
        <f t="shared" si="45"/>
        <v>185.19198597260799</v>
      </c>
      <c r="DH11" s="34">
        <f t="shared" si="46"/>
        <v>83.392943179352258</v>
      </c>
      <c r="DI11" s="34">
        <f t="shared" si="47"/>
        <v>53.199857151352042</v>
      </c>
      <c r="DJ11" s="34">
        <f t="shared" si="48"/>
        <v>38.570229767973764</v>
      </c>
      <c r="DK11" s="34">
        <f t="shared" si="49"/>
        <v>4289.6375660950816</v>
      </c>
      <c r="DL11" s="34">
        <f t="shared" si="50"/>
        <v>2931.1809346839409</v>
      </c>
      <c r="DM11" s="34">
        <f t="shared" si="51"/>
        <v>210.3459605183036</v>
      </c>
      <c r="DN11" s="34">
        <f t="shared" si="52"/>
        <v>69.664339813043952</v>
      </c>
      <c r="DO11" s="34">
        <f t="shared" si="53"/>
        <v>76.718197053850474</v>
      </c>
      <c r="DP11" s="34">
        <f t="shared" si="54"/>
        <v>49.489656628421919</v>
      </c>
      <c r="DQ11" s="34">
        <f t="shared" si="55"/>
        <v>372.40321573355436</v>
      </c>
      <c r="DR11" s="34">
        <f t="shared" si="56"/>
        <v>233.7430164470907</v>
      </c>
      <c r="DS11" s="34">
        <f t="shared" si="57"/>
        <v>94.251951056108737</v>
      </c>
      <c r="DT11" s="34">
        <f t="shared" si="58"/>
        <v>69.68252310031535</v>
      </c>
      <c r="DU11" s="34">
        <f t="shared" si="59"/>
        <v>270.80197406795088</v>
      </c>
      <c r="DV11" s="34">
        <f t="shared" si="60"/>
        <v>1114.2230073869978</v>
      </c>
      <c r="DW11" s="34">
        <f t="shared" si="61"/>
        <v>111.92164277902803</v>
      </c>
      <c r="DX11" s="34">
        <f t="shared" si="62"/>
        <v>1668.350649145139</v>
      </c>
      <c r="DY11" s="34">
        <f t="shared" si="63"/>
        <v>100000</v>
      </c>
    </row>
    <row r="12" spans="1:150">
      <c r="A12" s="1" t="s">
        <v>64</v>
      </c>
      <c r="B12" s="1">
        <v>0</v>
      </c>
      <c r="C12" s="34">
        <v>140693.38164099521</v>
      </c>
      <c r="D12" s="34">
        <v>100218.58003383059</v>
      </c>
      <c r="E12" s="34">
        <v>102893.56655247734</v>
      </c>
      <c r="F12" s="34">
        <v>111246.51397001227</v>
      </c>
      <c r="G12" s="34">
        <v>36225.545017647972</v>
      </c>
      <c r="H12" s="34">
        <v>47403.692832244829</v>
      </c>
      <c r="I12" s="34">
        <v>50027.811467783671</v>
      </c>
      <c r="J12" s="34">
        <v>30308.990304247181</v>
      </c>
      <c r="K12" s="34">
        <v>1758.3743383448139</v>
      </c>
      <c r="L12" s="34">
        <v>22131.683443481274</v>
      </c>
      <c r="M12" s="34">
        <v>1819.4554622384817</v>
      </c>
      <c r="N12" s="34">
        <v>20918.780299171289</v>
      </c>
      <c r="O12" s="34">
        <v>30277.517044464861</v>
      </c>
      <c r="P12" s="34">
        <v>16623.059474966227</v>
      </c>
      <c r="Q12" s="34">
        <v>15783.616556944469</v>
      </c>
      <c r="R12" s="34">
        <v>7092.522426632233</v>
      </c>
      <c r="S12" s="34">
        <v>8696.813866580771</v>
      </c>
      <c r="T12" s="34">
        <v>6491.1742371282571</v>
      </c>
      <c r="U12" s="34">
        <v>12705.287455373676</v>
      </c>
      <c r="V12" s="34">
        <v>4432.8751817619468</v>
      </c>
      <c r="W12" s="34">
        <v>5883.1079589216233</v>
      </c>
      <c r="X12" s="34">
        <v>3716.1066643531321</v>
      </c>
      <c r="Y12" s="34">
        <v>3762.6733286680346</v>
      </c>
      <c r="Z12" s="34">
        <v>5081.8247476029819</v>
      </c>
      <c r="AA12" s="34">
        <v>743.98720462323604</v>
      </c>
      <c r="AB12" s="34">
        <v>1214.0590088265574</v>
      </c>
      <c r="AC12" s="34">
        <v>2624.1287464003799</v>
      </c>
      <c r="AD12" s="34">
        <v>3745.7556778659082</v>
      </c>
      <c r="AE12" s="34">
        <v>3848.935894251365</v>
      </c>
      <c r="AF12" s="34">
        <v>794.79002333362973</v>
      </c>
      <c r="AG12" s="34">
        <v>1669.629561385811</v>
      </c>
      <c r="AH12" s="34">
        <v>2311.1855337980405</v>
      </c>
      <c r="AI12" s="34">
        <v>1298.4290817414847</v>
      </c>
      <c r="AJ12" s="34">
        <v>2119.6028569741088</v>
      </c>
      <c r="AK12" s="34">
        <v>495.61427431407492</v>
      </c>
      <c r="AL12" s="34">
        <v>1474.8587471929118</v>
      </c>
      <c r="AM12" s="34">
        <v>10671.510278144884</v>
      </c>
      <c r="AN12" s="34">
        <v>124.99988494309807</v>
      </c>
      <c r="AO12" s="34">
        <v>7380.1500210392778</v>
      </c>
      <c r="AP12" s="34">
        <v>2460.68995633441</v>
      </c>
      <c r="AQ12" s="34">
        <v>2117.6679076179103</v>
      </c>
      <c r="AR12" s="34">
        <v>1676.5044539317255</v>
      </c>
      <c r="AS12" s="34">
        <v>2342.7451722821138</v>
      </c>
      <c r="AT12" s="34">
        <v>1472.2163768588143</v>
      </c>
      <c r="AU12" s="34">
        <v>1135.0487864215336</v>
      </c>
      <c r="AV12" s="34">
        <v>522.54970099573961</v>
      </c>
      <c r="AW12" s="34">
        <v>26.106523094688637</v>
      </c>
      <c r="AX12" s="34">
        <v>47102.906068069882</v>
      </c>
      <c r="AY12" s="34">
        <v>43033.661110468965</v>
      </c>
      <c r="AZ12" s="34">
        <v>1326.699258772341</v>
      </c>
      <c r="BA12" s="34">
        <v>49.494978054691714</v>
      </c>
      <c r="BB12" s="34">
        <v>1510.1812530423276</v>
      </c>
      <c r="BC12" s="34">
        <v>141.70724440554599</v>
      </c>
      <c r="BD12" s="34">
        <v>2139.0835175698071</v>
      </c>
      <c r="BE12" s="34">
        <v>989.00567895353106</v>
      </c>
      <c r="BF12" s="34">
        <v>1403.651274914826</v>
      </c>
      <c r="BG12" s="34">
        <v>179.19641446637337</v>
      </c>
      <c r="BH12" s="34">
        <v>3940.5621140132835</v>
      </c>
      <c r="BI12" s="34">
        <v>10322.230620171908</v>
      </c>
      <c r="BJ12" s="34">
        <v>736.02166988476279</v>
      </c>
      <c r="BK12" s="34">
        <v>2717.335268131148</v>
      </c>
      <c r="BL12" s="29">
        <f t="shared" si="1"/>
        <v>954055.85644916375</v>
      </c>
      <c r="BN12" s="1" t="s">
        <v>64</v>
      </c>
      <c r="BO12" s="1">
        <v>0</v>
      </c>
      <c r="BP12" s="34">
        <f t="shared" si="2"/>
        <v>14746.870499242301</v>
      </c>
      <c r="BQ12" s="34">
        <f t="shared" si="3"/>
        <v>10504.477212353935</v>
      </c>
      <c r="BR12" s="34">
        <f t="shared" si="4"/>
        <v>10784.857705861161</v>
      </c>
      <c r="BS12" s="34">
        <f t="shared" si="5"/>
        <v>11660.377452537547</v>
      </c>
      <c r="BT12" s="34">
        <f t="shared" si="6"/>
        <v>3797.0046274306615</v>
      </c>
      <c r="BU12" s="34">
        <f t="shared" si="7"/>
        <v>4968.6496353236007</v>
      </c>
      <c r="BV12" s="34">
        <f t="shared" si="8"/>
        <v>5243.698377784589</v>
      </c>
      <c r="BW12" s="34">
        <f t="shared" si="9"/>
        <v>3176.8570046886116</v>
      </c>
      <c r="BX12" s="34">
        <f t="shared" si="10"/>
        <v>184.30517736028463</v>
      </c>
      <c r="BY12" s="34">
        <f t="shared" si="11"/>
        <v>2319.747139947518</v>
      </c>
      <c r="BZ12" s="34">
        <f t="shared" si="12"/>
        <v>190.70743604155322</v>
      </c>
      <c r="CA12" s="34">
        <f t="shared" si="13"/>
        <v>2192.6158890767138</v>
      </c>
      <c r="CB12" s="34">
        <f t="shared" si="14"/>
        <v>3173.5581140031686</v>
      </c>
      <c r="CC12" s="34">
        <f t="shared" si="15"/>
        <v>1742.3570499147161</v>
      </c>
      <c r="CD12" s="34">
        <f t="shared" si="16"/>
        <v>1654.3702813888117</v>
      </c>
      <c r="CE12" s="34">
        <f t="shared" si="17"/>
        <v>743.40746180516248</v>
      </c>
      <c r="CF12" s="34">
        <f t="shared" si="18"/>
        <v>911.56233755001062</v>
      </c>
      <c r="CG12" s="34">
        <f t="shared" si="19"/>
        <v>680.37675082120677</v>
      </c>
      <c r="CH12" s="34">
        <f t="shared" si="20"/>
        <v>1331.7131664240949</v>
      </c>
      <c r="CI12" s="34">
        <f t="shared" si="21"/>
        <v>464.63476449485535</v>
      </c>
      <c r="CJ12" s="34">
        <f t="shared" si="22"/>
        <v>616.64187889559912</v>
      </c>
      <c r="CK12" s="34">
        <f t="shared" si="23"/>
        <v>389.50619497100092</v>
      </c>
      <c r="CL12" s="34">
        <f t="shared" si="24"/>
        <v>394.38711090481382</v>
      </c>
      <c r="CM12" s="34">
        <f t="shared" si="25"/>
        <v>532.65484544235005</v>
      </c>
      <c r="CN12" s="34">
        <f t="shared" si="26"/>
        <v>77.981514352024618</v>
      </c>
      <c r="CO12" s="34">
        <f t="shared" si="27"/>
        <v>127.25240357992055</v>
      </c>
      <c r="CP12" s="34">
        <f t="shared" si="28"/>
        <v>275.04980223767484</v>
      </c>
      <c r="CQ12" s="34">
        <f t="shared" si="29"/>
        <v>392.61387606874342</v>
      </c>
      <c r="CR12" s="34">
        <f t="shared" si="30"/>
        <v>403.42877916775865</v>
      </c>
      <c r="CS12" s="34">
        <f t="shared" si="31"/>
        <v>83.306445630102331</v>
      </c>
      <c r="CT12" s="34">
        <f t="shared" si="32"/>
        <v>175.00333445883274</v>
      </c>
      <c r="CU12" s="34">
        <f t="shared" si="33"/>
        <v>242.24845098691461</v>
      </c>
      <c r="CV12" s="34">
        <f t="shared" si="34"/>
        <v>136.09570896341648</v>
      </c>
      <c r="CW12" s="34">
        <f t="shared" si="35"/>
        <v>222.16758512053121</v>
      </c>
      <c r="CX12" s="34">
        <f t="shared" si="36"/>
        <v>51.948140243975686</v>
      </c>
      <c r="CY12" s="34">
        <f t="shared" si="37"/>
        <v>154.58830185080456</v>
      </c>
      <c r="CZ12" s="34">
        <f t="shared" si="38"/>
        <v>1118.5414570864289</v>
      </c>
      <c r="DA12" s="34">
        <f t="shared" si="39"/>
        <v>13.101946190899842</v>
      </c>
      <c r="DB12" s="34">
        <f t="shared" si="40"/>
        <v>773.55533967444649</v>
      </c>
      <c r="DC12" s="34">
        <f t="shared" si="41"/>
        <v>257.91885660580567</v>
      </c>
      <c r="DD12" s="34">
        <f t="shared" si="42"/>
        <v>221.96477211507468</v>
      </c>
      <c r="DE12" s="34">
        <f t="shared" si="43"/>
        <v>175.72393089974778</v>
      </c>
      <c r="DF12" s="34">
        <f t="shared" si="44"/>
        <v>245.55639551350998</v>
      </c>
      <c r="DG12" s="34">
        <f t="shared" si="45"/>
        <v>154.31134004440341</v>
      </c>
      <c r="DH12" s="34">
        <f t="shared" si="46"/>
        <v>118.97089449730912</v>
      </c>
      <c r="DI12" s="34">
        <f t="shared" si="47"/>
        <v>54.771394930751974</v>
      </c>
      <c r="DJ12" s="34">
        <f t="shared" si="48"/>
        <v>2.7363726052531923</v>
      </c>
      <c r="DK12" s="34">
        <f t="shared" si="49"/>
        <v>4937.1224703110165</v>
      </c>
      <c r="DL12" s="34">
        <f t="shared" si="50"/>
        <v>4510.6018499412658</v>
      </c>
      <c r="DM12" s="34">
        <f t="shared" si="51"/>
        <v>139.05886639699418</v>
      </c>
      <c r="DN12" s="34">
        <f t="shared" si="52"/>
        <v>5.1878490887214657</v>
      </c>
      <c r="DO12" s="34">
        <f t="shared" si="53"/>
        <v>158.29065382638805</v>
      </c>
      <c r="DP12" s="34">
        <f t="shared" si="54"/>
        <v>14.853139200146691</v>
      </c>
      <c r="DQ12" s="34">
        <f t="shared" si="55"/>
        <v>224.20946353509299</v>
      </c>
      <c r="DR12" s="34">
        <f t="shared" si="56"/>
        <v>103.66328892256315</v>
      </c>
      <c r="DS12" s="34">
        <f t="shared" si="57"/>
        <v>147.12464321942124</v>
      </c>
      <c r="DT12" s="34">
        <f t="shared" si="58"/>
        <v>18.782591528059211</v>
      </c>
      <c r="DU12" s="34">
        <f t="shared" si="59"/>
        <v>413.03264241565444</v>
      </c>
      <c r="DV12" s="34">
        <f t="shared" si="60"/>
        <v>1081.9314771138793</v>
      </c>
      <c r="DW12" s="34">
        <f t="shared" si="61"/>
        <v>77.146601523322985</v>
      </c>
      <c r="DX12" s="34">
        <f t="shared" si="62"/>
        <v>284.8193058889251</v>
      </c>
      <c r="DY12" s="34">
        <f t="shared" si="63"/>
        <v>100000.00000000003</v>
      </c>
    </row>
    <row r="13" spans="1:150">
      <c r="A13" s="1" t="s">
        <v>65</v>
      </c>
      <c r="B13" s="1">
        <v>0</v>
      </c>
      <c r="C13" s="34">
        <v>79809.507027011641</v>
      </c>
      <c r="D13" s="34">
        <v>75636.956811610595</v>
      </c>
      <c r="E13" s="34">
        <v>78235.169894605613</v>
      </c>
      <c r="F13" s="34">
        <v>81004.371831924655</v>
      </c>
      <c r="G13" s="34">
        <v>55731.036295920654</v>
      </c>
      <c r="H13" s="34">
        <v>53392.459292546519</v>
      </c>
      <c r="I13" s="34">
        <v>35030.845097150537</v>
      </c>
      <c r="J13" s="34">
        <v>44495.80813841131</v>
      </c>
      <c r="K13" s="34">
        <v>25743.479381660287</v>
      </c>
      <c r="L13" s="34">
        <v>37822.825657213631</v>
      </c>
      <c r="M13" s="34">
        <v>17755.480525019848</v>
      </c>
      <c r="N13" s="34">
        <v>28022.758369422227</v>
      </c>
      <c r="O13" s="34">
        <v>28020.974104848101</v>
      </c>
      <c r="P13" s="34">
        <v>12582.639962468615</v>
      </c>
      <c r="Q13" s="34">
        <v>13388.847994253243</v>
      </c>
      <c r="R13" s="34">
        <v>18196.417113913067</v>
      </c>
      <c r="S13" s="34">
        <v>8079.5183777135353</v>
      </c>
      <c r="T13" s="34">
        <v>15642.466343033184</v>
      </c>
      <c r="U13" s="34">
        <v>9367.7618863236876</v>
      </c>
      <c r="V13" s="34">
        <v>9723.2359962854043</v>
      </c>
      <c r="W13" s="34">
        <v>13410.715871795835</v>
      </c>
      <c r="X13" s="34">
        <v>8664.8267182168656</v>
      </c>
      <c r="Y13" s="34">
        <v>6427.1498723231834</v>
      </c>
      <c r="Z13" s="34">
        <v>5497.3326443289334</v>
      </c>
      <c r="AA13" s="34">
        <v>3664.7162666212394</v>
      </c>
      <c r="AB13" s="34">
        <v>2799.7009499614101</v>
      </c>
      <c r="AC13" s="34">
        <v>1660.1412873920456</v>
      </c>
      <c r="AD13" s="34">
        <v>3281.1033490284713</v>
      </c>
      <c r="AE13" s="34">
        <v>3296.6783264922401</v>
      </c>
      <c r="AF13" s="34">
        <v>3188.4966081692382</v>
      </c>
      <c r="AG13" s="34">
        <v>1668.0904668628957</v>
      </c>
      <c r="AH13" s="34">
        <v>3984.5224527321261</v>
      </c>
      <c r="AI13" s="34">
        <v>4204.8750469695797</v>
      </c>
      <c r="AJ13" s="34">
        <v>2216.8357630037594</v>
      </c>
      <c r="AK13" s="34">
        <v>1777.934400033088</v>
      </c>
      <c r="AL13" s="34">
        <v>2343.7805468132415</v>
      </c>
      <c r="AM13" s="34">
        <v>4939.0782760580996</v>
      </c>
      <c r="AN13" s="34">
        <v>282.1382241558714</v>
      </c>
      <c r="AO13" s="34">
        <v>5221.0401556215147</v>
      </c>
      <c r="AP13" s="34">
        <v>8902.9811820560462</v>
      </c>
      <c r="AQ13" s="34">
        <v>2684.6464041278159</v>
      </c>
      <c r="AR13" s="34">
        <v>4228.1103105041602</v>
      </c>
      <c r="AS13" s="34">
        <v>2212.3813502280382</v>
      </c>
      <c r="AT13" s="34">
        <v>1557.648733328617</v>
      </c>
      <c r="AU13" s="34">
        <v>1214.4002254345642</v>
      </c>
      <c r="AV13" s="34">
        <v>1526.7689498817799</v>
      </c>
      <c r="AW13" s="34">
        <v>228.76859714542934</v>
      </c>
      <c r="AX13" s="34">
        <v>45340.482988968659</v>
      </c>
      <c r="AY13" s="34">
        <v>27301.366371867836</v>
      </c>
      <c r="AZ13" s="34">
        <v>1719.9433450122979</v>
      </c>
      <c r="BA13" s="34">
        <v>584.25686089662452</v>
      </c>
      <c r="BB13" s="34">
        <v>865.19905673738015</v>
      </c>
      <c r="BC13" s="34">
        <v>250.50703363017811</v>
      </c>
      <c r="BD13" s="34">
        <v>4034.200890954156</v>
      </c>
      <c r="BE13" s="34">
        <v>2578.0075352219892</v>
      </c>
      <c r="BF13" s="34">
        <v>1086.5439060756778</v>
      </c>
      <c r="BG13" s="34">
        <v>426.12833733057931</v>
      </c>
      <c r="BH13" s="34">
        <v>2039.5454397446731</v>
      </c>
      <c r="BI13" s="34">
        <v>9091.7707600507783</v>
      </c>
      <c r="BJ13" s="34">
        <v>1297.6676461936822</v>
      </c>
      <c r="BK13" s="34">
        <v>12948.692540232129</v>
      </c>
      <c r="BL13" s="29">
        <f t="shared" si="1"/>
        <v>938331.73579353874</v>
      </c>
      <c r="BN13" s="1" t="s">
        <v>65</v>
      </c>
      <c r="BO13" s="1">
        <v>0</v>
      </c>
      <c r="BP13" s="34">
        <f t="shared" si="2"/>
        <v>8505.4681604174293</v>
      </c>
      <c r="BQ13" s="34">
        <f t="shared" si="3"/>
        <v>8060.7906485913636</v>
      </c>
      <c r="BR13" s="34">
        <f t="shared" si="4"/>
        <v>8337.6877185596659</v>
      </c>
      <c r="BS13" s="34">
        <f t="shared" si="5"/>
        <v>8632.8074328020011</v>
      </c>
      <c r="BT13" s="34">
        <f t="shared" si="6"/>
        <v>5939.3745484681294</v>
      </c>
      <c r="BU13" s="34">
        <f t="shared" si="7"/>
        <v>5690.1474452841558</v>
      </c>
      <c r="BV13" s="34">
        <f t="shared" si="8"/>
        <v>3733.3113397816883</v>
      </c>
      <c r="BW13" s="34">
        <f t="shared" si="9"/>
        <v>4742.0124931383252</v>
      </c>
      <c r="BX13" s="34">
        <f t="shared" si="10"/>
        <v>2743.5371094945708</v>
      </c>
      <c r="BY13" s="34">
        <f t="shared" si="11"/>
        <v>4030.858620083568</v>
      </c>
      <c r="BZ13" s="34">
        <f t="shared" si="12"/>
        <v>1892.2391567630607</v>
      </c>
      <c r="CA13" s="34">
        <f t="shared" si="13"/>
        <v>2986.444697591266</v>
      </c>
      <c r="CB13" s="34">
        <f t="shared" si="14"/>
        <v>2986.2545447374232</v>
      </c>
      <c r="CC13" s="34">
        <f t="shared" si="15"/>
        <v>1340.9585845274207</v>
      </c>
      <c r="CD13" s="34">
        <f t="shared" si="16"/>
        <v>1426.8778816193842</v>
      </c>
      <c r="CE13" s="34">
        <f t="shared" si="17"/>
        <v>1939.2307027241832</v>
      </c>
      <c r="CF13" s="34">
        <f t="shared" si="18"/>
        <v>861.05138188476144</v>
      </c>
      <c r="CG13" s="34">
        <f t="shared" si="19"/>
        <v>1667.0507610833913</v>
      </c>
      <c r="CH13" s="34">
        <f t="shared" si="20"/>
        <v>998.34222045164597</v>
      </c>
      <c r="CI13" s="34">
        <f t="shared" si="21"/>
        <v>1036.2258490663273</v>
      </c>
      <c r="CJ13" s="34">
        <f t="shared" si="22"/>
        <v>1429.2083876343065</v>
      </c>
      <c r="CK13" s="34">
        <f t="shared" si="23"/>
        <v>923.42893112200875</v>
      </c>
      <c r="CL13" s="34">
        <f t="shared" si="24"/>
        <v>684.95497137670623</v>
      </c>
      <c r="CM13" s="34">
        <f t="shared" si="25"/>
        <v>585.86238050233783</v>
      </c>
      <c r="CN13" s="34">
        <f t="shared" si="26"/>
        <v>390.55657256673959</v>
      </c>
      <c r="CO13" s="34">
        <f t="shared" si="27"/>
        <v>298.37005860126089</v>
      </c>
      <c r="CP13" s="34">
        <f t="shared" si="28"/>
        <v>176.92477234483377</v>
      </c>
      <c r="CQ13" s="34">
        <f t="shared" si="29"/>
        <v>349.67413163892104</v>
      </c>
      <c r="CR13" s="34">
        <f t="shared" si="30"/>
        <v>351.33398996723355</v>
      </c>
      <c r="CS13" s="34">
        <f t="shared" si="31"/>
        <v>339.8048351708743</v>
      </c>
      <c r="CT13" s="34">
        <f t="shared" si="32"/>
        <v>177.77193323342161</v>
      </c>
      <c r="CU13" s="34">
        <f t="shared" si="33"/>
        <v>424.63899500984598</v>
      </c>
      <c r="CV13" s="34">
        <f t="shared" si="34"/>
        <v>448.12243757412233</v>
      </c>
      <c r="CW13" s="34">
        <f t="shared" si="35"/>
        <v>236.25288141075197</v>
      </c>
      <c r="CX13" s="34">
        <f t="shared" si="36"/>
        <v>189.47823378578417</v>
      </c>
      <c r="CY13" s="34">
        <f t="shared" si="37"/>
        <v>249.78165582677721</v>
      </c>
      <c r="CZ13" s="34">
        <f t="shared" si="38"/>
        <v>526.36803037266611</v>
      </c>
      <c r="DA13" s="34">
        <f t="shared" si="39"/>
        <v>30.068067975689818</v>
      </c>
      <c r="DB13" s="34">
        <f t="shared" si="40"/>
        <v>556.41730493172838</v>
      </c>
      <c r="DC13" s="34">
        <f t="shared" si="41"/>
        <v>948.8095566251817</v>
      </c>
      <c r="DD13" s="34">
        <f t="shared" si="42"/>
        <v>286.10845202389265</v>
      </c>
      <c r="DE13" s="34">
        <f t="shared" si="43"/>
        <v>450.59866880964921</v>
      </c>
      <c r="DF13" s="34">
        <f t="shared" si="44"/>
        <v>235.77816520902886</v>
      </c>
      <c r="DG13" s="34">
        <f t="shared" si="45"/>
        <v>166.0019238304167</v>
      </c>
      <c r="DH13" s="34">
        <f t="shared" si="46"/>
        <v>129.42120351578612</v>
      </c>
      <c r="DI13" s="34">
        <f t="shared" si="47"/>
        <v>162.71099992057768</v>
      </c>
      <c r="DJ13" s="34">
        <f t="shared" si="48"/>
        <v>24.380353815056868</v>
      </c>
      <c r="DK13" s="34">
        <f t="shared" si="49"/>
        <v>4832.0312805603471</v>
      </c>
      <c r="DL13" s="34">
        <f t="shared" si="50"/>
        <v>2909.5644248650838</v>
      </c>
      <c r="DM13" s="34">
        <f t="shared" si="51"/>
        <v>183.2980042562194</v>
      </c>
      <c r="DN13" s="34">
        <f t="shared" si="52"/>
        <v>62.265490829053519</v>
      </c>
      <c r="DO13" s="34">
        <f t="shared" si="53"/>
        <v>92.206095534612729</v>
      </c>
      <c r="DP13" s="34">
        <f t="shared" si="54"/>
        <v>26.697065022353375</v>
      </c>
      <c r="DQ13" s="34">
        <f t="shared" si="55"/>
        <v>429.93333136520937</v>
      </c>
      <c r="DR13" s="34">
        <f t="shared" si="56"/>
        <v>274.74372195690381</v>
      </c>
      <c r="DS13" s="34">
        <f t="shared" si="57"/>
        <v>115.79528482608525</v>
      </c>
      <c r="DT13" s="34">
        <f t="shared" si="58"/>
        <v>45.41339923563455</v>
      </c>
      <c r="DU13" s="34">
        <f t="shared" si="59"/>
        <v>217.35867624895448</v>
      </c>
      <c r="DV13" s="34">
        <f t="shared" si="60"/>
        <v>968.92926171381691</v>
      </c>
      <c r="DW13" s="34">
        <f t="shared" si="61"/>
        <v>138.29518886476288</v>
      </c>
      <c r="DX13" s="34">
        <f t="shared" si="62"/>
        <v>1379.9695828556341</v>
      </c>
      <c r="DY13" s="34">
        <f t="shared" si="63"/>
        <v>100000.00000000004</v>
      </c>
    </row>
    <row r="14" spans="1:150">
      <c r="A14" s="1" t="s">
        <v>66</v>
      </c>
      <c r="B14" s="1">
        <v>0</v>
      </c>
      <c r="C14" s="34">
        <v>77943.668697378613</v>
      </c>
      <c r="D14" s="34">
        <v>77427.836351448073</v>
      </c>
      <c r="E14" s="34">
        <v>77697.128214712022</v>
      </c>
      <c r="F14" s="34">
        <v>81665.8456761704</v>
      </c>
      <c r="G14" s="34">
        <v>52080.299077839954</v>
      </c>
      <c r="H14" s="34">
        <v>54136.976096549981</v>
      </c>
      <c r="I14" s="34">
        <v>32938.830214282585</v>
      </c>
      <c r="J14" s="34">
        <v>41934.198270909852</v>
      </c>
      <c r="K14" s="34">
        <v>25169.440953664849</v>
      </c>
      <c r="L14" s="34">
        <v>38649.513474916253</v>
      </c>
      <c r="M14" s="34">
        <v>18415.014240736513</v>
      </c>
      <c r="N14" s="34">
        <v>25828.187964344295</v>
      </c>
      <c r="O14" s="34">
        <v>27539.904840892435</v>
      </c>
      <c r="P14" s="34">
        <v>13016.71219157377</v>
      </c>
      <c r="Q14" s="34">
        <v>15114.446987572022</v>
      </c>
      <c r="R14" s="34">
        <v>19009.296529115065</v>
      </c>
      <c r="S14" s="34">
        <v>8239.5469659334467</v>
      </c>
      <c r="T14" s="34">
        <v>14728.302468231142</v>
      </c>
      <c r="U14" s="34">
        <v>10064.13559932154</v>
      </c>
      <c r="V14" s="34">
        <v>6174.4883678789329</v>
      </c>
      <c r="W14" s="34">
        <v>13170.457477541053</v>
      </c>
      <c r="X14" s="34">
        <v>8951.7197050814939</v>
      </c>
      <c r="Y14" s="34">
        <v>6726.7407343278801</v>
      </c>
      <c r="Z14" s="34">
        <v>5270.0930816086338</v>
      </c>
      <c r="AA14" s="34">
        <v>3825.7229969642103</v>
      </c>
      <c r="AB14" s="34">
        <v>2737.9847558487672</v>
      </c>
      <c r="AC14" s="34">
        <v>1788.3864451579025</v>
      </c>
      <c r="AD14" s="34">
        <v>4025.8269710046839</v>
      </c>
      <c r="AE14" s="34">
        <v>3209.1145662607796</v>
      </c>
      <c r="AF14" s="34">
        <v>3270.5353716982327</v>
      </c>
      <c r="AG14" s="34">
        <v>1713.13830268329</v>
      </c>
      <c r="AH14" s="34">
        <v>4374.7679929846536</v>
      </c>
      <c r="AI14" s="34">
        <v>3903.1061201289604</v>
      </c>
      <c r="AJ14" s="34">
        <v>2034.5804967808497</v>
      </c>
      <c r="AK14" s="34">
        <v>1938.4371322452912</v>
      </c>
      <c r="AL14" s="34">
        <v>2431.8236291725761</v>
      </c>
      <c r="AM14" s="34">
        <v>5403.6436301970652</v>
      </c>
      <c r="AN14" s="34">
        <v>376.28762027614465</v>
      </c>
      <c r="AO14" s="34">
        <v>4679.4977621474127</v>
      </c>
      <c r="AP14" s="34">
        <v>9614.5039319949465</v>
      </c>
      <c r="AQ14" s="34">
        <v>2755.7240706030329</v>
      </c>
      <c r="AR14" s="34">
        <v>4151.2109844204879</v>
      </c>
      <c r="AS14" s="34">
        <v>1976.2164447615307</v>
      </c>
      <c r="AT14" s="34">
        <v>1839.4429385666931</v>
      </c>
      <c r="AU14" s="34">
        <v>1051.3995569849169</v>
      </c>
      <c r="AV14" s="34">
        <v>1397.4062685721265</v>
      </c>
      <c r="AW14" s="34">
        <v>332.82682400200849</v>
      </c>
      <c r="AX14" s="34">
        <v>45431.049902492698</v>
      </c>
      <c r="AY14" s="34">
        <v>30600.08207562154</v>
      </c>
      <c r="AZ14" s="34">
        <v>1873.9788676726621</v>
      </c>
      <c r="BA14" s="34">
        <v>515.74154157721807</v>
      </c>
      <c r="BB14" s="34">
        <v>797.38398162879548</v>
      </c>
      <c r="BC14" s="34">
        <v>282.64754033321611</v>
      </c>
      <c r="BD14" s="34">
        <v>4698.6507017856602</v>
      </c>
      <c r="BE14" s="34">
        <v>2543.7030930416795</v>
      </c>
      <c r="BF14" s="34">
        <v>1503.528166166891</v>
      </c>
      <c r="BG14" s="34">
        <v>302.32839873280517</v>
      </c>
      <c r="BH14" s="34">
        <v>1863.6758164627909</v>
      </c>
      <c r="BI14" s="34">
        <v>11135.307690094294</v>
      </c>
      <c r="BJ14" s="34">
        <v>1081.7332226300398</v>
      </c>
      <c r="BK14" s="34">
        <v>14095.436682482079</v>
      </c>
      <c r="BL14" s="29">
        <f t="shared" si="1"/>
        <v>937449.61667620973</v>
      </c>
      <c r="BN14" s="1" t="s">
        <v>66</v>
      </c>
      <c r="BO14" s="1">
        <v>0</v>
      </c>
      <c r="BP14" s="34">
        <f t="shared" si="2"/>
        <v>8314.4381640192132</v>
      </c>
      <c r="BQ14" s="34">
        <f t="shared" si="3"/>
        <v>8259.4130899507581</v>
      </c>
      <c r="BR14" s="34">
        <f t="shared" si="4"/>
        <v>8288.1390991648586</v>
      </c>
      <c r="BS14" s="34">
        <f t="shared" si="5"/>
        <v>8711.4917136263939</v>
      </c>
      <c r="BT14" s="34">
        <f t="shared" si="6"/>
        <v>5555.5304681326916</v>
      </c>
      <c r="BU14" s="34">
        <f t="shared" si="7"/>
        <v>5774.9211406684708</v>
      </c>
      <c r="BV14" s="34">
        <f t="shared" si="8"/>
        <v>3513.664054935497</v>
      </c>
      <c r="BW14" s="34">
        <f t="shared" si="9"/>
        <v>4473.2215497180905</v>
      </c>
      <c r="BX14" s="34">
        <f t="shared" si="10"/>
        <v>2684.8846600316274</v>
      </c>
      <c r="BY14" s="34">
        <f t="shared" si="11"/>
        <v>4122.8363410025904</v>
      </c>
      <c r="BZ14" s="34">
        <f t="shared" si="12"/>
        <v>1964.3737554694594</v>
      </c>
      <c r="CA14" s="34">
        <f t="shared" si="13"/>
        <v>2755.154784309354</v>
      </c>
      <c r="CB14" s="34">
        <f t="shared" si="14"/>
        <v>2937.7477307566683</v>
      </c>
      <c r="CC14" s="34">
        <f t="shared" si="15"/>
        <v>1388.5239227816203</v>
      </c>
      <c r="CD14" s="34">
        <f t="shared" si="16"/>
        <v>1612.294326937943</v>
      </c>
      <c r="CE14" s="34">
        <f t="shared" si="17"/>
        <v>2027.767273137707</v>
      </c>
      <c r="CF14" s="34">
        <f t="shared" si="18"/>
        <v>878.93224546267459</v>
      </c>
      <c r="CG14" s="34">
        <f t="shared" si="19"/>
        <v>1571.1033645148125</v>
      </c>
      <c r="CH14" s="34">
        <f t="shared" si="20"/>
        <v>1073.5654930453336</v>
      </c>
      <c r="CI14" s="34">
        <f t="shared" si="21"/>
        <v>658.64748974680833</v>
      </c>
      <c r="CJ14" s="34">
        <f t="shared" si="22"/>
        <v>1404.924301344086</v>
      </c>
      <c r="CK14" s="34">
        <f t="shared" si="23"/>
        <v>954.90142038997408</v>
      </c>
      <c r="CL14" s="34">
        <f t="shared" si="24"/>
        <v>717.55757479297802</v>
      </c>
      <c r="CM14" s="34">
        <f t="shared" si="25"/>
        <v>562.17347448432497</v>
      </c>
      <c r="CN14" s="34">
        <f t="shared" si="26"/>
        <v>408.09905182195996</v>
      </c>
      <c r="CO14" s="34">
        <f t="shared" si="27"/>
        <v>292.06740363887235</v>
      </c>
      <c r="CP14" s="34">
        <f t="shared" si="28"/>
        <v>190.77147329781266</v>
      </c>
      <c r="CQ14" s="34">
        <f t="shared" si="29"/>
        <v>429.44462287781636</v>
      </c>
      <c r="CR14" s="34">
        <f t="shared" si="30"/>
        <v>342.32395098084413</v>
      </c>
      <c r="CS14" s="34">
        <f t="shared" si="31"/>
        <v>348.87585567469051</v>
      </c>
      <c r="CT14" s="34">
        <f t="shared" si="32"/>
        <v>182.7445733838301</v>
      </c>
      <c r="CU14" s="34">
        <f t="shared" si="33"/>
        <v>466.66699896850838</v>
      </c>
      <c r="CV14" s="34">
        <f t="shared" si="34"/>
        <v>416.35369524899738</v>
      </c>
      <c r="CW14" s="34">
        <f t="shared" si="35"/>
        <v>217.03358352149002</v>
      </c>
      <c r="CX14" s="34">
        <f t="shared" si="36"/>
        <v>206.77774013265369</v>
      </c>
      <c r="CY14" s="34">
        <f t="shared" si="37"/>
        <v>259.40846162962544</v>
      </c>
      <c r="CZ14" s="34">
        <f t="shared" si="38"/>
        <v>576.41963195377309</v>
      </c>
      <c r="DA14" s="34">
        <f t="shared" si="39"/>
        <v>40.139503348489015</v>
      </c>
      <c r="DB14" s="34">
        <f t="shared" si="40"/>
        <v>499.17325463728753</v>
      </c>
      <c r="DC14" s="34">
        <f t="shared" si="41"/>
        <v>1025.6022042105915</v>
      </c>
      <c r="DD14" s="34">
        <f t="shared" si="42"/>
        <v>293.95969890879434</v>
      </c>
      <c r="DE14" s="34">
        <f t="shared" si="43"/>
        <v>442.81963644498398</v>
      </c>
      <c r="DF14" s="34">
        <f t="shared" si="44"/>
        <v>210.80775004936672</v>
      </c>
      <c r="DG14" s="34">
        <f t="shared" si="45"/>
        <v>196.21779195862933</v>
      </c>
      <c r="DH14" s="34">
        <f t="shared" si="46"/>
        <v>112.15531355303385</v>
      </c>
      <c r="DI14" s="34">
        <f t="shared" si="47"/>
        <v>149.06467971331875</v>
      </c>
      <c r="DJ14" s="34">
        <f t="shared" si="48"/>
        <v>35.503435926729402</v>
      </c>
      <c r="DK14" s="34">
        <f t="shared" si="49"/>
        <v>4846.2391038754186</v>
      </c>
      <c r="DL14" s="34">
        <f t="shared" si="50"/>
        <v>3264.1841792112705</v>
      </c>
      <c r="DM14" s="34">
        <f t="shared" si="51"/>
        <v>199.90182238454366</v>
      </c>
      <c r="DN14" s="34">
        <f t="shared" si="52"/>
        <v>55.015387750204027</v>
      </c>
      <c r="DO14" s="34">
        <f t="shared" si="53"/>
        <v>85.058862625169525</v>
      </c>
      <c r="DP14" s="34">
        <f t="shared" si="54"/>
        <v>30.150691333723284</v>
      </c>
      <c r="DQ14" s="34">
        <f t="shared" si="55"/>
        <v>501.2163446655448</v>
      </c>
      <c r="DR14" s="34">
        <f t="shared" si="56"/>
        <v>271.34291249278533</v>
      </c>
      <c r="DS14" s="34">
        <f t="shared" si="57"/>
        <v>160.38495716684494</v>
      </c>
      <c r="DT14" s="34">
        <f t="shared" si="58"/>
        <v>32.250095722981968</v>
      </c>
      <c r="DU14" s="34">
        <f t="shared" si="59"/>
        <v>198.80277119004836</v>
      </c>
      <c r="DV14" s="34">
        <f t="shared" si="60"/>
        <v>1187.8299902212634</v>
      </c>
      <c r="DW14" s="34">
        <f t="shared" si="61"/>
        <v>115.39107845234362</v>
      </c>
      <c r="DX14" s="34">
        <f t="shared" si="62"/>
        <v>1503.5940526018233</v>
      </c>
      <c r="DY14" s="34">
        <f t="shared" si="63"/>
        <v>99999.999999999971</v>
      </c>
    </row>
    <row r="15" spans="1:150">
      <c r="A15" s="1" t="s">
        <v>67</v>
      </c>
      <c r="B15" s="1">
        <v>0</v>
      </c>
      <c r="C15" s="34">
        <v>82304.575920236588</v>
      </c>
      <c r="D15" s="34">
        <v>74939.492533860044</v>
      </c>
      <c r="E15" s="34">
        <v>77433.787369220459</v>
      </c>
      <c r="F15" s="34">
        <v>83003.953327588417</v>
      </c>
      <c r="G15" s="34">
        <v>53503.77325852224</v>
      </c>
      <c r="H15" s="34">
        <v>51432.200566230335</v>
      </c>
      <c r="I15" s="34">
        <v>34670.756496458482</v>
      </c>
      <c r="J15" s="34">
        <v>40878.615748557146</v>
      </c>
      <c r="K15" s="34">
        <v>25113.709452209725</v>
      </c>
      <c r="L15" s="34">
        <v>38093.029181047248</v>
      </c>
      <c r="M15" s="34">
        <v>17113.764011217605</v>
      </c>
      <c r="N15" s="34">
        <v>27068.565470843478</v>
      </c>
      <c r="O15" s="34">
        <v>28979.676937774388</v>
      </c>
      <c r="P15" s="34">
        <v>12979.277497084207</v>
      </c>
      <c r="Q15" s="34">
        <v>13574.268595552381</v>
      </c>
      <c r="R15" s="34">
        <v>18845.940104221874</v>
      </c>
      <c r="S15" s="34">
        <v>8350.831315040039</v>
      </c>
      <c r="T15" s="34">
        <v>15901.019873949854</v>
      </c>
      <c r="U15" s="34">
        <v>10002.686601247473</v>
      </c>
      <c r="V15" s="34">
        <v>8695.1693663612114</v>
      </c>
      <c r="W15" s="34">
        <v>12942.928837039328</v>
      </c>
      <c r="X15" s="34">
        <v>9318.3975737707024</v>
      </c>
      <c r="Y15" s="34">
        <v>6633.5438693386977</v>
      </c>
      <c r="Z15" s="34">
        <v>5553.3616280531633</v>
      </c>
      <c r="AA15" s="34">
        <v>4398.8071611113437</v>
      </c>
      <c r="AB15" s="34">
        <v>2880.442575767152</v>
      </c>
      <c r="AC15" s="34">
        <v>2097.5390140843783</v>
      </c>
      <c r="AD15" s="34">
        <v>3057.3469023456023</v>
      </c>
      <c r="AE15" s="34">
        <v>1413.3885704065599</v>
      </c>
      <c r="AF15" s="34">
        <v>3385.1710738995507</v>
      </c>
      <c r="AG15" s="34">
        <v>1694.3045323069448</v>
      </c>
      <c r="AH15" s="34">
        <v>4063.9580259103764</v>
      </c>
      <c r="AI15" s="34">
        <v>4255.2665478589561</v>
      </c>
      <c r="AJ15" s="34">
        <v>1629.8116541106765</v>
      </c>
      <c r="AK15" s="34">
        <v>1822.173993971481</v>
      </c>
      <c r="AL15" s="34">
        <v>2297.5780205660276</v>
      </c>
      <c r="AM15" s="34">
        <v>5393.9675350015832</v>
      </c>
      <c r="AN15" s="34">
        <v>341.37347592852007</v>
      </c>
      <c r="AO15" s="34">
        <v>5018.5974353764077</v>
      </c>
      <c r="AP15" s="34">
        <v>8681.0106246787273</v>
      </c>
      <c r="AQ15" s="34">
        <v>3574.8845470149695</v>
      </c>
      <c r="AR15" s="34">
        <v>4348.0916632537483</v>
      </c>
      <c r="AS15" s="34">
        <v>3167.7145946270061</v>
      </c>
      <c r="AT15" s="34">
        <v>1692.0948346194789</v>
      </c>
      <c r="AU15" s="34">
        <v>1157.0562015099372</v>
      </c>
      <c r="AV15" s="34">
        <v>1518.4837614029443</v>
      </c>
      <c r="AW15" s="34">
        <v>322.29830962587107</v>
      </c>
      <c r="AX15" s="34">
        <v>44159.274478171792</v>
      </c>
      <c r="AY15" s="34">
        <v>32187.886860821534</v>
      </c>
      <c r="AZ15" s="34">
        <v>1852.0664399352468</v>
      </c>
      <c r="BA15" s="34">
        <v>583.09197843874313</v>
      </c>
      <c r="BB15" s="34">
        <v>1047.4675495366</v>
      </c>
      <c r="BC15" s="34">
        <v>253.07047054287887</v>
      </c>
      <c r="BD15" s="34">
        <v>4889.8188577845667</v>
      </c>
      <c r="BE15" s="34">
        <v>2805.0412128044263</v>
      </c>
      <c r="BF15" s="34">
        <v>1015.4373131664139</v>
      </c>
      <c r="BG15" s="34">
        <v>360.08390720475643</v>
      </c>
      <c r="BH15" s="34">
        <v>1988.1318858147663</v>
      </c>
      <c r="BI15" s="34">
        <v>9948.0324791976163</v>
      </c>
      <c r="BJ15" s="34">
        <v>1149.8620858530032</v>
      </c>
      <c r="BK15" s="34">
        <v>11718.355955751229</v>
      </c>
      <c r="BL15" s="29">
        <f t="shared" si="1"/>
        <v>939502.308065827</v>
      </c>
      <c r="BN15" s="1" t="s">
        <v>67</v>
      </c>
      <c r="BO15" s="1">
        <v>0</v>
      </c>
      <c r="BP15" s="34">
        <f t="shared" si="2"/>
        <v>8760.4442494323121</v>
      </c>
      <c r="BQ15" s="34">
        <f t="shared" si="3"/>
        <v>7976.50967863395</v>
      </c>
      <c r="BR15" s="34">
        <f t="shared" si="4"/>
        <v>8242.0007598102675</v>
      </c>
      <c r="BS15" s="34">
        <f t="shared" si="5"/>
        <v>8834.8855149137835</v>
      </c>
      <c r="BT15" s="34">
        <f t="shared" si="6"/>
        <v>5694.9059942887816</v>
      </c>
      <c r="BU15" s="34">
        <f t="shared" si="7"/>
        <v>5474.4091765048324</v>
      </c>
      <c r="BV15" s="34">
        <f t="shared" si="8"/>
        <v>3690.3322321619298</v>
      </c>
      <c r="BW15" s="34">
        <f t="shared" si="9"/>
        <v>4351.0926367722077</v>
      </c>
      <c r="BX15" s="34">
        <f t="shared" si="10"/>
        <v>2673.0865093787625</v>
      </c>
      <c r="BY15" s="34">
        <f t="shared" si="11"/>
        <v>4054.5966576144087</v>
      </c>
      <c r="BZ15" s="34">
        <f t="shared" si="12"/>
        <v>1821.5776442795618</v>
      </c>
      <c r="CA15" s="34">
        <f t="shared" si="13"/>
        <v>2881.1600821471206</v>
      </c>
      <c r="CB15" s="34">
        <f t="shared" si="14"/>
        <v>3084.5775139643301</v>
      </c>
      <c r="CC15" s="34">
        <f t="shared" si="15"/>
        <v>1381.5056531159478</v>
      </c>
      <c r="CD15" s="34">
        <f t="shared" si="16"/>
        <v>1444.8361093969008</v>
      </c>
      <c r="CE15" s="34">
        <f t="shared" si="17"/>
        <v>2005.9493140597392</v>
      </c>
      <c r="CF15" s="34">
        <f t="shared" si="18"/>
        <v>888.85692385706534</v>
      </c>
      <c r="CG15" s="34">
        <f t="shared" si="19"/>
        <v>1692.4939659473125</v>
      </c>
      <c r="CH15" s="34">
        <f t="shared" si="20"/>
        <v>1064.6793004521951</v>
      </c>
      <c r="CI15" s="34">
        <f t="shared" si="21"/>
        <v>925.50803672447989</v>
      </c>
      <c r="CJ15" s="34">
        <f t="shared" si="22"/>
        <v>1377.6367259475078</v>
      </c>
      <c r="CK15" s="34">
        <f t="shared" si="23"/>
        <v>991.84403207637479</v>
      </c>
      <c r="CL15" s="34">
        <f t="shared" si="24"/>
        <v>706.06999178057504</v>
      </c>
      <c r="CM15" s="34">
        <f t="shared" si="25"/>
        <v>591.09611337581327</v>
      </c>
      <c r="CN15" s="34">
        <f t="shared" si="26"/>
        <v>468.20610480108985</v>
      </c>
      <c r="CO15" s="34">
        <f t="shared" si="27"/>
        <v>306.5923895064376</v>
      </c>
      <c r="CP15" s="34">
        <f t="shared" si="28"/>
        <v>223.26065578302047</v>
      </c>
      <c r="CQ15" s="34">
        <f t="shared" si="29"/>
        <v>325.42196821632359</v>
      </c>
      <c r="CR15" s="34">
        <f t="shared" si="30"/>
        <v>150.44013817446947</v>
      </c>
      <c r="CS15" s="34">
        <f t="shared" si="31"/>
        <v>360.31535471889077</v>
      </c>
      <c r="CT15" s="34">
        <f t="shared" si="32"/>
        <v>180.34064608048115</v>
      </c>
      <c r="CU15" s="34">
        <f t="shared" si="33"/>
        <v>432.56498584627548</v>
      </c>
      <c r="CV15" s="34">
        <f t="shared" si="34"/>
        <v>452.92773751874671</v>
      </c>
      <c r="CW15" s="34">
        <f t="shared" si="35"/>
        <v>173.47606707491795</v>
      </c>
      <c r="CX15" s="34">
        <f t="shared" si="36"/>
        <v>193.95098642416627</v>
      </c>
      <c r="CY15" s="34">
        <f t="shared" si="37"/>
        <v>244.55267441504211</v>
      </c>
      <c r="CZ15" s="34">
        <f t="shared" si="38"/>
        <v>574.13031226142027</v>
      </c>
      <c r="DA15" s="34">
        <f t="shared" si="39"/>
        <v>36.335565436908055</v>
      </c>
      <c r="DB15" s="34">
        <f t="shared" si="40"/>
        <v>534.17616883861615</v>
      </c>
      <c r="DC15" s="34">
        <f t="shared" si="41"/>
        <v>924.00098968894554</v>
      </c>
      <c r="DD15" s="34">
        <f t="shared" si="42"/>
        <v>380.50833045579833</v>
      </c>
      <c r="DE15" s="34">
        <f t="shared" si="43"/>
        <v>462.80798098359713</v>
      </c>
      <c r="DF15" s="34">
        <f t="shared" si="44"/>
        <v>337.16943188233847</v>
      </c>
      <c r="DG15" s="34">
        <f t="shared" si="45"/>
        <v>180.10544733019654</v>
      </c>
      <c r="DH15" s="34">
        <f t="shared" si="46"/>
        <v>123.15629153609989</v>
      </c>
      <c r="DI15" s="34">
        <f t="shared" si="47"/>
        <v>161.62640031497938</v>
      </c>
      <c r="DJ15" s="34">
        <f t="shared" si="48"/>
        <v>34.305217438943103</v>
      </c>
      <c r="DK15" s="34">
        <f t="shared" si="49"/>
        <v>4700.2837671664065</v>
      </c>
      <c r="DL15" s="34">
        <f t="shared" si="50"/>
        <v>3426.057241635458</v>
      </c>
      <c r="DM15" s="34">
        <f t="shared" si="51"/>
        <v>197.1327184653899</v>
      </c>
      <c r="DN15" s="34">
        <f t="shared" si="52"/>
        <v>62.063921869353017</v>
      </c>
      <c r="DO15" s="34">
        <f t="shared" si="53"/>
        <v>111.49174840166633</v>
      </c>
      <c r="DP15" s="34">
        <f t="shared" si="54"/>
        <v>26.936652349889414</v>
      </c>
      <c r="DQ15" s="34">
        <f t="shared" si="55"/>
        <v>520.46906280106305</v>
      </c>
      <c r="DR15" s="34">
        <f t="shared" si="56"/>
        <v>298.56671864694226</v>
      </c>
      <c r="DS15" s="34">
        <f t="shared" si="57"/>
        <v>108.08247137326526</v>
      </c>
      <c r="DT15" s="34">
        <f t="shared" si="58"/>
        <v>38.327091281560413</v>
      </c>
      <c r="DU15" s="34">
        <f t="shared" si="59"/>
        <v>211.61543391072397</v>
      </c>
      <c r="DV15" s="34">
        <f t="shared" si="60"/>
        <v>1058.8619520986422</v>
      </c>
      <c r="DW15" s="34">
        <f t="shared" si="61"/>
        <v>122.39055465656581</v>
      </c>
      <c r="DX15" s="34">
        <f t="shared" si="62"/>
        <v>1247.2940039791974</v>
      </c>
      <c r="DY15" s="34">
        <f t="shared" si="63"/>
        <v>99999.999999999956</v>
      </c>
    </row>
    <row r="16" spans="1:150">
      <c r="A16" s="1" t="s">
        <v>68</v>
      </c>
      <c r="B16" s="1">
        <v>0</v>
      </c>
      <c r="C16" s="34">
        <v>83231.209385042355</v>
      </c>
      <c r="D16" s="34">
        <v>78033.7073886937</v>
      </c>
      <c r="E16" s="34">
        <v>70260.306635378904</v>
      </c>
      <c r="F16" s="34">
        <v>73762.87759808838</v>
      </c>
      <c r="G16" s="34">
        <v>55437.46610290902</v>
      </c>
      <c r="H16" s="34">
        <v>52746.4035414057</v>
      </c>
      <c r="I16" s="34">
        <v>32919.864171229579</v>
      </c>
      <c r="J16" s="34">
        <v>45051.38355356182</v>
      </c>
      <c r="K16" s="34">
        <v>26364.146280798956</v>
      </c>
      <c r="L16" s="34">
        <v>32846.322408304135</v>
      </c>
      <c r="M16" s="34">
        <v>28343.056999487188</v>
      </c>
      <c r="N16" s="34">
        <v>30572.570702359149</v>
      </c>
      <c r="O16" s="34">
        <v>41993.72102513042</v>
      </c>
      <c r="P16" s="34">
        <v>18768.567829416468</v>
      </c>
      <c r="Q16" s="34">
        <v>13480.185433613933</v>
      </c>
      <c r="R16" s="34">
        <v>10600.402096523707</v>
      </c>
      <c r="S16" s="34">
        <v>11696.308668654528</v>
      </c>
      <c r="T16" s="34">
        <v>11302.679652389872</v>
      </c>
      <c r="U16" s="34">
        <v>8558.1756858354693</v>
      </c>
      <c r="V16" s="34">
        <v>7098.2699181942326</v>
      </c>
      <c r="W16" s="34">
        <v>10331.539053655744</v>
      </c>
      <c r="X16" s="34">
        <v>7763.5215375631824</v>
      </c>
      <c r="Y16" s="34">
        <v>6346.7439297731235</v>
      </c>
      <c r="Z16" s="34">
        <v>7224.8107753704362</v>
      </c>
      <c r="AA16" s="34">
        <v>3732.0557846749493</v>
      </c>
      <c r="AB16" s="34">
        <v>723.5463254046457</v>
      </c>
      <c r="AC16" s="34">
        <v>2151.3158150351019</v>
      </c>
      <c r="AD16" s="34">
        <v>2183.7937716699375</v>
      </c>
      <c r="AE16" s="34">
        <v>4156.2537455537376</v>
      </c>
      <c r="AF16" s="34">
        <v>1878.4046332928131</v>
      </c>
      <c r="AG16" s="34">
        <v>1859.4858725914448</v>
      </c>
      <c r="AH16" s="34">
        <v>3988.8269886817343</v>
      </c>
      <c r="AI16" s="34">
        <v>2645.0946378464246</v>
      </c>
      <c r="AJ16" s="34">
        <v>1888.7636646869391</v>
      </c>
      <c r="AK16" s="34">
        <v>1428.3327253164227</v>
      </c>
      <c r="AL16" s="34">
        <v>2834.0107497118638</v>
      </c>
      <c r="AM16" s="34">
        <v>4637.3113892295296</v>
      </c>
      <c r="AN16" s="34">
        <v>393.26250458676384</v>
      </c>
      <c r="AO16" s="34">
        <v>4731.014823894403</v>
      </c>
      <c r="AP16" s="34">
        <v>4739.4738640147052</v>
      </c>
      <c r="AQ16" s="34">
        <v>3268.4022991342372</v>
      </c>
      <c r="AR16" s="34">
        <v>3838.6107134131535</v>
      </c>
      <c r="AS16" s="34">
        <v>1039.4006852093869</v>
      </c>
      <c r="AT16" s="34">
        <v>1758.7818865519694</v>
      </c>
      <c r="AU16" s="34">
        <v>806.36992095763333</v>
      </c>
      <c r="AV16" s="34">
        <v>502.44595506144083</v>
      </c>
      <c r="AW16" s="34">
        <v>345.89703154244415</v>
      </c>
      <c r="AX16" s="34">
        <v>41749.228691204524</v>
      </c>
      <c r="AY16" s="34">
        <v>28378.054560131983</v>
      </c>
      <c r="AZ16" s="34">
        <v>2161.9516704689127</v>
      </c>
      <c r="BA16" s="34">
        <v>707.38293829673023</v>
      </c>
      <c r="BB16" s="34">
        <v>931.08799945454757</v>
      </c>
      <c r="BC16" s="34">
        <v>309.66921431146471</v>
      </c>
      <c r="BD16" s="34">
        <v>3506.6957405493185</v>
      </c>
      <c r="BE16" s="34">
        <v>2467.9486961163771</v>
      </c>
      <c r="BF16" s="34">
        <v>1143.0634218990983</v>
      </c>
      <c r="BG16" s="34">
        <v>607.67951338688704</v>
      </c>
      <c r="BH16" s="34">
        <v>2713.592029506131</v>
      </c>
      <c r="BI16" s="34">
        <v>8501.3423007268993</v>
      </c>
      <c r="BJ16" s="34">
        <v>983.99936493883627</v>
      </c>
      <c r="BK16" s="34">
        <v>14743.10106104598</v>
      </c>
      <c r="BL16" s="29">
        <f t="shared" si="1"/>
        <v>929169.89336347976</v>
      </c>
      <c r="BN16" s="1" t="s">
        <v>68</v>
      </c>
      <c r="BO16" s="1">
        <v>0</v>
      </c>
      <c r="BP16" s="34">
        <f t="shared" si="2"/>
        <v>8957.5878404492541</v>
      </c>
      <c r="BQ16" s="34">
        <f t="shared" si="3"/>
        <v>8398.2173707997954</v>
      </c>
      <c r="BR16" s="34">
        <f t="shared" si="4"/>
        <v>7561.6210918161923</v>
      </c>
      <c r="BS16" s="34">
        <f t="shared" si="5"/>
        <v>7938.5780926538546</v>
      </c>
      <c r="BT16" s="34">
        <f t="shared" si="6"/>
        <v>5966.3433456966914</v>
      </c>
      <c r="BU16" s="34">
        <f t="shared" si="7"/>
        <v>5676.7232686016396</v>
      </c>
      <c r="BV16" s="34">
        <f t="shared" si="8"/>
        <v>3542.9327194474363</v>
      </c>
      <c r="BW16" s="34">
        <f t="shared" si="9"/>
        <v>4848.562558401607</v>
      </c>
      <c r="BX16" s="34">
        <f t="shared" si="10"/>
        <v>2837.3870558121525</v>
      </c>
      <c r="BY16" s="34">
        <f t="shared" si="11"/>
        <v>3535.017938366957</v>
      </c>
      <c r="BZ16" s="34">
        <f t="shared" si="12"/>
        <v>3050.3632545485129</v>
      </c>
      <c r="CA16" s="34">
        <f t="shared" si="13"/>
        <v>3290.3100843797511</v>
      </c>
      <c r="CB16" s="34">
        <f t="shared" si="14"/>
        <v>4519.4879133587028</v>
      </c>
      <c r="CC16" s="34">
        <f t="shared" si="15"/>
        <v>2019.9285365861974</v>
      </c>
      <c r="CD16" s="34">
        <f t="shared" si="16"/>
        <v>1450.7772507369275</v>
      </c>
      <c r="CE16" s="34">
        <f t="shared" si="17"/>
        <v>1140.846488057374</v>
      </c>
      <c r="CF16" s="34">
        <f t="shared" si="18"/>
        <v>1258.791180406776</v>
      </c>
      <c r="CG16" s="34">
        <f t="shared" si="19"/>
        <v>1216.427666578345</v>
      </c>
      <c r="CH16" s="34">
        <f t="shared" si="20"/>
        <v>921.05606810568679</v>
      </c>
      <c r="CI16" s="34">
        <f t="shared" si="21"/>
        <v>763.93671048675242</v>
      </c>
      <c r="CJ16" s="34">
        <f t="shared" si="22"/>
        <v>1111.9106556774946</v>
      </c>
      <c r="CK16" s="34">
        <f t="shared" si="23"/>
        <v>835.53304869362455</v>
      </c>
      <c r="CL16" s="34">
        <f t="shared" si="24"/>
        <v>683.05527063502871</v>
      </c>
      <c r="CM16" s="34">
        <f t="shared" si="25"/>
        <v>777.55541015405879</v>
      </c>
      <c r="CN16" s="34">
        <f t="shared" si="26"/>
        <v>401.654833129103</v>
      </c>
      <c r="CO16" s="34">
        <f t="shared" si="27"/>
        <v>77.870186127694879</v>
      </c>
      <c r="CP16" s="34">
        <f t="shared" si="28"/>
        <v>231.53094287715302</v>
      </c>
      <c r="CQ16" s="34">
        <f t="shared" si="29"/>
        <v>235.02631620627255</v>
      </c>
      <c r="CR16" s="34">
        <f t="shared" si="30"/>
        <v>447.30826679162135</v>
      </c>
      <c r="CS16" s="34">
        <f t="shared" si="31"/>
        <v>202.1594378712833</v>
      </c>
      <c r="CT16" s="34">
        <f t="shared" si="32"/>
        <v>200.12334513555282</v>
      </c>
      <c r="CU16" s="34">
        <f t="shared" si="33"/>
        <v>429.28930620456021</v>
      </c>
      <c r="CV16" s="34">
        <f t="shared" si="34"/>
        <v>284.67287379184341</v>
      </c>
      <c r="CW16" s="34">
        <f t="shared" si="35"/>
        <v>203.27430733359742</v>
      </c>
      <c r="CX16" s="34">
        <f t="shared" si="36"/>
        <v>153.72137383251146</v>
      </c>
      <c r="CY16" s="34">
        <f t="shared" si="37"/>
        <v>305.00458204183701</v>
      </c>
      <c r="CZ16" s="34">
        <f t="shared" si="38"/>
        <v>499.08110694837922</v>
      </c>
      <c r="DA16" s="34">
        <f t="shared" si="39"/>
        <v>42.324068762409247</v>
      </c>
      <c r="DB16" s="34">
        <f t="shared" si="40"/>
        <v>509.16574651043805</v>
      </c>
      <c r="DC16" s="34">
        <f t="shared" si="41"/>
        <v>510.07613331706193</v>
      </c>
      <c r="DD16" s="34">
        <f t="shared" si="42"/>
        <v>351.75507971992357</v>
      </c>
      <c r="DE16" s="34">
        <f t="shared" si="43"/>
        <v>413.1225883264317</v>
      </c>
      <c r="DF16" s="34">
        <f t="shared" si="44"/>
        <v>111.86336240909458</v>
      </c>
      <c r="DG16" s="34">
        <f t="shared" si="45"/>
        <v>189.28528562041515</v>
      </c>
      <c r="DH16" s="34">
        <f t="shared" si="46"/>
        <v>86.783905367260047</v>
      </c>
      <c r="DI16" s="34">
        <f t="shared" si="47"/>
        <v>54.07471320908266</v>
      </c>
      <c r="DJ16" s="34">
        <f t="shared" si="48"/>
        <v>37.226457078838379</v>
      </c>
      <c r="DK16" s="34">
        <f t="shared" si="49"/>
        <v>4493.1749284382749</v>
      </c>
      <c r="DL16" s="34">
        <f t="shared" si="50"/>
        <v>3054.1297950805256</v>
      </c>
      <c r="DM16" s="34">
        <f t="shared" si="51"/>
        <v>232.67560495776675</v>
      </c>
      <c r="DN16" s="34">
        <f t="shared" si="52"/>
        <v>76.130634811691081</v>
      </c>
      <c r="DO16" s="34">
        <f t="shared" si="53"/>
        <v>100.20643222566376</v>
      </c>
      <c r="DP16" s="34">
        <f t="shared" si="54"/>
        <v>33.327512710350589</v>
      </c>
      <c r="DQ16" s="34">
        <f t="shared" si="55"/>
        <v>377.40092157479563</v>
      </c>
      <c r="DR16" s="34">
        <f t="shared" si="56"/>
        <v>265.60790591080269</v>
      </c>
      <c r="DS16" s="34">
        <f t="shared" si="57"/>
        <v>123.01985138168334</v>
      </c>
      <c r="DT16" s="34">
        <f t="shared" si="58"/>
        <v>65.400258631622521</v>
      </c>
      <c r="DU16" s="34">
        <f t="shared" si="59"/>
        <v>292.04476478281754</v>
      </c>
      <c r="DV16" s="34">
        <f t="shared" si="60"/>
        <v>914.93949184611381</v>
      </c>
      <c r="DW16" s="34">
        <f t="shared" si="61"/>
        <v>105.90090918431295</v>
      </c>
      <c r="DX16" s="34">
        <f t="shared" si="62"/>
        <v>1586.6959494003602</v>
      </c>
      <c r="DY16" s="34">
        <f t="shared" si="63"/>
        <v>99999.999999999942</v>
      </c>
    </row>
    <row r="17" spans="1:129">
      <c r="A17" s="1" t="s">
        <v>69</v>
      </c>
      <c r="B17" s="1">
        <v>0</v>
      </c>
      <c r="C17" s="34">
        <v>93801.317660762783</v>
      </c>
      <c r="D17" s="34">
        <v>87977.536970619985</v>
      </c>
      <c r="E17" s="34">
        <v>79391.317427214672</v>
      </c>
      <c r="F17" s="34">
        <v>98850.949509992482</v>
      </c>
      <c r="G17" s="34">
        <v>57805.743572048254</v>
      </c>
      <c r="H17" s="34">
        <v>5575.3544721961634</v>
      </c>
      <c r="I17" s="34">
        <v>42575.056525119333</v>
      </c>
      <c r="J17" s="34">
        <v>55757.291575881107</v>
      </c>
      <c r="K17" s="34">
        <v>34404.126876342008</v>
      </c>
      <c r="L17" s="34">
        <v>23396.489955428548</v>
      </c>
      <c r="M17" s="34">
        <v>20046.672009134658</v>
      </c>
      <c r="N17" s="34">
        <v>32564.161187932124</v>
      </c>
      <c r="O17" s="34">
        <v>20911.694628223631</v>
      </c>
      <c r="P17" s="34">
        <v>11732.396931883934</v>
      </c>
      <c r="Q17" s="34">
        <v>10506.323152857552</v>
      </c>
      <c r="R17" s="34">
        <v>8317.7365687872953</v>
      </c>
      <c r="S17" s="34">
        <v>8811.5268603639615</v>
      </c>
      <c r="T17" s="34">
        <v>10409.134181174259</v>
      </c>
      <c r="U17" s="34">
        <v>11374.778028949617</v>
      </c>
      <c r="V17" s="34">
        <v>8238.6793806026963</v>
      </c>
      <c r="W17" s="34">
        <v>7122.9202215424457</v>
      </c>
      <c r="X17" s="34">
        <v>7026.7055370055632</v>
      </c>
      <c r="Y17" s="34">
        <v>5049.0445839633594</v>
      </c>
      <c r="Z17" s="34">
        <v>6026.1364018884969</v>
      </c>
      <c r="AA17" s="34">
        <v>3549.988843704004</v>
      </c>
      <c r="AB17" s="34">
        <v>3043.3362060529562</v>
      </c>
      <c r="AC17" s="34">
        <v>2891.8399402396149</v>
      </c>
      <c r="AD17" s="34">
        <v>2780.8111008672386</v>
      </c>
      <c r="AE17" s="34">
        <v>3352.7935947466808</v>
      </c>
      <c r="AF17" s="34">
        <v>1194.3102804942587</v>
      </c>
      <c r="AG17" s="34">
        <v>1732.6650653451406</v>
      </c>
      <c r="AH17" s="34">
        <v>2654.4700932023402</v>
      </c>
      <c r="AI17" s="34">
        <v>2500.3876538156451</v>
      </c>
      <c r="AJ17" s="34">
        <v>1489.5110988490176</v>
      </c>
      <c r="AK17" s="34">
        <v>1011.6689550696219</v>
      </c>
      <c r="AL17" s="34">
        <v>1729.9397649056746</v>
      </c>
      <c r="AM17" s="34">
        <v>4252.463426117698</v>
      </c>
      <c r="AN17" s="34">
        <v>262.6347329673826</v>
      </c>
      <c r="AO17" s="34">
        <v>5278.0599028980987</v>
      </c>
      <c r="AP17" s="34">
        <v>3497.9044989490608</v>
      </c>
      <c r="AQ17" s="34">
        <v>2224.7086067439914</v>
      </c>
      <c r="AR17" s="34">
        <v>2593.9933841771676</v>
      </c>
      <c r="AS17" s="34">
        <v>2406.1601318246771</v>
      </c>
      <c r="AT17" s="34">
        <v>1097.0342686249924</v>
      </c>
      <c r="AU17" s="34">
        <v>882.4933943721694</v>
      </c>
      <c r="AV17" s="34">
        <v>1633.9705658058799</v>
      </c>
      <c r="AW17" s="34">
        <v>305.13761572386051</v>
      </c>
      <c r="AX17" s="34">
        <v>50496.489524545817</v>
      </c>
      <c r="AY17" s="34">
        <v>28964.011664396352</v>
      </c>
      <c r="AZ17" s="34">
        <v>1484.4521789566616</v>
      </c>
      <c r="BA17" s="34">
        <v>545.6676688947573</v>
      </c>
      <c r="BB17" s="34">
        <v>791.32313080705001</v>
      </c>
      <c r="BC17" s="34">
        <v>106.72142329773445</v>
      </c>
      <c r="BD17" s="34">
        <v>2069.3150098188012</v>
      </c>
      <c r="BE17" s="34">
        <v>1092.4259198945515</v>
      </c>
      <c r="BF17" s="34">
        <v>827.44369565183865</v>
      </c>
      <c r="BG17" s="34">
        <v>257.62594969993933</v>
      </c>
      <c r="BH17" s="34">
        <v>829.07103741736955</v>
      </c>
      <c r="BI17" s="34">
        <v>9382.6934144569022</v>
      </c>
      <c r="BJ17" s="34">
        <v>1147.9323850711851</v>
      </c>
      <c r="BK17" s="34">
        <v>11590.468511136993</v>
      </c>
      <c r="BL17" s="29">
        <f t="shared" si="1"/>
        <v>909625.01885945804</v>
      </c>
      <c r="BN17" s="1" t="s">
        <v>69</v>
      </c>
      <c r="BO17" s="1">
        <v>0</v>
      </c>
      <c r="BP17" s="34">
        <f t="shared" si="2"/>
        <v>10312.086378008429</v>
      </c>
      <c r="BQ17" s="34">
        <f t="shared" si="3"/>
        <v>9671.8466562113099</v>
      </c>
      <c r="BR17" s="34">
        <f t="shared" si="4"/>
        <v>8727.9170846422221</v>
      </c>
      <c r="BS17" s="34">
        <f t="shared" si="5"/>
        <v>10867.219729063487</v>
      </c>
      <c r="BT17" s="34">
        <f t="shared" si="6"/>
        <v>6354.8981584223066</v>
      </c>
      <c r="BU17" s="34">
        <f t="shared" si="7"/>
        <v>612.92888350706039</v>
      </c>
      <c r="BV17" s="34">
        <f t="shared" si="8"/>
        <v>4680.5063231992526</v>
      </c>
      <c r="BW17" s="34">
        <f t="shared" si="9"/>
        <v>6129.7007469949449</v>
      </c>
      <c r="BX17" s="34">
        <f t="shared" si="10"/>
        <v>3782.2318167413591</v>
      </c>
      <c r="BY17" s="34">
        <f t="shared" si="11"/>
        <v>2572.1027313831428</v>
      </c>
      <c r="BZ17" s="34">
        <f t="shared" si="12"/>
        <v>2203.839119802396</v>
      </c>
      <c r="CA17" s="34">
        <f t="shared" si="13"/>
        <v>3579.9544331754423</v>
      </c>
      <c r="CB17" s="34">
        <f t="shared" si="14"/>
        <v>2298.9357366669574</v>
      </c>
      <c r="CC17" s="34">
        <f t="shared" si="15"/>
        <v>1289.805874798245</v>
      </c>
      <c r="CD17" s="34">
        <f t="shared" si="16"/>
        <v>1155.0169503946809</v>
      </c>
      <c r="CE17" s="34">
        <f t="shared" si="17"/>
        <v>914.41378549773924</v>
      </c>
      <c r="CF17" s="34">
        <f t="shared" si="18"/>
        <v>968.69882398489642</v>
      </c>
      <c r="CG17" s="34">
        <f t="shared" si="19"/>
        <v>1144.3324408805124</v>
      </c>
      <c r="CH17" s="34">
        <f t="shared" si="20"/>
        <v>1250.4908938423869</v>
      </c>
      <c r="CI17" s="34">
        <f t="shared" si="21"/>
        <v>905.72260104859936</v>
      </c>
      <c r="CJ17" s="34">
        <f t="shared" si="22"/>
        <v>783.06115969342909</v>
      </c>
      <c r="CK17" s="34">
        <f t="shared" si="23"/>
        <v>772.48375883680785</v>
      </c>
      <c r="CL17" s="34">
        <f t="shared" si="24"/>
        <v>555.06878980683177</v>
      </c>
      <c r="CM17" s="34">
        <f t="shared" si="25"/>
        <v>662.48578006840944</v>
      </c>
      <c r="CN17" s="34">
        <f t="shared" si="26"/>
        <v>390.26948139082532</v>
      </c>
      <c r="CO17" s="34">
        <f t="shared" si="27"/>
        <v>334.57041560585839</v>
      </c>
      <c r="CP17" s="34">
        <f t="shared" si="28"/>
        <v>317.91561140936687</v>
      </c>
      <c r="CQ17" s="34">
        <f t="shared" si="29"/>
        <v>305.70961035724201</v>
      </c>
      <c r="CR17" s="34">
        <f t="shared" si="30"/>
        <v>368.59074071540084</v>
      </c>
      <c r="CS17" s="34">
        <f t="shared" si="31"/>
        <v>131.29699114825976</v>
      </c>
      <c r="CT17" s="34">
        <f t="shared" si="32"/>
        <v>190.48124550462114</v>
      </c>
      <c r="CU17" s="34">
        <f t="shared" si="33"/>
        <v>291.82025979569829</v>
      </c>
      <c r="CV17" s="34">
        <f t="shared" si="34"/>
        <v>274.88114354536771</v>
      </c>
      <c r="CW17" s="34">
        <f t="shared" si="35"/>
        <v>163.7500143429053</v>
      </c>
      <c r="CX17" s="34">
        <f t="shared" si="36"/>
        <v>111.21824203319656</v>
      </c>
      <c r="CY17" s="34">
        <f t="shared" si="37"/>
        <v>190.18163848162135</v>
      </c>
      <c r="CZ17" s="34">
        <f t="shared" si="38"/>
        <v>467.49631309060629</v>
      </c>
      <c r="DA17" s="34">
        <f t="shared" si="39"/>
        <v>28.872857223814016</v>
      </c>
      <c r="DB17" s="34">
        <f t="shared" si="40"/>
        <v>580.24568294263111</v>
      </c>
      <c r="DC17" s="34">
        <f t="shared" si="41"/>
        <v>384.54356756094302</v>
      </c>
      <c r="DD17" s="34">
        <f t="shared" si="42"/>
        <v>244.57425429364986</v>
      </c>
      <c r="DE17" s="34">
        <f t="shared" si="43"/>
        <v>285.17172795331322</v>
      </c>
      <c r="DF17" s="34">
        <f t="shared" si="44"/>
        <v>264.5222022192907</v>
      </c>
      <c r="DG17" s="34">
        <f t="shared" si="45"/>
        <v>120.60291283550217</v>
      </c>
      <c r="DH17" s="34">
        <f t="shared" si="46"/>
        <v>97.01727371996563</v>
      </c>
      <c r="DI17" s="34">
        <f t="shared" si="47"/>
        <v>179.63122516733867</v>
      </c>
      <c r="DJ17" s="34">
        <f t="shared" si="48"/>
        <v>33.545429094118383</v>
      </c>
      <c r="DK17" s="34">
        <f t="shared" si="49"/>
        <v>5551.3523130510775</v>
      </c>
      <c r="DL17" s="34">
        <f t="shared" si="50"/>
        <v>3184.1705168480471</v>
      </c>
      <c r="DM17" s="34">
        <f t="shared" si="51"/>
        <v>163.19385990701485</v>
      </c>
      <c r="DN17" s="34">
        <f t="shared" si="52"/>
        <v>59.988199266874595</v>
      </c>
      <c r="DO17" s="34">
        <f t="shared" si="53"/>
        <v>86.994433354445121</v>
      </c>
      <c r="DP17" s="34">
        <f t="shared" si="54"/>
        <v>11.73246349705158</v>
      </c>
      <c r="DQ17" s="34">
        <f t="shared" si="55"/>
        <v>227.49099540087755</v>
      </c>
      <c r="DR17" s="34">
        <f t="shared" si="56"/>
        <v>120.09629212533096</v>
      </c>
      <c r="DS17" s="34">
        <f t="shared" si="57"/>
        <v>90.965362484129656</v>
      </c>
      <c r="DT17" s="34">
        <f t="shared" si="58"/>
        <v>28.322214578372751</v>
      </c>
      <c r="DU17" s="34">
        <f t="shared" si="59"/>
        <v>91.14426496941654</v>
      </c>
      <c r="DV17" s="34">
        <f t="shared" si="60"/>
        <v>1031.4902536675477</v>
      </c>
      <c r="DW17" s="34">
        <f t="shared" si="61"/>
        <v>126.19841816911884</v>
      </c>
      <c r="DX17" s="34">
        <f t="shared" si="62"/>
        <v>1274.2029155783127</v>
      </c>
      <c r="DY17" s="34">
        <f t="shared" si="63"/>
        <v>100000.00000000004</v>
      </c>
    </row>
    <row r="18" spans="1:129">
      <c r="A18" s="1" t="s">
        <v>70</v>
      </c>
      <c r="B18" s="1">
        <v>0</v>
      </c>
      <c r="C18" s="34">
        <v>93998.622870993611</v>
      </c>
      <c r="D18" s="34">
        <v>85014.197025096189</v>
      </c>
      <c r="E18" s="34">
        <v>78519.610641078514</v>
      </c>
      <c r="F18" s="34">
        <v>95132.08130468319</v>
      </c>
      <c r="G18" s="34">
        <v>53861.539906622122</v>
      </c>
      <c r="H18" s="34">
        <v>57584.219893872796</v>
      </c>
      <c r="I18" s="34">
        <v>40298.646649716669</v>
      </c>
      <c r="J18" s="34">
        <v>50130.466538470886</v>
      </c>
      <c r="K18" s="34">
        <v>31602.014031862334</v>
      </c>
      <c r="L18" s="34">
        <v>22420.600053593171</v>
      </c>
      <c r="M18" s="34">
        <v>18393.958722540672</v>
      </c>
      <c r="N18" s="34">
        <v>28352.471471256489</v>
      </c>
      <c r="O18" s="34">
        <v>20931.179039124683</v>
      </c>
      <c r="P18" s="34">
        <v>10966.92991932571</v>
      </c>
      <c r="Q18" s="34">
        <v>9246.4835272937435</v>
      </c>
      <c r="R18" s="34">
        <v>8798.1368969629584</v>
      </c>
      <c r="S18" s="34">
        <v>8623.3618953727891</v>
      </c>
      <c r="T18" s="34">
        <v>9417.6096000395464</v>
      </c>
      <c r="U18" s="34">
        <v>11259.853761887893</v>
      </c>
      <c r="V18" s="34">
        <v>6926.9558359145885</v>
      </c>
      <c r="W18" s="34">
        <v>7159.3127124779612</v>
      </c>
      <c r="X18" s="34">
        <v>6032.4091484083619</v>
      </c>
      <c r="Y18" s="34">
        <v>5157.6485771196276</v>
      </c>
      <c r="Z18" s="34">
        <v>6039.9987201771128</v>
      </c>
      <c r="AA18" s="34">
        <v>3420.6798728387748</v>
      </c>
      <c r="AB18" s="34">
        <v>2546.326160595595</v>
      </c>
      <c r="AC18" s="34">
        <v>2292.032679431094</v>
      </c>
      <c r="AD18" s="34">
        <v>2867.8189157047154</v>
      </c>
      <c r="AE18" s="34">
        <v>1420.3992433606102</v>
      </c>
      <c r="AF18" s="34">
        <v>1314.0674188319235</v>
      </c>
      <c r="AG18" s="34">
        <v>1082.4421042294803</v>
      </c>
      <c r="AH18" s="34">
        <v>2706.7266677650264</v>
      </c>
      <c r="AI18" s="34">
        <v>2459.5156059923747</v>
      </c>
      <c r="AJ18" s="34">
        <v>2356.502437043232</v>
      </c>
      <c r="AK18" s="34">
        <v>1074.7889217391614</v>
      </c>
      <c r="AL18" s="34">
        <v>1937.3052550363275</v>
      </c>
      <c r="AM18" s="34">
        <v>3988.9637648338821</v>
      </c>
      <c r="AN18" s="34">
        <v>302.88809694100399</v>
      </c>
      <c r="AO18" s="34">
        <v>4929.3204425985086</v>
      </c>
      <c r="AP18" s="34">
        <v>3208.1585208986803</v>
      </c>
      <c r="AQ18" s="34">
        <v>2923.4852064670276</v>
      </c>
      <c r="AR18" s="34">
        <v>2259.3923938795779</v>
      </c>
      <c r="AS18" s="34">
        <v>2270.9643906588954</v>
      </c>
      <c r="AT18" s="34">
        <v>1713.6250188629906</v>
      </c>
      <c r="AU18" s="34">
        <v>818.53677177512873</v>
      </c>
      <c r="AV18" s="34">
        <v>1734.5051000018805</v>
      </c>
      <c r="AW18" s="34">
        <v>270.41153768194147</v>
      </c>
      <c r="AX18" s="34">
        <v>45920.732509392568</v>
      </c>
      <c r="AY18" s="34">
        <v>29548.123404864193</v>
      </c>
      <c r="AZ18" s="34">
        <v>1274.8526956510118</v>
      </c>
      <c r="BA18" s="34">
        <v>447.98533342872031</v>
      </c>
      <c r="BB18" s="34">
        <v>577.32701246672514</v>
      </c>
      <c r="BC18" s="34">
        <v>74.547738380239792</v>
      </c>
      <c r="BD18" s="34">
        <v>2323.2332514799077</v>
      </c>
      <c r="BE18" s="34">
        <v>1185.2533953319</v>
      </c>
      <c r="BF18" s="34">
        <v>870.33124708068453</v>
      </c>
      <c r="BG18" s="34">
        <v>242.5772412333248</v>
      </c>
      <c r="BH18" s="34">
        <v>739.5462827205082</v>
      </c>
      <c r="BI18" s="34">
        <v>9203.0888285544479</v>
      </c>
      <c r="BJ18" s="34">
        <v>842.56160975742944</v>
      </c>
      <c r="BK18" s="34">
        <v>11759.424888816024</v>
      </c>
      <c r="BL18" s="29">
        <f t="shared" si="1"/>
        <v>920776.75071021752</v>
      </c>
      <c r="BN18" s="1" t="s">
        <v>70</v>
      </c>
      <c r="BO18" s="1">
        <v>0</v>
      </c>
      <c r="BP18" s="34">
        <f t="shared" si="2"/>
        <v>10208.622535103128</v>
      </c>
      <c r="BQ18" s="34">
        <f t="shared" si="3"/>
        <v>9232.8783236026175</v>
      </c>
      <c r="BR18" s="34">
        <f t="shared" si="4"/>
        <v>8527.5405336325475</v>
      </c>
      <c r="BS18" s="34">
        <f t="shared" si="5"/>
        <v>10331.72060777007</v>
      </c>
      <c r="BT18" s="34">
        <f t="shared" si="6"/>
        <v>5849.576443483983</v>
      </c>
      <c r="BU18" s="34">
        <f t="shared" si="7"/>
        <v>6253.8742262396054</v>
      </c>
      <c r="BV18" s="34">
        <f t="shared" si="8"/>
        <v>4376.5925473936377</v>
      </c>
      <c r="BW18" s="34">
        <f t="shared" si="9"/>
        <v>5444.3671063375614</v>
      </c>
      <c r="BX18" s="34">
        <f t="shared" si="10"/>
        <v>3432.1038196812565</v>
      </c>
      <c r="BY18" s="34">
        <f t="shared" si="11"/>
        <v>2434.9659172323386</v>
      </c>
      <c r="BZ18" s="34">
        <f t="shared" si="12"/>
        <v>1997.6567293160872</v>
      </c>
      <c r="CA18" s="34">
        <f t="shared" si="13"/>
        <v>3079.1906343625142</v>
      </c>
      <c r="CB18" s="34">
        <f t="shared" si="14"/>
        <v>2273.2088992233957</v>
      </c>
      <c r="CC18" s="34">
        <f t="shared" si="15"/>
        <v>1191.0520015700495</v>
      </c>
      <c r="CD18" s="34">
        <f t="shared" si="16"/>
        <v>1004.2047130492496</v>
      </c>
      <c r="CE18" s="34">
        <f t="shared" si="17"/>
        <v>955.51249422585249</v>
      </c>
      <c r="CF18" s="34">
        <f t="shared" si="18"/>
        <v>936.53123721047257</v>
      </c>
      <c r="CG18" s="34">
        <f t="shared" si="19"/>
        <v>1022.789681947933</v>
      </c>
      <c r="CH18" s="34">
        <f t="shared" si="20"/>
        <v>1222.8646904043671</v>
      </c>
      <c r="CI18" s="34">
        <f t="shared" si="21"/>
        <v>752.29482397026845</v>
      </c>
      <c r="CJ18" s="34">
        <f t="shared" si="22"/>
        <v>777.52970054422087</v>
      </c>
      <c r="CK18" s="34">
        <f t="shared" si="23"/>
        <v>655.14351266530332</v>
      </c>
      <c r="CL18" s="34">
        <f t="shared" si="24"/>
        <v>560.14105190442831</v>
      </c>
      <c r="CM18" s="34">
        <f t="shared" si="25"/>
        <v>655.96777020252898</v>
      </c>
      <c r="CN18" s="34">
        <f t="shared" si="26"/>
        <v>371.49937487021919</v>
      </c>
      <c r="CO18" s="34">
        <f t="shared" si="27"/>
        <v>276.54110061223327</v>
      </c>
      <c r="CP18" s="34">
        <f t="shared" si="28"/>
        <v>248.92382194307072</v>
      </c>
      <c r="CQ18" s="34">
        <f t="shared" si="29"/>
        <v>311.45648643850933</v>
      </c>
      <c r="CR18" s="34">
        <f t="shared" si="30"/>
        <v>154.2609804455881</v>
      </c>
      <c r="CS18" s="34">
        <f t="shared" si="31"/>
        <v>142.71292338977403</v>
      </c>
      <c r="CT18" s="34">
        <f t="shared" si="32"/>
        <v>117.55749734064921</v>
      </c>
      <c r="CU18" s="34">
        <f t="shared" si="33"/>
        <v>293.96123063242663</v>
      </c>
      <c r="CV18" s="34">
        <f t="shared" si="34"/>
        <v>267.11313074480762</v>
      </c>
      <c r="CW18" s="34">
        <f t="shared" si="35"/>
        <v>255.92549282175125</v>
      </c>
      <c r="CX18" s="34">
        <f t="shared" si="36"/>
        <v>116.72633142725971</v>
      </c>
      <c r="CY18" s="34">
        <f t="shared" si="37"/>
        <v>210.3990194737255</v>
      </c>
      <c r="CZ18" s="34">
        <f t="shared" si="38"/>
        <v>433.21725507915977</v>
      </c>
      <c r="DA18" s="34">
        <f t="shared" si="39"/>
        <v>32.894846303121689</v>
      </c>
      <c r="DB18" s="34">
        <f t="shared" si="40"/>
        <v>535.34371266394419</v>
      </c>
      <c r="DC18" s="34">
        <f t="shared" si="41"/>
        <v>348.41871478880734</v>
      </c>
      <c r="DD18" s="34">
        <f t="shared" si="42"/>
        <v>317.5020659689846</v>
      </c>
      <c r="DE18" s="34">
        <f t="shared" si="43"/>
        <v>245.37895772638191</v>
      </c>
      <c r="DF18" s="34">
        <f t="shared" si="44"/>
        <v>246.63572238408986</v>
      </c>
      <c r="DG18" s="34">
        <f t="shared" si="45"/>
        <v>186.10646039240564</v>
      </c>
      <c r="DH18" s="34">
        <f t="shared" si="46"/>
        <v>88.896333573124153</v>
      </c>
      <c r="DI18" s="34">
        <f t="shared" si="47"/>
        <v>188.37411985739371</v>
      </c>
      <c r="DJ18" s="34">
        <f t="shared" si="48"/>
        <v>29.367763409900007</v>
      </c>
      <c r="DK18" s="34">
        <f t="shared" si="49"/>
        <v>4987.1733266476149</v>
      </c>
      <c r="DL18" s="34">
        <f t="shared" si="50"/>
        <v>3209.0431673120556</v>
      </c>
      <c r="DM18" s="34">
        <f t="shared" si="51"/>
        <v>138.45404922177789</v>
      </c>
      <c r="DN18" s="34">
        <f t="shared" si="52"/>
        <v>48.652980549647708</v>
      </c>
      <c r="DO18" s="34">
        <f t="shared" si="53"/>
        <v>62.699998889135593</v>
      </c>
      <c r="DP18" s="34">
        <f t="shared" si="54"/>
        <v>8.0961794835435743</v>
      </c>
      <c r="DQ18" s="34">
        <f t="shared" si="55"/>
        <v>252.31232757429436</v>
      </c>
      <c r="DR18" s="34">
        <f t="shared" si="56"/>
        <v>128.72321053042285</v>
      </c>
      <c r="DS18" s="34">
        <f t="shared" si="57"/>
        <v>94.52141861850626</v>
      </c>
      <c r="DT18" s="34">
        <f t="shared" si="58"/>
        <v>26.34484863417968</v>
      </c>
      <c r="DU18" s="34">
        <f t="shared" si="59"/>
        <v>80.317653779819935</v>
      </c>
      <c r="DV18" s="34">
        <f t="shared" si="60"/>
        <v>999.49187698927904</v>
      </c>
      <c r="DW18" s="34">
        <f t="shared" si="61"/>
        <v>91.505526079751817</v>
      </c>
      <c r="DX18" s="34">
        <f t="shared" si="62"/>
        <v>1277.1200923291876</v>
      </c>
      <c r="DY18" s="34">
        <f t="shared" si="63"/>
        <v>99999.999999999971</v>
      </c>
    </row>
    <row r="19" spans="1:129">
      <c r="A19" s="1" t="s">
        <v>71</v>
      </c>
      <c r="B19" s="1">
        <v>0</v>
      </c>
      <c r="C19" s="34">
        <v>90887.461006886515</v>
      </c>
      <c r="D19" s="34">
        <v>84893.616153432478</v>
      </c>
      <c r="E19" s="34">
        <v>64661.053303042907</v>
      </c>
      <c r="F19" s="34">
        <v>95228.673200194782</v>
      </c>
      <c r="G19" s="34">
        <v>56243.142449141284</v>
      </c>
      <c r="H19" s="34">
        <v>56698.179176296042</v>
      </c>
      <c r="I19" s="34">
        <v>41870.557680289676</v>
      </c>
      <c r="J19" s="34">
        <v>52368.111341237374</v>
      </c>
      <c r="K19" s="34">
        <v>30930.59279794298</v>
      </c>
      <c r="L19" s="34">
        <v>24008.152993753909</v>
      </c>
      <c r="M19" s="34">
        <v>19793.441128402617</v>
      </c>
      <c r="N19" s="34">
        <v>31498.55461431183</v>
      </c>
      <c r="O19" s="34">
        <v>20878.939408686878</v>
      </c>
      <c r="P19" s="34">
        <v>10768.712748505262</v>
      </c>
      <c r="Q19" s="34">
        <v>10598.837343100504</v>
      </c>
      <c r="R19" s="34">
        <v>7596.2767862945084</v>
      </c>
      <c r="S19" s="34">
        <v>9485.2932844499537</v>
      </c>
      <c r="T19" s="34">
        <v>9724.0186926283986</v>
      </c>
      <c r="U19" s="34">
        <v>11443.369300998456</v>
      </c>
      <c r="V19" s="34">
        <v>4780.2501591158689</v>
      </c>
      <c r="W19" s="34">
        <v>7425.6479725702229</v>
      </c>
      <c r="X19" s="34">
        <v>6139.8663707980331</v>
      </c>
      <c r="Y19" s="34">
        <v>4652.4821798395997</v>
      </c>
      <c r="Z19" s="34">
        <v>6048.7429467545435</v>
      </c>
      <c r="AA19" s="34">
        <v>3499.1556111291638</v>
      </c>
      <c r="AB19" s="34">
        <v>2910.6646661094196</v>
      </c>
      <c r="AC19" s="34">
        <v>2370.9089222020507</v>
      </c>
      <c r="AD19" s="34">
        <v>2459.2123047487862</v>
      </c>
      <c r="AE19" s="34">
        <v>1863.6608727582566</v>
      </c>
      <c r="AF19" s="34">
        <v>1098.1868083681211</v>
      </c>
      <c r="AG19" s="34">
        <v>1497.8519628812207</v>
      </c>
      <c r="AH19" s="34">
        <v>2858.3794808707248</v>
      </c>
      <c r="AI19" s="34">
        <v>1200.3821758641307</v>
      </c>
      <c r="AJ19" s="34">
        <v>2172.3681937024849</v>
      </c>
      <c r="AK19" s="34">
        <v>1088.1580590182371</v>
      </c>
      <c r="AL19" s="34">
        <v>2068.8635832295854</v>
      </c>
      <c r="AM19" s="34">
        <v>3876.9786152204915</v>
      </c>
      <c r="AN19" s="34">
        <v>233.90057153785551</v>
      </c>
      <c r="AO19" s="34">
        <v>5329.0703649986463</v>
      </c>
      <c r="AP19" s="34">
        <v>3409.049107358845</v>
      </c>
      <c r="AQ19" s="34">
        <v>3040.4726403692298</v>
      </c>
      <c r="AR19" s="34">
        <v>2189.4564411267406</v>
      </c>
      <c r="AS19" s="34">
        <v>2631.1420791127198</v>
      </c>
      <c r="AT19" s="34">
        <v>1316.4185166553521</v>
      </c>
      <c r="AU19" s="34">
        <v>878.45561311715971</v>
      </c>
      <c r="AV19" s="34">
        <v>1562.0177304555293</v>
      </c>
      <c r="AW19" s="34">
        <v>345.80060206678473</v>
      </c>
      <c r="AX19" s="34">
        <v>49812.764022490242</v>
      </c>
      <c r="AY19" s="34">
        <v>35901.599829546467</v>
      </c>
      <c r="AZ19" s="34">
        <v>1595.0778423817087</v>
      </c>
      <c r="BA19" s="34">
        <v>465.54758099500509</v>
      </c>
      <c r="BB19" s="34">
        <v>616.16330861366635</v>
      </c>
      <c r="BC19" s="34">
        <v>72.381056753534168</v>
      </c>
      <c r="BD19" s="34">
        <v>2363.8588535010135</v>
      </c>
      <c r="BE19" s="34">
        <v>1162.358271895064</v>
      </c>
      <c r="BF19" s="34">
        <v>812.90412817218146</v>
      </c>
      <c r="BG19" s="34">
        <v>258.11561902954435</v>
      </c>
      <c r="BH19" s="34">
        <v>2549.3010482876662</v>
      </c>
      <c r="BI19" s="34">
        <v>9811.101270427589</v>
      </c>
      <c r="BJ19" s="34">
        <v>936.93861514221135</v>
      </c>
      <c r="BK19" s="34">
        <v>11677.026163801858</v>
      </c>
      <c r="BL19" s="29">
        <f t="shared" si="1"/>
        <v>926559.66557261394</v>
      </c>
      <c r="BN19" s="1" t="s">
        <v>71</v>
      </c>
      <c r="BO19" s="1">
        <v>0</v>
      </c>
      <c r="BP19" s="34">
        <f t="shared" si="2"/>
        <v>9809.1320380018988</v>
      </c>
      <c r="BQ19" s="34">
        <f t="shared" si="3"/>
        <v>9162.2395521575199</v>
      </c>
      <c r="BR19" s="34">
        <f t="shared" si="4"/>
        <v>6978.6173201358133</v>
      </c>
      <c r="BS19" s="34">
        <f t="shared" si="5"/>
        <v>10277.66227459766</v>
      </c>
      <c r="BT19" s="34">
        <f t="shared" si="6"/>
        <v>6070.1047691713429</v>
      </c>
      <c r="BU19" s="34">
        <f t="shared" si="7"/>
        <v>6119.2151226717342</v>
      </c>
      <c r="BV19" s="34">
        <f t="shared" si="8"/>
        <v>4518.9273002093896</v>
      </c>
      <c r="BW19" s="34">
        <f t="shared" si="9"/>
        <v>5651.8876535461841</v>
      </c>
      <c r="BX19" s="34">
        <f t="shared" si="10"/>
        <v>3338.2192153624419</v>
      </c>
      <c r="BY19" s="34">
        <f t="shared" si="11"/>
        <v>2591.1070690646638</v>
      </c>
      <c r="BZ19" s="34">
        <f t="shared" si="12"/>
        <v>2136.2295234565677</v>
      </c>
      <c r="CA19" s="34">
        <f t="shared" si="13"/>
        <v>3399.5171368533211</v>
      </c>
      <c r="CB19" s="34">
        <f t="shared" si="14"/>
        <v>2253.3831532353279</v>
      </c>
      <c r="CC19" s="34">
        <f t="shared" si="15"/>
        <v>1162.2255045874674</v>
      </c>
      <c r="CD19" s="34">
        <f t="shared" si="16"/>
        <v>1143.8915093018236</v>
      </c>
      <c r="CE19" s="34">
        <f t="shared" si="17"/>
        <v>819.83676481319833</v>
      </c>
      <c r="CF19" s="34">
        <f t="shared" si="18"/>
        <v>1023.7110071684419</v>
      </c>
      <c r="CG19" s="34">
        <f t="shared" si="19"/>
        <v>1049.4757168842391</v>
      </c>
      <c r="CH19" s="34">
        <f t="shared" si="20"/>
        <v>1235.0385761640566</v>
      </c>
      <c r="CI19" s="34">
        <f t="shared" si="21"/>
        <v>515.91390568050178</v>
      </c>
      <c r="CJ19" s="34">
        <f t="shared" si="22"/>
        <v>801.4214570824397</v>
      </c>
      <c r="CK19" s="34">
        <f t="shared" si="23"/>
        <v>662.65202327834936</v>
      </c>
      <c r="CL19" s="34">
        <f t="shared" si="24"/>
        <v>502.12440199027714</v>
      </c>
      <c r="CM19" s="34">
        <f t="shared" si="25"/>
        <v>652.8174246627085</v>
      </c>
      <c r="CN19" s="34">
        <f t="shared" si="26"/>
        <v>377.65032745804723</v>
      </c>
      <c r="CO19" s="34">
        <f t="shared" si="27"/>
        <v>314.13677653566202</v>
      </c>
      <c r="CP19" s="34">
        <f t="shared" si="28"/>
        <v>255.88302732094741</v>
      </c>
      <c r="CQ19" s="34">
        <f t="shared" si="29"/>
        <v>265.41326976811501</v>
      </c>
      <c r="CR19" s="34">
        <f t="shared" si="30"/>
        <v>201.13770780282283</v>
      </c>
      <c r="CS19" s="34">
        <f t="shared" si="31"/>
        <v>118.52305352504651</v>
      </c>
      <c r="CT19" s="34">
        <f t="shared" si="32"/>
        <v>161.65736741362986</v>
      </c>
      <c r="CU19" s="34">
        <f t="shared" si="33"/>
        <v>308.49383877553595</v>
      </c>
      <c r="CV19" s="34">
        <f t="shared" si="34"/>
        <v>129.55260416200983</v>
      </c>
      <c r="CW19" s="34">
        <f t="shared" si="35"/>
        <v>234.45529461504901</v>
      </c>
      <c r="CX19" s="34">
        <f t="shared" si="36"/>
        <v>117.44068940727689</v>
      </c>
      <c r="CY19" s="34">
        <f t="shared" si="37"/>
        <v>223.28444244883329</v>
      </c>
      <c r="CZ19" s="34">
        <f t="shared" si="38"/>
        <v>418.42730255525623</v>
      </c>
      <c r="DA19" s="34">
        <f t="shared" si="39"/>
        <v>25.243983763668897</v>
      </c>
      <c r="DB19" s="34">
        <f t="shared" si="40"/>
        <v>575.14594720732634</v>
      </c>
      <c r="DC19" s="34">
        <f t="shared" si="41"/>
        <v>367.92548111319439</v>
      </c>
      <c r="DD19" s="34">
        <f t="shared" si="42"/>
        <v>328.14644899205899</v>
      </c>
      <c r="DE19" s="34">
        <f t="shared" si="43"/>
        <v>236.29956304796156</v>
      </c>
      <c r="DF19" s="34">
        <f t="shared" si="44"/>
        <v>283.96898514751058</v>
      </c>
      <c r="DG19" s="34">
        <f t="shared" si="45"/>
        <v>142.07595749830156</v>
      </c>
      <c r="DH19" s="34">
        <f t="shared" si="46"/>
        <v>94.808315725061703</v>
      </c>
      <c r="DI19" s="34">
        <f t="shared" si="47"/>
        <v>168.5825304612415</v>
      </c>
      <c r="DJ19" s="34">
        <f t="shared" si="48"/>
        <v>37.320921136047936</v>
      </c>
      <c r="DK19" s="34">
        <f t="shared" si="49"/>
        <v>5376.0989036476085</v>
      </c>
      <c r="DL19" s="34">
        <f t="shared" si="50"/>
        <v>3874.7207722839171</v>
      </c>
      <c r="DM19" s="34">
        <f t="shared" si="51"/>
        <v>172.15058043735914</v>
      </c>
      <c r="DN19" s="34">
        <f t="shared" si="52"/>
        <v>50.244749290624114</v>
      </c>
      <c r="DO19" s="34">
        <f t="shared" si="53"/>
        <v>66.500122065304595</v>
      </c>
      <c r="DP19" s="34">
        <f t="shared" si="54"/>
        <v>7.8118074251378804</v>
      </c>
      <c r="DQ19" s="34">
        <f t="shared" si="55"/>
        <v>255.12214068158781</v>
      </c>
      <c r="DR19" s="34">
        <f t="shared" si="56"/>
        <v>125.44883131478926</v>
      </c>
      <c r="DS19" s="34">
        <f t="shared" si="57"/>
        <v>87.733597562743753</v>
      </c>
      <c r="DT19" s="34">
        <f t="shared" si="58"/>
        <v>27.857420155455273</v>
      </c>
      <c r="DU19" s="34">
        <f t="shared" si="59"/>
        <v>275.13619931990002</v>
      </c>
      <c r="DV19" s="34">
        <f t="shared" si="60"/>
        <v>1058.8742025980946</v>
      </c>
      <c r="DW19" s="34">
        <f t="shared" si="61"/>
        <v>101.12015987261687</v>
      </c>
      <c r="DX19" s="34">
        <f t="shared" si="62"/>
        <v>1260.2562573868845</v>
      </c>
      <c r="DY19" s="34">
        <f t="shared" si="63"/>
        <v>99999.999999999956</v>
      </c>
    </row>
    <row r="20" spans="1:129">
      <c r="A20" s="1" t="s">
        <v>72</v>
      </c>
      <c r="B20" s="1">
        <v>0</v>
      </c>
      <c r="C20" s="34">
        <v>95087.645772877178</v>
      </c>
      <c r="D20" s="34">
        <v>80673.08006785679</v>
      </c>
      <c r="E20" s="34">
        <v>81143.601393333913</v>
      </c>
      <c r="F20" s="34">
        <v>90256.130492554221</v>
      </c>
      <c r="G20" s="34">
        <v>57198.161293778692</v>
      </c>
      <c r="H20" s="34">
        <v>61333.256043207104</v>
      </c>
      <c r="I20" s="34">
        <v>33644.928853695063</v>
      </c>
      <c r="J20" s="34">
        <v>38036.588819413868</v>
      </c>
      <c r="K20" s="34">
        <v>20593.294628197495</v>
      </c>
      <c r="L20" s="34">
        <v>36867.003882697521</v>
      </c>
      <c r="M20" s="34">
        <v>19125.025554456639</v>
      </c>
      <c r="N20" s="34">
        <v>32159.052746342099</v>
      </c>
      <c r="O20" s="34">
        <v>25959.750487633002</v>
      </c>
      <c r="P20" s="34">
        <v>11865.699491772086</v>
      </c>
      <c r="Q20" s="34">
        <v>11490.906876185734</v>
      </c>
      <c r="R20" s="34">
        <v>13615.944701607144</v>
      </c>
      <c r="S20" s="34">
        <v>5744.2108715037539</v>
      </c>
      <c r="T20" s="34">
        <v>11762.865502590814</v>
      </c>
      <c r="U20" s="34">
        <v>9732.1593360019851</v>
      </c>
      <c r="V20" s="34">
        <v>7617.0252420579172</v>
      </c>
      <c r="W20" s="34">
        <v>8013.6377121485857</v>
      </c>
      <c r="X20" s="34">
        <v>5859.1171797360421</v>
      </c>
      <c r="Y20" s="34">
        <v>4060.276627832643</v>
      </c>
      <c r="Z20" s="34">
        <v>3798.398614069642</v>
      </c>
      <c r="AA20" s="34">
        <v>3105.9828586458398</v>
      </c>
      <c r="AB20" s="34">
        <v>1382.9052489434353</v>
      </c>
      <c r="AC20" s="34">
        <v>1612.9594920480868</v>
      </c>
      <c r="AD20" s="34">
        <v>3443.6011024927766</v>
      </c>
      <c r="AE20" s="34">
        <v>2049.1625775871453</v>
      </c>
      <c r="AF20" s="34">
        <v>2400.1600690268351</v>
      </c>
      <c r="AG20" s="34">
        <v>1761.0317694263238</v>
      </c>
      <c r="AH20" s="34">
        <v>2672.0474983509639</v>
      </c>
      <c r="AI20" s="34">
        <v>2247.5778589297779</v>
      </c>
      <c r="AJ20" s="34">
        <v>1466.1416665538575</v>
      </c>
      <c r="AK20" s="34">
        <v>874.1754643713042</v>
      </c>
      <c r="AL20" s="34">
        <v>1816.6292671658091</v>
      </c>
      <c r="AM20" s="34">
        <v>6501.8930882542918</v>
      </c>
      <c r="AN20" s="34">
        <v>355.64812644898825</v>
      </c>
      <c r="AO20" s="34">
        <v>5445.1691585841336</v>
      </c>
      <c r="AP20" s="34">
        <v>7798.4965270134462</v>
      </c>
      <c r="AQ20" s="34">
        <v>2730.6959815681153</v>
      </c>
      <c r="AR20" s="34">
        <v>3018.5228216213172</v>
      </c>
      <c r="AS20" s="34">
        <v>2102.8414990785081</v>
      </c>
      <c r="AT20" s="34">
        <v>1286.9081171863186</v>
      </c>
      <c r="AU20" s="34">
        <v>730.30609324871671</v>
      </c>
      <c r="AV20" s="34">
        <v>720.17663511638841</v>
      </c>
      <c r="AW20" s="34">
        <v>295.25621159450941</v>
      </c>
      <c r="AX20" s="34">
        <v>51174.42346353169</v>
      </c>
      <c r="AY20" s="34">
        <v>32032.447538249195</v>
      </c>
      <c r="AZ20" s="34">
        <v>1360.6676865074544</v>
      </c>
      <c r="BA20" s="34">
        <v>418.72176545726876</v>
      </c>
      <c r="BB20" s="34">
        <v>901.6735586097551</v>
      </c>
      <c r="BC20" s="34">
        <v>178.5635996250727</v>
      </c>
      <c r="BD20" s="34">
        <v>3176.3696000970685</v>
      </c>
      <c r="BE20" s="34">
        <v>2274.8584580161651</v>
      </c>
      <c r="BF20" s="34">
        <v>1042.9141595341825</v>
      </c>
      <c r="BG20" s="34">
        <v>345.80337050689849</v>
      </c>
      <c r="BH20" s="34">
        <v>2101.5132945436221</v>
      </c>
      <c r="BI20" s="34">
        <v>11578.377137803875</v>
      </c>
      <c r="BJ20" s="34">
        <v>645.63220465216261</v>
      </c>
      <c r="BK20" s="34">
        <v>12896.414786513351</v>
      </c>
      <c r="BL20" s="29">
        <f t="shared" si="1"/>
        <v>941584.4319484547</v>
      </c>
      <c r="BN20" s="1" t="s">
        <v>72</v>
      </c>
      <c r="BO20" s="1">
        <v>0</v>
      </c>
      <c r="BP20" s="34">
        <f t="shared" si="2"/>
        <v>10098.684998020717</v>
      </c>
      <c r="BQ20" s="34">
        <f t="shared" si="3"/>
        <v>8567.8009672395565</v>
      </c>
      <c r="BR20" s="34">
        <f t="shared" si="4"/>
        <v>8617.7721975946988</v>
      </c>
      <c r="BS20" s="34">
        <f t="shared" si="5"/>
        <v>9585.5589185755707</v>
      </c>
      <c r="BT20" s="34">
        <f t="shared" si="6"/>
        <v>6074.6715167556958</v>
      </c>
      <c r="BU20" s="34">
        <f t="shared" si="7"/>
        <v>6513.8349745532623</v>
      </c>
      <c r="BV20" s="34">
        <f t="shared" si="8"/>
        <v>3573.2248444329521</v>
      </c>
      <c r="BW20" s="34">
        <f t="shared" si="9"/>
        <v>4039.6365454666002</v>
      </c>
      <c r="BX20" s="34">
        <f t="shared" si="10"/>
        <v>2187.0895407205326</v>
      </c>
      <c r="BY20" s="34">
        <f t="shared" si="11"/>
        <v>3915.4219878516151</v>
      </c>
      <c r="BZ20" s="34">
        <f t="shared" si="12"/>
        <v>2031.1535434884509</v>
      </c>
      <c r="CA20" s="34">
        <f t="shared" si="13"/>
        <v>3415.4189104204079</v>
      </c>
      <c r="CB20" s="34">
        <f t="shared" si="14"/>
        <v>2757.0284306754679</v>
      </c>
      <c r="CC20" s="34">
        <f t="shared" si="15"/>
        <v>1260.1843328290768</v>
      </c>
      <c r="CD20" s="34">
        <f t="shared" si="16"/>
        <v>1220.3798710230569</v>
      </c>
      <c r="CE20" s="34">
        <f t="shared" si="17"/>
        <v>1446.0673137332121</v>
      </c>
      <c r="CF20" s="34">
        <f t="shared" si="18"/>
        <v>610.05797001306087</v>
      </c>
      <c r="CG20" s="34">
        <f t="shared" si="19"/>
        <v>1249.2629554472871</v>
      </c>
      <c r="CH20" s="34">
        <f t="shared" si="20"/>
        <v>1033.593908924649</v>
      </c>
      <c r="CI20" s="34">
        <f t="shared" si="21"/>
        <v>808.95828176510213</v>
      </c>
      <c r="CJ20" s="34">
        <f t="shared" si="22"/>
        <v>851.08009863392454</v>
      </c>
      <c r="CK20" s="34">
        <f t="shared" si="23"/>
        <v>622.26147554410591</v>
      </c>
      <c r="CL20" s="34">
        <f t="shared" si="24"/>
        <v>431.21747663463015</v>
      </c>
      <c r="CM20" s="34">
        <f t="shared" si="25"/>
        <v>403.40499324202699</v>
      </c>
      <c r="CN20" s="34">
        <f t="shared" si="26"/>
        <v>329.8676946281405</v>
      </c>
      <c r="CO20" s="34">
        <f t="shared" si="27"/>
        <v>146.87002057603473</v>
      </c>
      <c r="CP20" s="34">
        <f t="shared" si="28"/>
        <v>171.30269334533617</v>
      </c>
      <c r="CQ20" s="34">
        <f t="shared" si="29"/>
        <v>365.72409076122983</v>
      </c>
      <c r="CR20" s="34">
        <f t="shared" si="30"/>
        <v>217.62919054924677</v>
      </c>
      <c r="CS20" s="34">
        <f t="shared" si="31"/>
        <v>254.90651582461885</v>
      </c>
      <c r="CT20" s="34">
        <f t="shared" si="32"/>
        <v>187.02855630080427</v>
      </c>
      <c r="CU20" s="34">
        <f t="shared" si="33"/>
        <v>283.78203883655971</v>
      </c>
      <c r="CV20" s="34">
        <f t="shared" si="34"/>
        <v>238.70168013279317</v>
      </c>
      <c r="CW20" s="34">
        <f t="shared" si="35"/>
        <v>155.71005815377782</v>
      </c>
      <c r="CX20" s="34">
        <f t="shared" si="36"/>
        <v>92.840900370701888</v>
      </c>
      <c r="CY20" s="34">
        <f t="shared" si="37"/>
        <v>192.93323100155686</v>
      </c>
      <c r="CZ20" s="34">
        <f t="shared" si="38"/>
        <v>690.52682559753976</v>
      </c>
      <c r="DA20" s="34">
        <f t="shared" si="39"/>
        <v>37.771241152854742</v>
      </c>
      <c r="DB20" s="34">
        <f t="shared" si="40"/>
        <v>578.29855441813618</v>
      </c>
      <c r="DC20" s="34">
        <f t="shared" si="41"/>
        <v>828.2312517503857</v>
      </c>
      <c r="DD20" s="34">
        <f t="shared" si="42"/>
        <v>290.01074029201902</v>
      </c>
      <c r="DE20" s="34">
        <f t="shared" si="43"/>
        <v>320.57909192221655</v>
      </c>
      <c r="DF20" s="34">
        <f t="shared" si="44"/>
        <v>223.33010484540642</v>
      </c>
      <c r="DG20" s="34">
        <f t="shared" si="45"/>
        <v>136.67474456042916</v>
      </c>
      <c r="DH20" s="34">
        <f t="shared" si="46"/>
        <v>77.561402723860667</v>
      </c>
      <c r="DI20" s="34">
        <f t="shared" si="47"/>
        <v>76.485614107499728</v>
      </c>
      <c r="DJ20" s="34">
        <f t="shared" si="48"/>
        <v>31.35738034490705</v>
      </c>
      <c r="DK20" s="34">
        <f t="shared" si="49"/>
        <v>5434.9266754160972</v>
      </c>
      <c r="DL20" s="34">
        <f t="shared" si="50"/>
        <v>3401.9729353387129</v>
      </c>
      <c r="DM20" s="34">
        <f t="shared" si="51"/>
        <v>144.50830327470214</v>
      </c>
      <c r="DN20" s="34">
        <f t="shared" si="52"/>
        <v>44.469911698815231</v>
      </c>
      <c r="DO20" s="34">
        <f t="shared" si="53"/>
        <v>95.761307007157015</v>
      </c>
      <c r="DP20" s="34">
        <f t="shared" si="54"/>
        <v>18.964162274387288</v>
      </c>
      <c r="DQ20" s="34">
        <f t="shared" si="55"/>
        <v>337.34304564956454</v>
      </c>
      <c r="DR20" s="34">
        <f t="shared" si="56"/>
        <v>241.59898792174357</v>
      </c>
      <c r="DS20" s="34">
        <f t="shared" si="57"/>
        <v>110.76161883603392</v>
      </c>
      <c r="DT20" s="34">
        <f t="shared" si="58"/>
        <v>36.725689037924624</v>
      </c>
      <c r="DU20" s="34">
        <f t="shared" si="59"/>
        <v>223.1890442575484</v>
      </c>
      <c r="DV20" s="34">
        <f t="shared" si="60"/>
        <v>1229.6695596213629</v>
      </c>
      <c r="DW20" s="34">
        <f t="shared" si="61"/>
        <v>68.568700027902167</v>
      </c>
      <c r="DX20" s="34">
        <f t="shared" si="62"/>
        <v>1369.650383856319</v>
      </c>
      <c r="DY20" s="34">
        <f t="shared" si="63"/>
        <v>100000.00000000001</v>
      </c>
    </row>
    <row r="21" spans="1:129">
      <c r="A21" s="1" t="s">
        <v>73</v>
      </c>
      <c r="B21" s="1">
        <v>0</v>
      </c>
      <c r="C21" s="34">
        <v>96699.08184290395</v>
      </c>
      <c r="D21" s="34">
        <v>80530.746376803785</v>
      </c>
      <c r="E21" s="34">
        <v>76321.113668406295</v>
      </c>
      <c r="F21" s="34">
        <v>95547.266786240885</v>
      </c>
      <c r="G21" s="34">
        <v>58239.662348469486</v>
      </c>
      <c r="H21" s="34">
        <v>62655.810544301188</v>
      </c>
      <c r="I21" s="34">
        <v>36835.385467157779</v>
      </c>
      <c r="J21" s="34">
        <v>39519.019921656218</v>
      </c>
      <c r="K21" s="34">
        <v>19936.828000521135</v>
      </c>
      <c r="L21" s="34">
        <v>36186.346080836956</v>
      </c>
      <c r="M21" s="34">
        <v>20286.809152857229</v>
      </c>
      <c r="N21" s="34">
        <v>32766.567972459048</v>
      </c>
      <c r="O21" s="34">
        <v>26150.595014442672</v>
      </c>
      <c r="P21" s="34">
        <v>12247.088093137832</v>
      </c>
      <c r="Q21" s="34">
        <v>10406.872418740266</v>
      </c>
      <c r="R21" s="34">
        <v>11001.189256418298</v>
      </c>
      <c r="S21" s="34">
        <v>6160.8726787772912</v>
      </c>
      <c r="T21" s="34">
        <v>12664.924425021534</v>
      </c>
      <c r="U21" s="34">
        <v>9655.4961848707553</v>
      </c>
      <c r="V21" s="34">
        <v>5498.3753183634835</v>
      </c>
      <c r="W21" s="34">
        <v>8478.2764196579956</v>
      </c>
      <c r="X21" s="34">
        <v>5922.2809935674395</v>
      </c>
      <c r="Y21" s="34">
        <v>4303.0193363885919</v>
      </c>
      <c r="Z21" s="34">
        <v>3667.5697647179445</v>
      </c>
      <c r="AA21" s="34">
        <v>3338.4585445051835</v>
      </c>
      <c r="AB21" s="34">
        <v>1633.0645526376927</v>
      </c>
      <c r="AC21" s="34">
        <v>1471.1436435301816</v>
      </c>
      <c r="AD21" s="34">
        <v>2843.7426152687167</v>
      </c>
      <c r="AE21" s="34">
        <v>2811.5725559038524</v>
      </c>
      <c r="AF21" s="34">
        <v>1861.8844348804196</v>
      </c>
      <c r="AG21" s="34">
        <v>1618.3791815359184</v>
      </c>
      <c r="AH21" s="34">
        <v>3576.5700503179223</v>
      </c>
      <c r="AI21" s="34">
        <v>2284.4710931920781</v>
      </c>
      <c r="AJ21" s="34">
        <v>1565.2934809089932</v>
      </c>
      <c r="AK21" s="34">
        <v>896.02281972323283</v>
      </c>
      <c r="AL21" s="34">
        <v>1940.5649926941633</v>
      </c>
      <c r="AM21" s="34">
        <v>5983.5553424313648</v>
      </c>
      <c r="AN21" s="34">
        <v>268.39603203785123</v>
      </c>
      <c r="AO21" s="34">
        <v>5020.2236193128483</v>
      </c>
      <c r="AP21" s="34">
        <v>7729.2690850406862</v>
      </c>
      <c r="AQ21" s="34">
        <v>1686.8882892435438</v>
      </c>
      <c r="AR21" s="34">
        <v>3060.1597592033459</v>
      </c>
      <c r="AS21" s="34">
        <v>1520.219278632951</v>
      </c>
      <c r="AT21" s="34">
        <v>1661.0401334791145</v>
      </c>
      <c r="AU21" s="34">
        <v>876.80904352377274</v>
      </c>
      <c r="AV21" s="34">
        <v>660.97607846026267</v>
      </c>
      <c r="AW21" s="34">
        <v>266.9512125158962</v>
      </c>
      <c r="AX21" s="34">
        <v>53230.288047592956</v>
      </c>
      <c r="AY21" s="34">
        <v>29597.939376713435</v>
      </c>
      <c r="AZ21" s="34">
        <v>1179.2739490055887</v>
      </c>
      <c r="BA21" s="34">
        <v>667.87951520671629</v>
      </c>
      <c r="BB21" s="34">
        <v>685.16829185736299</v>
      </c>
      <c r="BC21" s="34">
        <v>214.53102257824159</v>
      </c>
      <c r="BD21" s="34">
        <v>3164.1895679497261</v>
      </c>
      <c r="BE21" s="34">
        <v>2011.9932587731291</v>
      </c>
      <c r="BF21" s="34">
        <v>921.13647577712993</v>
      </c>
      <c r="BG21" s="34">
        <v>292.52528859647128</v>
      </c>
      <c r="BH21" s="34">
        <v>1836.8034949503892</v>
      </c>
      <c r="BI21" s="34">
        <v>9574.0277911956982</v>
      </c>
      <c r="BJ21" s="34">
        <v>747.27939165227133</v>
      </c>
      <c r="BK21" s="34">
        <v>14186.016462812784</v>
      </c>
      <c r="BL21" s="29">
        <f t="shared" si="1"/>
        <v>944565.90584035998</v>
      </c>
      <c r="BN21" s="1" t="s">
        <v>73</v>
      </c>
      <c r="BO21" s="1">
        <v>0</v>
      </c>
      <c r="BP21" s="34">
        <f t="shared" si="2"/>
        <v>10237.40971858103</v>
      </c>
      <c r="BQ21" s="34">
        <f t="shared" si="3"/>
        <v>8525.6884542277985</v>
      </c>
      <c r="BR21" s="34">
        <f t="shared" si="4"/>
        <v>8080.0199537696672</v>
      </c>
      <c r="BS21" s="34">
        <f t="shared" si="5"/>
        <v>10115.46851262163</v>
      </c>
      <c r="BT21" s="34">
        <f t="shared" si="6"/>
        <v>6165.7595291516382</v>
      </c>
      <c r="BU21" s="34">
        <f t="shared" si="7"/>
        <v>6633.2915635524305</v>
      </c>
      <c r="BV21" s="34">
        <f t="shared" si="8"/>
        <v>3899.7157571960138</v>
      </c>
      <c r="BW21" s="34">
        <f t="shared" si="9"/>
        <v>4183.8287489846452</v>
      </c>
      <c r="BX21" s="34">
        <f t="shared" si="10"/>
        <v>2110.6868115024508</v>
      </c>
      <c r="BY21" s="34">
        <f t="shared" si="11"/>
        <v>3831.0027767350703</v>
      </c>
      <c r="BZ21" s="34">
        <f t="shared" si="12"/>
        <v>2147.738874272462</v>
      </c>
      <c r="CA21" s="34">
        <f t="shared" si="13"/>
        <v>3468.9551856423759</v>
      </c>
      <c r="CB21" s="34">
        <f t="shared" si="14"/>
        <v>2768.5304808008132</v>
      </c>
      <c r="CC21" s="34">
        <f t="shared" si="15"/>
        <v>1296.5837552904115</v>
      </c>
      <c r="CD21" s="34">
        <f t="shared" si="16"/>
        <v>1101.7624449912253</v>
      </c>
      <c r="CE21" s="34">
        <f t="shared" si="17"/>
        <v>1164.6820183109166</v>
      </c>
      <c r="CF21" s="34">
        <f t="shared" si="18"/>
        <v>652.24381281220337</v>
      </c>
      <c r="CG21" s="34">
        <f t="shared" si="19"/>
        <v>1340.8195602564995</v>
      </c>
      <c r="CH21" s="34">
        <f t="shared" si="20"/>
        <v>1022.2151916737316</v>
      </c>
      <c r="CI21" s="34">
        <f t="shared" si="21"/>
        <v>582.10605362382807</v>
      </c>
      <c r="CJ21" s="34">
        <f t="shared" si="22"/>
        <v>897.5844212919219</v>
      </c>
      <c r="CK21" s="34">
        <f t="shared" si="23"/>
        <v>626.98441230509093</v>
      </c>
      <c r="CL21" s="34">
        <f t="shared" si="24"/>
        <v>455.55522486917289</v>
      </c>
      <c r="CM21" s="34">
        <f t="shared" si="25"/>
        <v>388.28098092901064</v>
      </c>
      <c r="CN21" s="34">
        <f t="shared" si="26"/>
        <v>353.43839152600248</v>
      </c>
      <c r="CO21" s="34">
        <f t="shared" si="27"/>
        <v>172.89048255291306</v>
      </c>
      <c r="CP21" s="34">
        <f t="shared" si="28"/>
        <v>155.74812032002541</v>
      </c>
      <c r="CQ21" s="34">
        <f t="shared" si="29"/>
        <v>301.06344064353033</v>
      </c>
      <c r="CR21" s="34">
        <f t="shared" si="30"/>
        <v>297.65763707112177</v>
      </c>
      <c r="CS21" s="34">
        <f t="shared" si="31"/>
        <v>197.11535461614415</v>
      </c>
      <c r="CT21" s="34">
        <f t="shared" si="32"/>
        <v>171.33576085366761</v>
      </c>
      <c r="CU21" s="34">
        <f t="shared" si="33"/>
        <v>378.64695604653707</v>
      </c>
      <c r="CV21" s="34">
        <f t="shared" si="34"/>
        <v>241.8540706441901</v>
      </c>
      <c r="CW21" s="34">
        <f t="shared" si="35"/>
        <v>165.71564474544368</v>
      </c>
      <c r="CX21" s="34">
        <f t="shared" si="36"/>
        <v>94.860804755181235</v>
      </c>
      <c r="CY21" s="34">
        <f t="shared" si="37"/>
        <v>205.44516594294015</v>
      </c>
      <c r="CZ21" s="34">
        <f t="shared" si="38"/>
        <v>633.47145026454496</v>
      </c>
      <c r="DA21" s="34">
        <f t="shared" si="39"/>
        <v>28.414749079797144</v>
      </c>
      <c r="DB21" s="34">
        <f t="shared" si="40"/>
        <v>531.48473687989656</v>
      </c>
      <c r="DC21" s="34">
        <f t="shared" si="41"/>
        <v>818.28796034768175</v>
      </c>
      <c r="DD21" s="34">
        <f t="shared" si="42"/>
        <v>178.58873359850477</v>
      </c>
      <c r="DE21" s="34">
        <f t="shared" si="43"/>
        <v>323.97525045971116</v>
      </c>
      <c r="DF21" s="34">
        <f t="shared" si="44"/>
        <v>160.94369585364663</v>
      </c>
      <c r="DG21" s="34">
        <f t="shared" si="45"/>
        <v>175.85222197929355</v>
      </c>
      <c r="DH21" s="34">
        <f t="shared" si="46"/>
        <v>92.826666525052545</v>
      </c>
      <c r="DI21" s="34">
        <f t="shared" si="47"/>
        <v>69.976702988470294</v>
      </c>
      <c r="DJ21" s="34">
        <f t="shared" si="48"/>
        <v>28.261787860995838</v>
      </c>
      <c r="DK21" s="34">
        <f t="shared" si="49"/>
        <v>5635.4233959180547</v>
      </c>
      <c r="DL21" s="34">
        <f t="shared" si="50"/>
        <v>3133.4964763925909</v>
      </c>
      <c r="DM21" s="34">
        <f t="shared" si="51"/>
        <v>124.84824422668676</v>
      </c>
      <c r="DN21" s="34">
        <f t="shared" si="52"/>
        <v>70.707561121689892</v>
      </c>
      <c r="DO21" s="34">
        <f t="shared" si="53"/>
        <v>72.537902079768955</v>
      </c>
      <c r="DP21" s="34">
        <f t="shared" si="54"/>
        <v>22.712128529282239</v>
      </c>
      <c r="DQ21" s="34">
        <f t="shared" si="55"/>
        <v>334.98875498101052</v>
      </c>
      <c r="DR21" s="34">
        <f t="shared" si="56"/>
        <v>213.00718629930878</v>
      </c>
      <c r="DS21" s="34">
        <f t="shared" si="57"/>
        <v>97.519555817295213</v>
      </c>
      <c r="DT21" s="34">
        <f t="shared" si="58"/>
        <v>30.969283010084702</v>
      </c>
      <c r="DU21" s="34">
        <f t="shared" si="59"/>
        <v>194.46006716876198</v>
      </c>
      <c r="DV21" s="34">
        <f t="shared" si="60"/>
        <v>1013.5902356837548</v>
      </c>
      <c r="DW21" s="34">
        <f t="shared" si="61"/>
        <v>79.113525803944086</v>
      </c>
      <c r="DX21" s="34">
        <f t="shared" si="62"/>
        <v>1501.8556540204349</v>
      </c>
      <c r="DY21" s="34">
        <f t="shared" si="63"/>
        <v>99999.999999999985</v>
      </c>
    </row>
    <row r="22" spans="1:129">
      <c r="A22" s="1" t="s">
        <v>74</v>
      </c>
      <c r="B22" s="1">
        <v>1</v>
      </c>
      <c r="C22" s="34">
        <v>96082.200737065476</v>
      </c>
      <c r="D22" s="34">
        <v>79846.045016269767</v>
      </c>
      <c r="E22" s="34">
        <v>75734.097677038299</v>
      </c>
      <c r="F22" s="34">
        <v>105341.18458456908</v>
      </c>
      <c r="G22" s="34">
        <v>43560.761564444729</v>
      </c>
      <c r="H22" s="34">
        <v>51742.348039277451</v>
      </c>
      <c r="I22" s="34">
        <v>32004.858277912077</v>
      </c>
      <c r="J22" s="34">
        <v>45873.863048424428</v>
      </c>
      <c r="K22" s="34">
        <v>12488.944755901659</v>
      </c>
      <c r="L22" s="34">
        <v>50326.760226212609</v>
      </c>
      <c r="M22" s="34">
        <v>14327.486040748228</v>
      </c>
      <c r="N22" s="34">
        <v>26613.561784444984</v>
      </c>
      <c r="O22" s="34">
        <v>22262.93024309244</v>
      </c>
      <c r="P22" s="34">
        <v>11477.861305792918</v>
      </c>
      <c r="Q22" s="34">
        <v>7644.3160920504524</v>
      </c>
      <c r="R22" s="34">
        <v>14075.158066679929</v>
      </c>
      <c r="S22" s="34">
        <v>7208.498281578848</v>
      </c>
      <c r="T22" s="34">
        <v>15482.178260007366</v>
      </c>
      <c r="U22" s="34">
        <v>8236.7210885224868</v>
      </c>
      <c r="V22" s="34">
        <v>6311.7828626247483</v>
      </c>
      <c r="W22" s="34">
        <v>10958.339966280648</v>
      </c>
      <c r="X22" s="34">
        <v>7781.2833111674336</v>
      </c>
      <c r="Y22" s="34">
        <v>4132.3674715120296</v>
      </c>
      <c r="Z22" s="34">
        <v>5049.9643956928221</v>
      </c>
      <c r="AA22" s="34">
        <v>2792.5728325119057</v>
      </c>
      <c r="AB22" s="34">
        <v>669.8868041351227</v>
      </c>
      <c r="AC22" s="34">
        <v>1482.598437410235</v>
      </c>
      <c r="AD22" s="34">
        <v>2220.6416802043</v>
      </c>
      <c r="AE22" s="34">
        <v>2789.7840502123904</v>
      </c>
      <c r="AF22" s="34">
        <v>5112.9111592505033</v>
      </c>
      <c r="AG22" s="34">
        <v>991.80744660045468</v>
      </c>
      <c r="AH22" s="34">
        <v>5345.6364275410915</v>
      </c>
      <c r="AI22" s="34">
        <v>3309.8186454884535</v>
      </c>
      <c r="AJ22" s="34">
        <v>1037.8260754813189</v>
      </c>
      <c r="AK22" s="34">
        <v>2034.5566886146421</v>
      </c>
      <c r="AL22" s="34">
        <v>1642.9021330470105</v>
      </c>
      <c r="AM22" s="34">
        <v>4430.1492211410541</v>
      </c>
      <c r="AN22" s="34">
        <v>399.46108790002518</v>
      </c>
      <c r="AO22" s="34">
        <v>3747.9149021957751</v>
      </c>
      <c r="AP22" s="34">
        <v>15650.887119715871</v>
      </c>
      <c r="AQ22" s="34">
        <v>1800.7561387822595</v>
      </c>
      <c r="AR22" s="34">
        <v>3602.2247080930024</v>
      </c>
      <c r="AS22" s="34">
        <v>1401.3032301525957</v>
      </c>
      <c r="AT22" s="34">
        <v>1188.6824171785697</v>
      </c>
      <c r="AU22" s="34">
        <v>679.84708297835266</v>
      </c>
      <c r="AV22" s="34">
        <v>442.22710749893412</v>
      </c>
      <c r="AW22" s="34">
        <v>278.16978458520867</v>
      </c>
      <c r="AX22" s="34">
        <v>50945.182353050412</v>
      </c>
      <c r="AY22" s="34">
        <v>35459.053519980589</v>
      </c>
      <c r="AZ22" s="34">
        <v>1354.4593653132631</v>
      </c>
      <c r="BA22" s="34">
        <v>276.03671274718437</v>
      </c>
      <c r="BB22" s="34">
        <v>620.4442343568212</v>
      </c>
      <c r="BC22" s="34">
        <v>270.69867000641216</v>
      </c>
      <c r="BD22" s="34">
        <v>3164.8285079437546</v>
      </c>
      <c r="BE22" s="34">
        <v>1731.6988841406708</v>
      </c>
      <c r="BF22" s="34">
        <v>956.76399616143453</v>
      </c>
      <c r="BG22" s="34">
        <v>336.62753845124672</v>
      </c>
      <c r="BH22" s="34">
        <v>1767.9875778632436</v>
      </c>
      <c r="BI22" s="34">
        <v>14819.220171585806</v>
      </c>
      <c r="BJ22" s="34">
        <v>856.95720394288526</v>
      </c>
      <c r="BK22" s="34">
        <v>17488.53107506796</v>
      </c>
      <c r="BL22" s="29">
        <f t="shared" si="1"/>
        <v>947664.56808864162</v>
      </c>
      <c r="BN22" s="1" t="s">
        <v>74</v>
      </c>
      <c r="BO22" s="1">
        <v>1</v>
      </c>
      <c r="BP22" s="34">
        <f t="shared" si="2"/>
        <v>10138.840679762361</v>
      </c>
      <c r="BQ22" s="34">
        <f t="shared" si="3"/>
        <v>8425.5598135648779</v>
      </c>
      <c r="BR22" s="34">
        <f t="shared" si="4"/>
        <v>7991.6565657601286</v>
      </c>
      <c r="BS22" s="34">
        <f t="shared" si="5"/>
        <v>11115.872443878876</v>
      </c>
      <c r="BT22" s="34">
        <f t="shared" si="6"/>
        <v>4596.6434782196256</v>
      </c>
      <c r="BU22" s="34">
        <f t="shared" si="7"/>
        <v>5459.985503482244</v>
      </c>
      <c r="BV22" s="34">
        <f t="shared" si="8"/>
        <v>3377.2348735653527</v>
      </c>
      <c r="BW22" s="34">
        <f t="shared" si="9"/>
        <v>4840.7278897160922</v>
      </c>
      <c r="BX22" s="34">
        <f t="shared" si="10"/>
        <v>1317.865537707165</v>
      </c>
      <c r="BY22" s="34">
        <f t="shared" si="11"/>
        <v>5310.6090404664365</v>
      </c>
      <c r="BZ22" s="34">
        <f t="shared" si="12"/>
        <v>1511.8731377332742</v>
      </c>
      <c r="CA22" s="34">
        <f t="shared" si="13"/>
        <v>2808.3314160539167</v>
      </c>
      <c r="CB22" s="34">
        <f t="shared" si="14"/>
        <v>2349.2415980049636</v>
      </c>
      <c r="CC22" s="34">
        <f t="shared" si="15"/>
        <v>1211.1734143382382</v>
      </c>
      <c r="CD22" s="34">
        <f t="shared" si="16"/>
        <v>806.6478740962516</v>
      </c>
      <c r="CE22" s="34">
        <f t="shared" si="17"/>
        <v>1485.24684161911</v>
      </c>
      <c r="CF22" s="34">
        <f t="shared" si="18"/>
        <v>760.65925901585331</v>
      </c>
      <c r="CG22" s="34">
        <f t="shared" si="19"/>
        <v>1633.7192273879771</v>
      </c>
      <c r="CH22" s="34">
        <f t="shared" si="20"/>
        <v>869.15997135307578</v>
      </c>
      <c r="CI22" s="34">
        <f t="shared" si="21"/>
        <v>666.0355441329915</v>
      </c>
      <c r="CJ22" s="34">
        <f t="shared" si="22"/>
        <v>1156.3521878192282</v>
      </c>
      <c r="CK22" s="34">
        <f t="shared" si="23"/>
        <v>821.10100695878248</v>
      </c>
      <c r="CL22" s="34">
        <f t="shared" si="24"/>
        <v>436.05803262716273</v>
      </c>
      <c r="CM22" s="34">
        <f t="shared" si="25"/>
        <v>532.88521759109005</v>
      </c>
      <c r="CN22" s="34">
        <f t="shared" si="26"/>
        <v>294.67946006932453</v>
      </c>
      <c r="CO22" s="34">
        <f t="shared" si="27"/>
        <v>70.688176670594231</v>
      </c>
      <c r="CP22" s="34">
        <f t="shared" si="28"/>
        <v>156.44759626293819</v>
      </c>
      <c r="CQ22" s="34">
        <f t="shared" si="29"/>
        <v>234.32781545089779</v>
      </c>
      <c r="CR22" s="34">
        <f t="shared" si="30"/>
        <v>294.38518059603581</v>
      </c>
      <c r="CS22" s="34">
        <f t="shared" si="31"/>
        <v>539.5275218068781</v>
      </c>
      <c r="CT22" s="34">
        <f t="shared" si="32"/>
        <v>104.65806995410259</v>
      </c>
      <c r="CU22" s="34">
        <f t="shared" si="33"/>
        <v>564.08529004337288</v>
      </c>
      <c r="CV22" s="34">
        <f t="shared" si="34"/>
        <v>349.260567181917</v>
      </c>
      <c r="CW22" s="34">
        <f t="shared" si="35"/>
        <v>109.51407390639551</v>
      </c>
      <c r="CX22" s="34">
        <f t="shared" si="36"/>
        <v>214.69164904183015</v>
      </c>
      <c r="CY22" s="34">
        <f t="shared" si="37"/>
        <v>173.36325408478694</v>
      </c>
      <c r="CZ22" s="34">
        <f t="shared" si="38"/>
        <v>467.48072792003671</v>
      </c>
      <c r="DA22" s="34">
        <f t="shared" si="39"/>
        <v>42.152160305592517</v>
      </c>
      <c r="DB22" s="34">
        <f t="shared" si="40"/>
        <v>395.48960976297752</v>
      </c>
      <c r="DC22" s="34">
        <f t="shared" si="41"/>
        <v>1651.5218197175373</v>
      </c>
      <c r="DD22" s="34">
        <f t="shared" si="42"/>
        <v>190.0204143343916</v>
      </c>
      <c r="DE22" s="34">
        <f t="shared" si="43"/>
        <v>380.11600616855196</v>
      </c>
      <c r="DF22" s="34">
        <f t="shared" si="44"/>
        <v>147.86911712642211</v>
      </c>
      <c r="DG22" s="34">
        <f t="shared" si="45"/>
        <v>125.43282266805019</v>
      </c>
      <c r="DH22" s="34">
        <f t="shared" si="46"/>
        <v>71.739210884453144</v>
      </c>
      <c r="DI22" s="34">
        <f t="shared" si="47"/>
        <v>46.664940569727996</v>
      </c>
      <c r="DJ22" s="34">
        <f t="shared" si="48"/>
        <v>29.353190353655762</v>
      </c>
      <c r="DK22" s="34">
        <f t="shared" si="49"/>
        <v>5375.8665321636418</v>
      </c>
      <c r="DL22" s="34">
        <f t="shared" si="50"/>
        <v>3741.7304301561539</v>
      </c>
      <c r="DM22" s="34">
        <f t="shared" si="51"/>
        <v>142.92603215556446</v>
      </c>
      <c r="DN22" s="34">
        <f t="shared" si="52"/>
        <v>29.128103132939412</v>
      </c>
      <c r="DO22" s="34">
        <f t="shared" si="53"/>
        <v>65.470869677886569</v>
      </c>
      <c r="DP22" s="34">
        <f t="shared" si="54"/>
        <v>28.564819148233877</v>
      </c>
      <c r="DQ22" s="34">
        <f t="shared" si="55"/>
        <v>333.96083535411094</v>
      </c>
      <c r="DR22" s="34">
        <f t="shared" si="56"/>
        <v>182.7333154001272</v>
      </c>
      <c r="DS22" s="34">
        <f t="shared" si="57"/>
        <v>100.96019502883237</v>
      </c>
      <c r="DT22" s="34">
        <f t="shared" si="58"/>
        <v>35.521802733449839</v>
      </c>
      <c r="DU22" s="34">
        <f t="shared" si="59"/>
        <v>186.56259159600356</v>
      </c>
      <c r="DV22" s="34">
        <f t="shared" si="60"/>
        <v>1563.7621866009938</v>
      </c>
      <c r="DW22" s="34">
        <f t="shared" si="61"/>
        <v>90.428325886583963</v>
      </c>
      <c r="DX22" s="34">
        <f t="shared" si="62"/>
        <v>1845.4347312299362</v>
      </c>
      <c r="DY22" s="34">
        <f t="shared" si="63"/>
        <v>99999.999999999942</v>
      </c>
    </row>
    <row r="23" spans="1:129">
      <c r="A23" s="1" t="s">
        <v>75</v>
      </c>
      <c r="B23" s="1">
        <v>1</v>
      </c>
      <c r="C23" s="34">
        <v>95310.180272393511</v>
      </c>
      <c r="D23" s="34">
        <v>82379.713163972061</v>
      </c>
      <c r="E23" s="34">
        <v>78285.256378391292</v>
      </c>
      <c r="F23" s="34">
        <v>105376.57882582227</v>
      </c>
      <c r="G23" s="34">
        <v>44080.868824338082</v>
      </c>
      <c r="H23" s="34">
        <v>52466.615100297247</v>
      </c>
      <c r="I23" s="34">
        <v>31658.802895663699</v>
      </c>
      <c r="J23" s="34">
        <v>42991.537053738932</v>
      </c>
      <c r="K23" s="34">
        <v>13183.950652973519</v>
      </c>
      <c r="L23" s="34">
        <v>50173.515425890007</v>
      </c>
      <c r="M23" s="34">
        <v>17149.150125163989</v>
      </c>
      <c r="N23" s="34">
        <v>25410.401287435576</v>
      </c>
      <c r="O23" s="34">
        <v>22572.818375699993</v>
      </c>
      <c r="P23" s="34">
        <v>10886.794406936973</v>
      </c>
      <c r="Q23" s="34">
        <v>8668.1375656169275</v>
      </c>
      <c r="R23" s="34">
        <v>15566.510924873659</v>
      </c>
      <c r="S23" s="34">
        <v>7410.8880279629848</v>
      </c>
      <c r="T23" s="34">
        <v>15172.30435961524</v>
      </c>
      <c r="U23" s="34">
        <v>8441.4274335464816</v>
      </c>
      <c r="V23" s="34">
        <v>5834.2723017275157</v>
      </c>
      <c r="W23" s="34">
        <v>11288.227321144526</v>
      </c>
      <c r="X23" s="34">
        <v>7731.4440546032392</v>
      </c>
      <c r="Y23" s="34">
        <v>3402.1740917219904</v>
      </c>
      <c r="Z23" s="34">
        <v>5558.717482017365</v>
      </c>
      <c r="AA23" s="34">
        <v>2763.012306822598</v>
      </c>
      <c r="AB23" s="34">
        <v>643.22979502617136</v>
      </c>
      <c r="AC23" s="34">
        <v>1586.0560741666104</v>
      </c>
      <c r="AD23" s="34">
        <v>2485.3853765835465</v>
      </c>
      <c r="AE23" s="34">
        <v>1145.5935794733787</v>
      </c>
      <c r="AF23" s="34">
        <v>4689.6498790226851</v>
      </c>
      <c r="AG23" s="34">
        <v>960.56841393651393</v>
      </c>
      <c r="AH23" s="34">
        <v>5105.5741539277251</v>
      </c>
      <c r="AI23" s="34">
        <v>3459.1170080198881</v>
      </c>
      <c r="AJ23" s="34">
        <v>1352.029632285517</v>
      </c>
      <c r="AK23" s="34">
        <v>2138.3891254525233</v>
      </c>
      <c r="AL23" s="34">
        <v>1784.9338714634005</v>
      </c>
      <c r="AM23" s="34">
        <v>4902.7843479579824</v>
      </c>
      <c r="AN23" s="34">
        <v>367.81374618515918</v>
      </c>
      <c r="AO23" s="34">
        <v>905.62063626195504</v>
      </c>
      <c r="AP23" s="34">
        <v>15506.21427013251</v>
      </c>
      <c r="AQ23" s="34">
        <v>2070.3391010074306</v>
      </c>
      <c r="AR23" s="34">
        <v>3395.2638882819724</v>
      </c>
      <c r="AS23" s="34">
        <v>1244.5668414918841</v>
      </c>
      <c r="AT23" s="34">
        <v>990.92078719169706</v>
      </c>
      <c r="AU23" s="34">
        <v>578.56569190574533</v>
      </c>
      <c r="AV23" s="34">
        <v>375.04580672836744</v>
      </c>
      <c r="AW23" s="34">
        <v>250.15032854156141</v>
      </c>
      <c r="AX23" s="34">
        <v>53682.658856253714</v>
      </c>
      <c r="AY23" s="34">
        <v>36001.031796137897</v>
      </c>
      <c r="AZ23" s="34">
        <v>1497.3381881393652</v>
      </c>
      <c r="BA23" s="34">
        <v>338.13987859873646</v>
      </c>
      <c r="BB23" s="34">
        <v>488.74250696169213</v>
      </c>
      <c r="BC23" s="34">
        <v>424.10276098367007</v>
      </c>
      <c r="BD23" s="34">
        <v>3399.1947833427785</v>
      </c>
      <c r="BE23" s="34">
        <v>1741.4154833021139</v>
      </c>
      <c r="BF23" s="34">
        <v>875.92275319025646</v>
      </c>
      <c r="BG23" s="34">
        <v>391.8469542639973</v>
      </c>
      <c r="BH23" s="34">
        <v>1743.9139033198292</v>
      </c>
      <c r="BI23" s="34">
        <v>9756.7816149443825</v>
      </c>
      <c r="BJ23" s="34">
        <v>925.54744837121655</v>
      </c>
      <c r="BK23" s="34">
        <v>12808.319101356463</v>
      </c>
      <c r="BL23" s="29">
        <f t="shared" si="1"/>
        <v>943776.06704257987</v>
      </c>
      <c r="BN23" s="1" t="s">
        <v>75</v>
      </c>
      <c r="BO23" s="1">
        <v>1</v>
      </c>
      <c r="BP23" s="34">
        <f t="shared" si="2"/>
        <v>10098.813013033679</v>
      </c>
      <c r="BQ23" s="34">
        <f t="shared" si="3"/>
        <v>8728.7351354561706</v>
      </c>
      <c r="BR23" s="34">
        <f t="shared" si="4"/>
        <v>8294.8973927370571</v>
      </c>
      <c r="BS23" s="34">
        <f t="shared" si="5"/>
        <v>11165.421809861178</v>
      </c>
      <c r="BT23" s="34">
        <f t="shared" si="6"/>
        <v>4670.6915298742479</v>
      </c>
      <c r="BU23" s="34">
        <f t="shared" si="7"/>
        <v>5559.2228848000805</v>
      </c>
      <c r="BV23" s="34">
        <f t="shared" si="8"/>
        <v>3354.4824880831998</v>
      </c>
      <c r="BW23" s="34">
        <f t="shared" si="9"/>
        <v>4555.2688349533346</v>
      </c>
      <c r="BX23" s="34">
        <f t="shared" si="10"/>
        <v>1396.9363192570454</v>
      </c>
      <c r="BY23" s="34">
        <f t="shared" si="11"/>
        <v>5316.2521468799177</v>
      </c>
      <c r="BZ23" s="34">
        <f t="shared" si="12"/>
        <v>1817.0783010955797</v>
      </c>
      <c r="CA23" s="34">
        <f t="shared" si="13"/>
        <v>2692.4184851457085</v>
      </c>
      <c r="CB23" s="34">
        <f t="shared" si="14"/>
        <v>2391.7557526579649</v>
      </c>
      <c r="CC23" s="34">
        <f t="shared" si="15"/>
        <v>1153.5357578044834</v>
      </c>
      <c r="CD23" s="34">
        <f t="shared" si="16"/>
        <v>918.4527843325626</v>
      </c>
      <c r="CE23" s="34">
        <f t="shared" si="17"/>
        <v>1649.3860639688537</v>
      </c>
      <c r="CF23" s="34">
        <f t="shared" si="18"/>
        <v>785.23796976392623</v>
      </c>
      <c r="CG23" s="34">
        <f t="shared" si="19"/>
        <v>1607.6169855799828</v>
      </c>
      <c r="CH23" s="34">
        <f t="shared" si="20"/>
        <v>894.43118217635777</v>
      </c>
      <c r="CI23" s="34">
        <f t="shared" si="21"/>
        <v>618.18396391527631</v>
      </c>
      <c r="CJ23" s="34">
        <f t="shared" si="22"/>
        <v>1196.0705208935162</v>
      </c>
      <c r="CK23" s="34">
        <f t="shared" si="23"/>
        <v>819.20323311763138</v>
      </c>
      <c r="CL23" s="34">
        <f t="shared" si="24"/>
        <v>360.4853111377422</v>
      </c>
      <c r="CM23" s="34">
        <f t="shared" si="25"/>
        <v>588.98690866745358</v>
      </c>
      <c r="CN23" s="34">
        <f t="shared" si="26"/>
        <v>292.7614296769342</v>
      </c>
      <c r="CO23" s="34">
        <f t="shared" si="27"/>
        <v>68.154916985953946</v>
      </c>
      <c r="CP23" s="34">
        <f t="shared" si="28"/>
        <v>168.05427998790873</v>
      </c>
      <c r="CQ23" s="34">
        <f t="shared" si="29"/>
        <v>263.34481911283882</v>
      </c>
      <c r="CR23" s="34">
        <f t="shared" si="30"/>
        <v>121.38404643627116</v>
      </c>
      <c r="CS23" s="34">
        <f t="shared" si="31"/>
        <v>496.90281866525703</v>
      </c>
      <c r="CT23" s="34">
        <f t="shared" si="32"/>
        <v>101.77927238042331</v>
      </c>
      <c r="CU23" s="34">
        <f t="shared" si="33"/>
        <v>540.97304776190936</v>
      </c>
      <c r="CV23" s="34">
        <f t="shared" si="34"/>
        <v>366.51883098279762</v>
      </c>
      <c r="CW23" s="34">
        <f t="shared" si="35"/>
        <v>143.25746111810633</v>
      </c>
      <c r="CX23" s="34">
        <f t="shared" si="36"/>
        <v>226.57801994845954</v>
      </c>
      <c r="CY23" s="34">
        <f t="shared" si="37"/>
        <v>189.12684203326702</v>
      </c>
      <c r="CZ23" s="34">
        <f t="shared" si="38"/>
        <v>519.48597969022092</v>
      </c>
      <c r="DA23" s="34">
        <f t="shared" si="39"/>
        <v>38.972565530056471</v>
      </c>
      <c r="DB23" s="34">
        <f t="shared" si="40"/>
        <v>95.957152113404533</v>
      </c>
      <c r="DC23" s="34">
        <f t="shared" si="41"/>
        <v>1642.9971909250505</v>
      </c>
      <c r="DD23" s="34">
        <f t="shared" si="42"/>
        <v>219.36762048809445</v>
      </c>
      <c r="DE23" s="34">
        <f t="shared" si="43"/>
        <v>359.75312437423673</v>
      </c>
      <c r="DF23" s="34">
        <f t="shared" si="44"/>
        <v>131.87098984103966</v>
      </c>
      <c r="DG23" s="34">
        <f t="shared" si="45"/>
        <v>104.99532906114582</v>
      </c>
      <c r="DH23" s="34">
        <f t="shared" si="46"/>
        <v>61.303280736789702</v>
      </c>
      <c r="DI23" s="34">
        <f t="shared" si="47"/>
        <v>39.738855415523766</v>
      </c>
      <c r="DJ23" s="34">
        <f t="shared" si="48"/>
        <v>26.505262983138934</v>
      </c>
      <c r="DK23" s="34">
        <f t="shared" si="49"/>
        <v>5688.0716444181389</v>
      </c>
      <c r="DL23" s="34">
        <f t="shared" si="50"/>
        <v>3814.5735045974266</v>
      </c>
      <c r="DM23" s="34">
        <f t="shared" si="51"/>
        <v>158.65396892627609</v>
      </c>
      <c r="DN23" s="34">
        <f t="shared" si="52"/>
        <v>35.828401504006436</v>
      </c>
      <c r="DO23" s="34">
        <f t="shared" si="53"/>
        <v>51.785855143923861</v>
      </c>
      <c r="DP23" s="34">
        <f t="shared" si="54"/>
        <v>44.936799712736942</v>
      </c>
      <c r="DQ23" s="34">
        <f t="shared" si="55"/>
        <v>360.16963155195361</v>
      </c>
      <c r="DR23" s="34">
        <f t="shared" si="56"/>
        <v>184.51574945728598</v>
      </c>
      <c r="DS23" s="34">
        <f t="shared" si="57"/>
        <v>92.810443470457059</v>
      </c>
      <c r="DT23" s="34">
        <f t="shared" si="58"/>
        <v>41.519060288516357</v>
      </c>
      <c r="DU23" s="34">
        <f t="shared" si="59"/>
        <v>184.78047539227862</v>
      </c>
      <c r="DV23" s="34">
        <f t="shared" si="60"/>
        <v>1033.8026101380456</v>
      </c>
      <c r="DW23" s="34">
        <f t="shared" si="61"/>
        <v>98.068544084987806</v>
      </c>
      <c r="DX23" s="34">
        <f t="shared" si="62"/>
        <v>1357.1353998722025</v>
      </c>
      <c r="DY23" s="34">
        <f t="shared" si="63"/>
        <v>100000</v>
      </c>
    </row>
    <row r="24" spans="1:129">
      <c r="A24" s="1" t="s">
        <v>76</v>
      </c>
      <c r="B24" s="1">
        <v>0</v>
      </c>
      <c r="C24" s="34">
        <v>93543.359009169741</v>
      </c>
      <c r="D24" s="34">
        <v>80288.418844520318</v>
      </c>
      <c r="E24" s="34">
        <v>78822.045553730626</v>
      </c>
      <c r="F24" s="34">
        <v>95365.958664068516</v>
      </c>
      <c r="G24" s="34">
        <v>57187.446799949983</v>
      </c>
      <c r="H24" s="34">
        <v>59868.549433690583</v>
      </c>
      <c r="I24" s="34">
        <v>35237.701398583908</v>
      </c>
      <c r="J24" s="34">
        <v>41538.946953949468</v>
      </c>
      <c r="K24" s="34">
        <v>20728.040920447627</v>
      </c>
      <c r="L24" s="34">
        <v>35582.079709481171</v>
      </c>
      <c r="M24" s="34">
        <v>20687.517466579771</v>
      </c>
      <c r="N24" s="34">
        <v>32961.76891334376</v>
      </c>
      <c r="O24" s="34">
        <v>25162.144183976459</v>
      </c>
      <c r="P24" s="34">
        <v>12684.135992961208</v>
      </c>
      <c r="Q24" s="34">
        <v>11113.194036220337</v>
      </c>
      <c r="R24" s="34">
        <v>13223.547641654744</v>
      </c>
      <c r="S24" s="34">
        <v>6075.5317040432055</v>
      </c>
      <c r="T24" s="34">
        <v>12203.878036490414</v>
      </c>
      <c r="U24" s="34">
        <v>9706.6401797618291</v>
      </c>
      <c r="V24" s="34">
        <v>6004.5603591869794</v>
      </c>
      <c r="W24" s="34">
        <v>8205.0081922883601</v>
      </c>
      <c r="X24" s="34">
        <v>6352.214152238068</v>
      </c>
      <c r="Y24" s="34">
        <v>4349.4765489156707</v>
      </c>
      <c r="Z24" s="34">
        <v>4022.7223171167734</v>
      </c>
      <c r="AA24" s="34">
        <v>3603.0098079937343</v>
      </c>
      <c r="AB24" s="34">
        <v>1269.2414252734006</v>
      </c>
      <c r="AC24" s="34">
        <v>1416.1261018547511</v>
      </c>
      <c r="AD24" s="34">
        <v>3082.7731989913209</v>
      </c>
      <c r="AE24" s="34">
        <v>3226.6370868266736</v>
      </c>
      <c r="AF24" s="34">
        <v>1813.9472448731783</v>
      </c>
      <c r="AG24" s="34">
        <v>1170.3239800895049</v>
      </c>
      <c r="AH24" s="34">
        <v>2986.9926667325744</v>
      </c>
      <c r="AI24" s="34">
        <v>2217.9780914330399</v>
      </c>
      <c r="AJ24" s="34">
        <v>1542.4952905575665</v>
      </c>
      <c r="AK24" s="34">
        <v>1004.1558870215778</v>
      </c>
      <c r="AL24" s="34">
        <v>1627.38045367171</v>
      </c>
      <c r="AM24" s="34">
        <v>5958.4768787679141</v>
      </c>
      <c r="AN24" s="34">
        <v>214.87689258601324</v>
      </c>
      <c r="AO24" s="34">
        <v>5599.2880995022733</v>
      </c>
      <c r="AP24" s="34">
        <v>6926.0471065831043</v>
      </c>
      <c r="AQ24" s="34">
        <v>2514.895830504373</v>
      </c>
      <c r="AR24" s="34">
        <v>3559.6365951350003</v>
      </c>
      <c r="AS24" s="34">
        <v>2519.4558758780804</v>
      </c>
      <c r="AT24" s="34">
        <v>1581.798228449883</v>
      </c>
      <c r="AU24" s="34">
        <v>766.22909381451075</v>
      </c>
      <c r="AV24" s="34">
        <v>886.25436443814908</v>
      </c>
      <c r="AW24" s="34">
        <v>298.72799073995924</v>
      </c>
      <c r="AX24" s="34">
        <v>51017.363389643775</v>
      </c>
      <c r="AY24" s="34">
        <v>27569.084679025029</v>
      </c>
      <c r="AZ24" s="34">
        <v>1272.1439287943738</v>
      </c>
      <c r="BA24" s="34">
        <v>490.54859295116393</v>
      </c>
      <c r="BB24" s="34">
        <v>798.46962038562981</v>
      </c>
      <c r="BC24" s="34">
        <v>268.40389634650541</v>
      </c>
      <c r="BD24" s="34">
        <v>3442.8933272093941</v>
      </c>
      <c r="BE24" s="34">
        <v>1940.0789383540994</v>
      </c>
      <c r="BF24" s="34">
        <v>983.355473675182</v>
      </c>
      <c r="BG24" s="34">
        <v>360.17158904693139</v>
      </c>
      <c r="BH24" s="34">
        <v>884.61905091849655</v>
      </c>
      <c r="BI24" s="34">
        <v>10020.176219106948</v>
      </c>
      <c r="BJ24" s="34">
        <v>901.27498240833677</v>
      </c>
      <c r="BK24" s="34">
        <v>10623.756185090337</v>
      </c>
      <c r="BL24" s="29">
        <f t="shared" si="1"/>
        <v>937273.9750770441</v>
      </c>
      <c r="BN24" s="1" t="s">
        <v>76</v>
      </c>
      <c r="BO24" s="1">
        <v>0</v>
      </c>
      <c r="BP24" s="34">
        <f t="shared" si="2"/>
        <v>9980.3644928347076</v>
      </c>
      <c r="BQ24" s="34">
        <f t="shared" si="3"/>
        <v>8566.1632542310363</v>
      </c>
      <c r="BR24" s="34">
        <f t="shared" si="4"/>
        <v>8409.7123839645119</v>
      </c>
      <c r="BS24" s="34">
        <f t="shared" si="5"/>
        <v>10174.822005084416</v>
      </c>
      <c r="BT24" s="34">
        <f t="shared" si="6"/>
        <v>6101.4653474454108</v>
      </c>
      <c r="BU24" s="34">
        <f t="shared" si="7"/>
        <v>6387.518593884929</v>
      </c>
      <c r="BV24" s="34">
        <f t="shared" si="8"/>
        <v>3759.5945620582675</v>
      </c>
      <c r="BW24" s="34">
        <f t="shared" si="9"/>
        <v>4431.889507071287</v>
      </c>
      <c r="BX24" s="34">
        <f t="shared" si="10"/>
        <v>2211.5242150774297</v>
      </c>
      <c r="BY24" s="34">
        <f t="shared" si="11"/>
        <v>3796.3371069335749</v>
      </c>
      <c r="BZ24" s="34">
        <f t="shared" si="12"/>
        <v>2207.2006709542161</v>
      </c>
      <c r="CA24" s="34">
        <f t="shared" si="13"/>
        <v>3516.7698869089263</v>
      </c>
      <c r="CB24" s="34">
        <f t="shared" si="14"/>
        <v>2684.6092874720143</v>
      </c>
      <c r="CC24" s="34">
        <f t="shared" si="15"/>
        <v>1353.3007776001216</v>
      </c>
      <c r="CD24" s="34">
        <f t="shared" si="16"/>
        <v>1185.6932264983491</v>
      </c>
      <c r="CE24" s="34">
        <f t="shared" si="17"/>
        <v>1410.8518953135092</v>
      </c>
      <c r="CF24" s="34">
        <f t="shared" si="18"/>
        <v>648.2129948763162</v>
      </c>
      <c r="CG24" s="34">
        <f t="shared" si="19"/>
        <v>1302.0609086566446</v>
      </c>
      <c r="CH24" s="34">
        <f t="shared" si="20"/>
        <v>1035.6246346180626</v>
      </c>
      <c r="CI24" s="34">
        <f t="shared" si="21"/>
        <v>640.64089250887434</v>
      </c>
      <c r="CJ24" s="34">
        <f t="shared" si="22"/>
        <v>875.41192975233389</v>
      </c>
      <c r="CK24" s="34">
        <f t="shared" si="23"/>
        <v>677.73290640187838</v>
      </c>
      <c r="CL24" s="34">
        <f t="shared" si="24"/>
        <v>464.05604599851853</v>
      </c>
      <c r="CM24" s="34">
        <f t="shared" si="25"/>
        <v>429.19385623463035</v>
      </c>
      <c r="CN24" s="34">
        <f t="shared" si="26"/>
        <v>384.41372574092503</v>
      </c>
      <c r="CO24" s="34">
        <f t="shared" si="27"/>
        <v>135.41840049160319</v>
      </c>
      <c r="CP24" s="34">
        <f t="shared" si="28"/>
        <v>151.08987761431715</v>
      </c>
      <c r="CQ24" s="34">
        <f t="shared" si="29"/>
        <v>328.90843883059023</v>
      </c>
      <c r="CR24" s="34">
        <f t="shared" si="30"/>
        <v>344.25762078387413</v>
      </c>
      <c r="CS24" s="34">
        <f t="shared" si="31"/>
        <v>193.53436594930221</v>
      </c>
      <c r="CT24" s="34">
        <f t="shared" si="32"/>
        <v>124.86466190350627</v>
      </c>
      <c r="CU24" s="34">
        <f t="shared" si="33"/>
        <v>318.68938497807358</v>
      </c>
      <c r="CV24" s="34">
        <f t="shared" si="34"/>
        <v>236.64138239309608</v>
      </c>
      <c r="CW24" s="34">
        <f t="shared" si="35"/>
        <v>164.57250831388689</v>
      </c>
      <c r="CX24" s="34">
        <f t="shared" si="36"/>
        <v>107.13579099846828</v>
      </c>
      <c r="CY24" s="34">
        <f t="shared" si="37"/>
        <v>173.62910919808044</v>
      </c>
      <c r="CZ24" s="34">
        <f t="shared" si="38"/>
        <v>635.72413586733012</v>
      </c>
      <c r="DA24" s="34">
        <f t="shared" si="39"/>
        <v>22.925729114408657</v>
      </c>
      <c r="DB24" s="34">
        <f t="shared" si="40"/>
        <v>597.4014267324568</v>
      </c>
      <c r="DC24" s="34">
        <f t="shared" si="41"/>
        <v>738.95651546430508</v>
      </c>
      <c r="DD24" s="34">
        <f t="shared" si="42"/>
        <v>268.32024545412651</v>
      </c>
      <c r="DE24" s="34">
        <f t="shared" si="43"/>
        <v>379.78613402152746</v>
      </c>
      <c r="DF24" s="34">
        <f t="shared" si="44"/>
        <v>268.8067675911924</v>
      </c>
      <c r="DG24" s="34">
        <f t="shared" si="45"/>
        <v>168.76583267126978</v>
      </c>
      <c r="DH24" s="34">
        <f t="shared" si="46"/>
        <v>81.75081290948323</v>
      </c>
      <c r="DI24" s="34">
        <f t="shared" si="47"/>
        <v>94.556595830509309</v>
      </c>
      <c r="DJ24" s="34">
        <f t="shared" si="48"/>
        <v>31.872003137119403</v>
      </c>
      <c r="DK24" s="34">
        <f t="shared" si="49"/>
        <v>5443.1644050983214</v>
      </c>
      <c r="DL24" s="34">
        <f t="shared" si="50"/>
        <v>2941.4115202290604</v>
      </c>
      <c r="DM24" s="34">
        <f t="shared" si="51"/>
        <v>135.72807552773492</v>
      </c>
      <c r="DN24" s="34">
        <f t="shared" si="52"/>
        <v>52.337801538855352</v>
      </c>
      <c r="DO24" s="34">
        <f t="shared" si="53"/>
        <v>85.190631727504808</v>
      </c>
      <c r="DP24" s="34">
        <f t="shared" si="54"/>
        <v>28.63665304741258</v>
      </c>
      <c r="DQ24" s="34">
        <f t="shared" si="55"/>
        <v>367.33051581063984</v>
      </c>
      <c r="DR24" s="34">
        <f t="shared" si="56"/>
        <v>206.99165771615762</v>
      </c>
      <c r="DS24" s="34">
        <f t="shared" si="57"/>
        <v>104.91654519633386</v>
      </c>
      <c r="DT24" s="34">
        <f t="shared" si="58"/>
        <v>38.427567458845232</v>
      </c>
      <c r="DU24" s="34">
        <f t="shared" si="59"/>
        <v>94.38212032354582</v>
      </c>
      <c r="DV24" s="34">
        <f t="shared" si="60"/>
        <v>1069.076543844428</v>
      </c>
      <c r="DW24" s="34">
        <f t="shared" si="61"/>
        <v>96.159181453240691</v>
      </c>
      <c r="DX24" s="34">
        <f t="shared" si="62"/>
        <v>1133.4739326584911</v>
      </c>
      <c r="DY24" s="34">
        <f t="shared" si="63"/>
        <v>99999.999999999971</v>
      </c>
    </row>
    <row r="25" spans="1:129">
      <c r="A25" s="1" t="s">
        <v>77</v>
      </c>
      <c r="B25" s="1">
        <v>1</v>
      </c>
      <c r="C25" s="34">
        <v>86100.102569247683</v>
      </c>
      <c r="D25" s="34">
        <v>76886.475593931857</v>
      </c>
      <c r="E25" s="34">
        <v>82397.037875394264</v>
      </c>
      <c r="F25" s="34">
        <v>77577.033684600465</v>
      </c>
      <c r="G25" s="34">
        <v>45851.143369676058</v>
      </c>
      <c r="H25" s="34">
        <v>51458.311855838438</v>
      </c>
      <c r="I25" s="34">
        <v>35514.906724368557</v>
      </c>
      <c r="J25" s="34">
        <v>37904.340687011019</v>
      </c>
      <c r="K25" s="34">
        <v>22877.792150065972</v>
      </c>
      <c r="L25" s="34">
        <v>41313.295498777377</v>
      </c>
      <c r="M25" s="34">
        <v>23794.551461913146</v>
      </c>
      <c r="N25" s="34">
        <v>27498.486174207825</v>
      </c>
      <c r="O25" s="34">
        <v>30966.917286869812</v>
      </c>
      <c r="P25" s="34">
        <v>19085.192378617521</v>
      </c>
      <c r="Q25" s="34">
        <v>16380.941125342522</v>
      </c>
      <c r="R25" s="34">
        <v>17481.118470401289</v>
      </c>
      <c r="S25" s="34">
        <v>9041.8102757441047</v>
      </c>
      <c r="T25" s="34">
        <v>11039.408828002821</v>
      </c>
      <c r="U25" s="34">
        <v>10601.798130705143</v>
      </c>
      <c r="V25" s="34">
        <v>6199.4526062384066</v>
      </c>
      <c r="W25" s="34">
        <v>9388.3494693872963</v>
      </c>
      <c r="X25" s="34">
        <v>5954.90747039909</v>
      </c>
      <c r="Y25" s="34">
        <v>5824.7590189484017</v>
      </c>
      <c r="Z25" s="34">
        <v>6772.4062278664978</v>
      </c>
      <c r="AA25" s="34">
        <v>4222.1631342506653</v>
      </c>
      <c r="AB25" s="34">
        <v>1601.5577712601257</v>
      </c>
      <c r="AC25" s="34">
        <v>2391.5084554688092</v>
      </c>
      <c r="AD25" s="34">
        <v>3603.1647533843593</v>
      </c>
      <c r="AE25" s="34">
        <v>1824.2257013711423</v>
      </c>
      <c r="AF25" s="34">
        <v>2884.3612632314989</v>
      </c>
      <c r="AG25" s="34">
        <v>1841.1452783402976</v>
      </c>
      <c r="AH25" s="34">
        <v>3135.3892078761501</v>
      </c>
      <c r="AI25" s="34">
        <v>2374.1255253169056</v>
      </c>
      <c r="AJ25" s="34">
        <v>2341.5180446427971</v>
      </c>
      <c r="AK25" s="34">
        <v>1809.508589104036</v>
      </c>
      <c r="AL25" s="34">
        <v>2040.1180939704627</v>
      </c>
      <c r="AM25" s="34">
        <v>7887.5064751671662</v>
      </c>
      <c r="AN25" s="34">
        <v>579.33603266417572</v>
      </c>
      <c r="AO25" s="34">
        <v>5214.4538871519544</v>
      </c>
      <c r="AP25" s="34">
        <v>6046.6317378390168</v>
      </c>
      <c r="AQ25" s="34">
        <v>2523.1416071421554</v>
      </c>
      <c r="AR25" s="34">
        <v>3266.4163720685096</v>
      </c>
      <c r="AS25" s="34">
        <v>3205.6042768097641</v>
      </c>
      <c r="AT25" s="34">
        <v>1914.7827880461914</v>
      </c>
      <c r="AU25" s="34">
        <v>1109.1328108220962</v>
      </c>
      <c r="AV25" s="34">
        <v>946.68795450459515</v>
      </c>
      <c r="AW25" s="34">
        <v>551.76224105423898</v>
      </c>
      <c r="AX25" s="34">
        <v>42230.347536261645</v>
      </c>
      <c r="AY25" s="34">
        <v>32680.850514358317</v>
      </c>
      <c r="AZ25" s="34">
        <v>2799.2781301746436</v>
      </c>
      <c r="BA25" s="34">
        <v>615.80780267516502</v>
      </c>
      <c r="BB25" s="34">
        <v>791.68677357983029</v>
      </c>
      <c r="BC25" s="34">
        <v>458.99324311547031</v>
      </c>
      <c r="BD25" s="34">
        <v>4064.7325854473706</v>
      </c>
      <c r="BE25" s="34">
        <v>2119.4730470207933</v>
      </c>
      <c r="BF25" s="34">
        <v>1055.9156042979655</v>
      </c>
      <c r="BG25" s="34">
        <v>424.90350274609159</v>
      </c>
      <c r="BH25" s="34">
        <v>867.32546848662696</v>
      </c>
      <c r="BI25" s="34">
        <v>8504.9068646692631</v>
      </c>
      <c r="BJ25" s="34">
        <v>994.96153211365083</v>
      </c>
      <c r="BK25" s="34">
        <v>15684.4262988642</v>
      </c>
      <c r="BL25" s="29">
        <f t="shared" si="1"/>
        <v>934518.38983885373</v>
      </c>
      <c r="BN25" s="1" t="s">
        <v>77</v>
      </c>
      <c r="BO25" s="1">
        <v>1</v>
      </c>
      <c r="BP25" s="34">
        <f t="shared" si="2"/>
        <v>9213.3128149671393</v>
      </c>
      <c r="BQ25" s="34">
        <f t="shared" si="3"/>
        <v>8227.390325319333</v>
      </c>
      <c r="BR25" s="34">
        <f t="shared" si="4"/>
        <v>8817.0590082879608</v>
      </c>
      <c r="BS25" s="34">
        <f t="shared" si="5"/>
        <v>8301.2848680246589</v>
      </c>
      <c r="BT25" s="34">
        <f t="shared" si="6"/>
        <v>4906.3928402289148</v>
      </c>
      <c r="BU25" s="34">
        <f t="shared" si="7"/>
        <v>5506.3990623781947</v>
      </c>
      <c r="BV25" s="34">
        <f t="shared" si="8"/>
        <v>3800.3432688459634</v>
      </c>
      <c r="BW25" s="34">
        <f t="shared" si="9"/>
        <v>4056.02940500156</v>
      </c>
      <c r="BX25" s="34">
        <f t="shared" si="10"/>
        <v>2448.0836759147101</v>
      </c>
      <c r="BY25" s="34">
        <f t="shared" si="11"/>
        <v>4420.8113984681831</v>
      </c>
      <c r="BZ25" s="34">
        <f t="shared" si="12"/>
        <v>2546.1833304335751</v>
      </c>
      <c r="CA25" s="34">
        <f t="shared" si="13"/>
        <v>2942.5302351674004</v>
      </c>
      <c r="CB25" s="34">
        <f t="shared" si="14"/>
        <v>3313.6766085694339</v>
      </c>
      <c r="CC25" s="34">
        <f t="shared" si="15"/>
        <v>2042.2489900823171</v>
      </c>
      <c r="CD25" s="34">
        <f t="shared" si="16"/>
        <v>1752.8752032549316</v>
      </c>
      <c r="CE25" s="34">
        <f t="shared" si="17"/>
        <v>1870.6018694202148</v>
      </c>
      <c r="CF25" s="34">
        <f t="shared" si="18"/>
        <v>967.53690179422301</v>
      </c>
      <c r="CG25" s="34">
        <f t="shared" si="19"/>
        <v>1181.29391010769</v>
      </c>
      <c r="CH25" s="34">
        <f t="shared" si="20"/>
        <v>1134.4665065963329</v>
      </c>
      <c r="CI25" s="34">
        <f t="shared" si="21"/>
        <v>663.38476306575694</v>
      </c>
      <c r="CJ25" s="34">
        <f t="shared" si="22"/>
        <v>1004.6190178243793</v>
      </c>
      <c r="CK25" s="34">
        <f t="shared" si="23"/>
        <v>637.21672415948285</v>
      </c>
      <c r="CL25" s="34">
        <f t="shared" si="24"/>
        <v>623.28993011606872</v>
      </c>
      <c r="CM25" s="34">
        <f t="shared" si="25"/>
        <v>724.69480552804487</v>
      </c>
      <c r="CN25" s="34">
        <f t="shared" si="26"/>
        <v>451.80096830183572</v>
      </c>
      <c r="CO25" s="34">
        <f t="shared" si="27"/>
        <v>171.37787641999157</v>
      </c>
      <c r="CP25" s="34">
        <f t="shared" si="28"/>
        <v>255.90812138872897</v>
      </c>
      <c r="CQ25" s="34">
        <f t="shared" si="29"/>
        <v>385.56381474800952</v>
      </c>
      <c r="CR25" s="34">
        <f t="shared" si="30"/>
        <v>195.20490139158287</v>
      </c>
      <c r="CS25" s="34">
        <f t="shared" si="31"/>
        <v>308.64681686241312</v>
      </c>
      <c r="CT25" s="34">
        <f t="shared" si="32"/>
        <v>197.01541439519247</v>
      </c>
      <c r="CU25" s="34">
        <f t="shared" si="33"/>
        <v>335.50856162571716</v>
      </c>
      <c r="CV25" s="34">
        <f t="shared" si="34"/>
        <v>254.04802635572474</v>
      </c>
      <c r="CW25" s="34">
        <f t="shared" si="35"/>
        <v>250.55879799717619</v>
      </c>
      <c r="CX25" s="34">
        <f t="shared" si="36"/>
        <v>193.63006750632948</v>
      </c>
      <c r="CY25" s="34">
        <f t="shared" si="37"/>
        <v>218.30689648838865</v>
      </c>
      <c r="CZ25" s="34">
        <f t="shared" si="38"/>
        <v>844.01832654435725</v>
      </c>
      <c r="DA25" s="34">
        <f t="shared" si="39"/>
        <v>61.993005056227432</v>
      </c>
      <c r="DB25" s="34">
        <f t="shared" si="40"/>
        <v>557.98301497856278</v>
      </c>
      <c r="DC25" s="34">
        <f t="shared" si="41"/>
        <v>647.03186192854741</v>
      </c>
      <c r="DD25" s="34">
        <f t="shared" si="42"/>
        <v>269.99378873402804</v>
      </c>
      <c r="DE25" s="34">
        <f t="shared" si="43"/>
        <v>349.52938407469577</v>
      </c>
      <c r="DF25" s="34">
        <f t="shared" si="44"/>
        <v>343.02206480522352</v>
      </c>
      <c r="DG25" s="34">
        <f t="shared" si="45"/>
        <v>204.89514266020728</v>
      </c>
      <c r="DH25" s="34">
        <f t="shared" si="46"/>
        <v>118.68496360070053</v>
      </c>
      <c r="DI25" s="34">
        <f t="shared" si="47"/>
        <v>101.3022284845395</v>
      </c>
      <c r="DJ25" s="34">
        <f t="shared" si="48"/>
        <v>59.042416613051742</v>
      </c>
      <c r="DK25" s="34">
        <f t="shared" si="49"/>
        <v>4518.9423766763703</v>
      </c>
      <c r="DL25" s="34">
        <f t="shared" si="50"/>
        <v>3497.0794443107461</v>
      </c>
      <c r="DM25" s="34">
        <f t="shared" si="51"/>
        <v>299.54232689389289</v>
      </c>
      <c r="DN25" s="34">
        <f t="shared" si="52"/>
        <v>65.895739385219969</v>
      </c>
      <c r="DO25" s="34">
        <f t="shared" si="53"/>
        <v>84.716018666721681</v>
      </c>
      <c r="DP25" s="34">
        <f t="shared" si="54"/>
        <v>49.115485377940836</v>
      </c>
      <c r="DQ25" s="34">
        <f t="shared" si="55"/>
        <v>434.95479913972417</v>
      </c>
      <c r="DR25" s="34">
        <f t="shared" si="56"/>
        <v>226.79843115620983</v>
      </c>
      <c r="DS25" s="34">
        <f t="shared" si="57"/>
        <v>112.99035051413438</v>
      </c>
      <c r="DT25" s="34">
        <f t="shared" si="58"/>
        <v>45.467644870997241</v>
      </c>
      <c r="DU25" s="34">
        <f t="shared" si="59"/>
        <v>92.80988773652561</v>
      </c>
      <c r="DV25" s="34">
        <f t="shared" si="60"/>
        <v>910.08448385224722</v>
      </c>
      <c r="DW25" s="34">
        <f t="shared" si="61"/>
        <v>106.46783872120696</v>
      </c>
      <c r="DX25" s="34">
        <f t="shared" si="62"/>
        <v>1678.3432481803582</v>
      </c>
      <c r="DY25" s="34">
        <f t="shared" si="63"/>
        <v>100000</v>
      </c>
    </row>
    <row r="26" spans="1:129">
      <c r="A26" s="1" t="s">
        <v>78</v>
      </c>
      <c r="B26" s="1">
        <v>1</v>
      </c>
      <c r="C26" s="34">
        <v>85871.435689782127</v>
      </c>
      <c r="D26" s="34">
        <v>76018.994134706722</v>
      </c>
      <c r="E26" s="34">
        <v>77335.02336150207</v>
      </c>
      <c r="F26" s="34">
        <v>79338.646257304354</v>
      </c>
      <c r="G26" s="34">
        <v>54070.821901827767</v>
      </c>
      <c r="H26" s="34">
        <v>53071.897034931804</v>
      </c>
      <c r="I26" s="34">
        <v>34420.581644811493</v>
      </c>
      <c r="J26" s="34">
        <v>36761.404078025902</v>
      </c>
      <c r="K26" s="34">
        <v>23352.034357421646</v>
      </c>
      <c r="L26" s="34">
        <v>39981.88299633687</v>
      </c>
      <c r="M26" s="34">
        <v>25780.768447774259</v>
      </c>
      <c r="N26" s="34">
        <v>27185.444247350726</v>
      </c>
      <c r="O26" s="34">
        <v>33606.743782377023</v>
      </c>
      <c r="P26" s="34">
        <v>19217.399520207349</v>
      </c>
      <c r="Q26" s="34">
        <v>16733.716356228393</v>
      </c>
      <c r="R26" s="34">
        <v>16807.109115690728</v>
      </c>
      <c r="S26" s="34">
        <v>9411.9291344935136</v>
      </c>
      <c r="T26" s="34">
        <v>11596.251942546414</v>
      </c>
      <c r="U26" s="34">
        <v>10819.430759774554</v>
      </c>
      <c r="V26" s="34">
        <v>4798.9997974204862</v>
      </c>
      <c r="W26" s="34">
        <v>9538.4858921372179</v>
      </c>
      <c r="X26" s="34">
        <v>5849.4839340039771</v>
      </c>
      <c r="Y26" s="34">
        <v>5482.6682338116034</v>
      </c>
      <c r="Z26" s="34">
        <v>5700.1498190540751</v>
      </c>
      <c r="AA26" s="34">
        <v>4458.7907505463727</v>
      </c>
      <c r="AB26" s="34">
        <v>1378.8983953931336</v>
      </c>
      <c r="AC26" s="34">
        <v>2991.1138554905265</v>
      </c>
      <c r="AD26" s="34">
        <v>2711.3282869473032</v>
      </c>
      <c r="AE26" s="34">
        <v>1945.5160427222663</v>
      </c>
      <c r="AF26" s="34">
        <v>2989.6473602105925</v>
      </c>
      <c r="AG26" s="34">
        <v>2012.2214031310564</v>
      </c>
      <c r="AH26" s="34">
        <v>3353.2163223829821</v>
      </c>
      <c r="AI26" s="34">
        <v>2298.0843960264883</v>
      </c>
      <c r="AJ26" s="34">
        <v>2434.4759180076599</v>
      </c>
      <c r="AK26" s="34">
        <v>1498.5001538965948</v>
      </c>
      <c r="AL26" s="34">
        <v>2835.5504730059179</v>
      </c>
      <c r="AM26" s="34">
        <v>8299.1304462392727</v>
      </c>
      <c r="AN26" s="34">
        <v>701.6708343974617</v>
      </c>
      <c r="AO26" s="34">
        <v>4783.9482092439748</v>
      </c>
      <c r="AP26" s="34">
        <v>5567.9821284860709</v>
      </c>
      <c r="AQ26" s="34">
        <v>2485.7776926463002</v>
      </c>
      <c r="AR26" s="34">
        <v>3179.7368974146648</v>
      </c>
      <c r="AS26" s="34">
        <v>3543.8314724025686</v>
      </c>
      <c r="AT26" s="34">
        <v>2437.3562552765929</v>
      </c>
      <c r="AU26" s="34">
        <v>1004.7248335315227</v>
      </c>
      <c r="AV26" s="34">
        <v>789.56985934129546</v>
      </c>
      <c r="AW26" s="34">
        <v>406.04601858202653</v>
      </c>
      <c r="AX26" s="34">
        <v>42263.903833636745</v>
      </c>
      <c r="AY26" s="34">
        <v>31658.227327708064</v>
      </c>
      <c r="AZ26" s="34">
        <v>2376.7302538896452</v>
      </c>
      <c r="BA26" s="34">
        <v>737.21039509400237</v>
      </c>
      <c r="BB26" s="34">
        <v>842.90882895146353</v>
      </c>
      <c r="BC26" s="34">
        <v>427.51257686690855</v>
      </c>
      <c r="BD26" s="34">
        <v>3593.3030681530149</v>
      </c>
      <c r="BE26" s="34">
        <v>2071.2833519792393</v>
      </c>
      <c r="BF26" s="34">
        <v>839.05660184410726</v>
      </c>
      <c r="BG26" s="34">
        <v>435.40922857718385</v>
      </c>
      <c r="BH26" s="34">
        <v>853.6896877012141</v>
      </c>
      <c r="BI26" s="34">
        <v>9517.8784123688783</v>
      </c>
      <c r="BJ26" s="34">
        <v>1076.2421657071</v>
      </c>
      <c r="BK26" s="34">
        <v>14377.307234134627</v>
      </c>
      <c r="BL26" s="29">
        <f t="shared" si="1"/>
        <v>937929.08341145527</v>
      </c>
      <c r="BN26" s="1" t="s">
        <v>78</v>
      </c>
      <c r="BO26" s="1">
        <v>1</v>
      </c>
      <c r="BP26" s="34">
        <f t="shared" si="2"/>
        <v>9155.4294678067508</v>
      </c>
      <c r="BQ26" s="34">
        <f t="shared" si="3"/>
        <v>8104.9831462959701</v>
      </c>
      <c r="BR26" s="34">
        <f t="shared" si="4"/>
        <v>8245.295377793118</v>
      </c>
      <c r="BS26" s="34">
        <f t="shared" si="5"/>
        <v>8458.9173809103104</v>
      </c>
      <c r="BT26" s="34">
        <f t="shared" si="6"/>
        <v>5764.9157978085341</v>
      </c>
      <c r="BU26" s="34">
        <f t="shared" si="7"/>
        <v>5658.4125573649544</v>
      </c>
      <c r="BV26" s="34">
        <f t="shared" si="8"/>
        <v>3669.8490593357265</v>
      </c>
      <c r="BW26" s="34">
        <f t="shared" si="9"/>
        <v>3919.4225585069348</v>
      </c>
      <c r="BX26" s="34">
        <f t="shared" si="10"/>
        <v>2489.744136356785</v>
      </c>
      <c r="BY26" s="34">
        <f t="shared" si="11"/>
        <v>4262.7831574338143</v>
      </c>
      <c r="BZ26" s="34">
        <f t="shared" si="12"/>
        <v>2748.6905890585999</v>
      </c>
      <c r="CA26" s="34">
        <f t="shared" si="13"/>
        <v>2898.4541292259814</v>
      </c>
      <c r="CB26" s="34">
        <f t="shared" si="14"/>
        <v>3583.0794008585249</v>
      </c>
      <c r="CC26" s="34">
        <f t="shared" si="15"/>
        <v>2048.918181565436</v>
      </c>
      <c r="CD26" s="34">
        <f t="shared" si="16"/>
        <v>1784.1131757386358</v>
      </c>
      <c r="CE26" s="34">
        <f t="shared" si="17"/>
        <v>1791.9381553410799</v>
      </c>
      <c r="CF26" s="34">
        <f t="shared" si="18"/>
        <v>1003.4798260290904</v>
      </c>
      <c r="CG26" s="34">
        <f t="shared" si="19"/>
        <v>1236.3676686907163</v>
      </c>
      <c r="CH26" s="34">
        <f t="shared" si="20"/>
        <v>1153.5446497108176</v>
      </c>
      <c r="CI26" s="34">
        <f t="shared" si="21"/>
        <v>511.65913098306578</v>
      </c>
      <c r="CJ26" s="34">
        <f t="shared" si="22"/>
        <v>1016.9730378168505</v>
      </c>
      <c r="CK26" s="34">
        <f t="shared" si="23"/>
        <v>623.65951087987503</v>
      </c>
      <c r="CL26" s="34">
        <f t="shared" si="24"/>
        <v>584.55040266689753</v>
      </c>
      <c r="CM26" s="34">
        <f t="shared" si="25"/>
        <v>607.73782579823308</v>
      </c>
      <c r="CN26" s="34">
        <f t="shared" si="26"/>
        <v>475.38676744394854</v>
      </c>
      <c r="CO26" s="34">
        <f t="shared" si="27"/>
        <v>147.01520826902771</v>
      </c>
      <c r="CP26" s="34">
        <f t="shared" si="28"/>
        <v>318.90618474172743</v>
      </c>
      <c r="CQ26" s="34">
        <f t="shared" si="29"/>
        <v>289.07604369038256</v>
      </c>
      <c r="CR26" s="34">
        <f t="shared" si="30"/>
        <v>207.42677427657907</v>
      </c>
      <c r="CS26" s="34">
        <f t="shared" si="31"/>
        <v>318.7498301403113</v>
      </c>
      <c r="CT26" s="34">
        <f t="shared" si="32"/>
        <v>214.53875764382556</v>
      </c>
      <c r="CU26" s="34">
        <f t="shared" si="33"/>
        <v>357.51277806490378</v>
      </c>
      <c r="CV26" s="34">
        <f t="shared" si="34"/>
        <v>245.01686072766265</v>
      </c>
      <c r="CW26" s="34">
        <f t="shared" si="35"/>
        <v>259.55863412966499</v>
      </c>
      <c r="CX26" s="34">
        <f t="shared" si="36"/>
        <v>159.7668928706442</v>
      </c>
      <c r="CY26" s="34">
        <f t="shared" si="37"/>
        <v>302.32034843107692</v>
      </c>
      <c r="CZ26" s="34">
        <f t="shared" si="38"/>
        <v>884.83560143518548</v>
      </c>
      <c r="DA26" s="34">
        <f t="shared" si="39"/>
        <v>74.810648993347115</v>
      </c>
      <c r="DB26" s="34">
        <f t="shared" si="40"/>
        <v>510.05436272897077</v>
      </c>
      <c r="DC26" s="34">
        <f t="shared" si="41"/>
        <v>593.64638829985847</v>
      </c>
      <c r="DD26" s="34">
        <f t="shared" si="42"/>
        <v>265.02832000954459</v>
      </c>
      <c r="DE26" s="34">
        <f t="shared" si="43"/>
        <v>339.01677148652425</v>
      </c>
      <c r="DF26" s="34">
        <f t="shared" si="44"/>
        <v>377.83575912934384</v>
      </c>
      <c r="DG26" s="34">
        <f t="shared" si="45"/>
        <v>259.86572955083022</v>
      </c>
      <c r="DH26" s="34">
        <f t="shared" si="46"/>
        <v>107.12162052562827</v>
      </c>
      <c r="DI26" s="34">
        <f t="shared" si="47"/>
        <v>84.182255706311551</v>
      </c>
      <c r="DJ26" s="34">
        <f t="shared" si="48"/>
        <v>43.291761153748155</v>
      </c>
      <c r="DK26" s="34">
        <f t="shared" si="49"/>
        <v>4506.0873557639979</v>
      </c>
      <c r="DL26" s="34">
        <f t="shared" si="50"/>
        <v>3375.3327290545358</v>
      </c>
      <c r="DM26" s="34">
        <f t="shared" si="51"/>
        <v>253.40191448642923</v>
      </c>
      <c r="DN26" s="34">
        <f t="shared" si="52"/>
        <v>78.59980121445912</v>
      </c>
      <c r="DO26" s="34">
        <f t="shared" si="53"/>
        <v>89.869142972474833</v>
      </c>
      <c r="DP26" s="34">
        <f t="shared" si="54"/>
        <v>45.580479849494687</v>
      </c>
      <c r="DQ26" s="34">
        <f t="shared" si="55"/>
        <v>383.11031523656118</v>
      </c>
      <c r="DR26" s="34">
        <f t="shared" si="56"/>
        <v>220.8358167597836</v>
      </c>
      <c r="DS26" s="34">
        <f t="shared" si="57"/>
        <v>89.45842672798598</v>
      </c>
      <c r="DT26" s="34">
        <f t="shared" si="58"/>
        <v>46.422404025846419</v>
      </c>
      <c r="DU26" s="34">
        <f t="shared" si="59"/>
        <v>91.018575156679887</v>
      </c>
      <c r="DV26" s="34">
        <f t="shared" si="60"/>
        <v>1014.7759122417073</v>
      </c>
      <c r="DW26" s="34">
        <f t="shared" si="61"/>
        <v>114.74664606758643</v>
      </c>
      <c r="DX26" s="34">
        <f t="shared" si="62"/>
        <v>1532.8778570167783</v>
      </c>
      <c r="DY26" s="34">
        <f t="shared" si="63"/>
        <v>100000.00000000006</v>
      </c>
    </row>
    <row r="27" spans="1:129">
      <c r="A27" s="1" t="s">
        <v>79</v>
      </c>
      <c r="B27" s="1">
        <v>1</v>
      </c>
      <c r="C27" s="34">
        <v>96781.347437508972</v>
      </c>
      <c r="D27" s="34">
        <v>81535.480531610287</v>
      </c>
      <c r="E27" s="34">
        <v>75797.999014373869</v>
      </c>
      <c r="F27" s="34">
        <v>106185.56973075426</v>
      </c>
      <c r="G27" s="34">
        <v>44699.110828926874</v>
      </c>
      <c r="H27" s="34">
        <v>52909.319426372618</v>
      </c>
      <c r="I27" s="34">
        <v>33469.016448651535</v>
      </c>
      <c r="J27" s="34">
        <v>43605.070755184563</v>
      </c>
      <c r="K27" s="34">
        <v>13049.685943712573</v>
      </c>
      <c r="L27" s="34">
        <v>49422.804074050619</v>
      </c>
      <c r="M27" s="34">
        <v>14839.342071465418</v>
      </c>
      <c r="N27" s="34">
        <v>26769.450775398534</v>
      </c>
      <c r="O27" s="34">
        <v>15536.03649313047</v>
      </c>
      <c r="P27" s="34">
        <v>10540.962549699016</v>
      </c>
      <c r="Q27" s="34">
        <v>8028.8615349521679</v>
      </c>
      <c r="R27" s="34">
        <v>14102.119126116564</v>
      </c>
      <c r="S27" s="34">
        <v>7178.0079045589073</v>
      </c>
      <c r="T27" s="34">
        <v>14285.987439333525</v>
      </c>
      <c r="U27" s="34">
        <v>7747.7567307866175</v>
      </c>
      <c r="V27" s="34">
        <v>7274.7885808726824</v>
      </c>
      <c r="W27" s="34">
        <v>11667.608399095509</v>
      </c>
      <c r="X27" s="34">
        <v>7020.976585444897</v>
      </c>
      <c r="Y27" s="34">
        <v>3548.7305307423535</v>
      </c>
      <c r="Z27" s="34">
        <v>5685.6714141017374</v>
      </c>
      <c r="AA27" s="34">
        <v>2874.4255377378136</v>
      </c>
      <c r="AB27" s="34">
        <v>696.10483196005794</v>
      </c>
      <c r="AC27" s="34">
        <v>1754.2709691286084</v>
      </c>
      <c r="AD27" s="34">
        <v>2303.8630595547756</v>
      </c>
      <c r="AE27" s="34">
        <v>1100.6202036611237</v>
      </c>
      <c r="AF27" s="34">
        <v>4731.7959106611543</v>
      </c>
      <c r="AG27" s="34">
        <v>1032.2639412735068</v>
      </c>
      <c r="AH27" s="34">
        <v>5283.0002803907182</v>
      </c>
      <c r="AI27" s="34">
        <v>3077.5617176652827</v>
      </c>
      <c r="AJ27" s="34">
        <v>1224.2839605417921</v>
      </c>
      <c r="AK27" s="34">
        <v>2136.8834560889136</v>
      </c>
      <c r="AL27" s="34">
        <v>1875.530644949044</v>
      </c>
      <c r="AM27" s="34">
        <v>4517.5945869016477</v>
      </c>
      <c r="AN27" s="34">
        <v>247.24174778013082</v>
      </c>
      <c r="AO27" s="34">
        <v>4464.9382481171315</v>
      </c>
      <c r="AP27" s="34">
        <v>15600.812123104197</v>
      </c>
      <c r="AQ27" s="34">
        <v>2117.9001903337771</v>
      </c>
      <c r="AR27" s="34">
        <v>3815.5318951540298</v>
      </c>
      <c r="AS27" s="34">
        <v>1400.344994936195</v>
      </c>
      <c r="AT27" s="34">
        <v>936.91143714883106</v>
      </c>
      <c r="AU27" s="34">
        <v>518.20024493825065</v>
      </c>
      <c r="AV27" s="34">
        <v>381.7255301391553</v>
      </c>
      <c r="AW27" s="34">
        <v>291.31567171664818</v>
      </c>
      <c r="AX27" s="34">
        <v>53145.69451519326</v>
      </c>
      <c r="AY27" s="34">
        <v>37541.181765572226</v>
      </c>
      <c r="AZ27" s="34">
        <v>1521.7736746540745</v>
      </c>
      <c r="BA27" s="34">
        <v>265.58744401478612</v>
      </c>
      <c r="BB27" s="34">
        <v>499.32815078603937</v>
      </c>
      <c r="BC27" s="34">
        <v>280.9880786859606</v>
      </c>
      <c r="BD27" s="34">
        <v>3173.4097426992703</v>
      </c>
      <c r="BE27" s="34">
        <v>1743.5685196290442</v>
      </c>
      <c r="BF27" s="34">
        <v>1017.6601628923803</v>
      </c>
      <c r="BG27" s="34">
        <v>274.46492560565736</v>
      </c>
      <c r="BH27" s="34">
        <v>1577.8095533201256</v>
      </c>
      <c r="BI27" s="34">
        <v>13632.513845809539</v>
      </c>
      <c r="BJ27" s="34">
        <v>897.39949643913769</v>
      </c>
      <c r="BK27" s="34">
        <v>14920.459596910519</v>
      </c>
      <c r="BL27" s="29">
        <f t="shared" si="1"/>
        <v>944556.66498293926</v>
      </c>
      <c r="BN27" s="1" t="s">
        <v>79</v>
      </c>
      <c r="BO27" s="1">
        <v>1</v>
      </c>
      <c r="BP27" s="34">
        <f t="shared" si="2"/>
        <v>10246.219313825608</v>
      </c>
      <c r="BQ27" s="34">
        <f t="shared" si="3"/>
        <v>8632.1428405868046</v>
      </c>
      <c r="BR27" s="34">
        <f t="shared" si="4"/>
        <v>8024.716972987846</v>
      </c>
      <c r="BS27" s="34">
        <f t="shared" si="5"/>
        <v>11241.84219616641</v>
      </c>
      <c r="BT27" s="34">
        <f t="shared" si="6"/>
        <v>4732.284730607902</v>
      </c>
      <c r="BU27" s="34">
        <f t="shared" si="7"/>
        <v>5601.4976536456152</v>
      </c>
      <c r="BV27" s="34">
        <f t="shared" si="8"/>
        <v>3543.3571843205468</v>
      </c>
      <c r="BW27" s="34">
        <f t="shared" si="9"/>
        <v>4616.4589560089726</v>
      </c>
      <c r="BX27" s="34">
        <f t="shared" si="10"/>
        <v>1381.5672926248717</v>
      </c>
      <c r="BY27" s="34">
        <f t="shared" si="11"/>
        <v>5232.3810636541648</v>
      </c>
      <c r="BZ27" s="34">
        <f t="shared" si="12"/>
        <v>1571.0377811725514</v>
      </c>
      <c r="CA27" s="34">
        <f t="shared" si="13"/>
        <v>2834.0756852191657</v>
      </c>
      <c r="CB27" s="34">
        <f t="shared" si="14"/>
        <v>1644.7966616604294</v>
      </c>
      <c r="CC27" s="34">
        <f t="shared" si="15"/>
        <v>1115.9693156036763</v>
      </c>
      <c r="CD27" s="34">
        <f t="shared" si="16"/>
        <v>850.01375064112074</v>
      </c>
      <c r="CE27" s="34">
        <f t="shared" si="17"/>
        <v>1492.9881550696887</v>
      </c>
      <c r="CF27" s="34">
        <f t="shared" si="18"/>
        <v>759.93406967157</v>
      </c>
      <c r="CG27" s="34">
        <f t="shared" si="19"/>
        <v>1512.4542517088225</v>
      </c>
      <c r="CH27" s="34">
        <f t="shared" si="20"/>
        <v>820.2532487478195</v>
      </c>
      <c r="CI27" s="34">
        <f t="shared" si="21"/>
        <v>770.18021793367791</v>
      </c>
      <c r="CJ27" s="34">
        <f t="shared" si="22"/>
        <v>1235.2470562797046</v>
      </c>
      <c r="CK27" s="34">
        <f t="shared" si="23"/>
        <v>743.30919951443161</v>
      </c>
      <c r="CL27" s="34">
        <f t="shared" si="24"/>
        <v>375.70329682724235</v>
      </c>
      <c r="CM27" s="34">
        <f t="shared" si="25"/>
        <v>601.9407437249339</v>
      </c>
      <c r="CN27" s="34">
        <f t="shared" si="26"/>
        <v>304.31478007618864</v>
      </c>
      <c r="CO27" s="34">
        <f t="shared" si="27"/>
        <v>73.696460759464458</v>
      </c>
      <c r="CP27" s="34">
        <f t="shared" si="28"/>
        <v>185.7242698256006</v>
      </c>
      <c r="CQ27" s="34">
        <f t="shared" si="29"/>
        <v>243.90945985187543</v>
      </c>
      <c r="CR27" s="34">
        <f t="shared" si="30"/>
        <v>116.52241146178385</v>
      </c>
      <c r="CS27" s="34">
        <f t="shared" si="31"/>
        <v>500.95416040991262</v>
      </c>
      <c r="CT27" s="34">
        <f t="shared" si="32"/>
        <v>109.28554945850196</v>
      </c>
      <c r="CU27" s="34">
        <f t="shared" si="33"/>
        <v>559.31004208055003</v>
      </c>
      <c r="CV27" s="34">
        <f t="shared" si="34"/>
        <v>325.82076139612758</v>
      </c>
      <c r="CW27" s="34">
        <f t="shared" si="35"/>
        <v>129.61466536937786</v>
      </c>
      <c r="CX27" s="34">
        <f t="shared" si="36"/>
        <v>226.23136708558511</v>
      </c>
      <c r="CY27" s="34">
        <f t="shared" si="37"/>
        <v>198.56200421632937</v>
      </c>
      <c r="CZ27" s="34">
        <f t="shared" si="38"/>
        <v>478.27671482083554</v>
      </c>
      <c r="DA27" s="34">
        <f t="shared" si="39"/>
        <v>26.175427790200025</v>
      </c>
      <c r="DB27" s="34">
        <f t="shared" si="40"/>
        <v>472.70200017039508</v>
      </c>
      <c r="DC27" s="34">
        <f t="shared" si="41"/>
        <v>1651.6544429217467</v>
      </c>
      <c r="DD27" s="34">
        <f t="shared" si="42"/>
        <v>224.22161304340918</v>
      </c>
      <c r="DE27" s="34">
        <f t="shared" si="43"/>
        <v>403.94949679625063</v>
      </c>
      <c r="DF27" s="34">
        <f t="shared" si="44"/>
        <v>148.25420716940135</v>
      </c>
      <c r="DG27" s="34">
        <f t="shared" si="45"/>
        <v>99.190601462301231</v>
      </c>
      <c r="DH27" s="34">
        <f t="shared" si="46"/>
        <v>54.861742460692973</v>
      </c>
      <c r="DI27" s="34">
        <f t="shared" si="47"/>
        <v>40.413195342393784</v>
      </c>
      <c r="DJ27" s="34">
        <f t="shared" si="48"/>
        <v>30.841524126232276</v>
      </c>
      <c r="DK27" s="34">
        <f t="shared" si="49"/>
        <v>5626.5226307151397</v>
      </c>
      <c r="DL27" s="34">
        <f t="shared" si="50"/>
        <v>3974.4764033029505</v>
      </c>
      <c r="DM27" s="34">
        <f t="shared" si="51"/>
        <v>161.10983396444098</v>
      </c>
      <c r="DN27" s="34">
        <f t="shared" si="52"/>
        <v>28.117682491773348</v>
      </c>
      <c r="DO27" s="34">
        <f t="shared" si="53"/>
        <v>52.863758130917255</v>
      </c>
      <c r="DP27" s="34">
        <f t="shared" si="54"/>
        <v>29.748144193237561</v>
      </c>
      <c r="DQ27" s="34">
        <f t="shared" si="55"/>
        <v>335.96817007866741</v>
      </c>
      <c r="DR27" s="34">
        <f t="shared" si="56"/>
        <v>184.5912039232222</v>
      </c>
      <c r="DS27" s="34">
        <f t="shared" si="57"/>
        <v>107.73945075182561</v>
      </c>
      <c r="DT27" s="34">
        <f t="shared" si="58"/>
        <v>29.057539455360761</v>
      </c>
      <c r="DU27" s="34">
        <f t="shared" si="59"/>
        <v>167.04233973603101</v>
      </c>
      <c r="DV27" s="34">
        <f t="shared" si="60"/>
        <v>1443.2711504985009</v>
      </c>
      <c r="DW27" s="34">
        <f t="shared" si="61"/>
        <v>95.007481256335922</v>
      </c>
      <c r="DX27" s="34">
        <f t="shared" si="62"/>
        <v>1579.6256752028758</v>
      </c>
      <c r="DY27" s="34">
        <f t="shared" si="63"/>
        <v>100000.00000000001</v>
      </c>
    </row>
    <row r="28" spans="1:129">
      <c r="A28" s="1" t="s">
        <v>80</v>
      </c>
      <c r="B28" s="1">
        <v>1</v>
      </c>
      <c r="C28" s="34">
        <v>86700.976195980009</v>
      </c>
      <c r="D28" s="34">
        <v>72659.193082877246</v>
      </c>
      <c r="E28" s="34">
        <v>76372.821220847254</v>
      </c>
      <c r="F28" s="34">
        <v>78635.668421782117</v>
      </c>
      <c r="G28" s="34">
        <v>55089.445350303198</v>
      </c>
      <c r="H28" s="34">
        <v>54522.608350101655</v>
      </c>
      <c r="I28" s="34">
        <v>35144.338638669011</v>
      </c>
      <c r="J28" s="34">
        <v>33475.053630292728</v>
      </c>
      <c r="K28" s="34">
        <v>23972.554800256501</v>
      </c>
      <c r="L28" s="34">
        <v>40070.134857842735</v>
      </c>
      <c r="M28" s="34">
        <v>22408.293719091853</v>
      </c>
      <c r="N28" s="34">
        <v>27330.138075087802</v>
      </c>
      <c r="O28" s="34">
        <v>32360.996937809741</v>
      </c>
      <c r="P28" s="34">
        <v>17838.980628696161</v>
      </c>
      <c r="Q28" s="34">
        <v>15404.313401401456</v>
      </c>
      <c r="R28" s="34">
        <v>17579.900668014932</v>
      </c>
      <c r="S28" s="34">
        <v>9895.8693733005111</v>
      </c>
      <c r="T28" s="34">
        <v>11114.344487296072</v>
      </c>
      <c r="U28" s="34">
        <v>10538.572393273462</v>
      </c>
      <c r="V28" s="34">
        <v>8513.6454244533543</v>
      </c>
      <c r="W28" s="34">
        <v>8837.4782285925594</v>
      </c>
      <c r="X28" s="34">
        <v>5819.3736305216071</v>
      </c>
      <c r="Y28" s="34">
        <v>6708.6630384947121</v>
      </c>
      <c r="Z28" s="34">
        <v>5896.297881855603</v>
      </c>
      <c r="AA28" s="34">
        <v>4539.719526402986</v>
      </c>
      <c r="AB28" s="34">
        <v>1576.7357046779296</v>
      </c>
      <c r="AC28" s="34">
        <v>2796.7309463358506</v>
      </c>
      <c r="AD28" s="34">
        <v>4100.8824004662447</v>
      </c>
      <c r="AE28" s="34">
        <v>3412.091249364858</v>
      </c>
      <c r="AF28" s="34">
        <v>3571.4208696863348</v>
      </c>
      <c r="AG28" s="34">
        <v>2380.2855542383268</v>
      </c>
      <c r="AH28" s="34">
        <v>3318.5453730820509</v>
      </c>
      <c r="AI28" s="34">
        <v>2521.7782746349844</v>
      </c>
      <c r="AJ28" s="34">
        <v>2413.3551312888976</v>
      </c>
      <c r="AK28" s="34">
        <v>1582.176085128162</v>
      </c>
      <c r="AL28" s="34">
        <v>2433.9145733216633</v>
      </c>
      <c r="AM28" s="34">
        <v>7710.784666975891</v>
      </c>
      <c r="AN28" s="34">
        <v>551.82325313119998</v>
      </c>
      <c r="AO28" s="34">
        <v>5154.8497175686744</v>
      </c>
      <c r="AP28" s="34">
        <v>4657.5224863078784</v>
      </c>
      <c r="AQ28" s="34">
        <v>2678.6517511388256</v>
      </c>
      <c r="AR28" s="34">
        <v>3518.5349191025289</v>
      </c>
      <c r="AS28" s="34">
        <v>2232.6717081407082</v>
      </c>
      <c r="AT28" s="34">
        <v>2227.6978291586192</v>
      </c>
      <c r="AU28" s="34">
        <v>1117.2152413664489</v>
      </c>
      <c r="AV28" s="34">
        <v>1122.1377771806515</v>
      </c>
      <c r="AW28" s="34">
        <v>422.85626412506866</v>
      </c>
      <c r="AX28" s="34">
        <v>40644.820142083474</v>
      </c>
      <c r="AY28" s="34">
        <v>29159.606011812393</v>
      </c>
      <c r="AZ28" s="34">
        <v>2656.037629731024</v>
      </c>
      <c r="BA28" s="34">
        <v>692.39374961914984</v>
      </c>
      <c r="BB28" s="34">
        <v>880.30211400752182</v>
      </c>
      <c r="BC28" s="34">
        <v>497.97268783144887</v>
      </c>
      <c r="BD28" s="34">
        <v>3643.4368180461788</v>
      </c>
      <c r="BE28" s="34">
        <v>2011.4645821012716</v>
      </c>
      <c r="BF28" s="34">
        <v>1120.2375366148788</v>
      </c>
      <c r="BG28" s="34">
        <v>471.32156385162466</v>
      </c>
      <c r="BH28" s="34">
        <v>2231.1017859289509</v>
      </c>
      <c r="BI28" s="34">
        <v>8188.6530119907366</v>
      </c>
      <c r="BJ28" s="34">
        <v>1132.4778641099374</v>
      </c>
      <c r="BK28" s="34">
        <v>14604.254015565573</v>
      </c>
      <c r="BL28" s="29">
        <f t="shared" si="1"/>
        <v>930866.1232529612</v>
      </c>
      <c r="BN28" s="1" t="s">
        <v>80</v>
      </c>
      <c r="BO28" s="1">
        <v>1</v>
      </c>
      <c r="BP28" s="34">
        <f t="shared" si="2"/>
        <v>9314.0113309740846</v>
      </c>
      <c r="BQ28" s="34">
        <f t="shared" si="3"/>
        <v>7805.5470349448142</v>
      </c>
      <c r="BR28" s="34">
        <f t="shared" si="4"/>
        <v>8204.49034646984</v>
      </c>
      <c r="BS28" s="34">
        <f t="shared" si="5"/>
        <v>8447.5808558792087</v>
      </c>
      <c r="BT28" s="34">
        <f t="shared" si="6"/>
        <v>5918.0846712726207</v>
      </c>
      <c r="BU28" s="34">
        <f t="shared" si="7"/>
        <v>5857.1911672507213</v>
      </c>
      <c r="BV28" s="34">
        <f t="shared" si="8"/>
        <v>3775.4450141396542</v>
      </c>
      <c r="BW28" s="34">
        <f t="shared" si="9"/>
        <v>3596.1190115408185</v>
      </c>
      <c r="BX28" s="34">
        <f t="shared" si="10"/>
        <v>2575.2956522344084</v>
      </c>
      <c r="BY28" s="34">
        <f t="shared" si="11"/>
        <v>4304.6077042545621</v>
      </c>
      <c r="BZ28" s="34">
        <f t="shared" si="12"/>
        <v>2407.2520375738754</v>
      </c>
      <c r="CA28" s="34">
        <f t="shared" si="13"/>
        <v>2935.990191541312</v>
      </c>
      <c r="CB28" s="34">
        <f t="shared" si="14"/>
        <v>3476.4394287679647</v>
      </c>
      <c r="CC28" s="34">
        <f t="shared" si="15"/>
        <v>1916.3852011669403</v>
      </c>
      <c r="CD28" s="34">
        <f t="shared" si="16"/>
        <v>1654.8366104000286</v>
      </c>
      <c r="CE28" s="34">
        <f t="shared" si="17"/>
        <v>1888.5530613769718</v>
      </c>
      <c r="CF28" s="34">
        <f t="shared" si="18"/>
        <v>1063.0819111473163</v>
      </c>
      <c r="CG28" s="34">
        <f t="shared" si="19"/>
        <v>1193.9788342985782</v>
      </c>
      <c r="CH28" s="34">
        <f t="shared" si="20"/>
        <v>1132.1254614407771</v>
      </c>
      <c r="CI28" s="34">
        <f t="shared" si="21"/>
        <v>914.5939691845233</v>
      </c>
      <c r="CJ28" s="34">
        <f t="shared" si="22"/>
        <v>949.3823019049745</v>
      </c>
      <c r="CK28" s="34">
        <f t="shared" si="23"/>
        <v>625.15688187099306</v>
      </c>
      <c r="CL28" s="34">
        <f t="shared" si="24"/>
        <v>720.69042700264265</v>
      </c>
      <c r="CM28" s="34">
        <f t="shared" si="25"/>
        <v>633.42061060839512</v>
      </c>
      <c r="CN28" s="34">
        <f t="shared" si="26"/>
        <v>487.68769353628363</v>
      </c>
      <c r="CO28" s="34">
        <f t="shared" si="27"/>
        <v>169.38372396322069</v>
      </c>
      <c r="CP28" s="34">
        <f t="shared" si="28"/>
        <v>300.44394961571118</v>
      </c>
      <c r="CQ28" s="34">
        <f t="shared" si="29"/>
        <v>440.54481069044527</v>
      </c>
      <c r="CR28" s="34">
        <f t="shared" si="30"/>
        <v>366.55015840958134</v>
      </c>
      <c r="CS28" s="34">
        <f t="shared" si="31"/>
        <v>383.66643499774324</v>
      </c>
      <c r="CT28" s="34">
        <f t="shared" si="32"/>
        <v>255.70653983198918</v>
      </c>
      <c r="CU28" s="34">
        <f t="shared" si="33"/>
        <v>356.50082113690178</v>
      </c>
      <c r="CV28" s="34">
        <f t="shared" si="34"/>
        <v>270.90665474241302</v>
      </c>
      <c r="CW28" s="34">
        <f t="shared" si="35"/>
        <v>259.25909977852666</v>
      </c>
      <c r="CX28" s="34">
        <f t="shared" si="36"/>
        <v>169.96816680782877</v>
      </c>
      <c r="CY28" s="34">
        <f t="shared" si="37"/>
        <v>261.46773553389392</v>
      </c>
      <c r="CZ28" s="34">
        <f t="shared" si="38"/>
        <v>828.3451802961896</v>
      </c>
      <c r="DA28" s="34">
        <f t="shared" si="39"/>
        <v>59.280624715702864</v>
      </c>
      <c r="DB28" s="34">
        <f t="shared" si="40"/>
        <v>553.76918214133491</v>
      </c>
      <c r="DC28" s="34">
        <f t="shared" si="41"/>
        <v>500.34289249155597</v>
      </c>
      <c r="DD28" s="34">
        <f t="shared" si="42"/>
        <v>287.75907557771404</v>
      </c>
      <c r="DE28" s="34">
        <f t="shared" si="43"/>
        <v>377.98506479178997</v>
      </c>
      <c r="DF28" s="34">
        <f t="shared" si="44"/>
        <v>239.84885177027584</v>
      </c>
      <c r="DG28" s="34">
        <f t="shared" si="45"/>
        <v>239.31452370119675</v>
      </c>
      <c r="DH28" s="34">
        <f t="shared" si="46"/>
        <v>120.01889567774589</v>
      </c>
      <c r="DI28" s="34">
        <f t="shared" si="47"/>
        <v>120.54770811287894</v>
      </c>
      <c r="DJ28" s="34">
        <f t="shared" si="48"/>
        <v>45.426109465384236</v>
      </c>
      <c r="DK28" s="34">
        <f t="shared" si="49"/>
        <v>4366.3443245789185</v>
      </c>
      <c r="DL28" s="34">
        <f t="shared" si="50"/>
        <v>3132.5241389076009</v>
      </c>
      <c r="DM28" s="34">
        <f t="shared" si="51"/>
        <v>285.32971212330284</v>
      </c>
      <c r="DN28" s="34">
        <f t="shared" si="52"/>
        <v>74.381668031869395</v>
      </c>
      <c r="DO28" s="34">
        <f t="shared" si="53"/>
        <v>94.568068599516678</v>
      </c>
      <c r="DP28" s="34">
        <f t="shared" si="54"/>
        <v>53.49562900530281</v>
      </c>
      <c r="DQ28" s="34">
        <f t="shared" si="55"/>
        <v>391.40288028895014</v>
      </c>
      <c r="DR28" s="34">
        <f t="shared" si="56"/>
        <v>216.08527068018134</v>
      </c>
      <c r="DS28" s="34">
        <f t="shared" si="57"/>
        <v>120.34357128607807</v>
      </c>
      <c r="DT28" s="34">
        <f t="shared" si="58"/>
        <v>50.632583147893101</v>
      </c>
      <c r="DU28" s="34">
        <f t="shared" si="59"/>
        <v>239.68019999828192</v>
      </c>
      <c r="DV28" s="34">
        <f t="shared" si="60"/>
        <v>879.68106341382941</v>
      </c>
      <c r="DW28" s="34">
        <f t="shared" si="61"/>
        <v>121.65851090943488</v>
      </c>
      <c r="DX28" s="34">
        <f t="shared" si="62"/>
        <v>1568.8887639965058</v>
      </c>
      <c r="DY28" s="34">
        <f t="shared" si="63"/>
        <v>99999.999999999985</v>
      </c>
    </row>
    <row r="29" spans="1:129">
      <c r="A29" s="1" t="s">
        <v>81</v>
      </c>
      <c r="B29" s="1">
        <v>1</v>
      </c>
      <c r="C29" s="34">
        <v>114314.28887126959</v>
      </c>
      <c r="D29" s="34">
        <v>91704.711026703226</v>
      </c>
      <c r="E29" s="34">
        <v>79246.419605874209</v>
      </c>
      <c r="F29" s="34">
        <v>107884.56170607542</v>
      </c>
      <c r="G29" s="34">
        <v>56315.696421040309</v>
      </c>
      <c r="H29" s="34">
        <v>63348.403653107933</v>
      </c>
      <c r="I29" s="34">
        <v>32500.215214946547</v>
      </c>
      <c r="J29" s="34">
        <v>33252.646127219763</v>
      </c>
      <c r="K29" s="34">
        <v>14710.328070450661</v>
      </c>
      <c r="L29" s="34">
        <v>24906.190797501153</v>
      </c>
      <c r="M29" s="34">
        <v>13753.230344472397</v>
      </c>
      <c r="N29" s="34">
        <v>26658.481563429785</v>
      </c>
      <c r="O29" s="34">
        <v>21191.208936808755</v>
      </c>
      <c r="P29" s="34">
        <v>8538.3854844301695</v>
      </c>
      <c r="Q29" s="34">
        <v>8189.3324021800699</v>
      </c>
      <c r="R29" s="34">
        <v>7543.6073503205962</v>
      </c>
      <c r="S29" s="34">
        <v>8554.6550214019935</v>
      </c>
      <c r="T29" s="34">
        <v>12657.024425150421</v>
      </c>
      <c r="U29" s="34">
        <v>11823.36965001834</v>
      </c>
      <c r="V29" s="34">
        <v>7093.6479620320151</v>
      </c>
      <c r="W29" s="34">
        <v>6132.6325602302686</v>
      </c>
      <c r="X29" s="34">
        <v>3905.7463765702882</v>
      </c>
      <c r="Y29" s="34">
        <v>3428.1740273000073</v>
      </c>
      <c r="Z29" s="34">
        <v>2615.9047226914668</v>
      </c>
      <c r="AA29" s="34">
        <v>2928.7787251442714</v>
      </c>
      <c r="AB29" s="34">
        <v>732.23172413943018</v>
      </c>
      <c r="AC29" s="34">
        <v>2132.284571878211</v>
      </c>
      <c r="AD29" s="34">
        <v>2224.9358733171803</v>
      </c>
      <c r="AE29" s="34">
        <v>2080.1334967434173</v>
      </c>
      <c r="AF29" s="34">
        <v>1810.8084138271931</v>
      </c>
      <c r="AG29" s="34">
        <v>1261.7045991775353</v>
      </c>
      <c r="AH29" s="34">
        <v>3960.8668938817013</v>
      </c>
      <c r="AI29" s="34">
        <v>2022.5551052010485</v>
      </c>
      <c r="AJ29" s="34">
        <v>1487.6779841374923</v>
      </c>
      <c r="AK29" s="34">
        <v>797.24499570727676</v>
      </c>
      <c r="AL29" s="34">
        <v>2049.0917633143881</v>
      </c>
      <c r="AM29" s="34">
        <v>6348.7118154170375</v>
      </c>
      <c r="AN29" s="34">
        <v>309.72226680260417</v>
      </c>
      <c r="AO29" s="34">
        <v>4989.5131975405793</v>
      </c>
      <c r="AP29" s="34">
        <v>5948.2123753712585</v>
      </c>
      <c r="AQ29" s="34">
        <v>2337.0983326652249</v>
      </c>
      <c r="AR29" s="34">
        <v>2664.0928870799466</v>
      </c>
      <c r="AS29" s="34">
        <v>1506.2376953484672</v>
      </c>
      <c r="AT29" s="34">
        <v>1447.8555516862821</v>
      </c>
      <c r="AU29" s="34">
        <v>786.09050920425295</v>
      </c>
      <c r="AV29" s="34">
        <v>665.75814784256534</v>
      </c>
      <c r="AW29" s="34">
        <v>492.03316659002468</v>
      </c>
      <c r="AX29" s="34">
        <v>59822.671857619425</v>
      </c>
      <c r="AY29" s="34">
        <v>35203.262318859866</v>
      </c>
      <c r="AZ29" s="34">
        <v>1560.8354310087491</v>
      </c>
      <c r="BA29" s="34">
        <v>604.67300034179266</v>
      </c>
      <c r="BB29" s="34">
        <v>584.94563674804658</v>
      </c>
      <c r="BC29" s="34">
        <v>218.67263004614583</v>
      </c>
      <c r="BD29" s="34">
        <v>2026.6835756370217</v>
      </c>
      <c r="BE29" s="34">
        <v>1455.2994732538755</v>
      </c>
      <c r="BF29" s="34">
        <v>1196.0458873440318</v>
      </c>
      <c r="BG29" s="34">
        <v>404.98924014182552</v>
      </c>
      <c r="BH29" s="34">
        <v>2780.9721897917657</v>
      </c>
      <c r="BI29" s="34">
        <v>11637.410802607181</v>
      </c>
      <c r="BJ29" s="34">
        <v>1427.0431089298995</v>
      </c>
      <c r="BK29" s="34">
        <v>11429.423647529362</v>
      </c>
      <c r="BL29" s="29">
        <f t="shared" si="1"/>
        <v>941605.43121310195</v>
      </c>
      <c r="BN29" s="1" t="s">
        <v>81</v>
      </c>
      <c r="BO29" s="1">
        <v>1</v>
      </c>
      <c r="BP29" s="34">
        <f t="shared" si="2"/>
        <v>12140.359972647422</v>
      </c>
      <c r="BQ29" s="34">
        <f t="shared" si="3"/>
        <v>9739.1867109938994</v>
      </c>
      <c r="BR29" s="34">
        <f t="shared" si="4"/>
        <v>8416.0962733380147</v>
      </c>
      <c r="BS29" s="34">
        <f t="shared" si="5"/>
        <v>11457.512683108051</v>
      </c>
      <c r="BT29" s="34">
        <f t="shared" si="6"/>
        <v>5980.8168638627012</v>
      </c>
      <c r="BU29" s="34">
        <f t="shared" si="7"/>
        <v>6727.701599118227</v>
      </c>
      <c r="BV29" s="34">
        <f t="shared" si="8"/>
        <v>3451.5747400772129</v>
      </c>
      <c r="BW29" s="34">
        <f t="shared" si="9"/>
        <v>3531.4841041623199</v>
      </c>
      <c r="BX29" s="34">
        <f t="shared" si="10"/>
        <v>1562.2603250598131</v>
      </c>
      <c r="BY29" s="34">
        <f t="shared" si="11"/>
        <v>2645.0772236321609</v>
      </c>
      <c r="BZ29" s="34">
        <f t="shared" si="12"/>
        <v>1460.6150186234213</v>
      </c>
      <c r="CA29" s="34">
        <f t="shared" si="13"/>
        <v>2831.1733003796257</v>
      </c>
      <c r="CB29" s="34">
        <f t="shared" si="14"/>
        <v>2250.5402193259874</v>
      </c>
      <c r="CC29" s="34">
        <f t="shared" si="15"/>
        <v>906.79016936317805</v>
      </c>
      <c r="CD29" s="34">
        <f t="shared" si="16"/>
        <v>869.72017479014301</v>
      </c>
      <c r="CE29" s="34">
        <f t="shared" si="17"/>
        <v>801.14314342918692</v>
      </c>
      <c r="CF29" s="34">
        <f t="shared" si="18"/>
        <v>908.51802016272825</v>
      </c>
      <c r="CG29" s="34">
        <f t="shared" si="19"/>
        <v>1344.1961999777286</v>
      </c>
      <c r="CH29" s="34">
        <f t="shared" si="20"/>
        <v>1255.6607319889706</v>
      </c>
      <c r="CI29" s="34">
        <f t="shared" si="21"/>
        <v>753.35673806522436</v>
      </c>
      <c r="CJ29" s="34">
        <f t="shared" si="22"/>
        <v>651.29536820209194</v>
      </c>
      <c r="CK29" s="34">
        <f t="shared" si="23"/>
        <v>414.79650043419815</v>
      </c>
      <c r="CL29" s="34">
        <f t="shared" si="24"/>
        <v>364.07755453187809</v>
      </c>
      <c r="CM29" s="34">
        <f t="shared" si="25"/>
        <v>277.81325765308179</v>
      </c>
      <c r="CN29" s="34">
        <f t="shared" si="26"/>
        <v>311.04097619435214</v>
      </c>
      <c r="CO29" s="34">
        <f t="shared" si="27"/>
        <v>77.764178058751355</v>
      </c>
      <c r="CP29" s="34">
        <f t="shared" si="28"/>
        <v>226.45202557201875</v>
      </c>
      <c r="CQ29" s="34">
        <f t="shared" si="29"/>
        <v>236.29174169595862</v>
      </c>
      <c r="CR29" s="34">
        <f t="shared" si="30"/>
        <v>220.91349813727297</v>
      </c>
      <c r="CS29" s="34">
        <f t="shared" si="31"/>
        <v>192.31074437349704</v>
      </c>
      <c r="CT29" s="34">
        <f t="shared" si="32"/>
        <v>133.99504265306103</v>
      </c>
      <c r="CU29" s="34">
        <f t="shared" si="33"/>
        <v>420.65038736860117</v>
      </c>
      <c r="CV29" s="34">
        <f t="shared" si="34"/>
        <v>214.79858103572352</v>
      </c>
      <c r="CW29" s="34">
        <f t="shared" si="35"/>
        <v>157.99377688602186</v>
      </c>
      <c r="CX29" s="34">
        <f t="shared" si="36"/>
        <v>84.668691288256397</v>
      </c>
      <c r="CY29" s="34">
        <f t="shared" si="37"/>
        <v>217.61681649122119</v>
      </c>
      <c r="CZ29" s="34">
        <f t="shared" si="38"/>
        <v>674.2433300578756</v>
      </c>
      <c r="DA29" s="34">
        <f t="shared" si="39"/>
        <v>32.89299918370039</v>
      </c>
      <c r="DB29" s="34">
        <f t="shared" si="40"/>
        <v>529.8942669768187</v>
      </c>
      <c r="DC29" s="34">
        <f t="shared" si="41"/>
        <v>631.70965015653917</v>
      </c>
      <c r="DD29" s="34">
        <f t="shared" si="42"/>
        <v>248.20357393799893</v>
      </c>
      <c r="DE29" s="34">
        <f t="shared" si="43"/>
        <v>282.93091764006778</v>
      </c>
      <c r="DF29" s="34">
        <f t="shared" si="44"/>
        <v>159.96484784586792</v>
      </c>
      <c r="DG29" s="34">
        <f t="shared" si="45"/>
        <v>153.76457098606164</v>
      </c>
      <c r="DH29" s="34">
        <f t="shared" si="46"/>
        <v>83.484067014301957</v>
      </c>
      <c r="DI29" s="34">
        <f t="shared" si="47"/>
        <v>70.704578135753394</v>
      </c>
      <c r="DJ29" s="34">
        <f t="shared" si="48"/>
        <v>52.254707787328904</v>
      </c>
      <c r="DK29" s="34">
        <f t="shared" si="49"/>
        <v>6353.2632538607886</v>
      </c>
      <c r="DL29" s="34">
        <f t="shared" si="50"/>
        <v>3738.6426577325833</v>
      </c>
      <c r="DM29" s="34">
        <f t="shared" si="51"/>
        <v>165.76321453433764</v>
      </c>
      <c r="DN29" s="34">
        <f t="shared" si="52"/>
        <v>64.217237953138408</v>
      </c>
      <c r="DO29" s="34">
        <f t="shared" si="53"/>
        <v>62.122160446169197</v>
      </c>
      <c r="DP29" s="34">
        <f t="shared" si="54"/>
        <v>23.22338240598533</v>
      </c>
      <c r="DQ29" s="34">
        <f t="shared" si="55"/>
        <v>215.23703118682917</v>
      </c>
      <c r="DR29" s="34">
        <f t="shared" si="56"/>
        <v>154.55512734022406</v>
      </c>
      <c r="DS29" s="34">
        <f t="shared" si="57"/>
        <v>127.0219826369444</v>
      </c>
      <c r="DT29" s="34">
        <f t="shared" si="58"/>
        <v>43.010503839178611</v>
      </c>
      <c r="DU29" s="34">
        <f t="shared" si="59"/>
        <v>295.34368617744121</v>
      </c>
      <c r="DV29" s="34">
        <f t="shared" si="60"/>
        <v>1235.9116055240158</v>
      </c>
      <c r="DW29" s="34">
        <f t="shared" si="61"/>
        <v>151.55425633976984</v>
      </c>
      <c r="DX29" s="34">
        <f t="shared" si="62"/>
        <v>1213.8230376182571</v>
      </c>
      <c r="DY29" s="34">
        <f t="shared" si="63"/>
        <v>99999.999999999971</v>
      </c>
    </row>
    <row r="30" spans="1:129">
      <c r="A30" s="1" t="s">
        <v>82</v>
      </c>
      <c r="B30" s="1">
        <v>1</v>
      </c>
      <c r="C30" s="34">
        <v>97917.529203248312</v>
      </c>
      <c r="D30" s="34">
        <v>87456.984249000452</v>
      </c>
      <c r="E30" s="34">
        <v>80665.494159809139</v>
      </c>
      <c r="F30" s="34">
        <v>104273.23501174327</v>
      </c>
      <c r="G30" s="34">
        <v>46195.965333668617</v>
      </c>
      <c r="H30" s="34">
        <v>51412.278965839061</v>
      </c>
      <c r="I30" s="34">
        <v>34809.757667263926</v>
      </c>
      <c r="J30" s="34">
        <v>40915.214734066656</v>
      </c>
      <c r="K30" s="34">
        <v>17733.663864157974</v>
      </c>
      <c r="L30" s="34">
        <v>34674.827309246772</v>
      </c>
      <c r="M30" s="34">
        <v>14059.287466608341</v>
      </c>
      <c r="N30" s="34">
        <v>18652.484140559423</v>
      </c>
      <c r="O30" s="34">
        <v>25178.554346287787</v>
      </c>
      <c r="P30" s="34">
        <v>10596.255220965673</v>
      </c>
      <c r="Q30" s="34">
        <v>10699.936938137407</v>
      </c>
      <c r="R30" s="34">
        <v>13486.897327889063</v>
      </c>
      <c r="S30" s="34">
        <v>9618.5305333293072</v>
      </c>
      <c r="T30" s="34">
        <v>15175.387611132212</v>
      </c>
      <c r="U30" s="34">
        <v>14537.05710261889</v>
      </c>
      <c r="V30" s="34">
        <v>7038.5174995962334</v>
      </c>
      <c r="W30" s="34">
        <v>5489.0168649199695</v>
      </c>
      <c r="X30" s="34">
        <v>3828.1513697321288</v>
      </c>
      <c r="Y30" s="34">
        <v>5271.9794372031101</v>
      </c>
      <c r="Z30" s="34">
        <v>6310.6859804905744</v>
      </c>
      <c r="AA30" s="34">
        <v>3559.3420959422997</v>
      </c>
      <c r="AB30" s="34">
        <v>770.25021039727164</v>
      </c>
      <c r="AC30" s="34">
        <v>2446.570953841579</v>
      </c>
      <c r="AD30" s="34">
        <v>2367.9354803967517</v>
      </c>
      <c r="AE30" s="34">
        <v>3252.9317354730397</v>
      </c>
      <c r="AF30" s="34">
        <v>3384.4886138511279</v>
      </c>
      <c r="AG30" s="34">
        <v>1389.0267112219769</v>
      </c>
      <c r="AH30" s="34">
        <v>3428.0630413630165</v>
      </c>
      <c r="AI30" s="34">
        <v>2746.2575585035584</v>
      </c>
      <c r="AJ30" s="34">
        <v>2027.1184038971351</v>
      </c>
      <c r="AK30" s="34">
        <v>1911.4975598711906</v>
      </c>
      <c r="AL30" s="34">
        <v>1605.8901534803326</v>
      </c>
      <c r="AM30" s="34">
        <v>6018.0600085712995</v>
      </c>
      <c r="AN30" s="34">
        <v>284.18258939523236</v>
      </c>
      <c r="AO30" s="34">
        <v>7386.8653057582314</v>
      </c>
      <c r="AP30" s="34">
        <v>6970.3959035214266</v>
      </c>
      <c r="AQ30" s="34">
        <v>2450.4998681732118</v>
      </c>
      <c r="AR30" s="34">
        <v>2398.6449534476519</v>
      </c>
      <c r="AS30" s="34">
        <v>2850.2528719870083</v>
      </c>
      <c r="AT30" s="34">
        <v>1065.8374259994284</v>
      </c>
      <c r="AU30" s="34">
        <v>690.89116793459414</v>
      </c>
      <c r="AV30" s="34">
        <v>529.86646392241448</v>
      </c>
      <c r="AW30" s="34">
        <v>512.39378535145806</v>
      </c>
      <c r="AX30" s="34">
        <v>48208.767831603924</v>
      </c>
      <c r="AY30" s="34">
        <v>35163.162683213501</v>
      </c>
      <c r="AZ30" s="34">
        <v>1724.2860959729101</v>
      </c>
      <c r="BA30" s="34">
        <v>490.87165780523191</v>
      </c>
      <c r="BB30" s="34">
        <v>478.47993356407943</v>
      </c>
      <c r="BC30" s="34">
        <v>249.57576008284474</v>
      </c>
      <c r="BD30" s="34">
        <v>1717.9861761501679</v>
      </c>
      <c r="BE30" s="34">
        <v>1042.481609047629</v>
      </c>
      <c r="BF30" s="34">
        <v>953.55721483359741</v>
      </c>
      <c r="BG30" s="34">
        <v>287.83764613615051</v>
      </c>
      <c r="BH30" s="34">
        <v>2283.6586844068484</v>
      </c>
      <c r="BI30" s="34">
        <v>13532.342730161521</v>
      </c>
      <c r="BJ30" s="34">
        <v>1590.5103272962642</v>
      </c>
      <c r="BK30" s="34">
        <v>17185.144911719646</v>
      </c>
      <c r="BL30" s="29">
        <f t="shared" si="1"/>
        <v>940953.6184618097</v>
      </c>
      <c r="BN30" s="1" t="s">
        <v>82</v>
      </c>
      <c r="BO30" s="1">
        <v>1</v>
      </c>
      <c r="BP30" s="34">
        <f t="shared" si="2"/>
        <v>10406.201462226745</v>
      </c>
      <c r="BQ30" s="34">
        <f t="shared" si="3"/>
        <v>9294.505333001176</v>
      </c>
      <c r="BR30" s="34">
        <f t="shared" si="4"/>
        <v>8572.7386108227274</v>
      </c>
      <c r="BS30" s="34">
        <f t="shared" si="5"/>
        <v>11081.655138560413</v>
      </c>
      <c r="BT30" s="34">
        <f t="shared" si="6"/>
        <v>4909.4837861600263</v>
      </c>
      <c r="BU30" s="34">
        <f t="shared" si="7"/>
        <v>5463.8483722378842</v>
      </c>
      <c r="BV30" s="34">
        <f t="shared" si="8"/>
        <v>3699.412700507803</v>
      </c>
      <c r="BW30" s="34">
        <f t="shared" si="9"/>
        <v>4348.2711508088296</v>
      </c>
      <c r="BX30" s="34">
        <f t="shared" si="10"/>
        <v>1884.6480332524197</v>
      </c>
      <c r="BY30" s="34">
        <f t="shared" si="11"/>
        <v>3685.0729545979329</v>
      </c>
      <c r="BZ30" s="34">
        <f t="shared" si="12"/>
        <v>1494.1530794675361</v>
      </c>
      <c r="CA30" s="34">
        <f t="shared" si="13"/>
        <v>1982.2958086978724</v>
      </c>
      <c r="CB30" s="34">
        <f t="shared" si="14"/>
        <v>2675.8549892658393</v>
      </c>
      <c r="CC30" s="34">
        <f t="shared" si="15"/>
        <v>1126.118760060408</v>
      </c>
      <c r="CD30" s="34">
        <f t="shared" si="16"/>
        <v>1137.1375515435868</v>
      </c>
      <c r="CE30" s="34">
        <f t="shared" si="17"/>
        <v>1433.3222236751994</v>
      </c>
      <c r="CF30" s="34">
        <f t="shared" si="18"/>
        <v>1022.2109086580543</v>
      </c>
      <c r="CG30" s="34">
        <f t="shared" si="19"/>
        <v>1612.7668052267691</v>
      </c>
      <c r="CH30" s="34">
        <f t="shared" si="20"/>
        <v>1544.9281258286487</v>
      </c>
      <c r="CI30" s="34">
        <f t="shared" si="21"/>
        <v>748.01960070063797</v>
      </c>
      <c r="CJ30" s="34">
        <f t="shared" si="22"/>
        <v>583.34616682732394</v>
      </c>
      <c r="CK30" s="34">
        <f t="shared" si="23"/>
        <v>406.83741415332059</v>
      </c>
      <c r="CL30" s="34">
        <f t="shared" si="24"/>
        <v>560.28047862989138</v>
      </c>
      <c r="CM30" s="34">
        <f t="shared" si="25"/>
        <v>670.669186734915</v>
      </c>
      <c r="CN30" s="34">
        <f t="shared" si="26"/>
        <v>378.26966453041615</v>
      </c>
      <c r="CO30" s="34">
        <f t="shared" si="27"/>
        <v>81.858467334065907</v>
      </c>
      <c r="CP30" s="34">
        <f t="shared" si="28"/>
        <v>260.00972904924089</v>
      </c>
      <c r="CQ30" s="34">
        <f t="shared" si="29"/>
        <v>251.65273122257074</v>
      </c>
      <c r="CR30" s="34">
        <f t="shared" si="30"/>
        <v>345.70585325880921</v>
      </c>
      <c r="CS30" s="34">
        <f t="shared" si="31"/>
        <v>359.68708206721175</v>
      </c>
      <c r="CT30" s="34">
        <f t="shared" si="32"/>
        <v>147.61904136068244</v>
      </c>
      <c r="CU30" s="34">
        <f t="shared" si="33"/>
        <v>364.31796149175983</v>
      </c>
      <c r="CV30" s="34">
        <f t="shared" si="34"/>
        <v>291.85897207057928</v>
      </c>
      <c r="CW30" s="34">
        <f t="shared" si="35"/>
        <v>215.43234056646642</v>
      </c>
      <c r="CX30" s="34">
        <f t="shared" si="36"/>
        <v>203.14471642034204</v>
      </c>
      <c r="CY30" s="34">
        <f t="shared" si="37"/>
        <v>170.66623922500071</v>
      </c>
      <c r="CZ30" s="34">
        <f t="shared" si="38"/>
        <v>639.57031361536269</v>
      </c>
      <c r="DA30" s="34">
        <f t="shared" si="39"/>
        <v>30.201551258157625</v>
      </c>
      <c r="DB30" s="34">
        <f t="shared" si="40"/>
        <v>785.04032088570386</v>
      </c>
      <c r="DC30" s="34">
        <f t="shared" si="41"/>
        <v>740.77996691441945</v>
      </c>
      <c r="DD30" s="34">
        <f t="shared" si="42"/>
        <v>260.4272750636826</v>
      </c>
      <c r="DE30" s="34">
        <f t="shared" si="43"/>
        <v>254.91638550354384</v>
      </c>
      <c r="DF30" s="34">
        <f t="shared" si="44"/>
        <v>302.91109105317616</v>
      </c>
      <c r="DG30" s="34">
        <f t="shared" si="45"/>
        <v>113.27204711128782</v>
      </c>
      <c r="DH30" s="34">
        <f t="shared" si="46"/>
        <v>73.424572091449505</v>
      </c>
      <c r="DI30" s="34">
        <f t="shared" si="47"/>
        <v>56.311645284769163</v>
      </c>
      <c r="DJ30" s="34">
        <f t="shared" si="48"/>
        <v>54.45473350632048</v>
      </c>
      <c r="DK30" s="34">
        <f t="shared" si="49"/>
        <v>5123.3947014743917</v>
      </c>
      <c r="DL30" s="34">
        <f t="shared" si="50"/>
        <v>3736.9708764917896</v>
      </c>
      <c r="DM30" s="34">
        <f t="shared" si="51"/>
        <v>183.24878741543341</v>
      </c>
      <c r="DN30" s="34">
        <f t="shared" si="52"/>
        <v>52.167465874425005</v>
      </c>
      <c r="DO30" s="34">
        <f t="shared" si="53"/>
        <v>50.850533350013301</v>
      </c>
      <c r="DP30" s="34">
        <f t="shared" si="54"/>
        <v>26.523704801819012</v>
      </c>
      <c r="DQ30" s="34">
        <f t="shared" si="55"/>
        <v>182.57926240387749</v>
      </c>
      <c r="DR30" s="34">
        <f t="shared" si="56"/>
        <v>110.78990383732076</v>
      </c>
      <c r="DS30" s="34">
        <f t="shared" si="57"/>
        <v>101.33944926981535</v>
      </c>
      <c r="DT30" s="34">
        <f t="shared" si="58"/>
        <v>30.589993012268003</v>
      </c>
      <c r="DU30" s="34">
        <f t="shared" si="59"/>
        <v>242.69620091795574</v>
      </c>
      <c r="DV30" s="34">
        <f t="shared" si="60"/>
        <v>1438.1519412490316</v>
      </c>
      <c r="DW30" s="34">
        <f t="shared" si="61"/>
        <v>169.03174567693296</v>
      </c>
      <c r="DX30" s="34">
        <f t="shared" si="62"/>
        <v>1826.3540916939612</v>
      </c>
      <c r="DY30" s="34">
        <f t="shared" si="63"/>
        <v>100000</v>
      </c>
    </row>
    <row r="31" spans="1:129">
      <c r="A31" s="1" t="s">
        <v>83</v>
      </c>
      <c r="B31" s="1">
        <v>1</v>
      </c>
      <c r="C31" s="34">
        <v>101340.21609148599</v>
      </c>
      <c r="D31" s="34">
        <v>90028.115348168154</v>
      </c>
      <c r="E31" s="34">
        <v>81551.489596696643</v>
      </c>
      <c r="F31" s="34">
        <v>107742.78226581652</v>
      </c>
      <c r="G31" s="34">
        <v>47620.349295198408</v>
      </c>
      <c r="H31" s="34">
        <v>55405.877919882965</v>
      </c>
      <c r="I31" s="34">
        <v>34837.062495141501</v>
      </c>
      <c r="J31" s="34">
        <v>41056.175682420493</v>
      </c>
      <c r="K31" s="34">
        <v>16257.298607773511</v>
      </c>
      <c r="L31" s="34">
        <v>31992.79839477393</v>
      </c>
      <c r="M31" s="34">
        <v>15164.923737914491</v>
      </c>
      <c r="N31" s="34">
        <v>17885.359472120439</v>
      </c>
      <c r="O31" s="34">
        <v>25996.447320114785</v>
      </c>
      <c r="P31" s="34">
        <v>9801.1247496363667</v>
      </c>
      <c r="Q31" s="34">
        <v>10075.357448688583</v>
      </c>
      <c r="R31" s="34">
        <v>13280.16936830237</v>
      </c>
      <c r="S31" s="34">
        <v>9101.4254758845054</v>
      </c>
      <c r="T31" s="34">
        <v>15932.566429892568</v>
      </c>
      <c r="U31" s="34">
        <v>14498.238319411665</v>
      </c>
      <c r="V31" s="34">
        <v>8214.66808042101</v>
      </c>
      <c r="W31" s="34">
        <v>5477.6214797187222</v>
      </c>
      <c r="X31" s="34">
        <v>3984.4197334607525</v>
      </c>
      <c r="Y31" s="34">
        <v>5143.838686436492</v>
      </c>
      <c r="Z31" s="34">
        <v>6627.5283403965796</v>
      </c>
      <c r="AA31" s="34">
        <v>3444.8258810792145</v>
      </c>
      <c r="AB31" s="34">
        <v>691.3058979987552</v>
      </c>
      <c r="AC31" s="34">
        <v>2239.5960794416442</v>
      </c>
      <c r="AD31" s="34">
        <v>2997.5928185120424</v>
      </c>
      <c r="AE31" s="34">
        <v>1874.8270478614463</v>
      </c>
      <c r="AF31" s="34">
        <v>3811.054972705987</v>
      </c>
      <c r="AG31" s="34">
        <v>1515.4747072216203</v>
      </c>
      <c r="AH31" s="34">
        <v>4293.9096708379693</v>
      </c>
      <c r="AI31" s="34">
        <v>2774.5286117391042</v>
      </c>
      <c r="AJ31" s="34">
        <v>1460.8731077843156</v>
      </c>
      <c r="AK31" s="34">
        <v>2076.391444924624</v>
      </c>
      <c r="AL31" s="34">
        <v>1922.9138053834599</v>
      </c>
      <c r="AM31" s="34">
        <v>6557.0718691971479</v>
      </c>
      <c r="AN31" s="34">
        <v>430.62447640530473</v>
      </c>
      <c r="AO31" s="34">
        <v>5626.7788359888991</v>
      </c>
      <c r="AP31" s="34">
        <v>6266.9801929786909</v>
      </c>
      <c r="AQ31" s="34">
        <v>1696.6707138159816</v>
      </c>
      <c r="AR31" s="34">
        <v>2335.7421604078349</v>
      </c>
      <c r="AS31" s="34">
        <v>2594.6899297571513</v>
      </c>
      <c r="AT31" s="34">
        <v>921.07042217575031</v>
      </c>
      <c r="AU31" s="34">
        <v>819.19877550144315</v>
      </c>
      <c r="AV31" s="34">
        <v>547.69250117310082</v>
      </c>
      <c r="AW31" s="34">
        <v>449.67855918045791</v>
      </c>
      <c r="AX31" s="34">
        <v>51592.775473845766</v>
      </c>
      <c r="AY31" s="34">
        <v>39170.348275375174</v>
      </c>
      <c r="AZ31" s="34">
        <v>1615.7893321061429</v>
      </c>
      <c r="BA31" s="34">
        <v>505.53097613880084</v>
      </c>
      <c r="BB31" s="34">
        <v>573.44616580688933</v>
      </c>
      <c r="BC31" s="34">
        <v>281.46658191338213</v>
      </c>
      <c r="BD31" s="34">
        <v>1764.2990079921549</v>
      </c>
      <c r="BE31" s="34">
        <v>1278.1698032520467</v>
      </c>
      <c r="BF31" s="34">
        <v>437.87952228990332</v>
      </c>
      <c r="BG31" s="34">
        <v>342.71576121884641</v>
      </c>
      <c r="BH31" s="34">
        <v>2557.3835307778786</v>
      </c>
      <c r="BI31" s="34">
        <v>15419.058009351798</v>
      </c>
      <c r="BJ31" s="34">
        <v>1296.0702687787541</v>
      </c>
      <c r="BK31" s="34">
        <v>15732.506228274384</v>
      </c>
      <c r="BL31" s="29">
        <f t="shared" si="1"/>
        <v>958932.78575895121</v>
      </c>
      <c r="BN31" s="1" t="s">
        <v>83</v>
      </c>
      <c r="BO31" s="1">
        <v>1</v>
      </c>
      <c r="BP31" s="34">
        <f t="shared" si="2"/>
        <v>10568.02078273712</v>
      </c>
      <c r="BQ31" s="34">
        <f t="shared" si="3"/>
        <v>9388.3655544131852</v>
      </c>
      <c r="BR31" s="34">
        <f t="shared" si="4"/>
        <v>8504.401018279128</v>
      </c>
      <c r="BS31" s="34">
        <f t="shared" si="5"/>
        <v>11235.69700253215</v>
      </c>
      <c r="BT31" s="34">
        <f t="shared" si="6"/>
        <v>4965.9736326054481</v>
      </c>
      <c r="BU31" s="34">
        <f t="shared" si="7"/>
        <v>5777.868766477909</v>
      </c>
      <c r="BV31" s="34">
        <f t="shared" si="8"/>
        <v>3632.8993035283038</v>
      </c>
      <c r="BW31" s="34">
        <f t="shared" si="9"/>
        <v>4281.4445696448283</v>
      </c>
      <c r="BX31" s="34">
        <f t="shared" si="10"/>
        <v>1695.3532978754718</v>
      </c>
      <c r="BY31" s="34">
        <f t="shared" si="11"/>
        <v>3336.2920602879481</v>
      </c>
      <c r="BZ31" s="34">
        <f t="shared" si="12"/>
        <v>1581.4376109700067</v>
      </c>
      <c r="CA31" s="34">
        <f t="shared" si="13"/>
        <v>1865.1317107658383</v>
      </c>
      <c r="CB31" s="34">
        <f t="shared" si="14"/>
        <v>2710.9770054988571</v>
      </c>
      <c r="CC31" s="34">
        <f t="shared" si="15"/>
        <v>1022.0867296636674</v>
      </c>
      <c r="CD31" s="34">
        <f t="shared" si="16"/>
        <v>1050.6844273464276</v>
      </c>
      <c r="CE31" s="34">
        <f t="shared" si="17"/>
        <v>1384.8905330514615</v>
      </c>
      <c r="CF31" s="34">
        <f t="shared" si="18"/>
        <v>949.12027318798425</v>
      </c>
      <c r="CG31" s="34">
        <f t="shared" si="19"/>
        <v>1661.4893834589955</v>
      </c>
      <c r="CH31" s="34">
        <f t="shared" si="20"/>
        <v>1511.9139250137302</v>
      </c>
      <c r="CI31" s="34">
        <f t="shared" si="21"/>
        <v>856.6469102335966</v>
      </c>
      <c r="CJ31" s="34">
        <f t="shared" si="22"/>
        <v>571.22058616271386</v>
      </c>
      <c r="CK31" s="34">
        <f t="shared" si="23"/>
        <v>415.5056321603675</v>
      </c>
      <c r="CL31" s="34">
        <f t="shared" si="24"/>
        <v>536.41285007951626</v>
      </c>
      <c r="CM31" s="34">
        <f t="shared" si="25"/>
        <v>691.13585840650921</v>
      </c>
      <c r="CN31" s="34">
        <f t="shared" si="26"/>
        <v>359.23538461069438</v>
      </c>
      <c r="CO31" s="34">
        <f t="shared" si="27"/>
        <v>72.091173465470618</v>
      </c>
      <c r="CP31" s="34">
        <f t="shared" si="28"/>
        <v>233.55089248190703</v>
      </c>
      <c r="CQ31" s="34">
        <f t="shared" si="29"/>
        <v>312.59675996369083</v>
      </c>
      <c r="CR31" s="34">
        <f t="shared" si="30"/>
        <v>195.51183103804371</v>
      </c>
      <c r="CS31" s="34">
        <f t="shared" si="31"/>
        <v>397.42670490609123</v>
      </c>
      <c r="CT31" s="34">
        <f t="shared" si="32"/>
        <v>158.03763618554262</v>
      </c>
      <c r="CU31" s="34">
        <f t="shared" si="33"/>
        <v>447.78004617284381</v>
      </c>
      <c r="CV31" s="34">
        <f t="shared" si="34"/>
        <v>289.33504547382768</v>
      </c>
      <c r="CW31" s="34">
        <f t="shared" si="35"/>
        <v>152.34363966689298</v>
      </c>
      <c r="CX31" s="34">
        <f t="shared" si="36"/>
        <v>216.53148956433435</v>
      </c>
      <c r="CY31" s="34">
        <f t="shared" si="37"/>
        <v>200.5264429311969</v>
      </c>
      <c r="CZ31" s="34">
        <f t="shared" si="38"/>
        <v>683.78847470602716</v>
      </c>
      <c r="DA31" s="34">
        <f t="shared" si="39"/>
        <v>44.906638171150362</v>
      </c>
      <c r="DB31" s="34">
        <f t="shared" si="40"/>
        <v>586.77510244219695</v>
      </c>
      <c r="DC31" s="34">
        <f t="shared" si="41"/>
        <v>653.53696171923707</v>
      </c>
      <c r="DD31" s="34">
        <f t="shared" si="42"/>
        <v>176.93322608353043</v>
      </c>
      <c r="DE31" s="34">
        <f t="shared" si="43"/>
        <v>243.57725537136605</v>
      </c>
      <c r="DF31" s="34">
        <f t="shared" si="44"/>
        <v>270.58100090962824</v>
      </c>
      <c r="DG31" s="34">
        <f t="shared" si="45"/>
        <v>96.051614446237281</v>
      </c>
      <c r="DH31" s="34">
        <f t="shared" si="46"/>
        <v>85.428174702889621</v>
      </c>
      <c r="DI31" s="34">
        <f t="shared" si="47"/>
        <v>57.114795667313366</v>
      </c>
      <c r="DJ31" s="34">
        <f t="shared" si="48"/>
        <v>46.893647381610592</v>
      </c>
      <c r="DK31" s="34">
        <f t="shared" si="49"/>
        <v>5380.2285457382141</v>
      </c>
      <c r="DL31" s="34">
        <f t="shared" si="50"/>
        <v>4084.7855925974668</v>
      </c>
      <c r="DM31" s="34">
        <f t="shared" si="51"/>
        <v>168.49870565509136</v>
      </c>
      <c r="DN31" s="34">
        <f t="shared" si="52"/>
        <v>52.71808239810013</v>
      </c>
      <c r="DO31" s="34">
        <f t="shared" si="53"/>
        <v>59.800454664091298</v>
      </c>
      <c r="DP31" s="34">
        <f t="shared" si="54"/>
        <v>29.352065764506559</v>
      </c>
      <c r="DQ31" s="34">
        <f t="shared" si="55"/>
        <v>183.98568014293028</v>
      </c>
      <c r="DR31" s="34">
        <f t="shared" si="56"/>
        <v>133.29086482744813</v>
      </c>
      <c r="DS31" s="34">
        <f t="shared" si="57"/>
        <v>45.663213187913037</v>
      </c>
      <c r="DT31" s="34">
        <f t="shared" si="58"/>
        <v>35.739289166925566</v>
      </c>
      <c r="DU31" s="34">
        <f t="shared" si="59"/>
        <v>266.69059278788006</v>
      </c>
      <c r="DV31" s="34">
        <f t="shared" si="60"/>
        <v>1607.9393924516121</v>
      </c>
      <c r="DW31" s="34">
        <f t="shared" si="61"/>
        <v>135.1575718367971</v>
      </c>
      <c r="DX31" s="34">
        <f t="shared" si="62"/>
        <v>1640.6265863381477</v>
      </c>
      <c r="DY31" s="34">
        <f t="shared" si="63"/>
        <v>100000.00000000004</v>
      </c>
    </row>
    <row r="32" spans="1:129">
      <c r="A32" s="1" t="s">
        <v>84</v>
      </c>
      <c r="B32" s="1">
        <v>1</v>
      </c>
      <c r="C32" s="34">
        <v>95323.250762082025</v>
      </c>
      <c r="D32" s="34">
        <v>87272.297725592143</v>
      </c>
      <c r="E32" s="34">
        <v>78849.698364487325</v>
      </c>
      <c r="F32" s="34">
        <v>102137.98197921869</v>
      </c>
      <c r="G32" s="34">
        <v>47401.428895675512</v>
      </c>
      <c r="H32" s="34">
        <v>55609.02650092906</v>
      </c>
      <c r="I32" s="34">
        <v>32391.539192277727</v>
      </c>
      <c r="J32" s="34">
        <v>42731.830402585023</v>
      </c>
      <c r="K32" s="34">
        <v>18350.914526404988</v>
      </c>
      <c r="L32" s="34">
        <v>34325.343020667853</v>
      </c>
      <c r="M32" s="34">
        <v>13224.09867067109</v>
      </c>
      <c r="N32" s="34">
        <v>17873.100494712591</v>
      </c>
      <c r="O32" s="34">
        <v>26321.946244599327</v>
      </c>
      <c r="P32" s="34">
        <v>8912.0997791331356</v>
      </c>
      <c r="Q32" s="34">
        <v>9893.5020533731331</v>
      </c>
      <c r="R32" s="34">
        <v>13217.042461624815</v>
      </c>
      <c r="S32" s="34">
        <v>8798.179046952544</v>
      </c>
      <c r="T32" s="34">
        <v>14723.616288293033</v>
      </c>
      <c r="U32" s="34">
        <v>15880.808222424634</v>
      </c>
      <c r="V32" s="34">
        <v>4927.4470890081157</v>
      </c>
      <c r="W32" s="34">
        <v>5906.0432939772836</v>
      </c>
      <c r="X32" s="34">
        <v>4199.8197155025691</v>
      </c>
      <c r="Y32" s="34">
        <v>4203.0636264427785</v>
      </c>
      <c r="Z32" s="34">
        <v>6193.525006528741</v>
      </c>
      <c r="AA32" s="34">
        <v>3690.6062043183797</v>
      </c>
      <c r="AB32" s="34">
        <v>704.91145676302142</v>
      </c>
      <c r="AC32" s="34">
        <v>2435.0340577691268</v>
      </c>
      <c r="AD32" s="34">
        <v>2598.9200245602979</v>
      </c>
      <c r="AE32" s="34">
        <v>3532.7864471431571</v>
      </c>
      <c r="AF32" s="34">
        <v>3338.1296676355109</v>
      </c>
      <c r="AG32" s="34">
        <v>1011.1147864950703</v>
      </c>
      <c r="AH32" s="34">
        <v>4151.0048434645123</v>
      </c>
      <c r="AI32" s="34">
        <v>2681.3356938422285</v>
      </c>
      <c r="AJ32" s="34">
        <v>1213.4677921975522</v>
      </c>
      <c r="AK32" s="34">
        <v>2104.181676915307</v>
      </c>
      <c r="AL32" s="34">
        <v>1767.8796022481386</v>
      </c>
      <c r="AM32" s="34">
        <v>5617.0900056721639</v>
      </c>
      <c r="AN32" s="34">
        <v>210.44560665583316</v>
      </c>
      <c r="AO32" s="34">
        <v>7186.5401096828373</v>
      </c>
      <c r="AP32" s="34">
        <v>6392.7797601763014</v>
      </c>
      <c r="AQ32" s="34">
        <v>1691.8978407792524</v>
      </c>
      <c r="AR32" s="34">
        <v>2129.6644727944499</v>
      </c>
      <c r="AS32" s="34">
        <v>1662.8677496377711</v>
      </c>
      <c r="AT32" s="34">
        <v>1131.5265515064661</v>
      </c>
      <c r="AU32" s="34">
        <v>987.93177086296555</v>
      </c>
      <c r="AV32" s="34">
        <v>491.75003359943128</v>
      </c>
      <c r="AW32" s="34">
        <v>375.65574946517791</v>
      </c>
      <c r="AX32" s="34">
        <v>54030.556407640768</v>
      </c>
      <c r="AY32" s="34">
        <v>40301.915029482378</v>
      </c>
      <c r="AZ32" s="34">
        <v>1084.9821996759927</v>
      </c>
      <c r="BA32" s="34">
        <v>483.11981183833979</v>
      </c>
      <c r="BB32" s="34">
        <v>464.52581282307375</v>
      </c>
      <c r="BC32" s="34">
        <v>263.29593990970568</v>
      </c>
      <c r="BD32" s="34">
        <v>1787.3479823641958</v>
      </c>
      <c r="BE32" s="34">
        <v>1198.1895162312451</v>
      </c>
      <c r="BF32" s="34">
        <v>878.69306903503696</v>
      </c>
      <c r="BG32" s="34">
        <v>273.8921603205344</v>
      </c>
      <c r="BH32" s="34">
        <v>2625.0251831748715</v>
      </c>
      <c r="BI32" s="34">
        <v>18256.233410002471</v>
      </c>
      <c r="BJ32" s="34">
        <v>1362.4966682928189</v>
      </c>
      <c r="BK32" s="34">
        <v>14817.928039108239</v>
      </c>
      <c r="BL32" s="29">
        <f t="shared" si="1"/>
        <v>943603.32649724896</v>
      </c>
      <c r="BN32" s="1" t="s">
        <v>84</v>
      </c>
      <c r="BO32" s="1">
        <v>1</v>
      </c>
      <c r="BP32" s="34">
        <f t="shared" si="2"/>
        <v>10102.046917949259</v>
      </c>
      <c r="BQ32" s="34">
        <f t="shared" si="3"/>
        <v>9248.8331987505535</v>
      </c>
      <c r="BR32" s="34">
        <f t="shared" si="4"/>
        <v>8356.233615367315</v>
      </c>
      <c r="BS32" s="34">
        <f t="shared" si="5"/>
        <v>10824.249884574403</v>
      </c>
      <c r="BT32" s="34">
        <f t="shared" si="6"/>
        <v>5023.4486849081395</v>
      </c>
      <c r="BU32" s="34">
        <f t="shared" si="7"/>
        <v>5893.2630841134687</v>
      </c>
      <c r="BV32" s="34">
        <f t="shared" si="8"/>
        <v>3432.7495762990152</v>
      </c>
      <c r="BW32" s="34">
        <f t="shared" si="9"/>
        <v>4528.5798812526336</v>
      </c>
      <c r="BX32" s="34">
        <f t="shared" si="10"/>
        <v>1944.7700120479055</v>
      </c>
      <c r="BY32" s="34">
        <f t="shared" si="11"/>
        <v>3637.6877928236013</v>
      </c>
      <c r="BZ32" s="34">
        <f t="shared" si="12"/>
        <v>1401.446804957787</v>
      </c>
      <c r="CA32" s="34">
        <f t="shared" si="13"/>
        <v>1894.1328408685617</v>
      </c>
      <c r="CB32" s="34">
        <f t="shared" si="14"/>
        <v>2789.5139308494231</v>
      </c>
      <c r="CC32" s="34">
        <f t="shared" si="15"/>
        <v>944.47523963440779</v>
      </c>
      <c r="CD32" s="34">
        <f t="shared" si="16"/>
        <v>1048.481048715546</v>
      </c>
      <c r="CE32" s="34">
        <f t="shared" si="17"/>
        <v>1400.6990109591723</v>
      </c>
      <c r="CF32" s="34">
        <f t="shared" si="18"/>
        <v>932.40229235014203</v>
      </c>
      <c r="CG32" s="34">
        <f t="shared" si="19"/>
        <v>1560.3607866611267</v>
      </c>
      <c r="CH32" s="34">
        <f t="shared" si="20"/>
        <v>1682.9962100044518</v>
      </c>
      <c r="CI32" s="34">
        <f t="shared" si="21"/>
        <v>522.19475606336596</v>
      </c>
      <c r="CJ32" s="34">
        <f t="shared" si="22"/>
        <v>625.90318708403811</v>
      </c>
      <c r="CK32" s="34">
        <f t="shared" si="23"/>
        <v>445.08318247379702</v>
      </c>
      <c r="CL32" s="34">
        <f t="shared" si="24"/>
        <v>445.4269615649805</v>
      </c>
      <c r="CM32" s="34">
        <f t="shared" si="25"/>
        <v>656.36956045075976</v>
      </c>
      <c r="CN32" s="34">
        <f t="shared" si="26"/>
        <v>391.1183969664757</v>
      </c>
      <c r="CO32" s="34">
        <f t="shared" si="27"/>
        <v>74.704214892896161</v>
      </c>
      <c r="CP32" s="34">
        <f t="shared" si="28"/>
        <v>258.05695988887828</v>
      </c>
      <c r="CQ32" s="34">
        <f t="shared" si="29"/>
        <v>275.42505961776885</v>
      </c>
      <c r="CR32" s="34">
        <f t="shared" si="30"/>
        <v>374.39317432858337</v>
      </c>
      <c r="CS32" s="34">
        <f t="shared" si="31"/>
        <v>353.76408432418168</v>
      </c>
      <c r="CT32" s="34">
        <f t="shared" si="32"/>
        <v>107.15464412873901</v>
      </c>
      <c r="CU32" s="34">
        <f t="shared" si="33"/>
        <v>439.90994169906782</v>
      </c>
      <c r="CV32" s="34">
        <f t="shared" si="34"/>
        <v>284.15920318929119</v>
      </c>
      <c r="CW32" s="34">
        <f t="shared" si="35"/>
        <v>128.59935505972277</v>
      </c>
      <c r="CX32" s="34">
        <f t="shared" si="36"/>
        <v>222.99430468587286</v>
      </c>
      <c r="CY32" s="34">
        <f t="shared" si="37"/>
        <v>187.35410872391543</v>
      </c>
      <c r="CZ32" s="34">
        <f t="shared" si="38"/>
        <v>595.28086092313492</v>
      </c>
      <c r="DA32" s="34">
        <f t="shared" si="39"/>
        <v>22.302338360445226</v>
      </c>
      <c r="DB32" s="34">
        <f t="shared" si="40"/>
        <v>761.60605922829905</v>
      </c>
      <c r="DC32" s="34">
        <f t="shared" si="41"/>
        <v>677.48592874369638</v>
      </c>
      <c r="DD32" s="34">
        <f t="shared" si="42"/>
        <v>179.30180969791073</v>
      </c>
      <c r="DE32" s="34">
        <f t="shared" si="43"/>
        <v>225.69488820053022</v>
      </c>
      <c r="DF32" s="34">
        <f t="shared" si="44"/>
        <v>176.22529541205671</v>
      </c>
      <c r="DG32" s="34">
        <f t="shared" si="45"/>
        <v>119.91548988141099</v>
      </c>
      <c r="DH32" s="34">
        <f t="shared" si="46"/>
        <v>104.69778381666673</v>
      </c>
      <c r="DI32" s="34">
        <f t="shared" si="47"/>
        <v>52.114063165171025</v>
      </c>
      <c r="DJ32" s="34">
        <f t="shared" si="48"/>
        <v>39.810769940759968</v>
      </c>
      <c r="DK32" s="34">
        <f t="shared" si="49"/>
        <v>5725.9819767918434</v>
      </c>
      <c r="DL32" s="34">
        <f t="shared" si="50"/>
        <v>4271.0653828539544</v>
      </c>
      <c r="DM32" s="34">
        <f t="shared" si="51"/>
        <v>114.98287142580944</v>
      </c>
      <c r="DN32" s="34">
        <f t="shared" si="52"/>
        <v>51.199460437653329</v>
      </c>
      <c r="DO32" s="34">
        <f t="shared" si="53"/>
        <v>49.228929125063658</v>
      </c>
      <c r="DP32" s="34">
        <f t="shared" si="54"/>
        <v>27.903244140425709</v>
      </c>
      <c r="DQ32" s="34">
        <f t="shared" si="55"/>
        <v>189.41730409101169</v>
      </c>
      <c r="DR32" s="34">
        <f t="shared" si="56"/>
        <v>126.98021325115987</v>
      </c>
      <c r="DS32" s="34">
        <f t="shared" si="57"/>
        <v>93.121022823948124</v>
      </c>
      <c r="DT32" s="34">
        <f t="shared" si="58"/>
        <v>29.026196986529268</v>
      </c>
      <c r="DU32" s="34">
        <f t="shared" si="59"/>
        <v>278.19159910332564</v>
      </c>
      <c r="DV32" s="34">
        <f t="shared" si="60"/>
        <v>1934.7360164330341</v>
      </c>
      <c r="DW32" s="34">
        <f t="shared" si="61"/>
        <v>144.39294881998185</v>
      </c>
      <c r="DX32" s="34">
        <f t="shared" si="62"/>
        <v>1570.3556381169076</v>
      </c>
      <c r="DY32" s="34">
        <f t="shared" si="63"/>
        <v>99999.999999999956</v>
      </c>
    </row>
    <row r="33" spans="1:129">
      <c r="A33" s="1" t="s">
        <v>85</v>
      </c>
      <c r="B33" s="1">
        <v>1</v>
      </c>
      <c r="C33" s="34">
        <v>95559.335457375506</v>
      </c>
      <c r="D33" s="34">
        <v>84352.016472649673</v>
      </c>
      <c r="E33" s="34">
        <v>74363.251980616056</v>
      </c>
      <c r="F33" s="34">
        <v>108061.54888127687</v>
      </c>
      <c r="G33" s="34">
        <v>48563.493212049238</v>
      </c>
      <c r="H33" s="34">
        <v>55128.354579243525</v>
      </c>
      <c r="I33" s="34">
        <v>36348.970422683022</v>
      </c>
      <c r="J33" s="34">
        <v>39414.888288120223</v>
      </c>
      <c r="K33" s="34">
        <v>19209.354794793271</v>
      </c>
      <c r="L33" s="34">
        <v>38846.912122290996</v>
      </c>
      <c r="M33" s="34">
        <v>14458.793766673974</v>
      </c>
      <c r="N33" s="34">
        <v>22943.643199171071</v>
      </c>
      <c r="O33" s="34">
        <v>25729.433778109218</v>
      </c>
      <c r="P33" s="34">
        <v>9602.6478261559259</v>
      </c>
      <c r="Q33" s="34">
        <v>9746.5563327229083</v>
      </c>
      <c r="R33" s="34">
        <v>13487.395790647373</v>
      </c>
      <c r="S33" s="34">
        <v>8752.5099862782517</v>
      </c>
      <c r="T33" s="34">
        <v>14291.440922357233</v>
      </c>
      <c r="U33" s="34">
        <v>9731.3353312251165</v>
      </c>
      <c r="V33" s="34">
        <v>8424.266665290299</v>
      </c>
      <c r="W33" s="34">
        <v>7762.8254980795937</v>
      </c>
      <c r="X33" s="34">
        <v>4814.6044398908543</v>
      </c>
      <c r="Y33" s="34">
        <v>5009.5668319477063</v>
      </c>
      <c r="Z33" s="34">
        <v>1010.3952769007138</v>
      </c>
      <c r="AA33" s="34">
        <v>3284.359231841036</v>
      </c>
      <c r="AB33" s="34">
        <v>723.72329494966584</v>
      </c>
      <c r="AC33" s="34">
        <v>2084.028360452528</v>
      </c>
      <c r="AD33" s="34">
        <v>1996.3617670588212</v>
      </c>
      <c r="AE33" s="34">
        <v>3351.4842658319744</v>
      </c>
      <c r="AF33" s="34">
        <v>3153.2466704448689</v>
      </c>
      <c r="AG33" s="34">
        <v>1185.0238636211909</v>
      </c>
      <c r="AH33" s="34">
        <v>4770.169268656904</v>
      </c>
      <c r="AI33" s="34">
        <v>2619.8483279078305</v>
      </c>
      <c r="AJ33" s="34">
        <v>1869.8299121404609</v>
      </c>
      <c r="AK33" s="34">
        <v>1964.0356263712285</v>
      </c>
      <c r="AL33" s="34">
        <v>2002.462128222423</v>
      </c>
      <c r="AM33" s="34">
        <v>4652.5304320547539</v>
      </c>
      <c r="AN33" s="34">
        <v>242.7843098407136</v>
      </c>
      <c r="AO33" s="34">
        <v>5440.5888069467146</v>
      </c>
      <c r="AP33" s="34">
        <v>9523.7232211546252</v>
      </c>
      <c r="AQ33" s="34">
        <v>2431.0248175580145</v>
      </c>
      <c r="AR33" s="34">
        <v>2711.7817595574134</v>
      </c>
      <c r="AS33" s="34">
        <v>1702.8288010749961</v>
      </c>
      <c r="AT33" s="34">
        <v>1468.2066605645325</v>
      </c>
      <c r="AU33" s="34">
        <v>796.766288382109</v>
      </c>
      <c r="AV33" s="34">
        <v>530.90284308663615</v>
      </c>
      <c r="AW33" s="34">
        <v>361.04342824313807</v>
      </c>
      <c r="AX33" s="34">
        <v>47954.977666697312</v>
      </c>
      <c r="AY33" s="34">
        <v>35388.109524842417</v>
      </c>
      <c r="AZ33" s="34">
        <v>1515.4628134947227</v>
      </c>
      <c r="BA33" s="34">
        <v>664.48830238234189</v>
      </c>
      <c r="BB33" s="34">
        <v>539.29558111974029</v>
      </c>
      <c r="BC33" s="34">
        <v>242.42571209015233</v>
      </c>
      <c r="BD33" s="34">
        <v>2028.083602853719</v>
      </c>
      <c r="BE33" s="34">
        <v>1391.9056750916482</v>
      </c>
      <c r="BF33" s="34">
        <v>1008.2221911553323</v>
      </c>
      <c r="BG33" s="34">
        <v>270.00857666315613</v>
      </c>
      <c r="BH33" s="34">
        <v>818.42740695337716</v>
      </c>
      <c r="BI33" s="34">
        <v>11208.220705161357</v>
      </c>
      <c r="BJ33" s="34">
        <v>1308.7456799022875</v>
      </c>
      <c r="BK33" s="34">
        <v>14955.004942308009</v>
      </c>
      <c r="BL33" s="29">
        <f t="shared" si="1"/>
        <v>933773.67432322714</v>
      </c>
      <c r="BN33" s="1" t="s">
        <v>85</v>
      </c>
      <c r="BO33" s="1">
        <v>1</v>
      </c>
      <c r="BP33" s="34">
        <f t="shared" si="2"/>
        <v>10233.672043349714</v>
      </c>
      <c r="BQ33" s="34">
        <f t="shared" si="3"/>
        <v>9033.4541219300954</v>
      </c>
      <c r="BR33" s="34">
        <f t="shared" si="4"/>
        <v>7963.7340423537262</v>
      </c>
      <c r="BS33" s="34">
        <f t="shared" si="5"/>
        <v>11572.563229478154</v>
      </c>
      <c r="BT33" s="34">
        <f t="shared" si="6"/>
        <v>5200.7777202807401</v>
      </c>
      <c r="BU33" s="34">
        <f t="shared" si="7"/>
        <v>5903.8240309354405</v>
      </c>
      <c r="BV33" s="34">
        <f t="shared" si="8"/>
        <v>3892.6959949934044</v>
      </c>
      <c r="BW33" s="34">
        <f t="shared" si="9"/>
        <v>4221.0322877957578</v>
      </c>
      <c r="BX33" s="34">
        <f t="shared" si="10"/>
        <v>2057.1745941237496</v>
      </c>
      <c r="BY33" s="34">
        <f t="shared" si="11"/>
        <v>4160.2063958856133</v>
      </c>
      <c r="BZ33" s="34">
        <f t="shared" si="12"/>
        <v>1548.4259370616012</v>
      </c>
      <c r="CA33" s="34">
        <f t="shared" si="13"/>
        <v>2457.0882463354919</v>
      </c>
      <c r="CB33" s="34">
        <f t="shared" si="14"/>
        <v>2755.4250548728724</v>
      </c>
      <c r="CC33" s="34">
        <f t="shared" si="15"/>
        <v>1028.3699455454937</v>
      </c>
      <c r="CD33" s="34">
        <f t="shared" si="16"/>
        <v>1043.7814430554531</v>
      </c>
      <c r="CE33" s="34">
        <f t="shared" si="17"/>
        <v>1444.3966628661553</v>
      </c>
      <c r="CF33" s="34">
        <f t="shared" si="18"/>
        <v>937.32670206426883</v>
      </c>
      <c r="CG33" s="34">
        <f t="shared" si="19"/>
        <v>1530.503730758448</v>
      </c>
      <c r="CH33" s="34">
        <f t="shared" si="20"/>
        <v>1042.1513905152781</v>
      </c>
      <c r="CI33" s="34">
        <f t="shared" si="21"/>
        <v>902.17435947698675</v>
      </c>
      <c r="CJ33" s="34">
        <f t="shared" si="22"/>
        <v>831.33908264289744</v>
      </c>
      <c r="CK33" s="34">
        <f t="shared" si="23"/>
        <v>515.6072153544427</v>
      </c>
      <c r="CL33" s="34">
        <f t="shared" si="24"/>
        <v>536.4861925003936</v>
      </c>
      <c r="CM33" s="34">
        <f t="shared" si="25"/>
        <v>108.20558607341547</v>
      </c>
      <c r="CN33" s="34">
        <f t="shared" si="26"/>
        <v>351.72968805545383</v>
      </c>
      <c r="CO33" s="34">
        <f t="shared" si="27"/>
        <v>77.505215112666363</v>
      </c>
      <c r="CP33" s="34">
        <f t="shared" si="28"/>
        <v>223.18345630840076</v>
      </c>
      <c r="CQ33" s="34">
        <f t="shared" si="29"/>
        <v>213.79503641562053</v>
      </c>
      <c r="CR33" s="34">
        <f t="shared" si="30"/>
        <v>358.91826445643113</v>
      </c>
      <c r="CS33" s="34">
        <f t="shared" si="31"/>
        <v>337.68853814927405</v>
      </c>
      <c r="CT33" s="34">
        <f t="shared" si="32"/>
        <v>126.90696859493954</v>
      </c>
      <c r="CU33" s="34">
        <f t="shared" si="33"/>
        <v>510.84854926052486</v>
      </c>
      <c r="CV33" s="34">
        <f t="shared" si="34"/>
        <v>280.56566595825512</v>
      </c>
      <c r="CW33" s="34">
        <f t="shared" si="35"/>
        <v>200.24444504667159</v>
      </c>
      <c r="CX33" s="34">
        <f t="shared" si="36"/>
        <v>210.3331546367171</v>
      </c>
      <c r="CY33" s="34">
        <f t="shared" si="37"/>
        <v>214.4483383164289</v>
      </c>
      <c r="CZ33" s="34">
        <f t="shared" si="38"/>
        <v>498.25033195830639</v>
      </c>
      <c r="DA33" s="34">
        <f t="shared" si="39"/>
        <v>26.000337824545852</v>
      </c>
      <c r="DB33" s="34">
        <f t="shared" si="40"/>
        <v>582.64534078773431</v>
      </c>
      <c r="DC33" s="34">
        <f t="shared" si="41"/>
        <v>1019.9177255727575</v>
      </c>
      <c r="DD33" s="34">
        <f t="shared" si="42"/>
        <v>260.34411596792472</v>
      </c>
      <c r="DE33" s="34">
        <f t="shared" si="43"/>
        <v>290.4110315085544</v>
      </c>
      <c r="DF33" s="34">
        <f t="shared" si="44"/>
        <v>182.35990667751031</v>
      </c>
      <c r="DG33" s="34">
        <f t="shared" si="45"/>
        <v>157.2336745977174</v>
      </c>
      <c r="DH33" s="34">
        <f t="shared" si="46"/>
        <v>85.327559588738964</v>
      </c>
      <c r="DI33" s="34">
        <f t="shared" si="47"/>
        <v>56.855623336288588</v>
      </c>
      <c r="DJ33" s="34">
        <f t="shared" si="48"/>
        <v>38.664982551024714</v>
      </c>
      <c r="DK33" s="34">
        <f t="shared" si="49"/>
        <v>5135.61037169459</v>
      </c>
      <c r="DL33" s="34">
        <f t="shared" si="50"/>
        <v>3789.7951610694877</v>
      </c>
      <c r="DM33" s="34">
        <f t="shared" si="51"/>
        <v>162.29444619897723</v>
      </c>
      <c r="DN33" s="34">
        <f t="shared" si="52"/>
        <v>71.161601644418198</v>
      </c>
      <c r="DO33" s="34">
        <f t="shared" si="53"/>
        <v>57.754421221031585</v>
      </c>
      <c r="DP33" s="34">
        <f t="shared" si="54"/>
        <v>25.961934755320197</v>
      </c>
      <c r="DQ33" s="34">
        <f t="shared" si="55"/>
        <v>217.19220177454849</v>
      </c>
      <c r="DR33" s="34">
        <f t="shared" si="56"/>
        <v>149.06242415759496</v>
      </c>
      <c r="DS33" s="34">
        <f t="shared" si="57"/>
        <v>107.97286525410597</v>
      </c>
      <c r="DT33" s="34">
        <f t="shared" si="58"/>
        <v>28.91584803553717</v>
      </c>
      <c r="DU33" s="34">
        <f t="shared" si="59"/>
        <v>87.647299282296672</v>
      </c>
      <c r="DV33" s="34">
        <f t="shared" si="60"/>
        <v>1200.314488763539</v>
      </c>
      <c r="DW33" s="34">
        <f t="shared" si="61"/>
        <v>140.15662637424745</v>
      </c>
      <c r="DX33" s="34">
        <f t="shared" si="62"/>
        <v>1601.5663488421833</v>
      </c>
      <c r="DY33" s="34">
        <f t="shared" si="63"/>
        <v>99999.999999999971</v>
      </c>
    </row>
    <row r="34" spans="1:129">
      <c r="A34" s="1" t="s">
        <v>86</v>
      </c>
      <c r="B34" s="1">
        <v>1</v>
      </c>
      <c r="C34" s="34">
        <v>115112.33857590218</v>
      </c>
      <c r="D34" s="34">
        <v>90318.05458427647</v>
      </c>
      <c r="E34" s="34">
        <v>81963.234305897859</v>
      </c>
      <c r="F34" s="34">
        <v>102728.86496954158</v>
      </c>
      <c r="G34" s="34">
        <v>53844.693899110403</v>
      </c>
      <c r="H34" s="34">
        <v>64767.596654350018</v>
      </c>
      <c r="I34" s="34">
        <v>31451.003098343586</v>
      </c>
      <c r="J34" s="34">
        <v>34396.041546151515</v>
      </c>
      <c r="K34" s="34">
        <v>13616.891015964087</v>
      </c>
      <c r="L34" s="34">
        <v>24422.200574299317</v>
      </c>
      <c r="M34" s="34">
        <v>14904.439740732101</v>
      </c>
      <c r="N34" s="34">
        <v>28181.616696274272</v>
      </c>
      <c r="O34" s="34">
        <v>23048.660429327818</v>
      </c>
      <c r="P34" s="34">
        <v>8606.9510090609019</v>
      </c>
      <c r="Q34" s="34">
        <v>8181.2718764441479</v>
      </c>
      <c r="R34" s="34">
        <v>7609.5329759934848</v>
      </c>
      <c r="S34" s="34">
        <v>9213.3601693813562</v>
      </c>
      <c r="T34" s="34">
        <v>11493.593865841196</v>
      </c>
      <c r="U34" s="34">
        <v>11494.313669130732</v>
      </c>
      <c r="V34" s="34">
        <v>6612.7959944964323</v>
      </c>
      <c r="W34" s="34">
        <v>6301.2376431644461</v>
      </c>
      <c r="X34" s="34">
        <v>3797.4195604805027</v>
      </c>
      <c r="Y34" s="34">
        <v>3464.4348021249189</v>
      </c>
      <c r="Z34" s="34">
        <v>4598.7558702032338</v>
      </c>
      <c r="AA34" s="34">
        <v>2355.8165222129737</v>
      </c>
      <c r="AB34" s="34">
        <v>728.13718173161396</v>
      </c>
      <c r="AC34" s="34">
        <v>2287.3513091847626</v>
      </c>
      <c r="AD34" s="34">
        <v>1932.5119135765622</v>
      </c>
      <c r="AE34" s="34">
        <v>4025.3293373327574</v>
      </c>
      <c r="AF34" s="34">
        <v>1018.2268354505861</v>
      </c>
      <c r="AG34" s="34">
        <v>1415.7798491026329</v>
      </c>
      <c r="AH34" s="34">
        <v>3255.3298316211217</v>
      </c>
      <c r="AI34" s="34">
        <v>1653.65796218319</v>
      </c>
      <c r="AJ34" s="34">
        <v>1206.2652772500994</v>
      </c>
      <c r="AK34" s="34">
        <v>733.91992666372641</v>
      </c>
      <c r="AL34" s="34">
        <v>1875.4276270103121</v>
      </c>
      <c r="AM34" s="34">
        <v>5701.8691588321963</v>
      </c>
      <c r="AN34" s="34">
        <v>200.80869745089134</v>
      </c>
      <c r="AO34" s="34">
        <v>6115.4436348880681</v>
      </c>
      <c r="AP34" s="34">
        <v>5479.9341898693292</v>
      </c>
      <c r="AQ34" s="34">
        <v>1974.6379482664236</v>
      </c>
      <c r="AR34" s="34">
        <v>2751.6048477296604</v>
      </c>
      <c r="AS34" s="34">
        <v>2120.3030780143977</v>
      </c>
      <c r="AT34" s="34">
        <v>1304.8774271523478</v>
      </c>
      <c r="AU34" s="34">
        <v>866.63872307432359</v>
      </c>
      <c r="AV34" s="34">
        <v>521.07587274948457</v>
      </c>
      <c r="AW34" s="34">
        <v>214.80172504053354</v>
      </c>
      <c r="AX34" s="34">
        <v>59348.020751923395</v>
      </c>
      <c r="AY34" s="34">
        <v>30294.028800144122</v>
      </c>
      <c r="AZ34" s="34">
        <v>1517.6410387624887</v>
      </c>
      <c r="BA34" s="34">
        <v>600.35638665911097</v>
      </c>
      <c r="BB34" s="34">
        <v>767.72221874509501</v>
      </c>
      <c r="BC34" s="34">
        <v>167.08021549611749</v>
      </c>
      <c r="BD34" s="34">
        <v>1573.4677208668254</v>
      </c>
      <c r="BE34" s="34">
        <v>1162.5607850818812</v>
      </c>
      <c r="BF34" s="34">
        <v>1244.8559539027765</v>
      </c>
      <c r="BG34" s="34">
        <v>314.20753004591757</v>
      </c>
      <c r="BH34" s="34">
        <v>2579.7959604854359</v>
      </c>
      <c r="BI34" s="34">
        <v>13624.044149052466</v>
      </c>
      <c r="BJ34" s="34">
        <v>1411.7983003251377</v>
      </c>
      <c r="BK34" s="34">
        <v>12799.443076461203</v>
      </c>
      <c r="BL34" s="29">
        <f t="shared" si="1"/>
        <v>937274.07529083278</v>
      </c>
      <c r="BN34" s="1" t="s">
        <v>86</v>
      </c>
      <c r="BO34" s="1">
        <v>1</v>
      </c>
      <c r="BP34" s="34">
        <f t="shared" si="2"/>
        <v>12281.609148336171</v>
      </c>
      <c r="BQ34" s="34">
        <f t="shared" si="3"/>
        <v>9636.2480266245602</v>
      </c>
      <c r="BR34" s="34">
        <f t="shared" si="4"/>
        <v>8744.8523827424706</v>
      </c>
      <c r="BS34" s="34">
        <f t="shared" si="5"/>
        <v>10960.386900455471</v>
      </c>
      <c r="BT34" s="34">
        <f t="shared" si="6"/>
        <v>5744.8184387691063</v>
      </c>
      <c r="BU34" s="34">
        <f t="shared" si="7"/>
        <v>6910.2089091979706</v>
      </c>
      <c r="BV34" s="34">
        <f t="shared" si="8"/>
        <v>3355.582313378768</v>
      </c>
      <c r="BW34" s="34">
        <f t="shared" si="9"/>
        <v>3669.795468895109</v>
      </c>
      <c r="BX34" s="34">
        <f t="shared" si="10"/>
        <v>1452.8184844693176</v>
      </c>
      <c r="BY34" s="34">
        <f t="shared" si="11"/>
        <v>2605.6626570751141</v>
      </c>
      <c r="BZ34" s="34">
        <f t="shared" si="12"/>
        <v>1590.1901198011167</v>
      </c>
      <c r="CA34" s="34">
        <f t="shared" si="13"/>
        <v>3006.7637032988046</v>
      </c>
      <c r="CB34" s="34">
        <f t="shared" si="14"/>
        <v>2459.1163926278341</v>
      </c>
      <c r="CC34" s="34">
        <f t="shared" si="15"/>
        <v>918.2960711241476</v>
      </c>
      <c r="CD34" s="34">
        <f t="shared" si="16"/>
        <v>872.8793521687378</v>
      </c>
      <c r="CE34" s="34">
        <f t="shared" si="17"/>
        <v>811.87916924217438</v>
      </c>
      <c r="CF34" s="34">
        <f t="shared" si="18"/>
        <v>982.9953065246666</v>
      </c>
      <c r="CG34" s="34">
        <f t="shared" si="19"/>
        <v>1226.2788621647062</v>
      </c>
      <c r="CH34" s="34">
        <f t="shared" si="20"/>
        <v>1226.3556596894123</v>
      </c>
      <c r="CI34" s="34">
        <f t="shared" si="21"/>
        <v>705.53493037183443</v>
      </c>
      <c r="CJ34" s="34">
        <f t="shared" si="22"/>
        <v>672.29402895937289</v>
      </c>
      <c r="CK34" s="34">
        <f t="shared" si="23"/>
        <v>405.15572345284141</v>
      </c>
      <c r="CL34" s="34">
        <f t="shared" si="24"/>
        <v>369.62878772144819</v>
      </c>
      <c r="CM34" s="34">
        <f t="shared" si="25"/>
        <v>490.65219997429853</v>
      </c>
      <c r="CN34" s="34">
        <f t="shared" si="26"/>
        <v>251.34766706120323</v>
      </c>
      <c r="CO34" s="34">
        <f t="shared" si="27"/>
        <v>77.686687483132999</v>
      </c>
      <c r="CP34" s="34">
        <f t="shared" si="28"/>
        <v>244.04295066787219</v>
      </c>
      <c r="CQ34" s="34">
        <f t="shared" si="29"/>
        <v>206.18429171605015</v>
      </c>
      <c r="CR34" s="34">
        <f t="shared" si="30"/>
        <v>429.47195953155023</v>
      </c>
      <c r="CS34" s="34">
        <f t="shared" si="31"/>
        <v>108.6370424931079</v>
      </c>
      <c r="CT34" s="34">
        <f t="shared" si="32"/>
        <v>151.05291893017755</v>
      </c>
      <c r="CU34" s="34">
        <f t="shared" si="33"/>
        <v>347.31888115127953</v>
      </c>
      <c r="CV34" s="34">
        <f t="shared" si="34"/>
        <v>176.43270050652643</v>
      </c>
      <c r="CW34" s="34">
        <f t="shared" si="35"/>
        <v>128.69931101804983</v>
      </c>
      <c r="CX34" s="34">
        <f t="shared" si="36"/>
        <v>78.303662291736131</v>
      </c>
      <c r="CY34" s="34">
        <f t="shared" si="37"/>
        <v>200.09383343163245</v>
      </c>
      <c r="CZ34" s="34">
        <f t="shared" si="38"/>
        <v>608.34598002328471</v>
      </c>
      <c r="DA34" s="34">
        <f t="shared" si="39"/>
        <v>21.424757469001918</v>
      </c>
      <c r="DB34" s="34">
        <f t="shared" si="40"/>
        <v>652.47122438444353</v>
      </c>
      <c r="DC34" s="34">
        <f t="shared" si="41"/>
        <v>584.66721040683058</v>
      </c>
      <c r="DD34" s="34">
        <f t="shared" si="42"/>
        <v>210.67881853594432</v>
      </c>
      <c r="DE34" s="34">
        <f t="shared" si="43"/>
        <v>293.57526472455214</v>
      </c>
      <c r="DF34" s="34">
        <f t="shared" si="44"/>
        <v>226.2201776312308</v>
      </c>
      <c r="DG34" s="34">
        <f t="shared" si="45"/>
        <v>139.22047579812224</v>
      </c>
      <c r="DH34" s="34">
        <f t="shared" si="46"/>
        <v>92.46374629591763</v>
      </c>
      <c r="DI34" s="34">
        <f t="shared" si="47"/>
        <v>55.594824020689636</v>
      </c>
      <c r="DJ34" s="34">
        <f t="shared" si="48"/>
        <v>22.917706858997601</v>
      </c>
      <c r="DK34" s="34">
        <f t="shared" si="49"/>
        <v>6331.9814680148829</v>
      </c>
      <c r="DL34" s="34">
        <f t="shared" si="50"/>
        <v>3232.1419741332325</v>
      </c>
      <c r="DM34" s="34">
        <f t="shared" si="51"/>
        <v>161.92073148844645</v>
      </c>
      <c r="DN34" s="34">
        <f t="shared" si="52"/>
        <v>64.053450584645972</v>
      </c>
      <c r="DO34" s="34">
        <f t="shared" si="53"/>
        <v>81.910109218253325</v>
      </c>
      <c r="DP34" s="34">
        <f t="shared" si="54"/>
        <v>17.826185520417077</v>
      </c>
      <c r="DQ34" s="34">
        <f t="shared" si="55"/>
        <v>167.87701296214601</v>
      </c>
      <c r="DR34" s="34">
        <f t="shared" si="56"/>
        <v>124.03637481610093</v>
      </c>
      <c r="DS34" s="34">
        <f t="shared" si="57"/>
        <v>132.81664208161334</v>
      </c>
      <c r="DT34" s="34">
        <f t="shared" si="58"/>
        <v>33.52354858939421</v>
      </c>
      <c r="DU34" s="34">
        <f t="shared" si="59"/>
        <v>275.24456597019764</v>
      </c>
      <c r="DV34" s="34">
        <f t="shared" si="60"/>
        <v>1453.5816692491974</v>
      </c>
      <c r="DW34" s="34">
        <f t="shared" si="61"/>
        <v>150.62811802268848</v>
      </c>
      <c r="DX34" s="34">
        <f t="shared" si="62"/>
        <v>1365.6030198519661</v>
      </c>
      <c r="DY34" s="34">
        <f t="shared" si="63"/>
        <v>100000</v>
      </c>
    </row>
    <row r="35" spans="1:129">
      <c r="A35" s="1" t="s">
        <v>87</v>
      </c>
      <c r="B35" s="1">
        <v>1</v>
      </c>
      <c r="C35" s="34">
        <v>115669.18880315739</v>
      </c>
      <c r="D35" s="34">
        <v>92633.657389865781</v>
      </c>
      <c r="E35" s="34">
        <v>78849.515985481718</v>
      </c>
      <c r="F35" s="34">
        <v>107413.44221818374</v>
      </c>
      <c r="G35" s="34">
        <v>52844.661636875513</v>
      </c>
      <c r="H35" s="34">
        <v>65984.353995252532</v>
      </c>
      <c r="I35" s="34">
        <v>32603.428414517588</v>
      </c>
      <c r="J35" s="34">
        <v>34751.784693884299</v>
      </c>
      <c r="K35" s="34">
        <v>12450.093013327505</v>
      </c>
      <c r="L35" s="34">
        <v>24283.396818681289</v>
      </c>
      <c r="M35" s="34">
        <v>13520.234732087376</v>
      </c>
      <c r="N35" s="34">
        <v>29018.945624491007</v>
      </c>
      <c r="O35" s="34">
        <v>23226.970093940996</v>
      </c>
      <c r="P35" s="34">
        <v>9280.4251733122765</v>
      </c>
      <c r="Q35" s="34">
        <v>8579.2798476586722</v>
      </c>
      <c r="R35" s="34">
        <v>7026.6366685424118</v>
      </c>
      <c r="S35" s="34">
        <v>9311.8010345938928</v>
      </c>
      <c r="T35" s="34">
        <v>12222.658748047932</v>
      </c>
      <c r="U35" s="34">
        <v>11457.869321656222</v>
      </c>
      <c r="V35" s="34">
        <v>5903.0201823831503</v>
      </c>
      <c r="W35" s="34">
        <v>6255.2035030954021</v>
      </c>
      <c r="X35" s="34">
        <v>3958.9457293613896</v>
      </c>
      <c r="Y35" s="34">
        <v>3708.8514247644684</v>
      </c>
      <c r="Z35" s="34">
        <v>4943.2938244348852</v>
      </c>
      <c r="AA35" s="34">
        <v>2648.1004130134866</v>
      </c>
      <c r="AB35" s="34">
        <v>806.30109271763058</v>
      </c>
      <c r="AC35" s="34">
        <v>2076.4098018853265</v>
      </c>
      <c r="AD35" s="34">
        <v>1724.0884394274387</v>
      </c>
      <c r="AE35" s="34">
        <v>3864.7860299064428</v>
      </c>
      <c r="AF35" s="34">
        <v>1301.7050759416366</v>
      </c>
      <c r="AG35" s="34">
        <v>1107.0664466947655</v>
      </c>
      <c r="AH35" s="34">
        <v>3346.3909965017147</v>
      </c>
      <c r="AI35" s="34">
        <v>1844.5605860329044</v>
      </c>
      <c r="AJ35" s="34">
        <v>1475.9518572673696</v>
      </c>
      <c r="AK35" s="34">
        <v>823.73518449656456</v>
      </c>
      <c r="AL35" s="34">
        <v>2308.9440424362156</v>
      </c>
      <c r="AM35" s="34">
        <v>5653.0883572889443</v>
      </c>
      <c r="AN35" s="34">
        <v>312.2959397421979</v>
      </c>
      <c r="AO35" s="34">
        <v>5907.470178176437</v>
      </c>
      <c r="AP35" s="34">
        <v>6816.97576190989</v>
      </c>
      <c r="AQ35" s="34">
        <v>2526.1977772290502</v>
      </c>
      <c r="AR35" s="34">
        <v>2383.3673093611446</v>
      </c>
      <c r="AS35" s="34">
        <v>1626.9589896602465</v>
      </c>
      <c r="AT35" s="34">
        <v>1464.1343733600522</v>
      </c>
      <c r="AU35" s="34">
        <v>632.85077242107957</v>
      </c>
      <c r="AV35" s="34">
        <v>613.46725485229956</v>
      </c>
      <c r="AW35" s="34">
        <v>477.83119726221406</v>
      </c>
      <c r="AX35" s="34">
        <v>56466.410715210317</v>
      </c>
      <c r="AY35" s="34">
        <v>29480.085854190089</v>
      </c>
      <c r="AZ35" s="34">
        <v>1454.7456255992599</v>
      </c>
      <c r="BA35" s="34">
        <v>634.39021433514017</v>
      </c>
      <c r="BB35" s="34">
        <v>600.3955270515014</v>
      </c>
      <c r="BC35" s="34">
        <v>127.932234403367</v>
      </c>
      <c r="BD35" s="34">
        <v>1879.422418954407</v>
      </c>
      <c r="BE35" s="34">
        <v>1334.7573406349738</v>
      </c>
      <c r="BF35" s="34">
        <v>1089.0409059786082</v>
      </c>
      <c r="BG35" s="34">
        <v>433.05906663044749</v>
      </c>
      <c r="BH35" s="34">
        <v>2493.4941286316853</v>
      </c>
      <c r="BI35" s="34">
        <v>8920.8435146464908</v>
      </c>
      <c r="BJ35" s="34">
        <v>1233.6071820888149</v>
      </c>
      <c r="BK35" s="34">
        <v>12325.54297053237</v>
      </c>
      <c r="BL35" s="29">
        <f t="shared" si="1"/>
        <v>936114.06445406983</v>
      </c>
      <c r="BN35" s="1" t="s">
        <v>87</v>
      </c>
      <c r="BO35" s="1">
        <v>1</v>
      </c>
      <c r="BP35" s="34">
        <f t="shared" si="2"/>
        <v>12356.313530083989</v>
      </c>
      <c r="BQ35" s="34">
        <f t="shared" si="3"/>
        <v>9895.5523591976562</v>
      </c>
      <c r="BR35" s="34">
        <f t="shared" si="4"/>
        <v>8423.0671217898853</v>
      </c>
      <c r="BS35" s="34">
        <f t="shared" si="5"/>
        <v>11474.39679595306</v>
      </c>
      <c r="BT35" s="34">
        <f t="shared" si="6"/>
        <v>5645.1092493406632</v>
      </c>
      <c r="BU35" s="34">
        <f t="shared" si="7"/>
        <v>7048.7514824097625</v>
      </c>
      <c r="BV35" s="34">
        <f t="shared" si="8"/>
        <v>3482.8478336698749</v>
      </c>
      <c r="BW35" s="34">
        <f t="shared" si="9"/>
        <v>3712.345109797182</v>
      </c>
      <c r="BX35" s="34">
        <f t="shared" si="10"/>
        <v>1329.9760666012689</v>
      </c>
      <c r="BY35" s="34">
        <f t="shared" si="11"/>
        <v>2594.0638796878952</v>
      </c>
      <c r="BZ35" s="34">
        <f t="shared" si="12"/>
        <v>1444.2935156595697</v>
      </c>
      <c r="CA35" s="34">
        <f t="shared" si="13"/>
        <v>3099.9369335845304</v>
      </c>
      <c r="CB35" s="34">
        <f t="shared" si="14"/>
        <v>2481.2115292260542</v>
      </c>
      <c r="CC35" s="34">
        <f t="shared" si="15"/>
        <v>991.37760297667421</v>
      </c>
      <c r="CD35" s="34">
        <f t="shared" si="16"/>
        <v>916.47804187858264</v>
      </c>
      <c r="CE35" s="34">
        <f t="shared" si="17"/>
        <v>750.61757272499267</v>
      </c>
      <c r="CF35" s="34">
        <f t="shared" si="18"/>
        <v>994.72931645615427</v>
      </c>
      <c r="CG35" s="34">
        <f t="shared" si="19"/>
        <v>1305.6804947350124</v>
      </c>
      <c r="CH35" s="34">
        <f t="shared" si="20"/>
        <v>1223.9821787463807</v>
      </c>
      <c r="CI35" s="34">
        <f t="shared" si="21"/>
        <v>630.58770362837345</v>
      </c>
      <c r="CJ35" s="34">
        <f t="shared" si="22"/>
        <v>668.20954204372083</v>
      </c>
      <c r="CK35" s="34">
        <f t="shared" si="23"/>
        <v>422.9127495985436</v>
      </c>
      <c r="CL35" s="34">
        <f t="shared" si="24"/>
        <v>396.19652835014551</v>
      </c>
      <c r="CM35" s="34">
        <f t="shared" si="25"/>
        <v>528.06533008536235</v>
      </c>
      <c r="CN35" s="34">
        <f t="shared" si="26"/>
        <v>282.88223770655833</v>
      </c>
      <c r="CO35" s="34">
        <f t="shared" si="27"/>
        <v>86.132782674070327</v>
      </c>
      <c r="CP35" s="34">
        <f t="shared" si="28"/>
        <v>221.81162325514924</v>
      </c>
      <c r="CQ35" s="34">
        <f t="shared" si="29"/>
        <v>184.17503858708776</v>
      </c>
      <c r="CR35" s="34">
        <f t="shared" si="30"/>
        <v>412.85417842326063</v>
      </c>
      <c r="CS35" s="34">
        <f t="shared" si="31"/>
        <v>139.05410946910354</v>
      </c>
      <c r="CT35" s="34">
        <f t="shared" si="32"/>
        <v>118.26191793629262</v>
      </c>
      <c r="CU35" s="34">
        <f t="shared" si="33"/>
        <v>357.47684214671943</v>
      </c>
      <c r="CV35" s="34">
        <f t="shared" si="34"/>
        <v>197.0444261094004</v>
      </c>
      <c r="CW35" s="34">
        <f t="shared" si="35"/>
        <v>157.66795023298005</v>
      </c>
      <c r="CX35" s="34">
        <f t="shared" si="36"/>
        <v>87.995172359359515</v>
      </c>
      <c r="CY35" s="34">
        <f t="shared" si="37"/>
        <v>246.65199788262592</v>
      </c>
      <c r="CZ35" s="34">
        <f t="shared" si="38"/>
        <v>603.8888391860404</v>
      </c>
      <c r="DA35" s="34">
        <f t="shared" si="39"/>
        <v>33.3608853451342</v>
      </c>
      <c r="DB35" s="34">
        <f t="shared" si="40"/>
        <v>631.0630725991283</v>
      </c>
      <c r="DC35" s="34">
        <f t="shared" si="41"/>
        <v>728.22063258770356</v>
      </c>
      <c r="DD35" s="34">
        <f t="shared" si="42"/>
        <v>269.86003876592724</v>
      </c>
      <c r="DE35" s="34">
        <f t="shared" si="43"/>
        <v>254.60223276862047</v>
      </c>
      <c r="DF35" s="34">
        <f t="shared" si="44"/>
        <v>173.79922505587703</v>
      </c>
      <c r="DG35" s="34">
        <f t="shared" si="45"/>
        <v>156.40555237399593</v>
      </c>
      <c r="DH35" s="34">
        <f t="shared" si="46"/>
        <v>67.604023532126973</v>
      </c>
      <c r="DI35" s="34">
        <f t="shared" si="47"/>
        <v>65.533387238452192</v>
      </c>
      <c r="DJ35" s="34">
        <f t="shared" si="48"/>
        <v>51.044121160692029</v>
      </c>
      <c r="DK35" s="34">
        <f t="shared" si="49"/>
        <v>6032.0011053504286</v>
      </c>
      <c r="DL35" s="34">
        <f t="shared" si="50"/>
        <v>3149.1980489987095</v>
      </c>
      <c r="DM35" s="34">
        <f t="shared" si="51"/>
        <v>155.40260325515456</v>
      </c>
      <c r="DN35" s="34">
        <f t="shared" si="52"/>
        <v>67.768473781569412</v>
      </c>
      <c r="DO35" s="34">
        <f t="shared" si="53"/>
        <v>64.137005291299062</v>
      </c>
      <c r="DP35" s="34">
        <f t="shared" si="54"/>
        <v>13.666308333693875</v>
      </c>
      <c r="DQ35" s="34">
        <f t="shared" si="55"/>
        <v>200.76852707586048</v>
      </c>
      <c r="DR35" s="34">
        <f t="shared" si="56"/>
        <v>142.58490405369434</v>
      </c>
      <c r="DS35" s="34">
        <f t="shared" si="57"/>
        <v>116.33634696149163</v>
      </c>
      <c r="DT35" s="34">
        <f t="shared" si="58"/>
        <v>46.261356716502512</v>
      </c>
      <c r="DU35" s="34">
        <f t="shared" si="59"/>
        <v>266.36648495243583</v>
      </c>
      <c r="DV35" s="34">
        <f t="shared" si="60"/>
        <v>952.96544015167819</v>
      </c>
      <c r="DW35" s="34">
        <f t="shared" si="61"/>
        <v>131.77957996050827</v>
      </c>
      <c r="DX35" s="34">
        <f t="shared" si="62"/>
        <v>1316.6710594953483</v>
      </c>
      <c r="DY35" s="34">
        <f t="shared" si="63"/>
        <v>99999.999999999971</v>
      </c>
    </row>
    <row r="36" spans="1:129">
      <c r="A36" s="1" t="s">
        <v>88</v>
      </c>
      <c r="B36" s="1">
        <v>1</v>
      </c>
      <c r="C36" s="34">
        <v>94963.716807140474</v>
      </c>
      <c r="D36" s="34">
        <v>84214.853336331624</v>
      </c>
      <c r="E36" s="34">
        <v>73454.68469534842</v>
      </c>
      <c r="F36" s="34">
        <v>106579.50845954427</v>
      </c>
      <c r="G36" s="34">
        <v>49451.092477492683</v>
      </c>
      <c r="H36" s="34">
        <v>54408.896802820789</v>
      </c>
      <c r="I36" s="34">
        <v>34017.01137287989</v>
      </c>
      <c r="J36" s="34">
        <v>40534.378559521872</v>
      </c>
      <c r="K36" s="34">
        <v>17779.512553039614</v>
      </c>
      <c r="L36" s="34">
        <v>41577.858846622534</v>
      </c>
      <c r="M36" s="34">
        <v>13990.333430832761</v>
      </c>
      <c r="N36" s="34">
        <v>22220.530731624764</v>
      </c>
      <c r="O36" s="34">
        <v>26831.563312262926</v>
      </c>
      <c r="P36" s="34">
        <v>9142.2035849950062</v>
      </c>
      <c r="Q36" s="34">
        <v>11444.231717001283</v>
      </c>
      <c r="R36" s="34">
        <v>14086.994347888993</v>
      </c>
      <c r="S36" s="34">
        <v>8884.873669854298</v>
      </c>
      <c r="T36" s="34">
        <v>15395.100900119023</v>
      </c>
      <c r="U36" s="34">
        <v>10631.411042570448</v>
      </c>
      <c r="V36" s="34">
        <v>9074.7589776056047</v>
      </c>
      <c r="W36" s="34">
        <v>7905.1182146610981</v>
      </c>
      <c r="X36" s="34">
        <v>4819.2523008887265</v>
      </c>
      <c r="Y36" s="34">
        <v>4496.3827836412438</v>
      </c>
      <c r="Z36" s="34">
        <v>6546.4604608400778</v>
      </c>
      <c r="AA36" s="34">
        <v>3021.2215318196177</v>
      </c>
      <c r="AB36" s="34">
        <v>968.37174936769406</v>
      </c>
      <c r="AC36" s="34">
        <v>2312.6888517457965</v>
      </c>
      <c r="AD36" s="34">
        <v>3026.82640892877</v>
      </c>
      <c r="AE36" s="34">
        <v>1383.1391545106242</v>
      </c>
      <c r="AF36" s="34">
        <v>3676.0675002007433</v>
      </c>
      <c r="AG36" s="34">
        <v>1255.1525830767223</v>
      </c>
      <c r="AH36" s="34">
        <v>4727.7683800873856</v>
      </c>
      <c r="AI36" s="34">
        <v>2565.4599025071575</v>
      </c>
      <c r="AJ36" s="34">
        <v>1763.3151424789742</v>
      </c>
      <c r="AK36" s="34">
        <v>1826.9692088618197</v>
      </c>
      <c r="AL36" s="34">
        <v>1795.7904991210353</v>
      </c>
      <c r="AM36" s="34">
        <v>4420.5378325776701</v>
      </c>
      <c r="AN36" s="34">
        <v>390.94115704955806</v>
      </c>
      <c r="AO36" s="34">
        <v>5148.0362791132002</v>
      </c>
      <c r="AP36" s="34">
        <v>9732.4632098424172</v>
      </c>
      <c r="AQ36" s="34">
        <v>2676.1617557076133</v>
      </c>
      <c r="AR36" s="34">
        <v>2639.2726884848421</v>
      </c>
      <c r="AS36" s="34">
        <v>1829.890272412089</v>
      </c>
      <c r="AT36" s="34">
        <v>1538.6202982994678</v>
      </c>
      <c r="AU36" s="34">
        <v>927.04869340205187</v>
      </c>
      <c r="AV36" s="34">
        <v>672.08303081202746</v>
      </c>
      <c r="AW36" s="34">
        <v>282.67605392265534</v>
      </c>
      <c r="AX36" s="34">
        <v>48599.730416850805</v>
      </c>
      <c r="AY36" s="34">
        <v>29949.069452557171</v>
      </c>
      <c r="AZ36" s="34">
        <v>1885.0372456108366</v>
      </c>
      <c r="BA36" s="34">
        <v>502.41117593883865</v>
      </c>
      <c r="BB36" s="34">
        <v>691.72675865476685</v>
      </c>
      <c r="BC36" s="34">
        <v>395.42663334683783</v>
      </c>
      <c r="BD36" s="34">
        <v>2138.0235125071172</v>
      </c>
      <c r="BE36" s="34">
        <v>1094.6912702668719</v>
      </c>
      <c r="BF36" s="34">
        <v>776.10317498354743</v>
      </c>
      <c r="BG36" s="34">
        <v>326.54164707149442</v>
      </c>
      <c r="BH36" s="34">
        <v>2473.9960251264297</v>
      </c>
      <c r="BI36" s="34">
        <v>10256.431670237918</v>
      </c>
      <c r="BJ36" s="34">
        <v>1208.0365762792517</v>
      </c>
      <c r="BK36" s="34">
        <v>15007.378702295826</v>
      </c>
      <c r="BL36" s="29">
        <f t="shared" si="1"/>
        <v>936335.83583158592</v>
      </c>
      <c r="BN36" s="1" t="s">
        <v>88</v>
      </c>
      <c r="BO36" s="1">
        <v>1</v>
      </c>
      <c r="BP36" s="34">
        <f t="shared" si="2"/>
        <v>10142.057280420177</v>
      </c>
      <c r="BQ36" s="34">
        <f t="shared" si="3"/>
        <v>8994.0863217670249</v>
      </c>
      <c r="BR36" s="34">
        <f t="shared" si="4"/>
        <v>7844.9079789957268</v>
      </c>
      <c r="BS36" s="34">
        <f t="shared" si="5"/>
        <v>11382.615551063262</v>
      </c>
      <c r="BT36" s="34">
        <f t="shared" si="6"/>
        <v>5281.3414359575154</v>
      </c>
      <c r="BU36" s="34">
        <f t="shared" si="7"/>
        <v>5810.8314047917147</v>
      </c>
      <c r="BV36" s="34">
        <f t="shared" si="8"/>
        <v>3632.9925728698013</v>
      </c>
      <c r="BW36" s="34">
        <f t="shared" si="9"/>
        <v>4329.0427438913694</v>
      </c>
      <c r="BX36" s="34">
        <f t="shared" si="10"/>
        <v>1898.8392703403404</v>
      </c>
      <c r="BY36" s="34">
        <f t="shared" si="11"/>
        <v>4440.4856949318919</v>
      </c>
      <c r="BZ36" s="34">
        <f t="shared" si="12"/>
        <v>1494.157640394865</v>
      </c>
      <c r="CA36" s="34">
        <f t="shared" si="13"/>
        <v>2373.136846982909</v>
      </c>
      <c r="CB36" s="34">
        <f t="shared" si="14"/>
        <v>2865.5918406063215</v>
      </c>
      <c r="CC36" s="34">
        <f t="shared" si="15"/>
        <v>976.38082781223056</v>
      </c>
      <c r="CD36" s="34">
        <f t="shared" si="16"/>
        <v>1222.235791801917</v>
      </c>
      <c r="CE36" s="34">
        <f t="shared" si="17"/>
        <v>1504.4809574524018</v>
      </c>
      <c r="CF36" s="34">
        <f t="shared" si="18"/>
        <v>948.89817625781609</v>
      </c>
      <c r="CG36" s="34">
        <f t="shared" si="19"/>
        <v>1644.1858050264846</v>
      </c>
      <c r="CH36" s="34">
        <f t="shared" si="20"/>
        <v>1135.4271230181419</v>
      </c>
      <c r="CI36" s="34">
        <f t="shared" si="21"/>
        <v>969.17779180651121</v>
      </c>
      <c r="CJ36" s="34">
        <f t="shared" si="22"/>
        <v>844.26099185238843</v>
      </c>
      <c r="CK36" s="34">
        <f t="shared" si="23"/>
        <v>514.69271136126224</v>
      </c>
      <c r="CL36" s="34">
        <f t="shared" si="24"/>
        <v>480.21047700773738</v>
      </c>
      <c r="CM36" s="34">
        <f t="shared" si="25"/>
        <v>699.1573119730042</v>
      </c>
      <c r="CN36" s="34">
        <f t="shared" si="26"/>
        <v>322.66430656649879</v>
      </c>
      <c r="CO36" s="34">
        <f t="shared" si="27"/>
        <v>103.42141273570462</v>
      </c>
      <c r="CP36" s="34">
        <f t="shared" si="28"/>
        <v>246.99352126065253</v>
      </c>
      <c r="CQ36" s="34">
        <f t="shared" si="29"/>
        <v>323.26290344751794</v>
      </c>
      <c r="CR36" s="34">
        <f t="shared" si="30"/>
        <v>147.71827602670143</v>
      </c>
      <c r="CS36" s="34">
        <f t="shared" si="31"/>
        <v>392.6013893226596</v>
      </c>
      <c r="CT36" s="34">
        <f t="shared" si="32"/>
        <v>134.04940140542482</v>
      </c>
      <c r="CU36" s="34">
        <f t="shared" si="33"/>
        <v>504.92229381443275</v>
      </c>
      <c r="CV36" s="34">
        <f t="shared" si="34"/>
        <v>273.98928934816439</v>
      </c>
      <c r="CW36" s="34">
        <f t="shared" si="35"/>
        <v>188.32080061454926</v>
      </c>
      <c r="CX36" s="34">
        <f t="shared" si="36"/>
        <v>195.11900954204509</v>
      </c>
      <c r="CY36" s="34">
        <f t="shared" si="37"/>
        <v>191.78914556080656</v>
      </c>
      <c r="CZ36" s="34">
        <f t="shared" si="38"/>
        <v>472.1102902840056</v>
      </c>
      <c r="DA36" s="34">
        <f t="shared" si="39"/>
        <v>41.752236974071629</v>
      </c>
      <c r="DB36" s="34">
        <f t="shared" si="40"/>
        <v>549.80660593227071</v>
      </c>
      <c r="DC36" s="34">
        <f t="shared" si="41"/>
        <v>1039.4201351055569</v>
      </c>
      <c r="DD36" s="34">
        <f t="shared" si="42"/>
        <v>285.81216837982493</v>
      </c>
      <c r="DE36" s="34">
        <f t="shared" si="43"/>
        <v>281.87244228891768</v>
      </c>
      <c r="DF36" s="34">
        <f t="shared" si="44"/>
        <v>195.43097704755823</v>
      </c>
      <c r="DG36" s="34">
        <f t="shared" si="45"/>
        <v>164.32355138185824</v>
      </c>
      <c r="DH36" s="34">
        <f t="shared" si="46"/>
        <v>99.008139806879669</v>
      </c>
      <c r="DI36" s="34">
        <f t="shared" si="47"/>
        <v>71.777988740026359</v>
      </c>
      <c r="DJ36" s="34">
        <f t="shared" si="48"/>
        <v>30.189601113750268</v>
      </c>
      <c r="DK36" s="34">
        <f t="shared" si="49"/>
        <v>5190.4165745923883</v>
      </c>
      <c r="DL36" s="34">
        <f t="shared" si="50"/>
        <v>3198.5392747420128</v>
      </c>
      <c r="DM36" s="34">
        <f t="shared" si="51"/>
        <v>201.32063448545495</v>
      </c>
      <c r="DN36" s="34">
        <f t="shared" si="52"/>
        <v>53.657155553875953</v>
      </c>
      <c r="DO36" s="34">
        <f t="shared" si="53"/>
        <v>73.875924874799324</v>
      </c>
      <c r="DP36" s="34">
        <f t="shared" si="54"/>
        <v>42.231282646108319</v>
      </c>
      <c r="DQ36" s="34">
        <f t="shared" si="55"/>
        <v>228.33938750280544</v>
      </c>
      <c r="DR36" s="34">
        <f t="shared" si="56"/>
        <v>116.91224754787326</v>
      </c>
      <c r="DS36" s="34">
        <f t="shared" si="57"/>
        <v>82.887266009024273</v>
      </c>
      <c r="DT36" s="34">
        <f t="shared" si="58"/>
        <v>34.874415201836605</v>
      </c>
      <c r="DU36" s="34">
        <f t="shared" si="59"/>
        <v>264.22101242437282</v>
      </c>
      <c r="DV36" s="34">
        <f t="shared" si="60"/>
        <v>1095.3795932769033</v>
      </c>
      <c r="DW36" s="34">
        <f t="shared" si="61"/>
        <v>129.01744545602708</v>
      </c>
      <c r="DX36" s="34">
        <f t="shared" si="62"/>
        <v>1602.7773506038416</v>
      </c>
      <c r="DY36" s="34">
        <f t="shared" si="63"/>
        <v>100000.00000000003</v>
      </c>
    </row>
    <row r="37" spans="1:129">
      <c r="A37" s="1" t="s">
        <v>89</v>
      </c>
      <c r="B37" s="1">
        <v>1</v>
      </c>
      <c r="C37" s="34">
        <v>97227.352615759912</v>
      </c>
      <c r="D37" s="34">
        <v>83220.504591183388</v>
      </c>
      <c r="E37" s="34">
        <v>77397.949754654706</v>
      </c>
      <c r="F37" s="34">
        <v>105880.3231188295</v>
      </c>
      <c r="G37" s="34">
        <v>48521.310903336715</v>
      </c>
      <c r="H37" s="34">
        <v>55244.617321104117</v>
      </c>
      <c r="I37" s="34">
        <v>35437.217511329836</v>
      </c>
      <c r="J37" s="34">
        <v>39148.990308823653</v>
      </c>
      <c r="K37" s="34">
        <v>18653.54411645966</v>
      </c>
      <c r="L37" s="34">
        <v>39644.090608326806</v>
      </c>
      <c r="M37" s="34">
        <v>12994.419731190243</v>
      </c>
      <c r="N37" s="34">
        <v>21443.668216080041</v>
      </c>
      <c r="O37" s="34">
        <v>28113.942769175981</v>
      </c>
      <c r="P37" s="34">
        <v>10438.648137995309</v>
      </c>
      <c r="Q37" s="34">
        <v>9398.3825433150032</v>
      </c>
      <c r="R37" s="34">
        <v>12303.837678521295</v>
      </c>
      <c r="S37" s="34">
        <v>9105.9134337868309</v>
      </c>
      <c r="T37" s="34">
        <v>14881.631549023839</v>
      </c>
      <c r="U37" s="34">
        <v>10378.280233236757</v>
      </c>
      <c r="V37" s="34">
        <v>6490.8513624648776</v>
      </c>
      <c r="W37" s="34">
        <v>8247.383658735298</v>
      </c>
      <c r="X37" s="34">
        <v>4750.9383234762254</v>
      </c>
      <c r="Y37" s="34">
        <v>4320.2194938928724</v>
      </c>
      <c r="Z37" s="34">
        <v>6224.9056417132915</v>
      </c>
      <c r="AA37" s="34">
        <v>2767.7813687893945</v>
      </c>
      <c r="AB37" s="34">
        <v>826.5664303297807</v>
      </c>
      <c r="AC37" s="34">
        <v>1974.3006520750973</v>
      </c>
      <c r="AD37" s="34">
        <v>2510.0194044710629</v>
      </c>
      <c r="AE37" s="34">
        <v>3317.216012437249</v>
      </c>
      <c r="AF37" s="34">
        <v>2873.7073427590863</v>
      </c>
      <c r="AG37" s="34">
        <v>1172.2927158466352</v>
      </c>
      <c r="AH37" s="34">
        <v>4057.9437703423628</v>
      </c>
      <c r="AI37" s="34">
        <v>2634.2336128760362</v>
      </c>
      <c r="AJ37" s="34">
        <v>1576.0589485600558</v>
      </c>
      <c r="AK37" s="34">
        <v>1946.6492845251496</v>
      </c>
      <c r="AL37" s="34">
        <v>2105.4721172479603</v>
      </c>
      <c r="AM37" s="34">
        <v>5155.0477583561224</v>
      </c>
      <c r="AN37" s="34">
        <v>275.74990614780091</v>
      </c>
      <c r="AO37" s="34">
        <v>5473.5665529703228</v>
      </c>
      <c r="AP37" s="34">
        <v>9914.1199799673068</v>
      </c>
      <c r="AQ37" s="34">
        <v>2358.9637798354279</v>
      </c>
      <c r="AR37" s="34">
        <v>2469.8735934868791</v>
      </c>
      <c r="AS37" s="34">
        <v>2393.6387974548093</v>
      </c>
      <c r="AT37" s="34">
        <v>1691.0228126614857</v>
      </c>
      <c r="AU37" s="34">
        <v>774.02434014937182</v>
      </c>
      <c r="AV37" s="34">
        <v>477.81343645348664</v>
      </c>
      <c r="AW37" s="34">
        <v>278.65320355115239</v>
      </c>
      <c r="AX37" s="34">
        <v>47855.16005377387</v>
      </c>
      <c r="AY37" s="34">
        <v>33842.095180072356</v>
      </c>
      <c r="AZ37" s="34">
        <v>1338.970535519474</v>
      </c>
      <c r="BA37" s="34">
        <v>572.40649899662048</v>
      </c>
      <c r="BB37" s="34">
        <v>645.70154940525936</v>
      </c>
      <c r="BC37" s="34">
        <v>348.94968808200326</v>
      </c>
      <c r="BD37" s="34">
        <v>2109.702894975158</v>
      </c>
      <c r="BE37" s="34">
        <v>1164.1510507449416</v>
      </c>
      <c r="BF37" s="34">
        <v>833.13396327357941</v>
      </c>
      <c r="BG37" s="34">
        <v>267.66755243330471</v>
      </c>
      <c r="BH37" s="34">
        <v>2492.3158548677034</v>
      </c>
      <c r="BI37" s="34">
        <v>14811.457372374351</v>
      </c>
      <c r="BJ37" s="34">
        <v>1137.0388531215738</v>
      </c>
      <c r="BK37" s="34">
        <v>13915.419817874463</v>
      </c>
      <c r="BL37" s="29">
        <f t="shared" si="1"/>
        <v>939827.81030922476</v>
      </c>
      <c r="BN37" s="1" t="s">
        <v>89</v>
      </c>
      <c r="BO37" s="1">
        <v>1</v>
      </c>
      <c r="BP37" s="34">
        <f t="shared" si="2"/>
        <v>10345.23042936662</v>
      </c>
      <c r="BQ37" s="34">
        <f t="shared" si="3"/>
        <v>8854.8672084732152</v>
      </c>
      <c r="BR37" s="34">
        <f t="shared" si="4"/>
        <v>8235.3329945821679</v>
      </c>
      <c r="BS37" s="34">
        <f t="shared" si="5"/>
        <v>11265.927860124981</v>
      </c>
      <c r="BT37" s="34">
        <f t="shared" si="6"/>
        <v>5162.7873075358457</v>
      </c>
      <c r="BU37" s="34">
        <f t="shared" si="7"/>
        <v>5878.1637141517849</v>
      </c>
      <c r="BV37" s="34">
        <f t="shared" si="8"/>
        <v>3770.6074583673135</v>
      </c>
      <c r="BW37" s="34">
        <f t="shared" si="9"/>
        <v>4165.549250552901</v>
      </c>
      <c r="BX37" s="34">
        <f t="shared" si="10"/>
        <v>1984.783160473004</v>
      </c>
      <c r="BY37" s="34">
        <f t="shared" si="11"/>
        <v>4218.2291451114861</v>
      </c>
      <c r="BZ37" s="34">
        <f t="shared" si="12"/>
        <v>1382.6383502010633</v>
      </c>
      <c r="CA37" s="34">
        <f t="shared" si="13"/>
        <v>2281.6592551165927</v>
      </c>
      <c r="CB37" s="34">
        <f t="shared" si="14"/>
        <v>2991.3929403648795</v>
      </c>
      <c r="CC37" s="34">
        <f t="shared" si="15"/>
        <v>1110.6979409941866</v>
      </c>
      <c r="CD37" s="34">
        <f t="shared" si="16"/>
        <v>1000.011112697625</v>
      </c>
      <c r="CE37" s="34">
        <f t="shared" si="17"/>
        <v>1309.1587143471581</v>
      </c>
      <c r="CF37" s="34">
        <f t="shared" si="18"/>
        <v>968.89167716698853</v>
      </c>
      <c r="CG37" s="34">
        <f t="shared" si="19"/>
        <v>1583.4423482454135</v>
      </c>
      <c r="CH37" s="34">
        <f t="shared" si="20"/>
        <v>1104.2746468443052</v>
      </c>
      <c r="CI37" s="34">
        <f t="shared" si="21"/>
        <v>690.64261466462028</v>
      </c>
      <c r="CJ37" s="34">
        <f t="shared" si="22"/>
        <v>877.54198889068005</v>
      </c>
      <c r="CK37" s="34">
        <f t="shared" si="23"/>
        <v>505.51157045598154</v>
      </c>
      <c r="CL37" s="34">
        <f t="shared" si="24"/>
        <v>459.68202329226904</v>
      </c>
      <c r="CM37" s="34">
        <f t="shared" si="25"/>
        <v>662.34533320153139</v>
      </c>
      <c r="CN37" s="34">
        <f t="shared" si="26"/>
        <v>294.49877290593599</v>
      </c>
      <c r="CO37" s="34">
        <f t="shared" si="27"/>
        <v>87.948709461770605</v>
      </c>
      <c r="CP37" s="34">
        <f t="shared" si="28"/>
        <v>210.0704650807798</v>
      </c>
      <c r="CQ37" s="34">
        <f t="shared" si="29"/>
        <v>267.07226333781392</v>
      </c>
      <c r="CR37" s="34">
        <f t="shared" si="30"/>
        <v>352.95997586470753</v>
      </c>
      <c r="CS37" s="34">
        <f t="shared" si="31"/>
        <v>305.76955812933124</v>
      </c>
      <c r="CT37" s="34">
        <f t="shared" si="32"/>
        <v>124.73484004063725</v>
      </c>
      <c r="CU37" s="34">
        <f t="shared" si="33"/>
        <v>431.77523859473865</v>
      </c>
      <c r="CV37" s="34">
        <f t="shared" si="34"/>
        <v>280.28896186944212</v>
      </c>
      <c r="CW37" s="34">
        <f t="shared" si="35"/>
        <v>167.69656433570492</v>
      </c>
      <c r="CX37" s="34">
        <f t="shared" si="36"/>
        <v>207.12829128610886</v>
      </c>
      <c r="CY37" s="34">
        <f t="shared" si="37"/>
        <v>224.02743291403689</v>
      </c>
      <c r="CZ37" s="34">
        <f t="shared" si="38"/>
        <v>548.50981230912862</v>
      </c>
      <c r="DA37" s="34">
        <f t="shared" si="39"/>
        <v>29.340471001498976</v>
      </c>
      <c r="DB37" s="34">
        <f t="shared" si="40"/>
        <v>582.4009986647867</v>
      </c>
      <c r="DC37" s="34">
        <f t="shared" si="41"/>
        <v>1054.8868496140092</v>
      </c>
      <c r="DD37" s="34">
        <f t="shared" si="42"/>
        <v>250.99957183212902</v>
      </c>
      <c r="DE37" s="34">
        <f t="shared" si="43"/>
        <v>262.80064990567098</v>
      </c>
      <c r="DF37" s="34">
        <f t="shared" si="44"/>
        <v>254.68907933967688</v>
      </c>
      <c r="DG37" s="34">
        <f t="shared" si="45"/>
        <v>179.92900338894</v>
      </c>
      <c r="DH37" s="34">
        <f t="shared" si="46"/>
        <v>82.358101309504789</v>
      </c>
      <c r="DI37" s="34">
        <f t="shared" si="47"/>
        <v>50.840529638751072</v>
      </c>
      <c r="DJ37" s="34">
        <f t="shared" si="48"/>
        <v>29.649389015150458</v>
      </c>
      <c r="DK37" s="34">
        <f t="shared" si="49"/>
        <v>5091.9072120273222</v>
      </c>
      <c r="DL37" s="34">
        <f t="shared" si="50"/>
        <v>3600.8825030339904</v>
      </c>
      <c r="DM37" s="34">
        <f t="shared" si="51"/>
        <v>142.46977167859313</v>
      </c>
      <c r="DN37" s="34">
        <f t="shared" si="52"/>
        <v>60.90546509879141</v>
      </c>
      <c r="DO37" s="34">
        <f t="shared" si="53"/>
        <v>68.704239470505655</v>
      </c>
      <c r="DP37" s="34">
        <f t="shared" si="54"/>
        <v>37.129108572259724</v>
      </c>
      <c r="DQ37" s="34">
        <f t="shared" si="55"/>
        <v>224.47759811246888</v>
      </c>
      <c r="DR37" s="34">
        <f t="shared" si="56"/>
        <v>123.86854676729659</v>
      </c>
      <c r="DS37" s="34">
        <f t="shared" si="57"/>
        <v>88.647511186060711</v>
      </c>
      <c r="DT37" s="34">
        <f t="shared" si="58"/>
        <v>28.480488606230537</v>
      </c>
      <c r="DU37" s="34">
        <f t="shared" si="59"/>
        <v>265.18856193962534</v>
      </c>
      <c r="DV37" s="34">
        <f t="shared" si="60"/>
        <v>1575.9756425489306</v>
      </c>
      <c r="DW37" s="34">
        <f t="shared" si="61"/>
        <v>120.98374198433882</v>
      </c>
      <c r="DX37" s="34">
        <f t="shared" si="62"/>
        <v>1480.6350339107303</v>
      </c>
      <c r="DY37" s="34">
        <f t="shared" si="63"/>
        <v>100000.00000000001</v>
      </c>
    </row>
    <row r="38" spans="1:129">
      <c r="A38" s="1" t="s">
        <v>90</v>
      </c>
      <c r="B38" s="1">
        <v>1</v>
      </c>
      <c r="C38" s="34">
        <v>67047.077473552214</v>
      </c>
      <c r="D38" s="34">
        <v>73039.77362427437</v>
      </c>
      <c r="E38" s="34">
        <v>78824.312992748382</v>
      </c>
      <c r="F38" s="34">
        <v>64271.204689630504</v>
      </c>
      <c r="G38" s="34">
        <v>59897.596719297951</v>
      </c>
      <c r="H38" s="34">
        <v>45508.950081108895</v>
      </c>
      <c r="I38" s="34">
        <v>51606.814407406382</v>
      </c>
      <c r="J38" s="34">
        <v>44562.333949110995</v>
      </c>
      <c r="K38" s="34">
        <v>48020.475484259761</v>
      </c>
      <c r="L38" s="34">
        <v>5545.8812624322654</v>
      </c>
      <c r="M38" s="34">
        <v>33690.682701302052</v>
      </c>
      <c r="N38" s="34">
        <v>18500.524799025105</v>
      </c>
      <c r="O38" s="34">
        <v>42773.521444035738</v>
      </c>
      <c r="P38" s="34">
        <v>24437.701586928401</v>
      </c>
      <c r="Q38" s="34">
        <v>25219.377235945554</v>
      </c>
      <c r="R38" s="34">
        <v>3668.8731713968023</v>
      </c>
      <c r="S38" s="34">
        <v>9578.6271217882622</v>
      </c>
      <c r="T38" s="34">
        <v>1775.7845864933745</v>
      </c>
      <c r="U38" s="34">
        <v>11564.829398688642</v>
      </c>
      <c r="V38" s="34">
        <v>10303.766874653613</v>
      </c>
      <c r="W38" s="34">
        <v>8753.8364782560002</v>
      </c>
      <c r="X38" s="34">
        <v>9785.8202454492966</v>
      </c>
      <c r="Y38" s="34">
        <v>4082.3514461140562</v>
      </c>
      <c r="Z38" s="34">
        <v>7777.0577041756278</v>
      </c>
      <c r="AA38" s="34">
        <v>5743.2121621108727</v>
      </c>
      <c r="AB38" s="34">
        <v>1416.2829254970381</v>
      </c>
      <c r="AC38" s="34">
        <v>5260.9521967732189</v>
      </c>
      <c r="AD38" s="34">
        <v>4829.1637590120754</v>
      </c>
      <c r="AE38" s="34">
        <v>5065.0426693235659</v>
      </c>
      <c r="AF38" s="34">
        <v>384.05827492141196</v>
      </c>
      <c r="AG38" s="34">
        <v>2510.5174118844411</v>
      </c>
      <c r="AH38" s="34">
        <v>1973.3788335189963</v>
      </c>
      <c r="AI38" s="34">
        <v>3215.2321260541685</v>
      </c>
      <c r="AJ38" s="34">
        <v>1716.8180742275706</v>
      </c>
      <c r="AK38" s="34">
        <v>274.11267973428306</v>
      </c>
      <c r="AL38" s="34">
        <v>4925.2659702345127</v>
      </c>
      <c r="AM38" s="34">
        <v>7149.060884026012</v>
      </c>
      <c r="AN38" s="34">
        <v>348.38167590776385</v>
      </c>
      <c r="AO38" s="34">
        <v>14227.150316293364</v>
      </c>
      <c r="AP38" s="34">
        <v>1589.7618264101138</v>
      </c>
      <c r="AQ38" s="34">
        <v>5991.7271543965335</v>
      </c>
      <c r="AR38" s="34">
        <v>2207.4240840061543</v>
      </c>
      <c r="AS38" s="34">
        <v>4398.7336345805443</v>
      </c>
      <c r="AT38" s="34">
        <v>3056.3001949808508</v>
      </c>
      <c r="AU38" s="34">
        <v>879.44450953094872</v>
      </c>
      <c r="AV38" s="34">
        <v>689.17407106087853</v>
      </c>
      <c r="AW38" s="34">
        <v>191.48409713307655</v>
      </c>
      <c r="AX38" s="34">
        <v>23307.562028098844</v>
      </c>
      <c r="AY38" s="34">
        <v>31107.635413307638</v>
      </c>
      <c r="AZ38" s="34">
        <v>1436.5177194486218</v>
      </c>
      <c r="BA38" s="34">
        <v>1207.0963131691744</v>
      </c>
      <c r="BB38" s="34">
        <v>784.65548609283042</v>
      </c>
      <c r="BC38" s="34">
        <v>157.075008693086</v>
      </c>
      <c r="BD38" s="34">
        <v>3820.9642796211774</v>
      </c>
      <c r="BE38" s="34">
        <v>1626.4003180834713</v>
      </c>
      <c r="BF38" s="34">
        <v>720.6442226126286</v>
      </c>
      <c r="BG38" s="34">
        <v>269.23318946351384</v>
      </c>
      <c r="BH38" s="34">
        <v>1648.3818209196286</v>
      </c>
      <c r="BI38" s="34">
        <v>10966.879455987993</v>
      </c>
      <c r="BJ38" s="34">
        <v>434.16352825546386</v>
      </c>
      <c r="BK38" s="34">
        <v>7020.3896988450979</v>
      </c>
      <c r="BL38" s="29">
        <f t="shared" si="1"/>
        <v>912787.45349229104</v>
      </c>
      <c r="BN38" s="1" t="s">
        <v>90</v>
      </c>
      <c r="BO38" s="1">
        <v>1</v>
      </c>
      <c r="BP38" s="34">
        <f t="shared" si="2"/>
        <v>7345.3110269025474</v>
      </c>
      <c r="BQ38" s="34">
        <f t="shared" si="3"/>
        <v>8001.8380341257871</v>
      </c>
      <c r="BR38" s="34">
        <f t="shared" si="4"/>
        <v>8635.5605230077908</v>
      </c>
      <c r="BS38" s="34">
        <f t="shared" si="5"/>
        <v>7041.2015901107379</v>
      </c>
      <c r="BT38" s="34">
        <f t="shared" si="6"/>
        <v>6562.0530267075828</v>
      </c>
      <c r="BU38" s="34">
        <f t="shared" si="7"/>
        <v>4985.7116141324395</v>
      </c>
      <c r="BV38" s="34">
        <f t="shared" si="8"/>
        <v>5653.7602713491096</v>
      </c>
      <c r="BW38" s="34">
        <f t="shared" si="9"/>
        <v>4882.0055291751823</v>
      </c>
      <c r="BX38" s="34">
        <f t="shared" si="10"/>
        <v>5260.8605979995882</v>
      </c>
      <c r="BY38" s="34">
        <f t="shared" si="11"/>
        <v>607.57641236346194</v>
      </c>
      <c r="BZ38" s="34">
        <f t="shared" si="12"/>
        <v>3690.9668918435223</v>
      </c>
      <c r="CA38" s="34">
        <f t="shared" si="13"/>
        <v>2026.8162898430278</v>
      </c>
      <c r="CB38" s="34">
        <f t="shared" si="14"/>
        <v>4686.0330168196142</v>
      </c>
      <c r="CC38" s="34">
        <f t="shared" si="15"/>
        <v>2677.2608993945587</v>
      </c>
      <c r="CD38" s="34">
        <f t="shared" si="16"/>
        <v>2762.8970073435116</v>
      </c>
      <c r="CE38" s="34">
        <f t="shared" si="17"/>
        <v>401.94167408412875</v>
      </c>
      <c r="CF38" s="34">
        <f t="shared" si="18"/>
        <v>1049.3819875745212</v>
      </c>
      <c r="CG38" s="34">
        <f t="shared" si="19"/>
        <v>194.54524486497797</v>
      </c>
      <c r="CH38" s="34">
        <f t="shared" si="20"/>
        <v>1266.979443510319</v>
      </c>
      <c r="CI38" s="34">
        <f t="shared" si="21"/>
        <v>1128.8243320207548</v>
      </c>
      <c r="CJ38" s="34">
        <f t="shared" si="22"/>
        <v>959.02243668711117</v>
      </c>
      <c r="CK38" s="34">
        <f t="shared" si="23"/>
        <v>1072.0809327526479</v>
      </c>
      <c r="CL38" s="34">
        <f t="shared" si="24"/>
        <v>447.24009192886371</v>
      </c>
      <c r="CM38" s="34">
        <f t="shared" si="25"/>
        <v>852.01189766805976</v>
      </c>
      <c r="CN38" s="34">
        <f t="shared" si="26"/>
        <v>629.19490623337947</v>
      </c>
      <c r="CO38" s="34">
        <f t="shared" si="27"/>
        <v>155.16020954039104</v>
      </c>
      <c r="CP38" s="34">
        <f t="shared" si="28"/>
        <v>576.36114263457614</v>
      </c>
      <c r="CQ38" s="34">
        <f t="shared" si="29"/>
        <v>529.05676349251667</v>
      </c>
      <c r="CR38" s="34">
        <f t="shared" si="30"/>
        <v>554.89836653044472</v>
      </c>
      <c r="CS38" s="34">
        <f t="shared" si="31"/>
        <v>42.075323609238843</v>
      </c>
      <c r="CT38" s="34">
        <f t="shared" si="32"/>
        <v>275.03855385821686</v>
      </c>
      <c r="CU38" s="34">
        <f t="shared" si="33"/>
        <v>216.1925896295925</v>
      </c>
      <c r="CV38" s="34">
        <f t="shared" si="34"/>
        <v>352.24324280015128</v>
      </c>
      <c r="CW38" s="34">
        <f t="shared" si="35"/>
        <v>188.08519635749684</v>
      </c>
      <c r="CX38" s="34">
        <f t="shared" si="36"/>
        <v>30.030285658017984</v>
      </c>
      <c r="CY38" s="34">
        <f t="shared" si="37"/>
        <v>539.58519602681076</v>
      </c>
      <c r="CZ38" s="34">
        <f t="shared" si="38"/>
        <v>783.21200150965797</v>
      </c>
      <c r="DA38" s="34">
        <f t="shared" si="39"/>
        <v>38.166790590171729</v>
      </c>
      <c r="DB38" s="34">
        <f t="shared" si="40"/>
        <v>1558.6487590140305</v>
      </c>
      <c r="DC38" s="34">
        <f t="shared" si="41"/>
        <v>174.16560890793841</v>
      </c>
      <c r="DD38" s="34">
        <f t="shared" si="42"/>
        <v>656.42084928669942</v>
      </c>
      <c r="DE38" s="34">
        <f t="shared" si="43"/>
        <v>241.83330692820454</v>
      </c>
      <c r="DF38" s="34">
        <f t="shared" si="44"/>
        <v>481.90119372819515</v>
      </c>
      <c r="DG38" s="34">
        <f t="shared" si="45"/>
        <v>334.83152986903571</v>
      </c>
      <c r="DH38" s="34">
        <f t="shared" si="46"/>
        <v>96.347129462201366</v>
      </c>
      <c r="DI38" s="34">
        <f t="shared" si="47"/>
        <v>75.50214109803153</v>
      </c>
      <c r="DJ38" s="34">
        <f t="shared" si="48"/>
        <v>20.977950167967961</v>
      </c>
      <c r="DK38" s="34">
        <f t="shared" si="49"/>
        <v>2553.448991758703</v>
      </c>
      <c r="DL38" s="34">
        <f t="shared" si="50"/>
        <v>3407.9823615334521</v>
      </c>
      <c r="DM38" s="34">
        <f t="shared" si="51"/>
        <v>157.37702287126737</v>
      </c>
      <c r="DN38" s="34">
        <f t="shared" si="52"/>
        <v>132.24286864930806</v>
      </c>
      <c r="DO38" s="34">
        <f t="shared" si="53"/>
        <v>85.962562597762215</v>
      </c>
      <c r="DP38" s="34">
        <f t="shared" si="54"/>
        <v>17.208278673432993</v>
      </c>
      <c r="DQ38" s="34">
        <f t="shared" si="55"/>
        <v>418.6039438866419</v>
      </c>
      <c r="DR38" s="34">
        <f t="shared" si="56"/>
        <v>178.1795216247686</v>
      </c>
      <c r="DS38" s="34">
        <f t="shared" si="57"/>
        <v>78.949838744547861</v>
      </c>
      <c r="DT38" s="34">
        <f t="shared" si="58"/>
        <v>29.495715397208581</v>
      </c>
      <c r="DU38" s="34">
        <f t="shared" si="59"/>
        <v>180.58769482566623</v>
      </c>
      <c r="DV38" s="34">
        <f t="shared" si="60"/>
        <v>1201.4713188737551</v>
      </c>
      <c r="DW38" s="34">
        <f t="shared" si="61"/>
        <v>47.564581063682489</v>
      </c>
      <c r="DX38" s="34">
        <f t="shared" si="62"/>
        <v>769.1154903570756</v>
      </c>
      <c r="DY38" s="34">
        <f t="shared" si="63"/>
        <v>100000.00000000004</v>
      </c>
    </row>
    <row r="39" spans="1:129">
      <c r="A39" s="1" t="s">
        <v>91</v>
      </c>
      <c r="B39" s="1">
        <v>1</v>
      </c>
      <c r="C39" s="34">
        <v>73020.256224477984</v>
      </c>
      <c r="D39" s="34">
        <v>72747.670446222357</v>
      </c>
      <c r="E39" s="34">
        <v>78845.550221596612</v>
      </c>
      <c r="F39" s="34">
        <v>63132.603119152991</v>
      </c>
      <c r="G39" s="34">
        <v>58898.209873038439</v>
      </c>
      <c r="H39" s="34">
        <v>43610.624460677107</v>
      </c>
      <c r="I39" s="34">
        <v>52822.799910258516</v>
      </c>
      <c r="J39" s="34">
        <v>45107.665212667715</v>
      </c>
      <c r="K39" s="34">
        <v>46238.235135417592</v>
      </c>
      <c r="L39" s="34">
        <v>6241.8058045873968</v>
      </c>
      <c r="M39" s="34">
        <v>33032.117332384441</v>
      </c>
      <c r="N39" s="34">
        <v>18448.313836704521</v>
      </c>
      <c r="O39" s="34">
        <v>43532.903048390013</v>
      </c>
      <c r="P39" s="34">
        <v>23112.188227492592</v>
      </c>
      <c r="Q39" s="34">
        <v>23943.823686972981</v>
      </c>
      <c r="R39" s="34">
        <v>4007.1217156609337</v>
      </c>
      <c r="S39" s="34">
        <v>8655.4519505812459</v>
      </c>
      <c r="T39" s="34">
        <v>1999.6724323836277</v>
      </c>
      <c r="U39" s="34">
        <v>11748.152017728744</v>
      </c>
      <c r="V39" s="34">
        <v>12239.037543521699</v>
      </c>
      <c r="W39" s="34">
        <v>8494.6963456959984</v>
      </c>
      <c r="X39" s="34">
        <v>11350.598649339818</v>
      </c>
      <c r="Y39" s="34">
        <v>4993.8129053245202</v>
      </c>
      <c r="Z39" s="34">
        <v>8282.7738931872918</v>
      </c>
      <c r="AA39" s="34">
        <v>5357.7750960638732</v>
      </c>
      <c r="AB39" s="34">
        <v>1536.7802463744779</v>
      </c>
      <c r="AC39" s="34">
        <v>5445.3255233725185</v>
      </c>
      <c r="AD39" s="34">
        <v>5208.5931049255605</v>
      </c>
      <c r="AE39" s="34">
        <v>3443.786092653263</v>
      </c>
      <c r="AF39" s="34">
        <v>1373.3039561586697</v>
      </c>
      <c r="AG39" s="34">
        <v>2719.5648204329427</v>
      </c>
      <c r="AH39" s="34">
        <v>1523.9576576812619</v>
      </c>
      <c r="AI39" s="34">
        <v>3375.0997563737496</v>
      </c>
      <c r="AJ39" s="34">
        <v>863.10223046926581</v>
      </c>
      <c r="AK39" s="34">
        <v>259.93823010974802</v>
      </c>
      <c r="AL39" s="34">
        <v>4062.2335400229376</v>
      </c>
      <c r="AM39" s="34">
        <v>7135.4273380598797</v>
      </c>
      <c r="AN39" s="34">
        <v>305.68720855920736</v>
      </c>
      <c r="AO39" s="34">
        <v>15913.146282068506</v>
      </c>
      <c r="AP39" s="34">
        <v>1481.9784596382426</v>
      </c>
      <c r="AQ39" s="34">
        <v>5801.3715156964117</v>
      </c>
      <c r="AR39" s="34">
        <v>2100.6901452836205</v>
      </c>
      <c r="AS39" s="34">
        <v>4023.4765959195265</v>
      </c>
      <c r="AT39" s="34">
        <v>3310.8936252640365</v>
      </c>
      <c r="AU39" s="34">
        <v>1189.2705251363543</v>
      </c>
      <c r="AV39" s="34">
        <v>772.04976782541246</v>
      </c>
      <c r="AW39" s="34">
        <v>230.75121726889543</v>
      </c>
      <c r="AX39" s="34">
        <v>25484.904173969077</v>
      </c>
      <c r="AY39" s="34">
        <v>30837.359635749541</v>
      </c>
      <c r="AZ39" s="34">
        <v>1402.2531902754679</v>
      </c>
      <c r="BA39" s="34">
        <v>1237.2543710442415</v>
      </c>
      <c r="BB39" s="34">
        <v>633.58805310631851</v>
      </c>
      <c r="BC39" s="34">
        <v>210.37915659218686</v>
      </c>
      <c r="BD39" s="34">
        <v>3693.9966904656276</v>
      </c>
      <c r="BE39" s="34">
        <v>1564.3769273826563</v>
      </c>
      <c r="BF39" s="34">
        <v>531.86270574858668</v>
      </c>
      <c r="BG39" s="34">
        <v>292.35906537284177</v>
      </c>
      <c r="BH39" s="34">
        <v>1782.4209449072816</v>
      </c>
      <c r="BI39" s="34">
        <v>8558.9322583741468</v>
      </c>
      <c r="BJ39" s="34">
        <v>485.90539497814717</v>
      </c>
      <c r="BK39" s="34">
        <v>6924.9933355763515</v>
      </c>
      <c r="BL39" s="29">
        <f t="shared" si="1"/>
        <v>915580.87283236627</v>
      </c>
      <c r="BN39" s="1" t="s">
        <v>91</v>
      </c>
      <c r="BO39" s="1">
        <v>1</v>
      </c>
      <c r="BP39" s="34">
        <f t="shared" si="2"/>
        <v>7975.2928868630115</v>
      </c>
      <c r="BQ39" s="34">
        <f t="shared" si="3"/>
        <v>7945.5209916275444</v>
      </c>
      <c r="BR39" s="34">
        <f t="shared" si="4"/>
        <v>8611.5331328063294</v>
      </c>
      <c r="BS39" s="34">
        <f t="shared" si="5"/>
        <v>6895.3606385256962</v>
      </c>
      <c r="BT39" s="34">
        <f t="shared" si="6"/>
        <v>6432.8790192870401</v>
      </c>
      <c r="BU39" s="34">
        <f t="shared" si="7"/>
        <v>4763.1646482267415</v>
      </c>
      <c r="BV39" s="34">
        <f t="shared" si="8"/>
        <v>5769.3210373486954</v>
      </c>
      <c r="BW39" s="34">
        <f t="shared" si="9"/>
        <v>4926.6718594859158</v>
      </c>
      <c r="BX39" s="34">
        <f t="shared" si="10"/>
        <v>5050.1530238807591</v>
      </c>
      <c r="BY39" s="34">
        <f t="shared" si="11"/>
        <v>681.73178249980856</v>
      </c>
      <c r="BZ39" s="34">
        <f t="shared" si="12"/>
        <v>3607.7771295285997</v>
      </c>
      <c r="CA39" s="34">
        <f t="shared" si="13"/>
        <v>2014.9300170103295</v>
      </c>
      <c r="CB39" s="34">
        <f t="shared" si="14"/>
        <v>4754.6758937547684</v>
      </c>
      <c r="CC39" s="34">
        <f t="shared" si="15"/>
        <v>2524.3196874564028</v>
      </c>
      <c r="CD39" s="34">
        <f t="shared" si="16"/>
        <v>2615.1511458405985</v>
      </c>
      <c r="CE39" s="34">
        <f t="shared" si="17"/>
        <v>437.6589588710857</v>
      </c>
      <c r="CF39" s="34">
        <f t="shared" si="18"/>
        <v>945.35089224892238</v>
      </c>
      <c r="CG39" s="34">
        <f t="shared" si="19"/>
        <v>218.40478451647908</v>
      </c>
      <c r="CH39" s="34">
        <f t="shared" si="20"/>
        <v>1283.1364619255992</v>
      </c>
      <c r="CI39" s="34">
        <f t="shared" si="21"/>
        <v>1336.7511168794965</v>
      </c>
      <c r="CJ39" s="34">
        <f t="shared" si="22"/>
        <v>927.79311994772229</v>
      </c>
      <c r="CK39" s="34">
        <f t="shared" si="23"/>
        <v>1239.7155714084035</v>
      </c>
      <c r="CL39" s="34">
        <f t="shared" si="24"/>
        <v>545.42564764116014</v>
      </c>
      <c r="CM39" s="34">
        <f t="shared" si="25"/>
        <v>904.64689018288232</v>
      </c>
      <c r="CN39" s="34">
        <f t="shared" si="26"/>
        <v>585.1777003040155</v>
      </c>
      <c r="CO39" s="34">
        <f t="shared" si="27"/>
        <v>167.84756999350805</v>
      </c>
      <c r="CP39" s="34">
        <f t="shared" si="28"/>
        <v>594.73998255635286</v>
      </c>
      <c r="CQ39" s="34">
        <f t="shared" si="29"/>
        <v>568.88400134579945</v>
      </c>
      <c r="CR39" s="34">
        <f t="shared" si="30"/>
        <v>376.13128395745616</v>
      </c>
      <c r="CS39" s="34">
        <f t="shared" si="31"/>
        <v>149.99264367661249</v>
      </c>
      <c r="CT39" s="34">
        <f t="shared" si="32"/>
        <v>297.03163326467478</v>
      </c>
      <c r="CU39" s="34">
        <f t="shared" si="33"/>
        <v>166.44708325621426</v>
      </c>
      <c r="CV39" s="34">
        <f t="shared" si="34"/>
        <v>368.6293430238245</v>
      </c>
      <c r="CW39" s="34">
        <f t="shared" si="35"/>
        <v>94.268267946581616</v>
      </c>
      <c r="CX39" s="34">
        <f t="shared" si="36"/>
        <v>28.390526475899868</v>
      </c>
      <c r="CY39" s="34">
        <f t="shared" si="37"/>
        <v>443.6782878017475</v>
      </c>
      <c r="CZ39" s="34">
        <f t="shared" si="38"/>
        <v>779.33337728935999</v>
      </c>
      <c r="DA39" s="34">
        <f t="shared" si="39"/>
        <v>33.387242747170809</v>
      </c>
      <c r="DB39" s="34">
        <f t="shared" si="40"/>
        <v>1738.0383048895394</v>
      </c>
      <c r="DC39" s="34">
        <f t="shared" si="41"/>
        <v>161.86210345938255</v>
      </c>
      <c r="DD39" s="34">
        <f t="shared" si="42"/>
        <v>633.62742580562679</v>
      </c>
      <c r="DE39" s="34">
        <f t="shared" si="43"/>
        <v>229.43796748233686</v>
      </c>
      <c r="DF39" s="34">
        <f t="shared" si="44"/>
        <v>439.44524348491768</v>
      </c>
      <c r="DG39" s="34">
        <f t="shared" si="45"/>
        <v>361.61673135675346</v>
      </c>
      <c r="DH39" s="34">
        <f t="shared" si="46"/>
        <v>129.89246066896573</v>
      </c>
      <c r="DI39" s="34">
        <f t="shared" si="47"/>
        <v>84.323492411660183</v>
      </c>
      <c r="DJ39" s="34">
        <f t="shared" si="48"/>
        <v>25.202712738533112</v>
      </c>
      <c r="DK39" s="34">
        <f t="shared" si="49"/>
        <v>2783.4683893221859</v>
      </c>
      <c r="DL39" s="34">
        <f t="shared" si="50"/>
        <v>3368.065077676164</v>
      </c>
      <c r="DM39" s="34">
        <f t="shared" si="51"/>
        <v>153.15448715497647</v>
      </c>
      <c r="DN39" s="34">
        <f t="shared" si="52"/>
        <v>135.13326979153379</v>
      </c>
      <c r="DO39" s="34">
        <f t="shared" si="53"/>
        <v>69.200665053902028</v>
      </c>
      <c r="DP39" s="34">
        <f t="shared" si="54"/>
        <v>22.977670551523762</v>
      </c>
      <c r="DQ39" s="34">
        <f t="shared" si="55"/>
        <v>403.45935570259138</v>
      </c>
      <c r="DR39" s="34">
        <f t="shared" si="56"/>
        <v>170.86168724158986</v>
      </c>
      <c r="DS39" s="34">
        <f t="shared" si="57"/>
        <v>58.090194053886208</v>
      </c>
      <c r="DT39" s="34">
        <f t="shared" si="58"/>
        <v>31.931539206189797</v>
      </c>
      <c r="DU39" s="34">
        <f t="shared" si="59"/>
        <v>194.67651605623104</v>
      </c>
      <c r="DV39" s="34">
        <f t="shared" si="60"/>
        <v>934.80898436605969</v>
      </c>
      <c r="DW39" s="34">
        <f t="shared" si="61"/>
        <v>53.07072366802398</v>
      </c>
      <c r="DX39" s="34">
        <f t="shared" si="62"/>
        <v>756.34971645418466</v>
      </c>
      <c r="DY39" s="34">
        <f t="shared" si="63"/>
        <v>99999.999999999956</v>
      </c>
    </row>
    <row r="40" spans="1:129">
      <c r="A40" s="1" t="s">
        <v>92</v>
      </c>
      <c r="B40" s="1">
        <v>1</v>
      </c>
      <c r="C40" s="34">
        <v>66414.008303816416</v>
      </c>
      <c r="D40" s="34">
        <v>70157.925724354864</v>
      </c>
      <c r="E40" s="34">
        <v>78000.787022745848</v>
      </c>
      <c r="F40" s="34">
        <v>62002.132909367087</v>
      </c>
      <c r="G40" s="34">
        <v>57513.19786631738</v>
      </c>
      <c r="H40" s="34">
        <v>45515.599631534395</v>
      </c>
      <c r="I40" s="34">
        <v>49235.32436192959</v>
      </c>
      <c r="J40" s="34">
        <v>43071.859837430937</v>
      </c>
      <c r="K40" s="34">
        <v>48949.335716302885</v>
      </c>
      <c r="L40" s="34">
        <v>5874.2768022123528</v>
      </c>
      <c r="M40" s="34">
        <v>36419.335000992527</v>
      </c>
      <c r="N40" s="34">
        <v>17962.08811157478</v>
      </c>
      <c r="O40" s="34">
        <v>42023.002476847847</v>
      </c>
      <c r="P40" s="34">
        <v>25727.065805948991</v>
      </c>
      <c r="Q40" s="34">
        <v>23344.510919224769</v>
      </c>
      <c r="R40" s="34">
        <v>3938.7173370729615</v>
      </c>
      <c r="S40" s="34">
        <v>8108.8060389318525</v>
      </c>
      <c r="T40" s="34">
        <v>2036.7270194600251</v>
      </c>
      <c r="U40" s="34">
        <v>11256.261092071327</v>
      </c>
      <c r="V40" s="34">
        <v>10761.026292533415</v>
      </c>
      <c r="W40" s="34">
        <v>9863.7430033509863</v>
      </c>
      <c r="X40" s="34">
        <v>11043.539792213218</v>
      </c>
      <c r="Y40" s="34">
        <v>4166.4143863363897</v>
      </c>
      <c r="Z40" s="34">
        <v>7692.1540795699384</v>
      </c>
      <c r="AA40" s="34">
        <v>5604.3308948622462</v>
      </c>
      <c r="AB40" s="34">
        <v>1444.4402746884211</v>
      </c>
      <c r="AC40" s="34">
        <v>4680.6302073297702</v>
      </c>
      <c r="AD40" s="34">
        <v>4962.0384723675497</v>
      </c>
      <c r="AE40" s="34">
        <v>4975.2953333111664</v>
      </c>
      <c r="AF40" s="34">
        <v>1412.3412000586131</v>
      </c>
      <c r="AG40" s="34">
        <v>2712.4487088048063</v>
      </c>
      <c r="AH40" s="34">
        <v>1655.8485125128291</v>
      </c>
      <c r="AI40" s="34">
        <v>3548.3856250668946</v>
      </c>
      <c r="AJ40" s="34">
        <v>5234.0216575974282</v>
      </c>
      <c r="AK40" s="34">
        <v>309.04831379083754</v>
      </c>
      <c r="AL40" s="34">
        <v>4405.0962657999034</v>
      </c>
      <c r="AM40" s="34">
        <v>7731.4217020934102</v>
      </c>
      <c r="AN40" s="34">
        <v>347.23183847374725</v>
      </c>
      <c r="AO40" s="34">
        <v>14646.655356755233</v>
      </c>
      <c r="AP40" s="34">
        <v>1516.6861155510583</v>
      </c>
      <c r="AQ40" s="34">
        <v>5389.2157427864877</v>
      </c>
      <c r="AR40" s="34">
        <v>2208.4931908038525</v>
      </c>
      <c r="AS40" s="34">
        <v>5146.0130167115076</v>
      </c>
      <c r="AT40" s="34">
        <v>2850.4312308506378</v>
      </c>
      <c r="AU40" s="34">
        <v>1263.8791789210413</v>
      </c>
      <c r="AV40" s="34">
        <v>594.52787831490343</v>
      </c>
      <c r="AW40" s="34">
        <v>193.38038586109482</v>
      </c>
      <c r="AX40" s="34">
        <v>23078.937314412295</v>
      </c>
      <c r="AY40" s="34">
        <v>32884.096828184323</v>
      </c>
      <c r="AZ40" s="34">
        <v>1147.6930644078138</v>
      </c>
      <c r="BA40" s="34">
        <v>1601.1309624576779</v>
      </c>
      <c r="BB40" s="34">
        <v>576.03862993200494</v>
      </c>
      <c r="BC40" s="34">
        <v>179.8385067340343</v>
      </c>
      <c r="BD40" s="34">
        <v>3255.8172525268178</v>
      </c>
      <c r="BE40" s="34">
        <v>1404.6012578444677</v>
      </c>
      <c r="BF40" s="34">
        <v>728.10723562227133</v>
      </c>
      <c r="BG40" s="34">
        <v>152.66153769501571</v>
      </c>
      <c r="BH40" s="34">
        <v>4733.435672976002</v>
      </c>
      <c r="BI40" s="34">
        <v>8820.2444950850331</v>
      </c>
      <c r="BJ40" s="34">
        <v>399.12058284853282</v>
      </c>
      <c r="BK40" s="34">
        <v>6177.9478118650004</v>
      </c>
      <c r="BL40" s="29">
        <f t="shared" si="1"/>
        <v>909049.37178804562</v>
      </c>
      <c r="BN40" s="1" t="s">
        <v>92</v>
      </c>
      <c r="BO40" s="1">
        <v>1</v>
      </c>
      <c r="BP40" s="34">
        <f t="shared" si="2"/>
        <v>7305.8747263841178</v>
      </c>
      <c r="BQ40" s="34">
        <f t="shared" si="3"/>
        <v>7717.7244604831994</v>
      </c>
      <c r="BR40" s="34">
        <f t="shared" si="4"/>
        <v>8580.4786234352687</v>
      </c>
      <c r="BS40" s="34">
        <f t="shared" si="5"/>
        <v>6820.5462578355455</v>
      </c>
      <c r="BT40" s="34">
        <f t="shared" si="6"/>
        <v>6326.7408406203913</v>
      </c>
      <c r="BU40" s="34">
        <f t="shared" si="7"/>
        <v>5006.9447319465107</v>
      </c>
      <c r="BV40" s="34">
        <f t="shared" si="8"/>
        <v>5416.1331485314886</v>
      </c>
      <c r="BW40" s="34">
        <f t="shared" si="9"/>
        <v>4738.1210717643607</v>
      </c>
      <c r="BX40" s="34">
        <f t="shared" si="10"/>
        <v>5384.6729600640365</v>
      </c>
      <c r="BY40" s="34">
        <f t="shared" si="11"/>
        <v>646.19997378778248</v>
      </c>
      <c r="BZ40" s="34">
        <f t="shared" si="12"/>
        <v>4006.3099025477436</v>
      </c>
      <c r="CA40" s="34">
        <f t="shared" si="13"/>
        <v>1975.9199740982638</v>
      </c>
      <c r="CB40" s="34">
        <f t="shared" si="14"/>
        <v>4622.7414902879391</v>
      </c>
      <c r="CC40" s="34">
        <f t="shared" si="15"/>
        <v>2830.1065491465433</v>
      </c>
      <c r="CD40" s="34">
        <f t="shared" si="16"/>
        <v>2568.0135363063414</v>
      </c>
      <c r="CE40" s="34">
        <f t="shared" si="17"/>
        <v>433.27870402965465</v>
      </c>
      <c r="CF40" s="34">
        <f t="shared" si="18"/>
        <v>892.00942111453389</v>
      </c>
      <c r="CG40" s="34">
        <f t="shared" si="19"/>
        <v>224.05020922613974</v>
      </c>
      <c r="CH40" s="34">
        <f t="shared" si="20"/>
        <v>1238.2452968347511</v>
      </c>
      <c r="CI40" s="34">
        <f t="shared" si="21"/>
        <v>1183.7669797149877</v>
      </c>
      <c r="CJ40" s="34">
        <f t="shared" si="22"/>
        <v>1085.0613079407992</v>
      </c>
      <c r="CK40" s="34">
        <f t="shared" si="23"/>
        <v>1214.844884661351</v>
      </c>
      <c r="CL40" s="34">
        <f t="shared" si="24"/>
        <v>458.32652390940029</v>
      </c>
      <c r="CM40" s="34">
        <f t="shared" si="25"/>
        <v>846.17561139060388</v>
      </c>
      <c r="CN40" s="34">
        <f t="shared" si="26"/>
        <v>616.50456716546239</v>
      </c>
      <c r="CO40" s="34">
        <f t="shared" si="27"/>
        <v>158.89569032398026</v>
      </c>
      <c r="CP40" s="34">
        <f t="shared" si="28"/>
        <v>514.89284879249749</v>
      </c>
      <c r="CQ40" s="34">
        <f t="shared" si="29"/>
        <v>545.84917237306013</v>
      </c>
      <c r="CR40" s="34">
        <f t="shared" si="30"/>
        <v>547.30749370906653</v>
      </c>
      <c r="CS40" s="34">
        <f t="shared" si="31"/>
        <v>155.36463077694259</v>
      </c>
      <c r="CT40" s="34">
        <f t="shared" si="32"/>
        <v>298.38299139567988</v>
      </c>
      <c r="CU40" s="34">
        <f t="shared" si="33"/>
        <v>182.15165907390423</v>
      </c>
      <c r="CV40" s="34">
        <f t="shared" si="34"/>
        <v>390.34025380683477</v>
      </c>
      <c r="CW40" s="34">
        <f t="shared" si="35"/>
        <v>575.76868980200948</v>
      </c>
      <c r="CX40" s="34">
        <f t="shared" si="36"/>
        <v>33.996867869008923</v>
      </c>
      <c r="CY40" s="34">
        <f t="shared" si="37"/>
        <v>484.58273032358443</v>
      </c>
      <c r="CZ40" s="34">
        <f t="shared" si="38"/>
        <v>850.49524723681043</v>
      </c>
      <c r="DA40" s="34">
        <f t="shared" si="39"/>
        <v>38.197247503814125</v>
      </c>
      <c r="DB40" s="34">
        <f t="shared" si="40"/>
        <v>1611.2057068964407</v>
      </c>
      <c r="DC40" s="34">
        <f t="shared" si="41"/>
        <v>166.84309594404402</v>
      </c>
      <c r="DD40" s="34">
        <f t="shared" si="42"/>
        <v>592.84081921603695</v>
      </c>
      <c r="DE40" s="34">
        <f t="shared" si="43"/>
        <v>242.94535141252877</v>
      </c>
      <c r="DF40" s="34">
        <f t="shared" si="44"/>
        <v>566.08729695171655</v>
      </c>
      <c r="DG40" s="34">
        <f t="shared" si="45"/>
        <v>313.56176235444843</v>
      </c>
      <c r="DH40" s="34">
        <f t="shared" si="46"/>
        <v>139.03306224557053</v>
      </c>
      <c r="DI40" s="34">
        <f t="shared" si="47"/>
        <v>65.401054856404855</v>
      </c>
      <c r="DJ40" s="34">
        <f t="shared" si="48"/>
        <v>21.272814421589356</v>
      </c>
      <c r="DK40" s="34">
        <f t="shared" si="49"/>
        <v>2538.7991049394168</v>
      </c>
      <c r="DL40" s="34">
        <f t="shared" si="50"/>
        <v>3617.4159345716585</v>
      </c>
      <c r="DM40" s="34">
        <f t="shared" si="51"/>
        <v>126.2520056694358</v>
      </c>
      <c r="DN40" s="34">
        <f t="shared" si="52"/>
        <v>176.13245354411822</v>
      </c>
      <c r="DO40" s="34">
        <f t="shared" si="53"/>
        <v>63.367144602825199</v>
      </c>
      <c r="DP40" s="34">
        <f t="shared" si="54"/>
        <v>19.783139652833455</v>
      </c>
      <c r="DQ40" s="34">
        <f t="shared" si="55"/>
        <v>358.15626230760387</v>
      </c>
      <c r="DR40" s="34">
        <f t="shared" si="56"/>
        <v>154.51319823055388</v>
      </c>
      <c r="DS40" s="34">
        <f t="shared" si="57"/>
        <v>80.095455562565107</v>
      </c>
      <c r="DT40" s="34">
        <f t="shared" si="58"/>
        <v>16.793536460482848</v>
      </c>
      <c r="DU40" s="34">
        <f t="shared" si="59"/>
        <v>520.70171542670096</v>
      </c>
      <c r="DV40" s="34">
        <f t="shared" si="60"/>
        <v>970.27122715415783</v>
      </c>
      <c r="DW40" s="34">
        <f t="shared" si="61"/>
        <v>43.905270190494335</v>
      </c>
      <c r="DX40" s="34">
        <f t="shared" si="62"/>
        <v>679.60531117395169</v>
      </c>
      <c r="DY40" s="34">
        <f t="shared" si="63"/>
        <v>100000</v>
      </c>
    </row>
    <row r="41" spans="1:129">
      <c r="A41" s="1" t="s">
        <v>93</v>
      </c>
      <c r="B41" s="1">
        <v>2</v>
      </c>
      <c r="C41" s="34">
        <v>97453.143193482058</v>
      </c>
      <c r="D41" s="34">
        <v>90343.260453291703</v>
      </c>
      <c r="E41" s="34">
        <v>77899.631326623465</v>
      </c>
      <c r="F41" s="34">
        <v>77812.62642973008</v>
      </c>
      <c r="G41" s="34">
        <v>63206.699293302234</v>
      </c>
      <c r="H41" s="34">
        <v>59248.788599229287</v>
      </c>
      <c r="I41" s="34">
        <v>34111.453358598163</v>
      </c>
      <c r="J41" s="34">
        <v>31679.308395744578</v>
      </c>
      <c r="K41" s="34">
        <v>21375.556322415618</v>
      </c>
      <c r="L41" s="34">
        <v>23800.36505372063</v>
      </c>
      <c r="M41" s="34">
        <v>20229.757441207355</v>
      </c>
      <c r="N41" s="34">
        <v>17995.797843011227</v>
      </c>
      <c r="O41" s="34">
        <v>35697.099667521463</v>
      </c>
      <c r="P41" s="34">
        <v>14266.936214316143</v>
      </c>
      <c r="Q41" s="34">
        <v>19065.859468609415</v>
      </c>
      <c r="R41" s="34">
        <v>9073.7796857892736</v>
      </c>
      <c r="S41" s="34">
        <v>12753.140256282775</v>
      </c>
      <c r="T41" s="34">
        <v>11963.961351101432</v>
      </c>
      <c r="U41" s="34">
        <v>13398.189895266287</v>
      </c>
      <c r="V41" s="34">
        <v>8189.2983036519645</v>
      </c>
      <c r="W41" s="34">
        <v>6662.6016302628304</v>
      </c>
      <c r="X41" s="34">
        <v>4164.8224946177306</v>
      </c>
      <c r="Y41" s="34">
        <v>6129.2538719908398</v>
      </c>
      <c r="Z41" s="34">
        <v>5220.3411504793266</v>
      </c>
      <c r="AA41" s="34">
        <v>4595.030108955817</v>
      </c>
      <c r="AB41" s="34">
        <v>1319.4480887347963</v>
      </c>
      <c r="AC41" s="34">
        <v>2298.5413639427729</v>
      </c>
      <c r="AD41" s="34">
        <v>3671.4129654750318</v>
      </c>
      <c r="AE41" s="34">
        <v>2461.8086944561005</v>
      </c>
      <c r="AF41" s="34">
        <v>1439.5949959884499</v>
      </c>
      <c r="AG41" s="34">
        <v>1726.9442538711776</v>
      </c>
      <c r="AH41" s="34">
        <v>2764.3408428683392</v>
      </c>
      <c r="AI41" s="34">
        <v>1889.2233562235792</v>
      </c>
      <c r="AJ41" s="34">
        <v>1971.92740195959</v>
      </c>
      <c r="AK41" s="34">
        <v>1076.8584964138511</v>
      </c>
      <c r="AL41" s="34">
        <v>1916.3419740609802</v>
      </c>
      <c r="AM41" s="34">
        <v>7609.0844502031596</v>
      </c>
      <c r="AN41" s="34">
        <v>272.07206374806049</v>
      </c>
      <c r="AO41" s="34">
        <v>8192.6481203682106</v>
      </c>
      <c r="AP41" s="34">
        <v>3339.9111517839501</v>
      </c>
      <c r="AQ41" s="34">
        <v>2633.2266962923936</v>
      </c>
      <c r="AR41" s="34">
        <v>3592.3026137041707</v>
      </c>
      <c r="AS41" s="34">
        <v>2861.7455699120087</v>
      </c>
      <c r="AT41" s="34">
        <v>1696.0619147047889</v>
      </c>
      <c r="AU41" s="34">
        <v>708.45570615568852</v>
      </c>
      <c r="AV41" s="34">
        <v>734.19710840700225</v>
      </c>
      <c r="AW41" s="34">
        <v>442.73291983991356</v>
      </c>
      <c r="AX41" s="34">
        <v>45081.23429745825</v>
      </c>
      <c r="AY41" s="34">
        <v>29806.589369039713</v>
      </c>
      <c r="AZ41" s="34">
        <v>1370.9448440653828</v>
      </c>
      <c r="BA41" s="34">
        <v>782.62519455072118</v>
      </c>
      <c r="BB41" s="34">
        <v>594.00123665524848</v>
      </c>
      <c r="BC41" s="34">
        <v>217.8194241466266</v>
      </c>
      <c r="BD41" s="34">
        <v>2491.6278993998594</v>
      </c>
      <c r="BE41" s="34">
        <v>1999.8659137398083</v>
      </c>
      <c r="BF41" s="34">
        <v>1435.8919081880395</v>
      </c>
      <c r="BG41" s="34">
        <v>411.88836585466134</v>
      </c>
      <c r="BH41" s="34">
        <v>3191.9471439532663</v>
      </c>
      <c r="BI41" s="34">
        <v>13772.872758979938</v>
      </c>
      <c r="BJ41" s="34">
        <v>1631.8198918818275</v>
      </c>
      <c r="BK41" s="34">
        <v>19477.639742475501</v>
      </c>
      <c r="BL41" s="29">
        <f t="shared" si="1"/>
        <v>943222.35054870415</v>
      </c>
      <c r="BN41" s="1" t="s">
        <v>93</v>
      </c>
      <c r="BO41" s="1">
        <v>2</v>
      </c>
      <c r="BP41" s="34">
        <f t="shared" si="2"/>
        <v>10331.937441557688</v>
      </c>
      <c r="BQ41" s="34">
        <f t="shared" si="3"/>
        <v>9578.1509418999649</v>
      </c>
      <c r="BR41" s="34">
        <f t="shared" si="4"/>
        <v>8258.8831023042057</v>
      </c>
      <c r="BS41" s="34">
        <f t="shared" si="5"/>
        <v>8249.6588831322606</v>
      </c>
      <c r="BT41" s="34">
        <f t="shared" si="6"/>
        <v>6701.1452025636136</v>
      </c>
      <c r="BU41" s="34">
        <f t="shared" si="7"/>
        <v>6281.5293302541304</v>
      </c>
      <c r="BV41" s="34">
        <f t="shared" si="8"/>
        <v>3616.480603831576</v>
      </c>
      <c r="BW41" s="34">
        <f t="shared" si="9"/>
        <v>3358.6257129419864</v>
      </c>
      <c r="BX41" s="34">
        <f t="shared" si="10"/>
        <v>2266.2266548264824</v>
      </c>
      <c r="BY41" s="34">
        <f t="shared" si="11"/>
        <v>2523.3037618198041</v>
      </c>
      <c r="BZ41" s="34">
        <f t="shared" si="12"/>
        <v>2144.7495841716459</v>
      </c>
      <c r="CA41" s="34">
        <f t="shared" si="13"/>
        <v>1907.9062145359965</v>
      </c>
      <c r="CB41" s="34">
        <f t="shared" si="14"/>
        <v>3784.5900965721662</v>
      </c>
      <c r="CC41" s="34">
        <f t="shared" si="15"/>
        <v>1512.5740188425971</v>
      </c>
      <c r="CD41" s="34">
        <f t="shared" si="16"/>
        <v>2021.3536561679398</v>
      </c>
      <c r="CE41" s="34">
        <f t="shared" si="17"/>
        <v>961.99795101449308</v>
      </c>
      <c r="CF41" s="34">
        <f t="shared" si="18"/>
        <v>1352.0820672733046</v>
      </c>
      <c r="CG41" s="34">
        <f t="shared" si="19"/>
        <v>1268.4136825364235</v>
      </c>
      <c r="CH41" s="34">
        <f t="shared" si="20"/>
        <v>1420.4699334650106</v>
      </c>
      <c r="CI41" s="34">
        <f t="shared" si="21"/>
        <v>868.22564148188121</v>
      </c>
      <c r="CJ41" s="34">
        <f t="shared" si="22"/>
        <v>706.36596200110932</v>
      </c>
      <c r="CK41" s="34">
        <f t="shared" si="23"/>
        <v>441.55256628460023</v>
      </c>
      <c r="CL41" s="34">
        <f t="shared" si="24"/>
        <v>649.82067785239042</v>
      </c>
      <c r="CM41" s="34">
        <f t="shared" si="25"/>
        <v>553.45816895056385</v>
      </c>
      <c r="CN41" s="34">
        <f t="shared" si="26"/>
        <v>487.16297978761139</v>
      </c>
      <c r="CO41" s="34">
        <f t="shared" si="27"/>
        <v>139.88727980918063</v>
      </c>
      <c r="CP41" s="34">
        <f t="shared" si="28"/>
        <v>243.69029875146978</v>
      </c>
      <c r="CQ41" s="34">
        <f t="shared" si="29"/>
        <v>389.24151482831672</v>
      </c>
      <c r="CR41" s="34">
        <f t="shared" si="30"/>
        <v>260.99982607748677</v>
      </c>
      <c r="CS41" s="34">
        <f t="shared" si="31"/>
        <v>152.6251996839334</v>
      </c>
      <c r="CT41" s="34">
        <f t="shared" si="32"/>
        <v>183.08983590842138</v>
      </c>
      <c r="CU41" s="34">
        <f t="shared" si="33"/>
        <v>293.07414537624442</v>
      </c>
      <c r="CV41" s="34">
        <f t="shared" si="34"/>
        <v>200.29459173911161</v>
      </c>
      <c r="CW41" s="34">
        <f t="shared" si="35"/>
        <v>209.06283664847993</v>
      </c>
      <c r="CX41" s="34">
        <f t="shared" si="36"/>
        <v>114.16804275125651</v>
      </c>
      <c r="CY41" s="34">
        <f t="shared" si="37"/>
        <v>203.16969513563578</v>
      </c>
      <c r="CZ41" s="34">
        <f t="shared" si="38"/>
        <v>806.7116354671515</v>
      </c>
      <c r="DA41" s="34">
        <f t="shared" si="39"/>
        <v>28.844955125351621</v>
      </c>
      <c r="DB41" s="34">
        <f t="shared" si="40"/>
        <v>868.58078751020605</v>
      </c>
      <c r="DC41" s="34">
        <f t="shared" si="41"/>
        <v>354.0958449342312</v>
      </c>
      <c r="DD41" s="34">
        <f t="shared" si="42"/>
        <v>279.17348383025029</v>
      </c>
      <c r="DE41" s="34">
        <f t="shared" si="43"/>
        <v>380.85427170109017</v>
      </c>
      <c r="DF41" s="34">
        <f t="shared" si="44"/>
        <v>303.40094975985619</v>
      </c>
      <c r="DG41" s="34">
        <f t="shared" si="45"/>
        <v>179.81570450680402</v>
      </c>
      <c r="DH41" s="34">
        <f t="shared" si="46"/>
        <v>75.110148285137228</v>
      </c>
      <c r="DI41" s="34">
        <f t="shared" si="47"/>
        <v>77.83923991833899</v>
      </c>
      <c r="DJ41" s="34">
        <f t="shared" si="48"/>
        <v>46.93834063435424</v>
      </c>
      <c r="DK41" s="34">
        <f t="shared" si="49"/>
        <v>4779.4917360930831</v>
      </c>
      <c r="DL41" s="34">
        <f t="shared" si="50"/>
        <v>3160.0809026313063</v>
      </c>
      <c r="DM41" s="34">
        <f t="shared" si="51"/>
        <v>145.34694213595108</v>
      </c>
      <c r="DN41" s="34">
        <f t="shared" si="52"/>
        <v>82.973563348604046</v>
      </c>
      <c r="DO41" s="34">
        <f t="shared" si="53"/>
        <v>62.975738044131155</v>
      </c>
      <c r="DP41" s="34">
        <f t="shared" si="54"/>
        <v>23.093115215083031</v>
      </c>
      <c r="DQ41" s="34">
        <f t="shared" si="55"/>
        <v>264.16124447755033</v>
      </c>
      <c r="DR41" s="34">
        <f t="shared" si="56"/>
        <v>212.02486482391126</v>
      </c>
      <c r="DS41" s="34">
        <f t="shared" si="57"/>
        <v>152.23260001766636</v>
      </c>
      <c r="DT41" s="34">
        <f t="shared" si="58"/>
        <v>43.668215200270865</v>
      </c>
      <c r="DU41" s="34">
        <f t="shared" si="59"/>
        <v>338.40876884399563</v>
      </c>
      <c r="DV41" s="34">
        <f t="shared" si="60"/>
        <v>1460.1936384318919</v>
      </c>
      <c r="DW41" s="34">
        <f t="shared" si="61"/>
        <v>173.00479477957057</v>
      </c>
      <c r="DX41" s="34">
        <f t="shared" si="62"/>
        <v>2065.0104115052727</v>
      </c>
      <c r="DY41" s="34">
        <f t="shared" si="63"/>
        <v>100000.00000000003</v>
      </c>
    </row>
    <row r="42" spans="1:129">
      <c r="A42" s="1" t="s">
        <v>94</v>
      </c>
      <c r="B42" s="1">
        <v>2</v>
      </c>
      <c r="C42" s="34">
        <v>92612.319501850696</v>
      </c>
      <c r="D42" s="34">
        <v>99070.714932704301</v>
      </c>
      <c r="E42" s="34">
        <v>82787.560757697356</v>
      </c>
      <c r="F42" s="34">
        <v>67241.832196574105</v>
      </c>
      <c r="G42" s="34">
        <v>62135.227089144646</v>
      </c>
      <c r="H42" s="34">
        <v>56780.518461936153</v>
      </c>
      <c r="I42" s="34">
        <v>45558.291417596949</v>
      </c>
      <c r="J42" s="34">
        <v>33043.661261426685</v>
      </c>
      <c r="K42" s="34">
        <v>29355.469079999537</v>
      </c>
      <c r="L42" s="34">
        <v>23895.554683828028</v>
      </c>
      <c r="M42" s="34">
        <v>23567.134562350624</v>
      </c>
      <c r="N42" s="34">
        <v>18643.597000106343</v>
      </c>
      <c r="O42" s="34">
        <v>26780.559127740744</v>
      </c>
      <c r="P42" s="34">
        <v>15958.96221757949</v>
      </c>
      <c r="Q42" s="34">
        <v>21207.555236947097</v>
      </c>
      <c r="R42" s="34">
        <v>8768.2541400944192</v>
      </c>
      <c r="S42" s="34">
        <v>10190.737323522082</v>
      </c>
      <c r="T42" s="34">
        <v>6601.739651797232</v>
      </c>
      <c r="U42" s="34">
        <v>11782.895883984298</v>
      </c>
      <c r="V42" s="34">
        <v>7222.9263686776812</v>
      </c>
      <c r="W42" s="34">
        <v>5437.8949095499083</v>
      </c>
      <c r="X42" s="34">
        <v>4634.1626775060313</v>
      </c>
      <c r="Y42" s="34">
        <v>5230.1467612749921</v>
      </c>
      <c r="Z42" s="34">
        <v>5544.2751327848309</v>
      </c>
      <c r="AA42" s="34">
        <v>4003.1266951705488</v>
      </c>
      <c r="AB42" s="34">
        <v>1774.4185134623679</v>
      </c>
      <c r="AC42" s="34">
        <v>3483.127940780581</v>
      </c>
      <c r="AD42" s="34">
        <v>3458.1104024981778</v>
      </c>
      <c r="AE42" s="34">
        <v>3952.1800674122474</v>
      </c>
      <c r="AF42" s="34">
        <v>1367.5716888645709</v>
      </c>
      <c r="AG42" s="34">
        <v>2082.418463079061</v>
      </c>
      <c r="AH42" s="34">
        <v>1926.9203983021916</v>
      </c>
      <c r="AI42" s="34">
        <v>1616.9925282028821</v>
      </c>
      <c r="AJ42" s="34">
        <v>2378.1124430720561</v>
      </c>
      <c r="AK42" s="34">
        <v>1069.1362243907136</v>
      </c>
      <c r="AL42" s="34">
        <v>1971.7601481057416</v>
      </c>
      <c r="AM42" s="34">
        <v>6526.8916790435724</v>
      </c>
      <c r="AN42" s="34">
        <v>385.99725749099662</v>
      </c>
      <c r="AO42" s="34">
        <v>8544.239185831615</v>
      </c>
      <c r="AP42" s="34">
        <v>2148.2666719442759</v>
      </c>
      <c r="AQ42" s="34">
        <v>1933.5291389423016</v>
      </c>
      <c r="AR42" s="34">
        <v>2813.9156642191251</v>
      </c>
      <c r="AS42" s="34">
        <v>2568.4350881769346</v>
      </c>
      <c r="AT42" s="34">
        <v>1304.1212227885053</v>
      </c>
      <c r="AU42" s="34">
        <v>913.19349188320268</v>
      </c>
      <c r="AV42" s="34">
        <v>805.57411840506074</v>
      </c>
      <c r="AW42" s="34">
        <v>346.91553557253695</v>
      </c>
      <c r="AX42" s="34">
        <v>36178.932789815743</v>
      </c>
      <c r="AY42" s="34">
        <v>36658.838791418108</v>
      </c>
      <c r="AZ42" s="34">
        <v>1447.6456022527734</v>
      </c>
      <c r="BA42" s="34">
        <v>616.87184440995554</v>
      </c>
      <c r="BB42" s="34">
        <v>520.97453030593238</v>
      </c>
      <c r="BC42" s="34">
        <v>219.38700353925006</v>
      </c>
      <c r="BD42" s="34">
        <v>2524.2931732697025</v>
      </c>
      <c r="BE42" s="34">
        <v>1736.2208609067306</v>
      </c>
      <c r="BF42" s="34">
        <v>741.01479149219051</v>
      </c>
      <c r="BG42" s="34">
        <v>211.43220982944442</v>
      </c>
      <c r="BH42" s="34">
        <v>3562.2771030691219</v>
      </c>
      <c r="BI42" s="34">
        <v>8970.3991628384611</v>
      </c>
      <c r="BJ42" s="34">
        <v>1163.5918582182042</v>
      </c>
      <c r="BK42" s="34">
        <v>15491.130349188601</v>
      </c>
      <c r="BL42" s="29">
        <f t="shared" si="1"/>
        <v>931469.95501486748</v>
      </c>
      <c r="BN42" s="1" t="s">
        <v>94</v>
      </c>
      <c r="BO42" s="1">
        <v>2</v>
      </c>
      <c r="BP42" s="34">
        <f t="shared" si="2"/>
        <v>9942.5986853620507</v>
      </c>
      <c r="BQ42" s="34">
        <f t="shared" si="3"/>
        <v>10635.953891945232</v>
      </c>
      <c r="BR42" s="34">
        <f t="shared" si="4"/>
        <v>8887.8401618843363</v>
      </c>
      <c r="BS42" s="34">
        <f t="shared" si="5"/>
        <v>7218.8943759866997</v>
      </c>
      <c r="BT42" s="34">
        <f t="shared" si="6"/>
        <v>6670.6635844365901</v>
      </c>
      <c r="BU42" s="34">
        <f t="shared" si="7"/>
        <v>6095.7970953587937</v>
      </c>
      <c r="BV42" s="34">
        <f t="shared" si="8"/>
        <v>4891.0102974679176</v>
      </c>
      <c r="BW42" s="34">
        <f t="shared" si="9"/>
        <v>3547.4747288976446</v>
      </c>
      <c r="BX42" s="34">
        <f t="shared" si="10"/>
        <v>3151.520768002762</v>
      </c>
      <c r="BY42" s="34">
        <f t="shared" si="11"/>
        <v>2565.3596828516734</v>
      </c>
      <c r="BZ42" s="34">
        <f t="shared" si="12"/>
        <v>2530.1014203914351</v>
      </c>
      <c r="CA42" s="34">
        <f t="shared" si="13"/>
        <v>2001.5242466740399</v>
      </c>
      <c r="CB42" s="34">
        <f t="shared" si="14"/>
        <v>2875.0856625658198</v>
      </c>
      <c r="CC42" s="34">
        <f t="shared" si="15"/>
        <v>1713.3093914258097</v>
      </c>
      <c r="CD42" s="34">
        <f t="shared" si="16"/>
        <v>2276.7836066820423</v>
      </c>
      <c r="CE42" s="34">
        <f t="shared" si="17"/>
        <v>941.33515449292895</v>
      </c>
      <c r="CF42" s="34">
        <f t="shared" si="18"/>
        <v>1094.0489565612909</v>
      </c>
      <c r="CG42" s="34">
        <f t="shared" si="19"/>
        <v>708.74423981736049</v>
      </c>
      <c r="CH42" s="34">
        <f t="shared" si="20"/>
        <v>1264.9786308777107</v>
      </c>
      <c r="CI42" s="34">
        <f t="shared" si="21"/>
        <v>775.4331022477686</v>
      </c>
      <c r="CJ42" s="34">
        <f t="shared" si="22"/>
        <v>583.79713486981041</v>
      </c>
      <c r="CK42" s="34">
        <f t="shared" si="23"/>
        <v>497.5106982846338</v>
      </c>
      <c r="CL42" s="34">
        <f t="shared" si="24"/>
        <v>561.49387676079277</v>
      </c>
      <c r="CM42" s="34">
        <f t="shared" si="25"/>
        <v>595.21781705737749</v>
      </c>
      <c r="CN42" s="34">
        <f t="shared" si="26"/>
        <v>429.76444635905119</v>
      </c>
      <c r="CO42" s="34">
        <f t="shared" si="27"/>
        <v>190.49659131883067</v>
      </c>
      <c r="CP42" s="34">
        <f t="shared" si="28"/>
        <v>373.9388395758815</v>
      </c>
      <c r="CQ42" s="34">
        <f t="shared" si="29"/>
        <v>371.25302688297467</v>
      </c>
      <c r="CR42" s="34">
        <f t="shared" si="30"/>
        <v>424.29495939556801</v>
      </c>
      <c r="CS42" s="34">
        <f t="shared" si="31"/>
        <v>146.81865813296605</v>
      </c>
      <c r="CT42" s="34">
        <f t="shared" si="32"/>
        <v>223.56260144169897</v>
      </c>
      <c r="CU42" s="34">
        <f t="shared" si="33"/>
        <v>206.86876564595531</v>
      </c>
      <c r="CV42" s="34">
        <f t="shared" si="34"/>
        <v>173.59577939119603</v>
      </c>
      <c r="CW42" s="34">
        <f t="shared" si="35"/>
        <v>255.30747720511269</v>
      </c>
      <c r="CX42" s="34">
        <f t="shared" si="36"/>
        <v>114.77946429025172</v>
      </c>
      <c r="CY42" s="34">
        <f t="shared" si="37"/>
        <v>211.68263533248043</v>
      </c>
      <c r="CZ42" s="34">
        <f t="shared" si="38"/>
        <v>700.7087715394315</v>
      </c>
      <c r="DA42" s="34">
        <f t="shared" si="39"/>
        <v>41.439582180064583</v>
      </c>
      <c r="DB42" s="34">
        <f t="shared" si="40"/>
        <v>917.28553774933494</v>
      </c>
      <c r="DC42" s="34">
        <f t="shared" si="41"/>
        <v>230.63188032833403</v>
      </c>
      <c r="DD42" s="34">
        <f t="shared" si="42"/>
        <v>207.57826149222814</v>
      </c>
      <c r="DE42" s="34">
        <f t="shared" si="43"/>
        <v>302.09408785216391</v>
      </c>
      <c r="DF42" s="34">
        <f t="shared" si="44"/>
        <v>275.73998220221063</v>
      </c>
      <c r="DG42" s="34">
        <f t="shared" si="45"/>
        <v>140.0067941823942</v>
      </c>
      <c r="DH42" s="34">
        <f t="shared" si="46"/>
        <v>98.037890215001823</v>
      </c>
      <c r="DI42" s="34">
        <f t="shared" si="47"/>
        <v>86.48417633526384</v>
      </c>
      <c r="DJ42" s="34">
        <f t="shared" si="48"/>
        <v>37.243878206141353</v>
      </c>
      <c r="DK42" s="34">
        <f t="shared" si="49"/>
        <v>3884.0686803728713</v>
      </c>
      <c r="DL42" s="34">
        <f t="shared" si="50"/>
        <v>3935.5900417456819</v>
      </c>
      <c r="DM42" s="34">
        <f t="shared" si="51"/>
        <v>155.41516872969532</v>
      </c>
      <c r="DN42" s="34">
        <f t="shared" si="52"/>
        <v>66.225629832591807</v>
      </c>
      <c r="DO42" s="34">
        <f t="shared" si="53"/>
        <v>55.930363346783082</v>
      </c>
      <c r="DP42" s="34">
        <f t="shared" si="54"/>
        <v>23.552772943250581</v>
      </c>
      <c r="DQ42" s="34">
        <f t="shared" si="55"/>
        <v>271.00103011153067</v>
      </c>
      <c r="DR42" s="34">
        <f t="shared" si="56"/>
        <v>186.39579855036959</v>
      </c>
      <c r="DS42" s="34">
        <f t="shared" si="57"/>
        <v>79.553268197508629</v>
      </c>
      <c r="DT42" s="34">
        <f t="shared" si="58"/>
        <v>22.698768617402123</v>
      </c>
      <c r="DU42" s="34">
        <f t="shared" si="59"/>
        <v>382.43607149006363</v>
      </c>
      <c r="DV42" s="34">
        <f t="shared" si="60"/>
        <v>963.03687677132666</v>
      </c>
      <c r="DW42" s="34">
        <f t="shared" si="61"/>
        <v>124.91995602795708</v>
      </c>
      <c r="DX42" s="34">
        <f t="shared" si="62"/>
        <v>1663.0842751059363</v>
      </c>
      <c r="DY42" s="34">
        <f t="shared" si="63"/>
        <v>100000.00000000001</v>
      </c>
    </row>
    <row r="43" spans="1:129">
      <c r="A43" s="1" t="s">
        <v>95</v>
      </c>
      <c r="B43" s="1">
        <v>2</v>
      </c>
      <c r="C43" s="34">
        <v>98094.015957400945</v>
      </c>
      <c r="D43" s="34">
        <v>92242.451358146893</v>
      </c>
      <c r="E43" s="34">
        <v>81368.651386947517</v>
      </c>
      <c r="F43" s="34">
        <v>76497.035675941777</v>
      </c>
      <c r="G43" s="34">
        <v>58782.528715840039</v>
      </c>
      <c r="H43" s="34">
        <v>59926.755851455382</v>
      </c>
      <c r="I43" s="34">
        <v>32526.991698647289</v>
      </c>
      <c r="J43" s="34">
        <v>30576.844826636901</v>
      </c>
      <c r="K43" s="34">
        <v>22330.74207339947</v>
      </c>
      <c r="L43" s="34">
        <v>26100.594756300387</v>
      </c>
      <c r="M43" s="34">
        <v>19676.659925821157</v>
      </c>
      <c r="N43" s="34">
        <v>19862.301854438898</v>
      </c>
      <c r="O43" s="34">
        <v>37634.559961026629</v>
      </c>
      <c r="P43" s="34">
        <v>13965.685160132411</v>
      </c>
      <c r="Q43" s="34">
        <v>16757.874401000114</v>
      </c>
      <c r="R43" s="34">
        <v>11132.88302150329</v>
      </c>
      <c r="S43" s="34">
        <v>11982.150526857</v>
      </c>
      <c r="T43" s="34">
        <v>10326.018088094503</v>
      </c>
      <c r="U43" s="34">
        <v>13522.966541880043</v>
      </c>
      <c r="V43" s="34">
        <v>5988.2495632455293</v>
      </c>
      <c r="W43" s="34">
        <v>6291.2399167628309</v>
      </c>
      <c r="X43" s="34">
        <v>4204.9489333945494</v>
      </c>
      <c r="Y43" s="34">
        <v>6018.2607795064787</v>
      </c>
      <c r="Z43" s="34">
        <v>5203.3158857102762</v>
      </c>
      <c r="AA43" s="34">
        <v>4551.2815118509079</v>
      </c>
      <c r="AB43" s="34">
        <v>1229.5474028102335</v>
      </c>
      <c r="AC43" s="34">
        <v>2341.0312921430368</v>
      </c>
      <c r="AD43" s="34">
        <v>4460.5376182698819</v>
      </c>
      <c r="AE43" s="34">
        <v>2566.9877828231979</v>
      </c>
      <c r="AF43" s="34">
        <v>1725.4783000958284</v>
      </c>
      <c r="AG43" s="34">
        <v>2080.3282956444409</v>
      </c>
      <c r="AH43" s="34">
        <v>2968.1334536061418</v>
      </c>
      <c r="AI43" s="34">
        <v>2244.482481028635</v>
      </c>
      <c r="AJ43" s="34">
        <v>2039.194505619859</v>
      </c>
      <c r="AK43" s="34">
        <v>1091.5531554351473</v>
      </c>
      <c r="AL43" s="34">
        <v>1959.9302569119395</v>
      </c>
      <c r="AM43" s="34">
        <v>7527.4944052259561</v>
      </c>
      <c r="AN43" s="34">
        <v>364.92887370302157</v>
      </c>
      <c r="AO43" s="34">
        <v>6280.6707121920081</v>
      </c>
      <c r="AP43" s="34">
        <v>3729.5694007376078</v>
      </c>
      <c r="AQ43" s="34">
        <v>2508.5290944758185</v>
      </c>
      <c r="AR43" s="34">
        <v>3381.297558680259</v>
      </c>
      <c r="AS43" s="34">
        <v>3492.9656506787892</v>
      </c>
      <c r="AT43" s="34">
        <v>1737.9067129002372</v>
      </c>
      <c r="AU43" s="34">
        <v>931.12973793423441</v>
      </c>
      <c r="AV43" s="34">
        <v>575.8061473496507</v>
      </c>
      <c r="AW43" s="34">
        <v>488.34050498882704</v>
      </c>
      <c r="AX43" s="34">
        <v>47546.003947219986</v>
      </c>
      <c r="AY43" s="34">
        <v>31299.961636564145</v>
      </c>
      <c r="AZ43" s="34">
        <v>1487.2274800352063</v>
      </c>
      <c r="BA43" s="34">
        <v>690.33551650765924</v>
      </c>
      <c r="BB43" s="34">
        <v>571.85979140708025</v>
      </c>
      <c r="BC43" s="34">
        <v>309.45843554494718</v>
      </c>
      <c r="BD43" s="34">
        <v>2602.210165609285</v>
      </c>
      <c r="BE43" s="34">
        <v>1873.4458425195319</v>
      </c>
      <c r="BF43" s="34">
        <v>861.04437894302657</v>
      </c>
      <c r="BG43" s="34">
        <v>423.33468228595541</v>
      </c>
      <c r="BH43" s="34">
        <v>1102.8941579361167</v>
      </c>
      <c r="BI43" s="34">
        <v>9075.5004446494677</v>
      </c>
      <c r="BJ43" s="34">
        <v>1348.5904443922325</v>
      </c>
      <c r="BK43" s="34">
        <v>20533.772790764153</v>
      </c>
      <c r="BL43" s="29">
        <f t="shared" si="1"/>
        <v>941016.49142957455</v>
      </c>
      <c r="BN43" s="1" t="s">
        <v>95</v>
      </c>
      <c r="BO43" s="1">
        <v>2</v>
      </c>
      <c r="BP43" s="34">
        <f t="shared" si="2"/>
        <v>10424.261089024951</v>
      </c>
      <c r="BQ43" s="34">
        <f t="shared" si="3"/>
        <v>9802.4266522698126</v>
      </c>
      <c r="BR43" s="34">
        <f t="shared" si="4"/>
        <v>8646.8889895153479</v>
      </c>
      <c r="BS43" s="34">
        <f t="shared" si="5"/>
        <v>8129.191823166555</v>
      </c>
      <c r="BT43" s="34">
        <f t="shared" si="6"/>
        <v>6246.7054776626419</v>
      </c>
      <c r="BU43" s="34">
        <f t="shared" si="7"/>
        <v>6368.3002792454545</v>
      </c>
      <c r="BV43" s="34">
        <f t="shared" si="8"/>
        <v>3456.5804101087429</v>
      </c>
      <c r="BW43" s="34">
        <f t="shared" si="9"/>
        <v>3249.3420790304253</v>
      </c>
      <c r="BX43" s="34">
        <f t="shared" si="10"/>
        <v>2373.0447103509341</v>
      </c>
      <c r="BY43" s="34">
        <f t="shared" si="11"/>
        <v>2773.6596535783187</v>
      </c>
      <c r="BZ43" s="34">
        <f t="shared" si="12"/>
        <v>2091.0005409074975</v>
      </c>
      <c r="CA43" s="34">
        <f t="shared" si="13"/>
        <v>2110.7283491136764</v>
      </c>
      <c r="CB43" s="34">
        <f t="shared" si="14"/>
        <v>3999.3517971032488</v>
      </c>
      <c r="CC43" s="34">
        <f t="shared" si="15"/>
        <v>1484.1063134734231</v>
      </c>
      <c r="CD43" s="34">
        <f t="shared" si="16"/>
        <v>1780.8268562373296</v>
      </c>
      <c r="CE43" s="34">
        <f t="shared" si="17"/>
        <v>1183.0699167227585</v>
      </c>
      <c r="CF43" s="34">
        <f t="shared" si="18"/>
        <v>1273.3199296703017</v>
      </c>
      <c r="CG43" s="34">
        <f t="shared" si="19"/>
        <v>1097.3259429712448</v>
      </c>
      <c r="CH43" s="34">
        <f t="shared" si="20"/>
        <v>1437.0594633613921</v>
      </c>
      <c r="CI43" s="34">
        <f t="shared" si="21"/>
        <v>636.35968314947308</v>
      </c>
      <c r="CJ43" s="34">
        <f t="shared" si="22"/>
        <v>668.55788119135912</v>
      </c>
      <c r="CK43" s="34">
        <f t="shared" si="23"/>
        <v>446.85177908056318</v>
      </c>
      <c r="CL43" s="34">
        <f t="shared" si="24"/>
        <v>639.5489169763274</v>
      </c>
      <c r="CM43" s="34">
        <f t="shared" si="25"/>
        <v>552.94630148356873</v>
      </c>
      <c r="CN43" s="34">
        <f t="shared" si="26"/>
        <v>483.65587142226241</v>
      </c>
      <c r="CO43" s="34">
        <f t="shared" si="27"/>
        <v>130.66162113081867</v>
      </c>
      <c r="CP43" s="34">
        <f t="shared" si="28"/>
        <v>248.77686134773111</v>
      </c>
      <c r="CQ43" s="34">
        <f t="shared" si="29"/>
        <v>474.01269360258681</v>
      </c>
      <c r="CR43" s="34">
        <f t="shared" si="30"/>
        <v>272.78881998374743</v>
      </c>
      <c r="CS43" s="34">
        <f t="shared" si="31"/>
        <v>183.36323707510314</v>
      </c>
      <c r="CT43" s="34">
        <f t="shared" si="32"/>
        <v>221.07245883481227</v>
      </c>
      <c r="CU43" s="34">
        <f t="shared" si="33"/>
        <v>315.41779348595782</v>
      </c>
      <c r="CV43" s="34">
        <f t="shared" si="34"/>
        <v>238.51680618464607</v>
      </c>
      <c r="CW43" s="34">
        <f t="shared" si="35"/>
        <v>216.70125063610237</v>
      </c>
      <c r="CX43" s="34">
        <f t="shared" si="36"/>
        <v>115.99723972710407</v>
      </c>
      <c r="CY43" s="34">
        <f t="shared" si="37"/>
        <v>208.27799244351715</v>
      </c>
      <c r="CZ43" s="34">
        <f t="shared" si="38"/>
        <v>799.93225132434475</v>
      </c>
      <c r="DA43" s="34">
        <f t="shared" si="39"/>
        <v>38.780284620583906</v>
      </c>
      <c r="DB43" s="34">
        <f t="shared" si="40"/>
        <v>667.43471229186764</v>
      </c>
      <c r="DC43" s="34">
        <f t="shared" si="41"/>
        <v>396.33411685184348</v>
      </c>
      <c r="DD43" s="34">
        <f t="shared" si="42"/>
        <v>266.57652839483274</v>
      </c>
      <c r="DE43" s="34">
        <f t="shared" si="43"/>
        <v>359.32394272319874</v>
      </c>
      <c r="DF43" s="34">
        <f t="shared" si="44"/>
        <v>371.19069458308235</v>
      </c>
      <c r="DG43" s="34">
        <f t="shared" si="45"/>
        <v>184.68398043269593</v>
      </c>
      <c r="DH43" s="34">
        <f t="shared" si="46"/>
        <v>98.949353854540803</v>
      </c>
      <c r="DI43" s="34">
        <f t="shared" si="47"/>
        <v>61.189804067609579</v>
      </c>
      <c r="DJ43" s="34">
        <f t="shared" si="48"/>
        <v>51.894999655845488</v>
      </c>
      <c r="DK43" s="34">
        <f t="shared" si="49"/>
        <v>5052.6217532053015</v>
      </c>
      <c r="DL43" s="34">
        <f t="shared" si="50"/>
        <v>3326.18630190145</v>
      </c>
      <c r="DM43" s="34">
        <f t="shared" si="51"/>
        <v>158.04478386726657</v>
      </c>
      <c r="DN43" s="34">
        <f t="shared" si="52"/>
        <v>73.360618309559541</v>
      </c>
      <c r="DO43" s="34">
        <f t="shared" si="53"/>
        <v>60.770432464825525</v>
      </c>
      <c r="DP43" s="34">
        <f t="shared" si="54"/>
        <v>32.885548591696171</v>
      </c>
      <c r="DQ43" s="34">
        <f t="shared" si="55"/>
        <v>276.53183438433223</v>
      </c>
      <c r="DR43" s="34">
        <f t="shared" si="56"/>
        <v>199.08746122753152</v>
      </c>
      <c r="DS43" s="34">
        <f t="shared" si="57"/>
        <v>91.501518494638077</v>
      </c>
      <c r="DT43" s="34">
        <f t="shared" si="58"/>
        <v>44.986956779347544</v>
      </c>
      <c r="DU43" s="34">
        <f t="shared" si="59"/>
        <v>117.20242609782753</v>
      </c>
      <c r="DV43" s="34">
        <f t="shared" si="60"/>
        <v>964.43585498295977</v>
      </c>
      <c r="DW43" s="34">
        <f t="shared" si="61"/>
        <v>143.31209459926458</v>
      </c>
      <c r="DX43" s="34">
        <f t="shared" si="62"/>
        <v>2182.0842650238396</v>
      </c>
      <c r="DY43" s="34">
        <f t="shared" si="63"/>
        <v>100000.00000000006</v>
      </c>
    </row>
    <row r="44" spans="1:129">
      <c r="A44" s="1" t="s">
        <v>96</v>
      </c>
      <c r="B44" s="1">
        <v>2</v>
      </c>
      <c r="C44" s="34">
        <v>100081.63215877634</v>
      </c>
      <c r="D44" s="34">
        <v>91849.591620423802</v>
      </c>
      <c r="E44" s="34">
        <v>77711.65126784725</v>
      </c>
      <c r="F44" s="34">
        <v>80236.909340644503</v>
      </c>
      <c r="G44" s="34">
        <v>63194.863817404548</v>
      </c>
      <c r="H44" s="34">
        <v>60410.159123381265</v>
      </c>
      <c r="I44" s="34">
        <v>33427.391067189928</v>
      </c>
      <c r="J44" s="34">
        <v>30321.40921637541</v>
      </c>
      <c r="K44" s="34">
        <v>21728.220204455214</v>
      </c>
      <c r="L44" s="34">
        <v>24835.220772326524</v>
      </c>
      <c r="M44" s="34">
        <v>18842.075097918685</v>
      </c>
      <c r="N44" s="34">
        <v>19804.374288493374</v>
      </c>
      <c r="O44" s="34">
        <v>36063.676524171853</v>
      </c>
      <c r="P44" s="34">
        <v>13089.0628540832</v>
      </c>
      <c r="Q44" s="34">
        <v>19522.137373611211</v>
      </c>
      <c r="R44" s="34">
        <v>10570.958326157488</v>
      </c>
      <c r="S44" s="34">
        <v>13213.693083127291</v>
      </c>
      <c r="T44" s="34">
        <v>10829.972293845327</v>
      </c>
      <c r="U44" s="34">
        <v>13137.058828395451</v>
      </c>
      <c r="V44" s="34">
        <v>5407.3510842062515</v>
      </c>
      <c r="W44" s="34">
        <v>6049.5884904982231</v>
      </c>
      <c r="X44" s="34">
        <v>4002.5570118235159</v>
      </c>
      <c r="Y44" s="34">
        <v>2655.4670260539233</v>
      </c>
      <c r="Z44" s="34">
        <v>5022.3941410269654</v>
      </c>
      <c r="AA44" s="34">
        <v>4619.3262772804401</v>
      </c>
      <c r="AB44" s="34">
        <v>1289.1583322570505</v>
      </c>
      <c r="AC44" s="34">
        <v>2442.5981817333472</v>
      </c>
      <c r="AD44" s="34">
        <v>3581.2033814399961</v>
      </c>
      <c r="AE44" s="34">
        <v>2690.9176980015964</v>
      </c>
      <c r="AF44" s="34">
        <v>1401.4739244448278</v>
      </c>
      <c r="AG44" s="34">
        <v>1838.7083250226788</v>
      </c>
      <c r="AH44" s="34">
        <v>3005.4786224349368</v>
      </c>
      <c r="AI44" s="34">
        <v>2276.7678128218668</v>
      </c>
      <c r="AJ44" s="34">
        <v>2029.7684511416603</v>
      </c>
      <c r="AK44" s="34">
        <v>1247.9481957137739</v>
      </c>
      <c r="AL44" s="34">
        <v>2074.7072049265676</v>
      </c>
      <c r="AM44" s="34">
        <v>7801.3185329990674</v>
      </c>
      <c r="AN44" s="34">
        <v>313.43144071837878</v>
      </c>
      <c r="AO44" s="34">
        <v>7903.3205086450753</v>
      </c>
      <c r="AP44" s="34">
        <v>3455.6628897054175</v>
      </c>
      <c r="AQ44" s="34">
        <v>3005.9460436394124</v>
      </c>
      <c r="AR44" s="34">
        <v>3288.1661724033847</v>
      </c>
      <c r="AS44" s="34">
        <v>2746.8654059532728</v>
      </c>
      <c r="AT44" s="34">
        <v>1125.5491918585728</v>
      </c>
      <c r="AU44" s="34">
        <v>757.04220840797984</v>
      </c>
      <c r="AV44" s="34">
        <v>614.8142071193646</v>
      </c>
      <c r="AW44" s="34">
        <v>394.39398990369108</v>
      </c>
      <c r="AX44" s="34">
        <v>46459.407200189744</v>
      </c>
      <c r="AY44" s="34">
        <v>30024.040422262751</v>
      </c>
      <c r="AZ44" s="34">
        <v>1902.0366962314938</v>
      </c>
      <c r="BA44" s="34">
        <v>866.58105738723145</v>
      </c>
      <c r="BB44" s="34">
        <v>485.5016451328213</v>
      </c>
      <c r="BC44" s="34">
        <v>320.32036123913588</v>
      </c>
      <c r="BD44" s="34">
        <v>2740.6290263382184</v>
      </c>
      <c r="BE44" s="34">
        <v>1769.5728484950175</v>
      </c>
      <c r="BF44" s="34">
        <v>1273.7235423916127</v>
      </c>
      <c r="BG44" s="34">
        <v>672.29702416406849</v>
      </c>
      <c r="BH44" s="34">
        <v>3393.835446619617</v>
      </c>
      <c r="BI44" s="34">
        <v>13083.732312855038</v>
      </c>
      <c r="BJ44" s="34">
        <v>1650.6854430839353</v>
      </c>
      <c r="BK44" s="34">
        <v>18814.121500437206</v>
      </c>
      <c r="BL44" s="29">
        <f t="shared" si="1"/>
        <v>945368.46653763833</v>
      </c>
      <c r="BN44" s="1" t="s">
        <v>96</v>
      </c>
      <c r="BO44" s="1">
        <v>2</v>
      </c>
      <c r="BP44" s="34">
        <f t="shared" si="2"/>
        <v>10586.521097463721</v>
      </c>
      <c r="BQ44" s="34">
        <f t="shared" si="3"/>
        <v>9715.7452222642914</v>
      </c>
      <c r="BR44" s="34">
        <f t="shared" si="4"/>
        <v>8220.2499891351399</v>
      </c>
      <c r="BS44" s="34">
        <f t="shared" si="5"/>
        <v>8487.3689128333117</v>
      </c>
      <c r="BT44" s="34">
        <f t="shared" si="6"/>
        <v>6684.6807413465322</v>
      </c>
      <c r="BU44" s="34">
        <f t="shared" si="7"/>
        <v>6390.1178494592968</v>
      </c>
      <c r="BV44" s="34">
        <f t="shared" si="8"/>
        <v>3535.9113668785644</v>
      </c>
      <c r="BW44" s="34">
        <f t="shared" si="9"/>
        <v>3207.3641431500205</v>
      </c>
      <c r="BX44" s="34">
        <f t="shared" si="10"/>
        <v>2298.3863936178941</v>
      </c>
      <c r="BY44" s="34">
        <f t="shared" si="11"/>
        <v>2627.0413760768006</v>
      </c>
      <c r="BZ44" s="34">
        <f t="shared" si="12"/>
        <v>1993.0932503943973</v>
      </c>
      <c r="CA44" s="34">
        <f t="shared" si="13"/>
        <v>2094.8841631058249</v>
      </c>
      <c r="CB44" s="34">
        <f t="shared" si="14"/>
        <v>3814.7746408607372</v>
      </c>
      <c r="CC44" s="34">
        <f t="shared" si="15"/>
        <v>1384.5461655835843</v>
      </c>
      <c r="CD44" s="34">
        <f t="shared" si="16"/>
        <v>2065.0294636026947</v>
      </c>
      <c r="CE44" s="34">
        <f t="shared" si="17"/>
        <v>1118.1839357169442</v>
      </c>
      <c r="CF44" s="34">
        <f t="shared" si="18"/>
        <v>1397.7294093087046</v>
      </c>
      <c r="CG44" s="34">
        <f t="shared" si="19"/>
        <v>1145.5821383073549</v>
      </c>
      <c r="CH44" s="34">
        <f t="shared" si="20"/>
        <v>1389.6231250984317</v>
      </c>
      <c r="CI44" s="34">
        <f t="shared" si="21"/>
        <v>571.98344091276783</v>
      </c>
      <c r="CJ44" s="34">
        <f t="shared" si="22"/>
        <v>639.91858250302323</v>
      </c>
      <c r="CK44" s="34">
        <f t="shared" si="23"/>
        <v>423.38592342546264</v>
      </c>
      <c r="CL44" s="34">
        <f t="shared" si="24"/>
        <v>280.89227851860022</v>
      </c>
      <c r="CM44" s="34">
        <f t="shared" si="25"/>
        <v>531.26313377272004</v>
      </c>
      <c r="CN44" s="34">
        <f t="shared" si="26"/>
        <v>488.62707407604535</v>
      </c>
      <c r="CO44" s="34">
        <f t="shared" si="27"/>
        <v>136.36570055890738</v>
      </c>
      <c r="CP44" s="34">
        <f t="shared" si="28"/>
        <v>258.37525453744325</v>
      </c>
      <c r="CQ44" s="34">
        <f t="shared" si="29"/>
        <v>378.81561615398095</v>
      </c>
      <c r="CR44" s="34">
        <f t="shared" si="30"/>
        <v>284.64221023332198</v>
      </c>
      <c r="CS44" s="34">
        <f t="shared" si="31"/>
        <v>148.24631601873199</v>
      </c>
      <c r="CT44" s="34">
        <f t="shared" si="32"/>
        <v>194.49647307962897</v>
      </c>
      <c r="CU44" s="34">
        <f t="shared" si="33"/>
        <v>317.91610666286999</v>
      </c>
      <c r="CV44" s="34">
        <f t="shared" si="34"/>
        <v>240.83390692736006</v>
      </c>
      <c r="CW44" s="34">
        <f t="shared" si="35"/>
        <v>214.70659568068513</v>
      </c>
      <c r="CX44" s="34">
        <f t="shared" si="36"/>
        <v>132.00653923695145</v>
      </c>
      <c r="CY44" s="34">
        <f t="shared" si="37"/>
        <v>219.46016588908157</v>
      </c>
      <c r="CZ44" s="34">
        <f t="shared" si="38"/>
        <v>825.21459189039604</v>
      </c>
      <c r="DA44" s="34">
        <f t="shared" si="39"/>
        <v>33.154420928202178</v>
      </c>
      <c r="DB44" s="34">
        <f t="shared" si="40"/>
        <v>836.00424473544865</v>
      </c>
      <c r="DC44" s="34">
        <f t="shared" si="41"/>
        <v>365.53608587787983</v>
      </c>
      <c r="DD44" s="34">
        <f t="shared" si="42"/>
        <v>317.96554994567674</v>
      </c>
      <c r="DE44" s="34">
        <f t="shared" si="43"/>
        <v>347.81847383233736</v>
      </c>
      <c r="DF44" s="34">
        <f t="shared" si="44"/>
        <v>290.56029507875598</v>
      </c>
      <c r="DG44" s="34">
        <f t="shared" si="45"/>
        <v>119.05931197185335</v>
      </c>
      <c r="DH44" s="34">
        <f t="shared" si="46"/>
        <v>80.079062842090195</v>
      </c>
      <c r="DI44" s="34">
        <f t="shared" si="47"/>
        <v>65.034346805652291</v>
      </c>
      <c r="DJ44" s="34">
        <f t="shared" si="48"/>
        <v>41.718547197595676</v>
      </c>
      <c r="DK44" s="34">
        <f t="shared" si="49"/>
        <v>4914.4231952589716</v>
      </c>
      <c r="DL44" s="34">
        <f t="shared" si="50"/>
        <v>3175.9088106909467</v>
      </c>
      <c r="DM44" s="34">
        <f t="shared" si="51"/>
        <v>201.19527608082822</v>
      </c>
      <c r="DN44" s="34">
        <f t="shared" si="52"/>
        <v>91.665957566898584</v>
      </c>
      <c r="DO44" s="34">
        <f t="shared" si="53"/>
        <v>51.355811233152849</v>
      </c>
      <c r="DP44" s="34">
        <f t="shared" si="54"/>
        <v>33.883123097208028</v>
      </c>
      <c r="DQ44" s="34">
        <f t="shared" si="55"/>
        <v>289.90061794377658</v>
      </c>
      <c r="DR44" s="34">
        <f t="shared" si="56"/>
        <v>187.18340108973422</v>
      </c>
      <c r="DS44" s="34">
        <f t="shared" si="57"/>
        <v>134.73302606089214</v>
      </c>
      <c r="DT44" s="34">
        <f t="shared" si="58"/>
        <v>71.114813743081626</v>
      </c>
      <c r="DU44" s="34">
        <f t="shared" si="59"/>
        <v>358.99604934458608</v>
      </c>
      <c r="DV44" s="34">
        <f t="shared" si="60"/>
        <v>1383.9823070017885</v>
      </c>
      <c r="DW44" s="34">
        <f t="shared" si="61"/>
        <v>174.60762670977198</v>
      </c>
      <c r="DX44" s="34">
        <f t="shared" si="62"/>
        <v>1990.1363506805894</v>
      </c>
      <c r="DY44" s="34">
        <f t="shared" si="63"/>
        <v>99999.999999999971</v>
      </c>
    </row>
    <row r="45" spans="1:129">
      <c r="A45" s="1" t="s">
        <v>97</v>
      </c>
      <c r="B45" s="1">
        <v>2</v>
      </c>
      <c r="C45" s="34">
        <v>94867.449007307077</v>
      </c>
      <c r="D45" s="34">
        <v>94937.024991890721</v>
      </c>
      <c r="E45" s="34">
        <v>86409.355718446197</v>
      </c>
      <c r="F45" s="34">
        <v>66995.573076249304</v>
      </c>
      <c r="G45" s="34">
        <v>63188.916026691077</v>
      </c>
      <c r="H45" s="34">
        <v>56426.630458216394</v>
      </c>
      <c r="I45" s="34">
        <v>46212.008958516766</v>
      </c>
      <c r="J45" s="34">
        <v>34390.120910479287</v>
      </c>
      <c r="K45" s="34">
        <v>30352.379691641047</v>
      </c>
      <c r="L45" s="34">
        <v>24281.980780023117</v>
      </c>
      <c r="M45" s="34">
        <v>23037.158222499769</v>
      </c>
      <c r="N45" s="34">
        <v>19084.254303420817</v>
      </c>
      <c r="O45" s="34">
        <v>26967.683146326755</v>
      </c>
      <c r="P45" s="34">
        <v>15794.373466837034</v>
      </c>
      <c r="Q45" s="34">
        <v>21666.65446575261</v>
      </c>
      <c r="R45" s="34">
        <v>9302.0670529200652</v>
      </c>
      <c r="S45" s="34">
        <v>10574.51042316914</v>
      </c>
      <c r="T45" s="34">
        <v>7237.4575550901327</v>
      </c>
      <c r="U45" s="34">
        <v>12064.173084839373</v>
      </c>
      <c r="V45" s="34">
        <v>8515.2310140594946</v>
      </c>
      <c r="W45" s="34">
        <v>4812.9896459748534</v>
      </c>
      <c r="X45" s="34">
        <v>5276.6958196946989</v>
      </c>
      <c r="Y45" s="34">
        <v>5175.5722441685857</v>
      </c>
      <c r="Z45" s="34">
        <v>4206.6991611172434</v>
      </c>
      <c r="AA45" s="34">
        <v>4197.420755430976</v>
      </c>
      <c r="AB45" s="34">
        <v>1444.90093652875</v>
      </c>
      <c r="AC45" s="34">
        <v>3473.8635757907632</v>
      </c>
      <c r="AD45" s="34">
        <v>3850.0293803590721</v>
      </c>
      <c r="AE45" s="34">
        <v>3844.7673069584744</v>
      </c>
      <c r="AF45" s="34">
        <v>1387.7379703627767</v>
      </c>
      <c r="AG45" s="34">
        <v>2077.8798451380248</v>
      </c>
      <c r="AH45" s="34">
        <v>2134.366502117241</v>
      </c>
      <c r="AI45" s="34">
        <v>1363.963085703273</v>
      </c>
      <c r="AJ45" s="34">
        <v>2156.7473446903464</v>
      </c>
      <c r="AK45" s="34">
        <v>735.2877892665515</v>
      </c>
      <c r="AL45" s="34">
        <v>1532.1588165063565</v>
      </c>
      <c r="AM45" s="34">
        <v>5686.2311539195834</v>
      </c>
      <c r="AN45" s="34">
        <v>257.73516379891367</v>
      </c>
      <c r="AO45" s="34">
        <v>8884.5241464486699</v>
      </c>
      <c r="AP45" s="34">
        <v>2564.3561024995179</v>
      </c>
      <c r="AQ45" s="34">
        <v>1868.0559320241885</v>
      </c>
      <c r="AR45" s="34">
        <v>2950.3288077692773</v>
      </c>
      <c r="AS45" s="34">
        <v>2511.6744480614448</v>
      </c>
      <c r="AT45" s="34">
        <v>989.76830613677043</v>
      </c>
      <c r="AU45" s="34">
        <v>846.38406878229898</v>
      </c>
      <c r="AV45" s="34">
        <v>743.8688035595145</v>
      </c>
      <c r="AW45" s="34">
        <v>400.25401168778552</v>
      </c>
      <c r="AX45" s="34">
        <v>36584.227345949832</v>
      </c>
      <c r="AY45" s="34">
        <v>33333.218452890316</v>
      </c>
      <c r="AZ45" s="34">
        <v>1668.7678026087619</v>
      </c>
      <c r="BA45" s="34">
        <v>768.78231426207299</v>
      </c>
      <c r="BB45" s="34">
        <v>525.19001775280242</v>
      </c>
      <c r="BC45" s="34">
        <v>225.29075017214021</v>
      </c>
      <c r="BD45" s="34">
        <v>2431.6559628287378</v>
      </c>
      <c r="BE45" s="34">
        <v>1504.4926279179649</v>
      </c>
      <c r="BF45" s="34">
        <v>803.22415724550353</v>
      </c>
      <c r="BG45" s="34">
        <v>279.47486450567629</v>
      </c>
      <c r="BH45" s="34">
        <v>1166.5347252117108</v>
      </c>
      <c r="BI45" s="34">
        <v>10355.936675195351</v>
      </c>
      <c r="BJ45" s="34">
        <v>1358.2275729687788</v>
      </c>
      <c r="BK45" s="34">
        <v>17505.268810761358</v>
      </c>
      <c r="BL45" s="29">
        <f t="shared" si="1"/>
        <v>936189.55555914366</v>
      </c>
      <c r="BN45" s="1" t="s">
        <v>97</v>
      </c>
      <c r="BO45" s="1">
        <v>2</v>
      </c>
      <c r="BP45" s="34">
        <f t="shared" si="2"/>
        <v>10133.359045075764</v>
      </c>
      <c r="BQ45" s="34">
        <f t="shared" si="3"/>
        <v>10140.790871693622</v>
      </c>
      <c r="BR45" s="34">
        <f t="shared" si="4"/>
        <v>9229.8995652475314</v>
      </c>
      <c r="BS45" s="34">
        <f t="shared" si="5"/>
        <v>7156.1974472398242</v>
      </c>
      <c r="BT45" s="34">
        <f t="shared" si="6"/>
        <v>6749.5856636588078</v>
      </c>
      <c r="BU45" s="34">
        <f t="shared" si="7"/>
        <v>6027.265538602951</v>
      </c>
      <c r="BV45" s="34">
        <f t="shared" si="8"/>
        <v>4936.1807856226751</v>
      </c>
      <c r="BW45" s="34">
        <f t="shared" si="9"/>
        <v>3673.4142894747015</v>
      </c>
      <c r="BX45" s="34">
        <f t="shared" si="10"/>
        <v>3242.1190250849304</v>
      </c>
      <c r="BY45" s="34">
        <f t="shared" si="11"/>
        <v>2593.7034477510902</v>
      </c>
      <c r="BZ45" s="34">
        <f t="shared" si="12"/>
        <v>2460.7365127824692</v>
      </c>
      <c r="CA45" s="34">
        <f t="shared" si="13"/>
        <v>2038.5032272681847</v>
      </c>
      <c r="CB45" s="34">
        <f t="shared" si="14"/>
        <v>2880.5793641032642</v>
      </c>
      <c r="CC45" s="34">
        <f t="shared" si="15"/>
        <v>1687.0913986434903</v>
      </c>
      <c r="CD45" s="34">
        <f t="shared" si="16"/>
        <v>2314.3448180013179</v>
      </c>
      <c r="CE45" s="34">
        <f t="shared" si="17"/>
        <v>993.6093601647118</v>
      </c>
      <c r="CF45" s="34">
        <f t="shared" si="18"/>
        <v>1129.526639170148</v>
      </c>
      <c r="CG45" s="34">
        <f t="shared" si="19"/>
        <v>773.07608401671678</v>
      </c>
      <c r="CH45" s="34">
        <f t="shared" si="20"/>
        <v>1288.6464085399871</v>
      </c>
      <c r="CI45" s="34">
        <f t="shared" si="21"/>
        <v>909.56270164472539</v>
      </c>
      <c r="CJ45" s="34">
        <f t="shared" si="22"/>
        <v>514.10418086754578</v>
      </c>
      <c r="CK45" s="34">
        <f t="shared" si="23"/>
        <v>563.63540784677593</v>
      </c>
      <c r="CL45" s="34">
        <f t="shared" si="24"/>
        <v>552.83379454895226</v>
      </c>
      <c r="CM45" s="34">
        <f t="shared" si="25"/>
        <v>449.3426716990848</v>
      </c>
      <c r="CN45" s="34">
        <f t="shared" si="26"/>
        <v>448.35158975086478</v>
      </c>
      <c r="CO45" s="34">
        <f t="shared" si="27"/>
        <v>154.33850206390906</v>
      </c>
      <c r="CP45" s="34">
        <f t="shared" si="28"/>
        <v>371.06412426444791</v>
      </c>
      <c r="CQ45" s="34">
        <f t="shared" si="29"/>
        <v>411.2446413760324</v>
      </c>
      <c r="CR45" s="34">
        <f t="shared" si="30"/>
        <v>410.68256787613586</v>
      </c>
      <c r="CS45" s="34">
        <f t="shared" si="31"/>
        <v>148.23258410888204</v>
      </c>
      <c r="CT45" s="34">
        <f t="shared" si="32"/>
        <v>221.95076123200298</v>
      </c>
      <c r="CU45" s="34">
        <f t="shared" si="33"/>
        <v>227.98443856196201</v>
      </c>
      <c r="CV45" s="34">
        <f t="shared" si="34"/>
        <v>145.69304662757528</v>
      </c>
      <c r="CW45" s="34">
        <f t="shared" si="35"/>
        <v>230.37507007886015</v>
      </c>
      <c r="CX45" s="34">
        <f t="shared" si="36"/>
        <v>78.540481988970427</v>
      </c>
      <c r="CY45" s="34">
        <f t="shared" si="37"/>
        <v>163.65903757506325</v>
      </c>
      <c r="CZ45" s="34">
        <f t="shared" si="38"/>
        <v>607.38032379814945</v>
      </c>
      <c r="DA45" s="34">
        <f t="shared" si="39"/>
        <v>27.530232768403415</v>
      </c>
      <c r="DB45" s="34">
        <f t="shared" si="40"/>
        <v>949.00910757782867</v>
      </c>
      <c r="DC45" s="34">
        <f t="shared" si="41"/>
        <v>273.91419689231031</v>
      </c>
      <c r="DD45" s="34">
        <f t="shared" si="42"/>
        <v>199.53821541071167</v>
      </c>
      <c r="DE45" s="34">
        <f t="shared" si="43"/>
        <v>315.14224766235287</v>
      </c>
      <c r="DF45" s="34">
        <f t="shared" si="44"/>
        <v>268.28695461800311</v>
      </c>
      <c r="DG45" s="34">
        <f t="shared" si="45"/>
        <v>105.72306647296729</v>
      </c>
      <c r="DH45" s="34">
        <f t="shared" si="46"/>
        <v>90.40733938510904</v>
      </c>
      <c r="DI45" s="34">
        <f t="shared" si="47"/>
        <v>79.457071395678554</v>
      </c>
      <c r="DJ45" s="34">
        <f t="shared" si="48"/>
        <v>42.753522436888531</v>
      </c>
      <c r="DK45" s="34">
        <f t="shared" si="49"/>
        <v>3907.7799072539033</v>
      </c>
      <c r="DL45" s="34">
        <f t="shared" si="50"/>
        <v>3560.5202231701778</v>
      </c>
      <c r="DM45" s="34">
        <f t="shared" si="51"/>
        <v>178.25105959573352</v>
      </c>
      <c r="DN45" s="34">
        <f t="shared" si="52"/>
        <v>82.118232327737729</v>
      </c>
      <c r="DO45" s="34">
        <f t="shared" si="53"/>
        <v>56.098683715727866</v>
      </c>
      <c r="DP45" s="34">
        <f t="shared" si="54"/>
        <v>24.064651099165943</v>
      </c>
      <c r="DQ45" s="34">
        <f t="shared" si="55"/>
        <v>259.73970211368356</v>
      </c>
      <c r="DR45" s="34">
        <f t="shared" si="56"/>
        <v>160.70384667124378</v>
      </c>
      <c r="DS45" s="34">
        <f t="shared" si="57"/>
        <v>85.797171360854819</v>
      </c>
      <c r="DT45" s="34">
        <f t="shared" si="58"/>
        <v>29.852380091845674</v>
      </c>
      <c r="DU45" s="34">
        <f t="shared" si="59"/>
        <v>124.60454384315284</v>
      </c>
      <c r="DV45" s="34">
        <f t="shared" si="60"/>
        <v>1106.1794712087146</v>
      </c>
      <c r="DW45" s="34">
        <f t="shared" si="61"/>
        <v>145.08040224370703</v>
      </c>
      <c r="DX45" s="34">
        <f t="shared" si="62"/>
        <v>1869.8423526319148</v>
      </c>
      <c r="DY45" s="34">
        <f t="shared" si="63"/>
        <v>99999.999999999942</v>
      </c>
    </row>
    <row r="46" spans="1:129">
      <c r="A46" s="1" t="s">
        <v>98</v>
      </c>
      <c r="B46" s="1">
        <v>2</v>
      </c>
      <c r="C46" s="34">
        <v>93728.279324428935</v>
      </c>
      <c r="D46" s="34">
        <v>101154.3755798005</v>
      </c>
      <c r="E46" s="34">
        <v>88038.434207946586</v>
      </c>
      <c r="F46" s="34">
        <v>68869.908626885561</v>
      </c>
      <c r="G46" s="34">
        <v>62626.695514225728</v>
      </c>
      <c r="H46" s="34">
        <v>56785.99684470777</v>
      </c>
      <c r="I46" s="34">
        <v>46786.115764970367</v>
      </c>
      <c r="J46" s="34">
        <v>33601.875848699812</v>
      </c>
      <c r="K46" s="34">
        <v>30421.284487821598</v>
      </c>
      <c r="L46" s="34">
        <v>26512.480658552475</v>
      </c>
      <c r="M46" s="34">
        <v>24908.436018081429</v>
      </c>
      <c r="N46" s="34">
        <v>19306.078427122706</v>
      </c>
      <c r="O46" s="34">
        <v>29347.626687615179</v>
      </c>
      <c r="P46" s="34">
        <v>15410.300490094263</v>
      </c>
      <c r="Q46" s="34">
        <v>18666.843753290883</v>
      </c>
      <c r="R46" s="34">
        <v>8790.0588285077956</v>
      </c>
      <c r="S46" s="34">
        <v>10186.357923995072</v>
      </c>
      <c r="T46" s="34">
        <v>7249.8629226539733</v>
      </c>
      <c r="U46" s="34">
        <v>11986.315504220427</v>
      </c>
      <c r="V46" s="34">
        <v>9488.1468372697818</v>
      </c>
      <c r="W46" s="34">
        <v>5200.6017177892081</v>
      </c>
      <c r="X46" s="34">
        <v>5342.5821826027886</v>
      </c>
      <c r="Y46" s="34">
        <v>4877.3959336925382</v>
      </c>
      <c r="Z46" s="34">
        <v>4726.0219234535243</v>
      </c>
      <c r="AA46" s="34">
        <v>3935.7850641661034</v>
      </c>
      <c r="AB46" s="34">
        <v>1583.2024000927256</v>
      </c>
      <c r="AC46" s="34">
        <v>3507.0365121323525</v>
      </c>
      <c r="AD46" s="34">
        <v>3746.4891044390292</v>
      </c>
      <c r="AE46" s="34">
        <v>3063.1850625307329</v>
      </c>
      <c r="AF46" s="34">
        <v>1257.8562704088981</v>
      </c>
      <c r="AG46" s="34">
        <v>2072.4680245580557</v>
      </c>
      <c r="AH46" s="34">
        <v>1976.5515450333712</v>
      </c>
      <c r="AI46" s="34">
        <v>1405.8049411699644</v>
      </c>
      <c r="AJ46" s="34">
        <v>2245.0802535885327</v>
      </c>
      <c r="AK46" s="34">
        <v>780.06795576777347</v>
      </c>
      <c r="AL46" s="34">
        <v>1747.0934325053693</v>
      </c>
      <c r="AM46" s="34">
        <v>6280.1248924176452</v>
      </c>
      <c r="AN46" s="34">
        <v>217.27402037060526</v>
      </c>
      <c r="AO46" s="34">
        <v>9009.7516637661556</v>
      </c>
      <c r="AP46" s="34">
        <v>2862.3598848717911</v>
      </c>
      <c r="AQ46" s="34">
        <v>2267.2832635023656</v>
      </c>
      <c r="AR46" s="34">
        <v>2589.7812985267847</v>
      </c>
      <c r="AS46" s="34">
        <v>2749.4646152382747</v>
      </c>
      <c r="AT46" s="34">
        <v>1613.2220633564434</v>
      </c>
      <c r="AU46" s="34">
        <v>1013.7554651300368</v>
      </c>
      <c r="AV46" s="34">
        <v>1005.8520395083768</v>
      </c>
      <c r="AW46" s="34">
        <v>258.58394539485789</v>
      </c>
      <c r="AX46" s="34">
        <v>35208.181980538116</v>
      </c>
      <c r="AY46" s="34">
        <v>34276.541129884914</v>
      </c>
      <c r="AZ46" s="34">
        <v>1695.9127762829012</v>
      </c>
      <c r="BA46" s="34">
        <v>946.86887666675364</v>
      </c>
      <c r="BB46" s="34">
        <v>620.0503276783561</v>
      </c>
      <c r="BC46" s="34">
        <v>319.129919154932</v>
      </c>
      <c r="BD46" s="34">
        <v>2365.8564317575119</v>
      </c>
      <c r="BE46" s="34">
        <v>1750.8866907646657</v>
      </c>
      <c r="BF46" s="34">
        <v>647.36014866596611</v>
      </c>
      <c r="BG46" s="34">
        <v>226.53291832583895</v>
      </c>
      <c r="BH46" s="34">
        <v>3913.7873412487961</v>
      </c>
      <c r="BI46" s="34">
        <v>9093.1111237009354</v>
      </c>
      <c r="BJ46" s="34">
        <v>1113.1475861148531</v>
      </c>
      <c r="BK46" s="34">
        <v>18722.636235677783</v>
      </c>
      <c r="BL46" s="29">
        <f t="shared" si="1"/>
        <v>952100.15321336722</v>
      </c>
      <c r="BN46" s="1" t="s">
        <v>98</v>
      </c>
      <c r="BO46" s="1">
        <v>2</v>
      </c>
      <c r="BP46" s="34">
        <f t="shared" si="2"/>
        <v>9844.3718350525542</v>
      </c>
      <c r="BQ46" s="34">
        <f t="shared" si="3"/>
        <v>10624.341907561025</v>
      </c>
      <c r="BR46" s="34">
        <f t="shared" si="4"/>
        <v>9246.7618990307037</v>
      </c>
      <c r="BS46" s="34">
        <f t="shared" si="5"/>
        <v>7233.4731167144037</v>
      </c>
      <c r="BT46" s="34">
        <f t="shared" si="6"/>
        <v>6577.742404815157</v>
      </c>
      <c r="BU46" s="34">
        <f t="shared" si="7"/>
        <v>5964.2881742065983</v>
      </c>
      <c r="BV46" s="34">
        <f t="shared" si="8"/>
        <v>4913.9909921310054</v>
      </c>
      <c r="BW46" s="34">
        <f t="shared" si="9"/>
        <v>3529.2375214196163</v>
      </c>
      <c r="BX46" s="34">
        <f t="shared" si="10"/>
        <v>3195.1769343959068</v>
      </c>
      <c r="BY46" s="34">
        <f t="shared" si="11"/>
        <v>2784.6314874619061</v>
      </c>
      <c r="BZ46" s="34">
        <f t="shared" si="12"/>
        <v>2616.157127379372</v>
      </c>
      <c r="CA46" s="34">
        <f t="shared" si="13"/>
        <v>2027.7360907845775</v>
      </c>
      <c r="CB46" s="34">
        <f t="shared" si="14"/>
        <v>3082.4096171569804</v>
      </c>
      <c r="CC46" s="34">
        <f t="shared" si="15"/>
        <v>1618.5587659117612</v>
      </c>
      <c r="CD46" s="34">
        <f t="shared" si="16"/>
        <v>1960.596654699583</v>
      </c>
      <c r="CE46" s="34">
        <f t="shared" si="17"/>
        <v>923.22838084219154</v>
      </c>
      <c r="CF46" s="34">
        <f t="shared" si="18"/>
        <v>1069.8830253955746</v>
      </c>
      <c r="CG46" s="34">
        <f t="shared" si="19"/>
        <v>761.46011511346398</v>
      </c>
      <c r="CH46" s="34">
        <f t="shared" si="20"/>
        <v>1258.9343110350569</v>
      </c>
      <c r="CI46" s="34">
        <f t="shared" si="21"/>
        <v>996.54923962011719</v>
      </c>
      <c r="CJ46" s="34">
        <f t="shared" si="22"/>
        <v>546.22422864202031</v>
      </c>
      <c r="CK46" s="34">
        <f t="shared" si="23"/>
        <v>561.13657419037372</v>
      </c>
      <c r="CL46" s="34">
        <f t="shared" si="24"/>
        <v>512.27761252124344</v>
      </c>
      <c r="CM46" s="34">
        <f t="shared" si="25"/>
        <v>496.37865381105712</v>
      </c>
      <c r="CN46" s="34">
        <f t="shared" si="26"/>
        <v>413.37931213252182</v>
      </c>
      <c r="CO46" s="34">
        <f t="shared" si="27"/>
        <v>166.28527941618</v>
      </c>
      <c r="CP46" s="34">
        <f t="shared" si="28"/>
        <v>368.34743701027634</v>
      </c>
      <c r="CQ46" s="34">
        <f t="shared" si="29"/>
        <v>393.49737438803191</v>
      </c>
      <c r="CR46" s="34">
        <f t="shared" si="30"/>
        <v>321.72928994837253</v>
      </c>
      <c r="CS46" s="34">
        <f t="shared" si="31"/>
        <v>132.11386072815918</v>
      </c>
      <c r="CT46" s="34">
        <f t="shared" si="32"/>
        <v>217.67332119036138</v>
      </c>
      <c r="CU46" s="34">
        <f t="shared" si="33"/>
        <v>207.59912057176436</v>
      </c>
      <c r="CV46" s="34">
        <f t="shared" si="34"/>
        <v>147.65305271985616</v>
      </c>
      <c r="CW46" s="34">
        <f t="shared" si="35"/>
        <v>235.80295056263964</v>
      </c>
      <c r="CX46" s="34">
        <f t="shared" si="36"/>
        <v>81.931291906110943</v>
      </c>
      <c r="CY46" s="34">
        <f t="shared" si="37"/>
        <v>183.4989130722094</v>
      </c>
      <c r="CZ46" s="34">
        <f t="shared" si="38"/>
        <v>659.6075918297073</v>
      </c>
      <c r="DA46" s="34">
        <f t="shared" si="39"/>
        <v>22.820500515339564</v>
      </c>
      <c r="DB46" s="34">
        <f t="shared" si="40"/>
        <v>946.30293182476305</v>
      </c>
      <c r="DC46" s="34">
        <f t="shared" si="41"/>
        <v>300.6364272929942</v>
      </c>
      <c r="DD46" s="34">
        <f t="shared" si="42"/>
        <v>238.13495416949729</v>
      </c>
      <c r="DE46" s="34">
        <f t="shared" si="43"/>
        <v>272.00723472065346</v>
      </c>
      <c r="DF46" s="34">
        <f t="shared" si="44"/>
        <v>288.77892792672571</v>
      </c>
      <c r="DG46" s="34">
        <f t="shared" si="45"/>
        <v>169.43827368494476</v>
      </c>
      <c r="DH46" s="34">
        <f t="shared" si="46"/>
        <v>106.47571704600415</v>
      </c>
      <c r="DI46" s="34">
        <f t="shared" si="47"/>
        <v>105.64561260846303</v>
      </c>
      <c r="DJ46" s="34">
        <f t="shared" si="48"/>
        <v>27.159321897190033</v>
      </c>
      <c r="DK46" s="34">
        <f t="shared" si="49"/>
        <v>3697.9494081278553</v>
      </c>
      <c r="DL46" s="34">
        <f t="shared" si="50"/>
        <v>3600.0982684647761</v>
      </c>
      <c r="DM46" s="34">
        <f t="shared" si="51"/>
        <v>178.12335924525834</v>
      </c>
      <c r="DN46" s="34">
        <f t="shared" si="52"/>
        <v>99.45055396441667</v>
      </c>
      <c r="DO46" s="34">
        <f t="shared" si="53"/>
        <v>65.124485652656105</v>
      </c>
      <c r="DP46" s="34">
        <f t="shared" si="54"/>
        <v>33.518524083612292</v>
      </c>
      <c r="DQ46" s="34">
        <f t="shared" si="55"/>
        <v>248.48818937510657</v>
      </c>
      <c r="DR46" s="34">
        <f t="shared" si="56"/>
        <v>183.89732265616905</v>
      </c>
      <c r="DS46" s="34">
        <f t="shared" si="57"/>
        <v>67.992862566097244</v>
      </c>
      <c r="DT46" s="34">
        <f t="shared" si="58"/>
        <v>23.79297152314107</v>
      </c>
      <c r="DU46" s="34">
        <f t="shared" si="59"/>
        <v>411.06887001747077</v>
      </c>
      <c r="DV46" s="34">
        <f t="shared" si="60"/>
        <v>955.05825653019872</v>
      </c>
      <c r="DW46" s="34">
        <f t="shared" si="61"/>
        <v>116.91496764893336</v>
      </c>
      <c r="DX46" s="34">
        <f t="shared" si="62"/>
        <v>1966.4565930893204</v>
      </c>
      <c r="DY46" s="34">
        <f t="shared" si="63"/>
        <v>100000.00000000001</v>
      </c>
    </row>
    <row r="47" spans="1:129">
      <c r="A47" s="1" t="s">
        <v>99</v>
      </c>
      <c r="B47" s="1">
        <v>2</v>
      </c>
      <c r="C47" s="34">
        <v>108031.54406762551</v>
      </c>
      <c r="D47" s="34">
        <v>95676.641735139303</v>
      </c>
      <c r="E47" s="34">
        <v>87861.602724622833</v>
      </c>
      <c r="F47" s="34">
        <v>94454.847611083707</v>
      </c>
      <c r="G47" s="34">
        <v>60799.395360114308</v>
      </c>
      <c r="H47" s="34">
        <v>57335.778350913133</v>
      </c>
      <c r="I47" s="34">
        <v>53430.197434711139</v>
      </c>
      <c r="J47" s="34">
        <v>36680.64935530087</v>
      </c>
      <c r="K47" s="34">
        <v>21579.545212920319</v>
      </c>
      <c r="L47" s="34">
        <v>12953.84507016176</v>
      </c>
      <c r="M47" s="34">
        <v>22948.527984132656</v>
      </c>
      <c r="N47" s="34">
        <v>23679.303540693083</v>
      </c>
      <c r="O47" s="34">
        <v>24151.496601523773</v>
      </c>
      <c r="P47" s="34">
        <v>14297.901836476347</v>
      </c>
      <c r="Q47" s="34">
        <v>11122.492492640464</v>
      </c>
      <c r="R47" s="34">
        <v>5652.5557204854986</v>
      </c>
      <c r="S47" s="34">
        <v>8900.9240989150185</v>
      </c>
      <c r="T47" s="34">
        <v>8037.4209281949106</v>
      </c>
      <c r="U47" s="34">
        <v>12709.094457039908</v>
      </c>
      <c r="V47" s="34">
        <v>7501.3002809726622</v>
      </c>
      <c r="W47" s="34">
        <v>4474.8777639786613</v>
      </c>
      <c r="X47" s="34">
        <v>4178.9766120375307</v>
      </c>
      <c r="Y47" s="34">
        <v>2567.5104423315547</v>
      </c>
      <c r="Z47" s="34">
        <v>5089.3225976683743</v>
      </c>
      <c r="AA47" s="34">
        <v>2733.905704765983</v>
      </c>
      <c r="AB47" s="34">
        <v>612.70675400982554</v>
      </c>
      <c r="AC47" s="34">
        <v>3624.1848919178137</v>
      </c>
      <c r="AD47" s="34">
        <v>2518.3312256142781</v>
      </c>
      <c r="AE47" s="34">
        <v>1949.7017303778164</v>
      </c>
      <c r="AF47" s="34">
        <v>3918.8101200531883</v>
      </c>
      <c r="AG47" s="34">
        <v>1135.4218396945671</v>
      </c>
      <c r="AH47" s="34">
        <v>1797.4909083963987</v>
      </c>
      <c r="AI47" s="34">
        <v>1280.7353169605144</v>
      </c>
      <c r="AJ47" s="34">
        <v>1878.9116335063977</v>
      </c>
      <c r="AK47" s="34">
        <v>676.12031728895204</v>
      </c>
      <c r="AL47" s="34">
        <v>1711.4103261325895</v>
      </c>
      <c r="AM47" s="34">
        <v>4534.7889920682765</v>
      </c>
      <c r="AN47" s="34">
        <v>428.5923249714603</v>
      </c>
      <c r="AO47" s="34">
        <v>10354.409684639757</v>
      </c>
      <c r="AP47" s="34">
        <v>2621.2254102830457</v>
      </c>
      <c r="AQ47" s="34">
        <v>1735.6086856259785</v>
      </c>
      <c r="AR47" s="34">
        <v>1492.0467799141145</v>
      </c>
      <c r="AS47" s="34">
        <v>1857.2437533291516</v>
      </c>
      <c r="AT47" s="34">
        <v>1097.3537377522157</v>
      </c>
      <c r="AU47" s="34">
        <v>540.13740334653562</v>
      </c>
      <c r="AV47" s="34">
        <v>405.96171174069065</v>
      </c>
      <c r="AW47" s="34">
        <v>269.40658696553038</v>
      </c>
      <c r="AX47" s="34">
        <v>43289.837488472585</v>
      </c>
      <c r="AY47" s="34">
        <v>34432.242131706676</v>
      </c>
      <c r="AZ47" s="34">
        <v>1522.7005159720811</v>
      </c>
      <c r="BA47" s="34">
        <v>580.0233380356517</v>
      </c>
      <c r="BB47" s="34">
        <v>440.79623311697293</v>
      </c>
      <c r="BC47" s="34">
        <v>109.14385278097973</v>
      </c>
      <c r="BD47" s="34">
        <v>1639.4452691911808</v>
      </c>
      <c r="BE47" s="34">
        <v>858.96854600121367</v>
      </c>
      <c r="BF47" s="34">
        <v>495.3909073789809</v>
      </c>
      <c r="BG47" s="34">
        <v>182.64172885311484</v>
      </c>
      <c r="BH47" s="34">
        <v>2640.0514428353777</v>
      </c>
      <c r="BI47" s="34">
        <v>12647.208546753956</v>
      </c>
      <c r="BJ47" s="34">
        <v>1036.225368363102</v>
      </c>
      <c r="BK47" s="34">
        <v>9756.1413848989941</v>
      </c>
      <c r="BL47" s="29">
        <f t="shared" si="1"/>
        <v>942921.07487339934</v>
      </c>
      <c r="BN47" s="1" t="s">
        <v>99</v>
      </c>
      <c r="BO47" s="1">
        <v>2</v>
      </c>
      <c r="BP47" s="34">
        <f t="shared" si="2"/>
        <v>11457.114168556504</v>
      </c>
      <c r="BQ47" s="34">
        <f t="shared" si="3"/>
        <v>10146.83458506697</v>
      </c>
      <c r="BR47" s="34">
        <f t="shared" si="4"/>
        <v>9318.0230101887919</v>
      </c>
      <c r="BS47" s="34">
        <f t="shared" si="5"/>
        <v>10017.259145869193</v>
      </c>
      <c r="BT47" s="34">
        <f t="shared" si="6"/>
        <v>6447.9835036328468</v>
      </c>
      <c r="BU47" s="34">
        <f t="shared" si="7"/>
        <v>6080.6550917966579</v>
      </c>
      <c r="BV47" s="34">
        <f t="shared" si="8"/>
        <v>5666.4548983471295</v>
      </c>
      <c r="BW47" s="34">
        <f t="shared" si="9"/>
        <v>3890.1081259877205</v>
      </c>
      <c r="BX47" s="34">
        <f t="shared" si="10"/>
        <v>2288.584462471335</v>
      </c>
      <c r="BY47" s="34">
        <f t="shared" si="11"/>
        <v>1373.799506167682</v>
      </c>
      <c r="BZ47" s="34">
        <f t="shared" si="12"/>
        <v>2433.7697603390425</v>
      </c>
      <c r="CA47" s="34">
        <f t="shared" si="13"/>
        <v>2511.27100365981</v>
      </c>
      <c r="CB47" s="34">
        <f t="shared" si="14"/>
        <v>2561.3486902672589</v>
      </c>
      <c r="CC47" s="34">
        <f t="shared" si="15"/>
        <v>1516.341316095416</v>
      </c>
      <c r="CD47" s="34">
        <f t="shared" si="16"/>
        <v>1179.5783113802836</v>
      </c>
      <c r="CE47" s="34">
        <f t="shared" si="17"/>
        <v>599.47283724085128</v>
      </c>
      <c r="CF47" s="34">
        <f t="shared" si="18"/>
        <v>943.97339672465114</v>
      </c>
      <c r="CG47" s="34">
        <f t="shared" si="19"/>
        <v>852.39593666670885</v>
      </c>
      <c r="CH47" s="34">
        <f t="shared" si="20"/>
        <v>1347.8428678398438</v>
      </c>
      <c r="CI47" s="34">
        <f t="shared" si="21"/>
        <v>795.53851121418836</v>
      </c>
      <c r="CJ47" s="34">
        <f t="shared" si="22"/>
        <v>474.57606826525517</v>
      </c>
      <c r="CK47" s="34">
        <f t="shared" si="23"/>
        <v>443.19474062011165</v>
      </c>
      <c r="CL47" s="34">
        <f t="shared" si="24"/>
        <v>272.29325027826746</v>
      </c>
      <c r="CM47" s="34">
        <f t="shared" si="25"/>
        <v>539.74004116428182</v>
      </c>
      <c r="CN47" s="34">
        <f t="shared" si="26"/>
        <v>289.94003608764916</v>
      </c>
      <c r="CO47" s="34">
        <f t="shared" si="27"/>
        <v>64.97964361355379</v>
      </c>
      <c r="CP47" s="34">
        <f t="shared" si="28"/>
        <v>384.35718412640341</v>
      </c>
      <c r="CQ47" s="34">
        <f t="shared" si="29"/>
        <v>267.07762640180675</v>
      </c>
      <c r="CR47" s="34">
        <f t="shared" si="30"/>
        <v>206.77252660193133</v>
      </c>
      <c r="CS47" s="34">
        <f t="shared" si="31"/>
        <v>415.60319569475575</v>
      </c>
      <c r="CT47" s="34">
        <f t="shared" si="32"/>
        <v>120.41536348596448</v>
      </c>
      <c r="CU47" s="34">
        <f t="shared" si="33"/>
        <v>190.6300491414658</v>
      </c>
      <c r="CV47" s="34">
        <f t="shared" si="34"/>
        <v>135.82635398540344</v>
      </c>
      <c r="CW47" s="34">
        <f t="shared" si="35"/>
        <v>199.26499508547613</v>
      </c>
      <c r="CX47" s="34">
        <f t="shared" si="36"/>
        <v>71.704868552198903</v>
      </c>
      <c r="CY47" s="34">
        <f t="shared" si="37"/>
        <v>181.50090943320689</v>
      </c>
      <c r="CZ47" s="34">
        <f t="shared" si="38"/>
        <v>480.92985859682227</v>
      </c>
      <c r="DA47" s="34">
        <f t="shared" si="39"/>
        <v>45.453679676107036</v>
      </c>
      <c r="DB47" s="34">
        <f t="shared" si="40"/>
        <v>1098.1205066426144</v>
      </c>
      <c r="DC47" s="34">
        <f t="shared" si="41"/>
        <v>277.9899060623905</v>
      </c>
      <c r="DD47" s="34">
        <f t="shared" si="42"/>
        <v>184.06722809318998</v>
      </c>
      <c r="DE47" s="34">
        <f t="shared" si="43"/>
        <v>158.23665624553394</v>
      </c>
      <c r="DF47" s="34">
        <f t="shared" si="44"/>
        <v>196.96704239838027</v>
      </c>
      <c r="DG47" s="34">
        <f t="shared" si="45"/>
        <v>116.37811127506627</v>
      </c>
      <c r="DH47" s="34">
        <f t="shared" si="46"/>
        <v>57.283416156443081</v>
      </c>
      <c r="DI47" s="34">
        <f t="shared" si="47"/>
        <v>43.053625861018837</v>
      </c>
      <c r="DJ47" s="34">
        <f t="shared" si="48"/>
        <v>28.571488552390459</v>
      </c>
      <c r="DK47" s="34">
        <f t="shared" si="49"/>
        <v>4591.0350974268831</v>
      </c>
      <c r="DL47" s="34">
        <f t="shared" si="50"/>
        <v>3651.6568617717767</v>
      </c>
      <c r="DM47" s="34">
        <f t="shared" si="51"/>
        <v>161.48758963485099</v>
      </c>
      <c r="DN47" s="34">
        <f t="shared" si="52"/>
        <v>61.513455737907663</v>
      </c>
      <c r="DO47" s="34">
        <f t="shared" si="53"/>
        <v>46.747945810433407</v>
      </c>
      <c r="DP47" s="34">
        <f t="shared" si="54"/>
        <v>11.575078306064359</v>
      </c>
      <c r="DQ47" s="34">
        <f t="shared" si="55"/>
        <v>173.86876938892257</v>
      </c>
      <c r="DR47" s="34">
        <f t="shared" si="56"/>
        <v>91.09654762107661</v>
      </c>
      <c r="DS47" s="34">
        <f t="shared" si="57"/>
        <v>52.537897452922472</v>
      </c>
      <c r="DT47" s="34">
        <f t="shared" si="58"/>
        <v>19.369779053632573</v>
      </c>
      <c r="DU47" s="34">
        <f t="shared" si="59"/>
        <v>279.98647110415288</v>
      </c>
      <c r="DV47" s="34">
        <f t="shared" si="60"/>
        <v>1341.2796557179533</v>
      </c>
      <c r="DW47" s="34">
        <f t="shared" si="61"/>
        <v>109.89523895223469</v>
      </c>
      <c r="DX47" s="34">
        <f t="shared" si="62"/>
        <v>1034.6721104106084</v>
      </c>
      <c r="DY47" s="34">
        <f t="shared" si="63"/>
        <v>100000.00000000001</v>
      </c>
    </row>
    <row r="48" spans="1:129">
      <c r="A48" s="1" t="s">
        <v>100</v>
      </c>
      <c r="B48" s="1">
        <v>2</v>
      </c>
      <c r="C48" s="34">
        <v>106468.59439897606</v>
      </c>
      <c r="D48" s="34">
        <v>96956.554267124564</v>
      </c>
      <c r="E48" s="34">
        <v>89217.451916777529</v>
      </c>
      <c r="F48" s="34">
        <v>94963.421339121662</v>
      </c>
      <c r="G48" s="34">
        <v>61697.053724887344</v>
      </c>
      <c r="H48" s="34">
        <v>60947.581119849259</v>
      </c>
      <c r="I48" s="34">
        <v>52232.041186029972</v>
      </c>
      <c r="J48" s="34">
        <v>40002.026390500112</v>
      </c>
      <c r="K48" s="34">
        <v>23931.825044160738</v>
      </c>
      <c r="L48" s="34">
        <v>11944.71542749222</v>
      </c>
      <c r="M48" s="34">
        <v>25308.295526574482</v>
      </c>
      <c r="N48" s="34">
        <v>25776.555894119061</v>
      </c>
      <c r="O48" s="34">
        <v>25632.108355178218</v>
      </c>
      <c r="P48" s="34">
        <v>15634.172922389895</v>
      </c>
      <c r="Q48" s="34">
        <v>12127.665107519522</v>
      </c>
      <c r="R48" s="34">
        <v>5514.0999383765902</v>
      </c>
      <c r="S48" s="34">
        <v>9587.6183226115554</v>
      </c>
      <c r="T48" s="34">
        <v>8387.8416760454675</v>
      </c>
      <c r="U48" s="34">
        <v>13008.132728323057</v>
      </c>
      <c r="V48" s="34">
        <v>6738.6548264716503</v>
      </c>
      <c r="W48" s="34">
        <v>4044.2850239897375</v>
      </c>
      <c r="X48" s="34">
        <v>4038.0145766664486</v>
      </c>
      <c r="Y48" s="34">
        <v>2791.3834088639514</v>
      </c>
      <c r="Z48" s="34">
        <v>4116.4671504342004</v>
      </c>
      <c r="AA48" s="34">
        <v>3158.3542601613021</v>
      </c>
      <c r="AB48" s="34">
        <v>958.26907626221066</v>
      </c>
      <c r="AC48" s="34">
        <v>3609.4891283867037</v>
      </c>
      <c r="AD48" s="34">
        <v>2290.8273136173161</v>
      </c>
      <c r="AE48" s="34">
        <v>1978.7344873607101</v>
      </c>
      <c r="AF48" s="34">
        <v>939.11564806420131</v>
      </c>
      <c r="AG48" s="34">
        <v>1144.117805264252</v>
      </c>
      <c r="AH48" s="34">
        <v>1992.2687598729353</v>
      </c>
      <c r="AI48" s="34">
        <v>1366.0488523316794</v>
      </c>
      <c r="AJ48" s="34">
        <v>1694.3837731581677</v>
      </c>
      <c r="AK48" s="34">
        <v>535.24069175862951</v>
      </c>
      <c r="AL48" s="34">
        <v>1526.999449193793</v>
      </c>
      <c r="AM48" s="34">
        <v>5117.5069659061373</v>
      </c>
      <c r="AN48" s="34">
        <v>398.96698246025682</v>
      </c>
      <c r="AO48" s="34">
        <v>8713.1350988042086</v>
      </c>
      <c r="AP48" s="34">
        <v>2645.6530567390073</v>
      </c>
      <c r="AQ48" s="34">
        <v>2540.1329378229757</v>
      </c>
      <c r="AR48" s="34">
        <v>1529.1731093690096</v>
      </c>
      <c r="AS48" s="34">
        <v>2074.8024881866345</v>
      </c>
      <c r="AT48" s="34">
        <v>1336.5436393137552</v>
      </c>
      <c r="AU48" s="34">
        <v>763.96222164447806</v>
      </c>
      <c r="AV48" s="34">
        <v>362.93676039881251</v>
      </c>
      <c r="AW48" s="34">
        <v>359.68515172879194</v>
      </c>
      <c r="AX48" s="34">
        <v>40823.448616456437</v>
      </c>
      <c r="AY48" s="34">
        <v>29830.691079851949</v>
      </c>
      <c r="AZ48" s="34">
        <v>1283.621599284319</v>
      </c>
      <c r="BA48" s="34">
        <v>574.74023929454484</v>
      </c>
      <c r="BB48" s="34">
        <v>373.17800662831303</v>
      </c>
      <c r="BC48" s="34">
        <v>149.77013150658001</v>
      </c>
      <c r="BD48" s="34">
        <v>1859.5882630257893</v>
      </c>
      <c r="BE48" s="34">
        <v>829.39614905095686</v>
      </c>
      <c r="BF48" s="34">
        <v>594.9730647912603</v>
      </c>
      <c r="BG48" s="34">
        <v>231.67326598707359</v>
      </c>
      <c r="BH48" s="34">
        <v>2713.1501841406334</v>
      </c>
      <c r="BI48" s="34">
        <v>10174.153590718468</v>
      </c>
      <c r="BJ48" s="34">
        <v>1051.1869492294672</v>
      </c>
      <c r="BK48" s="34">
        <v>10120.088131443239</v>
      </c>
      <c r="BL48" s="29">
        <f t="shared" si="1"/>
        <v>948712.56720169843</v>
      </c>
      <c r="BN48" s="1" t="s">
        <v>100</v>
      </c>
      <c r="BO48" s="1">
        <v>2</v>
      </c>
      <c r="BP48" s="34">
        <f t="shared" si="2"/>
        <v>11222.429013775318</v>
      </c>
      <c r="BQ48" s="34">
        <f t="shared" si="3"/>
        <v>10219.802880139499</v>
      </c>
      <c r="BR48" s="34">
        <f t="shared" si="4"/>
        <v>9404.0550321717928</v>
      </c>
      <c r="BS48" s="34">
        <f t="shared" si="5"/>
        <v>10009.714704130427</v>
      </c>
      <c r="BT48" s="34">
        <f t="shared" si="6"/>
        <v>6503.2398492272114</v>
      </c>
      <c r="BU48" s="34">
        <f t="shared" si="7"/>
        <v>6424.2409373387864</v>
      </c>
      <c r="BV48" s="34">
        <f t="shared" si="8"/>
        <v>5505.5707062142583</v>
      </c>
      <c r="BW48" s="34">
        <f t="shared" si="9"/>
        <v>4216.4537261785417</v>
      </c>
      <c r="BX48" s="34">
        <f t="shared" si="10"/>
        <v>2522.5580298519199</v>
      </c>
      <c r="BY48" s="34">
        <f t="shared" si="11"/>
        <v>1259.04471390361</v>
      </c>
      <c r="BZ48" s="34">
        <f t="shared" si="12"/>
        <v>2667.6462820792253</v>
      </c>
      <c r="CA48" s="34">
        <f t="shared" si="13"/>
        <v>2717.0037359312128</v>
      </c>
      <c r="CB48" s="34">
        <f t="shared" si="14"/>
        <v>2701.7780981632945</v>
      </c>
      <c r="CC48" s="34">
        <f t="shared" si="15"/>
        <v>1647.935682827951</v>
      </c>
      <c r="CD48" s="34">
        <f t="shared" si="16"/>
        <v>1278.3287084823821</v>
      </c>
      <c r="CE48" s="34">
        <f t="shared" si="17"/>
        <v>581.2192363637447</v>
      </c>
      <c r="CF48" s="34">
        <f t="shared" si="18"/>
        <v>1010.5925286613397</v>
      </c>
      <c r="CG48" s="34">
        <f t="shared" si="19"/>
        <v>884.12886748049095</v>
      </c>
      <c r="CH48" s="34">
        <f t="shared" si="20"/>
        <v>1371.1352814363529</v>
      </c>
      <c r="CI48" s="34">
        <f t="shared" si="21"/>
        <v>710.29467295324616</v>
      </c>
      <c r="CJ48" s="34">
        <f t="shared" si="22"/>
        <v>426.29192063078403</v>
      </c>
      <c r="CK48" s="34">
        <f t="shared" si="23"/>
        <v>425.63097783946165</v>
      </c>
      <c r="CL48" s="34">
        <f t="shared" si="24"/>
        <v>294.22856883801529</v>
      </c>
      <c r="CM48" s="34">
        <f t="shared" si="25"/>
        <v>433.90035008981067</v>
      </c>
      <c r="CN48" s="34">
        <f t="shared" si="26"/>
        <v>332.90949960503991</v>
      </c>
      <c r="CO48" s="34">
        <f t="shared" si="27"/>
        <v>101.00731342567748</v>
      </c>
      <c r="CP48" s="34">
        <f t="shared" si="28"/>
        <v>380.46182301908078</v>
      </c>
      <c r="CQ48" s="34">
        <f t="shared" si="29"/>
        <v>241.46695140492233</v>
      </c>
      <c r="CR48" s="34">
        <f t="shared" si="30"/>
        <v>208.57049392706386</v>
      </c>
      <c r="CS48" s="34">
        <f t="shared" si="31"/>
        <v>98.988427109614022</v>
      </c>
      <c r="CT48" s="34">
        <f t="shared" si="32"/>
        <v>120.59688517028044</v>
      </c>
      <c r="CU48" s="34">
        <f t="shared" si="33"/>
        <v>209.99708750030445</v>
      </c>
      <c r="CV48" s="34">
        <f t="shared" si="34"/>
        <v>143.98974985236538</v>
      </c>
      <c r="CW48" s="34">
        <f t="shared" si="35"/>
        <v>178.59822160424042</v>
      </c>
      <c r="CX48" s="34">
        <f t="shared" si="36"/>
        <v>56.417582127889752</v>
      </c>
      <c r="CY48" s="34">
        <f t="shared" si="37"/>
        <v>160.95490899818023</v>
      </c>
      <c r="CZ48" s="34">
        <f t="shared" si="38"/>
        <v>539.41595619425834</v>
      </c>
      <c r="DA48" s="34">
        <f t="shared" si="39"/>
        <v>42.053515074332893</v>
      </c>
      <c r="DB48" s="34">
        <f t="shared" si="40"/>
        <v>918.41674707696541</v>
      </c>
      <c r="DC48" s="34">
        <f t="shared" si="41"/>
        <v>278.8677148593664</v>
      </c>
      <c r="DD48" s="34">
        <f t="shared" si="42"/>
        <v>267.74526085548706</v>
      </c>
      <c r="DE48" s="34">
        <f t="shared" si="43"/>
        <v>161.1840258298069</v>
      </c>
      <c r="DF48" s="34">
        <f t="shared" si="44"/>
        <v>218.69663794023788</v>
      </c>
      <c r="DG48" s="34">
        <f t="shared" si="45"/>
        <v>140.8797232712954</v>
      </c>
      <c r="DH48" s="34">
        <f t="shared" si="46"/>
        <v>80.526204464418981</v>
      </c>
      <c r="DI48" s="34">
        <f t="shared" si="47"/>
        <v>38.255713368414924</v>
      </c>
      <c r="DJ48" s="34">
        <f t="shared" si="48"/>
        <v>37.912974294175456</v>
      </c>
      <c r="DK48" s="34">
        <f t="shared" si="49"/>
        <v>4303.0365600477262</v>
      </c>
      <c r="DL48" s="34">
        <f t="shared" si="50"/>
        <v>3144.333922743313</v>
      </c>
      <c r="DM48" s="34">
        <f t="shared" si="51"/>
        <v>135.30142254470823</v>
      </c>
      <c r="DN48" s="34">
        <f t="shared" si="52"/>
        <v>60.581071566258046</v>
      </c>
      <c r="DO48" s="34">
        <f t="shared" si="53"/>
        <v>39.3352022023942</v>
      </c>
      <c r="DP48" s="34">
        <f t="shared" si="54"/>
        <v>15.786670977526803</v>
      </c>
      <c r="DQ48" s="34">
        <f t="shared" si="55"/>
        <v>196.01176661028003</v>
      </c>
      <c r="DR48" s="34">
        <f t="shared" si="56"/>
        <v>87.423333233302202</v>
      </c>
      <c r="DS48" s="34">
        <f t="shared" si="57"/>
        <v>62.713732837563185</v>
      </c>
      <c r="DT48" s="34">
        <f t="shared" si="58"/>
        <v>24.419753041789246</v>
      </c>
      <c r="DU48" s="34">
        <f t="shared" si="59"/>
        <v>285.98231729377017</v>
      </c>
      <c r="DV48" s="34">
        <f t="shared" si="60"/>
        <v>1072.4168670736517</v>
      </c>
      <c r="DW48" s="34">
        <f t="shared" si="61"/>
        <v>110.80141505134954</v>
      </c>
      <c r="DX48" s="34">
        <f t="shared" si="62"/>
        <v>1066.7180430942562</v>
      </c>
      <c r="DY48" s="34">
        <f t="shared" si="63"/>
        <v>100000</v>
      </c>
    </row>
    <row r="49" spans="1:129">
      <c r="A49" s="1" t="s">
        <v>101</v>
      </c>
      <c r="B49" s="1">
        <v>2</v>
      </c>
      <c r="C49" s="34">
        <v>85316.472929876181</v>
      </c>
      <c r="D49" s="34">
        <v>71567.090046441124</v>
      </c>
      <c r="E49" s="34">
        <v>72624.483677019845</v>
      </c>
      <c r="F49" s="34">
        <v>99470.34681546122</v>
      </c>
      <c r="G49" s="34">
        <v>42344.256635132748</v>
      </c>
      <c r="H49" s="34">
        <v>50849.791517525548</v>
      </c>
      <c r="I49" s="34">
        <v>38690.697249467514</v>
      </c>
      <c r="J49" s="34">
        <v>48943.813420445433</v>
      </c>
      <c r="K49" s="34">
        <v>21014.908418508508</v>
      </c>
      <c r="L49" s="34">
        <v>40688.096294692623</v>
      </c>
      <c r="M49" s="34">
        <v>24093.511738007972</v>
      </c>
      <c r="N49" s="34">
        <v>24810.060203002049</v>
      </c>
      <c r="O49" s="34">
        <v>32444.954624640242</v>
      </c>
      <c r="P49" s="34">
        <v>15775.750882784456</v>
      </c>
      <c r="Q49" s="34">
        <v>11983.044253880811</v>
      </c>
      <c r="R49" s="34">
        <v>13025.915834153835</v>
      </c>
      <c r="S49" s="34">
        <v>7230.8454304779298</v>
      </c>
      <c r="T49" s="34">
        <v>10640.992060329829</v>
      </c>
      <c r="U49" s="34">
        <v>8366.1585435643938</v>
      </c>
      <c r="V49" s="34">
        <v>4868.5828065137339</v>
      </c>
      <c r="W49" s="34">
        <v>14651.820119516911</v>
      </c>
      <c r="X49" s="34">
        <v>9447.6280905815802</v>
      </c>
      <c r="Y49" s="34">
        <v>4959.8548862229272</v>
      </c>
      <c r="Z49" s="34">
        <v>7648.8278561555562</v>
      </c>
      <c r="AA49" s="34">
        <v>4310.7730738862674</v>
      </c>
      <c r="AB49" s="34">
        <v>1072.0586959449495</v>
      </c>
      <c r="AC49" s="34">
        <v>2255.2373948328645</v>
      </c>
      <c r="AD49" s="34">
        <v>2611.2452751095811</v>
      </c>
      <c r="AE49" s="34">
        <v>2643.2125647301832</v>
      </c>
      <c r="AF49" s="34">
        <v>3126.5385628127856</v>
      </c>
      <c r="AG49" s="34">
        <v>1358.3149632289992</v>
      </c>
      <c r="AH49" s="34">
        <v>5403.3662975007128</v>
      </c>
      <c r="AI49" s="34">
        <v>3996.6330282529184</v>
      </c>
      <c r="AJ49" s="34">
        <v>1860.5660277435088</v>
      </c>
      <c r="AK49" s="34">
        <v>1471.4207498974129</v>
      </c>
      <c r="AL49" s="34">
        <v>2429.1809286488547</v>
      </c>
      <c r="AM49" s="34">
        <v>5397.8960747239316</v>
      </c>
      <c r="AN49" s="34">
        <v>501.08813401550793</v>
      </c>
      <c r="AO49" s="34">
        <v>4868.0660258093185</v>
      </c>
      <c r="AP49" s="34">
        <v>13566.764373725597</v>
      </c>
      <c r="AQ49" s="34">
        <v>2806.6010916332589</v>
      </c>
      <c r="AR49" s="34">
        <v>4452.7669913187765</v>
      </c>
      <c r="AS49" s="34">
        <v>1807.041950726368</v>
      </c>
      <c r="AT49" s="34">
        <v>1174.9307641228122</v>
      </c>
      <c r="AU49" s="34">
        <v>1181.18714106536</v>
      </c>
      <c r="AV49" s="34">
        <v>942.02859150063841</v>
      </c>
      <c r="AW49" s="34">
        <v>302.77923515306549</v>
      </c>
      <c r="AX49" s="34">
        <v>41859.598777395666</v>
      </c>
      <c r="AY49" s="34">
        <v>30131.55217369449</v>
      </c>
      <c r="AZ49" s="34">
        <v>1686.381177924181</v>
      </c>
      <c r="BA49" s="34">
        <v>757.09105279513903</v>
      </c>
      <c r="BB49" s="34">
        <v>642.20365625870522</v>
      </c>
      <c r="BC49" s="34">
        <v>275.2198752119603</v>
      </c>
      <c r="BD49" s="34">
        <v>5629.041879173551</v>
      </c>
      <c r="BE49" s="34">
        <v>2282.5639076153725</v>
      </c>
      <c r="BF49" s="34">
        <v>400.17483985343534</v>
      </c>
      <c r="BG49" s="34">
        <v>437.04909351947254</v>
      </c>
      <c r="BH49" s="34">
        <v>1856.2061920994456</v>
      </c>
      <c r="BI49" s="34">
        <v>10901.992415589108</v>
      </c>
      <c r="BJ49" s="34">
        <v>717.62646784559854</v>
      </c>
      <c r="BK49" s="34">
        <v>14559.986469571943</v>
      </c>
      <c r="BL49" s="29">
        <f t="shared" si="1"/>
        <v>943134.29024933546</v>
      </c>
      <c r="BN49" s="1" t="s">
        <v>101</v>
      </c>
      <c r="BO49" s="1">
        <v>2</v>
      </c>
      <c r="BP49" s="34">
        <f t="shared" si="2"/>
        <v>9046.0577896410869</v>
      </c>
      <c r="BQ49" s="34">
        <f t="shared" si="3"/>
        <v>7588.2184314940978</v>
      </c>
      <c r="BR49" s="34">
        <f t="shared" si="4"/>
        <v>7700.333285286466</v>
      </c>
      <c r="BS49" s="34">
        <f t="shared" si="5"/>
        <v>10546.785101956621</v>
      </c>
      <c r="BT49" s="34">
        <f t="shared" si="6"/>
        <v>4489.7377895080281</v>
      </c>
      <c r="BU49" s="34">
        <f t="shared" si="7"/>
        <v>5391.5748842174362</v>
      </c>
      <c r="BV49" s="34">
        <f t="shared" si="8"/>
        <v>4102.3529363182088</v>
      </c>
      <c r="BW49" s="34">
        <f t="shared" si="9"/>
        <v>5189.4850952250081</v>
      </c>
      <c r="BX49" s="34">
        <f t="shared" si="10"/>
        <v>2228.198957006729</v>
      </c>
      <c r="BY49" s="34">
        <f t="shared" si="11"/>
        <v>4314.1360371846886</v>
      </c>
      <c r="BZ49" s="34">
        <f t="shared" si="12"/>
        <v>2554.6215408665075</v>
      </c>
      <c r="CA49" s="34">
        <f t="shared" si="13"/>
        <v>2630.596772856497</v>
      </c>
      <c r="CB49" s="34">
        <f t="shared" si="14"/>
        <v>3440.1203476614983</v>
      </c>
      <c r="CC49" s="34">
        <f t="shared" si="15"/>
        <v>1672.6940209769955</v>
      </c>
      <c r="CD49" s="34">
        <f t="shared" si="16"/>
        <v>1270.5554636034774</v>
      </c>
      <c r="CE49" s="34">
        <f t="shared" si="17"/>
        <v>1381.130552544133</v>
      </c>
      <c r="CF49" s="34">
        <f t="shared" si="18"/>
        <v>766.68248681386808</v>
      </c>
      <c r="CG49" s="34">
        <f t="shared" si="19"/>
        <v>1128.2584219811031</v>
      </c>
      <c r="CH49" s="34">
        <f t="shared" si="20"/>
        <v>887.05909964875104</v>
      </c>
      <c r="CI49" s="34">
        <f t="shared" si="21"/>
        <v>516.21310526485377</v>
      </c>
      <c r="CJ49" s="34">
        <f t="shared" si="22"/>
        <v>1553.5242723115734</v>
      </c>
      <c r="CK49" s="34">
        <f t="shared" si="23"/>
        <v>1001.7267093622395</v>
      </c>
      <c r="CL49" s="34">
        <f t="shared" si="24"/>
        <v>525.89063270212512</v>
      </c>
      <c r="CM49" s="34">
        <f t="shared" si="25"/>
        <v>811.00092905469944</v>
      </c>
      <c r="CN49" s="34">
        <f t="shared" si="26"/>
        <v>457.06885206629829</v>
      </c>
      <c r="CO49" s="34">
        <f t="shared" si="27"/>
        <v>113.66978245076112</v>
      </c>
      <c r="CP49" s="34">
        <f t="shared" si="28"/>
        <v>239.12155651096617</v>
      </c>
      <c r="CQ49" s="34">
        <f t="shared" si="29"/>
        <v>276.86887245073541</v>
      </c>
      <c r="CR49" s="34">
        <f t="shared" si="30"/>
        <v>280.25834624583524</v>
      </c>
      <c r="CS49" s="34">
        <f t="shared" si="31"/>
        <v>331.50513083202878</v>
      </c>
      <c r="CT49" s="34">
        <f t="shared" si="32"/>
        <v>144.02137397314891</v>
      </c>
      <c r="CU49" s="34">
        <f t="shared" si="33"/>
        <v>572.91589897258746</v>
      </c>
      <c r="CV49" s="34">
        <f t="shared" si="34"/>
        <v>423.76075915936985</v>
      </c>
      <c r="CW49" s="34">
        <f t="shared" si="35"/>
        <v>197.27477274223935</v>
      </c>
      <c r="CX49" s="34">
        <f t="shared" si="36"/>
        <v>156.01391711761588</v>
      </c>
      <c r="CY49" s="34">
        <f t="shared" si="37"/>
        <v>257.5646918750727</v>
      </c>
      <c r="CZ49" s="34">
        <f t="shared" si="38"/>
        <v>572.33589431860173</v>
      </c>
      <c r="DA49" s="34">
        <f t="shared" si="39"/>
        <v>53.130093900311458</v>
      </c>
      <c r="DB49" s="34">
        <f t="shared" si="40"/>
        <v>516.15831129651247</v>
      </c>
      <c r="DC49" s="34">
        <f t="shared" si="41"/>
        <v>1438.476419952769</v>
      </c>
      <c r="DD49" s="34">
        <f t="shared" si="42"/>
        <v>297.58234014493109</v>
      </c>
      <c r="DE49" s="34">
        <f t="shared" si="43"/>
        <v>472.12438751872793</v>
      </c>
      <c r="DF49" s="34">
        <f t="shared" si="44"/>
        <v>191.59964486591215</v>
      </c>
      <c r="DG49" s="34">
        <f t="shared" si="45"/>
        <v>124.57725016150106</v>
      </c>
      <c r="DH49" s="34">
        <f t="shared" si="46"/>
        <v>125.24061030090324</v>
      </c>
      <c r="DI49" s="34">
        <f t="shared" si="47"/>
        <v>99.882763381617195</v>
      </c>
      <c r="DJ49" s="34">
        <f t="shared" si="48"/>
        <v>32.103512541466394</v>
      </c>
      <c r="DK49" s="34">
        <f t="shared" si="49"/>
        <v>4438.3497885894158</v>
      </c>
      <c r="DL49" s="34">
        <f t="shared" si="50"/>
        <v>3194.8315828627801</v>
      </c>
      <c r="DM49" s="34">
        <f t="shared" si="51"/>
        <v>178.80605077759967</v>
      </c>
      <c r="DN49" s="34">
        <f t="shared" si="52"/>
        <v>80.273939843178383</v>
      </c>
      <c r="DO49" s="34">
        <f t="shared" si="53"/>
        <v>68.09249360331566</v>
      </c>
      <c r="DP49" s="34">
        <f t="shared" si="54"/>
        <v>29.181409058852129</v>
      </c>
      <c r="DQ49" s="34">
        <f t="shared" si="55"/>
        <v>596.84415436590768</v>
      </c>
      <c r="DR49" s="34">
        <f t="shared" si="56"/>
        <v>242.01897133990678</v>
      </c>
      <c r="DS49" s="34">
        <f t="shared" si="57"/>
        <v>42.430313900223211</v>
      </c>
      <c r="DT49" s="34">
        <f t="shared" si="58"/>
        <v>46.340070341831201</v>
      </c>
      <c r="DU49" s="34">
        <f t="shared" si="59"/>
        <v>196.81250181336554</v>
      </c>
      <c r="DV49" s="34">
        <f t="shared" si="60"/>
        <v>1155.9321433119519</v>
      </c>
      <c r="DW49" s="34">
        <f t="shared" si="61"/>
        <v>76.089532027923653</v>
      </c>
      <c r="DX49" s="34">
        <f t="shared" si="62"/>
        <v>1543.7872018970631</v>
      </c>
      <c r="DY49" s="34">
        <f t="shared" si="63"/>
        <v>99999.999999999869</v>
      </c>
    </row>
    <row r="50" spans="1:129">
      <c r="A50" s="1" t="s">
        <v>102</v>
      </c>
      <c r="B50" s="1">
        <v>2</v>
      </c>
      <c r="C50" s="34">
        <v>108026.3018666921</v>
      </c>
      <c r="D50" s="34">
        <v>94570.227761608388</v>
      </c>
      <c r="E50" s="34">
        <v>85213.31203215124</v>
      </c>
      <c r="F50" s="34">
        <v>92273.805399093617</v>
      </c>
      <c r="G50" s="34">
        <v>56675.516667461401</v>
      </c>
      <c r="H50" s="34">
        <v>58220.735175210713</v>
      </c>
      <c r="I50" s="34">
        <v>54326.631755693146</v>
      </c>
      <c r="J50" s="34">
        <v>36868.783279972442</v>
      </c>
      <c r="K50" s="34">
        <v>24128.903188571821</v>
      </c>
      <c r="L50" s="34">
        <v>13891.146719152513</v>
      </c>
      <c r="M50" s="34">
        <v>22149.206337980304</v>
      </c>
      <c r="N50" s="34">
        <v>25620.187652655168</v>
      </c>
      <c r="O50" s="34">
        <v>23670.472784037014</v>
      </c>
      <c r="P50" s="34">
        <v>15125.10492154187</v>
      </c>
      <c r="Q50" s="34">
        <v>11502.555609269224</v>
      </c>
      <c r="R50" s="34">
        <v>5342.2977435891617</v>
      </c>
      <c r="S50" s="34">
        <v>9062.7397656824978</v>
      </c>
      <c r="T50" s="34">
        <v>8234.0126245505235</v>
      </c>
      <c r="U50" s="34">
        <v>13207.05910965624</v>
      </c>
      <c r="V50" s="34">
        <v>11330.323589247295</v>
      </c>
      <c r="W50" s="34">
        <v>3932.0474445897539</v>
      </c>
      <c r="X50" s="34">
        <v>4095.3387711326382</v>
      </c>
      <c r="Y50" s="34">
        <v>2173.9738802373713</v>
      </c>
      <c r="Z50" s="34">
        <v>5213.0243104053116</v>
      </c>
      <c r="AA50" s="34">
        <v>2932.4776964533153</v>
      </c>
      <c r="AB50" s="34">
        <v>543.4542866782391</v>
      </c>
      <c r="AC50" s="34">
        <v>3157.1380720753723</v>
      </c>
      <c r="AD50" s="34">
        <v>3187.5055293007695</v>
      </c>
      <c r="AE50" s="34">
        <v>3425.5738538627147</v>
      </c>
      <c r="AF50" s="34">
        <v>3452.2808591466842</v>
      </c>
      <c r="AG50" s="34">
        <v>1062.8148412223122</v>
      </c>
      <c r="AH50" s="34">
        <v>2193.7834252992898</v>
      </c>
      <c r="AI50" s="34">
        <v>1296.7941971174084</v>
      </c>
      <c r="AJ50" s="34">
        <v>2220.1241818766293</v>
      </c>
      <c r="AK50" s="34">
        <v>503.84330469393473</v>
      </c>
      <c r="AL50" s="34">
        <v>1622.6006811905058</v>
      </c>
      <c r="AM50" s="34">
        <v>5342.6236004723569</v>
      </c>
      <c r="AN50" s="34">
        <v>347.10129361202013</v>
      </c>
      <c r="AO50" s="34">
        <v>10223.831779654714</v>
      </c>
      <c r="AP50" s="34">
        <v>2733.7897765631042</v>
      </c>
      <c r="AQ50" s="34">
        <v>1804.870611806447</v>
      </c>
      <c r="AR50" s="34">
        <v>1859.2552328705433</v>
      </c>
      <c r="AS50" s="34">
        <v>2693.9084502252626</v>
      </c>
      <c r="AT50" s="34">
        <v>1383.4093096843117</v>
      </c>
      <c r="AU50" s="34">
        <v>640.04978801291418</v>
      </c>
      <c r="AV50" s="34">
        <v>491.39357021998251</v>
      </c>
      <c r="AW50" s="34">
        <v>279.95381565897003</v>
      </c>
      <c r="AX50" s="34">
        <v>41481.635994805845</v>
      </c>
      <c r="AY50" s="34">
        <v>30745.300909635025</v>
      </c>
      <c r="AZ50" s="34">
        <v>1394.4682832579156</v>
      </c>
      <c r="BA50" s="34">
        <v>549.25810710700785</v>
      </c>
      <c r="BB50" s="34">
        <v>479.27637657679423</v>
      </c>
      <c r="BC50" s="34">
        <v>85.255619655334101</v>
      </c>
      <c r="BD50" s="34">
        <v>1913.7517867307554</v>
      </c>
      <c r="BE50" s="34">
        <v>937.87994510660781</v>
      </c>
      <c r="BF50" s="34">
        <v>855.33004167164984</v>
      </c>
      <c r="BG50" s="34">
        <v>285.44814734144779</v>
      </c>
      <c r="BH50" s="34">
        <v>2630.0978650240704</v>
      </c>
      <c r="BI50" s="34">
        <v>9027.4490258681126</v>
      </c>
      <c r="BJ50" s="34">
        <v>1142.8006926887833</v>
      </c>
      <c r="BK50" s="34">
        <v>9687.1216816710876</v>
      </c>
      <c r="BL50" s="29">
        <f t="shared" si="1"/>
        <v>939467.36102502001</v>
      </c>
      <c r="BN50" s="1" t="s">
        <v>102</v>
      </c>
      <c r="BO50" s="1">
        <v>2</v>
      </c>
      <c r="BP50" s="34">
        <f t="shared" si="2"/>
        <v>11498.67535034196</v>
      </c>
      <c r="BQ50" s="34">
        <f t="shared" si="3"/>
        <v>10066.366505636355</v>
      </c>
      <c r="BR50" s="34">
        <f t="shared" si="4"/>
        <v>9070.3855788218079</v>
      </c>
      <c r="BS50" s="34">
        <f t="shared" si="5"/>
        <v>9821.9277462089685</v>
      </c>
      <c r="BT50" s="34">
        <f t="shared" si="6"/>
        <v>6032.7286522891782</v>
      </c>
      <c r="BU50" s="34">
        <f t="shared" si="7"/>
        <v>6197.2067993600231</v>
      </c>
      <c r="BV50" s="34">
        <f t="shared" si="8"/>
        <v>5782.7056063362597</v>
      </c>
      <c r="BW50" s="34">
        <f t="shared" si="9"/>
        <v>3924.4347179604197</v>
      </c>
      <c r="BX50" s="34">
        <f t="shared" si="10"/>
        <v>2568.3599228232492</v>
      </c>
      <c r="BY50" s="34">
        <f t="shared" si="11"/>
        <v>1478.6194066387116</v>
      </c>
      <c r="BZ50" s="34">
        <f t="shared" si="12"/>
        <v>2357.6344700058635</v>
      </c>
      <c r="CA50" s="34">
        <f t="shared" si="13"/>
        <v>2727.0971526569988</v>
      </c>
      <c r="CB50" s="34">
        <f t="shared" si="14"/>
        <v>2519.5630807451348</v>
      </c>
      <c r="CC50" s="34">
        <f t="shared" si="15"/>
        <v>1609.9659816855583</v>
      </c>
      <c r="CD50" s="34">
        <f t="shared" si="16"/>
        <v>1224.3699021878938</v>
      </c>
      <c r="CE50" s="34">
        <f t="shared" si="17"/>
        <v>568.65176643926907</v>
      </c>
      <c r="CF50" s="34">
        <f t="shared" si="18"/>
        <v>964.66786837538029</v>
      </c>
      <c r="CG50" s="34">
        <f t="shared" si="19"/>
        <v>876.45542209861117</v>
      </c>
      <c r="CH50" s="34">
        <f t="shared" si="20"/>
        <v>1405.8028684728843</v>
      </c>
      <c r="CI50" s="34">
        <f t="shared" si="21"/>
        <v>1206.0369587385319</v>
      </c>
      <c r="CJ50" s="34">
        <f t="shared" si="22"/>
        <v>418.54008001934574</v>
      </c>
      <c r="CK50" s="34">
        <f t="shared" si="23"/>
        <v>435.92134660903571</v>
      </c>
      <c r="CL50" s="34">
        <f t="shared" si="24"/>
        <v>231.40493969534231</v>
      </c>
      <c r="CM50" s="34">
        <f t="shared" si="25"/>
        <v>554.89147645508012</v>
      </c>
      <c r="CN50" s="34">
        <f t="shared" si="26"/>
        <v>312.14258399076169</v>
      </c>
      <c r="CO50" s="34">
        <f t="shared" si="27"/>
        <v>57.847064115702231</v>
      </c>
      <c r="CP50" s="34">
        <f t="shared" si="28"/>
        <v>336.05617428057633</v>
      </c>
      <c r="CQ50" s="34">
        <f t="shared" si="29"/>
        <v>339.28858644146976</v>
      </c>
      <c r="CR50" s="34">
        <f t="shared" si="30"/>
        <v>364.62936297490853</v>
      </c>
      <c r="CS50" s="34">
        <f t="shared" si="31"/>
        <v>367.47214457562643</v>
      </c>
      <c r="CT50" s="34">
        <f t="shared" si="32"/>
        <v>113.12951203144641</v>
      </c>
      <c r="CU50" s="34">
        <f t="shared" si="33"/>
        <v>233.51353291355747</v>
      </c>
      <c r="CV50" s="34">
        <f t="shared" si="34"/>
        <v>138.03504527315579</v>
      </c>
      <c r="CW50" s="34">
        <f t="shared" si="35"/>
        <v>236.31732979571842</v>
      </c>
      <c r="CX50" s="34">
        <f t="shared" si="36"/>
        <v>53.630740736347548</v>
      </c>
      <c r="CY50" s="34">
        <f t="shared" si="37"/>
        <v>172.7149604665502</v>
      </c>
      <c r="CZ50" s="34">
        <f t="shared" si="38"/>
        <v>568.68645171911101</v>
      </c>
      <c r="DA50" s="34">
        <f t="shared" si="39"/>
        <v>36.94660485419206</v>
      </c>
      <c r="DB50" s="34">
        <f t="shared" si="40"/>
        <v>1088.25832634567</v>
      </c>
      <c r="DC50" s="34">
        <f t="shared" si="41"/>
        <v>290.99358742813183</v>
      </c>
      <c r="DD50" s="34">
        <f t="shared" si="42"/>
        <v>192.11637217893505</v>
      </c>
      <c r="DE50" s="34">
        <f t="shared" si="43"/>
        <v>197.90525035824285</v>
      </c>
      <c r="DF50" s="34">
        <f t="shared" si="44"/>
        <v>286.7484877054199</v>
      </c>
      <c r="DG50" s="34">
        <f t="shared" si="45"/>
        <v>147.25464311766211</v>
      </c>
      <c r="DH50" s="34">
        <f t="shared" si="46"/>
        <v>68.129007410601076</v>
      </c>
      <c r="DI50" s="34">
        <f t="shared" si="47"/>
        <v>52.30554999631282</v>
      </c>
      <c r="DJ50" s="34">
        <f t="shared" si="48"/>
        <v>29.799206153742503</v>
      </c>
      <c r="DK50" s="34">
        <f t="shared" si="49"/>
        <v>4415.4419531453104</v>
      </c>
      <c r="DL50" s="34">
        <f t="shared" si="50"/>
        <v>3272.6310870544667</v>
      </c>
      <c r="DM50" s="34">
        <f t="shared" si="51"/>
        <v>148.43179668705679</v>
      </c>
      <c r="DN50" s="34">
        <f t="shared" si="52"/>
        <v>58.464841876755735</v>
      </c>
      <c r="DO50" s="34">
        <f t="shared" si="53"/>
        <v>51.015755997512521</v>
      </c>
      <c r="DP50" s="34">
        <f t="shared" si="54"/>
        <v>9.0748889415716025</v>
      </c>
      <c r="DQ50" s="34">
        <f t="shared" si="55"/>
        <v>203.70604303301477</v>
      </c>
      <c r="DR50" s="34">
        <f t="shared" si="56"/>
        <v>99.831030221562983</v>
      </c>
      <c r="DS50" s="34">
        <f t="shared" si="57"/>
        <v>91.044146625639996</v>
      </c>
      <c r="DT50" s="34">
        <f t="shared" si="58"/>
        <v>30.38404091335385</v>
      </c>
      <c r="DU50" s="34">
        <f t="shared" si="59"/>
        <v>279.95627885938075</v>
      </c>
      <c r="DV50" s="34">
        <f t="shared" si="60"/>
        <v>960.91140580111028</v>
      </c>
      <c r="DW50" s="34">
        <f t="shared" si="61"/>
        <v>121.64346949125655</v>
      </c>
      <c r="DX50" s="34">
        <f t="shared" si="62"/>
        <v>1031.129135886297</v>
      </c>
      <c r="DY50" s="34">
        <f t="shared" si="63"/>
        <v>100000.00000000007</v>
      </c>
    </row>
    <row r="51" spans="1:129">
      <c r="A51" s="1" t="s">
        <v>103</v>
      </c>
      <c r="B51" s="1">
        <v>2</v>
      </c>
      <c r="C51" s="34">
        <v>87781.833908550674</v>
      </c>
      <c r="D51" s="34">
        <v>74038.271538782807</v>
      </c>
      <c r="E51" s="34">
        <v>72564.357936007131</v>
      </c>
      <c r="F51" s="34">
        <v>104483.42075861395</v>
      </c>
      <c r="G51" s="34">
        <v>44822.380412637562</v>
      </c>
      <c r="H51" s="34">
        <v>54381.337892374919</v>
      </c>
      <c r="I51" s="34">
        <v>40132.761905421161</v>
      </c>
      <c r="J51" s="34">
        <v>49707.644666730652</v>
      </c>
      <c r="K51" s="34">
        <v>22840.704021970887</v>
      </c>
      <c r="L51" s="34">
        <v>40483.950417359003</v>
      </c>
      <c r="M51" s="34">
        <v>22000.613683581701</v>
      </c>
      <c r="N51" s="34">
        <v>24585.318582373853</v>
      </c>
      <c r="O51" s="34">
        <v>33020.340536815325</v>
      </c>
      <c r="P51" s="34">
        <v>14314.285683978776</v>
      </c>
      <c r="Q51" s="34">
        <v>14002.791484142579</v>
      </c>
      <c r="R51" s="34">
        <v>15365.181538179046</v>
      </c>
      <c r="S51" s="34">
        <v>6763.8085453475896</v>
      </c>
      <c r="T51" s="34">
        <v>11544.896870583574</v>
      </c>
      <c r="U51" s="34">
        <v>8231.7240909083321</v>
      </c>
      <c r="V51" s="34">
        <v>6780.4165530606033</v>
      </c>
      <c r="W51" s="34">
        <v>266.1229906876859</v>
      </c>
      <c r="X51" s="34">
        <v>10069.600796475581</v>
      </c>
      <c r="Y51" s="34">
        <v>4480.5286452632899</v>
      </c>
      <c r="Z51" s="34">
        <v>6512.3693156682948</v>
      </c>
      <c r="AA51" s="34">
        <v>4094.1693349350144</v>
      </c>
      <c r="AB51" s="34">
        <v>1024.6209677239349</v>
      </c>
      <c r="AC51" s="34">
        <v>1928.3189511368366</v>
      </c>
      <c r="AD51" s="34">
        <v>3237.7456935322493</v>
      </c>
      <c r="AE51" s="34">
        <v>2615.774272482276</v>
      </c>
      <c r="AF51" s="34">
        <v>3391.5168890002255</v>
      </c>
      <c r="AG51" s="34">
        <v>931.18436885794722</v>
      </c>
      <c r="AH51" s="34">
        <v>5557.4656098876849</v>
      </c>
      <c r="AI51" s="34">
        <v>4274.0480926001137</v>
      </c>
      <c r="AJ51" s="34">
        <v>1729.443112384055</v>
      </c>
      <c r="AK51" s="34">
        <v>1712.1609282059305</v>
      </c>
      <c r="AL51" s="34">
        <v>2579.4296192092202</v>
      </c>
      <c r="AM51" s="34">
        <v>5384.8188615830886</v>
      </c>
      <c r="AN51" s="34">
        <v>542.98604654254802</v>
      </c>
      <c r="AO51" s="34">
        <v>5462.7679320253219</v>
      </c>
      <c r="AP51" s="34">
        <v>12723.578375155203</v>
      </c>
      <c r="AQ51" s="34">
        <v>2432.1773879900024</v>
      </c>
      <c r="AR51" s="34">
        <v>4106.0501768241875</v>
      </c>
      <c r="AS51" s="34">
        <v>2716.4337261574215</v>
      </c>
      <c r="AT51" s="34">
        <v>1363.9745862766715</v>
      </c>
      <c r="AU51" s="34">
        <v>1086.9748509934905</v>
      </c>
      <c r="AV51" s="34">
        <v>570.40089328481122</v>
      </c>
      <c r="AW51" s="34">
        <v>319.30258182614375</v>
      </c>
      <c r="AX51" s="34">
        <v>42559.327802724431</v>
      </c>
      <c r="AY51" s="34">
        <v>32425.942531123354</v>
      </c>
      <c r="AZ51" s="34">
        <v>1545.0988835062012</v>
      </c>
      <c r="BA51" s="34">
        <v>589.99362054673668</v>
      </c>
      <c r="BB51" s="34">
        <v>617.87882656138515</v>
      </c>
      <c r="BC51" s="34">
        <v>276.27936120827519</v>
      </c>
      <c r="BD51" s="34">
        <v>6000.8226801355049</v>
      </c>
      <c r="BE51" s="34">
        <v>2093.8794379053952</v>
      </c>
      <c r="BF51" s="34">
        <v>1102.1581290551426</v>
      </c>
      <c r="BG51" s="34">
        <v>612.32412856386281</v>
      </c>
      <c r="BH51" s="34">
        <v>1771.6833318435654</v>
      </c>
      <c r="BI51" s="34">
        <v>11713.348443434039</v>
      </c>
      <c r="BJ51" s="34">
        <v>770.00091541597294</v>
      </c>
      <c r="BK51" s="34">
        <v>9769.7293339660137</v>
      </c>
      <c r="BL51" s="29">
        <f t="shared" si="1"/>
        <v>950808.47346011933</v>
      </c>
      <c r="BN51" s="1" t="s">
        <v>103</v>
      </c>
      <c r="BO51" s="1">
        <v>2</v>
      </c>
      <c r="BP51" s="34">
        <f t="shared" si="2"/>
        <v>9232.3360969955211</v>
      </c>
      <c r="BQ51" s="34">
        <f t="shared" si="3"/>
        <v>7786.8754439416834</v>
      </c>
      <c r="BR51" s="34">
        <f t="shared" si="4"/>
        <v>7631.8585668400401</v>
      </c>
      <c r="BS51" s="34">
        <f t="shared" si="5"/>
        <v>10988.902988883219</v>
      </c>
      <c r="BT51" s="34">
        <f t="shared" si="6"/>
        <v>4714.1334626018761</v>
      </c>
      <c r="BU51" s="34">
        <f t="shared" si="7"/>
        <v>5719.4839350215243</v>
      </c>
      <c r="BV51" s="34">
        <f t="shared" si="8"/>
        <v>4220.9091552763166</v>
      </c>
      <c r="BW51" s="34">
        <f t="shared" si="9"/>
        <v>5227.9345477263023</v>
      </c>
      <c r="BX51" s="34">
        <f t="shared" si="10"/>
        <v>2402.2402681005256</v>
      </c>
      <c r="BY51" s="34">
        <f t="shared" si="11"/>
        <v>4257.8449337995999</v>
      </c>
      <c r="BZ51" s="34">
        <f t="shared" si="12"/>
        <v>2313.8848987660494</v>
      </c>
      <c r="CA51" s="34">
        <f t="shared" si="13"/>
        <v>2585.7277536562742</v>
      </c>
      <c r="CB51" s="34">
        <f t="shared" si="14"/>
        <v>3472.8698216844755</v>
      </c>
      <c r="CC51" s="34">
        <f t="shared" si="15"/>
        <v>1505.4857085872588</v>
      </c>
      <c r="CD51" s="34">
        <f t="shared" si="16"/>
        <v>1472.7247258519421</v>
      </c>
      <c r="CE51" s="34">
        <f t="shared" si="17"/>
        <v>1616.0122639907795</v>
      </c>
      <c r="CF51" s="34">
        <f t="shared" si="18"/>
        <v>711.37444965474322</v>
      </c>
      <c r="CG51" s="34">
        <f t="shared" si="19"/>
        <v>1214.2189718366885</v>
      </c>
      <c r="CH51" s="34">
        <f t="shared" si="20"/>
        <v>865.76048917107198</v>
      </c>
      <c r="CI51" s="34">
        <f t="shared" si="21"/>
        <v>713.12117448698791</v>
      </c>
      <c r="CJ51" s="34">
        <f t="shared" si="22"/>
        <v>27.989126949955413</v>
      </c>
      <c r="CK51" s="34">
        <f t="shared" si="23"/>
        <v>1059.0566951755231</v>
      </c>
      <c r="CL51" s="34">
        <f t="shared" si="24"/>
        <v>471.23356283921686</v>
      </c>
      <c r="CM51" s="34">
        <f t="shared" si="25"/>
        <v>684.92966748275921</v>
      </c>
      <c r="CN51" s="34">
        <f t="shared" si="26"/>
        <v>430.59874298719529</v>
      </c>
      <c r="CO51" s="34">
        <f t="shared" si="27"/>
        <v>107.76312962327754</v>
      </c>
      <c r="CP51" s="34">
        <f t="shared" si="28"/>
        <v>202.80834731304253</v>
      </c>
      <c r="CQ51" s="34">
        <f t="shared" si="29"/>
        <v>340.52554051707801</v>
      </c>
      <c r="CR51" s="34">
        <f t="shared" si="30"/>
        <v>275.1105344026987</v>
      </c>
      <c r="CS51" s="34">
        <f t="shared" si="31"/>
        <v>356.69821879668802</v>
      </c>
      <c r="CT51" s="34">
        <f t="shared" si="32"/>
        <v>97.936061241570826</v>
      </c>
      <c r="CU51" s="34">
        <f t="shared" si="33"/>
        <v>584.49895694169857</v>
      </c>
      <c r="CV51" s="34">
        <f t="shared" si="34"/>
        <v>449.51724894144877</v>
      </c>
      <c r="CW51" s="34">
        <f t="shared" si="35"/>
        <v>181.89184895359418</v>
      </c>
      <c r="CX51" s="34">
        <f t="shared" si="36"/>
        <v>180.07421852007141</v>
      </c>
      <c r="CY51" s="34">
        <f t="shared" si="37"/>
        <v>271.28803446842772</v>
      </c>
      <c r="CZ51" s="34">
        <f t="shared" si="38"/>
        <v>566.34106782694221</v>
      </c>
      <c r="DA51" s="34">
        <f t="shared" si="39"/>
        <v>57.107825781836915</v>
      </c>
      <c r="DB51" s="34">
        <f t="shared" si="40"/>
        <v>574.53925627582782</v>
      </c>
      <c r="DC51" s="34">
        <f t="shared" si="41"/>
        <v>1338.1852108293058</v>
      </c>
      <c r="DD51" s="34">
        <f t="shared" si="42"/>
        <v>255.80097946950173</v>
      </c>
      <c r="DE51" s="34">
        <f t="shared" si="43"/>
        <v>431.84829452368263</v>
      </c>
      <c r="DF51" s="34">
        <f t="shared" si="44"/>
        <v>285.6972568063004</v>
      </c>
      <c r="DG51" s="34">
        <f t="shared" si="45"/>
        <v>143.4541891820742</v>
      </c>
      <c r="DH51" s="34">
        <f t="shared" si="46"/>
        <v>114.32111527549219</v>
      </c>
      <c r="DI51" s="34">
        <f t="shared" si="47"/>
        <v>59.991145346974662</v>
      </c>
      <c r="DJ51" s="34">
        <f t="shared" si="48"/>
        <v>33.582218789464392</v>
      </c>
      <c r="DK51" s="34">
        <f t="shared" si="49"/>
        <v>4476.1199537742168</v>
      </c>
      <c r="DL51" s="34">
        <f t="shared" si="50"/>
        <v>3410.3548123757259</v>
      </c>
      <c r="DM51" s="34">
        <f t="shared" si="51"/>
        <v>162.503693081676</v>
      </c>
      <c r="DN51" s="34">
        <f t="shared" si="52"/>
        <v>62.051784035923752</v>
      </c>
      <c r="DO51" s="34">
        <f t="shared" si="53"/>
        <v>64.984573003734539</v>
      </c>
      <c r="DP51" s="34">
        <f t="shared" si="54"/>
        <v>29.057309533944057</v>
      </c>
      <c r="DQ51" s="34">
        <f t="shared" si="55"/>
        <v>631.12843938987078</v>
      </c>
      <c r="DR51" s="34">
        <f t="shared" si="56"/>
        <v>220.22094841934754</v>
      </c>
      <c r="DS51" s="34">
        <f t="shared" si="57"/>
        <v>115.91799608645069</v>
      </c>
      <c r="DT51" s="34">
        <f t="shared" si="58"/>
        <v>64.400365126694055</v>
      </c>
      <c r="DU51" s="34">
        <f t="shared" si="59"/>
        <v>186.33440711736324</v>
      </c>
      <c r="DV51" s="34">
        <f t="shared" si="60"/>
        <v>1231.935639025975</v>
      </c>
      <c r="DW51" s="34">
        <f t="shared" si="61"/>
        <v>80.983808717420928</v>
      </c>
      <c r="DX51" s="34">
        <f t="shared" si="62"/>
        <v>1027.5181181771193</v>
      </c>
      <c r="DY51" s="34">
        <f t="shared" si="63"/>
        <v>99999.999999999985</v>
      </c>
    </row>
    <row r="52" spans="1:129">
      <c r="A52" s="1" t="s">
        <v>104</v>
      </c>
      <c r="B52" s="1">
        <v>2</v>
      </c>
      <c r="C52" s="34">
        <v>82323.896227522389</v>
      </c>
      <c r="D52" s="34">
        <v>74927.190294760177</v>
      </c>
      <c r="E52" s="34">
        <v>73722.365591619193</v>
      </c>
      <c r="F52" s="34">
        <v>100954.02844522279</v>
      </c>
      <c r="G52" s="34">
        <v>44272.471343767276</v>
      </c>
      <c r="H52" s="34">
        <v>49280.640791216159</v>
      </c>
      <c r="I52" s="34">
        <v>38413.560234874523</v>
      </c>
      <c r="J52" s="34">
        <v>47827.666179929307</v>
      </c>
      <c r="K52" s="34">
        <v>23242.471570072586</v>
      </c>
      <c r="L52" s="34">
        <v>39502.151870654372</v>
      </c>
      <c r="M52" s="34">
        <v>23488.686770639099</v>
      </c>
      <c r="N52" s="34">
        <v>24948.80570696374</v>
      </c>
      <c r="O52" s="34">
        <v>33790.333931897803</v>
      </c>
      <c r="P52" s="34">
        <v>15685.350897747237</v>
      </c>
      <c r="Q52" s="34">
        <v>11977.158705194513</v>
      </c>
      <c r="R52" s="34">
        <v>12504.457731871451</v>
      </c>
      <c r="S52" s="34">
        <v>7502.5396672292418</v>
      </c>
      <c r="T52" s="34">
        <v>11198.766106092964</v>
      </c>
      <c r="U52" s="34">
        <v>7999.8182082500152</v>
      </c>
      <c r="V52" s="34">
        <v>5342.7996772973574</v>
      </c>
      <c r="W52" s="34">
        <v>14829.039088661078</v>
      </c>
      <c r="X52" s="34">
        <v>10377.970838471974</v>
      </c>
      <c r="Y52" s="34">
        <v>4848.4251614290479</v>
      </c>
      <c r="Z52" s="34">
        <v>7209.2693593974773</v>
      </c>
      <c r="AA52" s="34">
        <v>4141.5266510119918</v>
      </c>
      <c r="AB52" s="34">
        <v>925.92211104788316</v>
      </c>
      <c r="AC52" s="34">
        <v>1866.2331632853516</v>
      </c>
      <c r="AD52" s="34">
        <v>2607.4013314262461</v>
      </c>
      <c r="AE52" s="34">
        <v>2591.8382079011089</v>
      </c>
      <c r="AF52" s="34">
        <v>2790.9124853094609</v>
      </c>
      <c r="AG52" s="34">
        <v>1018.5865705923803</v>
      </c>
      <c r="AH52" s="34">
        <v>6162.3849801431979</v>
      </c>
      <c r="AI52" s="34">
        <v>4182.2400285944577</v>
      </c>
      <c r="AJ52" s="34">
        <v>2061.0475919915771</v>
      </c>
      <c r="AK52" s="34">
        <v>1553.1629323084658</v>
      </c>
      <c r="AL52" s="34">
        <v>2401.7025163051571</v>
      </c>
      <c r="AM52" s="34">
        <v>5207.8560340116292</v>
      </c>
      <c r="AN52" s="34">
        <v>285.75992147976217</v>
      </c>
      <c r="AO52" s="34">
        <v>5377.8010134440719</v>
      </c>
      <c r="AP52" s="34">
        <v>13383.430067986506</v>
      </c>
      <c r="AQ52" s="34">
        <v>2235.0013336266197</v>
      </c>
      <c r="AR52" s="34">
        <v>4833.1412156218357</v>
      </c>
      <c r="AS52" s="34">
        <v>2005.7758564483529</v>
      </c>
      <c r="AT52" s="34">
        <v>1902.1225336301527</v>
      </c>
      <c r="AU52" s="34">
        <v>1078.3752598949025</v>
      </c>
      <c r="AV52" s="34">
        <v>544.28116947419471</v>
      </c>
      <c r="AW52" s="34">
        <v>266.94310897681669</v>
      </c>
      <c r="AX52" s="34">
        <v>41374.97995242988</v>
      </c>
      <c r="AY52" s="34">
        <v>27309.085349369525</v>
      </c>
      <c r="AZ52" s="34">
        <v>1670.169962880283</v>
      </c>
      <c r="BA52" s="34">
        <v>369.04451093936211</v>
      </c>
      <c r="BB52" s="34">
        <v>796.46118875147454</v>
      </c>
      <c r="BC52" s="34">
        <v>201.26269133338408</v>
      </c>
      <c r="BD52" s="34">
        <v>5254.6645305869988</v>
      </c>
      <c r="BE52" s="34">
        <v>2094.0392284346963</v>
      </c>
      <c r="BF52" s="34">
        <v>1092.4546944759709</v>
      </c>
      <c r="BG52" s="34">
        <v>544.52035151855068</v>
      </c>
      <c r="BH52" s="34">
        <v>761.54859888958435</v>
      </c>
      <c r="BI52" s="34">
        <v>6257.5707061084549</v>
      </c>
      <c r="BJ52" s="34">
        <v>924.81419221757335</v>
      </c>
      <c r="BK52" s="34">
        <v>9859.7758870781763</v>
      </c>
      <c r="BL52" s="29">
        <f t="shared" si="1"/>
        <v>934103.70233030792</v>
      </c>
      <c r="BN52" s="1" t="s">
        <v>104</v>
      </c>
      <c r="BO52" s="1">
        <v>2</v>
      </c>
      <c r="BP52" s="34">
        <f t="shared" si="2"/>
        <v>8813.1431255597236</v>
      </c>
      <c r="BQ52" s="34">
        <f t="shared" si="3"/>
        <v>8021.2925082985294</v>
      </c>
      <c r="BR52" s="34">
        <f t="shared" si="4"/>
        <v>7892.3106083086977</v>
      </c>
      <c r="BS52" s="34">
        <f t="shared" si="5"/>
        <v>10807.582519304104</v>
      </c>
      <c r="BT52" s="34">
        <f t="shared" si="6"/>
        <v>4739.5670559190348</v>
      </c>
      <c r="BU52" s="34">
        <f t="shared" si="7"/>
        <v>5275.7141062898882</v>
      </c>
      <c r="BV52" s="34">
        <f t="shared" si="8"/>
        <v>4112.3442867257927</v>
      </c>
      <c r="BW52" s="34">
        <f t="shared" si="9"/>
        <v>5120.1666432338998</v>
      </c>
      <c r="BX52" s="34">
        <f t="shared" si="10"/>
        <v>2488.2110532363386</v>
      </c>
      <c r="BY52" s="34">
        <f t="shared" si="11"/>
        <v>4228.882914403227</v>
      </c>
      <c r="BZ52" s="34">
        <f t="shared" si="12"/>
        <v>2514.5694971598855</v>
      </c>
      <c r="CA52" s="34">
        <f t="shared" si="13"/>
        <v>2670.8817923239112</v>
      </c>
      <c r="CB52" s="34">
        <f t="shared" si="14"/>
        <v>3617.4071302362977</v>
      </c>
      <c r="CC52" s="34">
        <f t="shared" si="15"/>
        <v>1679.1873170630845</v>
      </c>
      <c r="CD52" s="34">
        <f t="shared" si="16"/>
        <v>1282.2086750448696</v>
      </c>
      <c r="CE52" s="34">
        <f t="shared" si="17"/>
        <v>1338.6584059860365</v>
      </c>
      <c r="CF52" s="34">
        <f t="shared" si="18"/>
        <v>803.18059424372905</v>
      </c>
      <c r="CG52" s="34">
        <f t="shared" si="19"/>
        <v>1198.8782485451466</v>
      </c>
      <c r="CH52" s="34">
        <f t="shared" si="20"/>
        <v>856.4164972575179</v>
      </c>
      <c r="CI52" s="34">
        <f t="shared" si="21"/>
        <v>571.97072059222955</v>
      </c>
      <c r="CJ52" s="34">
        <f t="shared" si="22"/>
        <v>1587.5152888985542</v>
      </c>
      <c r="CK52" s="34">
        <f t="shared" si="23"/>
        <v>1111.0084257863507</v>
      </c>
      <c r="CL52" s="34">
        <f t="shared" si="24"/>
        <v>519.04570652419909</v>
      </c>
      <c r="CM52" s="34">
        <f t="shared" si="25"/>
        <v>771.78468958130861</v>
      </c>
      <c r="CN52" s="34">
        <f t="shared" si="26"/>
        <v>443.36904357408372</v>
      </c>
      <c r="CO52" s="34">
        <f t="shared" si="27"/>
        <v>99.124123878107511</v>
      </c>
      <c r="CP52" s="34">
        <f t="shared" si="28"/>
        <v>199.788648586839</v>
      </c>
      <c r="CQ52" s="34">
        <f t="shared" si="29"/>
        <v>279.13403243361131</v>
      </c>
      <c r="CR52" s="34">
        <f t="shared" si="30"/>
        <v>277.46793010618114</v>
      </c>
      <c r="CS52" s="34">
        <f t="shared" si="31"/>
        <v>298.77972631378861</v>
      </c>
      <c r="CT52" s="34">
        <f t="shared" si="32"/>
        <v>109.04427078613575</v>
      </c>
      <c r="CU52" s="34">
        <f t="shared" si="33"/>
        <v>659.71101118322304</v>
      </c>
      <c r="CV52" s="34">
        <f t="shared" si="34"/>
        <v>447.72759364522659</v>
      </c>
      <c r="CW52" s="34">
        <f t="shared" si="35"/>
        <v>220.64440884345956</v>
      </c>
      <c r="CX52" s="34">
        <f t="shared" si="36"/>
        <v>166.27307315384695</v>
      </c>
      <c r="CY52" s="34">
        <f t="shared" si="37"/>
        <v>257.11304968748453</v>
      </c>
      <c r="CZ52" s="34">
        <f t="shared" si="38"/>
        <v>557.5243970256829</v>
      </c>
      <c r="DA52" s="34">
        <f t="shared" si="39"/>
        <v>30.591884045302148</v>
      </c>
      <c r="DB52" s="34">
        <f t="shared" si="40"/>
        <v>575.71777095284767</v>
      </c>
      <c r="DC52" s="34">
        <f t="shared" si="41"/>
        <v>1432.7563454249107</v>
      </c>
      <c r="DD52" s="34">
        <f t="shared" si="42"/>
        <v>239.2669387832382</v>
      </c>
      <c r="DE52" s="34">
        <f t="shared" si="43"/>
        <v>517.40949142633747</v>
      </c>
      <c r="DF52" s="34">
        <f t="shared" si="44"/>
        <v>214.72732111483396</v>
      </c>
      <c r="DG52" s="34">
        <f t="shared" si="45"/>
        <v>203.63076699995179</v>
      </c>
      <c r="DH52" s="34">
        <f t="shared" si="46"/>
        <v>115.44491871776981</v>
      </c>
      <c r="DI52" s="34">
        <f t="shared" si="47"/>
        <v>58.267745659970821</v>
      </c>
      <c r="DJ52" s="34">
        <f t="shared" si="48"/>
        <v>28.577459687920506</v>
      </c>
      <c r="DK52" s="34">
        <f t="shared" si="49"/>
        <v>4429.3775786576743</v>
      </c>
      <c r="DL52" s="34">
        <f t="shared" si="50"/>
        <v>2923.5603371704415</v>
      </c>
      <c r="DM52" s="34">
        <f t="shared" si="51"/>
        <v>178.79920170680313</v>
      </c>
      <c r="DN52" s="34">
        <f t="shared" si="52"/>
        <v>39.507873699537534</v>
      </c>
      <c r="DO52" s="34">
        <f t="shared" si="53"/>
        <v>85.2647502375318</v>
      </c>
      <c r="DP52" s="34">
        <f t="shared" si="54"/>
        <v>21.546075754896826</v>
      </c>
      <c r="DQ52" s="34">
        <f t="shared" si="55"/>
        <v>562.53545698172388</v>
      </c>
      <c r="DR52" s="34">
        <f t="shared" si="56"/>
        <v>224.17631181748857</v>
      </c>
      <c r="DS52" s="34">
        <f t="shared" si="57"/>
        <v>116.95218547476311</v>
      </c>
      <c r="DT52" s="34">
        <f t="shared" si="58"/>
        <v>58.293351172908977</v>
      </c>
      <c r="DU52" s="34">
        <f t="shared" si="59"/>
        <v>81.527200565606321</v>
      </c>
      <c r="DV52" s="34">
        <f t="shared" si="60"/>
        <v>669.90107099433362</v>
      </c>
      <c r="DW52" s="34">
        <f t="shared" si="61"/>
        <v>99.005516187382611</v>
      </c>
      <c r="DX52" s="34">
        <f t="shared" si="62"/>
        <v>1055.5333270257895</v>
      </c>
      <c r="DY52" s="34">
        <f t="shared" si="63"/>
        <v>100000.00000000001</v>
      </c>
    </row>
    <row r="53" spans="1:129">
      <c r="A53" s="1" t="s">
        <v>105</v>
      </c>
      <c r="B53" s="1">
        <v>2</v>
      </c>
      <c r="C53" s="34">
        <v>106108.46793397318</v>
      </c>
      <c r="D53" s="34">
        <v>93808.062840259081</v>
      </c>
      <c r="E53" s="34">
        <v>85777.78340287316</v>
      </c>
      <c r="F53" s="34">
        <v>79480.061195838251</v>
      </c>
      <c r="G53" s="34">
        <v>67250.571335714529</v>
      </c>
      <c r="H53" s="34">
        <v>69827.853253501788</v>
      </c>
      <c r="I53" s="34">
        <v>45189.857379812049</v>
      </c>
      <c r="J53" s="34">
        <v>29448.08753553202</v>
      </c>
      <c r="K53" s="34">
        <v>31289.559487609382</v>
      </c>
      <c r="L53" s="34">
        <v>19133.190466270917</v>
      </c>
      <c r="M53" s="34">
        <v>18726.901914125534</v>
      </c>
      <c r="N53" s="34">
        <v>24222.424296975845</v>
      </c>
      <c r="O53" s="34">
        <v>24929.185880296911</v>
      </c>
      <c r="P53" s="34">
        <v>12041.788125657966</v>
      </c>
      <c r="Q53" s="34">
        <v>11620.719437209576</v>
      </c>
      <c r="R53" s="34">
        <v>6573.0112913795328</v>
      </c>
      <c r="S53" s="34">
        <v>8560.8877563089391</v>
      </c>
      <c r="T53" s="34">
        <v>8191.7678380108837</v>
      </c>
      <c r="U53" s="34">
        <v>11487.3515598252</v>
      </c>
      <c r="V53" s="34">
        <v>10558.314774356228</v>
      </c>
      <c r="W53" s="34">
        <v>6427.7785824888033</v>
      </c>
      <c r="X53" s="34">
        <v>5461.9995961176264</v>
      </c>
      <c r="Y53" s="34">
        <v>2992.0493428809923</v>
      </c>
      <c r="Z53" s="34">
        <v>4237.1530970070862</v>
      </c>
      <c r="AA53" s="34">
        <v>4039.1520544655186</v>
      </c>
      <c r="AB53" s="34">
        <v>1646.5747562855422</v>
      </c>
      <c r="AC53" s="34">
        <v>2613.9070126893439</v>
      </c>
      <c r="AD53" s="34">
        <v>2871.367781159689</v>
      </c>
      <c r="AE53" s="34">
        <v>3666.1678322460798</v>
      </c>
      <c r="AF53" s="34">
        <v>823.36185613841531</v>
      </c>
      <c r="AG53" s="34">
        <v>1362.629562616715</v>
      </c>
      <c r="AH53" s="34">
        <v>2277.650773264882</v>
      </c>
      <c r="AI53" s="34">
        <v>1623.4626394700963</v>
      </c>
      <c r="AJ53" s="34">
        <v>1556.7236174188281</v>
      </c>
      <c r="AK53" s="34">
        <v>583.69305523672961</v>
      </c>
      <c r="AL53" s="34">
        <v>1632.8777657010603</v>
      </c>
      <c r="AM53" s="34">
        <v>6415.0612924930065</v>
      </c>
      <c r="AN53" s="34">
        <v>346.2267321217318</v>
      </c>
      <c r="AO53" s="34">
        <v>6900.7138394969679</v>
      </c>
      <c r="AP53" s="34">
        <v>2636.7663664353568</v>
      </c>
      <c r="AQ53" s="34">
        <v>1585.3946815146548</v>
      </c>
      <c r="AR53" s="34">
        <v>1894.6444733794547</v>
      </c>
      <c r="AS53" s="34">
        <v>2388.7316061723873</v>
      </c>
      <c r="AT53" s="34">
        <v>1484.1031338446903</v>
      </c>
      <c r="AU53" s="34">
        <v>619.46924987575608</v>
      </c>
      <c r="AV53" s="34">
        <v>935.51866558046663</v>
      </c>
      <c r="AW53" s="34">
        <v>325.85993152489914</v>
      </c>
      <c r="AX53" s="34">
        <v>39341.973247768845</v>
      </c>
      <c r="AY53" s="34">
        <v>33492.293719949455</v>
      </c>
      <c r="AZ53" s="34">
        <v>1872.6849827443243</v>
      </c>
      <c r="BA53" s="34">
        <v>760.99500752808194</v>
      </c>
      <c r="BB53" s="34">
        <v>618.3172689331177</v>
      </c>
      <c r="BC53" s="34">
        <v>142.85989057918039</v>
      </c>
      <c r="BD53" s="34">
        <v>2350.4086613721333</v>
      </c>
      <c r="BE53" s="34">
        <v>1538.7471847275501</v>
      </c>
      <c r="BF53" s="34">
        <v>740.23505871658222</v>
      </c>
      <c r="BG53" s="34">
        <v>333.10993354066562</v>
      </c>
      <c r="BH53" s="34">
        <v>3095.2081628666374</v>
      </c>
      <c r="BI53" s="34">
        <v>8004.8027002280505</v>
      </c>
      <c r="BJ53" s="34">
        <v>1188.3200129779314</v>
      </c>
      <c r="BK53" s="34">
        <v>11842.165429712786</v>
      </c>
      <c r="BL53" s="29">
        <f t="shared" si="1"/>
        <v>938897.00826480309</v>
      </c>
      <c r="BN53" s="1" t="s">
        <v>105</v>
      </c>
      <c r="BO53" s="1">
        <v>2</v>
      </c>
      <c r="BP53" s="34">
        <f t="shared" si="2"/>
        <v>11301.39589325933</v>
      </c>
      <c r="BQ53" s="34">
        <f t="shared" si="3"/>
        <v>9991.3049050638565</v>
      </c>
      <c r="BR53" s="34">
        <f t="shared" si="4"/>
        <v>9136.0162667256809</v>
      </c>
      <c r="BS53" s="34">
        <f t="shared" si="5"/>
        <v>8465.2587553481681</v>
      </c>
      <c r="BT53" s="34">
        <f t="shared" si="6"/>
        <v>7162.7208036376469</v>
      </c>
      <c r="BU53" s="34">
        <f t="shared" si="7"/>
        <v>7437.2218293199412</v>
      </c>
      <c r="BV53" s="34">
        <f t="shared" si="8"/>
        <v>4813.079281542121</v>
      </c>
      <c r="BW53" s="34">
        <f t="shared" si="9"/>
        <v>3136.4555724760162</v>
      </c>
      <c r="BX53" s="34">
        <f t="shared" si="10"/>
        <v>3332.5869836816637</v>
      </c>
      <c r="BY53" s="34">
        <f t="shared" si="11"/>
        <v>2037.8369829542221</v>
      </c>
      <c r="BZ53" s="34">
        <f t="shared" si="12"/>
        <v>1994.5640202576797</v>
      </c>
      <c r="CA53" s="34">
        <f t="shared" si="13"/>
        <v>2579.8808691212957</v>
      </c>
      <c r="CB53" s="34">
        <f t="shared" si="14"/>
        <v>2655.1565998031142</v>
      </c>
      <c r="CC53" s="34">
        <f t="shared" si="15"/>
        <v>1282.5462238837749</v>
      </c>
      <c r="CD53" s="34">
        <f t="shared" si="16"/>
        <v>1237.6990590997934</v>
      </c>
      <c r="CE53" s="34">
        <f t="shared" si="17"/>
        <v>700.07798869518865</v>
      </c>
      <c r="CF53" s="34">
        <f t="shared" si="18"/>
        <v>911.80264511977839</v>
      </c>
      <c r="CG53" s="34">
        <f t="shared" si="19"/>
        <v>872.48843759234853</v>
      </c>
      <c r="CH53" s="34">
        <f t="shared" si="20"/>
        <v>1223.4943192603453</v>
      </c>
      <c r="CI53" s="34">
        <f t="shared" si="21"/>
        <v>1124.544511422961</v>
      </c>
      <c r="CJ53" s="34">
        <f t="shared" si="22"/>
        <v>684.60954991944504</v>
      </c>
      <c r="CK53" s="34">
        <f t="shared" si="23"/>
        <v>581.7464054137389</v>
      </c>
      <c r="CL53" s="34">
        <f t="shared" si="24"/>
        <v>318.67705579450791</v>
      </c>
      <c r="CM53" s="34">
        <f t="shared" si="25"/>
        <v>451.29051000363347</v>
      </c>
      <c r="CN53" s="34">
        <f t="shared" si="26"/>
        <v>430.20182393917383</v>
      </c>
      <c r="CO53" s="34">
        <f t="shared" si="27"/>
        <v>175.37330951012555</v>
      </c>
      <c r="CP53" s="34">
        <f t="shared" si="28"/>
        <v>278.40188963006335</v>
      </c>
      <c r="CQ53" s="34">
        <f t="shared" si="29"/>
        <v>305.82350948868492</v>
      </c>
      <c r="CR53" s="34">
        <f t="shared" si="30"/>
        <v>390.47603730483792</v>
      </c>
      <c r="CS53" s="34">
        <f t="shared" si="31"/>
        <v>87.694587254047065</v>
      </c>
      <c r="CT53" s="34">
        <f t="shared" si="32"/>
        <v>145.13088769289209</v>
      </c>
      <c r="CU53" s="34">
        <f t="shared" si="33"/>
        <v>242.58792532252929</v>
      </c>
      <c r="CV53" s="34">
        <f t="shared" si="34"/>
        <v>172.91168521992145</v>
      </c>
      <c r="CW53" s="34">
        <f t="shared" si="35"/>
        <v>165.80344848428524</v>
      </c>
      <c r="CX53" s="34">
        <f t="shared" si="36"/>
        <v>62.167953470792931</v>
      </c>
      <c r="CY53" s="34">
        <f t="shared" si="37"/>
        <v>173.91447105778076</v>
      </c>
      <c r="CZ53" s="34">
        <f t="shared" si="38"/>
        <v>683.2550573729942</v>
      </c>
      <c r="DA53" s="34">
        <f t="shared" si="39"/>
        <v>36.875901091814242</v>
      </c>
      <c r="DB53" s="34">
        <f t="shared" si="40"/>
        <v>734.98091683669691</v>
      </c>
      <c r="DC53" s="34">
        <f t="shared" si="41"/>
        <v>280.83659264272495</v>
      </c>
      <c r="DD53" s="34">
        <f t="shared" si="42"/>
        <v>168.85714487946433</v>
      </c>
      <c r="DE53" s="34">
        <f t="shared" si="43"/>
        <v>201.79470769440306</v>
      </c>
      <c r="DF53" s="34">
        <f t="shared" si="44"/>
        <v>254.4189176390131</v>
      </c>
      <c r="DG53" s="34">
        <f t="shared" si="45"/>
        <v>158.06878931135321</v>
      </c>
      <c r="DH53" s="34">
        <f t="shared" si="46"/>
        <v>65.978402787821352</v>
      </c>
      <c r="DI53" s="34">
        <f t="shared" si="47"/>
        <v>99.6401796305028</v>
      </c>
      <c r="DJ53" s="34">
        <f t="shared" si="48"/>
        <v>34.706674816988532</v>
      </c>
      <c r="DK53" s="34">
        <f t="shared" si="49"/>
        <v>4190.2331034665494</v>
      </c>
      <c r="DL53" s="34">
        <f t="shared" si="50"/>
        <v>3567.1957014590262</v>
      </c>
      <c r="DM53" s="34">
        <f t="shared" si="51"/>
        <v>199.45584726116829</v>
      </c>
      <c r="DN53" s="34">
        <f t="shared" si="52"/>
        <v>81.052021769085641</v>
      </c>
      <c r="DO53" s="34">
        <f t="shared" si="53"/>
        <v>65.855707653797296</v>
      </c>
      <c r="DP53" s="34">
        <f t="shared" si="54"/>
        <v>15.21571475056705</v>
      </c>
      <c r="DQ53" s="34">
        <f t="shared" si="55"/>
        <v>250.33721917124618</v>
      </c>
      <c r="DR53" s="34">
        <f t="shared" si="56"/>
        <v>163.88881540599897</v>
      </c>
      <c r="DS53" s="34">
        <f t="shared" si="57"/>
        <v>78.840922082031923</v>
      </c>
      <c r="DT53" s="34">
        <f t="shared" si="58"/>
        <v>35.478857703071576</v>
      </c>
      <c r="DU53" s="34">
        <f t="shared" si="59"/>
        <v>329.66429071778191</v>
      </c>
      <c r="DV53" s="34">
        <f t="shared" si="60"/>
        <v>852.57516317172076</v>
      </c>
      <c r="DW53" s="34">
        <f t="shared" si="61"/>
        <v>126.56553408068609</v>
      </c>
      <c r="DX53" s="34">
        <f t="shared" si="62"/>
        <v>1261.2848188321061</v>
      </c>
      <c r="DY53" s="34">
        <f t="shared" si="63"/>
        <v>99999.999999999985</v>
      </c>
    </row>
    <row r="54" spans="1:129">
      <c r="A54" s="1" t="s">
        <v>106</v>
      </c>
      <c r="B54" s="1">
        <v>2</v>
      </c>
      <c r="C54" s="34">
        <v>107054.07306924762</v>
      </c>
      <c r="D54" s="34">
        <v>92726.593021660956</v>
      </c>
      <c r="E54" s="34">
        <v>85410.038764207697</v>
      </c>
      <c r="F54" s="34">
        <v>77922.771737247444</v>
      </c>
      <c r="G54" s="34">
        <v>67154.63295735624</v>
      </c>
      <c r="H54" s="34">
        <v>67090.15964092761</v>
      </c>
      <c r="I54" s="34">
        <v>44937.23738526355</v>
      </c>
      <c r="J54" s="34">
        <v>29029.058492232529</v>
      </c>
      <c r="K54" s="34">
        <v>32508.34666510782</v>
      </c>
      <c r="L54" s="34">
        <v>19334.919105764046</v>
      </c>
      <c r="M54" s="34">
        <v>22101.24322031406</v>
      </c>
      <c r="N54" s="34">
        <v>23679.661509863421</v>
      </c>
      <c r="O54" s="34">
        <v>25191.920987370486</v>
      </c>
      <c r="P54" s="34">
        <v>12034.888669900123</v>
      </c>
      <c r="Q54" s="34">
        <v>12480.250490475655</v>
      </c>
      <c r="R54" s="34">
        <v>7405.6245436929976</v>
      </c>
      <c r="S54" s="34">
        <v>9065.0575989549197</v>
      </c>
      <c r="T54" s="34">
        <v>7699.0963825169229</v>
      </c>
      <c r="U54" s="34">
        <v>10969.465834769164</v>
      </c>
      <c r="V54" s="34">
        <v>4392.9432554641407</v>
      </c>
      <c r="W54" s="34">
        <v>7153.7452650999358</v>
      </c>
      <c r="X54" s="34">
        <v>5438.2670669422469</v>
      </c>
      <c r="Y54" s="34">
        <v>3182.6377744923352</v>
      </c>
      <c r="Z54" s="34">
        <v>4089.8252076553949</v>
      </c>
      <c r="AA54" s="34">
        <v>3718.7067798644894</v>
      </c>
      <c r="AB54" s="34">
        <v>1890.8365031591088</v>
      </c>
      <c r="AC54" s="34">
        <v>2518.5528149190141</v>
      </c>
      <c r="AD54" s="34">
        <v>3403.7346214667327</v>
      </c>
      <c r="AE54" s="34">
        <v>1453.8598823625841</v>
      </c>
      <c r="AF54" s="34">
        <v>1265.9293054292582</v>
      </c>
      <c r="AG54" s="34">
        <v>1792.1315095228963</v>
      </c>
      <c r="AH54" s="34">
        <v>2484.8555653034837</v>
      </c>
      <c r="AI54" s="34">
        <v>1475.0585749983968</v>
      </c>
      <c r="AJ54" s="34">
        <v>1389.1152508313337</v>
      </c>
      <c r="AK54" s="34">
        <v>674.78912032942469</v>
      </c>
      <c r="AL54" s="34">
        <v>1692.7369107396939</v>
      </c>
      <c r="AM54" s="34">
        <v>6005.2468819542291</v>
      </c>
      <c r="AN54" s="34">
        <v>329.60737335129755</v>
      </c>
      <c r="AO54" s="34">
        <v>6970.9946627656982</v>
      </c>
      <c r="AP54" s="34">
        <v>2306.4886473278721</v>
      </c>
      <c r="AQ54" s="34">
        <v>1767.921491815091</v>
      </c>
      <c r="AR54" s="34">
        <v>2491.2109614422916</v>
      </c>
      <c r="AS54" s="34">
        <v>2380.3978915389953</v>
      </c>
      <c r="AT54" s="34">
        <v>1354.1284345446788</v>
      </c>
      <c r="AU54" s="34">
        <v>875.8997184579523</v>
      </c>
      <c r="AV54" s="34">
        <v>1038.1954306951368</v>
      </c>
      <c r="AW54" s="34">
        <v>460.45331267016161</v>
      </c>
      <c r="AX54" s="34">
        <v>41045.787299753611</v>
      </c>
      <c r="AY54" s="34">
        <v>29855.849729982619</v>
      </c>
      <c r="AZ54" s="34">
        <v>1608.0324853961858</v>
      </c>
      <c r="BA54" s="34">
        <v>535.36542170474002</v>
      </c>
      <c r="BB54" s="34">
        <v>538.60119589933674</v>
      </c>
      <c r="BC54" s="34">
        <v>138.82044707941068</v>
      </c>
      <c r="BD54" s="34">
        <v>2699.7515001575694</v>
      </c>
      <c r="BE54" s="34">
        <v>1512.7001573012885</v>
      </c>
      <c r="BF54" s="34">
        <v>833.98000503302728</v>
      </c>
      <c r="BG54" s="34">
        <v>343.14696731785358</v>
      </c>
      <c r="BH54" s="34">
        <v>3184.6738007616123</v>
      </c>
      <c r="BI54" s="34">
        <v>12292.60069229134</v>
      </c>
      <c r="BJ54" s="34">
        <v>802.96520860336432</v>
      </c>
      <c r="BK54" s="34">
        <v>11501.377982302591</v>
      </c>
      <c r="BL54" s="29">
        <f t="shared" si="1"/>
        <v>934686.96318560198</v>
      </c>
      <c r="BN54" s="1" t="s">
        <v>106</v>
      </c>
      <c r="BO54" s="1">
        <v>2</v>
      </c>
      <c r="BP54" s="34">
        <f t="shared" si="2"/>
        <v>11453.468089935235</v>
      </c>
      <c r="BQ54" s="34">
        <f t="shared" si="3"/>
        <v>9920.6040817804915</v>
      </c>
      <c r="BR54" s="34">
        <f t="shared" si="4"/>
        <v>9137.8228356917516</v>
      </c>
      <c r="BS54" s="34">
        <f t="shared" si="5"/>
        <v>8336.7774245690653</v>
      </c>
      <c r="BT54" s="34">
        <f t="shared" si="6"/>
        <v>7184.7191201297692</v>
      </c>
      <c r="BU54" s="34">
        <f t="shared" si="7"/>
        <v>7177.8212688738904</v>
      </c>
      <c r="BV54" s="34">
        <f t="shared" si="8"/>
        <v>4807.7312678148801</v>
      </c>
      <c r="BW54" s="34">
        <f t="shared" si="9"/>
        <v>3105.751940018039</v>
      </c>
      <c r="BX54" s="34">
        <f t="shared" si="10"/>
        <v>3477.9929479611878</v>
      </c>
      <c r="BY54" s="34">
        <f t="shared" si="11"/>
        <v>2068.5983508175545</v>
      </c>
      <c r="BZ54" s="34">
        <f t="shared" si="12"/>
        <v>2364.5609803937523</v>
      </c>
      <c r="CA54" s="34">
        <f t="shared" si="13"/>
        <v>2533.4323086264467</v>
      </c>
      <c r="CB54" s="34">
        <f t="shared" si="14"/>
        <v>2695.225458319364</v>
      </c>
      <c r="CC54" s="34">
        <f t="shared" si="15"/>
        <v>1287.5849502471706</v>
      </c>
      <c r="CD54" s="34">
        <f t="shared" si="16"/>
        <v>1335.2331830905655</v>
      </c>
      <c r="CE54" s="34">
        <f t="shared" si="17"/>
        <v>792.31067035033141</v>
      </c>
      <c r="CF54" s="34">
        <f t="shared" si="18"/>
        <v>969.84958130360269</v>
      </c>
      <c r="CG54" s="34">
        <f t="shared" si="19"/>
        <v>823.7085447599319</v>
      </c>
      <c r="CH54" s="34">
        <f t="shared" si="20"/>
        <v>1173.5978211767294</v>
      </c>
      <c r="CI54" s="34">
        <f t="shared" si="21"/>
        <v>469.99085560069256</v>
      </c>
      <c r="CJ54" s="34">
        <f t="shared" si="22"/>
        <v>765.36268792265241</v>
      </c>
      <c r="CK54" s="34">
        <f t="shared" si="23"/>
        <v>581.82763653913969</v>
      </c>
      <c r="CL54" s="34">
        <f t="shared" si="24"/>
        <v>340.50306678561805</v>
      </c>
      <c r="CM54" s="34">
        <f t="shared" si="25"/>
        <v>437.56095556489254</v>
      </c>
      <c r="CN54" s="34">
        <f t="shared" si="26"/>
        <v>397.85585188760791</v>
      </c>
      <c r="CO54" s="34">
        <f t="shared" si="27"/>
        <v>202.29623153347043</v>
      </c>
      <c r="CP54" s="34">
        <f t="shared" si="28"/>
        <v>269.45415033235059</v>
      </c>
      <c r="CQ54" s="34">
        <f t="shared" si="29"/>
        <v>364.15770793101871</v>
      </c>
      <c r="CR54" s="34">
        <f t="shared" si="30"/>
        <v>155.54511185301396</v>
      </c>
      <c r="CS54" s="34">
        <f t="shared" si="31"/>
        <v>135.43885335842444</v>
      </c>
      <c r="CT54" s="34">
        <f t="shared" si="32"/>
        <v>191.73601217405985</v>
      </c>
      <c r="CU54" s="34">
        <f t="shared" si="33"/>
        <v>265.84895940289937</v>
      </c>
      <c r="CV54" s="34">
        <f t="shared" si="34"/>
        <v>157.81311103036029</v>
      </c>
      <c r="CW54" s="34">
        <f t="shared" si="35"/>
        <v>148.61823322077248</v>
      </c>
      <c r="CX54" s="34">
        <f t="shared" si="36"/>
        <v>72.194129896666908</v>
      </c>
      <c r="CY54" s="34">
        <f t="shared" si="37"/>
        <v>181.10201355227045</v>
      </c>
      <c r="CZ54" s="34">
        <f t="shared" si="38"/>
        <v>642.48749779146749</v>
      </c>
      <c r="DA54" s="34">
        <f t="shared" si="39"/>
        <v>35.263931811772473</v>
      </c>
      <c r="DB54" s="34">
        <f t="shared" si="40"/>
        <v>745.81062294986339</v>
      </c>
      <c r="DC54" s="34">
        <f t="shared" si="41"/>
        <v>246.76589469771704</v>
      </c>
      <c r="DD54" s="34">
        <f t="shared" si="42"/>
        <v>189.14583828040753</v>
      </c>
      <c r="DE54" s="34">
        <f t="shared" si="43"/>
        <v>266.52890856118728</v>
      </c>
      <c r="DF54" s="34">
        <f t="shared" si="44"/>
        <v>254.67327407949699</v>
      </c>
      <c r="DG54" s="34">
        <f t="shared" si="45"/>
        <v>144.87507453078575</v>
      </c>
      <c r="DH54" s="34">
        <f t="shared" si="46"/>
        <v>93.710488426275802</v>
      </c>
      <c r="DI54" s="34">
        <f t="shared" si="47"/>
        <v>111.07413193790113</v>
      </c>
      <c r="DJ54" s="34">
        <f t="shared" si="48"/>
        <v>49.262836736359709</v>
      </c>
      <c r="DK54" s="34">
        <f t="shared" si="49"/>
        <v>4391.3940085203794</v>
      </c>
      <c r="DL54" s="34">
        <f t="shared" si="50"/>
        <v>3194.2084254848119</v>
      </c>
      <c r="DM54" s="34">
        <f t="shared" si="51"/>
        <v>172.03968266719869</v>
      </c>
      <c r="DN54" s="34">
        <f t="shared" si="52"/>
        <v>57.277510309987257</v>
      </c>
      <c r="DO54" s="34">
        <f t="shared" si="53"/>
        <v>57.623698319667909</v>
      </c>
      <c r="DP54" s="34">
        <f t="shared" si="54"/>
        <v>14.852079096757974</v>
      </c>
      <c r="DQ54" s="34">
        <f t="shared" si="55"/>
        <v>288.84017927844747</v>
      </c>
      <c r="DR54" s="34">
        <f t="shared" si="56"/>
        <v>161.8402970065722</v>
      </c>
      <c r="DS54" s="34">
        <f t="shared" si="57"/>
        <v>89.225595079517845</v>
      </c>
      <c r="DT54" s="34">
        <f t="shared" si="58"/>
        <v>36.712501707345893</v>
      </c>
      <c r="DU54" s="34">
        <f t="shared" si="59"/>
        <v>340.72089653498546</v>
      </c>
      <c r="DV54" s="34">
        <f t="shared" si="60"/>
        <v>1315.1569644660149</v>
      </c>
      <c r="DW54" s="34">
        <f t="shared" si="61"/>
        <v>85.907393622640953</v>
      </c>
      <c r="DX54" s="34">
        <f t="shared" si="62"/>
        <v>1230.5058736567344</v>
      </c>
      <c r="DY54" s="34">
        <f t="shared" si="63"/>
        <v>100000.00000000001</v>
      </c>
    </row>
    <row r="55" spans="1:129">
      <c r="A55" s="1" t="s">
        <v>107</v>
      </c>
      <c r="B55" s="1">
        <v>2</v>
      </c>
      <c r="C55" s="34">
        <v>104626.69327431577</v>
      </c>
      <c r="D55" s="34">
        <v>93270.005324651574</v>
      </c>
      <c r="E55" s="34">
        <v>84857.239077190941</v>
      </c>
      <c r="F55" s="34">
        <v>75694.846489261239</v>
      </c>
      <c r="G55" s="34">
        <v>65092.13498903186</v>
      </c>
      <c r="H55" s="34">
        <v>67488.264870302664</v>
      </c>
      <c r="I55" s="34">
        <v>44934.051682983816</v>
      </c>
      <c r="J55" s="34">
        <v>31093.940804033042</v>
      </c>
      <c r="K55" s="34">
        <v>31532.099918998607</v>
      </c>
      <c r="L55" s="34">
        <v>17491.043587354128</v>
      </c>
      <c r="M55" s="34">
        <v>21342.894002262947</v>
      </c>
      <c r="N55" s="34">
        <v>23811.926547405557</v>
      </c>
      <c r="O55" s="34">
        <v>25485.624705279151</v>
      </c>
      <c r="P55" s="34">
        <v>11908.590317019032</v>
      </c>
      <c r="Q55" s="34">
        <v>12882.64773029531</v>
      </c>
      <c r="R55" s="34">
        <v>6436.0091337047643</v>
      </c>
      <c r="S55" s="34">
        <v>9074.8447482437878</v>
      </c>
      <c r="T55" s="34">
        <v>7813.3048921082582</v>
      </c>
      <c r="U55" s="34">
        <v>11087.315811486833</v>
      </c>
      <c r="V55" s="34">
        <v>7167.647947000698</v>
      </c>
      <c r="W55" s="34">
        <v>6218.1484751468688</v>
      </c>
      <c r="X55" s="34">
        <v>5170.5625051605193</v>
      </c>
      <c r="Y55" s="34">
        <v>3557.0344908083871</v>
      </c>
      <c r="Z55" s="34">
        <v>3686.833283979749</v>
      </c>
      <c r="AA55" s="34">
        <v>3831.7031010959386</v>
      </c>
      <c r="AB55" s="34">
        <v>2113.3722066021769</v>
      </c>
      <c r="AC55" s="34">
        <v>2656.7818414357334</v>
      </c>
      <c r="AD55" s="34">
        <v>3175.9099529005798</v>
      </c>
      <c r="AE55" s="34">
        <v>3741.0219107123944</v>
      </c>
      <c r="AF55" s="34">
        <v>1174.0736584302554</v>
      </c>
      <c r="AG55" s="34">
        <v>1800.8663604875665</v>
      </c>
      <c r="AH55" s="34">
        <v>2316.3935823726742</v>
      </c>
      <c r="AI55" s="34">
        <v>1515.5612874900366</v>
      </c>
      <c r="AJ55" s="34">
        <v>1860.4474960548284</v>
      </c>
      <c r="AK55" s="34">
        <v>616.83764468160336</v>
      </c>
      <c r="AL55" s="34">
        <v>1766.8624095195364</v>
      </c>
      <c r="AM55" s="34">
        <v>7000.451384059671</v>
      </c>
      <c r="AN55" s="34">
        <v>369.10415782219621</v>
      </c>
      <c r="AO55" s="34">
        <v>7387.2626820150708</v>
      </c>
      <c r="AP55" s="34">
        <v>2570.1330929806545</v>
      </c>
      <c r="AQ55" s="34">
        <v>2695.7387136680227</v>
      </c>
      <c r="AR55" s="34">
        <v>2243.3464832234804</v>
      </c>
      <c r="AS55" s="34">
        <v>1450.1694729217741</v>
      </c>
      <c r="AT55" s="34">
        <v>1436.6529256165832</v>
      </c>
      <c r="AU55" s="34">
        <v>722.36790275890826</v>
      </c>
      <c r="AV55" s="34">
        <v>1117.7968982367931</v>
      </c>
      <c r="AW55" s="34">
        <v>306.38461043850072</v>
      </c>
      <c r="AX55" s="34">
        <v>42412.796762409649</v>
      </c>
      <c r="AY55" s="34">
        <v>30780.141092669837</v>
      </c>
      <c r="AZ55" s="34">
        <v>1473.6296418117097</v>
      </c>
      <c r="BA55" s="34">
        <v>541.07795937522212</v>
      </c>
      <c r="BB55" s="34">
        <v>636.00819005161554</v>
      </c>
      <c r="BC55" s="34">
        <v>143.2675308428351</v>
      </c>
      <c r="BD55" s="34">
        <v>2333.7001014769717</v>
      </c>
      <c r="BE55" s="34">
        <v>1385.670122571777</v>
      </c>
      <c r="BF55" s="34">
        <v>999.08810673925325</v>
      </c>
      <c r="BG55" s="34">
        <v>378.37538535672962</v>
      </c>
      <c r="BH55" s="34">
        <v>812.63671166190079</v>
      </c>
      <c r="BI55" s="34">
        <v>9684.9225468251971</v>
      </c>
      <c r="BJ55" s="34">
        <v>1158.5018842824884</v>
      </c>
      <c r="BK55" s="34">
        <v>10887.151571657703</v>
      </c>
      <c r="BL55" s="29">
        <f t="shared" si="1"/>
        <v>929219.91199128341</v>
      </c>
      <c r="BN55" s="1" t="s">
        <v>107</v>
      </c>
      <c r="BO55" s="1">
        <v>2</v>
      </c>
      <c r="BP55" s="34">
        <f t="shared" si="2"/>
        <v>11259.626695913637</v>
      </c>
      <c r="BQ55" s="34">
        <f t="shared" si="3"/>
        <v>10037.452288853501</v>
      </c>
      <c r="BR55" s="34">
        <f t="shared" si="4"/>
        <v>9132.09434947913</v>
      </c>
      <c r="BS55" s="34">
        <f t="shared" si="5"/>
        <v>8146.0637586908815</v>
      </c>
      <c r="BT55" s="34">
        <f t="shared" si="6"/>
        <v>7005.0301493800162</v>
      </c>
      <c r="BU55" s="34">
        <f t="shared" si="7"/>
        <v>7262.8948217088719</v>
      </c>
      <c r="BV55" s="34">
        <f t="shared" si="8"/>
        <v>4835.6746452722728</v>
      </c>
      <c r="BW55" s="34">
        <f t="shared" si="9"/>
        <v>3346.2413367143513</v>
      </c>
      <c r="BX55" s="34">
        <f t="shared" si="10"/>
        <v>3393.394772549213</v>
      </c>
      <c r="BY55" s="34">
        <f t="shared" si="11"/>
        <v>1882.3362867753747</v>
      </c>
      <c r="BZ55" s="34">
        <f t="shared" si="12"/>
        <v>2296.8614562430034</v>
      </c>
      <c r="CA55" s="34">
        <f t="shared" si="13"/>
        <v>2562.5717055909286</v>
      </c>
      <c r="CB55" s="34">
        <f t="shared" si="14"/>
        <v>2742.6903337299796</v>
      </c>
      <c r="CC55" s="34">
        <f t="shared" si="15"/>
        <v>1281.5685677138977</v>
      </c>
      <c r="CD55" s="34">
        <f t="shared" si="16"/>
        <v>1386.393851880367</v>
      </c>
      <c r="CE55" s="34">
        <f t="shared" si="17"/>
        <v>692.62496968157279</v>
      </c>
      <c r="CF55" s="34">
        <f t="shared" si="18"/>
        <v>976.60894166556716</v>
      </c>
      <c r="CG55" s="34">
        <f t="shared" si="19"/>
        <v>840.84561590642613</v>
      </c>
      <c r="CH55" s="34">
        <f t="shared" si="20"/>
        <v>1193.1853448692389</v>
      </c>
      <c r="CI55" s="34">
        <f t="shared" si="21"/>
        <v>771.36185465943117</v>
      </c>
      <c r="CJ55" s="34">
        <f t="shared" si="22"/>
        <v>669.17942619434507</v>
      </c>
      <c r="CK55" s="34">
        <f t="shared" si="23"/>
        <v>556.44120820443868</v>
      </c>
      <c r="CL55" s="34">
        <f t="shared" si="24"/>
        <v>382.79791951356225</v>
      </c>
      <c r="CM55" s="34">
        <f t="shared" si="25"/>
        <v>396.76649589643466</v>
      </c>
      <c r="CN55" s="34">
        <f t="shared" si="26"/>
        <v>412.35697294569832</v>
      </c>
      <c r="CO55" s="34">
        <f t="shared" si="27"/>
        <v>227.43509683012491</v>
      </c>
      <c r="CP55" s="34">
        <f t="shared" si="28"/>
        <v>285.91529380191059</v>
      </c>
      <c r="CQ55" s="34">
        <f t="shared" si="29"/>
        <v>341.78238239586619</v>
      </c>
      <c r="CR55" s="34">
        <f t="shared" si="30"/>
        <v>402.59812154644044</v>
      </c>
      <c r="CS55" s="34">
        <f t="shared" si="31"/>
        <v>126.3504627138542</v>
      </c>
      <c r="CT55" s="34">
        <f t="shared" si="32"/>
        <v>193.80410785950309</v>
      </c>
      <c r="CU55" s="34">
        <f t="shared" si="33"/>
        <v>249.28367897419781</v>
      </c>
      <c r="CV55" s="34">
        <f t="shared" si="34"/>
        <v>163.10038860900491</v>
      </c>
      <c r="CW55" s="34">
        <f t="shared" si="35"/>
        <v>200.21605994946444</v>
      </c>
      <c r="CX55" s="34">
        <f t="shared" si="36"/>
        <v>66.38231022834448</v>
      </c>
      <c r="CY55" s="34">
        <f t="shared" si="37"/>
        <v>190.14469951824609</v>
      </c>
      <c r="CZ55" s="34">
        <f t="shared" si="38"/>
        <v>753.3686368233291</v>
      </c>
      <c r="DA55" s="34">
        <f t="shared" si="39"/>
        <v>39.721938053524902</v>
      </c>
      <c r="DB55" s="34">
        <f t="shared" si="40"/>
        <v>794.99616685833212</v>
      </c>
      <c r="DC55" s="34">
        <f t="shared" si="41"/>
        <v>276.59040231638556</v>
      </c>
      <c r="DD55" s="34">
        <f t="shared" si="42"/>
        <v>290.10772142098807</v>
      </c>
      <c r="DE55" s="34">
        <f t="shared" si="43"/>
        <v>241.42255824200677</v>
      </c>
      <c r="DF55" s="34">
        <f t="shared" si="44"/>
        <v>156.06310779696005</v>
      </c>
      <c r="DG55" s="34">
        <f t="shared" si="45"/>
        <v>154.60849547852348</v>
      </c>
      <c r="DH55" s="34">
        <f t="shared" si="46"/>
        <v>77.73917599450715</v>
      </c>
      <c r="DI55" s="34">
        <f t="shared" si="47"/>
        <v>120.29411808894585</v>
      </c>
      <c r="DJ55" s="34">
        <f t="shared" si="48"/>
        <v>32.972239023799006</v>
      </c>
      <c r="DK55" s="34">
        <f t="shared" si="49"/>
        <v>4564.3443726384012</v>
      </c>
      <c r="DL55" s="34">
        <f t="shared" si="50"/>
        <v>3312.4711056513142</v>
      </c>
      <c r="DM55" s="34">
        <f t="shared" si="51"/>
        <v>158.58782434545301</v>
      </c>
      <c r="DN55" s="34">
        <f t="shared" si="52"/>
        <v>58.229268700851698</v>
      </c>
      <c r="DO55" s="34">
        <f t="shared" si="53"/>
        <v>68.445389712826312</v>
      </c>
      <c r="DP55" s="34">
        <f t="shared" si="54"/>
        <v>15.41804356471636</v>
      </c>
      <c r="DQ55" s="34">
        <f t="shared" si="55"/>
        <v>251.14615726173363</v>
      </c>
      <c r="DR55" s="34">
        <f t="shared" si="56"/>
        <v>149.12187144185685</v>
      </c>
      <c r="DS55" s="34">
        <f t="shared" si="57"/>
        <v>107.51901609579642</v>
      </c>
      <c r="DT55" s="34">
        <f t="shared" si="58"/>
        <v>40.719681151244963</v>
      </c>
      <c r="DU55" s="34">
        <f t="shared" si="59"/>
        <v>87.453648073516931</v>
      </c>
      <c r="DV55" s="34">
        <f t="shared" si="60"/>
        <v>1042.263776512362</v>
      </c>
      <c r="DW55" s="34">
        <f t="shared" si="61"/>
        <v>124.67467273703406</v>
      </c>
      <c r="DX55" s="34">
        <f t="shared" si="62"/>
        <v>1171.6442395564841</v>
      </c>
      <c r="DY55" s="34">
        <f t="shared" si="63"/>
        <v>99999.999999999985</v>
      </c>
    </row>
    <row r="56" spans="1:129">
      <c r="A56" s="1" t="s">
        <v>108</v>
      </c>
      <c r="B56" s="1">
        <v>2</v>
      </c>
      <c r="C56" s="34">
        <v>104552.59065602839</v>
      </c>
      <c r="D56" s="34">
        <v>85396.041505054614</v>
      </c>
      <c r="E56" s="34">
        <v>86180.225408939659</v>
      </c>
      <c r="F56" s="34">
        <v>89878.426387314015</v>
      </c>
      <c r="G56" s="34">
        <v>55712.428824028284</v>
      </c>
      <c r="H56" s="34">
        <v>50024.321338117006</v>
      </c>
      <c r="I56" s="34">
        <v>38518.628925873745</v>
      </c>
      <c r="J56" s="34">
        <v>31777.781464870714</v>
      </c>
      <c r="K56" s="34">
        <v>30369.182471115695</v>
      </c>
      <c r="L56" s="34">
        <v>23084.595777293773</v>
      </c>
      <c r="M56" s="34">
        <v>24252.355089821162</v>
      </c>
      <c r="N56" s="34">
        <v>10607.047032232351</v>
      </c>
      <c r="O56" s="34">
        <v>29321.642655153737</v>
      </c>
      <c r="P56" s="34">
        <v>16263.54989482893</v>
      </c>
      <c r="Q56" s="34">
        <v>17831.712158186809</v>
      </c>
      <c r="R56" s="34">
        <v>10236.573379815918</v>
      </c>
      <c r="S56" s="34">
        <v>10069.619576299729</v>
      </c>
      <c r="T56" s="34">
        <v>10315.416230158819</v>
      </c>
      <c r="U56" s="34">
        <v>13357.078046810844</v>
      </c>
      <c r="V56" s="34">
        <v>6632.1717652605721</v>
      </c>
      <c r="W56" s="34">
        <v>4403.9472698314294</v>
      </c>
      <c r="X56" s="34">
        <v>3460.7152154275905</v>
      </c>
      <c r="Y56" s="34">
        <v>3270.3991447032927</v>
      </c>
      <c r="Z56" s="34">
        <v>6272.1462459488494</v>
      </c>
      <c r="AA56" s="34">
        <v>4731.3722132695239</v>
      </c>
      <c r="AB56" s="34">
        <v>1051.3276402118927</v>
      </c>
      <c r="AC56" s="34">
        <v>2966.5295063936551</v>
      </c>
      <c r="AD56" s="34">
        <v>2838.3279764089666</v>
      </c>
      <c r="AE56" s="34">
        <v>3951.13740658189</v>
      </c>
      <c r="AF56" s="34">
        <v>9767.7165116367087</v>
      </c>
      <c r="AG56" s="34">
        <v>1565.8986253699802</v>
      </c>
      <c r="AH56" s="34">
        <v>3325.9904182504852</v>
      </c>
      <c r="AI56" s="34">
        <v>1877.335254567643</v>
      </c>
      <c r="AJ56" s="34">
        <v>2873.15380315426</v>
      </c>
      <c r="AK56" s="34">
        <v>992.00596846368171</v>
      </c>
      <c r="AL56" s="34">
        <v>1989.0118657236092</v>
      </c>
      <c r="AM56" s="34">
        <v>6766.7864110523496</v>
      </c>
      <c r="AN56" s="34">
        <v>191.52443367522915</v>
      </c>
      <c r="AO56" s="34">
        <v>10129.499439693767</v>
      </c>
      <c r="AP56" s="34">
        <v>3130.8569094658592</v>
      </c>
      <c r="AQ56" s="34">
        <v>2278.622625414328</v>
      </c>
      <c r="AR56" s="34">
        <v>2888.3557154173759</v>
      </c>
      <c r="AS56" s="34">
        <v>3036.8728533979856</v>
      </c>
      <c r="AT56" s="34">
        <v>2126.271512789514</v>
      </c>
      <c r="AU56" s="34">
        <v>690.02755192105747</v>
      </c>
      <c r="AV56" s="34">
        <v>617.4914022812352</v>
      </c>
      <c r="AW56" s="34">
        <v>396.05686761915246</v>
      </c>
      <c r="AX56" s="34">
        <v>36713.523219616909</v>
      </c>
      <c r="AY56" s="34">
        <v>35176.054668043114</v>
      </c>
      <c r="AZ56" s="34">
        <v>2197.8532253406029</v>
      </c>
      <c r="BA56" s="34">
        <v>1093.7525908248049</v>
      </c>
      <c r="BB56" s="34">
        <v>403.82449753494245</v>
      </c>
      <c r="BC56" s="34">
        <v>215.22785244819394</v>
      </c>
      <c r="BD56" s="34">
        <v>2553.01338930577</v>
      </c>
      <c r="BE56" s="34">
        <v>1634.8564110577258</v>
      </c>
      <c r="BF56" s="34">
        <v>651.94851642600679</v>
      </c>
      <c r="BG56" s="34">
        <v>266.76236333831582</v>
      </c>
      <c r="BH56" s="34">
        <v>2416.1495282824444</v>
      </c>
      <c r="BI56" s="34">
        <v>14205.988759272504</v>
      </c>
      <c r="BJ56" s="34">
        <v>1196.2638081260716</v>
      </c>
      <c r="BK56" s="34">
        <v>16815.023524774588</v>
      </c>
      <c r="BL56" s="29">
        <f t="shared" si="1"/>
        <v>947511.01173026813</v>
      </c>
      <c r="BN56" s="1" t="s">
        <v>108</v>
      </c>
      <c r="BO56" s="1">
        <v>2</v>
      </c>
      <c r="BP56" s="34">
        <f t="shared" si="2"/>
        <v>11034.445970723116</v>
      </c>
      <c r="BQ56" s="34">
        <f t="shared" si="3"/>
        <v>9012.6700848691198</v>
      </c>
      <c r="BR56" s="34">
        <f t="shared" si="4"/>
        <v>9095.4325957187866</v>
      </c>
      <c r="BS56" s="34">
        <f t="shared" si="5"/>
        <v>9485.7395085240514</v>
      </c>
      <c r="BT56" s="34">
        <f t="shared" si="6"/>
        <v>5879.871382422326</v>
      </c>
      <c r="BU56" s="34">
        <f t="shared" si="7"/>
        <v>5279.5503924293853</v>
      </c>
      <c r="BV56" s="34">
        <f t="shared" si="8"/>
        <v>4065.2434060406467</v>
      </c>
      <c r="BW56" s="34">
        <f t="shared" si="9"/>
        <v>3353.8165859244941</v>
      </c>
      <c r="BX56" s="34">
        <f t="shared" si="10"/>
        <v>3205.1535122170185</v>
      </c>
      <c r="BY56" s="34">
        <f t="shared" si="11"/>
        <v>2436.3406326158201</v>
      </c>
      <c r="BZ56" s="34">
        <f t="shared" si="12"/>
        <v>2559.5855657163784</v>
      </c>
      <c r="CA56" s="34">
        <f t="shared" si="13"/>
        <v>1119.464249060559</v>
      </c>
      <c r="CB56" s="34">
        <f t="shared" si="14"/>
        <v>3094.5965051750604</v>
      </c>
      <c r="CC56" s="34">
        <f t="shared" si="15"/>
        <v>1716.4496975216939</v>
      </c>
      <c r="CD56" s="34">
        <f t="shared" si="16"/>
        <v>1881.9530261314826</v>
      </c>
      <c r="CE56" s="34">
        <f t="shared" si="17"/>
        <v>1080.3645818450925</v>
      </c>
      <c r="CF56" s="34">
        <f t="shared" si="18"/>
        <v>1062.7443324285384</v>
      </c>
      <c r="CG56" s="34">
        <f t="shared" si="19"/>
        <v>1088.6856302937988</v>
      </c>
      <c r="CH56" s="34">
        <f t="shared" si="20"/>
        <v>1409.7016162819286</v>
      </c>
      <c r="CI56" s="34">
        <f t="shared" si="21"/>
        <v>699.95722299305373</v>
      </c>
      <c r="CJ56" s="34">
        <f t="shared" si="22"/>
        <v>464.79114388225383</v>
      </c>
      <c r="CK56" s="34">
        <f t="shared" si="23"/>
        <v>365.24274362869005</v>
      </c>
      <c r="CL56" s="34">
        <f t="shared" si="24"/>
        <v>345.15684822819668</v>
      </c>
      <c r="CM56" s="34">
        <f t="shared" si="25"/>
        <v>661.96024830309489</v>
      </c>
      <c r="CN56" s="34">
        <f t="shared" si="26"/>
        <v>499.34746453547524</v>
      </c>
      <c r="CO56" s="34">
        <f t="shared" si="27"/>
        <v>110.95677276531521</v>
      </c>
      <c r="CP56" s="34">
        <f t="shared" si="28"/>
        <v>313.08654671742744</v>
      </c>
      <c r="CQ56" s="34">
        <f t="shared" si="29"/>
        <v>299.55619948161245</v>
      </c>
      <c r="CR56" s="34">
        <f t="shared" si="30"/>
        <v>417.00174010290829</v>
      </c>
      <c r="CS56" s="34">
        <f t="shared" si="31"/>
        <v>1030.8815824525029</v>
      </c>
      <c r="CT56" s="34">
        <f t="shared" si="32"/>
        <v>165.26442500235035</v>
      </c>
      <c r="CU56" s="34">
        <f t="shared" si="33"/>
        <v>351.023932922619</v>
      </c>
      <c r="CV56" s="34">
        <f t="shared" si="34"/>
        <v>198.13334423833291</v>
      </c>
      <c r="CW56" s="34">
        <f t="shared" si="35"/>
        <v>303.23170576218831</v>
      </c>
      <c r="CX56" s="34">
        <f t="shared" si="36"/>
        <v>104.69598307381784</v>
      </c>
      <c r="CY56" s="34">
        <f t="shared" si="37"/>
        <v>209.9196569854567</v>
      </c>
      <c r="CZ56" s="34">
        <f t="shared" si="38"/>
        <v>714.16440835820902</v>
      </c>
      <c r="DA56" s="34">
        <f t="shared" si="39"/>
        <v>20.213425628213301</v>
      </c>
      <c r="DB56" s="34">
        <f t="shared" si="40"/>
        <v>1069.0640334824282</v>
      </c>
      <c r="DC56" s="34">
        <f t="shared" si="41"/>
        <v>330.42960669644793</v>
      </c>
      <c r="DD56" s="34">
        <f t="shared" si="42"/>
        <v>240.48508114468152</v>
      </c>
      <c r="DE56" s="34">
        <f t="shared" si="43"/>
        <v>304.83611057383848</v>
      </c>
      <c r="DF56" s="34">
        <f t="shared" si="44"/>
        <v>320.51056038412617</v>
      </c>
      <c r="DG56" s="34">
        <f t="shared" si="45"/>
        <v>224.40599491363042</v>
      </c>
      <c r="DH56" s="34">
        <f t="shared" si="46"/>
        <v>72.825280485235183</v>
      </c>
      <c r="DI56" s="34">
        <f t="shared" si="47"/>
        <v>65.169839150852951</v>
      </c>
      <c r="DJ56" s="34">
        <f t="shared" si="48"/>
        <v>41.799711319017327</v>
      </c>
      <c r="DK56" s="34">
        <f t="shared" si="49"/>
        <v>3874.733144533448</v>
      </c>
      <c r="DL56" s="34">
        <f t="shared" si="50"/>
        <v>3712.4692201526441</v>
      </c>
      <c r="DM56" s="34">
        <f t="shared" si="51"/>
        <v>231.96070527212774</v>
      </c>
      <c r="DN56" s="34">
        <f t="shared" si="52"/>
        <v>115.43428807518366</v>
      </c>
      <c r="DO56" s="34">
        <f t="shared" si="53"/>
        <v>42.619504421115991</v>
      </c>
      <c r="DP56" s="34">
        <f t="shared" si="54"/>
        <v>22.715076635907611</v>
      </c>
      <c r="DQ56" s="34">
        <f t="shared" si="55"/>
        <v>269.44419196180769</v>
      </c>
      <c r="DR56" s="34">
        <f t="shared" si="56"/>
        <v>172.54220698419991</v>
      </c>
      <c r="DS56" s="34">
        <f t="shared" si="57"/>
        <v>68.806431625050038</v>
      </c>
      <c r="DT56" s="34">
        <f t="shared" si="58"/>
        <v>28.154011936090949</v>
      </c>
      <c r="DU56" s="34">
        <f t="shared" si="59"/>
        <v>254.99962516216746</v>
      </c>
      <c r="DV56" s="34">
        <f t="shared" si="60"/>
        <v>1499.2953731831226</v>
      </c>
      <c r="DW56" s="34">
        <f t="shared" si="61"/>
        <v>126.25328817461987</v>
      </c>
      <c r="DX56" s="34">
        <f t="shared" si="62"/>
        <v>1774.6520427312344</v>
      </c>
      <c r="DY56" s="34">
        <f t="shared" si="63"/>
        <v>99999.999999999956</v>
      </c>
    </row>
    <row r="57" spans="1:129">
      <c r="A57" s="1" t="s">
        <v>109</v>
      </c>
      <c r="B57" s="1">
        <v>2</v>
      </c>
      <c r="C57" s="34">
        <v>103033.75441416085</v>
      </c>
      <c r="D57" s="34">
        <v>86586.117400485033</v>
      </c>
      <c r="E57" s="34">
        <v>88306.627332923745</v>
      </c>
      <c r="F57" s="34">
        <v>88176.602851840697</v>
      </c>
      <c r="G57" s="34">
        <v>53254.402730233887</v>
      </c>
      <c r="H57" s="34">
        <v>51426.656429454299</v>
      </c>
      <c r="I57" s="34">
        <v>38155.831029330919</v>
      </c>
      <c r="J57" s="34">
        <v>30960.180816801017</v>
      </c>
      <c r="K57" s="34">
        <v>30702.003986932712</v>
      </c>
      <c r="L57" s="34">
        <v>22308.520131803962</v>
      </c>
      <c r="M57" s="34">
        <v>25902.253604342157</v>
      </c>
      <c r="N57" s="34">
        <v>10031.776250596669</v>
      </c>
      <c r="O57" s="34">
        <v>29675.724653724788</v>
      </c>
      <c r="P57" s="34">
        <v>16001.331524384694</v>
      </c>
      <c r="Q57" s="34">
        <v>18089.25378090738</v>
      </c>
      <c r="R57" s="34">
        <v>10026.519948876212</v>
      </c>
      <c r="S57" s="34">
        <v>9741.7500252577465</v>
      </c>
      <c r="T57" s="34">
        <v>8864.0604526966417</v>
      </c>
      <c r="U57" s="34">
        <v>12577.359874169581</v>
      </c>
      <c r="V57" s="34">
        <v>6762.8057739930473</v>
      </c>
      <c r="W57" s="34">
        <v>4403.2728714610575</v>
      </c>
      <c r="X57" s="34">
        <v>4124.4576312041008</v>
      </c>
      <c r="Y57" s="34">
        <v>2883.346991620032</v>
      </c>
      <c r="Z57" s="34">
        <v>5878.7264813124984</v>
      </c>
      <c r="AA57" s="34">
        <v>3448.9846081000937</v>
      </c>
      <c r="AB57" s="34">
        <v>811.81224960756776</v>
      </c>
      <c r="AC57" s="34">
        <v>2839.4512912306668</v>
      </c>
      <c r="AD57" s="34">
        <v>3407.1092036273067</v>
      </c>
      <c r="AE57" s="34">
        <v>3690.5059765730862</v>
      </c>
      <c r="AF57" s="34">
        <v>1844.0085729465447</v>
      </c>
      <c r="AG57" s="34">
        <v>1973.3383137972683</v>
      </c>
      <c r="AH57" s="34">
        <v>2572.1193620086619</v>
      </c>
      <c r="AI57" s="34">
        <v>2074.1471208848743</v>
      </c>
      <c r="AJ57" s="34">
        <v>2913.3084270006239</v>
      </c>
      <c r="AK57" s="34">
        <v>1049.5304579984927</v>
      </c>
      <c r="AL57" s="34">
        <v>2094.0590225933784</v>
      </c>
      <c r="AM57" s="34">
        <v>6079.0617289909123</v>
      </c>
      <c r="AN57" s="34">
        <v>204.58196562656008</v>
      </c>
      <c r="AO57" s="34">
        <v>11897.015090806677</v>
      </c>
      <c r="AP57" s="34">
        <v>3446.1486319094361</v>
      </c>
      <c r="AQ57" s="34">
        <v>2907.7920772343996</v>
      </c>
      <c r="AR57" s="34">
        <v>2760.1764106402943</v>
      </c>
      <c r="AS57" s="34">
        <v>3000.2107854912315</v>
      </c>
      <c r="AT57" s="34">
        <v>1394.8367527629355</v>
      </c>
      <c r="AU57" s="34">
        <v>658.23623526387962</v>
      </c>
      <c r="AV57" s="34">
        <v>606.90369518382238</v>
      </c>
      <c r="AW57" s="34">
        <v>302.06512972150676</v>
      </c>
      <c r="AX57" s="34">
        <v>37724.771700039673</v>
      </c>
      <c r="AY57" s="34">
        <v>41384.576517944311</v>
      </c>
      <c r="AZ57" s="34">
        <v>2243.8583384569279</v>
      </c>
      <c r="BA57" s="34">
        <v>952.40357772830441</v>
      </c>
      <c r="BB57" s="34">
        <v>526.99156257037623</v>
      </c>
      <c r="BC57" s="34">
        <v>273.49064000156244</v>
      </c>
      <c r="BD57" s="34">
        <v>2558.011003257629</v>
      </c>
      <c r="BE57" s="34">
        <v>1513.5928227553086</v>
      </c>
      <c r="BF57" s="34">
        <v>793.01412752876456</v>
      </c>
      <c r="BG57" s="34">
        <v>194.89410916242682</v>
      </c>
      <c r="BH57" s="34">
        <v>1415.5228489770659</v>
      </c>
      <c r="BI57" s="34">
        <v>13555.779021768623</v>
      </c>
      <c r="BJ57" s="34">
        <v>1493.2224580132786</v>
      </c>
      <c r="BK57" s="34">
        <v>16524.964778394253</v>
      </c>
      <c r="BL57" s="29">
        <f t="shared" si="1"/>
        <v>941003.83360511193</v>
      </c>
      <c r="BN57" s="1" t="s">
        <v>109</v>
      </c>
      <c r="BO57" s="1">
        <v>2</v>
      </c>
      <c r="BP57" s="34">
        <f t="shared" si="2"/>
        <v>10949.344809725664</v>
      </c>
      <c r="BQ57" s="34">
        <f t="shared" si="3"/>
        <v>9201.4627686225267</v>
      </c>
      <c r="BR57" s="34">
        <f t="shared" si="4"/>
        <v>9384.3004862806156</v>
      </c>
      <c r="BS57" s="34">
        <f t="shared" si="5"/>
        <v>9370.4828506409267</v>
      </c>
      <c r="BT57" s="34">
        <f t="shared" si="6"/>
        <v>5659.3183607136989</v>
      </c>
      <c r="BU57" s="34">
        <f t="shared" si="7"/>
        <v>5465.0846885959936</v>
      </c>
      <c r="BV57" s="34">
        <f t="shared" si="8"/>
        <v>4054.8008059808653</v>
      </c>
      <c r="BW57" s="34">
        <f t="shared" si="9"/>
        <v>3290.1227084472557</v>
      </c>
      <c r="BX57" s="34">
        <f t="shared" si="10"/>
        <v>3262.6863877173819</v>
      </c>
      <c r="BY57" s="34">
        <f t="shared" si="11"/>
        <v>2370.7151166788585</v>
      </c>
      <c r="BZ57" s="34">
        <f t="shared" si="12"/>
        <v>2752.6193496053197</v>
      </c>
      <c r="CA57" s="34">
        <f t="shared" si="13"/>
        <v>1066.0717727539522</v>
      </c>
      <c r="CB57" s="34">
        <f t="shared" si="14"/>
        <v>3153.6242036372059</v>
      </c>
      <c r="CC57" s="34">
        <f t="shared" si="15"/>
        <v>1700.4533831792637</v>
      </c>
      <c r="CD57" s="34">
        <f t="shared" si="16"/>
        <v>1922.3358221193448</v>
      </c>
      <c r="CE57" s="34">
        <f t="shared" si="17"/>
        <v>1065.5131882367864</v>
      </c>
      <c r="CF57" s="34">
        <f t="shared" si="18"/>
        <v>1035.2508329254936</v>
      </c>
      <c r="CG57" s="34">
        <f t="shared" si="19"/>
        <v>941.97920732556804</v>
      </c>
      <c r="CH57" s="34">
        <f t="shared" si="20"/>
        <v>1336.5896529862187</v>
      </c>
      <c r="CI57" s="34">
        <f t="shared" si="21"/>
        <v>718.6799386442276</v>
      </c>
      <c r="CJ57" s="34">
        <f t="shared" si="22"/>
        <v>467.93357414831439</v>
      </c>
      <c r="CK57" s="34">
        <f t="shared" si="23"/>
        <v>438.30402001687395</v>
      </c>
      <c r="CL57" s="34">
        <f t="shared" si="24"/>
        <v>306.41182199795537</v>
      </c>
      <c r="CM57" s="34">
        <f t="shared" si="25"/>
        <v>624.72928072889022</v>
      </c>
      <c r="CN57" s="34">
        <f t="shared" si="26"/>
        <v>366.52184453771787</v>
      </c>
      <c r="CO57" s="34">
        <f t="shared" si="27"/>
        <v>86.270875911037066</v>
      </c>
      <c r="CP57" s="34">
        <f t="shared" si="28"/>
        <v>301.74704818707784</v>
      </c>
      <c r="CQ57" s="34">
        <f t="shared" si="29"/>
        <v>362.07176654894323</v>
      </c>
      <c r="CR57" s="34">
        <f t="shared" si="30"/>
        <v>392.18819783488692</v>
      </c>
      <c r="CS57" s="34">
        <f t="shared" si="31"/>
        <v>195.96185553058805</v>
      </c>
      <c r="CT57" s="34">
        <f t="shared" si="32"/>
        <v>209.70566147824758</v>
      </c>
      <c r="CU57" s="34">
        <f t="shared" si="33"/>
        <v>273.33781969352106</v>
      </c>
      <c r="CV57" s="34">
        <f t="shared" si="34"/>
        <v>220.41856226435746</v>
      </c>
      <c r="CW57" s="34">
        <f t="shared" si="35"/>
        <v>309.59580853558782</v>
      </c>
      <c r="CX57" s="34">
        <f t="shared" si="36"/>
        <v>111.53306931573283</v>
      </c>
      <c r="CY57" s="34">
        <f t="shared" si="37"/>
        <v>222.53458995706291</v>
      </c>
      <c r="CZ57" s="34">
        <f t="shared" si="38"/>
        <v>646.01880586407503</v>
      </c>
      <c r="DA57" s="34">
        <f t="shared" si="39"/>
        <v>21.740821697057186</v>
      </c>
      <c r="DB57" s="34">
        <f t="shared" si="40"/>
        <v>1264.2897580159281</v>
      </c>
      <c r="DC57" s="34">
        <f t="shared" si="41"/>
        <v>366.22046678670569</v>
      </c>
      <c r="DD57" s="34">
        <f t="shared" si="42"/>
        <v>309.00958884452768</v>
      </c>
      <c r="DE57" s="34">
        <f t="shared" si="43"/>
        <v>293.32254684507376</v>
      </c>
      <c r="DF57" s="34">
        <f t="shared" si="44"/>
        <v>318.83087808441985</v>
      </c>
      <c r="DG57" s="34">
        <f t="shared" si="45"/>
        <v>148.22859407693682</v>
      </c>
      <c r="DH57" s="34">
        <f t="shared" si="46"/>
        <v>69.950430780083892</v>
      </c>
      <c r="DI57" s="34">
        <f t="shared" si="47"/>
        <v>64.4953477881905</v>
      </c>
      <c r="DJ57" s="34">
        <f t="shared" si="48"/>
        <v>32.100308089527623</v>
      </c>
      <c r="DK57" s="34">
        <f t="shared" si="49"/>
        <v>4008.9923497453792</v>
      </c>
      <c r="DL57" s="34">
        <f t="shared" si="50"/>
        <v>4397.9179510241147</v>
      </c>
      <c r="DM57" s="34">
        <f t="shared" si="51"/>
        <v>238.4536872565551</v>
      </c>
      <c r="DN57" s="34">
        <f t="shared" si="52"/>
        <v>101.21144502456686</v>
      </c>
      <c r="DO57" s="34">
        <f t="shared" si="53"/>
        <v>56.003125996989922</v>
      </c>
      <c r="DP57" s="34">
        <f t="shared" si="54"/>
        <v>29.063711563616391</v>
      </c>
      <c r="DQ57" s="34">
        <f t="shared" si="55"/>
        <v>271.83853156660854</v>
      </c>
      <c r="DR57" s="34">
        <f t="shared" si="56"/>
        <v>160.8487413867945</v>
      </c>
      <c r="DS57" s="34">
        <f t="shared" si="57"/>
        <v>84.273209014528774</v>
      </c>
      <c r="DT57" s="34">
        <f t="shared" si="58"/>
        <v>20.711298105530698</v>
      </c>
      <c r="DU57" s="34">
        <f t="shared" si="59"/>
        <v>150.42689502698497</v>
      </c>
      <c r="DV57" s="34">
        <f t="shared" si="60"/>
        <v>1440.5657594225324</v>
      </c>
      <c r="DW57" s="34">
        <f t="shared" si="61"/>
        <v>158.68399306010721</v>
      </c>
      <c r="DX57" s="34">
        <f t="shared" si="62"/>
        <v>1756.0996234292581</v>
      </c>
      <c r="DY57" s="34">
        <f t="shared" si="63"/>
        <v>100000.0000000001</v>
      </c>
    </row>
    <row r="58" spans="1:129">
      <c r="A58" s="1" t="s">
        <v>110</v>
      </c>
      <c r="B58" s="1">
        <v>2</v>
      </c>
      <c r="C58" s="34">
        <v>106961.483551849</v>
      </c>
      <c r="D58" s="34">
        <v>85190.308607403582</v>
      </c>
      <c r="E58" s="34">
        <v>84656.78737462782</v>
      </c>
      <c r="F58" s="34">
        <v>87415.547084304591</v>
      </c>
      <c r="G58" s="34">
        <v>54604.010179526769</v>
      </c>
      <c r="H58" s="34">
        <v>51728.129983261599</v>
      </c>
      <c r="I58" s="34">
        <v>40438.060983525582</v>
      </c>
      <c r="J58" s="34">
        <v>31253.95133556069</v>
      </c>
      <c r="K58" s="34">
        <v>31203.115345561218</v>
      </c>
      <c r="L58" s="34">
        <v>23434.811314547471</v>
      </c>
      <c r="M58" s="34">
        <v>24406.299934467428</v>
      </c>
      <c r="N58" s="34">
        <v>10716.056478625755</v>
      </c>
      <c r="O58" s="34">
        <v>29231.337508445555</v>
      </c>
      <c r="P58" s="34">
        <v>17319.917060880387</v>
      </c>
      <c r="Q58" s="34">
        <v>17736.077503542481</v>
      </c>
      <c r="R58" s="34">
        <v>10342.054348978367</v>
      </c>
      <c r="S58" s="34">
        <v>10281.903933490628</v>
      </c>
      <c r="T58" s="34">
        <v>9526.9266522128401</v>
      </c>
      <c r="U58" s="34">
        <v>12974.24240671709</v>
      </c>
      <c r="V58" s="34">
        <v>5480.6871173493864</v>
      </c>
      <c r="W58" s="34">
        <v>4427.94826031306</v>
      </c>
      <c r="X58" s="34">
        <v>3652.396970700082</v>
      </c>
      <c r="Y58" s="34">
        <v>3306.8184556543692</v>
      </c>
      <c r="Z58" s="34">
        <v>5812.6666891640616</v>
      </c>
      <c r="AA58" s="34">
        <v>3853.0358495431201</v>
      </c>
      <c r="AB58" s="34">
        <v>1074.3048746553618</v>
      </c>
      <c r="AC58" s="34">
        <v>3027.7480145794666</v>
      </c>
      <c r="AD58" s="34">
        <v>3571.6192704008677</v>
      </c>
      <c r="AE58" s="34">
        <v>2249.0711509359162</v>
      </c>
      <c r="AF58" s="34">
        <v>2257.8794719645543</v>
      </c>
      <c r="AG58" s="34">
        <v>1174.326381268259</v>
      </c>
      <c r="AH58" s="34">
        <v>2738.1593708805253</v>
      </c>
      <c r="AI58" s="34">
        <v>1672.210697778607</v>
      </c>
      <c r="AJ58" s="34">
        <v>2668.2583786568489</v>
      </c>
      <c r="AK58" s="34">
        <v>935.51053051726944</v>
      </c>
      <c r="AL58" s="34">
        <v>2095.9561725877784</v>
      </c>
      <c r="AM58" s="34">
        <v>6888.3969781399674</v>
      </c>
      <c r="AN58" s="34">
        <v>234.45749457510891</v>
      </c>
      <c r="AO58" s="34">
        <v>11052.309099064818</v>
      </c>
      <c r="AP58" s="34">
        <v>3498.0199322494918</v>
      </c>
      <c r="AQ58" s="34">
        <v>2986.2282672618776</v>
      </c>
      <c r="AR58" s="34">
        <v>2512.4153630003711</v>
      </c>
      <c r="AS58" s="34">
        <v>3224.9668211385256</v>
      </c>
      <c r="AT58" s="34">
        <v>2003.5199850592674</v>
      </c>
      <c r="AU58" s="34">
        <v>819.94526748554335</v>
      </c>
      <c r="AV58" s="34">
        <v>560.40033716563926</v>
      </c>
      <c r="AW58" s="34">
        <v>255.0171151005857</v>
      </c>
      <c r="AX58" s="34">
        <v>35966.348586851498</v>
      </c>
      <c r="AY58" s="34">
        <v>37613.368136680532</v>
      </c>
      <c r="AZ58" s="34">
        <v>2207.5250501429819</v>
      </c>
      <c r="BA58" s="34">
        <v>1220.2580461629886</v>
      </c>
      <c r="BB58" s="34">
        <v>397.53263494982696</v>
      </c>
      <c r="BC58" s="34">
        <v>235.91642958490763</v>
      </c>
      <c r="BD58" s="34">
        <v>2372.0686209827882</v>
      </c>
      <c r="BE58" s="34">
        <v>1656.5394441107142</v>
      </c>
      <c r="BF58" s="34">
        <v>677.33340941917845</v>
      </c>
      <c r="BG58" s="34">
        <v>178.38873786905629</v>
      </c>
      <c r="BH58" s="34">
        <v>3496.4256957705607</v>
      </c>
      <c r="BI58" s="34">
        <v>19330.447891628082</v>
      </c>
      <c r="BJ58" s="34">
        <v>1523.402126588808</v>
      </c>
      <c r="BK58" s="34">
        <v>15638.413762202945</v>
      </c>
      <c r="BL58" s="29">
        <f t="shared" si="1"/>
        <v>945969.26447766437</v>
      </c>
      <c r="BN58" s="1" t="s">
        <v>110</v>
      </c>
      <c r="BO58" s="1">
        <v>2</v>
      </c>
      <c r="BP58" s="34">
        <f t="shared" si="2"/>
        <v>11307.078101624147</v>
      </c>
      <c r="BQ58" s="34">
        <f t="shared" si="3"/>
        <v>9005.6106267303621</v>
      </c>
      <c r="BR58" s="34">
        <f t="shared" si="4"/>
        <v>8949.2112009973971</v>
      </c>
      <c r="BS58" s="34">
        <f t="shared" si="5"/>
        <v>9240.8443241094956</v>
      </c>
      <c r="BT58" s="34">
        <f t="shared" si="6"/>
        <v>5772.2816406384463</v>
      </c>
      <c r="BU58" s="34">
        <f t="shared" si="7"/>
        <v>5468.267514148497</v>
      </c>
      <c r="BV58" s="34">
        <f t="shared" si="8"/>
        <v>4274.7753549745885</v>
      </c>
      <c r="BW58" s="34">
        <f t="shared" si="9"/>
        <v>3303.9076964956339</v>
      </c>
      <c r="BX58" s="34">
        <f t="shared" si="10"/>
        <v>3298.5337385978005</v>
      </c>
      <c r="BY58" s="34">
        <f t="shared" si="11"/>
        <v>2477.333270176327</v>
      </c>
      <c r="BZ58" s="34">
        <f t="shared" si="12"/>
        <v>2580.0309641078929</v>
      </c>
      <c r="CA58" s="34">
        <f t="shared" si="13"/>
        <v>1132.8123313332846</v>
      </c>
      <c r="CB58" s="34">
        <f t="shared" si="14"/>
        <v>3090.0937912170134</v>
      </c>
      <c r="CC58" s="34">
        <f t="shared" si="15"/>
        <v>1830.9175267384528</v>
      </c>
      <c r="CD58" s="34">
        <f t="shared" si="16"/>
        <v>1874.9105462042476</v>
      </c>
      <c r="CE58" s="34">
        <f t="shared" si="17"/>
        <v>1093.2759379543834</v>
      </c>
      <c r="CF58" s="34">
        <f t="shared" si="18"/>
        <v>1086.9173364916867</v>
      </c>
      <c r="CG58" s="34">
        <f t="shared" si="19"/>
        <v>1007.1074198666826</v>
      </c>
      <c r="CH58" s="34">
        <f t="shared" si="20"/>
        <v>1371.5289591233256</v>
      </c>
      <c r="CI58" s="34">
        <f t="shared" si="21"/>
        <v>579.37264170793708</v>
      </c>
      <c r="CJ58" s="34">
        <f t="shared" si="22"/>
        <v>468.08584872554388</v>
      </c>
      <c r="CK58" s="34">
        <f t="shared" si="23"/>
        <v>386.10101911892718</v>
      </c>
      <c r="CL58" s="34">
        <f t="shared" si="24"/>
        <v>349.56933378594431</v>
      </c>
      <c r="CM58" s="34">
        <f t="shared" si="25"/>
        <v>614.46675990827669</v>
      </c>
      <c r="CN58" s="34">
        <f t="shared" si="26"/>
        <v>407.31089203734854</v>
      </c>
      <c r="CO58" s="34">
        <f t="shared" si="27"/>
        <v>113.56657293179187</v>
      </c>
      <c r="CP58" s="34">
        <f t="shared" si="28"/>
        <v>320.06832867358514</v>
      </c>
      <c r="CQ58" s="34">
        <f t="shared" si="29"/>
        <v>377.5618727288151</v>
      </c>
      <c r="CR58" s="34">
        <f t="shared" si="30"/>
        <v>237.75308938581483</v>
      </c>
      <c r="CS58" s="34">
        <f t="shared" si="31"/>
        <v>238.68423179808988</v>
      </c>
      <c r="CT58" s="34">
        <f t="shared" si="32"/>
        <v>124.14001441333154</v>
      </c>
      <c r="CU58" s="34">
        <f t="shared" si="33"/>
        <v>289.45542669321867</v>
      </c>
      <c r="CV58" s="34">
        <f t="shared" si="34"/>
        <v>176.77220186450256</v>
      </c>
      <c r="CW58" s="34">
        <f t="shared" si="35"/>
        <v>282.06607538461418</v>
      </c>
      <c r="CX58" s="34">
        <f t="shared" si="36"/>
        <v>98.894389664322773</v>
      </c>
      <c r="CY58" s="34">
        <f t="shared" si="37"/>
        <v>221.56704782000523</v>
      </c>
      <c r="CZ58" s="34">
        <f t="shared" si="38"/>
        <v>728.18401578232374</v>
      </c>
      <c r="DA58" s="34">
        <f t="shared" si="39"/>
        <v>24.784895596430317</v>
      </c>
      <c r="DB58" s="34">
        <f t="shared" si="40"/>
        <v>1168.3581606816338</v>
      </c>
      <c r="DC58" s="34">
        <f t="shared" si="41"/>
        <v>369.78156305966161</v>
      </c>
      <c r="DD58" s="34">
        <f t="shared" si="42"/>
        <v>315.67920643920525</v>
      </c>
      <c r="DE58" s="34">
        <f t="shared" si="43"/>
        <v>265.59164841234571</v>
      </c>
      <c r="DF58" s="34">
        <f t="shared" si="44"/>
        <v>340.916660005783</v>
      </c>
      <c r="DG58" s="34">
        <f t="shared" si="45"/>
        <v>211.79546316079842</v>
      </c>
      <c r="DH58" s="34">
        <f t="shared" si="46"/>
        <v>86.677791581134755</v>
      </c>
      <c r="DI58" s="34">
        <f t="shared" si="47"/>
        <v>59.240861009905579</v>
      </c>
      <c r="DJ58" s="34">
        <f t="shared" si="48"/>
        <v>26.958287618509299</v>
      </c>
      <c r="DK58" s="34">
        <f t="shared" si="49"/>
        <v>3802.0631258787284</v>
      </c>
      <c r="DL58" s="34">
        <f t="shared" si="50"/>
        <v>3976.1723291770477</v>
      </c>
      <c r="DM58" s="34">
        <f t="shared" si="51"/>
        <v>233.36118128128723</v>
      </c>
      <c r="DN58" s="34">
        <f t="shared" si="52"/>
        <v>128.99552786599025</v>
      </c>
      <c r="DO58" s="34">
        <f t="shared" si="53"/>
        <v>42.023842621285638</v>
      </c>
      <c r="DP58" s="34">
        <f t="shared" si="54"/>
        <v>24.93912206705506</v>
      </c>
      <c r="DQ58" s="34">
        <f t="shared" si="55"/>
        <v>250.75535855729655</v>
      </c>
      <c r="DR58" s="34">
        <f t="shared" si="56"/>
        <v>175.11556731448408</v>
      </c>
      <c r="DS58" s="34">
        <f t="shared" si="57"/>
        <v>71.602052503596028</v>
      </c>
      <c r="DT58" s="34">
        <f t="shared" si="58"/>
        <v>18.857773139971641</v>
      </c>
      <c r="DU58" s="34">
        <f t="shared" si="59"/>
        <v>369.61303364345366</v>
      </c>
      <c r="DV58" s="34">
        <f t="shared" si="60"/>
        <v>2043.4541181738891</v>
      </c>
      <c r="DW58" s="34">
        <f t="shared" si="61"/>
        <v>161.04139783336245</v>
      </c>
      <c r="DX58" s="34">
        <f t="shared" si="62"/>
        <v>1653.162988423097</v>
      </c>
      <c r="DY58" s="34">
        <f t="shared" si="63"/>
        <v>100000.00000000004</v>
      </c>
    </row>
    <row r="60" spans="1:129">
      <c r="BO60" s="37" t="s">
        <v>356</v>
      </c>
      <c r="BP60" s="39"/>
      <c r="BQ60" s="38" t="s">
        <v>357</v>
      </c>
      <c r="BR60" s="39"/>
      <c r="BS60" s="41"/>
      <c r="BT60" s="40" t="s">
        <v>364</v>
      </c>
      <c r="BU60" s="39"/>
      <c r="BV60" s="40" t="s">
        <v>364</v>
      </c>
      <c r="BW60" s="41"/>
      <c r="BX60" s="40" t="s">
        <v>364</v>
      </c>
      <c r="BY60" s="40" t="s">
        <v>364</v>
      </c>
      <c r="BZ60" s="39"/>
      <c r="CA60" s="40" t="s">
        <v>368</v>
      </c>
      <c r="CB60" s="39"/>
      <c r="CC60" s="39"/>
      <c r="CD60" s="40" t="s">
        <v>364</v>
      </c>
      <c r="CE60" s="39"/>
      <c r="CF60" s="39"/>
      <c r="CG60" s="40" t="s">
        <v>364</v>
      </c>
      <c r="CH60" t="s">
        <v>361</v>
      </c>
      <c r="CI60" s="39"/>
      <c r="CJ60" s="38" t="s">
        <v>357</v>
      </c>
      <c r="CK60" s="39"/>
      <c r="CL60" t="s">
        <v>361</v>
      </c>
      <c r="CM60" s="39"/>
      <c r="CN60" s="39"/>
      <c r="CO60" t="s">
        <v>362</v>
      </c>
      <c r="CP60" s="39"/>
      <c r="CQ60" s="39"/>
      <c r="CR60" s="39"/>
      <c r="CS60" s="39"/>
      <c r="CT60" s="39"/>
      <c r="CU60" s="39"/>
      <c r="CV60" s="40" t="s">
        <v>364</v>
      </c>
      <c r="CW60" s="40" t="s">
        <v>364</v>
      </c>
      <c r="CX60" s="40" t="s">
        <v>364</v>
      </c>
      <c r="CY60" s="39"/>
      <c r="CZ60" s="39"/>
      <c r="DA60" s="39"/>
      <c r="DB60" s="38" t="s">
        <v>357</v>
      </c>
      <c r="DC60" s="40" t="s">
        <v>364</v>
      </c>
      <c r="DD60" s="39"/>
      <c r="DE60" s="39"/>
      <c r="DF60" s="39"/>
      <c r="DG60" s="39"/>
      <c r="DH60" s="39"/>
      <c r="DI60" s="39"/>
      <c r="DJ60" s="39"/>
      <c r="DK60" s="40" t="s">
        <v>364</v>
      </c>
      <c r="DL60" s="39"/>
      <c r="DM60" s="39"/>
      <c r="DN60" s="39"/>
      <c r="DO60" s="40" t="s">
        <v>368</v>
      </c>
      <c r="DP60" s="39"/>
      <c r="DQ60" s="39"/>
      <c r="DR60" s="39"/>
      <c r="DS60" t="s">
        <v>361</v>
      </c>
      <c r="DT60" s="39"/>
      <c r="DU60" s="39"/>
      <c r="DV60" s="39"/>
      <c r="DW60" t="s">
        <v>361</v>
      </c>
      <c r="DX60" s="39"/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EX60"/>
  <sheetViews>
    <sheetView workbookViewId="0">
      <selection activeCell="B36" sqref="B36"/>
    </sheetView>
  </sheetViews>
  <sheetFormatPr defaultColWidth="11" defaultRowHeight="16.5"/>
  <cols>
    <col min="1" max="1" width="17.125" customWidth="1"/>
    <col min="3" max="3" width="13.125" customWidth="1"/>
    <col min="4" max="4" width="12.875" customWidth="1"/>
    <col min="5" max="5" width="14.375" customWidth="1"/>
    <col min="7" max="7" width="13.625" customWidth="1"/>
    <col min="8" max="8" width="13.375" customWidth="1"/>
    <col min="9" max="9" width="13.875" customWidth="1"/>
    <col min="10" max="10" width="13" customWidth="1"/>
    <col min="11" max="11" width="15.5" customWidth="1"/>
    <col min="14" max="14" width="12" customWidth="1"/>
    <col min="18" max="18" width="12.875" customWidth="1"/>
    <col min="35" max="35" width="11" style="6"/>
    <col min="46" max="46" width="12.875" customWidth="1"/>
    <col min="47" max="47" width="12.5" customWidth="1"/>
    <col min="66" max="66" width="11" style="29"/>
    <col min="145" max="145" width="11" style="19"/>
    <col min="152" max="153" width="11" style="6"/>
  </cols>
  <sheetData>
    <row r="1" spans="1:154" s="21" customFormat="1" ht="31.5">
      <c r="C1" s="14" t="s">
        <v>208</v>
      </c>
      <c r="D1" s="14" t="s">
        <v>209</v>
      </c>
      <c r="E1" s="15" t="s">
        <v>210</v>
      </c>
      <c r="F1" s="14" t="s">
        <v>211</v>
      </c>
      <c r="G1" s="15" t="s">
        <v>212</v>
      </c>
      <c r="H1" s="16" t="s">
        <v>180</v>
      </c>
      <c r="I1" s="16" t="s">
        <v>202</v>
      </c>
      <c r="J1" s="16" t="s">
        <v>167</v>
      </c>
      <c r="K1" s="16" t="s">
        <v>194</v>
      </c>
      <c r="L1" s="16" t="s">
        <v>297</v>
      </c>
      <c r="M1" s="15" t="s">
        <v>213</v>
      </c>
      <c r="N1" s="16" t="s">
        <v>206</v>
      </c>
      <c r="O1" s="15" t="s">
        <v>214</v>
      </c>
      <c r="P1" s="14" t="s">
        <v>215</v>
      </c>
      <c r="Q1" s="21" t="s">
        <v>216</v>
      </c>
      <c r="R1" s="14" t="s">
        <v>217</v>
      </c>
      <c r="S1" s="16" t="s">
        <v>218</v>
      </c>
      <c r="T1" s="14" t="s">
        <v>219</v>
      </c>
      <c r="U1" s="15" t="s">
        <v>220</v>
      </c>
      <c r="V1" s="15" t="s">
        <v>221</v>
      </c>
      <c r="W1" s="16" t="s">
        <v>203</v>
      </c>
      <c r="X1" s="21" t="s">
        <v>222</v>
      </c>
      <c r="Y1" s="14" t="s">
        <v>223</v>
      </c>
      <c r="Z1" s="14" t="s">
        <v>224</v>
      </c>
      <c r="AA1" s="14" t="s">
        <v>225</v>
      </c>
      <c r="AB1" s="21" t="s">
        <v>226</v>
      </c>
      <c r="AC1" s="16" t="s">
        <v>227</v>
      </c>
      <c r="AD1" s="16" t="s">
        <v>196</v>
      </c>
      <c r="AE1" s="14" t="s">
        <v>228</v>
      </c>
      <c r="AF1" s="10" t="s">
        <v>229</v>
      </c>
      <c r="AG1" s="12" t="s">
        <v>230</v>
      </c>
      <c r="AH1" s="21" t="s">
        <v>232</v>
      </c>
      <c r="AI1" s="10" t="s">
        <v>231</v>
      </c>
      <c r="AJ1" s="21" t="s">
        <v>233</v>
      </c>
      <c r="AK1" s="16" t="s">
        <v>173</v>
      </c>
      <c r="AL1" s="12" t="s">
        <v>234</v>
      </c>
      <c r="AM1" s="16" t="s">
        <v>199</v>
      </c>
      <c r="AN1" s="16" t="s">
        <v>201</v>
      </c>
      <c r="AO1" s="16" t="s">
        <v>197</v>
      </c>
      <c r="AP1" s="21" t="s">
        <v>235</v>
      </c>
      <c r="AQ1" s="21" t="s">
        <v>237</v>
      </c>
      <c r="AR1" s="10" t="s">
        <v>238</v>
      </c>
      <c r="AS1" s="21" t="s">
        <v>242</v>
      </c>
      <c r="AT1" s="22" t="s">
        <v>239</v>
      </c>
      <c r="AU1" s="10" t="s">
        <v>240</v>
      </c>
      <c r="AV1" s="21" t="s">
        <v>241</v>
      </c>
      <c r="AW1" s="21" t="s">
        <v>243</v>
      </c>
      <c r="AX1" s="16" t="s">
        <v>200</v>
      </c>
      <c r="AY1" s="10" t="s">
        <v>244</v>
      </c>
      <c r="AZ1" s="16" t="s">
        <v>204</v>
      </c>
      <c r="BA1" s="16" t="s">
        <v>207</v>
      </c>
      <c r="BB1" s="21" t="s">
        <v>245</v>
      </c>
      <c r="BC1" s="21" t="s">
        <v>246</v>
      </c>
      <c r="BD1" s="16" t="s">
        <v>205</v>
      </c>
      <c r="BE1" s="21" t="s">
        <v>247</v>
      </c>
      <c r="BF1" s="10" t="s">
        <v>248</v>
      </c>
      <c r="BG1" s="21" t="s">
        <v>249</v>
      </c>
      <c r="BH1" s="21" t="s">
        <v>250</v>
      </c>
      <c r="BI1" s="21" t="s">
        <v>251</v>
      </c>
      <c r="BJ1" s="23" t="s">
        <v>252</v>
      </c>
      <c r="BK1" s="21" t="s">
        <v>253</v>
      </c>
      <c r="BL1" s="10" t="s">
        <v>254</v>
      </c>
      <c r="BM1" s="21" t="s">
        <v>255</v>
      </c>
      <c r="BN1" s="31"/>
      <c r="BP1" s="36" t="s">
        <v>355</v>
      </c>
      <c r="BR1" s="14" t="s">
        <v>208</v>
      </c>
      <c r="BS1" s="14" t="s">
        <v>209</v>
      </c>
      <c r="BT1" s="15" t="s">
        <v>210</v>
      </c>
      <c r="BU1" s="14" t="s">
        <v>211</v>
      </c>
      <c r="BV1" s="15" t="s">
        <v>212</v>
      </c>
      <c r="BW1" s="16" t="s">
        <v>180</v>
      </c>
      <c r="BX1" s="16" t="s">
        <v>166</v>
      </c>
      <c r="BY1" s="16" t="s">
        <v>167</v>
      </c>
      <c r="BZ1" s="16" t="s">
        <v>194</v>
      </c>
      <c r="CA1" s="16" t="s">
        <v>297</v>
      </c>
      <c r="CB1" s="15" t="s">
        <v>213</v>
      </c>
      <c r="CC1" s="16" t="s">
        <v>178</v>
      </c>
      <c r="CD1" s="15" t="s">
        <v>214</v>
      </c>
      <c r="CE1" s="14" t="s">
        <v>215</v>
      </c>
      <c r="CF1" s="21" t="s">
        <v>216</v>
      </c>
      <c r="CG1" s="14" t="s">
        <v>217</v>
      </c>
      <c r="CH1" s="16" t="s">
        <v>218</v>
      </c>
      <c r="CI1" s="14" t="s">
        <v>219</v>
      </c>
      <c r="CJ1" s="15" t="s">
        <v>220</v>
      </c>
      <c r="CK1" s="15" t="s">
        <v>221</v>
      </c>
      <c r="CL1" s="16" t="s">
        <v>169</v>
      </c>
      <c r="CM1" s="21" t="s">
        <v>222</v>
      </c>
      <c r="CN1" s="14" t="s">
        <v>223</v>
      </c>
      <c r="CO1" s="14" t="s">
        <v>224</v>
      </c>
      <c r="CP1" s="14" t="s">
        <v>225</v>
      </c>
      <c r="CQ1" s="21" t="s">
        <v>226</v>
      </c>
      <c r="CR1" s="16" t="s">
        <v>227</v>
      </c>
      <c r="CS1" s="16" t="s">
        <v>174</v>
      </c>
      <c r="CT1" s="14" t="s">
        <v>228</v>
      </c>
      <c r="CU1" s="10" t="s">
        <v>229</v>
      </c>
      <c r="CV1" s="12" t="s">
        <v>230</v>
      </c>
      <c r="CW1" s="21" t="s">
        <v>232</v>
      </c>
      <c r="CX1" s="10" t="s">
        <v>231</v>
      </c>
      <c r="CY1" s="21" t="s">
        <v>233</v>
      </c>
      <c r="CZ1" s="16" t="s">
        <v>173</v>
      </c>
      <c r="DA1" s="12" t="s">
        <v>234</v>
      </c>
      <c r="DB1" s="16" t="s">
        <v>181</v>
      </c>
      <c r="DC1" s="16" t="s">
        <v>191</v>
      </c>
      <c r="DD1" s="16" t="s">
        <v>176</v>
      </c>
      <c r="DE1" s="21" t="s">
        <v>235</v>
      </c>
      <c r="DF1" s="21" t="s">
        <v>237</v>
      </c>
      <c r="DG1" s="10" t="s">
        <v>238</v>
      </c>
      <c r="DH1" s="21" t="s">
        <v>242</v>
      </c>
      <c r="DI1" s="22" t="s">
        <v>239</v>
      </c>
      <c r="DJ1" s="10" t="s">
        <v>240</v>
      </c>
      <c r="DK1" s="21" t="s">
        <v>241</v>
      </c>
      <c r="DL1" s="21" t="s">
        <v>243</v>
      </c>
      <c r="DM1" s="16" t="s">
        <v>184</v>
      </c>
      <c r="DN1" s="10" t="s">
        <v>185</v>
      </c>
      <c r="DO1" s="16" t="s">
        <v>172</v>
      </c>
      <c r="DP1" s="16" t="s">
        <v>182</v>
      </c>
      <c r="DQ1" s="21" t="s">
        <v>245</v>
      </c>
      <c r="DR1" s="21" t="s">
        <v>246</v>
      </c>
      <c r="DS1" s="16" t="s">
        <v>177</v>
      </c>
      <c r="DT1" s="21" t="s">
        <v>247</v>
      </c>
      <c r="DU1" s="10" t="s">
        <v>248</v>
      </c>
      <c r="DV1" s="21" t="s">
        <v>249</v>
      </c>
      <c r="DW1" s="21" t="s">
        <v>250</v>
      </c>
      <c r="DX1" s="21" t="s">
        <v>251</v>
      </c>
      <c r="DY1" s="23" t="s">
        <v>252</v>
      </c>
      <c r="DZ1" s="21" t="s">
        <v>253</v>
      </c>
      <c r="EA1" s="10" t="s">
        <v>254</v>
      </c>
      <c r="EB1" s="21" t="s">
        <v>255</v>
      </c>
      <c r="EL1" s="24"/>
      <c r="EM1" s="24"/>
      <c r="EN1" s="24"/>
      <c r="EO1" s="24"/>
      <c r="EP1" s="24"/>
      <c r="EQ1" s="24"/>
      <c r="ER1" s="24"/>
      <c r="ES1" s="24"/>
      <c r="ET1" s="24"/>
      <c r="EU1" s="24"/>
      <c r="EV1" s="24"/>
      <c r="EW1" s="24"/>
      <c r="EX1" s="16"/>
    </row>
    <row r="2" spans="1:154" s="5" customFormat="1">
      <c r="A2" s="4" t="s">
        <v>0</v>
      </c>
      <c r="C2" s="4">
        <v>807.94954031485099</v>
      </c>
      <c r="D2" s="4">
        <v>735.92764282226506</v>
      </c>
      <c r="E2" s="4">
        <v>815.09077566641304</v>
      </c>
      <c r="F2" s="4">
        <v>794.041905155888</v>
      </c>
      <c r="G2" s="4">
        <v>817.10749760380497</v>
      </c>
      <c r="H2" s="4">
        <v>761.94608674225901</v>
      </c>
      <c r="I2" s="9">
        <v>759.94039045319698</v>
      </c>
      <c r="J2" s="4">
        <v>783.92130251284004</v>
      </c>
      <c r="K2" s="4">
        <v>811.99016881872103</v>
      </c>
      <c r="L2" s="4">
        <v>787.96511784306199</v>
      </c>
      <c r="M2" s="4">
        <v>704.954640141239</v>
      </c>
      <c r="N2" s="4">
        <v>790.00323090729796</v>
      </c>
      <c r="O2" s="4">
        <v>789.12029972782796</v>
      </c>
      <c r="P2" s="4">
        <v>835.97878576207995</v>
      </c>
      <c r="Q2" s="4">
        <v>808.55373234501599</v>
      </c>
      <c r="R2" s="4">
        <v>785.94709947374099</v>
      </c>
      <c r="S2" s="4">
        <v>763.84514520037601</v>
      </c>
      <c r="T2" s="4">
        <v>832.01608671965403</v>
      </c>
      <c r="U2" s="4">
        <v>702.95412022117296</v>
      </c>
      <c r="V2" s="4">
        <v>813.04877330638703</v>
      </c>
      <c r="W2" s="4">
        <v>781.89809841579802</v>
      </c>
      <c r="X2" s="4">
        <v>803.09928894042901</v>
      </c>
      <c r="Y2" s="4">
        <v>769.936485007957</v>
      </c>
      <c r="Z2" s="4">
        <v>721.94476996527703</v>
      </c>
      <c r="AA2" s="4">
        <v>747.97028435601101</v>
      </c>
      <c r="AB2" s="4">
        <v>765.94063765914302</v>
      </c>
      <c r="AC2" s="4">
        <v>805.90494509096504</v>
      </c>
      <c r="AD2" s="4">
        <v>525.71046899866099</v>
      </c>
      <c r="AE2" s="4">
        <v>733.54271104600696</v>
      </c>
      <c r="AF2" s="4">
        <v>791.91299721046698</v>
      </c>
      <c r="AG2" s="4">
        <v>787.14644198947406</v>
      </c>
      <c r="AH2" s="4">
        <v>821.96164109971699</v>
      </c>
      <c r="AI2" s="9">
        <v>746.25925574182497</v>
      </c>
      <c r="AJ2" s="4">
        <v>820.77466668022998</v>
      </c>
      <c r="AK2" s="4">
        <v>757.89109406647799</v>
      </c>
      <c r="AL2" s="4">
        <v>801.13183763292102</v>
      </c>
      <c r="AM2" s="4">
        <v>497.71463915111298</v>
      </c>
      <c r="AN2" s="4">
        <v>856.00089687771197</v>
      </c>
      <c r="AO2" s="4">
        <v>833.95067681206501</v>
      </c>
      <c r="AP2" s="4">
        <v>833.15894967538304</v>
      </c>
      <c r="AQ2" s="4">
        <v>835.10955358434603</v>
      </c>
      <c r="AR2" s="4">
        <v>775.94322035047696</v>
      </c>
      <c r="AS2" s="4">
        <v>775.40451219346699</v>
      </c>
      <c r="AT2" s="4">
        <v>839.99286962438498</v>
      </c>
      <c r="AU2" s="4">
        <v>802.06079271104602</v>
      </c>
      <c r="AV2" s="4">
        <v>853.93289580168505</v>
      </c>
      <c r="AW2" s="4">
        <v>780.50060149016201</v>
      </c>
      <c r="AX2" s="4">
        <v>733.87266257957106</v>
      </c>
      <c r="AY2" s="4">
        <v>809.44769287109295</v>
      </c>
      <c r="AZ2" s="4">
        <v>813.966054845739</v>
      </c>
      <c r="BA2" s="4">
        <v>521.71072444209301</v>
      </c>
      <c r="BB2" s="4">
        <v>796.52379391818499</v>
      </c>
      <c r="BC2" s="4">
        <v>866.07642449272998</v>
      </c>
      <c r="BD2" s="4">
        <v>523.76829867892798</v>
      </c>
      <c r="BE2" s="4">
        <v>720.58537518536605</v>
      </c>
      <c r="BF2" s="4">
        <v>779.38611235441897</v>
      </c>
      <c r="BG2" s="4">
        <v>761.19945723922103</v>
      </c>
      <c r="BH2" s="4">
        <v>880.69946684660704</v>
      </c>
      <c r="BI2" s="4">
        <v>746.98625239619503</v>
      </c>
      <c r="BJ2" s="4">
        <v>761.09744710738505</v>
      </c>
      <c r="BK2" s="4">
        <v>896.20899228696396</v>
      </c>
      <c r="BL2" s="4">
        <v>569.74425534848797</v>
      </c>
      <c r="BM2" s="4">
        <v>720.56592418529306</v>
      </c>
      <c r="BN2" s="29"/>
      <c r="BP2" s="4" t="s">
        <v>0</v>
      </c>
      <c r="BR2" s="4">
        <v>807.94954031485099</v>
      </c>
      <c r="BS2" s="4">
        <v>735.92764282226506</v>
      </c>
      <c r="BT2" s="4">
        <v>815.09077566641304</v>
      </c>
      <c r="BU2" s="4">
        <v>794.041905155888</v>
      </c>
      <c r="BV2" s="4">
        <v>817.10749760380497</v>
      </c>
      <c r="BW2" s="4">
        <v>761.94608674225901</v>
      </c>
      <c r="BX2" s="9">
        <v>759.94039045319698</v>
      </c>
      <c r="BY2" s="4">
        <v>783.92130251284004</v>
      </c>
      <c r="BZ2" s="4">
        <v>811.99016881872103</v>
      </c>
      <c r="CA2" s="4">
        <v>787.96511784306199</v>
      </c>
      <c r="CB2" s="4">
        <v>704.954640141239</v>
      </c>
      <c r="CC2" s="4">
        <v>790.00323090729796</v>
      </c>
      <c r="CD2" s="4">
        <v>789.12029972782796</v>
      </c>
      <c r="CE2" s="4">
        <v>835.97878576207995</v>
      </c>
      <c r="CF2" s="4">
        <v>808.55373234501599</v>
      </c>
      <c r="CG2" s="4">
        <v>785.94709947374099</v>
      </c>
      <c r="CH2" s="4">
        <v>763.84514520037601</v>
      </c>
      <c r="CI2" s="4">
        <v>832.01608671965403</v>
      </c>
      <c r="CJ2" s="4">
        <v>702.95412022117296</v>
      </c>
      <c r="CK2" s="4">
        <v>813.04877330638703</v>
      </c>
      <c r="CL2" s="4">
        <v>781.89809841579802</v>
      </c>
      <c r="CM2" s="4">
        <v>803.09928894042901</v>
      </c>
      <c r="CN2" s="4">
        <v>769.936485007957</v>
      </c>
      <c r="CO2" s="4">
        <v>721.94476996527703</v>
      </c>
      <c r="CP2" s="4">
        <v>747.97028435601101</v>
      </c>
      <c r="CQ2" s="4">
        <v>765.94063765914302</v>
      </c>
      <c r="CR2" s="4">
        <v>805.90494509096504</v>
      </c>
      <c r="CS2" s="4">
        <v>525.71046899866099</v>
      </c>
      <c r="CT2" s="4">
        <v>733.54271104600696</v>
      </c>
      <c r="CU2" s="4">
        <v>791.91299721046698</v>
      </c>
      <c r="CV2" s="4">
        <v>787.14644198947406</v>
      </c>
      <c r="CW2" s="4">
        <v>821.96164109971699</v>
      </c>
      <c r="CX2" s="9">
        <v>746.25925574182497</v>
      </c>
      <c r="CY2" s="4">
        <v>820.77466668022998</v>
      </c>
      <c r="CZ2" s="4">
        <v>757.89109406647799</v>
      </c>
      <c r="DA2" s="4">
        <v>801.13183763292102</v>
      </c>
      <c r="DB2" s="4">
        <v>497.71463915111298</v>
      </c>
      <c r="DC2" s="4">
        <v>856.00089687771197</v>
      </c>
      <c r="DD2" s="4">
        <v>833.95067681206501</v>
      </c>
      <c r="DE2" s="4">
        <v>833.15894967538304</v>
      </c>
      <c r="DF2" s="4">
        <v>835.10955358434603</v>
      </c>
      <c r="DG2" s="4">
        <v>775.94322035047696</v>
      </c>
      <c r="DH2" s="4">
        <v>775.40451219346699</v>
      </c>
      <c r="DI2" s="4">
        <v>839.99286962438498</v>
      </c>
      <c r="DJ2" s="4">
        <v>802.06079271104602</v>
      </c>
      <c r="DK2" s="4">
        <v>853.93289580168505</v>
      </c>
      <c r="DL2" s="4">
        <v>780.50060149016201</v>
      </c>
      <c r="DM2" s="4">
        <v>733.87266257957106</v>
      </c>
      <c r="DN2" s="4">
        <v>809.44769287109295</v>
      </c>
      <c r="DO2" s="4">
        <v>813.966054845739</v>
      </c>
      <c r="DP2" s="4">
        <v>521.71072444209301</v>
      </c>
      <c r="DQ2" s="4">
        <v>796.52379391818499</v>
      </c>
      <c r="DR2" s="4">
        <v>866.07642449272998</v>
      </c>
      <c r="DS2" s="4">
        <v>523.76829867892798</v>
      </c>
      <c r="DT2" s="4">
        <v>720.58537518536605</v>
      </c>
      <c r="DU2" s="4">
        <v>779.38611235441897</v>
      </c>
      <c r="DV2" s="4">
        <v>761.19945723922103</v>
      </c>
      <c r="DW2" s="4">
        <v>880.69946684660704</v>
      </c>
      <c r="DX2" s="4">
        <v>746.98625239619503</v>
      </c>
      <c r="DY2" s="4">
        <v>761.09744710738505</v>
      </c>
      <c r="DZ2" s="4">
        <v>896.20899228696396</v>
      </c>
      <c r="EA2" s="4">
        <v>569.74425534848797</v>
      </c>
      <c r="EB2" s="4">
        <v>720.56592418529306</v>
      </c>
      <c r="EL2" s="48"/>
      <c r="EM2" s="48"/>
      <c r="EN2" s="48"/>
      <c r="EO2" s="49"/>
      <c r="EP2" s="50"/>
      <c r="EQ2" s="50"/>
      <c r="ER2" s="50"/>
      <c r="ES2" s="50"/>
      <c r="ET2" s="50"/>
      <c r="EU2" s="50"/>
      <c r="EV2" s="50"/>
      <c r="EW2" s="50"/>
      <c r="EX2" s="48"/>
    </row>
    <row r="3" spans="1:154" s="3" customFormat="1">
      <c r="A3" s="2" t="s">
        <v>1</v>
      </c>
      <c r="C3" s="2">
        <v>2.2260471759019</v>
      </c>
      <c r="D3" s="2">
        <v>2.5078539980782399</v>
      </c>
      <c r="E3" s="2">
        <v>3.0958259414743399</v>
      </c>
      <c r="F3" s="2">
        <v>2.3200611405902398</v>
      </c>
      <c r="G3" s="2">
        <v>3.54804166599556</v>
      </c>
      <c r="H3" s="2">
        <v>2.5027296234060201</v>
      </c>
      <c r="I3" s="2">
        <v>2.3471617301305101</v>
      </c>
      <c r="J3" s="2">
        <v>2.2884660870940499</v>
      </c>
      <c r="K3" s="2">
        <v>2.4600824338418401</v>
      </c>
      <c r="L3" s="2">
        <v>2.5334277241318301</v>
      </c>
      <c r="M3" s="2">
        <v>2.3283697764078699</v>
      </c>
      <c r="N3" s="2">
        <v>2.7450352156603701</v>
      </c>
      <c r="O3" s="2">
        <v>3.1268765087480799</v>
      </c>
      <c r="P3" s="2">
        <v>2.3833132143373801</v>
      </c>
      <c r="Q3" s="2">
        <v>2.2355388491241999</v>
      </c>
      <c r="R3" s="2">
        <v>2.3635900991934302</v>
      </c>
      <c r="S3" s="2">
        <v>2.7519580611476102</v>
      </c>
      <c r="T3" s="2">
        <v>2.1235500265050802</v>
      </c>
      <c r="U3" s="2">
        <v>2.1704750325944602</v>
      </c>
      <c r="V3" s="2">
        <v>2.7778142337445799</v>
      </c>
      <c r="W3" s="2">
        <v>2.18881637078744</v>
      </c>
      <c r="X3" s="2">
        <v>3.3494358195198899</v>
      </c>
      <c r="Y3" s="2">
        <v>2.4026904106140101</v>
      </c>
      <c r="Z3" s="2">
        <v>2.67646384680712</v>
      </c>
      <c r="AA3" s="2">
        <v>2.66438948225092</v>
      </c>
      <c r="AB3" s="2">
        <v>2.18083088927798</v>
      </c>
      <c r="AC3" s="2">
        <v>2.1280015397954801</v>
      </c>
      <c r="AD3" s="2">
        <v>1.50873302088843</v>
      </c>
      <c r="AE3" s="2">
        <v>2.5407138356456</v>
      </c>
      <c r="AF3" s="2">
        <v>2.19136142730712</v>
      </c>
      <c r="AG3" s="2">
        <v>2.8034626510408098</v>
      </c>
      <c r="AH3" s="2">
        <v>2.4915469266750101</v>
      </c>
      <c r="AI3" s="7">
        <v>2.61054263291535</v>
      </c>
      <c r="AJ3" s="2">
        <v>2.3197821290404699</v>
      </c>
      <c r="AK3" s="2">
        <v>2.20980059659039</v>
      </c>
      <c r="AL3" s="2">
        <v>2.9706314625563399</v>
      </c>
      <c r="AM3" s="2">
        <v>1.2491762417334</v>
      </c>
      <c r="AN3" s="2">
        <v>2.0902795835777499</v>
      </c>
      <c r="AO3" s="2">
        <v>2.2121743670216301</v>
      </c>
      <c r="AP3" s="2">
        <v>2.9398453897899999</v>
      </c>
      <c r="AQ3" s="2">
        <v>3.3406098771978301</v>
      </c>
      <c r="AR3" s="2">
        <v>2.63019508785671</v>
      </c>
      <c r="AS3" s="2">
        <v>2.97624287340376</v>
      </c>
      <c r="AT3" s="2">
        <v>2.66619504381109</v>
      </c>
      <c r="AU3" s="2">
        <v>2.6520500006499099</v>
      </c>
      <c r="AV3" s="2">
        <v>2.0142034336372601</v>
      </c>
      <c r="AW3" s="2">
        <v>2.2552897974296799</v>
      </c>
      <c r="AX3" s="2">
        <v>2.3362138977757199</v>
      </c>
      <c r="AY3" s="2">
        <v>2.2329771297949299</v>
      </c>
      <c r="AZ3" s="2">
        <v>2.5721753305859001</v>
      </c>
      <c r="BA3" s="2">
        <v>1.0699255996280199</v>
      </c>
      <c r="BB3" s="2">
        <v>2.3940662984494798</v>
      </c>
      <c r="BC3" s="2">
        <v>2.09712525650307</v>
      </c>
      <c r="BD3" s="2">
        <v>1.2968138853708899</v>
      </c>
      <c r="BE3" s="2">
        <v>2.4227608089093802</v>
      </c>
      <c r="BF3" s="2">
        <v>2.1194716162151699</v>
      </c>
      <c r="BG3" s="2">
        <v>2.3484796285629201</v>
      </c>
      <c r="BH3" s="2">
        <v>2.0520833200878501</v>
      </c>
      <c r="BI3" s="2">
        <v>2.4575271871354798</v>
      </c>
      <c r="BJ3" s="2">
        <v>2.81180769867367</v>
      </c>
      <c r="BK3" s="2">
        <v>2.06666262061507</v>
      </c>
      <c r="BL3" s="2">
        <v>1.02841790958687</v>
      </c>
      <c r="BM3" s="2">
        <v>2.67266447014278</v>
      </c>
      <c r="BN3" s="29"/>
      <c r="BP3" s="2" t="s">
        <v>1</v>
      </c>
      <c r="BR3" s="2">
        <v>2.2260471759019</v>
      </c>
      <c r="BS3" s="2">
        <v>2.5078539980782399</v>
      </c>
      <c r="BT3" s="2">
        <v>3.0958259414743399</v>
      </c>
      <c r="BU3" s="2">
        <v>2.3200611405902398</v>
      </c>
      <c r="BV3" s="2">
        <v>3.54804166599556</v>
      </c>
      <c r="BW3" s="2">
        <v>2.5027296234060201</v>
      </c>
      <c r="BX3" s="2">
        <v>2.3471617301305101</v>
      </c>
      <c r="BY3" s="2">
        <v>2.2884660870940499</v>
      </c>
      <c r="BZ3" s="2">
        <v>2.4600824338418401</v>
      </c>
      <c r="CA3" s="2">
        <v>2.5334277241318301</v>
      </c>
      <c r="CB3" s="2">
        <v>2.3283697764078699</v>
      </c>
      <c r="CC3" s="2">
        <v>2.7450352156603701</v>
      </c>
      <c r="CD3" s="2">
        <v>3.1268765087480799</v>
      </c>
      <c r="CE3" s="2">
        <v>2.3833132143373801</v>
      </c>
      <c r="CF3" s="2">
        <v>2.2355388491241999</v>
      </c>
      <c r="CG3" s="2">
        <v>2.3635900991934302</v>
      </c>
      <c r="CH3" s="2">
        <v>2.7519580611476102</v>
      </c>
      <c r="CI3" s="2">
        <v>2.1235500265050802</v>
      </c>
      <c r="CJ3" s="2">
        <v>2.1704750325944602</v>
      </c>
      <c r="CK3" s="2">
        <v>2.7778142337445799</v>
      </c>
      <c r="CL3" s="2">
        <v>2.18881637078744</v>
      </c>
      <c r="CM3" s="2">
        <v>3.3494358195198899</v>
      </c>
      <c r="CN3" s="2">
        <v>2.4026904106140101</v>
      </c>
      <c r="CO3" s="2">
        <v>2.67646384680712</v>
      </c>
      <c r="CP3" s="2">
        <v>2.66438948225092</v>
      </c>
      <c r="CQ3" s="2">
        <v>2.18083088927798</v>
      </c>
      <c r="CR3" s="2">
        <v>2.1280015397954801</v>
      </c>
      <c r="CS3" s="2">
        <v>1.50873302088843</v>
      </c>
      <c r="CT3" s="2">
        <v>2.5407138356456</v>
      </c>
      <c r="CU3" s="2">
        <v>2.19136142730712</v>
      </c>
      <c r="CV3" s="2">
        <v>2.8034626510408098</v>
      </c>
      <c r="CW3" s="2">
        <v>2.4915469266750101</v>
      </c>
      <c r="CX3" s="7">
        <v>2.61054263291535</v>
      </c>
      <c r="CY3" s="2">
        <v>2.3197821290404699</v>
      </c>
      <c r="CZ3" s="2">
        <v>2.20980059659039</v>
      </c>
      <c r="DA3" s="2">
        <v>2.9706314625563399</v>
      </c>
      <c r="DB3" s="2">
        <v>1.2491762417334</v>
      </c>
      <c r="DC3" s="2">
        <v>2.0902795835777499</v>
      </c>
      <c r="DD3" s="2">
        <v>2.2121743670216301</v>
      </c>
      <c r="DE3" s="2">
        <v>2.9398453897899999</v>
      </c>
      <c r="DF3" s="2">
        <v>3.3406098771978301</v>
      </c>
      <c r="DG3" s="2">
        <v>2.63019508785671</v>
      </c>
      <c r="DH3" s="2">
        <v>2.97624287340376</v>
      </c>
      <c r="DI3" s="2">
        <v>2.66619504381109</v>
      </c>
      <c r="DJ3" s="2">
        <v>2.6520500006499099</v>
      </c>
      <c r="DK3" s="2">
        <v>2.0142034336372601</v>
      </c>
      <c r="DL3" s="2">
        <v>2.2552897974296799</v>
      </c>
      <c r="DM3" s="2">
        <v>2.3362138977757199</v>
      </c>
      <c r="DN3" s="2">
        <v>2.2329771297949299</v>
      </c>
      <c r="DO3" s="2">
        <v>2.5721753305859001</v>
      </c>
      <c r="DP3" s="2">
        <v>1.0699255996280199</v>
      </c>
      <c r="DQ3" s="2">
        <v>2.3940662984494798</v>
      </c>
      <c r="DR3" s="2">
        <v>2.09712525650307</v>
      </c>
      <c r="DS3" s="2">
        <v>1.2968138853708899</v>
      </c>
      <c r="DT3" s="2">
        <v>2.4227608089093802</v>
      </c>
      <c r="DU3" s="2">
        <v>2.1194716162151699</v>
      </c>
      <c r="DV3" s="2">
        <v>2.3484796285629201</v>
      </c>
      <c r="DW3" s="2">
        <v>2.0520833200878501</v>
      </c>
      <c r="DX3" s="2">
        <v>2.4575271871354798</v>
      </c>
      <c r="DY3" s="2">
        <v>2.81180769867367</v>
      </c>
      <c r="DZ3" s="2">
        <v>2.06666262061507</v>
      </c>
      <c r="EA3" s="2">
        <v>1.02841790958687</v>
      </c>
      <c r="EB3" s="2">
        <v>2.67266447014278</v>
      </c>
      <c r="EL3" s="2"/>
      <c r="EM3" s="2"/>
      <c r="EN3" s="2"/>
      <c r="EO3" s="17"/>
      <c r="EP3" s="7"/>
      <c r="EQ3" s="7"/>
      <c r="ER3" s="7"/>
      <c r="ES3" s="7"/>
      <c r="ET3" s="7"/>
      <c r="EU3" s="7"/>
      <c r="EV3" s="7"/>
      <c r="EW3" s="7"/>
      <c r="EX3" s="2"/>
    </row>
    <row r="4" spans="1:154">
      <c r="B4" s="1" t="s">
        <v>56</v>
      </c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>
        <v>12</v>
      </c>
      <c r="O4" s="1">
        <v>13</v>
      </c>
      <c r="P4" s="1">
        <v>14</v>
      </c>
      <c r="Q4" s="1">
        <v>15</v>
      </c>
      <c r="R4" s="1">
        <v>16</v>
      </c>
      <c r="S4" s="1">
        <v>17</v>
      </c>
      <c r="T4" s="1">
        <v>18</v>
      </c>
      <c r="U4" s="1">
        <v>19</v>
      </c>
      <c r="V4" s="1">
        <v>20</v>
      </c>
      <c r="W4" s="1">
        <v>21</v>
      </c>
      <c r="X4" s="1">
        <v>22</v>
      </c>
      <c r="Y4" s="1">
        <v>23</v>
      </c>
      <c r="Z4" s="1">
        <v>24</v>
      </c>
      <c r="AA4" s="1">
        <v>25</v>
      </c>
      <c r="AB4" s="1">
        <v>26</v>
      </c>
      <c r="AC4" s="1">
        <v>27</v>
      </c>
      <c r="AD4" s="1">
        <v>28</v>
      </c>
      <c r="AE4" s="1">
        <v>29</v>
      </c>
      <c r="AF4" s="1">
        <v>30</v>
      </c>
      <c r="AG4" s="1">
        <v>31</v>
      </c>
      <c r="AH4" s="1">
        <v>32</v>
      </c>
      <c r="AI4" s="1">
        <v>33</v>
      </c>
      <c r="AJ4" s="1">
        <v>34</v>
      </c>
      <c r="AK4" s="1">
        <v>35</v>
      </c>
      <c r="AL4" s="1">
        <v>36</v>
      </c>
      <c r="AM4" s="1">
        <v>37</v>
      </c>
      <c r="AN4" s="1">
        <v>38</v>
      </c>
      <c r="AO4" s="1">
        <v>39</v>
      </c>
      <c r="AP4" s="1">
        <v>40</v>
      </c>
      <c r="AQ4" s="1">
        <v>41</v>
      </c>
      <c r="AR4" s="1">
        <v>42</v>
      </c>
      <c r="AS4" s="1">
        <v>43</v>
      </c>
      <c r="AT4" s="1">
        <v>44</v>
      </c>
      <c r="AU4" s="1">
        <v>45</v>
      </c>
      <c r="AV4" s="1">
        <v>46</v>
      </c>
      <c r="AW4" s="1">
        <v>47</v>
      </c>
      <c r="AX4" s="1">
        <v>48</v>
      </c>
      <c r="AY4" s="1">
        <v>49</v>
      </c>
      <c r="AZ4" s="1">
        <v>50</v>
      </c>
      <c r="BA4" s="1">
        <v>51</v>
      </c>
      <c r="BB4" s="1">
        <v>52</v>
      </c>
      <c r="BC4" s="1">
        <v>53</v>
      </c>
      <c r="BD4" s="1">
        <v>54</v>
      </c>
      <c r="BE4" s="1">
        <v>55</v>
      </c>
      <c r="BF4" s="1">
        <v>56</v>
      </c>
      <c r="BG4" s="1">
        <v>57</v>
      </c>
      <c r="BH4" s="1">
        <v>58</v>
      </c>
      <c r="BI4" s="1">
        <v>59</v>
      </c>
      <c r="BJ4" s="1">
        <v>60</v>
      </c>
      <c r="BK4" s="1">
        <v>61</v>
      </c>
      <c r="BL4" s="1">
        <v>62</v>
      </c>
      <c r="BM4" s="1">
        <v>63</v>
      </c>
      <c r="BO4" s="1"/>
      <c r="BQ4" s="1" t="s">
        <v>56</v>
      </c>
      <c r="BR4" s="1">
        <v>1</v>
      </c>
      <c r="BS4" s="1">
        <v>2</v>
      </c>
      <c r="BT4" s="1">
        <v>3</v>
      </c>
      <c r="BU4" s="1">
        <v>4</v>
      </c>
      <c r="BV4" s="1">
        <v>5</v>
      </c>
      <c r="BW4" s="1">
        <v>6</v>
      </c>
      <c r="BX4" s="1">
        <v>7</v>
      </c>
      <c r="BY4" s="1">
        <v>8</v>
      </c>
      <c r="BZ4" s="1">
        <v>9</v>
      </c>
      <c r="CA4" s="1">
        <v>10</v>
      </c>
      <c r="CB4" s="1">
        <v>11</v>
      </c>
      <c r="CC4" s="1">
        <v>12</v>
      </c>
      <c r="CD4" s="1">
        <v>13</v>
      </c>
      <c r="CE4" s="1">
        <v>14</v>
      </c>
      <c r="CF4" s="1">
        <v>15</v>
      </c>
      <c r="CG4" s="1">
        <v>16</v>
      </c>
      <c r="CH4" s="1">
        <v>17</v>
      </c>
      <c r="CI4" s="1">
        <v>18</v>
      </c>
      <c r="CJ4" s="1">
        <v>19</v>
      </c>
      <c r="CK4" s="1">
        <v>20</v>
      </c>
      <c r="CL4" s="1">
        <v>21</v>
      </c>
      <c r="CM4" s="1">
        <v>22</v>
      </c>
      <c r="CN4" s="1">
        <v>23</v>
      </c>
      <c r="CO4" s="1">
        <v>24</v>
      </c>
      <c r="CP4" s="1">
        <v>25</v>
      </c>
      <c r="CQ4" s="1">
        <v>26</v>
      </c>
      <c r="CR4" s="1">
        <v>27</v>
      </c>
      <c r="CS4" s="1">
        <v>28</v>
      </c>
      <c r="CT4" s="1">
        <v>29</v>
      </c>
      <c r="CU4" s="1">
        <v>30</v>
      </c>
      <c r="CV4" s="1">
        <v>31</v>
      </c>
      <c r="CW4" s="1">
        <v>32</v>
      </c>
      <c r="CX4" s="1">
        <v>33</v>
      </c>
      <c r="CY4" s="1">
        <v>34</v>
      </c>
      <c r="CZ4" s="1">
        <v>35</v>
      </c>
      <c r="DA4" s="1">
        <v>36</v>
      </c>
      <c r="DB4" s="1">
        <v>37</v>
      </c>
      <c r="DC4" s="1">
        <v>38</v>
      </c>
      <c r="DD4" s="1">
        <v>39</v>
      </c>
      <c r="DE4" s="1">
        <v>40</v>
      </c>
      <c r="DF4" s="1">
        <v>41</v>
      </c>
      <c r="DG4" s="1">
        <v>42</v>
      </c>
      <c r="DH4" s="1">
        <v>43</v>
      </c>
      <c r="DI4" s="1">
        <v>44</v>
      </c>
      <c r="DJ4" s="1">
        <v>45</v>
      </c>
      <c r="DK4" s="1">
        <v>46</v>
      </c>
      <c r="DL4" s="1">
        <v>47</v>
      </c>
      <c r="DM4" s="1">
        <v>48</v>
      </c>
      <c r="DN4" s="1">
        <v>49</v>
      </c>
      <c r="DO4" s="1">
        <v>50</v>
      </c>
      <c r="DP4" s="1">
        <v>51</v>
      </c>
      <c r="DQ4" s="1">
        <v>52</v>
      </c>
      <c r="DR4" s="1">
        <v>53</v>
      </c>
      <c r="DS4" s="1">
        <v>54</v>
      </c>
      <c r="DT4" s="1">
        <v>55</v>
      </c>
      <c r="DU4" s="1">
        <v>56</v>
      </c>
      <c r="DV4" s="1">
        <v>57</v>
      </c>
      <c r="DW4" s="1">
        <v>58</v>
      </c>
      <c r="DX4" s="1">
        <v>59</v>
      </c>
      <c r="DY4" s="1">
        <v>60</v>
      </c>
      <c r="DZ4" s="1">
        <v>61</v>
      </c>
      <c r="EA4" s="1">
        <v>62</v>
      </c>
      <c r="EB4" s="1">
        <v>63</v>
      </c>
      <c r="EL4" s="1"/>
      <c r="EM4" s="1"/>
      <c r="EN4" s="1"/>
      <c r="EO4" s="18"/>
      <c r="EP4" s="8"/>
      <c r="EQ4" s="8"/>
      <c r="ER4" s="8"/>
      <c r="ES4" s="8"/>
      <c r="ET4" s="8"/>
      <c r="EU4" s="8"/>
      <c r="EV4" s="8"/>
      <c r="EW4" s="8"/>
      <c r="EX4" s="1"/>
    </row>
    <row r="5" spans="1:154">
      <c r="A5" s="1" t="s">
        <v>111</v>
      </c>
      <c r="B5">
        <v>0</v>
      </c>
      <c r="C5" s="34">
        <v>8542586.8807255141</v>
      </c>
      <c r="D5" s="34">
        <v>6206008.6469149748</v>
      </c>
      <c r="E5" s="34">
        <v>5552809.2148277396</v>
      </c>
      <c r="F5" s="34">
        <v>4791558.3612485845</v>
      </c>
      <c r="G5" s="34">
        <v>4450557.4037212674</v>
      </c>
      <c r="H5" s="34">
        <v>3835380.9565185141</v>
      </c>
      <c r="I5" s="34">
        <v>3724431.6697632009</v>
      </c>
      <c r="J5" s="34">
        <v>3182729.8828988858</v>
      </c>
      <c r="K5" s="34">
        <v>3019206.8126090718</v>
      </c>
      <c r="L5" s="34">
        <v>3035672.6424251897</v>
      </c>
      <c r="M5" s="34">
        <v>3156277.8507856778</v>
      </c>
      <c r="N5" s="34">
        <v>2600801.3357204664</v>
      </c>
      <c r="O5" s="34">
        <v>2228994.7272534198</v>
      </c>
      <c r="P5" s="34">
        <v>2314607.2613216438</v>
      </c>
      <c r="Q5" s="34">
        <v>2026596.8763747511</v>
      </c>
      <c r="R5" s="34">
        <v>1536770.9695298746</v>
      </c>
      <c r="S5" s="34">
        <v>866970.76902648679</v>
      </c>
      <c r="T5" s="34">
        <v>1345713.5577215874</v>
      </c>
      <c r="U5" s="34">
        <v>1341269.4748123814</v>
      </c>
      <c r="V5" s="34">
        <v>1229023.0925316077</v>
      </c>
      <c r="W5" s="34">
        <v>685660.45522677887</v>
      </c>
      <c r="X5" s="34">
        <v>792251.13826709345</v>
      </c>
      <c r="Y5" s="34">
        <v>776097.69143639447</v>
      </c>
      <c r="Z5" s="34">
        <v>640183.8329431921</v>
      </c>
      <c r="AA5" s="34">
        <v>635317.67420982872</v>
      </c>
      <c r="AB5" s="34">
        <v>596246.07253266347</v>
      </c>
      <c r="AC5" s="34">
        <v>498676.47641092067</v>
      </c>
      <c r="AD5" s="34">
        <v>401025.10502450308</v>
      </c>
      <c r="AE5" s="34">
        <v>264247.9531732102</v>
      </c>
      <c r="AF5" s="34">
        <v>328931.60450282885</v>
      </c>
      <c r="AG5" s="34">
        <v>522787.47475970309</v>
      </c>
      <c r="AH5" s="34">
        <v>228666.60360678897</v>
      </c>
      <c r="AI5" s="35">
        <v>201457.50271759802</v>
      </c>
      <c r="AJ5" s="34">
        <v>170270.92996513486</v>
      </c>
      <c r="AK5" s="34">
        <v>140186.50828356887</v>
      </c>
      <c r="AL5" s="34">
        <v>314036.58467713487</v>
      </c>
      <c r="AM5" s="34">
        <v>333712.76884323766</v>
      </c>
      <c r="AN5" s="34">
        <v>507379.70181061071</v>
      </c>
      <c r="AO5" s="34">
        <v>629366.58021765831</v>
      </c>
      <c r="AP5" s="34">
        <v>196971.32798028897</v>
      </c>
      <c r="AQ5" s="34">
        <v>259760.76087621192</v>
      </c>
      <c r="AR5" s="34">
        <v>227553.34716156573</v>
      </c>
      <c r="AS5" s="34">
        <v>152455.4907281058</v>
      </c>
      <c r="AT5" s="34">
        <v>184076.52718630235</v>
      </c>
      <c r="AU5" s="34">
        <v>93226.997367678734</v>
      </c>
      <c r="AV5" s="34">
        <v>60520.217529284513</v>
      </c>
      <c r="AW5" s="34">
        <v>107026.8159160488</v>
      </c>
      <c r="AX5" s="34">
        <v>155356.98478543042</v>
      </c>
      <c r="AY5" s="34">
        <v>3995437.1926088468</v>
      </c>
      <c r="AZ5" s="34">
        <v>559477.66462637973</v>
      </c>
      <c r="BA5" s="34">
        <v>49354.859136592575</v>
      </c>
      <c r="BB5" s="34">
        <v>172193.25014918577</v>
      </c>
      <c r="BC5" s="34">
        <v>91469.684597921281</v>
      </c>
      <c r="BD5" s="34">
        <v>47123.816683773708</v>
      </c>
      <c r="BE5" s="34">
        <v>153435.26569642569</v>
      </c>
      <c r="BF5" s="34">
        <v>100454.16935529059</v>
      </c>
      <c r="BG5" s="34">
        <v>469594.96111067187</v>
      </c>
      <c r="BH5" s="34">
        <v>206904.49932631472</v>
      </c>
      <c r="BI5" s="34">
        <v>186708.87492714802</v>
      </c>
      <c r="BJ5" s="34">
        <v>727052.98243319779</v>
      </c>
      <c r="BK5" s="34">
        <v>22074.069782613486</v>
      </c>
      <c r="BL5" s="34">
        <v>52241.159655984469</v>
      </c>
      <c r="BM5" s="34">
        <v>338877.02572790813</v>
      </c>
      <c r="BN5" s="29">
        <f t="shared" ref="BN5:BN36" si="0">SUM(C5:BM5)</f>
        <v>82263818.99068886</v>
      </c>
      <c r="BP5" s="1" t="s">
        <v>111</v>
      </c>
      <c r="BQ5">
        <v>0</v>
      </c>
      <c r="BR5" s="34">
        <f t="shared" ref="BR5:BR36" si="1">C5/$BN5*10000000</f>
        <v>1038437.916636525</v>
      </c>
      <c r="BS5" s="34">
        <f t="shared" ref="BS5:BS36" si="2">D5/$BN5*10000000</f>
        <v>754403.17785604019</v>
      </c>
      <c r="BT5" s="34">
        <f t="shared" ref="BT5:BT36" si="3">E5/$BN5*10000000</f>
        <v>675000.17419033777</v>
      </c>
      <c r="BU5" s="34">
        <f t="shared" ref="BU5:BU36" si="4">F5/$BN5*10000000</f>
        <v>582462.42637859099</v>
      </c>
      <c r="BV5" s="34">
        <f t="shared" ref="BV5:BV36" si="5">G5/$BN5*10000000</f>
        <v>541010.30785174342</v>
      </c>
      <c r="BW5" s="34">
        <f t="shared" ref="BW5:BW36" si="6">H5/$BN5*10000000</f>
        <v>466229.38292624446</v>
      </c>
      <c r="BX5" s="34">
        <f t="shared" ref="BX5:BX36" si="7">I5/$BN5*10000000</f>
        <v>452742.37392075796</v>
      </c>
      <c r="BY5" s="34">
        <f t="shared" ref="BY5:BY36" si="8">J5/$BN5*10000000</f>
        <v>386893.03778361267</v>
      </c>
      <c r="BZ5" s="34">
        <f t="shared" ref="BZ5:BZ36" si="9">K5/$BN5*10000000</f>
        <v>367015.15315631102</v>
      </c>
      <c r="CA5" s="34">
        <f t="shared" ref="CA5:CA36" si="10">L5/$BN5*10000000</f>
        <v>369016.74146307091</v>
      </c>
      <c r="CB5" s="34">
        <f t="shared" ref="CB5:CB36" si="11">M5/$BN5*10000000</f>
        <v>383677.52549184777</v>
      </c>
      <c r="CC5" s="34">
        <f t="shared" ref="CC5:CC36" si="12">N5/$BN5*10000000</f>
        <v>316153.73169276782</v>
      </c>
      <c r="CD5" s="34">
        <f t="shared" ref="CD5:CD36" si="13">O5/$BN5*10000000</f>
        <v>270956.87443172454</v>
      </c>
      <c r="CE5" s="34">
        <f t="shared" ref="CE5:CE36" si="14">P5/$BN5*10000000</f>
        <v>281363.94465027517</v>
      </c>
      <c r="CF5" s="34">
        <f t="shared" ref="CF5:CF36" si="15">Q5/$BN5*10000000</f>
        <v>246353.36667315848</v>
      </c>
      <c r="CG5" s="34">
        <f t="shared" ref="CG5:CG36" si="16">R5/$BN5*10000000</f>
        <v>186810.06892031309</v>
      </c>
      <c r="CH5" s="34">
        <f t="shared" ref="CH5:CH36" si="17">S5/$BN5*10000000</f>
        <v>105389.07379495913</v>
      </c>
      <c r="CI5" s="34">
        <f t="shared" ref="CI5:CI36" si="18">T5/$BN5*10000000</f>
        <v>163585.10633622584</v>
      </c>
      <c r="CJ5" s="34">
        <f t="shared" ref="CJ5:CJ36" si="19">U5/$BN5*10000000</f>
        <v>163044.8830687273</v>
      </c>
      <c r="CK5" s="34">
        <f t="shared" ref="CK5:CK36" si="20">V5/$BN5*10000000</f>
        <v>149400.19897091287</v>
      </c>
      <c r="CL5" s="34">
        <f t="shared" ref="CL5:CL36" si="21">W5/$BN5*10000000</f>
        <v>83348.969649024715</v>
      </c>
      <c r="CM5" s="34">
        <f t="shared" ref="CM5:CM36" si="22">X5/$BN5*10000000</f>
        <v>96306.146248421253</v>
      </c>
      <c r="CN5" s="34">
        <f t="shared" ref="CN5:CN36" si="23">Y5/$BN5*10000000</f>
        <v>94342.531255962967</v>
      </c>
      <c r="CO5" s="34">
        <f t="shared" ref="CO5:CO36" si="24">Z5/$BN5*10000000</f>
        <v>77820.825825707434</v>
      </c>
      <c r="CP5" s="34">
        <f t="shared" ref="CP5:CP36" si="25">AA5/$BN5*10000000</f>
        <v>77229.294968877875</v>
      </c>
      <c r="CQ5" s="34">
        <f t="shared" ref="CQ5:CQ36" si="26">AB5/$BN5*10000000</f>
        <v>72479.74624180168</v>
      </c>
      <c r="CR5" s="34">
        <f t="shared" ref="CR5:CR36" si="27">AC5/$BN5*10000000</f>
        <v>60619.17408275976</v>
      </c>
      <c r="CS5" s="34">
        <f t="shared" ref="CS5:CS36" si="28">AD5/$BN5*10000000</f>
        <v>48748.661312440847</v>
      </c>
      <c r="CT5" s="34">
        <f t="shared" ref="CT5:CT36" si="29">AE5/$BN5*10000000</f>
        <v>32122.013834918052</v>
      </c>
      <c r="CU5" s="34">
        <f t="shared" ref="CU5:CU36" si="30">AF5/$BN5*10000000</f>
        <v>39984.966482052019</v>
      </c>
      <c r="CV5" s="34">
        <f t="shared" ref="CV5:CV36" si="31">AG5/$BN5*10000000</f>
        <v>63550.110020892113</v>
      </c>
      <c r="CW5" s="34">
        <f t="shared" ref="CW5:CW36" si="32">AH5/$BN5*10000000</f>
        <v>27796.74058563594</v>
      </c>
      <c r="CX5" s="34">
        <f t="shared" ref="CX5:CX36" si="33">AI5/$BN5*10000000</f>
        <v>24489.198919928611</v>
      </c>
      <c r="CY5" s="34">
        <f t="shared" ref="CY5:CY36" si="34">AJ5/$BN5*10000000</f>
        <v>20698.155283115069</v>
      </c>
      <c r="CZ5" s="34">
        <f t="shared" ref="CZ5:CZ36" si="35">AK5/$BN5*10000000</f>
        <v>17041.089266647839</v>
      </c>
      <c r="DA5" s="34">
        <f t="shared" ref="DA5:DA36" si="36">AL5/$BN5*10000000</f>
        <v>38174.326031797711</v>
      </c>
      <c r="DB5" s="34">
        <f t="shared" ref="DB5:DB36" si="37">AM5/$BN5*10000000</f>
        <v>40566.165409973168</v>
      </c>
      <c r="DC5" s="34">
        <f t="shared" ref="DC5:DC36" si="38">AN5/$BN5*10000000</f>
        <v>61677.139237608106</v>
      </c>
      <c r="DD5" s="34">
        <f t="shared" ref="DD5:DD36" si="39">AO5/$BN5*10000000</f>
        <v>76505.87924794665</v>
      </c>
      <c r="DE5" s="34">
        <f t="shared" ref="DE5:DE36" si="40">AP5/$BN5*10000000</f>
        <v>23943.858964605501</v>
      </c>
      <c r="DF5" s="34">
        <f t="shared" ref="DF5:DF36" si="41">AQ5/$BN5*10000000</f>
        <v>31576.550184913405</v>
      </c>
      <c r="DG5" s="34">
        <f t="shared" ref="DG5:DG36" si="42">AR5/$BN5*10000000</f>
        <v>27661.412994614519</v>
      </c>
      <c r="DH5" s="34">
        <f t="shared" ref="DH5:DH36" si="43">AS5/$BN5*10000000</f>
        <v>18532.508288408259</v>
      </c>
      <c r="DI5" s="34">
        <f t="shared" ref="DI5:DI36" si="44">AT5/$BN5*10000000</f>
        <v>22376.365386967664</v>
      </c>
      <c r="DJ5" s="34">
        <f t="shared" ref="DJ5:DJ36" si="45">AU5/$BN5*10000000</f>
        <v>11332.685317980529</v>
      </c>
      <c r="DK5" s="34">
        <f t="shared" ref="DK5:DK36" si="46">AV5/$BN5*10000000</f>
        <v>7356.8451199833762</v>
      </c>
      <c r="DL5" s="34">
        <f t="shared" ref="DL5:DL36" si="47">AW5/$BN5*10000000</f>
        <v>13010.192965653925</v>
      </c>
      <c r="DM5" s="34">
        <f t="shared" ref="DM5:DM36" si="48">AX5/$BN5*10000000</f>
        <v>18885.214264489074</v>
      </c>
      <c r="DN5" s="34">
        <f t="shared" ref="DN5:DN36" si="49">AY5/$BN5*10000000</f>
        <v>485685.83875993837</v>
      </c>
      <c r="DO5" s="34">
        <f t="shared" ref="DO5:DO36" si="50">AZ5/$BN5*10000000</f>
        <v>68010.17403406775</v>
      </c>
      <c r="DP5" s="34">
        <f t="shared" ref="DP5:DP36" si="51">BA5/$BN5*10000000</f>
        <v>5999.582774315264</v>
      </c>
      <c r="DQ5" s="34">
        <f t="shared" ref="DQ5:DQ36" si="52">BB5/$BN5*10000000</f>
        <v>20931.832762186215</v>
      </c>
      <c r="DR5" s="34">
        <f t="shared" ref="DR5:DR36" si="53">BC5/$BN5*10000000</f>
        <v>11119.066160577155</v>
      </c>
      <c r="DS5" s="34">
        <f t="shared" ref="DS5:DS36" si="54">BD5/$BN5*10000000</f>
        <v>5728.3769781108122</v>
      </c>
      <c r="DT5" s="34">
        <f t="shared" ref="DT5:DT36" si="55">BE5/$BN5*10000000</f>
        <v>18651.609854606002</v>
      </c>
      <c r="DU5" s="34">
        <f t="shared" ref="DU5:DU36" si="56">BF5/$BN5*10000000</f>
        <v>12211.221237693891</v>
      </c>
      <c r="DV5" s="34">
        <f t="shared" ref="DV5:DV36" si="57">BG5/$BN5*10000000</f>
        <v>57084.021489912062</v>
      </c>
      <c r="DW5" s="34">
        <f t="shared" ref="DW5:DW36" si="58">BH5/$BN5*10000000</f>
        <v>25151.336500647201</v>
      </c>
      <c r="DX5" s="34">
        <f t="shared" ref="DX5:DX36" si="59">BI5/$BN5*10000000</f>
        <v>22696.35390356493</v>
      </c>
      <c r="DY5" s="34">
        <f t="shared" ref="DY5:DY36" si="60">BJ5/$BN5*10000000</f>
        <v>88380.650370181596</v>
      </c>
      <c r="DZ5" s="34">
        <f t="shared" ref="DZ5:DZ36" si="61">BK5/$BN5*10000000</f>
        <v>2683.3266499713523</v>
      </c>
      <c r="EA5" s="34">
        <f t="shared" ref="EA5:EA36" si="62">BL5/$BN5*10000000</f>
        <v>6350.4418220478501</v>
      </c>
      <c r="EB5" s="34">
        <f t="shared" ref="EB5:EB36" si="63">BM5/$BN5*10000000</f>
        <v>41193.93311490491</v>
      </c>
      <c r="EC5" s="34">
        <f t="shared" ref="EC5:EC36" si="64">SUM(BR5:EB5)</f>
        <v>10000000.000000002</v>
      </c>
      <c r="EP5" s="6"/>
      <c r="EQ5" s="6"/>
      <c r="ER5" s="6"/>
      <c r="ES5" s="6"/>
      <c r="ET5" s="6"/>
      <c r="EU5" s="6"/>
      <c r="EX5" s="34"/>
    </row>
    <row r="6" spans="1:154">
      <c r="A6" s="1" t="s">
        <v>112</v>
      </c>
      <c r="B6">
        <v>0</v>
      </c>
      <c r="C6" s="34">
        <v>5398996.377482174</v>
      </c>
      <c r="D6" s="34">
        <v>4445050.9875142677</v>
      </c>
      <c r="E6" s="34">
        <v>7100595.7026858116</v>
      </c>
      <c r="F6" s="34">
        <v>2436644.5842603832</v>
      </c>
      <c r="G6" s="34">
        <v>9409750.6584336516</v>
      </c>
      <c r="H6" s="34">
        <v>2614943.9966531759</v>
      </c>
      <c r="I6" s="34">
        <v>2209836.4771214644</v>
      </c>
      <c r="J6" s="34">
        <v>1879209.8527493007</v>
      </c>
      <c r="K6" s="34">
        <v>2040541.3418442153</v>
      </c>
      <c r="L6" s="34">
        <v>2710635.7979577188</v>
      </c>
      <c r="M6" s="34">
        <v>1724374.1655305792</v>
      </c>
      <c r="N6" s="34">
        <v>2492158.0252130781</v>
      </c>
      <c r="O6" s="34">
        <v>4122848.0747354422</v>
      </c>
      <c r="P6" s="34">
        <v>1798482.0165866064</v>
      </c>
      <c r="Q6" s="34">
        <v>5710193.2192677017</v>
      </c>
      <c r="R6" s="34">
        <v>1075355.4948383241</v>
      </c>
      <c r="S6" s="34">
        <v>964022.033118002</v>
      </c>
      <c r="T6" s="34">
        <v>1775300.0526186144</v>
      </c>
      <c r="U6" s="34">
        <v>1647690.1452218909</v>
      </c>
      <c r="V6" s="34">
        <v>1860815.7847496462</v>
      </c>
      <c r="W6" s="34">
        <v>597822.29778919823</v>
      </c>
      <c r="X6" s="34">
        <v>2006142.0560585563</v>
      </c>
      <c r="Y6" s="34">
        <v>591892.81137291889</v>
      </c>
      <c r="Z6" s="34">
        <v>918740.30108008592</v>
      </c>
      <c r="AA6" s="34">
        <v>1217948.7456247637</v>
      </c>
      <c r="AB6" s="34">
        <v>160380.7845088279</v>
      </c>
      <c r="AC6" s="34">
        <v>513860.33253149939</v>
      </c>
      <c r="AD6" s="34">
        <v>664949.64753390814</v>
      </c>
      <c r="AE6" s="34">
        <v>307983.31744161213</v>
      </c>
      <c r="AF6" s="34">
        <v>371392.14108107373</v>
      </c>
      <c r="AG6" s="34">
        <v>991635.29461370897</v>
      </c>
      <c r="AH6" s="34">
        <v>114680.98363529904</v>
      </c>
      <c r="AI6" s="35">
        <v>120260.14116935398</v>
      </c>
      <c r="AJ6" s="34">
        <v>295926.74923911755</v>
      </c>
      <c r="AK6" s="34">
        <v>110871.75825717246</v>
      </c>
      <c r="AL6" s="34">
        <v>588183.37632096733</v>
      </c>
      <c r="AM6" s="34">
        <v>585138.34453426336</v>
      </c>
      <c r="AN6" s="34">
        <v>472200.40527812677</v>
      </c>
      <c r="AO6" s="34">
        <v>534725.18349242152</v>
      </c>
      <c r="AP6" s="34">
        <v>346864.34637572645</v>
      </c>
      <c r="AQ6" s="34">
        <v>290163.13509654178</v>
      </c>
      <c r="AR6" s="34">
        <v>270816.29189528793</v>
      </c>
      <c r="AS6" s="34">
        <v>232986.15891744298</v>
      </c>
      <c r="AT6" s="34">
        <v>172547.99977912218</v>
      </c>
      <c r="AU6" s="34">
        <v>101228.07310807673</v>
      </c>
      <c r="AV6" s="34">
        <v>39387.143222311475</v>
      </c>
      <c r="AW6" s="34">
        <v>123666.00859245607</v>
      </c>
      <c r="AX6" s="34">
        <v>87845.014231900859</v>
      </c>
      <c r="AY6" s="34">
        <v>2431946.1609454276</v>
      </c>
      <c r="AZ6" s="34">
        <v>664079.4056036562</v>
      </c>
      <c r="BA6" s="34">
        <v>93733.561319485263</v>
      </c>
      <c r="BB6" s="34">
        <v>118521.46980747975</v>
      </c>
      <c r="BC6" s="34">
        <v>209708.69354423956</v>
      </c>
      <c r="BD6" s="34">
        <v>91762.215949316436</v>
      </c>
      <c r="BE6" s="34">
        <v>154538.41448635398</v>
      </c>
      <c r="BF6" s="34">
        <v>129283.14970970849</v>
      </c>
      <c r="BG6" s="34">
        <v>342275.01439299679</v>
      </c>
      <c r="BH6" s="34">
        <v>249599.58271685694</v>
      </c>
      <c r="BI6" s="34">
        <v>186903.45776954349</v>
      </c>
      <c r="BJ6" s="34">
        <v>1261086.5736211885</v>
      </c>
      <c r="BK6" s="34">
        <v>90227.950206831112</v>
      </c>
      <c r="BL6" s="34">
        <v>95292.807515032415</v>
      </c>
      <c r="BM6" s="34">
        <v>550217.06434812839</v>
      </c>
      <c r="BN6" s="29">
        <f t="shared" si="0"/>
        <v>82916859.153300047</v>
      </c>
      <c r="BP6" s="1" t="s">
        <v>112</v>
      </c>
      <c r="BQ6">
        <v>0</v>
      </c>
      <c r="BR6" s="34">
        <f t="shared" si="1"/>
        <v>651133.72993305151</v>
      </c>
      <c r="BS6" s="34">
        <f t="shared" si="2"/>
        <v>536085.30676446354</v>
      </c>
      <c r="BT6" s="34">
        <f t="shared" si="3"/>
        <v>856351.26260124519</v>
      </c>
      <c r="BU6" s="34">
        <f t="shared" si="4"/>
        <v>293866.00133459183</v>
      </c>
      <c r="BV6" s="34">
        <f t="shared" si="5"/>
        <v>1134841.6660400177</v>
      </c>
      <c r="BW6" s="34">
        <f t="shared" si="6"/>
        <v>315369.39813633822</v>
      </c>
      <c r="BX6" s="34">
        <f t="shared" si="7"/>
        <v>266512.32327020844</v>
      </c>
      <c r="BY6" s="34">
        <f t="shared" si="8"/>
        <v>226637.84807320565</v>
      </c>
      <c r="BZ6" s="34">
        <f t="shared" si="9"/>
        <v>246094.86691621784</v>
      </c>
      <c r="CA6" s="34">
        <f t="shared" si="10"/>
        <v>326910.0911005548</v>
      </c>
      <c r="CB6" s="34">
        <f t="shared" si="11"/>
        <v>207964.24070314656</v>
      </c>
      <c r="CC6" s="34">
        <f t="shared" si="12"/>
        <v>300561.07414844009</v>
      </c>
      <c r="CD6" s="34">
        <f t="shared" si="13"/>
        <v>497226.75422533241</v>
      </c>
      <c r="CE6" s="34">
        <f t="shared" si="14"/>
        <v>216901.85023307503</v>
      </c>
      <c r="CF6" s="34">
        <f t="shared" si="15"/>
        <v>688664.92020765832</v>
      </c>
      <c r="CG6" s="34">
        <f t="shared" si="16"/>
        <v>129690.81388504639</v>
      </c>
      <c r="CH6" s="34">
        <f t="shared" si="17"/>
        <v>116263.69389314168</v>
      </c>
      <c r="CI6" s="34">
        <f t="shared" si="18"/>
        <v>214106.04197348669</v>
      </c>
      <c r="CJ6" s="34">
        <f t="shared" si="19"/>
        <v>198715.9381152601</v>
      </c>
      <c r="CK6" s="34">
        <f t="shared" si="20"/>
        <v>224419.4731627852</v>
      </c>
      <c r="CL6" s="34">
        <f t="shared" si="21"/>
        <v>72099.004218661998</v>
      </c>
      <c r="CM6" s="34">
        <f t="shared" si="22"/>
        <v>241946.21896489343</v>
      </c>
      <c r="CN6" s="34">
        <f t="shared" si="23"/>
        <v>71383.89193910535</v>
      </c>
      <c r="CO6" s="34">
        <f t="shared" si="24"/>
        <v>110802.59315918873</v>
      </c>
      <c r="CP6" s="34">
        <f t="shared" si="25"/>
        <v>146887.94993705329</v>
      </c>
      <c r="CQ6" s="34">
        <f t="shared" si="26"/>
        <v>19342.361269655597</v>
      </c>
      <c r="CR6" s="34">
        <f t="shared" si="27"/>
        <v>61972.961563999139</v>
      </c>
      <c r="CS6" s="34">
        <f t="shared" si="28"/>
        <v>80194.74619805874</v>
      </c>
      <c r="CT6" s="34">
        <f t="shared" si="29"/>
        <v>37143.630449411998</v>
      </c>
      <c r="CU6" s="34">
        <f t="shared" si="30"/>
        <v>44790.908009965606</v>
      </c>
      <c r="CV6" s="34">
        <f t="shared" si="31"/>
        <v>119593.92875462558</v>
      </c>
      <c r="CW6" s="34">
        <f t="shared" si="32"/>
        <v>13830.840290666605</v>
      </c>
      <c r="CX6" s="34">
        <f t="shared" si="33"/>
        <v>14503.70194884157</v>
      </c>
      <c r="CY6" s="34">
        <f t="shared" si="34"/>
        <v>35689.575348240847</v>
      </c>
      <c r="CZ6" s="34">
        <f t="shared" si="35"/>
        <v>13371.437291442537</v>
      </c>
      <c r="DA6" s="34">
        <f t="shared" si="36"/>
        <v>70936.523926154769</v>
      </c>
      <c r="DB6" s="34">
        <f t="shared" si="37"/>
        <v>70569.284764204087</v>
      </c>
      <c r="DC6" s="34">
        <f t="shared" si="38"/>
        <v>56948.660393069586</v>
      </c>
      <c r="DD6" s="34">
        <f t="shared" si="39"/>
        <v>64489.319657393193</v>
      </c>
      <c r="DE6" s="34">
        <f t="shared" si="40"/>
        <v>41832.788882467146</v>
      </c>
      <c r="DF6" s="34">
        <f t="shared" si="41"/>
        <v>34994.46771857053</v>
      </c>
      <c r="DG6" s="34">
        <f t="shared" si="42"/>
        <v>32661.185512899348</v>
      </c>
      <c r="DH6" s="34">
        <f t="shared" si="43"/>
        <v>28098.76800647848</v>
      </c>
      <c r="DI6" s="34">
        <f t="shared" si="44"/>
        <v>20809.760709834471</v>
      </c>
      <c r="DJ6" s="34">
        <f t="shared" si="45"/>
        <v>12208.38248599385</v>
      </c>
      <c r="DK6" s="34">
        <f t="shared" si="46"/>
        <v>4750.1972004862037</v>
      </c>
      <c r="DL6" s="34">
        <f t="shared" si="47"/>
        <v>14914.458875464319</v>
      </c>
      <c r="DM6" s="34">
        <f t="shared" si="48"/>
        <v>10594.348981488727</v>
      </c>
      <c r="DN6" s="34">
        <f t="shared" si="49"/>
        <v>293299.35863213864</v>
      </c>
      <c r="DO6" s="34">
        <f t="shared" si="50"/>
        <v>80089.792641069434</v>
      </c>
      <c r="DP6" s="34">
        <f t="shared" si="51"/>
        <v>11304.523866031497</v>
      </c>
      <c r="DQ6" s="34">
        <f t="shared" si="52"/>
        <v>14294.01342715508</v>
      </c>
      <c r="DR6" s="34">
        <f t="shared" si="53"/>
        <v>25291.4420162155</v>
      </c>
      <c r="DS6" s="34">
        <f t="shared" si="54"/>
        <v>11066.774222557409</v>
      </c>
      <c r="DT6" s="34">
        <f t="shared" si="55"/>
        <v>18637.755465464161</v>
      </c>
      <c r="DU6" s="34">
        <f t="shared" si="56"/>
        <v>15591.901457661892</v>
      </c>
      <c r="DV6" s="34">
        <f t="shared" si="57"/>
        <v>41279.302893056396</v>
      </c>
      <c r="DW6" s="34">
        <f t="shared" si="58"/>
        <v>30102.392356105425</v>
      </c>
      <c r="DX6" s="34">
        <f t="shared" si="59"/>
        <v>22541.068207128879</v>
      </c>
      <c r="DY6" s="34">
        <f t="shared" si="60"/>
        <v>152090.48997980502</v>
      </c>
      <c r="DZ6" s="34">
        <f t="shared" si="61"/>
        <v>10881.737577639551</v>
      </c>
      <c r="EA6" s="34">
        <f t="shared" si="62"/>
        <v>11492.573221912713</v>
      </c>
      <c r="EB6" s="34">
        <f t="shared" si="63"/>
        <v>66357.682860474102</v>
      </c>
      <c r="EC6" s="34">
        <f t="shared" si="64"/>
        <v>10000000</v>
      </c>
      <c r="EP6" s="6"/>
      <c r="EQ6" s="6"/>
      <c r="ER6" s="6"/>
      <c r="ES6" s="6"/>
      <c r="ET6" s="6"/>
      <c r="EU6" s="6"/>
      <c r="EX6" s="34"/>
    </row>
    <row r="7" spans="1:154">
      <c r="A7" s="1" t="s">
        <v>113</v>
      </c>
      <c r="B7">
        <v>0</v>
      </c>
      <c r="C7" s="34">
        <v>7916882.3185975756</v>
      </c>
      <c r="D7" s="34">
        <v>5811846.7301913183</v>
      </c>
      <c r="E7" s="34">
        <v>4934914.0530273328</v>
      </c>
      <c r="F7" s="34">
        <v>4661550.4557773126</v>
      </c>
      <c r="G7" s="34">
        <v>4596266.2473286241</v>
      </c>
      <c r="H7" s="34">
        <v>3555333.9208586519</v>
      </c>
      <c r="I7" s="34">
        <v>3509029.7694616262</v>
      </c>
      <c r="J7" s="34">
        <v>3316075.2770054289</v>
      </c>
      <c r="K7" s="34">
        <v>2938643.7634163811</v>
      </c>
      <c r="L7" s="34">
        <v>2866836.7110876064</v>
      </c>
      <c r="M7" s="34">
        <v>3163722.1007464263</v>
      </c>
      <c r="N7" s="34">
        <v>2468197.9307204685</v>
      </c>
      <c r="O7" s="34">
        <v>2198260.6292842398</v>
      </c>
      <c r="P7" s="34">
        <v>2444506.5080935201</v>
      </c>
      <c r="Q7" s="34">
        <v>8528573.9003415816</v>
      </c>
      <c r="R7" s="34">
        <v>1592281.2248563853</v>
      </c>
      <c r="S7" s="34">
        <v>1000298.5671535869</v>
      </c>
      <c r="T7" s="34">
        <v>1405135.9514736859</v>
      </c>
      <c r="U7" s="34">
        <v>1302828.0427112335</v>
      </c>
      <c r="V7" s="34">
        <v>1325003.0116125462</v>
      </c>
      <c r="W7" s="34">
        <v>645417.15463987167</v>
      </c>
      <c r="X7" s="34">
        <v>703225.08420047455</v>
      </c>
      <c r="Y7" s="34">
        <v>661482.93366582203</v>
      </c>
      <c r="Z7" s="34">
        <v>533000.55509393231</v>
      </c>
      <c r="AA7" s="34">
        <v>388646.47222444724</v>
      </c>
      <c r="AB7" s="34">
        <v>560213.90140701528</v>
      </c>
      <c r="AC7" s="34">
        <v>453061.11618799448</v>
      </c>
      <c r="AD7" s="34">
        <v>487880.43359299825</v>
      </c>
      <c r="AE7" s="34">
        <v>1665985.300633346</v>
      </c>
      <c r="AF7" s="34">
        <v>336679.58088211733</v>
      </c>
      <c r="AG7" s="34">
        <v>599155.79836430331</v>
      </c>
      <c r="AH7" s="34">
        <v>199485.47340957116</v>
      </c>
      <c r="AI7" s="35">
        <v>86109.70952212339</v>
      </c>
      <c r="AJ7" s="34">
        <v>442351.70220409741</v>
      </c>
      <c r="AK7" s="34">
        <v>141459.54966617186</v>
      </c>
      <c r="AL7" s="34">
        <v>230906.67569065149</v>
      </c>
      <c r="AM7" s="34">
        <v>389831.69311007531</v>
      </c>
      <c r="AN7" s="34">
        <v>414185.297779919</v>
      </c>
      <c r="AO7" s="34">
        <v>535686.92688705435</v>
      </c>
      <c r="AP7" s="34">
        <v>208078.32140672259</v>
      </c>
      <c r="AQ7" s="34">
        <v>193067.27532364737</v>
      </c>
      <c r="AR7" s="34">
        <v>174442.91163011445</v>
      </c>
      <c r="AS7" s="34">
        <v>133169.70229447001</v>
      </c>
      <c r="AT7" s="34">
        <v>175040.79579873919</v>
      </c>
      <c r="AU7" s="34">
        <v>71261.179193330114</v>
      </c>
      <c r="AV7" s="34">
        <v>25952.232176226567</v>
      </c>
      <c r="AW7" s="34">
        <v>66942.399648890947</v>
      </c>
      <c r="AX7" s="34">
        <v>180478.50457356614</v>
      </c>
      <c r="AY7" s="34">
        <v>4046012.247826302</v>
      </c>
      <c r="AZ7" s="34">
        <v>490426.89584002784</v>
      </c>
      <c r="BA7" s="34">
        <v>69177.339625200359</v>
      </c>
      <c r="BB7" s="34">
        <v>177772.08249912289</v>
      </c>
      <c r="BC7" s="34">
        <v>93709.482635697801</v>
      </c>
      <c r="BD7" s="34">
        <v>40307.389001504082</v>
      </c>
      <c r="BE7" s="34">
        <v>133229.97616689018</v>
      </c>
      <c r="BF7" s="34">
        <v>104268.08602035267</v>
      </c>
      <c r="BG7" s="34">
        <v>413921.63893114391</v>
      </c>
      <c r="BH7" s="34">
        <v>188978.42512112329</v>
      </c>
      <c r="BI7" s="34">
        <v>222319.45371200598</v>
      </c>
      <c r="BJ7" s="34">
        <v>587955.59126917552</v>
      </c>
      <c r="BK7" s="34">
        <v>24770.393963180974</v>
      </c>
      <c r="BL7" s="34">
        <v>48850.503958792418</v>
      </c>
      <c r="BM7" s="34">
        <v>287155.14886600216</v>
      </c>
      <c r="BN7" s="29">
        <f t="shared" si="0"/>
        <v>87168240.450389713</v>
      </c>
      <c r="BP7" s="1" t="s">
        <v>113</v>
      </c>
      <c r="BQ7">
        <v>0</v>
      </c>
      <c r="BR7" s="34">
        <f t="shared" si="1"/>
        <v>908230.1395200619</v>
      </c>
      <c r="BS7" s="34">
        <f t="shared" si="2"/>
        <v>666739.02101982082</v>
      </c>
      <c r="BT7" s="34">
        <f t="shared" si="3"/>
        <v>566136.70615916047</v>
      </c>
      <c r="BU7" s="34">
        <f t="shared" si="4"/>
        <v>534776.24782736704</v>
      </c>
      <c r="BV7" s="34">
        <f t="shared" si="5"/>
        <v>527286.79890521697</v>
      </c>
      <c r="BW7" s="34">
        <f t="shared" si="6"/>
        <v>407870.33241563576</v>
      </c>
      <c r="BX7" s="34">
        <f t="shared" si="7"/>
        <v>402558.28858433012</v>
      </c>
      <c r="BY7" s="34">
        <f t="shared" si="8"/>
        <v>380422.41759975813</v>
      </c>
      <c r="BZ7" s="34">
        <f t="shared" si="9"/>
        <v>337123.21692312456</v>
      </c>
      <c r="CA7" s="34">
        <f t="shared" si="10"/>
        <v>328885.46290196327</v>
      </c>
      <c r="CB7" s="34">
        <f t="shared" si="11"/>
        <v>362944.35730258928</v>
      </c>
      <c r="CC7" s="34">
        <f t="shared" si="12"/>
        <v>283153.35011553898</v>
      </c>
      <c r="CD7" s="34">
        <f t="shared" si="13"/>
        <v>252185.95877650435</v>
      </c>
      <c r="CE7" s="34">
        <f t="shared" si="14"/>
        <v>280435.45395237941</v>
      </c>
      <c r="CF7" s="34">
        <f t="shared" si="15"/>
        <v>978403.81499905011</v>
      </c>
      <c r="CG7" s="34">
        <f t="shared" si="16"/>
        <v>182667.58817537501</v>
      </c>
      <c r="CH7" s="34">
        <f t="shared" si="17"/>
        <v>114754.93390541586</v>
      </c>
      <c r="CI7" s="34">
        <f t="shared" si="18"/>
        <v>161198.15476525473</v>
      </c>
      <c r="CJ7" s="34">
        <f t="shared" si="19"/>
        <v>149461.32169006157</v>
      </c>
      <c r="CK7" s="34">
        <f t="shared" si="20"/>
        <v>152005.24924747663</v>
      </c>
      <c r="CL7" s="34">
        <f t="shared" si="21"/>
        <v>74042.696205070199</v>
      </c>
      <c r="CM7" s="34">
        <f t="shared" si="22"/>
        <v>80674.461313774358</v>
      </c>
      <c r="CN7" s="34">
        <f t="shared" si="23"/>
        <v>75885.773333040212</v>
      </c>
      <c r="CO7" s="34">
        <f t="shared" si="24"/>
        <v>61146.187228280731</v>
      </c>
      <c r="CP7" s="34">
        <f t="shared" si="25"/>
        <v>44585.788380762213</v>
      </c>
      <c r="CQ7" s="34">
        <f t="shared" si="26"/>
        <v>64268.12087893999</v>
      </c>
      <c r="CR7" s="34">
        <f t="shared" si="27"/>
        <v>51975.480272066103</v>
      </c>
      <c r="CS7" s="34">
        <f t="shared" si="28"/>
        <v>55969.976114255391</v>
      </c>
      <c r="CT7" s="34">
        <f t="shared" si="29"/>
        <v>191122.9700204299</v>
      </c>
      <c r="CU7" s="34">
        <f t="shared" si="30"/>
        <v>38624.111160501474</v>
      </c>
      <c r="CV7" s="34">
        <f t="shared" si="31"/>
        <v>68735.561859287773</v>
      </c>
      <c r="CW7" s="34">
        <f t="shared" si="32"/>
        <v>22885.109574180846</v>
      </c>
      <c r="CX7" s="34">
        <f t="shared" si="33"/>
        <v>9878.5646099087244</v>
      </c>
      <c r="CY7" s="34">
        <f t="shared" si="34"/>
        <v>50746.888995178713</v>
      </c>
      <c r="CZ7" s="34">
        <f t="shared" si="35"/>
        <v>16228.336024137267</v>
      </c>
      <c r="DA7" s="34">
        <f t="shared" si="36"/>
        <v>26489.771331574371</v>
      </c>
      <c r="DB7" s="34">
        <f t="shared" si="37"/>
        <v>44721.757729174453</v>
      </c>
      <c r="DC7" s="34">
        <f t="shared" si="38"/>
        <v>47515.619867954694</v>
      </c>
      <c r="DD7" s="34">
        <f t="shared" si="39"/>
        <v>61454.369632702554</v>
      </c>
      <c r="DE7" s="34">
        <f t="shared" si="40"/>
        <v>23870.886957405863</v>
      </c>
      <c r="DF7" s="34">
        <f t="shared" si="41"/>
        <v>22148.809512052529</v>
      </c>
      <c r="DG7" s="34">
        <f t="shared" si="42"/>
        <v>20012.209805863364</v>
      </c>
      <c r="DH7" s="34">
        <f t="shared" si="43"/>
        <v>15277.319079333858</v>
      </c>
      <c r="DI7" s="34">
        <f t="shared" si="44"/>
        <v>20080.799485491578</v>
      </c>
      <c r="DJ7" s="34">
        <f t="shared" si="45"/>
        <v>8175.1310827350208</v>
      </c>
      <c r="DK7" s="34">
        <f t="shared" si="46"/>
        <v>2977.2577767010025</v>
      </c>
      <c r="DL7" s="34">
        <f t="shared" si="47"/>
        <v>7679.6777476528332</v>
      </c>
      <c r="DM7" s="34">
        <f t="shared" si="48"/>
        <v>20704.617145080763</v>
      </c>
      <c r="DN7" s="34">
        <f t="shared" si="49"/>
        <v>464161.28476621245</v>
      </c>
      <c r="DO7" s="34">
        <f t="shared" si="50"/>
        <v>56262.108000120264</v>
      </c>
      <c r="DP7" s="34">
        <f t="shared" si="51"/>
        <v>7936.0715861382378</v>
      </c>
      <c r="DQ7" s="34">
        <f t="shared" si="52"/>
        <v>20394.13455870992</v>
      </c>
      <c r="DR7" s="34">
        <f t="shared" si="53"/>
        <v>10750.415765135345</v>
      </c>
      <c r="DS7" s="34">
        <f t="shared" si="54"/>
        <v>4624.0911590322085</v>
      </c>
      <c r="DT7" s="34">
        <f t="shared" si="55"/>
        <v>15284.233739089375</v>
      </c>
      <c r="DU7" s="34">
        <f t="shared" si="56"/>
        <v>11961.705947213082</v>
      </c>
      <c r="DV7" s="34">
        <f t="shared" si="57"/>
        <v>47485.37274498734</v>
      </c>
      <c r="DW7" s="34">
        <f t="shared" si="58"/>
        <v>21679.733827904565</v>
      </c>
      <c r="DX7" s="34">
        <f t="shared" si="59"/>
        <v>25504.639369029737</v>
      </c>
      <c r="DY7" s="34">
        <f t="shared" si="60"/>
        <v>67450.666461920875</v>
      </c>
      <c r="DZ7" s="34">
        <f t="shared" si="61"/>
        <v>2841.6764907946736</v>
      </c>
      <c r="EA7" s="34">
        <f t="shared" si="62"/>
        <v>5604.1631340023241</v>
      </c>
      <c r="EB7" s="34">
        <f t="shared" si="63"/>
        <v>32942.63454009164</v>
      </c>
      <c r="EC7" s="34">
        <f t="shared" si="64"/>
        <v>10000000</v>
      </c>
      <c r="EP7" s="6"/>
      <c r="EQ7" s="6"/>
      <c r="ER7" s="6"/>
      <c r="ES7" s="6"/>
      <c r="ET7" s="6"/>
      <c r="EU7" s="6"/>
      <c r="EX7" s="34"/>
    </row>
    <row r="8" spans="1:154">
      <c r="A8" s="1" t="s">
        <v>114</v>
      </c>
      <c r="B8">
        <v>0</v>
      </c>
      <c r="C8" s="34">
        <v>7839465.0247036349</v>
      </c>
      <c r="D8" s="34">
        <v>4745018.2578793662</v>
      </c>
      <c r="E8" s="34">
        <v>5023286.3091635145</v>
      </c>
      <c r="F8" s="34">
        <v>4508345.6241702791</v>
      </c>
      <c r="G8" s="34">
        <v>4232112.5027052928</v>
      </c>
      <c r="H8" s="34">
        <v>3403474.2630605446</v>
      </c>
      <c r="I8" s="34">
        <v>3605472.0179224797</v>
      </c>
      <c r="J8" s="34">
        <v>2821297.7903577713</v>
      </c>
      <c r="K8" s="34">
        <v>2911223.0667871321</v>
      </c>
      <c r="L8" s="34">
        <v>2787477.2792893765</v>
      </c>
      <c r="M8" s="34">
        <v>2857030.287687765</v>
      </c>
      <c r="N8" s="34">
        <v>2418534.0076542967</v>
      </c>
      <c r="O8" s="34">
        <v>2313495.8650985672</v>
      </c>
      <c r="P8" s="34">
        <v>2228825.1750652371</v>
      </c>
      <c r="Q8" s="34">
        <v>8300678.6726980489</v>
      </c>
      <c r="R8" s="34">
        <v>1376150.6852347977</v>
      </c>
      <c r="S8" s="34">
        <v>781341.3883296866</v>
      </c>
      <c r="T8" s="34">
        <v>1318165.5918629402</v>
      </c>
      <c r="U8" s="34">
        <v>1250145.5033539492</v>
      </c>
      <c r="V8" s="34">
        <v>1242735.9896162739</v>
      </c>
      <c r="W8" s="34">
        <v>596482.80037104234</v>
      </c>
      <c r="X8" s="34">
        <v>654569.9993840782</v>
      </c>
      <c r="Y8" s="34">
        <v>611125.89222794515</v>
      </c>
      <c r="Z8" s="34">
        <v>450938.28156305797</v>
      </c>
      <c r="AA8" s="34">
        <v>513879.67237951915</v>
      </c>
      <c r="AB8" s="34">
        <v>534431.0672080525</v>
      </c>
      <c r="AC8" s="34">
        <v>471553.73477334616</v>
      </c>
      <c r="AD8" s="34">
        <v>424330.14956001873</v>
      </c>
      <c r="AE8" s="34">
        <v>242680.63647714295</v>
      </c>
      <c r="AF8" s="34">
        <v>353397.7456027994</v>
      </c>
      <c r="AG8" s="34">
        <v>515176.45897529117</v>
      </c>
      <c r="AH8" s="34">
        <v>218824.96251951228</v>
      </c>
      <c r="AI8" s="35">
        <v>91457.86921106033</v>
      </c>
      <c r="AJ8" s="34">
        <v>396396.66072211554</v>
      </c>
      <c r="AK8" s="34">
        <v>174445.50163470529</v>
      </c>
      <c r="AL8" s="34">
        <v>318314.11011220742</v>
      </c>
      <c r="AM8" s="34">
        <v>388628.88249695953</v>
      </c>
      <c r="AN8" s="34">
        <v>322383.09088910604</v>
      </c>
      <c r="AO8" s="34">
        <v>570325.86818257091</v>
      </c>
      <c r="AP8" s="34">
        <v>193873.48297642634</v>
      </c>
      <c r="AQ8" s="34">
        <v>190466.00060894483</v>
      </c>
      <c r="AR8" s="34">
        <v>178196.70782957654</v>
      </c>
      <c r="AS8" s="34">
        <v>127723.34169374051</v>
      </c>
      <c r="AT8" s="34">
        <v>160139.40577111399</v>
      </c>
      <c r="AU8" s="34">
        <v>62739.913848740609</v>
      </c>
      <c r="AV8" s="34">
        <v>48322.052816806703</v>
      </c>
      <c r="AW8" s="34">
        <v>121323.18697177946</v>
      </c>
      <c r="AX8" s="34">
        <v>173243.78441847092</v>
      </c>
      <c r="AY8" s="34">
        <v>2652613.8864125572</v>
      </c>
      <c r="AZ8" s="34">
        <v>481912.05342407222</v>
      </c>
      <c r="BA8" s="34">
        <v>54213.808906374565</v>
      </c>
      <c r="BB8" s="34">
        <v>168667.26867397051</v>
      </c>
      <c r="BC8" s="34">
        <v>78405.936667932197</v>
      </c>
      <c r="BD8" s="34">
        <v>46199.597053638667</v>
      </c>
      <c r="BE8" s="34">
        <v>156306.24971337212</v>
      </c>
      <c r="BF8" s="34">
        <v>80826.662966520074</v>
      </c>
      <c r="BG8" s="34">
        <v>1751757.5850423961</v>
      </c>
      <c r="BH8" s="34">
        <v>162218.3279664313</v>
      </c>
      <c r="BI8" s="34">
        <v>201677.37349852943</v>
      </c>
      <c r="BJ8" s="34">
        <v>583158.09368021355</v>
      </c>
      <c r="BK8" s="34">
        <v>37626.934349328418</v>
      </c>
      <c r="BL8" s="34">
        <v>41508.690087732815</v>
      </c>
      <c r="BM8" s="34">
        <v>272476.19274153892</v>
      </c>
      <c r="BN8" s="29">
        <f t="shared" si="0"/>
        <v>81839215.225051746</v>
      </c>
      <c r="BP8" s="1" t="s">
        <v>114</v>
      </c>
      <c r="BQ8">
        <v>0</v>
      </c>
      <c r="BR8" s="34">
        <f t="shared" si="1"/>
        <v>957910.58151592617</v>
      </c>
      <c r="BS8" s="34">
        <f t="shared" si="2"/>
        <v>579797.62450445292</v>
      </c>
      <c r="BT8" s="34">
        <f t="shared" si="3"/>
        <v>613799.42309439927</v>
      </c>
      <c r="BU8" s="34">
        <f t="shared" si="4"/>
        <v>550878.40368125041</v>
      </c>
      <c r="BV8" s="34">
        <f t="shared" si="5"/>
        <v>517125.25481424748</v>
      </c>
      <c r="BW8" s="34">
        <f t="shared" si="6"/>
        <v>415873.27709597943</v>
      </c>
      <c r="BX8" s="34">
        <f t="shared" si="7"/>
        <v>440555.54638539732</v>
      </c>
      <c r="BY8" s="34">
        <f t="shared" si="8"/>
        <v>344736.66232006415</v>
      </c>
      <c r="BZ8" s="34">
        <f t="shared" si="9"/>
        <v>355724.70468851458</v>
      </c>
      <c r="CA8" s="34">
        <f t="shared" si="10"/>
        <v>340604.10667722335</v>
      </c>
      <c r="CB8" s="34">
        <f t="shared" si="11"/>
        <v>349102.84511296265</v>
      </c>
      <c r="CC8" s="34">
        <f t="shared" si="12"/>
        <v>295522.62946357788</v>
      </c>
      <c r="CD8" s="34">
        <f t="shared" si="13"/>
        <v>282687.93374137639</v>
      </c>
      <c r="CE8" s="34">
        <f t="shared" si="14"/>
        <v>272341.95354099304</v>
      </c>
      <c r="CF8" s="34">
        <f t="shared" si="15"/>
        <v>1014266.6507580506</v>
      </c>
      <c r="CG8" s="34">
        <f t="shared" si="16"/>
        <v>168152.9669426186</v>
      </c>
      <c r="CH8" s="34">
        <f t="shared" si="17"/>
        <v>95472.737144540792</v>
      </c>
      <c r="CI8" s="34">
        <f t="shared" si="18"/>
        <v>161067.72141424901</v>
      </c>
      <c r="CJ8" s="34">
        <f t="shared" si="19"/>
        <v>152756.29170149568</v>
      </c>
      <c r="CK8" s="34">
        <f t="shared" si="20"/>
        <v>151850.9172160122</v>
      </c>
      <c r="CL8" s="34">
        <f t="shared" si="21"/>
        <v>72884.716542156355</v>
      </c>
      <c r="CM8" s="34">
        <f t="shared" si="22"/>
        <v>79982.438441529463</v>
      </c>
      <c r="CN8" s="34">
        <f t="shared" si="23"/>
        <v>74673.96779739327</v>
      </c>
      <c r="CO8" s="34">
        <f t="shared" si="24"/>
        <v>55100.513894593358</v>
      </c>
      <c r="CP8" s="34">
        <f t="shared" si="25"/>
        <v>62791.373422434262</v>
      </c>
      <c r="CQ8" s="34">
        <f t="shared" si="26"/>
        <v>65302.565003636322</v>
      </c>
      <c r="CR8" s="34">
        <f t="shared" si="27"/>
        <v>57619.532821350804</v>
      </c>
      <c r="CS8" s="34">
        <f t="shared" si="28"/>
        <v>51849.244691941683</v>
      </c>
      <c r="CT8" s="34">
        <f t="shared" si="29"/>
        <v>29653.343548052031</v>
      </c>
      <c r="CU8" s="34">
        <f t="shared" si="30"/>
        <v>43181.956795526683</v>
      </c>
      <c r="CV8" s="34">
        <f t="shared" si="31"/>
        <v>62949.828826998681</v>
      </c>
      <c r="CW8" s="34">
        <f t="shared" si="32"/>
        <v>26738.399423523297</v>
      </c>
      <c r="CX8" s="34">
        <f t="shared" si="33"/>
        <v>11175.31112188185</v>
      </c>
      <c r="CY8" s="34">
        <f t="shared" si="34"/>
        <v>48436.029064068403</v>
      </c>
      <c r="CZ8" s="34">
        <f t="shared" si="35"/>
        <v>21315.637149622362</v>
      </c>
      <c r="DA8" s="34">
        <f t="shared" si="36"/>
        <v>38895.058956377739</v>
      </c>
      <c r="DB8" s="34">
        <f t="shared" si="37"/>
        <v>47486.877950657159</v>
      </c>
      <c r="DC8" s="34">
        <f t="shared" si="38"/>
        <v>39392.251013475208</v>
      </c>
      <c r="DD8" s="34">
        <f t="shared" si="39"/>
        <v>69688.579810328971</v>
      </c>
      <c r="DE8" s="34">
        <f t="shared" si="40"/>
        <v>23689.557926880007</v>
      </c>
      <c r="DF8" s="34">
        <f t="shared" si="41"/>
        <v>23273.19489625817</v>
      </c>
      <c r="DG8" s="34">
        <f t="shared" si="42"/>
        <v>21774.000073137173</v>
      </c>
      <c r="DH8" s="34">
        <f t="shared" si="43"/>
        <v>15606.618580409262</v>
      </c>
      <c r="DI8" s="34">
        <f t="shared" si="44"/>
        <v>19567.563707782701</v>
      </c>
      <c r="DJ8" s="34">
        <f t="shared" si="45"/>
        <v>7666.2408939541419</v>
      </c>
      <c r="DK8" s="34">
        <f t="shared" si="46"/>
        <v>5904.5107756623347</v>
      </c>
      <c r="DL8" s="34">
        <f t="shared" si="47"/>
        <v>14824.578490659977</v>
      </c>
      <c r="DM8" s="34">
        <f t="shared" si="48"/>
        <v>21168.798349552035</v>
      </c>
      <c r="DN8" s="34">
        <f t="shared" si="49"/>
        <v>324125.03945914767</v>
      </c>
      <c r="DO8" s="34">
        <f t="shared" si="50"/>
        <v>58885.224167759916</v>
      </c>
      <c r="DP8" s="34">
        <f t="shared" si="51"/>
        <v>6624.4292247048843</v>
      </c>
      <c r="DQ8" s="34">
        <f t="shared" si="52"/>
        <v>20609.590183648277</v>
      </c>
      <c r="DR8" s="34">
        <f t="shared" si="53"/>
        <v>9580.4849120707859</v>
      </c>
      <c r="DS8" s="34">
        <f t="shared" si="54"/>
        <v>5645.1661867227358</v>
      </c>
      <c r="DT8" s="34">
        <f t="shared" si="55"/>
        <v>19099.187264142449</v>
      </c>
      <c r="DU8" s="34">
        <f t="shared" si="56"/>
        <v>9876.2754193393448</v>
      </c>
      <c r="DV8" s="34">
        <f t="shared" si="57"/>
        <v>214048.67828035657</v>
      </c>
      <c r="DW8" s="34">
        <f t="shared" si="58"/>
        <v>19821.588894803426</v>
      </c>
      <c r="DX8" s="34">
        <f t="shared" si="59"/>
        <v>24643.121631107006</v>
      </c>
      <c r="DY8" s="34">
        <f t="shared" si="60"/>
        <v>71256.559838284404</v>
      </c>
      <c r="DZ8" s="34">
        <f t="shared" si="61"/>
        <v>4597.6655868286553</v>
      </c>
      <c r="EA8" s="34">
        <f t="shared" si="62"/>
        <v>5071.9804648159206</v>
      </c>
      <c r="EB8" s="34">
        <f t="shared" si="63"/>
        <v>33294.086703086003</v>
      </c>
      <c r="EC8" s="34">
        <f t="shared" si="64"/>
        <v>9999999.9999999944</v>
      </c>
      <c r="EP8" s="6"/>
      <c r="EQ8" s="6"/>
      <c r="ER8" s="6"/>
      <c r="ES8" s="6"/>
      <c r="ET8" s="6"/>
      <c r="EU8" s="6"/>
      <c r="EX8" s="34"/>
    </row>
    <row r="9" spans="1:154">
      <c r="A9" s="1" t="s">
        <v>115</v>
      </c>
      <c r="B9">
        <v>0</v>
      </c>
      <c r="C9" s="34">
        <v>6301469.6344286203</v>
      </c>
      <c r="D9" s="34">
        <v>4986009.6169879287</v>
      </c>
      <c r="E9" s="34">
        <v>7280192.683407913</v>
      </c>
      <c r="F9" s="34">
        <v>3959114.0517420834</v>
      </c>
      <c r="G9" s="34">
        <v>5998892.5459184237</v>
      </c>
      <c r="H9" s="34">
        <v>3152503.294272678</v>
      </c>
      <c r="I9" s="34">
        <v>3140515.0333753666</v>
      </c>
      <c r="J9" s="34">
        <v>2438180.1608832553</v>
      </c>
      <c r="K9" s="34">
        <v>2349184.5496937423</v>
      </c>
      <c r="L9" s="34">
        <v>3125583.4092646353</v>
      </c>
      <c r="M9" s="34">
        <v>2096025.5969276407</v>
      </c>
      <c r="N9" s="34">
        <v>2982336.0423980434</v>
      </c>
      <c r="O9" s="34">
        <v>2800940.0359864319</v>
      </c>
      <c r="P9" s="34">
        <v>2172247.0810037572</v>
      </c>
      <c r="Q9" s="34">
        <v>1607277.1025203506</v>
      </c>
      <c r="R9" s="34">
        <v>1430788.7650968325</v>
      </c>
      <c r="S9" s="34">
        <v>915915.41147905774</v>
      </c>
      <c r="T9" s="34">
        <v>1705017.7676762824</v>
      </c>
      <c r="U9" s="34">
        <v>1465281.9741177529</v>
      </c>
      <c r="V9" s="34">
        <v>1848670.4066632548</v>
      </c>
      <c r="W9" s="34">
        <v>632879.59596514294</v>
      </c>
      <c r="X9" s="34">
        <v>721893.38070350233</v>
      </c>
      <c r="Y9" s="34">
        <v>726385.79094098497</v>
      </c>
      <c r="Z9" s="34">
        <v>833662.40491378459</v>
      </c>
      <c r="AA9" s="34">
        <v>1176054.290584137</v>
      </c>
      <c r="AB9" s="34">
        <v>664804.34672526154</v>
      </c>
      <c r="AC9" s="34">
        <v>634344.68996760703</v>
      </c>
      <c r="AD9" s="34">
        <v>569320.29075112962</v>
      </c>
      <c r="AE9" s="34">
        <v>2107606.1651334623</v>
      </c>
      <c r="AF9" s="34">
        <v>380125.90884231246</v>
      </c>
      <c r="AG9" s="34">
        <v>841009.75070022221</v>
      </c>
      <c r="AH9" s="34">
        <v>140355.39305317996</v>
      </c>
      <c r="AI9" s="35">
        <v>195905.10895441781</v>
      </c>
      <c r="AJ9" s="34">
        <v>433417.89484682557</v>
      </c>
      <c r="AK9" s="34">
        <v>129059.90683926473</v>
      </c>
      <c r="AL9" s="34">
        <v>396750.47286207217</v>
      </c>
      <c r="AM9" s="34">
        <v>513892.18623201485</v>
      </c>
      <c r="AN9" s="34">
        <v>470771.04760415945</v>
      </c>
      <c r="AO9" s="34">
        <v>608076.27703662519</v>
      </c>
      <c r="AP9" s="34">
        <v>310570.56999508402</v>
      </c>
      <c r="AQ9" s="34">
        <v>180210.48502600516</v>
      </c>
      <c r="AR9" s="34">
        <v>204637.53461288344</v>
      </c>
      <c r="AS9" s="34">
        <v>193348.70885139989</v>
      </c>
      <c r="AT9" s="34">
        <v>203663.11194949836</v>
      </c>
      <c r="AU9" s="34">
        <v>98980.578354045705</v>
      </c>
      <c r="AV9" s="34">
        <v>53884.122979976353</v>
      </c>
      <c r="AW9" s="34">
        <v>80810.478059518617</v>
      </c>
      <c r="AX9" s="34">
        <v>138429.64067264853</v>
      </c>
      <c r="AY9" s="34">
        <v>3122233.0054144482</v>
      </c>
      <c r="AZ9" s="34">
        <v>714569.70843014424</v>
      </c>
      <c r="BA9" s="34">
        <v>99466.271889090101</v>
      </c>
      <c r="BB9" s="34">
        <v>222434.29520308628</v>
      </c>
      <c r="BC9" s="34">
        <v>113964.03990211735</v>
      </c>
      <c r="BD9" s="34">
        <v>85775.719656622125</v>
      </c>
      <c r="BE9" s="34">
        <v>162094.51703894715</v>
      </c>
      <c r="BF9" s="34">
        <v>112035.39791091574</v>
      </c>
      <c r="BG9" s="34">
        <v>446271.58911753201</v>
      </c>
      <c r="BH9" s="34">
        <v>148991.30839087412</v>
      </c>
      <c r="BI9" s="34">
        <v>289306.89664541202</v>
      </c>
      <c r="BJ9" s="34">
        <v>969909.98022542335</v>
      </c>
      <c r="BK9" s="34">
        <v>41404.766527706728</v>
      </c>
      <c r="BL9" s="34">
        <v>54999.331342655365</v>
      </c>
      <c r="BM9" s="34">
        <v>471872.38761781057</v>
      </c>
      <c r="BN9" s="29">
        <f t="shared" si="0"/>
        <v>82452324.512313977</v>
      </c>
      <c r="BP9" s="1" t="s">
        <v>115</v>
      </c>
      <c r="BQ9">
        <v>0</v>
      </c>
      <c r="BR9" s="34">
        <f t="shared" si="1"/>
        <v>764256.15308001626</v>
      </c>
      <c r="BS9" s="34">
        <f t="shared" si="2"/>
        <v>604714.25717576768</v>
      </c>
      <c r="BT9" s="34">
        <f t="shared" si="3"/>
        <v>882957.84581799642</v>
      </c>
      <c r="BU9" s="34">
        <f t="shared" si="4"/>
        <v>480170.09528346325</v>
      </c>
      <c r="BV9" s="34">
        <f t="shared" si="5"/>
        <v>727558.93559101655</v>
      </c>
      <c r="BW9" s="34">
        <f t="shared" si="6"/>
        <v>382342.56134305376</v>
      </c>
      <c r="BX9" s="34">
        <f t="shared" si="7"/>
        <v>380888.59858721646</v>
      </c>
      <c r="BY9" s="34">
        <f t="shared" si="8"/>
        <v>295707.87425394187</v>
      </c>
      <c r="BZ9" s="34">
        <f t="shared" si="9"/>
        <v>284914.28999589937</v>
      </c>
      <c r="CA9" s="34">
        <f t="shared" si="10"/>
        <v>379077.65824089531</v>
      </c>
      <c r="CB9" s="34">
        <f t="shared" si="11"/>
        <v>254210.61314221728</v>
      </c>
      <c r="CC9" s="34">
        <f t="shared" si="12"/>
        <v>361704.30124776426</v>
      </c>
      <c r="CD9" s="34">
        <f t="shared" si="13"/>
        <v>339704.19300527067</v>
      </c>
      <c r="CE9" s="34">
        <f t="shared" si="14"/>
        <v>263454.92305427231</v>
      </c>
      <c r="CF9" s="34">
        <f t="shared" si="15"/>
        <v>194934.11641539703</v>
      </c>
      <c r="CG9" s="34">
        <f t="shared" si="16"/>
        <v>173529.22110560376</v>
      </c>
      <c r="CH9" s="34">
        <f t="shared" si="17"/>
        <v>111084.24376104386</v>
      </c>
      <c r="CI9" s="34">
        <f t="shared" si="18"/>
        <v>206788.3201305797</v>
      </c>
      <c r="CJ9" s="34">
        <f t="shared" si="19"/>
        <v>177712.63366855326</v>
      </c>
      <c r="CK9" s="34">
        <f t="shared" si="20"/>
        <v>224210.82942145097</v>
      </c>
      <c r="CL9" s="34">
        <f t="shared" si="21"/>
        <v>76757.035014898152</v>
      </c>
      <c r="CM9" s="34">
        <f t="shared" si="22"/>
        <v>87552.823401078291</v>
      </c>
      <c r="CN9" s="34">
        <f t="shared" si="23"/>
        <v>88097.672835470119</v>
      </c>
      <c r="CO9" s="34">
        <f t="shared" si="24"/>
        <v>101108.41748182369</v>
      </c>
      <c r="CP9" s="34">
        <f t="shared" si="25"/>
        <v>142634.46149519985</v>
      </c>
      <c r="CQ9" s="34">
        <f t="shared" si="26"/>
        <v>80628.939287936664</v>
      </c>
      <c r="CR9" s="34">
        <f t="shared" si="27"/>
        <v>76934.724850949453</v>
      </c>
      <c r="CS9" s="34">
        <f t="shared" si="28"/>
        <v>69048.422117693422</v>
      </c>
      <c r="CT9" s="34">
        <f t="shared" si="29"/>
        <v>255615.13002810473</v>
      </c>
      <c r="CU9" s="34">
        <f t="shared" si="30"/>
        <v>46102.509673398228</v>
      </c>
      <c r="CV9" s="34">
        <f t="shared" si="31"/>
        <v>101999.51980427433</v>
      </c>
      <c r="CW9" s="34">
        <f t="shared" si="32"/>
        <v>17022.612022565641</v>
      </c>
      <c r="CX9" s="34">
        <f t="shared" si="33"/>
        <v>23759.804239983561</v>
      </c>
      <c r="CY9" s="34">
        <f t="shared" si="34"/>
        <v>52565.879423095714</v>
      </c>
      <c r="CZ9" s="34">
        <f t="shared" si="35"/>
        <v>15652.670510215883</v>
      </c>
      <c r="DA9" s="34">
        <f t="shared" si="36"/>
        <v>48118.773510481056</v>
      </c>
      <c r="DB9" s="34">
        <f t="shared" si="37"/>
        <v>62325.979197259236</v>
      </c>
      <c r="DC9" s="34">
        <f t="shared" si="38"/>
        <v>57096.15227813879</v>
      </c>
      <c r="DD9" s="34">
        <f t="shared" si="39"/>
        <v>73748.833720971816</v>
      </c>
      <c r="DE9" s="34">
        <f t="shared" si="40"/>
        <v>37666.684575848594</v>
      </c>
      <c r="DF9" s="34">
        <f t="shared" si="41"/>
        <v>21856.32559080749</v>
      </c>
      <c r="DG9" s="34">
        <f t="shared" si="42"/>
        <v>24818.892108047425</v>
      </c>
      <c r="DH9" s="34">
        <f t="shared" si="43"/>
        <v>23449.758390077153</v>
      </c>
      <c r="DI9" s="34">
        <f t="shared" si="44"/>
        <v>24700.711975571041</v>
      </c>
      <c r="DJ9" s="34">
        <f t="shared" si="45"/>
        <v>12004.583126005537</v>
      </c>
      <c r="DK9" s="34">
        <f t="shared" si="46"/>
        <v>6535.1854297241716</v>
      </c>
      <c r="DL9" s="34">
        <f t="shared" si="47"/>
        <v>9800.8732364422121</v>
      </c>
      <c r="DM9" s="34">
        <f t="shared" si="48"/>
        <v>16789.052521129895</v>
      </c>
      <c r="DN9" s="34">
        <f t="shared" si="49"/>
        <v>378671.31386309839</v>
      </c>
      <c r="DO9" s="34">
        <f t="shared" si="50"/>
        <v>86664.592254573203</v>
      </c>
      <c r="DP9" s="34">
        <f t="shared" si="51"/>
        <v>12063.489110514423</v>
      </c>
      <c r="DQ9" s="34">
        <f t="shared" si="52"/>
        <v>26977.322533807579</v>
      </c>
      <c r="DR9" s="34">
        <f t="shared" si="53"/>
        <v>13821.810431202241</v>
      </c>
      <c r="DS9" s="34">
        <f t="shared" si="54"/>
        <v>10403.068702303452</v>
      </c>
      <c r="DT9" s="34">
        <f t="shared" si="55"/>
        <v>19659.180987036802</v>
      </c>
      <c r="DU9" s="34">
        <f t="shared" si="56"/>
        <v>13587.900471403158</v>
      </c>
      <c r="DV9" s="34">
        <f t="shared" si="57"/>
        <v>54124.803849633478</v>
      </c>
      <c r="DW9" s="34">
        <f t="shared" si="58"/>
        <v>18069.994905798292</v>
      </c>
      <c r="DX9" s="34">
        <f t="shared" si="59"/>
        <v>35087.779314481908</v>
      </c>
      <c r="DY9" s="34">
        <f t="shared" si="60"/>
        <v>117632.82429721803</v>
      </c>
      <c r="DZ9" s="34">
        <f t="shared" si="61"/>
        <v>5021.6615204733334</v>
      </c>
      <c r="EA9" s="34">
        <f t="shared" si="62"/>
        <v>6670.4403627142619</v>
      </c>
      <c r="EB9" s="34">
        <f t="shared" si="63"/>
        <v>57229.72522713268</v>
      </c>
      <c r="EC9" s="34">
        <f t="shared" si="64"/>
        <v>10000000</v>
      </c>
      <c r="EP9" s="6"/>
      <c r="EQ9" s="6"/>
      <c r="ER9" s="6"/>
      <c r="ES9" s="6"/>
      <c r="ET9" s="6"/>
      <c r="EU9" s="6"/>
      <c r="EX9" s="34"/>
    </row>
    <row r="10" spans="1:154">
      <c r="A10" s="1" t="s">
        <v>116</v>
      </c>
      <c r="B10">
        <v>0</v>
      </c>
      <c r="C10" s="34">
        <v>6496872.6079728268</v>
      </c>
      <c r="D10" s="34">
        <v>5607375.4348261543</v>
      </c>
      <c r="E10" s="34">
        <v>6349223.5569350198</v>
      </c>
      <c r="F10" s="34">
        <v>3457041.3268076521</v>
      </c>
      <c r="G10" s="34">
        <v>6899845.8693595678</v>
      </c>
      <c r="H10" s="34">
        <v>3206273.7337673465</v>
      </c>
      <c r="I10" s="34">
        <v>2994284.6887017894</v>
      </c>
      <c r="J10" s="34">
        <v>2461309.9369317065</v>
      </c>
      <c r="K10" s="34">
        <v>2379345.0504269642</v>
      </c>
      <c r="L10" s="34">
        <v>3107736.212970648</v>
      </c>
      <c r="M10" s="34">
        <v>2220902.6735434984</v>
      </c>
      <c r="N10" s="34">
        <v>2687214.907313602</v>
      </c>
      <c r="O10" s="34">
        <v>3104325.3905981579</v>
      </c>
      <c r="P10" s="34">
        <v>2170111.8405483677</v>
      </c>
      <c r="Q10" s="34">
        <v>6853063.8933842871</v>
      </c>
      <c r="R10" s="34">
        <v>1425426.9377938518</v>
      </c>
      <c r="S10" s="34">
        <v>1158734.4437794876</v>
      </c>
      <c r="T10" s="34">
        <v>1673126.4208702417</v>
      </c>
      <c r="U10" s="34">
        <v>1596531.3809200344</v>
      </c>
      <c r="V10" s="34">
        <v>1753131.3558281614</v>
      </c>
      <c r="W10" s="34">
        <v>665370.42085598188</v>
      </c>
      <c r="X10" s="34">
        <v>1306665.8068038777</v>
      </c>
      <c r="Y10" s="34">
        <v>732066.44969970046</v>
      </c>
      <c r="Z10" s="34">
        <v>1079068.4939757991</v>
      </c>
      <c r="AA10" s="34">
        <v>1215826.8480172777</v>
      </c>
      <c r="AB10" s="34">
        <v>642228.28338797775</v>
      </c>
      <c r="AC10" s="34">
        <v>610028.46563856583</v>
      </c>
      <c r="AD10" s="34">
        <v>558878.7075111228</v>
      </c>
      <c r="AE10" s="34">
        <v>304932.72701799771</v>
      </c>
      <c r="AF10" s="34">
        <v>384786.87175988819</v>
      </c>
      <c r="AG10" s="34">
        <v>896956.83334807912</v>
      </c>
      <c r="AH10" s="34">
        <v>176511.7782955156</v>
      </c>
      <c r="AI10" s="35">
        <v>131914.56640886396</v>
      </c>
      <c r="AJ10" s="34">
        <v>428241.89255468542</v>
      </c>
      <c r="AK10" s="34">
        <v>128609.56451041438</v>
      </c>
      <c r="AL10" s="34">
        <v>264239.02484296821</v>
      </c>
      <c r="AM10" s="34">
        <v>567678.34479132295</v>
      </c>
      <c r="AN10" s="34">
        <v>451193.98930599721</v>
      </c>
      <c r="AO10" s="34">
        <v>604047.63835375162</v>
      </c>
      <c r="AP10" s="34">
        <v>221225.02138446388</v>
      </c>
      <c r="AQ10" s="34">
        <v>291099.78121211129</v>
      </c>
      <c r="AR10" s="34">
        <v>279474.48765006062</v>
      </c>
      <c r="AS10" s="34">
        <v>214300.09558802919</v>
      </c>
      <c r="AT10" s="34">
        <v>183715.31058687429</v>
      </c>
      <c r="AU10" s="34">
        <v>110126.78813480321</v>
      </c>
      <c r="AV10" s="34">
        <v>51309.249062445051</v>
      </c>
      <c r="AW10" s="34">
        <v>108792.99619633477</v>
      </c>
      <c r="AX10" s="34">
        <v>147434.48755643598</v>
      </c>
      <c r="AY10" s="34">
        <v>437398.66018799809</v>
      </c>
      <c r="AZ10" s="34">
        <v>771501.16787326522</v>
      </c>
      <c r="BA10" s="34">
        <v>94701.063739228208</v>
      </c>
      <c r="BB10" s="34">
        <v>129580.50430805192</v>
      </c>
      <c r="BC10" s="34">
        <v>128465.90665220724</v>
      </c>
      <c r="BD10" s="34">
        <v>78455.997941324735</v>
      </c>
      <c r="BE10" s="34">
        <v>181382.67752939963</v>
      </c>
      <c r="BF10" s="34">
        <v>145162.68016131682</v>
      </c>
      <c r="BG10" s="34">
        <v>1304126.5397813953</v>
      </c>
      <c r="BH10" s="34">
        <v>192294.32460778393</v>
      </c>
      <c r="BI10" s="34">
        <v>262487.28981164971</v>
      </c>
      <c r="BJ10" s="34">
        <v>968066.33613537007</v>
      </c>
      <c r="BK10" s="34">
        <v>54476.04569447515</v>
      </c>
      <c r="BL10" s="34">
        <v>78996.412348010635</v>
      </c>
      <c r="BM10" s="34">
        <v>610611.30855799362</v>
      </c>
      <c r="BN10" s="29">
        <f t="shared" si="0"/>
        <v>85796309.503060192</v>
      </c>
      <c r="BP10" s="1" t="s">
        <v>116</v>
      </c>
      <c r="BQ10">
        <v>0</v>
      </c>
      <c r="BR10" s="34">
        <f t="shared" si="1"/>
        <v>757243.83083646453</v>
      </c>
      <c r="BS10" s="34">
        <f t="shared" si="2"/>
        <v>653568.37226502737</v>
      </c>
      <c r="BT10" s="34">
        <f t="shared" si="3"/>
        <v>740034.57651154045</v>
      </c>
      <c r="BU10" s="34">
        <f t="shared" si="4"/>
        <v>402935.90095321595</v>
      </c>
      <c r="BV10" s="34">
        <f t="shared" si="5"/>
        <v>804212.43166799191</v>
      </c>
      <c r="BW10" s="34">
        <f t="shared" si="6"/>
        <v>373707.6515689739</v>
      </c>
      <c r="BX10" s="34">
        <f t="shared" si="7"/>
        <v>348999.24088168255</v>
      </c>
      <c r="BY10" s="34">
        <f t="shared" si="8"/>
        <v>286878.2994499217</v>
      </c>
      <c r="BZ10" s="34">
        <f t="shared" si="9"/>
        <v>277324.87145523401</v>
      </c>
      <c r="CA10" s="34">
        <f t="shared" si="10"/>
        <v>362222.59803142241</v>
      </c>
      <c r="CB10" s="34">
        <f t="shared" si="11"/>
        <v>258857.59963419908</v>
      </c>
      <c r="CC10" s="34">
        <f t="shared" si="12"/>
        <v>313208.68262028851</v>
      </c>
      <c r="CD10" s="34">
        <f t="shared" si="13"/>
        <v>361825.04918669403</v>
      </c>
      <c r="CE10" s="34">
        <f t="shared" si="14"/>
        <v>252937.66749617172</v>
      </c>
      <c r="CF10" s="34">
        <f t="shared" si="15"/>
        <v>798759.75238070718</v>
      </c>
      <c r="CG10" s="34">
        <f t="shared" si="16"/>
        <v>166140.8219129763</v>
      </c>
      <c r="CH10" s="34">
        <f t="shared" si="17"/>
        <v>135056.44362688559</v>
      </c>
      <c r="CI10" s="34">
        <f t="shared" si="18"/>
        <v>195011.46734179335</v>
      </c>
      <c r="CJ10" s="34">
        <f t="shared" si="19"/>
        <v>186083.92250987078</v>
      </c>
      <c r="CK10" s="34">
        <f t="shared" si="20"/>
        <v>204336.45292932214</v>
      </c>
      <c r="CL10" s="34">
        <f t="shared" si="21"/>
        <v>77552.335841700668</v>
      </c>
      <c r="CM10" s="34">
        <f t="shared" si="22"/>
        <v>152298.60286208132</v>
      </c>
      <c r="CN10" s="34">
        <f t="shared" si="23"/>
        <v>85326.100148117577</v>
      </c>
      <c r="CO10" s="34">
        <f t="shared" si="24"/>
        <v>125770.96849804603</v>
      </c>
      <c r="CP10" s="34">
        <f t="shared" si="25"/>
        <v>141710.85621974349</v>
      </c>
      <c r="CQ10" s="34">
        <f t="shared" si="26"/>
        <v>74855.001002702891</v>
      </c>
      <c r="CR10" s="34">
        <f t="shared" si="27"/>
        <v>71101.947061814732</v>
      </c>
      <c r="CS10" s="34">
        <f t="shared" si="28"/>
        <v>65140.180358362464</v>
      </c>
      <c r="CT10" s="34">
        <f t="shared" si="29"/>
        <v>35541.473611650079</v>
      </c>
      <c r="CU10" s="34">
        <f t="shared" si="30"/>
        <v>44848.883825960322</v>
      </c>
      <c r="CV10" s="34">
        <f t="shared" si="31"/>
        <v>104544.92023530294</v>
      </c>
      <c r="CW10" s="34">
        <f t="shared" si="32"/>
        <v>20573.353250027587</v>
      </c>
      <c r="CX10" s="34">
        <f t="shared" si="33"/>
        <v>15375.31942491755</v>
      </c>
      <c r="CY10" s="34">
        <f t="shared" si="34"/>
        <v>49913.78941997626</v>
      </c>
      <c r="CZ10" s="34">
        <f t="shared" si="35"/>
        <v>14990.10449928818</v>
      </c>
      <c r="DA10" s="34">
        <f t="shared" si="36"/>
        <v>30798.413868086402</v>
      </c>
      <c r="DB10" s="34">
        <f t="shared" si="37"/>
        <v>66165.823224724474</v>
      </c>
      <c r="DC10" s="34">
        <f t="shared" si="38"/>
        <v>52588.97403855162</v>
      </c>
      <c r="DD10" s="34">
        <f t="shared" si="39"/>
        <v>70404.850960658907</v>
      </c>
      <c r="DE10" s="34">
        <f t="shared" si="40"/>
        <v>25784.911106995016</v>
      </c>
      <c r="DF10" s="34">
        <f t="shared" si="41"/>
        <v>33929.172816195358</v>
      </c>
      <c r="DG10" s="34">
        <f t="shared" si="42"/>
        <v>32574.185214818859</v>
      </c>
      <c r="DH10" s="34">
        <f t="shared" si="43"/>
        <v>24977.775481168628</v>
      </c>
      <c r="DI10" s="34">
        <f t="shared" si="44"/>
        <v>21412.961892063846</v>
      </c>
      <c r="DJ10" s="34">
        <f t="shared" si="45"/>
        <v>12835.842097715777</v>
      </c>
      <c r="DK10" s="34">
        <f t="shared" si="46"/>
        <v>5980.356190101038</v>
      </c>
      <c r="DL10" s="34">
        <f t="shared" si="47"/>
        <v>12680.381805053554</v>
      </c>
      <c r="DM10" s="34">
        <f t="shared" si="48"/>
        <v>17184.245850478834</v>
      </c>
      <c r="DN10" s="34">
        <f t="shared" si="49"/>
        <v>50981.05766104041</v>
      </c>
      <c r="DO10" s="34">
        <f t="shared" si="50"/>
        <v>89922.418847834851</v>
      </c>
      <c r="DP10" s="34">
        <f t="shared" si="51"/>
        <v>11037.894786820685</v>
      </c>
      <c r="DQ10" s="34">
        <f t="shared" si="52"/>
        <v>15103.272513537431</v>
      </c>
      <c r="DR10" s="34">
        <f t="shared" si="53"/>
        <v>14973.360438962132</v>
      </c>
      <c r="DS10" s="34">
        <f t="shared" si="54"/>
        <v>9144.4490323358677</v>
      </c>
      <c r="DT10" s="34">
        <f t="shared" si="55"/>
        <v>21141.08154301556</v>
      </c>
      <c r="DU10" s="34">
        <f t="shared" si="56"/>
        <v>16919.455044408307</v>
      </c>
      <c r="DV10" s="34">
        <f t="shared" si="57"/>
        <v>152002.63826439757</v>
      </c>
      <c r="DW10" s="34">
        <f t="shared" si="58"/>
        <v>22412.889985777903</v>
      </c>
      <c r="DX10" s="34">
        <f t="shared" si="59"/>
        <v>30594.2401639417</v>
      </c>
      <c r="DY10" s="34">
        <f t="shared" si="60"/>
        <v>112833.09757057103</v>
      </c>
      <c r="DZ10" s="34">
        <f t="shared" si="61"/>
        <v>6349.462582948524</v>
      </c>
      <c r="EA10" s="34">
        <f t="shared" si="62"/>
        <v>9207.437103712833</v>
      </c>
      <c r="EB10" s="34">
        <f t="shared" si="63"/>
        <v>71169.88039400625</v>
      </c>
      <c r="EC10" s="34">
        <f t="shared" si="64"/>
        <v>9999999.9999999925</v>
      </c>
      <c r="EP10" s="6"/>
      <c r="EQ10" s="6"/>
      <c r="ER10" s="6"/>
      <c r="ES10" s="6"/>
      <c r="ET10" s="6"/>
      <c r="EU10" s="6"/>
      <c r="EX10" s="34"/>
    </row>
    <row r="11" spans="1:154">
      <c r="A11" s="1" t="s">
        <v>117</v>
      </c>
      <c r="B11">
        <v>0</v>
      </c>
      <c r="C11" s="34">
        <v>5437345.4351190282</v>
      </c>
      <c r="D11" s="34">
        <v>3935873.8115387657</v>
      </c>
      <c r="E11" s="34">
        <v>8178869.7000320461</v>
      </c>
      <c r="F11" s="34">
        <v>2640048.730350947</v>
      </c>
      <c r="G11" s="34">
        <v>7180756.8213905944</v>
      </c>
      <c r="H11" s="34">
        <v>2634875.8452368467</v>
      </c>
      <c r="I11" s="34">
        <v>2209076.9449067996</v>
      </c>
      <c r="J11" s="34">
        <v>1805209.3774823837</v>
      </c>
      <c r="K11" s="34">
        <v>2106513.2832780052</v>
      </c>
      <c r="L11" s="34">
        <v>2740326.2288298472</v>
      </c>
      <c r="M11" s="34">
        <v>1508925.1152531295</v>
      </c>
      <c r="N11" s="34">
        <v>2793066.167886504</v>
      </c>
      <c r="O11" s="34">
        <v>3889398.2197104502</v>
      </c>
      <c r="P11" s="34">
        <v>1891781.5738317077</v>
      </c>
      <c r="Q11" s="34">
        <v>5667862.8618466724</v>
      </c>
      <c r="R11" s="34">
        <v>1049313.4591475399</v>
      </c>
      <c r="S11" s="34">
        <v>1232372.0639441137</v>
      </c>
      <c r="T11" s="34">
        <v>1879658.288302524</v>
      </c>
      <c r="U11" s="34">
        <v>1642522.8406947844</v>
      </c>
      <c r="V11" s="34">
        <v>2204546.6317240698</v>
      </c>
      <c r="W11" s="34">
        <v>584673.835171788</v>
      </c>
      <c r="X11" s="34">
        <v>1750520.9747775474</v>
      </c>
      <c r="Y11" s="34">
        <v>667093.20933522098</v>
      </c>
      <c r="Z11" s="34">
        <v>889959.62529477628</v>
      </c>
      <c r="AA11" s="34">
        <v>1288657.8570503993</v>
      </c>
      <c r="AB11" s="34">
        <v>495450.56547462399</v>
      </c>
      <c r="AC11" s="34">
        <v>590437.11133785429</v>
      </c>
      <c r="AD11" s="34">
        <v>695115.43492166477</v>
      </c>
      <c r="AE11" s="34">
        <v>1050298.4748082669</v>
      </c>
      <c r="AF11" s="34">
        <v>349103.34861805802</v>
      </c>
      <c r="AG11" s="34">
        <v>1214596.4835245141</v>
      </c>
      <c r="AH11" s="34">
        <v>143498.86276299166</v>
      </c>
      <c r="AI11" s="35">
        <v>278600.2430070744</v>
      </c>
      <c r="AJ11" s="34">
        <v>340244.87791354448</v>
      </c>
      <c r="AK11" s="34">
        <v>115866.55325008011</v>
      </c>
      <c r="AL11" s="34">
        <v>624122.19746232731</v>
      </c>
      <c r="AM11" s="34">
        <v>615560.31228239136</v>
      </c>
      <c r="AN11" s="34">
        <v>429463.07202805439</v>
      </c>
      <c r="AO11" s="34">
        <v>498659.77487877209</v>
      </c>
      <c r="AP11" s="34">
        <v>239012.06592187934</v>
      </c>
      <c r="AQ11" s="34">
        <v>333642.97468986729</v>
      </c>
      <c r="AR11" s="34">
        <v>298891.04017604969</v>
      </c>
      <c r="AS11" s="34">
        <v>202703.95726267537</v>
      </c>
      <c r="AT11" s="34">
        <v>168020.44907011578</v>
      </c>
      <c r="AU11" s="34">
        <v>111272.56600626583</v>
      </c>
      <c r="AV11" s="34">
        <v>45727.117917264586</v>
      </c>
      <c r="AW11" s="34">
        <v>88402.254611284181</v>
      </c>
      <c r="AX11" s="34">
        <v>75935.815947540483</v>
      </c>
      <c r="AY11" s="34">
        <v>2253035.1275050342</v>
      </c>
      <c r="AZ11" s="34">
        <v>723738.186544867</v>
      </c>
      <c r="BA11" s="34">
        <v>48843.388405567297</v>
      </c>
      <c r="BB11" s="34">
        <v>156286.88642592565</v>
      </c>
      <c r="BC11" s="34">
        <v>175335.41825998857</v>
      </c>
      <c r="BD11" s="34">
        <v>75356.780635841904</v>
      </c>
      <c r="BE11" s="34">
        <v>152110.42046991721</v>
      </c>
      <c r="BF11" s="34">
        <v>128071.39835255036</v>
      </c>
      <c r="BG11" s="34">
        <v>1025734.0410541873</v>
      </c>
      <c r="BH11" s="34">
        <v>232466.00809021725</v>
      </c>
      <c r="BI11" s="34">
        <v>208991.79150485611</v>
      </c>
      <c r="BJ11" s="34">
        <v>1243510.2217518652</v>
      </c>
      <c r="BK11" s="34">
        <v>69887.898102347026</v>
      </c>
      <c r="BL11" s="34">
        <v>87370.812820852123</v>
      </c>
      <c r="BM11" s="34">
        <v>439668.10323627997</v>
      </c>
      <c r="BN11" s="29">
        <f t="shared" si="0"/>
        <v>83834280.939169958</v>
      </c>
      <c r="BP11" s="1" t="s">
        <v>117</v>
      </c>
      <c r="BQ11">
        <v>0</v>
      </c>
      <c r="BR11" s="34">
        <f t="shared" si="1"/>
        <v>648582.58151750104</v>
      </c>
      <c r="BS11" s="34">
        <f t="shared" si="2"/>
        <v>469482.62303276989</v>
      </c>
      <c r="BT11" s="34">
        <f t="shared" si="3"/>
        <v>975599.67216354166</v>
      </c>
      <c r="BU11" s="34">
        <f t="shared" si="4"/>
        <v>314912.7899440758</v>
      </c>
      <c r="BV11" s="34">
        <f t="shared" si="5"/>
        <v>856541.82763265318</v>
      </c>
      <c r="BW11" s="34">
        <f t="shared" si="6"/>
        <v>314295.75296872994</v>
      </c>
      <c r="BX11" s="34">
        <f t="shared" si="7"/>
        <v>263505.20576537214</v>
      </c>
      <c r="BY11" s="34">
        <f t="shared" si="8"/>
        <v>215330.69255907869</v>
      </c>
      <c r="BZ11" s="34">
        <f t="shared" si="9"/>
        <v>251271.1100613469</v>
      </c>
      <c r="CA11" s="34">
        <f t="shared" si="10"/>
        <v>326874.18537271459</v>
      </c>
      <c r="CB11" s="34">
        <f t="shared" si="11"/>
        <v>179989.03292890452</v>
      </c>
      <c r="CC11" s="34">
        <f t="shared" si="12"/>
        <v>333165.16067134269</v>
      </c>
      <c r="CD11" s="34">
        <f t="shared" si="13"/>
        <v>463938.87752584083</v>
      </c>
      <c r="CE11" s="34">
        <f t="shared" si="14"/>
        <v>225657.27917489765</v>
      </c>
      <c r="CF11" s="34">
        <f t="shared" si="15"/>
        <v>676079.379264822</v>
      </c>
      <c r="CG11" s="34">
        <f t="shared" si="16"/>
        <v>125165.20060676854</v>
      </c>
      <c r="CH11" s="34">
        <f t="shared" si="17"/>
        <v>147000.97026398082</v>
      </c>
      <c r="CI11" s="34">
        <f t="shared" si="18"/>
        <v>224211.17796267633</v>
      </c>
      <c r="CJ11" s="34">
        <f t="shared" si="19"/>
        <v>195924.96318857875</v>
      </c>
      <c r="CK11" s="34">
        <f t="shared" si="20"/>
        <v>262964.81666296942</v>
      </c>
      <c r="CL11" s="34">
        <f t="shared" si="21"/>
        <v>69741.617465059011</v>
      </c>
      <c r="CM11" s="34">
        <f t="shared" si="22"/>
        <v>208807.29877646628</v>
      </c>
      <c r="CN11" s="34">
        <f t="shared" si="23"/>
        <v>79572.843216638663</v>
      </c>
      <c r="CO11" s="34">
        <f t="shared" si="24"/>
        <v>106157.00586023154</v>
      </c>
      <c r="CP11" s="34">
        <f t="shared" si="25"/>
        <v>153714.90547947178</v>
      </c>
      <c r="CQ11" s="34">
        <f t="shared" si="26"/>
        <v>59098.803010444171</v>
      </c>
      <c r="CR11" s="34">
        <f t="shared" si="27"/>
        <v>70429.078024331684</v>
      </c>
      <c r="CS11" s="34">
        <f t="shared" si="28"/>
        <v>82915.416835988552</v>
      </c>
      <c r="CT11" s="34">
        <f t="shared" si="29"/>
        <v>125282.69617656314</v>
      </c>
      <c r="CU11" s="34">
        <f t="shared" si="30"/>
        <v>41642.075855742944</v>
      </c>
      <c r="CV11" s="34">
        <f t="shared" si="31"/>
        <v>144880.64666598904</v>
      </c>
      <c r="CW11" s="34">
        <f t="shared" si="32"/>
        <v>17116.967087379711</v>
      </c>
      <c r="CX11" s="34">
        <f t="shared" si="33"/>
        <v>33232.257721543094</v>
      </c>
      <c r="CY11" s="34">
        <f t="shared" si="34"/>
        <v>40585.411373710682</v>
      </c>
      <c r="CZ11" s="34">
        <f t="shared" si="35"/>
        <v>13820.903805944577</v>
      </c>
      <c r="DA11" s="34">
        <f t="shared" si="36"/>
        <v>74447.134331024994</v>
      </c>
      <c r="DB11" s="34">
        <f t="shared" si="37"/>
        <v>73425.847444083294</v>
      </c>
      <c r="DC11" s="34">
        <f t="shared" si="38"/>
        <v>51227.620397874256</v>
      </c>
      <c r="DD11" s="34">
        <f t="shared" si="39"/>
        <v>59481.606962263919</v>
      </c>
      <c r="DE11" s="34">
        <f t="shared" si="40"/>
        <v>28510.063334986575</v>
      </c>
      <c r="DF11" s="34">
        <f t="shared" si="41"/>
        <v>39797.91690847306</v>
      </c>
      <c r="DG11" s="34">
        <f t="shared" si="42"/>
        <v>35652.603783042483</v>
      </c>
      <c r="DH11" s="34">
        <f t="shared" si="43"/>
        <v>24179.125173120661</v>
      </c>
      <c r="DI11" s="34">
        <f t="shared" si="44"/>
        <v>20041.974140868599</v>
      </c>
      <c r="DJ11" s="34">
        <f t="shared" si="45"/>
        <v>13272.919473956608</v>
      </c>
      <c r="DK11" s="34">
        <f t="shared" si="46"/>
        <v>5454.4653338702965</v>
      </c>
      <c r="DL11" s="34">
        <f t="shared" si="47"/>
        <v>10544.881356521533</v>
      </c>
      <c r="DM11" s="34">
        <f t="shared" si="48"/>
        <v>9057.8478275061971</v>
      </c>
      <c r="DN11" s="34">
        <f t="shared" si="49"/>
        <v>268748.66728323622</v>
      </c>
      <c r="DO11" s="34">
        <f t="shared" si="50"/>
        <v>86329.62297010819</v>
      </c>
      <c r="DP11" s="34">
        <f t="shared" si="51"/>
        <v>5826.1832580168484</v>
      </c>
      <c r="DQ11" s="34">
        <f t="shared" si="52"/>
        <v>18642.360222464031</v>
      </c>
      <c r="DR11" s="34">
        <f t="shared" si="53"/>
        <v>20914.525215193495</v>
      </c>
      <c r="DS11" s="34">
        <f t="shared" si="54"/>
        <v>8988.7787897316957</v>
      </c>
      <c r="DT11" s="34">
        <f t="shared" si="55"/>
        <v>18144.1790596723</v>
      </c>
      <c r="DU11" s="34">
        <f t="shared" si="56"/>
        <v>15276.733684335981</v>
      </c>
      <c r="DV11" s="34">
        <f t="shared" si="57"/>
        <v>122352.578153376</v>
      </c>
      <c r="DW11" s="34">
        <f t="shared" si="58"/>
        <v>27729.230272624904</v>
      </c>
      <c r="DX11" s="34">
        <f t="shared" si="59"/>
        <v>24929.156565021447</v>
      </c>
      <c r="DY11" s="34">
        <f t="shared" si="60"/>
        <v>148329.56253947649</v>
      </c>
      <c r="DZ11" s="34">
        <f t="shared" si="61"/>
        <v>8336.4343702139704</v>
      </c>
      <c r="EA11" s="34">
        <f t="shared" si="62"/>
        <v>10421.84794120776</v>
      </c>
      <c r="EB11" s="34">
        <f t="shared" si="63"/>
        <v>52444.906583656695</v>
      </c>
      <c r="EC11" s="34">
        <f t="shared" si="64"/>
        <v>10000000.000000009</v>
      </c>
      <c r="EP11" s="6"/>
      <c r="EQ11" s="6"/>
      <c r="ER11" s="6"/>
      <c r="ES11" s="6"/>
      <c r="ET11" s="6"/>
      <c r="EU11" s="6"/>
      <c r="EX11" s="34"/>
    </row>
    <row r="12" spans="1:154">
      <c r="A12" s="1" t="s">
        <v>118</v>
      </c>
      <c r="B12">
        <v>0</v>
      </c>
      <c r="C12" s="34">
        <v>5394758.4580728328</v>
      </c>
      <c r="D12" s="34">
        <v>4185600.523699543</v>
      </c>
      <c r="E12" s="34">
        <v>7965400.0514037041</v>
      </c>
      <c r="F12" s="34">
        <v>2639165.3008073466</v>
      </c>
      <c r="G12" s="34">
        <v>8070749.6689858492</v>
      </c>
      <c r="H12" s="34">
        <v>2809026.0077660736</v>
      </c>
      <c r="I12" s="34">
        <v>2315677.6955198795</v>
      </c>
      <c r="J12" s="34">
        <v>1732836.9808975153</v>
      </c>
      <c r="K12" s="34">
        <v>2246924.5628317483</v>
      </c>
      <c r="L12" s="34">
        <v>2868499.5758300913</v>
      </c>
      <c r="M12" s="34">
        <v>1627460.7214208562</v>
      </c>
      <c r="N12" s="34">
        <v>2785649.024587451</v>
      </c>
      <c r="O12" s="34">
        <v>3776299.6286568083</v>
      </c>
      <c r="P12" s="34">
        <v>1915366.4795198489</v>
      </c>
      <c r="Q12" s="34">
        <v>1906736.5487665848</v>
      </c>
      <c r="R12" s="34">
        <v>1124977.9885032158</v>
      </c>
      <c r="S12" s="34">
        <v>700677.45862720243</v>
      </c>
      <c r="T12" s="34">
        <v>2080212.7492132045</v>
      </c>
      <c r="U12" s="34">
        <v>1611911.1467539875</v>
      </c>
      <c r="V12" s="34">
        <v>2203263.7359495149</v>
      </c>
      <c r="W12" s="34">
        <v>591573.5528853396</v>
      </c>
      <c r="X12" s="34">
        <v>1726234.4601700318</v>
      </c>
      <c r="Y12" s="34">
        <v>629155.00208973081</v>
      </c>
      <c r="Z12" s="34">
        <v>815994.77433662035</v>
      </c>
      <c r="AA12" s="34">
        <v>1268148.8062582475</v>
      </c>
      <c r="AB12" s="34">
        <v>549391.19153512781</v>
      </c>
      <c r="AC12" s="34">
        <v>589796.72090015118</v>
      </c>
      <c r="AD12" s="34">
        <v>617942.9451216684</v>
      </c>
      <c r="AE12" s="34">
        <v>1366579.7029380437</v>
      </c>
      <c r="AF12" s="34">
        <v>327779.95728287881</v>
      </c>
      <c r="AG12" s="34">
        <v>1173728.7101552929</v>
      </c>
      <c r="AH12" s="34">
        <v>161328.41209991844</v>
      </c>
      <c r="AI12" s="35">
        <v>137486.27860948991</v>
      </c>
      <c r="AJ12" s="34">
        <v>325780.22142483393</v>
      </c>
      <c r="AK12" s="34">
        <v>96351.85666395085</v>
      </c>
      <c r="AL12" s="34">
        <v>509770.87659372692</v>
      </c>
      <c r="AM12" s="34">
        <v>694820.4837020752</v>
      </c>
      <c r="AN12" s="34">
        <v>454498.00968954136</v>
      </c>
      <c r="AO12" s="34">
        <v>540729.11859972449</v>
      </c>
      <c r="AP12" s="34">
        <v>397364.55070621328</v>
      </c>
      <c r="AQ12" s="34">
        <v>158871.07300733408</v>
      </c>
      <c r="AR12" s="34">
        <v>283993.14693878382</v>
      </c>
      <c r="AS12" s="34">
        <v>224967.9573495434</v>
      </c>
      <c r="AT12" s="34">
        <v>188027.4742833866</v>
      </c>
      <c r="AU12" s="34">
        <v>93052.099582346942</v>
      </c>
      <c r="AV12" s="34">
        <v>65159.716111123162</v>
      </c>
      <c r="AW12" s="34">
        <v>84176.544587568889</v>
      </c>
      <c r="AX12" s="34">
        <v>99473.50598190201</v>
      </c>
      <c r="AY12" s="34">
        <v>2535824.823640517</v>
      </c>
      <c r="AZ12" s="34">
        <v>672763.81913570873</v>
      </c>
      <c r="BA12" s="34">
        <v>108902.07086756578</v>
      </c>
      <c r="BB12" s="34">
        <v>87624.716991399051</v>
      </c>
      <c r="BC12" s="34">
        <v>170267.36175843675</v>
      </c>
      <c r="BD12" s="34">
        <v>77780.206470876481</v>
      </c>
      <c r="BE12" s="34">
        <v>175922.59860430181</v>
      </c>
      <c r="BF12" s="34">
        <v>133064.30848231068</v>
      </c>
      <c r="BG12" s="34">
        <v>293512.96039601165</v>
      </c>
      <c r="BH12" s="34">
        <v>302741.29713152756</v>
      </c>
      <c r="BI12" s="34">
        <v>216672.88552084126</v>
      </c>
      <c r="BJ12" s="34">
        <v>1269147.2392946389</v>
      </c>
      <c r="BK12" s="34">
        <v>66893.593550919017</v>
      </c>
      <c r="BL12" s="34">
        <v>80126.177518850236</v>
      </c>
      <c r="BM12" s="34">
        <v>378934.36032825708</v>
      </c>
      <c r="BN12" s="29">
        <f t="shared" si="0"/>
        <v>80703549.87710999</v>
      </c>
      <c r="BP12" s="1" t="s">
        <v>118</v>
      </c>
      <c r="BQ12">
        <v>0</v>
      </c>
      <c r="BR12" s="34">
        <f t="shared" si="1"/>
        <v>668466.06701782171</v>
      </c>
      <c r="BS12" s="34">
        <f t="shared" si="2"/>
        <v>518638.96074870281</v>
      </c>
      <c r="BT12" s="34">
        <f t="shared" si="3"/>
        <v>986995.00375545898</v>
      </c>
      <c r="BU12" s="34">
        <f t="shared" si="4"/>
        <v>327019.72897426353</v>
      </c>
      <c r="BV12" s="34">
        <f t="shared" si="5"/>
        <v>1000048.9050699073</v>
      </c>
      <c r="BW12" s="34">
        <f t="shared" si="6"/>
        <v>348067.21786631091</v>
      </c>
      <c r="BX12" s="34">
        <f t="shared" si="7"/>
        <v>286936.28707114368</v>
      </c>
      <c r="BY12" s="34">
        <f t="shared" si="8"/>
        <v>214716.32704337846</v>
      </c>
      <c r="BZ12" s="34">
        <f t="shared" si="9"/>
        <v>278417.06669077335</v>
      </c>
      <c r="CA12" s="34">
        <f t="shared" si="10"/>
        <v>355436.60473399895</v>
      </c>
      <c r="CB12" s="34">
        <f t="shared" si="11"/>
        <v>201659.12452414364</v>
      </c>
      <c r="CC12" s="34">
        <f t="shared" si="12"/>
        <v>345170.56917933014</v>
      </c>
      <c r="CD12" s="34">
        <f t="shared" si="13"/>
        <v>467922.36951250676</v>
      </c>
      <c r="CE12" s="34">
        <f t="shared" si="14"/>
        <v>237333.60954213812</v>
      </c>
      <c r="CF12" s="34">
        <f t="shared" si="15"/>
        <v>236264.27234861872</v>
      </c>
      <c r="CG12" s="34">
        <f t="shared" si="16"/>
        <v>139396.34504507642</v>
      </c>
      <c r="CH12" s="34">
        <f t="shared" si="17"/>
        <v>86821.14475684744</v>
      </c>
      <c r="CI12" s="34">
        <f t="shared" si="18"/>
        <v>257759.75807517942</v>
      </c>
      <c r="CJ12" s="34">
        <f t="shared" si="19"/>
        <v>199732.37226968317</v>
      </c>
      <c r="CK12" s="34">
        <f t="shared" si="20"/>
        <v>273007.04111584916</v>
      </c>
      <c r="CL12" s="34">
        <f t="shared" si="21"/>
        <v>73302.048520312746</v>
      </c>
      <c r="CM12" s="34">
        <f t="shared" si="22"/>
        <v>213898.20680733709</v>
      </c>
      <c r="CN12" s="34">
        <f t="shared" si="23"/>
        <v>77958.776664442426</v>
      </c>
      <c r="CO12" s="34">
        <f t="shared" si="24"/>
        <v>101110.14640361708</v>
      </c>
      <c r="CP12" s="34">
        <f t="shared" si="25"/>
        <v>157136.68211488839</v>
      </c>
      <c r="CQ12" s="34">
        <f t="shared" si="26"/>
        <v>68075.220033282822</v>
      </c>
      <c r="CR12" s="34">
        <f t="shared" si="27"/>
        <v>73081.880759675929</v>
      </c>
      <c r="CS12" s="34">
        <f t="shared" si="28"/>
        <v>76569.487471447152</v>
      </c>
      <c r="CT12" s="34">
        <f t="shared" si="29"/>
        <v>169333.28273898491</v>
      </c>
      <c r="CU12" s="34">
        <f t="shared" si="30"/>
        <v>40615.308469330077</v>
      </c>
      <c r="CV12" s="34">
        <f t="shared" si="31"/>
        <v>145437.06094001679</v>
      </c>
      <c r="CW12" s="34">
        <f t="shared" si="32"/>
        <v>19990.24979019865</v>
      </c>
      <c r="CX12" s="34">
        <f t="shared" si="33"/>
        <v>17035.964194740489</v>
      </c>
      <c r="CY12" s="34">
        <f t="shared" si="34"/>
        <v>40367.520625909325</v>
      </c>
      <c r="CZ12" s="34">
        <f t="shared" si="35"/>
        <v>11938.986179749103</v>
      </c>
      <c r="DA12" s="34">
        <f t="shared" si="36"/>
        <v>63165.855451212767</v>
      </c>
      <c r="DB12" s="34">
        <f t="shared" si="37"/>
        <v>86095.405314896518</v>
      </c>
      <c r="DC12" s="34">
        <f t="shared" si="38"/>
        <v>56316.978668425465</v>
      </c>
      <c r="DD12" s="34">
        <f t="shared" si="39"/>
        <v>67001.900092760596</v>
      </c>
      <c r="DE12" s="34">
        <f t="shared" si="40"/>
        <v>49237.555387748573</v>
      </c>
      <c r="DF12" s="34">
        <f t="shared" si="41"/>
        <v>19685.760198808159</v>
      </c>
      <c r="DG12" s="34">
        <f t="shared" si="42"/>
        <v>35189.672247531831</v>
      </c>
      <c r="DH12" s="34">
        <f t="shared" si="43"/>
        <v>27875.84408518704</v>
      </c>
      <c r="DI12" s="34">
        <f t="shared" si="44"/>
        <v>23298.538238987301</v>
      </c>
      <c r="DJ12" s="34">
        <f t="shared" si="45"/>
        <v>11530.112333849069</v>
      </c>
      <c r="DK12" s="34">
        <f t="shared" si="46"/>
        <v>8073.9591022134773</v>
      </c>
      <c r="DL12" s="34">
        <f t="shared" si="47"/>
        <v>10430.339770152286</v>
      </c>
      <c r="DM12" s="34">
        <f t="shared" si="48"/>
        <v>12325.790641598005</v>
      </c>
      <c r="DN12" s="34">
        <f t="shared" si="49"/>
        <v>314214.7808246233</v>
      </c>
      <c r="DO12" s="34">
        <f t="shared" si="50"/>
        <v>83362.357685646901</v>
      </c>
      <c r="DP12" s="34">
        <f t="shared" si="51"/>
        <v>13494.086819401951</v>
      </c>
      <c r="DQ12" s="34">
        <f t="shared" si="52"/>
        <v>10857.603801174564</v>
      </c>
      <c r="DR12" s="34">
        <f t="shared" si="53"/>
        <v>21097.877604852401</v>
      </c>
      <c r="DS12" s="34">
        <f t="shared" si="54"/>
        <v>9637.7676805190131</v>
      </c>
      <c r="DT12" s="34">
        <f t="shared" si="55"/>
        <v>21798.619623571089</v>
      </c>
      <c r="DU12" s="34">
        <f t="shared" si="56"/>
        <v>16488.036608666182</v>
      </c>
      <c r="DV12" s="34">
        <f t="shared" si="57"/>
        <v>36369.275061995875</v>
      </c>
      <c r="DW12" s="34">
        <f t="shared" si="58"/>
        <v>37512.760912316982</v>
      </c>
      <c r="DX12" s="34">
        <f t="shared" si="59"/>
        <v>26847.999357001812</v>
      </c>
      <c r="DY12" s="34">
        <f t="shared" si="60"/>
        <v>157260.39823864156</v>
      </c>
      <c r="DZ12" s="34">
        <f t="shared" si="61"/>
        <v>8288.8043528172111</v>
      </c>
      <c r="EA12" s="34">
        <f t="shared" si="62"/>
        <v>9928.4576255767024</v>
      </c>
      <c r="EB12" s="34">
        <f t="shared" si="63"/>
        <v>46953.865214761085</v>
      </c>
      <c r="EC12" s="34">
        <f t="shared" si="64"/>
        <v>10000000.000000007</v>
      </c>
      <c r="EP12" s="6"/>
      <c r="EQ12" s="6"/>
      <c r="ER12" s="6"/>
      <c r="ES12" s="6"/>
      <c r="ET12" s="6"/>
      <c r="EU12" s="6"/>
      <c r="EX12" s="34"/>
    </row>
    <row r="13" spans="1:154">
      <c r="A13" s="1" t="s">
        <v>119</v>
      </c>
      <c r="B13">
        <v>0</v>
      </c>
      <c r="C13" s="34">
        <v>6805402.1392011978</v>
      </c>
      <c r="D13" s="34">
        <v>4956278.4339363566</v>
      </c>
      <c r="E13" s="34">
        <v>6788691.4627693342</v>
      </c>
      <c r="F13" s="34">
        <v>3895477.9410203709</v>
      </c>
      <c r="G13" s="34">
        <v>5858441.9785990864</v>
      </c>
      <c r="H13" s="34">
        <v>3387424.0558203813</v>
      </c>
      <c r="I13" s="34">
        <v>3003622.7598262229</v>
      </c>
      <c r="J13" s="34">
        <v>2576367.1177138598</v>
      </c>
      <c r="K13" s="34">
        <v>2392296.3756690174</v>
      </c>
      <c r="L13" s="34">
        <v>3170148.6447844137</v>
      </c>
      <c r="M13" s="34">
        <v>2307266.1647121445</v>
      </c>
      <c r="N13" s="34">
        <v>2980020.0003223671</v>
      </c>
      <c r="O13" s="34">
        <v>3034392.9765724917</v>
      </c>
      <c r="P13" s="34">
        <v>1995390.5973458141</v>
      </c>
      <c r="Q13" s="34">
        <v>1489361.5083048092</v>
      </c>
      <c r="R13" s="34">
        <v>1526972.4705199094</v>
      </c>
      <c r="S13" s="34">
        <v>799438.45526767755</v>
      </c>
      <c r="T13" s="34">
        <v>1833443.9750535712</v>
      </c>
      <c r="U13" s="34">
        <v>1567918.8413328254</v>
      </c>
      <c r="V13" s="34">
        <v>1819998.5311746837</v>
      </c>
      <c r="W13" s="34">
        <v>704046.09863142332</v>
      </c>
      <c r="X13" s="34">
        <v>670926.22688105481</v>
      </c>
      <c r="Y13" s="34">
        <v>806404.36199509248</v>
      </c>
      <c r="Z13" s="34">
        <v>1055417.4933515699</v>
      </c>
      <c r="AA13" s="34">
        <v>1224581.6822248856</v>
      </c>
      <c r="AB13" s="34">
        <v>748419.14843209041</v>
      </c>
      <c r="AC13" s="34">
        <v>633956.45198481588</v>
      </c>
      <c r="AD13" s="34">
        <v>586286.0495875529</v>
      </c>
      <c r="AE13" s="34">
        <v>241015.11217420438</v>
      </c>
      <c r="AF13" s="34">
        <v>397675.16933986911</v>
      </c>
      <c r="AG13" s="34">
        <v>895468.4897538505</v>
      </c>
      <c r="AH13" s="34">
        <v>165673.85674226144</v>
      </c>
      <c r="AI13" s="35">
        <v>206503.5532596423</v>
      </c>
      <c r="AJ13" s="34">
        <v>419178.82343882049</v>
      </c>
      <c r="AK13" s="34">
        <v>143649.12789113197</v>
      </c>
      <c r="AL13" s="34">
        <v>302249.79764926905</v>
      </c>
      <c r="AM13" s="34">
        <v>532407.51193486387</v>
      </c>
      <c r="AN13" s="34">
        <v>415003.52978689631</v>
      </c>
      <c r="AO13" s="34">
        <v>559806.19240649324</v>
      </c>
      <c r="AP13" s="34">
        <v>310271.79759111465</v>
      </c>
      <c r="AQ13" s="34">
        <v>239827.77486038164</v>
      </c>
      <c r="AR13" s="34">
        <v>183521.15949145483</v>
      </c>
      <c r="AS13" s="34">
        <v>195753.97380150663</v>
      </c>
      <c r="AT13" s="34">
        <v>171484.74995100539</v>
      </c>
      <c r="AU13" s="34">
        <v>106904.54016667148</v>
      </c>
      <c r="AV13" s="34">
        <v>39217.060113441796</v>
      </c>
      <c r="AW13" s="34">
        <v>93885.891554680347</v>
      </c>
      <c r="AX13" s="34">
        <v>155132.17132364883</v>
      </c>
      <c r="AY13" s="34">
        <v>2314679.2757025766</v>
      </c>
      <c r="AZ13" s="34">
        <v>758116.21800115448</v>
      </c>
      <c r="BA13" s="34">
        <v>108541.71580273456</v>
      </c>
      <c r="BB13" s="34">
        <v>128193.8725637039</v>
      </c>
      <c r="BC13" s="34">
        <v>91267.450321866039</v>
      </c>
      <c r="BD13" s="34">
        <v>71521.915856235777</v>
      </c>
      <c r="BE13" s="34">
        <v>176703.78872675801</v>
      </c>
      <c r="BF13" s="34">
        <v>124774.22222106067</v>
      </c>
      <c r="BG13" s="34">
        <v>382161.78067879222</v>
      </c>
      <c r="BH13" s="34">
        <v>183286.81680966582</v>
      </c>
      <c r="BI13" s="34">
        <v>260743.68983597792</v>
      </c>
      <c r="BJ13" s="34">
        <v>976339.99191259884</v>
      </c>
      <c r="BK13" s="34">
        <v>49630.844447370095</v>
      </c>
      <c r="BL13" s="34">
        <v>68237.125286800219</v>
      </c>
      <c r="BM13" s="34">
        <v>285249.23418399325</v>
      </c>
      <c r="BN13" s="29">
        <f t="shared" si="0"/>
        <v>80372470.168617561</v>
      </c>
      <c r="BP13" s="1" t="s">
        <v>119</v>
      </c>
      <c r="BQ13">
        <v>0</v>
      </c>
      <c r="BR13" s="34">
        <f t="shared" si="1"/>
        <v>846732.98268969369</v>
      </c>
      <c r="BS13" s="34">
        <f t="shared" si="2"/>
        <v>616663.69386660925</v>
      </c>
      <c r="BT13" s="34">
        <f t="shared" si="3"/>
        <v>844653.82842246699</v>
      </c>
      <c r="BU13" s="34">
        <f t="shared" si="4"/>
        <v>484678.14076733572</v>
      </c>
      <c r="BV13" s="34">
        <f t="shared" si="5"/>
        <v>728911.52484281722</v>
      </c>
      <c r="BW13" s="34">
        <f t="shared" si="6"/>
        <v>421465.7144061554</v>
      </c>
      <c r="BX13" s="34">
        <f t="shared" si="7"/>
        <v>373712.88371811487</v>
      </c>
      <c r="BY13" s="34">
        <f t="shared" si="8"/>
        <v>320553.4323268609</v>
      </c>
      <c r="BZ13" s="34">
        <f t="shared" si="9"/>
        <v>297651.21945985925</v>
      </c>
      <c r="CA13" s="34">
        <f t="shared" si="10"/>
        <v>394432.15296650643</v>
      </c>
      <c r="CB13" s="34">
        <f t="shared" si="11"/>
        <v>287071.70003256231</v>
      </c>
      <c r="CC13" s="34">
        <f t="shared" si="12"/>
        <v>370776.21156478446</v>
      </c>
      <c r="CD13" s="34">
        <f t="shared" si="13"/>
        <v>377541.33600802388</v>
      </c>
      <c r="CE13" s="34">
        <f t="shared" si="14"/>
        <v>248267.91974410904</v>
      </c>
      <c r="CF13" s="34">
        <f t="shared" si="15"/>
        <v>185307.41996360206</v>
      </c>
      <c r="CG13" s="34">
        <f t="shared" si="16"/>
        <v>189987.00267845381</v>
      </c>
      <c r="CH13" s="34">
        <f t="shared" si="17"/>
        <v>99466.702166860647</v>
      </c>
      <c r="CI13" s="34">
        <f t="shared" si="18"/>
        <v>228118.40561912485</v>
      </c>
      <c r="CJ13" s="34">
        <f t="shared" si="19"/>
        <v>195081.57930736823</v>
      </c>
      <c r="CK13" s="34">
        <f t="shared" si="20"/>
        <v>226445.51391246464</v>
      </c>
      <c r="CL13" s="34">
        <f t="shared" si="21"/>
        <v>87597.917191591667</v>
      </c>
      <c r="CM13" s="34">
        <f t="shared" si="22"/>
        <v>83477.119152053434</v>
      </c>
      <c r="CN13" s="34">
        <f t="shared" si="23"/>
        <v>100333.4052447679</v>
      </c>
      <c r="CO13" s="34">
        <f t="shared" si="24"/>
        <v>131315.79645833393</v>
      </c>
      <c r="CP13" s="34">
        <f t="shared" si="25"/>
        <v>152363.32535951331</v>
      </c>
      <c r="CQ13" s="34">
        <f t="shared" si="26"/>
        <v>93118.843661510356</v>
      </c>
      <c r="CR13" s="34">
        <f t="shared" si="27"/>
        <v>78877.313420230319</v>
      </c>
      <c r="CS13" s="34">
        <f t="shared" si="28"/>
        <v>72946.127991033878</v>
      </c>
      <c r="CT13" s="34">
        <f t="shared" si="29"/>
        <v>29987.271968693545</v>
      </c>
      <c r="CU13" s="34">
        <f t="shared" si="30"/>
        <v>49479.027894198822</v>
      </c>
      <c r="CV13" s="34">
        <f t="shared" si="31"/>
        <v>111414.82747453211</v>
      </c>
      <c r="CW13" s="34">
        <f t="shared" si="32"/>
        <v>20613.259290735456</v>
      </c>
      <c r="CX13" s="34">
        <f t="shared" si="33"/>
        <v>25693.319220674421</v>
      </c>
      <c r="CY13" s="34">
        <f t="shared" si="34"/>
        <v>52154.527857536734</v>
      </c>
      <c r="CZ13" s="34">
        <f t="shared" si="35"/>
        <v>17872.926835490191</v>
      </c>
      <c r="DA13" s="34">
        <f t="shared" si="36"/>
        <v>37606.135162346458</v>
      </c>
      <c r="DB13" s="34">
        <f t="shared" si="37"/>
        <v>66242.521950351729</v>
      </c>
      <c r="DC13" s="34">
        <f t="shared" si="38"/>
        <v>51635.034846663155</v>
      </c>
      <c r="DD13" s="34">
        <f t="shared" si="39"/>
        <v>69651.485294908431</v>
      </c>
      <c r="DE13" s="34">
        <f t="shared" si="40"/>
        <v>38604.238110410122</v>
      </c>
      <c r="DF13" s="34">
        <f t="shared" si="41"/>
        <v>29839.542614185495</v>
      </c>
      <c r="DG13" s="34">
        <f t="shared" si="42"/>
        <v>22833.833414157398</v>
      </c>
      <c r="DH13" s="34">
        <f t="shared" si="43"/>
        <v>24355.848885921292</v>
      </c>
      <c r="DI13" s="34">
        <f t="shared" si="44"/>
        <v>21336.254763756631</v>
      </c>
      <c r="DJ13" s="34">
        <f t="shared" si="45"/>
        <v>13301.139052015063</v>
      </c>
      <c r="DK13" s="34">
        <f t="shared" si="46"/>
        <v>4879.4145596329563</v>
      </c>
      <c r="DL13" s="34">
        <f t="shared" si="47"/>
        <v>11681.349516533743</v>
      </c>
      <c r="DM13" s="34">
        <f t="shared" si="48"/>
        <v>19301.655280494553</v>
      </c>
      <c r="DN13" s="34">
        <f t="shared" si="49"/>
        <v>287994.04458348628</v>
      </c>
      <c r="DO13" s="34">
        <f t="shared" si="50"/>
        <v>94325.359966001211</v>
      </c>
      <c r="DP13" s="34">
        <f t="shared" si="51"/>
        <v>13504.837611064992</v>
      </c>
      <c r="DQ13" s="34">
        <f t="shared" si="52"/>
        <v>15949.972956506046</v>
      </c>
      <c r="DR13" s="34">
        <f t="shared" si="53"/>
        <v>11355.56119283025</v>
      </c>
      <c r="DS13" s="34">
        <f t="shared" si="54"/>
        <v>8898.8077268480429</v>
      </c>
      <c r="DT13" s="34">
        <f t="shared" si="55"/>
        <v>21985.61128655645</v>
      </c>
      <c r="DU13" s="34">
        <f t="shared" si="56"/>
        <v>15524.497624533671</v>
      </c>
      <c r="DV13" s="34">
        <f t="shared" si="57"/>
        <v>47548.841024424815</v>
      </c>
      <c r="DW13" s="34">
        <f t="shared" si="58"/>
        <v>22804.676330731021</v>
      </c>
      <c r="DX13" s="34">
        <f t="shared" si="59"/>
        <v>32441.915657058969</v>
      </c>
      <c r="DY13" s="34">
        <f t="shared" si="60"/>
        <v>121476.91739028112</v>
      </c>
      <c r="DZ13" s="34">
        <f t="shared" si="61"/>
        <v>6175.105025793905</v>
      </c>
      <c r="EA13" s="34">
        <f t="shared" si="62"/>
        <v>8490.1117439394402</v>
      </c>
      <c r="EB13" s="34">
        <f t="shared" si="63"/>
        <v>35490.912943891628</v>
      </c>
      <c r="EC13" s="34">
        <f t="shared" si="64"/>
        <v>9999999.9999999981</v>
      </c>
      <c r="EP13" s="6"/>
      <c r="EQ13" s="6"/>
      <c r="ER13" s="6"/>
      <c r="ES13" s="6"/>
      <c r="ET13" s="6"/>
      <c r="EU13" s="6"/>
      <c r="EX13" s="34"/>
    </row>
    <row r="14" spans="1:154">
      <c r="A14" s="1" t="s">
        <v>120</v>
      </c>
      <c r="B14">
        <v>0</v>
      </c>
      <c r="C14" s="34">
        <v>5700984.3339431593</v>
      </c>
      <c r="D14" s="34">
        <v>4043049.7608460807</v>
      </c>
      <c r="E14" s="34">
        <v>7314643.8940820703</v>
      </c>
      <c r="F14" s="34">
        <v>4730918.2697204342</v>
      </c>
      <c r="G14" s="34">
        <v>5516058.7854631068</v>
      </c>
      <c r="H14" s="34">
        <v>2796883.5823731413</v>
      </c>
      <c r="I14" s="34">
        <v>910055.63772146602</v>
      </c>
      <c r="J14" s="34">
        <v>1091505.0764349133</v>
      </c>
      <c r="K14" s="34">
        <v>1569229.3124559545</v>
      </c>
      <c r="L14" s="34">
        <v>2134407.2492810395</v>
      </c>
      <c r="M14" s="34">
        <v>877102.90220698051</v>
      </c>
      <c r="N14" s="34">
        <v>2824724.8042792263</v>
      </c>
      <c r="O14" s="34">
        <v>2634470.1776596932</v>
      </c>
      <c r="P14" s="34">
        <v>1568705.1680336623</v>
      </c>
      <c r="Q14" s="34">
        <v>5780290.0018559089</v>
      </c>
      <c r="R14" s="34">
        <v>582171.09549350862</v>
      </c>
      <c r="S14" s="34">
        <v>1045721.3200624812</v>
      </c>
      <c r="T14" s="34">
        <v>1007473.1511272119</v>
      </c>
      <c r="U14" s="34">
        <v>1146660.8347184933</v>
      </c>
      <c r="V14" s="34">
        <v>1890488.4669622048</v>
      </c>
      <c r="W14" s="34">
        <v>227661.27962874988</v>
      </c>
      <c r="X14" s="34">
        <v>1354287.4021650418</v>
      </c>
      <c r="Y14" s="34">
        <v>1279011.5392792211</v>
      </c>
      <c r="Z14" s="34">
        <v>1218425.5762992417</v>
      </c>
      <c r="AA14" s="34">
        <v>1670817.0735948053</v>
      </c>
      <c r="AB14" s="34">
        <v>1973282.3222417389</v>
      </c>
      <c r="AC14" s="34">
        <v>390962.81117656815</v>
      </c>
      <c r="AD14" s="34">
        <v>484545.96935484547</v>
      </c>
      <c r="AE14" s="34">
        <v>193229.71813182096</v>
      </c>
      <c r="AF14" s="34">
        <v>1592277.5905454189</v>
      </c>
      <c r="AG14" s="34">
        <v>926068.39742568461</v>
      </c>
      <c r="AH14" s="34">
        <v>1933548.4737992026</v>
      </c>
      <c r="AI14" s="35">
        <v>153469.42943740907</v>
      </c>
      <c r="AJ14" s="34">
        <v>814931.10250078968</v>
      </c>
      <c r="AK14" s="34">
        <v>55563.427787372551</v>
      </c>
      <c r="AL14" s="34">
        <v>725845.51710597891</v>
      </c>
      <c r="AM14" s="34">
        <v>423283.55330889265</v>
      </c>
      <c r="AN14" s="34">
        <v>281853.66546276124</v>
      </c>
      <c r="AO14" s="34">
        <v>583729.71982669446</v>
      </c>
      <c r="AP14" s="34">
        <v>241258.66059469964</v>
      </c>
      <c r="AQ14" s="34">
        <v>142489.84700471343</v>
      </c>
      <c r="AR14" s="34">
        <v>190123.02536826668</v>
      </c>
      <c r="AS14" s="34">
        <v>206248.76029848872</v>
      </c>
      <c r="AT14" s="34">
        <v>145931.21271651995</v>
      </c>
      <c r="AU14" s="34">
        <v>65167.047803129288</v>
      </c>
      <c r="AV14" s="34">
        <v>23161.881857336932</v>
      </c>
      <c r="AW14" s="34">
        <v>502420.01628989953</v>
      </c>
      <c r="AX14" s="34">
        <v>39337.425688429066</v>
      </c>
      <c r="AY14" s="34">
        <v>2363924.4885170385</v>
      </c>
      <c r="AZ14" s="34">
        <v>435327.03786884726</v>
      </c>
      <c r="BA14" s="34">
        <v>69202.931395101215</v>
      </c>
      <c r="BB14" s="34">
        <v>81238.542927521659</v>
      </c>
      <c r="BC14" s="34">
        <v>816725.7281893834</v>
      </c>
      <c r="BD14" s="34">
        <v>97630.9774289989</v>
      </c>
      <c r="BE14" s="34">
        <v>127399.94582144338</v>
      </c>
      <c r="BF14" s="34">
        <v>188534.24272905241</v>
      </c>
      <c r="BG14" s="34">
        <v>86235.385851552623</v>
      </c>
      <c r="BH14" s="34">
        <v>79292.972236265618</v>
      </c>
      <c r="BI14" s="34">
        <v>300380.34744963824</v>
      </c>
      <c r="BJ14" s="34">
        <v>788643.48390606849</v>
      </c>
      <c r="BK14" s="34">
        <v>316668.40781985078</v>
      </c>
      <c r="BL14" s="34">
        <v>86758.530398518953</v>
      </c>
      <c r="BM14" s="34">
        <v>627391.30703983083</v>
      </c>
      <c r="BN14" s="29">
        <f t="shared" si="0"/>
        <v>79469830.600993603</v>
      </c>
      <c r="BP14" s="1" t="s">
        <v>120</v>
      </c>
      <c r="BQ14">
        <v>0</v>
      </c>
      <c r="BR14" s="34">
        <f t="shared" si="1"/>
        <v>717377.18462833622</v>
      </c>
      <c r="BS14" s="34">
        <f t="shared" si="2"/>
        <v>508752.7845813139</v>
      </c>
      <c r="BT14" s="34">
        <f t="shared" si="3"/>
        <v>920430.28640740749</v>
      </c>
      <c r="BU14" s="34">
        <f t="shared" si="4"/>
        <v>595309.97284663701</v>
      </c>
      <c r="BV14" s="34">
        <f t="shared" si="5"/>
        <v>694107.27866760292</v>
      </c>
      <c r="BW14" s="34">
        <f t="shared" si="6"/>
        <v>351942.81417509046</v>
      </c>
      <c r="BX14" s="34">
        <f t="shared" si="7"/>
        <v>114515.86480544072</v>
      </c>
      <c r="BY14" s="34">
        <f t="shared" si="8"/>
        <v>137348.35826128794</v>
      </c>
      <c r="BZ14" s="34">
        <f t="shared" si="9"/>
        <v>197462.26971777822</v>
      </c>
      <c r="CA14" s="34">
        <f t="shared" si="10"/>
        <v>268580.82282792148</v>
      </c>
      <c r="CB14" s="34">
        <f t="shared" si="11"/>
        <v>110369.29304792229</v>
      </c>
      <c r="CC14" s="34">
        <f t="shared" si="12"/>
        <v>355446.18415782921</v>
      </c>
      <c r="CD14" s="34">
        <f t="shared" si="13"/>
        <v>331505.69942535582</v>
      </c>
      <c r="CE14" s="34">
        <f t="shared" si="14"/>
        <v>197396.314572495</v>
      </c>
      <c r="CF14" s="34">
        <f t="shared" si="15"/>
        <v>727356.52739438938</v>
      </c>
      <c r="CG14" s="34">
        <f t="shared" si="16"/>
        <v>73256.868813085122</v>
      </c>
      <c r="CH14" s="34">
        <f t="shared" si="17"/>
        <v>131587.20890106019</v>
      </c>
      <c r="CI14" s="34">
        <f t="shared" si="18"/>
        <v>126774.29201851293</v>
      </c>
      <c r="CJ14" s="34">
        <f t="shared" si="19"/>
        <v>144288.82332412529</v>
      </c>
      <c r="CK14" s="34">
        <f t="shared" si="20"/>
        <v>237887.56722712432</v>
      </c>
      <c r="CL14" s="34">
        <f t="shared" si="21"/>
        <v>28647.510370546006</v>
      </c>
      <c r="CM14" s="34">
        <f t="shared" si="22"/>
        <v>170415.28740192248</v>
      </c>
      <c r="CN14" s="34">
        <f t="shared" si="23"/>
        <v>160943.0307837135</v>
      </c>
      <c r="CO14" s="34">
        <f t="shared" si="24"/>
        <v>153319.26179845259</v>
      </c>
      <c r="CP14" s="34">
        <f t="shared" si="25"/>
        <v>210245.45553440694</v>
      </c>
      <c r="CQ14" s="34">
        <f t="shared" si="26"/>
        <v>248305.84226979178</v>
      </c>
      <c r="CR14" s="34">
        <f t="shared" si="27"/>
        <v>49196.381597884007</v>
      </c>
      <c r="CS14" s="34">
        <f t="shared" si="28"/>
        <v>60972.316876788114</v>
      </c>
      <c r="CT14" s="34">
        <f t="shared" si="29"/>
        <v>24314.852148357924</v>
      </c>
      <c r="CU14" s="34">
        <f t="shared" si="30"/>
        <v>200362.52481020274</v>
      </c>
      <c r="CV14" s="34">
        <f t="shared" si="31"/>
        <v>116530.81306733099</v>
      </c>
      <c r="CW14" s="34">
        <f t="shared" si="32"/>
        <v>243305.97651670693</v>
      </c>
      <c r="CX14" s="34">
        <f t="shared" si="33"/>
        <v>19311.65931483567</v>
      </c>
      <c r="CY14" s="34">
        <f t="shared" si="34"/>
        <v>102545.97201703368</v>
      </c>
      <c r="CZ14" s="34">
        <f t="shared" si="35"/>
        <v>6991.7637129929708</v>
      </c>
      <c r="DA14" s="34">
        <f t="shared" si="36"/>
        <v>91335.983934625852</v>
      </c>
      <c r="DB14" s="34">
        <f t="shared" si="37"/>
        <v>53263.427153146637</v>
      </c>
      <c r="DC14" s="34">
        <f t="shared" si="38"/>
        <v>35466.750505346776</v>
      </c>
      <c r="DD14" s="34">
        <f t="shared" si="39"/>
        <v>73452.996616730699</v>
      </c>
      <c r="DE14" s="34">
        <f t="shared" si="40"/>
        <v>30358.522066823582</v>
      </c>
      <c r="DF14" s="34">
        <f t="shared" si="41"/>
        <v>17930.055459679297</v>
      </c>
      <c r="DG14" s="34">
        <f t="shared" si="42"/>
        <v>23923.924831656757</v>
      </c>
      <c r="DH14" s="34">
        <f t="shared" si="43"/>
        <v>25953.089208662539</v>
      </c>
      <c r="DI14" s="34">
        <f t="shared" si="44"/>
        <v>18363.095984087246</v>
      </c>
      <c r="DJ14" s="34">
        <f t="shared" si="45"/>
        <v>8200.2248287558959</v>
      </c>
      <c r="DK14" s="34">
        <f t="shared" si="46"/>
        <v>2914.5502994248664</v>
      </c>
      <c r="DL14" s="34">
        <f t="shared" si="47"/>
        <v>63221.478200007368</v>
      </c>
      <c r="DM14" s="34">
        <f t="shared" si="48"/>
        <v>4949.9823254860739</v>
      </c>
      <c r="DN14" s="34">
        <f t="shared" si="49"/>
        <v>297461.87586405687</v>
      </c>
      <c r="DO14" s="34">
        <f t="shared" si="50"/>
        <v>54778.905979372299</v>
      </c>
      <c r="DP14" s="34">
        <f t="shared" si="51"/>
        <v>8708.0758662440112</v>
      </c>
      <c r="DQ14" s="34">
        <f t="shared" si="52"/>
        <v>10222.563998583122</v>
      </c>
      <c r="DR14" s="34">
        <f t="shared" si="53"/>
        <v>102771.79679544603</v>
      </c>
      <c r="DS14" s="34">
        <f t="shared" si="54"/>
        <v>12285.288227074469</v>
      </c>
      <c r="DT14" s="34">
        <f t="shared" si="55"/>
        <v>16031.2340995289</v>
      </c>
      <c r="DU14" s="34">
        <f t="shared" si="56"/>
        <v>23724.002090259291</v>
      </c>
      <c r="DV14" s="34">
        <f t="shared" si="57"/>
        <v>10851.336312081485</v>
      </c>
      <c r="DW14" s="34">
        <f t="shared" si="58"/>
        <v>9977.7452193630616</v>
      </c>
      <c r="DX14" s="34">
        <f t="shared" si="59"/>
        <v>37798.035452951197</v>
      </c>
      <c r="DY14" s="34">
        <f t="shared" si="60"/>
        <v>99238.098023101629</v>
      </c>
      <c r="DZ14" s="34">
        <f t="shared" si="61"/>
        <v>39847.62587576115</v>
      </c>
      <c r="EA14" s="34">
        <f t="shared" si="62"/>
        <v>10917.1656391368</v>
      </c>
      <c r="EB14" s="34">
        <f t="shared" si="63"/>
        <v>78947.105120919514</v>
      </c>
      <c r="EC14" s="34">
        <f t="shared" si="64"/>
        <v>9999999.9999999944</v>
      </c>
      <c r="EP14" s="6"/>
      <c r="EQ14" s="6"/>
      <c r="ER14" s="6"/>
      <c r="ES14" s="6"/>
      <c r="ET14" s="6"/>
      <c r="EU14" s="6"/>
      <c r="EX14" s="34"/>
    </row>
    <row r="15" spans="1:154">
      <c r="A15" s="1" t="s">
        <v>121</v>
      </c>
      <c r="B15">
        <v>0</v>
      </c>
      <c r="C15" s="34">
        <v>6586339.5876186024</v>
      </c>
      <c r="D15" s="34">
        <v>4789465.7682902487</v>
      </c>
      <c r="E15" s="34">
        <v>6762921.2199840462</v>
      </c>
      <c r="F15" s="34">
        <v>3965757.6430531936</v>
      </c>
      <c r="G15" s="34">
        <v>4460846.8639247175</v>
      </c>
      <c r="H15" s="34">
        <v>3127684.9243634632</v>
      </c>
      <c r="I15" s="34">
        <v>3390266.2501127967</v>
      </c>
      <c r="J15" s="34">
        <v>2305754.236646146</v>
      </c>
      <c r="K15" s="34">
        <v>2351877.5846019145</v>
      </c>
      <c r="L15" s="34">
        <v>2958114.5185813596</v>
      </c>
      <c r="M15" s="34">
        <v>2195782.3260657131</v>
      </c>
      <c r="N15" s="34">
        <v>2852066.7123834947</v>
      </c>
      <c r="O15" s="34">
        <v>2993764.948979062</v>
      </c>
      <c r="P15" s="34">
        <v>1969791.2737786933</v>
      </c>
      <c r="Q15" s="34">
        <v>6993579.5538290199</v>
      </c>
      <c r="R15" s="34">
        <v>1525278.5304591726</v>
      </c>
      <c r="S15" s="34">
        <v>917258.64093760354</v>
      </c>
      <c r="T15" s="34">
        <v>1575127.5259600754</v>
      </c>
      <c r="U15" s="34">
        <v>1372073.2089997584</v>
      </c>
      <c r="V15" s="34">
        <v>1831754.8331472944</v>
      </c>
      <c r="W15" s="34">
        <v>868512.58855767082</v>
      </c>
      <c r="X15" s="34">
        <v>954927.320870294</v>
      </c>
      <c r="Y15" s="34">
        <v>739984.78934747283</v>
      </c>
      <c r="Z15" s="34">
        <v>1034007.1786300131</v>
      </c>
      <c r="AA15" s="34">
        <v>1255351.3716443153</v>
      </c>
      <c r="AB15" s="34">
        <v>553115.63043151377</v>
      </c>
      <c r="AC15" s="34">
        <v>668670.59087334783</v>
      </c>
      <c r="AD15" s="34">
        <v>581008.75200760528</v>
      </c>
      <c r="AE15" s="34">
        <v>233654.42636086777</v>
      </c>
      <c r="AF15" s="34">
        <v>421286.98862465285</v>
      </c>
      <c r="AG15" s="34">
        <v>889220.70573568728</v>
      </c>
      <c r="AH15" s="34">
        <v>184196.89448721841</v>
      </c>
      <c r="AI15" s="35">
        <v>202387.25792433403</v>
      </c>
      <c r="AJ15" s="34">
        <v>489816.46812637022</v>
      </c>
      <c r="AK15" s="34">
        <v>202626.24783363164</v>
      </c>
      <c r="AL15" s="34">
        <v>228970.5197506274</v>
      </c>
      <c r="AM15" s="34">
        <v>614488.65488518786</v>
      </c>
      <c r="AN15" s="34">
        <v>225515.29451679424</v>
      </c>
      <c r="AO15" s="34">
        <v>584422.86654959177</v>
      </c>
      <c r="AP15" s="34">
        <v>115251.20671130526</v>
      </c>
      <c r="AQ15" s="34">
        <v>142855.6421435482</v>
      </c>
      <c r="AR15" s="34">
        <v>200565.67981538529</v>
      </c>
      <c r="AS15" s="34">
        <v>161113.50975253919</v>
      </c>
      <c r="AT15" s="34">
        <v>163015.31014139389</v>
      </c>
      <c r="AU15" s="34">
        <v>93246.086614086977</v>
      </c>
      <c r="AV15" s="34">
        <v>39845.673212460817</v>
      </c>
      <c r="AW15" s="34">
        <v>79504.044668555332</v>
      </c>
      <c r="AX15" s="34">
        <v>115631.47878374807</v>
      </c>
      <c r="AY15" s="34">
        <v>2806509.9543585642</v>
      </c>
      <c r="AZ15" s="34">
        <v>555777.88886837161</v>
      </c>
      <c r="BA15" s="34">
        <v>112275.74038252217</v>
      </c>
      <c r="BB15" s="34">
        <v>102563.07916705248</v>
      </c>
      <c r="BC15" s="34">
        <v>90183.340433899182</v>
      </c>
      <c r="BD15" s="34">
        <v>88347.151707357698</v>
      </c>
      <c r="BE15" s="34">
        <v>183928.51067974512</v>
      </c>
      <c r="BF15" s="34">
        <v>120276.34852176257</v>
      </c>
      <c r="BG15" s="34">
        <v>547104.19682565203</v>
      </c>
      <c r="BH15" s="34">
        <v>117907.1819546701</v>
      </c>
      <c r="BI15" s="34">
        <v>270631.87330775877</v>
      </c>
      <c r="BJ15" s="34">
        <v>722826.3630081563</v>
      </c>
      <c r="BK15" s="34">
        <v>29398.481680608609</v>
      </c>
      <c r="BL15" s="34">
        <v>65729.994055244402</v>
      </c>
      <c r="BM15" s="34">
        <v>611657.78527260886</v>
      </c>
      <c r="BN15" s="29">
        <f t="shared" si="0"/>
        <v>83393817.220940545</v>
      </c>
      <c r="BP15" s="1" t="s">
        <v>121</v>
      </c>
      <c r="BQ15">
        <v>0</v>
      </c>
      <c r="BR15" s="34">
        <f t="shared" si="1"/>
        <v>789787.51748094161</v>
      </c>
      <c r="BS15" s="34">
        <f t="shared" si="2"/>
        <v>574319.04761011386</v>
      </c>
      <c r="BT15" s="34">
        <f t="shared" si="3"/>
        <v>810961.94482459151</v>
      </c>
      <c r="BU15" s="34">
        <f t="shared" si="4"/>
        <v>475545.76288868749</v>
      </c>
      <c r="BV15" s="34">
        <f t="shared" si="5"/>
        <v>534913.37998191302</v>
      </c>
      <c r="BW15" s="34">
        <f t="shared" si="6"/>
        <v>375049.97715563112</v>
      </c>
      <c r="BX15" s="34">
        <f t="shared" si="7"/>
        <v>406536.8828399771</v>
      </c>
      <c r="BY15" s="34">
        <f t="shared" si="8"/>
        <v>276489.83023973642</v>
      </c>
      <c r="BZ15" s="34">
        <f t="shared" si="9"/>
        <v>282020.61771209439</v>
      </c>
      <c r="CA15" s="34">
        <f t="shared" si="10"/>
        <v>354716.28678949166</v>
      </c>
      <c r="CB15" s="34">
        <f t="shared" si="11"/>
        <v>263302.77222450281</v>
      </c>
      <c r="CC15" s="34">
        <f t="shared" si="12"/>
        <v>341999.77977112291</v>
      </c>
      <c r="CD15" s="34">
        <f t="shared" si="13"/>
        <v>358991.23565089848</v>
      </c>
      <c r="CE15" s="34">
        <f t="shared" si="14"/>
        <v>236203.51477136489</v>
      </c>
      <c r="CF15" s="34">
        <f t="shared" si="15"/>
        <v>838620.86985423451</v>
      </c>
      <c r="CG15" s="34">
        <f t="shared" si="16"/>
        <v>182900.67313001814</v>
      </c>
      <c r="CH15" s="34">
        <f t="shared" si="17"/>
        <v>109991.20456465638</v>
      </c>
      <c r="CI15" s="34">
        <f t="shared" si="18"/>
        <v>188878.2140511676</v>
      </c>
      <c r="CJ15" s="34">
        <f t="shared" si="19"/>
        <v>164529.36856993096</v>
      </c>
      <c r="CK15" s="34">
        <f t="shared" si="20"/>
        <v>219651.15570789974</v>
      </c>
      <c r="CL15" s="34">
        <f t="shared" si="21"/>
        <v>104145.92082488144</v>
      </c>
      <c r="CM15" s="34">
        <f t="shared" si="22"/>
        <v>114508.16771468133</v>
      </c>
      <c r="CN15" s="34">
        <f t="shared" si="23"/>
        <v>88733.771160394783</v>
      </c>
      <c r="CO15" s="34">
        <f t="shared" si="24"/>
        <v>123990.86803888017</v>
      </c>
      <c r="CP15" s="34">
        <f t="shared" si="25"/>
        <v>150532.90681231595</v>
      </c>
      <c r="CQ15" s="34">
        <f t="shared" si="26"/>
        <v>66325.735991447582</v>
      </c>
      <c r="CR15" s="34">
        <f t="shared" si="27"/>
        <v>80182.274076961403</v>
      </c>
      <c r="CS15" s="34">
        <f t="shared" si="28"/>
        <v>69670.482940995716</v>
      </c>
      <c r="CT15" s="34">
        <f t="shared" si="29"/>
        <v>28018.195370746998</v>
      </c>
      <c r="CU15" s="34">
        <f t="shared" si="30"/>
        <v>50517.772499669903</v>
      </c>
      <c r="CV15" s="34">
        <f t="shared" si="31"/>
        <v>106629.09258366461</v>
      </c>
      <c r="CW15" s="34">
        <f t="shared" si="32"/>
        <v>22087.59601436805</v>
      </c>
      <c r="CX15" s="34">
        <f t="shared" si="33"/>
        <v>24268.856453487027</v>
      </c>
      <c r="CY15" s="34">
        <f t="shared" si="34"/>
        <v>58735.345670611088</v>
      </c>
      <c r="CZ15" s="34">
        <f t="shared" si="35"/>
        <v>24297.514442443739</v>
      </c>
      <c r="DA15" s="34">
        <f t="shared" si="36"/>
        <v>27456.534234906318</v>
      </c>
      <c r="DB15" s="34">
        <f t="shared" si="37"/>
        <v>73685.157408874089</v>
      </c>
      <c r="DC15" s="34">
        <f t="shared" si="38"/>
        <v>27042.207927635955</v>
      </c>
      <c r="DD15" s="34">
        <f t="shared" si="39"/>
        <v>70079.879543257164</v>
      </c>
      <c r="DE15" s="34">
        <f t="shared" si="40"/>
        <v>13820.11407463972</v>
      </c>
      <c r="DF15" s="34">
        <f t="shared" si="41"/>
        <v>17130.243812328637</v>
      </c>
      <c r="DG15" s="34">
        <f t="shared" si="42"/>
        <v>24050.425618965717</v>
      </c>
      <c r="DH15" s="34">
        <f t="shared" si="43"/>
        <v>19319.598876939632</v>
      </c>
      <c r="DI15" s="34">
        <f t="shared" si="44"/>
        <v>19547.64940301354</v>
      </c>
      <c r="DJ15" s="34">
        <f t="shared" si="45"/>
        <v>11181.414848422657</v>
      </c>
      <c r="DK15" s="34">
        <f t="shared" si="46"/>
        <v>4778.0128719728873</v>
      </c>
      <c r="DL15" s="34">
        <f t="shared" si="47"/>
        <v>9533.5658347333119</v>
      </c>
      <c r="DM15" s="34">
        <f t="shared" si="48"/>
        <v>13865.713626874547</v>
      </c>
      <c r="DN15" s="34">
        <f t="shared" si="49"/>
        <v>336536.93377808796</v>
      </c>
      <c r="DO15" s="34">
        <f t="shared" si="50"/>
        <v>66644.975297858575</v>
      </c>
      <c r="DP15" s="34">
        <f t="shared" si="51"/>
        <v>13463.317080817023</v>
      </c>
      <c r="DQ15" s="34">
        <f t="shared" si="52"/>
        <v>12298.643063109294</v>
      </c>
      <c r="DR15" s="34">
        <f t="shared" si="53"/>
        <v>10814.151868713569</v>
      </c>
      <c r="DS15" s="34">
        <f t="shared" si="54"/>
        <v>10593.969031696195</v>
      </c>
      <c r="DT15" s="34">
        <f t="shared" si="55"/>
        <v>22055.413315887869</v>
      </c>
      <c r="DU15" s="34">
        <f t="shared" si="56"/>
        <v>14422.693735568764</v>
      </c>
      <c r="DV15" s="34">
        <f t="shared" si="57"/>
        <v>65604.887155623786</v>
      </c>
      <c r="DW15" s="34">
        <f t="shared" si="58"/>
        <v>14138.599944680684</v>
      </c>
      <c r="DX15" s="34">
        <f t="shared" si="59"/>
        <v>32452.270722990954</v>
      </c>
      <c r="DY15" s="34">
        <f t="shared" si="60"/>
        <v>86676.253359781636</v>
      </c>
      <c r="DZ15" s="34">
        <f t="shared" si="61"/>
        <v>3525.2591451379831</v>
      </c>
      <c r="EA15" s="34">
        <f t="shared" si="62"/>
        <v>7881.8785667409547</v>
      </c>
      <c r="EB15" s="34">
        <f t="shared" si="63"/>
        <v>73345.699436218987</v>
      </c>
      <c r="EC15" s="34">
        <f t="shared" si="64"/>
        <v>10000000.000000002</v>
      </c>
      <c r="EP15" s="6"/>
      <c r="EQ15" s="6"/>
      <c r="ER15" s="6"/>
      <c r="ES15" s="6"/>
      <c r="ET15" s="6"/>
      <c r="EU15" s="6"/>
      <c r="EX15" s="34"/>
    </row>
    <row r="16" spans="1:154">
      <c r="A16" s="1" t="s">
        <v>122</v>
      </c>
      <c r="B16">
        <v>0</v>
      </c>
      <c r="C16" s="34">
        <v>6360848.1768886559</v>
      </c>
      <c r="D16" s="34">
        <v>4769783.6780196456</v>
      </c>
      <c r="E16" s="34">
        <v>6150969.0055499766</v>
      </c>
      <c r="F16" s="34">
        <v>4146190.6283382033</v>
      </c>
      <c r="G16" s="34">
        <v>5046192.8081152523</v>
      </c>
      <c r="H16" s="34">
        <v>2875532.8589876825</v>
      </c>
      <c r="I16" s="34">
        <v>3430444.5866975132</v>
      </c>
      <c r="J16" s="34">
        <v>2440803.3915059534</v>
      </c>
      <c r="K16" s="34">
        <v>2244853.1949397284</v>
      </c>
      <c r="L16" s="34">
        <v>2912283.0706833415</v>
      </c>
      <c r="M16" s="34">
        <v>1979495.8073704171</v>
      </c>
      <c r="N16" s="34">
        <v>2702129.2614898011</v>
      </c>
      <c r="O16" s="34">
        <v>2733039.3716374841</v>
      </c>
      <c r="P16" s="34">
        <v>1940318.1399674113</v>
      </c>
      <c r="Q16" s="34">
        <v>6870455.1517863944</v>
      </c>
      <c r="R16" s="34">
        <v>1419708.557661694</v>
      </c>
      <c r="S16" s="34">
        <v>821148.30100694275</v>
      </c>
      <c r="T16" s="34">
        <v>1710147.8086211255</v>
      </c>
      <c r="U16" s="34">
        <v>1294677.8369655127</v>
      </c>
      <c r="V16" s="34">
        <v>1797995.2607332533</v>
      </c>
      <c r="W16" s="34">
        <v>897863.03410524398</v>
      </c>
      <c r="X16" s="34">
        <v>1061264.5064167299</v>
      </c>
      <c r="Y16" s="34">
        <v>780890.34509482456</v>
      </c>
      <c r="Z16" s="34">
        <v>942091.1347362689</v>
      </c>
      <c r="AA16" s="34">
        <v>1251782.189245516</v>
      </c>
      <c r="AB16" s="34">
        <v>556634.71461218095</v>
      </c>
      <c r="AC16" s="34">
        <v>585859.58685985068</v>
      </c>
      <c r="AD16" s="34">
        <v>513865.28961273085</v>
      </c>
      <c r="AE16" s="34">
        <v>232964.30230221426</v>
      </c>
      <c r="AF16" s="34">
        <v>440069.72451128013</v>
      </c>
      <c r="AG16" s="34">
        <v>841834.62328218028</v>
      </c>
      <c r="AH16" s="34">
        <v>163315.44572560649</v>
      </c>
      <c r="AI16" s="35">
        <v>195027.96300754027</v>
      </c>
      <c r="AJ16" s="34">
        <v>415425.91450511641</v>
      </c>
      <c r="AK16" s="34">
        <v>179007.07606384318</v>
      </c>
      <c r="AL16" s="34">
        <v>433672.2380589635</v>
      </c>
      <c r="AM16" s="34">
        <v>571483.59277584206</v>
      </c>
      <c r="AN16" s="34">
        <v>233767.23568266194</v>
      </c>
      <c r="AO16" s="34">
        <v>578693.50665845745</v>
      </c>
      <c r="AP16" s="34">
        <v>177314.90200281612</v>
      </c>
      <c r="AQ16" s="34">
        <v>132309.00251658322</v>
      </c>
      <c r="AR16" s="34">
        <v>146621.73633986228</v>
      </c>
      <c r="AS16" s="34">
        <v>170446.58984798187</v>
      </c>
      <c r="AT16" s="34">
        <v>158868.67945425602</v>
      </c>
      <c r="AU16" s="34">
        <v>68630.568917252473</v>
      </c>
      <c r="AV16" s="34">
        <v>38428.233693340851</v>
      </c>
      <c r="AW16" s="34">
        <v>74112.084387469382</v>
      </c>
      <c r="AX16" s="34">
        <v>149900.4061686823</v>
      </c>
      <c r="AY16" s="34">
        <v>2884388.2277839631</v>
      </c>
      <c r="AZ16" s="34">
        <v>526867.68559964513</v>
      </c>
      <c r="BA16" s="34">
        <v>98839.651410475242</v>
      </c>
      <c r="BB16" s="34">
        <v>187362.09728553813</v>
      </c>
      <c r="BC16" s="34">
        <v>101344.4414049904</v>
      </c>
      <c r="BD16" s="34">
        <v>99095.409794328822</v>
      </c>
      <c r="BE16" s="34">
        <v>184974.14811781462</v>
      </c>
      <c r="BF16" s="34">
        <v>145911.65045086053</v>
      </c>
      <c r="BG16" s="34">
        <v>134714.9435421396</v>
      </c>
      <c r="BH16" s="34">
        <v>123975.27800397312</v>
      </c>
      <c r="BI16" s="34">
        <v>323015.79242175777</v>
      </c>
      <c r="BJ16" s="34">
        <v>714297.1968896559</v>
      </c>
      <c r="BK16" s="34">
        <v>16205.54456993104</v>
      </c>
      <c r="BL16" s="34">
        <v>53209.287776491125</v>
      </c>
      <c r="BM16" s="34">
        <v>576275.45724581706</v>
      </c>
      <c r="BN16" s="29">
        <f t="shared" si="0"/>
        <v>81809638.335848629</v>
      </c>
      <c r="BP16" s="1" t="s">
        <v>122</v>
      </c>
      <c r="BQ16">
        <v>0</v>
      </c>
      <c r="BR16" s="34">
        <f t="shared" si="1"/>
        <v>777518.18811077182</v>
      </c>
      <c r="BS16" s="34">
        <f t="shared" si="2"/>
        <v>583034.44130122091</v>
      </c>
      <c r="BT16" s="34">
        <f t="shared" si="3"/>
        <v>751863.610531896</v>
      </c>
      <c r="BU16" s="34">
        <f t="shared" si="4"/>
        <v>506809.55357815832</v>
      </c>
      <c r="BV16" s="34">
        <f t="shared" si="5"/>
        <v>616821.30746005662</v>
      </c>
      <c r="BW16" s="34">
        <f t="shared" si="6"/>
        <v>351490.7188787359</v>
      </c>
      <c r="BX16" s="34">
        <f t="shared" si="7"/>
        <v>419320.34616932261</v>
      </c>
      <c r="BY16" s="34">
        <f t="shared" si="8"/>
        <v>298351.56848950451</v>
      </c>
      <c r="BZ16" s="34">
        <f t="shared" si="9"/>
        <v>274399.59894750483</v>
      </c>
      <c r="CA16" s="34">
        <f t="shared" si="10"/>
        <v>355982.88049235783</v>
      </c>
      <c r="CB16" s="34">
        <f t="shared" si="11"/>
        <v>241963.64238209944</v>
      </c>
      <c r="CC16" s="34">
        <f t="shared" si="12"/>
        <v>330294.73255912686</v>
      </c>
      <c r="CD16" s="34">
        <f t="shared" si="13"/>
        <v>334073.02944155392</v>
      </c>
      <c r="CE16" s="34">
        <f t="shared" si="14"/>
        <v>237174.76075397493</v>
      </c>
      <c r="CF16" s="34">
        <f t="shared" si="15"/>
        <v>839809.98957378231</v>
      </c>
      <c r="CG16" s="34">
        <f t="shared" si="16"/>
        <v>173538.05572803566</v>
      </c>
      <c r="CH16" s="34">
        <f t="shared" si="17"/>
        <v>100373.0511111573</v>
      </c>
      <c r="CI16" s="34">
        <f t="shared" si="18"/>
        <v>209039.89351481415</v>
      </c>
      <c r="CJ16" s="34">
        <f t="shared" si="19"/>
        <v>158254.92732904438</v>
      </c>
      <c r="CK16" s="34">
        <f t="shared" si="20"/>
        <v>219777.92559747567</v>
      </c>
      <c r="CL16" s="34">
        <f t="shared" si="21"/>
        <v>109750.27544056557</v>
      </c>
      <c r="CM16" s="34">
        <f t="shared" si="22"/>
        <v>129723.65212763548</v>
      </c>
      <c r="CN16" s="34">
        <f t="shared" si="23"/>
        <v>95452.120432201176</v>
      </c>
      <c r="CO16" s="34">
        <f t="shared" si="24"/>
        <v>115156.49670381793</v>
      </c>
      <c r="CP16" s="34">
        <f t="shared" si="25"/>
        <v>153011.57842877181</v>
      </c>
      <c r="CQ16" s="34">
        <f t="shared" si="26"/>
        <v>68040.236570544279</v>
      </c>
      <c r="CR16" s="34">
        <f t="shared" si="27"/>
        <v>71612.538421787584</v>
      </c>
      <c r="CS16" s="34">
        <f t="shared" si="28"/>
        <v>62812.316502755799</v>
      </c>
      <c r="CT16" s="34">
        <f t="shared" si="29"/>
        <v>28476.388239957578</v>
      </c>
      <c r="CU16" s="34">
        <f t="shared" si="30"/>
        <v>53791.916632693814</v>
      </c>
      <c r="CV16" s="34">
        <f t="shared" si="31"/>
        <v>102901.64342571014</v>
      </c>
      <c r="CW16" s="34">
        <f t="shared" si="32"/>
        <v>19962.861228545778</v>
      </c>
      <c r="CX16" s="34">
        <f t="shared" si="33"/>
        <v>23839.24033582726</v>
      </c>
      <c r="CY16" s="34">
        <f t="shared" si="34"/>
        <v>50779.580860593851</v>
      </c>
      <c r="CZ16" s="34">
        <f t="shared" si="35"/>
        <v>21880.927443900346</v>
      </c>
      <c r="DA16" s="34">
        <f t="shared" si="36"/>
        <v>53009.919965497538</v>
      </c>
      <c r="DB16" s="34">
        <f t="shared" si="37"/>
        <v>69855.288985603591</v>
      </c>
      <c r="DC16" s="34">
        <f t="shared" si="38"/>
        <v>28574.534790508435</v>
      </c>
      <c r="DD16" s="34">
        <f t="shared" si="39"/>
        <v>70736.59270840176</v>
      </c>
      <c r="DE16" s="34">
        <f t="shared" si="40"/>
        <v>21674.084571171792</v>
      </c>
      <c r="DF16" s="34">
        <f t="shared" si="41"/>
        <v>16172.789075710409</v>
      </c>
      <c r="DG16" s="34">
        <f t="shared" si="42"/>
        <v>17922.305894807174</v>
      </c>
      <c r="DH16" s="34">
        <f t="shared" si="43"/>
        <v>20834.536530800542</v>
      </c>
      <c r="DI16" s="34">
        <f t="shared" si="44"/>
        <v>19419.310815439756</v>
      </c>
      <c r="DJ16" s="34">
        <f t="shared" si="45"/>
        <v>8389.0566335848052</v>
      </c>
      <c r="DK16" s="34">
        <f t="shared" si="46"/>
        <v>4697.2746090849996</v>
      </c>
      <c r="DL16" s="34">
        <f t="shared" si="47"/>
        <v>9059.0896005701798</v>
      </c>
      <c r="DM16" s="34">
        <f t="shared" si="48"/>
        <v>18323.074055565969</v>
      </c>
      <c r="DN16" s="34">
        <f t="shared" si="49"/>
        <v>352573.15475993691</v>
      </c>
      <c r="DO16" s="34">
        <f t="shared" si="50"/>
        <v>64401.664194715551</v>
      </c>
      <c r="DP16" s="34">
        <f t="shared" si="51"/>
        <v>12081.663410454674</v>
      </c>
      <c r="DQ16" s="34">
        <f t="shared" si="52"/>
        <v>22902.203346306309</v>
      </c>
      <c r="DR16" s="34">
        <f t="shared" si="53"/>
        <v>12387.836380469818</v>
      </c>
      <c r="DS16" s="34">
        <f t="shared" si="54"/>
        <v>12112.92603293488</v>
      </c>
      <c r="DT16" s="34">
        <f t="shared" si="55"/>
        <v>22610.312413123058</v>
      </c>
      <c r="DU16" s="34">
        <f t="shared" si="56"/>
        <v>17835.508556077148</v>
      </c>
      <c r="DV16" s="34">
        <f t="shared" si="57"/>
        <v>16466.879243384712</v>
      </c>
      <c r="DW16" s="34">
        <f t="shared" si="58"/>
        <v>15154.116376242149</v>
      </c>
      <c r="DX16" s="34">
        <f t="shared" si="59"/>
        <v>39483.830877689339</v>
      </c>
      <c r="DY16" s="34">
        <f t="shared" si="60"/>
        <v>87312.107890917541</v>
      </c>
      <c r="DZ16" s="34">
        <f t="shared" si="61"/>
        <v>1980.8845142919843</v>
      </c>
      <c r="EA16" s="34">
        <f t="shared" si="62"/>
        <v>6504.0365486098281</v>
      </c>
      <c r="EB16" s="34">
        <f t="shared" si="63"/>
        <v>70441.02247220125</v>
      </c>
      <c r="EC16" s="34">
        <f t="shared" si="64"/>
        <v>10000000.000000004</v>
      </c>
      <c r="EP16" s="6"/>
      <c r="EQ16" s="6"/>
      <c r="ER16" s="6"/>
      <c r="ES16" s="6"/>
      <c r="ET16" s="6"/>
      <c r="EU16" s="6"/>
      <c r="EX16" s="34"/>
    </row>
    <row r="17" spans="1:154">
      <c r="A17" s="1" t="s">
        <v>123</v>
      </c>
      <c r="B17">
        <v>0</v>
      </c>
      <c r="C17" s="34">
        <v>6252920.8385531148</v>
      </c>
      <c r="D17" s="34">
        <v>5276417.374139851</v>
      </c>
      <c r="E17" s="34">
        <v>6127349.723063169</v>
      </c>
      <c r="F17" s="34">
        <v>2301636.5283488827</v>
      </c>
      <c r="G17" s="34">
        <v>5450936.6649816837</v>
      </c>
      <c r="H17" s="34">
        <v>3159730.7531820377</v>
      </c>
      <c r="I17" s="34">
        <v>3143210.7533073979</v>
      </c>
      <c r="J17" s="34">
        <v>2286633.5348328133</v>
      </c>
      <c r="K17" s="34">
        <v>2167806.1071830126</v>
      </c>
      <c r="L17" s="34">
        <v>3320828.4559929655</v>
      </c>
      <c r="M17" s="34">
        <v>2279041.1216411698</v>
      </c>
      <c r="N17" s="34">
        <v>2598704.9170520958</v>
      </c>
      <c r="O17" s="34">
        <v>3025494.6764246379</v>
      </c>
      <c r="P17" s="34">
        <v>1909980.2170290949</v>
      </c>
      <c r="Q17" s="34">
        <v>6716874.5993875163</v>
      </c>
      <c r="R17" s="34">
        <v>1423441.0390242471</v>
      </c>
      <c r="S17" s="34">
        <v>1233132.8239476387</v>
      </c>
      <c r="T17" s="34">
        <v>1924472.8178728994</v>
      </c>
      <c r="U17" s="34">
        <v>1491470.119548474</v>
      </c>
      <c r="V17" s="34">
        <v>1723460.2997871258</v>
      </c>
      <c r="W17" s="34">
        <v>847874.76865766104</v>
      </c>
      <c r="X17" s="34">
        <v>923436.72567198449</v>
      </c>
      <c r="Y17" s="34">
        <v>800136.97071353835</v>
      </c>
      <c r="Z17" s="34">
        <v>1065106.1903455546</v>
      </c>
      <c r="AA17" s="34">
        <v>1270322.5420744135</v>
      </c>
      <c r="AB17" s="34">
        <v>488220.99078449205</v>
      </c>
      <c r="AC17" s="34">
        <v>601874.90300420113</v>
      </c>
      <c r="AD17" s="34">
        <v>499489.38524134073</v>
      </c>
      <c r="AE17" s="34">
        <v>363806.45484524354</v>
      </c>
      <c r="AF17" s="34">
        <v>441256.35981712869</v>
      </c>
      <c r="AG17" s="34">
        <v>900489.6479577081</v>
      </c>
      <c r="AH17" s="34">
        <v>156069.85240282372</v>
      </c>
      <c r="AI17" s="35">
        <v>264941.42947198567</v>
      </c>
      <c r="AJ17" s="34">
        <v>442061.01359202276</v>
      </c>
      <c r="AK17" s="34">
        <v>191642.4751829853</v>
      </c>
      <c r="AL17" s="34">
        <v>435704.19885585608</v>
      </c>
      <c r="AM17" s="34">
        <v>618540.45741657447</v>
      </c>
      <c r="AN17" s="34">
        <v>370700.66211205325</v>
      </c>
      <c r="AO17" s="34">
        <v>612537.42355521221</v>
      </c>
      <c r="AP17" s="34">
        <v>186179.08358314924</v>
      </c>
      <c r="AQ17" s="34">
        <v>151008.24487334545</v>
      </c>
      <c r="AR17" s="34">
        <v>161078.44365855187</v>
      </c>
      <c r="AS17" s="34">
        <v>190515.48102079556</v>
      </c>
      <c r="AT17" s="34">
        <v>186223.11296366883</v>
      </c>
      <c r="AU17" s="34">
        <v>97574.316931371315</v>
      </c>
      <c r="AV17" s="34">
        <v>44272.257746711126</v>
      </c>
      <c r="AW17" s="34">
        <v>94370.529268924947</v>
      </c>
      <c r="AX17" s="34">
        <v>142832.8272414539</v>
      </c>
      <c r="AY17" s="34">
        <v>3063213.4810295128</v>
      </c>
      <c r="AZ17" s="34">
        <v>768059.0201353369</v>
      </c>
      <c r="BA17" s="34">
        <v>136358.87094521956</v>
      </c>
      <c r="BB17" s="34">
        <v>123536.73646309429</v>
      </c>
      <c r="BC17" s="34">
        <v>95903.419346763636</v>
      </c>
      <c r="BD17" s="34">
        <v>110430.76092554876</v>
      </c>
      <c r="BE17" s="34">
        <v>89853.214319130988</v>
      </c>
      <c r="BF17" s="34">
        <v>131257.75344087623</v>
      </c>
      <c r="BG17" s="34">
        <v>444607.69736358919</v>
      </c>
      <c r="BH17" s="34">
        <v>132723.3178926894</v>
      </c>
      <c r="BI17" s="34">
        <v>325627.69806908944</v>
      </c>
      <c r="BJ17" s="34">
        <v>800414.49825115746</v>
      </c>
      <c r="BK17" s="34">
        <v>29177.491582325663</v>
      </c>
      <c r="BL17" s="34">
        <v>66069.383730132904</v>
      </c>
      <c r="BM17" s="34">
        <v>519674.1239797328</v>
      </c>
      <c r="BN17" s="29">
        <f t="shared" si="0"/>
        <v>83198717.581764743</v>
      </c>
      <c r="BP17" s="1" t="s">
        <v>123</v>
      </c>
      <c r="BQ17">
        <v>0</v>
      </c>
      <c r="BR17" s="34">
        <f t="shared" si="1"/>
        <v>751564.5697793318</v>
      </c>
      <c r="BS17" s="34">
        <f t="shared" si="2"/>
        <v>634194.55581804796</v>
      </c>
      <c r="BT17" s="34">
        <f t="shared" si="3"/>
        <v>736471.65499172837</v>
      </c>
      <c r="BU17" s="34">
        <f t="shared" si="4"/>
        <v>276643.26990219724</v>
      </c>
      <c r="BV17" s="34">
        <f t="shared" si="5"/>
        <v>655170.75544159638</v>
      </c>
      <c r="BW17" s="34">
        <f t="shared" si="6"/>
        <v>379781.18473722471</v>
      </c>
      <c r="BX17" s="34">
        <f t="shared" si="7"/>
        <v>377795.57722369483</v>
      </c>
      <c r="BY17" s="34">
        <f t="shared" si="8"/>
        <v>274839.99769414606</v>
      </c>
      <c r="BZ17" s="34">
        <f t="shared" si="9"/>
        <v>260557.63480399441</v>
      </c>
      <c r="CA17" s="34">
        <f t="shared" si="10"/>
        <v>399144.18785714736</v>
      </c>
      <c r="CB17" s="34">
        <f t="shared" si="11"/>
        <v>273927.43396572297</v>
      </c>
      <c r="CC17" s="34">
        <f t="shared" si="12"/>
        <v>312349.15544199117</v>
      </c>
      <c r="CD17" s="34">
        <f t="shared" si="13"/>
        <v>363646.79220581608</v>
      </c>
      <c r="CE17" s="34">
        <f t="shared" si="14"/>
        <v>229568.46842645554</v>
      </c>
      <c r="CF17" s="34">
        <f t="shared" si="15"/>
        <v>807329.10249324585</v>
      </c>
      <c r="CG17" s="34">
        <f t="shared" si="16"/>
        <v>171089.30046011103</v>
      </c>
      <c r="CH17" s="34">
        <f t="shared" si="17"/>
        <v>148215.36434570156</v>
      </c>
      <c r="CI17" s="34">
        <f t="shared" si="18"/>
        <v>231310.39441582689</v>
      </c>
      <c r="CJ17" s="34">
        <f t="shared" si="19"/>
        <v>179265.99867151922</v>
      </c>
      <c r="CK17" s="34">
        <f t="shared" si="20"/>
        <v>207149.86358934804</v>
      </c>
      <c r="CL17" s="34">
        <f t="shared" si="21"/>
        <v>101909.59588101822</v>
      </c>
      <c r="CM17" s="34">
        <f t="shared" si="22"/>
        <v>110991.70185699841</v>
      </c>
      <c r="CN17" s="34">
        <f t="shared" si="23"/>
        <v>96171.791341277858</v>
      </c>
      <c r="CO17" s="34">
        <f t="shared" si="24"/>
        <v>128019.54420737388</v>
      </c>
      <c r="CP17" s="34">
        <f t="shared" si="25"/>
        <v>152685.35128873659</v>
      </c>
      <c r="CQ17" s="34">
        <f t="shared" si="26"/>
        <v>58681.312041220568</v>
      </c>
      <c r="CR17" s="34">
        <f t="shared" si="27"/>
        <v>72341.848588315057</v>
      </c>
      <c r="CS17" s="34">
        <f t="shared" si="28"/>
        <v>60035.707251191736</v>
      </c>
      <c r="CT17" s="34">
        <f t="shared" si="29"/>
        <v>43727.411361564256</v>
      </c>
      <c r="CU17" s="34">
        <f t="shared" si="30"/>
        <v>53036.437657044124</v>
      </c>
      <c r="CV17" s="34">
        <f t="shared" si="31"/>
        <v>108233.59711917903</v>
      </c>
      <c r="CW17" s="34">
        <f t="shared" si="32"/>
        <v>18758.684861872276</v>
      </c>
      <c r="CX17" s="34">
        <f t="shared" si="33"/>
        <v>31844.412651145813</v>
      </c>
      <c r="CY17" s="34">
        <f t="shared" si="34"/>
        <v>53133.152341871246</v>
      </c>
      <c r="CZ17" s="34">
        <f t="shared" si="35"/>
        <v>23034.306387552897</v>
      </c>
      <c r="DA17" s="34">
        <f t="shared" si="36"/>
        <v>52369.100332305185</v>
      </c>
      <c r="DB17" s="34">
        <f t="shared" si="37"/>
        <v>74344.950907289516</v>
      </c>
      <c r="DC17" s="34">
        <f t="shared" si="38"/>
        <v>44556.054815116811</v>
      </c>
      <c r="DD17" s="34">
        <f t="shared" si="39"/>
        <v>73623.421292910221</v>
      </c>
      <c r="DE17" s="34">
        <f t="shared" si="40"/>
        <v>22377.638621674552</v>
      </c>
      <c r="DF17" s="34">
        <f t="shared" si="41"/>
        <v>18150.30919496324</v>
      </c>
      <c r="DG17" s="34">
        <f t="shared" si="42"/>
        <v>19360.688282274266</v>
      </c>
      <c r="DH17" s="34">
        <f t="shared" si="43"/>
        <v>22898.848270535389</v>
      </c>
      <c r="DI17" s="34">
        <f t="shared" si="44"/>
        <v>22382.930696095813</v>
      </c>
      <c r="DJ17" s="34">
        <f t="shared" si="45"/>
        <v>11727.863093019281</v>
      </c>
      <c r="DK17" s="34">
        <f t="shared" si="46"/>
        <v>5321.2668456339998</v>
      </c>
      <c r="DL17" s="34">
        <f t="shared" si="47"/>
        <v>11342.78652506644</v>
      </c>
      <c r="DM17" s="34">
        <f t="shared" si="48"/>
        <v>17167.671737377786</v>
      </c>
      <c r="DN17" s="34">
        <f t="shared" si="49"/>
        <v>368180.37225382653</v>
      </c>
      <c r="DO17" s="34">
        <f t="shared" si="50"/>
        <v>92316.209006528952</v>
      </c>
      <c r="DP17" s="34">
        <f t="shared" si="51"/>
        <v>16389.539996360028</v>
      </c>
      <c r="DQ17" s="34">
        <f t="shared" si="52"/>
        <v>14848.394308684719</v>
      </c>
      <c r="DR17" s="34">
        <f t="shared" si="53"/>
        <v>11527.030960845419</v>
      </c>
      <c r="DS17" s="34">
        <f t="shared" si="54"/>
        <v>13273.132583686922</v>
      </c>
      <c r="DT17" s="34">
        <f t="shared" si="55"/>
        <v>10799.831647744624</v>
      </c>
      <c r="DU17" s="34">
        <f t="shared" si="56"/>
        <v>15776.415461197555</v>
      </c>
      <c r="DV17" s="34">
        <f t="shared" si="57"/>
        <v>53439.24885941235</v>
      </c>
      <c r="DW17" s="34">
        <f t="shared" si="58"/>
        <v>15952.567749887929</v>
      </c>
      <c r="DX17" s="34">
        <f t="shared" si="59"/>
        <v>39138.547748536403</v>
      </c>
      <c r="DY17" s="34">
        <f t="shared" si="60"/>
        <v>96205.148530629522</v>
      </c>
      <c r="DZ17" s="34">
        <f t="shared" si="61"/>
        <v>3506.9641011775284</v>
      </c>
      <c r="EA17" s="34">
        <f t="shared" si="62"/>
        <v>7941.1541007470778</v>
      </c>
      <c r="EB17" s="34">
        <f t="shared" si="63"/>
        <v>62461.794975266959</v>
      </c>
      <c r="EC17" s="34">
        <f t="shared" si="64"/>
        <v>10000000.000000004</v>
      </c>
      <c r="EP17" s="6"/>
      <c r="EQ17" s="6"/>
      <c r="ER17" s="6"/>
      <c r="ES17" s="6"/>
      <c r="ET17" s="6"/>
      <c r="EU17" s="6"/>
      <c r="EX17" s="34"/>
    </row>
    <row r="18" spans="1:154">
      <c r="A18" s="1" t="s">
        <v>124</v>
      </c>
      <c r="B18">
        <v>0</v>
      </c>
      <c r="C18" s="34">
        <v>5820918.5169048226</v>
      </c>
      <c r="D18" s="34">
        <v>4823214.7679337366</v>
      </c>
      <c r="E18" s="34">
        <v>7565493.1950089121</v>
      </c>
      <c r="F18" s="34">
        <v>4970472.8416079264</v>
      </c>
      <c r="G18" s="34">
        <v>7272741.8469016142</v>
      </c>
      <c r="H18" s="34">
        <v>3212490.7300477251</v>
      </c>
      <c r="I18" s="34">
        <v>954640.44341143768</v>
      </c>
      <c r="J18" s="34">
        <v>1052255.6943396358</v>
      </c>
      <c r="K18" s="34">
        <v>1640938.6742606694</v>
      </c>
      <c r="L18" s="34">
        <v>2423640.7635797928</v>
      </c>
      <c r="M18" s="34">
        <v>976898.52172696975</v>
      </c>
      <c r="N18" s="34">
        <v>2656552.09964902</v>
      </c>
      <c r="O18" s="34">
        <v>3494607.6859269226</v>
      </c>
      <c r="P18" s="34">
        <v>1619669.5814745836</v>
      </c>
      <c r="Q18" s="34">
        <v>5819901.6919692773</v>
      </c>
      <c r="R18" s="34">
        <v>644549.04178261978</v>
      </c>
      <c r="S18" s="34">
        <v>1140356.9052202427</v>
      </c>
      <c r="T18" s="34">
        <v>69212.779888074976</v>
      </c>
      <c r="U18" s="34">
        <v>1213876.0861273198</v>
      </c>
      <c r="V18" s="34">
        <v>1998362.1715840923</v>
      </c>
      <c r="W18" s="34">
        <v>245236.2973786029</v>
      </c>
      <c r="X18" s="34">
        <v>1212237.3495487606</v>
      </c>
      <c r="Y18" s="34">
        <v>1354476.732171372</v>
      </c>
      <c r="Z18" s="34">
        <v>1368367.8024493752</v>
      </c>
      <c r="AA18" s="34">
        <v>1703223.3364431148</v>
      </c>
      <c r="AB18" s="34">
        <v>2222164.566719234</v>
      </c>
      <c r="AC18" s="34">
        <v>438748.52186059632</v>
      </c>
      <c r="AD18" s="34">
        <v>473512.06120878714</v>
      </c>
      <c r="AE18" s="34">
        <v>1405292.6923059828</v>
      </c>
      <c r="AF18" s="34">
        <v>1659178.8157892562</v>
      </c>
      <c r="AG18" s="34">
        <v>944456.47169722803</v>
      </c>
      <c r="AH18" s="34">
        <v>2051699.3214176625</v>
      </c>
      <c r="AI18" s="35">
        <v>108914.31348173674</v>
      </c>
      <c r="AJ18" s="34">
        <v>812956.83476959786</v>
      </c>
      <c r="AK18" s="34">
        <v>60850.888915286734</v>
      </c>
      <c r="AL18" s="34">
        <v>657683.32897900452</v>
      </c>
      <c r="AM18" s="34">
        <v>407081.07686972793</v>
      </c>
      <c r="AN18" s="34">
        <v>217058.5333805813</v>
      </c>
      <c r="AO18" s="34">
        <v>672283.65002141788</v>
      </c>
      <c r="AP18" s="34">
        <v>315557.58184020052</v>
      </c>
      <c r="AQ18" s="34">
        <v>177695.5644026869</v>
      </c>
      <c r="AR18" s="34">
        <v>164581.2037699983</v>
      </c>
      <c r="AS18" s="34">
        <v>259206.21215166897</v>
      </c>
      <c r="AT18" s="34">
        <v>168723.78324707472</v>
      </c>
      <c r="AU18" s="34">
        <v>70392.182055742916</v>
      </c>
      <c r="AV18" s="34">
        <v>26403.911992735117</v>
      </c>
      <c r="AW18" s="34">
        <v>692847.24028265511</v>
      </c>
      <c r="AX18" s="34">
        <v>31356.766651111073</v>
      </c>
      <c r="AY18" s="34">
        <v>1517257.2841618289</v>
      </c>
      <c r="AZ18" s="34">
        <v>563871.28300629056</v>
      </c>
      <c r="BA18" s="34">
        <v>101773.64495060149</v>
      </c>
      <c r="BB18" s="34">
        <v>335272.03052803199</v>
      </c>
      <c r="BC18" s="34">
        <v>717873.76195046864</v>
      </c>
      <c r="BD18" s="34">
        <v>82960.130838529381</v>
      </c>
      <c r="BE18" s="34">
        <v>148772.50962268797</v>
      </c>
      <c r="BF18" s="34">
        <v>235162.56539006229</v>
      </c>
      <c r="BG18" s="34">
        <v>154343.89899524575</v>
      </c>
      <c r="BH18" s="34">
        <v>77946.782493313265</v>
      </c>
      <c r="BI18" s="34">
        <v>276845.34028449276</v>
      </c>
      <c r="BJ18" s="34">
        <v>867255.27714799054</v>
      </c>
      <c r="BK18" s="34">
        <v>323523.03577139298</v>
      </c>
      <c r="BL18" s="34">
        <v>90186.516843612728</v>
      </c>
      <c r="BM18" s="34">
        <v>418920.76740356296</v>
      </c>
      <c r="BN18" s="29">
        <f t="shared" si="0"/>
        <v>85204945.91053468</v>
      </c>
      <c r="BP18" s="1" t="s">
        <v>124</v>
      </c>
      <c r="BQ18">
        <v>0</v>
      </c>
      <c r="BR18" s="34">
        <f t="shared" si="1"/>
        <v>683166.74046325858</v>
      </c>
      <c r="BS18" s="34">
        <f t="shared" si="2"/>
        <v>566072.15888595465</v>
      </c>
      <c r="BT18" s="34">
        <f t="shared" si="3"/>
        <v>887917.14074353047</v>
      </c>
      <c r="BU18" s="34">
        <f t="shared" si="4"/>
        <v>583354.96707279538</v>
      </c>
      <c r="BV18" s="34">
        <f t="shared" si="5"/>
        <v>853558.64840733586</v>
      </c>
      <c r="BW18" s="34">
        <f t="shared" si="6"/>
        <v>377031.01571367052</v>
      </c>
      <c r="BX18" s="34">
        <f t="shared" si="7"/>
        <v>112040.49638313385</v>
      </c>
      <c r="BY18" s="34">
        <f t="shared" si="8"/>
        <v>123497.020401199</v>
      </c>
      <c r="BZ18" s="34">
        <f t="shared" si="9"/>
        <v>192587.25614163963</v>
      </c>
      <c r="CA18" s="34">
        <f t="shared" si="10"/>
        <v>284448.36595807702</v>
      </c>
      <c r="CB18" s="34">
        <f t="shared" si="11"/>
        <v>114652.7952441534</v>
      </c>
      <c r="CC18" s="34">
        <f t="shared" si="12"/>
        <v>311783.79039620585</v>
      </c>
      <c r="CD18" s="34">
        <f t="shared" si="13"/>
        <v>410141.41240066808</v>
      </c>
      <c r="CE18" s="34">
        <f t="shared" si="14"/>
        <v>190091.02865639268</v>
      </c>
      <c r="CF18" s="34">
        <f t="shared" si="15"/>
        <v>683047.40174123028</v>
      </c>
      <c r="CG18" s="34">
        <f t="shared" si="16"/>
        <v>75646.90463619298</v>
      </c>
      <c r="CH18" s="34">
        <f t="shared" si="17"/>
        <v>133836.93787184832</v>
      </c>
      <c r="CI18" s="34">
        <f t="shared" si="18"/>
        <v>8123.0941641285117</v>
      </c>
      <c r="CJ18" s="34">
        <f t="shared" si="19"/>
        <v>142465.44882522331</v>
      </c>
      <c r="CK18" s="34">
        <f t="shared" si="20"/>
        <v>234535.93570523188</v>
      </c>
      <c r="CL18" s="34">
        <f t="shared" si="21"/>
        <v>28781.932170475335</v>
      </c>
      <c r="CM18" s="34">
        <f t="shared" si="22"/>
        <v>142273.12001601545</v>
      </c>
      <c r="CN18" s="34">
        <f t="shared" si="23"/>
        <v>158966.91414998076</v>
      </c>
      <c r="CO18" s="34">
        <f t="shared" si="24"/>
        <v>160597.2268189881</v>
      </c>
      <c r="CP18" s="34">
        <f t="shared" si="25"/>
        <v>199897.23815229011</v>
      </c>
      <c r="CQ18" s="34">
        <f t="shared" si="26"/>
        <v>260802.29768029077</v>
      </c>
      <c r="CR18" s="34">
        <f t="shared" si="27"/>
        <v>51493.316165153476</v>
      </c>
      <c r="CS18" s="34">
        <f t="shared" si="28"/>
        <v>55573.306942295989</v>
      </c>
      <c r="CT18" s="34">
        <f t="shared" si="29"/>
        <v>164930.88250787015</v>
      </c>
      <c r="CU18" s="34">
        <f t="shared" si="30"/>
        <v>194727.99355232224</v>
      </c>
      <c r="CV18" s="34">
        <f t="shared" si="31"/>
        <v>110845.26392269631</v>
      </c>
      <c r="CW18" s="34">
        <f t="shared" si="32"/>
        <v>240795.80117003416</v>
      </c>
      <c r="CX18" s="34">
        <f t="shared" si="33"/>
        <v>12782.628087822146</v>
      </c>
      <c r="CY18" s="34">
        <f t="shared" si="34"/>
        <v>95411.930150534186</v>
      </c>
      <c r="CZ18" s="34">
        <f t="shared" si="35"/>
        <v>7141.7085317066285</v>
      </c>
      <c r="DA18" s="34">
        <f t="shared" si="36"/>
        <v>77188.398155850373</v>
      </c>
      <c r="DB18" s="34">
        <f t="shared" si="37"/>
        <v>47776.695650644935</v>
      </c>
      <c r="DC18" s="34">
        <f t="shared" si="38"/>
        <v>25474.874851571771</v>
      </c>
      <c r="DD18" s="34">
        <f t="shared" si="39"/>
        <v>78901.951387577516</v>
      </c>
      <c r="DE18" s="34">
        <f t="shared" si="40"/>
        <v>37035.124952903141</v>
      </c>
      <c r="DF18" s="34">
        <f t="shared" si="41"/>
        <v>20855.076252177601</v>
      </c>
      <c r="DG18" s="34">
        <f t="shared" si="42"/>
        <v>19315.921395315338</v>
      </c>
      <c r="DH18" s="34">
        <f t="shared" si="43"/>
        <v>30421.498351027167</v>
      </c>
      <c r="DI18" s="34">
        <f t="shared" si="44"/>
        <v>19802.111420179168</v>
      </c>
      <c r="DJ18" s="34">
        <f t="shared" si="45"/>
        <v>8261.513613265457</v>
      </c>
      <c r="DK18" s="34">
        <f t="shared" si="46"/>
        <v>3098.870812083991</v>
      </c>
      <c r="DL18" s="34">
        <f t="shared" si="47"/>
        <v>81315.378218788581</v>
      </c>
      <c r="DM18" s="34">
        <f t="shared" si="48"/>
        <v>3680.1580373087409</v>
      </c>
      <c r="DN18" s="34">
        <f t="shared" si="49"/>
        <v>178071.50370765463</v>
      </c>
      <c r="DO18" s="34">
        <f t="shared" si="50"/>
        <v>66178.233784498414</v>
      </c>
      <c r="DP18" s="34">
        <f t="shared" si="51"/>
        <v>11944.570102475504</v>
      </c>
      <c r="DQ18" s="34">
        <f t="shared" si="52"/>
        <v>39348.893065441072</v>
      </c>
      <c r="DR18" s="34">
        <f t="shared" si="53"/>
        <v>84252.592884013691</v>
      </c>
      <c r="DS18" s="34">
        <f t="shared" si="54"/>
        <v>9736.5393466287333</v>
      </c>
      <c r="DT18" s="34">
        <f t="shared" si="55"/>
        <v>17460.548567086626</v>
      </c>
      <c r="DU18" s="34">
        <f t="shared" si="56"/>
        <v>27599.63789390622</v>
      </c>
      <c r="DV18" s="34">
        <f t="shared" si="57"/>
        <v>18114.429549348821</v>
      </c>
      <c r="DW18" s="34">
        <f t="shared" si="58"/>
        <v>9148.1523355648278</v>
      </c>
      <c r="DX18" s="34">
        <f t="shared" si="59"/>
        <v>32491.698378070774</v>
      </c>
      <c r="DY18" s="34">
        <f t="shared" si="60"/>
        <v>101784.61682947488</v>
      </c>
      <c r="DZ18" s="34">
        <f t="shared" si="61"/>
        <v>37969.983117070769</v>
      </c>
      <c r="EA18" s="34">
        <f t="shared" si="62"/>
        <v>10584.657484356449</v>
      </c>
      <c r="EB18" s="34">
        <f t="shared" si="63"/>
        <v>49166.250025371817</v>
      </c>
      <c r="EC18" s="34">
        <f t="shared" si="64"/>
        <v>10000000.000000002</v>
      </c>
      <c r="EP18" s="6"/>
      <c r="EQ18" s="6"/>
      <c r="ER18" s="6"/>
      <c r="ES18" s="6"/>
      <c r="ET18" s="6"/>
      <c r="EU18" s="6"/>
      <c r="EX18" s="34"/>
    </row>
    <row r="19" spans="1:154">
      <c r="A19" s="1" t="s">
        <v>125</v>
      </c>
      <c r="B19">
        <v>0</v>
      </c>
      <c r="C19" s="34">
        <v>6967720.7779843453</v>
      </c>
      <c r="D19" s="34">
        <v>5749869.390372104</v>
      </c>
      <c r="E19" s="34">
        <v>6085053.6105105635</v>
      </c>
      <c r="F19" s="34">
        <v>4723679.3523388244</v>
      </c>
      <c r="G19" s="34">
        <v>4695921.8504475988</v>
      </c>
      <c r="H19" s="34">
        <v>3416971.3474927731</v>
      </c>
      <c r="I19" s="34">
        <v>2886947.5887450064</v>
      </c>
      <c r="J19" s="34">
        <v>2472380.2756968732</v>
      </c>
      <c r="K19" s="34">
        <v>2347829.2113188626</v>
      </c>
      <c r="L19" s="34">
        <v>2684429.3305649473</v>
      </c>
      <c r="M19" s="34">
        <v>2163321.7178658391</v>
      </c>
      <c r="N19" s="34">
        <v>2591865.6597064873</v>
      </c>
      <c r="O19" s="34">
        <v>2279645.3125480129</v>
      </c>
      <c r="P19" s="34">
        <v>2122235.0712448778</v>
      </c>
      <c r="Q19" s="34">
        <v>7332187.2826026222</v>
      </c>
      <c r="R19" s="34">
        <v>1410284.2371739133</v>
      </c>
      <c r="S19" s="34">
        <v>806334.95796469972</v>
      </c>
      <c r="T19" s="34">
        <v>1719507.600042043</v>
      </c>
      <c r="U19" s="34">
        <v>1532765.8636641977</v>
      </c>
      <c r="V19" s="34">
        <v>1779864.208446783</v>
      </c>
      <c r="W19" s="34">
        <v>708432.7127134304</v>
      </c>
      <c r="X19" s="34">
        <v>938884.89973589755</v>
      </c>
      <c r="Y19" s="34">
        <v>538885.85951475857</v>
      </c>
      <c r="Z19" s="34">
        <v>1026564.308053477</v>
      </c>
      <c r="AA19" s="34">
        <v>1276916.5409208189</v>
      </c>
      <c r="AB19" s="34">
        <v>802188.61840845214</v>
      </c>
      <c r="AC19" s="34">
        <v>634977.62973693456</v>
      </c>
      <c r="AD19" s="34">
        <v>506726.90637242625</v>
      </c>
      <c r="AE19" s="34">
        <v>262814.62246766064</v>
      </c>
      <c r="AF19" s="34">
        <v>423886.75962695916</v>
      </c>
      <c r="AG19" s="34">
        <v>742934.71256316337</v>
      </c>
      <c r="AH19" s="34">
        <v>183514.43676954813</v>
      </c>
      <c r="AI19" s="35">
        <v>70354.780367781612</v>
      </c>
      <c r="AJ19" s="34">
        <v>523303.08857113979</v>
      </c>
      <c r="AK19" s="34">
        <v>127576.50756282026</v>
      </c>
      <c r="AL19" s="34">
        <v>300239.19037636026</v>
      </c>
      <c r="AM19" s="34">
        <v>522856.27676772478</v>
      </c>
      <c r="AN19" s="34">
        <v>319275.61273573647</v>
      </c>
      <c r="AO19" s="34">
        <v>483116.41351017909</v>
      </c>
      <c r="AP19" s="34">
        <v>233235.63029492798</v>
      </c>
      <c r="AQ19" s="34">
        <v>193966.62446017796</v>
      </c>
      <c r="AR19" s="34">
        <v>215965.53888397288</v>
      </c>
      <c r="AS19" s="34">
        <v>174752.22420313943</v>
      </c>
      <c r="AT19" s="34">
        <v>162662.30552689344</v>
      </c>
      <c r="AU19" s="34">
        <v>67547.409642691768</v>
      </c>
      <c r="AV19" s="34">
        <v>70831.851932420628</v>
      </c>
      <c r="AW19" s="34">
        <v>101189.58396203615</v>
      </c>
      <c r="AX19" s="34">
        <v>128453.06030734346</v>
      </c>
      <c r="AY19" s="34">
        <v>3253974.1472594636</v>
      </c>
      <c r="AZ19" s="34">
        <v>792804.00924286072</v>
      </c>
      <c r="BA19" s="34">
        <v>78239.410928022946</v>
      </c>
      <c r="BB19" s="34">
        <v>184435.35579862745</v>
      </c>
      <c r="BC19" s="34">
        <v>113920.27465299245</v>
      </c>
      <c r="BD19" s="34">
        <v>72089.480277494848</v>
      </c>
      <c r="BE19" s="34">
        <v>185254.29944798787</v>
      </c>
      <c r="BF19" s="34">
        <v>113803.42467435579</v>
      </c>
      <c r="BG19" s="34">
        <v>1256041.8816809889</v>
      </c>
      <c r="BH19" s="34">
        <v>188919.3750004138</v>
      </c>
      <c r="BI19" s="34">
        <v>301670.25910665136</v>
      </c>
      <c r="BJ19" s="34">
        <v>811663.17990305042</v>
      </c>
      <c r="BK19" s="34">
        <v>29749.449191923384</v>
      </c>
      <c r="BL19" s="34">
        <v>53192.49002352231</v>
      </c>
      <c r="BM19" s="34">
        <v>326434.89082670247</v>
      </c>
      <c r="BN19" s="29">
        <f t="shared" si="0"/>
        <v>85273060.68073532</v>
      </c>
      <c r="BP19" s="1" t="s">
        <v>125</v>
      </c>
      <c r="BQ19">
        <v>0</v>
      </c>
      <c r="BR19" s="34">
        <f t="shared" si="1"/>
        <v>817106.91774881678</v>
      </c>
      <c r="BS19" s="34">
        <f t="shared" si="2"/>
        <v>674289.08314898796</v>
      </c>
      <c r="BT19" s="34">
        <f t="shared" si="3"/>
        <v>713596.24738851236</v>
      </c>
      <c r="BU19" s="34">
        <f t="shared" si="4"/>
        <v>553947.43833863421</v>
      </c>
      <c r="BV19" s="34">
        <f t="shared" si="5"/>
        <v>550692.30692085263</v>
      </c>
      <c r="BW19" s="34">
        <f t="shared" si="6"/>
        <v>400709.35887782986</v>
      </c>
      <c r="BX19" s="34">
        <f t="shared" si="7"/>
        <v>338553.29757117754</v>
      </c>
      <c r="BY19" s="34">
        <f t="shared" si="8"/>
        <v>289936.85179819365</v>
      </c>
      <c r="BZ19" s="34">
        <f t="shared" si="9"/>
        <v>275330.70732727647</v>
      </c>
      <c r="CA19" s="34">
        <f t="shared" si="10"/>
        <v>314803.91452296107</v>
      </c>
      <c r="CB19" s="34">
        <f t="shared" si="11"/>
        <v>253693.45260930355</v>
      </c>
      <c r="CC19" s="34">
        <f t="shared" si="12"/>
        <v>303948.94225862296</v>
      </c>
      <c r="CD19" s="34">
        <f t="shared" si="13"/>
        <v>267334.75899065798</v>
      </c>
      <c r="CE19" s="34">
        <f t="shared" si="14"/>
        <v>248875.20798515537</v>
      </c>
      <c r="CF19" s="34">
        <f t="shared" si="15"/>
        <v>859848.02516407054</v>
      </c>
      <c r="CG19" s="34">
        <f t="shared" si="16"/>
        <v>165384.49844717738</v>
      </c>
      <c r="CH19" s="34">
        <f t="shared" si="17"/>
        <v>94559.166931235173</v>
      </c>
      <c r="CI19" s="34">
        <f t="shared" si="18"/>
        <v>201647.22437721884</v>
      </c>
      <c r="CJ19" s="34">
        <f t="shared" si="19"/>
        <v>179747.95925326468</v>
      </c>
      <c r="CK19" s="34">
        <f t="shared" si="20"/>
        <v>208725.26378648978</v>
      </c>
      <c r="CL19" s="34">
        <f t="shared" si="21"/>
        <v>83078.138284002955</v>
      </c>
      <c r="CM19" s="34">
        <f t="shared" si="22"/>
        <v>110103.34239685713</v>
      </c>
      <c r="CN19" s="34">
        <f t="shared" si="23"/>
        <v>63195.322791609651</v>
      </c>
      <c r="CO19" s="34">
        <f t="shared" si="24"/>
        <v>120385.53557928007</v>
      </c>
      <c r="CP19" s="34">
        <f t="shared" si="25"/>
        <v>149744.42464327972</v>
      </c>
      <c r="CQ19" s="34">
        <f t="shared" si="26"/>
        <v>94072.924321535538</v>
      </c>
      <c r="CR19" s="34">
        <f t="shared" si="27"/>
        <v>74464.036434004433</v>
      </c>
      <c r="CS19" s="34">
        <f t="shared" si="28"/>
        <v>59424.031731384159</v>
      </c>
      <c r="CT19" s="34">
        <f t="shared" si="29"/>
        <v>30820.357609966155</v>
      </c>
      <c r="CU19" s="34">
        <f t="shared" si="30"/>
        <v>49709.340352400723</v>
      </c>
      <c r="CV19" s="34">
        <f t="shared" si="31"/>
        <v>87124.199205741112</v>
      </c>
      <c r="CW19" s="34">
        <f t="shared" si="32"/>
        <v>21520.79863259878</v>
      </c>
      <c r="CX19" s="34">
        <f t="shared" si="33"/>
        <v>8250.5283387436793</v>
      </c>
      <c r="CY19" s="34">
        <f t="shared" si="34"/>
        <v>61367.926094549475</v>
      </c>
      <c r="CZ19" s="34">
        <f t="shared" si="35"/>
        <v>14960.939192797385</v>
      </c>
      <c r="DA19" s="34">
        <f t="shared" si="36"/>
        <v>35209.14905358728</v>
      </c>
      <c r="DB19" s="34">
        <f t="shared" si="37"/>
        <v>61315.52832673768</v>
      </c>
      <c r="DC19" s="34">
        <f t="shared" si="38"/>
        <v>37441.556593249668</v>
      </c>
      <c r="DD19" s="34">
        <f t="shared" si="39"/>
        <v>56655.221432590559</v>
      </c>
      <c r="DE19" s="34">
        <f t="shared" si="40"/>
        <v>27351.619425057179</v>
      </c>
      <c r="DF19" s="34">
        <f t="shared" si="41"/>
        <v>22746.53013645122</v>
      </c>
      <c r="DG19" s="34">
        <f t="shared" si="42"/>
        <v>25326.350099306717</v>
      </c>
      <c r="DH19" s="34">
        <f t="shared" si="43"/>
        <v>20493.251069926595</v>
      </c>
      <c r="DI19" s="34">
        <f t="shared" si="44"/>
        <v>19075.462312289408</v>
      </c>
      <c r="DJ19" s="34">
        <f t="shared" si="45"/>
        <v>7921.3070462653059</v>
      </c>
      <c r="DK19" s="34">
        <f t="shared" si="46"/>
        <v>8306.4746787519471</v>
      </c>
      <c r="DL19" s="34">
        <f t="shared" si="47"/>
        <v>11866.535943970948</v>
      </c>
      <c r="DM19" s="34">
        <f t="shared" si="48"/>
        <v>15063.732822758086</v>
      </c>
      <c r="DN19" s="34">
        <f t="shared" si="49"/>
        <v>381594.62335267075</v>
      </c>
      <c r="DO19" s="34">
        <f t="shared" si="50"/>
        <v>92972.388104039172</v>
      </c>
      <c r="DP19" s="34">
        <f t="shared" si="51"/>
        <v>9175.1615696020872</v>
      </c>
      <c r="DQ19" s="34">
        <f t="shared" si="52"/>
        <v>21628.795111407868</v>
      </c>
      <c r="DR19" s="34">
        <f t="shared" si="53"/>
        <v>13359.468247482413</v>
      </c>
      <c r="DS19" s="34">
        <f t="shared" si="54"/>
        <v>8453.9571702955327</v>
      </c>
      <c r="DT19" s="34">
        <f t="shared" si="55"/>
        <v>21724.832903744955</v>
      </c>
      <c r="DU19" s="34">
        <f t="shared" si="56"/>
        <v>13345.7652118808</v>
      </c>
      <c r="DV19" s="34">
        <f t="shared" si="57"/>
        <v>147296.44645729844</v>
      </c>
      <c r="DW19" s="34">
        <f t="shared" si="58"/>
        <v>22154.6375247082</v>
      </c>
      <c r="DX19" s="34">
        <f t="shared" si="59"/>
        <v>35376.970956409445</v>
      </c>
      <c r="DY19" s="34">
        <f t="shared" si="60"/>
        <v>95184.00927837452</v>
      </c>
      <c r="DZ19" s="34">
        <f t="shared" si="61"/>
        <v>3488.7277358679712</v>
      </c>
      <c r="EA19" s="34">
        <f t="shared" si="62"/>
        <v>6237.9008797017914</v>
      </c>
      <c r="EB19" s="34">
        <f t="shared" si="63"/>
        <v>38281.127500381823</v>
      </c>
      <c r="EC19" s="34">
        <f t="shared" si="64"/>
        <v>9999999.9999999944</v>
      </c>
      <c r="EP19" s="6"/>
      <c r="EQ19" s="6"/>
      <c r="ER19" s="6"/>
      <c r="ES19" s="6"/>
      <c r="ET19" s="6"/>
      <c r="EU19" s="6"/>
      <c r="EX19" s="34"/>
    </row>
    <row r="20" spans="1:154">
      <c r="A20" s="1" t="s">
        <v>126</v>
      </c>
      <c r="B20">
        <v>0</v>
      </c>
      <c r="C20" s="34">
        <v>7065914.3046787921</v>
      </c>
      <c r="D20" s="34">
        <v>6160681.9726491421</v>
      </c>
      <c r="E20" s="34">
        <v>5959670.8927932037</v>
      </c>
      <c r="F20" s="34">
        <v>4722015.7149159219</v>
      </c>
      <c r="G20" s="34">
        <v>5602841.5265689911</v>
      </c>
      <c r="H20" s="34">
        <v>3337125.3806389505</v>
      </c>
      <c r="I20" s="34">
        <v>2997340.4744675425</v>
      </c>
      <c r="J20" s="34">
        <v>2241292.0458685458</v>
      </c>
      <c r="K20" s="34">
        <v>2277784.2356867553</v>
      </c>
      <c r="L20" s="34">
        <v>2659524.4098396511</v>
      </c>
      <c r="M20" s="34">
        <v>2217991.6156821321</v>
      </c>
      <c r="N20" s="34">
        <v>2509535.9853425813</v>
      </c>
      <c r="O20" s="34">
        <v>2913286.1954534389</v>
      </c>
      <c r="P20" s="34">
        <v>2069984.95419795</v>
      </c>
      <c r="Q20" s="34">
        <v>7515637.8810736816</v>
      </c>
      <c r="R20" s="34">
        <v>1488221.6967197608</v>
      </c>
      <c r="S20" s="34">
        <v>1566088.5130104306</v>
      </c>
      <c r="T20" s="34">
        <v>1458976.6337473134</v>
      </c>
      <c r="U20" s="34">
        <v>1518453.7409837681</v>
      </c>
      <c r="V20" s="34">
        <v>1643390.3628989109</v>
      </c>
      <c r="W20" s="34">
        <v>758600.65881204884</v>
      </c>
      <c r="X20" s="34">
        <v>1100115.4256309473</v>
      </c>
      <c r="Y20" s="34">
        <v>530739.29970156413</v>
      </c>
      <c r="Z20" s="34">
        <v>1057439.775524755</v>
      </c>
      <c r="AA20" s="34">
        <v>1263222.6024102352</v>
      </c>
      <c r="AB20" s="34">
        <v>712117.5415425495</v>
      </c>
      <c r="AC20" s="34">
        <v>600517.80783810886</v>
      </c>
      <c r="AD20" s="34">
        <v>489028.42439677549</v>
      </c>
      <c r="AE20" s="34">
        <v>268428.3962673248</v>
      </c>
      <c r="AF20" s="34">
        <v>421445.29628787923</v>
      </c>
      <c r="AG20" s="34">
        <v>721670.42090645246</v>
      </c>
      <c r="AH20" s="34">
        <v>205523.46898733723</v>
      </c>
      <c r="AI20" s="35">
        <v>92757.727204768307</v>
      </c>
      <c r="AJ20" s="34">
        <v>129830.36092007581</v>
      </c>
      <c r="AK20" s="34">
        <v>130504.48672784216</v>
      </c>
      <c r="AL20" s="34">
        <v>290435.07325813069</v>
      </c>
      <c r="AM20" s="34">
        <v>548717.95737593365</v>
      </c>
      <c r="AN20" s="34">
        <v>274103.98007630045</v>
      </c>
      <c r="AO20" s="34">
        <v>455564.74041053257</v>
      </c>
      <c r="AP20" s="34">
        <v>159052.47077928443</v>
      </c>
      <c r="AQ20" s="34">
        <v>195470.48356728922</v>
      </c>
      <c r="AR20" s="34">
        <v>217515.64815972338</v>
      </c>
      <c r="AS20" s="34">
        <v>159065.03053732691</v>
      </c>
      <c r="AT20" s="34">
        <v>161739.40197511134</v>
      </c>
      <c r="AU20" s="34">
        <v>52479.164099011854</v>
      </c>
      <c r="AV20" s="34">
        <v>49768.277363699563</v>
      </c>
      <c r="AW20" s="34">
        <v>83450.350037507029</v>
      </c>
      <c r="AX20" s="34">
        <v>132959.48418021196</v>
      </c>
      <c r="AY20" s="34">
        <v>3249361.2486586263</v>
      </c>
      <c r="AZ20" s="34">
        <v>774048.85932723654</v>
      </c>
      <c r="BA20" s="34">
        <v>68574.643823783481</v>
      </c>
      <c r="BB20" s="34">
        <v>98300.844359020164</v>
      </c>
      <c r="BC20" s="34">
        <v>97462.442613847219</v>
      </c>
      <c r="BD20" s="34">
        <v>93724.021878097774</v>
      </c>
      <c r="BE20" s="34">
        <v>137636.54693120037</v>
      </c>
      <c r="BF20" s="34">
        <v>112561.33559278534</v>
      </c>
      <c r="BG20" s="34">
        <v>315122.60246083717</v>
      </c>
      <c r="BH20" s="34">
        <v>188515.30997393269</v>
      </c>
      <c r="BI20" s="34">
        <v>248408.64924650043</v>
      </c>
      <c r="BJ20" s="34">
        <v>826084.54071559641</v>
      </c>
      <c r="BK20" s="34">
        <v>17020.433516413003</v>
      </c>
      <c r="BL20" s="34">
        <v>50985.457958027277</v>
      </c>
      <c r="BM20" s="34">
        <v>323599.1307965903</v>
      </c>
      <c r="BN20" s="29">
        <f t="shared" si="0"/>
        <v>85789428.360048667</v>
      </c>
      <c r="BP20" s="1" t="s">
        <v>126</v>
      </c>
      <c r="BQ20">
        <v>0</v>
      </c>
      <c r="BR20" s="34">
        <f t="shared" si="1"/>
        <v>823634.61789533519</v>
      </c>
      <c r="BS20" s="34">
        <f t="shared" si="2"/>
        <v>718116.68295462313</v>
      </c>
      <c r="BT20" s="34">
        <f t="shared" si="3"/>
        <v>694685.93120601401</v>
      </c>
      <c r="BU20" s="34">
        <f t="shared" si="4"/>
        <v>550419.30051079812</v>
      </c>
      <c r="BV20" s="34">
        <f t="shared" si="5"/>
        <v>653092.30212544254</v>
      </c>
      <c r="BW20" s="34">
        <f t="shared" si="6"/>
        <v>388990.28055454657</v>
      </c>
      <c r="BX20" s="34">
        <f t="shared" si="7"/>
        <v>349383.43007579428</v>
      </c>
      <c r="BY20" s="34">
        <f t="shared" si="8"/>
        <v>261255.03907801936</v>
      </c>
      <c r="BZ20" s="34">
        <f t="shared" si="9"/>
        <v>265508.73216302932</v>
      </c>
      <c r="CA20" s="34">
        <f t="shared" si="10"/>
        <v>310006.07658532512</v>
      </c>
      <c r="CB20" s="34">
        <f t="shared" si="11"/>
        <v>258539.03657843114</v>
      </c>
      <c r="CC20" s="34">
        <f t="shared" si="12"/>
        <v>292522.75406362873</v>
      </c>
      <c r="CD20" s="34">
        <f t="shared" si="13"/>
        <v>339585.68685487699</v>
      </c>
      <c r="CE20" s="34">
        <f t="shared" si="14"/>
        <v>241286.71722935999</v>
      </c>
      <c r="CF20" s="34">
        <f t="shared" si="15"/>
        <v>876056.41216437379</v>
      </c>
      <c r="CG20" s="34">
        <f t="shared" si="16"/>
        <v>173473.78635906748</v>
      </c>
      <c r="CH20" s="34">
        <f t="shared" si="17"/>
        <v>182550.29121277411</v>
      </c>
      <c r="CI20" s="34">
        <f t="shared" si="18"/>
        <v>170064.85083734922</v>
      </c>
      <c r="CJ20" s="34">
        <f t="shared" si="19"/>
        <v>176997.76884058336</v>
      </c>
      <c r="CK20" s="34">
        <f t="shared" si="20"/>
        <v>191560.94105229198</v>
      </c>
      <c r="CL20" s="34">
        <f t="shared" si="21"/>
        <v>88425.890382237587</v>
      </c>
      <c r="CM20" s="34">
        <f t="shared" si="22"/>
        <v>128234.38116569392</v>
      </c>
      <c r="CN20" s="34">
        <f t="shared" si="23"/>
        <v>61865.349827732905</v>
      </c>
      <c r="CO20" s="34">
        <f t="shared" si="24"/>
        <v>123259.91625527544</v>
      </c>
      <c r="CP20" s="34">
        <f t="shared" si="25"/>
        <v>147246.88420916279</v>
      </c>
      <c r="CQ20" s="34">
        <f t="shared" si="26"/>
        <v>83007.610046528294</v>
      </c>
      <c r="CR20" s="34">
        <f t="shared" si="27"/>
        <v>69999.045257394944</v>
      </c>
      <c r="CS20" s="34">
        <f t="shared" si="28"/>
        <v>57003.343389161855</v>
      </c>
      <c r="CT20" s="34">
        <f t="shared" si="29"/>
        <v>31289.216095573076</v>
      </c>
      <c r="CU20" s="34">
        <f t="shared" si="30"/>
        <v>49125.55128810514</v>
      </c>
      <c r="CV20" s="34">
        <f t="shared" si="31"/>
        <v>84121.136450249105</v>
      </c>
      <c r="CW20" s="34">
        <f t="shared" si="32"/>
        <v>23956.736035677743</v>
      </c>
      <c r="CX20" s="34">
        <f t="shared" si="33"/>
        <v>10812.256122686174</v>
      </c>
      <c r="CY20" s="34">
        <f t="shared" si="34"/>
        <v>15133.608348011396</v>
      </c>
      <c r="CZ20" s="34">
        <f t="shared" si="35"/>
        <v>15212.187471413072</v>
      </c>
      <c r="DA20" s="34">
        <f t="shared" si="36"/>
        <v>33854.412928269798</v>
      </c>
      <c r="DB20" s="34">
        <f t="shared" si="37"/>
        <v>63961.022688369667</v>
      </c>
      <c r="DC20" s="34">
        <f t="shared" si="38"/>
        <v>31950.787563931139</v>
      </c>
      <c r="DD20" s="34">
        <f t="shared" si="39"/>
        <v>53102.666507879985</v>
      </c>
      <c r="DE20" s="34">
        <f t="shared" si="40"/>
        <v>18539.868352049034</v>
      </c>
      <c r="DF20" s="34">
        <f t="shared" si="41"/>
        <v>22784.915030197124</v>
      </c>
      <c r="DG20" s="34">
        <f t="shared" si="42"/>
        <v>25354.598150116406</v>
      </c>
      <c r="DH20" s="34">
        <f t="shared" si="43"/>
        <v>18541.332373698624</v>
      </c>
      <c r="DI20" s="34">
        <f t="shared" si="44"/>
        <v>18853.069086357482</v>
      </c>
      <c r="DJ20" s="34">
        <f t="shared" si="45"/>
        <v>6117.2064090184458</v>
      </c>
      <c r="DK20" s="34">
        <f t="shared" si="46"/>
        <v>5801.2133097364458</v>
      </c>
      <c r="DL20" s="34">
        <f t="shared" si="47"/>
        <v>9727.3465545515955</v>
      </c>
      <c r="DM20" s="34">
        <f t="shared" si="48"/>
        <v>15498.352969808335</v>
      </c>
      <c r="DN20" s="34">
        <f t="shared" si="49"/>
        <v>378760.10025634157</v>
      </c>
      <c r="DO20" s="34">
        <f t="shared" si="50"/>
        <v>90226.601823087083</v>
      </c>
      <c r="DP20" s="34">
        <f t="shared" si="51"/>
        <v>7993.3676135459655</v>
      </c>
      <c r="DQ20" s="34">
        <f t="shared" si="52"/>
        <v>11458.386684483137</v>
      </c>
      <c r="DR20" s="34">
        <f t="shared" si="53"/>
        <v>11360.658822064674</v>
      </c>
      <c r="DS20" s="34">
        <f t="shared" si="54"/>
        <v>10924.891757612431</v>
      </c>
      <c r="DT20" s="34">
        <f t="shared" si="55"/>
        <v>16043.532351510155</v>
      </c>
      <c r="DU20" s="34">
        <f t="shared" si="56"/>
        <v>13120.65341202391</v>
      </c>
      <c r="DV20" s="34">
        <f t="shared" si="57"/>
        <v>36732.101901682188</v>
      </c>
      <c r="DW20" s="34">
        <f t="shared" si="58"/>
        <v>21974.188845594701</v>
      </c>
      <c r="DX20" s="34">
        <f t="shared" si="59"/>
        <v>28955.624719162017</v>
      </c>
      <c r="DY20" s="34">
        <f t="shared" si="60"/>
        <v>96292.113901098826</v>
      </c>
      <c r="DZ20" s="34">
        <f t="shared" si="61"/>
        <v>1983.9779611282804</v>
      </c>
      <c r="EA20" s="34">
        <f t="shared" si="62"/>
        <v>5943.0933312723564</v>
      </c>
      <c r="EB20" s="34">
        <f t="shared" si="63"/>
        <v>37720.164008842774</v>
      </c>
      <c r="EC20" s="34">
        <f t="shared" si="64"/>
        <v>10000000.000000007</v>
      </c>
      <c r="EP20" s="6"/>
      <c r="EQ20" s="6"/>
      <c r="ER20" s="6"/>
      <c r="ES20" s="6"/>
      <c r="ET20" s="6"/>
      <c r="EU20" s="6"/>
      <c r="EX20" s="34"/>
    </row>
    <row r="21" spans="1:154">
      <c r="A21" s="1" t="s">
        <v>127</v>
      </c>
      <c r="B21">
        <v>0</v>
      </c>
      <c r="C21" s="34">
        <v>6663810.3161040219</v>
      </c>
      <c r="D21" s="34">
        <v>5286880.2105933344</v>
      </c>
      <c r="E21" s="34">
        <v>6298585.5087234909</v>
      </c>
      <c r="F21" s="34">
        <v>4772961.8536870265</v>
      </c>
      <c r="G21" s="34">
        <v>4871537.2146765776</v>
      </c>
      <c r="H21" s="34">
        <v>3343113.2153696334</v>
      </c>
      <c r="I21" s="34">
        <v>2851957.2043685964</v>
      </c>
      <c r="J21" s="34">
        <v>2186247.3165554772</v>
      </c>
      <c r="K21" s="34">
        <v>2131812.8740830841</v>
      </c>
      <c r="L21" s="34">
        <v>2465722.1259676241</v>
      </c>
      <c r="M21" s="34">
        <v>1983990.1079197435</v>
      </c>
      <c r="N21" s="34">
        <v>2605864.0575382388</v>
      </c>
      <c r="O21" s="34">
        <v>2397200.2748222109</v>
      </c>
      <c r="P21" s="34">
        <v>2105075.443800129</v>
      </c>
      <c r="Q21" s="34">
        <v>7057152.9549296545</v>
      </c>
      <c r="R21" s="34">
        <v>1378652.1506387808</v>
      </c>
      <c r="S21" s="34">
        <v>913400.09255852294</v>
      </c>
      <c r="T21" s="34">
        <v>1335277.2560361326</v>
      </c>
      <c r="U21" s="34">
        <v>1552847.6512565634</v>
      </c>
      <c r="V21" s="34">
        <v>1715330.1070626485</v>
      </c>
      <c r="W21" s="34">
        <v>763616.96106137522</v>
      </c>
      <c r="X21" s="34">
        <v>814967.90097605286</v>
      </c>
      <c r="Y21" s="34">
        <v>579204.81495248782</v>
      </c>
      <c r="Z21" s="34">
        <v>872634.00394501223</v>
      </c>
      <c r="AA21" s="34">
        <v>1235115.7318478129</v>
      </c>
      <c r="AB21" s="34">
        <v>744160.1604472216</v>
      </c>
      <c r="AC21" s="34">
        <v>553894.13829372125</v>
      </c>
      <c r="AD21" s="34">
        <v>522753.38794120669</v>
      </c>
      <c r="AE21" s="34">
        <v>246437.26406029452</v>
      </c>
      <c r="AF21" s="34">
        <v>472449.2413798577</v>
      </c>
      <c r="AG21" s="34">
        <v>734242.98538305296</v>
      </c>
      <c r="AH21" s="34">
        <v>176663.01717481465</v>
      </c>
      <c r="AI21" s="35">
        <v>34710.846136264365</v>
      </c>
      <c r="AJ21" s="34">
        <v>467289.0182828363</v>
      </c>
      <c r="AK21" s="34">
        <v>125861.26091467043</v>
      </c>
      <c r="AL21" s="34">
        <v>293439.12976226292</v>
      </c>
      <c r="AM21" s="34">
        <v>480068.93025744398</v>
      </c>
      <c r="AN21" s="34">
        <v>393397.79010857607</v>
      </c>
      <c r="AO21" s="34">
        <v>495303.88342629059</v>
      </c>
      <c r="AP21" s="34">
        <v>223046.8608472136</v>
      </c>
      <c r="AQ21" s="34">
        <v>171876.24020610575</v>
      </c>
      <c r="AR21" s="34">
        <v>128492.8257820092</v>
      </c>
      <c r="AS21" s="34">
        <v>149464.79851126348</v>
      </c>
      <c r="AT21" s="34">
        <v>153857.89003863573</v>
      </c>
      <c r="AU21" s="34">
        <v>77679.696126634764</v>
      </c>
      <c r="AV21" s="34">
        <v>42014.564900263387</v>
      </c>
      <c r="AW21" s="34">
        <v>141703.24733102048</v>
      </c>
      <c r="AX21" s="34">
        <v>150831.2241723114</v>
      </c>
      <c r="AY21" s="34">
        <v>3187079.6710719662</v>
      </c>
      <c r="AZ21" s="34">
        <v>675950.47204945853</v>
      </c>
      <c r="BA21" s="34">
        <v>69663.666179738444</v>
      </c>
      <c r="BB21" s="34">
        <v>129292.23759339575</v>
      </c>
      <c r="BC21" s="34">
        <v>111023.97161415855</v>
      </c>
      <c r="BD21" s="34">
        <v>79552.552896954847</v>
      </c>
      <c r="BE21" s="34">
        <v>137977.23751677101</v>
      </c>
      <c r="BF21" s="34">
        <v>105427.20209337243</v>
      </c>
      <c r="BG21" s="34">
        <v>517396.12177460018</v>
      </c>
      <c r="BH21" s="34">
        <v>163752.72603262481</v>
      </c>
      <c r="BI21" s="34">
        <v>219198.64033505574</v>
      </c>
      <c r="BJ21" s="34">
        <v>670825.45399009285</v>
      </c>
      <c r="BK21" s="34">
        <v>31124.62096725314</v>
      </c>
      <c r="BL21" s="34">
        <v>46764.691566364498</v>
      </c>
      <c r="BM21" s="34">
        <v>569744.70938537491</v>
      </c>
      <c r="BN21" s="29">
        <f t="shared" si="0"/>
        <v>81877369.726025403</v>
      </c>
      <c r="BP21" s="1" t="s">
        <v>127</v>
      </c>
      <c r="BQ21">
        <v>0</v>
      </c>
      <c r="BR21" s="34">
        <f t="shared" si="1"/>
        <v>813876.94040516729</v>
      </c>
      <c r="BS21" s="34">
        <f t="shared" si="2"/>
        <v>645707.13840516238</v>
      </c>
      <c r="BT21" s="34">
        <f t="shared" si="3"/>
        <v>769270.62139386649</v>
      </c>
      <c r="BU21" s="34">
        <f t="shared" si="4"/>
        <v>582940.30080083292</v>
      </c>
      <c r="BV21" s="34">
        <f t="shared" si="5"/>
        <v>594979.69108894304</v>
      </c>
      <c r="BW21" s="34">
        <f t="shared" si="6"/>
        <v>408307.35361385171</v>
      </c>
      <c r="BX21" s="34">
        <f t="shared" si="7"/>
        <v>348320.56939685473</v>
      </c>
      <c r="BY21" s="34">
        <f t="shared" si="8"/>
        <v>267014.84474538028</v>
      </c>
      <c r="BZ21" s="34">
        <f t="shared" si="9"/>
        <v>260366.55564491951</v>
      </c>
      <c r="CA21" s="34">
        <f t="shared" si="10"/>
        <v>301148.18468379229</v>
      </c>
      <c r="CB21" s="34">
        <f t="shared" si="11"/>
        <v>242312.38919355709</v>
      </c>
      <c r="CC21" s="34">
        <f t="shared" si="12"/>
        <v>318264.26108433516</v>
      </c>
      <c r="CD21" s="34">
        <f t="shared" si="13"/>
        <v>292779.34584899602</v>
      </c>
      <c r="CE21" s="34">
        <f t="shared" si="14"/>
        <v>257101.00982042335</v>
      </c>
      <c r="CF21" s="34">
        <f t="shared" si="15"/>
        <v>861917.39897654287</v>
      </c>
      <c r="CG21" s="34">
        <f t="shared" si="16"/>
        <v>168380.12203518118</v>
      </c>
      <c r="CH21" s="34">
        <f t="shared" si="17"/>
        <v>111557.08782718641</v>
      </c>
      <c r="CI21" s="34">
        <f t="shared" si="18"/>
        <v>163082.57831244226</v>
      </c>
      <c r="CJ21" s="34">
        <f t="shared" si="19"/>
        <v>189655.29259826452</v>
      </c>
      <c r="CK21" s="34">
        <f t="shared" si="20"/>
        <v>209499.90367331213</v>
      </c>
      <c r="CL21" s="34">
        <f t="shared" si="21"/>
        <v>93263.494371712004</v>
      </c>
      <c r="CM21" s="34">
        <f t="shared" si="22"/>
        <v>99535.183372776155</v>
      </c>
      <c r="CN21" s="34">
        <f t="shared" si="23"/>
        <v>70740.525360132917</v>
      </c>
      <c r="CO21" s="34">
        <f t="shared" si="24"/>
        <v>106578.1676750222</v>
      </c>
      <c r="CP21" s="34">
        <f t="shared" si="25"/>
        <v>150849.4637749973</v>
      </c>
      <c r="CQ21" s="34">
        <f t="shared" si="26"/>
        <v>90887.160022030366</v>
      </c>
      <c r="CR21" s="34">
        <f t="shared" si="27"/>
        <v>67649.234476771599</v>
      </c>
      <c r="CS21" s="34">
        <f t="shared" si="28"/>
        <v>63845.894132948095</v>
      </c>
      <c r="CT21" s="34">
        <f t="shared" si="29"/>
        <v>30098.33668141911</v>
      </c>
      <c r="CU21" s="34">
        <f t="shared" si="30"/>
        <v>57702.054054831926</v>
      </c>
      <c r="CV21" s="34">
        <f t="shared" si="31"/>
        <v>89675.937055616931</v>
      </c>
      <c r="CW21" s="34">
        <f t="shared" si="32"/>
        <v>21576.537908576811</v>
      </c>
      <c r="CX21" s="34">
        <f t="shared" si="33"/>
        <v>4239.3699568528318</v>
      </c>
      <c r="CY21" s="34">
        <f t="shared" si="34"/>
        <v>57071.81603982384</v>
      </c>
      <c r="CZ21" s="34">
        <f t="shared" si="35"/>
        <v>15371.922832379943</v>
      </c>
      <c r="DA21" s="34">
        <f t="shared" si="36"/>
        <v>35838.856419564596</v>
      </c>
      <c r="DB21" s="34">
        <f t="shared" si="37"/>
        <v>58632.676142850018</v>
      </c>
      <c r="DC21" s="34">
        <f t="shared" si="38"/>
        <v>48047.194410976706</v>
      </c>
      <c r="DD21" s="34">
        <f t="shared" si="39"/>
        <v>60493.37992703668</v>
      </c>
      <c r="DE21" s="34">
        <f t="shared" si="40"/>
        <v>27241.576224732617</v>
      </c>
      <c r="DF21" s="34">
        <f t="shared" si="41"/>
        <v>20991.910314318935</v>
      </c>
      <c r="DG21" s="34">
        <f t="shared" si="42"/>
        <v>15693.326032817917</v>
      </c>
      <c r="DH21" s="34">
        <f t="shared" si="43"/>
        <v>18254.714216076591</v>
      </c>
      <c r="DI21" s="34">
        <f t="shared" si="44"/>
        <v>18791.2594839659</v>
      </c>
      <c r="DJ21" s="34">
        <f t="shared" si="45"/>
        <v>9487.3218798507187</v>
      </c>
      <c r="DK21" s="34">
        <f t="shared" si="46"/>
        <v>5131.4013922101731</v>
      </c>
      <c r="DL21" s="34">
        <f t="shared" si="47"/>
        <v>17306.765936080006</v>
      </c>
      <c r="DM21" s="34">
        <f t="shared" si="48"/>
        <v>18421.601069626013</v>
      </c>
      <c r="DN21" s="34">
        <f t="shared" si="49"/>
        <v>389250.37305624707</v>
      </c>
      <c r="DO21" s="34">
        <f t="shared" si="50"/>
        <v>82556.446831559864</v>
      </c>
      <c r="DP21" s="34">
        <f t="shared" si="51"/>
        <v>8508.2931233433683</v>
      </c>
      <c r="DQ21" s="34">
        <f t="shared" si="52"/>
        <v>15790.961290772771</v>
      </c>
      <c r="DR21" s="34">
        <f t="shared" si="53"/>
        <v>13559.787275246172</v>
      </c>
      <c r="DS21" s="34">
        <f t="shared" si="54"/>
        <v>9716.0611244780139</v>
      </c>
      <c r="DT21" s="34">
        <f t="shared" si="55"/>
        <v>16851.693939175697</v>
      </c>
      <c r="DU21" s="34">
        <f t="shared" si="56"/>
        <v>12876.232156229307</v>
      </c>
      <c r="DV21" s="34">
        <f t="shared" si="57"/>
        <v>63191.590485367225</v>
      </c>
      <c r="DW21" s="34">
        <f t="shared" si="58"/>
        <v>19999.754093294308</v>
      </c>
      <c r="DX21" s="34">
        <f t="shared" si="59"/>
        <v>26771.578162382226</v>
      </c>
      <c r="DY21" s="34">
        <f t="shared" si="60"/>
        <v>81930.50854403124</v>
      </c>
      <c r="DZ21" s="34">
        <f t="shared" si="61"/>
        <v>3801.3703995867272</v>
      </c>
      <c r="EA21" s="34">
        <f t="shared" si="62"/>
        <v>5711.552743187347</v>
      </c>
      <c r="EB21" s="34">
        <f t="shared" si="63"/>
        <v>69585.126060086026</v>
      </c>
      <c r="EC21" s="34">
        <f t="shared" si="64"/>
        <v>9999999.9999999963</v>
      </c>
      <c r="EP21" s="6"/>
      <c r="EQ21" s="6"/>
      <c r="ER21" s="6"/>
      <c r="ES21" s="6"/>
      <c r="ET21" s="6"/>
      <c r="EU21" s="6"/>
      <c r="EX21" s="34"/>
    </row>
    <row r="22" spans="1:154">
      <c r="A22" s="1" t="s">
        <v>128</v>
      </c>
      <c r="B22">
        <v>0</v>
      </c>
      <c r="C22" s="34">
        <v>5545716.236912284</v>
      </c>
      <c r="D22" s="34">
        <v>3937258.1966440002</v>
      </c>
      <c r="E22" s="34">
        <v>7471375.0769008994</v>
      </c>
      <c r="F22" s="34">
        <v>6988213.9712117016</v>
      </c>
      <c r="G22" s="34">
        <v>5870412.1086012134</v>
      </c>
      <c r="H22" s="34">
        <v>2862912.1230496098</v>
      </c>
      <c r="I22" s="34">
        <v>847911.79074437264</v>
      </c>
      <c r="J22" s="34">
        <v>1006870.2093956745</v>
      </c>
      <c r="K22" s="34">
        <v>1594466.566494612</v>
      </c>
      <c r="L22" s="34">
        <v>2187959.6495172577</v>
      </c>
      <c r="M22" s="34">
        <v>912761.75963297824</v>
      </c>
      <c r="N22" s="34">
        <v>2656486.3693517828</v>
      </c>
      <c r="O22" s="34">
        <v>3146525.1938297609</v>
      </c>
      <c r="P22" s="34">
        <v>1462904.9144784373</v>
      </c>
      <c r="Q22" s="34">
        <v>5611557.6827688562</v>
      </c>
      <c r="R22" s="34">
        <v>617597.39072778053</v>
      </c>
      <c r="S22" s="34">
        <v>868980.3951097125</v>
      </c>
      <c r="T22" s="34">
        <v>1164184.70455981</v>
      </c>
      <c r="U22" s="34">
        <v>1155043.7884113542</v>
      </c>
      <c r="V22" s="34">
        <v>2014273.3370551716</v>
      </c>
      <c r="W22" s="34">
        <v>212147.39359807273</v>
      </c>
      <c r="X22" s="34">
        <v>1186824.5354342102</v>
      </c>
      <c r="Y22" s="34">
        <v>1255059.5856797406</v>
      </c>
      <c r="Z22" s="34">
        <v>1346989.0399839012</v>
      </c>
      <c r="AA22" s="34">
        <v>1622081.6139064755</v>
      </c>
      <c r="AB22" s="34">
        <v>1990527.8562639081</v>
      </c>
      <c r="AC22" s="34">
        <v>424190.03749185172</v>
      </c>
      <c r="AD22" s="34">
        <v>463483.20910738525</v>
      </c>
      <c r="AE22" s="34">
        <v>252522.8359573393</v>
      </c>
      <c r="AF22" s="34">
        <v>1536708.1293305117</v>
      </c>
      <c r="AG22" s="34">
        <v>359708.51206245302</v>
      </c>
      <c r="AH22" s="34">
        <v>1991420.6634921059</v>
      </c>
      <c r="AI22" s="35">
        <v>56625.984135189174</v>
      </c>
      <c r="AJ22" s="34">
        <v>833064.99997066997</v>
      </c>
      <c r="AK22" s="34">
        <v>47517.503723708141</v>
      </c>
      <c r="AL22" s="34">
        <v>729379.63797679928</v>
      </c>
      <c r="AM22" s="34">
        <v>417805.81221544126</v>
      </c>
      <c r="AN22" s="34">
        <v>182064.02660421224</v>
      </c>
      <c r="AO22" s="34">
        <v>642972.85659496777</v>
      </c>
      <c r="AP22" s="34">
        <v>181993.00789112787</v>
      </c>
      <c r="AQ22" s="34">
        <v>223912.54998202296</v>
      </c>
      <c r="AR22" s="34">
        <v>164307.25693889215</v>
      </c>
      <c r="AS22" s="34">
        <v>179445.85033529325</v>
      </c>
      <c r="AT22" s="34">
        <v>136269.59907913767</v>
      </c>
      <c r="AU22" s="34">
        <v>62081.935788084636</v>
      </c>
      <c r="AV22" s="34">
        <v>22053.722372177916</v>
      </c>
      <c r="AW22" s="34">
        <v>526623.18950913567</v>
      </c>
      <c r="AX22" s="34">
        <v>41555.547104679652</v>
      </c>
      <c r="AY22" s="34">
        <v>2448818.2109509534</v>
      </c>
      <c r="AZ22" s="34">
        <v>452653.7980614847</v>
      </c>
      <c r="BA22" s="34">
        <v>79750.637599526293</v>
      </c>
      <c r="BB22" s="34">
        <v>347795.93583548139</v>
      </c>
      <c r="BC22" s="34">
        <v>740908.81122344104</v>
      </c>
      <c r="BD22" s="34">
        <v>84578.260985612927</v>
      </c>
      <c r="BE22" s="34">
        <v>134771.78029308259</v>
      </c>
      <c r="BF22" s="34">
        <v>164216.29011814328</v>
      </c>
      <c r="BG22" s="34">
        <v>270908.09022700437</v>
      </c>
      <c r="BH22" s="34">
        <v>79586.079873562354</v>
      </c>
      <c r="BI22" s="34">
        <v>259704.77658726228</v>
      </c>
      <c r="BJ22" s="34">
        <v>752295.12707702967</v>
      </c>
      <c r="BK22" s="34">
        <v>294980.21333232732</v>
      </c>
      <c r="BL22" s="34">
        <v>105986.98905967486</v>
      </c>
      <c r="BM22" s="34">
        <v>581145.67251817207</v>
      </c>
      <c r="BN22" s="29">
        <f t="shared" si="0"/>
        <v>81810849.031669542</v>
      </c>
      <c r="BP22" s="1" t="s">
        <v>128</v>
      </c>
      <c r="BQ22">
        <v>0</v>
      </c>
      <c r="BR22" s="34">
        <f t="shared" si="1"/>
        <v>677870.51504202082</v>
      </c>
      <c r="BS22" s="34">
        <f t="shared" si="2"/>
        <v>481263.5785163237</v>
      </c>
      <c r="BT22" s="34">
        <f t="shared" si="3"/>
        <v>913249.91310243937</v>
      </c>
      <c r="BU22" s="34">
        <f t="shared" si="4"/>
        <v>854191.59609338816</v>
      </c>
      <c r="BV22" s="34">
        <f t="shared" si="5"/>
        <v>717559.12303620472</v>
      </c>
      <c r="BW22" s="34">
        <f t="shared" si="6"/>
        <v>349942.84461482085</v>
      </c>
      <c r="BX22" s="34">
        <f t="shared" si="7"/>
        <v>103642.9520999275</v>
      </c>
      <c r="BY22" s="34">
        <f t="shared" si="8"/>
        <v>123072.94464159737</v>
      </c>
      <c r="BZ22" s="34">
        <f t="shared" si="9"/>
        <v>194896.71423375438</v>
      </c>
      <c r="CA22" s="34">
        <f t="shared" si="10"/>
        <v>267441.25937017024</v>
      </c>
      <c r="CB22" s="34">
        <f t="shared" si="11"/>
        <v>111569.76983329459</v>
      </c>
      <c r="CC22" s="34">
        <f t="shared" si="12"/>
        <v>324710.76890100952</v>
      </c>
      <c r="CD22" s="34">
        <f t="shared" si="13"/>
        <v>384609.77132894925</v>
      </c>
      <c r="CE22" s="34">
        <f t="shared" si="14"/>
        <v>178815.51552070273</v>
      </c>
      <c r="CF22" s="34">
        <f t="shared" si="15"/>
        <v>685918.52415522351</v>
      </c>
      <c r="CG22" s="34">
        <f t="shared" si="16"/>
        <v>75490.891249485052</v>
      </c>
      <c r="CH22" s="34">
        <f t="shared" si="17"/>
        <v>106218.23454898068</v>
      </c>
      <c r="CI22" s="34">
        <f t="shared" si="18"/>
        <v>142301.99519248921</v>
      </c>
      <c r="CJ22" s="34">
        <f t="shared" si="19"/>
        <v>141184.67196987881</v>
      </c>
      <c r="CK22" s="34">
        <f t="shared" si="20"/>
        <v>246211.02957572686</v>
      </c>
      <c r="CL22" s="34">
        <f t="shared" si="21"/>
        <v>25931.44993715308</v>
      </c>
      <c r="CM22" s="34">
        <f t="shared" si="22"/>
        <v>145069.33364971951</v>
      </c>
      <c r="CN22" s="34">
        <f t="shared" si="23"/>
        <v>153409.92063215215</v>
      </c>
      <c r="CO22" s="34">
        <f t="shared" si="24"/>
        <v>164646.74990262874</v>
      </c>
      <c r="CP22" s="34">
        <f t="shared" si="25"/>
        <v>198272.18921521725</v>
      </c>
      <c r="CQ22" s="34">
        <f t="shared" si="26"/>
        <v>243308.54401637625</v>
      </c>
      <c r="CR22" s="34">
        <f t="shared" si="27"/>
        <v>51850.095985147993</v>
      </c>
      <c r="CS22" s="34">
        <f t="shared" si="28"/>
        <v>56653.025190823741</v>
      </c>
      <c r="CT22" s="34">
        <f t="shared" si="29"/>
        <v>30866.668534339005</v>
      </c>
      <c r="CU22" s="34">
        <f t="shared" si="30"/>
        <v>187836.71695371863</v>
      </c>
      <c r="CV22" s="34">
        <f t="shared" si="31"/>
        <v>43968.314266388734</v>
      </c>
      <c r="CW22" s="34">
        <f t="shared" si="32"/>
        <v>243417.67468043428</v>
      </c>
      <c r="CX22" s="34">
        <f t="shared" si="33"/>
        <v>6921.5739483731386</v>
      </c>
      <c r="CY22" s="34">
        <f t="shared" si="34"/>
        <v>101828.18169362657</v>
      </c>
      <c r="CZ22" s="34">
        <f t="shared" si="35"/>
        <v>5808.2154489453824</v>
      </c>
      <c r="DA22" s="34">
        <f t="shared" si="36"/>
        <v>89154.39047631096</v>
      </c>
      <c r="DB22" s="34">
        <f t="shared" si="37"/>
        <v>51069.731846164534</v>
      </c>
      <c r="DC22" s="34">
        <f t="shared" si="38"/>
        <v>22254.264411035998</v>
      </c>
      <c r="DD22" s="34">
        <f t="shared" si="39"/>
        <v>78592.615063323523</v>
      </c>
      <c r="DE22" s="34">
        <f t="shared" si="40"/>
        <v>22245.583568100741</v>
      </c>
      <c r="DF22" s="34">
        <f t="shared" si="41"/>
        <v>27369.542381273281</v>
      </c>
      <c r="DG22" s="34">
        <f t="shared" si="42"/>
        <v>20083.79803946145</v>
      </c>
      <c r="DH22" s="34">
        <f t="shared" si="43"/>
        <v>21934.236407426662</v>
      </c>
      <c r="DI22" s="34">
        <f t="shared" si="44"/>
        <v>16656.666040268909</v>
      </c>
      <c r="DJ22" s="34">
        <f t="shared" si="45"/>
        <v>7588.4722531179568</v>
      </c>
      <c r="DK22" s="34">
        <f t="shared" si="46"/>
        <v>2695.696552866817</v>
      </c>
      <c r="DL22" s="34">
        <f t="shared" si="47"/>
        <v>64370.825598604439</v>
      </c>
      <c r="DM22" s="34">
        <f t="shared" si="48"/>
        <v>5079.4665495517856</v>
      </c>
      <c r="DN22" s="34">
        <f t="shared" si="49"/>
        <v>299326.83011308184</v>
      </c>
      <c r="DO22" s="34">
        <f t="shared" si="50"/>
        <v>55329.311872348291</v>
      </c>
      <c r="DP22" s="34">
        <f t="shared" si="51"/>
        <v>9748.1738111108316</v>
      </c>
      <c r="DQ22" s="34">
        <f t="shared" si="52"/>
        <v>42512.202226485533</v>
      </c>
      <c r="DR22" s="34">
        <f t="shared" si="53"/>
        <v>90563.637951811266</v>
      </c>
      <c r="DS22" s="34">
        <f t="shared" si="54"/>
        <v>10338.269555529499</v>
      </c>
      <c r="DT22" s="34">
        <f t="shared" si="55"/>
        <v>16473.582891299844</v>
      </c>
      <c r="DU22" s="34">
        <f t="shared" si="56"/>
        <v>20072.678875948841</v>
      </c>
      <c r="DV22" s="34">
        <f t="shared" si="57"/>
        <v>33113.956575873453</v>
      </c>
      <c r="DW22" s="34">
        <f t="shared" si="58"/>
        <v>9728.0593974466683</v>
      </c>
      <c r="DX22" s="34">
        <f t="shared" si="59"/>
        <v>31744.539955419456</v>
      </c>
      <c r="DY22" s="34">
        <f t="shared" si="60"/>
        <v>91955.42351428367</v>
      </c>
      <c r="DZ22" s="34">
        <f t="shared" si="61"/>
        <v>36056.36866305329</v>
      </c>
      <c r="EA22" s="34">
        <f t="shared" si="62"/>
        <v>12955.126406113517</v>
      </c>
      <c r="EB22" s="34">
        <f t="shared" si="63"/>
        <v>71035.281921253089</v>
      </c>
      <c r="EC22" s="34">
        <f t="shared" si="64"/>
        <v>10000000</v>
      </c>
      <c r="EP22" s="6"/>
      <c r="EQ22" s="6"/>
      <c r="ER22" s="6"/>
      <c r="ES22" s="6"/>
      <c r="ET22" s="6"/>
      <c r="EU22" s="6"/>
      <c r="EX22" s="34"/>
    </row>
    <row r="23" spans="1:154">
      <c r="A23" s="1" t="s">
        <v>129</v>
      </c>
      <c r="B23">
        <v>1</v>
      </c>
      <c r="C23" s="34">
        <v>6339758.7666403297</v>
      </c>
      <c r="D23" s="34">
        <v>5178495.5242382437</v>
      </c>
      <c r="E23" s="34">
        <v>7064489.6388761364</v>
      </c>
      <c r="F23" s="34">
        <v>3115494.0917828092</v>
      </c>
      <c r="G23" s="34">
        <v>5656960.631946614</v>
      </c>
      <c r="H23" s="34">
        <v>3263475.3581417869</v>
      </c>
      <c r="I23" s="34">
        <v>3150094.7977394913</v>
      </c>
      <c r="J23" s="34">
        <v>1903774.9074157053</v>
      </c>
      <c r="K23" s="34">
        <v>2001860.5838375834</v>
      </c>
      <c r="L23" s="34">
        <v>2598892.7183320327</v>
      </c>
      <c r="M23" s="34">
        <v>2066189.7324875577</v>
      </c>
      <c r="N23" s="34">
        <v>2890419.5323003433</v>
      </c>
      <c r="O23" s="34">
        <v>2389659.8402180206</v>
      </c>
      <c r="P23" s="34">
        <v>1675865.7236112081</v>
      </c>
      <c r="Q23" s="34">
        <v>6794098.4244594034</v>
      </c>
      <c r="R23" s="34">
        <v>1754103.8498157223</v>
      </c>
      <c r="S23" s="34">
        <v>900410.8463970531</v>
      </c>
      <c r="T23" s="34">
        <v>1838388.8739882933</v>
      </c>
      <c r="U23" s="34">
        <v>1531195.6683433938</v>
      </c>
      <c r="V23" s="34">
        <v>1886042.7654188918</v>
      </c>
      <c r="W23" s="34">
        <v>890566.05282215367</v>
      </c>
      <c r="X23" s="34">
        <v>547124.92002756114</v>
      </c>
      <c r="Y23" s="34">
        <v>616001.9130288891</v>
      </c>
      <c r="Z23" s="34">
        <v>856279.47625696042</v>
      </c>
      <c r="AA23" s="34">
        <v>1040227.3513319868</v>
      </c>
      <c r="AB23" s="34">
        <v>682165.59141035716</v>
      </c>
      <c r="AC23" s="34">
        <v>807313.71247794922</v>
      </c>
      <c r="AD23" s="34">
        <v>507254.91923351685</v>
      </c>
      <c r="AE23" s="34">
        <v>1192266.8387630826</v>
      </c>
      <c r="AF23" s="34">
        <v>362868.89843918377</v>
      </c>
      <c r="AG23" s="34">
        <v>716235.52563850838</v>
      </c>
      <c r="AH23" s="34">
        <v>117608.41127847761</v>
      </c>
      <c r="AI23" s="35">
        <v>151309.53509669309</v>
      </c>
      <c r="AJ23" s="34">
        <v>301101.85745767655</v>
      </c>
      <c r="AK23" s="34">
        <v>164040.35217381379</v>
      </c>
      <c r="AL23" s="34">
        <v>223921.04143163993</v>
      </c>
      <c r="AM23" s="34">
        <v>534495.81621158286</v>
      </c>
      <c r="AN23" s="34">
        <v>310043.83362142259</v>
      </c>
      <c r="AO23" s="34">
        <v>586624.19983976404</v>
      </c>
      <c r="AP23" s="34">
        <v>260971.62236493663</v>
      </c>
      <c r="AQ23" s="34">
        <v>191678.32871288064</v>
      </c>
      <c r="AR23" s="34">
        <v>196844.88924618435</v>
      </c>
      <c r="AS23" s="34">
        <v>175360.90972592455</v>
      </c>
      <c r="AT23" s="34">
        <v>152206.63241000031</v>
      </c>
      <c r="AU23" s="34">
        <v>64239.444164917055</v>
      </c>
      <c r="AV23" s="34">
        <v>75358.027893636332</v>
      </c>
      <c r="AW23" s="34">
        <v>84677.376544137151</v>
      </c>
      <c r="AX23" s="34">
        <v>183011.80303621953</v>
      </c>
      <c r="AY23" s="34">
        <v>3067758.3390800986</v>
      </c>
      <c r="AZ23" s="34">
        <v>634629.01438139426</v>
      </c>
      <c r="BA23" s="34">
        <v>117885.32447135175</v>
      </c>
      <c r="BB23" s="34">
        <v>181086.84709001883</v>
      </c>
      <c r="BC23" s="34">
        <v>90168.05949197679</v>
      </c>
      <c r="BD23" s="34">
        <v>105774.45332438963</v>
      </c>
      <c r="BE23" s="34">
        <v>86473.024355589543</v>
      </c>
      <c r="BF23" s="34">
        <v>176834.41858744476</v>
      </c>
      <c r="BG23" s="34">
        <v>386274.02181180066</v>
      </c>
      <c r="BH23" s="34">
        <v>160259.65585649599</v>
      </c>
      <c r="BI23" s="34">
        <v>225711.93438693255</v>
      </c>
      <c r="BJ23" s="34">
        <v>822853.838451021</v>
      </c>
      <c r="BK23" s="34">
        <v>44569.59663089164</v>
      </c>
      <c r="BL23" s="34">
        <v>62439.045237971863</v>
      </c>
      <c r="BM23" s="34">
        <v>533036.9308085927</v>
      </c>
      <c r="BN23" s="29">
        <f t="shared" si="0"/>
        <v>82687226.060596645</v>
      </c>
      <c r="BP23" s="1" t="s">
        <v>129</v>
      </c>
      <c r="BQ23">
        <v>1</v>
      </c>
      <c r="BR23" s="34">
        <f t="shared" si="1"/>
        <v>766715.61844320304</v>
      </c>
      <c r="BS23" s="34">
        <f t="shared" si="2"/>
        <v>626275.15409009194</v>
      </c>
      <c r="BT23" s="34">
        <f t="shared" si="3"/>
        <v>854362.87748956343</v>
      </c>
      <c r="BU23" s="34">
        <f t="shared" si="4"/>
        <v>376780.57908239</v>
      </c>
      <c r="BV23" s="34">
        <f t="shared" si="5"/>
        <v>684139.6067393719</v>
      </c>
      <c r="BW23" s="34">
        <f t="shared" si="6"/>
        <v>394677.08781888225</v>
      </c>
      <c r="BX23" s="34">
        <f t="shared" si="7"/>
        <v>380965.10764927225</v>
      </c>
      <c r="BY23" s="34">
        <f t="shared" si="8"/>
        <v>230238.09095017164</v>
      </c>
      <c r="BZ23" s="34">
        <f t="shared" si="9"/>
        <v>242100.34357308547</v>
      </c>
      <c r="CA23" s="34">
        <f t="shared" si="10"/>
        <v>314304.01552320254</v>
      </c>
      <c r="CB23" s="34">
        <f t="shared" si="11"/>
        <v>249880.16056716762</v>
      </c>
      <c r="CC23" s="34">
        <f t="shared" si="12"/>
        <v>349560.58753042744</v>
      </c>
      <c r="CD23" s="34">
        <f t="shared" si="13"/>
        <v>288999.8799169751</v>
      </c>
      <c r="CE23" s="34">
        <f t="shared" si="14"/>
        <v>202675.28655309638</v>
      </c>
      <c r="CF23" s="34">
        <f t="shared" si="15"/>
        <v>821662.39552895457</v>
      </c>
      <c r="CG23" s="34">
        <f t="shared" si="16"/>
        <v>212137.22280757633</v>
      </c>
      <c r="CH23" s="34">
        <f t="shared" si="17"/>
        <v>108893.58481286994</v>
      </c>
      <c r="CI23" s="34">
        <f t="shared" si="18"/>
        <v>222330.4567795085</v>
      </c>
      <c r="CJ23" s="34">
        <f t="shared" si="19"/>
        <v>185179.22795248564</v>
      </c>
      <c r="CK23" s="34">
        <f t="shared" si="20"/>
        <v>228093.60711129926</v>
      </c>
      <c r="CL23" s="34">
        <f t="shared" si="21"/>
        <v>107702.97847088374</v>
      </c>
      <c r="CM23" s="34">
        <f t="shared" si="22"/>
        <v>66168.009993055661</v>
      </c>
      <c r="CN23" s="34">
        <f t="shared" si="23"/>
        <v>74497.83266129368</v>
      </c>
      <c r="CO23" s="34">
        <f t="shared" si="24"/>
        <v>103556.43997894465</v>
      </c>
      <c r="CP23" s="34">
        <f t="shared" si="25"/>
        <v>125802.6663719091</v>
      </c>
      <c r="CQ23" s="34">
        <f t="shared" si="26"/>
        <v>82499.513396475275</v>
      </c>
      <c r="CR23" s="34">
        <f t="shared" si="27"/>
        <v>97634.634869274261</v>
      </c>
      <c r="CS23" s="34">
        <f t="shared" si="28"/>
        <v>61346.22521521998</v>
      </c>
      <c r="CT23" s="34">
        <f t="shared" si="29"/>
        <v>144189.96688670386</v>
      </c>
      <c r="CU23" s="34">
        <f t="shared" si="30"/>
        <v>43884.517080456695</v>
      </c>
      <c r="CV23" s="34">
        <f t="shared" si="31"/>
        <v>86619.8516701505</v>
      </c>
      <c r="CW23" s="34">
        <f t="shared" si="32"/>
        <v>14223.286580237831</v>
      </c>
      <c r="CX23" s="34">
        <f t="shared" si="33"/>
        <v>18299.021784308879</v>
      </c>
      <c r="CY23" s="34">
        <f t="shared" si="34"/>
        <v>36414.555403880222</v>
      </c>
      <c r="CZ23" s="34">
        <f t="shared" si="35"/>
        <v>19838.657068214889</v>
      </c>
      <c r="DA23" s="34">
        <f t="shared" si="36"/>
        <v>27080.487772989414</v>
      </c>
      <c r="DB23" s="34">
        <f t="shared" si="37"/>
        <v>64640.675673396283</v>
      </c>
      <c r="DC23" s="34">
        <f t="shared" si="38"/>
        <v>37495.977116732582</v>
      </c>
      <c r="DD23" s="34">
        <f t="shared" si="39"/>
        <v>70944.960641183134</v>
      </c>
      <c r="DE23" s="34">
        <f t="shared" si="40"/>
        <v>31561.298497749307</v>
      </c>
      <c r="DF23" s="34">
        <f t="shared" si="41"/>
        <v>23181.129401101298</v>
      </c>
      <c r="DG23" s="34">
        <f t="shared" si="42"/>
        <v>23805.961165262484</v>
      </c>
      <c r="DH23" s="34">
        <f t="shared" si="43"/>
        <v>21207.738858891305</v>
      </c>
      <c r="DI23" s="34">
        <f t="shared" si="44"/>
        <v>18407.51463816877</v>
      </c>
      <c r="DJ23" s="34">
        <f t="shared" si="45"/>
        <v>7768.9683431682324</v>
      </c>
      <c r="DK23" s="34">
        <f t="shared" si="46"/>
        <v>9113.6238913627167</v>
      </c>
      <c r="DL23" s="34">
        <f t="shared" si="47"/>
        <v>10240.684151392628</v>
      </c>
      <c r="DM23" s="34">
        <f t="shared" si="48"/>
        <v>22133.020026829883</v>
      </c>
      <c r="DN23" s="34">
        <f t="shared" si="49"/>
        <v>371007.52863954066</v>
      </c>
      <c r="DO23" s="34">
        <f t="shared" si="50"/>
        <v>76750.550794425202</v>
      </c>
      <c r="DP23" s="34">
        <f t="shared" si="51"/>
        <v>14256.775815040701</v>
      </c>
      <c r="DQ23" s="34">
        <f t="shared" si="52"/>
        <v>21900.220350518332</v>
      </c>
      <c r="DR23" s="34">
        <f t="shared" si="53"/>
        <v>10904.714523365179</v>
      </c>
      <c r="DS23" s="34">
        <f t="shared" si="54"/>
        <v>12792.11534401622</v>
      </c>
      <c r="DT23" s="34">
        <f t="shared" si="55"/>
        <v>10457.845603892736</v>
      </c>
      <c r="DU23" s="34">
        <f t="shared" si="56"/>
        <v>21385.941579156752</v>
      </c>
      <c r="DV23" s="34">
        <f t="shared" si="57"/>
        <v>46715.078037413296</v>
      </c>
      <c r="DW23" s="34">
        <f t="shared" si="58"/>
        <v>19381.428485586279</v>
      </c>
      <c r="DX23" s="34">
        <f t="shared" si="59"/>
        <v>27297.074184290745</v>
      </c>
      <c r="DY23" s="34">
        <f t="shared" si="60"/>
        <v>99514.021409788184</v>
      </c>
      <c r="DZ23" s="34">
        <f t="shared" si="61"/>
        <v>5390.1429222246716</v>
      </c>
      <c r="EA23" s="34">
        <f t="shared" si="62"/>
        <v>7551.2323018568704</v>
      </c>
      <c r="EB23" s="34">
        <f t="shared" si="63"/>
        <v>64464.241480051707</v>
      </c>
      <c r="EC23" s="34">
        <f t="shared" si="64"/>
        <v>10000000</v>
      </c>
      <c r="EP23" s="6"/>
      <c r="EQ23" s="6"/>
      <c r="ER23" s="6"/>
      <c r="ES23" s="6"/>
      <c r="ET23" s="6"/>
      <c r="EU23" s="6"/>
      <c r="EX23" s="34"/>
    </row>
    <row r="24" spans="1:154">
      <c r="A24" s="1" t="s">
        <v>130</v>
      </c>
      <c r="B24">
        <v>1</v>
      </c>
      <c r="C24" s="34">
        <v>7011578.6655999245</v>
      </c>
      <c r="D24" s="34">
        <v>5781418.792892511</v>
      </c>
      <c r="E24" s="34">
        <v>6234155.3543811683</v>
      </c>
      <c r="F24" s="34">
        <v>4216925.5341232959</v>
      </c>
      <c r="G24" s="34">
        <v>6412326.9369274015</v>
      </c>
      <c r="H24" s="34">
        <v>3460857.9744508667</v>
      </c>
      <c r="I24" s="34">
        <v>3161097.1412758022</v>
      </c>
      <c r="J24" s="34">
        <v>2428457.2455629413</v>
      </c>
      <c r="K24" s="34">
        <v>2396629.9147592592</v>
      </c>
      <c r="L24" s="34">
        <v>2694820.0507715172</v>
      </c>
      <c r="M24" s="34">
        <v>2645983.8591391677</v>
      </c>
      <c r="N24" s="34">
        <v>2585495.0947394217</v>
      </c>
      <c r="O24" s="34">
        <v>2801877.3188391249</v>
      </c>
      <c r="P24" s="34">
        <v>2043093.4292307438</v>
      </c>
      <c r="Q24" s="34">
        <v>2563958.061034292</v>
      </c>
      <c r="R24" s="34">
        <v>1331613.6850272273</v>
      </c>
      <c r="S24" s="34">
        <v>947358.50046109874</v>
      </c>
      <c r="T24" s="34">
        <v>1490346.0074315788</v>
      </c>
      <c r="U24" s="34">
        <v>1332098.1903032374</v>
      </c>
      <c r="V24" s="34">
        <v>1524956.335627699</v>
      </c>
      <c r="W24" s="34">
        <v>759662.94616410683</v>
      </c>
      <c r="X24" s="34">
        <v>1142133.8360076086</v>
      </c>
      <c r="Y24" s="34">
        <v>554965.36911772739</v>
      </c>
      <c r="Z24" s="34">
        <v>747070.92119075707</v>
      </c>
      <c r="AA24" s="34">
        <v>763625.63550350687</v>
      </c>
      <c r="AB24" s="34">
        <v>835836.47835917806</v>
      </c>
      <c r="AC24" s="34">
        <v>601139.36479369726</v>
      </c>
      <c r="AD24" s="34">
        <v>381539.92023431277</v>
      </c>
      <c r="AE24" s="34">
        <v>252590.81589511025</v>
      </c>
      <c r="AF24" s="34">
        <v>369538.37768945185</v>
      </c>
      <c r="AG24" s="34">
        <v>635839.73545979685</v>
      </c>
      <c r="AH24" s="34">
        <v>123850.49135183808</v>
      </c>
      <c r="AI24" s="35">
        <v>198798.5173354088</v>
      </c>
      <c r="AJ24" s="34">
        <v>316752.33682984556</v>
      </c>
      <c r="AK24" s="34">
        <v>128428.09099575943</v>
      </c>
      <c r="AL24" s="34">
        <v>436785.58813729143</v>
      </c>
      <c r="AM24" s="34">
        <v>508156.72586382594</v>
      </c>
      <c r="AN24" s="34">
        <v>378004.95793030498</v>
      </c>
      <c r="AO24" s="34">
        <v>451691.58496062714</v>
      </c>
      <c r="AP24" s="34">
        <v>200825.88023945986</v>
      </c>
      <c r="AQ24" s="34">
        <v>211006.57510366032</v>
      </c>
      <c r="AR24" s="34">
        <v>211132.13908589137</v>
      </c>
      <c r="AS24" s="34">
        <v>155156.43882198996</v>
      </c>
      <c r="AT24" s="34">
        <v>159394.15859473366</v>
      </c>
      <c r="AU24" s="34">
        <v>91921.128804141103</v>
      </c>
      <c r="AV24" s="34">
        <v>57645.199377284465</v>
      </c>
      <c r="AW24" s="34">
        <v>108583.52474567782</v>
      </c>
      <c r="AX24" s="34">
        <v>157057.73869736819</v>
      </c>
      <c r="AY24" s="34">
        <v>3194045.7997669922</v>
      </c>
      <c r="AZ24" s="34">
        <v>641918.77876526664</v>
      </c>
      <c r="BA24" s="34">
        <v>91231.798259351955</v>
      </c>
      <c r="BB24" s="34">
        <v>152846.63127331377</v>
      </c>
      <c r="BC24" s="34">
        <v>81032.577461730354</v>
      </c>
      <c r="BD24" s="34">
        <v>56577.80493194898</v>
      </c>
      <c r="BE24" s="34">
        <v>207550.5825495616</v>
      </c>
      <c r="BF24" s="34">
        <v>123224.10981279632</v>
      </c>
      <c r="BG24" s="34">
        <v>874087.37466888339</v>
      </c>
      <c r="BH24" s="34">
        <v>150553.97014498507</v>
      </c>
      <c r="BI24" s="34">
        <v>210118.40094874287</v>
      </c>
      <c r="BJ24" s="34">
        <v>751789.81437033915</v>
      </c>
      <c r="BK24" s="34">
        <v>46740.768541393758</v>
      </c>
      <c r="BL24" s="34">
        <v>54218.220861612077</v>
      </c>
      <c r="BM24" s="34">
        <v>480810.33811719826</v>
      </c>
      <c r="BN24" s="29">
        <f t="shared" si="0"/>
        <v>81120929.540342748</v>
      </c>
      <c r="BP24" s="1" t="s">
        <v>130</v>
      </c>
      <c r="BQ24">
        <v>1</v>
      </c>
      <c r="BR24" s="34">
        <f t="shared" si="1"/>
        <v>864336.57815927186</v>
      </c>
      <c r="BS24" s="34">
        <f t="shared" si="2"/>
        <v>712691.38872691512</v>
      </c>
      <c r="BT24" s="34">
        <f t="shared" si="3"/>
        <v>768501.46931327041</v>
      </c>
      <c r="BU24" s="34">
        <f t="shared" si="4"/>
        <v>519832.00365402008</v>
      </c>
      <c r="BV24" s="34">
        <f t="shared" si="5"/>
        <v>790465.17011845228</v>
      </c>
      <c r="BW24" s="34">
        <f t="shared" si="6"/>
        <v>426629.47701181431</v>
      </c>
      <c r="BX24" s="34">
        <f t="shared" si="7"/>
        <v>389677.13501159247</v>
      </c>
      <c r="BY24" s="34">
        <f t="shared" si="8"/>
        <v>299362.60091241071</v>
      </c>
      <c r="BZ24" s="34">
        <f t="shared" si="9"/>
        <v>295439.1583453659</v>
      </c>
      <c r="CA24" s="34">
        <f t="shared" si="10"/>
        <v>332197.87618820858</v>
      </c>
      <c r="CB24" s="34">
        <f t="shared" si="11"/>
        <v>326177.70458649361</v>
      </c>
      <c r="CC24" s="34">
        <f t="shared" si="12"/>
        <v>318721.08830478985</v>
      </c>
      <c r="CD24" s="34">
        <f t="shared" si="13"/>
        <v>345395.11994197575</v>
      </c>
      <c r="CE24" s="34">
        <f t="shared" si="14"/>
        <v>251857.74384090118</v>
      </c>
      <c r="CF24" s="34">
        <f t="shared" si="15"/>
        <v>316066.15895090235</v>
      </c>
      <c r="CG24" s="34">
        <f t="shared" si="16"/>
        <v>164151.67979121767</v>
      </c>
      <c r="CH24" s="34">
        <f t="shared" si="17"/>
        <v>116783.48680533328</v>
      </c>
      <c r="CI24" s="34">
        <f t="shared" si="18"/>
        <v>183719.04955679851</v>
      </c>
      <c r="CJ24" s="34">
        <f t="shared" si="19"/>
        <v>164211.40608858081</v>
      </c>
      <c r="CK24" s="34">
        <f t="shared" si="20"/>
        <v>187985.55986335358</v>
      </c>
      <c r="CL24" s="34">
        <f t="shared" si="21"/>
        <v>93645.739819378447</v>
      </c>
      <c r="CM24" s="34">
        <f t="shared" si="22"/>
        <v>140793.9778894677</v>
      </c>
      <c r="CN24" s="34">
        <f t="shared" si="23"/>
        <v>68412.106747585291</v>
      </c>
      <c r="CO24" s="34">
        <f t="shared" si="24"/>
        <v>92093.486283244158</v>
      </c>
      <c r="CP24" s="34">
        <f t="shared" si="25"/>
        <v>94134.231428369356</v>
      </c>
      <c r="CQ24" s="34">
        <f t="shared" si="26"/>
        <v>103035.86054736999</v>
      </c>
      <c r="CR24" s="34">
        <f t="shared" si="27"/>
        <v>74104.102134917091</v>
      </c>
      <c r="CS24" s="34">
        <f t="shared" si="28"/>
        <v>47033.474886966971</v>
      </c>
      <c r="CT24" s="34">
        <f t="shared" si="29"/>
        <v>31137.564291530063</v>
      </c>
      <c r="CU24" s="34">
        <f t="shared" si="30"/>
        <v>45554.011743131523</v>
      </c>
      <c r="CV24" s="34">
        <f t="shared" si="31"/>
        <v>78381.712224288975</v>
      </c>
      <c r="CW24" s="34">
        <f t="shared" si="32"/>
        <v>15267.390555509504</v>
      </c>
      <c r="CX24" s="34">
        <f t="shared" si="33"/>
        <v>24506.439763679373</v>
      </c>
      <c r="CY24" s="34">
        <f t="shared" si="34"/>
        <v>39046.931368349215</v>
      </c>
      <c r="CZ24" s="34">
        <f t="shared" si="35"/>
        <v>15831.683848234266</v>
      </c>
      <c r="DA24" s="34">
        <f t="shared" si="36"/>
        <v>53843.760249328865</v>
      </c>
      <c r="DB24" s="34">
        <f t="shared" si="37"/>
        <v>62641.876608565166</v>
      </c>
      <c r="DC24" s="34">
        <f t="shared" si="38"/>
        <v>46597.710365524974</v>
      </c>
      <c r="DD24" s="34">
        <f t="shared" si="39"/>
        <v>55681.263456922497</v>
      </c>
      <c r="DE24" s="34">
        <f t="shared" si="40"/>
        <v>24756.358362435418</v>
      </c>
      <c r="DF24" s="34">
        <f t="shared" si="41"/>
        <v>26011.360606848488</v>
      </c>
      <c r="DG24" s="34">
        <f t="shared" si="42"/>
        <v>26026.839224135365</v>
      </c>
      <c r="DH24" s="34">
        <f t="shared" si="43"/>
        <v>19126.560765656435</v>
      </c>
      <c r="DI24" s="34">
        <f t="shared" si="44"/>
        <v>19648.956132272171</v>
      </c>
      <c r="DJ24" s="34">
        <f t="shared" si="45"/>
        <v>11331.370254876978</v>
      </c>
      <c r="DK24" s="34">
        <f t="shared" si="46"/>
        <v>7106.0822039294526</v>
      </c>
      <c r="DL24" s="34">
        <f t="shared" si="47"/>
        <v>13385.389610418293</v>
      </c>
      <c r="DM24" s="34">
        <f t="shared" si="48"/>
        <v>19360.939228298765</v>
      </c>
      <c r="DN24" s="34">
        <f t="shared" si="49"/>
        <v>393738.80672540143</v>
      </c>
      <c r="DO24" s="34">
        <f t="shared" si="50"/>
        <v>79131.092604902922</v>
      </c>
      <c r="DP24" s="34">
        <f t="shared" si="51"/>
        <v>11246.394583531111</v>
      </c>
      <c r="DQ24" s="34">
        <f t="shared" si="52"/>
        <v>18841.824439067932</v>
      </c>
      <c r="DR24" s="34">
        <f t="shared" si="53"/>
        <v>9989.1085963742007</v>
      </c>
      <c r="DS24" s="34">
        <f t="shared" si="54"/>
        <v>6974.5015561997379</v>
      </c>
      <c r="DT24" s="34">
        <f t="shared" si="55"/>
        <v>25585.330903579372</v>
      </c>
      <c r="DU24" s="34">
        <f t="shared" si="56"/>
        <v>15190.174781159896</v>
      </c>
      <c r="DV24" s="34">
        <f t="shared" si="57"/>
        <v>107751.15369384244</v>
      </c>
      <c r="DW24" s="34">
        <f t="shared" si="58"/>
        <v>18559.201798854159</v>
      </c>
      <c r="DX24" s="34">
        <f t="shared" si="59"/>
        <v>25901.872937026394</v>
      </c>
      <c r="DY24" s="34">
        <f t="shared" si="60"/>
        <v>92675.197218550355</v>
      </c>
      <c r="DZ24" s="34">
        <f t="shared" si="61"/>
        <v>5761.8630366099069</v>
      </c>
      <c r="EA24" s="34">
        <f t="shared" si="62"/>
        <v>6683.6291409417936</v>
      </c>
      <c r="EB24" s="34">
        <f t="shared" si="63"/>
        <v>59270.812211056276</v>
      </c>
      <c r="EC24" s="34">
        <f t="shared" si="64"/>
        <v>10000000</v>
      </c>
      <c r="EP24" s="6"/>
      <c r="EQ24" s="6"/>
      <c r="ER24" s="6"/>
      <c r="ES24" s="6"/>
      <c r="ET24" s="6"/>
      <c r="EU24" s="6"/>
      <c r="EX24" s="34"/>
    </row>
    <row r="25" spans="1:154">
      <c r="A25" s="1" t="s">
        <v>131</v>
      </c>
      <c r="B25">
        <v>1</v>
      </c>
      <c r="C25" s="34">
        <v>6655703.4177553505</v>
      </c>
      <c r="D25" s="34">
        <v>5566050.8124827361</v>
      </c>
      <c r="E25" s="34">
        <v>7625435.3523098789</v>
      </c>
      <c r="F25" s="34">
        <v>3439494.3444174682</v>
      </c>
      <c r="G25" s="34">
        <v>6074739.7013087021</v>
      </c>
      <c r="H25" s="34">
        <v>3216424.379877015</v>
      </c>
      <c r="I25" s="34">
        <v>3380600.0754832281</v>
      </c>
      <c r="J25" s="34">
        <v>2021505.2112029893</v>
      </c>
      <c r="K25" s="34">
        <v>2271272.4512779843</v>
      </c>
      <c r="L25" s="34">
        <v>3078245.3092404353</v>
      </c>
      <c r="M25" s="34">
        <v>2229361.0368941929</v>
      </c>
      <c r="N25" s="34">
        <v>2991147.2953633252</v>
      </c>
      <c r="O25" s="34">
        <v>2582463.1781917773</v>
      </c>
      <c r="P25" s="34">
        <v>1910471.1016125018</v>
      </c>
      <c r="Q25" s="34">
        <v>2338090.3314298922</v>
      </c>
      <c r="R25" s="34">
        <v>1623933.1955919056</v>
      </c>
      <c r="S25" s="34">
        <v>1002195.3807893539</v>
      </c>
      <c r="T25" s="34">
        <v>1839682.5285259325</v>
      </c>
      <c r="U25" s="34">
        <v>1515512.004068909</v>
      </c>
      <c r="V25" s="34">
        <v>1926314.2421999797</v>
      </c>
      <c r="W25" s="34">
        <v>1001365.8824890371</v>
      </c>
      <c r="X25" s="34">
        <v>882934.15998419421</v>
      </c>
      <c r="Y25" s="34">
        <v>667602.89350056776</v>
      </c>
      <c r="Z25" s="34">
        <v>877637.7967926244</v>
      </c>
      <c r="AA25" s="34">
        <v>1063134.246015768</v>
      </c>
      <c r="AB25" s="34">
        <v>727902.76389915519</v>
      </c>
      <c r="AC25" s="34">
        <v>872233.07798910351</v>
      </c>
      <c r="AD25" s="34">
        <v>493321.73092897411</v>
      </c>
      <c r="AE25" s="34">
        <v>303206.24244099879</v>
      </c>
      <c r="AF25" s="34">
        <v>358132.03697286331</v>
      </c>
      <c r="AG25" s="34">
        <v>733972.86185129685</v>
      </c>
      <c r="AH25" s="34">
        <v>116080.78484013214</v>
      </c>
      <c r="AI25" s="35">
        <v>172059.98719770345</v>
      </c>
      <c r="AJ25" s="34">
        <v>292896.16323807737</v>
      </c>
      <c r="AK25" s="34">
        <v>196793.07736740209</v>
      </c>
      <c r="AL25" s="34">
        <v>331961.4271164207</v>
      </c>
      <c r="AM25" s="34">
        <v>631623.00229619327</v>
      </c>
      <c r="AN25" s="34">
        <v>345160.58066057274</v>
      </c>
      <c r="AO25" s="34">
        <v>586043.94077710377</v>
      </c>
      <c r="AP25" s="34">
        <v>214924.69837984888</v>
      </c>
      <c r="AQ25" s="34">
        <v>197927.84933763827</v>
      </c>
      <c r="AR25" s="34">
        <v>162771.6621994008</v>
      </c>
      <c r="AS25" s="34">
        <v>160730.29752658785</v>
      </c>
      <c r="AT25" s="34">
        <v>152582.52473543776</v>
      </c>
      <c r="AU25" s="34">
        <v>82822.087940896032</v>
      </c>
      <c r="AV25" s="34">
        <v>71217.818393998663</v>
      </c>
      <c r="AW25" s="34">
        <v>125754.51255948933</v>
      </c>
      <c r="AX25" s="34">
        <v>211170.73939517609</v>
      </c>
      <c r="AY25" s="34">
        <v>3073921.972288121</v>
      </c>
      <c r="AZ25" s="34">
        <v>630624.63153794699</v>
      </c>
      <c r="BA25" s="34">
        <v>111652.12143943542</v>
      </c>
      <c r="BB25" s="34">
        <v>212559.57391261842</v>
      </c>
      <c r="BC25" s="34">
        <v>83844.415614511672</v>
      </c>
      <c r="BD25" s="34">
        <v>111840.87662314343</v>
      </c>
      <c r="BE25" s="34">
        <v>102671.64870220939</v>
      </c>
      <c r="BF25" s="34">
        <v>182750.65825738499</v>
      </c>
      <c r="BG25" s="34">
        <v>1413337.1934006149</v>
      </c>
      <c r="BH25" s="34">
        <v>161417.03164912673</v>
      </c>
      <c r="BI25" s="34">
        <v>237306.43317495854</v>
      </c>
      <c r="BJ25" s="34">
        <v>772221.67432187649</v>
      </c>
      <c r="BK25" s="34">
        <v>48060.433270907226</v>
      </c>
      <c r="BL25" s="34">
        <v>69694.901418655121</v>
      </c>
      <c r="BM25" s="34">
        <v>474774.37220506161</v>
      </c>
      <c r="BN25" s="29">
        <f t="shared" si="0"/>
        <v>83009284.134666771</v>
      </c>
      <c r="BP25" s="1" t="s">
        <v>131</v>
      </c>
      <c r="BQ25">
        <v>1</v>
      </c>
      <c r="BR25" s="34">
        <f t="shared" si="1"/>
        <v>801802.29080854834</v>
      </c>
      <c r="BS25" s="34">
        <f t="shared" si="2"/>
        <v>670533.52772599249</v>
      </c>
      <c r="BT25" s="34">
        <f t="shared" si="3"/>
        <v>918624.3962710317</v>
      </c>
      <c r="BU25" s="34">
        <f t="shared" si="4"/>
        <v>414350.56093696016</v>
      </c>
      <c r="BV25" s="34">
        <f t="shared" si="5"/>
        <v>731814.49094942107</v>
      </c>
      <c r="BW25" s="34">
        <f t="shared" si="6"/>
        <v>387477.66751716333</v>
      </c>
      <c r="BX25" s="34">
        <f t="shared" si="7"/>
        <v>407255.65949934558</v>
      </c>
      <c r="BY25" s="34">
        <f t="shared" si="8"/>
        <v>243527.60444524273</v>
      </c>
      <c r="BZ25" s="34">
        <f t="shared" si="9"/>
        <v>273616.67733373976</v>
      </c>
      <c r="CA25" s="34">
        <f t="shared" si="10"/>
        <v>370831.44871440739</v>
      </c>
      <c r="CB25" s="34">
        <f t="shared" si="11"/>
        <v>268567.67410227016</v>
      </c>
      <c r="CC25" s="34">
        <f t="shared" si="12"/>
        <v>360338.88576978422</v>
      </c>
      <c r="CD25" s="34">
        <f t="shared" si="13"/>
        <v>311105.34262676234</v>
      </c>
      <c r="CE25" s="34">
        <f t="shared" si="14"/>
        <v>230151.49709195489</v>
      </c>
      <c r="CF25" s="34">
        <f t="shared" si="15"/>
        <v>281666.12395268772</v>
      </c>
      <c r="CG25" s="34">
        <f t="shared" si="16"/>
        <v>195632.71898085315</v>
      </c>
      <c r="CH25" s="34">
        <f t="shared" si="17"/>
        <v>120732.92659210054</v>
      </c>
      <c r="CI25" s="34">
        <f t="shared" si="18"/>
        <v>221623.70723995133</v>
      </c>
      <c r="CJ25" s="34">
        <f t="shared" si="19"/>
        <v>182571.38582357595</v>
      </c>
      <c r="CK25" s="34">
        <f t="shared" si="20"/>
        <v>232060.09572072703</v>
      </c>
      <c r="CL25" s="34">
        <f t="shared" si="21"/>
        <v>120632.99821553833</v>
      </c>
      <c r="CM25" s="34">
        <f t="shared" si="22"/>
        <v>106365.71188251684</v>
      </c>
      <c r="CN25" s="34">
        <f t="shared" si="23"/>
        <v>80425.087441726282</v>
      </c>
      <c r="CO25" s="34">
        <f t="shared" si="24"/>
        <v>105727.66720513142</v>
      </c>
      <c r="CP25" s="34">
        <f t="shared" si="25"/>
        <v>128074.13738095066</v>
      </c>
      <c r="CQ25" s="34">
        <f t="shared" si="26"/>
        <v>87689.319512534465</v>
      </c>
      <c r="CR25" s="34">
        <f t="shared" si="27"/>
        <v>105076.56909485826</v>
      </c>
      <c r="CS25" s="34">
        <f t="shared" si="28"/>
        <v>59429.705492779998</v>
      </c>
      <c r="CT25" s="34">
        <f t="shared" si="29"/>
        <v>36526.786804847558</v>
      </c>
      <c r="CU25" s="34">
        <f t="shared" si="30"/>
        <v>43143.612272557635</v>
      </c>
      <c r="CV25" s="34">
        <f t="shared" si="31"/>
        <v>88420.574819144997</v>
      </c>
      <c r="CW25" s="34">
        <f t="shared" si="32"/>
        <v>13984.072510710146</v>
      </c>
      <c r="CX25" s="34">
        <f t="shared" si="33"/>
        <v>20727.800388998519</v>
      </c>
      <c r="CY25" s="34">
        <f t="shared" si="34"/>
        <v>35284.747518471435</v>
      </c>
      <c r="CZ25" s="34">
        <f t="shared" si="35"/>
        <v>23707.35748644004</v>
      </c>
      <c r="DA25" s="34">
        <f t="shared" si="36"/>
        <v>39990.879403064901</v>
      </c>
      <c r="DB25" s="34">
        <f t="shared" si="37"/>
        <v>76090.645628446233</v>
      </c>
      <c r="DC25" s="34">
        <f t="shared" si="38"/>
        <v>41580.961004387813</v>
      </c>
      <c r="DD25" s="34">
        <f t="shared" si="39"/>
        <v>70599.806622396471</v>
      </c>
      <c r="DE25" s="34">
        <f t="shared" si="40"/>
        <v>25891.645810506503</v>
      </c>
      <c r="DF25" s="34">
        <f t="shared" si="41"/>
        <v>23844.061709596001</v>
      </c>
      <c r="DG25" s="34">
        <f t="shared" si="42"/>
        <v>19608.850250453281</v>
      </c>
      <c r="DH25" s="34">
        <f t="shared" si="43"/>
        <v>19362.930207401081</v>
      </c>
      <c r="DI25" s="34">
        <f t="shared" si="44"/>
        <v>18381.380628208</v>
      </c>
      <c r="DJ25" s="34">
        <f t="shared" si="45"/>
        <v>9977.4487642289441</v>
      </c>
      <c r="DK25" s="34">
        <f t="shared" si="46"/>
        <v>8579.500369917816</v>
      </c>
      <c r="DL25" s="34">
        <f t="shared" si="47"/>
        <v>15149.451518636948</v>
      </c>
      <c r="DM25" s="34">
        <f t="shared" si="48"/>
        <v>25439.412181002757</v>
      </c>
      <c r="DN25" s="34">
        <f t="shared" si="49"/>
        <v>370310.62300227373</v>
      </c>
      <c r="DO25" s="34">
        <f t="shared" si="50"/>
        <v>75970.373448213155</v>
      </c>
      <c r="DP25" s="34">
        <f t="shared" si="51"/>
        <v>13450.558284336135</v>
      </c>
      <c r="DQ25" s="34">
        <f t="shared" si="52"/>
        <v>25606.72292605017</v>
      </c>
      <c r="DR25" s="34">
        <f t="shared" si="53"/>
        <v>10100.606996982417</v>
      </c>
      <c r="DS25" s="34">
        <f t="shared" si="54"/>
        <v>13473.297329212342</v>
      </c>
      <c r="DT25" s="34">
        <f t="shared" si="55"/>
        <v>12368.694631270906</v>
      </c>
      <c r="DU25" s="34">
        <f t="shared" si="56"/>
        <v>22015.688987379632</v>
      </c>
      <c r="DV25" s="34">
        <f t="shared" si="57"/>
        <v>170262.54450137698</v>
      </c>
      <c r="DW25" s="34">
        <f t="shared" si="58"/>
        <v>19445.660004398822</v>
      </c>
      <c r="DX25" s="34">
        <f t="shared" si="59"/>
        <v>28587.938764774073</v>
      </c>
      <c r="DY25" s="34">
        <f t="shared" si="60"/>
        <v>93028.350066131607</v>
      </c>
      <c r="DZ25" s="34">
        <f t="shared" si="61"/>
        <v>5789.7660209836667</v>
      </c>
      <c r="EA25" s="34">
        <f t="shared" si="62"/>
        <v>8396.0369186642311</v>
      </c>
      <c r="EB25" s="34">
        <f t="shared" si="63"/>
        <v>57195.333889981572</v>
      </c>
      <c r="EC25" s="34">
        <f t="shared" si="64"/>
        <v>10000000.000000004</v>
      </c>
      <c r="EP25" s="6"/>
      <c r="EQ25" s="6"/>
      <c r="ER25" s="6"/>
      <c r="ES25" s="6"/>
      <c r="ET25" s="6"/>
      <c r="EU25" s="6"/>
      <c r="EX25" s="34"/>
    </row>
    <row r="26" spans="1:154">
      <c r="A26" s="1" t="s">
        <v>132</v>
      </c>
      <c r="B26">
        <v>1</v>
      </c>
      <c r="C26" s="34">
        <v>7122716.6650291644</v>
      </c>
      <c r="D26" s="34">
        <v>5984674.5888664862</v>
      </c>
      <c r="E26" s="34">
        <v>6984901.7310961718</v>
      </c>
      <c r="F26" s="34">
        <v>4076463.2515305588</v>
      </c>
      <c r="G26" s="34">
        <v>6309228.2733505853</v>
      </c>
      <c r="H26" s="34">
        <v>3511434.0756098824</v>
      </c>
      <c r="I26" s="34">
        <v>3150580.9332137094</v>
      </c>
      <c r="J26" s="34">
        <v>2432084.6513000652</v>
      </c>
      <c r="K26" s="34">
        <v>2309261.8823048496</v>
      </c>
      <c r="L26" s="34">
        <v>2836124.1370107355</v>
      </c>
      <c r="M26" s="34">
        <v>2503307.70776883</v>
      </c>
      <c r="N26" s="34">
        <v>2808883.7136460836</v>
      </c>
      <c r="O26" s="34">
        <v>2772725.0262989579</v>
      </c>
      <c r="P26" s="34">
        <v>2060512.5748066634</v>
      </c>
      <c r="Q26" s="34">
        <v>97756.358420334698</v>
      </c>
      <c r="R26" s="34">
        <v>1380945.6437819246</v>
      </c>
      <c r="S26" s="34">
        <v>1238698.5203093262</v>
      </c>
      <c r="T26" s="34">
        <v>1591576.3773252766</v>
      </c>
      <c r="U26" s="34">
        <v>1290292.094228127</v>
      </c>
      <c r="V26" s="34">
        <v>1653324.165600142</v>
      </c>
      <c r="W26" s="34">
        <v>806788.60061955091</v>
      </c>
      <c r="X26" s="34">
        <v>949930.63981797954</v>
      </c>
      <c r="Y26" s="34">
        <v>598326.56575099926</v>
      </c>
      <c r="Z26" s="34">
        <v>707857.2271322381</v>
      </c>
      <c r="AA26" s="34">
        <v>776209.72207611625</v>
      </c>
      <c r="AB26" s="34">
        <v>827536.67506435956</v>
      </c>
      <c r="AC26" s="34">
        <v>669965.73155100713</v>
      </c>
      <c r="AD26" s="34">
        <v>462914.15228574158</v>
      </c>
      <c r="AE26" s="34">
        <v>1069690.528981444</v>
      </c>
      <c r="AF26" s="34">
        <v>353986.61747890059</v>
      </c>
      <c r="AG26" s="34">
        <v>762285.58962070814</v>
      </c>
      <c r="AH26" s="34">
        <v>152053.1765533174</v>
      </c>
      <c r="AI26" s="35">
        <v>107226.91920610447</v>
      </c>
      <c r="AJ26" s="34">
        <v>361419.08830753592</v>
      </c>
      <c r="AK26" s="34">
        <v>126104.34653414035</v>
      </c>
      <c r="AL26" s="34">
        <v>254571.756247855</v>
      </c>
      <c r="AM26" s="34">
        <v>569017.48370393331</v>
      </c>
      <c r="AN26" s="34">
        <v>359140.07288142742</v>
      </c>
      <c r="AO26" s="34">
        <v>503169.49770668556</v>
      </c>
      <c r="AP26" s="34">
        <v>186605.71270468048</v>
      </c>
      <c r="AQ26" s="34">
        <v>198707.90805598485</v>
      </c>
      <c r="AR26" s="34">
        <v>168620.6398347005</v>
      </c>
      <c r="AS26" s="34">
        <v>167165.75316228601</v>
      </c>
      <c r="AT26" s="34">
        <v>153102.59318503644</v>
      </c>
      <c r="AU26" s="34">
        <v>83160.276870291593</v>
      </c>
      <c r="AV26" s="34">
        <v>71156.344697156004</v>
      </c>
      <c r="AW26" s="34">
        <v>121421.35852235419</v>
      </c>
      <c r="AX26" s="34">
        <v>150044.07514383076</v>
      </c>
      <c r="AY26" s="34">
        <v>3451530.2777852784</v>
      </c>
      <c r="AZ26" s="34">
        <v>539822.83703768859</v>
      </c>
      <c r="BA26" s="34">
        <v>81527.886927990068</v>
      </c>
      <c r="BB26" s="34">
        <v>94140.056239926183</v>
      </c>
      <c r="BC26" s="34">
        <v>84164.60565484791</v>
      </c>
      <c r="BD26" s="34">
        <v>67861.024399330301</v>
      </c>
      <c r="BE26" s="34">
        <v>188261.24362619937</v>
      </c>
      <c r="BF26" s="34">
        <v>108046.17003366663</v>
      </c>
      <c r="BG26" s="34">
        <v>1129772.4714611585</v>
      </c>
      <c r="BH26" s="34">
        <v>187126.82996506881</v>
      </c>
      <c r="BI26" s="34">
        <v>216610.8107438483</v>
      </c>
      <c r="BJ26" s="34">
        <v>784285.49887392204</v>
      </c>
      <c r="BK26" s="34">
        <v>50138.168689395141</v>
      </c>
      <c r="BL26" s="34">
        <v>48678.773834888758</v>
      </c>
      <c r="BM26" s="34">
        <v>484891.67082733859</v>
      </c>
      <c r="BN26" s="29">
        <f t="shared" si="0"/>
        <v>81350529.751294777</v>
      </c>
      <c r="BP26" s="1" t="s">
        <v>132</v>
      </c>
      <c r="BQ26">
        <v>1</v>
      </c>
      <c r="BR26" s="34">
        <f t="shared" si="1"/>
        <v>875558.73167695</v>
      </c>
      <c r="BS26" s="34">
        <f t="shared" si="2"/>
        <v>735665.10349260923</v>
      </c>
      <c r="BT26" s="34">
        <f t="shared" si="3"/>
        <v>858617.854419688</v>
      </c>
      <c r="BU26" s="34">
        <f t="shared" si="4"/>
        <v>501098.55018684472</v>
      </c>
      <c r="BV26" s="34">
        <f t="shared" si="5"/>
        <v>775560.8098237575</v>
      </c>
      <c r="BW26" s="34">
        <f t="shared" si="6"/>
        <v>431642.43507019005</v>
      </c>
      <c r="BX26" s="34">
        <f t="shared" si="7"/>
        <v>387284.62406399567</v>
      </c>
      <c r="BY26" s="34">
        <f t="shared" si="8"/>
        <v>298963.59110818896</v>
      </c>
      <c r="BZ26" s="34">
        <f t="shared" si="9"/>
        <v>283865.6231698473</v>
      </c>
      <c r="CA26" s="34">
        <f t="shared" si="10"/>
        <v>348630.07600335823</v>
      </c>
      <c r="CB26" s="34">
        <f t="shared" si="11"/>
        <v>307718.67318159505</v>
      </c>
      <c r="CC26" s="34">
        <f t="shared" si="12"/>
        <v>345281.55160555395</v>
      </c>
      <c r="CD26" s="34">
        <f t="shared" si="13"/>
        <v>340836.75112820358</v>
      </c>
      <c r="CE26" s="34">
        <f t="shared" si="14"/>
        <v>253288.15695559356</v>
      </c>
      <c r="CF26" s="34">
        <f t="shared" si="15"/>
        <v>12016.683692066406</v>
      </c>
      <c r="CG26" s="34">
        <f t="shared" si="16"/>
        <v>169752.50782063228</v>
      </c>
      <c r="CH26" s="34">
        <f t="shared" si="17"/>
        <v>152266.80441987055</v>
      </c>
      <c r="CI26" s="34">
        <f t="shared" si="18"/>
        <v>195644.25483042968</v>
      </c>
      <c r="CJ26" s="34">
        <f t="shared" si="19"/>
        <v>158608.93569750735</v>
      </c>
      <c r="CK26" s="34">
        <f t="shared" si="20"/>
        <v>203234.59117656547</v>
      </c>
      <c r="CL26" s="34">
        <f t="shared" si="21"/>
        <v>99174.351179527512</v>
      </c>
      <c r="CM26" s="34">
        <f t="shared" si="22"/>
        <v>116770.06194331025</v>
      </c>
      <c r="CN26" s="34">
        <f t="shared" si="23"/>
        <v>73549.19108458249</v>
      </c>
      <c r="CO26" s="34">
        <f t="shared" si="24"/>
        <v>87013.228960684413</v>
      </c>
      <c r="CP26" s="34">
        <f t="shared" si="25"/>
        <v>95415.447748053804</v>
      </c>
      <c r="CQ26" s="34">
        <f t="shared" si="26"/>
        <v>101724.80469325875</v>
      </c>
      <c r="CR26" s="34">
        <f t="shared" si="27"/>
        <v>82355.423326587988</v>
      </c>
      <c r="CS26" s="34">
        <f t="shared" si="28"/>
        <v>56903.643246204403</v>
      </c>
      <c r="CT26" s="34">
        <f t="shared" si="29"/>
        <v>131491.52590053278</v>
      </c>
      <c r="CU26" s="34">
        <f t="shared" si="30"/>
        <v>43513.744601431623</v>
      </c>
      <c r="CV26" s="34">
        <f t="shared" si="31"/>
        <v>93703.826139936791</v>
      </c>
      <c r="CW26" s="34">
        <f t="shared" si="32"/>
        <v>18691.110803847878</v>
      </c>
      <c r="CX26" s="34">
        <f t="shared" si="33"/>
        <v>13180.850761994927</v>
      </c>
      <c r="CY26" s="34">
        <f t="shared" si="34"/>
        <v>44427.379810859013</v>
      </c>
      <c r="CZ26" s="34">
        <f t="shared" si="35"/>
        <v>15501.355297828686</v>
      </c>
      <c r="DA26" s="34">
        <f t="shared" si="36"/>
        <v>31293.189734121333</v>
      </c>
      <c r="DB26" s="34">
        <f t="shared" si="37"/>
        <v>69946.37717093376</v>
      </c>
      <c r="DC26" s="34">
        <f t="shared" si="38"/>
        <v>44147.232228160305</v>
      </c>
      <c r="DD26" s="34">
        <f t="shared" si="39"/>
        <v>61852.024718828223</v>
      </c>
      <c r="DE26" s="34">
        <f t="shared" si="40"/>
        <v>22938.475419296265</v>
      </c>
      <c r="DF26" s="34">
        <f t="shared" si="41"/>
        <v>24426.135719518436</v>
      </c>
      <c r="DG26" s="34">
        <f t="shared" si="42"/>
        <v>20727.663403079037</v>
      </c>
      <c r="DH26" s="34">
        <f t="shared" si="43"/>
        <v>20548.821706920156</v>
      </c>
      <c r="DI26" s="34">
        <f t="shared" si="44"/>
        <v>18820.110164383983</v>
      </c>
      <c r="DJ26" s="34">
        <f t="shared" si="45"/>
        <v>10222.462856053866</v>
      </c>
      <c r="DK26" s="34">
        <f t="shared" si="46"/>
        <v>8746.8815402549335</v>
      </c>
      <c r="DL26" s="34">
        <f t="shared" si="47"/>
        <v>14925.699794895514</v>
      </c>
      <c r="DM26" s="34">
        <f t="shared" si="48"/>
        <v>18444.142355624015</v>
      </c>
      <c r="DN26" s="34">
        <f t="shared" si="49"/>
        <v>424278.77093576564</v>
      </c>
      <c r="DO26" s="34">
        <f t="shared" si="50"/>
        <v>66357.630206962087</v>
      </c>
      <c r="DP26" s="34">
        <f t="shared" si="51"/>
        <v>10021.801600707151</v>
      </c>
      <c r="DQ26" s="34">
        <f t="shared" si="52"/>
        <v>11572.1503630931</v>
      </c>
      <c r="DR26" s="34">
        <f t="shared" si="53"/>
        <v>10345.919800664647</v>
      </c>
      <c r="DS26" s="34">
        <f t="shared" si="54"/>
        <v>8341.8048544730245</v>
      </c>
      <c r="DT26" s="34">
        <f t="shared" si="55"/>
        <v>23141.981275567905</v>
      </c>
      <c r="DU26" s="34">
        <f t="shared" si="56"/>
        <v>13281.557030296653</v>
      </c>
      <c r="DV26" s="34">
        <f t="shared" si="57"/>
        <v>138877.08843631431</v>
      </c>
      <c r="DW26" s="34">
        <f t="shared" si="58"/>
        <v>23002.533669682773</v>
      </c>
      <c r="DX26" s="34">
        <f t="shared" si="59"/>
        <v>26626.84698010841</v>
      </c>
      <c r="DY26" s="34">
        <f t="shared" si="60"/>
        <v>96408.161234062442</v>
      </c>
      <c r="DZ26" s="34">
        <f t="shared" si="61"/>
        <v>6163.2258379481718</v>
      </c>
      <c r="EA26" s="34">
        <f t="shared" si="62"/>
        <v>5983.8299742742583</v>
      </c>
      <c r="EB26" s="34">
        <f t="shared" si="63"/>
        <v>59605.225965922</v>
      </c>
      <c r="EC26" s="34">
        <f t="shared" si="64"/>
        <v>10000000.000000002</v>
      </c>
      <c r="EP26" s="6"/>
      <c r="EQ26" s="6"/>
      <c r="ER26" s="6"/>
      <c r="ES26" s="6"/>
      <c r="ET26" s="6"/>
      <c r="EU26" s="6"/>
      <c r="EX26" s="34"/>
    </row>
    <row r="27" spans="1:154">
      <c r="A27" s="1" t="s">
        <v>133</v>
      </c>
      <c r="B27">
        <v>1</v>
      </c>
      <c r="C27" s="34">
        <v>6416777.6769110188</v>
      </c>
      <c r="D27" s="34">
        <v>5477251.5499311807</v>
      </c>
      <c r="E27" s="34">
        <v>7070509.9412134085</v>
      </c>
      <c r="F27" s="34">
        <v>3508863.6334945024</v>
      </c>
      <c r="G27" s="34">
        <v>5573954.8277496034</v>
      </c>
      <c r="H27" s="34">
        <v>3381534.4653438861</v>
      </c>
      <c r="I27" s="34">
        <v>3241571.5279234345</v>
      </c>
      <c r="J27" s="34">
        <v>2129567.9695368875</v>
      </c>
      <c r="K27" s="34">
        <v>2085704.5796676702</v>
      </c>
      <c r="L27" s="34">
        <v>2810574.7280450044</v>
      </c>
      <c r="M27" s="34">
        <v>2139880.5469924691</v>
      </c>
      <c r="N27" s="34">
        <v>2735450.7694877964</v>
      </c>
      <c r="O27" s="34">
        <v>2365527.4354460873</v>
      </c>
      <c r="P27" s="34">
        <v>1737565.7157209502</v>
      </c>
      <c r="Q27" s="34">
        <v>6636334.7405342618</v>
      </c>
      <c r="R27" s="34">
        <v>1706723.1394729828</v>
      </c>
      <c r="S27" s="34">
        <v>795279.01000653254</v>
      </c>
      <c r="T27" s="34">
        <v>1658317.9532966174</v>
      </c>
      <c r="U27" s="34">
        <v>1478635.9859487934</v>
      </c>
      <c r="V27" s="34">
        <v>1795203.5516694346</v>
      </c>
      <c r="W27" s="34">
        <v>855890.92006969091</v>
      </c>
      <c r="X27" s="34">
        <v>1001347.3332921885</v>
      </c>
      <c r="Y27" s="34">
        <v>616026.51877516182</v>
      </c>
      <c r="Z27" s="34">
        <v>1049359.3555069834</v>
      </c>
      <c r="AA27" s="34">
        <v>1105798.3507562284</v>
      </c>
      <c r="AB27" s="34">
        <v>657174.76236450963</v>
      </c>
      <c r="AC27" s="34">
        <v>869257.45801895682</v>
      </c>
      <c r="AD27" s="34">
        <v>470846.22170504357</v>
      </c>
      <c r="AE27" s="34">
        <v>284689.45947373949</v>
      </c>
      <c r="AF27" s="34">
        <v>346995.36861375073</v>
      </c>
      <c r="AG27" s="34">
        <v>784187.63072008092</v>
      </c>
      <c r="AH27" s="34">
        <v>111753.94961520475</v>
      </c>
      <c r="AI27" s="35">
        <v>101906.72563370776</v>
      </c>
      <c r="AJ27" s="34">
        <v>293117.67534295813</v>
      </c>
      <c r="AK27" s="34">
        <v>166069.32294389044</v>
      </c>
      <c r="AL27" s="34">
        <v>356707.52773627738</v>
      </c>
      <c r="AM27" s="34">
        <v>574954.7032560705</v>
      </c>
      <c r="AN27" s="34">
        <v>368695.26100641373</v>
      </c>
      <c r="AO27" s="34">
        <v>551810.61375369434</v>
      </c>
      <c r="AP27" s="34">
        <v>243148.05707626458</v>
      </c>
      <c r="AQ27" s="34">
        <v>198215.05239737651</v>
      </c>
      <c r="AR27" s="34">
        <v>187033.88866250755</v>
      </c>
      <c r="AS27" s="34">
        <v>184754.91657533433</v>
      </c>
      <c r="AT27" s="34">
        <v>180333.54618181699</v>
      </c>
      <c r="AU27" s="34">
        <v>98670.453181203047</v>
      </c>
      <c r="AV27" s="34">
        <v>84483.753108978126</v>
      </c>
      <c r="AW27" s="34">
        <v>80451.114158797252</v>
      </c>
      <c r="AX27" s="34">
        <v>192831.62728649742</v>
      </c>
      <c r="AY27" s="34">
        <v>3060903.5480869408</v>
      </c>
      <c r="AZ27" s="34">
        <v>753914.58990174311</v>
      </c>
      <c r="BA27" s="34">
        <v>118100.59806344235</v>
      </c>
      <c r="BB27" s="34">
        <v>126315.88164566777</v>
      </c>
      <c r="BC27" s="34">
        <v>75997.441736437846</v>
      </c>
      <c r="BD27" s="34">
        <v>110355.8791912633</v>
      </c>
      <c r="BE27" s="34">
        <v>217072.0239387303</v>
      </c>
      <c r="BF27" s="34">
        <v>173893.49169287013</v>
      </c>
      <c r="BG27" s="34">
        <v>457772.60197941773</v>
      </c>
      <c r="BH27" s="34">
        <v>170584.67452005245</v>
      </c>
      <c r="BI27" s="34">
        <v>109724.4322310206</v>
      </c>
      <c r="BJ27" s="34">
        <v>812783.40389270906</v>
      </c>
      <c r="BK27" s="34">
        <v>43912.641719217128</v>
      </c>
      <c r="BL27" s="34">
        <v>57005.316658242009</v>
      </c>
      <c r="BM27" s="34">
        <v>563327.57393006072</v>
      </c>
      <c r="BN27" s="29">
        <f t="shared" si="0"/>
        <v>83613405.41479367</v>
      </c>
      <c r="BP27" s="1" t="s">
        <v>133</v>
      </c>
      <c r="BQ27">
        <v>1</v>
      </c>
      <c r="BR27" s="34">
        <f t="shared" si="1"/>
        <v>767434.07891095197</v>
      </c>
      <c r="BS27" s="34">
        <f t="shared" si="2"/>
        <v>655068.58891338657</v>
      </c>
      <c r="BT27" s="34">
        <f t="shared" si="3"/>
        <v>845619.18105567642</v>
      </c>
      <c r="BU27" s="34">
        <f t="shared" si="4"/>
        <v>419653.2381485423</v>
      </c>
      <c r="BV27" s="34">
        <f t="shared" si="5"/>
        <v>666634.11208980705</v>
      </c>
      <c r="BW27" s="34">
        <f t="shared" si="6"/>
        <v>404424.91829732282</v>
      </c>
      <c r="BX27" s="34">
        <f t="shared" si="7"/>
        <v>387685.62431376649</v>
      </c>
      <c r="BY27" s="34">
        <f t="shared" si="8"/>
        <v>254692.17034905078</v>
      </c>
      <c r="BZ27" s="34">
        <f t="shared" si="9"/>
        <v>249446.19458097659</v>
      </c>
      <c r="CA27" s="34">
        <f t="shared" si="10"/>
        <v>336139.24873674999</v>
      </c>
      <c r="CB27" s="34">
        <f t="shared" si="11"/>
        <v>255925.53447343042</v>
      </c>
      <c r="CC27" s="34">
        <f t="shared" si="12"/>
        <v>327154.57000197901</v>
      </c>
      <c r="CD27" s="34">
        <f t="shared" si="13"/>
        <v>282912.46166940068</v>
      </c>
      <c r="CE27" s="34">
        <f t="shared" si="14"/>
        <v>207809.46632913049</v>
      </c>
      <c r="CF27" s="34">
        <f t="shared" si="15"/>
        <v>793692.67494995473</v>
      </c>
      <c r="CG27" s="34">
        <f t="shared" si="16"/>
        <v>204120.75444196814</v>
      </c>
      <c r="CH27" s="34">
        <f t="shared" si="17"/>
        <v>95113.816506010204</v>
      </c>
      <c r="CI27" s="34">
        <f t="shared" si="18"/>
        <v>198331.58870517815</v>
      </c>
      <c r="CJ27" s="34">
        <f t="shared" si="19"/>
        <v>176841.97630912176</v>
      </c>
      <c r="CK27" s="34">
        <f t="shared" si="20"/>
        <v>214702.8389483357</v>
      </c>
      <c r="CL27" s="34">
        <f t="shared" si="21"/>
        <v>102362.88258129703</v>
      </c>
      <c r="CM27" s="34">
        <f t="shared" si="22"/>
        <v>119759.18554263558</v>
      </c>
      <c r="CN27" s="34">
        <f t="shared" si="23"/>
        <v>73675.568614762902</v>
      </c>
      <c r="CO27" s="34">
        <f t="shared" si="24"/>
        <v>125501.32963742687</v>
      </c>
      <c r="CP27" s="34">
        <f t="shared" si="25"/>
        <v>132251.32325020459</v>
      </c>
      <c r="CQ27" s="34">
        <f t="shared" si="26"/>
        <v>78596.818190141086</v>
      </c>
      <c r="CR27" s="34">
        <f t="shared" si="27"/>
        <v>103961.49441667875</v>
      </c>
      <c r="CS27" s="34">
        <f t="shared" si="28"/>
        <v>56312.288606025009</v>
      </c>
      <c r="CT27" s="34">
        <f t="shared" si="29"/>
        <v>34048.303386453095</v>
      </c>
      <c r="CU27" s="34">
        <f t="shared" si="30"/>
        <v>41499.968443141181</v>
      </c>
      <c r="CV27" s="34">
        <f t="shared" si="31"/>
        <v>93787.309203571203</v>
      </c>
      <c r="CW27" s="34">
        <f t="shared" si="32"/>
        <v>13365.554131040355</v>
      </c>
      <c r="CX27" s="34">
        <f t="shared" si="33"/>
        <v>12187.845373378064</v>
      </c>
      <c r="CY27" s="34">
        <f t="shared" si="34"/>
        <v>35056.301545050694</v>
      </c>
      <c r="CZ27" s="34">
        <f t="shared" si="35"/>
        <v>19861.56670931476</v>
      </c>
      <c r="DA27" s="34">
        <f t="shared" si="36"/>
        <v>42661.523707437147</v>
      </c>
      <c r="DB27" s="34">
        <f t="shared" si="37"/>
        <v>68763.45968733191</v>
      </c>
      <c r="DC27" s="34">
        <f t="shared" si="38"/>
        <v>44095.233195845969</v>
      </c>
      <c r="DD27" s="34">
        <f t="shared" si="39"/>
        <v>65995.471780660519</v>
      </c>
      <c r="DE27" s="34">
        <f t="shared" si="40"/>
        <v>29080.032785417989</v>
      </c>
      <c r="DF27" s="34">
        <f t="shared" si="41"/>
        <v>23706.133174944986</v>
      </c>
      <c r="DG27" s="34">
        <f t="shared" si="42"/>
        <v>22368.88782781424</v>
      </c>
      <c r="DH27" s="34">
        <f t="shared" si="43"/>
        <v>22096.327216765381</v>
      </c>
      <c r="DI27" s="34">
        <f t="shared" si="44"/>
        <v>21567.539952141538</v>
      </c>
      <c r="DJ27" s="34">
        <f t="shared" si="45"/>
        <v>11800.793508135879</v>
      </c>
      <c r="DK27" s="34">
        <f t="shared" si="46"/>
        <v>10104.091884532962</v>
      </c>
      <c r="DL27" s="34">
        <f t="shared" si="47"/>
        <v>9621.7961413832199</v>
      </c>
      <c r="DM27" s="34">
        <f t="shared" si="48"/>
        <v>23062.286044909713</v>
      </c>
      <c r="DN27" s="34">
        <f t="shared" si="49"/>
        <v>366078.08674963703</v>
      </c>
      <c r="DO27" s="34">
        <f t="shared" si="50"/>
        <v>90166.712641553691</v>
      </c>
      <c r="DP27" s="34">
        <f t="shared" si="51"/>
        <v>14124.600891156488</v>
      </c>
      <c r="DQ27" s="34">
        <f t="shared" si="52"/>
        <v>15107.13276406259</v>
      </c>
      <c r="DR27" s="34">
        <f t="shared" si="53"/>
        <v>9089.1456171921054</v>
      </c>
      <c r="DS27" s="34">
        <f t="shared" si="54"/>
        <v>13198.347638611798</v>
      </c>
      <c r="DT27" s="34">
        <f t="shared" si="55"/>
        <v>25961.390145738984</v>
      </c>
      <c r="DU27" s="34">
        <f t="shared" si="56"/>
        <v>20797.322011968099</v>
      </c>
      <c r="DV27" s="34">
        <f t="shared" si="57"/>
        <v>54748.709218154188</v>
      </c>
      <c r="DW27" s="34">
        <f t="shared" si="58"/>
        <v>20401.59393984819</v>
      </c>
      <c r="DX27" s="34">
        <f t="shared" si="59"/>
        <v>13122.827815311912</v>
      </c>
      <c r="DY27" s="34">
        <f t="shared" si="60"/>
        <v>97207.307830677571</v>
      </c>
      <c r="DZ27" s="34">
        <f t="shared" si="61"/>
        <v>5251.8661931508523</v>
      </c>
      <c r="EA27" s="34">
        <f t="shared" si="62"/>
        <v>6817.7245473315088</v>
      </c>
      <c r="EB27" s="34">
        <f t="shared" si="63"/>
        <v>67372.877726421546</v>
      </c>
      <c r="EC27" s="34">
        <f t="shared" si="64"/>
        <v>9999999.9999999981</v>
      </c>
      <c r="EP27" s="6"/>
      <c r="EQ27" s="6"/>
      <c r="ER27" s="6"/>
      <c r="ES27" s="6"/>
      <c r="ET27" s="6"/>
      <c r="EU27" s="6"/>
      <c r="EX27" s="34"/>
    </row>
    <row r="28" spans="1:154">
      <c r="A28" s="1" t="s">
        <v>134</v>
      </c>
      <c r="B28">
        <v>1</v>
      </c>
      <c r="C28" s="34">
        <v>6937806.5539761558</v>
      </c>
      <c r="D28" s="34">
        <v>5680930.9499903973</v>
      </c>
      <c r="E28" s="34">
        <v>6126854.9327341486</v>
      </c>
      <c r="F28" s="34">
        <v>3688385.8437573495</v>
      </c>
      <c r="G28" s="34">
        <v>6025073.2831501346</v>
      </c>
      <c r="H28" s="34">
        <v>3126669.306210842</v>
      </c>
      <c r="I28" s="34">
        <v>3089844.6754119378</v>
      </c>
      <c r="J28" s="34">
        <v>2392412.3423338165</v>
      </c>
      <c r="K28" s="34">
        <v>2166515.8697261238</v>
      </c>
      <c r="L28" s="34">
        <v>2611390.6463942453</v>
      </c>
      <c r="M28" s="34">
        <v>2333801.8330795015</v>
      </c>
      <c r="N28" s="34">
        <v>2710559.416299304</v>
      </c>
      <c r="O28" s="34">
        <v>2816194.0891163489</v>
      </c>
      <c r="P28" s="34">
        <v>1872785.1090184308</v>
      </c>
      <c r="Q28" s="34">
        <v>7220327.6339100646</v>
      </c>
      <c r="R28" s="34">
        <v>1332794.2332616821</v>
      </c>
      <c r="S28" s="34">
        <v>802774.10389804479</v>
      </c>
      <c r="T28" s="34">
        <v>1487114.594345304</v>
      </c>
      <c r="U28" s="34">
        <v>1195717.2404180381</v>
      </c>
      <c r="V28" s="34">
        <v>1553311.2544070624</v>
      </c>
      <c r="W28" s="34">
        <v>760405.63226945454</v>
      </c>
      <c r="X28" s="34">
        <v>880077.378296557</v>
      </c>
      <c r="Y28" s="34">
        <v>552288.38580081391</v>
      </c>
      <c r="Z28" s="34">
        <v>774299.8577184598</v>
      </c>
      <c r="AA28" s="34">
        <v>685642.55757983413</v>
      </c>
      <c r="AB28" s="34">
        <v>816798.34120274498</v>
      </c>
      <c r="AC28" s="34">
        <v>643929.3357957179</v>
      </c>
      <c r="AD28" s="34">
        <v>375052.65691662946</v>
      </c>
      <c r="AE28" s="34">
        <v>1814641.7939338838</v>
      </c>
      <c r="AF28" s="34">
        <v>389939.28708713251</v>
      </c>
      <c r="AG28" s="34">
        <v>651130.59096716146</v>
      </c>
      <c r="AH28" s="34">
        <v>111287.73025251337</v>
      </c>
      <c r="AI28" s="35">
        <v>150131.93353149266</v>
      </c>
      <c r="AJ28" s="34">
        <v>329409.72702474863</v>
      </c>
      <c r="AK28" s="34">
        <v>136143.80539572603</v>
      </c>
      <c r="AL28" s="34">
        <v>387442.87292519823</v>
      </c>
      <c r="AM28" s="34">
        <v>492925.02727908886</v>
      </c>
      <c r="AN28" s="34">
        <v>455209.61814381595</v>
      </c>
      <c r="AO28" s="34">
        <v>497879.13246030494</v>
      </c>
      <c r="AP28" s="34">
        <v>173582.89459177604</v>
      </c>
      <c r="AQ28" s="34">
        <v>196156.74447476942</v>
      </c>
      <c r="AR28" s="34">
        <v>142569.82038956397</v>
      </c>
      <c r="AS28" s="34">
        <v>166378.98741954533</v>
      </c>
      <c r="AT28" s="34">
        <v>155313.66920870871</v>
      </c>
      <c r="AU28" s="34">
        <v>65131.22667472202</v>
      </c>
      <c r="AV28" s="34">
        <v>63376.581466707081</v>
      </c>
      <c r="AW28" s="34">
        <v>104306.33681349699</v>
      </c>
      <c r="AX28" s="34">
        <v>162538.66841464603</v>
      </c>
      <c r="AY28" s="34">
        <v>1884814.0666390401</v>
      </c>
      <c r="AZ28" s="34">
        <v>551409.66150916112</v>
      </c>
      <c r="BA28" s="34">
        <v>76234.719205512331</v>
      </c>
      <c r="BB28" s="34">
        <v>205712.94183003725</v>
      </c>
      <c r="BC28" s="34">
        <v>66201.245968421412</v>
      </c>
      <c r="BD28" s="34">
        <v>60882.941057898592</v>
      </c>
      <c r="BE28" s="34">
        <v>212150.12628503129</v>
      </c>
      <c r="BF28" s="34">
        <v>118350.90427381877</v>
      </c>
      <c r="BG28" s="34">
        <v>862130.83972120308</v>
      </c>
      <c r="BH28" s="34">
        <v>166124.60188627374</v>
      </c>
      <c r="BI28" s="34">
        <v>238665.95703098702</v>
      </c>
      <c r="BJ28" s="34">
        <v>779191.45904808515</v>
      </c>
      <c r="BK28" s="34">
        <v>40631.145302104742</v>
      </c>
      <c r="BL28" s="34">
        <v>53346.844243107793</v>
      </c>
      <c r="BM28" s="34">
        <v>485813.05704641779</v>
      </c>
      <c r="BN28" s="29">
        <f t="shared" si="0"/>
        <v>83106915.016521245</v>
      </c>
      <c r="BP28" s="1" t="s">
        <v>134</v>
      </c>
      <c r="BQ28">
        <v>1</v>
      </c>
      <c r="BR28" s="34">
        <f t="shared" si="1"/>
        <v>834804.9681060781</v>
      </c>
      <c r="BS28" s="34">
        <f t="shared" si="2"/>
        <v>683568.98446549918</v>
      </c>
      <c r="BT28" s="34">
        <f t="shared" si="3"/>
        <v>737225.64861373568</v>
      </c>
      <c r="BU28" s="34">
        <f t="shared" si="4"/>
        <v>443812.14764428645</v>
      </c>
      <c r="BV28" s="34">
        <f t="shared" si="5"/>
        <v>724978.5751224648</v>
      </c>
      <c r="BW28" s="34">
        <f t="shared" si="6"/>
        <v>376222.52078413393</v>
      </c>
      <c r="BX28" s="34">
        <f t="shared" si="7"/>
        <v>371791.52598766203</v>
      </c>
      <c r="BY28" s="34">
        <f t="shared" si="8"/>
        <v>287871.6340100239</v>
      </c>
      <c r="BZ28" s="34">
        <f t="shared" si="9"/>
        <v>260690.20481574017</v>
      </c>
      <c r="CA28" s="34">
        <f t="shared" si="10"/>
        <v>314220.62121727335</v>
      </c>
      <c r="CB28" s="34">
        <f t="shared" si="11"/>
        <v>280819.21132742724</v>
      </c>
      <c r="CC28" s="34">
        <f t="shared" si="12"/>
        <v>326153.2949166093</v>
      </c>
      <c r="CD28" s="34">
        <f t="shared" si="13"/>
        <v>338863.99086724652</v>
      </c>
      <c r="CE28" s="34">
        <f t="shared" si="14"/>
        <v>225346.48394133392</v>
      </c>
      <c r="CF28" s="34">
        <f t="shared" si="15"/>
        <v>868799.86249937187</v>
      </c>
      <c r="CG28" s="34">
        <f t="shared" si="16"/>
        <v>160371.03928075408</v>
      </c>
      <c r="CH28" s="34">
        <f t="shared" si="17"/>
        <v>96595.343929979514</v>
      </c>
      <c r="CI28" s="34">
        <f t="shared" si="18"/>
        <v>178939.93466725037</v>
      </c>
      <c r="CJ28" s="34">
        <f t="shared" si="19"/>
        <v>143876.98546869843</v>
      </c>
      <c r="CK28" s="34">
        <f t="shared" si="20"/>
        <v>186905.17559197953</v>
      </c>
      <c r="CL28" s="34">
        <f t="shared" si="21"/>
        <v>91497.275782441167</v>
      </c>
      <c r="CM28" s="34">
        <f t="shared" si="22"/>
        <v>105897.00966779985</v>
      </c>
      <c r="CN28" s="34">
        <f t="shared" si="23"/>
        <v>66455.166298859927</v>
      </c>
      <c r="CO28" s="34">
        <f t="shared" si="24"/>
        <v>93169.125284524504</v>
      </c>
      <c r="CP28" s="34">
        <f t="shared" si="25"/>
        <v>82501.2644788381</v>
      </c>
      <c r="CQ28" s="34">
        <f t="shared" si="26"/>
        <v>98282.837359607147</v>
      </c>
      <c r="CR28" s="34">
        <f t="shared" si="27"/>
        <v>77482.040533896361</v>
      </c>
      <c r="CS28" s="34">
        <f t="shared" si="28"/>
        <v>45128.93504013124</v>
      </c>
      <c r="CT28" s="34">
        <f t="shared" si="29"/>
        <v>218350.27729920449</v>
      </c>
      <c r="CU28" s="34">
        <f t="shared" si="30"/>
        <v>46920.197556318206</v>
      </c>
      <c r="CV28" s="34">
        <f t="shared" si="31"/>
        <v>78348.545465527131</v>
      </c>
      <c r="CW28" s="34">
        <f t="shared" si="32"/>
        <v>13390.911000653787</v>
      </c>
      <c r="CX28" s="34">
        <f t="shared" si="33"/>
        <v>18064.91475488498</v>
      </c>
      <c r="CY28" s="34">
        <f t="shared" si="34"/>
        <v>39636.861380218921</v>
      </c>
      <c r="CZ28" s="34">
        <f t="shared" si="35"/>
        <v>16381.766230723557</v>
      </c>
      <c r="DA28" s="34">
        <f t="shared" si="36"/>
        <v>46619.811702573308</v>
      </c>
      <c r="DB28" s="34">
        <f t="shared" si="37"/>
        <v>59312.155574671226</v>
      </c>
      <c r="DC28" s="34">
        <f t="shared" si="38"/>
        <v>54773.976155091608</v>
      </c>
      <c r="DD28" s="34">
        <f t="shared" si="39"/>
        <v>59908.267845260416</v>
      </c>
      <c r="DE28" s="34">
        <f t="shared" si="40"/>
        <v>20886.696920138187</v>
      </c>
      <c r="DF28" s="34">
        <f t="shared" si="41"/>
        <v>23602.938989586419</v>
      </c>
      <c r="DG28" s="34">
        <f t="shared" si="42"/>
        <v>17154.988891263958</v>
      </c>
      <c r="DH28" s="34">
        <f t="shared" si="43"/>
        <v>20019.872881392599</v>
      </c>
      <c r="DI28" s="34">
        <f t="shared" si="44"/>
        <v>18688.417104380922</v>
      </c>
      <c r="DJ28" s="34">
        <f t="shared" si="45"/>
        <v>7837.0405954515645</v>
      </c>
      <c r="DK28" s="34">
        <f t="shared" si="46"/>
        <v>7625.9095231856618</v>
      </c>
      <c r="DL28" s="34">
        <f t="shared" si="47"/>
        <v>12550.861356454081</v>
      </c>
      <c r="DM28" s="34">
        <f t="shared" si="48"/>
        <v>19557.779082803656</v>
      </c>
      <c r="DN28" s="34">
        <f t="shared" si="49"/>
        <v>226793.89149078008</v>
      </c>
      <c r="DO28" s="34">
        <f t="shared" si="50"/>
        <v>66349.432101954881</v>
      </c>
      <c r="DP28" s="34">
        <f t="shared" si="51"/>
        <v>9173.08977121305</v>
      </c>
      <c r="DQ28" s="34">
        <f t="shared" si="52"/>
        <v>24752.806886062674</v>
      </c>
      <c r="DR28" s="34">
        <f t="shared" si="53"/>
        <v>7965.7927328021897</v>
      </c>
      <c r="DS28" s="34">
        <f t="shared" si="54"/>
        <v>7325.857426640775</v>
      </c>
      <c r="DT28" s="34">
        <f t="shared" si="55"/>
        <v>25527.373533581038</v>
      </c>
      <c r="DU28" s="34">
        <f t="shared" si="56"/>
        <v>14240.801051307366</v>
      </c>
      <c r="DV28" s="34">
        <f t="shared" si="57"/>
        <v>103737.55776517703</v>
      </c>
      <c r="DW28" s="34">
        <f t="shared" si="58"/>
        <v>19989.263450971437</v>
      </c>
      <c r="DX28" s="34">
        <f t="shared" si="59"/>
        <v>28717.942060963447</v>
      </c>
      <c r="DY28" s="34">
        <f t="shared" si="60"/>
        <v>93757.716658497768</v>
      </c>
      <c r="DZ28" s="34">
        <f t="shared" si="61"/>
        <v>4889.021003129219</v>
      </c>
      <c r="EA28" s="34">
        <f t="shared" si="62"/>
        <v>6419.0620278111282</v>
      </c>
      <c r="EB28" s="34">
        <f t="shared" si="63"/>
        <v>58456.394025676505</v>
      </c>
      <c r="EC28" s="34">
        <f t="shared" si="64"/>
        <v>9999999.9999999981</v>
      </c>
      <c r="EP28" s="6"/>
      <c r="EQ28" s="6"/>
      <c r="ER28" s="6"/>
      <c r="ES28" s="6"/>
      <c r="ET28" s="6"/>
      <c r="EU28" s="6"/>
      <c r="EX28" s="34"/>
    </row>
    <row r="29" spans="1:154">
      <c r="A29" s="1" t="s">
        <v>135</v>
      </c>
      <c r="B29">
        <v>1</v>
      </c>
      <c r="C29" s="34">
        <v>6387508.7475760775</v>
      </c>
      <c r="D29" s="34">
        <v>4977283.4702851102</v>
      </c>
      <c r="E29" s="34">
        <v>8188246.5489750886</v>
      </c>
      <c r="F29" s="34">
        <v>1805705.3441442752</v>
      </c>
      <c r="G29" s="34">
        <v>6283251.258375952</v>
      </c>
      <c r="H29" s="34">
        <v>3302816.9601254631</v>
      </c>
      <c r="I29" s="34">
        <v>2953468.2821236579</v>
      </c>
      <c r="J29" s="34">
        <v>1901678.711817842</v>
      </c>
      <c r="K29" s="34">
        <v>2133946.5923241191</v>
      </c>
      <c r="L29" s="34">
        <v>3017794.1291036936</v>
      </c>
      <c r="M29" s="34">
        <v>1936220.9165144102</v>
      </c>
      <c r="N29" s="34">
        <v>2918478.8796066763</v>
      </c>
      <c r="O29" s="34">
        <v>2910352.7990479874</v>
      </c>
      <c r="P29" s="34">
        <v>1913435.1990423698</v>
      </c>
      <c r="Q29" s="34">
        <v>6257601.6650414048</v>
      </c>
      <c r="R29" s="34">
        <v>1741878.8305483644</v>
      </c>
      <c r="S29" s="34">
        <v>1065526.8194301992</v>
      </c>
      <c r="T29" s="34">
        <v>1709396.1686962293</v>
      </c>
      <c r="U29" s="34">
        <v>286008.56546746055</v>
      </c>
      <c r="V29" s="34">
        <v>2285618.9471590896</v>
      </c>
      <c r="W29" s="34">
        <v>709801.50689461082</v>
      </c>
      <c r="X29" s="34">
        <v>1258769.2405569807</v>
      </c>
      <c r="Y29" s="34">
        <v>652677.1238743565</v>
      </c>
      <c r="Z29" s="34">
        <v>981904.71230853209</v>
      </c>
      <c r="AA29" s="34">
        <v>1673028.6209620785</v>
      </c>
      <c r="AB29" s="34">
        <v>814384.78428208549</v>
      </c>
      <c r="AC29" s="34">
        <v>769071.16540320986</v>
      </c>
      <c r="AD29" s="34">
        <v>605379.20860986901</v>
      </c>
      <c r="AE29" s="34">
        <v>263215.42500096047</v>
      </c>
      <c r="AF29" s="34">
        <v>463365.68309295684</v>
      </c>
      <c r="AG29" s="34">
        <v>936945.62684193091</v>
      </c>
      <c r="AH29" s="34">
        <v>135236.43372040693</v>
      </c>
      <c r="AI29" s="35">
        <v>73842.147030309497</v>
      </c>
      <c r="AJ29" s="34">
        <v>452717.21959975961</v>
      </c>
      <c r="AK29" s="34">
        <v>166560.9991205766</v>
      </c>
      <c r="AL29" s="34">
        <v>331926.56120791455</v>
      </c>
      <c r="AM29" s="34">
        <v>628696.40362635744</v>
      </c>
      <c r="AN29" s="34">
        <v>311319.30779589084</v>
      </c>
      <c r="AO29" s="34">
        <v>539833.9236259124</v>
      </c>
      <c r="AP29" s="34">
        <v>316849.57010620373</v>
      </c>
      <c r="AQ29" s="34">
        <v>227313.69064288851</v>
      </c>
      <c r="AR29" s="34">
        <v>236007.33498338136</v>
      </c>
      <c r="AS29" s="34">
        <v>160510.11995200234</v>
      </c>
      <c r="AT29" s="34">
        <v>150694.77555285211</v>
      </c>
      <c r="AU29" s="34">
        <v>98726.256681653787</v>
      </c>
      <c r="AV29" s="34">
        <v>49882.370086886942</v>
      </c>
      <c r="AW29" s="34">
        <v>103186.33980362928</v>
      </c>
      <c r="AX29" s="34">
        <v>137101.59114480359</v>
      </c>
      <c r="AY29" s="34">
        <v>2758969.4056961187</v>
      </c>
      <c r="AZ29" s="34">
        <v>934381.84144676116</v>
      </c>
      <c r="BA29" s="34">
        <v>123500.86346703218</v>
      </c>
      <c r="BB29" s="34">
        <v>197610.81965772726</v>
      </c>
      <c r="BC29" s="34">
        <v>102117.31701306175</v>
      </c>
      <c r="BD29" s="34">
        <v>131773.90869805051</v>
      </c>
      <c r="BE29" s="34">
        <v>207229.63993929469</v>
      </c>
      <c r="BF29" s="34">
        <v>153665.59251621619</v>
      </c>
      <c r="BG29" s="34">
        <v>473540.87054807204</v>
      </c>
      <c r="BH29" s="34">
        <v>136966.71194411724</v>
      </c>
      <c r="BI29" s="34">
        <v>253553.99429803671</v>
      </c>
      <c r="BJ29" s="34">
        <v>995454.44015192916</v>
      </c>
      <c r="BK29" s="34">
        <v>47255.682030463831</v>
      </c>
      <c r="BL29" s="34">
        <v>79287.354667328225</v>
      </c>
      <c r="BM29" s="34">
        <v>522013.41255374777</v>
      </c>
      <c r="BN29" s="29">
        <f t="shared" si="0"/>
        <v>84342488.832542464</v>
      </c>
      <c r="BP29" s="1" t="s">
        <v>135</v>
      </c>
      <c r="BQ29">
        <v>1</v>
      </c>
      <c r="BR29" s="34">
        <f t="shared" si="1"/>
        <v>757329.88627572241</v>
      </c>
      <c r="BS29" s="34">
        <f t="shared" si="2"/>
        <v>590127.64967930247</v>
      </c>
      <c r="BT29" s="34">
        <f t="shared" si="3"/>
        <v>970832.92920516222</v>
      </c>
      <c r="BU29" s="34">
        <f t="shared" si="4"/>
        <v>214092.01567781658</v>
      </c>
      <c r="BV29" s="34">
        <f t="shared" si="5"/>
        <v>744968.68012171355</v>
      </c>
      <c r="BW29" s="34">
        <f t="shared" si="6"/>
        <v>391595.86180614505</v>
      </c>
      <c r="BX29" s="34">
        <f t="shared" si="7"/>
        <v>350175.6140950041</v>
      </c>
      <c r="BY29" s="34">
        <f t="shared" si="8"/>
        <v>225471.02156227856</v>
      </c>
      <c r="BZ29" s="34">
        <f t="shared" si="9"/>
        <v>253009.67778659659</v>
      </c>
      <c r="CA29" s="34">
        <f t="shared" si="10"/>
        <v>357802.3568993042</v>
      </c>
      <c r="CB29" s="34">
        <f t="shared" si="11"/>
        <v>229566.49054531389</v>
      </c>
      <c r="CC29" s="34">
        <f t="shared" si="12"/>
        <v>346027.12345863553</v>
      </c>
      <c r="CD29" s="34">
        <f t="shared" si="13"/>
        <v>345063.66119054635</v>
      </c>
      <c r="CE29" s="34">
        <f t="shared" si="14"/>
        <v>226864.92010466917</v>
      </c>
      <c r="CF29" s="34">
        <f t="shared" si="15"/>
        <v>741927.55652083515</v>
      </c>
      <c r="CG29" s="34">
        <f t="shared" si="16"/>
        <v>206524.47593842912</v>
      </c>
      <c r="CH29" s="34">
        <f t="shared" si="17"/>
        <v>126333.33853186929</v>
      </c>
      <c r="CI29" s="34">
        <f t="shared" si="18"/>
        <v>202673.19501208278</v>
      </c>
      <c r="CJ29" s="34">
        <f t="shared" si="19"/>
        <v>33910.377726144099</v>
      </c>
      <c r="CK29" s="34">
        <f t="shared" si="20"/>
        <v>270992.58971324225</v>
      </c>
      <c r="CL29" s="34">
        <f t="shared" si="21"/>
        <v>84157.05022694837</v>
      </c>
      <c r="CM29" s="34">
        <f t="shared" si="22"/>
        <v>149244.97225309539</v>
      </c>
      <c r="CN29" s="34">
        <f t="shared" si="23"/>
        <v>77384.143260250756</v>
      </c>
      <c r="CO29" s="34">
        <f t="shared" si="24"/>
        <v>116418.75001555287</v>
      </c>
      <c r="CP29" s="34">
        <f t="shared" si="25"/>
        <v>198361.30568589075</v>
      </c>
      <c r="CQ29" s="34">
        <f t="shared" si="26"/>
        <v>96556.883197862844</v>
      </c>
      <c r="CR29" s="34">
        <f t="shared" si="27"/>
        <v>91184.310072964508</v>
      </c>
      <c r="CS29" s="34">
        <f t="shared" si="28"/>
        <v>71776.303615111159</v>
      </c>
      <c r="CT29" s="34">
        <f t="shared" si="29"/>
        <v>31207.927184074531</v>
      </c>
      <c r="CU29" s="34">
        <f t="shared" si="30"/>
        <v>54938.583092199806</v>
      </c>
      <c r="CV29" s="34">
        <f t="shared" si="31"/>
        <v>111088.21186225448</v>
      </c>
      <c r="CW29" s="34">
        <f t="shared" si="32"/>
        <v>16034.200032786761</v>
      </c>
      <c r="CX29" s="34">
        <f t="shared" si="33"/>
        <v>8755.0353389403954</v>
      </c>
      <c r="CY29" s="34">
        <f t="shared" si="34"/>
        <v>53676.056500846877</v>
      </c>
      <c r="CZ29" s="34">
        <f t="shared" si="35"/>
        <v>19748.172175861993</v>
      </c>
      <c r="DA29" s="34">
        <f t="shared" si="36"/>
        <v>39354.608312180251</v>
      </c>
      <c r="DB29" s="34">
        <f t="shared" si="37"/>
        <v>74540.888267430768</v>
      </c>
      <c r="DC29" s="34">
        <f t="shared" si="38"/>
        <v>36911.325727415846</v>
      </c>
      <c r="DD29" s="34">
        <f t="shared" si="39"/>
        <v>64004.979115297865</v>
      </c>
      <c r="DE29" s="34">
        <f t="shared" si="40"/>
        <v>37567.016872752203</v>
      </c>
      <c r="DF29" s="34">
        <f t="shared" si="41"/>
        <v>26951.266649743739</v>
      </c>
      <c r="DG29" s="34">
        <f t="shared" si="42"/>
        <v>27982.021665493103</v>
      </c>
      <c r="DH29" s="34">
        <f t="shared" si="43"/>
        <v>19030.754507456695</v>
      </c>
      <c r="DI29" s="34">
        <f t="shared" si="44"/>
        <v>17867.006017814885</v>
      </c>
      <c r="DJ29" s="34">
        <f t="shared" si="45"/>
        <v>11705.39997671512</v>
      </c>
      <c r="DK29" s="34">
        <f t="shared" si="46"/>
        <v>5914.2634723437841</v>
      </c>
      <c r="DL29" s="34">
        <f t="shared" si="47"/>
        <v>12234.206179106272</v>
      </c>
      <c r="DM29" s="34">
        <f t="shared" si="48"/>
        <v>16255.340936999324</v>
      </c>
      <c r="DN29" s="34">
        <f t="shared" si="49"/>
        <v>327115.00975195388</v>
      </c>
      <c r="DO29" s="34">
        <f t="shared" si="50"/>
        <v>110784.23868922421</v>
      </c>
      <c r="DP29" s="34">
        <f t="shared" si="51"/>
        <v>14642.781494418145</v>
      </c>
      <c r="DQ29" s="34">
        <f t="shared" si="52"/>
        <v>23429.569413119058</v>
      </c>
      <c r="DR29" s="34">
        <f t="shared" si="53"/>
        <v>12107.458343541446</v>
      </c>
      <c r="DS29" s="34">
        <f t="shared" si="54"/>
        <v>15623.668511807922</v>
      </c>
      <c r="DT29" s="34">
        <f t="shared" si="55"/>
        <v>24570.017177313577</v>
      </c>
      <c r="DU29" s="34">
        <f t="shared" si="56"/>
        <v>18219.238564480955</v>
      </c>
      <c r="DV29" s="34">
        <f t="shared" si="57"/>
        <v>56144.996087115986</v>
      </c>
      <c r="DW29" s="34">
        <f t="shared" si="58"/>
        <v>16239.349092016642</v>
      </c>
      <c r="DX29" s="34">
        <f t="shared" si="59"/>
        <v>30062.427349215966</v>
      </c>
      <c r="DY29" s="34">
        <f t="shared" si="60"/>
        <v>118025.26270339866</v>
      </c>
      <c r="DZ29" s="34">
        <f t="shared" si="61"/>
        <v>5602.8322953911738</v>
      </c>
      <c r="EA29" s="34">
        <f t="shared" si="62"/>
        <v>9400.6420446934007</v>
      </c>
      <c r="EB29" s="34">
        <f t="shared" si="63"/>
        <v>61892.104416100126</v>
      </c>
      <c r="EC29" s="34">
        <f t="shared" si="64"/>
        <v>9999999.9999999944</v>
      </c>
      <c r="EP29" s="6"/>
      <c r="EQ29" s="6"/>
      <c r="ER29" s="6"/>
      <c r="ES29" s="6"/>
      <c r="ET29" s="6"/>
      <c r="EU29" s="6"/>
      <c r="EX29" s="34"/>
    </row>
    <row r="30" spans="1:154">
      <c r="A30" s="1" t="s">
        <v>136</v>
      </c>
      <c r="B30">
        <v>1</v>
      </c>
      <c r="C30" s="34">
        <v>5848217.2529472094</v>
      </c>
      <c r="D30" s="34">
        <v>4724950.4176151007</v>
      </c>
      <c r="E30" s="34">
        <v>7384654.0955253318</v>
      </c>
      <c r="F30" s="34">
        <v>3109888.0175360115</v>
      </c>
      <c r="G30" s="34">
        <v>6232530.6341644889</v>
      </c>
      <c r="H30" s="34">
        <v>3196959.5790533065</v>
      </c>
      <c r="I30" s="34">
        <v>2828710.5283405418</v>
      </c>
      <c r="J30" s="34">
        <v>1840341.8747818475</v>
      </c>
      <c r="K30" s="34">
        <v>1898066.2690880203</v>
      </c>
      <c r="L30" s="34">
        <v>2996510.1455889074</v>
      </c>
      <c r="M30" s="34">
        <v>1926713.7248062242</v>
      </c>
      <c r="N30" s="34">
        <v>2702165.1673727636</v>
      </c>
      <c r="O30" s="34">
        <v>3215277.0958516616</v>
      </c>
      <c r="P30" s="34">
        <v>1832146.964103732</v>
      </c>
      <c r="Q30" s="34">
        <v>6013724.1903001331</v>
      </c>
      <c r="R30" s="34">
        <v>1660032.9875897774</v>
      </c>
      <c r="S30" s="34">
        <v>856330.48832607991</v>
      </c>
      <c r="T30" s="34">
        <v>1453802.9251012413</v>
      </c>
      <c r="U30" s="34">
        <v>1640528.2560002734</v>
      </c>
      <c r="V30" s="34">
        <v>1993225.8926702717</v>
      </c>
      <c r="W30" s="34">
        <v>633331.20644597709</v>
      </c>
      <c r="X30" s="34">
        <v>1202111.3802398138</v>
      </c>
      <c r="Y30" s="34">
        <v>663983.05897622812</v>
      </c>
      <c r="Z30" s="34">
        <v>1040114.1444016886</v>
      </c>
      <c r="AA30" s="34">
        <v>1504489.2169340076</v>
      </c>
      <c r="AB30" s="34">
        <v>672444.9100718284</v>
      </c>
      <c r="AC30" s="34">
        <v>692762.96087888698</v>
      </c>
      <c r="AD30" s="34">
        <v>509507.73312822456</v>
      </c>
      <c r="AE30" s="34">
        <v>280833.28058578743</v>
      </c>
      <c r="AF30" s="34">
        <v>404655.49289995909</v>
      </c>
      <c r="AG30" s="34">
        <v>793523.51298339583</v>
      </c>
      <c r="AH30" s="34">
        <v>136741.83871222613</v>
      </c>
      <c r="AI30" s="35">
        <v>185000.52509117706</v>
      </c>
      <c r="AJ30" s="34">
        <v>424219.37646013324</v>
      </c>
      <c r="AK30" s="34">
        <v>145749.80870653022</v>
      </c>
      <c r="AL30" s="34">
        <v>487899.85312513</v>
      </c>
      <c r="AM30" s="34">
        <v>566135.04741796979</v>
      </c>
      <c r="AN30" s="34">
        <v>251117.9799442348</v>
      </c>
      <c r="AO30" s="34">
        <v>486386.08891166991</v>
      </c>
      <c r="AP30" s="34">
        <v>285244.74009231175</v>
      </c>
      <c r="AQ30" s="34">
        <v>218153.82415718175</v>
      </c>
      <c r="AR30" s="34">
        <v>178152.28452973362</v>
      </c>
      <c r="AS30" s="34">
        <v>130080.65419346844</v>
      </c>
      <c r="AT30" s="34">
        <v>174217.22505805682</v>
      </c>
      <c r="AU30" s="34">
        <v>98921.133927174771</v>
      </c>
      <c r="AV30" s="34">
        <v>37087.753414776984</v>
      </c>
      <c r="AW30" s="34">
        <v>97040.801194641113</v>
      </c>
      <c r="AX30" s="34">
        <v>150028.35016871427</v>
      </c>
      <c r="AY30" s="34">
        <v>2883149.4784315624</v>
      </c>
      <c r="AZ30" s="34">
        <v>1067860.0185556195</v>
      </c>
      <c r="BA30" s="34">
        <v>121345.24119486888</v>
      </c>
      <c r="BB30" s="34">
        <v>205188.13686675904</v>
      </c>
      <c r="BC30" s="34">
        <v>93916.025186643863</v>
      </c>
      <c r="BD30" s="34">
        <v>119292.99837547205</v>
      </c>
      <c r="BE30" s="34">
        <v>182265.33773993334</v>
      </c>
      <c r="BF30" s="34">
        <v>126654.9159823559</v>
      </c>
      <c r="BG30" s="34">
        <v>1003878.7130172815</v>
      </c>
      <c r="BH30" s="34">
        <v>147611.08404853696</v>
      </c>
      <c r="BI30" s="34">
        <v>211730.02111151349</v>
      </c>
      <c r="BJ30" s="34">
        <v>894715.57931329566</v>
      </c>
      <c r="BK30" s="34">
        <v>71383.423938169086</v>
      </c>
      <c r="BL30" s="34">
        <v>56829.675314343142</v>
      </c>
      <c r="BM30" s="34">
        <v>734254.6094627761</v>
      </c>
      <c r="BN30" s="29">
        <f t="shared" si="0"/>
        <v>83724785.947953016</v>
      </c>
      <c r="BP30" s="1" t="s">
        <v>136</v>
      </c>
      <c r="BQ30">
        <v>1</v>
      </c>
      <c r="BR30" s="34">
        <f t="shared" si="1"/>
        <v>698504.89156015485</v>
      </c>
      <c r="BS30" s="34">
        <f t="shared" si="2"/>
        <v>564343.08718953747</v>
      </c>
      <c r="BT30" s="34">
        <f t="shared" si="3"/>
        <v>882015.2851887797</v>
      </c>
      <c r="BU30" s="34">
        <f t="shared" si="4"/>
        <v>371441.74002060201</v>
      </c>
      <c r="BV30" s="34">
        <f t="shared" si="5"/>
        <v>744406.87588486669</v>
      </c>
      <c r="BW30" s="34">
        <f t="shared" si="6"/>
        <v>381841.47535959975</v>
      </c>
      <c r="BX30" s="34">
        <f t="shared" si="7"/>
        <v>337858.19770252885</v>
      </c>
      <c r="BY30" s="34">
        <f t="shared" si="8"/>
        <v>219808.48967782184</v>
      </c>
      <c r="BZ30" s="34">
        <f t="shared" si="9"/>
        <v>226703.03036282962</v>
      </c>
      <c r="CA30" s="34">
        <f t="shared" si="10"/>
        <v>357900.006749694</v>
      </c>
      <c r="CB30" s="34">
        <f t="shared" si="11"/>
        <v>230124.65221517003</v>
      </c>
      <c r="CC30" s="34">
        <f t="shared" si="12"/>
        <v>322743.75345104467</v>
      </c>
      <c r="CD30" s="34">
        <f t="shared" si="13"/>
        <v>384029.30021826731</v>
      </c>
      <c r="CE30" s="34">
        <f t="shared" si="14"/>
        <v>218829.69820223545</v>
      </c>
      <c r="CF30" s="34">
        <f t="shared" si="15"/>
        <v>718272.86534223298</v>
      </c>
      <c r="CG30" s="34">
        <f t="shared" si="16"/>
        <v>198272.58664139512</v>
      </c>
      <c r="CH30" s="34">
        <f t="shared" si="17"/>
        <v>102279.20903356055</v>
      </c>
      <c r="CI30" s="34">
        <f t="shared" si="18"/>
        <v>173640.68580658882</v>
      </c>
      <c r="CJ30" s="34">
        <f t="shared" si="19"/>
        <v>195942.96210205869</v>
      </c>
      <c r="CK30" s="34">
        <f t="shared" si="20"/>
        <v>238068.79529191606</v>
      </c>
      <c r="CL30" s="34">
        <f t="shared" si="21"/>
        <v>75644.410346976991</v>
      </c>
      <c r="CM30" s="34">
        <f t="shared" si="22"/>
        <v>143578.91353548502</v>
      </c>
      <c r="CN30" s="34">
        <f t="shared" si="23"/>
        <v>79305.43523742049</v>
      </c>
      <c r="CO30" s="34">
        <f t="shared" si="24"/>
        <v>124230.1347952408</v>
      </c>
      <c r="CP30" s="34">
        <f t="shared" si="25"/>
        <v>179694.60296611136</v>
      </c>
      <c r="CQ30" s="34">
        <f t="shared" si="26"/>
        <v>80316.109794517659</v>
      </c>
      <c r="CR30" s="34">
        <f t="shared" si="27"/>
        <v>82742.876322137003</v>
      </c>
      <c r="CS30" s="34">
        <f t="shared" si="28"/>
        <v>60855.065481440208</v>
      </c>
      <c r="CT30" s="34">
        <f t="shared" si="29"/>
        <v>33542.430405300249</v>
      </c>
      <c r="CU30" s="34">
        <f t="shared" si="30"/>
        <v>48331.624657901266</v>
      </c>
      <c r="CV30" s="34">
        <f t="shared" si="31"/>
        <v>94777.610237986722</v>
      </c>
      <c r="CW30" s="34">
        <f t="shared" si="32"/>
        <v>16332.30078333444</v>
      </c>
      <c r="CX30" s="34">
        <f t="shared" si="33"/>
        <v>22096.26731159175</v>
      </c>
      <c r="CY30" s="34">
        <f t="shared" si="34"/>
        <v>50668.314246135735</v>
      </c>
      <c r="CZ30" s="34">
        <f t="shared" si="35"/>
        <v>17408.203204859154</v>
      </c>
      <c r="DA30" s="34">
        <f t="shared" si="36"/>
        <v>58274.243117017926</v>
      </c>
      <c r="DB30" s="34">
        <f t="shared" si="37"/>
        <v>67618.572088067696</v>
      </c>
      <c r="DC30" s="34">
        <f t="shared" si="38"/>
        <v>29993.266283217574</v>
      </c>
      <c r="DD30" s="34">
        <f t="shared" si="39"/>
        <v>58093.440718263373</v>
      </c>
      <c r="DE30" s="34">
        <f t="shared" si="40"/>
        <v>34069.330469191329</v>
      </c>
      <c r="DF30" s="34">
        <f t="shared" si="41"/>
        <v>26056.062334133134</v>
      </c>
      <c r="DG30" s="34">
        <f t="shared" si="42"/>
        <v>21278.320692331283</v>
      </c>
      <c r="DH30" s="34">
        <f t="shared" si="43"/>
        <v>15536.695940235937</v>
      </c>
      <c r="DI30" s="34">
        <f t="shared" si="44"/>
        <v>20808.321345408734</v>
      </c>
      <c r="DJ30" s="34">
        <f t="shared" si="45"/>
        <v>11815.035751619414</v>
      </c>
      <c r="DK30" s="34">
        <f t="shared" si="46"/>
        <v>4429.7220942233707</v>
      </c>
      <c r="DL30" s="34">
        <f t="shared" si="47"/>
        <v>11590.450796131736</v>
      </c>
      <c r="DM30" s="34">
        <f t="shared" si="48"/>
        <v>17919.227677927829</v>
      </c>
      <c r="DN30" s="34">
        <f t="shared" si="49"/>
        <v>344360.32840070256</v>
      </c>
      <c r="DO30" s="34">
        <f t="shared" si="50"/>
        <v>127544.07269783263</v>
      </c>
      <c r="DP30" s="34">
        <f t="shared" si="51"/>
        <v>14493.347438392066</v>
      </c>
      <c r="DQ30" s="34">
        <f t="shared" si="52"/>
        <v>24507.454339066684</v>
      </c>
      <c r="DR30" s="34">
        <f t="shared" si="53"/>
        <v>11217.230850255763</v>
      </c>
      <c r="DS30" s="34">
        <f t="shared" si="54"/>
        <v>14248.229723708077</v>
      </c>
      <c r="DT30" s="34">
        <f t="shared" si="55"/>
        <v>21769.579423378571</v>
      </c>
      <c r="DU30" s="34">
        <f t="shared" si="56"/>
        <v>15127.529386708749</v>
      </c>
      <c r="DV30" s="34">
        <f t="shared" si="57"/>
        <v>119902.21314406661</v>
      </c>
      <c r="DW30" s="34">
        <f t="shared" si="58"/>
        <v>17630.51196575151</v>
      </c>
      <c r="DX30" s="34">
        <f t="shared" si="59"/>
        <v>25288.810083448181</v>
      </c>
      <c r="DY30" s="34">
        <f t="shared" si="60"/>
        <v>106863.88375713375</v>
      </c>
      <c r="DZ30" s="34">
        <f t="shared" si="61"/>
        <v>8525.9607570145527</v>
      </c>
      <c r="EA30" s="34">
        <f t="shared" si="62"/>
        <v>6787.676393663276</v>
      </c>
      <c r="EB30" s="34">
        <f t="shared" si="63"/>
        <v>87698.595003780705</v>
      </c>
      <c r="EC30" s="34">
        <f t="shared" si="64"/>
        <v>9999999.9999999981</v>
      </c>
      <c r="EP30" s="6"/>
      <c r="EQ30" s="6"/>
      <c r="ER30" s="6"/>
      <c r="ES30" s="6"/>
      <c r="ET30" s="6"/>
      <c r="EU30" s="6"/>
      <c r="EX30" s="34"/>
    </row>
    <row r="31" spans="1:154">
      <c r="A31" s="1" t="s">
        <v>137</v>
      </c>
      <c r="B31">
        <v>1</v>
      </c>
      <c r="C31" s="34">
        <v>6414892.3143018801</v>
      </c>
      <c r="D31" s="34">
        <v>4460460.588605985</v>
      </c>
      <c r="E31" s="34">
        <v>7903652.286067876</v>
      </c>
      <c r="F31" s="34">
        <v>2540636.1490703975</v>
      </c>
      <c r="G31" s="34">
        <v>6892348.7414177479</v>
      </c>
      <c r="H31" s="34">
        <v>3739149.2726777424</v>
      </c>
      <c r="I31" s="34">
        <v>3088023.6239592247</v>
      </c>
      <c r="J31" s="34">
        <v>2150417.8942622514</v>
      </c>
      <c r="K31" s="34">
        <v>2423161.9130540169</v>
      </c>
      <c r="L31" s="34">
        <v>3248384.5373173766</v>
      </c>
      <c r="M31" s="34">
        <v>2298395.6244975668</v>
      </c>
      <c r="N31" s="34">
        <v>3279801.1715788371</v>
      </c>
      <c r="O31" s="34">
        <v>3818840.4342313502</v>
      </c>
      <c r="P31" s="34">
        <v>1704996.6111333594</v>
      </c>
      <c r="Q31" s="34">
        <v>1875176.8377232</v>
      </c>
      <c r="R31" s="34">
        <v>1729082.2851110927</v>
      </c>
      <c r="S31" s="34">
        <v>826949.18860075576</v>
      </c>
      <c r="T31" s="34">
        <v>2220109.5468758051</v>
      </c>
      <c r="U31" s="34">
        <v>1634398.3697023212</v>
      </c>
      <c r="V31" s="34">
        <v>1975550.6266467741</v>
      </c>
      <c r="W31" s="34">
        <v>768305.06375647197</v>
      </c>
      <c r="X31" s="34">
        <v>1323738.839399206</v>
      </c>
      <c r="Y31" s="34">
        <v>650387.77020963852</v>
      </c>
      <c r="Z31" s="34">
        <v>574450.21883630671</v>
      </c>
      <c r="AA31" s="34">
        <v>1425165.0613171265</v>
      </c>
      <c r="AB31" s="34">
        <v>540776.28180067253</v>
      </c>
      <c r="AC31" s="34">
        <v>820582.17574491969</v>
      </c>
      <c r="AD31" s="34">
        <v>573790.79362907948</v>
      </c>
      <c r="AE31" s="34">
        <v>272940.71710323589</v>
      </c>
      <c r="AF31" s="34">
        <v>389009.77134638489</v>
      </c>
      <c r="AG31" s="34">
        <v>1065096.9722370228</v>
      </c>
      <c r="AH31" s="34">
        <v>116672.99067117022</v>
      </c>
      <c r="AI31" s="35">
        <v>149055.02655779786</v>
      </c>
      <c r="AJ31" s="34">
        <v>479241.65888897219</v>
      </c>
      <c r="AK31" s="34">
        <v>165347.32838509319</v>
      </c>
      <c r="AL31" s="34">
        <v>469372.1055584338</v>
      </c>
      <c r="AM31" s="34">
        <v>577394.61901430541</v>
      </c>
      <c r="AN31" s="34">
        <v>430905.6379000438</v>
      </c>
      <c r="AO31" s="34">
        <v>683543.24944074301</v>
      </c>
      <c r="AP31" s="34">
        <v>240751.65091717159</v>
      </c>
      <c r="AQ31" s="34">
        <v>189168.7239056963</v>
      </c>
      <c r="AR31" s="34">
        <v>88716.120620836737</v>
      </c>
      <c r="AS31" s="34">
        <v>166535.14643387753</v>
      </c>
      <c r="AT31" s="34">
        <v>184598.05934162976</v>
      </c>
      <c r="AU31" s="34">
        <v>135089.22476740583</v>
      </c>
      <c r="AV31" s="34">
        <v>61813.589347822155</v>
      </c>
      <c r="AW31" s="34">
        <v>52027.160136585881</v>
      </c>
      <c r="AX31" s="34">
        <v>187260.74291795614</v>
      </c>
      <c r="AY31" s="34">
        <v>3187553.6903319415</v>
      </c>
      <c r="AZ31" s="34">
        <v>712295.00340576132</v>
      </c>
      <c r="BA31" s="34">
        <v>146216.89524413153</v>
      </c>
      <c r="BB31" s="34">
        <v>208784.39110803133</v>
      </c>
      <c r="BC31" s="34">
        <v>90633.750399133365</v>
      </c>
      <c r="BD31" s="34">
        <v>132185.104995281</v>
      </c>
      <c r="BE31" s="34">
        <v>220066.68062215616</v>
      </c>
      <c r="BF31" s="34">
        <v>157529.5357396222</v>
      </c>
      <c r="BG31" s="34">
        <v>765073.91298887262</v>
      </c>
      <c r="BH31" s="34">
        <v>151343.25105236509</v>
      </c>
      <c r="BI31" s="34">
        <v>248640.6010611867</v>
      </c>
      <c r="BJ31" s="34">
        <v>1151796.0958129857</v>
      </c>
      <c r="BK31" s="34">
        <v>51455.257174957369</v>
      </c>
      <c r="BL31" s="34">
        <v>72791.55211822463</v>
      </c>
      <c r="BM31" s="34">
        <v>375136.87525334151</v>
      </c>
      <c r="BN31" s="29">
        <f t="shared" si="0"/>
        <v>84677667.314329162</v>
      </c>
      <c r="BP31" s="1" t="s">
        <v>137</v>
      </c>
      <c r="BQ31">
        <v>1</v>
      </c>
      <c r="BR31" s="34">
        <f t="shared" si="1"/>
        <v>757566.01684472139</v>
      </c>
      <c r="BS31" s="34">
        <f t="shared" si="2"/>
        <v>526757.61273022054</v>
      </c>
      <c r="BT31" s="34">
        <f t="shared" si="3"/>
        <v>933380.96534107276</v>
      </c>
      <c r="BU31" s="34">
        <f t="shared" si="4"/>
        <v>300036.15234692121</v>
      </c>
      <c r="BV31" s="34">
        <f t="shared" si="5"/>
        <v>813951.18217332184</v>
      </c>
      <c r="BW31" s="34">
        <f t="shared" si="6"/>
        <v>441574.4305753925</v>
      </c>
      <c r="BX31" s="34">
        <f t="shared" si="7"/>
        <v>364679.81722929073</v>
      </c>
      <c r="BY31" s="34">
        <f t="shared" si="8"/>
        <v>253953.36957969761</v>
      </c>
      <c r="BZ31" s="34">
        <f t="shared" si="9"/>
        <v>286163.04509890167</v>
      </c>
      <c r="CA31" s="34">
        <f t="shared" si="10"/>
        <v>383617.62201823015</v>
      </c>
      <c r="CB31" s="34">
        <f t="shared" si="11"/>
        <v>271428.78369166318</v>
      </c>
      <c r="CC31" s="34">
        <f t="shared" si="12"/>
        <v>387327.76605713478</v>
      </c>
      <c r="CD31" s="34">
        <f t="shared" si="13"/>
        <v>450985.54971472692</v>
      </c>
      <c r="CE31" s="34">
        <f t="shared" si="14"/>
        <v>201351.39112941056</v>
      </c>
      <c r="CF31" s="34">
        <f t="shared" si="15"/>
        <v>221448.80665670891</v>
      </c>
      <c r="CG31" s="34">
        <f t="shared" si="16"/>
        <v>204195.78620330006</v>
      </c>
      <c r="CH31" s="34">
        <f t="shared" si="17"/>
        <v>97658.475348767592</v>
      </c>
      <c r="CI31" s="34">
        <f t="shared" si="18"/>
        <v>262183.59778790438</v>
      </c>
      <c r="CJ31" s="34">
        <f t="shared" si="19"/>
        <v>193014.09941246078</v>
      </c>
      <c r="CK31" s="34">
        <f t="shared" si="20"/>
        <v>233302.43844736513</v>
      </c>
      <c r="CL31" s="34">
        <f t="shared" si="21"/>
        <v>90732.903742432143</v>
      </c>
      <c r="CM31" s="34">
        <f t="shared" si="22"/>
        <v>156326.79564558607</v>
      </c>
      <c r="CN31" s="34">
        <f t="shared" si="23"/>
        <v>76807.473663079974</v>
      </c>
      <c r="CO31" s="34">
        <f t="shared" si="24"/>
        <v>67839.636713646003</v>
      </c>
      <c r="CP31" s="34">
        <f t="shared" si="25"/>
        <v>168304.71439734145</v>
      </c>
      <c r="CQ31" s="34">
        <f t="shared" si="26"/>
        <v>63862.916746782219</v>
      </c>
      <c r="CR31" s="34">
        <f t="shared" si="27"/>
        <v>96906.563651412813</v>
      </c>
      <c r="CS31" s="34">
        <f t="shared" si="28"/>
        <v>67761.76196483185</v>
      </c>
      <c r="CT31" s="34">
        <f t="shared" si="29"/>
        <v>32232.904585108809</v>
      </c>
      <c r="CU31" s="34">
        <f t="shared" si="30"/>
        <v>45940.067042984854</v>
      </c>
      <c r="CV31" s="34">
        <f t="shared" si="31"/>
        <v>125782.51220399255</v>
      </c>
      <c r="CW31" s="34">
        <f t="shared" si="32"/>
        <v>13778.484265287125</v>
      </c>
      <c r="CX31" s="34">
        <f t="shared" si="33"/>
        <v>17602.637305122687</v>
      </c>
      <c r="CY31" s="34">
        <f t="shared" si="34"/>
        <v>56595.992082539909</v>
      </c>
      <c r="CZ31" s="34">
        <f t="shared" si="35"/>
        <v>19526.674934408959</v>
      </c>
      <c r="DA31" s="34">
        <f t="shared" si="36"/>
        <v>55430.448245119122</v>
      </c>
      <c r="DB31" s="34">
        <f t="shared" si="37"/>
        <v>68187.355335495726</v>
      </c>
      <c r="DC31" s="34">
        <f t="shared" si="38"/>
        <v>50887.754890612807</v>
      </c>
      <c r="DD31" s="34">
        <f t="shared" si="39"/>
        <v>80722.966411366142</v>
      </c>
      <c r="DE31" s="34">
        <f t="shared" si="40"/>
        <v>28431.540281274563</v>
      </c>
      <c r="DF31" s="34">
        <f t="shared" si="41"/>
        <v>22339.860072371783</v>
      </c>
      <c r="DG31" s="34">
        <f t="shared" si="42"/>
        <v>10476.920708209471</v>
      </c>
      <c r="DH31" s="34">
        <f t="shared" si="43"/>
        <v>19666.95017892828</v>
      </c>
      <c r="DI31" s="34">
        <f t="shared" si="44"/>
        <v>21800.087933030729</v>
      </c>
      <c r="DJ31" s="34">
        <f t="shared" si="45"/>
        <v>15953.347447083728</v>
      </c>
      <c r="DK31" s="34">
        <f t="shared" si="46"/>
        <v>7299.8691754658266</v>
      </c>
      <c r="DL31" s="34">
        <f t="shared" si="47"/>
        <v>6144.141871959886</v>
      </c>
      <c r="DM31" s="34">
        <f t="shared" si="48"/>
        <v>22114.537263152484</v>
      </c>
      <c r="DN31" s="34">
        <f t="shared" si="49"/>
        <v>376433.8096961893</v>
      </c>
      <c r="DO31" s="34">
        <f t="shared" si="50"/>
        <v>84118.401698723537</v>
      </c>
      <c r="DP31" s="34">
        <f t="shared" si="51"/>
        <v>17267.468493359018</v>
      </c>
      <c r="DQ31" s="34">
        <f t="shared" si="52"/>
        <v>24656.370177630157</v>
      </c>
      <c r="DR31" s="34">
        <f t="shared" si="53"/>
        <v>10703.382990310165</v>
      </c>
      <c r="DS31" s="34">
        <f t="shared" si="54"/>
        <v>15610.38573542668</v>
      </c>
      <c r="DT31" s="34">
        <f t="shared" si="55"/>
        <v>25988.750942471517</v>
      </c>
      <c r="DU31" s="34">
        <f t="shared" si="56"/>
        <v>18603.433554075364</v>
      </c>
      <c r="DV31" s="34">
        <f t="shared" si="57"/>
        <v>90351.321340592331</v>
      </c>
      <c r="DW31" s="34">
        <f t="shared" si="58"/>
        <v>17872.864930320862</v>
      </c>
      <c r="DX31" s="34">
        <f t="shared" si="59"/>
        <v>29363.184998733632</v>
      </c>
      <c r="DY31" s="34">
        <f t="shared" si="60"/>
        <v>136021.23586345874</v>
      </c>
      <c r="DZ31" s="34">
        <f t="shared" si="61"/>
        <v>6076.6030533118037</v>
      </c>
      <c r="EA31" s="34">
        <f t="shared" si="62"/>
        <v>8596.3105062893992</v>
      </c>
      <c r="EB31" s="34">
        <f t="shared" si="63"/>
        <v>44301.748873266471</v>
      </c>
      <c r="EC31" s="34">
        <f t="shared" si="64"/>
        <v>10000000.000000006</v>
      </c>
      <c r="EP31" s="6"/>
      <c r="EQ31" s="6"/>
      <c r="ER31" s="6"/>
      <c r="ES31" s="6"/>
      <c r="ET31" s="6"/>
      <c r="EU31" s="6"/>
      <c r="EX31" s="34"/>
    </row>
    <row r="32" spans="1:154">
      <c r="A32" s="1" t="s">
        <v>138</v>
      </c>
      <c r="B32">
        <v>1</v>
      </c>
      <c r="C32" s="34">
        <v>5912529.8581132991</v>
      </c>
      <c r="D32" s="34">
        <v>4404933.0258858316</v>
      </c>
      <c r="E32" s="34">
        <v>7711411.9559406815</v>
      </c>
      <c r="F32" s="34">
        <v>2143198.7245027567</v>
      </c>
      <c r="G32" s="34">
        <v>6733096.3629360395</v>
      </c>
      <c r="H32" s="34">
        <v>3506729.0181171154</v>
      </c>
      <c r="I32" s="34">
        <v>2712647.1051192768</v>
      </c>
      <c r="J32" s="34">
        <v>1979211.0778193721</v>
      </c>
      <c r="K32" s="34">
        <v>2260861.2042984711</v>
      </c>
      <c r="L32" s="34">
        <v>3022999.9839817355</v>
      </c>
      <c r="M32" s="34">
        <v>2132478.1780739846</v>
      </c>
      <c r="N32" s="34">
        <v>3323955.5906450241</v>
      </c>
      <c r="O32" s="34">
        <v>3564685.3406255469</v>
      </c>
      <c r="P32" s="34">
        <v>1798177.8402838565</v>
      </c>
      <c r="Q32" s="34">
        <v>6326005.3979586875</v>
      </c>
      <c r="R32" s="34">
        <v>1644921.2240543971</v>
      </c>
      <c r="S32" s="34">
        <v>860156.25925768295</v>
      </c>
      <c r="T32" s="34">
        <v>2479512.4904693761</v>
      </c>
      <c r="U32" s="34">
        <v>1516851.7506246238</v>
      </c>
      <c r="V32" s="34">
        <v>1853657.847452427</v>
      </c>
      <c r="W32" s="34">
        <v>708605.92075011914</v>
      </c>
      <c r="X32" s="34">
        <v>1068292.7071759948</v>
      </c>
      <c r="Y32" s="34">
        <v>632384.82676751388</v>
      </c>
      <c r="Z32" s="34">
        <v>610202.11901780497</v>
      </c>
      <c r="AA32" s="34">
        <v>1345642.100863118</v>
      </c>
      <c r="AB32" s="34">
        <v>491435.21176174603</v>
      </c>
      <c r="AC32" s="34">
        <v>846185.51245283894</v>
      </c>
      <c r="AD32" s="34">
        <v>580867.66185532941</v>
      </c>
      <c r="AE32" s="34">
        <v>265315.05246295547</v>
      </c>
      <c r="AF32" s="34">
        <v>370391.09991634131</v>
      </c>
      <c r="AG32" s="34">
        <v>1035274.1867744902</v>
      </c>
      <c r="AH32" s="34">
        <v>107099.8938771614</v>
      </c>
      <c r="AI32" s="35">
        <v>122377.4798061756</v>
      </c>
      <c r="AJ32" s="34">
        <v>448476.97240579798</v>
      </c>
      <c r="AK32" s="34">
        <v>173492.58960801232</v>
      </c>
      <c r="AL32" s="34">
        <v>429543.33998223156</v>
      </c>
      <c r="AM32" s="34">
        <v>578276.08723276982</v>
      </c>
      <c r="AN32" s="34">
        <v>425645.92347054026</v>
      </c>
      <c r="AO32" s="34">
        <v>645162.5157793999</v>
      </c>
      <c r="AP32" s="34">
        <v>224643.45692108959</v>
      </c>
      <c r="AQ32" s="34">
        <v>192675.80271646607</v>
      </c>
      <c r="AR32" s="34">
        <v>266501.7035882732</v>
      </c>
      <c r="AS32" s="34">
        <v>235832.63696425865</v>
      </c>
      <c r="AT32" s="34">
        <v>135494.39352689753</v>
      </c>
      <c r="AU32" s="34">
        <v>110074.56511065905</v>
      </c>
      <c r="AV32" s="34">
        <v>62187.790251653496</v>
      </c>
      <c r="AW32" s="34">
        <v>70658.004166674189</v>
      </c>
      <c r="AX32" s="34">
        <v>149048.79483724164</v>
      </c>
      <c r="AY32" s="34">
        <v>1665605.2891982594</v>
      </c>
      <c r="AZ32" s="34">
        <v>557584.77299629105</v>
      </c>
      <c r="BA32" s="34">
        <v>114382.88175345084</v>
      </c>
      <c r="BB32" s="34">
        <v>100057.56651242336</v>
      </c>
      <c r="BC32" s="34">
        <v>94653.926137021874</v>
      </c>
      <c r="BD32" s="34">
        <v>131093.18112059854</v>
      </c>
      <c r="BE32" s="34">
        <v>200661.87485606075</v>
      </c>
      <c r="BF32" s="34">
        <v>145130.47174068831</v>
      </c>
      <c r="BG32" s="34">
        <v>410569.07033169572</v>
      </c>
      <c r="BH32" s="34">
        <v>147958.62563917605</v>
      </c>
      <c r="BI32" s="34">
        <v>215915.42552161688</v>
      </c>
      <c r="BJ32" s="34">
        <v>1076283.8492601749</v>
      </c>
      <c r="BK32" s="34">
        <v>51837.116337862208</v>
      </c>
      <c r="BL32" s="34">
        <v>52472.971998415553</v>
      </c>
      <c r="BM32" s="34">
        <v>372302.40072857344</v>
      </c>
      <c r="BN32" s="29">
        <f t="shared" si="0"/>
        <v>83556318.010336012</v>
      </c>
      <c r="BP32" s="1" t="s">
        <v>138</v>
      </c>
      <c r="BQ32">
        <v>1</v>
      </c>
      <c r="BR32" s="34">
        <f t="shared" si="1"/>
        <v>707610.14832916786</v>
      </c>
      <c r="BS32" s="34">
        <f t="shared" si="2"/>
        <v>527181.32282240305</v>
      </c>
      <c r="BT32" s="34">
        <f t="shared" si="3"/>
        <v>922899.92421479977</v>
      </c>
      <c r="BU32" s="34">
        <f t="shared" si="4"/>
        <v>256497.50677592575</v>
      </c>
      <c r="BV32" s="34">
        <f t="shared" si="5"/>
        <v>805815.34984621371</v>
      </c>
      <c r="BW32" s="34">
        <f t="shared" si="6"/>
        <v>419684.48366565519</v>
      </c>
      <c r="BX32" s="34">
        <f t="shared" si="7"/>
        <v>324648.95171466499</v>
      </c>
      <c r="BY32" s="34">
        <f t="shared" si="8"/>
        <v>236871.50474659994</v>
      </c>
      <c r="BZ32" s="34">
        <f t="shared" si="9"/>
        <v>270579.32399783342</v>
      </c>
      <c r="CA32" s="34">
        <f t="shared" si="10"/>
        <v>361791.90945294965</v>
      </c>
      <c r="CB32" s="34">
        <f t="shared" si="11"/>
        <v>255214.47436329047</v>
      </c>
      <c r="CC32" s="34">
        <f t="shared" si="12"/>
        <v>397810.20391945075</v>
      </c>
      <c r="CD32" s="34">
        <f t="shared" si="13"/>
        <v>426620.68237432279</v>
      </c>
      <c r="CE32" s="34">
        <f t="shared" si="14"/>
        <v>215205.49051256903</v>
      </c>
      <c r="CF32" s="34">
        <f t="shared" si="15"/>
        <v>757094.801278361</v>
      </c>
      <c r="CG32" s="34">
        <f t="shared" si="16"/>
        <v>196863.77562148182</v>
      </c>
      <c r="CH32" s="34">
        <f t="shared" si="17"/>
        <v>102943.2937855496</v>
      </c>
      <c r="CI32" s="34">
        <f t="shared" si="18"/>
        <v>296747.45722551557</v>
      </c>
      <c r="CJ32" s="34">
        <f t="shared" si="19"/>
        <v>181536.45190983493</v>
      </c>
      <c r="CK32" s="34">
        <f t="shared" si="20"/>
        <v>221845.32439822532</v>
      </c>
      <c r="CL32" s="34">
        <f t="shared" si="21"/>
        <v>84805.785800956874</v>
      </c>
      <c r="CM32" s="34">
        <f t="shared" si="22"/>
        <v>127853.01370553998</v>
      </c>
      <c r="CN32" s="34">
        <f t="shared" si="23"/>
        <v>75683.663644595639</v>
      </c>
      <c r="CO32" s="34">
        <f t="shared" si="24"/>
        <v>73028.842527781351</v>
      </c>
      <c r="CP32" s="34">
        <f t="shared" si="25"/>
        <v>161046.12229283014</v>
      </c>
      <c r="CQ32" s="34">
        <f t="shared" si="26"/>
        <v>58814.847693618445</v>
      </c>
      <c r="CR32" s="34">
        <f t="shared" si="27"/>
        <v>101271.27817529786</v>
      </c>
      <c r="CS32" s="34">
        <f t="shared" si="28"/>
        <v>69518.101765024563</v>
      </c>
      <c r="CT32" s="34">
        <f t="shared" si="29"/>
        <v>31752.841530204296</v>
      </c>
      <c r="CU32" s="34">
        <f t="shared" si="30"/>
        <v>44328.317563074466</v>
      </c>
      <c r="CV32" s="34">
        <f t="shared" si="31"/>
        <v>123901.36514230145</v>
      </c>
      <c r="CW32" s="34">
        <f t="shared" si="32"/>
        <v>12817.689485062401</v>
      </c>
      <c r="CX32" s="34">
        <f t="shared" si="33"/>
        <v>14646.107286708992</v>
      </c>
      <c r="CY32" s="34">
        <f t="shared" si="34"/>
        <v>53673.61596167041</v>
      </c>
      <c r="CZ32" s="34">
        <f t="shared" si="35"/>
        <v>20763.551307580488</v>
      </c>
      <c r="DA32" s="34">
        <f t="shared" si="36"/>
        <v>51407.643396768224</v>
      </c>
      <c r="DB32" s="34">
        <f t="shared" si="37"/>
        <v>69207.942738840691</v>
      </c>
      <c r="DC32" s="34">
        <f t="shared" si="38"/>
        <v>50941.201528038539</v>
      </c>
      <c r="DD32" s="34">
        <f t="shared" si="39"/>
        <v>77212.894385747422</v>
      </c>
      <c r="DE32" s="34">
        <f t="shared" si="40"/>
        <v>26885.274778778657</v>
      </c>
      <c r="DF32" s="34">
        <f t="shared" si="41"/>
        <v>23059.39362869387</v>
      </c>
      <c r="DG32" s="34">
        <f t="shared" si="42"/>
        <v>31894.859650865255</v>
      </c>
      <c r="DH32" s="34">
        <f t="shared" si="43"/>
        <v>28224.393149430769</v>
      </c>
      <c r="DI32" s="34">
        <f t="shared" si="44"/>
        <v>16215.936359251342</v>
      </c>
      <c r="DJ32" s="34">
        <f t="shared" si="45"/>
        <v>13173.697421306037</v>
      </c>
      <c r="DK32" s="34">
        <f t="shared" si="46"/>
        <v>7442.6197482709567</v>
      </c>
      <c r="DL32" s="34">
        <f t="shared" si="47"/>
        <v>8456.3329080553449</v>
      </c>
      <c r="DM32" s="34">
        <f t="shared" si="48"/>
        <v>17838.123841072575</v>
      </c>
      <c r="DN32" s="34">
        <f t="shared" si="49"/>
        <v>199339.23955244437</v>
      </c>
      <c r="DO32" s="34">
        <f t="shared" si="50"/>
        <v>66731.611238221041</v>
      </c>
      <c r="DP32" s="34">
        <f t="shared" si="51"/>
        <v>13689.315718687072</v>
      </c>
      <c r="DQ32" s="34">
        <f t="shared" si="52"/>
        <v>11974.865443454095</v>
      </c>
      <c r="DR32" s="34">
        <f t="shared" si="53"/>
        <v>11328.159065758866</v>
      </c>
      <c r="DS32" s="34">
        <f t="shared" si="54"/>
        <v>15689.200319284313</v>
      </c>
      <c r="DT32" s="34">
        <f t="shared" si="55"/>
        <v>24015.164817487366</v>
      </c>
      <c r="DU32" s="34">
        <f t="shared" si="56"/>
        <v>17369.179877305691</v>
      </c>
      <c r="DV32" s="34">
        <f t="shared" si="57"/>
        <v>49136.807378337071</v>
      </c>
      <c r="DW32" s="34">
        <f t="shared" si="58"/>
        <v>17707.652654210229</v>
      </c>
      <c r="DX32" s="34">
        <f t="shared" si="59"/>
        <v>25840.706084596488</v>
      </c>
      <c r="DY32" s="34">
        <f t="shared" si="60"/>
        <v>128809.39166407948</v>
      </c>
      <c r="DZ32" s="34">
        <f t="shared" si="61"/>
        <v>6203.8535890786743</v>
      </c>
      <c r="EA32" s="34">
        <f t="shared" si="62"/>
        <v>6279.9526412741861</v>
      </c>
      <c r="EB32" s="34">
        <f t="shared" si="63"/>
        <v>44557.061583603907</v>
      </c>
      <c r="EC32" s="34">
        <f t="shared" si="64"/>
        <v>10000000.000000004</v>
      </c>
      <c r="EP32" s="6"/>
      <c r="EQ32" s="6"/>
      <c r="ER32" s="6"/>
      <c r="ES32" s="6"/>
      <c r="ET32" s="6"/>
      <c r="EU32" s="6"/>
      <c r="EX32" s="34"/>
    </row>
    <row r="33" spans="1:154">
      <c r="A33" s="1" t="s">
        <v>139</v>
      </c>
      <c r="B33">
        <v>1</v>
      </c>
      <c r="C33" s="34">
        <v>5908778.7355155656</v>
      </c>
      <c r="D33" s="34">
        <v>3889207.7565303235</v>
      </c>
      <c r="E33" s="34">
        <v>7773016.9182456955</v>
      </c>
      <c r="F33" s="34">
        <v>1264183.5106986689</v>
      </c>
      <c r="G33" s="34">
        <v>6889363.3212969461</v>
      </c>
      <c r="H33" s="34">
        <v>3434510.3363265274</v>
      </c>
      <c r="I33" s="34">
        <v>2738118.4425864192</v>
      </c>
      <c r="J33" s="34">
        <v>1967194.4770965213</v>
      </c>
      <c r="K33" s="34">
        <v>2351578.5302315056</v>
      </c>
      <c r="L33" s="34">
        <v>3040209.7825433011</v>
      </c>
      <c r="M33" s="34">
        <v>2188078.7818875629</v>
      </c>
      <c r="N33" s="34">
        <v>3211029.2386538503</v>
      </c>
      <c r="O33" s="34">
        <v>3440866.7308623521</v>
      </c>
      <c r="P33" s="34">
        <v>1699717.316892579</v>
      </c>
      <c r="Q33" s="34">
        <v>6199828.9993356178</v>
      </c>
      <c r="R33" s="34">
        <v>1668755.6229295107</v>
      </c>
      <c r="S33" s="34">
        <v>1402390.1740901398</v>
      </c>
      <c r="T33" s="34">
        <v>1903281.3354104771</v>
      </c>
      <c r="U33" s="34">
        <v>1539017.1524753377</v>
      </c>
      <c r="V33" s="34">
        <v>1987929.7347177281</v>
      </c>
      <c r="W33" s="34">
        <v>707508.69308089151</v>
      </c>
      <c r="X33" s="34">
        <v>900624.19168912154</v>
      </c>
      <c r="Y33" s="34">
        <v>756267.75193235255</v>
      </c>
      <c r="Z33" s="34">
        <v>613727.70208900725</v>
      </c>
      <c r="AA33" s="34">
        <v>1373866.4088361487</v>
      </c>
      <c r="AB33" s="34">
        <v>517092.23239264311</v>
      </c>
      <c r="AC33" s="34">
        <v>824913.45273134462</v>
      </c>
      <c r="AD33" s="34">
        <v>610046.97132825886</v>
      </c>
      <c r="AE33" s="34">
        <v>1157649.9706270418</v>
      </c>
      <c r="AF33" s="34">
        <v>316244.17898288445</v>
      </c>
      <c r="AG33" s="34">
        <v>1006008.0838523757</v>
      </c>
      <c r="AH33" s="34">
        <v>99846.87824720041</v>
      </c>
      <c r="AI33" s="35">
        <v>36330.212218229892</v>
      </c>
      <c r="AJ33" s="34">
        <v>433350.96092997945</v>
      </c>
      <c r="AK33" s="34">
        <v>160443.23456532884</v>
      </c>
      <c r="AL33" s="34">
        <v>476861.00462857209</v>
      </c>
      <c r="AM33" s="34">
        <v>553301.88882321736</v>
      </c>
      <c r="AN33" s="34">
        <v>403196.86728216527</v>
      </c>
      <c r="AO33" s="34">
        <v>674725.99442875071</v>
      </c>
      <c r="AP33" s="34">
        <v>174199.14885509384</v>
      </c>
      <c r="AQ33" s="34">
        <v>180998.01064215481</v>
      </c>
      <c r="AR33" s="34">
        <v>237013.72139753282</v>
      </c>
      <c r="AS33" s="34">
        <v>226334.69957405337</v>
      </c>
      <c r="AT33" s="34">
        <v>164480.83228747456</v>
      </c>
      <c r="AU33" s="34">
        <v>92303.997606922043</v>
      </c>
      <c r="AV33" s="34">
        <v>54393.292505524194</v>
      </c>
      <c r="AW33" s="34">
        <v>47855.03645806374</v>
      </c>
      <c r="AX33" s="34">
        <v>153537.16928063115</v>
      </c>
      <c r="AY33" s="34">
        <v>1889002.2638159904</v>
      </c>
      <c r="AZ33" s="34">
        <v>558887.46893596242</v>
      </c>
      <c r="BA33" s="34">
        <v>119287.20556327085</v>
      </c>
      <c r="BB33" s="34">
        <v>96203.718366890287</v>
      </c>
      <c r="BC33" s="34">
        <v>98640.87772639656</v>
      </c>
      <c r="BD33" s="34">
        <v>136510.7196494769</v>
      </c>
      <c r="BE33" s="34">
        <v>187675.96422271658</v>
      </c>
      <c r="BF33" s="34">
        <v>147470.89976402072</v>
      </c>
      <c r="BG33" s="34">
        <v>309832.30113981763</v>
      </c>
      <c r="BH33" s="34">
        <v>126066.50782227608</v>
      </c>
      <c r="BI33" s="34">
        <v>112094.66654932935</v>
      </c>
      <c r="BJ33" s="34">
        <v>1034227.7856177768</v>
      </c>
      <c r="BK33" s="34">
        <v>51844.683274586423</v>
      </c>
      <c r="BL33" s="34">
        <v>66002.393334214183</v>
      </c>
      <c r="BM33" s="34">
        <v>325562.0299587397</v>
      </c>
      <c r="BN33" s="29">
        <f t="shared" si="0"/>
        <v>82709488.971340999</v>
      </c>
      <c r="BP33" s="1" t="s">
        <v>139</v>
      </c>
      <c r="BQ33">
        <v>1</v>
      </c>
      <c r="BR33" s="34">
        <f t="shared" si="1"/>
        <v>714401.5528330697</v>
      </c>
      <c r="BS33" s="34">
        <f t="shared" si="2"/>
        <v>470225.0980994383</v>
      </c>
      <c r="BT33" s="34">
        <f t="shared" si="3"/>
        <v>939797.47848993016</v>
      </c>
      <c r="BU33" s="34">
        <f t="shared" si="4"/>
        <v>152846.2485285952</v>
      </c>
      <c r="BV33" s="34">
        <f t="shared" si="5"/>
        <v>832959.24167590064</v>
      </c>
      <c r="BW33" s="34">
        <f t="shared" si="6"/>
        <v>415249.85573500424</v>
      </c>
      <c r="BX33" s="34">
        <f t="shared" si="7"/>
        <v>331052.51605836698</v>
      </c>
      <c r="BY33" s="34">
        <f t="shared" si="8"/>
        <v>237843.86792404897</v>
      </c>
      <c r="BZ33" s="34">
        <f t="shared" si="9"/>
        <v>284317.86479134602</v>
      </c>
      <c r="CA33" s="34">
        <f t="shared" si="10"/>
        <v>367576.90324948565</v>
      </c>
      <c r="CB33" s="34">
        <f t="shared" si="11"/>
        <v>264549.90946029621</v>
      </c>
      <c r="CC33" s="34">
        <f t="shared" si="12"/>
        <v>388229.84866542683</v>
      </c>
      <c r="CD33" s="34">
        <f t="shared" si="13"/>
        <v>416018.3763261576</v>
      </c>
      <c r="CE33" s="34">
        <f t="shared" si="14"/>
        <v>205504.51200122086</v>
      </c>
      <c r="CF33" s="34">
        <f t="shared" si="15"/>
        <v>749591.01748094114</v>
      </c>
      <c r="CG33" s="34">
        <f t="shared" si="16"/>
        <v>201761.08493521676</v>
      </c>
      <c r="CH33" s="34">
        <f t="shared" si="17"/>
        <v>169556.14059906366</v>
      </c>
      <c r="CI33" s="34">
        <f t="shared" si="18"/>
        <v>230116.44239150936</v>
      </c>
      <c r="CJ33" s="34">
        <f t="shared" si="19"/>
        <v>186075.04067744999</v>
      </c>
      <c r="CK33" s="34">
        <f t="shared" si="20"/>
        <v>240350.86656218488</v>
      </c>
      <c r="CL33" s="34">
        <f t="shared" si="21"/>
        <v>85541.41754231423</v>
      </c>
      <c r="CM33" s="34">
        <f t="shared" si="22"/>
        <v>108890.06846616953</v>
      </c>
      <c r="CN33" s="34">
        <f t="shared" si="23"/>
        <v>91436.636997527676</v>
      </c>
      <c r="CO33" s="34">
        <f t="shared" si="24"/>
        <v>74202.816354199109</v>
      </c>
      <c r="CP33" s="34">
        <f t="shared" si="25"/>
        <v>166107.47157586672</v>
      </c>
      <c r="CQ33" s="34">
        <f t="shared" si="26"/>
        <v>62519.094099567774</v>
      </c>
      <c r="CR33" s="34">
        <f t="shared" si="27"/>
        <v>99736.253118088876</v>
      </c>
      <c r="CS33" s="34">
        <f t="shared" si="28"/>
        <v>73757.797190554687</v>
      </c>
      <c r="CT33" s="34">
        <f t="shared" si="29"/>
        <v>139965.79896995492</v>
      </c>
      <c r="CU33" s="34">
        <f t="shared" si="30"/>
        <v>38235.537773962511</v>
      </c>
      <c r="CV33" s="34">
        <f t="shared" si="31"/>
        <v>121631.51971607025</v>
      </c>
      <c r="CW33" s="34">
        <f t="shared" si="32"/>
        <v>12071.997964078528</v>
      </c>
      <c r="CX33" s="34">
        <f t="shared" si="33"/>
        <v>4392.5083651306786</v>
      </c>
      <c r="CY33" s="34">
        <f t="shared" si="34"/>
        <v>52394.346322238358</v>
      </c>
      <c r="CZ33" s="34">
        <f t="shared" si="35"/>
        <v>19398.407191334809</v>
      </c>
      <c r="DA33" s="34">
        <f t="shared" si="36"/>
        <v>57654.933014252492</v>
      </c>
      <c r="DB33" s="34">
        <f t="shared" si="37"/>
        <v>66897.026653729845</v>
      </c>
      <c r="DC33" s="34">
        <f t="shared" si="38"/>
        <v>48748.562262532389</v>
      </c>
      <c r="DD33" s="34">
        <f t="shared" si="39"/>
        <v>81577.821701031731</v>
      </c>
      <c r="DE33" s="34">
        <f t="shared" si="40"/>
        <v>21061.567544620444</v>
      </c>
      <c r="DF33" s="34">
        <f t="shared" si="41"/>
        <v>21883.584688193514</v>
      </c>
      <c r="DG33" s="34">
        <f t="shared" si="42"/>
        <v>28656.170452178532</v>
      </c>
      <c r="DH33" s="34">
        <f t="shared" si="43"/>
        <v>27365.022126116484</v>
      </c>
      <c r="DI33" s="34">
        <f t="shared" si="44"/>
        <v>19886.57339479724</v>
      </c>
      <c r="DJ33" s="34">
        <f t="shared" si="45"/>
        <v>11160.025137974866</v>
      </c>
      <c r="DK33" s="34">
        <f t="shared" si="46"/>
        <v>6576.4271043158751</v>
      </c>
      <c r="DL33" s="34">
        <f t="shared" si="47"/>
        <v>5785.9185267902703</v>
      </c>
      <c r="DM33" s="34">
        <f t="shared" si="48"/>
        <v>18563.428596908885</v>
      </c>
      <c r="DN33" s="34">
        <f t="shared" si="49"/>
        <v>228390.02964587696</v>
      </c>
      <c r="DO33" s="34">
        <f t="shared" si="50"/>
        <v>67572.35184098623</v>
      </c>
      <c r="DP33" s="34">
        <f t="shared" si="51"/>
        <v>14422.432909070942</v>
      </c>
      <c r="DQ33" s="34">
        <f t="shared" si="52"/>
        <v>11631.52131192892</v>
      </c>
      <c r="DR33" s="34">
        <f t="shared" si="53"/>
        <v>11926.186336440287</v>
      </c>
      <c r="DS33" s="34">
        <f t="shared" si="54"/>
        <v>16504.843802961732</v>
      </c>
      <c r="DT33" s="34">
        <f t="shared" si="55"/>
        <v>22690.983411558333</v>
      </c>
      <c r="DU33" s="34">
        <f t="shared" si="56"/>
        <v>17829.985603601021</v>
      </c>
      <c r="DV33" s="34">
        <f t="shared" si="57"/>
        <v>37460.30896735139</v>
      </c>
      <c r="DW33" s="34">
        <f t="shared" si="58"/>
        <v>15242.085205720274</v>
      </c>
      <c r="DX33" s="34">
        <f t="shared" si="59"/>
        <v>13552.818176421133</v>
      </c>
      <c r="DY33" s="34">
        <f t="shared" si="60"/>
        <v>125043.42590922533</v>
      </c>
      <c r="DZ33" s="34">
        <f t="shared" si="61"/>
        <v>6268.2872206538132</v>
      </c>
      <c r="EA33" s="34">
        <f t="shared" si="62"/>
        <v>7980.0267363620324</v>
      </c>
      <c r="EB33" s="34">
        <f t="shared" si="63"/>
        <v>39362.113586694701</v>
      </c>
      <c r="EC33" s="34">
        <f t="shared" si="64"/>
        <v>10000000.000000009</v>
      </c>
      <c r="EP33" s="6"/>
      <c r="EQ33" s="6"/>
      <c r="ER33" s="6"/>
      <c r="ES33" s="6"/>
      <c r="ET33" s="6"/>
      <c r="EU33" s="6"/>
      <c r="EX33" s="34"/>
    </row>
    <row r="34" spans="1:154">
      <c r="A34" s="1" t="s">
        <v>140</v>
      </c>
      <c r="B34">
        <v>1</v>
      </c>
      <c r="C34" s="34">
        <v>6446903.8178718425</v>
      </c>
      <c r="D34" s="34">
        <v>4857078.4421112025</v>
      </c>
      <c r="E34" s="34">
        <v>8103725.99095219</v>
      </c>
      <c r="F34" s="34">
        <v>1499001.8734590476</v>
      </c>
      <c r="G34" s="34">
        <v>6049844.425007375</v>
      </c>
      <c r="H34" s="34">
        <v>3382030.6469011819</v>
      </c>
      <c r="I34" s="34">
        <v>3049394.3754949365</v>
      </c>
      <c r="J34" s="34">
        <v>1881487.4379217632</v>
      </c>
      <c r="K34" s="34">
        <v>2186394.6878796662</v>
      </c>
      <c r="L34" s="34">
        <v>2990245.0205940269</v>
      </c>
      <c r="M34" s="34">
        <v>2045235.4008169444</v>
      </c>
      <c r="N34" s="34">
        <v>2929202.0467145275</v>
      </c>
      <c r="O34" s="34">
        <v>3122496.7652386865</v>
      </c>
      <c r="P34" s="34">
        <v>1925644.8018541762</v>
      </c>
      <c r="Q34" s="34">
        <v>1989738.1784690104</v>
      </c>
      <c r="R34" s="34">
        <v>1694114.254526335</v>
      </c>
      <c r="S34" s="34">
        <v>796147.10648140695</v>
      </c>
      <c r="T34" s="34">
        <v>1553334.6823496961</v>
      </c>
      <c r="U34" s="34">
        <v>1922686.8462103906</v>
      </c>
      <c r="V34" s="34">
        <v>2259213.3522086265</v>
      </c>
      <c r="W34" s="34">
        <v>677946.55787915969</v>
      </c>
      <c r="X34" s="34">
        <v>1118659.2664903901</v>
      </c>
      <c r="Y34" s="34">
        <v>687806.89192554646</v>
      </c>
      <c r="Z34" s="34">
        <v>1052396.2253452265</v>
      </c>
      <c r="AA34" s="34">
        <v>1506548.4823380383</v>
      </c>
      <c r="AB34" s="34">
        <v>779179.17819013249</v>
      </c>
      <c r="AC34" s="34">
        <v>735873.49615775293</v>
      </c>
      <c r="AD34" s="34">
        <v>615738.26424504491</v>
      </c>
      <c r="AE34" s="34">
        <v>233074.44639310872</v>
      </c>
      <c r="AF34" s="34">
        <v>437346.99475272815</v>
      </c>
      <c r="AG34" s="34">
        <v>1018795.2179465154</v>
      </c>
      <c r="AH34" s="34">
        <v>149316.60497050791</v>
      </c>
      <c r="AI34" s="35">
        <v>78468.908252969894</v>
      </c>
      <c r="AJ34" s="34">
        <v>465743.92103405192</v>
      </c>
      <c r="AK34" s="34">
        <v>136181.10696429297</v>
      </c>
      <c r="AL34" s="34">
        <v>591556.67233669572</v>
      </c>
      <c r="AM34" s="34">
        <v>597698.47286697396</v>
      </c>
      <c r="AN34" s="34">
        <v>344295.37872198498</v>
      </c>
      <c r="AO34" s="34">
        <v>550606.05578587914</v>
      </c>
      <c r="AP34" s="34">
        <v>317752.94104651199</v>
      </c>
      <c r="AQ34" s="34">
        <v>247509.66247284607</v>
      </c>
      <c r="AR34" s="34">
        <v>221164.76651261694</v>
      </c>
      <c r="AS34" s="34">
        <v>185380.18387845243</v>
      </c>
      <c r="AT34" s="34">
        <v>171348.0350637775</v>
      </c>
      <c r="AU34" s="34">
        <v>101113.70513896388</v>
      </c>
      <c r="AV34" s="34">
        <v>41016.022334607238</v>
      </c>
      <c r="AW34" s="34">
        <v>88488.674442120027</v>
      </c>
      <c r="AX34" s="34">
        <v>147576.1377136471</v>
      </c>
      <c r="AY34" s="34">
        <v>3021313.7843145817</v>
      </c>
      <c r="AZ34" s="34">
        <v>877105.3508765375</v>
      </c>
      <c r="BA34" s="34">
        <v>86499.278863165717</v>
      </c>
      <c r="BB34" s="34">
        <v>251832.97330132659</v>
      </c>
      <c r="BC34" s="34">
        <v>101974.39016897083</v>
      </c>
      <c r="BD34" s="34">
        <v>120304.21609834465</v>
      </c>
      <c r="BE34" s="34">
        <v>206790.02365316363</v>
      </c>
      <c r="BF34" s="34">
        <v>115588.273095946</v>
      </c>
      <c r="BG34" s="34">
        <v>320485.06455985701</v>
      </c>
      <c r="BH34" s="34">
        <v>137474.79642041749</v>
      </c>
      <c r="BI34" s="34">
        <v>223924.39625355019</v>
      </c>
      <c r="BJ34" s="34">
        <v>990305.46307238413</v>
      </c>
      <c r="BK34" s="34">
        <v>61662.529696608894</v>
      </c>
      <c r="BL34" s="34">
        <v>78020.258006270757</v>
      </c>
      <c r="BM34" s="34">
        <v>685890.70090378996</v>
      </c>
      <c r="BN34" s="29">
        <f t="shared" si="0"/>
        <v>81261673.923548505</v>
      </c>
      <c r="BP34" s="1" t="s">
        <v>140</v>
      </c>
      <c r="BQ34">
        <v>1</v>
      </c>
      <c r="BR34" s="34">
        <f t="shared" si="1"/>
        <v>793351.09733736597</v>
      </c>
      <c r="BS34" s="34">
        <f t="shared" si="2"/>
        <v>597708.39161900268</v>
      </c>
      <c r="BT34" s="34">
        <f t="shared" si="3"/>
        <v>997238.37815305486</v>
      </c>
      <c r="BU34" s="34">
        <f t="shared" si="4"/>
        <v>184466.03436563688</v>
      </c>
      <c r="BV34" s="34">
        <f t="shared" si="5"/>
        <v>744489.2694062771</v>
      </c>
      <c r="BW34" s="34">
        <f t="shared" si="6"/>
        <v>416190.12796647754</v>
      </c>
      <c r="BX34" s="34">
        <f t="shared" si="7"/>
        <v>375256.16053194104</v>
      </c>
      <c r="BY34" s="34">
        <f t="shared" si="8"/>
        <v>231534.41801997315</v>
      </c>
      <c r="BZ34" s="34">
        <f t="shared" si="9"/>
        <v>269056.073092543</v>
      </c>
      <c r="CA34" s="34">
        <f t="shared" si="10"/>
        <v>367977.28575063171</v>
      </c>
      <c r="CB34" s="34">
        <f t="shared" si="11"/>
        <v>251685.11821958219</v>
      </c>
      <c r="CC34" s="34">
        <f t="shared" si="12"/>
        <v>360465.38365310314</v>
      </c>
      <c r="CD34" s="34">
        <f t="shared" si="13"/>
        <v>384252.08520517935</v>
      </c>
      <c r="CE34" s="34">
        <f t="shared" si="14"/>
        <v>236968.38975601646</v>
      </c>
      <c r="CF34" s="34">
        <f t="shared" si="15"/>
        <v>244855.67210207466</v>
      </c>
      <c r="CG34" s="34">
        <f t="shared" si="16"/>
        <v>208476.41609255655</v>
      </c>
      <c r="CH34" s="34">
        <f t="shared" si="17"/>
        <v>97973.259476592517</v>
      </c>
      <c r="CI34" s="34">
        <f t="shared" si="18"/>
        <v>191152.18864566871</v>
      </c>
      <c r="CJ34" s="34">
        <f t="shared" si="19"/>
        <v>236604.38597650186</v>
      </c>
      <c r="CK34" s="34">
        <f t="shared" si="20"/>
        <v>278017.08273128961</v>
      </c>
      <c r="CL34" s="34">
        <f t="shared" si="21"/>
        <v>83427.589556791077</v>
      </c>
      <c r="CM34" s="34">
        <f t="shared" si="22"/>
        <v>137661.36143624506</v>
      </c>
      <c r="CN34" s="34">
        <f t="shared" si="23"/>
        <v>84640.994790808691</v>
      </c>
      <c r="CO34" s="34">
        <f t="shared" si="24"/>
        <v>129507.08181760168</v>
      </c>
      <c r="CP34" s="34">
        <f t="shared" si="25"/>
        <v>185394.71433426396</v>
      </c>
      <c r="CQ34" s="34">
        <f t="shared" si="26"/>
        <v>95885.19908206533</v>
      </c>
      <c r="CR34" s="34">
        <f t="shared" si="27"/>
        <v>90556.034675100018</v>
      </c>
      <c r="CS34" s="34">
        <f t="shared" si="28"/>
        <v>75772.284093524257</v>
      </c>
      <c r="CT34" s="34">
        <f t="shared" si="29"/>
        <v>28681.964712219273</v>
      </c>
      <c r="CU34" s="34">
        <f t="shared" si="30"/>
        <v>53819.589683100414</v>
      </c>
      <c r="CV34" s="34">
        <f t="shared" si="31"/>
        <v>125372.16731530837</v>
      </c>
      <c r="CW34" s="34">
        <f t="shared" si="32"/>
        <v>18374.78823177897</v>
      </c>
      <c r="CX34" s="34">
        <f t="shared" si="33"/>
        <v>9656.3243733809777</v>
      </c>
      <c r="CY34" s="34">
        <f t="shared" si="34"/>
        <v>57314.093907569113</v>
      </c>
      <c r="CZ34" s="34">
        <f t="shared" si="35"/>
        <v>16758.343803305481</v>
      </c>
      <c r="DA34" s="34">
        <f t="shared" si="36"/>
        <v>72796.515721942429</v>
      </c>
      <c r="DB34" s="34">
        <f t="shared" si="37"/>
        <v>73552.321039964358</v>
      </c>
      <c r="DC34" s="34">
        <f t="shared" si="38"/>
        <v>42368.728343683913</v>
      </c>
      <c r="DD34" s="34">
        <f t="shared" si="39"/>
        <v>67757.163888094758</v>
      </c>
      <c r="DE34" s="34">
        <f t="shared" si="40"/>
        <v>39102.436081424552</v>
      </c>
      <c r="DF34" s="34">
        <f t="shared" si="41"/>
        <v>30458.35146168718</v>
      </c>
      <c r="DG34" s="34">
        <f t="shared" si="42"/>
        <v>27216.36853317717</v>
      </c>
      <c r="DH34" s="34">
        <f t="shared" si="43"/>
        <v>22812.744917469863</v>
      </c>
      <c r="DI34" s="34">
        <f t="shared" si="44"/>
        <v>21085.959320131999</v>
      </c>
      <c r="DJ34" s="34">
        <f t="shared" si="45"/>
        <v>12442.975914339679</v>
      </c>
      <c r="DK34" s="34">
        <f t="shared" si="46"/>
        <v>5047.4006200260374</v>
      </c>
      <c r="DL34" s="34">
        <f t="shared" si="47"/>
        <v>10889.349206044013</v>
      </c>
      <c r="DM34" s="34">
        <f t="shared" si="48"/>
        <v>18160.607650352817</v>
      </c>
      <c r="DN34" s="34">
        <f t="shared" si="49"/>
        <v>371800.58426522848</v>
      </c>
      <c r="DO34" s="34">
        <f t="shared" si="50"/>
        <v>107935.91966881261</v>
      </c>
      <c r="DP34" s="34">
        <f t="shared" si="51"/>
        <v>10644.53569397854</v>
      </c>
      <c r="DQ34" s="34">
        <f t="shared" si="52"/>
        <v>30990.374815346855</v>
      </c>
      <c r="DR34" s="34">
        <f t="shared" si="53"/>
        <v>12548.891161768213</v>
      </c>
      <c r="DS34" s="34">
        <f t="shared" si="54"/>
        <v>14804.545647377092</v>
      </c>
      <c r="DT34" s="34">
        <f t="shared" si="55"/>
        <v>25447.423572361182</v>
      </c>
      <c r="DU34" s="34">
        <f t="shared" si="56"/>
        <v>14224.205275994214</v>
      </c>
      <c r="DV34" s="34">
        <f t="shared" si="57"/>
        <v>39438.649130138692</v>
      </c>
      <c r="DW34" s="34">
        <f t="shared" si="58"/>
        <v>16917.544247212365</v>
      </c>
      <c r="DX34" s="34">
        <f t="shared" si="59"/>
        <v>27555.966477409718</v>
      </c>
      <c r="DY34" s="34">
        <f t="shared" si="60"/>
        <v>121866.23967456906</v>
      </c>
      <c r="DZ34" s="34">
        <f t="shared" si="61"/>
        <v>7588.1441667841336</v>
      </c>
      <c r="EA34" s="34">
        <f t="shared" si="62"/>
        <v>9601.1138140807579</v>
      </c>
      <c r="EB34" s="34">
        <f t="shared" si="63"/>
        <v>84405.189776065919</v>
      </c>
      <c r="EC34" s="34">
        <f t="shared" si="64"/>
        <v>9999999.9999999963</v>
      </c>
      <c r="EP34" s="6"/>
      <c r="EQ34" s="6"/>
      <c r="ER34" s="6"/>
      <c r="ES34" s="6"/>
      <c r="ET34" s="6"/>
      <c r="EU34" s="6"/>
      <c r="EX34" s="34"/>
    </row>
    <row r="35" spans="1:154">
      <c r="A35" s="1" t="s">
        <v>141</v>
      </c>
      <c r="B35">
        <v>1</v>
      </c>
      <c r="C35" s="34">
        <v>5688813.9253695523</v>
      </c>
      <c r="D35" s="34">
        <v>4378954.729790994</v>
      </c>
      <c r="E35" s="34">
        <v>6723591.9526513489</v>
      </c>
      <c r="F35" s="34">
        <v>1502454.8813888598</v>
      </c>
      <c r="G35" s="34">
        <v>7241448.8598653972</v>
      </c>
      <c r="H35" s="34">
        <v>3346932.3502105349</v>
      </c>
      <c r="I35" s="34">
        <v>2966075.3701195195</v>
      </c>
      <c r="J35" s="34">
        <v>1860532.4337536562</v>
      </c>
      <c r="K35" s="34">
        <v>2216959.8986464324</v>
      </c>
      <c r="L35" s="34">
        <v>3153572.4609518154</v>
      </c>
      <c r="M35" s="34">
        <v>1961054.763326098</v>
      </c>
      <c r="N35" s="34">
        <v>2765740.8295522877</v>
      </c>
      <c r="O35" s="34">
        <v>3843099.9276777795</v>
      </c>
      <c r="P35" s="34">
        <v>1639469.0003643434</v>
      </c>
      <c r="Q35" s="34">
        <v>6181790.2981711412</v>
      </c>
      <c r="R35" s="34">
        <v>1479882.8752324677</v>
      </c>
      <c r="S35" s="34">
        <v>977708.827116634</v>
      </c>
      <c r="T35" s="34">
        <v>1879868.7392690296</v>
      </c>
      <c r="U35" s="34">
        <v>1406198.6660946934</v>
      </c>
      <c r="V35" s="34">
        <v>1761502.4637240735</v>
      </c>
      <c r="W35" s="34">
        <v>910808.88153707189</v>
      </c>
      <c r="X35" s="34">
        <v>1288616.5836604317</v>
      </c>
      <c r="Y35" s="34">
        <v>712854.54950827255</v>
      </c>
      <c r="Z35" s="34">
        <v>762580.57114698703</v>
      </c>
      <c r="AA35" s="34">
        <v>1214211.5337263998</v>
      </c>
      <c r="AB35" s="34">
        <v>481760.68145843234</v>
      </c>
      <c r="AC35" s="34">
        <v>817256.3269525771</v>
      </c>
      <c r="AD35" s="34">
        <v>582810.14405777934</v>
      </c>
      <c r="AE35" s="34">
        <v>310702.75174605043</v>
      </c>
      <c r="AF35" s="34">
        <v>315802.15531335748</v>
      </c>
      <c r="AG35" s="34">
        <v>847243.32246081776</v>
      </c>
      <c r="AH35" s="34">
        <v>87085.453348942669</v>
      </c>
      <c r="AI35" s="35">
        <v>249764.18620708681</v>
      </c>
      <c r="AJ35" s="34">
        <v>342651.30208626011</v>
      </c>
      <c r="AK35" s="34">
        <v>213402.9585327172</v>
      </c>
      <c r="AL35" s="34">
        <v>368489.28748794843</v>
      </c>
      <c r="AM35" s="34">
        <v>579429.02108815499</v>
      </c>
      <c r="AN35" s="34">
        <v>465087.09966447257</v>
      </c>
      <c r="AO35" s="34">
        <v>527000.40205765481</v>
      </c>
      <c r="AP35" s="34">
        <v>328019.83092623239</v>
      </c>
      <c r="AQ35" s="34">
        <v>161704.03913524002</v>
      </c>
      <c r="AR35" s="34">
        <v>235038.46381614811</v>
      </c>
      <c r="AS35" s="34">
        <v>154809.66266473831</v>
      </c>
      <c r="AT35" s="34">
        <v>113168.9054840985</v>
      </c>
      <c r="AU35" s="34">
        <v>112025.35889048156</v>
      </c>
      <c r="AV35" s="34">
        <v>71946.770199650171</v>
      </c>
      <c r="AW35" s="34">
        <v>73728.351347115051</v>
      </c>
      <c r="AX35" s="34">
        <v>140241.35260427691</v>
      </c>
      <c r="AY35" s="34">
        <v>2770782.9355098009</v>
      </c>
      <c r="AZ35" s="34">
        <v>748785.35528921685</v>
      </c>
      <c r="BA35" s="34">
        <v>78858.659446758567</v>
      </c>
      <c r="BB35" s="34">
        <v>108353.3239523271</v>
      </c>
      <c r="BC35" s="34">
        <v>82794.768650677914</v>
      </c>
      <c r="BD35" s="34">
        <v>97146.867271043346</v>
      </c>
      <c r="BE35" s="34">
        <v>79467.47609722412</v>
      </c>
      <c r="BF35" s="34">
        <v>155625.43543864548</v>
      </c>
      <c r="BG35" s="34">
        <v>812751.17724201351</v>
      </c>
      <c r="BH35" s="34">
        <v>131278.14895098383</v>
      </c>
      <c r="BI35" s="34">
        <v>263897.84932334744</v>
      </c>
      <c r="BJ35" s="34">
        <v>1195863.961064599</v>
      </c>
      <c r="BK35" s="34">
        <v>64816.585137515081</v>
      </c>
      <c r="BL35" s="34">
        <v>68493.429761991385</v>
      </c>
      <c r="BM35" s="34">
        <v>547913.34502066672</v>
      </c>
      <c r="BN35" s="29">
        <f t="shared" si="0"/>
        <v>82650722.518542871</v>
      </c>
      <c r="BP35" s="1" t="s">
        <v>141</v>
      </c>
      <c r="BQ35">
        <v>1</v>
      </c>
      <c r="BR35" s="34">
        <f t="shared" si="1"/>
        <v>688295.72833961062</v>
      </c>
      <c r="BS35" s="34">
        <f t="shared" si="2"/>
        <v>529814.45247602835</v>
      </c>
      <c r="BT35" s="34">
        <f t="shared" si="3"/>
        <v>813494.63716338307</v>
      </c>
      <c r="BU35" s="34">
        <f t="shared" si="4"/>
        <v>181783.63547297253</v>
      </c>
      <c r="BV35" s="34">
        <f t="shared" si="5"/>
        <v>876150.70252298913</v>
      </c>
      <c r="BW35" s="34">
        <f t="shared" si="6"/>
        <v>404948.95243772893</v>
      </c>
      <c r="BX35" s="34">
        <f t="shared" si="7"/>
        <v>358868.65592180082</v>
      </c>
      <c r="BY35" s="34">
        <f t="shared" si="8"/>
        <v>225107.82447621576</v>
      </c>
      <c r="BZ35" s="34">
        <f t="shared" si="9"/>
        <v>268232.36761772441</v>
      </c>
      <c r="CA35" s="34">
        <f t="shared" si="10"/>
        <v>381554.13102944195</v>
      </c>
      <c r="CB35" s="34">
        <f t="shared" si="11"/>
        <v>237270.12947601647</v>
      </c>
      <c r="CC35" s="34">
        <f t="shared" si="12"/>
        <v>334629.96393428842</v>
      </c>
      <c r="CD35" s="34">
        <f t="shared" si="13"/>
        <v>464980.80241410737</v>
      </c>
      <c r="CE35" s="34">
        <f t="shared" si="14"/>
        <v>198361.12140417466</v>
      </c>
      <c r="CF35" s="34">
        <f t="shared" si="15"/>
        <v>747941.47102395177</v>
      </c>
      <c r="CG35" s="34">
        <f t="shared" si="16"/>
        <v>179052.62411958378</v>
      </c>
      <c r="CH35" s="34">
        <f t="shared" si="17"/>
        <v>118294.04478554714</v>
      </c>
      <c r="CI35" s="34">
        <f t="shared" si="18"/>
        <v>227447.34492154949</v>
      </c>
      <c r="CJ35" s="34">
        <f t="shared" si="19"/>
        <v>170137.49223779739</v>
      </c>
      <c r="CK35" s="34">
        <f t="shared" si="20"/>
        <v>213126.08166599832</v>
      </c>
      <c r="CL35" s="34">
        <f t="shared" si="21"/>
        <v>110199.7482638739</v>
      </c>
      <c r="CM35" s="34">
        <f t="shared" si="22"/>
        <v>155911.10935192704</v>
      </c>
      <c r="CN35" s="34">
        <f t="shared" si="23"/>
        <v>86249.040272859333</v>
      </c>
      <c r="CO35" s="34">
        <f t="shared" si="24"/>
        <v>92265.44522655569</v>
      </c>
      <c r="CP35" s="34">
        <f t="shared" si="25"/>
        <v>146908.76216526586</v>
      </c>
      <c r="CQ35" s="34">
        <f t="shared" si="26"/>
        <v>58288.744100252508</v>
      </c>
      <c r="CR35" s="34">
        <f t="shared" si="27"/>
        <v>98880.723852017603</v>
      </c>
      <c r="CS35" s="34">
        <f t="shared" si="28"/>
        <v>70514.827493132267</v>
      </c>
      <c r="CT35" s="34">
        <f t="shared" si="29"/>
        <v>37592.260814942492</v>
      </c>
      <c r="CU35" s="34">
        <f t="shared" si="30"/>
        <v>38209.243148782705</v>
      </c>
      <c r="CV35" s="34">
        <f t="shared" si="31"/>
        <v>102508.88275909952</v>
      </c>
      <c r="CW35" s="34">
        <f t="shared" si="32"/>
        <v>10536.562863005202</v>
      </c>
      <c r="CX35" s="34">
        <f t="shared" si="33"/>
        <v>30219.238089667233</v>
      </c>
      <c r="CY35" s="34">
        <f t="shared" si="34"/>
        <v>41457.750355344513</v>
      </c>
      <c r="CZ35" s="34">
        <f t="shared" si="35"/>
        <v>25819.853962539742</v>
      </c>
      <c r="DA35" s="34">
        <f t="shared" si="36"/>
        <v>44583.916057754606</v>
      </c>
      <c r="DB35" s="34">
        <f t="shared" si="37"/>
        <v>70105.741780800381</v>
      </c>
      <c r="DC35" s="34">
        <f t="shared" si="38"/>
        <v>56271.389467905647</v>
      </c>
      <c r="DD35" s="34">
        <f t="shared" si="39"/>
        <v>63762.346655762274</v>
      </c>
      <c r="DE35" s="34">
        <f t="shared" si="40"/>
        <v>39687.472889621793</v>
      </c>
      <c r="DF35" s="34">
        <f t="shared" si="41"/>
        <v>19564.745982584889</v>
      </c>
      <c r="DG35" s="34">
        <f t="shared" si="42"/>
        <v>28437.557065930876</v>
      </c>
      <c r="DH35" s="34">
        <f t="shared" si="43"/>
        <v>18730.587942532071</v>
      </c>
      <c r="DI35" s="34">
        <f t="shared" si="44"/>
        <v>13692.42785006614</v>
      </c>
      <c r="DJ35" s="34">
        <f t="shared" si="45"/>
        <v>13554.068915168698</v>
      </c>
      <c r="DK35" s="34">
        <f t="shared" si="46"/>
        <v>8704.9172720188562</v>
      </c>
      <c r="DL35" s="34">
        <f t="shared" si="47"/>
        <v>8920.4726952718338</v>
      </c>
      <c r="DM35" s="34">
        <f t="shared" si="48"/>
        <v>16967.952406322092</v>
      </c>
      <c r="DN35" s="34">
        <f t="shared" si="49"/>
        <v>335240.01376856322</v>
      </c>
      <c r="DO35" s="34">
        <f t="shared" si="50"/>
        <v>90596.347191184599</v>
      </c>
      <c r="DP35" s="34">
        <f t="shared" si="51"/>
        <v>9541.1942017889141</v>
      </c>
      <c r="DQ35" s="34">
        <f t="shared" si="52"/>
        <v>13109.785450214038</v>
      </c>
      <c r="DR35" s="34">
        <f t="shared" si="53"/>
        <v>10017.428296782611</v>
      </c>
      <c r="DS35" s="34">
        <f t="shared" si="54"/>
        <v>11753.90417781868</v>
      </c>
      <c r="DT35" s="34">
        <f t="shared" si="55"/>
        <v>9614.8555845226183</v>
      </c>
      <c r="DU35" s="34">
        <f t="shared" si="56"/>
        <v>18829.289169702126</v>
      </c>
      <c r="DV35" s="34">
        <f t="shared" si="57"/>
        <v>98335.64093280262</v>
      </c>
      <c r="DW35" s="34">
        <f t="shared" si="58"/>
        <v>15883.48473560304</v>
      </c>
      <c r="DX35" s="34">
        <f t="shared" si="59"/>
        <v>31929.285223627827</v>
      </c>
      <c r="DY35" s="34">
        <f t="shared" si="60"/>
        <v>144688.86957356051</v>
      </c>
      <c r="DZ35" s="34">
        <f t="shared" si="61"/>
        <v>7842.2284963054417</v>
      </c>
      <c r="EA35" s="34">
        <f t="shared" si="62"/>
        <v>8287.0938903921542</v>
      </c>
      <c r="EB35" s="34">
        <f t="shared" si="63"/>
        <v>66292.626165214853</v>
      </c>
      <c r="EC35" s="34">
        <f t="shared" si="64"/>
        <v>9999999.9999999981</v>
      </c>
      <c r="EP35" s="6"/>
      <c r="EQ35" s="6"/>
      <c r="ER35" s="6"/>
      <c r="ES35" s="6"/>
      <c r="ET35" s="6"/>
      <c r="EU35" s="6"/>
      <c r="EX35" s="34"/>
    </row>
    <row r="36" spans="1:154">
      <c r="A36" s="1" t="s">
        <v>142</v>
      </c>
      <c r="B36">
        <v>1</v>
      </c>
      <c r="C36" s="34">
        <v>6282826.9204671709</v>
      </c>
      <c r="D36" s="34">
        <v>3964100.9333054218</v>
      </c>
      <c r="E36" s="34">
        <v>8053139.8382762894</v>
      </c>
      <c r="F36" s="34">
        <v>2664110.3671178836</v>
      </c>
      <c r="G36" s="34">
        <v>6497486.2107895669</v>
      </c>
      <c r="H36" s="34">
        <v>3485009.9190638759</v>
      </c>
      <c r="I36" s="34">
        <v>3266512.8629484153</v>
      </c>
      <c r="J36" s="34">
        <v>2096515.6690068766</v>
      </c>
      <c r="K36" s="34">
        <v>2363715.0170217501</v>
      </c>
      <c r="L36" s="34">
        <v>3326819.9843033683</v>
      </c>
      <c r="M36" s="34">
        <v>2122205.9666764885</v>
      </c>
      <c r="N36" s="34">
        <v>3181465.6136092665</v>
      </c>
      <c r="O36" s="34">
        <v>3525951.7591716046</v>
      </c>
      <c r="P36" s="34">
        <v>1705919.8924892866</v>
      </c>
      <c r="Q36" s="34">
        <v>1546548.6167286527</v>
      </c>
      <c r="R36" s="34">
        <v>1670831.4081533796</v>
      </c>
      <c r="S36" s="34">
        <v>1051165.1307667</v>
      </c>
      <c r="T36" s="34">
        <v>2204773.6498423838</v>
      </c>
      <c r="U36" s="34">
        <v>1536349.7935235675</v>
      </c>
      <c r="V36" s="34">
        <v>2095697.7639002518</v>
      </c>
      <c r="W36" s="34">
        <v>1000751.7777915833</v>
      </c>
      <c r="X36" s="34">
        <v>1296030.7763119722</v>
      </c>
      <c r="Y36" s="34">
        <v>693079.28977647901</v>
      </c>
      <c r="Z36" s="34">
        <v>827816.21044058842</v>
      </c>
      <c r="AA36" s="34">
        <v>1196022.2749369415</v>
      </c>
      <c r="AB36" s="34">
        <v>477586.09209000133</v>
      </c>
      <c r="AC36" s="34">
        <v>877463.02070296078</v>
      </c>
      <c r="AD36" s="34">
        <v>639317.03745509952</v>
      </c>
      <c r="AE36" s="34">
        <v>1503375.3946658412</v>
      </c>
      <c r="AF36" s="34">
        <v>339661.84644224495</v>
      </c>
      <c r="AG36" s="34">
        <v>805611.00383604039</v>
      </c>
      <c r="AH36" s="34">
        <v>125207.07842387079</v>
      </c>
      <c r="AI36" s="35">
        <v>278808.51397632534</v>
      </c>
      <c r="AJ36" s="34">
        <v>364621.47297846113</v>
      </c>
      <c r="AK36" s="34">
        <v>217010.47395154135</v>
      </c>
      <c r="AL36" s="34">
        <v>152858.47685167703</v>
      </c>
      <c r="AM36" s="34">
        <v>659757.82133545517</v>
      </c>
      <c r="AN36" s="34">
        <v>479538.05473004724</v>
      </c>
      <c r="AO36" s="34">
        <v>600140.0016897039</v>
      </c>
      <c r="AP36" s="34">
        <v>336613.78742248041</v>
      </c>
      <c r="AQ36" s="34">
        <v>164292.92880885099</v>
      </c>
      <c r="AR36" s="34">
        <v>232294.71711709141</v>
      </c>
      <c r="AS36" s="34">
        <v>210970.92502264102</v>
      </c>
      <c r="AT36" s="34">
        <v>129549.98253777853</v>
      </c>
      <c r="AU36" s="34">
        <v>107511.52017958647</v>
      </c>
      <c r="AV36" s="34">
        <v>66758.682546094758</v>
      </c>
      <c r="AW36" s="34">
        <v>85988.304822775463</v>
      </c>
      <c r="AX36" s="34">
        <v>134578.92534155474</v>
      </c>
      <c r="AY36" s="34">
        <v>2781197.4742724695</v>
      </c>
      <c r="AZ36" s="34">
        <v>744320.49212947639</v>
      </c>
      <c r="BA36" s="34">
        <v>136026.48397321336</v>
      </c>
      <c r="BB36" s="34">
        <v>190769.3890526148</v>
      </c>
      <c r="BC36" s="34">
        <v>101154.13904451992</v>
      </c>
      <c r="BD36" s="34">
        <v>104889.41141833313</v>
      </c>
      <c r="BE36" s="34">
        <v>193817.22525775828</v>
      </c>
      <c r="BF36" s="34">
        <v>182554.35424859892</v>
      </c>
      <c r="BG36" s="34">
        <v>1293877.5510695581</v>
      </c>
      <c r="BH36" s="34">
        <v>157603.40943461721</v>
      </c>
      <c r="BI36" s="34">
        <v>226477.60493251967</v>
      </c>
      <c r="BJ36" s="34">
        <v>1123914.4398535721</v>
      </c>
      <c r="BK36" s="34">
        <v>64417.39473158311</v>
      </c>
      <c r="BL36" s="34">
        <v>77256.59477178115</v>
      </c>
      <c r="BM36" s="34">
        <v>417512.60637890286</v>
      </c>
      <c r="BN36" s="29">
        <f t="shared" si="0"/>
        <v>84440152.279917389</v>
      </c>
      <c r="BP36" s="1" t="s">
        <v>142</v>
      </c>
      <c r="BQ36">
        <v>1</v>
      </c>
      <c r="BR36" s="34">
        <f t="shared" si="1"/>
        <v>744056.79653913074</v>
      </c>
      <c r="BS36" s="34">
        <f t="shared" si="2"/>
        <v>469456.86693748581</v>
      </c>
      <c r="BT36" s="34">
        <f t="shared" si="3"/>
        <v>953709.77205018466</v>
      </c>
      <c r="BU36" s="34">
        <f t="shared" si="4"/>
        <v>315502.79045997123</v>
      </c>
      <c r="BV36" s="34">
        <f t="shared" si="5"/>
        <v>769478.26778551179</v>
      </c>
      <c r="BW36" s="34">
        <f t="shared" si="6"/>
        <v>412719.52086385858</v>
      </c>
      <c r="BX36" s="34">
        <f t="shared" si="7"/>
        <v>386843.55425129877</v>
      </c>
      <c r="BY36" s="34">
        <f t="shared" si="8"/>
        <v>248284.21223791377</v>
      </c>
      <c r="BZ36" s="34">
        <f t="shared" si="9"/>
        <v>279927.84868341812</v>
      </c>
      <c r="CA36" s="34">
        <f t="shared" si="10"/>
        <v>393985.55005858204</v>
      </c>
      <c r="CB36" s="34">
        <f t="shared" si="11"/>
        <v>251326.63897163741</v>
      </c>
      <c r="CC36" s="34">
        <f t="shared" si="12"/>
        <v>376771.65752410924</v>
      </c>
      <c r="CD36" s="34">
        <f t="shared" si="13"/>
        <v>417568.143113142</v>
      </c>
      <c r="CE36" s="34">
        <f t="shared" si="14"/>
        <v>202027.09806043419</v>
      </c>
      <c r="CF36" s="34">
        <f t="shared" si="15"/>
        <v>183153.22449939165</v>
      </c>
      <c r="CG36" s="34">
        <f t="shared" si="16"/>
        <v>197871.67159701552</v>
      </c>
      <c r="CH36" s="34">
        <f t="shared" si="17"/>
        <v>124486.40870306689</v>
      </c>
      <c r="CI36" s="34">
        <f t="shared" si="18"/>
        <v>261104.88793691463</v>
      </c>
      <c r="CJ36" s="34">
        <f t="shared" si="19"/>
        <v>181945.40772861222</v>
      </c>
      <c r="CK36" s="34">
        <f t="shared" si="20"/>
        <v>248187.35013090173</v>
      </c>
      <c r="CL36" s="34">
        <f t="shared" si="21"/>
        <v>118516.10291678672</v>
      </c>
      <c r="CM36" s="34">
        <f t="shared" si="22"/>
        <v>153485.13015652276</v>
      </c>
      <c r="CN36" s="34">
        <f t="shared" si="23"/>
        <v>82079.351003410702</v>
      </c>
      <c r="CO36" s="34">
        <f t="shared" si="24"/>
        <v>98035.85001793869</v>
      </c>
      <c r="CP36" s="34">
        <f t="shared" si="25"/>
        <v>141641.41615616134</v>
      </c>
      <c r="CQ36" s="34">
        <f t="shared" si="26"/>
        <v>56559.122549520413</v>
      </c>
      <c r="CR36" s="34">
        <f t="shared" si="27"/>
        <v>103915.3763951288</v>
      </c>
      <c r="CS36" s="34">
        <f t="shared" si="28"/>
        <v>75712.444872881868</v>
      </c>
      <c r="CT36" s="34">
        <f t="shared" si="29"/>
        <v>178040.34621848885</v>
      </c>
      <c r="CU36" s="34">
        <f t="shared" si="30"/>
        <v>40225.157969430569</v>
      </c>
      <c r="CV36" s="34">
        <f t="shared" si="31"/>
        <v>95406.152414962053</v>
      </c>
      <c r="CW36" s="34">
        <f t="shared" si="32"/>
        <v>14827.907700688631</v>
      </c>
      <c r="CX36" s="34">
        <f t="shared" si="33"/>
        <v>33018.475979541203</v>
      </c>
      <c r="CY36" s="34">
        <f t="shared" si="34"/>
        <v>43181.053460177136</v>
      </c>
      <c r="CZ36" s="34">
        <f t="shared" si="35"/>
        <v>25699.915039489275</v>
      </c>
      <c r="DA36" s="34">
        <f t="shared" si="36"/>
        <v>18102.581855247525</v>
      </c>
      <c r="DB36" s="34">
        <f t="shared" si="37"/>
        <v>78133.187058731419</v>
      </c>
      <c r="DC36" s="34">
        <f t="shared" si="38"/>
        <v>56790.287769779039</v>
      </c>
      <c r="DD36" s="34">
        <f t="shared" si="39"/>
        <v>71072.823234644573</v>
      </c>
      <c r="DE36" s="34">
        <f t="shared" si="40"/>
        <v>39864.185264210864</v>
      </c>
      <c r="DF36" s="34">
        <f t="shared" si="41"/>
        <v>19456.73052130736</v>
      </c>
      <c r="DG36" s="34">
        <f t="shared" si="42"/>
        <v>27509.983206453624</v>
      </c>
      <c r="DH36" s="34">
        <f t="shared" si="43"/>
        <v>24984.668943191467</v>
      </c>
      <c r="DI36" s="34">
        <f t="shared" si="44"/>
        <v>15342.225119197199</v>
      </c>
      <c r="DJ36" s="34">
        <f t="shared" si="45"/>
        <v>12732.274549101709</v>
      </c>
      <c r="DK36" s="34">
        <f t="shared" si="46"/>
        <v>7906.0353094569373</v>
      </c>
      <c r="DL36" s="34">
        <f t="shared" si="47"/>
        <v>10183.343172774721</v>
      </c>
      <c r="DM36" s="34">
        <f t="shared" si="48"/>
        <v>15937.788091076427</v>
      </c>
      <c r="DN36" s="34">
        <f t="shared" si="49"/>
        <v>329369.07373791275</v>
      </c>
      <c r="DO36" s="34">
        <f t="shared" si="50"/>
        <v>88147.696567631589</v>
      </c>
      <c r="DP36" s="34">
        <f t="shared" si="51"/>
        <v>16109.218221479317</v>
      </c>
      <c r="DQ36" s="34">
        <f t="shared" si="52"/>
        <v>22592.26018686207</v>
      </c>
      <c r="DR36" s="34">
        <f t="shared" si="53"/>
        <v>11979.388515216791</v>
      </c>
      <c r="DS36" s="34">
        <f t="shared" si="54"/>
        <v>12421.745885846683</v>
      </c>
      <c r="DT36" s="34">
        <f t="shared" si="55"/>
        <v>22953.206504798585</v>
      </c>
      <c r="DU36" s="34">
        <f t="shared" si="56"/>
        <v>21619.377668035813</v>
      </c>
      <c r="DV36" s="34">
        <f t="shared" si="57"/>
        <v>153230.12999554767</v>
      </c>
      <c r="DW36" s="34">
        <f t="shared" si="58"/>
        <v>18664.510328234024</v>
      </c>
      <c r="DX36" s="34">
        <f t="shared" si="59"/>
        <v>26821.079642508343</v>
      </c>
      <c r="DY36" s="34">
        <f t="shared" si="60"/>
        <v>133101.89637363734</v>
      </c>
      <c r="DZ36" s="34">
        <f t="shared" si="61"/>
        <v>7628.763448701603</v>
      </c>
      <c r="EA36" s="34">
        <f t="shared" si="62"/>
        <v>9149.2723172356564</v>
      </c>
      <c r="EB36" s="34">
        <f t="shared" si="63"/>
        <v>49444.795527470989</v>
      </c>
      <c r="EC36" s="34">
        <f t="shared" si="64"/>
        <v>10000000.000000004</v>
      </c>
      <c r="EP36" s="6"/>
      <c r="EQ36" s="6"/>
      <c r="ER36" s="6"/>
      <c r="ES36" s="6"/>
      <c r="ET36" s="6"/>
      <c r="EU36" s="6"/>
      <c r="EX36" s="34"/>
    </row>
    <row r="37" spans="1:154">
      <c r="A37" s="1" t="s">
        <v>143</v>
      </c>
      <c r="B37">
        <v>1</v>
      </c>
      <c r="C37" s="34">
        <v>5726482.4273817455</v>
      </c>
      <c r="D37" s="34">
        <v>3299976.7087040539</v>
      </c>
      <c r="E37" s="34">
        <v>7589283.5186113399</v>
      </c>
      <c r="F37" s="34">
        <v>4122150.0986585873</v>
      </c>
      <c r="G37" s="34">
        <v>6287753.8465572456</v>
      </c>
      <c r="H37" s="34">
        <v>3839652.3936274471</v>
      </c>
      <c r="I37" s="34">
        <v>2121276.2870370466</v>
      </c>
      <c r="J37" s="34">
        <v>2175364.2234246451</v>
      </c>
      <c r="K37" s="34">
        <v>2202821.6580882743</v>
      </c>
      <c r="L37" s="34">
        <v>2747079.7045306112</v>
      </c>
      <c r="M37" s="34">
        <v>3157577.6523879343</v>
      </c>
      <c r="N37" s="34">
        <v>3049229.8160161795</v>
      </c>
      <c r="O37" s="34">
        <v>3935264.0898260074</v>
      </c>
      <c r="P37" s="34">
        <v>1768486.8060432272</v>
      </c>
      <c r="Q37" s="34">
        <v>1991112.1269959637</v>
      </c>
      <c r="R37" s="34">
        <v>1270477.2703257806</v>
      </c>
      <c r="S37" s="34">
        <v>638700.6278043089</v>
      </c>
      <c r="T37" s="34">
        <v>1798780.1604829575</v>
      </c>
      <c r="U37" s="34">
        <v>1618779.1014451985</v>
      </c>
      <c r="V37" s="34">
        <v>2031331.9827855946</v>
      </c>
      <c r="W37" s="34">
        <v>385731.50793263153</v>
      </c>
      <c r="X37" s="34">
        <v>1443660.2132519165</v>
      </c>
      <c r="Y37" s="34">
        <v>831613.48981642397</v>
      </c>
      <c r="Z37" s="34">
        <v>519256.75094054267</v>
      </c>
      <c r="AA37" s="34">
        <v>1122383.4867236158</v>
      </c>
      <c r="AB37" s="34">
        <v>661251.49757801916</v>
      </c>
      <c r="AC37" s="34">
        <v>313903.97882726393</v>
      </c>
      <c r="AD37" s="34">
        <v>501413.69272675767</v>
      </c>
      <c r="AE37" s="34">
        <v>403758.81024238217</v>
      </c>
      <c r="AF37" s="34">
        <v>504099.63531592296</v>
      </c>
      <c r="AG37" s="34">
        <v>1231603.286078668</v>
      </c>
      <c r="AH37" s="34">
        <v>326730.10008123686</v>
      </c>
      <c r="AI37" s="35">
        <v>365331.69553081103</v>
      </c>
      <c r="AJ37" s="34">
        <v>677489.29502452479</v>
      </c>
      <c r="AK37" s="34">
        <v>82859.453485361897</v>
      </c>
      <c r="AL37" s="34">
        <v>420384.39165065112</v>
      </c>
      <c r="AM37" s="34">
        <v>387284.59791210614</v>
      </c>
      <c r="AN37" s="34">
        <v>452150.79879142839</v>
      </c>
      <c r="AO37" s="34">
        <v>651027.12799862283</v>
      </c>
      <c r="AP37" s="34">
        <v>361419.95868669706</v>
      </c>
      <c r="AQ37" s="34">
        <v>218316.31044632342</v>
      </c>
      <c r="AR37" s="34">
        <v>184619.69684806946</v>
      </c>
      <c r="AS37" s="34">
        <v>230773.1457816792</v>
      </c>
      <c r="AT37" s="34">
        <v>159412.68027716645</v>
      </c>
      <c r="AU37" s="34">
        <v>87164.850865089655</v>
      </c>
      <c r="AV37" s="34">
        <v>25210.599134283639</v>
      </c>
      <c r="AW37" s="34">
        <v>143414.17345815522</v>
      </c>
      <c r="AX37" s="34">
        <v>93304.331334443821</v>
      </c>
      <c r="AY37" s="34">
        <v>2758362.7567296908</v>
      </c>
      <c r="AZ37" s="34">
        <v>616282.04570045543</v>
      </c>
      <c r="BA37" s="34">
        <v>68348.095511953899</v>
      </c>
      <c r="BB37" s="34">
        <v>260469.47169806939</v>
      </c>
      <c r="BC37" s="34">
        <v>196427.35105238608</v>
      </c>
      <c r="BD37" s="34">
        <v>105880.1263713931</v>
      </c>
      <c r="BE37" s="34">
        <v>156006.93644299926</v>
      </c>
      <c r="BF37" s="34">
        <v>58760.201160111734</v>
      </c>
      <c r="BG37" s="34">
        <v>376000.42365501064</v>
      </c>
      <c r="BH37" s="34">
        <v>245049.49064905557</v>
      </c>
      <c r="BI37" s="34">
        <v>249260.762681953</v>
      </c>
      <c r="BJ37" s="34">
        <v>1003627.8195331547</v>
      </c>
      <c r="BK37" s="34">
        <v>76602.784413543573</v>
      </c>
      <c r="BL37" s="34">
        <v>144327.65389280656</v>
      </c>
      <c r="BM37" s="34">
        <v>212190.20021346144</v>
      </c>
      <c r="BN37" s="29">
        <f t="shared" ref="BN37:BN58" si="65">SUM(C37:BM37)</f>
        <v>80684746.177181005</v>
      </c>
      <c r="BP37" s="1" t="s">
        <v>143</v>
      </c>
      <c r="BQ37">
        <v>1</v>
      </c>
      <c r="BR37" s="34">
        <f t="shared" ref="BR37:BR58" si="66">C37/$BN37*10000000</f>
        <v>709735.44550869404</v>
      </c>
      <c r="BS37" s="34">
        <f t="shared" ref="BS37:BS58" si="67">D37/$BN37*10000000</f>
        <v>408996.35495629068</v>
      </c>
      <c r="BT37" s="34">
        <f t="shared" ref="BT37:BT58" si="68">E37/$BN37*10000000</f>
        <v>940609.45571366441</v>
      </c>
      <c r="BU37" s="34">
        <f t="shared" ref="BU37:BU58" si="69">F37/$BN37*10000000</f>
        <v>510895.83768491796</v>
      </c>
      <c r="BV37" s="34">
        <f t="shared" ref="BV37:BV58" si="70">G37/$BN37*10000000</f>
        <v>779298.95605664409</v>
      </c>
      <c r="BW37" s="34">
        <f t="shared" ref="BW37:BW58" si="71">H37/$BN37*10000000</f>
        <v>475883.30825205776</v>
      </c>
      <c r="BX37" s="34">
        <f t="shared" ref="BX37:BX58" si="72">I37/$BN37*10000000</f>
        <v>262909.20992411562</v>
      </c>
      <c r="BY37" s="34">
        <f t="shared" ref="BY37:BY58" si="73">J37/$BN37*10000000</f>
        <v>269612.82355001994</v>
      </c>
      <c r="BZ37" s="34">
        <f t="shared" ref="BZ37:BZ58" si="74">K37/$BN37*10000000</f>
        <v>273015.87505164254</v>
      </c>
      <c r="CA37" s="34">
        <f t="shared" ref="CA37:CA58" si="75">L37/$BN37*10000000</f>
        <v>340470.76240385213</v>
      </c>
      <c r="CB37" s="34">
        <f t="shared" ref="CB37:CB58" si="76">M37/$BN37*10000000</f>
        <v>391347.5349422305</v>
      </c>
      <c r="CC37" s="34">
        <f t="shared" ref="CC37:CC58" si="77">N37/$BN37*10000000</f>
        <v>377918.99466600199</v>
      </c>
      <c r="CD37" s="34">
        <f t="shared" ref="CD37:CD58" si="78">O37/$BN37*10000000</f>
        <v>487733.3419608582</v>
      </c>
      <c r="CE37" s="34">
        <f t="shared" ref="CE37:CE58" si="79">P37/$BN37*10000000</f>
        <v>219184.77653256655</v>
      </c>
      <c r="CF37" s="34">
        <f t="shared" ref="CF37:CF58" si="80">Q37/$BN37*10000000</f>
        <v>246776.77272771584</v>
      </c>
      <c r="CG37" s="34">
        <f t="shared" ref="CG37:CG58" si="81">R37/$BN37*10000000</f>
        <v>157461.89094229223</v>
      </c>
      <c r="CH37" s="34">
        <f t="shared" ref="CH37:CH58" si="82">S37/$BN37*10000000</f>
        <v>79160.021945380315</v>
      </c>
      <c r="CI37" s="34">
        <f t="shared" ref="CI37:CI58" si="83">T37/$BN37*10000000</f>
        <v>222939.3095608055</v>
      </c>
      <c r="CJ37" s="34">
        <f t="shared" ref="CJ37:CJ58" si="84">U37/$BN37*10000000</f>
        <v>200630.12875945764</v>
      </c>
      <c r="CK37" s="34">
        <f t="shared" ref="CK37:CK58" si="85">V37/$BN37*10000000</f>
        <v>251761.58803609016</v>
      </c>
      <c r="CL37" s="34">
        <f t="shared" ref="CL37:CL58" si="86">W37/$BN37*10000000</f>
        <v>47807.240675403256</v>
      </c>
      <c r="CM37" s="34">
        <f t="shared" ref="CM37:CM58" si="87">X37/$BN37*10000000</f>
        <v>178926.04013176009</v>
      </c>
      <c r="CN37" s="34">
        <f t="shared" ref="CN37:CN58" si="88">Y37/$BN37*10000000</f>
        <v>103069.48081490255</v>
      </c>
      <c r="CO37" s="34">
        <f t="shared" ref="CO37:CO58" si="89">Z37/$BN37*10000000</f>
        <v>64356.24768531492</v>
      </c>
      <c r="CP37" s="34">
        <f t="shared" ref="CP37:CP58" si="90">AA37/$BN37*10000000</f>
        <v>139107.27118839775</v>
      </c>
      <c r="CQ37" s="34">
        <f t="shared" ref="CQ37:CQ58" si="91">AB37/$BN37*10000000</f>
        <v>81954.957895750573</v>
      </c>
      <c r="CR37" s="34">
        <f t="shared" ref="CR37:CR58" si="92">AC37/$BN37*10000000</f>
        <v>38904.996755885099</v>
      </c>
      <c r="CS37" s="34">
        <f t="shared" ref="CS37:CS58" si="93">AD37/$BN37*10000000</f>
        <v>62144.793964607627</v>
      </c>
      <c r="CT37" s="34">
        <f t="shared" ref="CT37:CT58" si="94">AE37/$BN37*10000000</f>
        <v>50041.52945536215</v>
      </c>
      <c r="CU37" s="34">
        <f t="shared" ref="CU37:CU58" si="95">AF37/$BN37*10000000</f>
        <v>62477.687444035211</v>
      </c>
      <c r="CV37" s="34">
        <f t="shared" ref="CV37:CV58" si="96">AG37/$BN37*10000000</f>
        <v>152643.88182793665</v>
      </c>
      <c r="CW37" s="34">
        <f t="shared" ref="CW37:CW58" si="97">AH37/$BN37*10000000</f>
        <v>40494.655503253176</v>
      </c>
      <c r="CX37" s="34">
        <f t="shared" ref="CX37:CX58" si="98">AI37/$BN37*10000000</f>
        <v>45278.904977720922</v>
      </c>
      <c r="CY37" s="34">
        <f t="shared" ref="CY37:CY58" si="99">AJ37/$BN37*10000000</f>
        <v>83967.456938735471</v>
      </c>
      <c r="CZ37" s="34">
        <f t="shared" ref="CZ37:CZ58" si="100">AK37/$BN37*10000000</f>
        <v>10269.5314060238</v>
      </c>
      <c r="DA37" s="34">
        <f t="shared" ref="DA37:DA58" si="101">AL37/$BN37*10000000</f>
        <v>52102.090118434659</v>
      </c>
      <c r="DB37" s="34">
        <f t="shared" ref="DB37:DB58" si="102">AM37/$BN37*10000000</f>
        <v>47999.729349292633</v>
      </c>
      <c r="DC37" s="34">
        <f t="shared" ref="DC37:DC58" si="103">AN37/$BN37*10000000</f>
        <v>56039.192067174678</v>
      </c>
      <c r="DD37" s="34">
        <f t="shared" ref="DD37:DD58" si="104">AO37/$BN37*10000000</f>
        <v>80687.758076227808</v>
      </c>
      <c r="DE37" s="34">
        <f t="shared" ref="DE37:DE58" si="105">AP37/$BN37*10000000</f>
        <v>44794.087582928121</v>
      </c>
      <c r="DF37" s="34">
        <f t="shared" ref="DF37:DF58" si="106">AQ37/$BN37*10000000</f>
        <v>27057.941034716536</v>
      </c>
      <c r="DG37" s="34">
        <f t="shared" ref="DG37:DG58" si="107">AR37/$BN37*10000000</f>
        <v>22881.610911020376</v>
      </c>
      <c r="DH37" s="34">
        <f t="shared" ref="DH37:DH58" si="108">AS37/$BN37*10000000</f>
        <v>28601.830794002759</v>
      </c>
      <c r="DI37" s="34">
        <f t="shared" ref="DI37:DI58" si="109">AT37/$BN37*10000000</f>
        <v>19757.474346774485</v>
      </c>
      <c r="DJ37" s="34">
        <f t="shared" ref="DJ37:DJ58" si="110">AU37/$BN37*10000000</f>
        <v>10803.138758555249</v>
      </c>
      <c r="DK37" s="34">
        <f t="shared" ref="DK37:DK58" si="111">AV37/$BN37*10000000</f>
        <v>3124.5805841567631</v>
      </c>
      <c r="DL37" s="34">
        <f t="shared" ref="DL37:DL58" si="112">AW37/$BN37*10000000</f>
        <v>17774.632784147638</v>
      </c>
      <c r="DM37" s="34">
        <f t="shared" ref="DM37:DM58" si="113">AX37/$BN37*10000000</f>
        <v>11564.060836177217</v>
      </c>
      <c r="DN37" s="34">
        <f t="shared" ref="DN37:DN58" si="114">AY37/$BN37*10000000</f>
        <v>341869.17446234735</v>
      </c>
      <c r="DO37" s="34">
        <f t="shared" ref="DO37:DO58" si="115">AZ37/$BN37*10000000</f>
        <v>76381.48161823806</v>
      </c>
      <c r="DP37" s="34">
        <f t="shared" ref="DP37:DP58" si="116">BA37/$BN37*10000000</f>
        <v>8471.0058282718983</v>
      </c>
      <c r="DQ37" s="34">
        <f t="shared" ref="DQ37:DQ58" si="117">BB37/$BN37*10000000</f>
        <v>32282.368606091557</v>
      </c>
      <c r="DR37" s="34">
        <f t="shared" ref="DR37:DR58" si="118">BC37/$BN37*10000000</f>
        <v>24345.041703550531</v>
      </c>
      <c r="DS37" s="34">
        <f t="shared" ref="DS37:DS58" si="119">BD37/$BN37*10000000</f>
        <v>13122.694361445207</v>
      </c>
      <c r="DT37" s="34">
        <f t="shared" ref="DT37:DT58" si="120">BE37/$BN37*10000000</f>
        <v>19335.369302694868</v>
      </c>
      <c r="DU37" s="34">
        <f t="shared" ref="DU37:DU58" si="121">BF37/$BN37*10000000</f>
        <v>7282.6902164476414</v>
      </c>
      <c r="DV37" s="34">
        <f t="shared" ref="DV37:DV58" si="122">BG37/$BN37*10000000</f>
        <v>46601.178223864801</v>
      </c>
      <c r="DW37" s="34">
        <f t="shared" ref="DW37:DW58" si="123">BH37/$BN37*10000000</f>
        <v>30371.229043831292</v>
      </c>
      <c r="DX37" s="34">
        <f t="shared" ref="DX37:DX58" si="124">BI37/$BN37*10000000</f>
        <v>30893.170579552261</v>
      </c>
      <c r="DY37" s="34">
        <f t="shared" ref="DY37:DY58" si="125">BJ37/$BN37*10000000</f>
        <v>124388.79305999447</v>
      </c>
      <c r="DZ37" s="34">
        <f t="shared" ref="DZ37:DZ58" si="126">BK37/$BN37*10000000</f>
        <v>9494.0850709657589</v>
      </c>
      <c r="EA37" s="34">
        <f t="shared" ref="EA37:EA58" si="127">BL37/$BN37*10000000</f>
        <v>17887.848785676026</v>
      </c>
      <c r="EB37" s="34">
        <f t="shared" ref="EB37:EB58" si="128">BM37/$BN37*10000000</f>
        <v>26298.676053029758</v>
      </c>
      <c r="EC37" s="34">
        <f t="shared" ref="EC37:EC58" si="129">SUM(BR37:EB37)</f>
        <v>10000000</v>
      </c>
      <c r="EP37" s="6"/>
      <c r="EQ37" s="6"/>
      <c r="ER37" s="6"/>
      <c r="ES37" s="6"/>
      <c r="ET37" s="6"/>
      <c r="EU37" s="6"/>
      <c r="EX37" s="34"/>
    </row>
    <row r="38" spans="1:154">
      <c r="A38" s="1" t="s">
        <v>144</v>
      </c>
      <c r="B38">
        <v>1</v>
      </c>
      <c r="C38" s="34">
        <v>5820585.5198993022</v>
      </c>
      <c r="D38" s="34">
        <v>4107589.5992733613</v>
      </c>
      <c r="E38" s="34">
        <v>7387474.0360337868</v>
      </c>
      <c r="F38" s="34">
        <v>2406152.4606796154</v>
      </c>
      <c r="G38" s="34">
        <v>6228879.0972418757</v>
      </c>
      <c r="H38" s="34">
        <v>3229073.6518905913</v>
      </c>
      <c r="I38" s="34">
        <v>2924459.8170557711</v>
      </c>
      <c r="J38" s="34">
        <v>1986424.7702764869</v>
      </c>
      <c r="K38" s="34">
        <v>2319422.0270910868</v>
      </c>
      <c r="L38" s="34">
        <v>3242201.252824924</v>
      </c>
      <c r="M38" s="34">
        <v>1995319.4518789956</v>
      </c>
      <c r="N38" s="34">
        <v>2959796.815338782</v>
      </c>
      <c r="O38" s="34">
        <v>3574637.544926886</v>
      </c>
      <c r="P38" s="34">
        <v>1540680.632014907</v>
      </c>
      <c r="Q38" s="34">
        <v>5933676.6229037214</v>
      </c>
      <c r="R38" s="34">
        <v>1486735.1709289041</v>
      </c>
      <c r="S38" s="34">
        <v>790997.19074472424</v>
      </c>
      <c r="T38" s="34">
        <v>2028013.8629667044</v>
      </c>
      <c r="U38" s="34">
        <v>1369868.1389466249</v>
      </c>
      <c r="V38" s="34">
        <v>2024083.2765051071</v>
      </c>
      <c r="W38" s="34">
        <v>881264.05100152886</v>
      </c>
      <c r="X38" s="34">
        <v>1186175.6180926128</v>
      </c>
      <c r="Y38" s="34">
        <v>710937.88976793631</v>
      </c>
      <c r="Z38" s="34">
        <v>700575.61012398032</v>
      </c>
      <c r="AA38" s="34">
        <v>1281354.1402979649</v>
      </c>
      <c r="AB38" s="34">
        <v>481282.69289153832</v>
      </c>
      <c r="AC38" s="34">
        <v>868138.4469474724</v>
      </c>
      <c r="AD38" s="34">
        <v>531132.16846225737</v>
      </c>
      <c r="AE38" s="34">
        <v>264926.96154320566</v>
      </c>
      <c r="AF38" s="34">
        <v>367888.19832790364</v>
      </c>
      <c r="AG38" s="34">
        <v>1011629.2213004947</v>
      </c>
      <c r="AH38" s="34">
        <v>105414.83672902215</v>
      </c>
      <c r="AI38" s="35">
        <v>98059.136684459183</v>
      </c>
      <c r="AJ38" s="34">
        <v>369425.65155926393</v>
      </c>
      <c r="AK38" s="34">
        <v>224247.99599128033</v>
      </c>
      <c r="AL38" s="34">
        <v>185546.46614441543</v>
      </c>
      <c r="AM38" s="34">
        <v>608345.52923810249</v>
      </c>
      <c r="AN38" s="34">
        <v>312959.75440065248</v>
      </c>
      <c r="AO38" s="34">
        <v>542905.59354946972</v>
      </c>
      <c r="AP38" s="34">
        <v>321757.79444967402</v>
      </c>
      <c r="AQ38" s="34">
        <v>186880.1035350567</v>
      </c>
      <c r="AR38" s="34">
        <v>231247.77450924096</v>
      </c>
      <c r="AS38" s="34">
        <v>160772.88949661789</v>
      </c>
      <c r="AT38" s="34">
        <v>142813.07461630701</v>
      </c>
      <c r="AU38" s="34">
        <v>87688.52819569163</v>
      </c>
      <c r="AV38" s="34">
        <v>48011.577726779295</v>
      </c>
      <c r="AW38" s="34">
        <v>88152.144571242694</v>
      </c>
      <c r="AX38" s="34">
        <v>145990.31497583975</v>
      </c>
      <c r="AY38" s="34">
        <v>2803085.8393256799</v>
      </c>
      <c r="AZ38" s="34">
        <v>632722.08822090796</v>
      </c>
      <c r="BA38" s="34">
        <v>115498.08373039572</v>
      </c>
      <c r="BB38" s="34">
        <v>95739.782392840061</v>
      </c>
      <c r="BC38" s="34">
        <v>93973.178097956712</v>
      </c>
      <c r="BD38" s="34">
        <v>71906.01605802725</v>
      </c>
      <c r="BE38" s="34">
        <v>186753.28354625957</v>
      </c>
      <c r="BF38" s="34">
        <v>177355.99675458245</v>
      </c>
      <c r="BG38" s="34">
        <v>970209.75246912928</v>
      </c>
      <c r="BH38" s="34">
        <v>129890.12890918582</v>
      </c>
      <c r="BI38" s="34">
        <v>220530.49533025568</v>
      </c>
      <c r="BJ38" s="34">
        <v>1038093.8204692794</v>
      </c>
      <c r="BK38" s="34">
        <v>46523.285470898845</v>
      </c>
      <c r="BL38" s="34">
        <v>62819.51753076024</v>
      </c>
      <c r="BM38" s="34">
        <v>317865.4760542679</v>
      </c>
      <c r="BN38" s="29">
        <f t="shared" si="65"/>
        <v>82464561.848912612</v>
      </c>
      <c r="BP38" s="1" t="s">
        <v>144</v>
      </c>
      <c r="BQ38">
        <v>1</v>
      </c>
      <c r="BR38" s="34">
        <f t="shared" si="66"/>
        <v>705828.70864741679</v>
      </c>
      <c r="BS38" s="34">
        <f t="shared" si="67"/>
        <v>498103.61046955886</v>
      </c>
      <c r="BT38" s="34">
        <f t="shared" si="68"/>
        <v>895836.20774809201</v>
      </c>
      <c r="BU38" s="34">
        <f t="shared" si="69"/>
        <v>291780.17887102172</v>
      </c>
      <c r="BV38" s="34">
        <f t="shared" si="70"/>
        <v>755340.1070212574</v>
      </c>
      <c r="BW38" s="34">
        <f t="shared" si="71"/>
        <v>391571.0675582969</v>
      </c>
      <c r="BX38" s="34">
        <f t="shared" si="72"/>
        <v>354632.31132105185</v>
      </c>
      <c r="BY38" s="34">
        <f t="shared" si="73"/>
        <v>240882.23180229997</v>
      </c>
      <c r="BZ38" s="34">
        <f t="shared" si="74"/>
        <v>281262.88130174199</v>
      </c>
      <c r="CA38" s="34">
        <f t="shared" si="75"/>
        <v>393162.97572345322</v>
      </c>
      <c r="CB38" s="34">
        <f t="shared" si="76"/>
        <v>241960.83834589686</v>
      </c>
      <c r="CC38" s="34">
        <f t="shared" si="77"/>
        <v>358917.42452492157</v>
      </c>
      <c r="CD38" s="34">
        <f t="shared" si="78"/>
        <v>433475.60027980938</v>
      </c>
      <c r="CE38" s="34">
        <f t="shared" si="79"/>
        <v>186829.42071985584</v>
      </c>
      <c r="CF38" s="34">
        <f t="shared" si="80"/>
        <v>719542.61198587378</v>
      </c>
      <c r="CG38" s="34">
        <f t="shared" si="81"/>
        <v>180287.76696259234</v>
      </c>
      <c r="CH38" s="34">
        <f t="shared" si="82"/>
        <v>95919.649969637772</v>
      </c>
      <c r="CI38" s="34">
        <f t="shared" si="83"/>
        <v>245925.50029942908</v>
      </c>
      <c r="CJ38" s="34">
        <f t="shared" si="84"/>
        <v>166115.97857712844</v>
      </c>
      <c r="CK38" s="34">
        <f t="shared" si="85"/>
        <v>245448.86083473405</v>
      </c>
      <c r="CL38" s="34">
        <f t="shared" si="86"/>
        <v>106865.78952740162</v>
      </c>
      <c r="CM38" s="34">
        <f t="shared" si="87"/>
        <v>143840.6500316904</v>
      </c>
      <c r="CN38" s="34">
        <f t="shared" si="88"/>
        <v>86211.322030726442</v>
      </c>
      <c r="CO38" s="34">
        <f t="shared" si="89"/>
        <v>84954.748369067849</v>
      </c>
      <c r="CP38" s="34">
        <f t="shared" si="90"/>
        <v>155382.39839867179</v>
      </c>
      <c r="CQ38" s="34">
        <f t="shared" si="91"/>
        <v>58362.365857629855</v>
      </c>
      <c r="CR38" s="34">
        <f t="shared" si="92"/>
        <v>105274.12351235571</v>
      </c>
      <c r="CS38" s="34">
        <f t="shared" si="93"/>
        <v>64407.323164509231</v>
      </c>
      <c r="CT38" s="34">
        <f t="shared" si="94"/>
        <v>32126.158873988978</v>
      </c>
      <c r="CU38" s="34">
        <f t="shared" si="95"/>
        <v>44611.671981223852</v>
      </c>
      <c r="CV38" s="34">
        <f t="shared" si="96"/>
        <v>122674.41900121297</v>
      </c>
      <c r="CW38" s="34">
        <f t="shared" si="97"/>
        <v>12783.046967757842</v>
      </c>
      <c r="CX38" s="34">
        <f t="shared" si="98"/>
        <v>11891.063808004965</v>
      </c>
      <c r="CY38" s="34">
        <f t="shared" si="99"/>
        <v>44798.11003375084</v>
      </c>
      <c r="CZ38" s="34">
        <f t="shared" si="100"/>
        <v>27193.256225884779</v>
      </c>
      <c r="DA38" s="34">
        <f t="shared" si="101"/>
        <v>22500.145757684892</v>
      </c>
      <c r="DB38" s="34">
        <f t="shared" si="102"/>
        <v>73770.54041136874</v>
      </c>
      <c r="DC38" s="34">
        <f t="shared" si="103"/>
        <v>37950.817585624412</v>
      </c>
      <c r="DD38" s="34">
        <f t="shared" si="104"/>
        <v>65835.018264470244</v>
      </c>
      <c r="DE38" s="34">
        <f t="shared" si="105"/>
        <v>39017.70496752076</v>
      </c>
      <c r="DF38" s="34">
        <f t="shared" si="106"/>
        <v>22661.868243167162</v>
      </c>
      <c r="DG38" s="34">
        <f t="shared" si="107"/>
        <v>28042.078842657458</v>
      </c>
      <c r="DH38" s="34">
        <f t="shared" si="108"/>
        <v>19495.997540274067</v>
      </c>
      <c r="DI38" s="34">
        <f t="shared" si="109"/>
        <v>17318.114765220227</v>
      </c>
      <c r="DJ38" s="34">
        <f t="shared" si="110"/>
        <v>10633.480155554587</v>
      </c>
      <c r="DK38" s="34">
        <f t="shared" si="111"/>
        <v>5822.0860755609992</v>
      </c>
      <c r="DL38" s="34">
        <f t="shared" si="112"/>
        <v>10689.700229384665</v>
      </c>
      <c r="DM38" s="34">
        <f t="shared" si="113"/>
        <v>17703.400309494857</v>
      </c>
      <c r="DN38" s="34">
        <f t="shared" si="114"/>
        <v>339913.99171699374</v>
      </c>
      <c r="DO38" s="34">
        <f t="shared" si="115"/>
        <v>76726.54459501637</v>
      </c>
      <c r="DP38" s="34">
        <f t="shared" si="116"/>
        <v>14005.783956265415</v>
      </c>
      <c r="DQ38" s="34">
        <f t="shared" si="117"/>
        <v>11609.809140591764</v>
      </c>
      <c r="DR38" s="34">
        <f t="shared" si="118"/>
        <v>11395.583265224837</v>
      </c>
      <c r="DS38" s="34">
        <f t="shared" si="119"/>
        <v>8719.6262789548091</v>
      </c>
      <c r="DT38" s="34">
        <f t="shared" si="120"/>
        <v>22646.489517329817</v>
      </c>
      <c r="DU38" s="34">
        <f t="shared" si="121"/>
        <v>21506.934952194995</v>
      </c>
      <c r="DV38" s="34">
        <f t="shared" si="122"/>
        <v>117651.71980743659</v>
      </c>
      <c r="DW38" s="34">
        <f t="shared" si="123"/>
        <v>15751.023954649021</v>
      </c>
      <c r="DX38" s="34">
        <f t="shared" si="124"/>
        <v>26742.456442599003</v>
      </c>
      <c r="DY38" s="34">
        <f t="shared" si="125"/>
        <v>125883.62772983895</v>
      </c>
      <c r="DZ38" s="34">
        <f t="shared" si="126"/>
        <v>5641.6094899208283</v>
      </c>
      <c r="EA38" s="34">
        <f t="shared" si="127"/>
        <v>7617.7592073859532</v>
      </c>
      <c r="EB38" s="34">
        <f t="shared" si="128"/>
        <v>38545.706049665903</v>
      </c>
      <c r="EC38" s="34">
        <f t="shared" si="129"/>
        <v>9999999.9999999925</v>
      </c>
      <c r="EP38" s="6"/>
      <c r="EQ38" s="6"/>
      <c r="ER38" s="6"/>
      <c r="ES38" s="6"/>
      <c r="ET38" s="6"/>
      <c r="EU38" s="6"/>
      <c r="EX38" s="34"/>
    </row>
    <row r="39" spans="1:154">
      <c r="A39" s="1" t="s">
        <v>145</v>
      </c>
      <c r="B39">
        <v>1</v>
      </c>
      <c r="C39" s="34">
        <v>5352859.9084838321</v>
      </c>
      <c r="D39" s="34">
        <v>3178972.1060646563</v>
      </c>
      <c r="E39" s="34">
        <v>7493457.3232343318</v>
      </c>
      <c r="F39" s="34">
        <v>3711169.460210572</v>
      </c>
      <c r="G39" s="34">
        <v>6407163.805720564</v>
      </c>
      <c r="H39" s="34">
        <v>3724988.0270320131</v>
      </c>
      <c r="I39" s="34">
        <v>1913625.9926997244</v>
      </c>
      <c r="J39" s="34">
        <v>1894223.1933397418</v>
      </c>
      <c r="K39" s="34">
        <v>2200534.0266796937</v>
      </c>
      <c r="L39" s="34">
        <v>2685052.3932735859</v>
      </c>
      <c r="M39" s="34">
        <v>2949480.5061888914</v>
      </c>
      <c r="N39" s="34">
        <v>2898433.4615920149</v>
      </c>
      <c r="O39" s="34">
        <v>3623833.8050299007</v>
      </c>
      <c r="P39" s="34">
        <v>1824609.6427981062</v>
      </c>
      <c r="Q39" s="34">
        <v>5756112.9304007208</v>
      </c>
      <c r="R39" s="34">
        <v>1087889.1471147167</v>
      </c>
      <c r="S39" s="34">
        <v>683477.20806583541</v>
      </c>
      <c r="T39" s="34">
        <v>1801333.5004189974</v>
      </c>
      <c r="U39" s="34">
        <v>1545926.5181361863</v>
      </c>
      <c r="V39" s="34">
        <v>1920938.4478633623</v>
      </c>
      <c r="W39" s="34">
        <v>378828.7346949245</v>
      </c>
      <c r="X39" s="34">
        <v>1094583.0713604011</v>
      </c>
      <c r="Y39" s="34">
        <v>792649.71058708918</v>
      </c>
      <c r="Z39" s="34">
        <v>494292.4112226881</v>
      </c>
      <c r="AA39" s="34">
        <v>1023271.6436006092</v>
      </c>
      <c r="AB39" s="34">
        <v>237141.29459961504</v>
      </c>
      <c r="AC39" s="34">
        <v>261511.76475221125</v>
      </c>
      <c r="AD39" s="34">
        <v>415333.68737973197</v>
      </c>
      <c r="AE39" s="34">
        <v>848046.90920139139</v>
      </c>
      <c r="AF39" s="34">
        <v>463331.2022915752</v>
      </c>
      <c r="AG39" s="34">
        <v>1143820.5885179371</v>
      </c>
      <c r="AH39" s="34">
        <v>297391.42630670738</v>
      </c>
      <c r="AI39" s="35">
        <v>324088.9822829116</v>
      </c>
      <c r="AJ39" s="34">
        <v>645840.90875675669</v>
      </c>
      <c r="AK39" s="34">
        <v>92407.46698610099</v>
      </c>
      <c r="AL39" s="34">
        <v>519894.64864426805</v>
      </c>
      <c r="AM39" s="34">
        <v>328459.37939107139</v>
      </c>
      <c r="AN39" s="34">
        <v>425729.53439969773</v>
      </c>
      <c r="AO39" s="34">
        <v>622634.24212505331</v>
      </c>
      <c r="AP39" s="34">
        <v>334895.35019682674</v>
      </c>
      <c r="AQ39" s="34">
        <v>236932.72046225533</v>
      </c>
      <c r="AR39" s="34">
        <v>198358.11965707771</v>
      </c>
      <c r="AS39" s="34">
        <v>156064.01816489326</v>
      </c>
      <c r="AT39" s="34">
        <v>110962.37841771245</v>
      </c>
      <c r="AU39" s="34">
        <v>86701.430129425687</v>
      </c>
      <c r="AV39" s="34">
        <v>25575.83887048022</v>
      </c>
      <c r="AW39" s="34">
        <v>84480.583663543293</v>
      </c>
      <c r="AX39" s="34">
        <v>85850.813720091697</v>
      </c>
      <c r="AY39" s="34">
        <v>2601425.4755990165</v>
      </c>
      <c r="AZ39" s="34">
        <v>617882.99683636101</v>
      </c>
      <c r="BA39" s="34">
        <v>75953.613060818316</v>
      </c>
      <c r="BB39" s="34">
        <v>72029.553546809926</v>
      </c>
      <c r="BC39" s="34">
        <v>185195.95703515713</v>
      </c>
      <c r="BD39" s="34">
        <v>112107.69029456956</v>
      </c>
      <c r="BE39" s="34">
        <v>150724.84415154008</v>
      </c>
      <c r="BF39" s="34">
        <v>79775.033355449108</v>
      </c>
      <c r="BG39" s="34">
        <v>263964.41625077819</v>
      </c>
      <c r="BH39" s="34">
        <v>206837.32071146611</v>
      </c>
      <c r="BI39" s="34">
        <v>237493.6382801134</v>
      </c>
      <c r="BJ39" s="34">
        <v>908412.52877404657</v>
      </c>
      <c r="BK39" s="34">
        <v>57348.620763986873</v>
      </c>
      <c r="BL39" s="34">
        <v>121994.22812634289</v>
      </c>
      <c r="BM39" s="34">
        <v>411731.28695731622</v>
      </c>
      <c r="BN39" s="29">
        <f t="shared" si="65"/>
        <v>80486037.468474299</v>
      </c>
      <c r="BP39" s="1" t="s">
        <v>145</v>
      </c>
      <c r="BQ39">
        <v>1</v>
      </c>
      <c r="BR39" s="34">
        <f t="shared" si="66"/>
        <v>665066.89568119217</v>
      </c>
      <c r="BS39" s="34">
        <f t="shared" si="67"/>
        <v>394971.87413529126</v>
      </c>
      <c r="BT39" s="34">
        <f t="shared" si="68"/>
        <v>931025.74793416262</v>
      </c>
      <c r="BU39" s="34">
        <f t="shared" si="69"/>
        <v>461094.81556527189</v>
      </c>
      <c r="BV39" s="34">
        <f t="shared" si="70"/>
        <v>796059.04418268776</v>
      </c>
      <c r="BW39" s="34">
        <f t="shared" si="71"/>
        <v>462811.70550743781</v>
      </c>
      <c r="BX39" s="34">
        <f t="shared" si="72"/>
        <v>237758.75330541344</v>
      </c>
      <c r="BY39" s="34">
        <f t="shared" si="73"/>
        <v>235348.04953985877</v>
      </c>
      <c r="BZ39" s="34">
        <f t="shared" si="74"/>
        <v>273405.68574289972</v>
      </c>
      <c r="CA39" s="34">
        <f t="shared" si="75"/>
        <v>333604.74409307307</v>
      </c>
      <c r="CB39" s="34">
        <f t="shared" si="76"/>
        <v>366458.65530952218</v>
      </c>
      <c r="CC39" s="34">
        <f t="shared" si="77"/>
        <v>360116.30746852298</v>
      </c>
      <c r="CD39" s="34">
        <f t="shared" si="78"/>
        <v>450243.78376800148</v>
      </c>
      <c r="CE39" s="34">
        <f t="shared" si="79"/>
        <v>226698.9033362203</v>
      </c>
      <c r="CF39" s="34">
        <f t="shared" si="80"/>
        <v>715169.12888839154</v>
      </c>
      <c r="CG39" s="34">
        <f t="shared" si="81"/>
        <v>135164.95299459036</v>
      </c>
      <c r="CH39" s="34">
        <f t="shared" si="82"/>
        <v>84918.729951582922</v>
      </c>
      <c r="CI39" s="34">
        <f t="shared" si="83"/>
        <v>223806.95547654017</v>
      </c>
      <c r="CJ39" s="34">
        <f t="shared" si="84"/>
        <v>192073.87601131597</v>
      </c>
      <c r="CK39" s="34">
        <f t="shared" si="85"/>
        <v>238667.29041242437</v>
      </c>
      <c r="CL39" s="34">
        <f t="shared" si="86"/>
        <v>47067.63391641793</v>
      </c>
      <c r="CM39" s="34">
        <f t="shared" si="87"/>
        <v>135996.6406333695</v>
      </c>
      <c r="CN39" s="34">
        <f t="shared" si="88"/>
        <v>98482.884176968379</v>
      </c>
      <c r="CO39" s="34">
        <f t="shared" si="89"/>
        <v>61413.436015693806</v>
      </c>
      <c r="CP39" s="34">
        <f t="shared" si="90"/>
        <v>127136.5414158221</v>
      </c>
      <c r="CQ39" s="34">
        <f t="shared" si="91"/>
        <v>29463.656313370044</v>
      </c>
      <c r="CR39" s="34">
        <f t="shared" si="92"/>
        <v>32491.569094160364</v>
      </c>
      <c r="CS39" s="34">
        <f t="shared" si="93"/>
        <v>51603.197330023191</v>
      </c>
      <c r="CT39" s="34">
        <f t="shared" si="94"/>
        <v>105365.71756729409</v>
      </c>
      <c r="CU39" s="34">
        <f t="shared" si="95"/>
        <v>57566.655890229173</v>
      </c>
      <c r="CV39" s="34">
        <f t="shared" si="96"/>
        <v>142114.16346170128</v>
      </c>
      <c r="CW39" s="34">
        <f t="shared" si="97"/>
        <v>36949.443115918468</v>
      </c>
      <c r="CX39" s="34">
        <f t="shared" si="98"/>
        <v>40266.485029761156</v>
      </c>
      <c r="CY39" s="34">
        <f t="shared" si="99"/>
        <v>80242.602204106166</v>
      </c>
      <c r="CZ39" s="34">
        <f t="shared" si="100"/>
        <v>11481.179828525688</v>
      </c>
      <c r="DA39" s="34">
        <f t="shared" si="101"/>
        <v>64594.389908672849</v>
      </c>
      <c r="DB39" s="34">
        <f t="shared" si="102"/>
        <v>40809.485684983083</v>
      </c>
      <c r="DC39" s="34">
        <f t="shared" si="103"/>
        <v>52894.830928464129</v>
      </c>
      <c r="DD39" s="34">
        <f t="shared" si="104"/>
        <v>77359.286369258014</v>
      </c>
      <c r="DE39" s="34">
        <f t="shared" si="105"/>
        <v>41609.123859278377</v>
      </c>
      <c r="DF39" s="34">
        <f t="shared" si="106"/>
        <v>29437.741987864647</v>
      </c>
      <c r="DG39" s="34">
        <f t="shared" si="107"/>
        <v>24645.034827907006</v>
      </c>
      <c r="DH39" s="34">
        <f t="shared" si="108"/>
        <v>19390.197737840208</v>
      </c>
      <c r="DI39" s="34">
        <f t="shared" si="109"/>
        <v>13786.537629110573</v>
      </c>
      <c r="DJ39" s="34">
        <f t="shared" si="110"/>
        <v>10772.232409054293</v>
      </c>
      <c r="DK39" s="34">
        <f t="shared" si="111"/>
        <v>3177.6740009716664</v>
      </c>
      <c r="DL39" s="34">
        <f t="shared" si="112"/>
        <v>10496.303001204853</v>
      </c>
      <c r="DM39" s="34">
        <f t="shared" si="113"/>
        <v>10666.547443551155</v>
      </c>
      <c r="DN39" s="34">
        <f t="shared" si="114"/>
        <v>323214.50495285884</v>
      </c>
      <c r="DO39" s="34">
        <f t="shared" si="115"/>
        <v>76768.967173763594</v>
      </c>
      <c r="DP39" s="34">
        <f t="shared" si="116"/>
        <v>9436.8682382417828</v>
      </c>
      <c r="DQ39" s="34">
        <f t="shared" si="117"/>
        <v>8949.3228654750583</v>
      </c>
      <c r="DR39" s="34">
        <f t="shared" si="118"/>
        <v>23009.699925617137</v>
      </c>
      <c r="DS39" s="34">
        <f t="shared" si="119"/>
        <v>13928.837077919408</v>
      </c>
      <c r="DT39" s="34">
        <f t="shared" si="120"/>
        <v>18726.831248286726</v>
      </c>
      <c r="DU39" s="34">
        <f t="shared" si="121"/>
        <v>9911.6611855436804</v>
      </c>
      <c r="DV39" s="34">
        <f t="shared" si="122"/>
        <v>32796.299153647713</v>
      </c>
      <c r="DW39" s="34">
        <f t="shared" si="123"/>
        <v>25698.534456051777</v>
      </c>
      <c r="DX39" s="34">
        <f t="shared" si="124"/>
        <v>29507.433307688636</v>
      </c>
      <c r="DY39" s="34">
        <f t="shared" si="125"/>
        <v>112865.85317731216</v>
      </c>
      <c r="DZ39" s="34">
        <f t="shared" si="126"/>
        <v>7125.288132919929</v>
      </c>
      <c r="EA39" s="34">
        <f t="shared" si="127"/>
        <v>15157.191478599874</v>
      </c>
      <c r="EB39" s="34">
        <f t="shared" si="128"/>
        <v>51155.616540146839</v>
      </c>
      <c r="EC39" s="34">
        <f t="shared" si="129"/>
        <v>10000000.000000004</v>
      </c>
      <c r="EP39" s="6"/>
      <c r="EQ39" s="6"/>
      <c r="ER39" s="6"/>
      <c r="ES39" s="6"/>
      <c r="ET39" s="6"/>
      <c r="EU39" s="6"/>
      <c r="EX39" s="34"/>
    </row>
    <row r="40" spans="1:154">
      <c r="A40" s="1" t="s">
        <v>146</v>
      </c>
      <c r="B40">
        <v>2</v>
      </c>
      <c r="C40" s="34">
        <v>6387028.8943375051</v>
      </c>
      <c r="D40" s="34">
        <v>4429604.4377043797</v>
      </c>
      <c r="E40" s="34">
        <v>7291057.0119148102</v>
      </c>
      <c r="F40" s="34">
        <v>1812692.0127664248</v>
      </c>
      <c r="G40" s="34">
        <v>7488647.868891635</v>
      </c>
      <c r="H40" s="34">
        <v>3349286.7213485693</v>
      </c>
      <c r="I40" s="34">
        <v>2869976.1151417145</v>
      </c>
      <c r="J40" s="34">
        <v>2199508.6843350576</v>
      </c>
      <c r="K40" s="34">
        <v>2535697.9877236779</v>
      </c>
      <c r="L40" s="34">
        <v>3287117.6145737474</v>
      </c>
      <c r="M40" s="34">
        <v>1697656.4553353244</v>
      </c>
      <c r="N40" s="34">
        <v>3138996.4347184249</v>
      </c>
      <c r="O40" s="34">
        <v>3997024.9298282037</v>
      </c>
      <c r="P40" s="34">
        <v>1957063.0895538426</v>
      </c>
      <c r="Q40" s="34">
        <v>831842.31425830931</v>
      </c>
      <c r="R40" s="34">
        <v>1370271.0836816661</v>
      </c>
      <c r="S40" s="34">
        <v>1339238.9000662342</v>
      </c>
      <c r="T40" s="34">
        <v>1864842.7275157832</v>
      </c>
      <c r="U40" s="34">
        <v>1415562.8299336571</v>
      </c>
      <c r="V40" s="34">
        <v>1987912.2915018026</v>
      </c>
      <c r="W40" s="34">
        <v>537844.08605533198</v>
      </c>
      <c r="X40" s="34">
        <v>1676134.1908255781</v>
      </c>
      <c r="Y40" s="34">
        <v>883225.48968730087</v>
      </c>
      <c r="Z40" s="34">
        <v>861071.30157543975</v>
      </c>
      <c r="AA40" s="34">
        <v>1517772.7806823996</v>
      </c>
      <c r="AB40" s="34">
        <v>698426.73961180716</v>
      </c>
      <c r="AC40" s="34">
        <v>641683.72376382886</v>
      </c>
      <c r="AD40" s="34">
        <v>688001.82042193518</v>
      </c>
      <c r="AE40" s="34">
        <v>190318.05598926163</v>
      </c>
      <c r="AF40" s="34">
        <v>408774.92211663583</v>
      </c>
      <c r="AG40" s="34">
        <v>1009386.4101310777</v>
      </c>
      <c r="AH40" s="34">
        <v>177707.90003031312</v>
      </c>
      <c r="AI40" s="35">
        <v>170373.88298302071</v>
      </c>
      <c r="AJ40" s="34">
        <v>454590.96545067232</v>
      </c>
      <c r="AK40" s="34">
        <v>152625.5509855526</v>
      </c>
      <c r="AL40" s="34">
        <v>301235.97300894203</v>
      </c>
      <c r="AM40" s="34">
        <v>627694.29302427231</v>
      </c>
      <c r="AN40" s="34">
        <v>545963.24475748511</v>
      </c>
      <c r="AO40" s="34">
        <v>606483.93015518831</v>
      </c>
      <c r="AP40" s="34">
        <v>290487.91560247354</v>
      </c>
      <c r="AQ40" s="34">
        <v>256749.29224361409</v>
      </c>
      <c r="AR40" s="34">
        <v>279837.11505007645</v>
      </c>
      <c r="AS40" s="34">
        <v>145351.88923099084</v>
      </c>
      <c r="AT40" s="34">
        <v>159257.85414901807</v>
      </c>
      <c r="AU40" s="34">
        <v>116760.24046709943</v>
      </c>
      <c r="AV40" s="34">
        <v>52076.643357150038</v>
      </c>
      <c r="AW40" s="34">
        <v>96934.281096491934</v>
      </c>
      <c r="AX40" s="34">
        <v>109769.83405720301</v>
      </c>
      <c r="AY40" s="34">
        <v>2779918.5896000448</v>
      </c>
      <c r="AZ40" s="34">
        <v>672657.4551320246</v>
      </c>
      <c r="BA40" s="34">
        <v>134100.92772962287</v>
      </c>
      <c r="BB40" s="34">
        <v>175906.13058916139</v>
      </c>
      <c r="BC40" s="34">
        <v>66634.614793880537</v>
      </c>
      <c r="BD40" s="34">
        <v>97170.233995445655</v>
      </c>
      <c r="BE40" s="34">
        <v>189087.042523193</v>
      </c>
      <c r="BF40" s="34">
        <v>161940.61324258524</v>
      </c>
      <c r="BG40" s="34">
        <v>386224.7344132514</v>
      </c>
      <c r="BH40" s="34">
        <v>165180.29834554135</v>
      </c>
      <c r="BI40" s="34">
        <v>112227.04240289202</v>
      </c>
      <c r="BJ40" s="34">
        <v>991238.30993666756</v>
      </c>
      <c r="BK40" s="34">
        <v>46655.98565965637</v>
      </c>
      <c r="BL40" s="34">
        <v>72423.989431689086</v>
      </c>
      <c r="BM40" s="34">
        <v>593440.77713025792</v>
      </c>
      <c r="BN40" s="29">
        <f t="shared" si="65"/>
        <v>81552375.476566851</v>
      </c>
      <c r="BP40" s="1" t="s">
        <v>146</v>
      </c>
      <c r="BQ40">
        <v>2</v>
      </c>
      <c r="BR40" s="34">
        <f t="shared" si="66"/>
        <v>783181.22029109311</v>
      </c>
      <c r="BS40" s="34">
        <f t="shared" si="67"/>
        <v>543160.68806324061</v>
      </c>
      <c r="BT40" s="34">
        <f t="shared" si="68"/>
        <v>894033.67704596324</v>
      </c>
      <c r="BU40" s="34">
        <f t="shared" si="69"/>
        <v>222273.35527305165</v>
      </c>
      <c r="BV40" s="34">
        <f t="shared" si="70"/>
        <v>918262.38354557962</v>
      </c>
      <c r="BW40" s="34">
        <f t="shared" si="71"/>
        <v>410691.49755312136</v>
      </c>
      <c r="BX40" s="34">
        <f t="shared" si="72"/>
        <v>351918.15055912989</v>
      </c>
      <c r="BY40" s="34">
        <f t="shared" si="73"/>
        <v>269705.04188036331</v>
      </c>
      <c r="BZ40" s="34">
        <f t="shared" si="74"/>
        <v>310928.77097765007</v>
      </c>
      <c r="CA40" s="34">
        <f t="shared" si="75"/>
        <v>403068.28530313791</v>
      </c>
      <c r="CB40" s="34">
        <f t="shared" si="76"/>
        <v>208167.62790964032</v>
      </c>
      <c r="CC40" s="34">
        <f t="shared" si="77"/>
        <v>384905.57955854759</v>
      </c>
      <c r="CD40" s="34">
        <f t="shared" si="78"/>
        <v>490117.5356905089</v>
      </c>
      <c r="CE40" s="34">
        <f t="shared" si="79"/>
        <v>239976.22118514284</v>
      </c>
      <c r="CF40" s="34">
        <f t="shared" si="80"/>
        <v>102000.99131353074</v>
      </c>
      <c r="CG40" s="34">
        <f t="shared" si="81"/>
        <v>168023.44207317394</v>
      </c>
      <c r="CH40" s="34">
        <f t="shared" si="82"/>
        <v>164218.25756026557</v>
      </c>
      <c r="CI40" s="34">
        <f t="shared" si="83"/>
        <v>228668.10643077156</v>
      </c>
      <c r="CJ40" s="34">
        <f t="shared" si="84"/>
        <v>173577.14250033133</v>
      </c>
      <c r="CK40" s="34">
        <f t="shared" si="85"/>
        <v>243758.96837891702</v>
      </c>
      <c r="CL40" s="34">
        <f t="shared" si="86"/>
        <v>65950.756542937903</v>
      </c>
      <c r="CM40" s="34">
        <f t="shared" si="87"/>
        <v>205528.55524204765</v>
      </c>
      <c r="CN40" s="34">
        <f t="shared" si="88"/>
        <v>108301.62635067395</v>
      </c>
      <c r="CO40" s="34">
        <f t="shared" si="89"/>
        <v>105585.06684123</v>
      </c>
      <c r="CP40" s="34">
        <f t="shared" si="90"/>
        <v>186110.18646765407</v>
      </c>
      <c r="CQ40" s="34">
        <f t="shared" si="91"/>
        <v>85641.495484394836</v>
      </c>
      <c r="CR40" s="34">
        <f t="shared" si="92"/>
        <v>78683.633678850878</v>
      </c>
      <c r="CS40" s="34">
        <f t="shared" si="93"/>
        <v>84363.1857933586</v>
      </c>
      <c r="CT40" s="34">
        <f t="shared" si="94"/>
        <v>23336.9113869586</v>
      </c>
      <c r="CU40" s="34">
        <f t="shared" si="95"/>
        <v>50124.220138025616</v>
      </c>
      <c r="CV40" s="34">
        <f t="shared" si="96"/>
        <v>123771.55223652723</v>
      </c>
      <c r="CW40" s="34">
        <f t="shared" si="97"/>
        <v>21790.646684642004</v>
      </c>
      <c r="CX40" s="34">
        <f t="shared" si="98"/>
        <v>20891.345222920663</v>
      </c>
      <c r="CY40" s="34">
        <f t="shared" si="99"/>
        <v>55742.210180167451</v>
      </c>
      <c r="CZ40" s="34">
        <f t="shared" si="100"/>
        <v>18715.034368239565</v>
      </c>
      <c r="DA40" s="34">
        <f t="shared" si="101"/>
        <v>36937.731273750425</v>
      </c>
      <c r="DB40" s="34">
        <f t="shared" si="102"/>
        <v>76968.241495875627</v>
      </c>
      <c r="DC40" s="34">
        <f t="shared" si="103"/>
        <v>66946.332533791297</v>
      </c>
      <c r="DD40" s="34">
        <f t="shared" si="104"/>
        <v>74367.414389965212</v>
      </c>
      <c r="DE40" s="34">
        <f t="shared" si="105"/>
        <v>35619.798185516003</v>
      </c>
      <c r="DF40" s="34">
        <f t="shared" si="106"/>
        <v>31482.748447638791</v>
      </c>
      <c r="DG40" s="34">
        <f t="shared" si="107"/>
        <v>34313.790789636099</v>
      </c>
      <c r="DH40" s="34">
        <f t="shared" si="108"/>
        <v>17823.133707828787</v>
      </c>
      <c r="DI40" s="34">
        <f t="shared" si="109"/>
        <v>19528.29126292943</v>
      </c>
      <c r="DJ40" s="34">
        <f t="shared" si="110"/>
        <v>14317.209006456122</v>
      </c>
      <c r="DK40" s="34">
        <f t="shared" si="111"/>
        <v>6385.6684802656264</v>
      </c>
      <c r="DL40" s="34">
        <f t="shared" si="112"/>
        <v>11886.138267590364</v>
      </c>
      <c r="DM40" s="34">
        <f t="shared" si="113"/>
        <v>13460.041282150527</v>
      </c>
      <c r="DN40" s="34">
        <f t="shared" si="114"/>
        <v>340875.24408149492</v>
      </c>
      <c r="DO40" s="34">
        <f t="shared" si="115"/>
        <v>82481.650743000748</v>
      </c>
      <c r="DP40" s="34">
        <f t="shared" si="116"/>
        <v>16443.534225211533</v>
      </c>
      <c r="DQ40" s="34">
        <f t="shared" si="117"/>
        <v>21569.712661491511</v>
      </c>
      <c r="DR40" s="34">
        <f t="shared" si="118"/>
        <v>8170.7754562008113</v>
      </c>
      <c r="DS40" s="34">
        <f t="shared" si="119"/>
        <v>11915.070950124124</v>
      </c>
      <c r="DT40" s="34">
        <f t="shared" si="120"/>
        <v>23185.963795441497</v>
      </c>
      <c r="DU40" s="34">
        <f t="shared" si="121"/>
        <v>19857.252752756056</v>
      </c>
      <c r="DV40" s="34">
        <f t="shared" si="122"/>
        <v>47359.102926956264</v>
      </c>
      <c r="DW40" s="34">
        <f t="shared" si="123"/>
        <v>20254.504835730266</v>
      </c>
      <c r="DX40" s="34">
        <f t="shared" si="124"/>
        <v>13761.345607294932</v>
      </c>
      <c r="DY40" s="34">
        <f t="shared" si="125"/>
        <v>121546.22157161916</v>
      </c>
      <c r="DZ40" s="34">
        <f t="shared" si="126"/>
        <v>5720.9842615881171</v>
      </c>
      <c r="EA40" s="34">
        <f t="shared" si="127"/>
        <v>8880.6719618485295</v>
      </c>
      <c r="EB40" s="34">
        <f t="shared" si="128"/>
        <v>72768.055334056626</v>
      </c>
      <c r="EC40" s="34">
        <f t="shared" si="129"/>
        <v>10000000.000000002</v>
      </c>
      <c r="EP40" s="6"/>
      <c r="EQ40" s="6"/>
      <c r="ER40" s="6"/>
      <c r="ES40" s="6"/>
      <c r="ET40" s="6"/>
      <c r="EU40" s="6"/>
      <c r="EX40" s="34"/>
    </row>
    <row r="41" spans="1:154">
      <c r="A41" s="1" t="s">
        <v>147</v>
      </c>
      <c r="B41">
        <v>1</v>
      </c>
      <c r="C41" s="34">
        <v>5592180.1709519858</v>
      </c>
      <c r="D41" s="34">
        <v>3238574.8398427889</v>
      </c>
      <c r="E41" s="34">
        <v>7564523.8172791461</v>
      </c>
      <c r="F41" s="34">
        <v>1919346.6470471157</v>
      </c>
      <c r="G41" s="34">
        <v>6752494.4927362138</v>
      </c>
      <c r="H41" s="34">
        <v>3909046.519643873</v>
      </c>
      <c r="I41" s="34">
        <v>2098085.6061083148</v>
      </c>
      <c r="J41" s="34">
        <v>2046873.1624610305</v>
      </c>
      <c r="K41" s="34">
        <v>2252313.2656132807</v>
      </c>
      <c r="L41" s="34">
        <v>2925890.2508513662</v>
      </c>
      <c r="M41" s="34">
        <v>2895534.6114155846</v>
      </c>
      <c r="N41" s="34">
        <v>2969482.0206167442</v>
      </c>
      <c r="O41" s="34">
        <v>3454181.0552158416</v>
      </c>
      <c r="P41" s="34">
        <v>1909264.5201178018</v>
      </c>
      <c r="Q41" s="34">
        <v>6023485.862386141</v>
      </c>
      <c r="R41" s="34">
        <v>1189005.4577207249</v>
      </c>
      <c r="S41" s="34">
        <v>685987.51318657235</v>
      </c>
      <c r="T41" s="34">
        <v>2043338.9919918678</v>
      </c>
      <c r="U41" s="34">
        <v>1565352.6754112768</v>
      </c>
      <c r="V41" s="34">
        <v>2014171.0743032114</v>
      </c>
      <c r="W41" s="34">
        <v>370042.2649803469</v>
      </c>
      <c r="X41" s="34">
        <v>1359403.8431155689</v>
      </c>
      <c r="Y41" s="34">
        <v>900707.21064826183</v>
      </c>
      <c r="Z41" s="34">
        <v>538454.83475686144</v>
      </c>
      <c r="AA41" s="34">
        <v>1022811.5248354572</v>
      </c>
      <c r="AB41" s="34">
        <v>661721.9240059281</v>
      </c>
      <c r="AC41" s="34">
        <v>273803.16722748097</v>
      </c>
      <c r="AD41" s="34">
        <v>477225.41736100032</v>
      </c>
      <c r="AE41" s="34">
        <v>305811.47378308635</v>
      </c>
      <c r="AF41" s="34">
        <v>489532.88228558388</v>
      </c>
      <c r="AG41" s="34">
        <v>1213002.8495582261</v>
      </c>
      <c r="AH41" s="34">
        <v>304014.18593361328</v>
      </c>
      <c r="AI41" s="35">
        <v>352062.40148149536</v>
      </c>
      <c r="AJ41" s="34">
        <v>648359.85331723536</v>
      </c>
      <c r="AK41" s="34">
        <v>96665.046447109577</v>
      </c>
      <c r="AL41" s="34">
        <v>519868.71384287649</v>
      </c>
      <c r="AM41" s="34">
        <v>375812.49658929999</v>
      </c>
      <c r="AN41" s="34">
        <v>359724.01628293144</v>
      </c>
      <c r="AO41" s="34">
        <v>623946.91429904441</v>
      </c>
      <c r="AP41" s="34">
        <v>339927.22642827907</v>
      </c>
      <c r="AQ41" s="34">
        <v>295678.9740894392</v>
      </c>
      <c r="AR41" s="34">
        <v>289718.05369151471</v>
      </c>
      <c r="AS41" s="34">
        <v>225886.84590380531</v>
      </c>
      <c r="AT41" s="34">
        <v>176634.21799325434</v>
      </c>
      <c r="AU41" s="34">
        <v>95439.26834468673</v>
      </c>
      <c r="AV41" s="34">
        <v>35062.274193813428</v>
      </c>
      <c r="AW41" s="34">
        <v>99031.856262073183</v>
      </c>
      <c r="AX41" s="34">
        <v>89620.677227367763</v>
      </c>
      <c r="AY41" s="34">
        <v>2767377.2807340766</v>
      </c>
      <c r="AZ41" s="34">
        <v>596677.99789336172</v>
      </c>
      <c r="BA41" s="34">
        <v>84802.766838153606</v>
      </c>
      <c r="BB41" s="34">
        <v>295390.1012431783</v>
      </c>
      <c r="BC41" s="34">
        <v>172341.85319413996</v>
      </c>
      <c r="BD41" s="34">
        <v>115489.90512874701</v>
      </c>
      <c r="BE41" s="34">
        <v>151377.99607477165</v>
      </c>
      <c r="BF41" s="34">
        <v>81418.928124495855</v>
      </c>
      <c r="BG41" s="34">
        <v>383679.10318916698</v>
      </c>
      <c r="BH41" s="34">
        <v>194486.81284103601</v>
      </c>
      <c r="BI41" s="34">
        <v>251106.33438049332</v>
      </c>
      <c r="BJ41" s="34">
        <v>859833.00703526905</v>
      </c>
      <c r="BK41" s="34">
        <v>62371.453591664271</v>
      </c>
      <c r="BL41" s="34">
        <v>144820.08083659524</v>
      </c>
      <c r="BM41" s="34">
        <v>327974.52388258599</v>
      </c>
      <c r="BN41" s="29">
        <f t="shared" si="65"/>
        <v>82078251.114774287</v>
      </c>
      <c r="BP41" s="1" t="s">
        <v>147</v>
      </c>
      <c r="BQ41">
        <v>1</v>
      </c>
      <c r="BR41" s="34">
        <f t="shared" si="66"/>
        <v>681323.01736450871</v>
      </c>
      <c r="BS41" s="34">
        <f t="shared" si="67"/>
        <v>394571.61865134304</v>
      </c>
      <c r="BT41" s="34">
        <f t="shared" si="68"/>
        <v>921623.41601324803</v>
      </c>
      <c r="BU41" s="34">
        <f t="shared" si="69"/>
        <v>233843.511646367</v>
      </c>
      <c r="BV41" s="34">
        <f t="shared" si="70"/>
        <v>822689.86010604072</v>
      </c>
      <c r="BW41" s="34">
        <f t="shared" si="71"/>
        <v>476258.50533506734</v>
      </c>
      <c r="BX41" s="34">
        <f t="shared" si="72"/>
        <v>255620.16461272456</v>
      </c>
      <c r="BY41" s="34">
        <f t="shared" si="73"/>
        <v>249380.69886488948</v>
      </c>
      <c r="BZ41" s="34">
        <f t="shared" si="74"/>
        <v>274410.48450992873</v>
      </c>
      <c r="CA41" s="34">
        <f t="shared" si="75"/>
        <v>356475.70594065677</v>
      </c>
      <c r="CB41" s="34">
        <f t="shared" si="76"/>
        <v>352777.32798748458</v>
      </c>
      <c r="CC41" s="34">
        <f t="shared" si="77"/>
        <v>361786.70723190275</v>
      </c>
      <c r="CD41" s="34">
        <f t="shared" si="78"/>
        <v>420839.99211748317</v>
      </c>
      <c r="CE41" s="34">
        <f t="shared" si="79"/>
        <v>232615.15616944345</v>
      </c>
      <c r="CF41" s="34">
        <f t="shared" si="80"/>
        <v>733871.12670848554</v>
      </c>
      <c r="CG41" s="34">
        <f t="shared" si="81"/>
        <v>144862.4259864013</v>
      </c>
      <c r="CH41" s="34">
        <f t="shared" si="82"/>
        <v>83577.257540163759</v>
      </c>
      <c r="CI41" s="34">
        <f t="shared" si="83"/>
        <v>248950.11336615356</v>
      </c>
      <c r="CJ41" s="34">
        <f t="shared" si="84"/>
        <v>190714.67217574638</v>
      </c>
      <c r="CK41" s="34">
        <f t="shared" si="85"/>
        <v>245396.44143814556</v>
      </c>
      <c r="CL41" s="34">
        <f t="shared" si="86"/>
        <v>45084.082562005075</v>
      </c>
      <c r="CM41" s="34">
        <f t="shared" si="87"/>
        <v>165622.90553859924</v>
      </c>
      <c r="CN41" s="34">
        <f t="shared" si="88"/>
        <v>109737.62213680164</v>
      </c>
      <c r="CO41" s="34">
        <f t="shared" si="89"/>
        <v>65602.620358456712</v>
      </c>
      <c r="CP41" s="34">
        <f t="shared" si="90"/>
        <v>124614.19571491682</v>
      </c>
      <c r="CQ41" s="34">
        <f t="shared" si="91"/>
        <v>80620.860583470261</v>
      </c>
      <c r="CR41" s="34">
        <f t="shared" si="92"/>
        <v>33358.796454447816</v>
      </c>
      <c r="CS41" s="34">
        <f t="shared" si="93"/>
        <v>58142.737068516632</v>
      </c>
      <c r="CT41" s="34">
        <f t="shared" si="94"/>
        <v>37258.527031168618</v>
      </c>
      <c r="CU41" s="34">
        <f t="shared" si="95"/>
        <v>59642.216499111877</v>
      </c>
      <c r="CV41" s="34">
        <f t="shared" si="96"/>
        <v>147786.14713196328</v>
      </c>
      <c r="CW41" s="34">
        <f t="shared" si="97"/>
        <v>37039.554547585867</v>
      </c>
      <c r="CX41" s="34">
        <f t="shared" si="98"/>
        <v>42893.506708517481</v>
      </c>
      <c r="CY41" s="34">
        <f t="shared" si="99"/>
        <v>78992.893307460952</v>
      </c>
      <c r="CZ41" s="34">
        <f t="shared" si="100"/>
        <v>11777.181547391623</v>
      </c>
      <c r="DA41" s="34">
        <f t="shared" si="101"/>
        <v>63338.181160307257</v>
      </c>
      <c r="DB41" s="34">
        <f t="shared" si="102"/>
        <v>45787.098468238786</v>
      </c>
      <c r="DC41" s="34">
        <f t="shared" si="103"/>
        <v>43826.95920017967</v>
      </c>
      <c r="DD41" s="34">
        <f t="shared" si="104"/>
        <v>76018.543989996455</v>
      </c>
      <c r="DE41" s="34">
        <f t="shared" si="105"/>
        <v>41415.018206582048</v>
      </c>
      <c r="DF41" s="34">
        <f t="shared" si="106"/>
        <v>36024.034390788358</v>
      </c>
      <c r="DG41" s="34">
        <f t="shared" si="107"/>
        <v>35297.78592460345</v>
      </c>
      <c r="DH41" s="34">
        <f t="shared" si="108"/>
        <v>27520.913620337255</v>
      </c>
      <c r="DI41" s="34">
        <f t="shared" si="109"/>
        <v>21520.221933854013</v>
      </c>
      <c r="DJ41" s="34">
        <f t="shared" si="110"/>
        <v>11627.838927906618</v>
      </c>
      <c r="DK41" s="34">
        <f t="shared" si="111"/>
        <v>4271.8105853381339</v>
      </c>
      <c r="DL41" s="34">
        <f t="shared" si="112"/>
        <v>12065.541713795996</v>
      </c>
      <c r="DM41" s="34">
        <f t="shared" si="113"/>
        <v>10918.931143165626</v>
      </c>
      <c r="DN41" s="34">
        <f t="shared" si="114"/>
        <v>337163.28541946015</v>
      </c>
      <c r="DO41" s="34">
        <f t="shared" si="115"/>
        <v>72696.236797126185</v>
      </c>
      <c r="DP41" s="34">
        <f t="shared" si="116"/>
        <v>10331.941249524127</v>
      </c>
      <c r="DQ41" s="34">
        <f t="shared" si="117"/>
        <v>35988.839580672713</v>
      </c>
      <c r="DR41" s="34">
        <f t="shared" si="118"/>
        <v>20997.261863333977</v>
      </c>
      <c r="DS41" s="34">
        <f t="shared" si="119"/>
        <v>14070.70735062952</v>
      </c>
      <c r="DT41" s="34">
        <f t="shared" si="120"/>
        <v>18443.131282499176</v>
      </c>
      <c r="DU41" s="34">
        <f t="shared" si="121"/>
        <v>9919.6714133983587</v>
      </c>
      <c r="DV41" s="34">
        <f t="shared" si="122"/>
        <v>46745.52612636063</v>
      </c>
      <c r="DW41" s="34">
        <f t="shared" si="123"/>
        <v>23695.29201701374</v>
      </c>
      <c r="DX41" s="34">
        <f t="shared" si="124"/>
        <v>30593.52885447794</v>
      </c>
      <c r="DY41" s="34">
        <f t="shared" si="125"/>
        <v>104757.71539441306</v>
      </c>
      <c r="DZ41" s="34">
        <f t="shared" si="126"/>
        <v>7599.0232180321464</v>
      </c>
      <c r="EA41" s="34">
        <f t="shared" si="127"/>
        <v>17644.147977042761</v>
      </c>
      <c r="EB41" s="34">
        <f t="shared" si="128"/>
        <v>39958.761234320424</v>
      </c>
      <c r="EC41" s="34">
        <f t="shared" si="129"/>
        <v>9999999.9999999981</v>
      </c>
      <c r="EP41" s="6"/>
      <c r="EQ41" s="6"/>
      <c r="ER41" s="6"/>
      <c r="ES41" s="6"/>
      <c r="ET41" s="6"/>
      <c r="EU41" s="6"/>
      <c r="EX41" s="34"/>
    </row>
    <row r="42" spans="1:154">
      <c r="A42" s="1" t="s">
        <v>148</v>
      </c>
      <c r="B42">
        <v>2</v>
      </c>
      <c r="C42" s="34">
        <v>6245412.9641294619</v>
      </c>
      <c r="D42" s="34">
        <v>3889486.7475312762</v>
      </c>
      <c r="E42" s="34">
        <v>7228111.1811391031</v>
      </c>
      <c r="F42" s="34">
        <v>3378367.7909037066</v>
      </c>
      <c r="G42" s="34">
        <v>5955961.2086001551</v>
      </c>
      <c r="H42" s="34">
        <v>3222431.6744553037</v>
      </c>
      <c r="I42" s="34">
        <v>2866820.9545769766</v>
      </c>
      <c r="J42" s="34">
        <v>2099805.4335514703</v>
      </c>
      <c r="K42" s="34">
        <v>2350653.4998524007</v>
      </c>
      <c r="L42" s="34">
        <v>3101346.9855374405</v>
      </c>
      <c r="M42" s="34">
        <v>1686763.4356968394</v>
      </c>
      <c r="N42" s="34">
        <v>3155953.8607448381</v>
      </c>
      <c r="O42" s="34">
        <v>3594949.3050296581</v>
      </c>
      <c r="P42" s="34">
        <v>1807911.439083216</v>
      </c>
      <c r="Q42" s="34">
        <v>6386423.1031519538</v>
      </c>
      <c r="R42" s="34">
        <v>1329321.1078570269</v>
      </c>
      <c r="S42" s="34">
        <v>718619.63967711246</v>
      </c>
      <c r="T42" s="34">
        <v>1989722.1592730572</v>
      </c>
      <c r="U42" s="34">
        <v>1451755.1429243316</v>
      </c>
      <c r="V42" s="34">
        <v>1996968.3469936773</v>
      </c>
      <c r="W42" s="34">
        <v>622915.09460820002</v>
      </c>
      <c r="X42" s="34">
        <v>1236302.9393016212</v>
      </c>
      <c r="Y42" s="34">
        <v>902691.61705162621</v>
      </c>
      <c r="Z42" s="34">
        <v>760171.99406977056</v>
      </c>
      <c r="AA42" s="34">
        <v>1188866.0202984859</v>
      </c>
      <c r="AB42" s="34">
        <v>746993.43760865694</v>
      </c>
      <c r="AC42" s="34">
        <v>687303.1230940735</v>
      </c>
      <c r="AD42" s="34">
        <v>634053.9702108585</v>
      </c>
      <c r="AE42" s="34">
        <v>329125.79970340675</v>
      </c>
      <c r="AF42" s="34">
        <v>438325.35293667781</v>
      </c>
      <c r="AG42" s="34">
        <v>1052214.089672649</v>
      </c>
      <c r="AH42" s="34">
        <v>160207.36381293563</v>
      </c>
      <c r="AI42" s="35">
        <v>118084.06089782374</v>
      </c>
      <c r="AJ42" s="34">
        <v>381588.51267787104</v>
      </c>
      <c r="AK42" s="34">
        <v>169407.66754218293</v>
      </c>
      <c r="AL42" s="34">
        <v>403259.24985736684</v>
      </c>
      <c r="AM42" s="34">
        <v>648878.98530520953</v>
      </c>
      <c r="AN42" s="34">
        <v>355595.14301723836</v>
      </c>
      <c r="AO42" s="34">
        <v>554904.16959889617</v>
      </c>
      <c r="AP42" s="34">
        <v>204967.47051084257</v>
      </c>
      <c r="AQ42" s="34">
        <v>236616.88547406552</v>
      </c>
      <c r="AR42" s="34">
        <v>247654.6590496891</v>
      </c>
      <c r="AS42" s="34">
        <v>138516.3102840567</v>
      </c>
      <c r="AT42" s="34">
        <v>96405.837133679423</v>
      </c>
      <c r="AU42" s="34">
        <v>98916.388032757153</v>
      </c>
      <c r="AV42" s="34">
        <v>35362.715441654989</v>
      </c>
      <c r="AW42" s="34">
        <v>88016.637322782975</v>
      </c>
      <c r="AX42" s="34">
        <v>124300.23546744365</v>
      </c>
      <c r="AY42" s="34">
        <v>2854910.5287335883</v>
      </c>
      <c r="AZ42" s="34">
        <v>576031.34683243313</v>
      </c>
      <c r="BA42" s="34">
        <v>124151.08736905287</v>
      </c>
      <c r="BB42" s="34">
        <v>103653.72938408004</v>
      </c>
      <c r="BC42" s="34">
        <v>143840.20544813306</v>
      </c>
      <c r="BD42" s="34">
        <v>101338.10894015219</v>
      </c>
      <c r="BE42" s="34">
        <v>204603.06098287966</v>
      </c>
      <c r="BF42" s="34">
        <v>149892.36207141896</v>
      </c>
      <c r="BG42" s="34">
        <v>793959.36850415682</v>
      </c>
      <c r="BH42" s="34">
        <v>172646.63883040837</v>
      </c>
      <c r="BI42" s="34">
        <v>227879.95917378264</v>
      </c>
      <c r="BJ42" s="34">
        <v>966337.42092500988</v>
      </c>
      <c r="BK42" s="34">
        <v>38191.837021758314</v>
      </c>
      <c r="BL42" s="34">
        <v>63278.363442387956</v>
      </c>
      <c r="BM42" s="34">
        <v>371259.19939984271</v>
      </c>
      <c r="BN42" s="29">
        <f t="shared" si="65"/>
        <v>84010404.927750677</v>
      </c>
      <c r="BP42" s="1" t="s">
        <v>148</v>
      </c>
      <c r="BQ42">
        <v>2</v>
      </c>
      <c r="BR42" s="34">
        <f t="shared" si="66"/>
        <v>743409.45856653643</v>
      </c>
      <c r="BS42" s="34">
        <f t="shared" si="67"/>
        <v>462976.78851521452</v>
      </c>
      <c r="BT42" s="34">
        <f t="shared" si="68"/>
        <v>860382.85226161114</v>
      </c>
      <c r="BU42" s="34">
        <f t="shared" si="69"/>
        <v>402136.82981401146</v>
      </c>
      <c r="BV42" s="34">
        <f t="shared" si="70"/>
        <v>708955.18403015775</v>
      </c>
      <c r="BW42" s="34">
        <f t="shared" si="71"/>
        <v>383575.30560965749</v>
      </c>
      <c r="BX42" s="34">
        <f t="shared" si="72"/>
        <v>341245.93936220824</v>
      </c>
      <c r="BY42" s="34">
        <f t="shared" si="73"/>
        <v>249945.87698479876</v>
      </c>
      <c r="BZ42" s="34">
        <f t="shared" si="74"/>
        <v>279805.04341979703</v>
      </c>
      <c r="CA42" s="34">
        <f t="shared" si="75"/>
        <v>369162.24701030931</v>
      </c>
      <c r="CB42" s="34">
        <f t="shared" si="76"/>
        <v>200780.30062436473</v>
      </c>
      <c r="CC42" s="34">
        <f t="shared" si="77"/>
        <v>375662.26034251024</v>
      </c>
      <c r="CD42" s="34">
        <f t="shared" si="78"/>
        <v>427917.15003889467</v>
      </c>
      <c r="CE42" s="34">
        <f t="shared" si="79"/>
        <v>215200.89572690762</v>
      </c>
      <c r="CF42" s="34">
        <f t="shared" si="80"/>
        <v>760194.30077075656</v>
      </c>
      <c r="CG42" s="34">
        <f t="shared" si="81"/>
        <v>158232.91281600759</v>
      </c>
      <c r="CH42" s="34">
        <f t="shared" si="82"/>
        <v>85539.361498748709</v>
      </c>
      <c r="CI42" s="34">
        <f t="shared" si="83"/>
        <v>236842.34839532405</v>
      </c>
      <c r="CJ42" s="34">
        <f t="shared" si="84"/>
        <v>172806.58796643672</v>
      </c>
      <c r="CK42" s="34">
        <f t="shared" si="85"/>
        <v>237704.88295004398</v>
      </c>
      <c r="CL42" s="34">
        <f t="shared" si="86"/>
        <v>74147.374381055517</v>
      </c>
      <c r="CM42" s="34">
        <f t="shared" si="87"/>
        <v>147160.69281713941</v>
      </c>
      <c r="CN42" s="34">
        <f t="shared" si="88"/>
        <v>107449.97811020493</v>
      </c>
      <c r="CO42" s="34">
        <f t="shared" si="89"/>
        <v>90485.457691046948</v>
      </c>
      <c r="CP42" s="34">
        <f t="shared" si="90"/>
        <v>141514.1399831266</v>
      </c>
      <c r="CQ42" s="34">
        <f t="shared" si="91"/>
        <v>88916.776231595912</v>
      </c>
      <c r="CR42" s="34">
        <f t="shared" si="92"/>
        <v>81811.666505495028</v>
      </c>
      <c r="CS42" s="34">
        <f t="shared" si="93"/>
        <v>75473.266764533255</v>
      </c>
      <c r="CT42" s="34">
        <f t="shared" si="94"/>
        <v>39176.790063856548</v>
      </c>
      <c r="CU42" s="34">
        <f t="shared" si="95"/>
        <v>52175.126796929449</v>
      </c>
      <c r="CV42" s="34">
        <f t="shared" si="96"/>
        <v>125248.06785273299</v>
      </c>
      <c r="CW42" s="34">
        <f t="shared" si="97"/>
        <v>19069.943056543372</v>
      </c>
      <c r="CX42" s="34">
        <f t="shared" si="98"/>
        <v>14055.885220333907</v>
      </c>
      <c r="CY42" s="34">
        <f t="shared" si="99"/>
        <v>45421.577601731457</v>
      </c>
      <c r="CZ42" s="34">
        <f t="shared" si="100"/>
        <v>20165.081657191666</v>
      </c>
      <c r="DA42" s="34">
        <f t="shared" si="101"/>
        <v>48001.107744233777</v>
      </c>
      <c r="DB42" s="34">
        <f t="shared" si="102"/>
        <v>77237.930928109243</v>
      </c>
      <c r="DC42" s="34">
        <f t="shared" si="103"/>
        <v>42327.51208889563</v>
      </c>
      <c r="DD42" s="34">
        <f t="shared" si="104"/>
        <v>66051.83846883208</v>
      </c>
      <c r="DE42" s="34">
        <f t="shared" si="105"/>
        <v>24397.867226936414</v>
      </c>
      <c r="DF42" s="34">
        <f t="shared" si="106"/>
        <v>28165.188071353434</v>
      </c>
      <c r="DG42" s="34">
        <f t="shared" si="107"/>
        <v>29479.045989919134</v>
      </c>
      <c r="DH42" s="34">
        <f t="shared" si="108"/>
        <v>16487.994600571365</v>
      </c>
      <c r="DI42" s="34">
        <f t="shared" si="109"/>
        <v>11475.463928139481</v>
      </c>
      <c r="DJ42" s="34">
        <f t="shared" si="110"/>
        <v>11774.302018639915</v>
      </c>
      <c r="DK42" s="34">
        <f t="shared" si="111"/>
        <v>4209.3256748455242</v>
      </c>
      <c r="DL42" s="34">
        <f t="shared" si="112"/>
        <v>10476.873358541443</v>
      </c>
      <c r="DM42" s="34">
        <f t="shared" si="113"/>
        <v>14795.814348751492</v>
      </c>
      <c r="DN42" s="34">
        <f t="shared" si="114"/>
        <v>339828.20713563089</v>
      </c>
      <c r="DO42" s="34">
        <f t="shared" si="115"/>
        <v>68566.667108416237</v>
      </c>
      <c r="DP42" s="34">
        <f t="shared" si="116"/>
        <v>14778.060821849787</v>
      </c>
      <c r="DQ42" s="34">
        <f t="shared" si="117"/>
        <v>12338.201377939164</v>
      </c>
      <c r="DR42" s="34">
        <f t="shared" si="118"/>
        <v>17121.71314634613</v>
      </c>
      <c r="DS42" s="34">
        <f t="shared" si="119"/>
        <v>12062.566419874231</v>
      </c>
      <c r="DT42" s="34">
        <f t="shared" si="120"/>
        <v>24354.490513269066</v>
      </c>
      <c r="DU42" s="34">
        <f t="shared" si="121"/>
        <v>17842.118747115557</v>
      </c>
      <c r="DV42" s="34">
        <f t="shared" si="122"/>
        <v>94507.265997225622</v>
      </c>
      <c r="DW42" s="34">
        <f t="shared" si="123"/>
        <v>20550.625720574164</v>
      </c>
      <c r="DX42" s="34">
        <f t="shared" si="124"/>
        <v>27125.20661812789</v>
      </c>
      <c r="DY42" s="34">
        <f t="shared" si="125"/>
        <v>115025.9211053755</v>
      </c>
      <c r="DZ42" s="34">
        <f t="shared" si="126"/>
        <v>4546.0841492912059</v>
      </c>
      <c r="EA42" s="34">
        <f t="shared" si="127"/>
        <v>7532.2055044024164</v>
      </c>
      <c r="EB42" s="34">
        <f t="shared" si="128"/>
        <v>44192.04974897184</v>
      </c>
      <c r="EC42" s="34">
        <f t="shared" si="129"/>
        <v>9999999.9999999944</v>
      </c>
      <c r="EP42" s="6"/>
      <c r="EQ42" s="6"/>
      <c r="ER42" s="6"/>
      <c r="ES42" s="6"/>
      <c r="ET42" s="6"/>
      <c r="EU42" s="6"/>
      <c r="EX42" s="34"/>
    </row>
    <row r="43" spans="1:154">
      <c r="A43" s="1" t="s">
        <v>149</v>
      </c>
      <c r="B43">
        <v>2</v>
      </c>
      <c r="C43" s="34">
        <v>5776177.4518123241</v>
      </c>
      <c r="D43" s="34">
        <v>3874904.3673117561</v>
      </c>
      <c r="E43" s="34">
        <v>8033901.7766747857</v>
      </c>
      <c r="F43" s="34">
        <v>1659825.6485058824</v>
      </c>
      <c r="G43" s="34">
        <v>8429245.4105192721</v>
      </c>
      <c r="H43" s="34">
        <v>3408841.4431136413</v>
      </c>
      <c r="I43" s="34">
        <v>2748452.9731899267</v>
      </c>
      <c r="J43" s="34">
        <v>1967494.7813893191</v>
      </c>
      <c r="K43" s="34">
        <v>2365011.6753374189</v>
      </c>
      <c r="L43" s="34">
        <v>3195425.114579787</v>
      </c>
      <c r="M43" s="34">
        <v>1931310.1177822598</v>
      </c>
      <c r="N43" s="34">
        <v>2891368.3162351265</v>
      </c>
      <c r="O43" s="34">
        <v>4147331.7429144769</v>
      </c>
      <c r="P43" s="34">
        <v>1764391.7289151889</v>
      </c>
      <c r="Q43" s="34">
        <v>1405255.1343214484</v>
      </c>
      <c r="R43" s="34">
        <v>1260903.858323748</v>
      </c>
      <c r="S43" s="34">
        <v>1120275.418858581</v>
      </c>
      <c r="T43" s="34">
        <v>2049893.9330565098</v>
      </c>
      <c r="U43" s="34">
        <v>1336003.8466432646</v>
      </c>
      <c r="V43" s="34">
        <v>2278613.9913720693</v>
      </c>
      <c r="W43" s="34">
        <v>724776.99025859928</v>
      </c>
      <c r="X43" s="34">
        <v>1848895.689341937</v>
      </c>
      <c r="Y43" s="34">
        <v>835118.91706410027</v>
      </c>
      <c r="Z43" s="34">
        <v>685238.65956281056</v>
      </c>
      <c r="AA43" s="34">
        <v>1240592.0902996925</v>
      </c>
      <c r="AB43" s="34">
        <v>647972.77710337529</v>
      </c>
      <c r="AC43" s="34">
        <v>627485.763270778</v>
      </c>
      <c r="AD43" s="34">
        <v>39484.029323654788</v>
      </c>
      <c r="AE43" s="34">
        <v>323585.7773818188</v>
      </c>
      <c r="AF43" s="34">
        <v>359310.6422949871</v>
      </c>
      <c r="AG43" s="34">
        <v>1151198.5475145741</v>
      </c>
      <c r="AH43" s="34">
        <v>244104.12736005796</v>
      </c>
      <c r="AI43" s="35">
        <v>283113.1232190688</v>
      </c>
      <c r="AJ43" s="34">
        <v>411839.37850287685</v>
      </c>
      <c r="AK43" s="34">
        <v>191434.98908814703</v>
      </c>
      <c r="AL43" s="34">
        <v>615433.50564801437</v>
      </c>
      <c r="AM43" s="34">
        <v>572974.28446247114</v>
      </c>
      <c r="AN43" s="34">
        <v>371334.32532100799</v>
      </c>
      <c r="AO43" s="34">
        <v>538188.81293257535</v>
      </c>
      <c r="AP43" s="34">
        <v>238536.94533884336</v>
      </c>
      <c r="AQ43" s="34">
        <v>301704.34730067546</v>
      </c>
      <c r="AR43" s="34">
        <v>289526.00118102814</v>
      </c>
      <c r="AS43" s="34">
        <v>181858.0668150225</v>
      </c>
      <c r="AT43" s="34">
        <v>236310.09855627271</v>
      </c>
      <c r="AU43" s="34">
        <v>103812.96578671386</v>
      </c>
      <c r="AV43" s="34">
        <v>62010.454625990656</v>
      </c>
      <c r="AW43" s="34">
        <v>75065.084476150718</v>
      </c>
      <c r="AX43" s="34">
        <v>105511.22439819557</v>
      </c>
      <c r="AY43" s="34">
        <v>2502764.4124410846</v>
      </c>
      <c r="AZ43" s="34">
        <v>510303.32834443252</v>
      </c>
      <c r="BA43" s="34">
        <v>129870.85416283396</v>
      </c>
      <c r="BB43" s="34">
        <v>77944.505599269338</v>
      </c>
      <c r="BC43" s="34">
        <v>191534.94511545647</v>
      </c>
      <c r="BD43" s="34">
        <v>83977.981182059608</v>
      </c>
      <c r="BE43" s="34">
        <v>195946.72560025076</v>
      </c>
      <c r="BF43" s="34">
        <v>124287.3071082813</v>
      </c>
      <c r="BG43" s="34">
        <v>1003162.6091014753</v>
      </c>
      <c r="BH43" s="34">
        <v>203381.05934684305</v>
      </c>
      <c r="BI43" s="34">
        <v>273494.54676876182</v>
      </c>
      <c r="BJ43" s="34">
        <v>1097466.1274850052</v>
      </c>
      <c r="BK43" s="34">
        <v>67769.228631863225</v>
      </c>
      <c r="BL43" s="34">
        <v>59506.459716862111</v>
      </c>
      <c r="BM43" s="34">
        <v>460676.93232634489</v>
      </c>
      <c r="BN43" s="29">
        <f t="shared" si="65"/>
        <v>81933133.372217074</v>
      </c>
      <c r="BP43" s="1" t="s">
        <v>149</v>
      </c>
      <c r="BQ43">
        <v>2</v>
      </c>
      <c r="BR43" s="34">
        <f t="shared" si="66"/>
        <v>704986.7634832802</v>
      </c>
      <c r="BS43" s="34">
        <f t="shared" si="67"/>
        <v>472934.96633508563</v>
      </c>
      <c r="BT43" s="34">
        <f t="shared" si="68"/>
        <v>980543.70021188806</v>
      </c>
      <c r="BU43" s="34">
        <f t="shared" si="69"/>
        <v>202582.95761317937</v>
      </c>
      <c r="BV43" s="34">
        <f t="shared" si="70"/>
        <v>1028795.68540675</v>
      </c>
      <c r="BW43" s="34">
        <f t="shared" si="71"/>
        <v>416051.63903929916</v>
      </c>
      <c r="BX43" s="34">
        <f t="shared" si="72"/>
        <v>335450.7340399003</v>
      </c>
      <c r="BY43" s="34">
        <f t="shared" si="73"/>
        <v>240134.20461428151</v>
      </c>
      <c r="BZ43" s="34">
        <f t="shared" si="74"/>
        <v>288651.43782470998</v>
      </c>
      <c r="CA43" s="34">
        <f t="shared" si="75"/>
        <v>390004.01706391131</v>
      </c>
      <c r="CB43" s="34">
        <f t="shared" si="76"/>
        <v>235717.8394494495</v>
      </c>
      <c r="CC43" s="34">
        <f t="shared" si="77"/>
        <v>352893.65818585531</v>
      </c>
      <c r="CD43" s="34">
        <f t="shared" si="78"/>
        <v>506184.93059131637</v>
      </c>
      <c r="CE43" s="34">
        <f t="shared" si="79"/>
        <v>215345.3256693685</v>
      </c>
      <c r="CF43" s="34">
        <f t="shared" si="80"/>
        <v>171512.43660332903</v>
      </c>
      <c r="CG43" s="34">
        <f t="shared" si="81"/>
        <v>153894.25577019507</v>
      </c>
      <c r="CH43" s="34">
        <f t="shared" si="82"/>
        <v>136730.44991081205</v>
      </c>
      <c r="CI43" s="34">
        <f t="shared" si="83"/>
        <v>250191.08249454718</v>
      </c>
      <c r="CJ43" s="34">
        <f t="shared" si="84"/>
        <v>163060.26532317314</v>
      </c>
      <c r="CK43" s="34">
        <f t="shared" si="85"/>
        <v>278106.53609699867</v>
      </c>
      <c r="CL43" s="34">
        <f t="shared" si="86"/>
        <v>88459.571900659881</v>
      </c>
      <c r="CM43" s="34">
        <f t="shared" si="87"/>
        <v>225659.09702763596</v>
      </c>
      <c r="CN43" s="34">
        <f t="shared" si="88"/>
        <v>101926.88631474736</v>
      </c>
      <c r="CO43" s="34">
        <f t="shared" si="89"/>
        <v>83633.88916786747</v>
      </c>
      <c r="CP43" s="34">
        <f t="shared" si="90"/>
        <v>151415.18934272422</v>
      </c>
      <c r="CQ43" s="34">
        <f t="shared" si="91"/>
        <v>79085.560436176136</v>
      </c>
      <c r="CR43" s="34">
        <f t="shared" si="92"/>
        <v>76585.105127146744</v>
      </c>
      <c r="CS43" s="34">
        <f t="shared" si="93"/>
        <v>4819.0552098479284</v>
      </c>
      <c r="CT43" s="34">
        <f t="shared" si="94"/>
        <v>39493.885326195072</v>
      </c>
      <c r="CU43" s="34">
        <f t="shared" si="95"/>
        <v>43854.131717709548</v>
      </c>
      <c r="CV43" s="34">
        <f t="shared" si="96"/>
        <v>140504.64081298484</v>
      </c>
      <c r="CW43" s="34">
        <f t="shared" si="97"/>
        <v>29793.090696422933</v>
      </c>
      <c r="CX43" s="34">
        <f t="shared" si="98"/>
        <v>34554.167717827127</v>
      </c>
      <c r="CY43" s="34">
        <f t="shared" si="99"/>
        <v>50265.303126137806</v>
      </c>
      <c r="CZ43" s="34">
        <f t="shared" si="100"/>
        <v>23364.783111426961</v>
      </c>
      <c r="DA43" s="34">
        <f t="shared" si="101"/>
        <v>75114.118100688109</v>
      </c>
      <c r="DB43" s="34">
        <f t="shared" si="102"/>
        <v>69931.938506426333</v>
      </c>
      <c r="DC43" s="34">
        <f t="shared" si="103"/>
        <v>45321.63119333658</v>
      </c>
      <c r="DD43" s="34">
        <f t="shared" si="104"/>
        <v>65686.345777552211</v>
      </c>
      <c r="DE43" s="34">
        <f t="shared" si="105"/>
        <v>29113.611981026654</v>
      </c>
      <c r="DF43" s="34">
        <f t="shared" si="106"/>
        <v>36823.240474650418</v>
      </c>
      <c r="DG43" s="34">
        <f t="shared" si="107"/>
        <v>35336.864253162363</v>
      </c>
      <c r="DH43" s="34">
        <f t="shared" si="108"/>
        <v>22195.912609475428</v>
      </c>
      <c r="DI43" s="34">
        <f t="shared" si="109"/>
        <v>28841.823671350488</v>
      </c>
      <c r="DJ43" s="34">
        <f t="shared" si="110"/>
        <v>12670.449855139566</v>
      </c>
      <c r="DK43" s="34">
        <f t="shared" si="111"/>
        <v>7568.4222089104123</v>
      </c>
      <c r="DL43" s="34">
        <f t="shared" si="112"/>
        <v>9161.7495128783576</v>
      </c>
      <c r="DM43" s="34">
        <f t="shared" si="113"/>
        <v>12877.723584531388</v>
      </c>
      <c r="DN43" s="34">
        <f t="shared" si="114"/>
        <v>305464.26206735964</v>
      </c>
      <c r="DO43" s="34">
        <f t="shared" si="115"/>
        <v>62282.901598082004</v>
      </c>
      <c r="DP43" s="34">
        <f t="shared" si="116"/>
        <v>15850.834554665307</v>
      </c>
      <c r="DQ43" s="34">
        <f t="shared" si="117"/>
        <v>9513.1850072390553</v>
      </c>
      <c r="DR43" s="34">
        <f t="shared" si="118"/>
        <v>23376.982819066037</v>
      </c>
      <c r="DS43" s="34">
        <f t="shared" si="119"/>
        <v>10249.575199394965</v>
      </c>
      <c r="DT43" s="34">
        <f t="shared" si="120"/>
        <v>23915.443915720531</v>
      </c>
      <c r="DU43" s="34">
        <f t="shared" si="121"/>
        <v>15169.358474751831</v>
      </c>
      <c r="DV43" s="34">
        <f t="shared" si="122"/>
        <v>122436.74418555075</v>
      </c>
      <c r="DW43" s="34">
        <f t="shared" si="123"/>
        <v>24822.809890950426</v>
      </c>
      <c r="DX43" s="34">
        <f t="shared" si="124"/>
        <v>33380.213292501983</v>
      </c>
      <c r="DY43" s="34">
        <f t="shared" si="125"/>
        <v>133946.55889690993</v>
      </c>
      <c r="DZ43" s="34">
        <f t="shared" si="126"/>
        <v>8271.2848688444374</v>
      </c>
      <c r="EA43" s="34">
        <f t="shared" si="127"/>
        <v>7262.8077638051518</v>
      </c>
      <c r="EB43" s="34">
        <f t="shared" si="128"/>
        <v>56225.962973186754</v>
      </c>
      <c r="EC43" s="34">
        <f t="shared" si="129"/>
        <v>9999999.9999999963</v>
      </c>
      <c r="EP43" s="6"/>
      <c r="EQ43" s="6"/>
      <c r="ER43" s="6"/>
      <c r="ES43" s="6"/>
      <c r="ET43" s="6"/>
      <c r="EU43" s="6"/>
      <c r="EX43" s="34"/>
    </row>
    <row r="44" spans="1:154">
      <c r="A44" s="1" t="s">
        <v>150</v>
      </c>
      <c r="B44">
        <v>2</v>
      </c>
      <c r="C44" s="34">
        <v>6052946.7753895335</v>
      </c>
      <c r="D44" s="34">
        <v>3845820.4743664032</v>
      </c>
      <c r="E44" s="34">
        <v>7542330.6514763823</v>
      </c>
      <c r="F44" s="34">
        <v>1613579.0456028499</v>
      </c>
      <c r="G44" s="34">
        <v>6309130.9735539965</v>
      </c>
      <c r="H44" s="34">
        <v>3377706.4232099708</v>
      </c>
      <c r="I44" s="34">
        <v>2698417.3735194909</v>
      </c>
      <c r="J44" s="34">
        <v>2162171.0362469032</v>
      </c>
      <c r="K44" s="34">
        <v>2336648.6234659287</v>
      </c>
      <c r="L44" s="34">
        <v>3200693.4272170491</v>
      </c>
      <c r="M44" s="34">
        <v>1726626.7323601749</v>
      </c>
      <c r="N44" s="34">
        <v>3067683.6241806685</v>
      </c>
      <c r="O44" s="34">
        <v>3531097.4320149389</v>
      </c>
      <c r="P44" s="34">
        <v>1936803.0238852175</v>
      </c>
      <c r="Q44" s="34">
        <v>6209286.8850218104</v>
      </c>
      <c r="R44" s="34">
        <v>1354964.3478051685</v>
      </c>
      <c r="S44" s="34">
        <v>1131534.7682354404</v>
      </c>
      <c r="T44" s="34">
        <v>2182811.2042671428</v>
      </c>
      <c r="U44" s="34">
        <v>1523867.69948795</v>
      </c>
      <c r="V44" s="34">
        <v>2072106.2627435056</v>
      </c>
      <c r="W44" s="34">
        <v>578710.49678433919</v>
      </c>
      <c r="X44" s="34">
        <v>1369812.2734435557</v>
      </c>
      <c r="Y44" s="34">
        <v>934046.69652331795</v>
      </c>
      <c r="Z44" s="34">
        <v>839804.3732007884</v>
      </c>
      <c r="AA44" s="34">
        <v>1321130.4978229778</v>
      </c>
      <c r="AB44" s="34">
        <v>750439.07344560756</v>
      </c>
      <c r="AC44" s="34">
        <v>625040.66022257507</v>
      </c>
      <c r="AD44" s="34">
        <v>705944.65506868972</v>
      </c>
      <c r="AE44" s="34">
        <v>241011.5218618259</v>
      </c>
      <c r="AF44" s="34">
        <v>446799.63216707308</v>
      </c>
      <c r="AG44" s="34">
        <v>1032226.5324041209</v>
      </c>
      <c r="AH44" s="34">
        <v>160563.73226924031</v>
      </c>
      <c r="AI44" s="35">
        <v>88459.66013209369</v>
      </c>
      <c r="AJ44" s="34">
        <v>391310.67677715886</v>
      </c>
      <c r="AK44" s="34">
        <v>163498.14905950098</v>
      </c>
      <c r="AL44" s="34">
        <v>546510.4816683617</v>
      </c>
      <c r="AM44" s="34">
        <v>662987.63544529956</v>
      </c>
      <c r="AN44" s="34">
        <v>485999.03086053208</v>
      </c>
      <c r="AO44" s="34">
        <v>671350.33891167957</v>
      </c>
      <c r="AP44" s="34">
        <v>297216.07859569124</v>
      </c>
      <c r="AQ44" s="34">
        <v>211946.19702570484</v>
      </c>
      <c r="AR44" s="34">
        <v>211555.72777819081</v>
      </c>
      <c r="AS44" s="34">
        <v>110018.88990334426</v>
      </c>
      <c r="AT44" s="34">
        <v>185114.10518138521</v>
      </c>
      <c r="AU44" s="34">
        <v>98241.943211535254</v>
      </c>
      <c r="AV44" s="34">
        <v>55863.608572427096</v>
      </c>
      <c r="AW44" s="34">
        <v>173449.01188536274</v>
      </c>
      <c r="AX44" s="34">
        <v>108230.82805659868</v>
      </c>
      <c r="AY44" s="34">
        <v>1043131.8667549187</v>
      </c>
      <c r="AZ44" s="34">
        <v>548601.21485996095</v>
      </c>
      <c r="BA44" s="34">
        <v>137337.62835706424</v>
      </c>
      <c r="BB44" s="34">
        <v>93765.81305952213</v>
      </c>
      <c r="BC44" s="34">
        <v>146360.41032017677</v>
      </c>
      <c r="BD44" s="34">
        <v>103227.40067793241</v>
      </c>
      <c r="BE44" s="34">
        <v>190692.44444666276</v>
      </c>
      <c r="BF44" s="34">
        <v>167365.04604680149</v>
      </c>
      <c r="BG44" s="34">
        <v>953112.42351660563</v>
      </c>
      <c r="BH44" s="34">
        <v>232679.95635404342</v>
      </c>
      <c r="BI44" s="34">
        <v>235626.27495262073</v>
      </c>
      <c r="BJ44" s="34">
        <v>988674.82165994484</v>
      </c>
      <c r="BK44" s="34">
        <v>39814.382421018061</v>
      </c>
      <c r="BL44" s="34">
        <v>57370.812647159866</v>
      </c>
      <c r="BM44" s="34">
        <v>307416.13864339428</v>
      </c>
      <c r="BN44" s="29">
        <f t="shared" si="65"/>
        <v>82588685.927047357</v>
      </c>
      <c r="BP44" s="1" t="s">
        <v>150</v>
      </c>
      <c r="BQ44">
        <v>2</v>
      </c>
      <c r="BR44" s="34">
        <f t="shared" si="66"/>
        <v>732902.66184114525</v>
      </c>
      <c r="BS44" s="34">
        <f t="shared" si="67"/>
        <v>465659.48243364861</v>
      </c>
      <c r="BT44" s="34">
        <f t="shared" si="68"/>
        <v>913240.18136560626</v>
      </c>
      <c r="BU44" s="34">
        <f t="shared" si="69"/>
        <v>195375.31412331277</v>
      </c>
      <c r="BV44" s="34">
        <f t="shared" si="70"/>
        <v>763921.94678179151</v>
      </c>
      <c r="BW44" s="34">
        <f t="shared" si="71"/>
        <v>408979.31542264554</v>
      </c>
      <c r="BX44" s="34">
        <f t="shared" si="72"/>
        <v>326729.66559887759</v>
      </c>
      <c r="BY44" s="34">
        <f t="shared" si="73"/>
        <v>261799.90781749485</v>
      </c>
      <c r="BZ44" s="34">
        <f t="shared" si="74"/>
        <v>282925.99612614594</v>
      </c>
      <c r="CA44" s="34">
        <f t="shared" si="75"/>
        <v>387546.23484920216</v>
      </c>
      <c r="CB44" s="34">
        <f t="shared" si="76"/>
        <v>209063.34965607119</v>
      </c>
      <c r="CC44" s="34">
        <f t="shared" si="77"/>
        <v>371441.14714337868</v>
      </c>
      <c r="CD44" s="34">
        <f t="shared" si="78"/>
        <v>427552.19947851519</v>
      </c>
      <c r="CE44" s="34">
        <f t="shared" si="79"/>
        <v>234511.90706630732</v>
      </c>
      <c r="CF44" s="34">
        <f t="shared" si="80"/>
        <v>751832.62880664167</v>
      </c>
      <c r="CG44" s="34">
        <f t="shared" si="81"/>
        <v>164061.73952229272</v>
      </c>
      <c r="CH44" s="34">
        <f t="shared" si="82"/>
        <v>137008.44801368474</v>
      </c>
      <c r="CI44" s="34">
        <f t="shared" si="83"/>
        <v>264299.05982464406</v>
      </c>
      <c r="CJ44" s="34">
        <f t="shared" si="84"/>
        <v>184512.88846441029</v>
      </c>
      <c r="CK44" s="34">
        <f t="shared" si="85"/>
        <v>250894.6884775293</v>
      </c>
      <c r="CL44" s="34">
        <f t="shared" si="86"/>
        <v>70071.40146236599</v>
      </c>
      <c r="CM44" s="34">
        <f t="shared" si="87"/>
        <v>165859.55546665858</v>
      </c>
      <c r="CN44" s="34">
        <f t="shared" si="88"/>
        <v>113096.20513255104</v>
      </c>
      <c r="CO44" s="34">
        <f t="shared" si="89"/>
        <v>101685.15987076104</v>
      </c>
      <c r="CP44" s="34">
        <f t="shared" si="90"/>
        <v>159965.07063812172</v>
      </c>
      <c r="CQ44" s="34">
        <f t="shared" si="91"/>
        <v>90864.6341834872</v>
      </c>
      <c r="CR44" s="34">
        <f t="shared" si="92"/>
        <v>75681.148477733266</v>
      </c>
      <c r="CS44" s="34">
        <f t="shared" si="93"/>
        <v>85477.162778963248</v>
      </c>
      <c r="CT44" s="34">
        <f t="shared" si="94"/>
        <v>29182.14754920757</v>
      </c>
      <c r="CU44" s="34">
        <f t="shared" si="95"/>
        <v>54099.375374702337</v>
      </c>
      <c r="CV44" s="34">
        <f t="shared" si="96"/>
        <v>124984.01213404852</v>
      </c>
      <c r="CW44" s="34">
        <f t="shared" si="97"/>
        <v>19441.371474425716</v>
      </c>
      <c r="CX44" s="34">
        <f t="shared" si="98"/>
        <v>10710.869066282556</v>
      </c>
      <c r="CY44" s="34">
        <f t="shared" si="99"/>
        <v>47380.663874808874</v>
      </c>
      <c r="CZ44" s="34">
        <f t="shared" si="100"/>
        <v>19796.676412059998</v>
      </c>
      <c r="DA44" s="34">
        <f t="shared" si="101"/>
        <v>66172.560506787573</v>
      </c>
      <c r="DB44" s="34">
        <f t="shared" si="102"/>
        <v>80275.842629453284</v>
      </c>
      <c r="DC44" s="34">
        <f t="shared" si="103"/>
        <v>58845.715415526422</v>
      </c>
      <c r="DD44" s="34">
        <f t="shared" si="104"/>
        <v>81288.415159517128</v>
      </c>
      <c r="DE44" s="34">
        <f t="shared" si="105"/>
        <v>35987.505462700981</v>
      </c>
      <c r="DF44" s="34">
        <f t="shared" si="106"/>
        <v>25662.861038002495</v>
      </c>
      <c r="DG44" s="34">
        <f t="shared" si="107"/>
        <v>25615.582256032412</v>
      </c>
      <c r="DH44" s="34">
        <f t="shared" si="108"/>
        <v>13321.302871984994</v>
      </c>
      <c r="DI44" s="34">
        <f t="shared" si="109"/>
        <v>22413.978755504246</v>
      </c>
      <c r="DJ44" s="34">
        <f t="shared" si="110"/>
        <v>11895.327078858574</v>
      </c>
      <c r="DK44" s="34">
        <f t="shared" si="111"/>
        <v>6764.0752417071762</v>
      </c>
      <c r="DL44" s="34">
        <f t="shared" si="112"/>
        <v>21001.546390818541</v>
      </c>
      <c r="DM44" s="34">
        <f t="shared" si="113"/>
        <v>13104.800838240926</v>
      </c>
      <c r="DN44" s="34">
        <f t="shared" si="114"/>
        <v>126304.45139620492</v>
      </c>
      <c r="DO44" s="34">
        <f t="shared" si="115"/>
        <v>66425.710580327446</v>
      </c>
      <c r="DP44" s="34">
        <f t="shared" si="116"/>
        <v>16629.109279977889</v>
      </c>
      <c r="DQ44" s="34">
        <f t="shared" si="117"/>
        <v>11353.348464988027</v>
      </c>
      <c r="DR44" s="34">
        <f t="shared" si="118"/>
        <v>17721.605408452746</v>
      </c>
      <c r="DS44" s="34">
        <f t="shared" si="119"/>
        <v>12498.976042446751</v>
      </c>
      <c r="DT44" s="34">
        <f t="shared" si="120"/>
        <v>23089.415009594191</v>
      </c>
      <c r="DU44" s="34">
        <f t="shared" si="121"/>
        <v>20264.88787999838</v>
      </c>
      <c r="DV44" s="34">
        <f t="shared" si="122"/>
        <v>115404.72073360189</v>
      </c>
      <c r="DW44" s="34">
        <f t="shared" si="123"/>
        <v>28173.345264213964</v>
      </c>
      <c r="DX44" s="34">
        <f t="shared" si="124"/>
        <v>28530.09129613169</v>
      </c>
      <c r="DY44" s="34">
        <f t="shared" si="125"/>
        <v>119710.68561779345</v>
      </c>
      <c r="DZ44" s="34">
        <f t="shared" si="126"/>
        <v>4820.8034761791823</v>
      </c>
      <c r="EA44" s="34">
        <f t="shared" si="127"/>
        <v>6946.5704658186387</v>
      </c>
      <c r="EB44" s="34">
        <f t="shared" si="128"/>
        <v>37222.548729609596</v>
      </c>
      <c r="EC44" s="34">
        <f t="shared" si="129"/>
        <v>9999999.9999999944</v>
      </c>
      <c r="EP44" s="6"/>
      <c r="EQ44" s="6"/>
      <c r="ER44" s="6"/>
      <c r="ES44" s="6"/>
      <c r="ET44" s="6"/>
      <c r="EU44" s="6"/>
      <c r="EX44" s="34"/>
    </row>
    <row r="45" spans="1:154">
      <c r="A45" s="1" t="s">
        <v>151</v>
      </c>
      <c r="B45">
        <v>2</v>
      </c>
      <c r="C45" s="34">
        <v>4606977.774232015</v>
      </c>
      <c r="D45" s="34">
        <v>2330585.7526560295</v>
      </c>
      <c r="E45" s="34">
        <v>7698686.4772558557</v>
      </c>
      <c r="F45" s="34">
        <v>5447239.3259419613</v>
      </c>
      <c r="G45" s="34">
        <v>8663748.2729120553</v>
      </c>
      <c r="H45" s="34">
        <v>2544434.5364128123</v>
      </c>
      <c r="I45" s="34">
        <v>980464.38210021809</v>
      </c>
      <c r="J45" s="34">
        <v>1058878.7112795068</v>
      </c>
      <c r="K45" s="34">
        <v>1620529.641461049</v>
      </c>
      <c r="L45" s="34">
        <v>2660353.9993844172</v>
      </c>
      <c r="M45" s="34">
        <v>724051.03809147386</v>
      </c>
      <c r="N45" s="34">
        <v>2703234.9065812076</v>
      </c>
      <c r="O45" s="34">
        <v>3949082.953316757</v>
      </c>
      <c r="P45" s="34">
        <v>1547243.1292588636</v>
      </c>
      <c r="Q45" s="34">
        <v>4728217.9525052132</v>
      </c>
      <c r="R45" s="34">
        <v>627073.82603715698</v>
      </c>
      <c r="S45" s="34">
        <v>1040185.7534013243</v>
      </c>
      <c r="T45" s="34">
        <v>1244864.8567834699</v>
      </c>
      <c r="U45" s="34">
        <v>822159.46955271531</v>
      </c>
      <c r="V45" s="34">
        <v>1794705.9719483103</v>
      </c>
      <c r="W45" s="34">
        <v>227277.02991062877</v>
      </c>
      <c r="X45" s="34">
        <v>2221503.859692682</v>
      </c>
      <c r="Y45" s="34">
        <v>1149510.9193432892</v>
      </c>
      <c r="Z45" s="34">
        <v>858064.48138236708</v>
      </c>
      <c r="AA45" s="34">
        <v>1032812.3097337582</v>
      </c>
      <c r="AB45" s="34">
        <v>1796032.7123357267</v>
      </c>
      <c r="AC45" s="34">
        <v>245005.91139652877</v>
      </c>
      <c r="AD45" s="34">
        <v>595402.04562770517</v>
      </c>
      <c r="AE45" s="34">
        <v>937911.42558021063</v>
      </c>
      <c r="AF45" s="34">
        <v>1245669.5027089149</v>
      </c>
      <c r="AG45" s="34">
        <v>938155.13006723544</v>
      </c>
      <c r="AH45" s="34">
        <v>1996489.7123854344</v>
      </c>
      <c r="AI45" s="35">
        <v>120125.35864366581</v>
      </c>
      <c r="AJ45" s="34">
        <v>580480.11738528719</v>
      </c>
      <c r="AK45" s="34">
        <v>39127.953795528425</v>
      </c>
      <c r="AL45" s="34">
        <v>767792.85821998317</v>
      </c>
      <c r="AM45" s="34">
        <v>464329.32003266353</v>
      </c>
      <c r="AN45" s="34">
        <v>405093.79808356229</v>
      </c>
      <c r="AO45" s="34">
        <v>674586.69836632721</v>
      </c>
      <c r="AP45" s="34">
        <v>198898.59270193739</v>
      </c>
      <c r="AQ45" s="34">
        <v>151945.69480139969</v>
      </c>
      <c r="AR45" s="34">
        <v>265393.12946320692</v>
      </c>
      <c r="AS45" s="34">
        <v>98342.059773111338</v>
      </c>
      <c r="AT45" s="34">
        <v>193959.33660029341</v>
      </c>
      <c r="AU45" s="34">
        <v>99138.678034346551</v>
      </c>
      <c r="AV45" s="34">
        <v>35878.00908655837</v>
      </c>
      <c r="AW45" s="34">
        <v>702477.20159418636</v>
      </c>
      <c r="AX45" s="34">
        <v>19609.469124478845</v>
      </c>
      <c r="AY45" s="34">
        <v>1989224.8904319128</v>
      </c>
      <c r="AZ45" s="34">
        <v>550741.06701447291</v>
      </c>
      <c r="BA45" s="34">
        <v>115550.89708802907</v>
      </c>
      <c r="BB45" s="34">
        <v>129142.34512430092</v>
      </c>
      <c r="BC45" s="34">
        <v>671268.1311093769</v>
      </c>
      <c r="BD45" s="34">
        <v>60668.229403195888</v>
      </c>
      <c r="BE45" s="34">
        <v>123267.73637517945</v>
      </c>
      <c r="BF45" s="34">
        <v>217430.94932668278</v>
      </c>
      <c r="BG45" s="34">
        <v>488493.56375514471</v>
      </c>
      <c r="BH45" s="34">
        <v>238975.96913271846</v>
      </c>
      <c r="BI45" s="34">
        <v>281857.96795489057</v>
      </c>
      <c r="BJ45" s="34">
        <v>102795.09372207607</v>
      </c>
      <c r="BK45" s="34">
        <v>425277.87718109431</v>
      </c>
      <c r="BL45" s="34">
        <v>102085.72045281358</v>
      </c>
      <c r="BM45" s="34">
        <v>390388.86262516695</v>
      </c>
      <c r="BN45" s="29">
        <f t="shared" si="65"/>
        <v>80740901.347680509</v>
      </c>
      <c r="BP45" s="1" t="s">
        <v>151</v>
      </c>
      <c r="BQ45">
        <v>2</v>
      </c>
      <c r="BR45" s="34">
        <f t="shared" si="66"/>
        <v>570587.85539113404</v>
      </c>
      <c r="BS45" s="34">
        <f t="shared" si="67"/>
        <v>288649.95482527913</v>
      </c>
      <c r="BT45" s="34">
        <f t="shared" si="68"/>
        <v>953505.14407863002</v>
      </c>
      <c r="BU45" s="34">
        <f t="shared" si="69"/>
        <v>674656.73964741384</v>
      </c>
      <c r="BV45" s="34">
        <f t="shared" si="70"/>
        <v>1073030.9085360419</v>
      </c>
      <c r="BW45" s="34">
        <f t="shared" si="71"/>
        <v>315135.76067923196</v>
      </c>
      <c r="BX45" s="34">
        <f t="shared" si="72"/>
        <v>121433.42045170077</v>
      </c>
      <c r="BY45" s="34">
        <f t="shared" si="73"/>
        <v>131145.26759118546</v>
      </c>
      <c r="BZ45" s="34">
        <f t="shared" si="74"/>
        <v>200707.40038965427</v>
      </c>
      <c r="CA45" s="34">
        <f t="shared" si="75"/>
        <v>329492.72982829326</v>
      </c>
      <c r="CB45" s="34">
        <f t="shared" si="76"/>
        <v>89675.867621742145</v>
      </c>
      <c r="CC45" s="34">
        <f t="shared" si="77"/>
        <v>334803.6573112724</v>
      </c>
      <c r="CD45" s="34">
        <f t="shared" si="78"/>
        <v>489105.63139634865</v>
      </c>
      <c r="CE45" s="34">
        <f t="shared" si="79"/>
        <v>191630.64858493957</v>
      </c>
      <c r="CF45" s="34">
        <f t="shared" si="80"/>
        <v>585603.81090432848</v>
      </c>
      <c r="CG45" s="34">
        <f t="shared" si="81"/>
        <v>77664.95240583182</v>
      </c>
      <c r="CH45" s="34">
        <f t="shared" si="82"/>
        <v>128830.08933999301</v>
      </c>
      <c r="CI45" s="34">
        <f t="shared" si="83"/>
        <v>154180.20309470224</v>
      </c>
      <c r="CJ45" s="34">
        <f t="shared" si="84"/>
        <v>101826.88771486374</v>
      </c>
      <c r="CK45" s="34">
        <f t="shared" si="85"/>
        <v>222279.6552914464</v>
      </c>
      <c r="CL45" s="34">
        <f t="shared" si="86"/>
        <v>28148.933950086241</v>
      </c>
      <c r="CM45" s="34">
        <f t="shared" si="87"/>
        <v>275139.83899270656</v>
      </c>
      <c r="CN45" s="34">
        <f t="shared" si="88"/>
        <v>142370.33525218529</v>
      </c>
      <c r="CO45" s="34">
        <f t="shared" si="89"/>
        <v>106273.82987557113</v>
      </c>
      <c r="CP45" s="34">
        <f t="shared" si="90"/>
        <v>127916.86648212386</v>
      </c>
      <c r="CQ45" s="34">
        <f t="shared" si="91"/>
        <v>222443.97602174184</v>
      </c>
      <c r="CR45" s="34">
        <f t="shared" si="92"/>
        <v>30344.708481950482</v>
      </c>
      <c r="CS45" s="34">
        <f t="shared" si="93"/>
        <v>73742.30850654353</v>
      </c>
      <c r="CT45" s="34">
        <f t="shared" si="94"/>
        <v>116163.11063229846</v>
      </c>
      <c r="CU45" s="34">
        <f t="shared" si="95"/>
        <v>154279.86087805792</v>
      </c>
      <c r="CV45" s="34">
        <f t="shared" si="96"/>
        <v>116193.29415551371</v>
      </c>
      <c r="CW45" s="34">
        <f t="shared" si="97"/>
        <v>247271.16976169212</v>
      </c>
      <c r="CX45" s="34">
        <f t="shared" si="98"/>
        <v>14877.881797032567</v>
      </c>
      <c r="CY45" s="34">
        <f t="shared" si="99"/>
        <v>71894.183455503749</v>
      </c>
      <c r="CZ45" s="34">
        <f t="shared" si="100"/>
        <v>4846.1130780592257</v>
      </c>
      <c r="DA45" s="34">
        <f t="shared" si="101"/>
        <v>95093.421723615669</v>
      </c>
      <c r="DB45" s="34">
        <f t="shared" si="102"/>
        <v>57508.562857529032</v>
      </c>
      <c r="DC45" s="34">
        <f t="shared" si="103"/>
        <v>50172.067851853331</v>
      </c>
      <c r="DD45" s="34">
        <f t="shared" si="104"/>
        <v>83549.56250258736</v>
      </c>
      <c r="DE45" s="34">
        <f t="shared" si="105"/>
        <v>24634.180369804762</v>
      </c>
      <c r="DF45" s="34">
        <f t="shared" si="106"/>
        <v>18818.924766160631</v>
      </c>
      <c r="DG45" s="34">
        <f t="shared" si="107"/>
        <v>32869.725880367696</v>
      </c>
      <c r="DH45" s="34">
        <f t="shared" si="108"/>
        <v>12179.955652171631</v>
      </c>
      <c r="DI45" s="34">
        <f t="shared" si="109"/>
        <v>24022.438858476453</v>
      </c>
      <c r="DJ45" s="34">
        <f t="shared" si="110"/>
        <v>12278.619185515763</v>
      </c>
      <c r="DK45" s="34">
        <f t="shared" si="111"/>
        <v>4443.5977909217454</v>
      </c>
      <c r="DL45" s="34">
        <f t="shared" si="112"/>
        <v>87003.884012791852</v>
      </c>
      <c r="DM45" s="34">
        <f t="shared" si="113"/>
        <v>2428.6908861765114</v>
      </c>
      <c r="DN45" s="34">
        <f t="shared" si="114"/>
        <v>246371.40002513217</v>
      </c>
      <c r="DO45" s="34">
        <f t="shared" si="115"/>
        <v>68210.913901358668</v>
      </c>
      <c r="DP45" s="34">
        <f t="shared" si="116"/>
        <v>14311.321171713496</v>
      </c>
      <c r="DQ45" s="34">
        <f t="shared" si="117"/>
        <v>15994.662304820909</v>
      </c>
      <c r="DR45" s="34">
        <f t="shared" si="118"/>
        <v>83138.54810944105</v>
      </c>
      <c r="DS45" s="34">
        <f t="shared" si="119"/>
        <v>7513.9400713339628</v>
      </c>
      <c r="DT45" s="34">
        <f t="shared" si="120"/>
        <v>15267.074595114193</v>
      </c>
      <c r="DU45" s="34">
        <f t="shared" si="121"/>
        <v>26929.467679633359</v>
      </c>
      <c r="DV45" s="34">
        <f t="shared" si="122"/>
        <v>60501.376080956761</v>
      </c>
      <c r="DW45" s="34">
        <f t="shared" si="123"/>
        <v>29597.882255940862</v>
      </c>
      <c r="DX45" s="34">
        <f t="shared" si="124"/>
        <v>34908.944939959809</v>
      </c>
      <c r="DY45" s="34">
        <f t="shared" si="125"/>
        <v>12731.477108414658</v>
      </c>
      <c r="DZ45" s="34">
        <f t="shared" si="126"/>
        <v>52671.925886706922</v>
      </c>
      <c r="EA45" s="34">
        <f t="shared" si="127"/>
        <v>12643.619125976757</v>
      </c>
      <c r="EB45" s="34">
        <f t="shared" si="128"/>
        <v>48350.818000421277</v>
      </c>
      <c r="EC45" s="34">
        <f t="shared" si="129"/>
        <v>9999999.9999999963</v>
      </c>
      <c r="EP45" s="6"/>
      <c r="EQ45" s="6"/>
      <c r="ER45" s="6"/>
      <c r="ES45" s="6"/>
      <c r="ET45" s="6"/>
      <c r="EU45" s="6"/>
      <c r="EX45" s="34"/>
    </row>
    <row r="46" spans="1:154">
      <c r="A46" s="1" t="s">
        <v>152</v>
      </c>
      <c r="B46">
        <v>2</v>
      </c>
      <c r="C46" s="34">
        <v>6008873.2618056452</v>
      </c>
      <c r="D46" s="34">
        <v>4710708.0096849781</v>
      </c>
      <c r="E46" s="34">
        <v>6511380.2821450541</v>
      </c>
      <c r="F46" s="34">
        <v>3864615.5716336519</v>
      </c>
      <c r="G46" s="34">
        <v>6004920.661545394</v>
      </c>
      <c r="H46" s="34">
        <v>3564660.47413992</v>
      </c>
      <c r="I46" s="34">
        <v>3187453.9811904831</v>
      </c>
      <c r="J46" s="34">
        <v>2168945.705638139</v>
      </c>
      <c r="K46" s="34">
        <v>2206300.3201968381</v>
      </c>
      <c r="L46" s="34">
        <v>2821513.907374464</v>
      </c>
      <c r="M46" s="34">
        <v>1918427.090572194</v>
      </c>
      <c r="N46" s="34">
        <v>2683683.2319086744</v>
      </c>
      <c r="O46" s="34">
        <v>3235633.0593382204</v>
      </c>
      <c r="P46" s="34">
        <v>1567644.9150719556</v>
      </c>
      <c r="Q46" s="34">
        <v>6385095.0073372498</v>
      </c>
      <c r="R46" s="34">
        <v>1414340.5715920385</v>
      </c>
      <c r="S46" s="34">
        <v>698718.3584754226</v>
      </c>
      <c r="T46" s="34">
        <v>1446395.3403124458</v>
      </c>
      <c r="U46" s="34">
        <v>1237409.3929837311</v>
      </c>
      <c r="V46" s="34">
        <v>1727980.2647161933</v>
      </c>
      <c r="W46" s="34">
        <v>789267.74316884263</v>
      </c>
      <c r="X46" s="34">
        <v>1296776.2821021795</v>
      </c>
      <c r="Y46" s="34">
        <v>605600.84944048966</v>
      </c>
      <c r="Z46" s="34">
        <v>974196.64105869539</v>
      </c>
      <c r="AA46" s="34">
        <v>1277084.1355334842</v>
      </c>
      <c r="AB46" s="34">
        <v>569113.85323152458</v>
      </c>
      <c r="AC46" s="34">
        <v>629767.99598665198</v>
      </c>
      <c r="AD46" s="34">
        <v>490153.68624055182</v>
      </c>
      <c r="AE46" s="34">
        <v>282303.78981652379</v>
      </c>
      <c r="AF46" s="34">
        <v>390530.93247376528</v>
      </c>
      <c r="AG46" s="34">
        <v>933696.98505823629</v>
      </c>
      <c r="AH46" s="34">
        <v>156394.21244543797</v>
      </c>
      <c r="AI46" s="35">
        <v>193845.80776659033</v>
      </c>
      <c r="AJ46" s="34">
        <v>347106.17667648726</v>
      </c>
      <c r="AK46" s="34">
        <v>178501.17561661068</v>
      </c>
      <c r="AL46" s="34">
        <v>514859.63862502133</v>
      </c>
      <c r="AM46" s="34">
        <v>615937.61794323288</v>
      </c>
      <c r="AN46" s="34">
        <v>248189.97707004996</v>
      </c>
      <c r="AO46" s="34">
        <v>476926.97500449681</v>
      </c>
      <c r="AP46" s="34">
        <v>227059.58852673354</v>
      </c>
      <c r="AQ46" s="34">
        <v>192790.55590834917</v>
      </c>
      <c r="AR46" s="34">
        <v>280038.91918761993</v>
      </c>
      <c r="AS46" s="34">
        <v>204938.28506170135</v>
      </c>
      <c r="AT46" s="34">
        <v>188495.83521754746</v>
      </c>
      <c r="AU46" s="34">
        <v>91638.97692834583</v>
      </c>
      <c r="AV46" s="34">
        <v>32982.804709989643</v>
      </c>
      <c r="AW46" s="34">
        <v>94498.305568142532</v>
      </c>
      <c r="AX46" s="34">
        <v>187108.77973096311</v>
      </c>
      <c r="AY46" s="34">
        <v>2940048.1445125332</v>
      </c>
      <c r="AZ46" s="34">
        <v>614119.85145104991</v>
      </c>
      <c r="BA46" s="34">
        <v>106400.99520037329</v>
      </c>
      <c r="BB46" s="34">
        <v>53131.671284289427</v>
      </c>
      <c r="BC46" s="34">
        <v>118383.06104883051</v>
      </c>
      <c r="BD46" s="34">
        <v>96554.218500916817</v>
      </c>
      <c r="BE46" s="34">
        <v>206283.90449263834</v>
      </c>
      <c r="BF46" s="34">
        <v>130275.36344468378</v>
      </c>
      <c r="BG46" s="34">
        <v>423017.91352093103</v>
      </c>
      <c r="BH46" s="34">
        <v>107379.29550766862</v>
      </c>
      <c r="BI46" s="34">
        <v>317154.41496023105</v>
      </c>
      <c r="BJ46" s="34">
        <v>863273.84809871844</v>
      </c>
      <c r="BK46" s="34">
        <v>21467.431817372442</v>
      </c>
      <c r="BL46" s="34">
        <v>47243.960337516131</v>
      </c>
      <c r="BM46" s="34">
        <v>436271.17346493207</v>
      </c>
      <c r="BN46" s="29">
        <f t="shared" si="65"/>
        <v>82315511.181403667</v>
      </c>
      <c r="BP46" s="1" t="s">
        <v>152</v>
      </c>
      <c r="BQ46">
        <v>2</v>
      </c>
      <c r="BR46" s="34">
        <f t="shared" si="66"/>
        <v>729980.67746472813</v>
      </c>
      <c r="BS46" s="34">
        <f t="shared" si="67"/>
        <v>572274.64691359398</v>
      </c>
      <c r="BT46" s="34">
        <f t="shared" si="68"/>
        <v>791027.13312385709</v>
      </c>
      <c r="BU46" s="34">
        <f t="shared" si="69"/>
        <v>469488.13366620115</v>
      </c>
      <c r="BV46" s="34">
        <f t="shared" si="70"/>
        <v>729500.50061791961</v>
      </c>
      <c r="BW46" s="34">
        <f t="shared" si="71"/>
        <v>433048.45259167039</v>
      </c>
      <c r="BX46" s="34">
        <f t="shared" si="72"/>
        <v>387223.97947163298</v>
      </c>
      <c r="BY46" s="34">
        <f t="shared" si="73"/>
        <v>263491.73740272381</v>
      </c>
      <c r="BZ46" s="34">
        <f t="shared" si="74"/>
        <v>268029.71742891578</v>
      </c>
      <c r="CA46" s="34">
        <f t="shared" si="75"/>
        <v>342768.19361013547</v>
      </c>
      <c r="CB46" s="34">
        <f t="shared" si="76"/>
        <v>233057.78741316934</v>
      </c>
      <c r="CC46" s="34">
        <f t="shared" si="77"/>
        <v>326024.00123525679</v>
      </c>
      <c r="CD46" s="34">
        <f t="shared" si="78"/>
        <v>393076.95632329374</v>
      </c>
      <c r="CE46" s="34">
        <f t="shared" si="79"/>
        <v>190443.44043703278</v>
      </c>
      <c r="CF46" s="34">
        <f t="shared" si="80"/>
        <v>775685.51973953366</v>
      </c>
      <c r="CG46" s="34">
        <f t="shared" si="81"/>
        <v>171819.44827812229</v>
      </c>
      <c r="CH46" s="34">
        <f t="shared" si="82"/>
        <v>84882.952003494778</v>
      </c>
      <c r="CI46" s="34">
        <f t="shared" si="83"/>
        <v>175713.58296311094</v>
      </c>
      <c r="CJ46" s="34">
        <f t="shared" si="84"/>
        <v>150325.17872078533</v>
      </c>
      <c r="CK46" s="34">
        <f t="shared" si="85"/>
        <v>209921.58584888562</v>
      </c>
      <c r="CL46" s="34">
        <f t="shared" si="86"/>
        <v>95883.234136696978</v>
      </c>
      <c r="CM46" s="34">
        <f t="shared" si="87"/>
        <v>157537.29321371706</v>
      </c>
      <c r="CN46" s="34">
        <f t="shared" si="88"/>
        <v>73570.684400646001</v>
      </c>
      <c r="CO46" s="34">
        <f t="shared" si="89"/>
        <v>118349.09691708036</v>
      </c>
      <c r="CP46" s="34">
        <f t="shared" si="90"/>
        <v>155145.01668088979</v>
      </c>
      <c r="CQ46" s="34">
        <f t="shared" si="91"/>
        <v>69138.105936964173</v>
      </c>
      <c r="CR46" s="34">
        <f t="shared" si="92"/>
        <v>76506.600876084485</v>
      </c>
      <c r="CS46" s="34">
        <f t="shared" si="93"/>
        <v>59545.725854799166</v>
      </c>
      <c r="CT46" s="34">
        <f t="shared" si="94"/>
        <v>34295.333378224896</v>
      </c>
      <c r="CU46" s="34">
        <f t="shared" si="95"/>
        <v>47443.176488709236</v>
      </c>
      <c r="CV46" s="34">
        <f t="shared" si="96"/>
        <v>113429.04534730906</v>
      </c>
      <c r="CW46" s="34">
        <f t="shared" si="97"/>
        <v>18999.361141156325</v>
      </c>
      <c r="CX46" s="34">
        <f t="shared" si="98"/>
        <v>23549.122757605259</v>
      </c>
      <c r="CY46" s="34">
        <f t="shared" si="99"/>
        <v>42167.772719232518</v>
      </c>
      <c r="CZ46" s="34">
        <f t="shared" si="100"/>
        <v>21684.998738966326</v>
      </c>
      <c r="DA46" s="34">
        <f t="shared" si="101"/>
        <v>62547.098503755144</v>
      </c>
      <c r="DB46" s="34">
        <f t="shared" si="102"/>
        <v>74826.434180291239</v>
      </c>
      <c r="DC46" s="34">
        <f t="shared" si="103"/>
        <v>30151.058228029309</v>
      </c>
      <c r="DD46" s="34">
        <f t="shared" si="104"/>
        <v>57938.89488865155</v>
      </c>
      <c r="DE46" s="34">
        <f t="shared" si="105"/>
        <v>27584.058613977213</v>
      </c>
      <c r="DF46" s="34">
        <f t="shared" si="106"/>
        <v>23420.926765975488</v>
      </c>
      <c r="DG46" s="34">
        <f t="shared" si="107"/>
        <v>34020.188317907821</v>
      </c>
      <c r="DH46" s="34">
        <f t="shared" si="108"/>
        <v>24896.6789029672</v>
      </c>
      <c r="DI46" s="34">
        <f t="shared" si="109"/>
        <v>22899.187833766566</v>
      </c>
      <c r="DJ46" s="34">
        <f t="shared" si="110"/>
        <v>11132.649923827295</v>
      </c>
      <c r="DK46" s="34">
        <f t="shared" si="111"/>
        <v>4006.8760111692</v>
      </c>
      <c r="DL46" s="34">
        <f t="shared" si="112"/>
        <v>11480.011994323999</v>
      </c>
      <c r="DM46" s="34">
        <f t="shared" si="113"/>
        <v>22730.683080934792</v>
      </c>
      <c r="DN46" s="34">
        <f t="shared" si="114"/>
        <v>357168.18158771697</v>
      </c>
      <c r="DO46" s="34">
        <f t="shared" si="115"/>
        <v>74605.605023538868</v>
      </c>
      <c r="DP46" s="34">
        <f t="shared" si="116"/>
        <v>12925.99580240606</v>
      </c>
      <c r="DQ46" s="34">
        <f t="shared" si="117"/>
        <v>6454.6366197252855</v>
      </c>
      <c r="DR46" s="34">
        <f t="shared" si="118"/>
        <v>14381.622533806856</v>
      </c>
      <c r="DS46" s="34">
        <f t="shared" si="119"/>
        <v>11729.772082461404</v>
      </c>
      <c r="DT46" s="34">
        <f t="shared" si="120"/>
        <v>25060.14984685426</v>
      </c>
      <c r="DU46" s="34">
        <f t="shared" si="121"/>
        <v>15826.344461080742</v>
      </c>
      <c r="DV46" s="34">
        <f t="shared" si="122"/>
        <v>51389.817963797963</v>
      </c>
      <c r="DW46" s="34">
        <f t="shared" si="123"/>
        <v>13044.843428236796</v>
      </c>
      <c r="DX46" s="34">
        <f t="shared" si="124"/>
        <v>38529.119288501861</v>
      </c>
      <c r="DY46" s="34">
        <f t="shared" si="125"/>
        <v>104873.77600028137</v>
      </c>
      <c r="DZ46" s="34">
        <f t="shared" si="126"/>
        <v>2607.9449072561024</v>
      </c>
      <c r="EA46" s="34">
        <f t="shared" si="127"/>
        <v>5739.3751990923993</v>
      </c>
      <c r="EB46" s="34">
        <f t="shared" si="128"/>
        <v>52999.874167518064</v>
      </c>
      <c r="EC46" s="34">
        <f t="shared" si="129"/>
        <v>9999999.9999999963</v>
      </c>
      <c r="EP46" s="6"/>
      <c r="EQ46" s="6"/>
      <c r="ER46" s="6"/>
      <c r="ES46" s="6"/>
      <c r="ET46" s="6"/>
      <c r="EU46" s="6"/>
      <c r="EX46" s="34"/>
    </row>
    <row r="47" spans="1:154">
      <c r="A47" s="1" t="s">
        <v>153</v>
      </c>
      <c r="B47">
        <v>2</v>
      </c>
      <c r="C47" s="34">
        <v>5614533.2711711014</v>
      </c>
      <c r="D47" s="34">
        <v>3546921.5011314224</v>
      </c>
      <c r="E47" s="34">
        <v>8563170.9307631273</v>
      </c>
      <c r="F47" s="34">
        <v>3160669.6559336381</v>
      </c>
      <c r="G47" s="34">
        <v>7898154.5182660809</v>
      </c>
      <c r="H47" s="34">
        <v>3163294.4405774316</v>
      </c>
      <c r="I47" s="34">
        <v>2702086.9195401543</v>
      </c>
      <c r="J47" s="34">
        <v>2048655.209412335</v>
      </c>
      <c r="K47" s="34">
        <v>2393387.0726663652</v>
      </c>
      <c r="L47" s="34">
        <v>3071128.2076156819</v>
      </c>
      <c r="M47" s="34">
        <v>1762044.3357915112</v>
      </c>
      <c r="N47" s="34">
        <v>3107256.13809638</v>
      </c>
      <c r="O47" s="34">
        <v>3430368.5527512659</v>
      </c>
      <c r="P47" s="34">
        <v>1910417.8963627233</v>
      </c>
      <c r="Q47" s="34">
        <v>5804606.3838599566</v>
      </c>
      <c r="R47" s="34">
        <v>1149937.6961756975</v>
      </c>
      <c r="S47" s="34">
        <v>1109661.3291261753</v>
      </c>
      <c r="T47" s="34">
        <v>2122338.4308277029</v>
      </c>
      <c r="U47" s="34">
        <v>1483856.1558157064</v>
      </c>
      <c r="V47" s="34">
        <v>2329967.1915942333</v>
      </c>
      <c r="W47" s="34">
        <v>706969.163206105</v>
      </c>
      <c r="X47" s="34">
        <v>1634688.4395961082</v>
      </c>
      <c r="Y47" s="34">
        <v>752709.18702561781</v>
      </c>
      <c r="Z47" s="34">
        <v>623905.73881839658</v>
      </c>
      <c r="AA47" s="34">
        <v>1164563.8570913565</v>
      </c>
      <c r="AB47" s="34">
        <v>604979.48431042198</v>
      </c>
      <c r="AC47" s="34">
        <v>685492.37351970281</v>
      </c>
      <c r="AD47" s="34">
        <v>678671.02236666274</v>
      </c>
      <c r="AE47" s="34">
        <v>271416.21051820257</v>
      </c>
      <c r="AF47" s="34">
        <v>426264.64893644693</v>
      </c>
      <c r="AG47" s="34">
        <v>1178173.2304226325</v>
      </c>
      <c r="AH47" s="34">
        <v>264705.25787295518</v>
      </c>
      <c r="AI47" s="35">
        <v>269726.80554537231</v>
      </c>
      <c r="AJ47" s="34">
        <v>440957.63674458308</v>
      </c>
      <c r="AK47" s="34">
        <v>168406.36716191776</v>
      </c>
      <c r="AL47" s="34">
        <v>764089.81532742805</v>
      </c>
      <c r="AM47" s="34">
        <v>563620.76077942888</v>
      </c>
      <c r="AN47" s="34">
        <v>381294.30621899461</v>
      </c>
      <c r="AO47" s="34">
        <v>494990.20997975633</v>
      </c>
      <c r="AP47" s="34">
        <v>295003.30908802064</v>
      </c>
      <c r="AQ47" s="34">
        <v>180544.2523802823</v>
      </c>
      <c r="AR47" s="34">
        <v>248004.2191521661</v>
      </c>
      <c r="AS47" s="34">
        <v>284293.32912019925</v>
      </c>
      <c r="AT47" s="34">
        <v>157665.37859944958</v>
      </c>
      <c r="AU47" s="34">
        <v>108358.74413353592</v>
      </c>
      <c r="AV47" s="34">
        <v>70057.622042959076</v>
      </c>
      <c r="AW47" s="34">
        <v>118168.79883052487</v>
      </c>
      <c r="AX47" s="34">
        <v>101223.85946907754</v>
      </c>
      <c r="AY47" s="34">
        <v>563896.35001505667</v>
      </c>
      <c r="AZ47" s="34">
        <v>509652.3751205288</v>
      </c>
      <c r="BA47" s="34">
        <v>142975.51747876772</v>
      </c>
      <c r="BB47" s="34">
        <v>101424.23604985692</v>
      </c>
      <c r="BC47" s="34">
        <v>196321.70952634857</v>
      </c>
      <c r="BD47" s="34">
        <v>63818.243401698361</v>
      </c>
      <c r="BE47" s="34">
        <v>210873.13475186919</v>
      </c>
      <c r="BF47" s="34">
        <v>147515.37967935979</v>
      </c>
      <c r="BG47" s="34">
        <v>345015.12451134261</v>
      </c>
      <c r="BH47" s="34">
        <v>215428.75092026929</v>
      </c>
      <c r="BI47" s="34">
        <v>250352.45211576213</v>
      </c>
      <c r="BJ47" s="34">
        <v>1164678.6937030074</v>
      </c>
      <c r="BK47" s="34">
        <v>55831.22962150591</v>
      </c>
      <c r="BL47" s="34">
        <v>64695.714291502743</v>
      </c>
      <c r="BM47" s="34">
        <v>533192.33946139331</v>
      </c>
      <c r="BN47" s="29">
        <f t="shared" si="65"/>
        <v>84577071.116385207</v>
      </c>
      <c r="BP47" s="1" t="s">
        <v>153</v>
      </c>
      <c r="BQ47">
        <v>2</v>
      </c>
      <c r="BR47" s="34">
        <f t="shared" si="66"/>
        <v>663836.33259716793</v>
      </c>
      <c r="BS47" s="34">
        <f t="shared" si="67"/>
        <v>419371.52165633143</v>
      </c>
      <c r="BT47" s="34">
        <f t="shared" si="68"/>
        <v>1012469.5520585572</v>
      </c>
      <c r="BU47" s="34">
        <f t="shared" si="69"/>
        <v>373702.8977492362</v>
      </c>
      <c r="BV47" s="34">
        <f t="shared" si="70"/>
        <v>933841.10066870868</v>
      </c>
      <c r="BW47" s="34">
        <f t="shared" si="71"/>
        <v>374013.24009251525</v>
      </c>
      <c r="BX47" s="34">
        <f t="shared" si="72"/>
        <v>319482.20526835858</v>
      </c>
      <c r="BY47" s="34">
        <f t="shared" si="73"/>
        <v>242223.47527182775</v>
      </c>
      <c r="BZ47" s="34">
        <f t="shared" si="74"/>
        <v>282982.96938810544</v>
      </c>
      <c r="CA47" s="34">
        <f t="shared" si="75"/>
        <v>363115.93285011599</v>
      </c>
      <c r="CB47" s="34">
        <f t="shared" si="76"/>
        <v>208335.93697833177</v>
      </c>
      <c r="CC47" s="34">
        <f t="shared" si="77"/>
        <v>367387.53152382548</v>
      </c>
      <c r="CD47" s="34">
        <f t="shared" si="78"/>
        <v>405590.84246731462</v>
      </c>
      <c r="CE47" s="34">
        <f t="shared" si="79"/>
        <v>225878.93753542574</v>
      </c>
      <c r="CF47" s="34">
        <f t="shared" si="80"/>
        <v>686309.69448827661</v>
      </c>
      <c r="CG47" s="34">
        <f t="shared" si="81"/>
        <v>135963.29135035735</v>
      </c>
      <c r="CH47" s="34">
        <f t="shared" si="82"/>
        <v>131201.20080762639</v>
      </c>
      <c r="CI47" s="34">
        <f t="shared" si="83"/>
        <v>250935.43708875726</v>
      </c>
      <c r="CJ47" s="34">
        <f t="shared" si="84"/>
        <v>175444.25885519196</v>
      </c>
      <c r="CK47" s="34">
        <f t="shared" si="85"/>
        <v>275484.49725670938</v>
      </c>
      <c r="CL47" s="34">
        <f t="shared" si="86"/>
        <v>83588.749749120019</v>
      </c>
      <c r="CM47" s="34">
        <f t="shared" si="87"/>
        <v>193277.96742294831</v>
      </c>
      <c r="CN47" s="34">
        <f t="shared" si="88"/>
        <v>88996.837687820414</v>
      </c>
      <c r="CO47" s="34">
        <f t="shared" si="89"/>
        <v>73767.716306923117</v>
      </c>
      <c r="CP47" s="34">
        <f t="shared" si="90"/>
        <v>137692.62067361237</v>
      </c>
      <c r="CQ47" s="34">
        <f t="shared" si="91"/>
        <v>71529.963892686588</v>
      </c>
      <c r="CR47" s="34">
        <f t="shared" si="92"/>
        <v>81049.433903475714</v>
      </c>
      <c r="CS47" s="34">
        <f t="shared" si="93"/>
        <v>80242.909030599316</v>
      </c>
      <c r="CT47" s="34">
        <f t="shared" si="94"/>
        <v>32090.991912537491</v>
      </c>
      <c r="CU47" s="34">
        <f t="shared" si="95"/>
        <v>50399.551948289947</v>
      </c>
      <c r="CV47" s="34">
        <f t="shared" si="96"/>
        <v>139301.72975620857</v>
      </c>
      <c r="CW47" s="34">
        <f t="shared" si="97"/>
        <v>31297.520046384481</v>
      </c>
      <c r="CX47" s="34">
        <f t="shared" si="98"/>
        <v>31891.244516401544</v>
      </c>
      <c r="CY47" s="34">
        <f t="shared" si="99"/>
        <v>52136.782572878183</v>
      </c>
      <c r="CZ47" s="34">
        <f t="shared" si="100"/>
        <v>19911.586549287851</v>
      </c>
      <c r="DA47" s="34">
        <f t="shared" si="101"/>
        <v>90342.430311399148</v>
      </c>
      <c r="DB47" s="34">
        <f t="shared" si="102"/>
        <v>66639.900547494603</v>
      </c>
      <c r="DC47" s="34">
        <f t="shared" si="103"/>
        <v>45082.467527670873</v>
      </c>
      <c r="DD47" s="34">
        <f t="shared" si="104"/>
        <v>58525.343032818899</v>
      </c>
      <c r="DE47" s="34">
        <f t="shared" si="105"/>
        <v>34879.820877465849</v>
      </c>
      <c r="DF47" s="34">
        <f t="shared" si="106"/>
        <v>21346.713712968158</v>
      </c>
      <c r="DG47" s="34">
        <f t="shared" si="107"/>
        <v>29322.866809952702</v>
      </c>
      <c r="DH47" s="34">
        <f t="shared" si="108"/>
        <v>33613.522597511983</v>
      </c>
      <c r="DI47" s="34">
        <f t="shared" si="109"/>
        <v>18641.621957148254</v>
      </c>
      <c r="DJ47" s="34">
        <f t="shared" si="110"/>
        <v>12811.834543717541</v>
      </c>
      <c r="DK47" s="34">
        <f t="shared" si="111"/>
        <v>8283.2877892583747</v>
      </c>
      <c r="DL47" s="34">
        <f t="shared" si="112"/>
        <v>13971.729840102244</v>
      </c>
      <c r="DM47" s="34">
        <f t="shared" si="113"/>
        <v>11968.238924919136</v>
      </c>
      <c r="DN47" s="34">
        <f t="shared" si="114"/>
        <v>66672.484938510999</v>
      </c>
      <c r="DO47" s="34">
        <f t="shared" si="115"/>
        <v>60258.929328399652</v>
      </c>
      <c r="DP47" s="34">
        <f t="shared" si="116"/>
        <v>16904.761017560104</v>
      </c>
      <c r="DQ47" s="34">
        <f t="shared" si="117"/>
        <v>11991.930521014212</v>
      </c>
      <c r="DR47" s="34">
        <f t="shared" si="118"/>
        <v>23212.166954350225</v>
      </c>
      <c r="DS47" s="34">
        <f t="shared" si="119"/>
        <v>7545.5726427176769</v>
      </c>
      <c r="DT47" s="34">
        <f t="shared" si="120"/>
        <v>24932.659876775575</v>
      </c>
      <c r="DU47" s="34">
        <f t="shared" si="121"/>
        <v>17441.533234978797</v>
      </c>
      <c r="DV47" s="34">
        <f t="shared" si="122"/>
        <v>40792.98561149896</v>
      </c>
      <c r="DW47" s="34">
        <f t="shared" si="123"/>
        <v>25471.294770165438</v>
      </c>
      <c r="DX47" s="34">
        <f t="shared" si="124"/>
        <v>29600.51096724028</v>
      </c>
      <c r="DY47" s="34">
        <f t="shared" si="125"/>
        <v>137706.19842111948</v>
      </c>
      <c r="DZ47" s="34">
        <f t="shared" si="126"/>
        <v>6601.2252356998051</v>
      </c>
      <c r="EA47" s="34">
        <f t="shared" si="127"/>
        <v>7649.3207245821941</v>
      </c>
      <c r="EB47" s="34">
        <f t="shared" si="128"/>
        <v>63042.185361050819</v>
      </c>
      <c r="EC47" s="34">
        <f t="shared" si="129"/>
        <v>10000000.000000006</v>
      </c>
      <c r="EP47" s="6"/>
      <c r="EQ47" s="6"/>
      <c r="ER47" s="6"/>
      <c r="ES47" s="6"/>
      <c r="ET47" s="6"/>
      <c r="EU47" s="6"/>
      <c r="EX47" s="34"/>
    </row>
    <row r="48" spans="1:154">
      <c r="A48" s="1" t="s">
        <v>154</v>
      </c>
      <c r="B48">
        <v>2</v>
      </c>
      <c r="C48" s="34">
        <v>4605954.6801306689</v>
      </c>
      <c r="D48" s="34">
        <v>1907312.0402396622</v>
      </c>
      <c r="E48" s="34">
        <v>8238776.7276133141</v>
      </c>
      <c r="F48" s="34">
        <v>5803748.5980268931</v>
      </c>
      <c r="G48" s="34">
        <v>7627217.5009964686</v>
      </c>
      <c r="H48" s="34">
        <v>2544797.3913380126</v>
      </c>
      <c r="I48" s="34">
        <v>1007293.4277218867</v>
      </c>
      <c r="J48" s="34">
        <v>1060337.692599037</v>
      </c>
      <c r="K48" s="34">
        <v>1608729.461959319</v>
      </c>
      <c r="L48" s="34">
        <v>2833117.2127169105</v>
      </c>
      <c r="M48" s="34">
        <v>719473.8809631156</v>
      </c>
      <c r="N48" s="34">
        <v>2816672.2617446003</v>
      </c>
      <c r="O48" s="34">
        <v>3358063.8232823936</v>
      </c>
      <c r="P48" s="34">
        <v>1496277.9245308307</v>
      </c>
      <c r="Q48" s="34">
        <v>4516692.3769800663</v>
      </c>
      <c r="R48" s="34">
        <v>555312.59357769589</v>
      </c>
      <c r="S48" s="34">
        <v>731855.44936499617</v>
      </c>
      <c r="T48" s="34">
        <v>1623859.913815046</v>
      </c>
      <c r="U48" s="34">
        <v>854887.53662642126</v>
      </c>
      <c r="V48" s="34">
        <v>2037965.3833288113</v>
      </c>
      <c r="W48" s="34">
        <v>246409.37791865316</v>
      </c>
      <c r="X48" s="34">
        <v>1927867.7725611965</v>
      </c>
      <c r="Y48" s="34">
        <v>1154340.4240400372</v>
      </c>
      <c r="Z48" s="34">
        <v>861958.46499630937</v>
      </c>
      <c r="AA48" s="34">
        <v>1065630.790855553</v>
      </c>
      <c r="AB48" s="34">
        <v>1854338.7294433089</v>
      </c>
      <c r="AC48" s="34">
        <v>294121.56980156514</v>
      </c>
      <c r="AD48" s="34">
        <v>542210.65283042926</v>
      </c>
      <c r="AE48" s="34">
        <v>252683.32631681534</v>
      </c>
      <c r="AF48" s="34">
        <v>1384665.1172733905</v>
      </c>
      <c r="AG48" s="34">
        <v>1023223.1029201597</v>
      </c>
      <c r="AH48" s="34">
        <v>2164068.8146938821</v>
      </c>
      <c r="AI48" s="35">
        <v>160927.92975158995</v>
      </c>
      <c r="AJ48" s="34">
        <v>628470.8290750311</v>
      </c>
      <c r="AK48" s="34">
        <v>44766.727254911639</v>
      </c>
      <c r="AL48" s="34">
        <v>858239.6113938276</v>
      </c>
      <c r="AM48" s="34">
        <v>470699.97509777814</v>
      </c>
      <c r="AN48" s="34">
        <v>443505.07244248514</v>
      </c>
      <c r="AO48" s="34">
        <v>687198.93873709755</v>
      </c>
      <c r="AP48" s="34">
        <v>286120.81556158199</v>
      </c>
      <c r="AQ48" s="34">
        <v>144849.09824536319</v>
      </c>
      <c r="AR48" s="34">
        <v>203011.80430064988</v>
      </c>
      <c r="AS48" s="34">
        <v>296153.26525939693</v>
      </c>
      <c r="AT48" s="34">
        <v>172280.66026049943</v>
      </c>
      <c r="AU48" s="34">
        <v>99426.524020443831</v>
      </c>
      <c r="AV48" s="34">
        <v>45302.699195347086</v>
      </c>
      <c r="AW48" s="34">
        <v>497967.66234644159</v>
      </c>
      <c r="AX48" s="34">
        <v>25595.483468030761</v>
      </c>
      <c r="AY48" s="34">
        <v>1981253.8666480291</v>
      </c>
      <c r="AZ48" s="34">
        <v>554435.89148095448</v>
      </c>
      <c r="BA48" s="34">
        <v>90009.008637627776</v>
      </c>
      <c r="BB48" s="34">
        <v>419184.22615339054</v>
      </c>
      <c r="BC48" s="34">
        <v>708371.64501111943</v>
      </c>
      <c r="BD48" s="34">
        <v>85078.119396274516</v>
      </c>
      <c r="BE48" s="34">
        <v>115678.61306434368</v>
      </c>
      <c r="BF48" s="34">
        <v>217778.09391648747</v>
      </c>
      <c r="BG48" s="34">
        <v>118940.08766623451</v>
      </c>
      <c r="BH48" s="34">
        <v>237896.86244521794</v>
      </c>
      <c r="BI48" s="34">
        <v>322465.38527870999</v>
      </c>
      <c r="BJ48" s="34">
        <v>1000706.567319952</v>
      </c>
      <c r="BK48" s="34">
        <v>507437.12213972834</v>
      </c>
      <c r="BL48" s="34">
        <v>104678.05040627508</v>
      </c>
      <c r="BM48" s="34">
        <v>284157.06229232717</v>
      </c>
      <c r="BN48" s="29">
        <f t="shared" si="65"/>
        <v>80532451.719474569</v>
      </c>
      <c r="BP48" s="1" t="s">
        <v>154</v>
      </c>
      <c r="BQ48">
        <v>2</v>
      </c>
      <c r="BR48" s="34">
        <f t="shared" si="66"/>
        <v>571937.71973750112</v>
      </c>
      <c r="BS48" s="34">
        <f t="shared" si="67"/>
        <v>236837.69704212682</v>
      </c>
      <c r="BT48" s="34">
        <f t="shared" si="68"/>
        <v>1023038.1109359658</v>
      </c>
      <c r="BU48" s="34">
        <f t="shared" si="69"/>
        <v>720672.03644110775</v>
      </c>
      <c r="BV48" s="34">
        <f t="shared" si="70"/>
        <v>947098.63392275618</v>
      </c>
      <c r="BW48" s="34">
        <f t="shared" si="71"/>
        <v>315996.5128346667</v>
      </c>
      <c r="BX48" s="34">
        <f t="shared" si="72"/>
        <v>125079.19555593269</v>
      </c>
      <c r="BY48" s="34">
        <f t="shared" si="73"/>
        <v>131665.88995608877</v>
      </c>
      <c r="BZ48" s="34">
        <f t="shared" si="74"/>
        <v>199761.63988687954</v>
      </c>
      <c r="CA48" s="34">
        <f t="shared" si="75"/>
        <v>351798.20708622469</v>
      </c>
      <c r="CB48" s="34">
        <f t="shared" si="76"/>
        <v>89339.622177320431</v>
      </c>
      <c r="CC48" s="34">
        <f t="shared" si="77"/>
        <v>349756.17923022521</v>
      </c>
      <c r="CD48" s="34">
        <f t="shared" si="78"/>
        <v>416982.68854148616</v>
      </c>
      <c r="CE48" s="34">
        <f t="shared" si="79"/>
        <v>185798.13386818778</v>
      </c>
      <c r="CF48" s="34">
        <f t="shared" si="80"/>
        <v>560853.70313987695</v>
      </c>
      <c r="CG48" s="34">
        <f t="shared" si="81"/>
        <v>68955.133206680795</v>
      </c>
      <c r="CH48" s="34">
        <f t="shared" si="82"/>
        <v>90877.085415743888</v>
      </c>
      <c r="CI48" s="34">
        <f t="shared" si="83"/>
        <v>201640.44172795996</v>
      </c>
      <c r="CJ48" s="34">
        <f t="shared" si="84"/>
        <v>106154.41581293495</v>
      </c>
      <c r="CK48" s="34">
        <f t="shared" si="85"/>
        <v>253061.38579113755</v>
      </c>
      <c r="CL48" s="34">
        <f t="shared" si="86"/>
        <v>30597.525923709807</v>
      </c>
      <c r="CM48" s="34">
        <f t="shared" si="87"/>
        <v>239390.17519008357</v>
      </c>
      <c r="CN48" s="34">
        <f t="shared" si="88"/>
        <v>143338.54233831694</v>
      </c>
      <c r="CO48" s="34">
        <f t="shared" si="89"/>
        <v>107032.43805352425</v>
      </c>
      <c r="CP48" s="34">
        <f t="shared" si="90"/>
        <v>132323.15272948029</v>
      </c>
      <c r="CQ48" s="34">
        <f t="shared" si="91"/>
        <v>230259.81326170004</v>
      </c>
      <c r="CR48" s="34">
        <f t="shared" si="92"/>
        <v>36522.117919134442</v>
      </c>
      <c r="CS48" s="34">
        <f t="shared" si="93"/>
        <v>67328.218780567739</v>
      </c>
      <c r="CT48" s="34">
        <f t="shared" si="94"/>
        <v>31376.584336089545</v>
      </c>
      <c r="CU48" s="34">
        <f t="shared" si="95"/>
        <v>171938.77594795081</v>
      </c>
      <c r="CV48" s="34">
        <f t="shared" si="96"/>
        <v>127057.23979252965</v>
      </c>
      <c r="CW48" s="34">
        <f t="shared" si="97"/>
        <v>268720.09587292391</v>
      </c>
      <c r="CX48" s="34">
        <f t="shared" si="98"/>
        <v>19982.991491698736</v>
      </c>
      <c r="CY48" s="34">
        <f t="shared" si="99"/>
        <v>78039.450638388138</v>
      </c>
      <c r="CZ48" s="34">
        <f t="shared" si="100"/>
        <v>5558.843211535559</v>
      </c>
      <c r="DA48" s="34">
        <f t="shared" si="101"/>
        <v>106570.65481917842</v>
      </c>
      <c r="DB48" s="34">
        <f t="shared" si="102"/>
        <v>58448.484436734492</v>
      </c>
      <c r="DC48" s="34">
        <f t="shared" si="103"/>
        <v>55071.596974022788</v>
      </c>
      <c r="DD48" s="34">
        <f t="shared" si="104"/>
        <v>85331.928193478467</v>
      </c>
      <c r="DE48" s="34">
        <f t="shared" si="105"/>
        <v>35528.635904225361</v>
      </c>
      <c r="DF48" s="34">
        <f t="shared" si="106"/>
        <v>17986.425987616542</v>
      </c>
      <c r="DG48" s="34">
        <f t="shared" si="107"/>
        <v>25208.695372620456</v>
      </c>
      <c r="DH48" s="34">
        <f t="shared" si="108"/>
        <v>36774.400746051098</v>
      </c>
      <c r="DI48" s="34">
        <f t="shared" si="109"/>
        <v>21392.70028194585</v>
      </c>
      <c r="DJ48" s="34">
        <f t="shared" si="110"/>
        <v>12346.143932980529</v>
      </c>
      <c r="DK48" s="34">
        <f t="shared" si="111"/>
        <v>5625.3967472831664</v>
      </c>
      <c r="DL48" s="34">
        <f t="shared" si="112"/>
        <v>61834.409820410539</v>
      </c>
      <c r="DM48" s="34">
        <f t="shared" si="113"/>
        <v>3178.2819126368649</v>
      </c>
      <c r="DN48" s="34">
        <f t="shared" si="114"/>
        <v>246019.31573491599</v>
      </c>
      <c r="DO48" s="34">
        <f t="shared" si="115"/>
        <v>68846.269999610522</v>
      </c>
      <c r="DP48" s="34">
        <f t="shared" si="116"/>
        <v>11176.73766485636</v>
      </c>
      <c r="DQ48" s="34">
        <f t="shared" si="117"/>
        <v>52051.591278205466</v>
      </c>
      <c r="DR48" s="34">
        <f t="shared" si="118"/>
        <v>87961.018184153843</v>
      </c>
      <c r="DS48" s="34">
        <f t="shared" si="119"/>
        <v>10564.451668829637</v>
      </c>
      <c r="DT48" s="34">
        <f t="shared" si="120"/>
        <v>14364.223439675807</v>
      </c>
      <c r="DU48" s="34">
        <f t="shared" si="121"/>
        <v>27042.277897498032</v>
      </c>
      <c r="DV48" s="34">
        <f t="shared" si="122"/>
        <v>14769.21230220936</v>
      </c>
      <c r="DW48" s="34">
        <f t="shared" si="123"/>
        <v>29540.496702360932</v>
      </c>
      <c r="DX48" s="34">
        <f t="shared" si="124"/>
        <v>40041.669959581093</v>
      </c>
      <c r="DY48" s="34">
        <f t="shared" si="125"/>
        <v>124261.28175083964</v>
      </c>
      <c r="DZ48" s="34">
        <f t="shared" si="126"/>
        <v>63010.266210114467</v>
      </c>
      <c r="EA48" s="34">
        <f t="shared" si="127"/>
        <v>12998.244579825894</v>
      </c>
      <c r="EB48" s="34">
        <f t="shared" si="128"/>
        <v>35284.789699704568</v>
      </c>
      <c r="EC48" s="34">
        <f t="shared" si="129"/>
        <v>10000000.000000002</v>
      </c>
      <c r="EP48" s="6"/>
      <c r="EQ48" s="6"/>
      <c r="ER48" s="6"/>
      <c r="ES48" s="6"/>
      <c r="ET48" s="6"/>
      <c r="EU48" s="6"/>
      <c r="EX48" s="34"/>
    </row>
    <row r="49" spans="1:154">
      <c r="A49" s="1" t="s">
        <v>155</v>
      </c>
      <c r="B49">
        <v>2</v>
      </c>
      <c r="C49" s="34">
        <v>5700708.2313751308</v>
      </c>
      <c r="D49" s="34">
        <v>3533703.5831551189</v>
      </c>
      <c r="E49" s="34">
        <v>8530348.6681051254</v>
      </c>
      <c r="F49" s="34">
        <v>2820870.2191785346</v>
      </c>
      <c r="G49" s="34">
        <v>7957334.0445367144</v>
      </c>
      <c r="H49" s="34">
        <v>3252838.6192859784</v>
      </c>
      <c r="I49" s="34">
        <v>2644910.3699356867</v>
      </c>
      <c r="J49" s="34">
        <v>1951193.7548010086</v>
      </c>
      <c r="K49" s="34">
        <v>2170097.1589807239</v>
      </c>
      <c r="L49" s="34">
        <v>2970712.9770134399</v>
      </c>
      <c r="M49" s="34">
        <v>1811441.6394300431</v>
      </c>
      <c r="N49" s="34">
        <v>3039516.4753568624</v>
      </c>
      <c r="O49" s="34">
        <v>3486338.9099600939</v>
      </c>
      <c r="P49" s="34">
        <v>1918055.1587041037</v>
      </c>
      <c r="Q49" s="34">
        <v>5906114.4902083194</v>
      </c>
      <c r="R49" s="34">
        <v>1130565.2442442675</v>
      </c>
      <c r="S49" s="34">
        <v>1093155.5886951094</v>
      </c>
      <c r="T49" s="34">
        <v>2022051.1449902272</v>
      </c>
      <c r="U49" s="34">
        <v>1304070.2120853066</v>
      </c>
      <c r="V49" s="34">
        <v>2153327.739362075</v>
      </c>
      <c r="W49" s="34">
        <v>703154.44539592683</v>
      </c>
      <c r="X49" s="34">
        <v>1633832.8664366791</v>
      </c>
      <c r="Y49" s="34">
        <v>728527.10570492083</v>
      </c>
      <c r="Z49" s="34">
        <v>693588.29871142202</v>
      </c>
      <c r="AA49" s="34">
        <v>1136979.2825198735</v>
      </c>
      <c r="AB49" s="34">
        <v>597163.50060433883</v>
      </c>
      <c r="AC49" s="34">
        <v>517910.68441965763</v>
      </c>
      <c r="AD49" s="34">
        <v>682352.62707673281</v>
      </c>
      <c r="AE49" s="34">
        <v>321369.63800097618</v>
      </c>
      <c r="AF49" s="34">
        <v>374886.93323149614</v>
      </c>
      <c r="AG49" s="34">
        <v>1331214.3724124208</v>
      </c>
      <c r="AH49" s="34">
        <v>229555.31213512074</v>
      </c>
      <c r="AI49" s="35">
        <v>160760.6575493202</v>
      </c>
      <c r="AJ49" s="34">
        <v>394744.74935087975</v>
      </c>
      <c r="AK49" s="34">
        <v>154051.23536380864</v>
      </c>
      <c r="AL49" s="34">
        <v>712225.87884665187</v>
      </c>
      <c r="AM49" s="34">
        <v>504100.67484251678</v>
      </c>
      <c r="AN49" s="34">
        <v>452800.80104770791</v>
      </c>
      <c r="AO49" s="34">
        <v>539082.80174880696</v>
      </c>
      <c r="AP49" s="34">
        <v>281292.668520329</v>
      </c>
      <c r="AQ49" s="34">
        <v>256204.07643096329</v>
      </c>
      <c r="AR49" s="34">
        <v>246049.99466307374</v>
      </c>
      <c r="AS49" s="34">
        <v>266466.39206237451</v>
      </c>
      <c r="AT49" s="34">
        <v>194215.24446488448</v>
      </c>
      <c r="AU49" s="34">
        <v>109334.39107975121</v>
      </c>
      <c r="AV49" s="34">
        <v>63537.178813681938</v>
      </c>
      <c r="AW49" s="34">
        <v>124389.1092828039</v>
      </c>
      <c r="AX49" s="34">
        <v>91439.339698832919</v>
      </c>
      <c r="AY49" s="34">
        <v>2353181.8967531081</v>
      </c>
      <c r="AZ49" s="34">
        <v>501363.69477676228</v>
      </c>
      <c r="BA49" s="34">
        <v>142954.06189833244</v>
      </c>
      <c r="BB49" s="34">
        <v>91999.713159429797</v>
      </c>
      <c r="BC49" s="34">
        <v>170899.51745330379</v>
      </c>
      <c r="BD49" s="34">
        <v>72877.324894370264</v>
      </c>
      <c r="BE49" s="34">
        <v>87438.359728200856</v>
      </c>
      <c r="BF49" s="34">
        <v>114138.81111595221</v>
      </c>
      <c r="BG49" s="34">
        <v>938918.55026351998</v>
      </c>
      <c r="BH49" s="34">
        <v>201625.32812439295</v>
      </c>
      <c r="BI49" s="34">
        <v>248082.98023798989</v>
      </c>
      <c r="BJ49" s="34">
        <v>1100538.3088423223</v>
      </c>
      <c r="BK49" s="34">
        <v>56324.813340075685</v>
      </c>
      <c r="BL49" s="34">
        <v>65275.132189882213</v>
      </c>
      <c r="BM49" s="34">
        <v>346003.0296693322</v>
      </c>
      <c r="BN49" s="29">
        <f t="shared" si="65"/>
        <v>85390206.0122668</v>
      </c>
      <c r="BP49" s="1" t="s">
        <v>155</v>
      </c>
      <c r="BQ49">
        <v>2</v>
      </c>
      <c r="BR49" s="34">
        <f t="shared" si="66"/>
        <v>667606.8014821501</v>
      </c>
      <c r="BS49" s="34">
        <f t="shared" si="67"/>
        <v>413830.08054196305</v>
      </c>
      <c r="BT49" s="34">
        <f t="shared" si="68"/>
        <v>998984.43468794203</v>
      </c>
      <c r="BU49" s="34">
        <f t="shared" si="69"/>
        <v>330350.55785827478</v>
      </c>
      <c r="BV49" s="34">
        <f t="shared" si="70"/>
        <v>931879.00769247429</v>
      </c>
      <c r="BW49" s="34">
        <f t="shared" si="71"/>
        <v>380938.13930120855</v>
      </c>
      <c r="BX49" s="34">
        <f t="shared" si="72"/>
        <v>309743.99681805779</v>
      </c>
      <c r="BY49" s="34">
        <f t="shared" si="73"/>
        <v>228503.2260632687</v>
      </c>
      <c r="BZ49" s="34">
        <f t="shared" si="74"/>
        <v>254138.88317226648</v>
      </c>
      <c r="CA49" s="34">
        <f t="shared" si="75"/>
        <v>347898.56070691289</v>
      </c>
      <c r="CB49" s="34">
        <f t="shared" si="76"/>
        <v>212136.93279646366</v>
      </c>
      <c r="CC49" s="34">
        <f t="shared" si="77"/>
        <v>355956.10050644662</v>
      </c>
      <c r="CD49" s="34">
        <f t="shared" si="78"/>
        <v>408283.22974876774</v>
      </c>
      <c r="CE49" s="34">
        <f t="shared" si="79"/>
        <v>224622.38332444869</v>
      </c>
      <c r="CF49" s="34">
        <f t="shared" si="80"/>
        <v>691661.81533276441</v>
      </c>
      <c r="CG49" s="34">
        <f t="shared" si="81"/>
        <v>132399.87312852425</v>
      </c>
      <c r="CH49" s="34">
        <f t="shared" si="82"/>
        <v>128018.84896940888</v>
      </c>
      <c r="CI49" s="34">
        <f t="shared" si="83"/>
        <v>236801.29600574425</v>
      </c>
      <c r="CJ49" s="34">
        <f t="shared" si="84"/>
        <v>152718.94435972779</v>
      </c>
      <c r="CK49" s="34">
        <f t="shared" si="85"/>
        <v>252175.02567598171</v>
      </c>
      <c r="CL49" s="34">
        <f t="shared" si="86"/>
        <v>82346.029859081798</v>
      </c>
      <c r="CM49" s="34">
        <f t="shared" si="87"/>
        <v>191337.26720391909</v>
      </c>
      <c r="CN49" s="34">
        <f t="shared" si="88"/>
        <v>85317.408134635916</v>
      </c>
      <c r="CO49" s="34">
        <f t="shared" si="89"/>
        <v>81225.743689127994</v>
      </c>
      <c r="CP49" s="34">
        <f t="shared" si="90"/>
        <v>133151.01761864117</v>
      </c>
      <c r="CQ49" s="34">
        <f t="shared" si="91"/>
        <v>69933.488685874923</v>
      </c>
      <c r="CR49" s="34">
        <f t="shared" si="92"/>
        <v>60652.235028599971</v>
      </c>
      <c r="CS49" s="34">
        <f t="shared" si="93"/>
        <v>79909.940371698933</v>
      </c>
      <c r="CT49" s="34">
        <f t="shared" si="94"/>
        <v>37635.421321598587</v>
      </c>
      <c r="CU49" s="34">
        <f t="shared" si="95"/>
        <v>43902.802292998502</v>
      </c>
      <c r="CV49" s="34">
        <f t="shared" si="96"/>
        <v>155897.78202680341</v>
      </c>
      <c r="CW49" s="34">
        <f t="shared" si="97"/>
        <v>26883.096183436279</v>
      </c>
      <c r="CX49" s="34">
        <f t="shared" si="98"/>
        <v>18826.592071487215</v>
      </c>
      <c r="CY49" s="34">
        <f t="shared" si="99"/>
        <v>46228.340202642488</v>
      </c>
      <c r="CZ49" s="34">
        <f t="shared" si="100"/>
        <v>18040.855334355125</v>
      </c>
      <c r="DA49" s="34">
        <f t="shared" si="101"/>
        <v>83408.380434676132</v>
      </c>
      <c r="DB49" s="34">
        <f t="shared" si="102"/>
        <v>59034.952412469851</v>
      </c>
      <c r="DC49" s="34">
        <f t="shared" si="103"/>
        <v>53027.25244422767</v>
      </c>
      <c r="DD49" s="34">
        <f t="shared" si="104"/>
        <v>63131.690029107624</v>
      </c>
      <c r="DE49" s="34">
        <f t="shared" si="105"/>
        <v>32942.029496909716</v>
      </c>
      <c r="DF49" s="34">
        <f t="shared" si="106"/>
        <v>30003.91829411421</v>
      </c>
      <c r="DG49" s="34">
        <f t="shared" si="107"/>
        <v>28814.77937033285</v>
      </c>
      <c r="DH49" s="34">
        <f t="shared" si="108"/>
        <v>31205.732426046034</v>
      </c>
      <c r="DI49" s="34">
        <f t="shared" si="109"/>
        <v>22744.440321057937</v>
      </c>
      <c r="DJ49" s="34">
        <f t="shared" si="110"/>
        <v>12804.090326710852</v>
      </c>
      <c r="DK49" s="34">
        <f t="shared" si="111"/>
        <v>7440.8040196734564</v>
      </c>
      <c r="DL49" s="34">
        <f t="shared" si="112"/>
        <v>14567.140084535537</v>
      </c>
      <c r="DM49" s="34">
        <f t="shared" si="113"/>
        <v>10708.41071465469</v>
      </c>
      <c r="DN49" s="34">
        <f t="shared" si="114"/>
        <v>275579.83598435862</v>
      </c>
      <c r="DO49" s="34">
        <f t="shared" si="115"/>
        <v>58714.42618427908</v>
      </c>
      <c r="DP49" s="34">
        <f t="shared" si="116"/>
        <v>16741.271461248878</v>
      </c>
      <c r="DQ49" s="34">
        <f t="shared" si="117"/>
        <v>10774.035742016305</v>
      </c>
      <c r="DR49" s="34">
        <f t="shared" si="118"/>
        <v>20013.948371169532</v>
      </c>
      <c r="DS49" s="34">
        <f t="shared" si="119"/>
        <v>8534.623383377364</v>
      </c>
      <c r="DT49" s="34">
        <f t="shared" si="120"/>
        <v>10239.858153713769</v>
      </c>
      <c r="DU49" s="34">
        <f t="shared" si="121"/>
        <v>13366.733311260019</v>
      </c>
      <c r="DV49" s="34">
        <f t="shared" si="122"/>
        <v>109956.23434011142</v>
      </c>
      <c r="DW49" s="34">
        <f t="shared" si="123"/>
        <v>23612.231137541501</v>
      </c>
      <c r="DX49" s="34">
        <f t="shared" si="124"/>
        <v>29052.861191405409</v>
      </c>
      <c r="DY49" s="34">
        <f t="shared" si="125"/>
        <v>128883.43526003715</v>
      </c>
      <c r="DZ49" s="34">
        <f t="shared" si="126"/>
        <v>6596.1678710535371</v>
      </c>
      <c r="EA49" s="34">
        <f t="shared" si="127"/>
        <v>7644.334782434541</v>
      </c>
      <c r="EB49" s="34">
        <f t="shared" si="128"/>
        <v>40520.224253777633</v>
      </c>
      <c r="EC49" s="34">
        <f t="shared" si="129"/>
        <v>9999999.9999999981</v>
      </c>
      <c r="EP49" s="6"/>
      <c r="EQ49" s="6"/>
      <c r="ER49" s="6"/>
      <c r="ES49" s="6"/>
      <c r="ET49" s="6"/>
      <c r="EU49" s="6"/>
      <c r="EX49" s="34"/>
    </row>
    <row r="50" spans="1:154">
      <c r="A50" s="1" t="s">
        <v>156</v>
      </c>
      <c r="B50">
        <v>2</v>
      </c>
      <c r="C50" s="34">
        <v>4669298.6658642143</v>
      </c>
      <c r="D50" s="34">
        <v>2330325.0749609787</v>
      </c>
      <c r="E50" s="34">
        <v>8818179.7329234239</v>
      </c>
      <c r="F50" s="34">
        <v>3192847.120457714</v>
      </c>
      <c r="G50" s="34">
        <v>7808010.495297567</v>
      </c>
      <c r="H50" s="34">
        <v>2776878.7454198422</v>
      </c>
      <c r="I50" s="34">
        <v>1015680.639619305</v>
      </c>
      <c r="J50" s="34">
        <v>1125386.0275135704</v>
      </c>
      <c r="K50" s="34">
        <v>1642178.0024646386</v>
      </c>
      <c r="L50" s="34">
        <v>2670100.702119939</v>
      </c>
      <c r="M50" s="34">
        <v>653740.55346980086</v>
      </c>
      <c r="N50" s="34">
        <v>2988620.7358684894</v>
      </c>
      <c r="O50" s="34">
        <v>3442993.4513939074</v>
      </c>
      <c r="P50" s="34">
        <v>1542445.3029677018</v>
      </c>
      <c r="Q50" s="34">
        <v>4856179.7528429944</v>
      </c>
      <c r="R50" s="34">
        <v>642574.06648838893</v>
      </c>
      <c r="S50" s="34">
        <v>748803.35467223602</v>
      </c>
      <c r="T50" s="34">
        <v>135255.74888830769</v>
      </c>
      <c r="U50" s="34">
        <v>842415.63560193521</v>
      </c>
      <c r="V50" s="34">
        <v>2073384.796956369</v>
      </c>
      <c r="W50" s="34">
        <v>216883.9450979674</v>
      </c>
      <c r="X50" s="34">
        <v>1924111.233976336</v>
      </c>
      <c r="Y50" s="34">
        <v>1226234.5698479852</v>
      </c>
      <c r="Z50" s="34">
        <v>786748.33107367635</v>
      </c>
      <c r="AA50" s="34">
        <v>991609.6923869258</v>
      </c>
      <c r="AB50" s="34">
        <v>1978687.3010678664</v>
      </c>
      <c r="AC50" s="34">
        <v>288353.7288601161</v>
      </c>
      <c r="AD50" s="34">
        <v>642466.92485783016</v>
      </c>
      <c r="AE50" s="34">
        <v>293572.92778570473</v>
      </c>
      <c r="AF50" s="34">
        <v>1432253.0550346046</v>
      </c>
      <c r="AG50" s="34">
        <v>1110906.5774813856</v>
      </c>
      <c r="AH50" s="34">
        <v>2053613.6510823586</v>
      </c>
      <c r="AI50" s="35">
        <v>256872.81411486393</v>
      </c>
      <c r="AJ50" s="34">
        <v>611895.96932494559</v>
      </c>
      <c r="AK50" s="34">
        <v>42940.205807320111</v>
      </c>
      <c r="AL50" s="34">
        <v>924092.14958747569</v>
      </c>
      <c r="AM50" s="34">
        <v>512591.75750709861</v>
      </c>
      <c r="AN50" s="34">
        <v>490182.30377036607</v>
      </c>
      <c r="AO50" s="34">
        <v>692497.22644038568</v>
      </c>
      <c r="AP50" s="34">
        <v>346439.30146729737</v>
      </c>
      <c r="AQ50" s="34">
        <v>203943.2065610241</v>
      </c>
      <c r="AR50" s="34">
        <v>266366.80527185235</v>
      </c>
      <c r="AS50" s="34">
        <v>199116.60613031089</v>
      </c>
      <c r="AT50" s="34">
        <v>176210.52861290594</v>
      </c>
      <c r="AU50" s="34">
        <v>99430.383770603628</v>
      </c>
      <c r="AV50" s="34">
        <v>36810.940054243249</v>
      </c>
      <c r="AW50" s="34">
        <v>622710.35050148342</v>
      </c>
      <c r="AX50" s="34">
        <v>21930.209106129092</v>
      </c>
      <c r="AY50" s="34">
        <v>2218396.2917455151</v>
      </c>
      <c r="AZ50" s="34">
        <v>566352.0919285171</v>
      </c>
      <c r="BA50" s="34">
        <v>95183.044491342327</v>
      </c>
      <c r="BB50" s="34">
        <v>392030.22729978431</v>
      </c>
      <c r="BC50" s="34">
        <v>742553.99341056286</v>
      </c>
      <c r="BD50" s="34">
        <v>85727.453665069639</v>
      </c>
      <c r="BE50" s="34">
        <v>96570.952058786599</v>
      </c>
      <c r="BF50" s="34">
        <v>177597.10141461494</v>
      </c>
      <c r="BG50" s="34">
        <v>412655.92637210287</v>
      </c>
      <c r="BH50" s="34">
        <v>255938.37768828563</v>
      </c>
      <c r="BI50" s="34">
        <v>328464.63291736739</v>
      </c>
      <c r="BJ50" s="34">
        <v>945989.28375281277</v>
      </c>
      <c r="BK50" s="34">
        <v>490109.65223442693</v>
      </c>
      <c r="BL50" s="34">
        <v>92220.454273095063</v>
      </c>
      <c r="BM50" s="34">
        <v>366703.98254114855</v>
      </c>
      <c r="BN50" s="29">
        <f t="shared" si="65"/>
        <v>79691264.768165812</v>
      </c>
      <c r="BP50" s="1" t="s">
        <v>156</v>
      </c>
      <c r="BQ50">
        <v>2</v>
      </c>
      <c r="BR50" s="34">
        <f t="shared" si="66"/>
        <v>585923.52366949187</v>
      </c>
      <c r="BS50" s="34">
        <f t="shared" si="67"/>
        <v>292419.13548997545</v>
      </c>
      <c r="BT50" s="34">
        <f t="shared" si="68"/>
        <v>1106542.8260646721</v>
      </c>
      <c r="BU50" s="34">
        <f t="shared" si="69"/>
        <v>400652.08272778691</v>
      </c>
      <c r="BV50" s="34">
        <f t="shared" si="70"/>
        <v>979782.47904739296</v>
      </c>
      <c r="BW50" s="34">
        <f t="shared" si="71"/>
        <v>348454.59580773517</v>
      </c>
      <c r="BX50" s="34">
        <f t="shared" si="72"/>
        <v>127451.94126032217</v>
      </c>
      <c r="BY50" s="34">
        <f t="shared" si="73"/>
        <v>141218.24152088587</v>
      </c>
      <c r="BZ50" s="34">
        <f t="shared" si="74"/>
        <v>206067.50404099969</v>
      </c>
      <c r="CA50" s="34">
        <f t="shared" si="75"/>
        <v>335055.63123984472</v>
      </c>
      <c r="CB50" s="34">
        <f t="shared" si="76"/>
        <v>82034.154605480668</v>
      </c>
      <c r="CC50" s="34">
        <f t="shared" si="77"/>
        <v>375024.88441648509</v>
      </c>
      <c r="CD50" s="34">
        <f t="shared" si="78"/>
        <v>432041.51187838556</v>
      </c>
      <c r="CE50" s="34">
        <f t="shared" si="79"/>
        <v>193552.6192807848</v>
      </c>
      <c r="CF50" s="34">
        <f t="shared" si="80"/>
        <v>609374.16001243936</v>
      </c>
      <c r="CG50" s="34">
        <f t="shared" si="81"/>
        <v>80632.936164049606</v>
      </c>
      <c r="CH50" s="34">
        <f t="shared" si="82"/>
        <v>93963.040598065621</v>
      </c>
      <c r="CI50" s="34">
        <f t="shared" si="83"/>
        <v>16972.468598884399</v>
      </c>
      <c r="CJ50" s="34">
        <f t="shared" si="84"/>
        <v>105709.90911646996</v>
      </c>
      <c r="CK50" s="34">
        <f t="shared" si="85"/>
        <v>260177.17286683366</v>
      </c>
      <c r="CL50" s="34">
        <f t="shared" si="86"/>
        <v>27215.523022368419</v>
      </c>
      <c r="CM50" s="34">
        <f t="shared" si="87"/>
        <v>241445.68913216179</v>
      </c>
      <c r="CN50" s="34">
        <f t="shared" si="88"/>
        <v>153873.14700240872</v>
      </c>
      <c r="CO50" s="34">
        <f t="shared" si="89"/>
        <v>98724.53817397033</v>
      </c>
      <c r="CP50" s="34">
        <f t="shared" si="90"/>
        <v>124431.41607448086</v>
      </c>
      <c r="CQ50" s="34">
        <f t="shared" si="91"/>
        <v>248294.12694404752</v>
      </c>
      <c r="CR50" s="34">
        <f t="shared" si="92"/>
        <v>36183.85649907573</v>
      </c>
      <c r="CS50" s="34">
        <f t="shared" si="93"/>
        <v>80619.491575000793</v>
      </c>
      <c r="CT50" s="34">
        <f t="shared" si="94"/>
        <v>36838.783854134286</v>
      </c>
      <c r="CU50" s="34">
        <f t="shared" si="95"/>
        <v>179725.22574478519</v>
      </c>
      <c r="CV50" s="34">
        <f t="shared" si="96"/>
        <v>139401.29833717461</v>
      </c>
      <c r="CW50" s="34">
        <f t="shared" si="97"/>
        <v>257696.20510562076</v>
      </c>
      <c r="CX50" s="34">
        <f t="shared" si="98"/>
        <v>32233.496966342122</v>
      </c>
      <c r="CY50" s="34">
        <f t="shared" si="99"/>
        <v>76783.31760765065</v>
      </c>
      <c r="CZ50" s="34">
        <f t="shared" si="100"/>
        <v>5388.3202797997747</v>
      </c>
      <c r="DA50" s="34">
        <f t="shared" si="101"/>
        <v>115959.02666067635</v>
      </c>
      <c r="DB50" s="34">
        <f t="shared" si="102"/>
        <v>64322.201310056647</v>
      </c>
      <c r="DC50" s="34">
        <f t="shared" si="103"/>
        <v>61510.167418773199</v>
      </c>
      <c r="DD50" s="34">
        <f t="shared" si="104"/>
        <v>86897.507330943612</v>
      </c>
      <c r="DE50" s="34">
        <f t="shared" si="105"/>
        <v>43472.682040515079</v>
      </c>
      <c r="DF50" s="34">
        <f t="shared" si="106"/>
        <v>25591.66392380976</v>
      </c>
      <c r="DG50" s="34">
        <f t="shared" si="107"/>
        <v>33424.843494045992</v>
      </c>
      <c r="DH50" s="34">
        <f t="shared" si="108"/>
        <v>24986.001503373278</v>
      </c>
      <c r="DI50" s="34">
        <f t="shared" si="109"/>
        <v>22111.649140659214</v>
      </c>
      <c r="DJ50" s="34">
        <f t="shared" si="110"/>
        <v>12476.948892687542</v>
      </c>
      <c r="DK50" s="34">
        <f t="shared" si="111"/>
        <v>4619.19385535315</v>
      </c>
      <c r="DL50" s="34">
        <f t="shared" si="112"/>
        <v>78140.352310010887</v>
      </c>
      <c r="DM50" s="34">
        <f t="shared" si="113"/>
        <v>2751.896229772166</v>
      </c>
      <c r="DN50" s="34">
        <f t="shared" si="114"/>
        <v>278373.83409576601</v>
      </c>
      <c r="DO50" s="34">
        <f t="shared" si="115"/>
        <v>71068.27750520999</v>
      </c>
      <c r="DP50" s="34">
        <f t="shared" si="116"/>
        <v>11943.97463363701</v>
      </c>
      <c r="DQ50" s="34">
        <f t="shared" si="117"/>
        <v>49193.625981500067</v>
      </c>
      <c r="DR50" s="34">
        <f t="shared" si="118"/>
        <v>93178.844076671012</v>
      </c>
      <c r="DS50" s="34">
        <f t="shared" si="119"/>
        <v>10757.446743311708</v>
      </c>
      <c r="DT50" s="34">
        <f t="shared" si="120"/>
        <v>12118.13519834657</v>
      </c>
      <c r="DU50" s="34">
        <f t="shared" si="121"/>
        <v>22285.642213267955</v>
      </c>
      <c r="DV50" s="34">
        <f t="shared" si="122"/>
        <v>51781.826724997103</v>
      </c>
      <c r="DW50" s="34">
        <f t="shared" si="123"/>
        <v>32116.23989565856</v>
      </c>
      <c r="DX50" s="34">
        <f t="shared" si="124"/>
        <v>41217.143920719762</v>
      </c>
      <c r="DY50" s="34">
        <f t="shared" si="125"/>
        <v>118706.77250572463</v>
      </c>
      <c r="DZ50" s="34">
        <f t="shared" si="126"/>
        <v>61501.050793989969</v>
      </c>
      <c r="EA50" s="34">
        <f t="shared" si="127"/>
        <v>11572.21616966158</v>
      </c>
      <c r="EB50" s="34">
        <f t="shared" si="128"/>
        <v>46015.580704854801</v>
      </c>
      <c r="EC50" s="34">
        <f t="shared" si="129"/>
        <v>10000000</v>
      </c>
      <c r="EP50" s="6"/>
      <c r="EQ50" s="6"/>
      <c r="ER50" s="6"/>
      <c r="ES50" s="6"/>
      <c r="ET50" s="6"/>
      <c r="EU50" s="6"/>
      <c r="EX50" s="34"/>
    </row>
    <row r="51" spans="1:154">
      <c r="A51" s="1" t="s">
        <v>157</v>
      </c>
      <c r="B51">
        <v>2</v>
      </c>
      <c r="C51" s="34">
        <v>5906232.9545998462</v>
      </c>
      <c r="D51" s="34">
        <v>4445139.6679693479</v>
      </c>
      <c r="E51" s="34">
        <v>6774047.8770005433</v>
      </c>
      <c r="F51" s="34">
        <v>3757014.9298873586</v>
      </c>
      <c r="G51" s="34">
        <v>5873767.9709332632</v>
      </c>
      <c r="H51" s="34">
        <v>3470183.2261270569</v>
      </c>
      <c r="I51" s="34">
        <v>2996733.3999015084</v>
      </c>
      <c r="J51" s="34">
        <v>2123300.616476872</v>
      </c>
      <c r="K51" s="34">
        <v>2107222.3262161487</v>
      </c>
      <c r="L51" s="34">
        <v>2712779.5322901811</v>
      </c>
      <c r="M51" s="34">
        <v>2065528.9409660245</v>
      </c>
      <c r="N51" s="34">
        <v>2922341.572477886</v>
      </c>
      <c r="O51" s="34">
        <v>3247162.4781792271</v>
      </c>
      <c r="P51" s="34">
        <v>1695251.203139409</v>
      </c>
      <c r="Q51" s="34">
        <v>6400198.8427106291</v>
      </c>
      <c r="R51" s="34">
        <v>1418848.0988350217</v>
      </c>
      <c r="S51" s="34">
        <v>822990.6636979609</v>
      </c>
      <c r="T51" s="34">
        <v>1526906.5862201604</v>
      </c>
      <c r="U51" s="34">
        <v>1237102.9477806818</v>
      </c>
      <c r="V51" s="34">
        <v>1851097.3117314964</v>
      </c>
      <c r="W51" s="34">
        <v>846578.98172954144</v>
      </c>
      <c r="X51" s="34">
        <v>899620.52930800081</v>
      </c>
      <c r="Y51" s="34">
        <v>581431.11119729921</v>
      </c>
      <c r="Z51" s="34">
        <v>962094.49124134774</v>
      </c>
      <c r="AA51" s="34">
        <v>1193341.2875662229</v>
      </c>
      <c r="AB51" s="34">
        <v>630528.63132801675</v>
      </c>
      <c r="AC51" s="34">
        <v>710158.25990293315</v>
      </c>
      <c r="AD51" s="34">
        <v>533615.23693214357</v>
      </c>
      <c r="AE51" s="34">
        <v>266048.68977678253</v>
      </c>
      <c r="AF51" s="34">
        <v>444756.17410498427</v>
      </c>
      <c r="AG51" s="34">
        <v>813051.03466552217</v>
      </c>
      <c r="AH51" s="34">
        <v>183816.92638635371</v>
      </c>
      <c r="AI51" s="35">
        <v>70023.098319264333</v>
      </c>
      <c r="AJ51" s="34">
        <v>410695.41507798608</v>
      </c>
      <c r="AK51" s="34">
        <v>160039.70330341478</v>
      </c>
      <c r="AL51" s="34">
        <v>363379.82292224385</v>
      </c>
      <c r="AM51" s="34">
        <v>650880.50161966204</v>
      </c>
      <c r="AN51" s="34">
        <v>246869.25991469281</v>
      </c>
      <c r="AO51" s="34">
        <v>502952.87393457547</v>
      </c>
      <c r="AP51" s="34">
        <v>248578.33137316816</v>
      </c>
      <c r="AQ51" s="34">
        <v>180452.84527129607</v>
      </c>
      <c r="AR51" s="34">
        <v>240002.65998805058</v>
      </c>
      <c r="AS51" s="34">
        <v>209629.2493413593</v>
      </c>
      <c r="AT51" s="34">
        <v>157653.6798476915</v>
      </c>
      <c r="AU51" s="34">
        <v>78863.774571859278</v>
      </c>
      <c r="AV51" s="34">
        <v>31352.789944962566</v>
      </c>
      <c r="AW51" s="34">
        <v>110689.67445421089</v>
      </c>
      <c r="AX51" s="34">
        <v>194285.1749755757</v>
      </c>
      <c r="AY51" s="34">
        <v>2864678.7216954613</v>
      </c>
      <c r="AZ51" s="34">
        <v>537656.49366317643</v>
      </c>
      <c r="BA51" s="34">
        <v>103860.10227750411</v>
      </c>
      <c r="BB51" s="34">
        <v>179284.43355255789</v>
      </c>
      <c r="BC51" s="34">
        <v>133582.01186536797</v>
      </c>
      <c r="BD51" s="34">
        <v>86483.286858131178</v>
      </c>
      <c r="BE51" s="34">
        <v>219810.71369169658</v>
      </c>
      <c r="BF51" s="34">
        <v>150319.13040559986</v>
      </c>
      <c r="BG51" s="34">
        <v>412304.25594352384</v>
      </c>
      <c r="BH51" s="34">
        <v>113455.58759122984</v>
      </c>
      <c r="BI51" s="34">
        <v>248653.18263646521</v>
      </c>
      <c r="BJ51" s="34">
        <v>944049.73818405834</v>
      </c>
      <c r="BK51" s="34">
        <v>26428.922916209318</v>
      </c>
      <c r="BL51" s="34">
        <v>51256.771345438276</v>
      </c>
      <c r="BM51" s="34">
        <v>672285.49333363969</v>
      </c>
      <c r="BN51" s="29">
        <f t="shared" si="65"/>
        <v>82019350.20209986</v>
      </c>
      <c r="BP51" s="1" t="s">
        <v>157</v>
      </c>
      <c r="BQ51">
        <v>2</v>
      </c>
      <c r="BR51" s="34">
        <f t="shared" si="66"/>
        <v>720102.38316282514</v>
      </c>
      <c r="BS51" s="34">
        <f t="shared" si="67"/>
        <v>541962.31218807481</v>
      </c>
      <c r="BT51" s="34">
        <f t="shared" si="68"/>
        <v>825908.50333597418</v>
      </c>
      <c r="BU51" s="34">
        <f t="shared" si="69"/>
        <v>458064.45925624657</v>
      </c>
      <c r="BV51" s="34">
        <f t="shared" si="70"/>
        <v>716144.17286408634</v>
      </c>
      <c r="BW51" s="34">
        <f t="shared" si="71"/>
        <v>423093.23562992737</v>
      </c>
      <c r="BX51" s="34">
        <f t="shared" si="72"/>
        <v>365369.07358049095</v>
      </c>
      <c r="BY51" s="34">
        <f t="shared" si="73"/>
        <v>258878.01003604039</v>
      </c>
      <c r="BZ51" s="34">
        <f t="shared" si="74"/>
        <v>256917.70551995907</v>
      </c>
      <c r="CA51" s="34">
        <f t="shared" si="75"/>
        <v>330748.72278380085</v>
      </c>
      <c r="CB51" s="34">
        <f t="shared" si="76"/>
        <v>251834.34590452813</v>
      </c>
      <c r="CC51" s="34">
        <f t="shared" si="77"/>
        <v>356299.03983353771</v>
      </c>
      <c r="CD51" s="34">
        <f t="shared" si="78"/>
        <v>395901.99997659738</v>
      </c>
      <c r="CE51" s="34">
        <f t="shared" si="79"/>
        <v>206689.17748826632</v>
      </c>
      <c r="CF51" s="34">
        <f t="shared" si="80"/>
        <v>780327.91371063213</v>
      </c>
      <c r="CG51" s="34">
        <f t="shared" si="81"/>
        <v>172989.43424190849</v>
      </c>
      <c r="CH51" s="34">
        <f t="shared" si="82"/>
        <v>100341.03680047086</v>
      </c>
      <c r="CI51" s="34">
        <f t="shared" si="83"/>
        <v>186164.18960376846</v>
      </c>
      <c r="CJ51" s="34">
        <f t="shared" si="84"/>
        <v>150830.62042461894</v>
      </c>
      <c r="CK51" s="34">
        <f t="shared" si="85"/>
        <v>225690.31663507433</v>
      </c>
      <c r="CL51" s="34">
        <f t="shared" si="86"/>
        <v>103216.98229058481</v>
      </c>
      <c r="CM51" s="34">
        <f t="shared" si="87"/>
        <v>109683.93764292085</v>
      </c>
      <c r="CN51" s="34">
        <f t="shared" si="88"/>
        <v>70889.504704026956</v>
      </c>
      <c r="CO51" s="34">
        <f t="shared" si="89"/>
        <v>117300.91604855414</v>
      </c>
      <c r="CP51" s="34">
        <f t="shared" si="90"/>
        <v>145495.09166139079</v>
      </c>
      <c r="CQ51" s="34">
        <f t="shared" si="91"/>
        <v>76875.594573032096</v>
      </c>
      <c r="CR51" s="34">
        <f t="shared" si="92"/>
        <v>86584.233861042187</v>
      </c>
      <c r="CS51" s="34">
        <f t="shared" si="93"/>
        <v>65059.676237045089</v>
      </c>
      <c r="CT51" s="34">
        <f t="shared" si="94"/>
        <v>32437.307674496933</v>
      </c>
      <c r="CU51" s="34">
        <f t="shared" si="95"/>
        <v>54225.761726846453</v>
      </c>
      <c r="CV51" s="34">
        <f t="shared" si="96"/>
        <v>99129.172891777722</v>
      </c>
      <c r="CW51" s="34">
        <f t="shared" si="97"/>
        <v>22411.409738484814</v>
      </c>
      <c r="CX51" s="34">
        <f t="shared" si="98"/>
        <v>8537.3875977709959</v>
      </c>
      <c r="CY51" s="34">
        <f t="shared" si="99"/>
        <v>50072.990588929519</v>
      </c>
      <c r="CZ51" s="34">
        <f t="shared" si="100"/>
        <v>19512.432481977579</v>
      </c>
      <c r="DA51" s="34">
        <f t="shared" si="101"/>
        <v>44304.157741661867</v>
      </c>
      <c r="DB51" s="34">
        <f t="shared" si="102"/>
        <v>79356.944430291071</v>
      </c>
      <c r="DC51" s="34">
        <f t="shared" si="103"/>
        <v>30098.904625115214</v>
      </c>
      <c r="DD51" s="34">
        <f t="shared" si="104"/>
        <v>61321.245863966724</v>
      </c>
      <c r="DE51" s="34">
        <f t="shared" si="105"/>
        <v>30307.278801972763</v>
      </c>
      <c r="DF51" s="34">
        <f t="shared" si="106"/>
        <v>22001.252732026169</v>
      </c>
      <c r="DG51" s="34">
        <f t="shared" si="107"/>
        <v>29261.711949274384</v>
      </c>
      <c r="DH51" s="34">
        <f t="shared" si="108"/>
        <v>25558.511354311166</v>
      </c>
      <c r="DI51" s="34">
        <f t="shared" si="109"/>
        <v>19221.52266010701</v>
      </c>
      <c r="DJ51" s="34">
        <f t="shared" si="110"/>
        <v>9615.2644927733418</v>
      </c>
      <c r="DK51" s="34">
        <f t="shared" si="111"/>
        <v>3822.6089170064984</v>
      </c>
      <c r="DL51" s="34">
        <f t="shared" si="112"/>
        <v>13495.556131750118</v>
      </c>
      <c r="DM51" s="34">
        <f t="shared" si="113"/>
        <v>23687.724237859376</v>
      </c>
      <c r="DN51" s="34">
        <f t="shared" si="114"/>
        <v>349268.64387937082</v>
      </c>
      <c r="DO51" s="34">
        <f t="shared" si="115"/>
        <v>65552.396152659523</v>
      </c>
      <c r="DP51" s="34">
        <f t="shared" si="116"/>
        <v>12662.877969843399</v>
      </c>
      <c r="DQ51" s="34">
        <f t="shared" si="117"/>
        <v>21858.797114436031</v>
      </c>
      <c r="DR51" s="34">
        <f t="shared" si="118"/>
        <v>16286.645960522132</v>
      </c>
      <c r="DS51" s="34">
        <f t="shared" si="119"/>
        <v>10544.254086996782</v>
      </c>
      <c r="DT51" s="34">
        <f t="shared" si="120"/>
        <v>26799.860417093256</v>
      </c>
      <c r="DU51" s="34">
        <f t="shared" si="121"/>
        <v>18327.27643357401</v>
      </c>
      <c r="DV51" s="34">
        <f t="shared" si="122"/>
        <v>50269.144406482752</v>
      </c>
      <c r="DW51" s="34">
        <f t="shared" si="123"/>
        <v>13832.783033719419</v>
      </c>
      <c r="DX51" s="34">
        <f t="shared" si="124"/>
        <v>30316.404851266328</v>
      </c>
      <c r="DY51" s="34">
        <f t="shared" si="125"/>
        <v>115100.85557345574</v>
      </c>
      <c r="DZ51" s="34">
        <f t="shared" si="126"/>
        <v>3222.2789928336551</v>
      </c>
      <c r="EA51" s="34">
        <f t="shared" si="127"/>
        <v>6249.3510640036748</v>
      </c>
      <c r="EB51" s="34">
        <f t="shared" si="128"/>
        <v>81966.693429915496</v>
      </c>
      <c r="EC51" s="34">
        <f t="shared" si="129"/>
        <v>10000000</v>
      </c>
      <c r="EP51" s="6"/>
      <c r="EQ51" s="6"/>
      <c r="ER51" s="6"/>
      <c r="ES51" s="6"/>
      <c r="ET51" s="6"/>
      <c r="EU51" s="6"/>
      <c r="EX51" s="34"/>
    </row>
    <row r="52" spans="1:154">
      <c r="A52" s="1" t="s">
        <v>158</v>
      </c>
      <c r="B52">
        <v>2</v>
      </c>
      <c r="C52" s="34">
        <v>7231551.4275625246</v>
      </c>
      <c r="D52" s="34">
        <v>5606633.9431118742</v>
      </c>
      <c r="E52" s="34">
        <v>6624658.2863145806</v>
      </c>
      <c r="F52" s="34">
        <v>5590515.4444842916</v>
      </c>
      <c r="G52" s="34">
        <v>5777942.2452531708</v>
      </c>
      <c r="H52" s="34">
        <v>3471519.6450753277</v>
      </c>
      <c r="I52" s="34">
        <v>2936743.9762042449</v>
      </c>
      <c r="J52" s="34">
        <v>2296992.8796752174</v>
      </c>
      <c r="K52" s="34">
        <v>2382544.4539057268</v>
      </c>
      <c r="L52" s="34">
        <v>3075476.5882802014</v>
      </c>
      <c r="M52" s="34">
        <v>2364567.9029602464</v>
      </c>
      <c r="N52" s="34">
        <v>2596202.047807646</v>
      </c>
      <c r="O52" s="34">
        <v>3654946.4039189499</v>
      </c>
      <c r="P52" s="34">
        <v>2295345.0584383863</v>
      </c>
      <c r="Q52" s="34">
        <v>2610208.8762965291</v>
      </c>
      <c r="R52" s="34">
        <v>1228290.5122131109</v>
      </c>
      <c r="S52" s="34">
        <v>919149.87460064853</v>
      </c>
      <c r="T52" s="34">
        <v>1695046.2200154641</v>
      </c>
      <c r="U52" s="34">
        <v>1617186.4964956676</v>
      </c>
      <c r="V52" s="34">
        <v>1672186.284145738</v>
      </c>
      <c r="W52" s="34">
        <v>524576.32530739694</v>
      </c>
      <c r="X52" s="34">
        <v>1282462.8153669634</v>
      </c>
      <c r="Y52" s="34">
        <v>715719.85359167354</v>
      </c>
      <c r="Z52" s="34">
        <v>1211700.5891716315</v>
      </c>
      <c r="AA52" s="34">
        <v>1315252.3374996656</v>
      </c>
      <c r="AB52" s="34">
        <v>914127.23537760344</v>
      </c>
      <c r="AC52" s="34">
        <v>391265.74736407597</v>
      </c>
      <c r="AD52" s="34">
        <v>522762.13030717173</v>
      </c>
      <c r="AE52" s="34">
        <v>327176.16262575472</v>
      </c>
      <c r="AF52" s="34">
        <v>519379.83087881026</v>
      </c>
      <c r="AG52" s="34">
        <v>1025259.2659429432</v>
      </c>
      <c r="AH52" s="34">
        <v>309092.69089293864</v>
      </c>
      <c r="AI52" s="35">
        <v>230762.95514051541</v>
      </c>
      <c r="AJ52" s="34">
        <v>547340.89305823692</v>
      </c>
      <c r="AK52" s="34">
        <v>91410.340053888402</v>
      </c>
      <c r="AL52" s="34">
        <v>459339.95930800732</v>
      </c>
      <c r="AM52" s="34">
        <v>516932.9994056616</v>
      </c>
      <c r="AN52" s="34">
        <v>392711.88345755619</v>
      </c>
      <c r="AO52" s="34">
        <v>533358.91383047414</v>
      </c>
      <c r="AP52" s="34">
        <v>188454.90542158374</v>
      </c>
      <c r="AQ52" s="34">
        <v>166880.60871653224</v>
      </c>
      <c r="AR52" s="34">
        <v>207212.16241316657</v>
      </c>
      <c r="AS52" s="34">
        <v>185703.72372590785</v>
      </c>
      <c r="AT52" s="34">
        <v>177930.15261964826</v>
      </c>
      <c r="AU52" s="34">
        <v>87334.6384490981</v>
      </c>
      <c r="AV52" s="34">
        <v>42357.753733318001</v>
      </c>
      <c r="AW52" s="34">
        <v>132575.49544587487</v>
      </c>
      <c r="AX52" s="34">
        <v>90205.887915223982</v>
      </c>
      <c r="AY52" s="34">
        <v>2962714.2634559022</v>
      </c>
      <c r="AZ52" s="34">
        <v>643641.64270166378</v>
      </c>
      <c r="BA52" s="34">
        <v>240529.89718657592</v>
      </c>
      <c r="BB52" s="34">
        <v>192607.71779698809</v>
      </c>
      <c r="BC52" s="34">
        <v>144753.67259225159</v>
      </c>
      <c r="BD52" s="34">
        <v>111862.43561039172</v>
      </c>
      <c r="BE52" s="34">
        <v>168857.47256455699</v>
      </c>
      <c r="BF52" s="34">
        <v>122339.22001064729</v>
      </c>
      <c r="BG52" s="34">
        <v>424255.79952705192</v>
      </c>
      <c r="BH52" s="34">
        <v>174822.79702390757</v>
      </c>
      <c r="BI52" s="34">
        <v>312486.34795445151</v>
      </c>
      <c r="BJ52" s="34">
        <v>866564.16046818765</v>
      </c>
      <c r="BK52" s="34">
        <v>39319.137826175305</v>
      </c>
      <c r="BL52" s="34">
        <v>980543.92092203838</v>
      </c>
      <c r="BM52" s="34">
        <v>697688.83556773642</v>
      </c>
      <c r="BN52" s="29">
        <f t="shared" si="65"/>
        <v>86839984.144989461</v>
      </c>
      <c r="BP52" s="1" t="s">
        <v>158</v>
      </c>
      <c r="BQ52">
        <v>2</v>
      </c>
      <c r="BR52" s="34">
        <f t="shared" si="66"/>
        <v>832744.4435605387</v>
      </c>
      <c r="BS52" s="34">
        <f t="shared" si="67"/>
        <v>645628.16291524714</v>
      </c>
      <c r="BT52" s="34">
        <f t="shared" si="68"/>
        <v>762858.07183634932</v>
      </c>
      <c r="BU52" s="34">
        <f t="shared" si="69"/>
        <v>643772.04804071307</v>
      </c>
      <c r="BV52" s="34">
        <f t="shared" si="70"/>
        <v>665355.05529414013</v>
      </c>
      <c r="BW52" s="34">
        <f t="shared" si="71"/>
        <v>399760.51115799625</v>
      </c>
      <c r="BX52" s="34">
        <f t="shared" si="72"/>
        <v>338178.77848768473</v>
      </c>
      <c r="BY52" s="34">
        <f t="shared" si="73"/>
        <v>264508.67101036321</v>
      </c>
      <c r="BZ52" s="34">
        <f t="shared" si="74"/>
        <v>274360.30503273598</v>
      </c>
      <c r="CA52" s="34">
        <f t="shared" si="75"/>
        <v>354154.43917462439</v>
      </c>
      <c r="CB52" s="34">
        <f t="shared" si="76"/>
        <v>272290.22739252524</v>
      </c>
      <c r="CC52" s="34">
        <f t="shared" si="77"/>
        <v>298963.90163694462</v>
      </c>
      <c r="CD52" s="34">
        <f t="shared" si="78"/>
        <v>420882.89627236588</v>
      </c>
      <c r="CE52" s="34">
        <f t="shared" si="79"/>
        <v>264318.91726350854</v>
      </c>
      <c r="CF52" s="34">
        <f t="shared" si="80"/>
        <v>300576.84855613078</v>
      </c>
      <c r="CG52" s="34">
        <f t="shared" si="81"/>
        <v>141442.96827165893</v>
      </c>
      <c r="CH52" s="34">
        <f t="shared" si="82"/>
        <v>105844.08595308135</v>
      </c>
      <c r="CI52" s="34">
        <f t="shared" si="83"/>
        <v>195191.9080484155</v>
      </c>
      <c r="CJ52" s="34">
        <f t="shared" si="84"/>
        <v>186226.02392413918</v>
      </c>
      <c r="CK52" s="34">
        <f t="shared" si="85"/>
        <v>192559.48749988581</v>
      </c>
      <c r="CL52" s="34">
        <f t="shared" si="86"/>
        <v>60407.234118278473</v>
      </c>
      <c r="CM52" s="34">
        <f t="shared" si="87"/>
        <v>147681.14342648227</v>
      </c>
      <c r="CN52" s="34">
        <f t="shared" si="88"/>
        <v>82418.238630340595</v>
      </c>
      <c r="CO52" s="34">
        <f t="shared" si="89"/>
        <v>139532.56683563601</v>
      </c>
      <c r="CP52" s="34">
        <f t="shared" si="90"/>
        <v>151456.99880641373</v>
      </c>
      <c r="CQ52" s="34">
        <f t="shared" si="91"/>
        <v>105265.70730959158</v>
      </c>
      <c r="CR52" s="34">
        <f t="shared" si="92"/>
        <v>45055.944127167531</v>
      </c>
      <c r="CS52" s="34">
        <f t="shared" si="93"/>
        <v>60198.321712537334</v>
      </c>
      <c r="CT52" s="34">
        <f t="shared" si="94"/>
        <v>37675.751077924659</v>
      </c>
      <c r="CU52" s="34">
        <f t="shared" si="95"/>
        <v>59808.835295460805</v>
      </c>
      <c r="CV52" s="34">
        <f t="shared" si="96"/>
        <v>118063.04158590741</v>
      </c>
      <c r="CW52" s="34">
        <f t="shared" si="97"/>
        <v>35593.361046320832</v>
      </c>
      <c r="CX52" s="34">
        <f t="shared" si="98"/>
        <v>26573.352979340692</v>
      </c>
      <c r="CY52" s="34">
        <f t="shared" si="99"/>
        <v>63028.672615184689</v>
      </c>
      <c r="CZ52" s="34">
        <f t="shared" si="100"/>
        <v>10526.296262476075</v>
      </c>
      <c r="DA52" s="34">
        <f t="shared" si="101"/>
        <v>52894.984243788647</v>
      </c>
      <c r="DB52" s="34">
        <f t="shared" si="102"/>
        <v>59527.072061941166</v>
      </c>
      <c r="DC52" s="34">
        <f t="shared" si="103"/>
        <v>45222.472956913254</v>
      </c>
      <c r="DD52" s="34">
        <f t="shared" si="104"/>
        <v>61418.58719595911</v>
      </c>
      <c r="DE52" s="34">
        <f t="shared" si="105"/>
        <v>21701.397953612744</v>
      </c>
      <c r="DF52" s="34">
        <f t="shared" si="106"/>
        <v>19217.024318878921</v>
      </c>
      <c r="DG52" s="34">
        <f t="shared" si="107"/>
        <v>23861.37727376847</v>
      </c>
      <c r="DH52" s="34">
        <f t="shared" si="108"/>
        <v>21384.587474803524</v>
      </c>
      <c r="DI52" s="34">
        <f t="shared" si="109"/>
        <v>20489.427119490621</v>
      </c>
      <c r="DJ52" s="34">
        <f t="shared" si="110"/>
        <v>10056.96158388085</v>
      </c>
      <c r="DK52" s="34">
        <f t="shared" si="111"/>
        <v>4877.6786580933504</v>
      </c>
      <c r="DL52" s="34">
        <f t="shared" si="112"/>
        <v>15266.642060243201</v>
      </c>
      <c r="DM52" s="34">
        <f t="shared" si="113"/>
        <v>10387.598386086154</v>
      </c>
      <c r="DN52" s="34">
        <f t="shared" si="114"/>
        <v>341169.36945880897</v>
      </c>
      <c r="DO52" s="34">
        <f t="shared" si="115"/>
        <v>74118.120706589383</v>
      </c>
      <c r="DP52" s="34">
        <f t="shared" si="116"/>
        <v>27698.05862527373</v>
      </c>
      <c r="DQ52" s="34">
        <f t="shared" si="117"/>
        <v>22179.612271163831</v>
      </c>
      <c r="DR52" s="34">
        <f t="shared" si="118"/>
        <v>16669.011863310396</v>
      </c>
      <c r="DS52" s="34">
        <f t="shared" si="119"/>
        <v>12881.44357829734</v>
      </c>
      <c r="DT52" s="34">
        <f t="shared" si="120"/>
        <v>19444.668746441705</v>
      </c>
      <c r="DU52" s="34">
        <f t="shared" si="121"/>
        <v>14087.890643368581</v>
      </c>
      <c r="DV52" s="34">
        <f t="shared" si="122"/>
        <v>48854.891407938019</v>
      </c>
      <c r="DW52" s="34">
        <f t="shared" si="123"/>
        <v>20131.60167464109</v>
      </c>
      <c r="DX52" s="34">
        <f t="shared" si="124"/>
        <v>35984.155344008257</v>
      </c>
      <c r="DY52" s="34">
        <f t="shared" si="125"/>
        <v>99788.61339050431</v>
      </c>
      <c r="DZ52" s="34">
        <f t="shared" si="126"/>
        <v>4527.7688858772053</v>
      </c>
      <c r="EA52" s="34">
        <f t="shared" si="127"/>
        <v>112913.87608787516</v>
      </c>
      <c r="EB52" s="34">
        <f t="shared" si="128"/>
        <v>80341.88887032312</v>
      </c>
      <c r="EC52" s="34">
        <f t="shared" si="129"/>
        <v>9999999.9999999944</v>
      </c>
      <c r="EP52" s="6"/>
      <c r="EQ52" s="6"/>
      <c r="ER52" s="6"/>
      <c r="ES52" s="6"/>
      <c r="ET52" s="6"/>
      <c r="EU52" s="6"/>
      <c r="EX52" s="34"/>
    </row>
    <row r="53" spans="1:154">
      <c r="A53" s="1" t="s">
        <v>159</v>
      </c>
      <c r="B53">
        <v>2</v>
      </c>
      <c r="C53" s="34">
        <v>6513072.5567322662</v>
      </c>
      <c r="D53" s="34">
        <v>4853877.6409369428</v>
      </c>
      <c r="E53" s="34">
        <v>5726827.4011214348</v>
      </c>
      <c r="F53" s="34">
        <v>5270103.8345811721</v>
      </c>
      <c r="G53" s="34">
        <v>4926101.5740254447</v>
      </c>
      <c r="H53" s="34">
        <v>3175044.7609917503</v>
      </c>
      <c r="I53" s="34">
        <v>2651152.3399043079</v>
      </c>
      <c r="J53" s="34">
        <v>2073027.0619292888</v>
      </c>
      <c r="K53" s="34">
        <v>2099688.1982239885</v>
      </c>
      <c r="L53" s="34">
        <v>2923009.4575565774</v>
      </c>
      <c r="M53" s="34">
        <v>2121786.4772738284</v>
      </c>
      <c r="N53" s="34">
        <v>2468497.4435694818</v>
      </c>
      <c r="O53" s="34">
        <v>2920110.3310390604</v>
      </c>
      <c r="P53" s="34">
        <v>2104350.5064148386</v>
      </c>
      <c r="Q53" s="34">
        <v>6680870.6340700435</v>
      </c>
      <c r="R53" s="34">
        <v>1237664.8393073983</v>
      </c>
      <c r="S53" s="34">
        <v>753437.25425162783</v>
      </c>
      <c r="T53" s="34">
        <v>1287093.7722943742</v>
      </c>
      <c r="U53" s="34">
        <v>1465555.496867398</v>
      </c>
      <c r="V53" s="34">
        <v>1611651.5348543548</v>
      </c>
      <c r="W53" s="34">
        <v>490017.3931367296</v>
      </c>
      <c r="X53" s="34">
        <v>1066649.9357419345</v>
      </c>
      <c r="Y53" s="34">
        <v>613812.99258489942</v>
      </c>
      <c r="Z53" s="34">
        <v>1129540.6094140541</v>
      </c>
      <c r="AA53" s="34">
        <v>1198415.7161769818</v>
      </c>
      <c r="AB53" s="34">
        <v>945989.13474350865</v>
      </c>
      <c r="AC53" s="34">
        <v>357182.9821669652</v>
      </c>
      <c r="AD53" s="34">
        <v>474576.46339429897</v>
      </c>
      <c r="AE53" s="34">
        <v>271187.40355842927</v>
      </c>
      <c r="AF53" s="34">
        <v>435878.11852593732</v>
      </c>
      <c r="AG53" s="34">
        <v>993786.913402754</v>
      </c>
      <c r="AH53" s="34">
        <v>316747.57132858486</v>
      </c>
      <c r="AI53" s="35">
        <v>94234.046831472457</v>
      </c>
      <c r="AJ53" s="34">
        <v>132581.16767959198</v>
      </c>
      <c r="AK53" s="34">
        <v>87816.117911712397</v>
      </c>
      <c r="AL53" s="34">
        <v>505533.46735606907</v>
      </c>
      <c r="AM53" s="34">
        <v>504312.70751688181</v>
      </c>
      <c r="AN53" s="34">
        <v>365622.13019461319</v>
      </c>
      <c r="AO53" s="34">
        <v>482641.05057458451</v>
      </c>
      <c r="AP53" s="34">
        <v>172402.86963648885</v>
      </c>
      <c r="AQ53" s="34">
        <v>160262.39662869877</v>
      </c>
      <c r="AR53" s="34">
        <v>193124.5952907021</v>
      </c>
      <c r="AS53" s="34">
        <v>173284.82052656225</v>
      </c>
      <c r="AT53" s="34">
        <v>172228.46185104418</v>
      </c>
      <c r="AU53" s="34">
        <v>80029.975686601785</v>
      </c>
      <c r="AV53" s="34">
        <v>25413.120784673702</v>
      </c>
      <c r="AW53" s="34">
        <v>121301.81047516452</v>
      </c>
      <c r="AX53" s="34">
        <v>80074.774865107902</v>
      </c>
      <c r="AY53" s="34">
        <v>2731761.7381797228</v>
      </c>
      <c r="AZ53" s="34">
        <v>594509.2880314287</v>
      </c>
      <c r="BA53" s="34">
        <v>189170.93116019908</v>
      </c>
      <c r="BB53" s="34">
        <v>105339.60241389679</v>
      </c>
      <c r="BC53" s="34">
        <v>124322.43682587537</v>
      </c>
      <c r="BD53" s="34">
        <v>99791.551725018886</v>
      </c>
      <c r="BE53" s="34">
        <v>161792.38193210613</v>
      </c>
      <c r="BF53" s="34">
        <v>100101.43730275751</v>
      </c>
      <c r="BG53" s="34">
        <v>221753.42578372735</v>
      </c>
      <c r="BH53" s="34">
        <v>183394.28745873176</v>
      </c>
      <c r="BI53" s="34">
        <v>224362.96379835749</v>
      </c>
      <c r="BJ53" s="34">
        <v>856309.81497718662</v>
      </c>
      <c r="BK53" s="34">
        <v>44741.417245963312</v>
      </c>
      <c r="BL53" s="34">
        <v>913327.2940681841</v>
      </c>
      <c r="BM53" s="34">
        <v>656205.31686815724</v>
      </c>
      <c r="BN53" s="29">
        <f t="shared" si="65"/>
        <v>81714455.751701921</v>
      </c>
      <c r="BP53" s="1" t="s">
        <v>159</v>
      </c>
      <c r="BQ53">
        <v>2</v>
      </c>
      <c r="BR53" s="34">
        <f t="shared" si="66"/>
        <v>797052.67529688147</v>
      </c>
      <c r="BS53" s="34">
        <f t="shared" si="67"/>
        <v>594004.76895862422</v>
      </c>
      <c r="BT53" s="34">
        <f t="shared" si="68"/>
        <v>700834.06276644731</v>
      </c>
      <c r="BU53" s="34">
        <f t="shared" si="69"/>
        <v>644941.43491513224</v>
      </c>
      <c r="BV53" s="34">
        <f t="shared" si="70"/>
        <v>602843.34377676446</v>
      </c>
      <c r="BW53" s="34">
        <f t="shared" si="71"/>
        <v>388553.620260222</v>
      </c>
      <c r="BX53" s="34">
        <f t="shared" si="72"/>
        <v>324441.04479629861</v>
      </c>
      <c r="BY53" s="34">
        <f t="shared" si="73"/>
        <v>253691.59506224975</v>
      </c>
      <c r="BZ53" s="34">
        <f t="shared" si="74"/>
        <v>256954.31474256093</v>
      </c>
      <c r="CA53" s="34">
        <f t="shared" si="75"/>
        <v>357710.20325197454</v>
      </c>
      <c r="CB53" s="34">
        <f t="shared" si="76"/>
        <v>259658.64396393983</v>
      </c>
      <c r="CC53" s="34">
        <f t="shared" si="77"/>
        <v>302088.21938070224</v>
      </c>
      <c r="CD53" s="34">
        <f t="shared" si="78"/>
        <v>357355.41578005813</v>
      </c>
      <c r="CE53" s="34">
        <f t="shared" si="79"/>
        <v>257524.87574648135</v>
      </c>
      <c r="CF53" s="34">
        <f t="shared" si="80"/>
        <v>817587.3623108475</v>
      </c>
      <c r="CG53" s="34">
        <f t="shared" si="81"/>
        <v>151462.16516061427</v>
      </c>
      <c r="CH53" s="34">
        <f t="shared" si="82"/>
        <v>92203.667921503045</v>
      </c>
      <c r="CI53" s="34">
        <f t="shared" si="83"/>
        <v>157511.14786903135</v>
      </c>
      <c r="CJ53" s="34">
        <f t="shared" si="84"/>
        <v>179350.82396199816</v>
      </c>
      <c r="CK53" s="34">
        <f t="shared" si="85"/>
        <v>197229.67252593956</v>
      </c>
      <c r="CL53" s="34">
        <f t="shared" si="86"/>
        <v>59967.038711693764</v>
      </c>
      <c r="CM53" s="34">
        <f t="shared" si="87"/>
        <v>130533.81142047423</v>
      </c>
      <c r="CN53" s="34">
        <f t="shared" si="88"/>
        <v>75116.81830813823</v>
      </c>
      <c r="CO53" s="34">
        <f t="shared" si="89"/>
        <v>138230.20651893999</v>
      </c>
      <c r="CP53" s="34">
        <f t="shared" si="90"/>
        <v>146658.96078638712</v>
      </c>
      <c r="CQ53" s="34">
        <f t="shared" si="91"/>
        <v>115767.66020665882</v>
      </c>
      <c r="CR53" s="34">
        <f t="shared" si="92"/>
        <v>43711.113153871302</v>
      </c>
      <c r="CS53" s="34">
        <f t="shared" si="93"/>
        <v>58077.418374583576</v>
      </c>
      <c r="CT53" s="34">
        <f t="shared" si="94"/>
        <v>33187.200607743274</v>
      </c>
      <c r="CU53" s="34">
        <f t="shared" si="95"/>
        <v>53341.616794267029</v>
      </c>
      <c r="CV53" s="34">
        <f t="shared" si="96"/>
        <v>121617.02654209451</v>
      </c>
      <c r="CW53" s="34">
        <f t="shared" si="97"/>
        <v>38762.734012578643</v>
      </c>
      <c r="CX53" s="34">
        <f t="shared" si="98"/>
        <v>11532.114601339652</v>
      </c>
      <c r="CY53" s="34">
        <f t="shared" si="99"/>
        <v>16224.934310577062</v>
      </c>
      <c r="CZ53" s="34">
        <f t="shared" si="100"/>
        <v>10746.705353891241</v>
      </c>
      <c r="DA53" s="34">
        <f t="shared" si="101"/>
        <v>61865.855032087151</v>
      </c>
      <c r="DB53" s="34">
        <f t="shared" si="102"/>
        <v>61716.461656342624</v>
      </c>
      <c r="DC53" s="34">
        <f t="shared" si="103"/>
        <v>44743.873875339144</v>
      </c>
      <c r="DD53" s="34">
        <f t="shared" si="104"/>
        <v>59064.341325498237</v>
      </c>
      <c r="DE53" s="34">
        <f t="shared" si="105"/>
        <v>21098.209374404123</v>
      </c>
      <c r="DF53" s="34">
        <f t="shared" si="106"/>
        <v>19612.490244770535</v>
      </c>
      <c r="DG53" s="34">
        <f t="shared" si="107"/>
        <v>23634.07961469287</v>
      </c>
      <c r="DH53" s="34">
        <f t="shared" si="108"/>
        <v>21206.140202794308</v>
      </c>
      <c r="DI53" s="34">
        <f t="shared" si="109"/>
        <v>21076.865808710605</v>
      </c>
      <c r="DJ53" s="34">
        <f t="shared" si="110"/>
        <v>9793.8577636472783</v>
      </c>
      <c r="DK53" s="34">
        <f t="shared" si="111"/>
        <v>3109.9908273138572</v>
      </c>
      <c r="DL53" s="34">
        <f t="shared" si="112"/>
        <v>14844.596266265664</v>
      </c>
      <c r="DM53" s="34">
        <f t="shared" si="113"/>
        <v>9799.340169189114</v>
      </c>
      <c r="DN53" s="34">
        <f t="shared" si="114"/>
        <v>334305.81077116536</v>
      </c>
      <c r="DO53" s="34">
        <f t="shared" si="115"/>
        <v>72754.481757537302</v>
      </c>
      <c r="DP53" s="34">
        <f t="shared" si="116"/>
        <v>23150.240605531915</v>
      </c>
      <c r="DQ53" s="34">
        <f t="shared" si="117"/>
        <v>12891.183260643918</v>
      </c>
      <c r="DR53" s="34">
        <f t="shared" si="118"/>
        <v>15214.252567947382</v>
      </c>
      <c r="DS53" s="34">
        <f t="shared" si="119"/>
        <v>12212.22742133242</v>
      </c>
      <c r="DT53" s="34">
        <f t="shared" si="120"/>
        <v>19799.725818859948</v>
      </c>
      <c r="DU53" s="34">
        <f t="shared" si="121"/>
        <v>12250.150402632111</v>
      </c>
      <c r="DV53" s="34">
        <f t="shared" si="122"/>
        <v>27137.600531483527</v>
      </c>
      <c r="DW53" s="34">
        <f t="shared" si="123"/>
        <v>22443.310155059324</v>
      </c>
      <c r="DX53" s="34">
        <f t="shared" si="124"/>
        <v>27456.948924693112</v>
      </c>
      <c r="DY53" s="34">
        <f t="shared" si="125"/>
        <v>104792.94111425953</v>
      </c>
      <c r="DZ53" s="34">
        <f t="shared" si="126"/>
        <v>5475.3368708609978</v>
      </c>
      <c r="EA53" s="34">
        <f t="shared" si="127"/>
        <v>111770.590119749</v>
      </c>
      <c r="EB53" s="34">
        <f t="shared" si="128"/>
        <v>80304.679365681266</v>
      </c>
      <c r="EC53" s="34">
        <f t="shared" si="129"/>
        <v>10000000</v>
      </c>
      <c r="EP53" s="6"/>
      <c r="EQ53" s="6"/>
      <c r="ER53" s="6"/>
      <c r="ES53" s="6"/>
      <c r="ET53" s="6"/>
      <c r="EU53" s="6"/>
      <c r="EX53" s="34"/>
    </row>
    <row r="54" spans="1:154">
      <c r="A54" s="1" t="s">
        <v>160</v>
      </c>
      <c r="B54">
        <v>2</v>
      </c>
      <c r="C54" s="34">
        <v>6894860.8756592004</v>
      </c>
      <c r="D54" s="34">
        <v>5081046.8720433647</v>
      </c>
      <c r="E54" s="34">
        <v>6486593.3540222785</v>
      </c>
      <c r="F54" s="34">
        <v>5249664.6530749612</v>
      </c>
      <c r="G54" s="34">
        <v>5321493.9686565371</v>
      </c>
      <c r="H54" s="34">
        <v>3477783.3091414631</v>
      </c>
      <c r="I54" s="34">
        <v>2795853.4317298159</v>
      </c>
      <c r="J54" s="34">
        <v>2240884.8595896624</v>
      </c>
      <c r="K54" s="34">
        <v>2150875.3630741439</v>
      </c>
      <c r="L54" s="34">
        <v>2934638.2428301424</v>
      </c>
      <c r="M54" s="34">
        <v>2128093.9593139137</v>
      </c>
      <c r="N54" s="34">
        <v>2511102.290548062</v>
      </c>
      <c r="O54" s="34">
        <v>3198235.6570989452</v>
      </c>
      <c r="P54" s="34">
        <v>2129658.084290144</v>
      </c>
      <c r="Q54" s="34">
        <v>7172335.0522375517</v>
      </c>
      <c r="R54" s="34">
        <v>1081633.6589287375</v>
      </c>
      <c r="S54" s="34">
        <v>844763.06403691228</v>
      </c>
      <c r="T54" s="34">
        <v>1327470.9299017461</v>
      </c>
      <c r="U54" s="34">
        <v>1440485.0116922837</v>
      </c>
      <c r="V54" s="34">
        <v>1703456.2151732983</v>
      </c>
      <c r="W54" s="34">
        <v>540118.44386579248</v>
      </c>
      <c r="X54" s="34">
        <v>1217446.7797578271</v>
      </c>
      <c r="Y54" s="34">
        <v>664643.28600428719</v>
      </c>
      <c r="Z54" s="34">
        <v>1095819.329638425</v>
      </c>
      <c r="AA54" s="34">
        <v>1258100.8588475166</v>
      </c>
      <c r="AB54" s="34">
        <v>1006649.5565682754</v>
      </c>
      <c r="AC54" s="34">
        <v>379006.4715195063</v>
      </c>
      <c r="AD54" s="34">
        <v>552352.76609264314</v>
      </c>
      <c r="AE54" s="34">
        <v>374501.19851638091</v>
      </c>
      <c r="AF54" s="34">
        <v>527899.17081284511</v>
      </c>
      <c r="AG54" s="34">
        <v>907198.14057309681</v>
      </c>
      <c r="AH54" s="34">
        <v>338649.7391669834</v>
      </c>
      <c r="AI54" s="35">
        <v>142128.48232818648</v>
      </c>
      <c r="AJ54" s="34">
        <v>461759.49681694532</v>
      </c>
      <c r="AK54" s="34">
        <v>80672.348428260346</v>
      </c>
      <c r="AL54" s="34">
        <v>511330.08328723366</v>
      </c>
      <c r="AM54" s="34">
        <v>451236.58791940258</v>
      </c>
      <c r="AN54" s="34">
        <v>258408.35229954953</v>
      </c>
      <c r="AO54" s="34">
        <v>461388.64255862555</v>
      </c>
      <c r="AP54" s="34">
        <v>181697.63846564203</v>
      </c>
      <c r="AQ54" s="34">
        <v>154155.92586665056</v>
      </c>
      <c r="AR54" s="34">
        <v>160350.90886403868</v>
      </c>
      <c r="AS54" s="34">
        <v>196188.46078546133</v>
      </c>
      <c r="AT54" s="34">
        <v>178789.58134138284</v>
      </c>
      <c r="AU54" s="34">
        <v>89792.219837442826</v>
      </c>
      <c r="AV54" s="34">
        <v>21028.214766551206</v>
      </c>
      <c r="AW54" s="34">
        <v>123538.53569396066</v>
      </c>
      <c r="AX54" s="34">
        <v>88933.170557742531</v>
      </c>
      <c r="AY54" s="34">
        <v>2891152.9331250023</v>
      </c>
      <c r="AZ54" s="34">
        <v>605527.86235682375</v>
      </c>
      <c r="BA54" s="34">
        <v>214431.35474389236</v>
      </c>
      <c r="BB54" s="34">
        <v>194169.30751147136</v>
      </c>
      <c r="BC54" s="34">
        <v>135609.3437348468</v>
      </c>
      <c r="BD54" s="34">
        <v>126194.06283740187</v>
      </c>
      <c r="BE54" s="34">
        <v>198304.15913746503</v>
      </c>
      <c r="BF54" s="34">
        <v>95117.934435578733</v>
      </c>
      <c r="BG54" s="34">
        <v>479021.28524401091</v>
      </c>
      <c r="BH54" s="34">
        <v>181212.32590085274</v>
      </c>
      <c r="BI54" s="34">
        <v>290268.70600463718</v>
      </c>
      <c r="BJ54" s="34">
        <v>890062.01399120013</v>
      </c>
      <c r="BK54" s="34">
        <v>44180.822620228537</v>
      </c>
      <c r="BL54" s="34">
        <v>895217.47602144454</v>
      </c>
      <c r="BM54" s="34">
        <v>656900.62192986603</v>
      </c>
      <c r="BN54" s="29">
        <f t="shared" si="65"/>
        <v>86492083.453818589</v>
      </c>
      <c r="BP54" s="1" t="s">
        <v>160</v>
      </c>
      <c r="BQ54">
        <v>2</v>
      </c>
      <c r="BR54" s="34">
        <f t="shared" si="66"/>
        <v>797166.70015708753</v>
      </c>
      <c r="BS54" s="34">
        <f t="shared" si="67"/>
        <v>587458.02727209462</v>
      </c>
      <c r="BT54" s="34">
        <f t="shared" si="68"/>
        <v>749963.82269895449</v>
      </c>
      <c r="BU54" s="34">
        <f t="shared" si="69"/>
        <v>606953.19657526305</v>
      </c>
      <c r="BV54" s="34">
        <f t="shared" si="70"/>
        <v>615257.92374950543</v>
      </c>
      <c r="BW54" s="34">
        <f t="shared" si="71"/>
        <v>402092.67371832754</v>
      </c>
      <c r="BX54" s="34">
        <f t="shared" si="72"/>
        <v>323249.63396478113</v>
      </c>
      <c r="BY54" s="34">
        <f t="shared" si="73"/>
        <v>259085.54518589622</v>
      </c>
      <c r="BZ54" s="34">
        <f t="shared" si="74"/>
        <v>248678.87061855529</v>
      </c>
      <c r="CA54" s="34">
        <f t="shared" si="75"/>
        <v>339295.58933530113</v>
      </c>
      <c r="CB54" s="34">
        <f t="shared" si="76"/>
        <v>246044.9412633451</v>
      </c>
      <c r="CC54" s="34">
        <f t="shared" si="77"/>
        <v>290327.41382496984</v>
      </c>
      <c r="CD54" s="34">
        <f t="shared" si="78"/>
        <v>369772.06807679741</v>
      </c>
      <c r="CE54" s="34">
        <f t="shared" si="79"/>
        <v>246225.7815106569</v>
      </c>
      <c r="CF54" s="34">
        <f t="shared" si="80"/>
        <v>829247.57571219036</v>
      </c>
      <c r="CG54" s="34">
        <f t="shared" si="81"/>
        <v>125055.79883577008</v>
      </c>
      <c r="CH54" s="34">
        <f t="shared" si="82"/>
        <v>97669.408609860053</v>
      </c>
      <c r="CI54" s="34">
        <f t="shared" si="83"/>
        <v>153478.89389328138</v>
      </c>
      <c r="CJ54" s="34">
        <f t="shared" si="84"/>
        <v>166545.30150859567</v>
      </c>
      <c r="CK54" s="34">
        <f t="shared" si="85"/>
        <v>196949.37931317592</v>
      </c>
      <c r="CL54" s="34">
        <f t="shared" si="86"/>
        <v>62447.1538084965</v>
      </c>
      <c r="CM54" s="34">
        <f t="shared" si="87"/>
        <v>140758.17475340021</v>
      </c>
      <c r="CN54" s="34">
        <f t="shared" si="88"/>
        <v>76844.40696346105</v>
      </c>
      <c r="CO54" s="34">
        <f t="shared" si="89"/>
        <v>126695.91087183426</v>
      </c>
      <c r="CP54" s="34">
        <f t="shared" si="90"/>
        <v>145458.498467003</v>
      </c>
      <c r="CQ54" s="34">
        <f t="shared" si="91"/>
        <v>116386.32304490202</v>
      </c>
      <c r="CR54" s="34">
        <f t="shared" si="92"/>
        <v>43819.787474754528</v>
      </c>
      <c r="CS54" s="34">
        <f t="shared" si="93"/>
        <v>63861.655776573498</v>
      </c>
      <c r="CT54" s="34">
        <f t="shared" si="94"/>
        <v>43298.898993032271</v>
      </c>
      <c r="CU54" s="34">
        <f t="shared" si="95"/>
        <v>61034.391788551438</v>
      </c>
      <c r="CV54" s="34">
        <f t="shared" si="96"/>
        <v>104887.99718386763</v>
      </c>
      <c r="CW54" s="34">
        <f t="shared" si="97"/>
        <v>39153.84225283478</v>
      </c>
      <c r="CX54" s="34">
        <f t="shared" si="98"/>
        <v>16432.54233829091</v>
      </c>
      <c r="CY54" s="34">
        <f t="shared" si="99"/>
        <v>53387.486851729765</v>
      </c>
      <c r="CZ54" s="34">
        <f t="shared" si="100"/>
        <v>9327.1366819755676</v>
      </c>
      <c r="DA54" s="34">
        <f t="shared" si="101"/>
        <v>59118.71501629999</v>
      </c>
      <c r="DB54" s="34">
        <f t="shared" si="102"/>
        <v>52170.854244751186</v>
      </c>
      <c r="DC54" s="34">
        <f t="shared" si="103"/>
        <v>29876.532276797745</v>
      </c>
      <c r="DD54" s="34">
        <f t="shared" si="104"/>
        <v>53344.609602909899</v>
      </c>
      <c r="DE54" s="34">
        <f t="shared" si="105"/>
        <v>21007.429953130599</v>
      </c>
      <c r="DF54" s="34">
        <f t="shared" si="106"/>
        <v>17823.125505926826</v>
      </c>
      <c r="DG54" s="34">
        <f t="shared" si="107"/>
        <v>18539.374063021169</v>
      </c>
      <c r="DH54" s="34">
        <f t="shared" si="108"/>
        <v>22682.822860916953</v>
      </c>
      <c r="DI54" s="34">
        <f t="shared" si="109"/>
        <v>20671.207606745349</v>
      </c>
      <c r="DJ54" s="34">
        <f t="shared" si="110"/>
        <v>10381.553577141693</v>
      </c>
      <c r="DK54" s="34">
        <f t="shared" si="111"/>
        <v>2431.2299954918958</v>
      </c>
      <c r="DL54" s="34">
        <f t="shared" si="112"/>
        <v>14283.218852037779</v>
      </c>
      <c r="DM54" s="34">
        <f t="shared" si="113"/>
        <v>10282.232431737793</v>
      </c>
      <c r="DN54" s="34">
        <f t="shared" si="114"/>
        <v>334267.92576556432</v>
      </c>
      <c r="DO54" s="34">
        <f t="shared" si="115"/>
        <v>70009.62841647098</v>
      </c>
      <c r="DP54" s="34">
        <f t="shared" si="116"/>
        <v>24792.020978241948</v>
      </c>
      <c r="DQ54" s="34">
        <f t="shared" si="117"/>
        <v>22449.373371280359</v>
      </c>
      <c r="DR54" s="34">
        <f t="shared" si="118"/>
        <v>15678.815715805225</v>
      </c>
      <c r="DS54" s="34">
        <f t="shared" si="119"/>
        <v>14590.244308865755</v>
      </c>
      <c r="DT54" s="34">
        <f t="shared" si="120"/>
        <v>22927.434652831224</v>
      </c>
      <c r="DU54" s="34">
        <f t="shared" si="121"/>
        <v>10997.29947959524</v>
      </c>
      <c r="DV54" s="34">
        <f t="shared" si="122"/>
        <v>55383.251982798938</v>
      </c>
      <c r="DW54" s="34">
        <f t="shared" si="123"/>
        <v>20951.319319022867</v>
      </c>
      <c r="DX54" s="34">
        <f t="shared" si="124"/>
        <v>33560.147289043241</v>
      </c>
      <c r="DY54" s="34">
        <f t="shared" si="125"/>
        <v>102906.76076342155</v>
      </c>
      <c r="DZ54" s="34">
        <f t="shared" si="126"/>
        <v>5108.0770465910164</v>
      </c>
      <c r="EA54" s="34">
        <f t="shared" si="127"/>
        <v>103502.82248657302</v>
      </c>
      <c r="EB54" s="34">
        <f t="shared" si="128"/>
        <v>75949.219361863361</v>
      </c>
      <c r="EC54" s="34">
        <f t="shared" si="129"/>
        <v>9999999.9999999963</v>
      </c>
      <c r="EP54" s="6"/>
      <c r="EQ54" s="6"/>
      <c r="ER54" s="6"/>
      <c r="ES54" s="6"/>
      <c r="ET54" s="6"/>
      <c r="EU54" s="6"/>
      <c r="EX54" s="34"/>
    </row>
    <row r="55" spans="1:154">
      <c r="A55" s="1" t="s">
        <v>161</v>
      </c>
      <c r="B55">
        <v>2</v>
      </c>
      <c r="C55" s="34">
        <v>6455379.036913882</v>
      </c>
      <c r="D55" s="34">
        <v>4556490.5903271968</v>
      </c>
      <c r="E55" s="34">
        <v>7033201.8988583544</v>
      </c>
      <c r="F55" s="34">
        <v>3874412.4035225166</v>
      </c>
      <c r="G55" s="34">
        <v>5750263.2977747107</v>
      </c>
      <c r="H55" s="34">
        <v>3623483.8926199605</v>
      </c>
      <c r="I55" s="34">
        <v>3104084.1021743035</v>
      </c>
      <c r="J55" s="34">
        <v>2023078.5895049963</v>
      </c>
      <c r="K55" s="34">
        <v>2146350.659921966</v>
      </c>
      <c r="L55" s="34">
        <v>2775363.8010757146</v>
      </c>
      <c r="M55" s="34">
        <v>2071026.1863570304</v>
      </c>
      <c r="N55" s="34">
        <v>2865996.7071240051</v>
      </c>
      <c r="O55" s="34">
        <v>3482843.7347347466</v>
      </c>
      <c r="P55" s="34">
        <v>1766741.2932770879</v>
      </c>
      <c r="Q55" s="34">
        <v>6840313.4878279176</v>
      </c>
      <c r="R55" s="34">
        <v>1398027.6168835536</v>
      </c>
      <c r="S55" s="34">
        <v>1323862.5034517583</v>
      </c>
      <c r="T55" s="34">
        <v>1341435.246400987</v>
      </c>
      <c r="U55" s="34">
        <v>1291327.6790520027</v>
      </c>
      <c r="V55" s="34">
        <v>1735025.5167024054</v>
      </c>
      <c r="W55" s="34">
        <v>795148.77314361499</v>
      </c>
      <c r="X55" s="34">
        <v>1274223.8421410834</v>
      </c>
      <c r="Y55" s="34">
        <v>640738.79835606227</v>
      </c>
      <c r="Z55" s="34">
        <v>1016774.9827785409</v>
      </c>
      <c r="AA55" s="34">
        <v>1245213.4131852835</v>
      </c>
      <c r="AB55" s="34">
        <v>603555.22632609576</v>
      </c>
      <c r="AC55" s="34">
        <v>661898.55588432343</v>
      </c>
      <c r="AD55" s="34">
        <v>546812.39659797342</v>
      </c>
      <c r="AE55" s="34">
        <v>260215.47652828044</v>
      </c>
      <c r="AF55" s="34">
        <v>425709.55067629146</v>
      </c>
      <c r="AG55" s="34">
        <v>761850.60849381017</v>
      </c>
      <c r="AH55" s="34">
        <v>172914.34766859224</v>
      </c>
      <c r="AI55" s="35">
        <v>104711.54270156397</v>
      </c>
      <c r="AJ55" s="34">
        <v>393338.67000323208</v>
      </c>
      <c r="AK55" s="34">
        <v>152388.51514329767</v>
      </c>
      <c r="AL55" s="34">
        <v>450618.43569232937</v>
      </c>
      <c r="AM55" s="34">
        <v>593703.216128584</v>
      </c>
      <c r="AN55" s="34">
        <v>240913.36136622078</v>
      </c>
      <c r="AO55" s="34">
        <v>507328.34233941149</v>
      </c>
      <c r="AP55" s="34">
        <v>203401.75288686281</v>
      </c>
      <c r="AQ55" s="34">
        <v>225669.77238858631</v>
      </c>
      <c r="AR55" s="34">
        <v>207912.97225306436</v>
      </c>
      <c r="AS55" s="34">
        <v>106463.9649667479</v>
      </c>
      <c r="AT55" s="34">
        <v>160525.78740718591</v>
      </c>
      <c r="AU55" s="34">
        <v>84851.44252848938</v>
      </c>
      <c r="AV55" s="34">
        <v>31692.910513653795</v>
      </c>
      <c r="AW55" s="34">
        <v>127772.68221120736</v>
      </c>
      <c r="AX55" s="34">
        <v>161921.62846086724</v>
      </c>
      <c r="AY55" s="34">
        <v>2810962.2948195064</v>
      </c>
      <c r="AZ55" s="34">
        <v>583917.92130492884</v>
      </c>
      <c r="BA55" s="34">
        <v>80674.045901428879</v>
      </c>
      <c r="BB55" s="34">
        <v>153473.94232749374</v>
      </c>
      <c r="BC55" s="34">
        <v>127668.70977592583</v>
      </c>
      <c r="BD55" s="34">
        <v>92411.090453905199</v>
      </c>
      <c r="BE55" s="34">
        <v>203921.21948291812</v>
      </c>
      <c r="BF55" s="34">
        <v>117592.39083104026</v>
      </c>
      <c r="BG55" s="34">
        <v>1365431.9911862276</v>
      </c>
      <c r="BH55" s="34">
        <v>126218.73424827613</v>
      </c>
      <c r="BI55" s="34">
        <v>301625.21485814935</v>
      </c>
      <c r="BJ55" s="34">
        <v>1007222.7265612917</v>
      </c>
      <c r="BK55" s="34">
        <v>25492.508069834643</v>
      </c>
      <c r="BL55" s="34">
        <v>72894.351646092822</v>
      </c>
      <c r="BM55" s="34">
        <v>456547.34938320162</v>
      </c>
      <c r="BN55" s="29">
        <f t="shared" si="65"/>
        <v>85143033.704126537</v>
      </c>
      <c r="BP55" s="1" t="s">
        <v>161</v>
      </c>
      <c r="BQ55">
        <v>2</v>
      </c>
      <c r="BR55" s="34">
        <f t="shared" si="66"/>
        <v>758180.52940730669</v>
      </c>
      <c r="BS55" s="34">
        <f t="shared" si="67"/>
        <v>535157.18105148536</v>
      </c>
      <c r="BT55" s="34">
        <f t="shared" si="68"/>
        <v>826045.48991040746</v>
      </c>
      <c r="BU55" s="34">
        <f t="shared" si="69"/>
        <v>455047.49302052881</v>
      </c>
      <c r="BV55" s="34">
        <f t="shared" si="70"/>
        <v>675365.09419631097</v>
      </c>
      <c r="BW55" s="34">
        <f t="shared" si="71"/>
        <v>425576.08473426342</v>
      </c>
      <c r="BX55" s="34">
        <f t="shared" si="72"/>
        <v>364572.88014437532</v>
      </c>
      <c r="BY55" s="34">
        <f t="shared" si="73"/>
        <v>237609.40871982882</v>
      </c>
      <c r="BZ55" s="34">
        <f t="shared" si="74"/>
        <v>252087.64200023343</v>
      </c>
      <c r="CA55" s="34">
        <f t="shared" si="75"/>
        <v>325964.87115083897</v>
      </c>
      <c r="CB55" s="34">
        <f t="shared" si="76"/>
        <v>243240.82620239735</v>
      </c>
      <c r="CC55" s="34">
        <f t="shared" si="77"/>
        <v>336609.65347833291</v>
      </c>
      <c r="CD55" s="34">
        <f t="shared" si="78"/>
        <v>409057.97963902564</v>
      </c>
      <c r="CE55" s="34">
        <f t="shared" si="79"/>
        <v>207502.74172946942</v>
      </c>
      <c r="CF55" s="34">
        <f t="shared" si="80"/>
        <v>803390.85774158826</v>
      </c>
      <c r="CG55" s="34">
        <f t="shared" si="81"/>
        <v>164197.53396874756</v>
      </c>
      <c r="CH55" s="34">
        <f t="shared" si="82"/>
        <v>155486.88434713316</v>
      </c>
      <c r="CI55" s="34">
        <f t="shared" si="83"/>
        <v>157550.79282968669</v>
      </c>
      <c r="CJ55" s="34">
        <f t="shared" si="84"/>
        <v>151665.68806314655</v>
      </c>
      <c r="CK55" s="34">
        <f t="shared" si="85"/>
        <v>203777.74213820571</v>
      </c>
      <c r="CL55" s="34">
        <f t="shared" si="86"/>
        <v>93389.762914341321</v>
      </c>
      <c r="CM55" s="34">
        <f t="shared" si="87"/>
        <v>149656.85232323676</v>
      </c>
      <c r="CN55" s="34">
        <f t="shared" si="88"/>
        <v>75254.400798383605</v>
      </c>
      <c r="CO55" s="34">
        <f t="shared" si="89"/>
        <v>119419.63288644976</v>
      </c>
      <c r="CP55" s="34">
        <f t="shared" si="90"/>
        <v>146249.59424307349</v>
      </c>
      <c r="CQ55" s="34">
        <f t="shared" si="91"/>
        <v>70887.211797439624</v>
      </c>
      <c r="CR55" s="34">
        <f t="shared" si="92"/>
        <v>77739.602065910876</v>
      </c>
      <c r="CS55" s="34">
        <f t="shared" si="93"/>
        <v>64222.799307123074</v>
      </c>
      <c r="CT55" s="34">
        <f t="shared" si="94"/>
        <v>30562.157020682818</v>
      </c>
      <c r="CU55" s="34">
        <f t="shared" si="95"/>
        <v>49999.340187435562</v>
      </c>
      <c r="CV55" s="34">
        <f t="shared" si="96"/>
        <v>89478.912760056657</v>
      </c>
      <c r="CW55" s="34">
        <f t="shared" si="97"/>
        <v>20308.689994471242</v>
      </c>
      <c r="CX55" s="34">
        <f t="shared" si="98"/>
        <v>12298.310049115507</v>
      </c>
      <c r="CY55" s="34">
        <f t="shared" si="99"/>
        <v>46197.398999205325</v>
      </c>
      <c r="CZ55" s="34">
        <f t="shared" si="100"/>
        <v>17897.942851419917</v>
      </c>
      <c r="DA55" s="34">
        <f t="shared" si="101"/>
        <v>52924.874307184778</v>
      </c>
      <c r="DB55" s="34">
        <f t="shared" si="102"/>
        <v>69730.098905297709</v>
      </c>
      <c r="DC55" s="34">
        <f t="shared" si="103"/>
        <v>28295.134773256817</v>
      </c>
      <c r="DD55" s="34">
        <f t="shared" si="104"/>
        <v>59585.420000699756</v>
      </c>
      <c r="DE55" s="34">
        <f t="shared" si="105"/>
        <v>23889.418081306252</v>
      </c>
      <c r="DF55" s="34">
        <f t="shared" si="106"/>
        <v>26504.784075793275</v>
      </c>
      <c r="DG55" s="34">
        <f t="shared" si="107"/>
        <v>24419.258183301925</v>
      </c>
      <c r="DH55" s="34">
        <f t="shared" si="108"/>
        <v>12504.131029287955</v>
      </c>
      <c r="DI55" s="34">
        <f t="shared" si="109"/>
        <v>18853.660766307166</v>
      </c>
      <c r="DJ55" s="34">
        <f t="shared" si="110"/>
        <v>9965.7527852894636</v>
      </c>
      <c r="DK55" s="34">
        <f t="shared" si="111"/>
        <v>3722.3139856382363</v>
      </c>
      <c r="DL55" s="34">
        <f t="shared" si="112"/>
        <v>15006.827529216256</v>
      </c>
      <c r="DM55" s="34">
        <f t="shared" si="113"/>
        <v>19017.601489694109</v>
      </c>
      <c r="DN55" s="34">
        <f t="shared" si="114"/>
        <v>330145.89362503192</v>
      </c>
      <c r="DO55" s="34">
        <f t="shared" si="115"/>
        <v>68580.82169517866</v>
      </c>
      <c r="DP55" s="34">
        <f t="shared" si="116"/>
        <v>9475.11997068046</v>
      </c>
      <c r="DQ55" s="34">
        <f t="shared" si="117"/>
        <v>18025.425645604577</v>
      </c>
      <c r="DR55" s="34">
        <f t="shared" si="118"/>
        <v>14994.616026905585</v>
      </c>
      <c r="DS55" s="34">
        <f t="shared" si="119"/>
        <v>10853.629056140433</v>
      </c>
      <c r="DT55" s="34">
        <f t="shared" si="120"/>
        <v>23950.429132176305</v>
      </c>
      <c r="DU55" s="34">
        <f t="shared" si="121"/>
        <v>13811.158202287668</v>
      </c>
      <c r="DV55" s="34">
        <f t="shared" si="122"/>
        <v>160369.19660757293</v>
      </c>
      <c r="DW55" s="34">
        <f t="shared" si="123"/>
        <v>14824.317240901742</v>
      </c>
      <c r="DX55" s="34">
        <f t="shared" si="124"/>
        <v>35425.706806067305</v>
      </c>
      <c r="DY55" s="34">
        <f t="shared" si="125"/>
        <v>118297.72592569435</v>
      </c>
      <c r="DZ55" s="34">
        <f t="shared" si="126"/>
        <v>2994.0803094263156</v>
      </c>
      <c r="EA55" s="34">
        <f t="shared" si="127"/>
        <v>8561.3993858149224</v>
      </c>
      <c r="EB55" s="34">
        <f t="shared" si="128"/>
        <v>53621.221786589289</v>
      </c>
      <c r="EC55" s="34">
        <f t="shared" si="129"/>
        <v>10000000.000000006</v>
      </c>
      <c r="EP55" s="6"/>
      <c r="EQ55" s="6"/>
      <c r="ER55" s="6"/>
      <c r="ES55" s="6"/>
      <c r="ET55" s="6"/>
      <c r="EU55" s="6"/>
      <c r="EX55" s="34"/>
    </row>
    <row r="56" spans="1:154">
      <c r="A56" s="1" t="s">
        <v>162</v>
      </c>
      <c r="B56">
        <v>2</v>
      </c>
      <c r="C56" s="34">
        <v>5242381.0654406818</v>
      </c>
      <c r="D56" s="34">
        <v>2687839.1169389808</v>
      </c>
      <c r="E56" s="34">
        <v>7854187.441242517</v>
      </c>
      <c r="F56" s="34">
        <v>3265207.0055524968</v>
      </c>
      <c r="G56" s="34">
        <v>6978468.2875217218</v>
      </c>
      <c r="H56" s="34">
        <v>3348110.0581763936</v>
      </c>
      <c r="I56" s="34">
        <v>2093040.9525230299</v>
      </c>
      <c r="J56" s="34">
        <v>1871482.7015581175</v>
      </c>
      <c r="K56" s="34">
        <v>2423916.0275998479</v>
      </c>
      <c r="L56" s="34">
        <v>3101817.9441575292</v>
      </c>
      <c r="M56" s="34">
        <v>1730479.9384036118</v>
      </c>
      <c r="N56" s="34">
        <v>3190557.8605816811</v>
      </c>
      <c r="O56" s="34">
        <v>4187221.1915340233</v>
      </c>
      <c r="P56" s="34">
        <v>1697683.6949496355</v>
      </c>
      <c r="Q56" s="34">
        <v>5348855.7744367914</v>
      </c>
      <c r="R56" s="34">
        <v>985088.61178762815</v>
      </c>
      <c r="S56" s="34">
        <v>775730.66702685435</v>
      </c>
      <c r="T56" s="34">
        <v>1813289.9561814643</v>
      </c>
      <c r="U56" s="34">
        <v>1332016.5169885485</v>
      </c>
      <c r="V56" s="34">
        <v>1951343.8297494091</v>
      </c>
      <c r="W56" s="34">
        <v>553327.4374098737</v>
      </c>
      <c r="X56" s="34">
        <v>1801513.4019605143</v>
      </c>
      <c r="Y56" s="34">
        <v>888335.96576712595</v>
      </c>
      <c r="Z56" s="34">
        <v>590493.26431594684</v>
      </c>
      <c r="AA56" s="34">
        <v>1087148.3755613607</v>
      </c>
      <c r="AB56" s="34">
        <v>562096.25836841413</v>
      </c>
      <c r="AC56" s="34">
        <v>467867.69680992956</v>
      </c>
      <c r="AD56" s="34">
        <v>542835.97098617081</v>
      </c>
      <c r="AE56" s="34">
        <v>408776.2548513104</v>
      </c>
      <c r="AF56" s="34">
        <v>445509.39388352493</v>
      </c>
      <c r="AG56" s="34">
        <v>1134462.5536050883</v>
      </c>
      <c r="AH56" s="34">
        <v>321575.02302712749</v>
      </c>
      <c r="AI56" s="35">
        <v>201645.41622570032</v>
      </c>
      <c r="AJ56" s="34">
        <v>85417.878043250836</v>
      </c>
      <c r="AK56" s="34">
        <v>126023.5553260163</v>
      </c>
      <c r="AL56" s="34">
        <v>577322.42767878587</v>
      </c>
      <c r="AM56" s="34">
        <v>565334.15605062223</v>
      </c>
      <c r="AN56" s="34">
        <v>650534.77946776513</v>
      </c>
      <c r="AO56" s="34">
        <v>569833.30573766481</v>
      </c>
      <c r="AP56" s="34">
        <v>304303.89327691885</v>
      </c>
      <c r="AQ56" s="34">
        <v>239647.32652822146</v>
      </c>
      <c r="AR56" s="34">
        <v>319584.52162053314</v>
      </c>
      <c r="AS56" s="34">
        <v>205412.86438622652</v>
      </c>
      <c r="AT56" s="34">
        <v>204733.20718459107</v>
      </c>
      <c r="AU56" s="34">
        <v>115103.33267736572</v>
      </c>
      <c r="AV56" s="34">
        <v>39923.85301777046</v>
      </c>
      <c r="AW56" s="34">
        <v>68611.257691798121</v>
      </c>
      <c r="AX56" s="34">
        <v>55116.919982992142</v>
      </c>
      <c r="AY56" s="34">
        <v>2624173.552348556</v>
      </c>
      <c r="AZ56" s="34">
        <v>581486.40012955049</v>
      </c>
      <c r="BA56" s="34">
        <v>135536.75141845812</v>
      </c>
      <c r="BB56" s="34">
        <v>158600.60493154905</v>
      </c>
      <c r="BC56" s="34">
        <v>249263.75175420617</v>
      </c>
      <c r="BD56" s="34">
        <v>125910.01342991047</v>
      </c>
      <c r="BE56" s="34">
        <v>139686.24048767562</v>
      </c>
      <c r="BF56" s="34">
        <v>97017.855587516169</v>
      </c>
      <c r="BG56" s="34">
        <v>194271.12400328965</v>
      </c>
      <c r="BH56" s="34">
        <v>184680.90747384558</v>
      </c>
      <c r="BI56" s="34">
        <v>218132.00188319763</v>
      </c>
      <c r="BJ56" s="34">
        <v>1192379.7173200829</v>
      </c>
      <c r="BK56" s="34">
        <v>97297.000793730127</v>
      </c>
      <c r="BL56" s="34">
        <v>52790.123687085201</v>
      </c>
      <c r="BM56" s="34">
        <v>83855.76311512453</v>
      </c>
      <c r="BN56" s="29">
        <f t="shared" si="65"/>
        <v>81146290.742157355</v>
      </c>
      <c r="BP56" s="1" t="s">
        <v>162</v>
      </c>
      <c r="BQ56">
        <v>2</v>
      </c>
      <c r="BR56" s="34">
        <f t="shared" si="66"/>
        <v>646040.7515234882</v>
      </c>
      <c r="BS56" s="34">
        <f t="shared" si="67"/>
        <v>331233.7621789269</v>
      </c>
      <c r="BT56" s="34">
        <f t="shared" si="68"/>
        <v>967904.67800915602</v>
      </c>
      <c r="BU56" s="34">
        <f t="shared" si="69"/>
        <v>402385.24468452961</v>
      </c>
      <c r="BV56" s="34">
        <f t="shared" si="70"/>
        <v>859986.10949400393</v>
      </c>
      <c r="BW56" s="34">
        <f t="shared" si="71"/>
        <v>412601.73786809627</v>
      </c>
      <c r="BX56" s="34">
        <f t="shared" si="72"/>
        <v>257934.2731972402</v>
      </c>
      <c r="BY56" s="34">
        <f t="shared" si="73"/>
        <v>230630.71453318314</v>
      </c>
      <c r="BZ56" s="34">
        <f t="shared" si="74"/>
        <v>298709.40562173695</v>
      </c>
      <c r="CA56" s="34">
        <f t="shared" si="75"/>
        <v>382250.120835907</v>
      </c>
      <c r="CB56" s="34">
        <f t="shared" si="76"/>
        <v>213254.3487295332</v>
      </c>
      <c r="CC56" s="34">
        <f t="shared" si="77"/>
        <v>393185.91538825736</v>
      </c>
      <c r="CD56" s="34">
        <f t="shared" si="78"/>
        <v>516008.94547835027</v>
      </c>
      <c r="CE56" s="34">
        <f t="shared" si="79"/>
        <v>209212.72918611052</v>
      </c>
      <c r="CF56" s="34">
        <f t="shared" si="80"/>
        <v>659162.07943907147</v>
      </c>
      <c r="CG56" s="34">
        <f t="shared" si="81"/>
        <v>121396.62858007285</v>
      </c>
      <c r="CH56" s="34">
        <f t="shared" si="82"/>
        <v>95596.565158072524</v>
      </c>
      <c r="CI56" s="34">
        <f t="shared" si="83"/>
        <v>223459.37683623764</v>
      </c>
      <c r="CJ56" s="34">
        <f t="shared" si="84"/>
        <v>164150.01903426935</v>
      </c>
      <c r="CK56" s="34">
        <f t="shared" si="85"/>
        <v>240472.33852620711</v>
      </c>
      <c r="CL56" s="34">
        <f t="shared" si="86"/>
        <v>68188.876207302412</v>
      </c>
      <c r="CM56" s="34">
        <f t="shared" si="87"/>
        <v>222008.10234010941</v>
      </c>
      <c r="CN56" s="34">
        <f t="shared" si="88"/>
        <v>109473.39153058972</v>
      </c>
      <c r="CO56" s="34">
        <f t="shared" si="89"/>
        <v>72768.97796748855</v>
      </c>
      <c r="CP56" s="34">
        <f t="shared" si="90"/>
        <v>133973.8841564279</v>
      </c>
      <c r="CQ56" s="34">
        <f t="shared" si="91"/>
        <v>69269.495035143016</v>
      </c>
      <c r="CR56" s="34">
        <f t="shared" si="92"/>
        <v>57657.311570356425</v>
      </c>
      <c r="CS56" s="34">
        <f t="shared" si="93"/>
        <v>66895.968505946148</v>
      </c>
      <c r="CT56" s="34">
        <f t="shared" si="94"/>
        <v>50375.22369940464</v>
      </c>
      <c r="CU56" s="34">
        <f t="shared" si="95"/>
        <v>54902.003506128545</v>
      </c>
      <c r="CV56" s="34">
        <f t="shared" si="96"/>
        <v>139804.61007267077</v>
      </c>
      <c r="CW56" s="34">
        <f t="shared" si="97"/>
        <v>39629.047746487064</v>
      </c>
      <c r="CX56" s="34">
        <f t="shared" si="98"/>
        <v>24849.615969068676</v>
      </c>
      <c r="CY56" s="34">
        <f t="shared" si="99"/>
        <v>10526.405737344972</v>
      </c>
      <c r="CZ56" s="34">
        <f t="shared" si="100"/>
        <v>15530.41478216874</v>
      </c>
      <c r="DA56" s="34">
        <f t="shared" si="101"/>
        <v>71145.880162684218</v>
      </c>
      <c r="DB56" s="34">
        <f t="shared" si="102"/>
        <v>69668.514836614486</v>
      </c>
      <c r="DC56" s="34">
        <f t="shared" si="103"/>
        <v>80168.147369156024</v>
      </c>
      <c r="DD56" s="34">
        <f t="shared" si="104"/>
        <v>70222.964047526504</v>
      </c>
      <c r="DE56" s="34">
        <f t="shared" si="105"/>
        <v>37500.653510318247</v>
      </c>
      <c r="DF56" s="34">
        <f t="shared" si="106"/>
        <v>29532.751816062886</v>
      </c>
      <c r="DG56" s="34">
        <f t="shared" si="107"/>
        <v>39383.749854446723</v>
      </c>
      <c r="DH56" s="34">
        <f t="shared" si="108"/>
        <v>25313.894511694521</v>
      </c>
      <c r="DI56" s="34">
        <f t="shared" si="109"/>
        <v>25230.137485289571</v>
      </c>
      <c r="DJ56" s="34">
        <f t="shared" si="110"/>
        <v>14184.669641044589</v>
      </c>
      <c r="DK56" s="34">
        <f t="shared" si="111"/>
        <v>4919.9849620518889</v>
      </c>
      <c r="DL56" s="34">
        <f t="shared" si="112"/>
        <v>8455.2549554989091</v>
      </c>
      <c r="DM56" s="34">
        <f t="shared" si="113"/>
        <v>6792.2907478453162</v>
      </c>
      <c r="DN56" s="34">
        <f t="shared" si="114"/>
        <v>323387.98586455139</v>
      </c>
      <c r="DO56" s="34">
        <f t="shared" si="115"/>
        <v>71659.024067683597</v>
      </c>
      <c r="DP56" s="34">
        <f t="shared" si="116"/>
        <v>16702.766100440334</v>
      </c>
      <c r="DQ56" s="34">
        <f t="shared" si="117"/>
        <v>19545.022142232363</v>
      </c>
      <c r="DR56" s="34">
        <f t="shared" si="118"/>
        <v>30717.824496284455</v>
      </c>
      <c r="DS56" s="34">
        <f t="shared" si="119"/>
        <v>15516.422534948642</v>
      </c>
      <c r="DT56" s="34">
        <f t="shared" si="120"/>
        <v>17214.125157184226</v>
      </c>
      <c r="DU56" s="34">
        <f t="shared" si="121"/>
        <v>11955.919944115594</v>
      </c>
      <c r="DV56" s="34">
        <f t="shared" si="122"/>
        <v>23940.85080494768</v>
      </c>
      <c r="DW56" s="34">
        <f t="shared" si="123"/>
        <v>22759.007933051416</v>
      </c>
      <c r="DX56" s="34">
        <f t="shared" si="124"/>
        <v>26881.327524422883</v>
      </c>
      <c r="DY56" s="34">
        <f t="shared" si="125"/>
        <v>146941.9866779708</v>
      </c>
      <c r="DZ56" s="34">
        <f t="shared" si="126"/>
        <v>11990.320186401583</v>
      </c>
      <c r="EA56" s="34">
        <f t="shared" si="127"/>
        <v>6505.5498167902724</v>
      </c>
      <c r="EB56" s="34">
        <f t="shared" si="128"/>
        <v>10333.899719652811</v>
      </c>
      <c r="EC56" s="34">
        <f t="shared" si="129"/>
        <v>9999999.9999999963</v>
      </c>
      <c r="EP56" s="6"/>
      <c r="EQ56" s="6"/>
      <c r="ER56" s="6"/>
      <c r="ES56" s="6"/>
      <c r="ET56" s="6"/>
      <c r="EU56" s="6"/>
      <c r="EX56" s="34"/>
    </row>
    <row r="57" spans="1:154">
      <c r="A57" s="1" t="s">
        <v>163</v>
      </c>
      <c r="B57">
        <v>2</v>
      </c>
      <c r="C57" s="34">
        <v>5479722.464391904</v>
      </c>
      <c r="D57" s="34">
        <v>2704973.5408901135</v>
      </c>
      <c r="E57" s="34">
        <v>7167086.5034713661</v>
      </c>
      <c r="F57" s="34">
        <v>3268992.8535634466</v>
      </c>
      <c r="G57" s="34">
        <v>7795390.6537092328</v>
      </c>
      <c r="H57" s="34">
        <v>3596683.9619901003</v>
      </c>
      <c r="I57" s="34">
        <v>2112428.0498856795</v>
      </c>
      <c r="J57" s="34">
        <v>1934948.4337674691</v>
      </c>
      <c r="K57" s="34">
        <v>2484120.633917674</v>
      </c>
      <c r="L57" s="34">
        <v>3110033.8155665812</v>
      </c>
      <c r="M57" s="34">
        <v>1897726.0453611268</v>
      </c>
      <c r="N57" s="34">
        <v>3182786.100127534</v>
      </c>
      <c r="O57" s="34">
        <v>4078464.9789518765</v>
      </c>
      <c r="P57" s="34">
        <v>1655351.3653542311</v>
      </c>
      <c r="Q57" s="34">
        <v>5452253.7166079041</v>
      </c>
      <c r="R57" s="34">
        <v>881430.40284267697</v>
      </c>
      <c r="S57" s="34">
        <v>972917.44126788387</v>
      </c>
      <c r="T57" s="34">
        <v>69569.182613745972</v>
      </c>
      <c r="U57" s="34">
        <v>1246581.7769624323</v>
      </c>
      <c r="V57" s="34">
        <v>1843211.3498137803</v>
      </c>
      <c r="W57" s="34">
        <v>539817.44748675625</v>
      </c>
      <c r="X57" s="34">
        <v>1875592.9151450743</v>
      </c>
      <c r="Y57" s="34">
        <v>1200767.3990465296</v>
      </c>
      <c r="Z57" s="34">
        <v>631102.28837551549</v>
      </c>
      <c r="AA57" s="34">
        <v>1042889.4098377079</v>
      </c>
      <c r="AB57" s="34">
        <v>530999.32907159661</v>
      </c>
      <c r="AC57" s="34">
        <v>390352.93830377702</v>
      </c>
      <c r="AD57" s="34">
        <v>582464.34431428416</v>
      </c>
      <c r="AE57" s="34">
        <v>454683.92559070513</v>
      </c>
      <c r="AF57" s="34">
        <v>454884.80110428832</v>
      </c>
      <c r="AG57" s="34">
        <v>1242356.2174807033</v>
      </c>
      <c r="AH57" s="34">
        <v>301986.36155913223</v>
      </c>
      <c r="AI57" s="35">
        <v>143272.91964310591</v>
      </c>
      <c r="AJ57" s="34">
        <v>512481.70350750041</v>
      </c>
      <c r="AK57" s="34">
        <v>116469.12151508202</v>
      </c>
      <c r="AL57" s="34">
        <v>601997.05725029355</v>
      </c>
      <c r="AM57" s="34">
        <v>587809.71086234227</v>
      </c>
      <c r="AN57" s="34">
        <v>469663.60657373682</v>
      </c>
      <c r="AO57" s="34">
        <v>608155.48556943261</v>
      </c>
      <c r="AP57" s="34">
        <v>348358.47878495167</v>
      </c>
      <c r="AQ57" s="34">
        <v>292856.48735103605</v>
      </c>
      <c r="AR57" s="34">
        <v>316462.88697001064</v>
      </c>
      <c r="AS57" s="34">
        <v>235349.75609613652</v>
      </c>
      <c r="AT57" s="34">
        <v>271700.94649599877</v>
      </c>
      <c r="AU57" s="34">
        <v>114294.59499222085</v>
      </c>
      <c r="AV57" s="34">
        <v>60109.76676460923</v>
      </c>
      <c r="AW57" s="34">
        <v>90801.556407726515</v>
      </c>
      <c r="AX57" s="34">
        <v>66525.797491728648</v>
      </c>
      <c r="AY57" s="34">
        <v>2527552.9228621628</v>
      </c>
      <c r="AZ57" s="34">
        <v>545985.83667857526</v>
      </c>
      <c r="BA57" s="34">
        <v>137060.9895243326</v>
      </c>
      <c r="BB57" s="34">
        <v>157967.7690181621</v>
      </c>
      <c r="BC57" s="34">
        <v>193817.10536645685</v>
      </c>
      <c r="BD57" s="34">
        <v>130549.85870613114</v>
      </c>
      <c r="BE57" s="34">
        <v>93064.695696780836</v>
      </c>
      <c r="BF57" s="34">
        <v>106136.03607926996</v>
      </c>
      <c r="BG57" s="34">
        <v>616536.79025221558</v>
      </c>
      <c r="BH57" s="34">
        <v>187822.99406713582</v>
      </c>
      <c r="BI57" s="34">
        <v>162454.62790507966</v>
      </c>
      <c r="BJ57" s="34">
        <v>1107963.0361969699</v>
      </c>
      <c r="BK57" s="34">
        <v>87190.372052221064</v>
      </c>
      <c r="BL57" s="34">
        <v>56866.007620320117</v>
      </c>
      <c r="BM57" s="34">
        <v>441287.97819886915</v>
      </c>
      <c r="BN57" s="29">
        <f t="shared" si="65"/>
        <v>81571137.544873431</v>
      </c>
      <c r="BP57" s="1" t="s">
        <v>163</v>
      </c>
      <c r="BQ57">
        <v>2</v>
      </c>
      <c r="BR57" s="34">
        <f t="shared" si="66"/>
        <v>671772.22597606073</v>
      </c>
      <c r="BS57" s="34">
        <f t="shared" si="67"/>
        <v>331609.14783149492</v>
      </c>
      <c r="BT57" s="34">
        <f t="shared" si="68"/>
        <v>878630.20170935476</v>
      </c>
      <c r="BU57" s="34">
        <f t="shared" si="69"/>
        <v>400753.6184922182</v>
      </c>
      <c r="BV57" s="34">
        <f t="shared" si="70"/>
        <v>955655.50369098131</v>
      </c>
      <c r="BW57" s="34">
        <f t="shared" si="71"/>
        <v>440926.05181722686</v>
      </c>
      <c r="BX57" s="34">
        <f t="shared" si="72"/>
        <v>258967.58503871583</v>
      </c>
      <c r="BY57" s="34">
        <f t="shared" si="73"/>
        <v>237209.93625999475</v>
      </c>
      <c r="BZ57" s="34">
        <f t="shared" si="74"/>
        <v>304534.26404052833</v>
      </c>
      <c r="CA57" s="34">
        <f t="shared" si="75"/>
        <v>381266.45148913213</v>
      </c>
      <c r="CB57" s="34">
        <f t="shared" si="76"/>
        <v>232646.75502620777</v>
      </c>
      <c r="CC57" s="34">
        <f t="shared" si="77"/>
        <v>390185.32730117178</v>
      </c>
      <c r="CD57" s="34">
        <f t="shared" si="78"/>
        <v>499988.73396956804</v>
      </c>
      <c r="CE57" s="34">
        <f t="shared" si="79"/>
        <v>202933.46582835124</v>
      </c>
      <c r="CF57" s="34">
        <f t="shared" si="80"/>
        <v>668404.76677287265</v>
      </c>
      <c r="CG57" s="34">
        <f t="shared" si="81"/>
        <v>108056.65206737979</v>
      </c>
      <c r="CH57" s="34">
        <f t="shared" si="82"/>
        <v>119272.26596940227</v>
      </c>
      <c r="CI57" s="34">
        <f t="shared" si="83"/>
        <v>8528.651764292852</v>
      </c>
      <c r="CJ57" s="34">
        <f t="shared" si="84"/>
        <v>152821.42856922525</v>
      </c>
      <c r="CK57" s="34">
        <f t="shared" si="85"/>
        <v>225963.668681193</v>
      </c>
      <c r="CL57" s="34">
        <f t="shared" si="86"/>
        <v>66177.50637470209</v>
      </c>
      <c r="CM57" s="34">
        <f t="shared" si="87"/>
        <v>229933.40188657833</v>
      </c>
      <c r="CN57" s="34">
        <f t="shared" si="88"/>
        <v>147204.93488103809</v>
      </c>
      <c r="CO57" s="34">
        <f t="shared" si="89"/>
        <v>77368.332399230945</v>
      </c>
      <c r="CP57" s="34">
        <f t="shared" si="90"/>
        <v>127850.29622321985</v>
      </c>
      <c r="CQ57" s="34">
        <f t="shared" si="91"/>
        <v>65096.472239275368</v>
      </c>
      <c r="CR57" s="34">
        <f t="shared" si="92"/>
        <v>47854.29626858377</v>
      </c>
      <c r="CS57" s="34">
        <f t="shared" si="93"/>
        <v>71405.691013425225</v>
      </c>
      <c r="CT57" s="34">
        <f t="shared" si="94"/>
        <v>55740.785193853284</v>
      </c>
      <c r="CU57" s="34">
        <f t="shared" si="95"/>
        <v>55765.411001415763</v>
      </c>
      <c r="CV57" s="34">
        <f t="shared" si="96"/>
        <v>152303.40716987863</v>
      </c>
      <c r="CW57" s="34">
        <f t="shared" si="97"/>
        <v>37021.227194852501</v>
      </c>
      <c r="CX57" s="34">
        <f t="shared" si="98"/>
        <v>17564.168400163533</v>
      </c>
      <c r="CY57" s="34">
        <f t="shared" si="99"/>
        <v>62826.352424664547</v>
      </c>
      <c r="CZ57" s="34">
        <f t="shared" si="100"/>
        <v>14278.226958770891</v>
      </c>
      <c r="DA57" s="34">
        <f t="shared" si="101"/>
        <v>73800.252806224074</v>
      </c>
      <c r="DB57" s="34">
        <f t="shared" si="102"/>
        <v>72060.992227671202</v>
      </c>
      <c r="DC57" s="34">
        <f t="shared" si="103"/>
        <v>57577.179957232824</v>
      </c>
      <c r="DD57" s="34">
        <f t="shared" si="104"/>
        <v>74555.229199161011</v>
      </c>
      <c r="DE57" s="34">
        <f t="shared" si="105"/>
        <v>42706.095473207635</v>
      </c>
      <c r="DF57" s="34">
        <f t="shared" si="106"/>
        <v>35901.974174374067</v>
      </c>
      <c r="DG57" s="34">
        <f t="shared" si="107"/>
        <v>38795.938918458742</v>
      </c>
      <c r="DH57" s="34">
        <f t="shared" si="108"/>
        <v>28852.087046924818</v>
      </c>
      <c r="DI57" s="34">
        <f t="shared" si="109"/>
        <v>33308.466042481297</v>
      </c>
      <c r="DJ57" s="34">
        <f t="shared" si="110"/>
        <v>14011.646574052715</v>
      </c>
      <c r="DK57" s="34">
        <f t="shared" si="111"/>
        <v>7368.9994492895239</v>
      </c>
      <c r="DL57" s="34">
        <f t="shared" si="112"/>
        <v>11131.579029135801</v>
      </c>
      <c r="DM57" s="34">
        <f t="shared" si="113"/>
        <v>8155.5559348589286</v>
      </c>
      <c r="DN57" s="34">
        <f t="shared" si="114"/>
        <v>309858.73176915303</v>
      </c>
      <c r="DO57" s="34">
        <f t="shared" si="115"/>
        <v>66933.703894741047</v>
      </c>
      <c r="DP57" s="34">
        <f t="shared" si="116"/>
        <v>16802.633094203622</v>
      </c>
      <c r="DQ57" s="34">
        <f t="shared" si="117"/>
        <v>19365.64497844128</v>
      </c>
      <c r="DR57" s="34">
        <f t="shared" si="118"/>
        <v>23760.50049073244</v>
      </c>
      <c r="DS57" s="34">
        <f t="shared" si="119"/>
        <v>16004.418062003098</v>
      </c>
      <c r="DT57" s="34">
        <f t="shared" si="120"/>
        <v>11409.022663878462</v>
      </c>
      <c r="DU57" s="34">
        <f t="shared" si="121"/>
        <v>13011.469408635259</v>
      </c>
      <c r="DV57" s="34">
        <f t="shared" si="122"/>
        <v>75582.713298934934</v>
      </c>
      <c r="DW57" s="34">
        <f t="shared" si="123"/>
        <v>23025.668112549214</v>
      </c>
      <c r="DX57" s="34">
        <f t="shared" si="124"/>
        <v>19915.699694111914</v>
      </c>
      <c r="DY57" s="34">
        <f t="shared" si="125"/>
        <v>135827.82704084073</v>
      </c>
      <c r="DZ57" s="34">
        <f t="shared" si="126"/>
        <v>10688.875339547205</v>
      </c>
      <c r="EA57" s="34">
        <f t="shared" si="127"/>
        <v>6971.339291307213</v>
      </c>
      <c r="EB57" s="34">
        <f t="shared" si="128"/>
        <v>54098.544102821957</v>
      </c>
      <c r="EC57" s="34">
        <f t="shared" si="129"/>
        <v>10000000.000000004</v>
      </c>
      <c r="EP57" s="6"/>
      <c r="EQ57" s="6"/>
      <c r="ER57" s="6"/>
      <c r="ES57" s="6"/>
      <c r="ET57" s="6"/>
      <c r="EU57" s="6"/>
      <c r="EX57" s="34"/>
    </row>
    <row r="58" spans="1:154">
      <c r="A58" s="1" t="s">
        <v>164</v>
      </c>
      <c r="B58">
        <v>2</v>
      </c>
      <c r="C58" s="34">
        <v>5362649.8008646779</v>
      </c>
      <c r="D58" s="34">
        <v>2583538.555371033</v>
      </c>
      <c r="E58" s="34">
        <v>7549438.9390283069</v>
      </c>
      <c r="F58" s="34">
        <v>3460505.9058729387</v>
      </c>
      <c r="G58" s="34">
        <v>8067404.8482124219</v>
      </c>
      <c r="H58" s="34">
        <v>3652562.4566886025</v>
      </c>
      <c r="I58" s="34">
        <v>2136728.7258184734</v>
      </c>
      <c r="J58" s="34">
        <v>1996581.3499082052</v>
      </c>
      <c r="K58" s="34">
        <v>2390815.6600140035</v>
      </c>
      <c r="L58" s="34">
        <v>3189955.8390499856</v>
      </c>
      <c r="M58" s="34">
        <v>1919202.8932514866</v>
      </c>
      <c r="N58" s="34">
        <v>3379021.3077322375</v>
      </c>
      <c r="O58" s="34">
        <v>4210164.6798560414</v>
      </c>
      <c r="P58" s="34">
        <v>1805613.1168502844</v>
      </c>
      <c r="Q58" s="34">
        <v>5634099.2784268996</v>
      </c>
      <c r="R58" s="34">
        <v>1061227.2884551641</v>
      </c>
      <c r="S58" s="34">
        <v>686233.29259112431</v>
      </c>
      <c r="T58" s="34">
        <v>1847385.6355309449</v>
      </c>
      <c r="U58" s="34">
        <v>1111680.258100786</v>
      </c>
      <c r="V58" s="34">
        <v>2053064.4634400099</v>
      </c>
      <c r="W58" s="34">
        <v>553807.24056399101</v>
      </c>
      <c r="X58" s="34">
        <v>1898708.1584228326</v>
      </c>
      <c r="Y58" s="34">
        <v>921566.36517652986</v>
      </c>
      <c r="Z58" s="34">
        <v>503359.94831758935</v>
      </c>
      <c r="AA58" s="34">
        <v>1050265.9976607338</v>
      </c>
      <c r="AB58" s="34">
        <v>596516.71932696598</v>
      </c>
      <c r="AC58" s="34">
        <v>436313.70460081496</v>
      </c>
      <c r="AD58" s="34">
        <v>599569.4399250031</v>
      </c>
      <c r="AE58" s="34">
        <v>420330.42377619457</v>
      </c>
      <c r="AF58" s="34">
        <v>444708.00775852602</v>
      </c>
      <c r="AG58" s="34">
        <v>1195535.5913126892</v>
      </c>
      <c r="AH58" s="34">
        <v>344360.47929120687</v>
      </c>
      <c r="AI58" s="35">
        <v>324350.5917680228</v>
      </c>
      <c r="AJ58" s="34">
        <v>571430.13214731426</v>
      </c>
      <c r="AK58" s="34">
        <v>111896.79984150043</v>
      </c>
      <c r="AL58" s="34">
        <v>503842.91186934744</v>
      </c>
      <c r="AM58" s="34">
        <v>567888.05092056107</v>
      </c>
      <c r="AN58" s="34">
        <v>434266.8103655561</v>
      </c>
      <c r="AO58" s="34">
        <v>614157.86908279289</v>
      </c>
      <c r="AP58" s="34">
        <v>370100.19856113772</v>
      </c>
      <c r="AQ58" s="34">
        <v>171792.15128219555</v>
      </c>
      <c r="AR58" s="34">
        <v>321487.94276978174</v>
      </c>
      <c r="AS58" s="34">
        <v>264066.31725740823</v>
      </c>
      <c r="AT58" s="34">
        <v>221281.09964697264</v>
      </c>
      <c r="AU58" s="34">
        <v>103816.41764926573</v>
      </c>
      <c r="AV58" s="34">
        <v>36507.53138687204</v>
      </c>
      <c r="AW58" s="34">
        <v>154209.40271838702</v>
      </c>
      <c r="AX58" s="34">
        <v>78934.544900716865</v>
      </c>
      <c r="AY58" s="34">
        <v>1572657.2741512491</v>
      </c>
      <c r="AZ58" s="34">
        <v>570140.45808212669</v>
      </c>
      <c r="BA58" s="34">
        <v>128157.76444168514</v>
      </c>
      <c r="BB58" s="34">
        <v>230027.78986751309</v>
      </c>
      <c r="BC58" s="34">
        <v>242153.78337799839</v>
      </c>
      <c r="BD58" s="34">
        <v>138546.40726848689</v>
      </c>
      <c r="BE58" s="34">
        <v>140654.38278292527</v>
      </c>
      <c r="BF58" s="34">
        <v>103816.04699325837</v>
      </c>
      <c r="BG58" s="34">
        <v>334745.43286456051</v>
      </c>
      <c r="BH58" s="34">
        <v>214095.60740009614</v>
      </c>
      <c r="BI58" s="34">
        <v>164091.21921818098</v>
      </c>
      <c r="BJ58" s="34">
        <v>1134317.3209059597</v>
      </c>
      <c r="BK58" s="34">
        <v>78201.978067076489</v>
      </c>
      <c r="BL58" s="34">
        <v>53882.67811993722</v>
      </c>
      <c r="BM58" s="34">
        <v>98583.610844715426</v>
      </c>
      <c r="BN58" s="29">
        <f t="shared" si="65"/>
        <v>83117016.897750258</v>
      </c>
      <c r="BP58" s="1" t="s">
        <v>164</v>
      </c>
      <c r="BQ58">
        <v>2</v>
      </c>
      <c r="BR58" s="34">
        <f t="shared" si="66"/>
        <v>645192.76569583314</v>
      </c>
      <c r="BS58" s="34">
        <f t="shared" si="67"/>
        <v>310831.48214393656</v>
      </c>
      <c r="BT58" s="34">
        <f t="shared" si="68"/>
        <v>908290.4104120523</v>
      </c>
      <c r="BU58" s="34">
        <f t="shared" si="69"/>
        <v>416341.44667752204</v>
      </c>
      <c r="BV58" s="34">
        <f t="shared" si="70"/>
        <v>970608.08355728944</v>
      </c>
      <c r="BW58" s="34">
        <f t="shared" si="71"/>
        <v>439448.21325601096</v>
      </c>
      <c r="BX58" s="34">
        <f t="shared" si="72"/>
        <v>257074.76105008152</v>
      </c>
      <c r="BY58" s="34">
        <f t="shared" si="73"/>
        <v>240213.3070252485</v>
      </c>
      <c r="BZ58" s="34">
        <f t="shared" si="74"/>
        <v>287644.54611685133</v>
      </c>
      <c r="CA58" s="34">
        <f t="shared" si="75"/>
        <v>383790.94415458129</v>
      </c>
      <c r="CB58" s="34">
        <f t="shared" si="76"/>
        <v>230903.72644298236</v>
      </c>
      <c r="CC58" s="34">
        <f t="shared" si="77"/>
        <v>406537.84674311354</v>
      </c>
      <c r="CD58" s="34">
        <f t="shared" si="78"/>
        <v>506534.62275184214</v>
      </c>
      <c r="CE58" s="34">
        <f t="shared" si="79"/>
        <v>217237.47846623659</v>
      </c>
      <c r="CF58" s="34">
        <f t="shared" si="80"/>
        <v>677851.47839917219</v>
      </c>
      <c r="CG58" s="34">
        <f t="shared" si="81"/>
        <v>127678.70263687104</v>
      </c>
      <c r="CH58" s="34">
        <f t="shared" si="82"/>
        <v>82562.310126616037</v>
      </c>
      <c r="CI58" s="34">
        <f t="shared" si="83"/>
        <v>222263.22653080543</v>
      </c>
      <c r="CJ58" s="34">
        <f t="shared" si="84"/>
        <v>133748.81577720289</v>
      </c>
      <c r="CK58" s="34">
        <f t="shared" si="85"/>
        <v>247008.92068415662</v>
      </c>
      <c r="CL58" s="34">
        <f t="shared" si="86"/>
        <v>66629.826386247631</v>
      </c>
      <c r="CM58" s="34">
        <f t="shared" si="87"/>
        <v>228437.95762769069</v>
      </c>
      <c r="CN58" s="34">
        <f t="shared" si="88"/>
        <v>110875.77485008056</v>
      </c>
      <c r="CO58" s="34">
        <f t="shared" si="89"/>
        <v>60560.396306910028</v>
      </c>
      <c r="CP58" s="34">
        <f t="shared" si="90"/>
        <v>126359.92446080696</v>
      </c>
      <c r="CQ58" s="34">
        <f t="shared" si="91"/>
        <v>71768.302279278738</v>
      </c>
      <c r="CR58" s="34">
        <f t="shared" si="92"/>
        <v>52493.908093160251</v>
      </c>
      <c r="CS58" s="34">
        <f t="shared" si="93"/>
        <v>72135.582135074408</v>
      </c>
      <c r="CT58" s="34">
        <f t="shared" si="94"/>
        <v>50570.922714091263</v>
      </c>
      <c r="CU58" s="34">
        <f t="shared" si="95"/>
        <v>53503.846066275633</v>
      </c>
      <c r="CV58" s="34">
        <f t="shared" si="96"/>
        <v>143837.64431577537</v>
      </c>
      <c r="CW58" s="34">
        <f t="shared" si="97"/>
        <v>41430.803479729766</v>
      </c>
      <c r="CX58" s="34">
        <f t="shared" si="98"/>
        <v>39023.367761987385</v>
      </c>
      <c r="CY58" s="34">
        <f t="shared" si="99"/>
        <v>68750.077117214401</v>
      </c>
      <c r="CZ58" s="34">
        <f t="shared" si="100"/>
        <v>13462.562062249513</v>
      </c>
      <c r="DA58" s="34">
        <f t="shared" si="101"/>
        <v>60618.502765705613</v>
      </c>
      <c r="DB58" s="34">
        <f t="shared" si="102"/>
        <v>68323.921155540433</v>
      </c>
      <c r="DC58" s="34">
        <f t="shared" si="103"/>
        <v>52247.641526859283</v>
      </c>
      <c r="DD58" s="34">
        <f t="shared" si="104"/>
        <v>73890.749693089194</v>
      </c>
      <c r="DE58" s="34">
        <f t="shared" si="105"/>
        <v>44527.608469927567</v>
      </c>
      <c r="DF58" s="34">
        <f t="shared" si="106"/>
        <v>20668.709933795217</v>
      </c>
      <c r="DG58" s="34">
        <f t="shared" si="107"/>
        <v>38678.955858735048</v>
      </c>
      <c r="DH58" s="34">
        <f t="shared" si="108"/>
        <v>31770.427658906483</v>
      </c>
      <c r="DI58" s="34">
        <f t="shared" si="109"/>
        <v>26622.839450456999</v>
      </c>
      <c r="DJ58" s="34">
        <f t="shared" si="110"/>
        <v>12490.39264450259</v>
      </c>
      <c r="DK58" s="34">
        <f t="shared" si="111"/>
        <v>4392.3053003434006</v>
      </c>
      <c r="DL58" s="34">
        <f t="shared" si="112"/>
        <v>18553.28890209016</v>
      </c>
      <c r="DM58" s="34">
        <f t="shared" si="113"/>
        <v>9496.7971477876035</v>
      </c>
      <c r="DN58" s="34">
        <f t="shared" si="114"/>
        <v>189210.02375312828</v>
      </c>
      <c r="DO58" s="34">
        <f t="shared" si="115"/>
        <v>68594.913455990347</v>
      </c>
      <c r="DP58" s="34">
        <f t="shared" si="116"/>
        <v>15418.956216792954</v>
      </c>
      <c r="DQ58" s="34">
        <f t="shared" si="117"/>
        <v>27675.173923829705</v>
      </c>
      <c r="DR58" s="34">
        <f t="shared" si="118"/>
        <v>29134.080169875877</v>
      </c>
      <c r="DS58" s="34">
        <f t="shared" si="119"/>
        <v>16668.837795144322</v>
      </c>
      <c r="DT58" s="34">
        <f t="shared" si="120"/>
        <v>16922.453191018263</v>
      </c>
      <c r="DU58" s="34">
        <f t="shared" si="121"/>
        <v>12490.348050023482</v>
      </c>
      <c r="DV58" s="34">
        <f t="shared" si="122"/>
        <v>40273.995068466073</v>
      </c>
      <c r="DW58" s="34">
        <f t="shared" si="123"/>
        <v>25758.336305966619</v>
      </c>
      <c r="DX58" s="34">
        <f t="shared" si="124"/>
        <v>19742.193036119716</v>
      </c>
      <c r="DY58" s="34">
        <f t="shared" si="125"/>
        <v>136472.33301231032</v>
      </c>
      <c r="DZ58" s="34">
        <f t="shared" si="126"/>
        <v>9408.6603424759323</v>
      </c>
      <c r="EA58" s="34">
        <f t="shared" si="127"/>
        <v>6482.7492769889905</v>
      </c>
      <c r="EB58" s="34">
        <f t="shared" si="128"/>
        <v>11860.821589156889</v>
      </c>
      <c r="EC58" s="34">
        <f t="shared" si="129"/>
        <v>10000000.000000007</v>
      </c>
      <c r="EP58" s="6"/>
      <c r="EQ58" s="6"/>
      <c r="ER58" s="6"/>
      <c r="ES58" s="6"/>
      <c r="ET58" s="6"/>
      <c r="EU58" s="6"/>
      <c r="EX58" s="34"/>
    </row>
    <row r="60" spans="1:154">
      <c r="BQ60" s="37" t="s">
        <v>356</v>
      </c>
      <c r="BR60" s="39"/>
      <c r="BS60" t="s">
        <v>361</v>
      </c>
      <c r="BT60" t="s">
        <v>361</v>
      </c>
      <c r="BU60" t="s">
        <v>362</v>
      </c>
      <c r="BV60" t="s">
        <v>361</v>
      </c>
      <c r="BW60" t="s">
        <v>362</v>
      </c>
      <c r="BX60" s="41"/>
      <c r="BY60" s="39"/>
      <c r="BZ60" s="39"/>
      <c r="CA60" s="39"/>
      <c r="CB60" s="40" t="s">
        <v>364</v>
      </c>
      <c r="CC60" s="40" t="s">
        <v>368</v>
      </c>
      <c r="CD60" t="s">
        <v>361</v>
      </c>
      <c r="CE60" s="41"/>
      <c r="CF60" s="39"/>
      <c r="CG60" s="40" t="s">
        <v>359</v>
      </c>
      <c r="CH60" s="39"/>
      <c r="CI60" s="39"/>
      <c r="CJ60" s="40" t="s">
        <v>364</v>
      </c>
      <c r="CK60" s="39"/>
      <c r="CL60" s="40" t="s">
        <v>364</v>
      </c>
      <c r="CM60" s="38" t="s">
        <v>357</v>
      </c>
      <c r="CN60" s="39"/>
      <c r="CO60" t="s">
        <v>362</v>
      </c>
      <c r="CP60" s="39"/>
      <c r="CQ60" s="39"/>
      <c r="CR60" s="40" t="s">
        <v>359</v>
      </c>
      <c r="CS60" s="39"/>
      <c r="CT60" s="39"/>
      <c r="CU60" s="40" t="s">
        <v>364</v>
      </c>
      <c r="CV60" t="s">
        <v>361</v>
      </c>
      <c r="CW60" s="40" t="s">
        <v>359</v>
      </c>
      <c r="CX60" s="39"/>
      <c r="CY60" s="39"/>
      <c r="CZ60" s="39"/>
      <c r="DA60" s="38" t="s">
        <v>357</v>
      </c>
      <c r="DB60" s="39"/>
      <c r="DC60" s="39"/>
      <c r="DD60" s="39"/>
      <c r="DE60" s="39"/>
      <c r="DF60" s="39"/>
      <c r="DG60" s="38" t="s">
        <v>357</v>
      </c>
      <c r="DH60" s="39"/>
      <c r="DI60" s="40" t="s">
        <v>364</v>
      </c>
      <c r="DJ60" t="s">
        <v>361</v>
      </c>
      <c r="DK60" s="41"/>
      <c r="DL60" s="40" t="s">
        <v>364</v>
      </c>
      <c r="DM60" s="40" t="s">
        <v>364</v>
      </c>
      <c r="DN60" s="39"/>
      <c r="DO60" s="40" t="s">
        <v>364</v>
      </c>
      <c r="DP60" s="38" t="s">
        <v>357</v>
      </c>
      <c r="DQ60" s="39"/>
      <c r="DR60" s="40" t="s">
        <v>364</v>
      </c>
      <c r="DS60" t="s">
        <v>362</v>
      </c>
      <c r="DT60" s="39"/>
      <c r="DU60" s="39"/>
      <c r="DV60" s="39"/>
      <c r="DW60" s="39"/>
      <c r="DX60" s="39"/>
      <c r="DY60" t="s">
        <v>361</v>
      </c>
      <c r="DZ60" s="39"/>
      <c r="EA60" s="39"/>
      <c r="EB60" s="39"/>
    </row>
  </sheetData>
  <phoneticPr fontId="1" type="noConversion"/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DF55"/>
  <sheetViews>
    <sheetView tabSelected="1" workbookViewId="0">
      <selection activeCell="A5" sqref="A5"/>
    </sheetView>
  </sheetViews>
  <sheetFormatPr defaultRowHeight="16.5"/>
  <cols>
    <col min="1" max="1" width="16.75" style="1" bestFit="1" customWidth="1"/>
    <col min="2" max="53" width="9" style="1"/>
    <col min="54" max="54" width="9.5" style="1" bestFit="1" customWidth="1"/>
    <col min="55" max="55" width="9.5" style="1" customWidth="1"/>
    <col min="56" max="56" width="16.75" style="1" bestFit="1" customWidth="1"/>
    <col min="57" max="16384" width="9" style="1"/>
  </cols>
  <sheetData>
    <row r="1" spans="1:110" customFormat="1">
      <c r="B1" s="1"/>
      <c r="C1" t="s">
        <v>378</v>
      </c>
      <c r="D1" t="s">
        <v>379</v>
      </c>
      <c r="E1" t="s">
        <v>376</v>
      </c>
      <c r="F1" t="s">
        <v>373</v>
      </c>
      <c r="G1" t="s">
        <v>388</v>
      </c>
      <c r="H1" t="s">
        <v>389</v>
      </c>
      <c r="I1" t="s">
        <v>380</v>
      </c>
      <c r="J1" t="s">
        <v>387</v>
      </c>
      <c r="K1" t="s">
        <v>381</v>
      </c>
      <c r="L1" t="s">
        <v>327</v>
      </c>
      <c r="M1" t="s">
        <v>374</v>
      </c>
      <c r="N1" t="s">
        <v>301</v>
      </c>
      <c r="O1" t="s">
        <v>372</v>
      </c>
      <c r="P1" t="s">
        <v>192</v>
      </c>
      <c r="Q1" t="s">
        <v>377</v>
      </c>
      <c r="R1" t="s">
        <v>390</v>
      </c>
      <c r="S1" t="s">
        <v>405</v>
      </c>
      <c r="T1" t="s">
        <v>303</v>
      </c>
      <c r="U1" t="s">
        <v>406</v>
      </c>
      <c r="V1" t="s">
        <v>385</v>
      </c>
      <c r="W1" t="s">
        <v>391</v>
      </c>
      <c r="X1" t="s">
        <v>370</v>
      </c>
      <c r="Y1" t="s">
        <v>369</v>
      </c>
      <c r="Z1" t="s">
        <v>302</v>
      </c>
      <c r="AA1" t="s">
        <v>407</v>
      </c>
      <c r="AB1" t="s">
        <v>408</v>
      </c>
      <c r="AC1" t="s">
        <v>409</v>
      </c>
      <c r="AD1" t="s">
        <v>293</v>
      </c>
      <c r="AE1" t="s">
        <v>392</v>
      </c>
      <c r="AF1" t="s">
        <v>403</v>
      </c>
      <c r="AG1" t="s">
        <v>268</v>
      </c>
      <c r="AH1" t="s">
        <v>386</v>
      </c>
      <c r="AI1" t="s">
        <v>402</v>
      </c>
      <c r="AJ1" t="s">
        <v>384</v>
      </c>
      <c r="AK1" t="s">
        <v>382</v>
      </c>
      <c r="AL1" t="s">
        <v>410</v>
      </c>
      <c r="AM1" t="s">
        <v>393</v>
      </c>
      <c r="AN1" t="s">
        <v>394</v>
      </c>
      <c r="AO1" t="s">
        <v>371</v>
      </c>
      <c r="AP1" t="s">
        <v>395</v>
      </c>
      <c r="AQ1" t="s">
        <v>396</v>
      </c>
      <c r="AR1" t="s">
        <v>397</v>
      </c>
      <c r="AS1" t="s">
        <v>398</v>
      </c>
      <c r="AT1" t="s">
        <v>411</v>
      </c>
      <c r="AU1" t="s">
        <v>399</v>
      </c>
      <c r="AV1" t="s">
        <v>383</v>
      </c>
      <c r="AW1" t="s">
        <v>375</v>
      </c>
      <c r="AX1" t="s">
        <v>257</v>
      </c>
      <c r="AY1" t="s">
        <v>323</v>
      </c>
      <c r="AZ1" t="s">
        <v>400</v>
      </c>
      <c r="BA1" t="s">
        <v>401</v>
      </c>
      <c r="BB1" t="s">
        <v>412</v>
      </c>
      <c r="BE1" s="36" t="s">
        <v>355</v>
      </c>
      <c r="BF1" t="s">
        <v>378</v>
      </c>
      <c r="BG1" t="s">
        <v>379</v>
      </c>
      <c r="BH1" t="s">
        <v>376</v>
      </c>
      <c r="BI1" t="s">
        <v>373</v>
      </c>
      <c r="BJ1" t="s">
        <v>388</v>
      </c>
      <c r="BK1" t="s">
        <v>389</v>
      </c>
      <c r="BL1" t="s">
        <v>380</v>
      </c>
      <c r="BM1" t="s">
        <v>387</v>
      </c>
      <c r="BN1" t="s">
        <v>381</v>
      </c>
      <c r="BO1" t="s">
        <v>327</v>
      </c>
      <c r="BP1" t="s">
        <v>374</v>
      </c>
      <c r="BQ1" t="s">
        <v>301</v>
      </c>
      <c r="BR1" t="s">
        <v>372</v>
      </c>
      <c r="BS1" t="s">
        <v>192</v>
      </c>
      <c r="BT1" t="s">
        <v>377</v>
      </c>
      <c r="BU1" t="s">
        <v>390</v>
      </c>
      <c r="BV1" t="s">
        <v>405</v>
      </c>
      <c r="BW1" t="s">
        <v>303</v>
      </c>
      <c r="BX1" t="s">
        <v>406</v>
      </c>
      <c r="BY1" t="s">
        <v>385</v>
      </c>
      <c r="BZ1" t="s">
        <v>391</v>
      </c>
      <c r="CA1" t="s">
        <v>370</v>
      </c>
      <c r="CB1" t="s">
        <v>369</v>
      </c>
      <c r="CC1" t="s">
        <v>302</v>
      </c>
      <c r="CD1" t="s">
        <v>407</v>
      </c>
      <c r="CE1" t="s">
        <v>408</v>
      </c>
      <c r="CF1" t="s">
        <v>409</v>
      </c>
      <c r="CG1" t="s">
        <v>293</v>
      </c>
      <c r="CH1" t="s">
        <v>392</v>
      </c>
      <c r="CI1" t="s">
        <v>403</v>
      </c>
      <c r="CJ1" t="s">
        <v>268</v>
      </c>
      <c r="CK1" t="s">
        <v>386</v>
      </c>
      <c r="CL1" t="s">
        <v>402</v>
      </c>
      <c r="CM1" t="s">
        <v>384</v>
      </c>
      <c r="CN1" t="s">
        <v>382</v>
      </c>
      <c r="CO1" t="s">
        <v>410</v>
      </c>
      <c r="CP1" t="s">
        <v>393</v>
      </c>
      <c r="CQ1" t="s">
        <v>394</v>
      </c>
      <c r="CR1" t="s">
        <v>371</v>
      </c>
      <c r="CS1" t="s">
        <v>395</v>
      </c>
      <c r="CT1" t="s">
        <v>396</v>
      </c>
      <c r="CU1" t="s">
        <v>397</v>
      </c>
      <c r="CV1" t="s">
        <v>398</v>
      </c>
      <c r="CW1" t="s">
        <v>411</v>
      </c>
      <c r="CX1" t="s">
        <v>399</v>
      </c>
      <c r="CY1" t="s">
        <v>383</v>
      </c>
      <c r="CZ1" t="s">
        <v>375</v>
      </c>
      <c r="DA1" t="s">
        <v>257</v>
      </c>
      <c r="DB1" t="s">
        <v>323</v>
      </c>
      <c r="DC1" t="s">
        <v>400</v>
      </c>
      <c r="DD1" t="s">
        <v>401</v>
      </c>
      <c r="DE1" t="s">
        <v>412</v>
      </c>
    </row>
    <row r="2" spans="1:110" customFormat="1" ht="18" customHeight="1">
      <c r="A2" t="s">
        <v>0</v>
      </c>
      <c r="B2" s="1"/>
      <c r="C2">
        <v>496.69132157868</v>
      </c>
      <c r="D2">
        <v>520.68883439606304</v>
      </c>
      <c r="E2">
        <v>522.70411233340997</v>
      </c>
      <c r="F2">
        <v>524.69469736136602</v>
      </c>
      <c r="G2">
        <v>701.86966839958598</v>
      </c>
      <c r="H2">
        <v>703.85991713579904</v>
      </c>
      <c r="I2">
        <v>732.86431106866496</v>
      </c>
      <c r="J2">
        <v>734.81339398552302</v>
      </c>
      <c r="K2">
        <v>744.89153633865601</v>
      </c>
      <c r="L2">
        <v>744.92037126129696</v>
      </c>
      <c r="M2">
        <v>746.95725145526899</v>
      </c>
      <c r="N2">
        <v>746.95965516333399</v>
      </c>
      <c r="O2">
        <v>756.793904024011</v>
      </c>
      <c r="P2">
        <v>758.806751326018</v>
      </c>
      <c r="Q2">
        <v>760.82924876493496</v>
      </c>
      <c r="R2">
        <v>762.81536865234295</v>
      </c>
      <c r="S2">
        <v>766.95159553078997</v>
      </c>
      <c r="T2">
        <v>768.88625500248895</v>
      </c>
      <c r="U2">
        <v>770.91710327148405</v>
      </c>
      <c r="V2">
        <v>772.80361758961396</v>
      </c>
      <c r="W2">
        <v>774.86247462852305</v>
      </c>
      <c r="X2">
        <v>780.76871924306795</v>
      </c>
      <c r="Y2">
        <v>782.79190542183596</v>
      </c>
      <c r="Z2">
        <v>784.94406127929597</v>
      </c>
      <c r="AA2">
        <v>786.84101538564596</v>
      </c>
      <c r="AB2">
        <v>787.51060994466104</v>
      </c>
      <c r="AC2">
        <v>787.97642457251402</v>
      </c>
      <c r="AD2">
        <v>788.83880435719198</v>
      </c>
      <c r="AE2">
        <v>792.91537655101104</v>
      </c>
      <c r="AF2">
        <v>795.06102259018803</v>
      </c>
      <c r="AG2">
        <v>796.64000686944701</v>
      </c>
      <c r="AH2">
        <v>800.88945934819196</v>
      </c>
      <c r="AI2">
        <v>802.14086614870496</v>
      </c>
      <c r="AJ2">
        <v>804.87824683095801</v>
      </c>
      <c r="AK2">
        <v>806.83012449975104</v>
      </c>
      <c r="AL2">
        <v>809.04475253236001</v>
      </c>
      <c r="AM2">
        <v>810.82854027841597</v>
      </c>
      <c r="AN2">
        <v>811.95300173291901</v>
      </c>
      <c r="AO2">
        <v>812.83666453642002</v>
      </c>
      <c r="AP2">
        <v>813.92064472273205</v>
      </c>
      <c r="AQ2">
        <v>814.86261943742295</v>
      </c>
      <c r="AR2">
        <v>816.06529026405406</v>
      </c>
      <c r="AS2">
        <v>816.90367096545594</v>
      </c>
      <c r="AT2">
        <v>819.137515797334</v>
      </c>
      <c r="AU2">
        <v>820.04038792030406</v>
      </c>
      <c r="AV2">
        <v>830.88350572773004</v>
      </c>
      <c r="AW2">
        <v>832.82890469420101</v>
      </c>
      <c r="AX2">
        <v>834.81441901711798</v>
      </c>
      <c r="AY2">
        <v>836.86444031958399</v>
      </c>
      <c r="AZ2">
        <v>840.96725344190395</v>
      </c>
      <c r="BA2">
        <v>844.96101229798501</v>
      </c>
      <c r="BB2">
        <v>864.94011044969704</v>
      </c>
      <c r="BF2">
        <v>496.69132157868</v>
      </c>
      <c r="BG2">
        <v>520.68883439606304</v>
      </c>
      <c r="BH2">
        <v>522.70411233340997</v>
      </c>
      <c r="BI2">
        <v>524.69469736136602</v>
      </c>
      <c r="BJ2">
        <v>701.86966839958598</v>
      </c>
      <c r="BK2">
        <v>703.85991713579904</v>
      </c>
      <c r="BL2">
        <v>732.86431106866496</v>
      </c>
      <c r="BM2">
        <v>734.81339398552302</v>
      </c>
      <c r="BN2">
        <v>744.89153633865601</v>
      </c>
      <c r="BO2">
        <v>744.92037126129696</v>
      </c>
      <c r="BP2">
        <v>746.95725145526899</v>
      </c>
      <c r="BQ2">
        <v>746.95965516333399</v>
      </c>
      <c r="BR2">
        <v>756.793904024011</v>
      </c>
      <c r="BS2">
        <v>758.806751326018</v>
      </c>
      <c r="BT2">
        <v>760.82924876493496</v>
      </c>
      <c r="BU2">
        <v>762.81536865234295</v>
      </c>
      <c r="BV2">
        <v>766.95159553078997</v>
      </c>
      <c r="BW2">
        <v>768.88625500248895</v>
      </c>
      <c r="BX2">
        <v>770.91710327148405</v>
      </c>
      <c r="BY2">
        <v>772.80361758961396</v>
      </c>
      <c r="BZ2">
        <v>774.86247462852305</v>
      </c>
      <c r="CA2">
        <v>780.76871924306795</v>
      </c>
      <c r="CB2">
        <v>782.79190542183596</v>
      </c>
      <c r="CC2">
        <v>784.94406127929597</v>
      </c>
      <c r="CD2">
        <v>786.84101538564596</v>
      </c>
      <c r="CE2">
        <v>787.51060994466104</v>
      </c>
      <c r="CF2">
        <v>787.97642457251402</v>
      </c>
      <c r="CG2">
        <v>788.83880435719198</v>
      </c>
      <c r="CH2">
        <v>792.91537655101104</v>
      </c>
      <c r="CI2">
        <v>795.06102259018803</v>
      </c>
      <c r="CJ2">
        <v>796.64000686944701</v>
      </c>
      <c r="CK2">
        <v>800.88945934819196</v>
      </c>
      <c r="CL2">
        <v>802.14086614870496</v>
      </c>
      <c r="CM2">
        <v>804.87824683095801</v>
      </c>
      <c r="CN2">
        <v>806.83012449975104</v>
      </c>
      <c r="CO2">
        <v>809.04475253236001</v>
      </c>
      <c r="CP2">
        <v>810.82854027841597</v>
      </c>
      <c r="CQ2">
        <v>811.95300173291901</v>
      </c>
      <c r="CR2">
        <v>812.83666453642002</v>
      </c>
      <c r="CS2">
        <v>813.92064472273205</v>
      </c>
      <c r="CT2">
        <v>814.86261943742295</v>
      </c>
      <c r="CU2">
        <v>816.06529026405406</v>
      </c>
      <c r="CV2">
        <v>816.90367096545594</v>
      </c>
      <c r="CW2">
        <v>819.137515797334</v>
      </c>
      <c r="CX2">
        <v>820.04038792030406</v>
      </c>
      <c r="CY2">
        <v>830.88350572773004</v>
      </c>
      <c r="CZ2">
        <v>832.82890469420101</v>
      </c>
      <c r="DA2">
        <v>834.81441901711798</v>
      </c>
      <c r="DB2">
        <v>836.86444031958399</v>
      </c>
      <c r="DC2">
        <v>840.96725344190395</v>
      </c>
      <c r="DD2">
        <v>844.96101229798501</v>
      </c>
      <c r="DE2">
        <v>864.94011044969704</v>
      </c>
    </row>
    <row r="3" spans="1:110" customFormat="1">
      <c r="A3" t="s">
        <v>1</v>
      </c>
      <c r="B3" s="1"/>
      <c r="C3">
        <v>1.3106944303886501</v>
      </c>
      <c r="D3">
        <v>1.16879182937098</v>
      </c>
      <c r="E3">
        <v>1.3616862834668599</v>
      </c>
      <c r="F3">
        <v>1.5773186262916099</v>
      </c>
      <c r="G3">
        <v>2.2506793807534602</v>
      </c>
      <c r="H3">
        <v>2.4364323288786598</v>
      </c>
      <c r="I3">
        <v>2.42757023549547</v>
      </c>
      <c r="J3">
        <v>2.6604228861191599</v>
      </c>
      <c r="K3">
        <v>2.35537682327569</v>
      </c>
      <c r="L3">
        <v>2.6032957563213199</v>
      </c>
      <c r="M3">
        <v>2.5364150252996698</v>
      </c>
      <c r="N3">
        <v>2.8513143763822599</v>
      </c>
      <c r="O3">
        <v>2.28275292059954</v>
      </c>
      <c r="P3">
        <v>2.4549274771821201</v>
      </c>
      <c r="Q3">
        <v>2.6594156938440601</v>
      </c>
      <c r="R3">
        <v>2.9705032834819698</v>
      </c>
      <c r="S3">
        <v>2.4805712512895099</v>
      </c>
      <c r="T3">
        <v>2.5206996880325598</v>
      </c>
      <c r="U3">
        <v>2.3600476837158202</v>
      </c>
      <c r="V3">
        <v>2.5591264612534399</v>
      </c>
      <c r="W3">
        <v>2.8058470791461398</v>
      </c>
      <c r="X3">
        <v>2.2621999628403602</v>
      </c>
      <c r="Y3">
        <v>2.38733233657537</v>
      </c>
      <c r="Z3">
        <v>2.4527944490021301</v>
      </c>
      <c r="AA3">
        <v>2.6857718860401798</v>
      </c>
      <c r="AB3">
        <v>2.9553859561097302</v>
      </c>
      <c r="AC3">
        <v>3.46480196597529</v>
      </c>
      <c r="AD3">
        <v>2.9659529527028399</v>
      </c>
      <c r="AE3">
        <v>2.4252489875344598</v>
      </c>
      <c r="AF3">
        <v>2.5157938050288702</v>
      </c>
      <c r="AG3">
        <v>2.49878662707758</v>
      </c>
      <c r="AH3">
        <v>2.83391175550573</v>
      </c>
      <c r="AI3">
        <v>3.8921624258452701</v>
      </c>
      <c r="AJ3">
        <v>2.17956343819113</v>
      </c>
      <c r="AK3">
        <v>2.3616637435613801</v>
      </c>
      <c r="AL3">
        <v>2.3492414998073201</v>
      </c>
      <c r="AM3">
        <v>2.60338790743958</v>
      </c>
      <c r="AN3">
        <v>2.9939343087813399</v>
      </c>
      <c r="AO3">
        <v>2.7381496709935802</v>
      </c>
      <c r="AP3">
        <v>3.4161424730338301</v>
      </c>
      <c r="AQ3">
        <v>2.9783284336912801</v>
      </c>
      <c r="AR3">
        <v>4.0415153550166698</v>
      </c>
      <c r="AS3">
        <v>2.4469846463670901</v>
      </c>
      <c r="AT3">
        <v>2.6531820390738599</v>
      </c>
      <c r="AU3">
        <v>2.5400150289722498</v>
      </c>
      <c r="AV3">
        <v>2.1883216044482001</v>
      </c>
      <c r="AW3">
        <v>2.31705131717756</v>
      </c>
      <c r="AX3">
        <v>2.50160230842291</v>
      </c>
      <c r="AY3">
        <v>2.5860780921636799</v>
      </c>
      <c r="AZ3">
        <v>2.3903728559905399</v>
      </c>
      <c r="BA3">
        <v>2.6845509818955899</v>
      </c>
      <c r="BB3">
        <v>2.31221963377559</v>
      </c>
      <c r="BF3">
        <v>1.3106944303886501</v>
      </c>
      <c r="BG3">
        <v>1.16879182937098</v>
      </c>
      <c r="BH3">
        <v>1.3616862834668599</v>
      </c>
      <c r="BI3">
        <v>1.5773186262916099</v>
      </c>
      <c r="BJ3">
        <v>2.2506793807534602</v>
      </c>
      <c r="BK3">
        <v>2.4364323288786598</v>
      </c>
      <c r="BL3">
        <v>2.42757023549547</v>
      </c>
      <c r="BM3">
        <v>2.6604228861191599</v>
      </c>
      <c r="BN3">
        <v>2.35537682327569</v>
      </c>
      <c r="BO3">
        <v>2.6032957563213199</v>
      </c>
      <c r="BP3">
        <v>2.5364150252996698</v>
      </c>
      <c r="BQ3">
        <v>2.8513143763822599</v>
      </c>
      <c r="BR3">
        <v>2.28275292059954</v>
      </c>
      <c r="BS3">
        <v>2.4549274771821201</v>
      </c>
      <c r="BT3">
        <v>2.6594156938440601</v>
      </c>
      <c r="BU3">
        <v>2.9705032834819698</v>
      </c>
      <c r="BV3">
        <v>2.4805712512895099</v>
      </c>
      <c r="BW3">
        <v>2.5206996880325598</v>
      </c>
      <c r="BX3">
        <v>2.3600476837158202</v>
      </c>
      <c r="BY3">
        <v>2.5591264612534399</v>
      </c>
      <c r="BZ3">
        <v>2.8058470791461398</v>
      </c>
      <c r="CA3">
        <v>2.2621999628403602</v>
      </c>
      <c r="CB3">
        <v>2.38733233657537</v>
      </c>
      <c r="CC3">
        <v>2.4527944490021301</v>
      </c>
      <c r="CD3">
        <v>2.6857718860401798</v>
      </c>
      <c r="CE3">
        <v>2.9553859561097302</v>
      </c>
      <c r="CF3">
        <v>3.46480196597529</v>
      </c>
      <c r="CG3">
        <v>2.9659529527028399</v>
      </c>
      <c r="CH3">
        <v>2.4252489875344598</v>
      </c>
      <c r="CI3">
        <v>2.5157938050288702</v>
      </c>
      <c r="CJ3">
        <v>2.49878662707758</v>
      </c>
      <c r="CK3">
        <v>2.83391175550573</v>
      </c>
      <c r="CL3">
        <v>3.8921624258452701</v>
      </c>
      <c r="CM3">
        <v>2.17956343819113</v>
      </c>
      <c r="CN3">
        <v>2.3616637435613801</v>
      </c>
      <c r="CO3">
        <v>2.3492414998073201</v>
      </c>
      <c r="CP3">
        <v>2.60338790743958</v>
      </c>
      <c r="CQ3">
        <v>2.9939343087813399</v>
      </c>
      <c r="CR3">
        <v>2.7381496709935802</v>
      </c>
      <c r="CS3">
        <v>3.4161424730338301</v>
      </c>
      <c r="CT3">
        <v>2.9783284336912801</v>
      </c>
      <c r="CU3">
        <v>4.0415153550166698</v>
      </c>
      <c r="CV3">
        <v>2.4469846463670901</v>
      </c>
      <c r="CW3">
        <v>2.6531820390738599</v>
      </c>
      <c r="CX3">
        <v>2.5400150289722498</v>
      </c>
      <c r="CY3">
        <v>2.1883216044482001</v>
      </c>
      <c r="CZ3">
        <v>2.31705131717756</v>
      </c>
      <c r="DA3">
        <v>2.50160230842291</v>
      </c>
      <c r="DB3">
        <v>2.5860780921636799</v>
      </c>
      <c r="DC3">
        <v>2.3903728559905399</v>
      </c>
      <c r="DD3">
        <v>2.6845509818955899</v>
      </c>
      <c r="DE3">
        <v>2.31221963377559</v>
      </c>
    </row>
    <row r="4" spans="1:110" customFormat="1">
      <c r="B4" s="1" t="s">
        <v>56</v>
      </c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>
        <v>8</v>
      </c>
      <c r="K4">
        <v>9</v>
      </c>
      <c r="L4">
        <v>10</v>
      </c>
      <c r="M4">
        <v>11</v>
      </c>
      <c r="N4">
        <v>12</v>
      </c>
      <c r="O4">
        <v>13</v>
      </c>
      <c r="P4">
        <v>14</v>
      </c>
      <c r="Q4">
        <v>15</v>
      </c>
      <c r="R4">
        <v>16</v>
      </c>
      <c r="S4">
        <v>17</v>
      </c>
      <c r="T4">
        <v>18</v>
      </c>
      <c r="U4">
        <v>19</v>
      </c>
      <c r="V4">
        <v>20</v>
      </c>
      <c r="W4">
        <v>21</v>
      </c>
      <c r="X4">
        <v>22</v>
      </c>
      <c r="Y4">
        <v>23</v>
      </c>
      <c r="Z4">
        <v>24</v>
      </c>
      <c r="AA4">
        <v>25</v>
      </c>
      <c r="AB4">
        <v>26</v>
      </c>
      <c r="AC4">
        <v>27</v>
      </c>
      <c r="AD4">
        <v>28</v>
      </c>
      <c r="AE4">
        <v>29</v>
      </c>
      <c r="AF4">
        <v>30</v>
      </c>
      <c r="AG4">
        <v>31</v>
      </c>
      <c r="AH4">
        <v>32</v>
      </c>
      <c r="AI4">
        <v>33</v>
      </c>
      <c r="AJ4">
        <v>34</v>
      </c>
      <c r="AK4">
        <v>35</v>
      </c>
      <c r="AL4">
        <v>36</v>
      </c>
      <c r="AM4">
        <v>37</v>
      </c>
      <c r="AN4">
        <v>38</v>
      </c>
      <c r="AO4">
        <v>39</v>
      </c>
      <c r="AP4">
        <v>40</v>
      </c>
      <c r="AQ4">
        <v>41</v>
      </c>
      <c r="AR4">
        <v>42</v>
      </c>
      <c r="AS4">
        <v>43</v>
      </c>
      <c r="AT4">
        <v>44</v>
      </c>
      <c r="AU4">
        <v>45</v>
      </c>
      <c r="AV4">
        <v>46</v>
      </c>
      <c r="AW4">
        <v>47</v>
      </c>
      <c r="AX4">
        <v>48</v>
      </c>
      <c r="AY4">
        <v>49</v>
      </c>
      <c r="AZ4">
        <v>50</v>
      </c>
      <c r="BA4">
        <v>51</v>
      </c>
      <c r="BB4">
        <v>52</v>
      </c>
      <c r="BF4">
        <v>1</v>
      </c>
      <c r="BG4">
        <v>2</v>
      </c>
      <c r="BH4">
        <v>3</v>
      </c>
      <c r="BI4">
        <v>4</v>
      </c>
      <c r="BJ4">
        <v>5</v>
      </c>
      <c r="BK4">
        <v>6</v>
      </c>
      <c r="BL4">
        <v>7</v>
      </c>
      <c r="BM4">
        <v>8</v>
      </c>
      <c r="BN4">
        <v>9</v>
      </c>
      <c r="BO4">
        <v>10</v>
      </c>
      <c r="BP4">
        <v>11</v>
      </c>
      <c r="BQ4">
        <v>12</v>
      </c>
      <c r="BR4">
        <v>13</v>
      </c>
      <c r="BS4">
        <v>14</v>
      </c>
      <c r="BT4">
        <v>15</v>
      </c>
      <c r="BU4">
        <v>16</v>
      </c>
      <c r="BV4">
        <v>17</v>
      </c>
      <c r="BW4">
        <v>18</v>
      </c>
      <c r="BX4">
        <v>19</v>
      </c>
      <c r="BY4">
        <v>20</v>
      </c>
      <c r="BZ4">
        <v>21</v>
      </c>
      <c r="CA4">
        <v>22</v>
      </c>
      <c r="CB4">
        <v>23</v>
      </c>
      <c r="CC4">
        <v>24</v>
      </c>
      <c r="CD4">
        <v>25</v>
      </c>
      <c r="CE4">
        <v>26</v>
      </c>
      <c r="CF4">
        <v>27</v>
      </c>
      <c r="CG4">
        <v>28</v>
      </c>
      <c r="CH4">
        <v>29</v>
      </c>
      <c r="CI4">
        <v>30</v>
      </c>
      <c r="CJ4">
        <v>31</v>
      </c>
      <c r="CK4">
        <v>32</v>
      </c>
      <c r="CL4">
        <v>33</v>
      </c>
      <c r="CM4">
        <v>34</v>
      </c>
      <c r="CN4">
        <v>35</v>
      </c>
      <c r="CO4">
        <v>36</v>
      </c>
      <c r="CP4">
        <v>37</v>
      </c>
      <c r="CQ4">
        <v>38</v>
      </c>
      <c r="CR4">
        <v>39</v>
      </c>
      <c r="CS4">
        <v>40</v>
      </c>
      <c r="CT4">
        <v>41</v>
      </c>
      <c r="CU4">
        <v>42</v>
      </c>
      <c r="CV4">
        <v>43</v>
      </c>
      <c r="CW4">
        <v>44</v>
      </c>
      <c r="CX4">
        <v>45</v>
      </c>
      <c r="CY4">
        <v>46</v>
      </c>
      <c r="CZ4">
        <v>47</v>
      </c>
      <c r="DA4">
        <v>48</v>
      </c>
      <c r="DB4">
        <v>49</v>
      </c>
      <c r="DC4">
        <v>50</v>
      </c>
      <c r="DD4">
        <v>51</v>
      </c>
      <c r="DE4">
        <v>52</v>
      </c>
    </row>
    <row r="5" spans="1:110">
      <c r="A5" s="1" t="s">
        <v>413</v>
      </c>
      <c r="B5">
        <v>0</v>
      </c>
      <c r="C5" s="1">
        <v>511298.74069392297</v>
      </c>
      <c r="D5" s="1">
        <v>380192.31935348391</v>
      </c>
      <c r="E5" s="1">
        <v>109605.4198081096</v>
      </c>
      <c r="F5" s="1">
        <v>495739.30758234335</v>
      </c>
      <c r="G5" s="1">
        <v>149944.61890761534</v>
      </c>
      <c r="H5" s="1">
        <v>544474.94812227343</v>
      </c>
      <c r="I5" s="1">
        <v>83087.142542458299</v>
      </c>
      <c r="J5" s="1">
        <v>740725.17238491576</v>
      </c>
      <c r="K5" s="1">
        <v>85932.969124644165</v>
      </c>
      <c r="L5" s="1">
        <v>83204.017459477225</v>
      </c>
      <c r="M5" s="1">
        <v>64558.855654456944</v>
      </c>
      <c r="N5" s="1">
        <v>141766.53943106005</v>
      </c>
      <c r="O5" s="1">
        <v>225144.04119903516</v>
      </c>
      <c r="P5" s="1">
        <v>13079701.783760756</v>
      </c>
      <c r="Q5" s="1">
        <v>4483666.7202321002</v>
      </c>
      <c r="R5" s="1">
        <v>203305.94279691161</v>
      </c>
      <c r="S5" s="1">
        <v>31802.911461387244</v>
      </c>
      <c r="T5" s="1">
        <v>154852.98053711897</v>
      </c>
      <c r="U5" s="1">
        <v>28344.800371443485</v>
      </c>
      <c r="V5" s="1">
        <v>381979.24772435141</v>
      </c>
      <c r="W5" s="1">
        <v>113379.72154576717</v>
      </c>
      <c r="X5" s="1">
        <v>759050.87189936498</v>
      </c>
      <c r="Y5" s="1">
        <v>6487250.9705201341</v>
      </c>
      <c r="Z5" s="1">
        <v>2558366.4926175531</v>
      </c>
      <c r="AA5" s="1">
        <v>9666863.7962689195</v>
      </c>
      <c r="AB5" s="1">
        <v>1776486.4442886773</v>
      </c>
      <c r="AC5" s="1">
        <v>434290.39276553941</v>
      </c>
      <c r="AD5" s="1">
        <v>1282678.6065380785</v>
      </c>
      <c r="AE5" s="1">
        <v>81586.990344064441</v>
      </c>
      <c r="AF5" s="1">
        <v>230561.94034360035</v>
      </c>
      <c r="AG5" s="1">
        <v>205859.19825081216</v>
      </c>
      <c r="AH5" s="1">
        <v>220397.37679732958</v>
      </c>
      <c r="AI5" s="1">
        <v>3232.7881711237242</v>
      </c>
      <c r="AJ5" s="1">
        <v>26529.806979308632</v>
      </c>
      <c r="AK5" s="1">
        <v>220680.02117109179</v>
      </c>
      <c r="AL5" s="1">
        <v>6530609.9130510082</v>
      </c>
      <c r="AM5" s="1">
        <v>3185436.5337631479</v>
      </c>
      <c r="AN5" s="1">
        <v>251108.8713631343</v>
      </c>
      <c r="AO5" s="1">
        <v>845312.87048381951</v>
      </c>
      <c r="AP5" s="1">
        <v>533002.02587580588</v>
      </c>
      <c r="AQ5" s="1">
        <v>272515.82370980538</v>
      </c>
      <c r="AR5" s="1">
        <v>323557.01237104571</v>
      </c>
      <c r="AS5" s="1">
        <v>168872.1307761448</v>
      </c>
      <c r="AT5" s="1">
        <v>94177.490552670337</v>
      </c>
      <c r="AU5" s="1">
        <v>467268.5644004207</v>
      </c>
      <c r="AV5" s="1">
        <v>101388.72277265141</v>
      </c>
      <c r="AW5" s="1">
        <v>337551.47727121349</v>
      </c>
      <c r="AX5" s="1">
        <v>2616854.1267075846</v>
      </c>
      <c r="AY5" s="1">
        <v>248223.17311365221</v>
      </c>
      <c r="AZ5" s="1">
        <v>128728.89077241816</v>
      </c>
      <c r="BA5" s="1">
        <v>203770.21158954632</v>
      </c>
      <c r="BB5" s="1">
        <v>100230.29524199983</v>
      </c>
      <c r="BC5" s="1">
        <f>SUM(C5:BB5)</f>
        <v>62455152.031465299</v>
      </c>
      <c r="BE5" s="1" t="s">
        <v>413</v>
      </c>
      <c r="BF5" s="1">
        <f>(C5/$BC5*1000000)</f>
        <v>8186.6543281541844</v>
      </c>
      <c r="BG5" s="1">
        <f t="shared" ref="BG5:BV20" si="0">(D5/$BC5*1000000)</f>
        <v>6087.4452625131808</v>
      </c>
      <c r="BH5" s="1">
        <f t="shared" si="0"/>
        <v>1754.9460091441244</v>
      </c>
      <c r="BI5" s="1">
        <f t="shared" si="0"/>
        <v>7937.524630995802</v>
      </c>
      <c r="BJ5" s="1">
        <f t="shared" si="0"/>
        <v>2400.8366648770989</v>
      </c>
      <c r="BK5" s="1">
        <f t="shared" si="0"/>
        <v>8717.8548192143298</v>
      </c>
      <c r="BL5" s="1">
        <f t="shared" si="0"/>
        <v>1330.3488958060414</v>
      </c>
      <c r="BM5" s="1">
        <f t="shared" si="0"/>
        <v>11860.113189889184</v>
      </c>
      <c r="BN5" s="1">
        <f t="shared" si="0"/>
        <v>1375.9148177455495</v>
      </c>
      <c r="BO5" s="1">
        <f t="shared" si="0"/>
        <v>1332.2202372921695</v>
      </c>
      <c r="BP5" s="1">
        <f t="shared" si="0"/>
        <v>1033.683428101044</v>
      </c>
      <c r="BQ5" s="1">
        <f t="shared" si="0"/>
        <v>2269.8934326448712</v>
      </c>
      <c r="BR5" s="1">
        <f t="shared" si="0"/>
        <v>3604.8914120904897</v>
      </c>
      <c r="BS5" s="1">
        <f t="shared" si="0"/>
        <v>209425.50547585121</v>
      </c>
      <c r="BT5" s="1">
        <f t="shared" si="0"/>
        <v>71790.18182476284</v>
      </c>
      <c r="BU5" s="1">
        <f t="shared" si="0"/>
        <v>3255.2309326616451</v>
      </c>
      <c r="BV5" s="1">
        <f t="shared" si="0"/>
        <v>509.21197734599599</v>
      </c>
      <c r="BW5" s="1">
        <f t="shared" ref="BW5:CL20" si="1">(T5/$BC5*1000000)</f>
        <v>2479.4268447077525</v>
      </c>
      <c r="BX5" s="1">
        <f t="shared" si="1"/>
        <v>453.84246854708152</v>
      </c>
      <c r="BY5" s="1">
        <f t="shared" si="1"/>
        <v>6116.0566470466338</v>
      </c>
      <c r="BZ5" s="1">
        <f t="shared" si="1"/>
        <v>1815.3782011233557</v>
      </c>
      <c r="CA5" s="1">
        <f t="shared" si="1"/>
        <v>12153.53493202531</v>
      </c>
      <c r="CB5" s="1">
        <f t="shared" si="1"/>
        <v>103870.54965860648</v>
      </c>
      <c r="CC5" s="1">
        <f t="shared" si="1"/>
        <v>40963.257784219815</v>
      </c>
      <c r="CD5" s="1">
        <f t="shared" si="1"/>
        <v>154780.88647352412</v>
      </c>
      <c r="CE5" s="1">
        <f t="shared" si="1"/>
        <v>28444.193737510595</v>
      </c>
      <c r="CF5" s="1">
        <f t="shared" si="1"/>
        <v>6953.6359874160762</v>
      </c>
      <c r="CG5" s="1">
        <f t="shared" si="1"/>
        <v>20537.594815105997</v>
      </c>
      <c r="CH5" s="1">
        <f t="shared" si="1"/>
        <v>1306.3292248966172</v>
      </c>
      <c r="CI5" s="1">
        <f t="shared" si="1"/>
        <v>3691.6400464038866</v>
      </c>
      <c r="CJ5" s="1">
        <f t="shared" si="1"/>
        <v>3296.1123551040114</v>
      </c>
      <c r="CK5" s="1">
        <f t="shared" si="1"/>
        <v>3528.8902456964961</v>
      </c>
      <c r="CL5" s="1">
        <f t="shared" si="1"/>
        <v>51.761753289704991</v>
      </c>
      <c r="CM5" s="1">
        <f t="shared" ref="CM5:DB20" si="2">(AJ5/$BC5*1000000)</f>
        <v>424.78172122522011</v>
      </c>
      <c r="CN5" s="1">
        <f t="shared" si="2"/>
        <v>3533.4158030695658</v>
      </c>
      <c r="CO5" s="1">
        <f t="shared" si="2"/>
        <v>104564.79090405298</v>
      </c>
      <c r="CP5" s="1">
        <f t="shared" si="2"/>
        <v>51003.583053617498</v>
      </c>
      <c r="CQ5" s="1">
        <f t="shared" si="2"/>
        <v>4020.6270130705002</v>
      </c>
      <c r="CR5" s="1">
        <f t="shared" si="2"/>
        <v>13534.718001453995</v>
      </c>
      <c r="CS5" s="1">
        <f t="shared" si="2"/>
        <v>8534.1562471463712</v>
      </c>
      <c r="CT5" s="1">
        <f t="shared" si="2"/>
        <v>4363.3842020352495</v>
      </c>
      <c r="CU5" s="1">
        <f t="shared" si="2"/>
        <v>5180.6296493848204</v>
      </c>
      <c r="CV5" s="1">
        <f t="shared" si="2"/>
        <v>2703.8943190958203</v>
      </c>
      <c r="CW5" s="1">
        <f t="shared" si="2"/>
        <v>1507.9218845744404</v>
      </c>
      <c r="CX5" s="1">
        <f t="shared" si="2"/>
        <v>7481.6656304832604</v>
      </c>
      <c r="CY5" s="1">
        <f t="shared" si="2"/>
        <v>1623.3844522797915</v>
      </c>
      <c r="CZ5" s="1">
        <f t="shared" si="2"/>
        <v>5404.7018747332959</v>
      </c>
      <c r="DA5" s="1">
        <f t="shared" si="2"/>
        <v>41899.731913056545</v>
      </c>
      <c r="DB5" s="1">
        <f t="shared" si="2"/>
        <v>3974.422686355736</v>
      </c>
      <c r="DC5" s="1">
        <f t="shared" ref="DC5:DE20" si="3">(AZ5/$BC5*1000000)</f>
        <v>2061.1412603329145</v>
      </c>
      <c r="DD5" s="1">
        <f t="shared" si="3"/>
        <v>3262.6645674785264</v>
      </c>
      <c r="DE5" s="1">
        <f t="shared" si="3"/>
        <v>1604.8363022397766</v>
      </c>
      <c r="DF5" s="1">
        <f>SUM(BF5:DE5)</f>
        <v>1000000.0000000003</v>
      </c>
    </row>
    <row r="6" spans="1:110">
      <c r="A6" s="1" t="s">
        <v>414</v>
      </c>
      <c r="B6">
        <v>0</v>
      </c>
      <c r="C6" s="1">
        <v>431436.93741460552</v>
      </c>
      <c r="D6" s="1">
        <v>343995.23584750301</v>
      </c>
      <c r="E6" s="1">
        <v>81461.217105344287</v>
      </c>
      <c r="F6" s="1">
        <v>346909.55065137037</v>
      </c>
      <c r="G6" s="1">
        <v>115653.45845490452</v>
      </c>
      <c r="H6" s="1">
        <v>453815.29000849166</v>
      </c>
      <c r="I6" s="1">
        <v>129608.08726335352</v>
      </c>
      <c r="J6" s="1">
        <v>655137.53136113018</v>
      </c>
      <c r="K6" s="1">
        <v>101392.93564396448</v>
      </c>
      <c r="L6" s="1">
        <v>93980.553597300983</v>
      </c>
      <c r="M6" s="1">
        <v>40600.601697752347</v>
      </c>
      <c r="N6" s="1">
        <v>119433.42375960838</v>
      </c>
      <c r="O6" s="1">
        <v>148510.1048978575</v>
      </c>
      <c r="P6" s="1">
        <v>12075182.007428782</v>
      </c>
      <c r="Q6" s="1">
        <v>3943677.1041762712</v>
      </c>
      <c r="R6" s="1">
        <v>204054.34613199759</v>
      </c>
      <c r="S6" s="1">
        <v>39525.860965560059</v>
      </c>
      <c r="T6" s="1">
        <v>148999.47933003242</v>
      </c>
      <c r="U6" s="1">
        <v>17903.832168368808</v>
      </c>
      <c r="V6" s="1">
        <v>383223.1226504785</v>
      </c>
      <c r="W6" s="1">
        <v>132586.13544569237</v>
      </c>
      <c r="X6" s="1">
        <v>546974.21644010954</v>
      </c>
      <c r="Y6" s="1">
        <v>5947238.3612342281</v>
      </c>
      <c r="Z6" s="1">
        <v>6446013.7856883388</v>
      </c>
      <c r="AA6" s="1">
        <v>8244388.7357106907</v>
      </c>
      <c r="AB6" s="1">
        <v>1480457.545548598</v>
      </c>
      <c r="AC6" s="1">
        <v>349086.65644215624</v>
      </c>
      <c r="AD6" s="1">
        <v>1164577.3348827034</v>
      </c>
      <c r="AE6" s="1">
        <v>84343.802557152841</v>
      </c>
      <c r="AF6" s="1">
        <v>178891.10740094012</v>
      </c>
      <c r="AG6" s="1">
        <v>227978.47351369483</v>
      </c>
      <c r="AH6" s="1">
        <v>223154.13558259534</v>
      </c>
      <c r="AI6" s="1">
        <v>10947.663712543123</v>
      </c>
      <c r="AJ6" s="1">
        <v>42697.413983429906</v>
      </c>
      <c r="AK6" s="1">
        <v>216445.79946843331</v>
      </c>
      <c r="AL6" s="1">
        <v>5450022.2058571428</v>
      </c>
      <c r="AM6" s="1">
        <v>3017642.6287790285</v>
      </c>
      <c r="AN6" s="1">
        <v>248030.45564381487</v>
      </c>
      <c r="AO6" s="1">
        <v>777931.99720066413</v>
      </c>
      <c r="AP6" s="1">
        <v>398732.02942459541</v>
      </c>
      <c r="AQ6" s="1">
        <v>293231.76399270841</v>
      </c>
      <c r="AR6" s="1">
        <v>333175.22481454536</v>
      </c>
      <c r="AS6" s="1">
        <v>136733.28472105929</v>
      </c>
      <c r="AT6" s="1">
        <v>80978.503236110482</v>
      </c>
      <c r="AU6" s="1">
        <v>420034.09561366157</v>
      </c>
      <c r="AV6" s="1">
        <v>74113.581484247101</v>
      </c>
      <c r="AW6" s="1">
        <v>415482.3448970741</v>
      </c>
      <c r="AX6" s="1">
        <v>2383990.4684936656</v>
      </c>
      <c r="AY6" s="1">
        <v>189979.01613083715</v>
      </c>
      <c r="AZ6" s="1">
        <v>73628.423242358142</v>
      </c>
      <c r="BA6" s="1">
        <v>149525.84106574539</v>
      </c>
      <c r="BB6" s="1">
        <v>50726.214664632404</v>
      </c>
      <c r="BC6" s="1">
        <f t="shared" ref="BB6:BC55" si="4">SUM(C6:BB6)</f>
        <v>59664239.92742788</v>
      </c>
      <c r="BE6" s="1" t="s">
        <v>414</v>
      </c>
      <c r="BF6" s="1">
        <f>(C6/$BC6*1000000)</f>
        <v>7231.0807602574068</v>
      </c>
      <c r="BG6" s="1">
        <f t="shared" si="0"/>
        <v>5765.5177752355321</v>
      </c>
      <c r="BH6" s="1">
        <f t="shared" si="0"/>
        <v>1365.327325118513</v>
      </c>
      <c r="BI6" s="1">
        <f t="shared" si="0"/>
        <v>5814.3630267197077</v>
      </c>
      <c r="BJ6" s="1">
        <f t="shared" si="0"/>
        <v>1938.4049574012622</v>
      </c>
      <c r="BK6" s="1">
        <f t="shared" si="0"/>
        <v>7606.1522037402347</v>
      </c>
      <c r="BL6" s="1">
        <f t="shared" si="0"/>
        <v>2172.2909303965203</v>
      </c>
      <c r="BM6" s="1">
        <f t="shared" si="0"/>
        <v>10980.405216893761</v>
      </c>
      <c r="BN6" s="1">
        <f t="shared" si="0"/>
        <v>1699.3920607602304</v>
      </c>
      <c r="BO6" s="1">
        <f t="shared" si="0"/>
        <v>1575.1571412225057</v>
      </c>
      <c r="BP6" s="1">
        <f t="shared" si="0"/>
        <v>680.48468810021814</v>
      </c>
      <c r="BQ6" s="1">
        <f t="shared" si="0"/>
        <v>2001.7589079301149</v>
      </c>
      <c r="BR6" s="1">
        <f t="shared" si="0"/>
        <v>2489.0974070648781</v>
      </c>
      <c r="BS6" s="1">
        <f t="shared" si="0"/>
        <v>202385.58342679523</v>
      </c>
      <c r="BT6" s="1">
        <f t="shared" si="0"/>
        <v>66097.835302572043</v>
      </c>
      <c r="BU6" s="1">
        <f t="shared" si="0"/>
        <v>3420.0443411362894</v>
      </c>
      <c r="BV6" s="1">
        <f t="shared" si="0"/>
        <v>662.47154097055488</v>
      </c>
      <c r="BW6" s="1">
        <f t="shared" si="1"/>
        <v>2497.2995467849209</v>
      </c>
      <c r="BX6" s="1">
        <f t="shared" si="1"/>
        <v>300.0764308762835</v>
      </c>
      <c r="BY6" s="1">
        <f t="shared" si="1"/>
        <v>6422.9951327061044</v>
      </c>
      <c r="BZ6" s="1">
        <f t="shared" si="1"/>
        <v>2222.2043825072178</v>
      </c>
      <c r="CA6" s="1">
        <f t="shared" si="1"/>
        <v>9167.5384971872136</v>
      </c>
      <c r="CB6" s="1">
        <f t="shared" si="1"/>
        <v>99678.440024847441</v>
      </c>
      <c r="CC6" s="1">
        <f t="shared" si="1"/>
        <v>108038.14468312838</v>
      </c>
      <c r="CD6" s="1">
        <f t="shared" si="1"/>
        <v>138179.73288084602</v>
      </c>
      <c r="CE6" s="1">
        <f t="shared" si="1"/>
        <v>24813.146825457607</v>
      </c>
      <c r="CF6" s="1">
        <f t="shared" si="1"/>
        <v>5850.8523173472922</v>
      </c>
      <c r="CG6" s="1">
        <f t="shared" si="1"/>
        <v>19518.849754882118</v>
      </c>
      <c r="CH6" s="1">
        <f t="shared" si="1"/>
        <v>1413.6407781234411</v>
      </c>
      <c r="CI6" s="1">
        <f t="shared" si="1"/>
        <v>2998.2969299287624</v>
      </c>
      <c r="CJ6" s="1">
        <f t="shared" si="1"/>
        <v>3821.023678353979</v>
      </c>
      <c r="CK6" s="1">
        <f t="shared" si="1"/>
        <v>3740.1655640636181</v>
      </c>
      <c r="CL6" s="1">
        <f t="shared" si="1"/>
        <v>183.48786016312661</v>
      </c>
      <c r="CM6" s="1">
        <f t="shared" si="2"/>
        <v>715.62822279081342</v>
      </c>
      <c r="CN6" s="1">
        <f t="shared" si="2"/>
        <v>3627.7307769562713</v>
      </c>
      <c r="CO6" s="1">
        <f t="shared" si="2"/>
        <v>91344.869430771825</v>
      </c>
      <c r="CP6" s="1">
        <f t="shared" si="2"/>
        <v>50577.073175649501</v>
      </c>
      <c r="CQ6" s="1">
        <f t="shared" si="2"/>
        <v>4157.1040868953451</v>
      </c>
      <c r="CR6" s="1">
        <f t="shared" si="2"/>
        <v>13038.496730150178</v>
      </c>
      <c r="CS6" s="1">
        <f t="shared" si="2"/>
        <v>6682.9315165933558</v>
      </c>
      <c r="CT6" s="1">
        <f t="shared" si="2"/>
        <v>4914.6987265634907</v>
      </c>
      <c r="CU6" s="1">
        <f t="shared" si="2"/>
        <v>5584.1694324741311</v>
      </c>
      <c r="CV6" s="1">
        <f t="shared" si="2"/>
        <v>2291.7125046321503</v>
      </c>
      <c r="CW6" s="1">
        <f t="shared" si="2"/>
        <v>1357.236819485307</v>
      </c>
      <c r="CX6" s="1">
        <f t="shared" si="2"/>
        <v>7039.9639067650351</v>
      </c>
      <c r="CY6" s="1">
        <f t="shared" si="2"/>
        <v>1242.1775853408099</v>
      </c>
      <c r="CZ6" s="1">
        <f t="shared" si="2"/>
        <v>6963.6744790923804</v>
      </c>
      <c r="DA6" s="1">
        <f t="shared" si="2"/>
        <v>39956.772622820856</v>
      </c>
      <c r="DB6" s="1">
        <f t="shared" si="2"/>
        <v>3184.1353608445629</v>
      </c>
      <c r="DC6" s="1">
        <f t="shared" si="3"/>
        <v>1234.0461109018649</v>
      </c>
      <c r="DD6" s="1">
        <f t="shared" si="3"/>
        <v>2506.1216106602537</v>
      </c>
      <c r="DE6" s="1">
        <f t="shared" si="3"/>
        <v>850.19460109326508</v>
      </c>
      <c r="DF6" s="1">
        <f t="shared" ref="DE6:DF55" si="5">SUM(BF6:DE6)</f>
        <v>999999.99999999977</v>
      </c>
    </row>
    <row r="7" spans="1:110">
      <c r="A7" s="1" t="s">
        <v>415</v>
      </c>
      <c r="B7">
        <v>0</v>
      </c>
      <c r="C7" s="1">
        <v>452033.85249257949</v>
      </c>
      <c r="D7" s="1">
        <v>350431.15907290735</v>
      </c>
      <c r="E7" s="1">
        <v>135732.43172383204</v>
      </c>
      <c r="F7" s="1">
        <v>384517.31249010237</v>
      </c>
      <c r="G7" s="1">
        <v>122452.43141036692</v>
      </c>
      <c r="H7" s="1">
        <v>506697.74917868176</v>
      </c>
      <c r="I7" s="1">
        <v>107155.16282285305</v>
      </c>
      <c r="J7" s="1">
        <v>734964.12433751358</v>
      </c>
      <c r="K7" s="1">
        <v>90924.498754556771</v>
      </c>
      <c r="L7" s="1">
        <v>54452.541754426937</v>
      </c>
      <c r="M7" s="1">
        <v>41463.374995698199</v>
      </c>
      <c r="N7" s="1">
        <v>118793.32009065757</v>
      </c>
      <c r="O7" s="1">
        <v>170626.62961165045</v>
      </c>
      <c r="P7" s="1">
        <v>12050175.280163642</v>
      </c>
      <c r="Q7" s="1">
        <v>4264712.2540375143</v>
      </c>
      <c r="R7" s="1">
        <v>253189.9182380545</v>
      </c>
      <c r="S7" s="1">
        <v>33139.99320467229</v>
      </c>
      <c r="T7" s="1">
        <v>111166.25326191029</v>
      </c>
      <c r="U7" s="1">
        <v>24070.611088906153</v>
      </c>
      <c r="V7" s="1">
        <v>409004.47363349656</v>
      </c>
      <c r="W7" s="1">
        <v>136292.74392708828</v>
      </c>
      <c r="X7" s="1">
        <v>676395.20405441069</v>
      </c>
      <c r="Y7" s="1">
        <v>4899342.9856071379</v>
      </c>
      <c r="Z7" s="1">
        <v>7156933.2700163107</v>
      </c>
      <c r="AA7" s="1">
        <v>9482821.0391750075</v>
      </c>
      <c r="AB7" s="1">
        <v>1687495.760270772</v>
      </c>
      <c r="AC7" s="1">
        <v>219401.70878825715</v>
      </c>
      <c r="AD7" s="1">
        <v>1210602.3166733508</v>
      </c>
      <c r="AE7" s="1">
        <v>140752.88717582988</v>
      </c>
      <c r="AF7" s="1">
        <v>152237.8869299303</v>
      </c>
      <c r="AG7" s="1">
        <v>188150.0032475387</v>
      </c>
      <c r="AH7" s="1">
        <v>197614.70186923572</v>
      </c>
      <c r="AI7" s="1">
        <v>20098.909214877185</v>
      </c>
      <c r="AJ7" s="1">
        <v>46803.355978983302</v>
      </c>
      <c r="AK7" s="1">
        <v>194782.05616677544</v>
      </c>
      <c r="AL7" s="1">
        <v>6399260.9784535011</v>
      </c>
      <c r="AM7" s="1">
        <v>3053750.1527052745</v>
      </c>
      <c r="AN7" s="1">
        <v>223251.50129468765</v>
      </c>
      <c r="AO7" s="1">
        <v>1024614.6965789784</v>
      </c>
      <c r="AP7" s="1">
        <v>274582.80926602264</v>
      </c>
      <c r="AQ7" s="1">
        <v>277553.96794991341</v>
      </c>
      <c r="AR7" s="1">
        <v>269417.3527211874</v>
      </c>
      <c r="AS7" s="1">
        <v>221177.80915327967</v>
      </c>
      <c r="AT7" s="1">
        <v>70483.704547305955</v>
      </c>
      <c r="AU7" s="1">
        <v>409699.12165584537</v>
      </c>
      <c r="AV7" s="1">
        <v>71051.516038552698</v>
      </c>
      <c r="AW7" s="1">
        <v>476046.58354969817</v>
      </c>
      <c r="AX7" s="1">
        <v>2424667.0423811134</v>
      </c>
      <c r="AY7" s="1">
        <v>230968.04367641328</v>
      </c>
      <c r="AZ7" s="1">
        <v>80224.040826952594</v>
      </c>
      <c r="BA7" s="1">
        <v>164145.18713766331</v>
      </c>
      <c r="BB7" s="1">
        <v>97927.714664363477</v>
      </c>
      <c r="BC7" s="1">
        <f t="shared" si="4"/>
        <v>62594250.424060293</v>
      </c>
      <c r="BE7" s="1" t="s">
        <v>415</v>
      </c>
      <c r="BF7" s="1">
        <f>(C7/$BC7*1000000)</f>
        <v>7221.6513406609056</v>
      </c>
      <c r="BG7" s="1">
        <f t="shared" si="0"/>
        <v>5598.4560354796877</v>
      </c>
      <c r="BH7" s="1">
        <f t="shared" si="0"/>
        <v>2168.4488719695332</v>
      </c>
      <c r="BI7" s="1">
        <f t="shared" si="0"/>
        <v>6143.0132941139855</v>
      </c>
      <c r="BJ7" s="1">
        <f t="shared" si="0"/>
        <v>1956.2888057734137</v>
      </c>
      <c r="BK7" s="1">
        <f t="shared" si="0"/>
        <v>8094.9567371752519</v>
      </c>
      <c r="BL7" s="1">
        <f t="shared" si="0"/>
        <v>1711.9010467719286</v>
      </c>
      <c r="BM7" s="1">
        <f t="shared" si="0"/>
        <v>11741.719396882567</v>
      </c>
      <c r="BN7" s="1">
        <f t="shared" si="0"/>
        <v>1452.6014472346292</v>
      </c>
      <c r="BO7" s="1">
        <f t="shared" si="0"/>
        <v>869.92880952363305</v>
      </c>
      <c r="BP7" s="1">
        <f t="shared" si="0"/>
        <v>662.41507350586153</v>
      </c>
      <c r="BQ7" s="1">
        <f t="shared" si="0"/>
        <v>1897.8311791556368</v>
      </c>
      <c r="BR7" s="1">
        <f t="shared" si="0"/>
        <v>2725.9153749058096</v>
      </c>
      <c r="BS7" s="1">
        <f t="shared" si="0"/>
        <v>192512.49433497066</v>
      </c>
      <c r="BT7" s="1">
        <f t="shared" si="0"/>
        <v>68132.651563764433</v>
      </c>
      <c r="BU7" s="1">
        <f t="shared" si="0"/>
        <v>4044.9388965081703</v>
      </c>
      <c r="BV7" s="1">
        <f t="shared" si="0"/>
        <v>529.44148991572183</v>
      </c>
      <c r="BW7" s="1">
        <f t="shared" si="1"/>
        <v>1775.9818594964697</v>
      </c>
      <c r="BX7" s="1">
        <f t="shared" si="1"/>
        <v>384.54987360394637</v>
      </c>
      <c r="BY7" s="1">
        <f t="shared" si="1"/>
        <v>6534.2179331583038</v>
      </c>
      <c r="BZ7" s="1">
        <f t="shared" si="1"/>
        <v>2177.4003683044248</v>
      </c>
      <c r="CA7" s="1">
        <f t="shared" si="1"/>
        <v>10806.027701777773</v>
      </c>
      <c r="CB7" s="1">
        <f t="shared" si="1"/>
        <v>78271.453886184783</v>
      </c>
      <c r="CC7" s="1">
        <f t="shared" si="1"/>
        <v>114338.50907279646</v>
      </c>
      <c r="CD7" s="1">
        <f t="shared" si="1"/>
        <v>151496.67860756032</v>
      </c>
      <c r="CE7" s="1">
        <f t="shared" si="1"/>
        <v>26959.277391108815</v>
      </c>
      <c r="CF7" s="1">
        <f t="shared" si="1"/>
        <v>3505.1415633523175</v>
      </c>
      <c r="CG7" s="1">
        <f t="shared" si="1"/>
        <v>19340.471504520377</v>
      </c>
      <c r="CH7" s="1">
        <f t="shared" si="1"/>
        <v>2248.6552075033169</v>
      </c>
      <c r="CI7" s="1">
        <f t="shared" si="1"/>
        <v>2432.138509504578</v>
      </c>
      <c r="CJ7" s="1">
        <f t="shared" si="1"/>
        <v>3005.8671838526666</v>
      </c>
      <c r="CK7" s="1">
        <f t="shared" si="1"/>
        <v>3157.0743403818378</v>
      </c>
      <c r="CL7" s="1">
        <f t="shared" si="1"/>
        <v>321.0983289792934</v>
      </c>
      <c r="CM7" s="1">
        <f t="shared" si="2"/>
        <v>747.72611960207757</v>
      </c>
      <c r="CN7" s="1">
        <f t="shared" si="2"/>
        <v>3111.8202526138748</v>
      </c>
      <c r="CO7" s="1">
        <f t="shared" si="2"/>
        <v>102234.00608043261</v>
      </c>
      <c r="CP7" s="1">
        <f t="shared" si="2"/>
        <v>48786.432172553963</v>
      </c>
      <c r="CQ7" s="1">
        <f t="shared" si="2"/>
        <v>3566.6454951088144</v>
      </c>
      <c r="CR7" s="1">
        <f t="shared" si="2"/>
        <v>16369.150355463509</v>
      </c>
      <c r="CS7" s="1">
        <f t="shared" si="2"/>
        <v>4386.709760174349</v>
      </c>
      <c r="CT7" s="1">
        <f t="shared" si="2"/>
        <v>4434.176718621201</v>
      </c>
      <c r="CU7" s="1">
        <f t="shared" si="2"/>
        <v>4304.1869004893042</v>
      </c>
      <c r="CV7" s="1">
        <f t="shared" si="2"/>
        <v>3533.5163797769874</v>
      </c>
      <c r="CW7" s="1">
        <f t="shared" si="2"/>
        <v>1126.0411949946936</v>
      </c>
      <c r="CX7" s="1">
        <f t="shared" si="2"/>
        <v>6545.3155662099462</v>
      </c>
      <c r="CY7" s="1">
        <f t="shared" si="2"/>
        <v>1135.1124992662515</v>
      </c>
      <c r="CZ7" s="1">
        <f t="shared" si="2"/>
        <v>7605.2765281891288</v>
      </c>
      <c r="DA7" s="1">
        <f t="shared" si="2"/>
        <v>38736.258138001562</v>
      </c>
      <c r="DB7" s="1">
        <f t="shared" si="2"/>
        <v>3689.9242679904769</v>
      </c>
      <c r="DC7" s="1">
        <f t="shared" si="3"/>
        <v>1281.6519134497962</v>
      </c>
      <c r="DD7" s="1">
        <f t="shared" si="3"/>
        <v>2622.3684447951846</v>
      </c>
      <c r="DE7" s="1">
        <f t="shared" si="3"/>
        <v>1564.4841818685877</v>
      </c>
      <c r="DF7" s="1">
        <f t="shared" si="5"/>
        <v>999999.99999999988</v>
      </c>
    </row>
    <row r="8" spans="1:110">
      <c r="A8" s="1" t="s">
        <v>416</v>
      </c>
      <c r="B8">
        <v>0</v>
      </c>
      <c r="C8" s="1">
        <v>715681.63441576716</v>
      </c>
      <c r="D8" s="1">
        <v>255375.64094710923</v>
      </c>
      <c r="E8" s="1">
        <v>91695.49703422832</v>
      </c>
      <c r="F8" s="1">
        <v>474205.32239253243</v>
      </c>
      <c r="G8" s="1">
        <v>120507.44927313206</v>
      </c>
      <c r="H8" s="1">
        <v>830556.82911501802</v>
      </c>
      <c r="I8" s="1">
        <v>18054.741199921849</v>
      </c>
      <c r="J8" s="1">
        <v>460009.63819993765</v>
      </c>
      <c r="K8" s="1">
        <v>32230.095479818443</v>
      </c>
      <c r="L8" s="1">
        <v>91310.922640111618</v>
      </c>
      <c r="M8" s="1">
        <v>2506.7711233528225</v>
      </c>
      <c r="N8" s="1">
        <v>135174.49782718418</v>
      </c>
      <c r="O8" s="1">
        <v>130827.38700763581</v>
      </c>
      <c r="P8" s="1">
        <v>15522904.860954829</v>
      </c>
      <c r="Q8" s="1">
        <v>6361037.6727944342</v>
      </c>
      <c r="R8" s="1">
        <v>51376.681584572478</v>
      </c>
      <c r="S8" s="1">
        <v>40325.185138921443</v>
      </c>
      <c r="T8" s="1">
        <v>187151.90151626969</v>
      </c>
      <c r="U8" s="1">
        <v>0</v>
      </c>
      <c r="V8" s="1">
        <v>488049.59339273657</v>
      </c>
      <c r="W8" s="1">
        <v>56393.888787713164</v>
      </c>
      <c r="X8" s="1">
        <v>964327.78027266066</v>
      </c>
      <c r="Y8" s="1">
        <v>5856731.0794151705</v>
      </c>
      <c r="Z8" s="1">
        <v>4236319.2093755668</v>
      </c>
      <c r="AA8" s="1">
        <v>12709581.971810387</v>
      </c>
      <c r="AB8" s="1">
        <v>3791262.0892659244</v>
      </c>
      <c r="AC8" s="1">
        <v>277229.79515306908</v>
      </c>
      <c r="AD8" s="1">
        <v>1638616.7564557113</v>
      </c>
      <c r="AE8" s="1">
        <v>190723.5061307358</v>
      </c>
      <c r="AF8" s="1">
        <v>202199.60325592532</v>
      </c>
      <c r="AG8" s="1">
        <v>117590.68626183255</v>
      </c>
      <c r="AH8" s="1">
        <v>326069.22342201381</v>
      </c>
      <c r="AI8" s="1">
        <v>170490.43877169036</v>
      </c>
      <c r="AJ8" s="1">
        <v>32292.319211305119</v>
      </c>
      <c r="AK8" s="1">
        <v>188910.88465391201</v>
      </c>
      <c r="AL8" s="1">
        <v>8437807.7296711132</v>
      </c>
      <c r="AM8" s="1">
        <v>3784844.8448575987</v>
      </c>
      <c r="AN8" s="1">
        <v>208943.47932377603</v>
      </c>
      <c r="AO8" s="1">
        <v>1147541.5574961645</v>
      </c>
      <c r="AP8" s="1">
        <v>1038363.8232349931</v>
      </c>
      <c r="AQ8" s="1">
        <v>208121.85590981226</v>
      </c>
      <c r="AR8" s="1">
        <v>169408.79627271128</v>
      </c>
      <c r="AS8" s="1">
        <v>259700.22508601175</v>
      </c>
      <c r="AT8" s="1">
        <v>42264.901078214927</v>
      </c>
      <c r="AU8" s="1">
        <v>522029.9223296718</v>
      </c>
      <c r="AV8" s="1">
        <v>91082.789375536871</v>
      </c>
      <c r="AW8" s="1">
        <v>466305.3863407927</v>
      </c>
      <c r="AX8" s="1">
        <v>2742940.936234863</v>
      </c>
      <c r="AY8" s="1">
        <v>467530.81501062214</v>
      </c>
      <c r="AZ8" s="1">
        <v>62431.653646109124</v>
      </c>
      <c r="BA8" s="1">
        <v>148519.55614891133</v>
      </c>
      <c r="BB8" s="1">
        <v>85244.156239795557</v>
      </c>
      <c r="BC8" s="1">
        <f t="shared" si="4"/>
        <v>76650803.982537836</v>
      </c>
      <c r="BE8" s="1" t="s">
        <v>416</v>
      </c>
      <c r="BF8" s="1">
        <f>(C8/$BC8*1000000)</f>
        <v>9336.9096895423263</v>
      </c>
      <c r="BG8" s="1">
        <f t="shared" si="0"/>
        <v>3331.6759600497799</v>
      </c>
      <c r="BH8" s="1">
        <f t="shared" si="0"/>
        <v>1196.2757371092662</v>
      </c>
      <c r="BI8" s="1">
        <f t="shared" si="0"/>
        <v>6186.5668428026311</v>
      </c>
      <c r="BJ8" s="1">
        <f t="shared" si="0"/>
        <v>1572.1615822918884</v>
      </c>
      <c r="BK8" s="1">
        <f t="shared" si="0"/>
        <v>10835.591878517424</v>
      </c>
      <c r="BL8" s="1">
        <f t="shared" si="0"/>
        <v>235.54535975950077</v>
      </c>
      <c r="BM8" s="1">
        <f t="shared" si="0"/>
        <v>6001.3674260316238</v>
      </c>
      <c r="BN8" s="1">
        <f t="shared" si="0"/>
        <v>420.47954887936891</v>
      </c>
      <c r="BO8" s="1">
        <f t="shared" si="0"/>
        <v>1191.2585112729355</v>
      </c>
      <c r="BP8" s="1">
        <f t="shared" si="0"/>
        <v>32.703781214400585</v>
      </c>
      <c r="BQ8" s="1">
        <f t="shared" si="0"/>
        <v>1763.5105022248547</v>
      </c>
      <c r="BR8" s="1">
        <f t="shared" si="0"/>
        <v>1706.7973225361106</v>
      </c>
      <c r="BS8" s="1">
        <f t="shared" si="0"/>
        <v>202514.57329124911</v>
      </c>
      <c r="BT8" s="1">
        <f t="shared" si="0"/>
        <v>82987.227038656638</v>
      </c>
      <c r="BU8" s="1">
        <f t="shared" si="0"/>
        <v>670.26931115134596</v>
      </c>
      <c r="BV8" s="1">
        <f t="shared" si="0"/>
        <v>526.08952605517493</v>
      </c>
      <c r="BW8" s="1">
        <f t="shared" si="1"/>
        <v>2441.6169406247272</v>
      </c>
      <c r="BX8" s="1">
        <f t="shared" si="1"/>
        <v>0</v>
      </c>
      <c r="BY8" s="1">
        <f t="shared" si="1"/>
        <v>6367.1816606636166</v>
      </c>
      <c r="BZ8" s="1">
        <f t="shared" si="1"/>
        <v>735.72468725260217</v>
      </c>
      <c r="CA8" s="1">
        <f t="shared" si="1"/>
        <v>12580.791461657056</v>
      </c>
      <c r="CB8" s="1">
        <f t="shared" si="1"/>
        <v>76407.953669336843</v>
      </c>
      <c r="CC8" s="1">
        <f t="shared" si="1"/>
        <v>55267.772668642348</v>
      </c>
      <c r="CD8" s="1">
        <f t="shared" si="1"/>
        <v>165811.46330449206</v>
      </c>
      <c r="CE8" s="1">
        <f t="shared" si="1"/>
        <v>49461.47844880569</v>
      </c>
      <c r="CF8" s="1">
        <f t="shared" si="1"/>
        <v>3616.7891365656915</v>
      </c>
      <c r="CG8" s="1">
        <f t="shared" si="1"/>
        <v>21377.685181606343</v>
      </c>
      <c r="CH8" s="1">
        <f t="shared" si="1"/>
        <v>2488.2127286516834</v>
      </c>
      <c r="CI8" s="1">
        <f t="shared" si="1"/>
        <v>2637.9319296114536</v>
      </c>
      <c r="CJ8" s="1">
        <f t="shared" si="1"/>
        <v>1534.1089741031474</v>
      </c>
      <c r="CK8" s="1">
        <f t="shared" si="1"/>
        <v>4253.9569904093514</v>
      </c>
      <c r="CL8" s="1">
        <f t="shared" si="1"/>
        <v>2224.2485390046336</v>
      </c>
      <c r="CM8" s="1">
        <f t="shared" si="2"/>
        <v>421.29133072970478</v>
      </c>
      <c r="CN8" s="1">
        <f t="shared" si="2"/>
        <v>2464.5649469893187</v>
      </c>
      <c r="CO8" s="1">
        <f t="shared" si="2"/>
        <v>110081.13798249746</v>
      </c>
      <c r="CP8" s="1">
        <f t="shared" si="2"/>
        <v>49377.7579387144</v>
      </c>
      <c r="CQ8" s="1">
        <f t="shared" si="2"/>
        <v>2725.9137343344291</v>
      </c>
      <c r="CR8" s="1">
        <f t="shared" si="2"/>
        <v>14971.030933447104</v>
      </c>
      <c r="CS8" s="1">
        <f t="shared" si="2"/>
        <v>13546.678825072044</v>
      </c>
      <c r="CT8" s="1">
        <f t="shared" si="2"/>
        <v>2715.1946893763234</v>
      </c>
      <c r="CU8" s="1">
        <f t="shared" si="2"/>
        <v>2210.1372388906066</v>
      </c>
      <c r="CV8" s="1">
        <f t="shared" si="2"/>
        <v>3388.0952526626493</v>
      </c>
      <c r="CW8" s="1">
        <f t="shared" si="2"/>
        <v>551.3954046436811</v>
      </c>
      <c r="CX8" s="1">
        <f t="shared" si="2"/>
        <v>6810.4950660217182</v>
      </c>
      <c r="CY8" s="1">
        <f t="shared" si="2"/>
        <v>1188.2822441925964</v>
      </c>
      <c r="CZ8" s="1">
        <f t="shared" si="2"/>
        <v>6083.5028742428303</v>
      </c>
      <c r="DA8" s="1">
        <f t="shared" si="2"/>
        <v>35784.89453104425</v>
      </c>
      <c r="DB8" s="1">
        <f t="shared" si="2"/>
        <v>6099.4900342745577</v>
      </c>
      <c r="DC8" s="1">
        <f t="shared" si="3"/>
        <v>814.49443974954204</v>
      </c>
      <c r="DD8" s="1">
        <f t="shared" si="3"/>
        <v>1937.6125028348854</v>
      </c>
      <c r="DE8" s="1">
        <f t="shared" si="3"/>
        <v>1112.1103995101657</v>
      </c>
      <c r="DF8" s="1">
        <f t="shared" si="5"/>
        <v>999999.99999999965</v>
      </c>
    </row>
    <row r="9" spans="1:110">
      <c r="A9" s="1" t="s">
        <v>417</v>
      </c>
      <c r="B9">
        <v>0</v>
      </c>
      <c r="C9" s="1">
        <v>583062.29363927536</v>
      </c>
      <c r="D9" s="1">
        <v>390688.40280124149</v>
      </c>
      <c r="E9" s="1">
        <v>102985.77326913428</v>
      </c>
      <c r="F9" s="1">
        <v>502334.93406385509</v>
      </c>
      <c r="G9" s="1">
        <v>166685.69718686264</v>
      </c>
      <c r="H9" s="1">
        <v>762482.81600258045</v>
      </c>
      <c r="I9" s="1">
        <v>64696.78053180976</v>
      </c>
      <c r="J9" s="1">
        <v>343727.75992084737</v>
      </c>
      <c r="K9" s="1">
        <v>77602.361120882066</v>
      </c>
      <c r="L9" s="1">
        <v>120754.22325551409</v>
      </c>
      <c r="M9" s="1">
        <v>3607.823787825992</v>
      </c>
      <c r="N9" s="1">
        <v>167609.79773338296</v>
      </c>
      <c r="O9" s="1">
        <v>129645.20579581676</v>
      </c>
      <c r="P9" s="1">
        <v>15099688.827800775</v>
      </c>
      <c r="Q9" s="1">
        <v>6751572.1687022997</v>
      </c>
      <c r="R9" s="1">
        <v>150581.79088591682</v>
      </c>
      <c r="S9" s="1">
        <v>96168.959693321391</v>
      </c>
      <c r="T9" s="1">
        <v>159122.73529067807</v>
      </c>
      <c r="U9" s="1">
        <v>1549.011746010525</v>
      </c>
      <c r="V9" s="1">
        <v>558142.91889458813</v>
      </c>
      <c r="W9" s="1">
        <v>132940.62580926539</v>
      </c>
      <c r="X9" s="1">
        <v>876677.43490198627</v>
      </c>
      <c r="Y9" s="1">
        <v>6604797.4245493533</v>
      </c>
      <c r="Z9" s="1">
        <v>3672866.1824028883</v>
      </c>
      <c r="AA9" s="1">
        <v>12133580.726638827</v>
      </c>
      <c r="AB9" s="1">
        <v>3173309.3003058168</v>
      </c>
      <c r="AC9" s="1">
        <v>237756.77521868487</v>
      </c>
      <c r="AD9" s="1">
        <v>1988145.919455159</v>
      </c>
      <c r="AE9" s="1">
        <v>142622.49140644111</v>
      </c>
      <c r="AF9" s="1">
        <v>161931.63860804925</v>
      </c>
      <c r="AG9" s="1">
        <v>169311.19673839828</v>
      </c>
      <c r="AH9" s="1">
        <v>353002.80908616883</v>
      </c>
      <c r="AI9" s="1">
        <v>61013.889140769774</v>
      </c>
      <c r="AJ9" s="1">
        <v>28922.453448762037</v>
      </c>
      <c r="AK9" s="1">
        <v>1142785.3743378993</v>
      </c>
      <c r="AL9" s="1">
        <v>303258.80977118359</v>
      </c>
      <c r="AM9" s="1">
        <v>3514081.8276688899</v>
      </c>
      <c r="AN9" s="1">
        <v>319097.58263468288</v>
      </c>
      <c r="AO9" s="1">
        <v>1137570.0996555362</v>
      </c>
      <c r="AP9" s="1">
        <v>1136265.7229052163</v>
      </c>
      <c r="AQ9" s="1">
        <v>177136.36329179618</v>
      </c>
      <c r="AR9" s="1">
        <v>229477.09718706479</v>
      </c>
      <c r="AS9" s="1">
        <v>290380.40602482605</v>
      </c>
      <c r="AT9" s="1">
        <v>27131.778542463682</v>
      </c>
      <c r="AU9" s="1">
        <v>93400.587052474439</v>
      </c>
      <c r="AV9" s="1">
        <v>99324.185053053079</v>
      </c>
      <c r="AW9" s="1">
        <v>602627.17708722595</v>
      </c>
      <c r="AX9" s="1">
        <v>3010750.4991174703</v>
      </c>
      <c r="AY9" s="1">
        <v>215270.41996639682</v>
      </c>
      <c r="AZ9" s="1">
        <v>120979.76114437208</v>
      </c>
      <c r="BA9" s="1">
        <v>236255.53898506516</v>
      </c>
      <c r="BB9" s="1">
        <v>91038.90494254636</v>
      </c>
      <c r="BC9" s="1">
        <f t="shared" si="4"/>
        <v>68716421.285201326</v>
      </c>
      <c r="BE9" s="1" t="s">
        <v>417</v>
      </c>
      <c r="BF9" s="1">
        <f>(C9/$BC9*1000000)</f>
        <v>8485.0503378126705</v>
      </c>
      <c r="BG9" s="1">
        <f t="shared" si="0"/>
        <v>5685.5173114985782</v>
      </c>
      <c r="BH9" s="1">
        <f t="shared" si="0"/>
        <v>1498.7068788361532</v>
      </c>
      <c r="BI9" s="1">
        <f t="shared" si="0"/>
        <v>7310.2604103749691</v>
      </c>
      <c r="BJ9" s="1">
        <f t="shared" si="0"/>
        <v>2425.7039884985957</v>
      </c>
      <c r="BK9" s="1">
        <f t="shared" si="0"/>
        <v>11096.078662740078</v>
      </c>
      <c r="BL9" s="1">
        <f t="shared" si="0"/>
        <v>941.50392761712067</v>
      </c>
      <c r="BM9" s="1">
        <f t="shared" si="0"/>
        <v>5002.1196315540974</v>
      </c>
      <c r="BN9" s="1">
        <f t="shared" si="0"/>
        <v>1129.3131928218504</v>
      </c>
      <c r="BO9" s="1">
        <f t="shared" si="0"/>
        <v>1757.283353775578</v>
      </c>
      <c r="BP9" s="1">
        <f t="shared" si="0"/>
        <v>52.503080345992458</v>
      </c>
      <c r="BQ9" s="1">
        <f t="shared" si="0"/>
        <v>2439.1520192492794</v>
      </c>
      <c r="BR9" s="1">
        <f t="shared" si="0"/>
        <v>1886.6699308704683</v>
      </c>
      <c r="BS9" s="1">
        <f t="shared" si="0"/>
        <v>219739.16198474416</v>
      </c>
      <c r="BT9" s="1">
        <f t="shared" si="0"/>
        <v>98252.6744325131</v>
      </c>
      <c r="BU9" s="1">
        <f t="shared" si="0"/>
        <v>2191.3508891992592</v>
      </c>
      <c r="BV9" s="1">
        <f t="shared" si="0"/>
        <v>1399.5047747638191</v>
      </c>
      <c r="BW9" s="1">
        <f t="shared" si="1"/>
        <v>2315.6435145284049</v>
      </c>
      <c r="BX9" s="1">
        <f t="shared" si="1"/>
        <v>22.542089896991158</v>
      </c>
      <c r="BY9" s="1">
        <f t="shared" si="1"/>
        <v>8122.409585011219</v>
      </c>
      <c r="BZ9" s="1">
        <f t="shared" si="1"/>
        <v>1934.6267358351984</v>
      </c>
      <c r="CA9" s="1">
        <f t="shared" si="1"/>
        <v>12757.902965630521</v>
      </c>
      <c r="CB9" s="1">
        <f t="shared" si="1"/>
        <v>96116.725827975461</v>
      </c>
      <c r="CC9" s="1">
        <f t="shared" si="1"/>
        <v>53449.613843523483</v>
      </c>
      <c r="CD9" s="1">
        <f t="shared" si="1"/>
        <v>176574.68913113931</v>
      </c>
      <c r="CE9" s="1">
        <f t="shared" si="1"/>
        <v>46179.781207395565</v>
      </c>
      <c r="CF9" s="1">
        <f t="shared" si="1"/>
        <v>3459.9702774377142</v>
      </c>
      <c r="CG9" s="1">
        <f t="shared" si="1"/>
        <v>28932.617302690112</v>
      </c>
      <c r="CH9" s="1">
        <f t="shared" si="1"/>
        <v>2075.5226878666936</v>
      </c>
      <c r="CI9" s="1">
        <f t="shared" si="1"/>
        <v>2356.520254976122</v>
      </c>
      <c r="CJ9" s="1">
        <f t="shared" si="1"/>
        <v>2463.9117342227037</v>
      </c>
      <c r="CK9" s="1">
        <f t="shared" si="1"/>
        <v>5137.0953621269427</v>
      </c>
      <c r="CL9" s="1">
        <f t="shared" si="1"/>
        <v>887.90842130059593</v>
      </c>
      <c r="CM9" s="1">
        <f t="shared" si="2"/>
        <v>420.8958049302654</v>
      </c>
      <c r="CN9" s="1">
        <f t="shared" si="2"/>
        <v>16630.455325880132</v>
      </c>
      <c r="CO9" s="1">
        <f t="shared" si="2"/>
        <v>4413.1927143373077</v>
      </c>
      <c r="CP9" s="1">
        <f t="shared" si="2"/>
        <v>51138.894633118471</v>
      </c>
      <c r="CQ9" s="1">
        <f t="shared" si="2"/>
        <v>4643.6874427772818</v>
      </c>
      <c r="CR9" s="1">
        <f t="shared" si="2"/>
        <v>16554.559716288975</v>
      </c>
      <c r="CS9" s="1">
        <f t="shared" si="2"/>
        <v>16535.577692401173</v>
      </c>
      <c r="CT9" s="1">
        <f t="shared" si="2"/>
        <v>2577.7879577955268</v>
      </c>
      <c r="CU9" s="1">
        <f t="shared" si="2"/>
        <v>3339.4797472738105</v>
      </c>
      <c r="CV9" s="1">
        <f t="shared" si="2"/>
        <v>4225.7789418285956</v>
      </c>
      <c r="CW9" s="1">
        <f t="shared" si="2"/>
        <v>394.8368968438516</v>
      </c>
      <c r="CX9" s="1">
        <f t="shared" si="2"/>
        <v>1359.2178595102284</v>
      </c>
      <c r="CY9" s="1">
        <f t="shared" si="2"/>
        <v>1445.4213882998504</v>
      </c>
      <c r="CZ9" s="1">
        <f t="shared" si="2"/>
        <v>8769.7695225727202</v>
      </c>
      <c r="DA9" s="1">
        <f t="shared" si="2"/>
        <v>43814.134129913735</v>
      </c>
      <c r="DB9" s="1">
        <f t="shared" si="2"/>
        <v>3132.7361923132798</v>
      </c>
      <c r="DC9" s="1">
        <f t="shared" si="3"/>
        <v>1760.5655079483324</v>
      </c>
      <c r="DD9" s="1">
        <f t="shared" si="3"/>
        <v>3438.123443659963</v>
      </c>
      <c r="DE9" s="1">
        <f t="shared" si="3"/>
        <v>1324.8493335340845</v>
      </c>
      <c r="DF9" s="1">
        <f t="shared" si="5"/>
        <v>1000000.0000000005</v>
      </c>
    </row>
    <row r="10" spans="1:110">
      <c r="A10" s="1" t="s">
        <v>418</v>
      </c>
      <c r="B10">
        <v>0</v>
      </c>
      <c r="C10" s="1">
        <v>542284.59697127168</v>
      </c>
      <c r="D10" s="1">
        <v>376146.38205543399</v>
      </c>
      <c r="E10" s="1">
        <v>85865.636925986677</v>
      </c>
      <c r="F10" s="1">
        <v>456460.73022757808</v>
      </c>
      <c r="G10" s="1">
        <v>155319.38850786089</v>
      </c>
      <c r="H10" s="1">
        <v>715641.62751590111</v>
      </c>
      <c r="I10" s="1">
        <v>74218.554102501046</v>
      </c>
      <c r="J10" s="1">
        <v>369398.65927402966</v>
      </c>
      <c r="K10" s="1">
        <v>83405.060455595245</v>
      </c>
      <c r="L10" s="1">
        <v>111019.56171027073</v>
      </c>
      <c r="M10" s="1">
        <v>9103.9072893632892</v>
      </c>
      <c r="N10" s="1">
        <v>107449.61012083935</v>
      </c>
      <c r="O10" s="1">
        <v>97294.112341637971</v>
      </c>
      <c r="P10" s="1">
        <v>14333975.322400978</v>
      </c>
      <c r="Q10" s="1">
        <v>5842082.2394628944</v>
      </c>
      <c r="R10" s="1">
        <v>124298.16202639999</v>
      </c>
      <c r="S10" s="1">
        <v>72349.408705131238</v>
      </c>
      <c r="T10" s="1">
        <v>134028.73329714383</v>
      </c>
      <c r="U10" s="1">
        <v>3924.5469626409817</v>
      </c>
      <c r="V10" s="1">
        <v>437941.35240143316</v>
      </c>
      <c r="W10" s="1">
        <v>129198.32121710216</v>
      </c>
      <c r="X10" s="1">
        <v>832646.92453779827</v>
      </c>
      <c r="Y10" s="1">
        <v>5214956.546111471</v>
      </c>
      <c r="Z10" s="1">
        <v>2780006.4343445017</v>
      </c>
      <c r="AA10" s="1">
        <v>11565469.969426244</v>
      </c>
      <c r="AB10" s="1">
        <v>2780486.8595701009</v>
      </c>
      <c r="AC10" s="1">
        <v>189751.57417357343</v>
      </c>
      <c r="AD10" s="1">
        <v>1796550.629514446</v>
      </c>
      <c r="AE10" s="1">
        <v>184188.99825411371</v>
      </c>
      <c r="AF10" s="1">
        <v>147298.24957025208</v>
      </c>
      <c r="AG10" s="1">
        <v>233305.96067470295</v>
      </c>
      <c r="AH10" s="1">
        <v>355518.41212690179</v>
      </c>
      <c r="AI10" s="1">
        <v>56440.998743436874</v>
      </c>
      <c r="AJ10" s="1">
        <v>25375.231647938523</v>
      </c>
      <c r="AK10" s="1">
        <v>871927.96031154413</v>
      </c>
      <c r="AL10" s="1">
        <v>7639177.9373871731</v>
      </c>
      <c r="AM10" s="1">
        <v>3471155.5505888998</v>
      </c>
      <c r="AN10" s="1">
        <v>271533.32721862436</v>
      </c>
      <c r="AO10" s="1">
        <v>1134406.3789797537</v>
      </c>
      <c r="AP10" s="1">
        <v>889731.75220785767</v>
      </c>
      <c r="AQ10" s="1">
        <v>257218.72875012699</v>
      </c>
      <c r="AR10" s="1">
        <v>179693.53262671243</v>
      </c>
      <c r="AS10" s="1">
        <v>249391.92224913463</v>
      </c>
      <c r="AT10" s="1">
        <v>51751.237465571503</v>
      </c>
      <c r="AU10" s="1">
        <v>166919.80146486821</v>
      </c>
      <c r="AV10" s="1">
        <v>69832.291571924346</v>
      </c>
      <c r="AW10" s="1">
        <v>491161.95003710251</v>
      </c>
      <c r="AX10" s="1">
        <v>2658142.3907443974</v>
      </c>
      <c r="AY10" s="1">
        <v>318000.50958074222</v>
      </c>
      <c r="AZ10" s="1">
        <v>115118.70875915534</v>
      </c>
      <c r="BA10" s="1">
        <v>165918.02656325852</v>
      </c>
      <c r="BB10" s="1">
        <v>90952.270034143628</v>
      </c>
      <c r="BC10" s="1">
        <f t="shared" si="4"/>
        <v>69515436.979208469</v>
      </c>
      <c r="BE10" s="1" t="s">
        <v>418</v>
      </c>
      <c r="BF10" s="1">
        <f>(C10/$BC10*1000000)</f>
        <v>7800.9233709264436</v>
      </c>
      <c r="BG10" s="1">
        <f t="shared" si="0"/>
        <v>5410.9763011046953</v>
      </c>
      <c r="BH10" s="1">
        <f t="shared" si="0"/>
        <v>1235.2024335496651</v>
      </c>
      <c r="BI10" s="1">
        <f t="shared" si="0"/>
        <v>6566.3218137304084</v>
      </c>
      <c r="BJ10" s="1">
        <f t="shared" si="0"/>
        <v>2234.3150709721604</v>
      </c>
      <c r="BK10" s="1">
        <f t="shared" si="0"/>
        <v>10294.715226057546</v>
      </c>
      <c r="BL10" s="1">
        <f t="shared" si="0"/>
        <v>1067.655722637538</v>
      </c>
      <c r="BM10" s="1">
        <f t="shared" si="0"/>
        <v>5313.9083249165787</v>
      </c>
      <c r="BN10" s="1">
        <f t="shared" si="0"/>
        <v>1199.8063175599552</v>
      </c>
      <c r="BO10" s="1">
        <f t="shared" si="0"/>
        <v>1597.0490373738978</v>
      </c>
      <c r="BP10" s="1">
        <f t="shared" si="0"/>
        <v>130.96238310472245</v>
      </c>
      <c r="BQ10" s="1">
        <f t="shared" si="0"/>
        <v>1545.694234116326</v>
      </c>
      <c r="BR10" s="1">
        <f t="shared" si="0"/>
        <v>1399.6044126247509</v>
      </c>
      <c r="BS10" s="1">
        <f t="shared" si="0"/>
        <v>206198.44951400015</v>
      </c>
      <c r="BT10" s="1">
        <f t="shared" si="0"/>
        <v>84040.070714224465</v>
      </c>
      <c r="BU10" s="1">
        <f t="shared" si="0"/>
        <v>1788.0656071194173</v>
      </c>
      <c r="BV10" s="1">
        <f t="shared" si="0"/>
        <v>1040.7675165268743</v>
      </c>
      <c r="BW10" s="1">
        <f t="shared" si="1"/>
        <v>1928.0427358491725</v>
      </c>
      <c r="BX10" s="1">
        <f t="shared" si="1"/>
        <v>56.455761959962693</v>
      </c>
      <c r="BY10" s="1">
        <f t="shared" si="1"/>
        <v>6299.9151186004638</v>
      </c>
      <c r="BZ10" s="1">
        <f t="shared" si="1"/>
        <v>1858.555837831306</v>
      </c>
      <c r="CA10" s="1">
        <f t="shared" si="1"/>
        <v>11977.870825825874</v>
      </c>
      <c r="CB10" s="1">
        <f t="shared" si="1"/>
        <v>75018.683226737456</v>
      </c>
      <c r="CC10" s="1">
        <f t="shared" si="1"/>
        <v>39991.209940548601</v>
      </c>
      <c r="CD10" s="1">
        <f t="shared" si="1"/>
        <v>166372.68601052434</v>
      </c>
      <c r="CE10" s="1">
        <f t="shared" si="1"/>
        <v>39998.120998674334</v>
      </c>
      <c r="CF10" s="1">
        <f t="shared" si="1"/>
        <v>2729.6321855867304</v>
      </c>
      <c r="CG10" s="1">
        <f t="shared" si="1"/>
        <v>25843.90903061978</v>
      </c>
      <c r="CH10" s="1">
        <f t="shared" si="1"/>
        <v>2649.6128954667038</v>
      </c>
      <c r="CI10" s="1">
        <f t="shared" si="1"/>
        <v>2118.9286289649281</v>
      </c>
      <c r="CJ10" s="1">
        <f t="shared" si="1"/>
        <v>3356.1748413447071</v>
      </c>
      <c r="CK10" s="1">
        <f t="shared" si="1"/>
        <v>5114.2368886098575</v>
      </c>
      <c r="CL10" s="1">
        <f t="shared" si="1"/>
        <v>811.92036180852801</v>
      </c>
      <c r="CM10" s="1">
        <f t="shared" si="2"/>
        <v>365.03016812694506</v>
      </c>
      <c r="CN10" s="1">
        <f t="shared" si="2"/>
        <v>12542.940074912154</v>
      </c>
      <c r="CO10" s="1">
        <f t="shared" si="2"/>
        <v>109891.82071418168</v>
      </c>
      <c r="CP10" s="1">
        <f t="shared" si="2"/>
        <v>49933.593190633263</v>
      </c>
      <c r="CQ10" s="1">
        <f t="shared" si="2"/>
        <v>3906.0867487582345</v>
      </c>
      <c r="CR10" s="1">
        <f t="shared" si="2"/>
        <v>16318.769301832135</v>
      </c>
      <c r="CS10" s="1">
        <f t="shared" si="2"/>
        <v>12799.052856043609</v>
      </c>
      <c r="CT10" s="1">
        <f t="shared" si="2"/>
        <v>3700.1670409848552</v>
      </c>
      <c r="CU10" s="1">
        <f t="shared" si="2"/>
        <v>2584.944300651629</v>
      </c>
      <c r="CV10" s="1">
        <f t="shared" si="2"/>
        <v>3587.5761282163244</v>
      </c>
      <c r="CW10" s="1">
        <f t="shared" si="2"/>
        <v>744.45676693437031</v>
      </c>
      <c r="CX10" s="1">
        <f t="shared" si="2"/>
        <v>2401.1904221330383</v>
      </c>
      <c r="CY10" s="1">
        <f t="shared" si="2"/>
        <v>1004.5580464783762</v>
      </c>
      <c r="CZ10" s="1">
        <f t="shared" si="2"/>
        <v>7065.5090636056166</v>
      </c>
      <c r="DA10" s="1">
        <f t="shared" si="2"/>
        <v>38238.159842675341</v>
      </c>
      <c r="DB10" s="1">
        <f t="shared" si="2"/>
        <v>4574.5308294020178</v>
      </c>
      <c r="DC10" s="1">
        <f t="shared" si="3"/>
        <v>1656.0164729107071</v>
      </c>
      <c r="DD10" s="1">
        <f t="shared" si="3"/>
        <v>2386.7795956297209</v>
      </c>
      <c r="DE10" s="1">
        <f t="shared" si="3"/>
        <v>1308.3751463915382</v>
      </c>
      <c r="DF10" s="1">
        <f t="shared" si="5"/>
        <v>999999.99999999988</v>
      </c>
    </row>
    <row r="11" spans="1:110">
      <c r="A11" s="1" t="s">
        <v>419</v>
      </c>
      <c r="B11">
        <v>0</v>
      </c>
      <c r="C11" s="1">
        <v>476908.47416562692</v>
      </c>
      <c r="D11" s="1">
        <v>383279.89636251674</v>
      </c>
      <c r="E11" s="1">
        <v>154735.35507744938</v>
      </c>
      <c r="F11" s="1">
        <v>329806.03004628763</v>
      </c>
      <c r="G11" s="1">
        <v>140393.16994934896</v>
      </c>
      <c r="H11" s="1">
        <v>446517.3293792606</v>
      </c>
      <c r="I11" s="1">
        <v>125754.69333005039</v>
      </c>
      <c r="J11" s="1">
        <v>189399.96364919355</v>
      </c>
      <c r="K11" s="1">
        <v>87960.828037852116</v>
      </c>
      <c r="L11" s="1">
        <v>92531.785207190725</v>
      </c>
      <c r="M11" s="1">
        <v>30429.464083870083</v>
      </c>
      <c r="N11" s="1">
        <v>125173.07655552852</v>
      </c>
      <c r="O11" s="1">
        <v>153582.3151587233</v>
      </c>
      <c r="P11" s="1">
        <v>12815750.459580909</v>
      </c>
      <c r="Q11" s="1">
        <v>6729546.3933078237</v>
      </c>
      <c r="R11" s="1">
        <v>120791.43349192913</v>
      </c>
      <c r="S11" s="1">
        <v>38978.864055276834</v>
      </c>
      <c r="T11" s="1">
        <v>153030.59850134479</v>
      </c>
      <c r="U11" s="1">
        <v>11397.670396563419</v>
      </c>
      <c r="V11" s="1">
        <v>365704.54666616104</v>
      </c>
      <c r="W11" s="1">
        <v>174916.47478101656</v>
      </c>
      <c r="X11" s="1">
        <v>745966.17814550234</v>
      </c>
      <c r="Y11" s="1">
        <v>6309918.3150329636</v>
      </c>
      <c r="Z11" s="1">
        <v>3242885.7056403719</v>
      </c>
      <c r="AA11" s="1">
        <v>9149051.1233592927</v>
      </c>
      <c r="AB11" s="1">
        <v>2221297.1768039493</v>
      </c>
      <c r="AC11" s="1">
        <v>362128.58568034467</v>
      </c>
      <c r="AD11" s="1">
        <v>1698520.3707283605</v>
      </c>
      <c r="AE11" s="1">
        <v>114628.80769786212</v>
      </c>
      <c r="AF11" s="1">
        <v>197947.04381015719</v>
      </c>
      <c r="AG11" s="1">
        <v>179709.30431943436</v>
      </c>
      <c r="AH11" s="1">
        <v>231012.46260736964</v>
      </c>
      <c r="AI11" s="1">
        <v>22691.038325558562</v>
      </c>
      <c r="AJ11" s="1">
        <v>45648.599830073705</v>
      </c>
      <c r="AK11" s="1">
        <v>509740.05153784831</v>
      </c>
      <c r="AL11" s="1">
        <v>6807791.7319114665</v>
      </c>
      <c r="AM11" s="1">
        <v>3299043.6739356052</v>
      </c>
      <c r="AN11" s="1">
        <v>137883.0514791116</v>
      </c>
      <c r="AO11" s="1">
        <v>1148562.0076373867</v>
      </c>
      <c r="AP11" s="1">
        <v>1037851.412366542</v>
      </c>
      <c r="AQ11" s="1">
        <v>305886.6104834365</v>
      </c>
      <c r="AR11" s="1">
        <v>284777.34580985788</v>
      </c>
      <c r="AS11" s="1">
        <v>204260.55784949491</v>
      </c>
      <c r="AT11" s="1">
        <v>48635.864579861533</v>
      </c>
      <c r="AU11" s="1">
        <v>497300.78806972562</v>
      </c>
      <c r="AV11" s="1">
        <v>82907.406604222691</v>
      </c>
      <c r="AW11" s="1">
        <v>351823.74365325109</v>
      </c>
      <c r="AX11" s="1">
        <v>2052449.5492921658</v>
      </c>
      <c r="AY11" s="1">
        <v>125910.07886552773</v>
      </c>
      <c r="AZ11" s="1">
        <v>94295.449856763225</v>
      </c>
      <c r="BA11" s="1">
        <v>113665.81511273203</v>
      </c>
      <c r="BB11" s="1">
        <v>97360.448754845769</v>
      </c>
      <c r="BC11" s="1">
        <f t="shared" si="4"/>
        <v>64868139.121565014</v>
      </c>
      <c r="BE11" s="1" t="s">
        <v>419</v>
      </c>
      <c r="BF11" s="1">
        <f>(C11/$BC11*1000000)</f>
        <v>7351.9678631737042</v>
      </c>
      <c r="BG11" s="1">
        <f t="shared" si="0"/>
        <v>5908.600147203817</v>
      </c>
      <c r="BH11" s="1">
        <f t="shared" si="0"/>
        <v>2385.3829811191326</v>
      </c>
      <c r="BI11" s="1">
        <f t="shared" si="0"/>
        <v>5084.2529863269292</v>
      </c>
      <c r="BJ11" s="1">
        <f t="shared" si="0"/>
        <v>2164.2854543159865</v>
      </c>
      <c r="BK11" s="1">
        <f t="shared" si="0"/>
        <v>6883.4613637131242</v>
      </c>
      <c r="BL11" s="1">
        <f t="shared" si="0"/>
        <v>1938.6203309205769</v>
      </c>
      <c r="BM11" s="1">
        <f t="shared" si="0"/>
        <v>2919.7687218104379</v>
      </c>
      <c r="BN11" s="1">
        <f t="shared" si="0"/>
        <v>1355.994317534077</v>
      </c>
      <c r="BO11" s="1">
        <f t="shared" si="0"/>
        <v>1426.4596836018854</v>
      </c>
      <c r="BP11" s="1">
        <f t="shared" si="0"/>
        <v>469.09722547835497</v>
      </c>
      <c r="BQ11" s="1">
        <f t="shared" si="0"/>
        <v>1929.6541915739263</v>
      </c>
      <c r="BR11" s="1">
        <f t="shared" si="0"/>
        <v>2367.6078462942342</v>
      </c>
      <c r="BS11" s="1">
        <f t="shared" si="0"/>
        <v>197566.18014837411</v>
      </c>
      <c r="BT11" s="1">
        <f t="shared" si="0"/>
        <v>103741.93686512933</v>
      </c>
      <c r="BU11" s="1">
        <f t="shared" si="0"/>
        <v>1862.107270651961</v>
      </c>
      <c r="BV11" s="1">
        <f t="shared" si="0"/>
        <v>600.89382219257391</v>
      </c>
      <c r="BW11" s="1">
        <f t="shared" si="1"/>
        <v>2359.1026438196482</v>
      </c>
      <c r="BX11" s="1">
        <f t="shared" si="1"/>
        <v>175.70521601064911</v>
      </c>
      <c r="BY11" s="1">
        <f t="shared" si="1"/>
        <v>5637.6605159093397</v>
      </c>
      <c r="BZ11" s="1">
        <f t="shared" si="1"/>
        <v>2696.4928723054218</v>
      </c>
      <c r="CA11" s="1">
        <f t="shared" si="1"/>
        <v>11499.731428206031</v>
      </c>
      <c r="CB11" s="1">
        <f t="shared" si="1"/>
        <v>97272.997198331374</v>
      </c>
      <c r="CC11" s="1">
        <f t="shared" si="1"/>
        <v>49991.964461368283</v>
      </c>
      <c r="CD11" s="1">
        <f t="shared" si="1"/>
        <v>141040.75201253532</v>
      </c>
      <c r="CE11" s="1">
        <f t="shared" si="1"/>
        <v>34243.269606380498</v>
      </c>
      <c r="CF11" s="1">
        <f t="shared" si="1"/>
        <v>5582.5339000661616</v>
      </c>
      <c r="CG11" s="1">
        <f t="shared" si="1"/>
        <v>26184.200652731502</v>
      </c>
      <c r="CH11" s="1">
        <f t="shared" si="1"/>
        <v>1767.1049185339507</v>
      </c>
      <c r="CI11" s="1">
        <f t="shared" si="1"/>
        <v>3051.5295565855213</v>
      </c>
      <c r="CJ11" s="1">
        <f t="shared" si="1"/>
        <v>2770.378598076526</v>
      </c>
      <c r="CK11" s="1">
        <f t="shared" si="1"/>
        <v>3561.2623660198537</v>
      </c>
      <c r="CL11" s="1">
        <f t="shared" si="1"/>
        <v>349.80251681083087</v>
      </c>
      <c r="CM11" s="1">
        <f t="shared" si="2"/>
        <v>703.7137252315307</v>
      </c>
      <c r="CN11" s="1">
        <f t="shared" si="2"/>
        <v>7858.0957992733338</v>
      </c>
      <c r="CO11" s="1">
        <f t="shared" si="2"/>
        <v>104948.15828080781</v>
      </c>
      <c r="CP11" s="1">
        <f t="shared" si="2"/>
        <v>50857.689439080248</v>
      </c>
      <c r="CQ11" s="1">
        <f t="shared" si="2"/>
        <v>2125.5897478531679</v>
      </c>
      <c r="CR11" s="1">
        <f t="shared" si="2"/>
        <v>17706.103846835253</v>
      </c>
      <c r="CS11" s="1">
        <f t="shared" si="2"/>
        <v>15999.401654201527</v>
      </c>
      <c r="CT11" s="1">
        <f t="shared" si="2"/>
        <v>4715.5138813246203</v>
      </c>
      <c r="CU11" s="1">
        <f t="shared" si="2"/>
        <v>4390.095810767376</v>
      </c>
      <c r="CV11" s="1">
        <f t="shared" si="2"/>
        <v>3148.857985068817</v>
      </c>
      <c r="CW11" s="1">
        <f t="shared" si="2"/>
        <v>749.76506553882064</v>
      </c>
      <c r="CX11" s="1">
        <f t="shared" si="2"/>
        <v>7666.3335006075577</v>
      </c>
      <c r="CY11" s="1">
        <f t="shared" si="2"/>
        <v>1278.0913361619871</v>
      </c>
      <c r="CZ11" s="1">
        <f t="shared" si="2"/>
        <v>5423.6756043505711</v>
      </c>
      <c r="DA11" s="1">
        <f t="shared" si="2"/>
        <v>31640.333406910413</v>
      </c>
      <c r="DB11" s="1">
        <f t="shared" si="2"/>
        <v>1941.0157370102465</v>
      </c>
      <c r="DC11" s="1">
        <f t="shared" si="3"/>
        <v>1453.6481411937912</v>
      </c>
      <c r="DD11" s="1">
        <f t="shared" si="3"/>
        <v>1752.2595322137818</v>
      </c>
      <c r="DE11" s="1">
        <f t="shared" si="3"/>
        <v>1500.8978224639543</v>
      </c>
      <c r="DF11" s="1">
        <f t="shared" si="5"/>
        <v>999999.99999999988</v>
      </c>
    </row>
    <row r="12" spans="1:110">
      <c r="A12" s="1" t="s">
        <v>420</v>
      </c>
      <c r="B12">
        <v>0</v>
      </c>
      <c r="C12" s="1">
        <v>503410.58531934582</v>
      </c>
      <c r="D12" s="1">
        <v>214254.46585923785</v>
      </c>
      <c r="E12" s="1">
        <v>151655.12769122489</v>
      </c>
      <c r="F12" s="1">
        <v>485841.93199766433</v>
      </c>
      <c r="G12" s="1">
        <v>152464.7715959163</v>
      </c>
      <c r="H12" s="1">
        <v>453637.75104408234</v>
      </c>
      <c r="I12" s="1">
        <v>72791.271452628207</v>
      </c>
      <c r="J12" s="1">
        <v>184867.89929238011</v>
      </c>
      <c r="K12" s="1">
        <v>106188.40084326979</v>
      </c>
      <c r="L12" s="1">
        <v>93697.460585572728</v>
      </c>
      <c r="M12" s="1">
        <v>51932.094299869583</v>
      </c>
      <c r="N12" s="1">
        <v>157483.89998414283</v>
      </c>
      <c r="O12" s="1">
        <v>281247.24972628849</v>
      </c>
      <c r="P12" s="1">
        <v>197368.94077698066</v>
      </c>
      <c r="Q12" s="1">
        <v>7376519.6555626076</v>
      </c>
      <c r="R12" s="1">
        <v>138793.54532127365</v>
      </c>
      <c r="S12" s="1">
        <v>35926.158697527382</v>
      </c>
      <c r="T12" s="1">
        <v>179525.28948487344</v>
      </c>
      <c r="U12" s="1">
        <v>36521.250599351755</v>
      </c>
      <c r="V12" s="1">
        <v>456809.84758271603</v>
      </c>
      <c r="W12" s="1">
        <v>209750.83986943477</v>
      </c>
      <c r="X12" s="1">
        <v>830131.11337578832</v>
      </c>
      <c r="Y12" s="1">
        <v>5317162.0060293702</v>
      </c>
      <c r="Z12" s="1">
        <v>8718632.1721004918</v>
      </c>
      <c r="AA12" s="1">
        <v>10103005.317877408</v>
      </c>
      <c r="AB12" s="1">
        <v>2144111.2361519383</v>
      </c>
      <c r="AC12" s="1">
        <v>334726.8499383945</v>
      </c>
      <c r="AD12" s="1">
        <v>1718520.942754091</v>
      </c>
      <c r="AE12" s="1">
        <v>94731.918723965995</v>
      </c>
      <c r="AF12" s="1">
        <v>193536.69686077893</v>
      </c>
      <c r="AG12" s="1">
        <v>91460.960620894402</v>
      </c>
      <c r="AH12" s="1">
        <v>218253.924192476</v>
      </c>
      <c r="AI12" s="1">
        <v>14317.773425407337</v>
      </c>
      <c r="AJ12" s="1">
        <v>53403.265544846974</v>
      </c>
      <c r="AK12" s="1">
        <v>399776.15683900571</v>
      </c>
      <c r="AL12" s="1">
        <v>7244979.3940137802</v>
      </c>
      <c r="AM12" s="1">
        <v>3194776.2650269419</v>
      </c>
      <c r="AN12" s="1">
        <v>127752.97063978702</v>
      </c>
      <c r="AO12" s="1">
        <v>1468853.3203068075</v>
      </c>
      <c r="AP12" s="1">
        <v>999434.97338990786</v>
      </c>
      <c r="AQ12" s="1">
        <v>139849.77051029634</v>
      </c>
      <c r="AR12" s="1">
        <v>336558.98299225332</v>
      </c>
      <c r="AS12" s="1">
        <v>251411.88858586934</v>
      </c>
      <c r="AT12" s="1">
        <v>88724.187806021873</v>
      </c>
      <c r="AU12" s="1">
        <v>520047.58388334257</v>
      </c>
      <c r="AV12" s="1">
        <v>125169.29214758392</v>
      </c>
      <c r="AW12" s="1">
        <v>406095.88865355239</v>
      </c>
      <c r="AX12" s="1">
        <v>2524343.6106302589</v>
      </c>
      <c r="AY12" s="1">
        <v>152323.697440652</v>
      </c>
      <c r="AZ12" s="1">
        <v>101927.83108883114</v>
      </c>
      <c r="BA12" s="1">
        <v>189178.94140153326</v>
      </c>
      <c r="BB12" s="1">
        <v>90059.005646146994</v>
      </c>
      <c r="BC12" s="1">
        <f t="shared" si="4"/>
        <v>59733946.376184814</v>
      </c>
      <c r="BE12" s="1" t="s">
        <v>420</v>
      </c>
      <c r="BF12" s="1">
        <f>(C12/$BC12*1000000)</f>
        <v>8427.5460748739242</v>
      </c>
      <c r="BG12" s="1">
        <f t="shared" si="0"/>
        <v>3586.8125054041038</v>
      </c>
      <c r="BH12" s="1">
        <f t="shared" si="0"/>
        <v>2538.8432690542595</v>
      </c>
      <c r="BI12" s="1">
        <f t="shared" si="0"/>
        <v>8133.4310132130067</v>
      </c>
      <c r="BJ12" s="1">
        <f t="shared" si="0"/>
        <v>2552.3974363880657</v>
      </c>
      <c r="BK12" s="1">
        <f t="shared" si="0"/>
        <v>7594.3040526273035</v>
      </c>
      <c r="BL12" s="1">
        <f t="shared" si="0"/>
        <v>1218.5913683688775</v>
      </c>
      <c r="BM12" s="1">
        <f t="shared" si="0"/>
        <v>3094.8549444254472</v>
      </c>
      <c r="BN12" s="1">
        <f t="shared" si="0"/>
        <v>1777.6893589874348</v>
      </c>
      <c r="BO12" s="1">
        <f t="shared" si="0"/>
        <v>1568.5797820136784</v>
      </c>
      <c r="BP12" s="1">
        <f t="shared" si="0"/>
        <v>869.38997756515653</v>
      </c>
      <c r="BQ12" s="1">
        <f t="shared" si="0"/>
        <v>2636.4221608992789</v>
      </c>
      <c r="BR12" s="1">
        <f t="shared" si="0"/>
        <v>4708.3319751734716</v>
      </c>
      <c r="BS12" s="1">
        <f t="shared" si="0"/>
        <v>3304.1336250248019</v>
      </c>
      <c r="BT12" s="1">
        <f t="shared" si="0"/>
        <v>123489.57507524625</v>
      </c>
      <c r="BU12" s="1">
        <f t="shared" si="0"/>
        <v>2323.5288096854911</v>
      </c>
      <c r="BV12" s="1">
        <f t="shared" si="0"/>
        <v>601.43621637311912</v>
      </c>
      <c r="BW12" s="1">
        <f t="shared" si="1"/>
        <v>3005.4148499461598</v>
      </c>
      <c r="BX12" s="1">
        <f t="shared" si="1"/>
        <v>611.39859016434116</v>
      </c>
      <c r="BY12" s="1">
        <f t="shared" si="1"/>
        <v>7647.4078023554202</v>
      </c>
      <c r="BZ12" s="1">
        <f t="shared" si="1"/>
        <v>3511.4177547971258</v>
      </c>
      <c r="CA12" s="1">
        <f t="shared" si="1"/>
        <v>13897.141637820054</v>
      </c>
      <c r="CB12" s="1">
        <f t="shared" si="1"/>
        <v>89014.075389287478</v>
      </c>
      <c r="CC12" s="1">
        <f t="shared" si="1"/>
        <v>145957.7459890797</v>
      </c>
      <c r="CD12" s="1">
        <f t="shared" si="1"/>
        <v>169133.39785474731</v>
      </c>
      <c r="CE12" s="1">
        <f t="shared" si="1"/>
        <v>35894.350971707587</v>
      </c>
      <c r="CF12" s="1">
        <f t="shared" si="1"/>
        <v>5603.6285938718083</v>
      </c>
      <c r="CG12" s="1">
        <f t="shared" si="1"/>
        <v>28769.586592042815</v>
      </c>
      <c r="CH12" s="1">
        <f t="shared" si="1"/>
        <v>1585.8975418663188</v>
      </c>
      <c r="CI12" s="1">
        <f t="shared" si="1"/>
        <v>3239.9784143165134</v>
      </c>
      <c r="CJ12" s="1">
        <f t="shared" si="1"/>
        <v>1531.1387606119854</v>
      </c>
      <c r="CK12" s="1">
        <f t="shared" si="1"/>
        <v>3653.767035882483</v>
      </c>
      <c r="CL12" s="1">
        <f t="shared" si="1"/>
        <v>239.69240765106483</v>
      </c>
      <c r="CM12" s="1">
        <f t="shared" si="2"/>
        <v>894.01870769646985</v>
      </c>
      <c r="CN12" s="1">
        <f t="shared" si="2"/>
        <v>6692.6125108384194</v>
      </c>
      <c r="CO12" s="1">
        <f t="shared" si="2"/>
        <v>121287.47276108754</v>
      </c>
      <c r="CP12" s="1">
        <f t="shared" si="2"/>
        <v>53483.428751003463</v>
      </c>
      <c r="CQ12" s="1">
        <f t="shared" si="2"/>
        <v>2138.6996572307594</v>
      </c>
      <c r="CR12" s="1">
        <f t="shared" si="2"/>
        <v>24589.925987083639</v>
      </c>
      <c r="CS12" s="1">
        <f t="shared" si="2"/>
        <v>16731.440563055956</v>
      </c>
      <c r="CT12" s="1">
        <f t="shared" si="2"/>
        <v>2341.2109695476729</v>
      </c>
      <c r="CU12" s="1">
        <f t="shared" si="2"/>
        <v>5634.3001494111104</v>
      </c>
      <c r="CV12" s="1">
        <f t="shared" si="2"/>
        <v>4208.8611892902518</v>
      </c>
      <c r="CW12" s="1">
        <f t="shared" si="2"/>
        <v>1485.3227216441724</v>
      </c>
      <c r="CX12" s="1">
        <f t="shared" si="2"/>
        <v>8706.0643977589116</v>
      </c>
      <c r="CY12" s="1">
        <f t="shared" si="2"/>
        <v>2095.4465549506599</v>
      </c>
      <c r="CZ12" s="1">
        <f t="shared" si="2"/>
        <v>6798.4105067509454</v>
      </c>
      <c r="DA12" s="1">
        <f t="shared" si="2"/>
        <v>42259.782983912868</v>
      </c>
      <c r="DB12" s="1">
        <f t="shared" si="2"/>
        <v>2550.0357281162587</v>
      </c>
      <c r="DC12" s="1">
        <f t="shared" si="3"/>
        <v>1706.3635884179334</v>
      </c>
      <c r="DD12" s="1">
        <f t="shared" si="3"/>
        <v>3167.0256676186486</v>
      </c>
      <c r="DE12" s="1">
        <f t="shared" si="3"/>
        <v>1507.6687731124425</v>
      </c>
      <c r="DF12" s="1">
        <f t="shared" si="5"/>
        <v>1000000.0000000001</v>
      </c>
    </row>
    <row r="13" spans="1:110">
      <c r="A13" s="1" t="s">
        <v>421</v>
      </c>
      <c r="B13">
        <v>0</v>
      </c>
      <c r="C13" s="1">
        <v>529746.84122526483</v>
      </c>
      <c r="D13" s="1">
        <v>323016.93813455105</v>
      </c>
      <c r="E13" s="1">
        <v>139667.73187188918</v>
      </c>
      <c r="F13" s="1">
        <v>346548.82062735927</v>
      </c>
      <c r="G13" s="1">
        <v>134797.14004358917</v>
      </c>
      <c r="H13" s="1">
        <v>485495.08795770002</v>
      </c>
      <c r="I13" s="1">
        <v>119304.02568634204</v>
      </c>
      <c r="J13" s="1">
        <v>188499.42808213807</v>
      </c>
      <c r="K13" s="1">
        <v>68295.251098424735</v>
      </c>
      <c r="L13" s="1">
        <v>104835.2552785687</v>
      </c>
      <c r="M13" s="1">
        <v>83270.656568945677</v>
      </c>
      <c r="N13" s="1">
        <v>121623.79243195659</v>
      </c>
      <c r="O13" s="1">
        <v>287065.31176748947</v>
      </c>
      <c r="P13" s="1">
        <v>10588650.605920844</v>
      </c>
      <c r="Q13" s="1">
        <v>5789510.9916467676</v>
      </c>
      <c r="R13" s="1">
        <v>135001.99431221068</v>
      </c>
      <c r="S13" s="1">
        <v>11013.402368544275</v>
      </c>
      <c r="T13" s="1">
        <v>148355.70091460506</v>
      </c>
      <c r="U13" s="1">
        <v>24388.830258877406</v>
      </c>
      <c r="V13" s="1">
        <v>355631.22458132537</v>
      </c>
      <c r="W13" s="1">
        <v>156790.99279332199</v>
      </c>
      <c r="X13" s="1">
        <v>733420.05962439394</v>
      </c>
      <c r="Y13" s="1">
        <v>6012933.4957546042</v>
      </c>
      <c r="Z13" s="1">
        <v>363762.37444238603</v>
      </c>
      <c r="AA13" s="1">
        <v>8024264.4515269259</v>
      </c>
      <c r="AB13" s="1">
        <v>1704633.4793914594</v>
      </c>
      <c r="AC13" s="1">
        <v>307995.17350336217</v>
      </c>
      <c r="AD13" s="1">
        <v>1404950.0171712285</v>
      </c>
      <c r="AE13" s="1">
        <v>93057.039514871081</v>
      </c>
      <c r="AF13" s="1">
        <v>133337.60308157306</v>
      </c>
      <c r="AG13" s="1">
        <v>157707.72802770161</v>
      </c>
      <c r="AH13" s="1">
        <v>221722.90055270356</v>
      </c>
      <c r="AI13" s="1">
        <v>10986.227577518264</v>
      </c>
      <c r="AJ13" s="1">
        <v>48859.342156489773</v>
      </c>
      <c r="AK13" s="1">
        <v>202053.31698172403</v>
      </c>
      <c r="AL13" s="1">
        <v>6443855.9410050195</v>
      </c>
      <c r="AM13" s="1">
        <v>2823292.2128638956</v>
      </c>
      <c r="AN13" s="1">
        <v>196784.59526200831</v>
      </c>
      <c r="AO13" s="1">
        <v>1126472.7526896817</v>
      </c>
      <c r="AP13" s="1">
        <v>99105.088699170403</v>
      </c>
      <c r="AQ13" s="1">
        <v>103547.52434872637</v>
      </c>
      <c r="AR13" s="1">
        <v>290571.15183301672</v>
      </c>
      <c r="AS13" s="1">
        <v>196280.7965482999</v>
      </c>
      <c r="AT13" s="1">
        <v>81027.381019866792</v>
      </c>
      <c r="AU13" s="1">
        <v>386870.56142341968</v>
      </c>
      <c r="AV13" s="1">
        <v>73356.815529622007</v>
      </c>
      <c r="AW13" s="1">
        <v>466001.01522112428</v>
      </c>
      <c r="AX13" s="1">
        <v>1965712.1624616857</v>
      </c>
      <c r="AY13" s="1">
        <v>116487.10187619875</v>
      </c>
      <c r="AZ13" s="1">
        <v>82702.244826051043</v>
      </c>
      <c r="BA13" s="1">
        <v>127305.39473025087</v>
      </c>
      <c r="BB13" s="1">
        <v>75448.193205836782</v>
      </c>
      <c r="BC13" s="1">
        <f t="shared" si="4"/>
        <v>54216014.166421525</v>
      </c>
      <c r="BE13" s="1" t="s">
        <v>421</v>
      </c>
      <c r="BF13" s="1">
        <f>(C13/$BC13*1000000)</f>
        <v>9771.0399661464126</v>
      </c>
      <c r="BG13" s="1">
        <f t="shared" si="0"/>
        <v>5957.9617406587286</v>
      </c>
      <c r="BH13" s="1">
        <f t="shared" si="0"/>
        <v>2576.1342662181873</v>
      </c>
      <c r="BI13" s="1">
        <f t="shared" si="0"/>
        <v>6392.0010711889063</v>
      </c>
      <c r="BJ13" s="1">
        <f t="shared" si="0"/>
        <v>2486.2974919147641</v>
      </c>
      <c r="BK13" s="1">
        <f t="shared" si="0"/>
        <v>8954.8281153133794</v>
      </c>
      <c r="BL13" s="1">
        <f t="shared" si="0"/>
        <v>2200.5311072873469</v>
      </c>
      <c r="BM13" s="1">
        <f t="shared" si="0"/>
        <v>3476.8219497567648</v>
      </c>
      <c r="BN13" s="1">
        <f t="shared" si="0"/>
        <v>1259.6877905628689</v>
      </c>
      <c r="BO13" s="1">
        <f t="shared" si="0"/>
        <v>1933.6584750912582</v>
      </c>
      <c r="BP13" s="1">
        <f t="shared" si="0"/>
        <v>1535.9051721016965</v>
      </c>
      <c r="BQ13" s="1">
        <f t="shared" si="0"/>
        <v>2243.3185895706033</v>
      </c>
      <c r="BR13" s="1">
        <f t="shared" si="0"/>
        <v>5294.8435288199826</v>
      </c>
      <c r="BS13" s="1">
        <f t="shared" si="0"/>
        <v>195304.85168861569</v>
      </c>
      <c r="BT13" s="1">
        <f t="shared" si="0"/>
        <v>106785.99451953954</v>
      </c>
      <c r="BU13" s="1">
        <f t="shared" si="0"/>
        <v>2490.0759745599971</v>
      </c>
      <c r="BV13" s="1">
        <f t="shared" si="0"/>
        <v>203.13928528086785</v>
      </c>
      <c r="BW13" s="1">
        <f t="shared" si="1"/>
        <v>2736.3815506468673</v>
      </c>
      <c r="BX13" s="1">
        <f t="shared" si="1"/>
        <v>449.84550476199581</v>
      </c>
      <c r="BY13" s="1">
        <f t="shared" si="1"/>
        <v>6559.5236029280841</v>
      </c>
      <c r="BZ13" s="1">
        <f t="shared" si="1"/>
        <v>2891.9682718105432</v>
      </c>
      <c r="CA13" s="1">
        <f t="shared" si="1"/>
        <v>13527.738453311729</v>
      </c>
      <c r="CB13" s="1">
        <f t="shared" si="1"/>
        <v>110906.96334292112</v>
      </c>
      <c r="CC13" s="1">
        <f t="shared" si="1"/>
        <v>6709.5005052525757</v>
      </c>
      <c r="CD13" s="1">
        <f t="shared" si="1"/>
        <v>148005.42929798632</v>
      </c>
      <c r="CE13" s="1">
        <f t="shared" si="1"/>
        <v>31441.512357564963</v>
      </c>
      <c r="CF13" s="1">
        <f t="shared" si="1"/>
        <v>5680.8892766985773</v>
      </c>
      <c r="CG13" s="1">
        <f t="shared" si="1"/>
        <v>25913.930390725382</v>
      </c>
      <c r="CH13" s="1">
        <f t="shared" si="1"/>
        <v>1716.41240961062</v>
      </c>
      <c r="CI13" s="1">
        <f t="shared" si="1"/>
        <v>2459.3767198060677</v>
      </c>
      <c r="CJ13" s="1">
        <f t="shared" si="1"/>
        <v>2908.877210036168</v>
      </c>
      <c r="CK13" s="1">
        <f t="shared" si="1"/>
        <v>4089.6200866427171</v>
      </c>
      <c r="CL13" s="1">
        <f t="shared" si="1"/>
        <v>202.63805346875796</v>
      </c>
      <c r="CM13" s="1">
        <f t="shared" si="2"/>
        <v>901.19760568364723</v>
      </c>
      <c r="CN13" s="1">
        <f t="shared" si="2"/>
        <v>3726.8198352151262</v>
      </c>
      <c r="CO13" s="1">
        <f t="shared" si="2"/>
        <v>118855.2135393973</v>
      </c>
      <c r="CP13" s="1">
        <f t="shared" si="2"/>
        <v>52074.87596187937</v>
      </c>
      <c r="CQ13" s="1">
        <f t="shared" si="2"/>
        <v>3629.6396606721796</v>
      </c>
      <c r="CR13" s="1">
        <f t="shared" si="2"/>
        <v>20777.49111603557</v>
      </c>
      <c r="CS13" s="1">
        <f t="shared" si="2"/>
        <v>1827.967072513987</v>
      </c>
      <c r="CT13" s="1">
        <f t="shared" si="2"/>
        <v>1909.9066196728663</v>
      </c>
      <c r="CU13" s="1">
        <f t="shared" si="2"/>
        <v>5359.5078188721009</v>
      </c>
      <c r="CV13" s="1">
        <f t="shared" si="2"/>
        <v>3620.3472270351008</v>
      </c>
      <c r="CW13" s="1">
        <f t="shared" si="2"/>
        <v>1494.5285496485424</v>
      </c>
      <c r="CX13" s="1">
        <f t="shared" si="2"/>
        <v>7135.7248844572287</v>
      </c>
      <c r="CY13" s="1">
        <f t="shared" si="2"/>
        <v>1353.0470038694814</v>
      </c>
      <c r="CZ13" s="1">
        <f t="shared" si="2"/>
        <v>8595.2651146704957</v>
      </c>
      <c r="DA13" s="1">
        <f t="shared" si="2"/>
        <v>36257.039413257749</v>
      </c>
      <c r="DB13" s="1">
        <f t="shared" si="2"/>
        <v>2148.5736948243712</v>
      </c>
      <c r="DC13" s="1">
        <f t="shared" si="3"/>
        <v>1525.4209682804819</v>
      </c>
      <c r="DD13" s="1">
        <f t="shared" si="3"/>
        <v>2348.1142368650362</v>
      </c>
      <c r="DE13" s="1">
        <f t="shared" si="3"/>
        <v>1391.6219103499741</v>
      </c>
      <c r="DF13" s="1">
        <f t="shared" si="5"/>
        <v>1000000.0000000003</v>
      </c>
    </row>
    <row r="14" spans="1:110">
      <c r="A14" s="1" t="s">
        <v>422</v>
      </c>
      <c r="B14">
        <v>0</v>
      </c>
      <c r="C14" s="1">
        <v>546267.71813743131</v>
      </c>
      <c r="D14" s="1">
        <v>382475.31732135022</v>
      </c>
      <c r="E14" s="1">
        <v>152656.59542019601</v>
      </c>
      <c r="F14" s="1">
        <v>397707.49107297277</v>
      </c>
      <c r="G14" s="1">
        <v>132118.97173707513</v>
      </c>
      <c r="H14" s="1">
        <v>419510.00699104212</v>
      </c>
      <c r="I14" s="1">
        <v>202013.21334116484</v>
      </c>
      <c r="J14" s="1">
        <v>197194.35611078551</v>
      </c>
      <c r="K14" s="1">
        <v>83232.68423395096</v>
      </c>
      <c r="L14" s="1">
        <v>98202.732868355146</v>
      </c>
      <c r="M14" s="1">
        <v>110127.00734452263</v>
      </c>
      <c r="N14" s="1">
        <v>157715.93771765471</v>
      </c>
      <c r="O14" s="1">
        <v>634084.39758653496</v>
      </c>
      <c r="P14" s="1">
        <v>10775053.652445352</v>
      </c>
      <c r="Q14" s="1">
        <v>6559960.5208285926</v>
      </c>
      <c r="R14" s="1">
        <v>81355.578517071626</v>
      </c>
      <c r="S14" s="1">
        <v>5536.567544169121</v>
      </c>
      <c r="T14" s="1">
        <v>168338.17928991458</v>
      </c>
      <c r="U14" s="1">
        <v>22872.697451461518</v>
      </c>
      <c r="V14" s="1">
        <v>360017.99086157576</v>
      </c>
      <c r="W14" s="1">
        <v>126370.40012493813</v>
      </c>
      <c r="X14" s="1">
        <v>1044878.0703225586</v>
      </c>
      <c r="Y14" s="1">
        <v>4646116.3424409917</v>
      </c>
      <c r="Z14" s="1">
        <v>3156907.2887407602</v>
      </c>
      <c r="AA14" s="1">
        <v>7569040.1171398889</v>
      </c>
      <c r="AB14" s="1">
        <v>182748.92102783566</v>
      </c>
      <c r="AC14" s="1">
        <v>302379.61192363169</v>
      </c>
      <c r="AD14" s="1">
        <v>1915797.3738551165</v>
      </c>
      <c r="AE14" s="1">
        <v>77870.031038135246</v>
      </c>
      <c r="AF14" s="1">
        <v>84051.188056138271</v>
      </c>
      <c r="AG14" s="1">
        <v>141134.74226183814</v>
      </c>
      <c r="AH14" s="1">
        <v>292828.82764452399</v>
      </c>
      <c r="AI14" s="1">
        <v>10025.292454217681</v>
      </c>
      <c r="AJ14" s="1">
        <v>97619.693073727351</v>
      </c>
      <c r="AK14" s="1">
        <v>217291.22133507262</v>
      </c>
      <c r="AL14" s="1">
        <v>6759108.9816806139</v>
      </c>
      <c r="AM14" s="1">
        <v>2589556.7966621346</v>
      </c>
      <c r="AN14" s="1">
        <v>281632.83845597727</v>
      </c>
      <c r="AO14" s="1">
        <v>1080166.9421063056</v>
      </c>
      <c r="AP14" s="1">
        <v>1181032.267502201</v>
      </c>
      <c r="AQ14" s="1">
        <v>283819.40072947246</v>
      </c>
      <c r="AR14" s="1">
        <v>244002.2131222875</v>
      </c>
      <c r="AS14" s="1">
        <v>149567.04818774649</v>
      </c>
      <c r="AT14" s="1">
        <v>105649.72031950051</v>
      </c>
      <c r="AU14" s="1">
        <v>390047.44415657193</v>
      </c>
      <c r="AV14" s="1">
        <v>92497.682151229892</v>
      </c>
      <c r="AW14" s="1">
        <v>520705.67377389764</v>
      </c>
      <c r="AX14" s="1">
        <v>1893033.2640193482</v>
      </c>
      <c r="AY14" s="1">
        <v>175045.558486289</v>
      </c>
      <c r="AZ14" s="1">
        <v>80817.363825387598</v>
      </c>
      <c r="BA14" s="1">
        <v>100579.91219696084</v>
      </c>
      <c r="BB14" s="1">
        <v>92064.666082742333</v>
      </c>
      <c r="BC14" s="1">
        <f t="shared" si="4"/>
        <v>57370828.511719234</v>
      </c>
      <c r="BE14" s="1" t="s">
        <v>422</v>
      </c>
      <c r="BF14" s="1">
        <f>(C14/$BC14*1000000)</f>
        <v>9521.698262137601</v>
      </c>
      <c r="BG14" s="1">
        <f t="shared" si="0"/>
        <v>6666.7211759582888</v>
      </c>
      <c r="BH14" s="1">
        <f t="shared" si="0"/>
        <v>2660.8748623703873</v>
      </c>
      <c r="BI14" s="1">
        <f t="shared" si="0"/>
        <v>6932.2249894252864</v>
      </c>
      <c r="BJ14" s="1">
        <f t="shared" si="0"/>
        <v>2302.8946097595049</v>
      </c>
      <c r="BK14" s="1">
        <f t="shared" si="0"/>
        <v>7312.252897051123</v>
      </c>
      <c r="BL14" s="1">
        <f t="shared" si="0"/>
        <v>3521.183475673517</v>
      </c>
      <c r="BM14" s="1">
        <f t="shared" si="0"/>
        <v>3437.1885717234204</v>
      </c>
      <c r="BN14" s="1">
        <f t="shared" si="0"/>
        <v>1450.7840725526366</v>
      </c>
      <c r="BO14" s="1">
        <f t="shared" si="0"/>
        <v>1711.7189243361738</v>
      </c>
      <c r="BP14" s="1">
        <f t="shared" si="0"/>
        <v>1919.5645278510628</v>
      </c>
      <c r="BQ14" s="1">
        <f t="shared" si="0"/>
        <v>2749.0615319497751</v>
      </c>
      <c r="BR14" s="1">
        <f t="shared" si="0"/>
        <v>11052.38348539815</v>
      </c>
      <c r="BS14" s="1">
        <f t="shared" si="0"/>
        <v>187814.15454448794</v>
      </c>
      <c r="BT14" s="1">
        <f t="shared" si="0"/>
        <v>114343.13728776948</v>
      </c>
      <c r="BU14" s="1">
        <f t="shared" si="0"/>
        <v>1418.0652541988825</v>
      </c>
      <c r="BV14" s="1">
        <f t="shared" si="0"/>
        <v>96.504925722628485</v>
      </c>
      <c r="BW14" s="1">
        <f t="shared" si="1"/>
        <v>2934.2121014607251</v>
      </c>
      <c r="BX14" s="1">
        <f t="shared" si="1"/>
        <v>398.68166531339659</v>
      </c>
      <c r="BY14" s="1">
        <f t="shared" si="1"/>
        <v>6275.2796185963098</v>
      </c>
      <c r="BZ14" s="1">
        <f t="shared" si="1"/>
        <v>2202.6943553573442</v>
      </c>
      <c r="CA14" s="1">
        <f t="shared" si="1"/>
        <v>18212.706656469491</v>
      </c>
      <c r="CB14" s="1">
        <f t="shared" si="1"/>
        <v>80983.95060639437</v>
      </c>
      <c r="CC14" s="1">
        <f t="shared" si="1"/>
        <v>55026.34998718719</v>
      </c>
      <c r="CD14" s="1">
        <f t="shared" si="1"/>
        <v>131931.86003220695</v>
      </c>
      <c r="CE14" s="1">
        <f t="shared" si="1"/>
        <v>3185.3979760899783</v>
      </c>
      <c r="CF14" s="1">
        <f t="shared" si="1"/>
        <v>5270.6160912747509</v>
      </c>
      <c r="CG14" s="1">
        <f t="shared" si="1"/>
        <v>33393.231779174559</v>
      </c>
      <c r="CH14" s="1">
        <f t="shared" si="1"/>
        <v>1357.3105541299376</v>
      </c>
      <c r="CI14" s="1">
        <f t="shared" si="1"/>
        <v>1465.0509716618265</v>
      </c>
      <c r="CJ14" s="1">
        <f t="shared" si="1"/>
        <v>2460.0436480189283</v>
      </c>
      <c r="CK14" s="1">
        <f t="shared" si="1"/>
        <v>5104.1415165323506</v>
      </c>
      <c r="CL14" s="1">
        <f t="shared" si="1"/>
        <v>174.74547107455138</v>
      </c>
      <c r="CM14" s="1">
        <f t="shared" si="2"/>
        <v>1701.5562718217745</v>
      </c>
      <c r="CN14" s="1">
        <f t="shared" si="2"/>
        <v>3787.4862011219898</v>
      </c>
      <c r="CO14" s="1">
        <f t="shared" si="2"/>
        <v>117814.38680635263</v>
      </c>
      <c r="CP14" s="1">
        <f t="shared" si="2"/>
        <v>45137.169252020853</v>
      </c>
      <c r="CQ14" s="1">
        <f t="shared" si="2"/>
        <v>4908.9902614609737</v>
      </c>
      <c r="CR14" s="1">
        <f t="shared" si="2"/>
        <v>18827.807966650824</v>
      </c>
      <c r="CS14" s="1">
        <f t="shared" si="2"/>
        <v>20585.937106711812</v>
      </c>
      <c r="CT14" s="1">
        <f t="shared" si="2"/>
        <v>4947.1030503158272</v>
      </c>
      <c r="CU14" s="1">
        <f t="shared" si="2"/>
        <v>4253.0711069031322</v>
      </c>
      <c r="CV14" s="1">
        <f t="shared" si="2"/>
        <v>2607.0226292303619</v>
      </c>
      <c r="CW14" s="1">
        <f t="shared" si="2"/>
        <v>1841.5233501102266</v>
      </c>
      <c r="CX14" s="1">
        <f t="shared" si="2"/>
        <v>6798.706838910236</v>
      </c>
      <c r="CY14" s="1">
        <f t="shared" si="2"/>
        <v>1612.2772592056124</v>
      </c>
      <c r="CZ14" s="1">
        <f t="shared" si="2"/>
        <v>9076.1400398380538</v>
      </c>
      <c r="DA14" s="1">
        <f t="shared" si="2"/>
        <v>32996.442846082573</v>
      </c>
      <c r="DB14" s="1">
        <f t="shared" si="2"/>
        <v>3051.1248142517611</v>
      </c>
      <c r="DC14" s="1">
        <f t="shared" si="3"/>
        <v>1408.6839239018293</v>
      </c>
      <c r="DD14" s="1">
        <f t="shared" si="3"/>
        <v>1753.1542563729092</v>
      </c>
      <c r="DE14" s="1">
        <f t="shared" si="3"/>
        <v>1604.7295894277722</v>
      </c>
      <c r="DF14" s="1">
        <f t="shared" si="5"/>
        <v>1000000</v>
      </c>
    </row>
    <row r="15" spans="1:110">
      <c r="A15" s="1" t="s">
        <v>423</v>
      </c>
      <c r="B15">
        <v>0</v>
      </c>
      <c r="C15" s="1">
        <v>807447.24265501194</v>
      </c>
      <c r="D15" s="1">
        <v>293251.1548448673</v>
      </c>
      <c r="E15" s="1">
        <v>250299.98053492428</v>
      </c>
      <c r="F15" s="1">
        <v>441059.17912396201</v>
      </c>
      <c r="G15" s="1">
        <v>162763.39026377897</v>
      </c>
      <c r="H15" s="1">
        <v>567863.01004652376</v>
      </c>
      <c r="I15" s="1">
        <v>359438.67488683172</v>
      </c>
      <c r="J15" s="1">
        <v>253975.74751127986</v>
      </c>
      <c r="K15" s="1">
        <v>133880.76844557494</v>
      </c>
      <c r="L15" s="1">
        <v>112852.78899917401</v>
      </c>
      <c r="M15" s="1">
        <v>125919.42946672009</v>
      </c>
      <c r="N15" s="1">
        <v>172407.33856337209</v>
      </c>
      <c r="O15" s="1">
        <v>692622.51189542527</v>
      </c>
      <c r="P15" s="1">
        <v>14149959.410228683</v>
      </c>
      <c r="Q15" s="1">
        <v>8628151.7152507622</v>
      </c>
      <c r="R15" s="1">
        <v>199754.75902856461</v>
      </c>
      <c r="S15" s="1">
        <v>21731.462836784325</v>
      </c>
      <c r="T15" s="1">
        <v>152291.29274091835</v>
      </c>
      <c r="U15" s="1">
        <v>20945.44645496189</v>
      </c>
      <c r="V15" s="1">
        <v>481606.37237820402</v>
      </c>
      <c r="W15" s="1">
        <v>141608.61181411854</v>
      </c>
      <c r="X15" s="1">
        <v>1185459.5174000147</v>
      </c>
      <c r="Y15" s="1">
        <v>8085184.4245307632</v>
      </c>
      <c r="Z15" s="1">
        <v>4396510.0347799333</v>
      </c>
      <c r="AA15" s="1">
        <v>9768125.9193223547</v>
      </c>
      <c r="AB15" s="1">
        <v>141117.73899741936</v>
      </c>
      <c r="AC15" s="1">
        <v>227194.2390850081</v>
      </c>
      <c r="AD15" s="1">
        <v>2475910.8405996677</v>
      </c>
      <c r="AE15" s="1">
        <v>133819.97565505141</v>
      </c>
      <c r="AF15" s="1">
        <v>129765.81107225372</v>
      </c>
      <c r="AG15" s="1">
        <v>189961.17715927289</v>
      </c>
      <c r="AH15" s="1">
        <v>337429.64743183966</v>
      </c>
      <c r="AI15" s="1">
        <v>4400.6398951352885</v>
      </c>
      <c r="AJ15" s="1">
        <v>144458.52939963044</v>
      </c>
      <c r="AK15" s="1">
        <v>313937.42788061494</v>
      </c>
      <c r="AL15" s="1">
        <v>351789.68434763054</v>
      </c>
      <c r="AM15" s="1">
        <v>4088966.9939182592</v>
      </c>
      <c r="AN15" s="1">
        <v>111879.59800483356</v>
      </c>
      <c r="AO15" s="1">
        <v>1387198.8414935071</v>
      </c>
      <c r="AP15" s="1">
        <v>1606274.6777643368</v>
      </c>
      <c r="AQ15" s="1">
        <v>484012.76353642374</v>
      </c>
      <c r="AR15" s="1">
        <v>343994.94267943263</v>
      </c>
      <c r="AS15" s="1">
        <v>189146.98151809949</v>
      </c>
      <c r="AT15" s="1">
        <v>125256.74928944829</v>
      </c>
      <c r="AU15" s="1">
        <v>487605.36997749418</v>
      </c>
      <c r="AV15" s="1">
        <v>122894.45006046387</v>
      </c>
      <c r="AW15" s="1">
        <v>551175.54337843263</v>
      </c>
      <c r="AX15" s="1">
        <v>2820546.6693713753</v>
      </c>
      <c r="AY15" s="1">
        <v>209611.17953879156</v>
      </c>
      <c r="AZ15" s="1">
        <v>137614.61316868899</v>
      </c>
      <c r="BA15" s="1">
        <v>166827.04630000709</v>
      </c>
      <c r="BB15" s="1">
        <v>118199.98505274489</v>
      </c>
      <c r="BC15" s="1">
        <f t="shared" si="4"/>
        <v>69006102.300579384</v>
      </c>
      <c r="BE15" s="1" t="s">
        <v>423</v>
      </c>
      <c r="BF15" s="1">
        <f>(C15/$BC15*1000000)</f>
        <v>11701.099116392674</v>
      </c>
      <c r="BG15" s="1">
        <f t="shared" si="0"/>
        <v>4249.6409023003916</v>
      </c>
      <c r="BH15" s="1">
        <f t="shared" si="0"/>
        <v>3627.2151619962274</v>
      </c>
      <c r="BI15" s="1">
        <f t="shared" si="0"/>
        <v>6391.5967489770655</v>
      </c>
      <c r="BJ15" s="1">
        <f t="shared" si="0"/>
        <v>2358.6811142412894</v>
      </c>
      <c r="BK15" s="1">
        <f t="shared" si="0"/>
        <v>8229.1709155373628</v>
      </c>
      <c r="BL15" s="1">
        <f t="shared" si="0"/>
        <v>5208.7954963921184</v>
      </c>
      <c r="BM15" s="1">
        <f t="shared" si="0"/>
        <v>3680.482436248938</v>
      </c>
      <c r="BN15" s="1">
        <f t="shared" si="0"/>
        <v>1940.1294085907364</v>
      </c>
      <c r="BO15" s="1">
        <f t="shared" si="0"/>
        <v>1635.4030330188129</v>
      </c>
      <c r="BP15" s="1">
        <f t="shared" si="0"/>
        <v>1824.7578876174673</v>
      </c>
      <c r="BQ15" s="1">
        <f t="shared" si="0"/>
        <v>2498.4361210896059</v>
      </c>
      <c r="BR15" s="1">
        <f t="shared" si="0"/>
        <v>10037.119744547721</v>
      </c>
      <c r="BS15" s="1">
        <f t="shared" si="0"/>
        <v>205053.74073431588</v>
      </c>
      <c r="BT15" s="1">
        <f t="shared" si="0"/>
        <v>125034.61907858429</v>
      </c>
      <c r="BU15" s="1">
        <f t="shared" si="0"/>
        <v>2894.7404993034575</v>
      </c>
      <c r="BV15" s="1">
        <f t="shared" si="0"/>
        <v>314.92088543308245</v>
      </c>
      <c r="BW15" s="1">
        <f t="shared" si="1"/>
        <v>2206.9250061039847</v>
      </c>
      <c r="BX15" s="1">
        <f t="shared" si="1"/>
        <v>303.53035103659272</v>
      </c>
      <c r="BY15" s="1">
        <f t="shared" si="1"/>
        <v>6979.1852651002491</v>
      </c>
      <c r="BZ15" s="1">
        <f t="shared" si="1"/>
        <v>2052.1172344627494</v>
      </c>
      <c r="CA15" s="1">
        <f t="shared" si="1"/>
        <v>17179.053415252252</v>
      </c>
      <c r="CB15" s="1">
        <f t="shared" si="1"/>
        <v>117166.22378283317</v>
      </c>
      <c r="CC15" s="1">
        <f t="shared" si="1"/>
        <v>63711.90211018511</v>
      </c>
      <c r="CD15" s="1">
        <f t="shared" si="1"/>
        <v>141554.52334887694</v>
      </c>
      <c r="CE15" s="1">
        <f t="shared" si="1"/>
        <v>2045.0037647791407</v>
      </c>
      <c r="CF15" s="1">
        <f t="shared" si="1"/>
        <v>3292.3789565071634</v>
      </c>
      <c r="CG15" s="1">
        <f t="shared" si="1"/>
        <v>35879.592645517085</v>
      </c>
      <c r="CH15" s="1">
        <f t="shared" si="1"/>
        <v>1939.2484315684621</v>
      </c>
      <c r="CI15" s="1">
        <f t="shared" si="1"/>
        <v>1880.4976189933884</v>
      </c>
      <c r="CJ15" s="1">
        <f t="shared" si="1"/>
        <v>2752.8170817681143</v>
      </c>
      <c r="CK15" s="1">
        <f t="shared" si="1"/>
        <v>4889.8522910633455</v>
      </c>
      <c r="CL15" s="1">
        <f t="shared" si="1"/>
        <v>63.771749865929465</v>
      </c>
      <c r="CM15" s="1">
        <f t="shared" si="2"/>
        <v>2093.4167353836697</v>
      </c>
      <c r="CN15" s="1">
        <f t="shared" si="2"/>
        <v>4549.4154489867351</v>
      </c>
      <c r="CO15" s="1">
        <f t="shared" si="2"/>
        <v>5097.9503640894218</v>
      </c>
      <c r="CP15" s="1">
        <f t="shared" si="2"/>
        <v>59255.150741703721</v>
      </c>
      <c r="CQ15" s="1">
        <f t="shared" si="2"/>
        <v>1621.3000629640578</v>
      </c>
      <c r="CR15" s="1">
        <f t="shared" si="2"/>
        <v>20102.553183645905</v>
      </c>
      <c r="CS15" s="1">
        <f t="shared" si="2"/>
        <v>23277.284533006445</v>
      </c>
      <c r="CT15" s="1">
        <f t="shared" si="2"/>
        <v>7014.0574152144209</v>
      </c>
      <c r="CU15" s="1">
        <f t="shared" si="2"/>
        <v>4984.9930833804592</v>
      </c>
      <c r="CV15" s="1">
        <f t="shared" si="2"/>
        <v>2741.0181884234808</v>
      </c>
      <c r="CW15" s="1">
        <f t="shared" si="2"/>
        <v>1815.1546763770284</v>
      </c>
      <c r="CX15" s="1">
        <f t="shared" si="2"/>
        <v>7066.1195708977202</v>
      </c>
      <c r="CY15" s="1">
        <f t="shared" si="2"/>
        <v>1780.9214832212315</v>
      </c>
      <c r="CZ15" s="1">
        <f t="shared" si="2"/>
        <v>7987.344959400858</v>
      </c>
      <c r="DA15" s="1">
        <f t="shared" si="2"/>
        <v>40873.873111765271</v>
      </c>
      <c r="DB15" s="1">
        <f t="shared" si="2"/>
        <v>3037.5745412450524</v>
      </c>
      <c r="DC15" s="1">
        <f t="shared" si="3"/>
        <v>1994.2383148849945</v>
      </c>
      <c r="DD15" s="1">
        <f t="shared" si="3"/>
        <v>2417.5694719480825</v>
      </c>
      <c r="DE15" s="1">
        <f t="shared" si="3"/>
        <v>1712.8917749604946</v>
      </c>
      <c r="DF15" s="1">
        <f t="shared" si="5"/>
        <v>1000000</v>
      </c>
    </row>
    <row r="16" spans="1:110">
      <c r="A16" s="1" t="s">
        <v>424</v>
      </c>
      <c r="B16">
        <v>0</v>
      </c>
      <c r="C16" s="1">
        <v>560861.39005337679</v>
      </c>
      <c r="D16" s="1">
        <v>147354.12208867146</v>
      </c>
      <c r="E16" s="1">
        <v>148632.18775909999</v>
      </c>
      <c r="F16" s="1">
        <v>308289.17154704855</v>
      </c>
      <c r="G16" s="1">
        <v>84111.407851983662</v>
      </c>
      <c r="H16" s="1">
        <v>492745.25183584384</v>
      </c>
      <c r="I16" s="1">
        <v>243545.20408433682</v>
      </c>
      <c r="J16" s="1">
        <v>215476.73842729742</v>
      </c>
      <c r="K16" s="1">
        <v>72771.54161003312</v>
      </c>
      <c r="L16" s="1">
        <v>68567.438090433207</v>
      </c>
      <c r="M16" s="1">
        <v>81809.397673442189</v>
      </c>
      <c r="N16" s="1">
        <v>121324.82524149836</v>
      </c>
      <c r="O16" s="1">
        <v>621730.03984710271</v>
      </c>
      <c r="P16" s="1">
        <v>10678000.412244691</v>
      </c>
      <c r="Q16" s="1">
        <v>6353180.8735531857</v>
      </c>
      <c r="R16" s="1">
        <v>139605.00498729487</v>
      </c>
      <c r="S16" s="1">
        <v>9011.9834875970373</v>
      </c>
      <c r="T16" s="1">
        <v>162188.32919171616</v>
      </c>
      <c r="U16" s="1">
        <v>28751.08924729026</v>
      </c>
      <c r="V16" s="1">
        <v>281039.7955767411</v>
      </c>
      <c r="W16" s="1">
        <v>100028.61110635745</v>
      </c>
      <c r="X16" s="1">
        <v>940220.14387932385</v>
      </c>
      <c r="Y16" s="1">
        <v>6195028.8965411717</v>
      </c>
      <c r="Z16" s="1">
        <v>7033038.5385632077</v>
      </c>
      <c r="AA16" s="1">
        <v>7405068.6767935175</v>
      </c>
      <c r="AB16" s="1">
        <v>117135.79279272734</v>
      </c>
      <c r="AC16" s="1">
        <v>148114.21691532209</v>
      </c>
      <c r="AD16" s="1">
        <v>1856950.3242952467</v>
      </c>
      <c r="AE16" s="1">
        <v>36580.597791585024</v>
      </c>
      <c r="AF16" s="1">
        <v>101419.77092230682</v>
      </c>
      <c r="AG16" s="1">
        <v>126607.76875288674</v>
      </c>
      <c r="AH16" s="1">
        <v>296054.56815203046</v>
      </c>
      <c r="AI16" s="1">
        <v>4726.9969536504623</v>
      </c>
      <c r="AJ16" s="1">
        <v>82379.268835358831</v>
      </c>
      <c r="AK16" s="1">
        <v>133523.0532939024</v>
      </c>
      <c r="AL16" s="1">
        <v>248770.42673363036</v>
      </c>
      <c r="AM16" s="1">
        <v>2314414.3919142978</v>
      </c>
      <c r="AN16" s="1">
        <v>270449.38671148731</v>
      </c>
      <c r="AO16" s="1">
        <v>1025350.1302771105</v>
      </c>
      <c r="AP16" s="1">
        <v>1047199.6105942575</v>
      </c>
      <c r="AQ16" s="1">
        <v>364612.39135983511</v>
      </c>
      <c r="AR16" s="1">
        <v>247869.30243144612</v>
      </c>
      <c r="AS16" s="1">
        <v>138511.05250539933</v>
      </c>
      <c r="AT16" s="1">
        <v>82404.463999364321</v>
      </c>
      <c r="AU16" s="1">
        <v>373695.29242761311</v>
      </c>
      <c r="AV16" s="1">
        <v>83983.776256943514</v>
      </c>
      <c r="AW16" s="1">
        <v>483035.45394704322</v>
      </c>
      <c r="AX16" s="1">
        <v>2195858.479985002</v>
      </c>
      <c r="AY16" s="1">
        <v>134649.37742189909</v>
      </c>
      <c r="AZ16" s="1">
        <v>78092.626206121495</v>
      </c>
      <c r="BA16" s="1">
        <v>90279.123358194367</v>
      </c>
      <c r="BB16" s="1">
        <v>106050.4879524178</v>
      </c>
      <c r="BC16" s="1">
        <f t="shared" si="4"/>
        <v>54681099.204069339</v>
      </c>
      <c r="BE16" s="1" t="s">
        <v>424</v>
      </c>
      <c r="BF16" s="1">
        <f>(C16/$BC16*1000000)</f>
        <v>10256.951638083343</v>
      </c>
      <c r="BG16" s="1">
        <f t="shared" si="0"/>
        <v>2694.7907820716496</v>
      </c>
      <c r="BH16" s="1">
        <f t="shared" si="0"/>
        <v>2718.1638614177464</v>
      </c>
      <c r="BI16" s="1">
        <f t="shared" si="0"/>
        <v>5637.947591296881</v>
      </c>
      <c r="BJ16" s="1">
        <f t="shared" si="0"/>
        <v>1538.2172099006405</v>
      </c>
      <c r="BK16" s="1">
        <f t="shared" si="0"/>
        <v>9011.2535959989254</v>
      </c>
      <c r="BL16" s="1">
        <f t="shared" si="0"/>
        <v>4453.9193181802812</v>
      </c>
      <c r="BM16" s="1">
        <f t="shared" si="0"/>
        <v>3940.6072950936905</v>
      </c>
      <c r="BN16" s="1">
        <f t="shared" si="0"/>
        <v>1330.8353831449224</v>
      </c>
      <c r="BO16" s="1">
        <f t="shared" si="0"/>
        <v>1253.9513486102426</v>
      </c>
      <c r="BP16" s="1">
        <f t="shared" si="0"/>
        <v>1496.1183821146371</v>
      </c>
      <c r="BQ16" s="1">
        <f t="shared" si="0"/>
        <v>2218.7707819975467</v>
      </c>
      <c r="BR16" s="1">
        <f t="shared" si="0"/>
        <v>11370.108664546266</v>
      </c>
      <c r="BS16" s="1">
        <f t="shared" si="0"/>
        <v>195277.72059582223</v>
      </c>
      <c r="BT16" s="1">
        <f t="shared" si="0"/>
        <v>116186.04903758748</v>
      </c>
      <c r="BU16" s="1">
        <f t="shared" si="0"/>
        <v>2553.0760540546253</v>
      </c>
      <c r="BV16" s="1">
        <f t="shared" si="0"/>
        <v>164.80984506116823</v>
      </c>
      <c r="BW16" s="1">
        <f t="shared" si="1"/>
        <v>2966.0766069539104</v>
      </c>
      <c r="BX16" s="1">
        <f t="shared" si="1"/>
        <v>525.79574415633942</v>
      </c>
      <c r="BY16" s="1">
        <f t="shared" si="1"/>
        <v>5139.614961431249</v>
      </c>
      <c r="BZ16" s="1">
        <f t="shared" si="1"/>
        <v>1829.3087110968936</v>
      </c>
      <c r="CA16" s="1">
        <f t="shared" si="1"/>
        <v>17194.609427481173</v>
      </c>
      <c r="CB16" s="1">
        <f t="shared" si="1"/>
        <v>113293.78865302951</v>
      </c>
      <c r="CC16" s="1">
        <f t="shared" si="1"/>
        <v>128619.18726827299</v>
      </c>
      <c r="CD16" s="1">
        <f t="shared" si="1"/>
        <v>135422.82040011435</v>
      </c>
      <c r="CE16" s="1">
        <f t="shared" si="1"/>
        <v>2142.1623650171641</v>
      </c>
      <c r="CF16" s="1">
        <f t="shared" si="1"/>
        <v>2708.6912858602432</v>
      </c>
      <c r="CG16" s="1">
        <f t="shared" si="1"/>
        <v>33959.637814981113</v>
      </c>
      <c r="CH16" s="1">
        <f t="shared" si="1"/>
        <v>668.98065920486681</v>
      </c>
      <c r="CI16" s="1">
        <f t="shared" si="1"/>
        <v>1854.7500397497352</v>
      </c>
      <c r="CJ16" s="1">
        <f t="shared" si="1"/>
        <v>2315.3844856042078</v>
      </c>
      <c r="CK16" s="1">
        <f t="shared" si="1"/>
        <v>5414.2029414433982</v>
      </c>
      <c r="CL16" s="1">
        <f t="shared" si="1"/>
        <v>86.446633708100023</v>
      </c>
      <c r="CM16" s="1">
        <f t="shared" si="2"/>
        <v>1506.540103151917</v>
      </c>
      <c r="CN16" s="1">
        <f t="shared" si="2"/>
        <v>2441.8502048686996</v>
      </c>
      <c r="CO16" s="1">
        <f t="shared" si="2"/>
        <v>4549.477431044711</v>
      </c>
      <c r="CP16" s="1">
        <f t="shared" si="2"/>
        <v>42325.674238495565</v>
      </c>
      <c r="CQ16" s="1">
        <f t="shared" si="2"/>
        <v>4945.9391023244207</v>
      </c>
      <c r="CR16" s="1">
        <f t="shared" si="2"/>
        <v>18751.454253882381</v>
      </c>
      <c r="CS16" s="1">
        <f t="shared" si="2"/>
        <v>19151.034376359527</v>
      </c>
      <c r="CT16" s="1">
        <f t="shared" si="2"/>
        <v>6667.978454476658</v>
      </c>
      <c r="CU16" s="1">
        <f t="shared" si="2"/>
        <v>4532.9978006916117</v>
      </c>
      <c r="CV16" s="1">
        <f t="shared" si="2"/>
        <v>2533.0700099586038</v>
      </c>
      <c r="CW16" s="1">
        <f t="shared" si="2"/>
        <v>1507.0008686517374</v>
      </c>
      <c r="CX16" s="1">
        <f t="shared" si="2"/>
        <v>6834.0852299436383</v>
      </c>
      <c r="CY16" s="1">
        <f t="shared" si="2"/>
        <v>1535.8831018286021</v>
      </c>
      <c r="CZ16" s="1">
        <f t="shared" si="2"/>
        <v>8833.6822225237192</v>
      </c>
      <c r="DA16" s="1">
        <f t="shared" si="2"/>
        <v>40157.540940976316</v>
      </c>
      <c r="DB16" s="1">
        <f t="shared" si="2"/>
        <v>2462.448256926747</v>
      </c>
      <c r="DC16" s="1">
        <f t="shared" si="3"/>
        <v>1428.1466053687136</v>
      </c>
      <c r="DD16" s="1">
        <f t="shared" si="3"/>
        <v>1651.0114952384833</v>
      </c>
      <c r="DE16" s="1">
        <f t="shared" si="3"/>
        <v>1939.4359202004773</v>
      </c>
      <c r="DF16" s="1">
        <f t="shared" si="5"/>
        <v>1000000.0000000001</v>
      </c>
    </row>
    <row r="17" spans="1:110">
      <c r="A17" s="1" t="s">
        <v>425</v>
      </c>
      <c r="B17">
        <v>0</v>
      </c>
      <c r="C17" s="1">
        <v>441996.63074069808</v>
      </c>
      <c r="D17" s="1">
        <v>265848.41621170373</v>
      </c>
      <c r="E17" s="1">
        <v>137844.34520293659</v>
      </c>
      <c r="F17" s="1">
        <v>391396.44134327705</v>
      </c>
      <c r="G17" s="1">
        <v>160925.47345276418</v>
      </c>
      <c r="H17" s="1">
        <v>374890.77136885852</v>
      </c>
      <c r="I17" s="1">
        <v>91584.736048938357</v>
      </c>
      <c r="J17" s="1">
        <v>149093.88141746249</v>
      </c>
      <c r="K17" s="1">
        <v>100229.00874602792</v>
      </c>
      <c r="L17" s="1">
        <v>91019.44506278116</v>
      </c>
      <c r="M17" s="1">
        <v>67762.343055965815</v>
      </c>
      <c r="N17" s="1">
        <v>122392.86174816205</v>
      </c>
      <c r="O17" s="1">
        <v>136635.65655456579</v>
      </c>
      <c r="P17" s="1">
        <v>10431410.922317155</v>
      </c>
      <c r="Q17" s="1">
        <v>5212303.8245211169</v>
      </c>
      <c r="R17" s="1">
        <v>164468.16524588215</v>
      </c>
      <c r="S17" s="1">
        <v>18716.611720686054</v>
      </c>
      <c r="T17" s="1">
        <v>138986.36940045175</v>
      </c>
      <c r="U17" s="1">
        <v>20685.388486969081</v>
      </c>
      <c r="V17" s="1">
        <v>287685.05273784196</v>
      </c>
      <c r="W17" s="1">
        <v>133754.1216733169</v>
      </c>
      <c r="X17" s="1">
        <v>754701.84353287274</v>
      </c>
      <c r="Y17" s="1">
        <v>5587296.5292217173</v>
      </c>
      <c r="Z17" s="1">
        <v>3031450.6721221581</v>
      </c>
      <c r="AA17" s="1">
        <v>9034444.8304040357</v>
      </c>
      <c r="AB17" s="1">
        <v>3157783.6180588501</v>
      </c>
      <c r="AC17" s="1">
        <v>325539.01992384321</v>
      </c>
      <c r="AD17" s="1">
        <v>2859414.0877099754</v>
      </c>
      <c r="AE17" s="1">
        <v>140989.85085024917</v>
      </c>
      <c r="AF17" s="1">
        <v>114240.79075569978</v>
      </c>
      <c r="AG17" s="1">
        <v>112763.88522468352</v>
      </c>
      <c r="AH17" s="1">
        <v>290165.57106866507</v>
      </c>
      <c r="AI17" s="1">
        <v>3625.4213915082632</v>
      </c>
      <c r="AJ17" s="1">
        <v>41882.298614309831</v>
      </c>
      <c r="AK17" s="1">
        <v>144335.77037275839</v>
      </c>
      <c r="AL17" s="1">
        <v>4603305.5852286723</v>
      </c>
      <c r="AM17" s="1">
        <v>2251747.6369814249</v>
      </c>
      <c r="AN17" s="1">
        <v>171310.92204774398</v>
      </c>
      <c r="AO17" s="1">
        <v>1085083.9442684716</v>
      </c>
      <c r="AP17" s="1">
        <v>575090.34431460151</v>
      </c>
      <c r="AQ17" s="1">
        <v>330602.62520467007</v>
      </c>
      <c r="AR17" s="1">
        <v>243994.79144831124</v>
      </c>
      <c r="AS17" s="1">
        <v>98117.588576029273</v>
      </c>
      <c r="AT17" s="1">
        <v>105886.43204599214</v>
      </c>
      <c r="AU17" s="1">
        <v>378649.1938484711</v>
      </c>
      <c r="AV17" s="1">
        <v>38222.666160051507</v>
      </c>
      <c r="AW17" s="1">
        <v>354686.21351006936</v>
      </c>
      <c r="AX17" s="1">
        <v>1702393.1631494034</v>
      </c>
      <c r="AY17" s="1">
        <v>97359.959131687778</v>
      </c>
      <c r="AZ17" s="1">
        <v>78291.563876475208</v>
      </c>
      <c r="BA17" s="1">
        <v>146371.67746764541</v>
      </c>
      <c r="BB17" s="1">
        <v>64885.268100011461</v>
      </c>
      <c r="BC17" s="1">
        <f t="shared" si="4"/>
        <v>56864264.231668606</v>
      </c>
      <c r="BE17" s="1" t="s">
        <v>425</v>
      </c>
      <c r="BF17" s="1">
        <f>(C17/$BC17*1000000)</f>
        <v>7772.8365382514385</v>
      </c>
      <c r="BG17" s="1">
        <f t="shared" si="0"/>
        <v>4675.140350512942</v>
      </c>
      <c r="BH17" s="1">
        <f t="shared" si="0"/>
        <v>2424.0944126411273</v>
      </c>
      <c r="BI17" s="1">
        <f t="shared" si="0"/>
        <v>6882.9949113331213</v>
      </c>
      <c r="BJ17" s="1">
        <f t="shared" si="0"/>
        <v>2829.9930655418952</v>
      </c>
      <c r="BK17" s="1">
        <f t="shared" si="0"/>
        <v>6592.7305388412278</v>
      </c>
      <c r="BL17" s="1">
        <f t="shared" si="0"/>
        <v>1610.5850886563194</v>
      </c>
      <c r="BM17" s="1">
        <f t="shared" si="0"/>
        <v>2621.9257987766196</v>
      </c>
      <c r="BN17" s="1">
        <f t="shared" si="0"/>
        <v>1762.6009955512411</v>
      </c>
      <c r="BO17" s="1">
        <f t="shared" si="0"/>
        <v>1600.6440300003212</v>
      </c>
      <c r="BP17" s="1">
        <f t="shared" si="0"/>
        <v>1191.650748876267</v>
      </c>
      <c r="BQ17" s="1">
        <f t="shared" si="0"/>
        <v>2152.368687116495</v>
      </c>
      <c r="BR17" s="1">
        <f t="shared" si="0"/>
        <v>2402.8387318598461</v>
      </c>
      <c r="BS17" s="1">
        <f t="shared" si="0"/>
        <v>183444.04984858201</v>
      </c>
      <c r="BT17" s="1">
        <f t="shared" si="0"/>
        <v>91662.204636744471</v>
      </c>
      <c r="BU17" s="1">
        <f t="shared" si="0"/>
        <v>2892.2939119695357</v>
      </c>
      <c r="BV17" s="1">
        <f t="shared" si="0"/>
        <v>329.14541273994854</v>
      </c>
      <c r="BW17" s="1">
        <f t="shared" si="1"/>
        <v>2444.1777499171094</v>
      </c>
      <c r="BX17" s="1">
        <f t="shared" si="1"/>
        <v>363.76780332012214</v>
      </c>
      <c r="BY17" s="1">
        <f t="shared" si="1"/>
        <v>5059.1536991632374</v>
      </c>
      <c r="BZ17" s="1">
        <f t="shared" si="1"/>
        <v>2352.1648170526596</v>
      </c>
      <c r="CA17" s="1">
        <f t="shared" si="1"/>
        <v>13271.988193818348</v>
      </c>
      <c r="CB17" s="1">
        <f t="shared" si="1"/>
        <v>98256.727748357356</v>
      </c>
      <c r="CC17" s="1">
        <f t="shared" si="1"/>
        <v>53310.294489555628</v>
      </c>
      <c r="CD17" s="1">
        <f t="shared" si="1"/>
        <v>158877.37144715592</v>
      </c>
      <c r="CE17" s="1">
        <f t="shared" si="1"/>
        <v>55531.95246128289</v>
      </c>
      <c r="CF17" s="1">
        <f t="shared" si="1"/>
        <v>5724.8436135140455</v>
      </c>
      <c r="CG17" s="1">
        <f t="shared" si="1"/>
        <v>50284.904348019729</v>
      </c>
      <c r="CH17" s="1">
        <f t="shared" si="1"/>
        <v>2479.4104479369962</v>
      </c>
      <c r="CI17" s="1">
        <f t="shared" si="1"/>
        <v>2009.008509989254</v>
      </c>
      <c r="CJ17" s="1">
        <f t="shared" si="1"/>
        <v>1983.0360376294734</v>
      </c>
      <c r="CK17" s="1">
        <f t="shared" si="1"/>
        <v>5102.7754423500883</v>
      </c>
      <c r="CL17" s="1">
        <f t="shared" si="1"/>
        <v>63.755707393628931</v>
      </c>
      <c r="CM17" s="1">
        <f t="shared" si="2"/>
        <v>736.53109171831898</v>
      </c>
      <c r="CN17" s="1">
        <f t="shared" si="2"/>
        <v>2538.2509089491659</v>
      </c>
      <c r="CO17" s="1">
        <f t="shared" si="2"/>
        <v>80952.521718640637</v>
      </c>
      <c r="CP17" s="1">
        <f t="shared" si="2"/>
        <v>39598.641913446074</v>
      </c>
      <c r="CQ17" s="1">
        <f t="shared" si="2"/>
        <v>3012.6288339863586</v>
      </c>
      <c r="CR17" s="1">
        <f t="shared" si="2"/>
        <v>19082.000953142928</v>
      </c>
      <c r="CS17" s="1">
        <f t="shared" si="2"/>
        <v>10113.38759210261</v>
      </c>
      <c r="CT17" s="1">
        <f t="shared" si="2"/>
        <v>5813.8908446572714</v>
      </c>
      <c r="CU17" s="1">
        <f t="shared" si="2"/>
        <v>4290.8282511888492</v>
      </c>
      <c r="CV17" s="1">
        <f t="shared" si="2"/>
        <v>1725.4701155771929</v>
      </c>
      <c r="CW17" s="1">
        <f t="shared" si="2"/>
        <v>1862.0909542521138</v>
      </c>
      <c r="CX17" s="1">
        <f t="shared" si="2"/>
        <v>6658.8251684015522</v>
      </c>
      <c r="CY17" s="1">
        <f t="shared" si="2"/>
        <v>672.17375756995557</v>
      </c>
      <c r="CZ17" s="1">
        <f t="shared" si="2"/>
        <v>6237.418496528071</v>
      </c>
      <c r="DA17" s="1">
        <f t="shared" si="2"/>
        <v>29937.838573163386</v>
      </c>
      <c r="DB17" s="1">
        <f t="shared" si="2"/>
        <v>1712.1466433652804</v>
      </c>
      <c r="DC17" s="1">
        <f t="shared" si="3"/>
        <v>1376.814857878235</v>
      </c>
      <c r="DD17" s="1">
        <f t="shared" si="3"/>
        <v>2574.0538358382332</v>
      </c>
      <c r="DE17" s="1">
        <f t="shared" si="3"/>
        <v>1141.0552651427051</v>
      </c>
      <c r="DF17" s="1">
        <f t="shared" si="5"/>
        <v>1000000.0000000005</v>
      </c>
    </row>
    <row r="18" spans="1:110">
      <c r="A18" s="1" t="s">
        <v>426</v>
      </c>
      <c r="B18">
        <v>0</v>
      </c>
      <c r="C18" s="1">
        <v>436304.27338636824</v>
      </c>
      <c r="D18" s="1">
        <v>271103.25113503559</v>
      </c>
      <c r="E18" s="1">
        <v>158894.10861576931</v>
      </c>
      <c r="F18" s="1">
        <v>290276.30417869921</v>
      </c>
      <c r="G18" s="1">
        <v>101370.92975968044</v>
      </c>
      <c r="H18" s="1">
        <v>361945.7008557198</v>
      </c>
      <c r="I18" s="1">
        <v>101967.96256785488</v>
      </c>
      <c r="J18" s="1">
        <v>166518.43715468983</v>
      </c>
      <c r="K18" s="1">
        <v>97114.884777359403</v>
      </c>
      <c r="L18" s="1">
        <v>100317.92689931481</v>
      </c>
      <c r="M18" s="1">
        <v>55038.453898901833</v>
      </c>
      <c r="N18" s="1">
        <v>174471.84498023443</v>
      </c>
      <c r="O18" s="1">
        <v>192475.31071370363</v>
      </c>
      <c r="P18" s="1">
        <v>10317906.748977186</v>
      </c>
      <c r="Q18" s="1">
        <v>5348846.6758699436</v>
      </c>
      <c r="R18" s="1">
        <v>170273.37745657505</v>
      </c>
      <c r="S18" s="1">
        <v>26664.383129667094</v>
      </c>
      <c r="T18" s="1">
        <v>144273.07587476101</v>
      </c>
      <c r="U18" s="1">
        <v>18201.314171107919</v>
      </c>
      <c r="V18" s="1">
        <v>296818.90413606452</v>
      </c>
      <c r="W18" s="1">
        <v>126075.14887309399</v>
      </c>
      <c r="X18" s="1">
        <v>744248.18587496551</v>
      </c>
      <c r="Y18" s="1">
        <v>3519687.881104921</v>
      </c>
      <c r="Z18" s="1">
        <v>6016898.023718344</v>
      </c>
      <c r="AA18" s="1">
        <v>8950905.2218034286</v>
      </c>
      <c r="AB18" s="1">
        <v>3426755.0717197289</v>
      </c>
      <c r="AC18" s="1">
        <v>301765.58354381309</v>
      </c>
      <c r="AD18" s="1">
        <v>2997621.4073602557</v>
      </c>
      <c r="AE18" s="1">
        <v>102399.6459050772</v>
      </c>
      <c r="AF18" s="1">
        <v>73219.763688796651</v>
      </c>
      <c r="AG18" s="1">
        <v>99148.695604758483</v>
      </c>
      <c r="AH18" s="1">
        <v>339955.58272320015</v>
      </c>
      <c r="AI18" s="1">
        <v>5530.8807112902614</v>
      </c>
      <c r="AJ18" s="1">
        <v>36137.401867483983</v>
      </c>
      <c r="AK18" s="1">
        <v>151816.03535896062</v>
      </c>
      <c r="AL18" s="1">
        <v>4361676.1578271268</v>
      </c>
      <c r="AM18" s="1">
        <v>2112284.6602999214</v>
      </c>
      <c r="AN18" s="1">
        <v>207892.06411947351</v>
      </c>
      <c r="AO18" s="1">
        <v>1021062.0229324171</v>
      </c>
      <c r="AP18" s="1">
        <v>569549.00252880401</v>
      </c>
      <c r="AQ18" s="1">
        <v>324791.96846330847</v>
      </c>
      <c r="AR18" s="1">
        <v>241612.57633517784</v>
      </c>
      <c r="AS18" s="1">
        <v>151671.43635657287</v>
      </c>
      <c r="AT18" s="1">
        <v>95198.631673316719</v>
      </c>
      <c r="AU18" s="1">
        <v>379544.76781084976</v>
      </c>
      <c r="AV18" s="1">
        <v>52935.879378316415</v>
      </c>
      <c r="AW18" s="1">
        <v>331134.70338324085</v>
      </c>
      <c r="AX18" s="1">
        <v>1822741.1500040011</v>
      </c>
      <c r="AY18" s="1">
        <v>123824.18840109141</v>
      </c>
      <c r="AZ18" s="1">
        <v>91293.261801045839</v>
      </c>
      <c r="BA18" s="1">
        <v>150602.31270720437</v>
      </c>
      <c r="BB18" s="1">
        <v>81902.571206446737</v>
      </c>
      <c r="BC18" s="1">
        <f t="shared" si="4"/>
        <v>57842665.753625065</v>
      </c>
      <c r="BE18" s="1" t="s">
        <v>426</v>
      </c>
      <c r="BF18" s="1">
        <f>(C18/$BC18*1000000)</f>
        <v>7542.9489236329773</v>
      </c>
      <c r="BG18" s="1">
        <f t="shared" si="0"/>
        <v>4686.9079701439114</v>
      </c>
      <c r="BH18" s="1">
        <f t="shared" si="0"/>
        <v>2747.0052865917792</v>
      </c>
      <c r="BI18" s="1">
        <f t="shared" si="0"/>
        <v>5018.3770128282385</v>
      </c>
      <c r="BJ18" s="1">
        <f t="shared" si="0"/>
        <v>1752.5286644197829</v>
      </c>
      <c r="BK18" s="1">
        <f t="shared" si="0"/>
        <v>6257.4173603511044</v>
      </c>
      <c r="BL18" s="1">
        <f t="shared" si="0"/>
        <v>1762.8503326969233</v>
      </c>
      <c r="BM18" s="1">
        <f t="shared" si="0"/>
        <v>2878.8167866252588</v>
      </c>
      <c r="BN18" s="1">
        <f t="shared" si="0"/>
        <v>1678.9489818987656</v>
      </c>
      <c r="BO18" s="1">
        <f t="shared" si="0"/>
        <v>1734.3240597971192</v>
      </c>
      <c r="BP18" s="1">
        <f t="shared" si="0"/>
        <v>951.52001004470492</v>
      </c>
      <c r="BQ18" s="1">
        <f t="shared" si="0"/>
        <v>3016.317500361748</v>
      </c>
      <c r="BR18" s="1">
        <f t="shared" si="0"/>
        <v>3327.5663942172473</v>
      </c>
      <c r="BS18" s="1">
        <f t="shared" si="0"/>
        <v>178378.82494775151</v>
      </c>
      <c r="BT18" s="1">
        <f t="shared" si="0"/>
        <v>92472.340376787106</v>
      </c>
      <c r="BU18" s="1">
        <f t="shared" si="0"/>
        <v>2943.733232867191</v>
      </c>
      <c r="BV18" s="1">
        <f t="shared" si="0"/>
        <v>460.98122868751096</v>
      </c>
      <c r="BW18" s="1">
        <f t="shared" si="1"/>
        <v>2494.232829608467</v>
      </c>
      <c r="BX18" s="1">
        <f t="shared" si="1"/>
        <v>314.6693523537549</v>
      </c>
      <c r="BY18" s="1">
        <f t="shared" si="1"/>
        <v>5131.4872900279934</v>
      </c>
      <c r="BZ18" s="1">
        <f t="shared" si="1"/>
        <v>2179.6220355766145</v>
      </c>
      <c r="CA18" s="1">
        <f t="shared" si="1"/>
        <v>12866.7684343079</v>
      </c>
      <c r="CB18" s="1">
        <f t="shared" si="1"/>
        <v>60849.337340306418</v>
      </c>
      <c r="CC18" s="1">
        <f t="shared" si="1"/>
        <v>104021.79680560899</v>
      </c>
      <c r="CD18" s="1">
        <f t="shared" si="1"/>
        <v>154745.72454749746</v>
      </c>
      <c r="CE18" s="1">
        <f t="shared" si="1"/>
        <v>59242.689234200276</v>
      </c>
      <c r="CF18" s="1">
        <f t="shared" si="1"/>
        <v>5217.0068514676141</v>
      </c>
      <c r="CG18" s="1">
        <f t="shared" si="1"/>
        <v>51823.707782215955</v>
      </c>
      <c r="CH18" s="1">
        <f t="shared" si="1"/>
        <v>1770.3133935983872</v>
      </c>
      <c r="CI18" s="1">
        <f t="shared" si="1"/>
        <v>1265.8435211245064</v>
      </c>
      <c r="CJ18" s="1">
        <f t="shared" si="1"/>
        <v>1714.1100658650873</v>
      </c>
      <c r="CK18" s="1">
        <f t="shared" si="1"/>
        <v>5877.2461174456639</v>
      </c>
      <c r="CL18" s="1">
        <f t="shared" si="1"/>
        <v>95.619395116547423</v>
      </c>
      <c r="CM18" s="1">
        <f t="shared" si="2"/>
        <v>624.7533960728498</v>
      </c>
      <c r="CN18" s="1">
        <f t="shared" si="2"/>
        <v>2624.637598924046</v>
      </c>
      <c r="CO18" s="1">
        <f t="shared" si="2"/>
        <v>75405.863491928976</v>
      </c>
      <c r="CP18" s="1">
        <f t="shared" si="2"/>
        <v>36517.761288820649</v>
      </c>
      <c r="CQ18" s="1">
        <f t="shared" si="2"/>
        <v>3594.0954900828492</v>
      </c>
      <c r="CR18" s="1">
        <f t="shared" si="2"/>
        <v>17652.402592949755</v>
      </c>
      <c r="CS18" s="1">
        <f t="shared" si="2"/>
        <v>9846.5206454131967</v>
      </c>
      <c r="CT18" s="1">
        <f t="shared" si="2"/>
        <v>5615.0933611311539</v>
      </c>
      <c r="CU18" s="1">
        <f t="shared" si="2"/>
        <v>4177.0650295458718</v>
      </c>
      <c r="CV18" s="1">
        <f t="shared" si="2"/>
        <v>2622.137731386757</v>
      </c>
      <c r="CW18" s="1">
        <f t="shared" si="2"/>
        <v>1645.8202683604795</v>
      </c>
      <c r="CX18" s="1">
        <f t="shared" si="2"/>
        <v>6561.6748963037426</v>
      </c>
      <c r="CY18" s="1">
        <f t="shared" si="2"/>
        <v>915.17012033628248</v>
      </c>
      <c r="CZ18" s="1">
        <f t="shared" si="2"/>
        <v>5724.7483162977887</v>
      </c>
      <c r="DA18" s="1">
        <f t="shared" si="2"/>
        <v>31512.053019267496</v>
      </c>
      <c r="DB18" s="1">
        <f t="shared" si="2"/>
        <v>2140.7068085089286</v>
      </c>
      <c r="DC18" s="1">
        <f t="shared" si="3"/>
        <v>1578.3031541094626</v>
      </c>
      <c r="DD18" s="1">
        <f t="shared" si="3"/>
        <v>2603.6544261061472</v>
      </c>
      <c r="DE18" s="1">
        <f t="shared" si="3"/>
        <v>1415.9542984291627</v>
      </c>
      <c r="DF18" s="1">
        <f t="shared" si="5"/>
        <v>1000000.0000000005</v>
      </c>
    </row>
    <row r="19" spans="1:110">
      <c r="A19" s="1" t="s">
        <v>427</v>
      </c>
      <c r="B19">
        <v>0</v>
      </c>
      <c r="C19" s="1">
        <v>431956.07648206514</v>
      </c>
      <c r="D19" s="1">
        <v>351071.05991265841</v>
      </c>
      <c r="E19" s="1">
        <v>105014.33845415706</v>
      </c>
      <c r="F19" s="1">
        <v>365287.44855748757</v>
      </c>
      <c r="G19" s="1">
        <v>99628.139617337161</v>
      </c>
      <c r="H19" s="1">
        <v>376037.29765386059</v>
      </c>
      <c r="I19" s="1">
        <v>106101.18725982508</v>
      </c>
      <c r="J19" s="1">
        <v>159834.60552218015</v>
      </c>
      <c r="K19" s="1">
        <v>95414.333412635126</v>
      </c>
      <c r="L19" s="1">
        <v>102565.25896316355</v>
      </c>
      <c r="M19" s="1">
        <v>63071.883731768998</v>
      </c>
      <c r="N19" s="1">
        <v>80025.777409062619</v>
      </c>
      <c r="O19" s="1">
        <v>107460.35959613297</v>
      </c>
      <c r="P19" s="1">
        <v>9882522.6795724705</v>
      </c>
      <c r="Q19" s="1">
        <v>5361789.3714475045</v>
      </c>
      <c r="R19" s="1">
        <v>168740.13293097354</v>
      </c>
      <c r="S19" s="1">
        <v>10097.940250619953</v>
      </c>
      <c r="T19" s="1">
        <v>123517.10201759267</v>
      </c>
      <c r="U19" s="1">
        <v>20569.669846746961</v>
      </c>
      <c r="V19" s="1">
        <v>348321.0649294114</v>
      </c>
      <c r="W19" s="1">
        <v>128548.24522132598</v>
      </c>
      <c r="X19" s="1">
        <v>828704.00427053054</v>
      </c>
      <c r="Y19" s="1">
        <v>5290032.3823549226</v>
      </c>
      <c r="Z19" s="1">
        <v>3356663.1412600218</v>
      </c>
      <c r="AA19" s="1">
        <v>9078655.3610659856</v>
      </c>
      <c r="AB19" s="1">
        <v>3518038.7812584862</v>
      </c>
      <c r="AC19" s="1">
        <v>300111.00827604585</v>
      </c>
      <c r="AD19" s="1">
        <v>3153348.7862717225</v>
      </c>
      <c r="AE19" s="1">
        <v>119037.16639007254</v>
      </c>
      <c r="AF19" s="1">
        <v>105970.67649820186</v>
      </c>
      <c r="AG19" s="1">
        <v>112249.32084246473</v>
      </c>
      <c r="AH19" s="1">
        <v>314054.0702057227</v>
      </c>
      <c r="AI19" s="1">
        <v>9531.715456486656</v>
      </c>
      <c r="AJ19" s="1">
        <v>37416.996227751049</v>
      </c>
      <c r="AK19" s="1">
        <v>154296.02677578773</v>
      </c>
      <c r="AL19" s="1">
        <v>4583203.1037324267</v>
      </c>
      <c r="AM19" s="1">
        <v>2151212.8290042141</v>
      </c>
      <c r="AN19" s="1">
        <v>181957.68655191903</v>
      </c>
      <c r="AO19" s="1">
        <v>1005271.0985173002</v>
      </c>
      <c r="AP19" s="1">
        <v>557119.29455933487</v>
      </c>
      <c r="AQ19" s="1">
        <v>334952.07630100637</v>
      </c>
      <c r="AR19" s="1">
        <v>260260.78075905325</v>
      </c>
      <c r="AS19" s="1">
        <v>164816.63852880435</v>
      </c>
      <c r="AT19" s="1">
        <v>96566.062932677611</v>
      </c>
      <c r="AU19" s="1">
        <v>383204.5558393884</v>
      </c>
      <c r="AV19" s="1">
        <v>67183.178429838867</v>
      </c>
      <c r="AW19" s="1">
        <v>348251.93455590639</v>
      </c>
      <c r="AX19" s="1">
        <v>1747087.3472128217</v>
      </c>
      <c r="AY19" s="1">
        <v>90873.921261742289</v>
      </c>
      <c r="AZ19" s="1">
        <v>91492.344706375836</v>
      </c>
      <c r="BA19" s="1">
        <v>161978.30581812913</v>
      </c>
      <c r="BB19" s="1">
        <v>57629.431605266582</v>
      </c>
      <c r="BC19" s="1">
        <f t="shared" si="4"/>
        <v>57148744.000259377</v>
      </c>
      <c r="BE19" s="1" t="s">
        <v>427</v>
      </c>
      <c r="BF19" s="1">
        <f>(C19/$BC19*1000000)</f>
        <v>7558.4526666081174</v>
      </c>
      <c r="BG19" s="1">
        <f t="shared" si="0"/>
        <v>6143.1106851808509</v>
      </c>
      <c r="BH19" s="1">
        <f t="shared" si="0"/>
        <v>1837.561617341589</v>
      </c>
      <c r="BI19" s="1">
        <f t="shared" si="0"/>
        <v>6391.8718590880962</v>
      </c>
      <c r="BJ19" s="1">
        <f t="shared" si="0"/>
        <v>1743.312847205968</v>
      </c>
      <c r="BK19" s="1">
        <f t="shared" si="0"/>
        <v>6579.9748399046866</v>
      </c>
      <c r="BL19" s="1">
        <f t="shared" si="0"/>
        <v>1856.579512217163</v>
      </c>
      <c r="BM19" s="1">
        <f t="shared" si="0"/>
        <v>2796.8174684898536</v>
      </c>
      <c r="BN19" s="1">
        <f t="shared" si="0"/>
        <v>1669.5788347019854</v>
      </c>
      <c r="BO19" s="1">
        <f t="shared" si="0"/>
        <v>1794.7071411175377</v>
      </c>
      <c r="BP19" s="1">
        <f t="shared" si="0"/>
        <v>1103.6442678684721</v>
      </c>
      <c r="BQ19" s="1">
        <f t="shared" si="0"/>
        <v>1400.3068450410635</v>
      </c>
      <c r="BR19" s="1">
        <f t="shared" si="0"/>
        <v>1880.3625779710092</v>
      </c>
      <c r="BS19" s="1">
        <f t="shared" si="0"/>
        <v>172926.33202100848</v>
      </c>
      <c r="BT19" s="1">
        <f t="shared" si="0"/>
        <v>93821.648493677654</v>
      </c>
      <c r="BU19" s="1">
        <f t="shared" si="0"/>
        <v>2952.648144466792</v>
      </c>
      <c r="BV19" s="1">
        <f t="shared" si="0"/>
        <v>176.69575118875969</v>
      </c>
      <c r="BW19" s="1">
        <f t="shared" si="1"/>
        <v>2161.3266254291093</v>
      </c>
      <c r="BX19" s="1">
        <f t="shared" si="1"/>
        <v>359.93214210715814</v>
      </c>
      <c r="BY19" s="1">
        <f t="shared" si="1"/>
        <v>6094.9907302919992</v>
      </c>
      <c r="BZ19" s="1">
        <f t="shared" si="1"/>
        <v>2249.3625620318544</v>
      </c>
      <c r="CA19" s="1">
        <f t="shared" si="1"/>
        <v>14500.826199553385</v>
      </c>
      <c r="CB19" s="1">
        <f t="shared" si="1"/>
        <v>92566.030538324922</v>
      </c>
      <c r="CC19" s="1">
        <f t="shared" si="1"/>
        <v>58735.554035007088</v>
      </c>
      <c r="CD19" s="1">
        <f t="shared" si="1"/>
        <v>158860.10305011744</v>
      </c>
      <c r="CE19" s="1">
        <f t="shared" si="1"/>
        <v>61559.336828863976</v>
      </c>
      <c r="CF19" s="1">
        <f t="shared" si="1"/>
        <v>5251.4016454094553</v>
      </c>
      <c r="CG19" s="1">
        <f t="shared" si="1"/>
        <v>55177.919330255281</v>
      </c>
      <c r="CH19" s="1">
        <f t="shared" si="1"/>
        <v>2082.935827767838</v>
      </c>
      <c r="CI19" s="1">
        <f t="shared" si="1"/>
        <v>1854.2958091558567</v>
      </c>
      <c r="CJ19" s="1">
        <f t="shared" si="1"/>
        <v>1964.1607668920121</v>
      </c>
      <c r="CK19" s="1">
        <f t="shared" si="1"/>
        <v>5495.3800945178664</v>
      </c>
      <c r="CL19" s="1">
        <f t="shared" si="1"/>
        <v>166.78783800468815</v>
      </c>
      <c r="CM19" s="1">
        <f t="shared" si="2"/>
        <v>654.72998369975073</v>
      </c>
      <c r="CN19" s="1">
        <f t="shared" si="2"/>
        <v>2699.9023246265469</v>
      </c>
      <c r="CO19" s="1">
        <f t="shared" si="2"/>
        <v>80197.792338386746</v>
      </c>
      <c r="CP19" s="1">
        <f t="shared" si="2"/>
        <v>37642.346592856891</v>
      </c>
      <c r="CQ19" s="1">
        <f t="shared" si="2"/>
        <v>3183.9315060203808</v>
      </c>
      <c r="CR19" s="1">
        <f t="shared" si="2"/>
        <v>17590.432057662329</v>
      </c>
      <c r="CS19" s="1">
        <f t="shared" si="2"/>
        <v>9748.5833556868074</v>
      </c>
      <c r="CT19" s="1">
        <f t="shared" si="2"/>
        <v>5861.0575290943607</v>
      </c>
      <c r="CU19" s="1">
        <f t="shared" si="2"/>
        <v>4554.0945004473242</v>
      </c>
      <c r="CV19" s="1">
        <f t="shared" si="2"/>
        <v>2883.9940651723914</v>
      </c>
      <c r="CW19" s="1">
        <f t="shared" si="2"/>
        <v>1689.7320251209605</v>
      </c>
      <c r="CX19" s="1">
        <f t="shared" si="2"/>
        <v>6705.3889379904685</v>
      </c>
      <c r="CY19" s="1">
        <f t="shared" si="2"/>
        <v>1175.5845138002323</v>
      </c>
      <c r="CZ19" s="1">
        <f t="shared" si="2"/>
        <v>6093.7810733745227</v>
      </c>
      <c r="DA19" s="1">
        <f t="shared" si="2"/>
        <v>30570.879164114129</v>
      </c>
      <c r="DB19" s="1">
        <f t="shared" si="2"/>
        <v>1590.1298069005654</v>
      </c>
      <c r="DC19" s="1">
        <f t="shared" si="3"/>
        <v>1600.9511023717439</v>
      </c>
      <c r="DD19" s="1">
        <f t="shared" si="3"/>
        <v>2834.3283592968201</v>
      </c>
      <c r="DE19" s="1">
        <f t="shared" si="3"/>
        <v>1008.4111665692079</v>
      </c>
      <c r="DF19" s="1">
        <f t="shared" si="5"/>
        <v>1000000</v>
      </c>
    </row>
    <row r="20" spans="1:110">
      <c r="A20" s="1" t="s">
        <v>428</v>
      </c>
      <c r="B20">
        <v>0</v>
      </c>
      <c r="C20" s="1">
        <v>466917.48000265105</v>
      </c>
      <c r="D20" s="1">
        <v>156797.43114785253</v>
      </c>
      <c r="E20" s="1">
        <v>160621.68607105926</v>
      </c>
      <c r="F20" s="1">
        <v>371627.72596824681</v>
      </c>
      <c r="G20" s="1">
        <v>91870.28345898891</v>
      </c>
      <c r="H20" s="1">
        <v>331284.2135677383</v>
      </c>
      <c r="I20" s="1">
        <v>187600.30966694898</v>
      </c>
      <c r="J20" s="1">
        <v>216330.76353309152</v>
      </c>
      <c r="K20" s="1">
        <v>59714.912614903704</v>
      </c>
      <c r="L20" s="1">
        <v>81218.568760930939</v>
      </c>
      <c r="M20" s="1">
        <v>69160.884018030774</v>
      </c>
      <c r="N20" s="1">
        <v>90637.918003104074</v>
      </c>
      <c r="O20" s="1">
        <v>333264.94512204081</v>
      </c>
      <c r="P20" s="1">
        <v>9587060.2792542893</v>
      </c>
      <c r="Q20" s="1">
        <v>6644945.8766833115</v>
      </c>
      <c r="R20" s="1">
        <v>113172.15314181306</v>
      </c>
      <c r="S20" s="1">
        <v>8254.5045537660772</v>
      </c>
      <c r="T20" s="1">
        <v>77674.355316421206</v>
      </c>
      <c r="U20" s="1">
        <v>11748.56605383022</v>
      </c>
      <c r="V20" s="1">
        <v>87256.114075130346</v>
      </c>
      <c r="W20" s="1">
        <v>149000.41256557478</v>
      </c>
      <c r="X20" s="1">
        <v>1251593.902462967</v>
      </c>
      <c r="Y20" s="1">
        <v>4554227.1732784845</v>
      </c>
      <c r="Z20" s="1">
        <v>7551463.4023988266</v>
      </c>
      <c r="AA20" s="1">
        <v>6782392.4032545462</v>
      </c>
      <c r="AB20" s="1">
        <v>1951891.0026303374</v>
      </c>
      <c r="AC20" s="1">
        <v>256570.08947703478</v>
      </c>
      <c r="AD20" s="1">
        <v>1659028.7019406669</v>
      </c>
      <c r="AE20" s="1">
        <v>46949.805268088676</v>
      </c>
      <c r="AF20" s="1">
        <v>70052.00258505797</v>
      </c>
      <c r="AG20" s="1">
        <v>119413.84123866142</v>
      </c>
      <c r="AH20" s="1">
        <v>137943.97020979412</v>
      </c>
      <c r="AI20" s="1">
        <v>7910.4527727977484</v>
      </c>
      <c r="AJ20" s="1">
        <v>80008.454984958589</v>
      </c>
      <c r="AK20" s="1">
        <v>150529.44955877299</v>
      </c>
      <c r="AL20" s="1">
        <v>123461.6883066782</v>
      </c>
      <c r="AM20" s="1">
        <v>2929662.6266571567</v>
      </c>
      <c r="AN20" s="1">
        <v>186389.56424644249</v>
      </c>
      <c r="AO20" s="1">
        <v>117299.95800574301</v>
      </c>
      <c r="AP20" s="1">
        <v>896937.10002308188</v>
      </c>
      <c r="AQ20" s="1">
        <v>278735.29846597492</v>
      </c>
      <c r="AR20" s="1">
        <v>171458.47108717496</v>
      </c>
      <c r="AS20" s="1">
        <v>178681.84208456814</v>
      </c>
      <c r="AT20" s="1">
        <v>91186.368409646588</v>
      </c>
      <c r="AU20" s="1">
        <v>348916.76382200851</v>
      </c>
      <c r="AV20" s="1">
        <v>78455.214895904501</v>
      </c>
      <c r="AW20" s="1">
        <v>427518.50297208375</v>
      </c>
      <c r="AX20" s="1">
        <v>2050790.2859098779</v>
      </c>
      <c r="AY20" s="1">
        <v>220126.42807920719</v>
      </c>
      <c r="AZ20" s="1">
        <v>96308.73602842071</v>
      </c>
      <c r="BA20" s="1">
        <v>88871.028716103508</v>
      </c>
      <c r="BB20" s="1">
        <v>71461.098961294367</v>
      </c>
      <c r="BC20" s="1">
        <f t="shared" si="4"/>
        <v>52272395.012312092</v>
      </c>
      <c r="BE20" s="1" t="s">
        <v>428</v>
      </c>
      <c r="BF20" s="1">
        <f>(C20/$BC20*1000000)</f>
        <v>8932.3911768855178</v>
      </c>
      <c r="BG20" s="1">
        <f t="shared" si="0"/>
        <v>2999.6220971111215</v>
      </c>
      <c r="BH20" s="1">
        <f t="shared" si="0"/>
        <v>3072.7822215382876</v>
      </c>
      <c r="BI20" s="1">
        <f t="shared" si="0"/>
        <v>7109.4451647129363</v>
      </c>
      <c r="BJ20" s="1">
        <f t="shared" si="0"/>
        <v>1757.5296375333489</v>
      </c>
      <c r="BK20" s="1">
        <f t="shared" si="0"/>
        <v>6337.6513260911152</v>
      </c>
      <c r="BL20" s="1">
        <f t="shared" si="0"/>
        <v>3588.8983013455218</v>
      </c>
      <c r="BM20" s="1">
        <f t="shared" si="0"/>
        <v>4138.5278689093466</v>
      </c>
      <c r="BN20" s="1">
        <f t="shared" si="0"/>
        <v>1142.3795026196642</v>
      </c>
      <c r="BO20" s="1">
        <f t="shared" si="0"/>
        <v>1553.7564089382349</v>
      </c>
      <c r="BP20" s="1">
        <f t="shared" si="0"/>
        <v>1323.0861911290044</v>
      </c>
      <c r="BQ20" s="1">
        <f t="shared" si="0"/>
        <v>1733.9538006964378</v>
      </c>
      <c r="BR20" s="1">
        <f t="shared" si="0"/>
        <v>6375.5438227681079</v>
      </c>
      <c r="BS20" s="1">
        <f t="shared" si="0"/>
        <v>183405.79720895091</v>
      </c>
      <c r="BT20" s="1">
        <f t="shared" si="0"/>
        <v>127121.51174856596</v>
      </c>
      <c r="BU20" s="1">
        <f t="shared" si="0"/>
        <v>2165.0462565405087</v>
      </c>
      <c r="BV20" s="1">
        <f>(S20/$BC20*1000000)</f>
        <v>157.91326477047465</v>
      </c>
      <c r="BW20" s="1">
        <f t="shared" si="1"/>
        <v>1485.9536338085525</v>
      </c>
      <c r="BX20" s="1">
        <f t="shared" si="1"/>
        <v>224.75660529927882</v>
      </c>
      <c r="BY20" s="1">
        <f t="shared" si="1"/>
        <v>1669.2580099798047</v>
      </c>
      <c r="BZ20" s="1">
        <f t="shared" si="1"/>
        <v>2850.4607935121326</v>
      </c>
      <c r="CA20" s="1">
        <f t="shared" si="1"/>
        <v>23943.687718310401</v>
      </c>
      <c r="CB20" s="1">
        <f t="shared" si="1"/>
        <v>87124.899714386425</v>
      </c>
      <c r="CC20" s="1">
        <f t="shared" si="1"/>
        <v>144463.69638544734</v>
      </c>
      <c r="CD20" s="1">
        <f t="shared" si="1"/>
        <v>129750.94027463329</v>
      </c>
      <c r="CE20" s="1">
        <f t="shared" si="1"/>
        <v>37340.760877143563</v>
      </c>
      <c r="CF20" s="1">
        <f t="shared" si="1"/>
        <v>4908.3285626496163</v>
      </c>
      <c r="CG20" s="1">
        <f t="shared" si="1"/>
        <v>31738.142121666777</v>
      </c>
      <c r="CH20" s="1">
        <f t="shared" si="1"/>
        <v>898.17589680040976</v>
      </c>
      <c r="CI20" s="1">
        <f t="shared" si="1"/>
        <v>1340.1337851184765</v>
      </c>
      <c r="CJ20" s="1">
        <f t="shared" si="1"/>
        <v>2284.4532225955027</v>
      </c>
      <c r="CK20" s="1">
        <f t="shared" si="1"/>
        <v>2638.9448996416404</v>
      </c>
      <c r="CL20" s="1">
        <f>(AI20/$BC20*1000000)</f>
        <v>151.3313627763668</v>
      </c>
      <c r="CM20" s="1">
        <f t="shared" si="2"/>
        <v>1530.6062591184816</v>
      </c>
      <c r="CN20" s="1">
        <f t="shared" si="2"/>
        <v>2879.7121219205228</v>
      </c>
      <c r="CO20" s="1">
        <f t="shared" si="2"/>
        <v>2361.8907891555073</v>
      </c>
      <c r="CP20" s="1">
        <f t="shared" si="2"/>
        <v>56046.076059210835</v>
      </c>
      <c r="CQ20" s="1">
        <f t="shared" si="2"/>
        <v>3565.7360678143946</v>
      </c>
      <c r="CR20" s="1">
        <f t="shared" si="2"/>
        <v>2244.0134602234034</v>
      </c>
      <c r="CS20" s="1">
        <f t="shared" si="2"/>
        <v>17158.905763009709</v>
      </c>
      <c r="CT20" s="1">
        <f t="shared" si="2"/>
        <v>5332.361342929139</v>
      </c>
      <c r="CU20" s="1">
        <f t="shared" si="2"/>
        <v>3280.0959482876215</v>
      </c>
      <c r="CV20" s="1">
        <f t="shared" si="2"/>
        <v>3418.2830544206349</v>
      </c>
      <c r="CW20" s="1">
        <f t="shared" si="2"/>
        <v>1744.4459621214758</v>
      </c>
      <c r="CX20" s="1">
        <f t="shared" si="2"/>
        <v>6674.9718228871216</v>
      </c>
      <c r="CY20" s="1">
        <f t="shared" si="2"/>
        <v>1500.8919120202047</v>
      </c>
      <c r="CZ20" s="1">
        <f t="shared" si="2"/>
        <v>8178.6668254130545</v>
      </c>
      <c r="DA20" s="1">
        <f t="shared" si="2"/>
        <v>39232.759192052341</v>
      </c>
      <c r="DB20" s="1">
        <f>(AY20/$BC20*1000000)</f>
        <v>4211.1410435155931</v>
      </c>
      <c r="DC20" s="1">
        <f t="shared" si="3"/>
        <v>1842.4397046612542</v>
      </c>
      <c r="DD20" s="1">
        <f t="shared" si="3"/>
        <v>1700.1522255708981</v>
      </c>
      <c r="DE20" s="1">
        <f t="shared" si="3"/>
        <v>1367.0905827915983</v>
      </c>
      <c r="DF20" s="1">
        <f t="shared" si="5"/>
        <v>999999.99999999988</v>
      </c>
    </row>
    <row r="21" spans="1:110">
      <c r="A21" s="1" t="s">
        <v>429</v>
      </c>
      <c r="B21">
        <v>0</v>
      </c>
      <c r="C21" s="1">
        <v>532498.93309915753</v>
      </c>
      <c r="D21" s="1">
        <v>340339.34324322041</v>
      </c>
      <c r="E21" s="1">
        <v>133119.14499048761</v>
      </c>
      <c r="F21" s="1">
        <v>367746.49506838946</v>
      </c>
      <c r="G21" s="1">
        <v>91274.620701796142</v>
      </c>
      <c r="H21" s="1">
        <v>292265.18739359948</v>
      </c>
      <c r="I21" s="1">
        <v>185021.05943809546</v>
      </c>
      <c r="J21" s="1">
        <v>153022.34040666436</v>
      </c>
      <c r="K21" s="1">
        <v>66716.183198029277</v>
      </c>
      <c r="L21" s="1">
        <v>90429.203364510948</v>
      </c>
      <c r="M21" s="1">
        <v>91205.490226274735</v>
      </c>
      <c r="N21" s="1">
        <v>145859.78131108868</v>
      </c>
      <c r="O21" s="1">
        <v>454818.01777058106</v>
      </c>
      <c r="P21" s="1">
        <v>9382619.4114686418</v>
      </c>
      <c r="Q21" s="1">
        <v>6550070.222381128</v>
      </c>
      <c r="R21" s="1">
        <v>97349.388164905642</v>
      </c>
      <c r="S21" s="1">
        <v>10491.269661923796</v>
      </c>
      <c r="T21" s="1">
        <v>102812.98702123889</v>
      </c>
      <c r="U21" s="1">
        <v>22705.50231674832</v>
      </c>
      <c r="V21" s="1">
        <v>112712.30772714059</v>
      </c>
      <c r="W21" s="1">
        <v>141933.29752175126</v>
      </c>
      <c r="X21" s="1">
        <v>1093842.5236919345</v>
      </c>
      <c r="Y21" s="1">
        <v>5290790.6515674395</v>
      </c>
      <c r="Z21" s="1">
        <v>4428507.0572162839</v>
      </c>
      <c r="AA21" s="1">
        <v>6916564.6054824311</v>
      </c>
      <c r="AB21" s="1">
        <v>2373229.477046703</v>
      </c>
      <c r="AC21" s="1">
        <v>341984.06932381127</v>
      </c>
      <c r="AD21" s="1">
        <v>2093900.3974554217</v>
      </c>
      <c r="AE21" s="1">
        <v>47604.204763679671</v>
      </c>
      <c r="AF21" s="1">
        <v>82324.634461989044</v>
      </c>
      <c r="AG21" s="1">
        <v>119285.84890591528</v>
      </c>
      <c r="AH21" s="1">
        <v>236396.09398115359</v>
      </c>
      <c r="AI21" s="1">
        <v>6962.1386375567654</v>
      </c>
      <c r="AJ21" s="1">
        <v>68420.821689792923</v>
      </c>
      <c r="AK21" s="1">
        <v>266189.95811865927</v>
      </c>
      <c r="AL21" s="1">
        <v>1810251.043553588</v>
      </c>
      <c r="AM21" s="1">
        <v>3242072.3826387632</v>
      </c>
      <c r="AN21" s="1">
        <v>125217.30762886537</v>
      </c>
      <c r="AO21" s="1">
        <v>1609641.5206229307</v>
      </c>
      <c r="AP21" s="1">
        <v>926349.67571225332</v>
      </c>
      <c r="AQ21" s="1">
        <v>152267.48709593373</v>
      </c>
      <c r="AR21" s="1">
        <v>185978.40160138602</v>
      </c>
      <c r="AS21" s="1">
        <v>150106.34732138674</v>
      </c>
      <c r="AT21" s="1">
        <v>102920.7646082756</v>
      </c>
      <c r="AU21" s="1">
        <v>407757.24970009713</v>
      </c>
      <c r="AV21" s="1">
        <v>98960.033322229239</v>
      </c>
      <c r="AW21" s="1">
        <v>489741.30173645174</v>
      </c>
      <c r="AX21" s="1">
        <v>2275002.0928266346</v>
      </c>
      <c r="AY21" s="1">
        <v>201115.30467243149</v>
      </c>
      <c r="AZ21" s="1">
        <v>101477.49171809416</v>
      </c>
      <c r="BA21" s="1">
        <v>99035.054360130947</v>
      </c>
      <c r="BB21" s="1">
        <v>82298.726569836523</v>
      </c>
      <c r="BC21" s="1">
        <f t="shared" si="4"/>
        <v>54791204.854507439</v>
      </c>
      <c r="BE21" s="1" t="s">
        <v>429</v>
      </c>
      <c r="BF21" s="1">
        <f>(C21/$BC21*1000000)</f>
        <v>9718.6936208677143</v>
      </c>
      <c r="BG21" s="1">
        <f>(D21/$BC21*1000000)</f>
        <v>6211.5688849507405</v>
      </c>
      <c r="BH21" s="1">
        <f>(E21/$BC21*1000000)</f>
        <v>2429.5714128567197</v>
      </c>
      <c r="BI21" s="1">
        <f>(F21/$BC21*1000000)</f>
        <v>6711.7796742178507</v>
      </c>
      <c r="BJ21" s="1">
        <f>(G21/$BC21*1000000)</f>
        <v>1665.862631496547</v>
      </c>
      <c r="BK21" s="1">
        <f>(H21/$BC21*1000000)</f>
        <v>5334.1624475986691</v>
      </c>
      <c r="BL21" s="1">
        <f>(I21/$BC21*1000000)</f>
        <v>3376.838671998551</v>
      </c>
      <c r="BM21" s="1">
        <f>(J21/$BC21*1000000)</f>
        <v>2792.8267102904542</v>
      </c>
      <c r="BN21" s="1">
        <f>(K21/$BC21*1000000)</f>
        <v>1217.6440247150508</v>
      </c>
      <c r="BO21" s="1">
        <f>(L21/$BC21*1000000)</f>
        <v>1650.4328314122065</v>
      </c>
      <c r="BP21" s="1">
        <f>(M21/$BC21*1000000)</f>
        <v>1664.6009239705859</v>
      </c>
      <c r="BQ21" s="1">
        <f>(N21/$BC21*1000000)</f>
        <v>2662.1020964661157</v>
      </c>
      <c r="BR21" s="1">
        <f>(O21/$BC21*1000000)</f>
        <v>8300.9311253202923</v>
      </c>
      <c r="BS21" s="1">
        <f>(P21/$BC21*1000000)</f>
        <v>171243.16642394062</v>
      </c>
      <c r="BT21" s="1">
        <f>(Q21/$BC21*1000000)</f>
        <v>119546.01545584157</v>
      </c>
      <c r="BU21" s="1">
        <f>(R21/$BC21*1000000)</f>
        <v>1776.7338466713261</v>
      </c>
      <c r="BV21" s="1">
        <f>(S21/$BC21*1000000)</f>
        <v>191.47725788805542</v>
      </c>
      <c r="BW21" s="1">
        <f>(T21/$BC21*1000000)</f>
        <v>1876.450559797845</v>
      </c>
      <c r="BX21" s="1">
        <f>(U21/$BC21*1000000)</f>
        <v>414.40049323683445</v>
      </c>
      <c r="BY21" s="1">
        <f>(V21/$BC21*1000000)</f>
        <v>2057.1240954900854</v>
      </c>
      <c r="BZ21" s="1">
        <f>(W21/$BC21*1000000)</f>
        <v>2590.4394309021118</v>
      </c>
      <c r="CA21" s="1">
        <f>(X21/$BC21*1000000)</f>
        <v>19963.834097032977</v>
      </c>
      <c r="CB21" s="1">
        <f>(Y21/$BC21*1000000)</f>
        <v>96562.77254016597</v>
      </c>
      <c r="CC21" s="1">
        <f>(Z21/$BC21*1000000)</f>
        <v>80825.144637277845</v>
      </c>
      <c r="CD21" s="1">
        <f>(AA21/$BC21*1000000)</f>
        <v>126234.94270382768</v>
      </c>
      <c r="CE21" s="1">
        <f>(AB21/$BC21*1000000)</f>
        <v>43314.058950676044</v>
      </c>
      <c r="CF21" s="1">
        <f>(AC21/$BC21*1000000)</f>
        <v>6241.5869523569654</v>
      </c>
      <c r="CG21" s="1">
        <f>(AD21/$BC21*1000000)</f>
        <v>38215.994757106819</v>
      </c>
      <c r="CH21" s="1">
        <f>(AE21/$BC21*1000000)</f>
        <v>868.82931101967677</v>
      </c>
      <c r="CI21" s="1">
        <f>(AF21/$BC21*1000000)</f>
        <v>1502.5154982554932</v>
      </c>
      <c r="CJ21" s="1">
        <f>(AG21/$BC21*1000000)</f>
        <v>2177.0984818214333</v>
      </c>
      <c r="CK21" s="1">
        <f>(AH21/$BC21*1000000)</f>
        <v>4314.4897909961965</v>
      </c>
      <c r="CL21" s="1">
        <f>(AI21/$BC21*1000000)</f>
        <v>127.06671912114412</v>
      </c>
      <c r="CM21" s="1">
        <f>(AJ21/$BC21*1000000)</f>
        <v>1248.7555597924443</v>
      </c>
      <c r="CN21" s="1">
        <f>(AK21/$BC21*1000000)</f>
        <v>4858.2607158484661</v>
      </c>
      <c r="CO21" s="1">
        <f>(AL21/$BC21*1000000)</f>
        <v>33039.080786059159</v>
      </c>
      <c r="CP21" s="1">
        <f>(AM21/$BC21*1000000)</f>
        <v>59171.401527813854</v>
      </c>
      <c r="CQ21" s="1">
        <f>(AN21/$BC21*1000000)</f>
        <v>2285.3541542181342</v>
      </c>
      <c r="CR21" s="1">
        <f>(AO21/$BC21*1000000)</f>
        <v>29377.735439422671</v>
      </c>
      <c r="CS21" s="1">
        <f>(AP21/$BC21*1000000)</f>
        <v>16906.904642306774</v>
      </c>
      <c r="CT21" s="1">
        <f>(AQ21/$BC21*1000000)</f>
        <v>2779.0498037096427</v>
      </c>
      <c r="CU21" s="1">
        <f>(AR21/$BC21*1000000)</f>
        <v>3394.3112237672644</v>
      </c>
      <c r="CV21" s="1">
        <f>(AS21/$BC21*1000000)</f>
        <v>2739.6066160614487</v>
      </c>
      <c r="CW21" s="1">
        <f>(AT21/$BC21*1000000)</f>
        <v>1878.4176197908293</v>
      </c>
      <c r="CX21" s="1">
        <f>(AU21/$BC21*1000000)</f>
        <v>7442.0201341229067</v>
      </c>
      <c r="CY21" s="1">
        <f>(AV21/$BC21*1000000)</f>
        <v>1806.1298995889524</v>
      </c>
      <c r="CZ21" s="1">
        <f>(AW21/$BC21*1000000)</f>
        <v>8938.3196269713499</v>
      </c>
      <c r="DA21" s="1">
        <f>(AX21/$BC21*1000000)</f>
        <v>41521.300706339185</v>
      </c>
      <c r="DB21" s="1">
        <f>(AY21/$BC21*1000000)</f>
        <v>3670.5764220092083</v>
      </c>
      <c r="DC21" s="1">
        <f>(AZ21/$BC21*1000000)</f>
        <v>1852.0762955944751</v>
      </c>
      <c r="DD21" s="1">
        <f>(BA21/$BC21*1000000)</f>
        <v>1807.4991163838909</v>
      </c>
      <c r="DE21" s="1">
        <f>(BB21/$BC21*1000000)</f>
        <v>1502.0426506110343</v>
      </c>
      <c r="DF21" s="1">
        <f t="shared" si="5"/>
        <v>999999.99999999953</v>
      </c>
    </row>
    <row r="22" spans="1:110">
      <c r="A22" s="1" t="s">
        <v>430</v>
      </c>
      <c r="B22">
        <v>0</v>
      </c>
      <c r="C22" s="1">
        <v>570282.22743135365</v>
      </c>
      <c r="D22" s="1">
        <v>208148.54353607344</v>
      </c>
      <c r="E22" s="1">
        <v>192204.36112679986</v>
      </c>
      <c r="F22" s="1">
        <v>433882.05316333019</v>
      </c>
      <c r="G22" s="1">
        <v>97792.230094313418</v>
      </c>
      <c r="H22" s="1">
        <v>438750.55516272289</v>
      </c>
      <c r="I22" s="1">
        <v>236297.69457118839</v>
      </c>
      <c r="J22" s="1">
        <v>224143.35912123605</v>
      </c>
      <c r="K22" s="1">
        <v>83548.649512062795</v>
      </c>
      <c r="L22" s="1">
        <v>93701.443910772956</v>
      </c>
      <c r="M22" s="1">
        <v>108460.79327190061</v>
      </c>
      <c r="N22" s="1">
        <v>165795.61631072301</v>
      </c>
      <c r="O22" s="1">
        <v>175100.0324692704</v>
      </c>
      <c r="P22" s="1">
        <v>550702.4008246836</v>
      </c>
      <c r="Q22" s="1">
        <v>7873238.1259423262</v>
      </c>
      <c r="R22" s="1">
        <v>174435.42542902022</v>
      </c>
      <c r="S22" s="1">
        <v>11472.822108122538</v>
      </c>
      <c r="T22" s="1">
        <v>97901.625045156863</v>
      </c>
      <c r="U22" s="1">
        <v>34547.569531507732</v>
      </c>
      <c r="V22" s="1">
        <v>302462.94089766429</v>
      </c>
      <c r="W22" s="1">
        <v>118316.77511920304</v>
      </c>
      <c r="X22" s="1">
        <v>1297809.4938728525</v>
      </c>
      <c r="Y22" s="1">
        <v>5548743.2048758902</v>
      </c>
      <c r="Z22" s="1">
        <v>265974.01588099089</v>
      </c>
      <c r="AA22" s="1">
        <v>8126370.3778566457</v>
      </c>
      <c r="AB22" s="1">
        <v>2654882.4917758098</v>
      </c>
      <c r="AC22" s="1">
        <v>175695.97396754802</v>
      </c>
      <c r="AD22" s="1">
        <v>2282667.4781417819</v>
      </c>
      <c r="AE22" s="1">
        <v>61262.375046744804</v>
      </c>
      <c r="AF22" s="1">
        <v>107369.28264253271</v>
      </c>
      <c r="AG22" s="1">
        <v>112130.138033916</v>
      </c>
      <c r="AH22" s="1">
        <v>297866.58593508031</v>
      </c>
      <c r="AI22" s="1">
        <v>8674.1394914368811</v>
      </c>
      <c r="AJ22" s="1">
        <v>119294.88093485594</v>
      </c>
      <c r="AK22" s="1">
        <v>427755.28817000717</v>
      </c>
      <c r="AL22" s="1">
        <v>1916545.996971393</v>
      </c>
      <c r="AM22" s="1">
        <v>3484013.8898090287</v>
      </c>
      <c r="AN22" s="1">
        <v>159498.91199184075</v>
      </c>
      <c r="AO22" s="1">
        <v>1881000.0532587788</v>
      </c>
      <c r="AP22" s="1">
        <v>1133041.2361635419</v>
      </c>
      <c r="AQ22" s="1">
        <v>302754.69841785415</v>
      </c>
      <c r="AR22" s="1">
        <v>100022.52093785646</v>
      </c>
      <c r="AS22" s="1">
        <v>162068.06647798911</v>
      </c>
      <c r="AT22" s="1">
        <v>115720.22267988198</v>
      </c>
      <c r="AU22" s="1">
        <v>449018.47991440562</v>
      </c>
      <c r="AV22" s="1">
        <v>120133.77397714241</v>
      </c>
      <c r="AW22" s="1">
        <v>620903.5719805219</v>
      </c>
      <c r="AX22" s="1">
        <v>2811930.4548503249</v>
      </c>
      <c r="AY22" s="1">
        <v>277011.74763190979</v>
      </c>
      <c r="AZ22" s="1">
        <v>111422.2551125969</v>
      </c>
      <c r="BA22" s="1">
        <v>189427.90667631174</v>
      </c>
      <c r="BB22" s="1">
        <v>119003.29711404757</v>
      </c>
      <c r="BC22" s="1">
        <f t="shared" si="4"/>
        <v>47631198.055170946</v>
      </c>
      <c r="BE22" s="1" t="s">
        <v>430</v>
      </c>
      <c r="BF22" s="1">
        <f>(C22/$BC22*1000000)</f>
        <v>11972.871788167055</v>
      </c>
      <c r="BG22" s="1">
        <f>(D22/$BC22*1000000)</f>
        <v>4370.0043676200667</v>
      </c>
      <c r="BH22" s="1">
        <f>(E22/$BC22*1000000)</f>
        <v>4035.2619496190423</v>
      </c>
      <c r="BI22" s="1">
        <f>(F22/$BC22*1000000)</f>
        <v>9109.1988209233587</v>
      </c>
      <c r="BJ22" s="1">
        <f>(G22/$BC22*1000000)</f>
        <v>2053.11296140486</v>
      </c>
      <c r="BK22" s="1">
        <f>(H22/$BC22*1000000)</f>
        <v>9211.4112824649219</v>
      </c>
      <c r="BL22" s="1">
        <f>(I22/$BC22*1000000)</f>
        <v>4960.9857450464733</v>
      </c>
      <c r="BM22" s="1">
        <f>(J22/$BC22*1000000)</f>
        <v>4705.8098110740793</v>
      </c>
      <c r="BN22" s="1">
        <f>(K22/$BC22*1000000)</f>
        <v>1754.0740716890821</v>
      </c>
      <c r="BO22" s="1">
        <f>(L22/$BC22*1000000)</f>
        <v>1967.2283657916628</v>
      </c>
      <c r="BP22" s="1">
        <f>(M22/$BC22*1000000)</f>
        <v>2277.0956369031719</v>
      </c>
      <c r="BQ22" s="1">
        <f>(N22/$BC22*1000000)</f>
        <v>3480.8197794790481</v>
      </c>
      <c r="BR22" s="1">
        <f>(O22/$BC22*1000000)</f>
        <v>3676.1626752796146</v>
      </c>
      <c r="BS22" s="1">
        <f>(P22/$BC22*1000000)</f>
        <v>11561.80031807741</v>
      </c>
      <c r="BT22" s="1">
        <f>(Q22/$BC22*1000000)</f>
        <v>165295.82390144374</v>
      </c>
      <c r="BU22" s="1">
        <f>(R22/$BC22*1000000)</f>
        <v>3662.2094877179588</v>
      </c>
      <c r="BV22" s="1">
        <f>(S22/$BC22*1000000)</f>
        <v>240.86780464420889</v>
      </c>
      <c r="BW22" s="1">
        <f>(T22/$BC22*1000000)</f>
        <v>2055.4096693465062</v>
      </c>
      <c r="BX22" s="1">
        <f>(U22/$BC22*1000000)</f>
        <v>725.31388967985811</v>
      </c>
      <c r="BY22" s="1">
        <f>(V22/$BC22*1000000)</f>
        <v>6350.1014723023172</v>
      </c>
      <c r="BZ22" s="1">
        <f>(W22/$BC22*1000000)</f>
        <v>2484.0184574437412</v>
      </c>
      <c r="CA22" s="1">
        <f>(X22/$BC22*1000000)</f>
        <v>27247.047037733697</v>
      </c>
      <c r="CB22" s="1">
        <f>(Y22/$BC22*1000000)</f>
        <v>116493.88282127216</v>
      </c>
      <c r="CC22" s="1">
        <f>(Z22/$BC22*1000000)</f>
        <v>5584.0295172276519</v>
      </c>
      <c r="CD22" s="1">
        <f>(AA22/$BC22*1000000)</f>
        <v>170610.24516838559</v>
      </c>
      <c r="CE22" s="1">
        <f>(AB22/$BC22*1000000)</f>
        <v>55738.310186963477</v>
      </c>
      <c r="CF22" s="1">
        <f>(AC22/$BC22*1000000)</f>
        <v>3688.6742542994693</v>
      </c>
      <c r="CG22" s="1">
        <f>(AD22/$BC22*1000000)</f>
        <v>47923.788847338692</v>
      </c>
      <c r="CH22" s="1">
        <f>(AE22/$BC22*1000000)</f>
        <v>1286.1816949425656</v>
      </c>
      <c r="CI22" s="1">
        <f>(AF22/$BC22*1000000)</f>
        <v>2254.1797608820898</v>
      </c>
      <c r="CJ22" s="1">
        <f>(AG22/$BC22*1000000)</f>
        <v>2354.1322203156906</v>
      </c>
      <c r="CK22" s="1">
        <f>(AH22/$BC22*1000000)</f>
        <v>6253.6026406487426</v>
      </c>
      <c r="CL22" s="1">
        <f>(AI22/$BC22*1000000)</f>
        <v>182.11046216787736</v>
      </c>
      <c r="CM22" s="1">
        <f>(AJ22/$BC22*1000000)</f>
        <v>2504.5534398836107</v>
      </c>
      <c r="CN22" s="1">
        <f>(AK22/$BC22*1000000)</f>
        <v>8980.5695769932263</v>
      </c>
      <c r="CO22" s="1">
        <f>(AL22/$BC22*1000000)</f>
        <v>40237.199046546528</v>
      </c>
      <c r="CP22" s="1">
        <f>(AM22/$BC22*1000000)</f>
        <v>73145.627909117786</v>
      </c>
      <c r="CQ22" s="1">
        <f>(AN22/$BC22*1000000)</f>
        <v>3348.6227200729672</v>
      </c>
      <c r="CR22" s="1">
        <f>(AO22/$BC22*1000000)</f>
        <v>39490.924647329412</v>
      </c>
      <c r="CS22" s="1">
        <f>(AP22/$BC22*1000000)</f>
        <v>23787.796285349505</v>
      </c>
      <c r="CT22" s="1">
        <f>(AQ22/$BC22*1000000)</f>
        <v>6356.2268172884314</v>
      </c>
      <c r="CU22" s="1">
        <f>(AR22/$BC22*1000000)</f>
        <v>2099.9371215059709</v>
      </c>
      <c r="CV22" s="1">
        <f>(AS22/$BC22*1000000)</f>
        <v>3402.5612013845753</v>
      </c>
      <c r="CW22" s="1">
        <f>(AT22/$BC22*1000000)</f>
        <v>2429.5047658856679</v>
      </c>
      <c r="CX22" s="1">
        <f>(AU22/$BC22*1000000)</f>
        <v>9426.9826972294522</v>
      </c>
      <c r="CY22" s="1">
        <f>(AV22/$BC22*1000000)</f>
        <v>2522.1656998421945</v>
      </c>
      <c r="CZ22" s="1">
        <f>(AW22/$BC22*1000000)</f>
        <v>13035.648846399639</v>
      </c>
      <c r="DA22" s="1">
        <f>(AX22/$BC22*1000000)</f>
        <v>59035.476109445779</v>
      </c>
      <c r="DB22" s="1">
        <f>(AY22/$BC22*1000000)</f>
        <v>5815.7627551389469</v>
      </c>
      <c r="DC22" s="1">
        <f>(AZ22/$BC22*1000000)</f>
        <v>2339.2704710794205</v>
      </c>
      <c r="DD22" s="1">
        <f>(BA22/$BC22*1000000)</f>
        <v>3976.971279557119</v>
      </c>
      <c r="DE22" s="1">
        <f>(BB22/$BC22*1000000)</f>
        <v>2498.4317416540043</v>
      </c>
      <c r="DF22" s="1">
        <f t="shared" si="5"/>
        <v>999999.99999999988</v>
      </c>
    </row>
    <row r="23" spans="1:110">
      <c r="A23" s="1" t="s">
        <v>431</v>
      </c>
      <c r="B23">
        <v>1</v>
      </c>
      <c r="C23" s="1">
        <v>552926.24141305126</v>
      </c>
      <c r="D23" s="1">
        <v>331655.37465812388</v>
      </c>
      <c r="E23" s="1">
        <v>165948.77531041426</v>
      </c>
      <c r="F23" s="1">
        <v>336918.45845515549</v>
      </c>
      <c r="G23" s="1">
        <v>103519.69023644333</v>
      </c>
      <c r="H23" s="1">
        <v>270908.70331266802</v>
      </c>
      <c r="I23" s="1">
        <v>420564.6178121902</v>
      </c>
      <c r="J23" s="1">
        <v>136474.70469526568</v>
      </c>
      <c r="K23" s="1">
        <v>140389.02267646769</v>
      </c>
      <c r="L23" s="1">
        <v>64664.230745920657</v>
      </c>
      <c r="M23" s="1">
        <v>137942.063499457</v>
      </c>
      <c r="N23" s="1">
        <v>79734.853093199257</v>
      </c>
      <c r="O23" s="1">
        <v>657554.36929508194</v>
      </c>
      <c r="P23" s="1">
        <v>11261384.417064544</v>
      </c>
      <c r="Q23" s="1">
        <v>7088895.1003451161</v>
      </c>
      <c r="R23" s="1">
        <v>111122.44013576972</v>
      </c>
      <c r="S23" s="1">
        <v>9437.1628685450705</v>
      </c>
      <c r="T23" s="1">
        <v>137745.97101849975</v>
      </c>
      <c r="U23" s="1">
        <v>25524.263742693631</v>
      </c>
      <c r="V23" s="1">
        <v>312541.43504806241</v>
      </c>
      <c r="W23" s="1">
        <v>115292.03195471433</v>
      </c>
      <c r="X23" s="1">
        <v>1635499.5420772799</v>
      </c>
      <c r="Y23" s="1">
        <v>5686472.8259753874</v>
      </c>
      <c r="Z23" s="1">
        <v>7440436.6337683853</v>
      </c>
      <c r="AA23" s="1">
        <v>8461108.6027855892</v>
      </c>
      <c r="AB23" s="1">
        <v>2362441.2586423242</v>
      </c>
      <c r="AC23" s="1">
        <v>176297.67155143197</v>
      </c>
      <c r="AD23" s="1">
        <v>1970351.155037859</v>
      </c>
      <c r="AE23" s="1">
        <v>70024.932195404297</v>
      </c>
      <c r="AF23" s="1">
        <v>83453.392023523076</v>
      </c>
      <c r="AG23" s="1">
        <v>89166.864175434632</v>
      </c>
      <c r="AH23" s="1">
        <v>207958.62331102064</v>
      </c>
      <c r="AI23" s="1">
        <v>7708.5215307811532</v>
      </c>
      <c r="AJ23" s="1">
        <v>93321.030547276168</v>
      </c>
      <c r="AK23" s="1">
        <v>183539.50961256807</v>
      </c>
      <c r="AL23" s="1">
        <v>6034025.4532158514</v>
      </c>
      <c r="AM23" s="1">
        <v>2157114.5235830676</v>
      </c>
      <c r="AN23" s="1">
        <v>78866.773059878629</v>
      </c>
      <c r="AO23" s="1">
        <v>123379.50454029682</v>
      </c>
      <c r="AP23" s="1">
        <v>515036.63411914359</v>
      </c>
      <c r="AQ23" s="1">
        <v>269302.36194234545</v>
      </c>
      <c r="AR23" s="1">
        <v>178044.83796666682</v>
      </c>
      <c r="AS23" s="1">
        <v>194543.48089560741</v>
      </c>
      <c r="AT23" s="1">
        <v>124293.32579063863</v>
      </c>
      <c r="AU23" s="1">
        <v>330131.41275234753</v>
      </c>
      <c r="AV23" s="1">
        <v>77910.963874646608</v>
      </c>
      <c r="AW23" s="1">
        <v>288354.73436373187</v>
      </c>
      <c r="AX23" s="1">
        <v>1563638.1095966653</v>
      </c>
      <c r="AY23" s="1">
        <v>207370.62920685997</v>
      </c>
      <c r="AZ23" s="1">
        <v>117917.00360811225</v>
      </c>
      <c r="BA23" s="1">
        <v>154745.33137313323</v>
      </c>
      <c r="BB23" s="1">
        <v>74589.800405797214</v>
      </c>
      <c r="BC23" s="1">
        <f t="shared" si="4"/>
        <v>63418189.370910436</v>
      </c>
      <c r="BE23" s="1" t="s">
        <v>431</v>
      </c>
      <c r="BF23" s="1">
        <f>(C23/$BC23*1000000)</f>
        <v>8718.7326995285584</v>
      </c>
      <c r="BG23" s="1">
        <f>(D23/$BC23*1000000)</f>
        <v>5229.6569477628809</v>
      </c>
      <c r="BH23" s="1">
        <f>(E23/$BC23*1000000)</f>
        <v>2616.7378311581697</v>
      </c>
      <c r="BI23" s="1">
        <f>(F23/$BC23*1000000)</f>
        <v>5312.6470780273976</v>
      </c>
      <c r="BJ23" s="1">
        <f>(G23/$BC23*1000000)</f>
        <v>1632.3343706802079</v>
      </c>
      <c r="BK23" s="1">
        <f>(H23/$BC23*1000000)</f>
        <v>4271.7823703262693</v>
      </c>
      <c r="BL23" s="1">
        <f>(I23/$BC23*1000000)</f>
        <v>6631.6087227350081</v>
      </c>
      <c r="BM23" s="1">
        <f>(J23/$BC23*1000000)</f>
        <v>2151.9804656842798</v>
      </c>
      <c r="BN23" s="1">
        <f>(K23/$BC23*1000000)</f>
        <v>2213.7027888857288</v>
      </c>
      <c r="BO23" s="1">
        <f>(L23/$BC23*1000000)</f>
        <v>1019.648012460945</v>
      </c>
      <c r="BP23" s="1">
        <f>(M23/$BC23*1000000)</f>
        <v>2175.1182881094719</v>
      </c>
      <c r="BQ23" s="1">
        <f>(N23/$BC23*1000000)</f>
        <v>1257.2868113098982</v>
      </c>
      <c r="BR23" s="1">
        <f>(O23/$BC23*1000000)</f>
        <v>10368.545299350639</v>
      </c>
      <c r="BS23" s="1">
        <f>(P23/$BC23*1000000)</f>
        <v>177573.41432756322</v>
      </c>
      <c r="BT23" s="1">
        <f>(Q23/$BC23*1000000)</f>
        <v>111780.1559878143</v>
      </c>
      <c r="BU23" s="1">
        <f>(R23/$BC23*1000000)</f>
        <v>1752.2171673154226</v>
      </c>
      <c r="BV23" s="1">
        <f>(S23/$BC23*1000000)</f>
        <v>148.80845640909837</v>
      </c>
      <c r="BW23" s="1">
        <f>(T23/$BC23*1000000)</f>
        <v>2172.0262338754669</v>
      </c>
      <c r="BX23" s="1">
        <f>(U23/$BC23*1000000)</f>
        <v>402.47544112953602</v>
      </c>
      <c r="BY23" s="1">
        <f>(V23/$BC23*1000000)</f>
        <v>4928.2617203105356</v>
      </c>
      <c r="BZ23" s="1">
        <f>(W23/$BC23*1000000)</f>
        <v>1817.9647369055624</v>
      </c>
      <c r="CA23" s="1">
        <f>(X23/$BC23*1000000)</f>
        <v>25789.123882295422</v>
      </c>
      <c r="CB23" s="1">
        <f>(Y23/$BC23*1000000)</f>
        <v>89666.275281327107</v>
      </c>
      <c r="CC23" s="1">
        <f>(Z23/$BC23*1000000)</f>
        <v>117323.38478243074</v>
      </c>
      <c r="CD23" s="1">
        <f>(AA23/$BC23*1000000)</f>
        <v>133417.6943037521</v>
      </c>
      <c r="CE23" s="1">
        <f>(AB23/$BC23*1000000)</f>
        <v>37251.792933179553</v>
      </c>
      <c r="CF23" s="1">
        <f>(AC23/$BC23*1000000)</f>
        <v>2779.922815524259</v>
      </c>
      <c r="CG23" s="1">
        <f>(AD23/$BC23*1000000)</f>
        <v>31069.180223894062</v>
      </c>
      <c r="CH23" s="1">
        <f>(AE23/$BC23*1000000)</f>
        <v>1104.1774117178491</v>
      </c>
      <c r="CI23" s="1">
        <f>(AF23/$BC23*1000000)</f>
        <v>1315.9220225515089</v>
      </c>
      <c r="CJ23" s="1">
        <f>(AG23/$BC23*1000000)</f>
        <v>1406.0140325661043</v>
      </c>
      <c r="CK23" s="1">
        <f>(AH23/$BC23*1000000)</f>
        <v>3279.1636811758312</v>
      </c>
      <c r="CL23" s="1">
        <f>(AI23/$BC23*1000000)</f>
        <v>121.55064039587684</v>
      </c>
      <c r="CM23" s="1">
        <f>(AJ23/$BC23*1000000)</f>
        <v>1471.5183683576117</v>
      </c>
      <c r="CN23" s="1">
        <f>(AK23/$BC23*1000000)</f>
        <v>2894.1146291501755</v>
      </c>
      <c r="CO23" s="1">
        <f>(AL23/$BC23*1000000)</f>
        <v>95146.605620116068</v>
      </c>
      <c r="CP23" s="1">
        <f>(AM23/$BC23*1000000)</f>
        <v>34014.129778554103</v>
      </c>
      <c r="CQ23" s="1">
        <f>(AN23/$BC23*1000000)</f>
        <v>1243.598624341274</v>
      </c>
      <c r="CR23" s="1">
        <f>(AO23/$BC23*1000000)</f>
        <v>1945.4908089332855</v>
      </c>
      <c r="CS23" s="1">
        <f>(AP23/$BC23*1000000)</f>
        <v>8121.2762336508458</v>
      </c>
      <c r="CT23" s="1">
        <f>(AQ23/$BC23*1000000)</f>
        <v>4246.45302260668</v>
      </c>
      <c r="CU23" s="1">
        <f>(AR23/$BC23*1000000)</f>
        <v>2807.4727413825376</v>
      </c>
      <c r="CV23" s="1">
        <f>(AS23/$BC23*1000000)</f>
        <v>3067.6290639234712</v>
      </c>
      <c r="CW23" s="1">
        <f>(AT23/$BC23*1000000)</f>
        <v>1959.9002592724803</v>
      </c>
      <c r="CX23" s="1">
        <f>(AU23/$BC23*1000000)</f>
        <v>5205.6265880050014</v>
      </c>
      <c r="CY23" s="1">
        <f>(AV23/$BC23*1000000)</f>
        <v>1228.5270936855843</v>
      </c>
      <c r="CZ23" s="1">
        <f>(AW23/$BC23*1000000)</f>
        <v>4546.8774372798243</v>
      </c>
      <c r="DA23" s="1">
        <f>(AX23/$BC23*1000000)</f>
        <v>24655.98789728136</v>
      </c>
      <c r="DB23" s="1">
        <f>(AY23/$BC23*1000000)</f>
        <v>3269.8919862568591</v>
      </c>
      <c r="DC23" s="1">
        <f>(AZ23/$BC23*1000000)</f>
        <v>1859.3562001345958</v>
      </c>
      <c r="DD23" s="1">
        <f>(BA23/$BC23*1000000)</f>
        <v>2440.0780424064592</v>
      </c>
      <c r="DE23" s="1">
        <f>(BB23/$BC23*1000000)</f>
        <v>1176.1578365088287</v>
      </c>
      <c r="DF23" s="1">
        <f t="shared" si="5"/>
        <v>999999.99999999988</v>
      </c>
    </row>
    <row r="24" spans="1:110">
      <c r="A24" s="1" t="s">
        <v>432</v>
      </c>
      <c r="B24">
        <v>1</v>
      </c>
      <c r="C24" s="1">
        <v>585146.69839902432</v>
      </c>
      <c r="D24" s="1">
        <v>309016.89210107515</v>
      </c>
      <c r="E24" s="1">
        <v>240594.80218738108</v>
      </c>
      <c r="F24" s="1">
        <v>343372.58559773816</v>
      </c>
      <c r="G24" s="1">
        <v>78514.625781624898</v>
      </c>
      <c r="H24" s="1">
        <v>265593.8976509085</v>
      </c>
      <c r="I24" s="1">
        <v>432072.85395410145</v>
      </c>
      <c r="J24" s="1">
        <v>210812.52129652217</v>
      </c>
      <c r="K24" s="1">
        <v>116282.61718654327</v>
      </c>
      <c r="L24" s="1">
        <v>84397.718534743923</v>
      </c>
      <c r="M24" s="1">
        <v>137771.18939726462</v>
      </c>
      <c r="N24" s="1">
        <v>64107.369051357899</v>
      </c>
      <c r="O24" s="1">
        <v>727279.00232600921</v>
      </c>
      <c r="P24" s="1">
        <v>11994678.885455625</v>
      </c>
      <c r="Q24" s="1">
        <v>7658595.1812564721</v>
      </c>
      <c r="R24" s="1">
        <v>138342.64123361759</v>
      </c>
      <c r="S24" s="1">
        <v>8113.3216774620832</v>
      </c>
      <c r="T24" s="1">
        <v>91423.122756370678</v>
      </c>
      <c r="U24" s="1">
        <v>24305.203136096483</v>
      </c>
      <c r="V24" s="1">
        <v>411843.18223851174</v>
      </c>
      <c r="W24" s="1">
        <v>168509.91819492288</v>
      </c>
      <c r="X24" s="1">
        <v>1917145.4874216001</v>
      </c>
      <c r="Y24" s="1">
        <v>5987028.3058861475</v>
      </c>
      <c r="Z24" s="1">
        <v>373862.70746744401</v>
      </c>
      <c r="AA24" s="1">
        <v>9493051.5104130954</v>
      </c>
      <c r="AB24" s="1">
        <v>2644654.4413591241</v>
      </c>
      <c r="AC24" s="1">
        <v>213422.99962301995</v>
      </c>
      <c r="AD24" s="1">
        <v>2274489.9278107239</v>
      </c>
      <c r="AE24" s="1">
        <v>48039.897080840274</v>
      </c>
      <c r="AF24" s="1">
        <v>80250.301033357668</v>
      </c>
      <c r="AG24" s="1">
        <v>111667.83186413489</v>
      </c>
      <c r="AH24" s="1">
        <v>142025.3881446314</v>
      </c>
      <c r="AI24" s="1">
        <v>21128.200428761804</v>
      </c>
      <c r="AJ24" s="1">
        <v>109982.21602119054</v>
      </c>
      <c r="AK24" s="1">
        <v>178518.67556359747</v>
      </c>
      <c r="AL24" s="1">
        <v>357512.90822562983</v>
      </c>
      <c r="AM24" s="1">
        <v>2788739.4345702641</v>
      </c>
      <c r="AN24" s="1">
        <v>216772.5476646731</v>
      </c>
      <c r="AO24" s="1">
        <v>1177615.2888266053</v>
      </c>
      <c r="AP24" s="1">
        <v>672483.22458419565</v>
      </c>
      <c r="AQ24" s="1">
        <v>268155.7914363973</v>
      </c>
      <c r="AR24" s="1">
        <v>201381.50458000533</v>
      </c>
      <c r="AS24" s="1">
        <v>288982.55191080755</v>
      </c>
      <c r="AT24" s="1">
        <v>109723.74506231591</v>
      </c>
      <c r="AU24" s="1">
        <v>405351.2157025669</v>
      </c>
      <c r="AV24" s="1">
        <v>71714.400695528879</v>
      </c>
      <c r="AW24" s="1">
        <v>394844.7382338366</v>
      </c>
      <c r="AX24" s="1">
        <v>1882237.6017147733</v>
      </c>
      <c r="AY24" s="1">
        <v>212731.35671993328</v>
      </c>
      <c r="AZ24" s="1">
        <v>99442.362561255781</v>
      </c>
      <c r="BA24" s="1">
        <v>117567.1024433626</v>
      </c>
      <c r="BB24" s="1">
        <v>113914.21514667409</v>
      </c>
      <c r="BC24" s="1">
        <f t="shared" si="4"/>
        <v>57065212.109609872</v>
      </c>
      <c r="BE24" s="1" t="s">
        <v>432</v>
      </c>
      <c r="BF24" s="1">
        <f>(C24/$BC24*1000000)</f>
        <v>10254.000235293697</v>
      </c>
      <c r="BG24" s="1">
        <f>(D24/$BC24*1000000)</f>
        <v>5415.1536580205966</v>
      </c>
      <c r="BH24" s="1">
        <f>(E24/$BC24*1000000)</f>
        <v>4216.1378761766582</v>
      </c>
      <c r="BI24" s="1">
        <f>(F24/$BC24*1000000)</f>
        <v>6017.1963426368065</v>
      </c>
      <c r="BJ24" s="1">
        <f>(G24/$BC24*1000000)</f>
        <v>1375.8754743750949</v>
      </c>
      <c r="BK24" s="1">
        <f>(H24/$BC24*1000000)</f>
        <v>4654.2173038936635</v>
      </c>
      <c r="BL24" s="1">
        <f>(I24/$BC24*1000000)</f>
        <v>7571.5630938895556</v>
      </c>
      <c r="BM24" s="1">
        <f>(J24/$BC24*1000000)</f>
        <v>3694.2388103560734</v>
      </c>
      <c r="BN24" s="1">
        <f>(K24/$BC24*1000000)</f>
        <v>2037.7146231085521</v>
      </c>
      <c r="BO24" s="1">
        <f>(L24/$BC24*1000000)</f>
        <v>1478.9696807335833</v>
      </c>
      <c r="BP24" s="1">
        <f>(M24/$BC24*1000000)</f>
        <v>2414.2763043206796</v>
      </c>
      <c r="BQ24" s="1">
        <f>(N24/$BC24*1000000)</f>
        <v>1123.4054283058051</v>
      </c>
      <c r="BR24" s="1">
        <f>(O24/$BC24*1000000)</f>
        <v>12744.699887018107</v>
      </c>
      <c r="BS24" s="1">
        <f>(P24/$BC24*1000000)</f>
        <v>210192.48754243573</v>
      </c>
      <c r="BT24" s="1">
        <f>(Q24/$BC24*1000000)</f>
        <v>134207.77559795932</v>
      </c>
      <c r="BU24" s="1">
        <f>(R24/$BC24*1000000)</f>
        <v>2424.2903183798112</v>
      </c>
      <c r="BV24" s="1">
        <f>(S24/$BC24*1000000)</f>
        <v>142.17631684042732</v>
      </c>
      <c r="BW24" s="1">
        <f>(T24/$BC24*1000000)</f>
        <v>1602.0815375358061</v>
      </c>
      <c r="BX24" s="1">
        <f>(U24/$BC24*1000000)</f>
        <v>425.91978961563257</v>
      </c>
      <c r="BY24" s="1">
        <f>(V24/$BC24*1000000)</f>
        <v>7217.0621472053845</v>
      </c>
      <c r="BZ24" s="1">
        <f>(W24/$BC24*1000000)</f>
        <v>2952.9359826307477</v>
      </c>
      <c r="CA24" s="1">
        <f>(X24/$BC24*1000000)</f>
        <v>33595.695460470386</v>
      </c>
      <c r="CB24" s="1">
        <f>(Y24/$BC24*1000000)</f>
        <v>104915.5533565067</v>
      </c>
      <c r="CC24" s="1">
        <f>(Z24/$BC24*1000000)</f>
        <v>6551.4994800919167</v>
      </c>
      <c r="CD24" s="1">
        <f>(AA24/$BC24*1000000)</f>
        <v>166354.44186519462</v>
      </c>
      <c r="CE24" s="1">
        <f>(AB24/$BC24*1000000)</f>
        <v>46344.424976101334</v>
      </c>
      <c r="CF24" s="1">
        <f>(AC24/$BC24*1000000)</f>
        <v>3739.9843395496496</v>
      </c>
      <c r="CG24" s="1">
        <f>(AD24/$BC24*1000000)</f>
        <v>39857.731947827036</v>
      </c>
      <c r="CH24" s="1">
        <f>(AE24/$BC24*1000000)</f>
        <v>841.84208390509559</v>
      </c>
      <c r="CI24" s="1">
        <f>(AF24/$BC24*1000000)</f>
        <v>1406.2911196967827</v>
      </c>
      <c r="CJ24" s="1">
        <f>(AG24/$BC24*1000000)</f>
        <v>1956.8459966405669</v>
      </c>
      <c r="CK24" s="1">
        <f>(AH24/$BC24*1000000)</f>
        <v>2488.8260797459488</v>
      </c>
      <c r="CL24" s="1">
        <f>(AI24/$BC24*1000000)</f>
        <v>370.24659416281713</v>
      </c>
      <c r="CM24" s="1">
        <f>(AJ24/$BC24*1000000)</f>
        <v>1927.307582944555</v>
      </c>
      <c r="CN24" s="1">
        <f>(AK24/$BC24*1000000)</f>
        <v>3128.3275565628651</v>
      </c>
      <c r="CO24" s="1">
        <f>(AL24/$BC24*1000000)</f>
        <v>6264.988685907716</v>
      </c>
      <c r="CP24" s="1">
        <f>(AM24/$BC24*1000000)</f>
        <v>48869.34318606757</v>
      </c>
      <c r="CQ24" s="1">
        <f>(AN24/$BC24*1000000)</f>
        <v>3798.6811868551395</v>
      </c>
      <c r="CR24" s="1">
        <f>(AO24/$BC24*1000000)</f>
        <v>20636.307923725268</v>
      </c>
      <c r="CS24" s="1">
        <f>(AP24/$BC24*1000000)</f>
        <v>11784.469026287004</v>
      </c>
      <c r="CT24" s="1">
        <f>(AQ24/$BC24*1000000)</f>
        <v>4699.1114467659963</v>
      </c>
      <c r="CU24" s="1">
        <f>(AR24/$BC24*1000000)</f>
        <v>3528.9714545035813</v>
      </c>
      <c r="CV24" s="1">
        <f>(AS24/$BC24*1000000)</f>
        <v>5064.0756640969785</v>
      </c>
      <c r="CW24" s="1">
        <f>(AT24/$BC24*1000000)</f>
        <v>1922.7781866745793</v>
      </c>
      <c r="CX24" s="1">
        <f>(AU24/$BC24*1000000)</f>
        <v>7103.2981516650689</v>
      </c>
      <c r="CY24" s="1">
        <f>(AV24/$BC24*1000000)</f>
        <v>1256.7096142178723</v>
      </c>
      <c r="CZ24" s="1">
        <f>(AW24/$BC24*1000000)</f>
        <v>6919.1846246961395</v>
      </c>
      <c r="DA24" s="1">
        <f>(AX24/$BC24*1000000)</f>
        <v>32983.976263847122</v>
      </c>
      <c r="DB24" s="1">
        <f>(AY24/$BC24*1000000)</f>
        <v>3727.8641199356725</v>
      </c>
      <c r="DC24" s="1">
        <f>(AZ24/$BC24*1000000)</f>
        <v>1742.6091814089573</v>
      </c>
      <c r="DD24" s="1">
        <f>(BA24/$BC24*1000000)</f>
        <v>2060.2237001685326</v>
      </c>
      <c r="DE24" s="1">
        <f>(BB24/$BC24*1000000)</f>
        <v>1996.2111930447159</v>
      </c>
      <c r="DF24" s="1">
        <f t="shared" si="5"/>
        <v>999999.99999999977</v>
      </c>
    </row>
    <row r="25" spans="1:110">
      <c r="A25" s="1" t="s">
        <v>433</v>
      </c>
      <c r="B25">
        <v>1</v>
      </c>
      <c r="C25" s="1">
        <v>583073.19788141176</v>
      </c>
      <c r="D25" s="1">
        <v>389184.52932485397</v>
      </c>
      <c r="E25" s="1">
        <v>209484.41153440109</v>
      </c>
      <c r="F25" s="1">
        <v>428604.96239279921</v>
      </c>
      <c r="G25" s="1">
        <v>122281.59453871663</v>
      </c>
      <c r="H25" s="1">
        <v>186523.03134504167</v>
      </c>
      <c r="I25" s="1">
        <v>510422.47221546574</v>
      </c>
      <c r="J25" s="1">
        <v>173849.00641941157</v>
      </c>
      <c r="K25" s="1">
        <v>77461.722934746474</v>
      </c>
      <c r="L25" s="1">
        <v>79195.15237816883</v>
      </c>
      <c r="M25" s="1">
        <v>143473.27288563034</v>
      </c>
      <c r="N25" s="1">
        <v>71160.675668053562</v>
      </c>
      <c r="O25" s="1">
        <v>656629.50702200527</v>
      </c>
      <c r="P25" s="1">
        <v>11990979.278510861</v>
      </c>
      <c r="Q25" s="1">
        <v>7664578.6070993841</v>
      </c>
      <c r="R25" s="1">
        <v>130916.94697006859</v>
      </c>
      <c r="S25" s="1">
        <v>8027.3146464976389</v>
      </c>
      <c r="T25" s="1">
        <v>118280.49929720529</v>
      </c>
      <c r="U25" s="1">
        <v>43658.019137231386</v>
      </c>
      <c r="V25" s="1">
        <v>386677.15871218557</v>
      </c>
      <c r="W25" s="1">
        <v>127953.35468364964</v>
      </c>
      <c r="X25" s="1">
        <v>1947949.178731604</v>
      </c>
      <c r="Y25" s="1">
        <v>5814459.8613680499</v>
      </c>
      <c r="Z25" s="1">
        <v>3962049.0252430425</v>
      </c>
      <c r="AA25" s="1">
        <v>9972492.2847006936</v>
      </c>
      <c r="AB25" s="1">
        <v>2463028.5279848776</v>
      </c>
      <c r="AC25" s="1">
        <v>184205.53217044749</v>
      </c>
      <c r="AD25" s="1">
        <v>2119927.4815282607</v>
      </c>
      <c r="AE25" s="1">
        <v>62098.211947989621</v>
      </c>
      <c r="AF25" s="1">
        <v>106244.13960993811</v>
      </c>
      <c r="AG25" s="1">
        <v>124682.6847302861</v>
      </c>
      <c r="AH25" s="1">
        <v>117019.97717751922</v>
      </c>
      <c r="AI25" s="1">
        <v>7856.1480836804012</v>
      </c>
      <c r="AJ25" s="1">
        <v>96560.625363971965</v>
      </c>
      <c r="AK25" s="1">
        <v>209817.15322988198</v>
      </c>
      <c r="AL25" s="1">
        <v>116637.12308000993</v>
      </c>
      <c r="AM25" s="1">
        <v>2017779.4981657828</v>
      </c>
      <c r="AN25" s="1">
        <v>188924.57629632857</v>
      </c>
      <c r="AO25" s="1">
        <v>1165686.1048530161</v>
      </c>
      <c r="AP25" s="1">
        <v>556113.79790077335</v>
      </c>
      <c r="AQ25" s="1">
        <v>125835.91960210558</v>
      </c>
      <c r="AR25" s="1">
        <v>213428.6971485161</v>
      </c>
      <c r="AS25" s="1">
        <v>205400.93145874341</v>
      </c>
      <c r="AT25" s="1">
        <v>171086.50434559732</v>
      </c>
      <c r="AU25" s="1">
        <v>460110.9552138432</v>
      </c>
      <c r="AV25" s="1">
        <v>75980.522616411952</v>
      </c>
      <c r="AW25" s="1">
        <v>447503.2526995826</v>
      </c>
      <c r="AX25" s="1">
        <v>1872631.3032133062</v>
      </c>
      <c r="AY25" s="1">
        <v>208095.02669945583</v>
      </c>
      <c r="AZ25" s="1">
        <v>96711.735144685692</v>
      </c>
      <c r="BA25" s="1">
        <v>157834.74272649144</v>
      </c>
      <c r="BB25" s="1">
        <v>111230.7854953229</v>
      </c>
      <c r="BC25" s="1">
        <f t="shared" si="4"/>
        <v>59481797.02412799</v>
      </c>
      <c r="BE25" s="1" t="s">
        <v>433</v>
      </c>
      <c r="BF25" s="1">
        <f>(C25/$BC25*1000000)</f>
        <v>9802.5484610845906</v>
      </c>
      <c r="BG25" s="1">
        <f>(D25/$BC25*1000000)</f>
        <v>6542.9181496817673</v>
      </c>
      <c r="BH25" s="1">
        <f>(E25/$BC25*1000000)</f>
        <v>3521.8238522522538</v>
      </c>
      <c r="BI25" s="1">
        <f>(F25/$BC25*1000000)</f>
        <v>7205.6491874134426</v>
      </c>
      <c r="BJ25" s="1">
        <f>(G25/$BC25*1000000)</f>
        <v>2055.7817795772839</v>
      </c>
      <c r="BK25" s="1">
        <f>(H25/$BC25*1000000)</f>
        <v>3135.8002057231242</v>
      </c>
      <c r="BL25" s="1">
        <f>(I25/$BC25*1000000)</f>
        <v>8581.1541976181343</v>
      </c>
      <c r="BM25" s="1">
        <f>(J25/$BC25*1000000)</f>
        <v>2922.7261972077285</v>
      </c>
      <c r="BN25" s="1">
        <f>(K25/$BC25*1000000)</f>
        <v>1302.2761047942981</v>
      </c>
      <c r="BO25" s="1">
        <f>(L25/$BC25*1000000)</f>
        <v>1331.4182882881696</v>
      </c>
      <c r="BP25" s="1">
        <f>(M25/$BC25*1000000)</f>
        <v>2412.0534359012781</v>
      </c>
      <c r="BQ25" s="1">
        <f>(N25/$BC25*1000000)</f>
        <v>1196.3437425938594</v>
      </c>
      <c r="BR25" s="1">
        <f>(O25/$BC25*1000000)</f>
        <v>11039.167272563274</v>
      </c>
      <c r="BS25" s="1">
        <f>(P25/$BC25*1000000)</f>
        <v>201590.73663572877</v>
      </c>
      <c r="BT25" s="1">
        <f>(Q25/$BC25*1000000)</f>
        <v>128855.86835902673</v>
      </c>
      <c r="BU25" s="1">
        <f>(R25/$BC25*1000000)</f>
        <v>2200.9581673694879</v>
      </c>
      <c r="BV25" s="1">
        <f>(S25/$BC25*1000000)</f>
        <v>134.95413804060874</v>
      </c>
      <c r="BW25" s="1">
        <f>(T25/$BC25*1000000)</f>
        <v>1988.515902591618</v>
      </c>
      <c r="BX25" s="1">
        <f>(U25/$BC25*1000000)</f>
        <v>733.97276682010965</v>
      </c>
      <c r="BY25" s="1">
        <f>(V25/$BC25*1000000)</f>
        <v>6500.7645709717744</v>
      </c>
      <c r="BZ25" s="1">
        <f>(W25/$BC25*1000000)</f>
        <v>2151.1346510218427</v>
      </c>
      <c r="CA25" s="1">
        <f>(X25/$BC25*1000000)</f>
        <v>32748.660534607661</v>
      </c>
      <c r="CB25" s="1">
        <f>(Y25/$BC25*1000000)</f>
        <v>97751.919953082324</v>
      </c>
      <c r="CC25" s="1">
        <f>(Z25/$BC25*1000000)</f>
        <v>66609.437230618481</v>
      </c>
      <c r="CD25" s="1">
        <f>(AA25/$BC25*1000000)</f>
        <v>167656.20380728389</v>
      </c>
      <c r="CE25" s="1">
        <f>(AB25/$BC25*1000000)</f>
        <v>41408.105524884922</v>
      </c>
      <c r="CF25" s="1">
        <f>(AC25/$BC25*1000000)</f>
        <v>3096.8387201840424</v>
      </c>
      <c r="CG25" s="1">
        <f>(AD25/$BC25*1000000)</f>
        <v>35639.936713215648</v>
      </c>
      <c r="CH25" s="1">
        <f>(AE25/$BC25*1000000)</f>
        <v>1043.9868170559862</v>
      </c>
      <c r="CI25" s="1">
        <f>(AF25/$BC25*1000000)</f>
        <v>1786.1622366056224</v>
      </c>
      <c r="CJ25" s="1">
        <f>(AG25/$BC25*1000000)</f>
        <v>2096.1485860911403</v>
      </c>
      <c r="CK25" s="1">
        <f>(AH25/$BC25*1000000)</f>
        <v>1967.3241736467992</v>
      </c>
      <c r="CL25" s="1">
        <f>(AI25/$BC25*1000000)</f>
        <v>132.07650872574783</v>
      </c>
      <c r="CM25" s="1">
        <f>(AJ25/$BC25*1000000)</f>
        <v>1623.3642928575853</v>
      </c>
      <c r="CN25" s="1">
        <f>(AK25/$BC25*1000000)</f>
        <v>3527.4178610436479</v>
      </c>
      <c r="CO25" s="1">
        <f>(AL25/$BC25*1000000)</f>
        <v>1960.8876818684153</v>
      </c>
      <c r="CP25" s="1">
        <f>(AM25/$BC25*1000000)</f>
        <v>33922.638506487921</v>
      </c>
      <c r="CQ25" s="1">
        <f>(AN25/$BC25*1000000)</f>
        <v>3176.1746575964048</v>
      </c>
      <c r="CR25" s="1">
        <f>(AO25/$BC25*1000000)</f>
        <v>19597.358573080288</v>
      </c>
      <c r="CS25" s="1">
        <f>(AP25/$BC25*1000000)</f>
        <v>9349.3106416269384</v>
      </c>
      <c r="CT25" s="1">
        <f>(AQ25/$BC25*1000000)</f>
        <v>2115.5366162031373</v>
      </c>
      <c r="CU25" s="1">
        <f>(AR25/$BC25*1000000)</f>
        <v>3588.1346533955866</v>
      </c>
      <c r="CV25" s="1">
        <f>(AS25/$BC25*1000000)</f>
        <v>3453.1729324758849</v>
      </c>
      <c r="CW25" s="1">
        <f>(AT25/$BC25*1000000)</f>
        <v>2876.2833825648941</v>
      </c>
      <c r="CX25" s="1">
        <f>(AU25/$BC25*1000000)</f>
        <v>7735.323716383441</v>
      </c>
      <c r="CY25" s="1">
        <f>(AV25/$BC25*1000000)</f>
        <v>1277.3743635484227</v>
      </c>
      <c r="CZ25" s="1">
        <f>(AW25/$BC25*1000000)</f>
        <v>7523.3647113596608</v>
      </c>
      <c r="DA25" s="1">
        <f>(AX25/$BC25*1000000)</f>
        <v>31482.426505266787</v>
      </c>
      <c r="DB25" s="1">
        <f>(AY25/$BC25*1000000)</f>
        <v>3498.4657006082866</v>
      </c>
      <c r="DC25" s="1">
        <f>(AZ25/$BC25*1000000)</f>
        <v>1625.9047302396712</v>
      </c>
      <c r="DD25" s="1">
        <f>(BA25/$BC25*1000000)</f>
        <v>2653.4965421852994</v>
      </c>
      <c r="DE25" s="1">
        <f>(BB25/$BC25*1000000)</f>
        <v>1869.9970589355871</v>
      </c>
      <c r="DF25" s="1">
        <f t="shared" si="5"/>
        <v>1000000.0000000002</v>
      </c>
    </row>
    <row r="26" spans="1:110">
      <c r="A26" s="1" t="s">
        <v>434</v>
      </c>
      <c r="B26">
        <v>1</v>
      </c>
      <c r="C26" s="1">
        <v>514502.67138446227</v>
      </c>
      <c r="D26" s="1">
        <v>356146.70955176419</v>
      </c>
      <c r="E26" s="1">
        <v>94861.85833183043</v>
      </c>
      <c r="F26" s="1">
        <v>322818.56825168611</v>
      </c>
      <c r="G26" s="1">
        <v>98278.905852491996</v>
      </c>
      <c r="H26" s="1">
        <v>418672.55576266156</v>
      </c>
      <c r="I26" s="1">
        <v>129580.44422894236</v>
      </c>
      <c r="J26" s="1">
        <v>269702.13185082376</v>
      </c>
      <c r="K26" s="1">
        <v>96941.657484560346</v>
      </c>
      <c r="L26" s="1">
        <v>103092.83896932076</v>
      </c>
      <c r="M26" s="1">
        <v>9906.9843294913153</v>
      </c>
      <c r="N26" s="1">
        <v>110438.28339223072</v>
      </c>
      <c r="O26" s="1">
        <v>546869.71936747676</v>
      </c>
      <c r="P26" s="1">
        <v>11168127.704822157</v>
      </c>
      <c r="Q26" s="1">
        <v>4890604.6092475476</v>
      </c>
      <c r="R26" s="1">
        <v>114767.72114475525</v>
      </c>
      <c r="S26" s="1">
        <v>27746.46822153118</v>
      </c>
      <c r="T26" s="1">
        <v>125890.1086899576</v>
      </c>
      <c r="U26" s="1">
        <v>15005.643030428757</v>
      </c>
      <c r="V26" s="1">
        <v>461137.27209724433</v>
      </c>
      <c r="W26" s="1">
        <v>123141.72833788172</v>
      </c>
      <c r="X26" s="1">
        <v>1290690.5461127132</v>
      </c>
      <c r="Y26" s="1">
        <v>6456153.1684237467</v>
      </c>
      <c r="Z26" s="1">
        <v>3655643.7101052301</v>
      </c>
      <c r="AA26" s="1">
        <v>8653587.0859999247</v>
      </c>
      <c r="AB26" s="1">
        <v>2454964.4324087431</v>
      </c>
      <c r="AC26" s="1">
        <v>131286.86268496193</v>
      </c>
      <c r="AD26" s="1">
        <v>1726003.9845866563</v>
      </c>
      <c r="AE26" s="1">
        <v>102085.11646136401</v>
      </c>
      <c r="AF26" s="1">
        <v>111044.21722823814</v>
      </c>
      <c r="AG26" s="1">
        <v>124290.67955552254</v>
      </c>
      <c r="AH26" s="1">
        <v>77321.180058188358</v>
      </c>
      <c r="AI26" s="1">
        <v>42801.580561342817</v>
      </c>
      <c r="AJ26" s="1">
        <v>77288.422310560767</v>
      </c>
      <c r="AK26" s="1">
        <v>671906.89470498147</v>
      </c>
      <c r="AL26" s="1">
        <v>6700821.3036392862</v>
      </c>
      <c r="AM26" s="1">
        <v>2957720.4818036063</v>
      </c>
      <c r="AN26" s="1">
        <v>139294.83911413542</v>
      </c>
      <c r="AO26" s="1">
        <v>1103741.0943001877</v>
      </c>
      <c r="AP26" s="1">
        <v>879513.67914718273</v>
      </c>
      <c r="AQ26" s="1">
        <v>108960.55182119738</v>
      </c>
      <c r="AR26" s="1">
        <v>141843.51390548749</v>
      </c>
      <c r="AS26" s="1">
        <v>163331.44969078506</v>
      </c>
      <c r="AT26" s="1">
        <v>28745.077947365571</v>
      </c>
      <c r="AU26" s="1">
        <v>45776.630269706839</v>
      </c>
      <c r="AV26" s="1">
        <v>94945.779906434138</v>
      </c>
      <c r="AW26" s="1">
        <v>574656.03363459499</v>
      </c>
      <c r="AX26" s="1">
        <v>1988982.7589543213</v>
      </c>
      <c r="AY26" s="1">
        <v>213343.6915404989</v>
      </c>
      <c r="AZ26" s="1">
        <v>111358.58633112031</v>
      </c>
      <c r="BA26" s="1">
        <v>102952.552101145</v>
      </c>
      <c r="BB26" s="1">
        <v>74910.130654430352</v>
      </c>
      <c r="BC26" s="1">
        <f t="shared" si="4"/>
        <v>61004200.620312899</v>
      </c>
      <c r="BE26" s="1" t="s">
        <v>434</v>
      </c>
      <c r="BF26" s="1">
        <f>(C26/$BC26*1000000)</f>
        <v>8433.8892429178977</v>
      </c>
      <c r="BG26" s="1">
        <f>(D26/$BC26*1000000)</f>
        <v>5838.0686236412394</v>
      </c>
      <c r="BH26" s="1">
        <f>(E26/$BC26*1000000)</f>
        <v>1555.0053499142771</v>
      </c>
      <c r="BI26" s="1">
        <f>(F26/$BC26*1000000)</f>
        <v>5291.7432729082502</v>
      </c>
      <c r="BJ26" s="1">
        <f>(G26/$BC26*1000000)</f>
        <v>1611.0186651600436</v>
      </c>
      <c r="BK26" s="1">
        <f>(H26/$BC26*1000000)</f>
        <v>6863.0119156623114</v>
      </c>
      <c r="BL26" s="1">
        <f>(I26/$BC26*1000000)</f>
        <v>2124.1233048105091</v>
      </c>
      <c r="BM26" s="1">
        <f>(J26/$BC26*1000000)</f>
        <v>4421.0419792144539</v>
      </c>
      <c r="BN26" s="1">
        <f>(K26/$BC26*1000000)</f>
        <v>1589.0980702774943</v>
      </c>
      <c r="BO26" s="1">
        <f>(L26/$BC26*1000000)</f>
        <v>1689.9301674480655</v>
      </c>
      <c r="BP26" s="1">
        <f>(M26/$BC26*1000000)</f>
        <v>162.39839599164475</v>
      </c>
      <c r="BQ26" s="1">
        <f>(N26/$BC26*1000000)</f>
        <v>1810.3389974666347</v>
      </c>
      <c r="BR26" s="1">
        <f>(O26/$BC26*1000000)</f>
        <v>8964.4600504015543</v>
      </c>
      <c r="BS26" s="1">
        <f>(P26/$BC26*1000000)</f>
        <v>183071.45395334373</v>
      </c>
      <c r="BT26" s="1">
        <f>(Q26/$BC26*1000000)</f>
        <v>80168.325451659082</v>
      </c>
      <c r="BU26" s="1">
        <f>(R26/$BC26*1000000)</f>
        <v>1881.3084997058452</v>
      </c>
      <c r="BV26" s="1">
        <f>(S26/$BC26*1000000)</f>
        <v>454.82881407173602</v>
      </c>
      <c r="BW26" s="1">
        <f>(T26/$BC26*1000000)</f>
        <v>2063.6301666092036</v>
      </c>
      <c r="BX26" s="1">
        <f>(U26/$BC26*1000000)</f>
        <v>245.97720940272836</v>
      </c>
      <c r="BY26" s="1">
        <f>(V26/$BC26*1000000)</f>
        <v>7559.1068714651265</v>
      </c>
      <c r="BZ26" s="1">
        <f>(W26/$BC26*1000000)</f>
        <v>2018.5778534220897</v>
      </c>
      <c r="CA26" s="1">
        <f>(X26/$BC26*1000000)</f>
        <v>21157.404457209541</v>
      </c>
      <c r="CB26" s="1">
        <f>(Y26/$BC26*1000000)</f>
        <v>105831.28871086307</v>
      </c>
      <c r="CC26" s="1">
        <f>(Z26/$BC26*1000000)</f>
        <v>59924.458855838049</v>
      </c>
      <c r="CD26" s="1">
        <f>(AA26/$BC26*1000000)</f>
        <v>141852.31505383406</v>
      </c>
      <c r="CE26" s="1">
        <f>(AB26/$BC26*1000000)</f>
        <v>40242.54735650614</v>
      </c>
      <c r="CF26" s="1">
        <f>(AC26/$BC26*1000000)</f>
        <v>2152.0954516244678</v>
      </c>
      <c r="CG26" s="1">
        <f>(AD26/$BC26*1000000)</f>
        <v>28293.198944269741</v>
      </c>
      <c r="CH26" s="1">
        <f>(AE26/$BC26*1000000)</f>
        <v>1673.4112638691338</v>
      </c>
      <c r="CI26" s="1">
        <f>(AF26/$BC26*1000000)</f>
        <v>1820.271655051622</v>
      </c>
      <c r="CJ26" s="1">
        <f>(AG26/$BC26*1000000)</f>
        <v>2037.4118223284577</v>
      </c>
      <c r="CK26" s="1">
        <f>(AH26/$BC26*1000000)</f>
        <v>1267.4730472977021</v>
      </c>
      <c r="CL26" s="1">
        <f>(AI26/$BC26*1000000)</f>
        <v>701.61693991759216</v>
      </c>
      <c r="CM26" s="1">
        <f>(AJ26/$BC26*1000000)</f>
        <v>1266.9360720190409</v>
      </c>
      <c r="CN26" s="1">
        <f>(AK26/$BC26*1000000)</f>
        <v>11014.108665842479</v>
      </c>
      <c r="CO26" s="1">
        <f>(AL26/$BC26*1000000)</f>
        <v>109841.96556143508</v>
      </c>
      <c r="CP26" s="1">
        <f>(AM26/$BC26*1000000)</f>
        <v>48483.882285620151</v>
      </c>
      <c r="CQ26" s="1">
        <f>(AN26/$BC26*1000000)</f>
        <v>2283.364714195659</v>
      </c>
      <c r="CR26" s="1">
        <f>(AO26/$BC26*1000000)</f>
        <v>18092.870377399373</v>
      </c>
      <c r="CS26" s="1">
        <f>(AP26/$BC26*1000000)</f>
        <v>14417.26422449549</v>
      </c>
      <c r="CT26" s="1">
        <f>(AQ26/$BC26*1000000)</f>
        <v>1786.115557834491</v>
      </c>
      <c r="CU26" s="1">
        <f>(AR26/$BC26*1000000)</f>
        <v>2325.1433911627569</v>
      </c>
      <c r="CV26" s="1">
        <f>(AS26/$BC26*1000000)</f>
        <v>2677.380377580092</v>
      </c>
      <c r="CW26" s="1">
        <f>(AT26/$BC26*1000000)</f>
        <v>471.19833806648006</v>
      </c>
      <c r="CX26" s="1">
        <f>(AU26/$BC26*1000000)</f>
        <v>750.38488832299106</v>
      </c>
      <c r="CY26" s="1">
        <f>(AV26/$BC26*1000000)</f>
        <v>1556.381018700203</v>
      </c>
      <c r="CZ26" s="1">
        <f>(AW26/$BC26*1000000)</f>
        <v>9419.9420333564485</v>
      </c>
      <c r="DA26" s="1">
        <f>(AX26/$BC26*1000000)</f>
        <v>32604.029537796105</v>
      </c>
      <c r="DB26" s="1">
        <f>(AY26/$BC26*1000000)</f>
        <v>3497.196740079251</v>
      </c>
      <c r="DC26" s="1">
        <f>(AZ26/$BC26*1000000)</f>
        <v>1825.4248920367074</v>
      </c>
      <c r="DD26" s="1">
        <f>(BA26/$BC26*1000000)</f>
        <v>1687.6305410821881</v>
      </c>
      <c r="DE26" s="1">
        <f>(BB26/$BC26*1000000)</f>
        <v>1227.9503688716006</v>
      </c>
      <c r="DF26" s="1">
        <f t="shared" si="5"/>
        <v>1000000</v>
      </c>
    </row>
    <row r="27" spans="1:110">
      <c r="A27" s="1" t="s">
        <v>435</v>
      </c>
      <c r="B27">
        <v>1</v>
      </c>
      <c r="C27" s="1">
        <v>670215.35210063553</v>
      </c>
      <c r="D27" s="1">
        <v>456976.52019680169</v>
      </c>
      <c r="E27" s="1">
        <v>106314.0181841664</v>
      </c>
      <c r="F27" s="1">
        <v>332305.42382626515</v>
      </c>
      <c r="G27" s="1">
        <v>131539.47081517387</v>
      </c>
      <c r="H27" s="1">
        <v>450154.80750621448</v>
      </c>
      <c r="I27" s="1">
        <v>166691.19975105475</v>
      </c>
      <c r="J27" s="1">
        <v>316201.64344985603</v>
      </c>
      <c r="K27" s="1">
        <v>111632.31414930963</v>
      </c>
      <c r="L27" s="1">
        <v>161732.20021150738</v>
      </c>
      <c r="M27" s="1">
        <v>35356.793432841849</v>
      </c>
      <c r="N27" s="1">
        <v>153320.7882312189</v>
      </c>
      <c r="O27" s="1">
        <v>533248.35214496602</v>
      </c>
      <c r="P27" s="1">
        <v>12987790.307362188</v>
      </c>
      <c r="Q27" s="1">
        <v>5245988.9039977258</v>
      </c>
      <c r="R27" s="1">
        <v>114979.01301974776</v>
      </c>
      <c r="S27" s="1">
        <v>34724.830775431379</v>
      </c>
      <c r="T27" s="1">
        <v>178743.15789989816</v>
      </c>
      <c r="U27" s="1">
        <v>25595.865612102396</v>
      </c>
      <c r="V27" s="1">
        <v>432706.72458231705</v>
      </c>
      <c r="W27" s="1">
        <v>124460.33605499323</v>
      </c>
      <c r="X27" s="1">
        <v>1492713.217382398</v>
      </c>
      <c r="Y27" s="1">
        <v>6938442.88478023</v>
      </c>
      <c r="Z27" s="1">
        <v>3933133.4034393462</v>
      </c>
      <c r="AA27" s="1">
        <v>9823667.0299675204</v>
      </c>
      <c r="AB27" s="1">
        <v>2684279.5542851514</v>
      </c>
      <c r="AC27" s="1">
        <v>161145.50369278446</v>
      </c>
      <c r="AD27" s="1">
        <v>1973824.9469081734</v>
      </c>
      <c r="AE27" s="1">
        <v>132891.8161814076</v>
      </c>
      <c r="AF27" s="1">
        <v>125200.86166500411</v>
      </c>
      <c r="AG27" s="1">
        <v>182294.00168088006</v>
      </c>
      <c r="AH27" s="1">
        <v>344955.55569353973</v>
      </c>
      <c r="AI27" s="1">
        <v>35500.007223007167</v>
      </c>
      <c r="AJ27" s="1">
        <v>71493.704757052546</v>
      </c>
      <c r="AK27" s="1">
        <v>719845.51643214852</v>
      </c>
      <c r="AL27" s="1">
        <v>93537.878628005725</v>
      </c>
      <c r="AM27" s="1">
        <v>3153856.2863945444</v>
      </c>
      <c r="AN27" s="1">
        <v>187221.62623384874</v>
      </c>
      <c r="AO27" s="1">
        <v>1275970.5508276152</v>
      </c>
      <c r="AP27" s="1">
        <v>553609.49653611495</v>
      </c>
      <c r="AQ27" s="1">
        <v>326639.39781083731</v>
      </c>
      <c r="AR27" s="1">
        <v>282820.47019081953</v>
      </c>
      <c r="AS27" s="1">
        <v>220364.32448729238</v>
      </c>
      <c r="AT27" s="1">
        <v>30396.564107682934</v>
      </c>
      <c r="AU27" s="1">
        <v>480948.39318904665</v>
      </c>
      <c r="AV27" s="1">
        <v>105938.55152647353</v>
      </c>
      <c r="AW27" s="1">
        <v>557878.63851968537</v>
      </c>
      <c r="AX27" s="1">
        <v>2066700.4744447195</v>
      </c>
      <c r="AY27" s="1">
        <v>221581.6218855718</v>
      </c>
      <c r="AZ27" s="1">
        <v>73196.187471151934</v>
      </c>
      <c r="BA27" s="1">
        <v>133173.71109971625</v>
      </c>
      <c r="BB27" s="1">
        <v>100441.95810912862</v>
      </c>
      <c r="BC27" s="1">
        <f t="shared" si="4"/>
        <v>61254342.158855312</v>
      </c>
      <c r="BE27" s="1" t="s">
        <v>435</v>
      </c>
      <c r="BF27" s="1">
        <f>(C27/$BC27*1000000)</f>
        <v>10941.515792668504</v>
      </c>
      <c r="BG27" s="1">
        <f>(D27/$BC27*1000000)</f>
        <v>7460.3122667074194</v>
      </c>
      <c r="BH27" s="1">
        <f>(E27/$BC27*1000000)</f>
        <v>1735.6160304269463</v>
      </c>
      <c r="BI27" s="1">
        <f>(F27/$BC27*1000000)</f>
        <v>5425.0100827868409</v>
      </c>
      <c r="BJ27" s="1">
        <f>(G27/$BC27*1000000)</f>
        <v>2147.4309604704113</v>
      </c>
      <c r="BK27" s="1">
        <f>(H27/$BC27*1000000)</f>
        <v>7348.945260709771</v>
      </c>
      <c r="BL27" s="1">
        <f>(I27/$BC27*1000000)</f>
        <v>2721.2960563475226</v>
      </c>
      <c r="BM27" s="1">
        <f>(J27/$BC27*1000000)</f>
        <v>5162.1098571237198</v>
      </c>
      <c r="BN27" s="1">
        <f>(K27/$BC27*1000000)</f>
        <v>1822.4391972050812</v>
      </c>
      <c r="BO27" s="1">
        <f>(L27/$BC27*1000000)</f>
        <v>2640.3385378309276</v>
      </c>
      <c r="BP27" s="1">
        <f>(M27/$BC27*1000000)</f>
        <v>577.21285033391621</v>
      </c>
      <c r="BQ27" s="1">
        <f>(N27/$BC27*1000000)</f>
        <v>2503.0190975457872</v>
      </c>
      <c r="BR27" s="1">
        <f>(O27/$BC27*1000000)</f>
        <v>8705.4783930591329</v>
      </c>
      <c r="BS27" s="1">
        <f>(P27/$BC27*1000000)</f>
        <v>212030.52468802966</v>
      </c>
      <c r="BT27" s="1">
        <f>(Q27/$BC27*1000000)</f>
        <v>85642.72701505672</v>
      </c>
      <c r="BU27" s="1">
        <f>(R27/$BC27*1000000)</f>
        <v>1877.0753054789875</v>
      </c>
      <c r="BV27" s="1">
        <f>(S27/$BC27*1000000)</f>
        <v>566.89582406055342</v>
      </c>
      <c r="BW27" s="1">
        <f>(T27/$BC27*1000000)</f>
        <v>2918.0487717319793</v>
      </c>
      <c r="BX27" s="1">
        <f>(U27/$BC27*1000000)</f>
        <v>417.86206022297631</v>
      </c>
      <c r="BY27" s="1">
        <f>(V27/$BC27*1000000)</f>
        <v>7064.0987941744188</v>
      </c>
      <c r="BZ27" s="1">
        <f>(W27/$BC27*1000000)</f>
        <v>2031.8614430993518</v>
      </c>
      <c r="CA27" s="1">
        <f>(X27/$BC27*1000000)</f>
        <v>24369.100455135685</v>
      </c>
      <c r="CB27" s="1">
        <f>(Y27/$BC27*1000000)</f>
        <v>113272.66998943953</v>
      </c>
      <c r="CC27" s="1">
        <f>(Z27/$BC27*1000000)</f>
        <v>64209.870922117923</v>
      </c>
      <c r="CD27" s="1">
        <f>(AA27/$BC27*1000000)</f>
        <v>160375.0311200975</v>
      </c>
      <c r="CE27" s="1">
        <f>(AB27/$BC27*1000000)</f>
        <v>43821.865678090464</v>
      </c>
      <c r="CF27" s="1">
        <f>(AC27/$BC27*1000000)</f>
        <v>2630.7604981680188</v>
      </c>
      <c r="CG27" s="1">
        <f>(AD27/$BC27*1000000)</f>
        <v>32223.429023028453</v>
      </c>
      <c r="CH27" s="1">
        <f>(AE27/$BC27*1000000)</f>
        <v>2169.5085033607847</v>
      </c>
      <c r="CI27" s="1">
        <f>(AF27/$BC27*1000000)</f>
        <v>2043.9508000969411</v>
      </c>
      <c r="CJ27" s="1">
        <f>(AG27/$BC27*1000000)</f>
        <v>2976.0176218711786</v>
      </c>
      <c r="CK27" s="1">
        <f>(AH27/$BC27*1000000)</f>
        <v>5631.5282074035104</v>
      </c>
      <c r="CL27" s="1">
        <f>(AI27/$BC27*1000000)</f>
        <v>579.55086891542214</v>
      </c>
      <c r="CM27" s="1">
        <f>(AJ27/$BC27*1000000)</f>
        <v>1167.1614164371035</v>
      </c>
      <c r="CN27" s="1">
        <f>(AK27/$BC27*1000000)</f>
        <v>11751.746750709055</v>
      </c>
      <c r="CO27" s="1">
        <f>(AL27/$BC27*1000000)</f>
        <v>1527.0407832546334</v>
      </c>
      <c r="CP27" s="1">
        <f>(AM27/$BC27*1000000)</f>
        <v>51487.88110752085</v>
      </c>
      <c r="CQ27" s="1">
        <f>(AN27/$BC27*1000000)</f>
        <v>3056.4629320206127</v>
      </c>
      <c r="CR27" s="1">
        <f>(AO27/$BC27*1000000)</f>
        <v>20830.695520630172</v>
      </c>
      <c r="CS27" s="1">
        <f>(AP27/$BC27*1000000)</f>
        <v>9037.8816753986102</v>
      </c>
      <c r="CT27" s="1">
        <f>(AQ27/$BC27*1000000)</f>
        <v>5332.5100931414745</v>
      </c>
      <c r="CU27" s="1">
        <f>(AR27/$BC27*1000000)</f>
        <v>4617.1497435620277</v>
      </c>
      <c r="CV27" s="1">
        <f>(AS27/$BC27*1000000)</f>
        <v>3597.5298521010259</v>
      </c>
      <c r="CW27" s="1">
        <f>(AT27/$BC27*1000000)</f>
        <v>496.23525510817387</v>
      </c>
      <c r="CX27" s="1">
        <f>(AU27/$BC27*1000000)</f>
        <v>7851.662041227517</v>
      </c>
      <c r="CY27" s="1">
        <f>(AV27/$BC27*1000000)</f>
        <v>1729.4863970906001</v>
      </c>
      <c r="CZ27" s="1">
        <f>(AW27/$BC27*1000000)</f>
        <v>9107.5770118124601</v>
      </c>
      <c r="DA27" s="1">
        <f>(AX27/$BC27*1000000)</f>
        <v>33739.656677480853</v>
      </c>
      <c r="DB27" s="1">
        <f>(AY27/$BC27*1000000)</f>
        <v>3617.4026865055243</v>
      </c>
      <c r="DC27" s="1">
        <f>(AZ27/$BC27*1000000)</f>
        <v>1194.9550822262847</v>
      </c>
      <c r="DD27" s="1">
        <f>(BA27/$BC27*1000000)</f>
        <v>2174.1105431243918</v>
      </c>
      <c r="DE27" s="1">
        <f>(BB27/$BC27*1000000)</f>
        <v>1639.7524578526243</v>
      </c>
      <c r="DF27" s="1">
        <f t="shared" si="5"/>
        <v>1000000.0000000003</v>
      </c>
    </row>
    <row r="28" spans="1:110">
      <c r="A28" s="1" t="s">
        <v>436</v>
      </c>
      <c r="B28">
        <v>1</v>
      </c>
      <c r="C28" s="1">
        <v>540336.80071029637</v>
      </c>
      <c r="D28" s="1">
        <v>386493.2347930313</v>
      </c>
      <c r="E28" s="1">
        <v>133115.92117103486</v>
      </c>
      <c r="F28" s="1">
        <v>315810.05794232996</v>
      </c>
      <c r="G28" s="1">
        <v>80459.893969682846</v>
      </c>
      <c r="H28" s="1">
        <v>411510.85306083038</v>
      </c>
      <c r="I28" s="1">
        <v>157518.15132167179</v>
      </c>
      <c r="J28" s="1">
        <v>319982.19302103174</v>
      </c>
      <c r="K28" s="1">
        <v>150822.09042491516</v>
      </c>
      <c r="L28" s="1">
        <v>102476.97784746709</v>
      </c>
      <c r="M28" s="1">
        <v>34515.554110801793</v>
      </c>
      <c r="N28" s="1">
        <v>85691.675524568185</v>
      </c>
      <c r="O28" s="1">
        <v>511933.19120586588</v>
      </c>
      <c r="P28" s="1">
        <v>12591360.482790085</v>
      </c>
      <c r="Q28" s="1">
        <v>5442003.6734096641</v>
      </c>
      <c r="R28" s="1">
        <v>85225.556652749321</v>
      </c>
      <c r="S28" s="1">
        <v>36715.824522684838</v>
      </c>
      <c r="T28" s="1">
        <v>156712.18738901432</v>
      </c>
      <c r="U28" s="1">
        <v>24390.744488555978</v>
      </c>
      <c r="V28" s="1">
        <v>506785.50386671635</v>
      </c>
      <c r="W28" s="1">
        <v>85607.702231793111</v>
      </c>
      <c r="X28" s="1">
        <v>1331309.5131239756</v>
      </c>
      <c r="Y28" s="1">
        <v>5205659.4549769433</v>
      </c>
      <c r="Z28" s="1">
        <v>3299422.0846764073</v>
      </c>
      <c r="AA28" s="1">
        <v>9334768.8053355608</v>
      </c>
      <c r="AB28" s="1">
        <v>2362296.7737158411</v>
      </c>
      <c r="AC28" s="1">
        <v>249726.38851934232</v>
      </c>
      <c r="AD28" s="1">
        <v>1672212.1802327821</v>
      </c>
      <c r="AE28" s="1">
        <v>149960.8068746434</v>
      </c>
      <c r="AF28" s="1">
        <v>151491.70838924349</v>
      </c>
      <c r="AG28" s="1">
        <v>188714.72567968752</v>
      </c>
      <c r="AH28" s="1">
        <v>356522.12741137814</v>
      </c>
      <c r="AI28" s="1">
        <v>31266.961225270355</v>
      </c>
      <c r="AJ28" s="1">
        <v>62274.944592836597</v>
      </c>
      <c r="AK28" s="1">
        <v>382997.71976214059</v>
      </c>
      <c r="AL28" s="1">
        <v>6863452.0348779866</v>
      </c>
      <c r="AM28" s="1">
        <v>3090586.3837288781</v>
      </c>
      <c r="AN28" s="1">
        <v>204336.4159418148</v>
      </c>
      <c r="AO28" s="1">
        <v>1186296.6537506871</v>
      </c>
      <c r="AP28" s="1">
        <v>821420.43218547595</v>
      </c>
      <c r="AQ28" s="1">
        <v>182929.6526577998</v>
      </c>
      <c r="AR28" s="1">
        <v>309413.10681428667</v>
      </c>
      <c r="AS28" s="1">
        <v>228334.70262301186</v>
      </c>
      <c r="AT28" s="1">
        <v>49539.762512802125</v>
      </c>
      <c r="AU28" s="1">
        <v>444917.33928900951</v>
      </c>
      <c r="AV28" s="1">
        <v>109698.16913562654</v>
      </c>
      <c r="AW28" s="1">
        <v>600732.34330096899</v>
      </c>
      <c r="AX28" s="1">
        <v>1953010.6102007157</v>
      </c>
      <c r="AY28" s="1">
        <v>236913.22379568851</v>
      </c>
      <c r="AZ28" s="1">
        <v>112076.63834142988</v>
      </c>
      <c r="BA28" s="1">
        <v>185758.61423798493</v>
      </c>
      <c r="BB28" s="1">
        <v>82659.425129907642</v>
      </c>
      <c r="BC28" s="1">
        <f t="shared" si="4"/>
        <v>63600167.973494917</v>
      </c>
      <c r="BE28" s="1" t="s">
        <v>436</v>
      </c>
      <c r="BF28" s="1">
        <f>(C28/$BC28*1000000)</f>
        <v>8495.8392080895028</v>
      </c>
      <c r="BG28" s="1">
        <f>(D28/$BC28*1000000)</f>
        <v>6076.9216042652688</v>
      </c>
      <c r="BH28" s="1">
        <f>(E28/$BC28*1000000)</f>
        <v>2093.012100636437</v>
      </c>
      <c r="BI28" s="1">
        <f>(F28/$BC28*1000000)</f>
        <v>4965.553834290853</v>
      </c>
      <c r="BJ28" s="1">
        <f>(G28/$BC28*1000000)</f>
        <v>1265.0893312611086</v>
      </c>
      <c r="BK28" s="1">
        <f>(H28/$BC28*1000000)</f>
        <v>6470.2793431666041</v>
      </c>
      <c r="BL28" s="1">
        <f>(I28/$BC28*1000000)</f>
        <v>2476.6939513008329</v>
      </c>
      <c r="BM28" s="1">
        <f>(J28/$BC28*1000000)</f>
        <v>5031.153269192353</v>
      </c>
      <c r="BN28" s="1">
        <f>(K28/$BC28*1000000)</f>
        <v>2371.4102530007403</v>
      </c>
      <c r="BO28" s="1">
        <f>(L28/$BC28*1000000)</f>
        <v>1611.2689810846712</v>
      </c>
      <c r="BP28" s="1">
        <f>(M28/$BC28*1000000)</f>
        <v>542.69595836894632</v>
      </c>
      <c r="BQ28" s="1">
        <f>(N28/$BC28*1000000)</f>
        <v>1347.349830275288</v>
      </c>
      <c r="BR28" s="1">
        <f>(O28/$BC28*1000000)</f>
        <v>8049.2427538746706</v>
      </c>
      <c r="BS28" s="1">
        <f>(P28/$BC28*1000000)</f>
        <v>197976.84320641225</v>
      </c>
      <c r="BT28" s="1">
        <f>(Q28/$BC28*1000000)</f>
        <v>85565.869506470393</v>
      </c>
      <c r="BU28" s="1">
        <f>(R28/$BC28*1000000)</f>
        <v>1340.0209365526625</v>
      </c>
      <c r="BV28" s="1">
        <f>(S28/$BC28*1000000)</f>
        <v>577.29131372712709</v>
      </c>
      <c r="BW28" s="1">
        <f>(T28/$BC28*1000000)</f>
        <v>2464.0215958914355</v>
      </c>
      <c r="BX28" s="1">
        <f>(U28/$BC28*1000000)</f>
        <v>383.5012589702705</v>
      </c>
      <c r="BY28" s="1">
        <f>(V28/$BC28*1000000)</f>
        <v>7968.3044874648276</v>
      </c>
      <c r="BZ28" s="1">
        <f>(W28/$BC28*1000000)</f>
        <v>1346.0294989703445</v>
      </c>
      <c r="CA28" s="1">
        <f>(X28/$BC28*1000000)</f>
        <v>20932.484229896891</v>
      </c>
      <c r="CB28" s="1">
        <f>(Y28/$BC28*1000000)</f>
        <v>81849.775257612186</v>
      </c>
      <c r="CC28" s="1">
        <f>(Z28/$BC28*1000000)</f>
        <v>51877.568720438387</v>
      </c>
      <c r="CD28" s="1">
        <f>(AA28/$BC28*1000000)</f>
        <v>146772.70678319252</v>
      </c>
      <c r="CE28" s="1">
        <f>(AB28/$BC28*1000000)</f>
        <v>37142.932935339377</v>
      </c>
      <c r="CF28" s="1">
        <f>(AC28/$BC28*1000000)</f>
        <v>3926.5051724928571</v>
      </c>
      <c r="CG28" s="1">
        <f>(AD28/$BC28*1000000)</f>
        <v>26292.574902155433</v>
      </c>
      <c r="CH28" s="1">
        <f>(AE28/$BC28*1000000)</f>
        <v>2357.868094580173</v>
      </c>
      <c r="CI28" s="1">
        <f>(AF28/$BC28*1000000)</f>
        <v>2381.9388095386316</v>
      </c>
      <c r="CJ28" s="1">
        <f>(AG28/$BC28*1000000)</f>
        <v>2967.204831256633</v>
      </c>
      <c r="CK28" s="1">
        <f>(AH28/$BC28*1000000)</f>
        <v>5605.6790221050533</v>
      </c>
      <c r="CL28" s="1">
        <f>(AI28/$BC28*1000000)</f>
        <v>491.61758878216676</v>
      </c>
      <c r="CM28" s="1">
        <f>(AJ28/$BC28*1000000)</f>
        <v>979.16320942406003</v>
      </c>
      <c r="CN28" s="1">
        <f>(AK28/$BC28*1000000)</f>
        <v>6021.9608212631319</v>
      </c>
      <c r="CO28" s="1">
        <f>(AL28/$BC28*1000000)</f>
        <v>107915.62748290694</v>
      </c>
      <c r="CP28" s="1">
        <f>(AM28/$BC28*1000000)</f>
        <v>48593.997189077643</v>
      </c>
      <c r="CQ28" s="1">
        <f>(AN28/$BC28*1000000)</f>
        <v>3212.8282432677079</v>
      </c>
      <c r="CR28" s="1">
        <f>(AO28/$BC28*1000000)</f>
        <v>18652.41384653372</v>
      </c>
      <c r="CS28" s="1">
        <f>(AP28/$BC28*1000000)</f>
        <v>12915.381489680958</v>
      </c>
      <c r="CT28" s="1">
        <f>(AQ28/$BC28*1000000)</f>
        <v>2876.2448038507523</v>
      </c>
      <c r="CU28" s="1">
        <f>(AR28/$BC28*1000000)</f>
        <v>4864.9731073545781</v>
      </c>
      <c r="CV28" s="1">
        <f>(AS28/$BC28*1000000)</f>
        <v>3590.1587982938868</v>
      </c>
      <c r="CW28" s="1">
        <f>(AT28/$BC28*1000000)</f>
        <v>778.92502632143362</v>
      </c>
      <c r="CX28" s="1">
        <f>(AU28/$BC28*1000000)</f>
        <v>6995.5371733361899</v>
      </c>
      <c r="CY28" s="1">
        <f>(AV28/$BC28*1000000)</f>
        <v>1724.8094247383553</v>
      </c>
      <c r="CZ28" s="1">
        <f>(AW28/$BC28*1000000)</f>
        <v>9445.4521496125853</v>
      </c>
      <c r="DA28" s="1">
        <f>(AX28/$BC28*1000000)</f>
        <v>30707.632895161911</v>
      </c>
      <c r="DB28" s="1">
        <f>(AY28/$BC28*1000000)</f>
        <v>3725.0408504333041</v>
      </c>
      <c r="DC28" s="1">
        <f>(AZ28/$BC28*1000000)</f>
        <v>1762.2066405254984</v>
      </c>
      <c r="DD28" s="1">
        <f>(BA28/$BC28*1000000)</f>
        <v>2920.7252143641977</v>
      </c>
      <c r="DE28" s="1">
        <f>(BB28/$BC28*1000000)</f>
        <v>1299.6730631962416</v>
      </c>
      <c r="DF28" s="1">
        <f t="shared" si="5"/>
        <v>1000000.0000000001</v>
      </c>
    </row>
    <row r="29" spans="1:110">
      <c r="A29" s="1" t="s">
        <v>437</v>
      </c>
      <c r="B29">
        <v>1</v>
      </c>
      <c r="C29" s="1">
        <v>470418.02105413598</v>
      </c>
      <c r="D29" s="1">
        <v>216647.32204322744</v>
      </c>
      <c r="E29" s="1">
        <v>171145.78021710677</v>
      </c>
      <c r="F29" s="1">
        <v>331936.62242511177</v>
      </c>
      <c r="G29" s="1">
        <v>151224.63410110713</v>
      </c>
      <c r="H29" s="1">
        <v>438687.21834975947</v>
      </c>
      <c r="I29" s="1">
        <v>136960.4736160711</v>
      </c>
      <c r="J29" s="1">
        <v>227458.48470929643</v>
      </c>
      <c r="K29" s="1">
        <v>142021.29368676504</v>
      </c>
      <c r="L29" s="1">
        <v>88265.30563410472</v>
      </c>
      <c r="M29" s="1">
        <v>87127.768278936113</v>
      </c>
      <c r="N29" s="1">
        <v>135276.99687580686</v>
      </c>
      <c r="O29" s="1">
        <v>721085.34752501163</v>
      </c>
      <c r="P29" s="1">
        <v>11783225.068793306</v>
      </c>
      <c r="Q29" s="1">
        <v>5906963.1427695882</v>
      </c>
      <c r="R29" s="1">
        <v>122079.99517501607</v>
      </c>
      <c r="S29" s="1">
        <v>8632.4033590230902</v>
      </c>
      <c r="T29" s="1">
        <v>103638.07376410424</v>
      </c>
      <c r="U29" s="1">
        <v>47519.003403717761</v>
      </c>
      <c r="V29" s="1">
        <v>583148.93273342622</v>
      </c>
      <c r="W29" s="1">
        <v>208384.99052500012</v>
      </c>
      <c r="X29" s="1">
        <v>1248314.8128037308</v>
      </c>
      <c r="Y29" s="1">
        <v>6339618.3287338549</v>
      </c>
      <c r="Z29" s="1">
        <v>3833418.4918337273</v>
      </c>
      <c r="AA29" s="1">
        <v>10175043.586908013</v>
      </c>
      <c r="AB29" s="1">
        <v>3034693.5150118293</v>
      </c>
      <c r="AC29" s="1">
        <v>300659.55746037397</v>
      </c>
      <c r="AD29" s="1">
        <v>2605472.2785688033</v>
      </c>
      <c r="AE29" s="1">
        <v>74494.108241068228</v>
      </c>
      <c r="AF29" s="1">
        <v>95942.045113691303</v>
      </c>
      <c r="AG29" s="1">
        <v>154881.75371339134</v>
      </c>
      <c r="AH29" s="1">
        <v>423691.38107845437</v>
      </c>
      <c r="AI29" s="1">
        <v>7296.3198330395726</v>
      </c>
      <c r="AJ29" s="1">
        <v>76431.875100784557</v>
      </c>
      <c r="AK29" s="1">
        <v>125595.51410143604</v>
      </c>
      <c r="AL29" s="1">
        <v>5635904.8821144076</v>
      </c>
      <c r="AM29" s="1">
        <v>2421243.4571593595</v>
      </c>
      <c r="AN29" s="1">
        <v>192664.37922471328</v>
      </c>
      <c r="AO29" s="1">
        <v>869276.6363377102</v>
      </c>
      <c r="AP29" s="1">
        <v>860734.80787646119</v>
      </c>
      <c r="AQ29" s="1">
        <v>336081.21970141673</v>
      </c>
      <c r="AR29" s="1">
        <v>218120.4681451201</v>
      </c>
      <c r="AS29" s="1">
        <v>171586.50470146313</v>
      </c>
      <c r="AT29" s="1">
        <v>95340.228239995617</v>
      </c>
      <c r="AU29" s="1">
        <v>430649.25226798462</v>
      </c>
      <c r="AV29" s="1">
        <v>134745.24144667195</v>
      </c>
      <c r="AW29" s="1">
        <v>536140.79479943297</v>
      </c>
      <c r="AX29" s="1">
        <v>1755226.2732779963</v>
      </c>
      <c r="AY29" s="1">
        <v>162194.05648133543</v>
      </c>
      <c r="AZ29" s="1">
        <v>82036.86422243432</v>
      </c>
      <c r="BA29" s="1">
        <v>129615.25675261943</v>
      </c>
      <c r="BB29" s="1">
        <v>54673.308652219064</v>
      </c>
      <c r="BC29" s="1">
        <f t="shared" si="4"/>
        <v>64663634.078943186</v>
      </c>
      <c r="BE29" s="1" t="s">
        <v>437</v>
      </c>
      <c r="BF29" s="1">
        <f>(C29/$BC29*1000000)</f>
        <v>7274.8466391455268</v>
      </c>
      <c r="BG29" s="1">
        <f>(D29/$BC29*1000000)</f>
        <v>3350.3734383183332</v>
      </c>
      <c r="BH29" s="1">
        <f>(E29/$BC29*1000000)</f>
        <v>2646.7083493663094</v>
      </c>
      <c r="BI29" s="1">
        <f>(F29/$BC29*1000000)</f>
        <v>5133.2812817150707</v>
      </c>
      <c r="BJ29" s="1">
        <f>(G29/$BC29*1000000)</f>
        <v>2338.6349414956767</v>
      </c>
      <c r="BK29" s="1">
        <f>(H29/$BC29*1000000)</f>
        <v>6784.1411111258885</v>
      </c>
      <c r="BL29" s="1">
        <f>(I29/$BC29*1000000)</f>
        <v>2118.0447954543647</v>
      </c>
      <c r="BM29" s="1">
        <f>(J29/$BC29*1000000)</f>
        <v>3517.564206669992</v>
      </c>
      <c r="BN29" s="1">
        <f>(K29/$BC29*1000000)</f>
        <v>2196.3085698737787</v>
      </c>
      <c r="BO29" s="1">
        <f>(L29/$BC29*1000000)</f>
        <v>1364.9914189225424</v>
      </c>
      <c r="BP29" s="1">
        <f>(M29/$BC29*1000000)</f>
        <v>1347.3998101091577</v>
      </c>
      <c r="BQ29" s="1">
        <f>(N29/$BC29*1000000)</f>
        <v>2092.010429086879</v>
      </c>
      <c r="BR29" s="1">
        <f>(O29/$BC29*1000000)</f>
        <v>11151.327292318436</v>
      </c>
      <c r="BS29" s="1">
        <f>(P29/$BC29*1000000)</f>
        <v>182223.3661412845</v>
      </c>
      <c r="BT29" s="1">
        <f>(Q29/$BC29*1000000)</f>
        <v>91349.074745137288</v>
      </c>
      <c r="BU29" s="1">
        <f>(R29/$BC29*1000000)</f>
        <v>1887.9235124023091</v>
      </c>
      <c r="BV29" s="1">
        <f>(S29/$BC29*1000000)</f>
        <v>133.49703402818977</v>
      </c>
      <c r="BW29" s="1">
        <f>(T29/$BC29*1000000)</f>
        <v>1602.7257861440319</v>
      </c>
      <c r="BX29" s="1">
        <f>(U29/$BC29*1000000)</f>
        <v>734.8644115130495</v>
      </c>
      <c r="BY29" s="1">
        <f>(V29/$BC29*1000000)</f>
        <v>9018.189915238936</v>
      </c>
      <c r="BZ29" s="1">
        <f>(W29/$BC29*1000000)</f>
        <v>3222.5994331001853</v>
      </c>
      <c r="CA29" s="1">
        <f>(X29/$BC29*1000000)</f>
        <v>19304.742620554745</v>
      </c>
      <c r="CB29" s="1">
        <f>(Y29/$BC29*1000000)</f>
        <v>98039.932630360214</v>
      </c>
      <c r="CC29" s="1">
        <f>(Z29/$BC29*1000000)</f>
        <v>59282.447490559869</v>
      </c>
      <c r="CD29" s="1">
        <f>(AA29/$BC29*1000000)</f>
        <v>157353.41404545918</v>
      </c>
      <c r="CE29" s="1">
        <f>(AB29/$BC29*1000000)</f>
        <v>46930.451067859714</v>
      </c>
      <c r="CF29" s="1">
        <f>(AC29/$BC29*1000000)</f>
        <v>4649.5926457415044</v>
      </c>
      <c r="CG29" s="1">
        <f>(AD29/$BC29*1000000)</f>
        <v>40292.697985207102</v>
      </c>
      <c r="CH29" s="1">
        <f>(AE29/$BC29*1000000)</f>
        <v>1152.0247709883383</v>
      </c>
      <c r="CI29" s="1">
        <f>(AF29/$BC29*1000000)</f>
        <v>1483.7094524653928</v>
      </c>
      <c r="CJ29" s="1">
        <f>(AG29/$BC29*1000000)</f>
        <v>2395.1909897966352</v>
      </c>
      <c r="CK29" s="1">
        <f>(AH29/$BC29*1000000)</f>
        <v>6552.235844975864</v>
      </c>
      <c r="CL29" s="1">
        <f>(AI29/$BC29*1000000)</f>
        <v>112.83497961361125</v>
      </c>
      <c r="CM29" s="1">
        <f>(AJ29/$BC29*1000000)</f>
        <v>1181.9916432082114</v>
      </c>
      <c r="CN29" s="1">
        <f>(AK29/$BC29*1000000)</f>
        <v>1942.2897566831073</v>
      </c>
      <c r="CO29" s="1">
        <f>(AL29/$BC29*1000000)</f>
        <v>87157.255579448814</v>
      </c>
      <c r="CP29" s="1">
        <f>(AM29/$BC29*1000000)</f>
        <v>37443.665077707163</v>
      </c>
      <c r="CQ29" s="1">
        <f>(AN29/$BC29*1000000)</f>
        <v>2979.4857955168923</v>
      </c>
      <c r="CR29" s="1">
        <f>(AO29/$BC29*1000000)</f>
        <v>13443.052632589021</v>
      </c>
      <c r="CS29" s="1">
        <f>(AP29/$BC29*1000000)</f>
        <v>13310.956306997097</v>
      </c>
      <c r="CT29" s="1">
        <f>(AQ29/$BC29*1000000)</f>
        <v>5197.3759979391098</v>
      </c>
      <c r="CU29" s="1">
        <f>(AR29/$BC29*1000000)</f>
        <v>3373.1551165038527</v>
      </c>
      <c r="CV29" s="1">
        <f>(AS29/$BC29*1000000)</f>
        <v>2653.5239960684162</v>
      </c>
      <c r="CW29" s="1">
        <f>(AT29/$BC29*1000000)</f>
        <v>1474.4025695122791</v>
      </c>
      <c r="CX29" s="1">
        <f>(AU29/$BC29*1000000)</f>
        <v>6659.8368372281066</v>
      </c>
      <c r="CY29" s="1">
        <f>(AV29/$BC29*1000000)</f>
        <v>2083.7870213445035</v>
      </c>
      <c r="CZ29" s="1">
        <f>(AW29/$BC29*1000000)</f>
        <v>8291.2258557089008</v>
      </c>
      <c r="DA29" s="1">
        <f>(AX29/$BC29*1000000)</f>
        <v>27143.947263080925</v>
      </c>
      <c r="DB29" s="1">
        <f>(AY29/$BC29*1000000)</f>
        <v>2508.2731397886537</v>
      </c>
      <c r="DC29" s="1">
        <f>(AZ29/$BC29*1000000)</f>
        <v>1268.6707975967049</v>
      </c>
      <c r="DD29" s="1">
        <f>(BA29/$BC29*1000000)</f>
        <v>2004.4536407338546</v>
      </c>
      <c r="DE29" s="1">
        <f>(BB29/$BC29*1000000)</f>
        <v>845.50318631137168</v>
      </c>
      <c r="DF29" s="1">
        <f t="shared" si="5"/>
        <v>999999.99999999977</v>
      </c>
    </row>
    <row r="30" spans="1:110">
      <c r="A30" s="1" t="s">
        <v>438</v>
      </c>
      <c r="B30">
        <v>1</v>
      </c>
      <c r="C30" s="1">
        <v>335414.57591861836</v>
      </c>
      <c r="D30" s="1">
        <v>303757.70809297287</v>
      </c>
      <c r="E30" s="1">
        <v>124503.20508524163</v>
      </c>
      <c r="F30" s="1">
        <v>284337.82941831171</v>
      </c>
      <c r="G30" s="1">
        <v>135164.23343765721</v>
      </c>
      <c r="H30" s="1">
        <v>387868.85805217602</v>
      </c>
      <c r="I30" s="1">
        <v>140017.34078052928</v>
      </c>
      <c r="J30" s="1">
        <v>151469.53017868396</v>
      </c>
      <c r="K30" s="1">
        <v>178766.32083604578</v>
      </c>
      <c r="L30" s="1">
        <v>66371.130180292312</v>
      </c>
      <c r="M30" s="1">
        <v>99493.241054416809</v>
      </c>
      <c r="N30" s="1">
        <v>128580.49291776599</v>
      </c>
      <c r="O30" s="1">
        <v>396323.38866841613</v>
      </c>
      <c r="P30" s="1">
        <v>10331957.909633977</v>
      </c>
      <c r="Q30" s="1">
        <v>5570223.131293688</v>
      </c>
      <c r="R30" s="1">
        <v>99753.139914458632</v>
      </c>
      <c r="S30" s="1">
        <v>11776.395963313587</v>
      </c>
      <c r="T30" s="1">
        <v>79120.534263427107</v>
      </c>
      <c r="U30" s="1">
        <v>32169.335392848247</v>
      </c>
      <c r="V30" s="1">
        <v>537408.39244564658</v>
      </c>
      <c r="W30" s="1">
        <v>82970.632957453141</v>
      </c>
      <c r="X30" s="1">
        <v>1230278.4907692519</v>
      </c>
      <c r="Y30" s="1">
        <v>4860699.2890153164</v>
      </c>
      <c r="Z30" s="1">
        <v>3276970.0304927314</v>
      </c>
      <c r="AA30" s="1">
        <v>9196498.2511969004</v>
      </c>
      <c r="AB30" s="1">
        <v>2540370.4738365598</v>
      </c>
      <c r="AC30" s="1">
        <v>133818.19342382508</v>
      </c>
      <c r="AD30" s="1">
        <v>2261621.2796733393</v>
      </c>
      <c r="AE30" s="1">
        <v>57518.987819474816</v>
      </c>
      <c r="AF30" s="1">
        <v>94834.921001123133</v>
      </c>
      <c r="AG30" s="1">
        <v>148412.65435980883</v>
      </c>
      <c r="AH30" s="1">
        <v>203475.5986048448</v>
      </c>
      <c r="AI30" s="1">
        <v>5823.0726217327438</v>
      </c>
      <c r="AJ30" s="1">
        <v>89059.384447360251</v>
      </c>
      <c r="AK30" s="1">
        <v>133899.06747784768</v>
      </c>
      <c r="AL30" s="1">
        <v>4791946.9060446033</v>
      </c>
      <c r="AM30" s="1">
        <v>2791438.452708493</v>
      </c>
      <c r="AN30" s="1">
        <v>134669.20855812874</v>
      </c>
      <c r="AO30" s="1">
        <v>762947.08212833153</v>
      </c>
      <c r="AP30" s="1">
        <v>818394.1590410138</v>
      </c>
      <c r="AQ30" s="1">
        <v>131400.38833116094</v>
      </c>
      <c r="AR30" s="1">
        <v>206841.42100596961</v>
      </c>
      <c r="AS30" s="1">
        <v>143424.00126426033</v>
      </c>
      <c r="AT30" s="1">
        <v>85431.490152155355</v>
      </c>
      <c r="AU30" s="1">
        <v>355454.89021772734</v>
      </c>
      <c r="AV30" s="1">
        <v>86835.093071832685</v>
      </c>
      <c r="AW30" s="1">
        <v>447717.00297683268</v>
      </c>
      <c r="AX30" s="1">
        <v>1469174.2465367904</v>
      </c>
      <c r="AY30" s="1">
        <v>119305.11991145286</v>
      </c>
      <c r="AZ30" s="1">
        <v>58967.58142330846</v>
      </c>
      <c r="BA30" s="1">
        <v>152637.65751337679</v>
      </c>
      <c r="BB30" s="1">
        <v>47982.469445297291</v>
      </c>
      <c r="BC30" s="1">
        <f t="shared" si="4"/>
        <v>56315294.191556796</v>
      </c>
      <c r="BE30" s="1" t="s">
        <v>438</v>
      </c>
      <c r="BF30" s="1">
        <f>(C30/$BC30*1000000)</f>
        <v>5956.0121408174437</v>
      </c>
      <c r="BG30" s="1">
        <f>(D30/$BC30*1000000)</f>
        <v>5393.8758991427676</v>
      </c>
      <c r="BH30" s="1">
        <f>(E30/$BC30*1000000)</f>
        <v>2210.8240198789208</v>
      </c>
      <c r="BI30" s="1">
        <f>(F30/$BC30*1000000)</f>
        <v>5049.0338992305524</v>
      </c>
      <c r="BJ30" s="1">
        <f>(G30/$BC30*1000000)</f>
        <v>2400.1336648956371</v>
      </c>
      <c r="BK30" s="1">
        <f>(H30/$BC30*1000000)</f>
        <v>6887.4515106471408</v>
      </c>
      <c r="BL30" s="1">
        <f>(I30/$BC30*1000000)</f>
        <v>2486.3110952463376</v>
      </c>
      <c r="BM30" s="1">
        <f>(J30/$BC30*1000000)</f>
        <v>2689.6695179014687</v>
      </c>
      <c r="BN30" s="1">
        <f>(K30/$BC30*1000000)</f>
        <v>3174.383147639629</v>
      </c>
      <c r="BO30" s="1">
        <f>(L30/$BC30*1000000)</f>
        <v>1178.5631440462787</v>
      </c>
      <c r="BP30" s="1">
        <f>(M30/$BC30*1000000)</f>
        <v>1766.7179490528804</v>
      </c>
      <c r="BQ30" s="1">
        <f>(N30/$BC30*1000000)</f>
        <v>2283.2250947744092</v>
      </c>
      <c r="BR30" s="1">
        <f>(O30/$BC30*1000000)</f>
        <v>7037.5800101535442</v>
      </c>
      <c r="BS30" s="1">
        <f>(P30/$BC30*1000000)</f>
        <v>183466.28669806401</v>
      </c>
      <c r="BT30" s="1">
        <f>(Q30/$BC30*1000000)</f>
        <v>98911.374099308479</v>
      </c>
      <c r="BU30" s="1">
        <f>(R30/$BC30*1000000)</f>
        <v>1771.3330161278702</v>
      </c>
      <c r="BV30" s="1">
        <f>(S30/$BC30*1000000)</f>
        <v>209.11541229379196</v>
      </c>
      <c r="BW30" s="1">
        <f>(T30/$BC30*1000000)</f>
        <v>1404.9564225714273</v>
      </c>
      <c r="BX30" s="1">
        <f>(U30/$BC30*1000000)</f>
        <v>571.2362130866984</v>
      </c>
      <c r="BY30" s="1">
        <f>(V30/$BC30*1000000)</f>
        <v>9542.8497739468221</v>
      </c>
      <c r="BZ30" s="1">
        <f>(W30/$BC30*1000000)</f>
        <v>1473.3232623313315</v>
      </c>
      <c r="CA30" s="1">
        <f>(X30/$BC30*1000000)</f>
        <v>21846.258790453136</v>
      </c>
      <c r="CB30" s="1">
        <f>(Y30/$BC30*1000000)</f>
        <v>86312.241794948626</v>
      </c>
      <c r="CC30" s="1">
        <f>(Z30/$BC30*1000000)</f>
        <v>58189.699220004055</v>
      </c>
      <c r="CD30" s="1">
        <f>(AA30/$BC30*1000000)</f>
        <v>163303.74160729695</v>
      </c>
      <c r="CE30" s="1">
        <f>(AB30/$BC30*1000000)</f>
        <v>45109.778973993729</v>
      </c>
      <c r="CF30" s="1">
        <f>(AC30/$BC30*1000000)</f>
        <v>2376.2318095798582</v>
      </c>
      <c r="CG30" s="1">
        <f>(AD30/$BC30*1000000)</f>
        <v>40159.98339599224</v>
      </c>
      <c r="CH30" s="1">
        <f>(AE30/$BC30*1000000)</f>
        <v>1021.3741869806033</v>
      </c>
      <c r="CI30" s="1">
        <f>(AF30/$BC30*1000000)</f>
        <v>1683.9993888434926</v>
      </c>
      <c r="CJ30" s="1">
        <f>(AG30/$BC30*1000000)</f>
        <v>2635.3880680261091</v>
      </c>
      <c r="CK30" s="1">
        <f>(AH30/$BC30*1000000)</f>
        <v>3613.1498827427126</v>
      </c>
      <c r="CL30" s="1">
        <f>(AI30/$BC30*1000000)</f>
        <v>103.40126435148379</v>
      </c>
      <c r="CM30" s="1">
        <f>(AJ30/$BC30*1000000)</f>
        <v>1581.4422303188944</v>
      </c>
      <c r="CN30" s="1">
        <f>(AK30/$BC30*1000000)</f>
        <v>2377.6679035430275</v>
      </c>
      <c r="CO30" s="1">
        <f>(AL30/$BC30*1000000)</f>
        <v>85091.394350969174</v>
      </c>
      <c r="CP30" s="1">
        <f>(AM30/$BC30*1000000)</f>
        <v>49568.034630404298</v>
      </c>
      <c r="CQ30" s="1">
        <f>(AN30/$BC30*1000000)</f>
        <v>2391.3434261756788</v>
      </c>
      <c r="CR30" s="1">
        <f>(AO30/$BC30*1000000)</f>
        <v>13547.777616736985</v>
      </c>
      <c r="CS30" s="1">
        <f>(AP30/$BC30*1000000)</f>
        <v>14532.360538812803</v>
      </c>
      <c r="CT30" s="1">
        <f>(AQ30/$BC30*1000000)</f>
        <v>2333.2984443657838</v>
      </c>
      <c r="CU30" s="1">
        <f>(AR30/$BC30*1000000)</f>
        <v>3672.9173482144533</v>
      </c>
      <c r="CV30" s="1">
        <f>(AS30/$BC30*1000000)</f>
        <v>2546.8037293102429</v>
      </c>
      <c r="CW30" s="1">
        <f>(AT30/$BC30*1000000)</f>
        <v>1517.0211108470755</v>
      </c>
      <c r="CX30" s="1">
        <f>(AU30/$BC30*1000000)</f>
        <v>6311.8713188045422</v>
      </c>
      <c r="CY30" s="1">
        <f>(AV30/$BC30*1000000)</f>
        <v>1541.9451202094872</v>
      </c>
      <c r="CZ30" s="1">
        <f>(AW30/$BC30*1000000)</f>
        <v>7950.1849258555003</v>
      </c>
      <c r="DA30" s="1">
        <f>(AX30/$BC30*1000000)</f>
        <v>26088.370266510297</v>
      </c>
      <c r="DB30" s="1">
        <f>(AY30/$BC30*1000000)</f>
        <v>2118.5207610855373</v>
      </c>
      <c r="DC30" s="1">
        <f>(AZ30/$BC30*1000000)</f>
        <v>1047.0971033682233</v>
      </c>
      <c r="DD30" s="1">
        <f>(BA30/$BC30*1000000)</f>
        <v>2710.4121483265085</v>
      </c>
      <c r="DE30" s="1">
        <f>(BB30/$BC30*1000000)</f>
        <v>852.0326517710206</v>
      </c>
      <c r="DF30" s="1">
        <f t="shared" si="5"/>
        <v>1000000</v>
      </c>
    </row>
    <row r="31" spans="1:110">
      <c r="A31" s="1" t="s">
        <v>439</v>
      </c>
      <c r="B31">
        <v>1</v>
      </c>
      <c r="C31" s="1">
        <v>369114.34592062177</v>
      </c>
      <c r="D31" s="1">
        <v>361931.59737730492</v>
      </c>
      <c r="E31" s="1">
        <v>192719.64955178302</v>
      </c>
      <c r="F31" s="1">
        <v>287090.87504358607</v>
      </c>
      <c r="G31" s="1">
        <v>111414.4048686974</v>
      </c>
      <c r="H31" s="1">
        <v>345792.56601572712</v>
      </c>
      <c r="I31" s="1">
        <v>192987.14067098461</v>
      </c>
      <c r="J31" s="1">
        <v>197396.75279703125</v>
      </c>
      <c r="K31" s="1">
        <v>107742.91421365632</v>
      </c>
      <c r="L31" s="1">
        <v>90896.115934327303</v>
      </c>
      <c r="M31" s="1">
        <v>89926.047465954136</v>
      </c>
      <c r="N31" s="1">
        <v>131680.21533103188</v>
      </c>
      <c r="O31" s="1">
        <v>590051.0234504703</v>
      </c>
      <c r="P31" s="1">
        <v>10422755.38139767</v>
      </c>
      <c r="Q31" s="1">
        <v>5537529.8954437841</v>
      </c>
      <c r="R31" s="1">
        <v>129818.16249161193</v>
      </c>
      <c r="S31" s="1">
        <v>10730.356054679502</v>
      </c>
      <c r="T31" s="1">
        <v>143620.19285336405</v>
      </c>
      <c r="U31" s="1">
        <v>31656.444245293646</v>
      </c>
      <c r="V31" s="1">
        <v>518166.09175156185</v>
      </c>
      <c r="W31" s="1">
        <v>96821.714830308847</v>
      </c>
      <c r="X31" s="1">
        <v>1167763.0274523543</v>
      </c>
      <c r="Y31" s="1">
        <v>3578715.0287375315</v>
      </c>
      <c r="Z31" s="1">
        <v>3392357.0079598161</v>
      </c>
      <c r="AA31" s="1">
        <v>9306886.998162955</v>
      </c>
      <c r="AB31" s="1">
        <v>2703053.1408553687</v>
      </c>
      <c r="AC31" s="1">
        <v>148296.19444822898</v>
      </c>
      <c r="AD31" s="1">
        <v>106456.18980323833</v>
      </c>
      <c r="AE31" s="1">
        <v>44005.33471971417</v>
      </c>
      <c r="AF31" s="1">
        <v>78563.963648644218</v>
      </c>
      <c r="AG31" s="1">
        <v>102130.94711328638</v>
      </c>
      <c r="AH31" s="1">
        <v>333783.03054048558</v>
      </c>
      <c r="AI31" s="1">
        <v>7549.4607450696831</v>
      </c>
      <c r="AJ31" s="1">
        <v>80365.032280109779</v>
      </c>
      <c r="AK31" s="1">
        <v>133082.64262686018</v>
      </c>
      <c r="AL31" s="1">
        <v>5024987.8701009983</v>
      </c>
      <c r="AM31" s="1">
        <v>2284281.1329949317</v>
      </c>
      <c r="AN31" s="1">
        <v>158519.95529144697</v>
      </c>
      <c r="AO31" s="1">
        <v>781079.84895369178</v>
      </c>
      <c r="AP31" s="1">
        <v>774785.48064839363</v>
      </c>
      <c r="AQ31" s="1">
        <v>222014.38433920094</v>
      </c>
      <c r="AR31" s="1">
        <v>256048.55790193228</v>
      </c>
      <c r="AS31" s="1">
        <v>133752.41578235329</v>
      </c>
      <c r="AT31" s="1">
        <v>116642.41657795539</v>
      </c>
      <c r="AU31" s="1">
        <v>389562.61229534575</v>
      </c>
      <c r="AV31" s="1">
        <v>113226.23728121752</v>
      </c>
      <c r="AW31" s="1">
        <v>508447.02632163709</v>
      </c>
      <c r="AX31" s="1">
        <v>1492413.6557679134</v>
      </c>
      <c r="AY31" s="1">
        <v>97672.974901772279</v>
      </c>
      <c r="AZ31" s="1">
        <v>84876.755066315454</v>
      </c>
      <c r="BA31" s="1">
        <v>190761.60254351277</v>
      </c>
      <c r="BB31" s="1">
        <v>67573.135228859261</v>
      </c>
      <c r="BC31" s="1">
        <f t="shared" si="4"/>
        <v>53839495.948800586</v>
      </c>
      <c r="BE31" s="1" t="s">
        <v>439</v>
      </c>
      <c r="BF31" s="1">
        <f>(C31/$BC31*1000000)</f>
        <v>6855.8284102740508</v>
      </c>
      <c r="BG31" s="1">
        <f>(D31/$BC31*1000000)</f>
        <v>6722.4180130045943</v>
      </c>
      <c r="BH31" s="1">
        <f>(E31/$BC31*1000000)</f>
        <v>3579.5218018952564</v>
      </c>
      <c r="BI31" s="1">
        <f>(F31/$BC31*1000000)</f>
        <v>5332.3470063055402</v>
      </c>
      <c r="BJ31" s="1">
        <f>(G31/$BC31*1000000)</f>
        <v>2069.3805338491366</v>
      </c>
      <c r="BK31" s="1">
        <f>(H31/$BC31*1000000)</f>
        <v>6422.6560802976937</v>
      </c>
      <c r="BL31" s="1">
        <f>(I31/$BC31*1000000)</f>
        <v>3584.4901084235335</v>
      </c>
      <c r="BM31" s="1">
        <f>(J31/$BC31*1000000)</f>
        <v>3666.393032073488</v>
      </c>
      <c r="BN31" s="1">
        <f>(K31/$BC31*1000000)</f>
        <v>2001.187275529398</v>
      </c>
      <c r="BO31" s="1">
        <f>(L31/$BC31*1000000)</f>
        <v>1688.2794746214977</v>
      </c>
      <c r="BP31" s="1">
        <f>(M31/$BC31*1000000)</f>
        <v>1670.2616895126685</v>
      </c>
      <c r="BQ31" s="1">
        <f>(N31/$BC31*1000000)</f>
        <v>2445.7921273307429</v>
      </c>
      <c r="BR31" s="1">
        <f>(O31/$BC31*1000000)</f>
        <v>10959.445534400758</v>
      </c>
      <c r="BS31" s="1">
        <f>(P31/$BC31*1000000)</f>
        <v>193589.39376604368</v>
      </c>
      <c r="BT31" s="1">
        <f>(Q31/$BC31*1000000)</f>
        <v>102852.55829121756</v>
      </c>
      <c r="BU31" s="1">
        <f>(R31/$BC31*1000000)</f>
        <v>2411.2068696754573</v>
      </c>
      <c r="BV31" s="1">
        <f>(S31/$BC31*1000000)</f>
        <v>199.30268412772071</v>
      </c>
      <c r="BW31" s="1">
        <f>(T31/$BC31*1000000)</f>
        <v>2667.5619881349121</v>
      </c>
      <c r="BX31" s="1">
        <f>(U31/$BC31*1000000)</f>
        <v>587.97809465745706</v>
      </c>
      <c r="BY31" s="1">
        <f>(V31/$BC31*1000000)</f>
        <v>9624.2745705553989</v>
      </c>
      <c r="BZ31" s="1">
        <f>(W31/$BC31*1000000)</f>
        <v>1798.3399198681727</v>
      </c>
      <c r="CA31" s="1">
        <f>(X31/$BC31*1000000)</f>
        <v>21689.709512935537</v>
      </c>
      <c r="CB31" s="1">
        <f>(Y31/$BC31*1000000)</f>
        <v>66470.069336101515</v>
      </c>
      <c r="CC31" s="1">
        <f>(Z31/$BC31*1000000)</f>
        <v>63008.706678565948</v>
      </c>
      <c r="CD31" s="1">
        <f>(AA31/$BC31*1000000)</f>
        <v>172863.56111159487</v>
      </c>
      <c r="CE31" s="1">
        <f>(AB31/$BC31*1000000)</f>
        <v>50205.766105720504</v>
      </c>
      <c r="CF31" s="1">
        <f>(AC31/$BC31*1000000)</f>
        <v>2754.4127565617123</v>
      </c>
      <c r="CG31" s="1">
        <f>(AD31/$BC31*1000000)</f>
        <v>1977.2880099857234</v>
      </c>
      <c r="CH31" s="1">
        <f>(AE31/$BC31*1000000)</f>
        <v>817.34299224423739</v>
      </c>
      <c r="CI31" s="1">
        <f>(AF31/$BC31*1000000)</f>
        <v>1459.2254675518452</v>
      </c>
      <c r="CJ31" s="1">
        <f>(AG31/$BC31*1000000)</f>
        <v>1896.9521410529032</v>
      </c>
      <c r="CK31" s="1">
        <f>(AH31/$BC31*1000000)</f>
        <v>6199.5942691941464</v>
      </c>
      <c r="CL31" s="1">
        <f>(AI31/$BC31*1000000)</f>
        <v>140.22160891418721</v>
      </c>
      <c r="CM31" s="1">
        <f>(AJ31/$BC31*1000000)</f>
        <v>1492.6780212900585</v>
      </c>
      <c r="CN31" s="1">
        <f>(AK31/$BC31*1000000)</f>
        <v>2471.8404264671599</v>
      </c>
      <c r="CO31" s="1">
        <f>(AL31/$BC31*1000000)</f>
        <v>93332.743584367505</v>
      </c>
      <c r="CP31" s="1">
        <f>(AM31/$BC31*1000000)</f>
        <v>42427.609930954786</v>
      </c>
      <c r="CQ31" s="1">
        <f>(AN31/$BC31*1000000)</f>
        <v>2944.3060804691358</v>
      </c>
      <c r="CR31" s="1">
        <f>(AO31/$BC31*1000000)</f>
        <v>14507.562435140004</v>
      </c>
      <c r="CS31" s="1">
        <f>(AP31/$BC31*1000000)</f>
        <v>14390.652568240732</v>
      </c>
      <c r="CT31" s="1">
        <f>(AQ31/$BC31*1000000)</f>
        <v>4123.6341541965512</v>
      </c>
      <c r="CU31" s="1">
        <f>(AR31/$BC31*1000000)</f>
        <v>4755.775539678626</v>
      </c>
      <c r="CV31" s="1">
        <f>(AS31/$BC31*1000000)</f>
        <v>2484.2806089705409</v>
      </c>
      <c r="CW31" s="1">
        <f>(AT31/$BC31*1000000)</f>
        <v>2166.4841864210266</v>
      </c>
      <c r="CX31" s="1">
        <f>(AU31/$BC31*1000000)</f>
        <v>7235.6288897244822</v>
      </c>
      <c r="CY31" s="1">
        <f>(AV31/$BC31*1000000)</f>
        <v>2103.0330110982386</v>
      </c>
      <c r="CZ31" s="1">
        <f>(AW31/$BC31*1000000)</f>
        <v>9443.7553205392524</v>
      </c>
      <c r="DA31" s="1">
        <f>(AX31/$BC31*1000000)</f>
        <v>27719.68105323915</v>
      </c>
      <c r="DB31" s="1">
        <f>(AY31/$BC31*1000000)</f>
        <v>1814.1509904672166</v>
      </c>
      <c r="DC31" s="1">
        <f>(AZ31/$BC31*1000000)</f>
        <v>1576.4775202767532</v>
      </c>
      <c r="DD31" s="1">
        <f>(BA31/$BC31*1000000)</f>
        <v>3543.1535749316849</v>
      </c>
      <c r="DE31" s="1">
        <f>(BB31/$BC31*1000000)</f>
        <v>1255.0848413053284</v>
      </c>
      <c r="DF31" s="1">
        <f t="shared" si="5"/>
        <v>1000000.0000000005</v>
      </c>
    </row>
    <row r="32" spans="1:110">
      <c r="A32" s="1" t="s">
        <v>440</v>
      </c>
      <c r="B32">
        <v>1</v>
      </c>
      <c r="C32" s="1">
        <v>424731.12428368133</v>
      </c>
      <c r="D32" s="1">
        <v>135545.15168137281</v>
      </c>
      <c r="E32" s="1">
        <v>157649.275841936</v>
      </c>
      <c r="F32" s="1">
        <v>301212.12253462675</v>
      </c>
      <c r="G32" s="1">
        <v>109055.41181625644</v>
      </c>
      <c r="H32" s="1">
        <v>329419.28061764967</v>
      </c>
      <c r="I32" s="1">
        <v>117740.28772554423</v>
      </c>
      <c r="J32" s="1">
        <v>182650.96659172449</v>
      </c>
      <c r="K32" s="1">
        <v>104420.02972490234</v>
      </c>
      <c r="L32" s="1">
        <v>61185.172863118423</v>
      </c>
      <c r="M32" s="1">
        <v>85612.772468449693</v>
      </c>
      <c r="N32" s="1">
        <v>127346.27304370786</v>
      </c>
      <c r="O32" s="1">
        <v>511056.05159931665</v>
      </c>
      <c r="P32" s="1">
        <v>9126301.0195081178</v>
      </c>
      <c r="Q32" s="1">
        <v>6022577.2684913389</v>
      </c>
      <c r="R32" s="1">
        <v>78820.630819895974</v>
      </c>
      <c r="S32" s="1">
        <v>9820.2832969231076</v>
      </c>
      <c r="T32" s="1">
        <v>115586.77094044947</v>
      </c>
      <c r="U32" s="1">
        <v>33145.348759675551</v>
      </c>
      <c r="V32" s="1">
        <v>432208.15186174173</v>
      </c>
      <c r="W32" s="1">
        <v>155335.68645628955</v>
      </c>
      <c r="X32" s="1">
        <v>925408.99518032477</v>
      </c>
      <c r="Y32" s="1">
        <v>4980275.8898929749</v>
      </c>
      <c r="Z32" s="1">
        <v>7479631.4405328566</v>
      </c>
      <c r="AA32" s="1">
        <v>7272615.1890020324</v>
      </c>
      <c r="AB32" s="1">
        <v>2472922.1022038488</v>
      </c>
      <c r="AC32" s="1">
        <v>239899.20302476463</v>
      </c>
      <c r="AD32" s="1">
        <v>2187557.0133318258</v>
      </c>
      <c r="AE32" s="1">
        <v>78119.659000147381</v>
      </c>
      <c r="AF32" s="1">
        <v>84708.600779401415</v>
      </c>
      <c r="AG32" s="1">
        <v>174409.05872755111</v>
      </c>
      <c r="AH32" s="1">
        <v>277773.27956085309</v>
      </c>
      <c r="AI32" s="1">
        <v>7262.0940512646675</v>
      </c>
      <c r="AJ32" s="1">
        <v>89552.084942822097</v>
      </c>
      <c r="AK32" s="1">
        <v>208804.20032744505</v>
      </c>
      <c r="AL32" s="1">
        <v>115878.28993374067</v>
      </c>
      <c r="AM32" s="1">
        <v>2625649.9342338471</v>
      </c>
      <c r="AN32" s="1">
        <v>227554.56176573713</v>
      </c>
      <c r="AO32" s="1">
        <v>1464212.0893782233</v>
      </c>
      <c r="AP32" s="1">
        <v>1136673.0699610242</v>
      </c>
      <c r="AQ32" s="1">
        <v>336753.99562627089</v>
      </c>
      <c r="AR32" s="1">
        <v>166332.78251844802</v>
      </c>
      <c r="AS32" s="1">
        <v>119604.24442272144</v>
      </c>
      <c r="AT32" s="1">
        <v>91966.554179934537</v>
      </c>
      <c r="AU32" s="1">
        <v>372576.52896314405</v>
      </c>
      <c r="AV32" s="1">
        <v>90340.128865254286</v>
      </c>
      <c r="AW32" s="1">
        <v>470934.60958458524</v>
      </c>
      <c r="AX32" s="1">
        <v>1857785.6005979213</v>
      </c>
      <c r="AY32" s="1">
        <v>146770.26279657238</v>
      </c>
      <c r="AZ32" s="1">
        <v>82906.901980836774</v>
      </c>
      <c r="BA32" s="1">
        <v>95145.923717122001</v>
      </c>
      <c r="BB32" s="1">
        <v>81701.202444305774</v>
      </c>
      <c r="BC32" s="1">
        <f t="shared" si="4"/>
        <v>54583144.57245452</v>
      </c>
      <c r="BE32" s="1" t="s">
        <v>440</v>
      </c>
      <c r="BF32" s="1">
        <f>(C32/$BC32*1000000)</f>
        <v>7781.3604842770947</v>
      </c>
      <c r="BG32" s="1">
        <f>(D32/$BC32*1000000)</f>
        <v>2483.278542177944</v>
      </c>
      <c r="BH32" s="1">
        <f>(E32/$BC32*1000000)</f>
        <v>2888.2409959482984</v>
      </c>
      <c r="BI32" s="1">
        <f>(F32/$BC32*1000000)</f>
        <v>5518.4091150115592</v>
      </c>
      <c r="BJ32" s="1">
        <f>(G32/$BC32*1000000)</f>
        <v>1997.9686526029034</v>
      </c>
      <c r="BK32" s="1">
        <f>(H32/$BC32*1000000)</f>
        <v>6035.183263953827</v>
      </c>
      <c r="BL32" s="1">
        <f>(I32/$BC32*1000000)</f>
        <v>2157.0814332482059</v>
      </c>
      <c r="BM32" s="1">
        <f>(J32/$BC32*1000000)</f>
        <v>3346.2888227201847</v>
      </c>
      <c r="BN32" s="1">
        <f>(K32/$BC32*1000000)</f>
        <v>1913.045328238529</v>
      </c>
      <c r="BO32" s="1">
        <f>(L32/$BC32*1000000)</f>
        <v>1120.9536083414957</v>
      </c>
      <c r="BP32" s="1">
        <f>(M32/$BC32*1000000)</f>
        <v>1568.4836983843238</v>
      </c>
      <c r="BQ32" s="1">
        <f>(N32/$BC32*1000000)</f>
        <v>2333.0695591322415</v>
      </c>
      <c r="BR32" s="1">
        <f>(O32/$BC32*1000000)</f>
        <v>9362.8913394854499</v>
      </c>
      <c r="BS32" s="1">
        <f>(P32/$BC32*1000000)</f>
        <v>167199.98620441742</v>
      </c>
      <c r="BT32" s="1">
        <f>(Q32/$BC32*1000000)</f>
        <v>110337.67503989946</v>
      </c>
      <c r="BU32" s="1">
        <f>(R32/$BC32*1000000)</f>
        <v>1444.047085181548</v>
      </c>
      <c r="BV32" s="1">
        <f>(S32/$BC32*1000000)</f>
        <v>179.91420930114259</v>
      </c>
      <c r="BW32" s="1">
        <f>(T32/$BC32*1000000)</f>
        <v>2117.6275541805362</v>
      </c>
      <c r="BX32" s="1">
        <f>(U32/$BC32*1000000)</f>
        <v>607.24513069557395</v>
      </c>
      <c r="BY32" s="1">
        <f>(V32/$BC32*1000000)</f>
        <v>7918.3446693515771</v>
      </c>
      <c r="BZ32" s="1">
        <f>(W32/$BC32*1000000)</f>
        <v>2845.8544789425705</v>
      </c>
      <c r="CA32" s="1">
        <f>(X32/$BC32*1000000)</f>
        <v>16954.116557940746</v>
      </c>
      <c r="CB32" s="1">
        <f>(Y32/$BC32*1000000)</f>
        <v>91242.011227148687</v>
      </c>
      <c r="CC32" s="1">
        <f>(Z32/$BC32*1000000)</f>
        <v>137031.88959009637</v>
      </c>
      <c r="CD32" s="1">
        <f>(AA32/$BC32*1000000)</f>
        <v>133239.21232402156</v>
      </c>
      <c r="CE32" s="1">
        <f>(AB32/$BC32*1000000)</f>
        <v>45305.599770296365</v>
      </c>
      <c r="CF32" s="1">
        <f>(AC32/$BC32*1000000)</f>
        <v>4395.1151019948784</v>
      </c>
      <c r="CG32" s="1">
        <f>(AD32/$BC32*1000000)</f>
        <v>40077.518993579208</v>
      </c>
      <c r="CH32" s="1">
        <f>(AE32/$BC32*1000000)</f>
        <v>1431.2048089580132</v>
      </c>
      <c r="CI32" s="1">
        <f>(AF32/$BC32*1000000)</f>
        <v>1551.9186635895976</v>
      </c>
      <c r="CJ32" s="1">
        <f>(AG32/$BC32*1000000)</f>
        <v>3195.2915152412629</v>
      </c>
      <c r="CK32" s="1">
        <f>(AH32/$BC32*1000000)</f>
        <v>5088.993712924188</v>
      </c>
      <c r="CL32" s="1">
        <f>(AI32/$BC32*1000000)</f>
        <v>133.0464579889649</v>
      </c>
      <c r="CM32" s="1">
        <f>(AJ32/$BC32*1000000)</f>
        <v>1640.6545581841526</v>
      </c>
      <c r="CN32" s="1">
        <f>(AK32/$BC32*1000000)</f>
        <v>3825.4336931848093</v>
      </c>
      <c r="CO32" s="1">
        <f>(AL32/$BC32*1000000)</f>
        <v>2122.9683786342139</v>
      </c>
      <c r="CP32" s="1">
        <f>(AM32/$BC32*1000000)</f>
        <v>48103.676598341059</v>
      </c>
      <c r="CQ32" s="1">
        <f>(AN32/$BC32*1000000)</f>
        <v>4168.9529533000359</v>
      </c>
      <c r="CR32" s="1">
        <f>(AO32/$BC32*1000000)</f>
        <v>26825.352420555493</v>
      </c>
      <c r="CS32" s="1">
        <f>(AP32/$BC32*1000000)</f>
        <v>20824.61680917241</v>
      </c>
      <c r="CT32" s="1">
        <f>(AQ32/$BC32*1000000)</f>
        <v>6169.5601868312724</v>
      </c>
      <c r="CU32" s="1">
        <f>(AR32/$BC32*1000000)</f>
        <v>3047.3286913262255</v>
      </c>
      <c r="CV32" s="1">
        <f>(AS32/$BC32*1000000)</f>
        <v>2191.2303763290315</v>
      </c>
      <c r="CW32" s="1">
        <f>(AT32/$BC32*1000000)</f>
        <v>1684.8892620661804</v>
      </c>
      <c r="CX32" s="1">
        <f>(AU32/$BC32*1000000)</f>
        <v>6825.8531435208924</v>
      </c>
      <c r="CY32" s="1">
        <f>(AV32/$BC32*1000000)</f>
        <v>1655.0920540192658</v>
      </c>
      <c r="CZ32" s="1">
        <f>(AW32/$BC32*1000000)</f>
        <v>8627.8394781645329</v>
      </c>
      <c r="DA32" s="1">
        <f>(AX32/$BC32*1000000)</f>
        <v>34035.884431903105</v>
      </c>
      <c r="DB32" s="1">
        <f>(AY32/$BC32*1000000)</f>
        <v>2688.9301440254553</v>
      </c>
      <c r="DC32" s="1">
        <f>(AZ32/$BC32*1000000)</f>
        <v>1518.9103271759079</v>
      </c>
      <c r="DD32" s="1">
        <f>(BA32/$BC32*1000000)</f>
        <v>1743.1374550219218</v>
      </c>
      <c r="DE32" s="1">
        <f>(BB32/$BC32*1000000)</f>
        <v>1496.8210989723086</v>
      </c>
      <c r="DF32" s="1">
        <f t="shared" si="5"/>
        <v>1000000.0000000002</v>
      </c>
    </row>
    <row r="33" spans="1:110">
      <c r="A33" s="1" t="s">
        <v>441</v>
      </c>
      <c r="B33">
        <v>1</v>
      </c>
      <c r="C33" s="1">
        <v>486687.14484039554</v>
      </c>
      <c r="D33" s="1">
        <v>132155.61066969213</v>
      </c>
      <c r="E33" s="1">
        <v>193435.50783327289</v>
      </c>
      <c r="F33" s="1">
        <v>337789.1007274813</v>
      </c>
      <c r="G33" s="1">
        <v>156294.69713080203</v>
      </c>
      <c r="H33" s="1">
        <v>348328.49422718416</v>
      </c>
      <c r="I33" s="1">
        <v>149290.29544859816</v>
      </c>
      <c r="J33" s="1">
        <v>195697.1077509567</v>
      </c>
      <c r="K33" s="1">
        <v>110685.67454520831</v>
      </c>
      <c r="L33" s="1">
        <v>79848.127488175553</v>
      </c>
      <c r="M33" s="1">
        <v>99616.60587622298</v>
      </c>
      <c r="N33" s="1">
        <v>188730.5148011829</v>
      </c>
      <c r="O33" s="1">
        <v>569526.31753922428</v>
      </c>
      <c r="P33" s="1">
        <v>10007263.061052604</v>
      </c>
      <c r="Q33" s="1">
        <v>6861290.3124548793</v>
      </c>
      <c r="R33" s="1">
        <v>89890.486245481283</v>
      </c>
      <c r="S33" s="1">
        <v>7233.5014675495577</v>
      </c>
      <c r="T33" s="1">
        <v>112975.14527424995</v>
      </c>
      <c r="U33" s="1">
        <v>39504.60428799942</v>
      </c>
      <c r="V33" s="1">
        <v>541656.40545591316</v>
      </c>
      <c r="W33" s="1">
        <v>139106.69791493766</v>
      </c>
      <c r="X33" s="1">
        <v>971525.19717635575</v>
      </c>
      <c r="Y33" s="1">
        <v>6403867.773263895</v>
      </c>
      <c r="Z33" s="1">
        <v>4771186.2481859187</v>
      </c>
      <c r="AA33" s="1">
        <v>7588002.2407923937</v>
      </c>
      <c r="AB33" s="1">
        <v>2768931.3635256472</v>
      </c>
      <c r="AC33" s="1">
        <v>127103.68855702569</v>
      </c>
      <c r="AD33" s="1">
        <v>2497157.5843781694</v>
      </c>
      <c r="AE33" s="1">
        <v>95873.115544632106</v>
      </c>
      <c r="AF33" s="1">
        <v>160245.82273036032</v>
      </c>
      <c r="AG33" s="1">
        <v>190119.72504562189</v>
      </c>
      <c r="AH33" s="1">
        <v>259979.8899421613</v>
      </c>
      <c r="AI33" s="1">
        <v>9614.835691059805</v>
      </c>
      <c r="AJ33" s="1">
        <v>59387.061378582439</v>
      </c>
      <c r="AK33" s="1">
        <v>230772.91847616038</v>
      </c>
      <c r="AL33" s="1">
        <v>6446533.180109214</v>
      </c>
      <c r="AM33" s="1">
        <v>3971906.1070844699</v>
      </c>
      <c r="AN33" s="1">
        <v>264299.91977295734</v>
      </c>
      <c r="AO33" s="1">
        <v>1721541.0337498616</v>
      </c>
      <c r="AP33" s="1">
        <v>1101602.8886122878</v>
      </c>
      <c r="AQ33" s="1">
        <v>193831.36230912144</v>
      </c>
      <c r="AR33" s="1">
        <v>168803.68168467827</v>
      </c>
      <c r="AS33" s="1">
        <v>123063.38607024998</v>
      </c>
      <c r="AT33" s="1">
        <v>101125.6647647483</v>
      </c>
      <c r="AU33" s="1">
        <v>150842.1109352296</v>
      </c>
      <c r="AV33" s="1">
        <v>91170.337099182769</v>
      </c>
      <c r="AW33" s="1">
        <v>592558.64208522718</v>
      </c>
      <c r="AX33" s="1">
        <v>1986570.8976244689</v>
      </c>
      <c r="AY33" s="1">
        <v>105310.41816733975</v>
      </c>
      <c r="AZ33" s="1">
        <v>65946.908890685241</v>
      </c>
      <c r="BA33" s="1">
        <v>84638.417730014204</v>
      </c>
      <c r="BB33" s="1">
        <v>79782.799225872863</v>
      </c>
      <c r="BC33" s="1">
        <f t="shared" si="4"/>
        <v>64230300.633635588</v>
      </c>
      <c r="BE33" s="1" t="s">
        <v>441</v>
      </c>
      <c r="BF33" s="1">
        <f>(C33/$BC33*1000000)</f>
        <v>7577.2204090468058</v>
      </c>
      <c r="BG33" s="1">
        <f>(D33/$BC33*1000000)</f>
        <v>2057.5275121861405</v>
      </c>
      <c r="BH33" s="1">
        <f>(E33/$BC33*1000000)</f>
        <v>3011.5927517856921</v>
      </c>
      <c r="BI33" s="1">
        <f>(F33/$BC33*1000000)</f>
        <v>5259.0303547573731</v>
      </c>
      <c r="BJ33" s="1">
        <f>(G33/$BC33*1000000)</f>
        <v>2433.3483665644703</v>
      </c>
      <c r="BK33" s="1">
        <f>(H33/$BC33*1000000)</f>
        <v>5423.1179177258036</v>
      </c>
      <c r="BL33" s="1">
        <f>(I33/$BC33*1000000)</f>
        <v>2324.2970058654696</v>
      </c>
      <c r="BM33" s="1">
        <f>(J33/$BC33*1000000)</f>
        <v>3046.803546307483</v>
      </c>
      <c r="BN33" s="1">
        <f>(K33/$BC33*1000000)</f>
        <v>1723.2625949635578</v>
      </c>
      <c r="BO33" s="1">
        <f>(L33/$BC33*1000000)</f>
        <v>1243.153569272901</v>
      </c>
      <c r="BP33" s="1">
        <f>(M33/$BC33*1000000)</f>
        <v>1550.9285320713038</v>
      </c>
      <c r="BQ33" s="1">
        <f>(N33/$BC33*1000000)</f>
        <v>2938.3408288509563</v>
      </c>
      <c r="BR33" s="1">
        <f>(O33/$BC33*1000000)</f>
        <v>8866.9414889984109</v>
      </c>
      <c r="BS33" s="1">
        <f>(P33/$BC33*1000000)</f>
        <v>155802.83701509071</v>
      </c>
      <c r="BT33" s="1">
        <f>(Q33/$BC33*1000000)</f>
        <v>106823.2632381891</v>
      </c>
      <c r="BU33" s="1">
        <f>(R33/$BC33*1000000)</f>
        <v>1399.5028103357217</v>
      </c>
      <c r="BV33" s="1">
        <f>(S33/$BC33*1000000)</f>
        <v>112.61820972641654</v>
      </c>
      <c r="BW33" s="1">
        <f>(T33/$BC33*1000000)</f>
        <v>1758.9073094745579</v>
      </c>
      <c r="BX33" s="1">
        <f>(U33/$BC33*1000000)</f>
        <v>615.04623049066004</v>
      </c>
      <c r="BY33" s="1">
        <f>(V33/$BC33*1000000)</f>
        <v>8433.0355005728088</v>
      </c>
      <c r="BZ33" s="1">
        <f>(W33/$BC33*1000000)</f>
        <v>2165.748821703186</v>
      </c>
      <c r="CA33" s="1">
        <f>(X33/$BC33*1000000)</f>
        <v>15125.652341530464</v>
      </c>
      <c r="CB33" s="1">
        <f>(Y33/$BC33*1000000)</f>
        <v>99701.662768029622</v>
      </c>
      <c r="CC33" s="1">
        <f>(Z33/$BC33*1000000)</f>
        <v>74282.483518182125</v>
      </c>
      <c r="CD33" s="1">
        <f>(AA33/$BC33*1000000)</f>
        <v>118137.42370713383</v>
      </c>
      <c r="CE33" s="1">
        <f>(AB33/$BC33*1000000)</f>
        <v>43109.425554761241</v>
      </c>
      <c r="CF33" s="1">
        <f>(AC33/$BC33*1000000)</f>
        <v>1978.8742587710244</v>
      </c>
      <c r="CG33" s="1">
        <f>(AD33/$BC33*1000000)</f>
        <v>38878.186148026194</v>
      </c>
      <c r="CH33" s="1">
        <f>(AE33/$BC33*1000000)</f>
        <v>1492.6462214692806</v>
      </c>
      <c r="CI33" s="1">
        <f>(AF33/$BC33*1000000)</f>
        <v>2494.8633456410153</v>
      </c>
      <c r="CJ33" s="1">
        <f>(AG33/$BC33*1000000)</f>
        <v>2959.9694096101052</v>
      </c>
      <c r="CK33" s="1">
        <f>(AH33/$BC33*1000000)</f>
        <v>4047.6206304103334</v>
      </c>
      <c r="CL33" s="1">
        <f>(AI33/$BC33*1000000)</f>
        <v>149.69314476514825</v>
      </c>
      <c r="CM33" s="1">
        <f>(AJ33/$BC33*1000000)</f>
        <v>924.59572495731265</v>
      </c>
      <c r="CN33" s="1">
        <f>(AK33/$BC33*1000000)</f>
        <v>3592.8979967331984</v>
      </c>
      <c r="CO33" s="1">
        <f>(AL33/$BC33*1000000)</f>
        <v>100365.91945723118</v>
      </c>
      <c r="CP33" s="1">
        <f>(AM33/$BC33*1000000)</f>
        <v>61838.510296563909</v>
      </c>
      <c r="CQ33" s="1">
        <f>(AN33/$BC33*1000000)</f>
        <v>4114.8790705574083</v>
      </c>
      <c r="CR33" s="1">
        <f>(AO33/$BC33*1000000)</f>
        <v>26802.630795228437</v>
      </c>
      <c r="CS33" s="1">
        <f>(AP33/$BC33*1000000)</f>
        <v>17150.82877932864</v>
      </c>
      <c r="CT33" s="1">
        <f>(AQ33/$BC33*1000000)</f>
        <v>3017.7558005639703</v>
      </c>
      <c r="CU33" s="1">
        <f>(AR33/$BC33*1000000)</f>
        <v>2628.1004451079989</v>
      </c>
      <c r="CV33" s="1">
        <f>(AS33/$BC33*1000000)</f>
        <v>1915.9708868901848</v>
      </c>
      <c r="CW33" s="1">
        <f>(AT33/$BC33*1000000)</f>
        <v>1574.4230334770014</v>
      </c>
      <c r="CX33" s="1">
        <f>(AU33/$BC33*1000000)</f>
        <v>2348.4571837149065</v>
      </c>
      <c r="CY33" s="1">
        <f>(AV33/$BC33*1000000)</f>
        <v>1419.4287773804915</v>
      </c>
      <c r="CZ33" s="1">
        <f>(AW33/$BC33*1000000)</f>
        <v>9225.5311938384584</v>
      </c>
      <c r="DA33" s="1">
        <f>(AX33/$BC33*1000000)</f>
        <v>30928.874347883062</v>
      </c>
      <c r="DB33" s="1">
        <f>(AY33/$BC33*1000000)</f>
        <v>1639.5753581790286</v>
      </c>
      <c r="DC33" s="1">
        <f>(AZ33/$BC33*1000000)</f>
        <v>1026.7258325138637</v>
      </c>
      <c r="DD33" s="1">
        <f>(BA33/$BC33*1000000)</f>
        <v>1317.7334824070786</v>
      </c>
      <c r="DE33" s="1">
        <f>(BB33/$BC33*1000000)</f>
        <v>1242.136475134181</v>
      </c>
      <c r="DF33" s="1">
        <f t="shared" si="5"/>
        <v>1000000.0000000003</v>
      </c>
    </row>
    <row r="34" spans="1:110">
      <c r="A34" s="1" t="s">
        <v>442</v>
      </c>
      <c r="B34">
        <v>1</v>
      </c>
      <c r="C34" s="1">
        <v>537650.7396015022</v>
      </c>
      <c r="D34" s="1">
        <v>426969.29483405151</v>
      </c>
      <c r="E34" s="1">
        <v>196889.9063165923</v>
      </c>
      <c r="F34" s="1">
        <v>333573.35993998928</v>
      </c>
      <c r="G34" s="1">
        <v>155507.09044608107</v>
      </c>
      <c r="H34" s="1">
        <v>383073.44600799389</v>
      </c>
      <c r="I34" s="1">
        <v>209795.28363225391</v>
      </c>
      <c r="J34" s="1">
        <v>246355.98240704855</v>
      </c>
      <c r="K34" s="1">
        <v>103183.2065056057</v>
      </c>
      <c r="L34" s="1">
        <v>102116.1690494709</v>
      </c>
      <c r="M34" s="1">
        <v>102806.51674097314</v>
      </c>
      <c r="N34" s="1">
        <v>88335.923030474281</v>
      </c>
      <c r="O34" s="1">
        <v>524135.3689788616</v>
      </c>
      <c r="P34" s="1">
        <v>10809405.599956008</v>
      </c>
      <c r="Q34" s="1">
        <v>6818045.9944308437</v>
      </c>
      <c r="R34" s="1">
        <v>122783.45798514583</v>
      </c>
      <c r="S34" s="1">
        <v>13107.122452005431</v>
      </c>
      <c r="T34" s="1">
        <v>124707.41283637115</v>
      </c>
      <c r="U34" s="1">
        <v>59704.151443776485</v>
      </c>
      <c r="V34" s="1">
        <v>517729.28114853095</v>
      </c>
      <c r="W34" s="1">
        <v>151153.21597970111</v>
      </c>
      <c r="X34" s="1">
        <v>1090422.2662086217</v>
      </c>
      <c r="Y34" s="1">
        <v>6279888.666019816</v>
      </c>
      <c r="Z34" s="1">
        <v>4497343.1006424651</v>
      </c>
      <c r="AA34" s="1">
        <v>8484204.2831980418</v>
      </c>
      <c r="AB34" s="1">
        <v>2743992.5644505918</v>
      </c>
      <c r="AC34" s="1">
        <v>273074.33808371506</v>
      </c>
      <c r="AD34" s="1">
        <v>2386518.7910045367</v>
      </c>
      <c r="AE34" s="1">
        <v>101439.23961367758</v>
      </c>
      <c r="AF34" s="1">
        <v>101381.19524272259</v>
      </c>
      <c r="AG34" s="1">
        <v>155191.66348607716</v>
      </c>
      <c r="AH34" s="1">
        <v>289014.07948564191</v>
      </c>
      <c r="AI34" s="1">
        <v>3474.0889047334485</v>
      </c>
      <c r="AJ34" s="1">
        <v>81189.004824099276</v>
      </c>
      <c r="AK34" s="1">
        <v>202214.18057351754</v>
      </c>
      <c r="AL34" s="1">
        <v>1424476.6976249793</v>
      </c>
      <c r="AM34" s="1">
        <v>4146973.8679892765</v>
      </c>
      <c r="AN34" s="1">
        <v>286589.51000188041</v>
      </c>
      <c r="AO34" s="1">
        <v>1766361.6009655735</v>
      </c>
      <c r="AP34" s="1">
        <v>1353397.3358105954</v>
      </c>
      <c r="AQ34" s="1">
        <v>286629.70809199271</v>
      </c>
      <c r="AR34" s="1">
        <v>202706.40870960598</v>
      </c>
      <c r="AS34" s="1">
        <v>212264.86559067361</v>
      </c>
      <c r="AT34" s="1">
        <v>98029.546919203131</v>
      </c>
      <c r="AU34" s="1">
        <v>442063.1974594015</v>
      </c>
      <c r="AV34" s="1">
        <v>122849.20610813586</v>
      </c>
      <c r="AW34" s="1">
        <v>558308.51589173917</v>
      </c>
      <c r="AX34" s="1">
        <v>2169298.1132381838</v>
      </c>
      <c r="AY34" s="1">
        <v>153157.68366887703</v>
      </c>
      <c r="AZ34" s="1">
        <v>99021.773991712864</v>
      </c>
      <c r="BA34" s="1">
        <v>157119.81740542079</v>
      </c>
      <c r="BB34" s="1">
        <v>84358.725695896646</v>
      </c>
      <c r="BC34" s="1">
        <f t="shared" si="4"/>
        <v>62279982.560624689</v>
      </c>
      <c r="BE34" s="1" t="s">
        <v>442</v>
      </c>
      <c r="BF34" s="1">
        <f>(C34/$BC34*1000000)</f>
        <v>8632.8017044343469</v>
      </c>
      <c r="BG34" s="1">
        <f>(D34/$BC34*1000000)</f>
        <v>6855.6424918460807</v>
      </c>
      <c r="BH34" s="1">
        <f>(E34/$BC34*1000000)</f>
        <v>3161.3673964172258</v>
      </c>
      <c r="BI34" s="1">
        <f>(F34/$BC34*1000000)</f>
        <v>5356.028473760116</v>
      </c>
      <c r="BJ34" s="1">
        <f>(G34/$BC34*1000000)</f>
        <v>2496.9032432645126</v>
      </c>
      <c r="BK34" s="1">
        <f>(H34/$BC34*1000000)</f>
        <v>6150.8277661301827</v>
      </c>
      <c r="BL34" s="1">
        <f>(I34/$BC34*1000000)</f>
        <v>3368.5828898239433</v>
      </c>
      <c r="BM34" s="1">
        <f>(J34/$BC34*1000000)</f>
        <v>3955.6206067854996</v>
      </c>
      <c r="BN34" s="1">
        <f>(K34/$BC34*1000000)</f>
        <v>1656.7635741574738</v>
      </c>
      <c r="BO34" s="1">
        <f>(L34/$BC34*1000000)</f>
        <v>1639.6306622287316</v>
      </c>
      <c r="BP34" s="1">
        <f>(M34/$BC34*1000000)</f>
        <v>1650.7152461209996</v>
      </c>
      <c r="BQ34" s="1">
        <f>(N34/$BC34*1000000)</f>
        <v>1418.3678189775692</v>
      </c>
      <c r="BR34" s="1">
        <f>(O34/$BC34*1000000)</f>
        <v>8415.7918391941894</v>
      </c>
      <c r="BS34" s="1">
        <f>(P34/$BC34*1000000)</f>
        <v>173561.47441810693</v>
      </c>
      <c r="BT34" s="1">
        <f>(Q34/$BC34*1000000)</f>
        <v>109474.11534346544</v>
      </c>
      <c r="BU34" s="1">
        <f>(R34/$BC34*1000000)</f>
        <v>1971.4754715229044</v>
      </c>
      <c r="BV34" s="1">
        <f>(S34/$BC34*1000000)</f>
        <v>210.45481891788702</v>
      </c>
      <c r="BW34" s="1">
        <f>(T34/$BC34*1000000)</f>
        <v>2002.3674976944358</v>
      </c>
      <c r="BX34" s="1">
        <f>(U34/$BC34*1000000)</f>
        <v>958.64110728770936</v>
      </c>
      <c r="BY34" s="1">
        <f>(V34/$BC34*1000000)</f>
        <v>8312.9323397700373</v>
      </c>
      <c r="BZ34" s="1">
        <f>(W34/$BC34*1000000)</f>
        <v>2426.9951558282037</v>
      </c>
      <c r="CA34" s="1">
        <f>(X34/$BC34*1000000)</f>
        <v>17508.390679897526</v>
      </c>
      <c r="CB34" s="1">
        <f>(Y34/$BC34*1000000)</f>
        <v>100833.17958393511</v>
      </c>
      <c r="CC34" s="1">
        <f>(Z34/$BC34*1000000)</f>
        <v>72211.694925647316</v>
      </c>
      <c r="CD34" s="1">
        <f>(AA34/$BC34*1000000)</f>
        <v>136226.82496642214</v>
      </c>
      <c r="CE34" s="1">
        <f>(AB34/$BC34*1000000)</f>
        <v>44058.980937888511</v>
      </c>
      <c r="CF34" s="1">
        <f>(AC34/$BC34*1000000)</f>
        <v>4384.6245110601722</v>
      </c>
      <c r="CG34" s="1">
        <f>(AD34/$BC34*1000000)</f>
        <v>38319.194914376341</v>
      </c>
      <c r="CH34" s="1">
        <f>(AE34/$BC34*1000000)</f>
        <v>1628.7615288738145</v>
      </c>
      <c r="CI34" s="1">
        <f>(AF34/$BC34*1000000)</f>
        <v>1627.8295380708548</v>
      </c>
      <c r="CJ34" s="1">
        <f>(AG34/$BC34*1000000)</f>
        <v>2491.8385828867281</v>
      </c>
      <c r="CK34" s="1">
        <f>(AH34/$BC34*1000000)</f>
        <v>4640.5613425519077</v>
      </c>
      <c r="CL34" s="1">
        <f>(AI34/$BC34*1000000)</f>
        <v>55.781789941121048</v>
      </c>
      <c r="CM34" s="1">
        <f>(AJ34/$BC34*1000000)</f>
        <v>1303.6131592533466</v>
      </c>
      <c r="CN34" s="1">
        <f>(AK34/$BC34*1000000)</f>
        <v>3246.8567308392849</v>
      </c>
      <c r="CO34" s="1">
        <f>(AL34/$BC34*1000000)</f>
        <v>22872.143489095597</v>
      </c>
      <c r="CP34" s="1">
        <f>(AM34/$BC34*1000000)</f>
        <v>66585.983127925923</v>
      </c>
      <c r="CQ34" s="1">
        <f>(AN34/$BC34*1000000)</f>
        <v>4601.631185797266</v>
      </c>
      <c r="CR34" s="1">
        <f>(AO34/$BC34*1000000)</f>
        <v>28361.626454313129</v>
      </c>
      <c r="CS34" s="1">
        <f>(AP34/$BC34*1000000)</f>
        <v>21730.856049825787</v>
      </c>
      <c r="CT34" s="1">
        <f>(AQ34/$BC34*1000000)</f>
        <v>4602.2766273735078</v>
      </c>
      <c r="CU34" s="1">
        <f>(AR34/$BC34*1000000)</f>
        <v>3254.7602034455799</v>
      </c>
      <c r="CV34" s="1">
        <f>(AS34/$BC34*1000000)</f>
        <v>3408.235790433152</v>
      </c>
      <c r="CW34" s="1">
        <f>(AT34/$BC34*1000000)</f>
        <v>1574.0137181923428</v>
      </c>
      <c r="CX34" s="1">
        <f>(AU34/$BC34*1000000)</f>
        <v>7097.9980931929058</v>
      </c>
      <c r="CY34" s="1">
        <f>(AV34/$BC34*1000000)</f>
        <v>1972.5311578010119</v>
      </c>
      <c r="CZ34" s="1">
        <f>(AW34/$BC34*1000000)</f>
        <v>8964.4937737140426</v>
      </c>
      <c r="DA34" s="1">
        <f>(AX34/$BC34*1000000)</f>
        <v>34831.38600956642</v>
      </c>
      <c r="DB34" s="1">
        <f>(AY34/$BC34*1000000)</f>
        <v>2459.1799382697322</v>
      </c>
      <c r="DC34" s="1">
        <f>(AZ34/$BC34*1000000)</f>
        <v>1589.9454354426468</v>
      </c>
      <c r="DD34" s="1">
        <f>(BA34/$BC34*1000000)</f>
        <v>2522.7980314939387</v>
      </c>
      <c r="DE34" s="1">
        <f>(BB34/$BC34*1000000)</f>
        <v>1354.5078567383994</v>
      </c>
      <c r="DF34" s="1">
        <f t="shared" si="5"/>
        <v>1000000</v>
      </c>
    </row>
    <row r="35" spans="1:110">
      <c r="A35" s="1" t="s">
        <v>443</v>
      </c>
      <c r="B35">
        <v>1</v>
      </c>
      <c r="C35" s="1">
        <v>474037.70155902189</v>
      </c>
      <c r="D35" s="1">
        <v>238317.76258396034</v>
      </c>
      <c r="E35" s="1">
        <v>143926.76613238294</v>
      </c>
      <c r="F35" s="1">
        <v>379163.52235733264</v>
      </c>
      <c r="G35" s="1">
        <v>117565.39199852414</v>
      </c>
      <c r="H35" s="1">
        <v>330029.32144738222</v>
      </c>
      <c r="I35" s="1">
        <v>229975.06765794824</v>
      </c>
      <c r="J35" s="1">
        <v>203271.70866539382</v>
      </c>
      <c r="K35" s="1">
        <v>118391.58932509557</v>
      </c>
      <c r="L35" s="1">
        <v>150754.16714033249</v>
      </c>
      <c r="M35" s="1">
        <v>87063.3769463317</v>
      </c>
      <c r="N35" s="1">
        <v>155551.3583050312</v>
      </c>
      <c r="O35" s="1">
        <v>550938.98869043065</v>
      </c>
      <c r="P35" s="1">
        <v>12697373.2656797</v>
      </c>
      <c r="Q35" s="1">
        <v>6189542.3653815184</v>
      </c>
      <c r="R35" s="1">
        <v>136462.99223217479</v>
      </c>
      <c r="S35" s="1">
        <v>21370.207188183682</v>
      </c>
      <c r="T35" s="1">
        <v>96275.423742628525</v>
      </c>
      <c r="U35" s="1">
        <v>48580.406266993079</v>
      </c>
      <c r="V35" s="1">
        <v>441239.980117272</v>
      </c>
      <c r="W35" s="1">
        <v>143413.11597331022</v>
      </c>
      <c r="X35" s="1">
        <v>1335211.3500758277</v>
      </c>
      <c r="Y35" s="1">
        <v>5882090.3184747444</v>
      </c>
      <c r="Z35" s="1">
        <v>3497624.5393128595</v>
      </c>
      <c r="AA35" s="1">
        <v>10484374.209015638</v>
      </c>
      <c r="AB35" s="1">
        <v>2289291.3645767341</v>
      </c>
      <c r="AC35" s="1">
        <v>289020.59622820042</v>
      </c>
      <c r="AD35" s="1">
        <v>1892799.2919438027</v>
      </c>
      <c r="AE35" s="1">
        <v>82248.967266780339</v>
      </c>
      <c r="AF35" s="1">
        <v>147481.76476070794</v>
      </c>
      <c r="AG35" s="1">
        <v>149915.65474195872</v>
      </c>
      <c r="AH35" s="1">
        <v>308303.72249783663</v>
      </c>
      <c r="AI35" s="1">
        <v>3610.0739691430485</v>
      </c>
      <c r="AJ35" s="1">
        <v>58273.837639309182</v>
      </c>
      <c r="AK35" s="1">
        <v>186689.29523641284</v>
      </c>
      <c r="AL35" s="1">
        <v>5030177.2874111487</v>
      </c>
      <c r="AM35" s="1">
        <v>2075522.9908026138</v>
      </c>
      <c r="AN35" s="1">
        <v>266742.64609079796</v>
      </c>
      <c r="AO35" s="1">
        <v>937599.40102541761</v>
      </c>
      <c r="AP35" s="1">
        <v>143951.40010094628</v>
      </c>
      <c r="AQ35" s="1">
        <v>177775.28666952634</v>
      </c>
      <c r="AR35" s="1">
        <v>209216.48585369976</v>
      </c>
      <c r="AS35" s="1">
        <v>203670.88819184669</v>
      </c>
      <c r="AT35" s="1">
        <v>73617.394277842759</v>
      </c>
      <c r="AU35" s="1">
        <v>376234.42591567989</v>
      </c>
      <c r="AV35" s="1">
        <v>92629.220462430676</v>
      </c>
      <c r="AW35" s="1">
        <v>350450.43531028001</v>
      </c>
      <c r="AX35" s="1">
        <v>1352115.3983803699</v>
      </c>
      <c r="AY35" s="1">
        <v>124968.97216727935</v>
      </c>
      <c r="AZ35" s="1">
        <v>69941.730922127215</v>
      </c>
      <c r="BA35" s="1">
        <v>141221.74958896259</v>
      </c>
      <c r="BB35" s="1">
        <v>43632.259846723151</v>
      </c>
      <c r="BC35" s="1">
        <f t="shared" si="4"/>
        <v>61229647.438148595</v>
      </c>
      <c r="BE35" s="1" t="s">
        <v>443</v>
      </c>
      <c r="BF35" s="1">
        <f>(C35/$BC35*1000000)</f>
        <v>7741.9635975835599</v>
      </c>
      <c r="BG35" s="1">
        <f>(D35/$BC35*1000000)</f>
        <v>3892.1955711846635</v>
      </c>
      <c r="BH35" s="1">
        <f>(E35/$BC35*1000000)</f>
        <v>2350.6058282921067</v>
      </c>
      <c r="BI35" s="1">
        <f>(F35/$BC35*1000000)</f>
        <v>6192.4825345490744</v>
      </c>
      <c r="BJ35" s="1">
        <f>(G35/$BC35*1000000)</f>
        <v>1920.0729861670909</v>
      </c>
      <c r="BK35" s="1">
        <f>(H35/$BC35*1000000)</f>
        <v>5390.0248532504265</v>
      </c>
      <c r="BL35" s="1">
        <f>(I35/$BC35*1000000)</f>
        <v>3755.9430321766686</v>
      </c>
      <c r="BM35" s="1">
        <f>(J35/$BC35*1000000)</f>
        <v>3319.8249078721165</v>
      </c>
      <c r="BN35" s="1">
        <f>(K35/$BC35*1000000)</f>
        <v>1933.5664057953195</v>
      </c>
      <c r="BO35" s="1">
        <f>(L35/$BC35*1000000)</f>
        <v>2462.1106514228668</v>
      </c>
      <c r="BP35" s="1">
        <f>(M35/$BC35*1000000)</f>
        <v>1421.91537252079</v>
      </c>
      <c r="BQ35" s="1">
        <f>(N35/$BC35*1000000)</f>
        <v>2540.4581736676191</v>
      </c>
      <c r="BR35" s="1">
        <f>(O35/$BC35*1000000)</f>
        <v>8997.9121510860259</v>
      </c>
      <c r="BS35" s="1">
        <f>(P35/$BC35*1000000)</f>
        <v>207372.96059896491</v>
      </c>
      <c r="BT35" s="1">
        <f>(Q35/$BC35*1000000)</f>
        <v>101087.34288620415</v>
      </c>
      <c r="BU35" s="1">
        <f>(R35/$BC35*1000000)</f>
        <v>2228.7077901277071</v>
      </c>
      <c r="BV35" s="1">
        <f>(S35/$BC35*1000000)</f>
        <v>349.01731566837606</v>
      </c>
      <c r="BW35" s="1">
        <f>(T35/$BC35*1000000)</f>
        <v>1572.3661293310822</v>
      </c>
      <c r="BX35" s="1">
        <f>(U35/$BC35*1000000)</f>
        <v>793.41313072342598</v>
      </c>
      <c r="BY35" s="1">
        <f>(V35/$BC35*1000000)</f>
        <v>7206.3126047392734</v>
      </c>
      <c r="BZ35" s="1">
        <f>(W35/$BC35*1000000)</f>
        <v>2342.216915721745</v>
      </c>
      <c r="CA35" s="1">
        <f>(X35/$BC35*1000000)</f>
        <v>21806.615029501801</v>
      </c>
      <c r="CB35" s="1">
        <f>(Y35/$BC35*1000000)</f>
        <v>96066.049121327451</v>
      </c>
      <c r="CC35" s="1">
        <f>(Z35/$BC35*1000000)</f>
        <v>57123.055344161519</v>
      </c>
      <c r="CD35" s="1">
        <f>(AA35/$BC35*1000000)</f>
        <v>171230.3540471383</v>
      </c>
      <c r="CE35" s="1">
        <f>(AB35/$BC35*1000000)</f>
        <v>37388.609282607285</v>
      </c>
      <c r="CF35" s="1">
        <f>(AC35/$BC35*1000000)</f>
        <v>4720.2720956405283</v>
      </c>
      <c r="CG35" s="1">
        <f>(AD35/$BC35*1000000)</f>
        <v>30913.117601335569</v>
      </c>
      <c r="CH35" s="1">
        <f>(AE35/$BC35*1000000)</f>
        <v>1343.2866382231664</v>
      </c>
      <c r="CI35" s="1">
        <f>(AF35/$BC35*1000000)</f>
        <v>2408.6659148198969</v>
      </c>
      <c r="CJ35" s="1">
        <f>(AG35/$BC35*1000000)</f>
        <v>2448.4161025652925</v>
      </c>
      <c r="CK35" s="1">
        <f>(AH35/$BC35*1000000)</f>
        <v>5035.2032944378952</v>
      </c>
      <c r="CL35" s="1">
        <f>(AI35/$BC35*1000000)</f>
        <v>58.959574653598665</v>
      </c>
      <c r="CM35" s="1">
        <f>(AJ35/$BC35*1000000)</f>
        <v>951.72583997278048</v>
      </c>
      <c r="CN35" s="1">
        <f>(AK35/$BC35*1000000)</f>
        <v>3049.0016364212761</v>
      </c>
      <c r="CO35" s="1">
        <f>(AL35/$BC35*1000000)</f>
        <v>82152.641700124193</v>
      </c>
      <c r="CP35" s="1">
        <f>(AM35/$BC35*1000000)</f>
        <v>33897.353286236255</v>
      </c>
      <c r="CQ35" s="1">
        <f>(AN35/$BC35*1000000)</f>
        <v>4356.4295607001377</v>
      </c>
      <c r="CR35" s="1">
        <f>(AO35/$BC35*1000000)</f>
        <v>15312.833574169081</v>
      </c>
      <c r="CS35" s="1">
        <f>(AP35/$BC35*1000000)</f>
        <v>2351.0081492198606</v>
      </c>
      <c r="CT35" s="1">
        <f>(AQ35/$BC35*1000000)</f>
        <v>2903.4184273085493</v>
      </c>
      <c r="CU35" s="1">
        <f>(AR35/$BC35*1000000)</f>
        <v>3416.9147562876424</v>
      </c>
      <c r="CV35" s="1">
        <f>(AS35/$BC35*1000000)</f>
        <v>3326.3442909349715</v>
      </c>
      <c r="CW35" s="1">
        <f>(AT35/$BC35*1000000)</f>
        <v>1202.3161549673744</v>
      </c>
      <c r="CX35" s="1">
        <f>(AU35/$BC35*1000000)</f>
        <v>6144.6446559362403</v>
      </c>
      <c r="CY35" s="1">
        <f>(AV35/$BC35*1000000)</f>
        <v>1512.8164923046552</v>
      </c>
      <c r="CZ35" s="1">
        <f>(AW35/$BC35*1000000)</f>
        <v>5723.5416170620465</v>
      </c>
      <c r="DA35" s="1">
        <f>(AX35/$BC35*1000000)</f>
        <v>22082.691228072403</v>
      </c>
      <c r="DB35" s="1">
        <f>(AY35/$BC35*1000000)</f>
        <v>2040.9879428673391</v>
      </c>
      <c r="DC35" s="1">
        <f>(AZ35/$BC35*1000000)</f>
        <v>1142.285377239501</v>
      </c>
      <c r="DD35" s="1">
        <f>(BA35/$BC35*1000000)</f>
        <v>2306.4276130549074</v>
      </c>
      <c r="DE35" s="1">
        <f>(BB35/$BC35*1000000)</f>
        <v>712.60021365954253</v>
      </c>
      <c r="DF35" s="1">
        <f t="shared" si="5"/>
        <v>1000000.0000000001</v>
      </c>
    </row>
    <row r="36" spans="1:110">
      <c r="A36" s="1" t="s">
        <v>444</v>
      </c>
      <c r="B36">
        <v>1</v>
      </c>
      <c r="C36" s="1">
        <v>512949.26777418074</v>
      </c>
      <c r="D36" s="1">
        <v>408831.16472198936</v>
      </c>
      <c r="E36" s="1">
        <v>162877.49735604812</v>
      </c>
      <c r="F36" s="1">
        <v>364239.07781969348</v>
      </c>
      <c r="G36" s="1">
        <v>121881.5474571034</v>
      </c>
      <c r="H36" s="1">
        <v>316181.36003622977</v>
      </c>
      <c r="I36" s="1">
        <v>217250.31462879633</v>
      </c>
      <c r="J36" s="1">
        <v>255239.00807897598</v>
      </c>
      <c r="K36" s="1">
        <v>97613.648803133139</v>
      </c>
      <c r="L36" s="1">
        <v>130082.85942906665</v>
      </c>
      <c r="M36" s="1">
        <v>74812.492615934738</v>
      </c>
      <c r="N36" s="1">
        <v>108067.69558069529</v>
      </c>
      <c r="O36" s="1">
        <v>517531.32389392011</v>
      </c>
      <c r="P36" s="1">
        <v>11760589.495930109</v>
      </c>
      <c r="Q36" s="1">
        <v>5222001.4262074167</v>
      </c>
      <c r="R36" s="1">
        <v>176061.90531619475</v>
      </c>
      <c r="S36" s="1">
        <v>24593.240228947991</v>
      </c>
      <c r="T36" s="1">
        <v>125680.1941321976</v>
      </c>
      <c r="U36" s="1">
        <v>36986.141337597539</v>
      </c>
      <c r="V36" s="1">
        <v>452053.96322566416</v>
      </c>
      <c r="W36" s="1">
        <v>165169.96675250243</v>
      </c>
      <c r="X36" s="1">
        <v>1348844.4228028443</v>
      </c>
      <c r="Y36" s="1">
        <v>5208773.0591756944</v>
      </c>
      <c r="Z36" s="1">
        <v>6486471.1887771199</v>
      </c>
      <c r="AA36" s="1">
        <v>9331860.1012410652</v>
      </c>
      <c r="AB36" s="1">
        <v>2111825.9174218997</v>
      </c>
      <c r="AC36" s="1">
        <v>224829.79522721926</v>
      </c>
      <c r="AD36" s="1">
        <v>1660136.9784033669</v>
      </c>
      <c r="AE36" s="1">
        <v>73397.941604854437</v>
      </c>
      <c r="AF36" s="1">
        <v>83991.098633433634</v>
      </c>
      <c r="AG36" s="1">
        <v>163933.39300327568</v>
      </c>
      <c r="AH36" s="1">
        <v>252988.87352857477</v>
      </c>
      <c r="AI36" s="1">
        <v>4724.9279191522046</v>
      </c>
      <c r="AJ36" s="1">
        <v>35224.074042433844</v>
      </c>
      <c r="AK36" s="1">
        <v>124352.4096611799</v>
      </c>
      <c r="AL36" s="1">
        <v>4570136.6165546533</v>
      </c>
      <c r="AM36" s="1">
        <v>1686427.3000948511</v>
      </c>
      <c r="AN36" s="1">
        <v>165269.08543543372</v>
      </c>
      <c r="AO36" s="1">
        <v>743118.488558874</v>
      </c>
      <c r="AP36" s="1">
        <v>509328.48048226675</v>
      </c>
      <c r="AQ36" s="1">
        <v>147208.0943519123</v>
      </c>
      <c r="AR36" s="1">
        <v>167790.92333597396</v>
      </c>
      <c r="AS36" s="1">
        <v>208381.51059463542</v>
      </c>
      <c r="AT36" s="1">
        <v>94908.596701041577</v>
      </c>
      <c r="AU36" s="1">
        <v>327740.96647269762</v>
      </c>
      <c r="AV36" s="1">
        <v>53267.386749470279</v>
      </c>
      <c r="AW36" s="1">
        <v>301366.84833136178</v>
      </c>
      <c r="AX36" s="1">
        <v>1200235.3420343716</v>
      </c>
      <c r="AY36" s="1">
        <v>98202.195331948809</v>
      </c>
      <c r="AZ36" s="1">
        <v>88094.135201300713</v>
      </c>
      <c r="BA36" s="1">
        <v>127780.27191953312</v>
      </c>
      <c r="BB36" s="1">
        <v>83953.912643354648</v>
      </c>
      <c r="BC36" s="1">
        <f t="shared" si="4"/>
        <v>58935257.927562192</v>
      </c>
      <c r="BE36" s="1" t="s">
        <v>444</v>
      </c>
      <c r="BF36" s="1">
        <f>(C36/$BC36*1000000)</f>
        <v>8703.6060553879452</v>
      </c>
      <c r="BG36" s="1">
        <f>(D36/$BC36*1000000)</f>
        <v>6936.953855779966</v>
      </c>
      <c r="BH36" s="1">
        <f>(E36/$BC36*1000000)</f>
        <v>2763.6681857953722</v>
      </c>
      <c r="BI36" s="1">
        <f>(F36/$BC36*1000000)</f>
        <v>6180.3255068024428</v>
      </c>
      <c r="BJ36" s="1">
        <f>(G36/$BC36*1000000)</f>
        <v>2068.0582683952789</v>
      </c>
      <c r="BK36" s="1">
        <f>(H36/$BC36*1000000)</f>
        <v>5364.8931243306151</v>
      </c>
      <c r="BL36" s="1">
        <f>(I36/$BC36*1000000)</f>
        <v>3686.2537344932043</v>
      </c>
      <c r="BM36" s="1">
        <f>(J36/$BC36*1000000)</f>
        <v>4330.837211108711</v>
      </c>
      <c r="BN36" s="1">
        <f>(K36/$BC36*1000000)</f>
        <v>1656.2861050529527</v>
      </c>
      <c r="BO36" s="1">
        <f>(L36/$BC36*1000000)</f>
        <v>2207.2162573540027</v>
      </c>
      <c r="BP36" s="1">
        <f>(M36/$BC36*1000000)</f>
        <v>1269.4012929897988</v>
      </c>
      <c r="BQ36" s="1">
        <f>(N36/$BC36*1000000)</f>
        <v>1833.6679838327368</v>
      </c>
      <c r="BR36" s="1">
        <f>(O36/$BC36*1000000)</f>
        <v>8781.3533374202252</v>
      </c>
      <c r="BS36" s="1">
        <f>(P36/$BC36*1000000)</f>
        <v>199550.99730597847</v>
      </c>
      <c r="BT36" s="1">
        <f>(Q36/$BC36*1000000)</f>
        <v>88605.72787559226</v>
      </c>
      <c r="BU36" s="1">
        <f>(R36/$BC36*1000000)</f>
        <v>2987.3782097058756</v>
      </c>
      <c r="BV36" s="1">
        <f>(S36/$BC36*1000000)</f>
        <v>417.29248490225905</v>
      </c>
      <c r="BW36" s="1">
        <f>(T36/$BC36*1000000)</f>
        <v>2132.5128378444051</v>
      </c>
      <c r="BX36" s="1">
        <f>(U36/$BC36*1000000)</f>
        <v>627.57240127900195</v>
      </c>
      <c r="BY36" s="1">
        <f>(V36/$BC36*1000000)</f>
        <v>7670.3484318552973</v>
      </c>
      <c r="BZ36" s="1">
        <f>(W36/$BC36*1000000)</f>
        <v>2802.5662830815841</v>
      </c>
      <c r="CA36" s="1">
        <f>(X36/$BC36*1000000)</f>
        <v>22886.884188421132</v>
      </c>
      <c r="CB36" s="1">
        <f>(Y36/$BC36*1000000)</f>
        <v>88381.271964192303</v>
      </c>
      <c r="CC36" s="1">
        <f>(Z36/$BC36*1000000)</f>
        <v>110060.96209419657</v>
      </c>
      <c r="CD36" s="1">
        <f>(AA36/$BC36*1000000)</f>
        <v>158340.87148156596</v>
      </c>
      <c r="CE36" s="1">
        <f>(AB36/$BC36*1000000)</f>
        <v>35832.979979786673</v>
      </c>
      <c r="CF36" s="1">
        <f>(AC36/$BC36*1000000)</f>
        <v>3814.8606306866322</v>
      </c>
      <c r="CG36" s="1">
        <f>(AD36/$BC36*1000000)</f>
        <v>28168.825195333069</v>
      </c>
      <c r="CH36" s="1">
        <f>(AE36/$BC36*1000000)</f>
        <v>1245.3995144140788</v>
      </c>
      <c r="CI36" s="1">
        <f>(AF36/$BC36*1000000)</f>
        <v>1425.1417841704838</v>
      </c>
      <c r="CJ36" s="1">
        <f>(AG36/$BC36*1000000)</f>
        <v>2781.5843820479677</v>
      </c>
      <c r="CK36" s="1">
        <f>(AH36/$BC36*1000000)</f>
        <v>4292.6574418241362</v>
      </c>
      <c r="CL36" s="1">
        <f>(AI36/$BC36*1000000)</f>
        <v>80.171498103217814</v>
      </c>
      <c r="CM36" s="1">
        <f>(AJ36/$BC36*1000000)</f>
        <v>597.67404574233035</v>
      </c>
      <c r="CN36" s="1">
        <f>(AK36/$BC36*1000000)</f>
        <v>2109.9832941093168</v>
      </c>
      <c r="CO36" s="1">
        <f>(AL36/$BC36*1000000)</f>
        <v>77545.034623787433</v>
      </c>
      <c r="CP36" s="1">
        <f>(AM36/$BC36*1000000)</f>
        <v>28614.913371002003</v>
      </c>
      <c r="CQ36" s="1">
        <f>(AN36/$BC36*1000000)</f>
        <v>2804.2481062620832</v>
      </c>
      <c r="CR36" s="1">
        <f>(AO36/$BC36*1000000)</f>
        <v>12609.064839798393</v>
      </c>
      <c r="CS36" s="1">
        <f>(AP36/$BC36*1000000)</f>
        <v>8642.1693633425111</v>
      </c>
      <c r="CT36" s="1">
        <f>(AQ36/$BC36*1000000)</f>
        <v>2497.7933333701017</v>
      </c>
      <c r="CU36" s="1">
        <f>(AR36/$BC36*1000000)</f>
        <v>2847.0380759545865</v>
      </c>
      <c r="CV36" s="1">
        <f>(AS36/$BC36*1000000)</f>
        <v>3535.769892629618</v>
      </c>
      <c r="CW36" s="1">
        <f>(AT36/$BC36*1000000)</f>
        <v>1610.3873986212891</v>
      </c>
      <c r="CX36" s="1">
        <f>(AU36/$BC36*1000000)</f>
        <v>5561.0338869735115</v>
      </c>
      <c r="CY36" s="1">
        <f>(AV36/$BC36*1000000)</f>
        <v>903.82885597856648</v>
      </c>
      <c r="CZ36" s="1">
        <f>(AW36/$BC36*1000000)</f>
        <v>5113.5238722764943</v>
      </c>
      <c r="DA36" s="1">
        <f>(AX36/$BC36*1000000)</f>
        <v>20365.31923741796</v>
      </c>
      <c r="DB36" s="1">
        <f>(AY36/$BC36*1000000)</f>
        <v>1666.2724281727915</v>
      </c>
      <c r="DC36" s="1">
        <f>(AZ36/$BC36*1000000)</f>
        <v>1494.761171819727</v>
      </c>
      <c r="DD36" s="1">
        <f>(BA36/$BC36*1000000)</f>
        <v>2168.1464782353019</v>
      </c>
      <c r="DE36" s="1">
        <f>(BB36/$BC36*1000000)</f>
        <v>1424.5108207813919</v>
      </c>
      <c r="DF36" s="1">
        <f t="shared" si="5"/>
        <v>999999.99999999988</v>
      </c>
    </row>
    <row r="37" spans="1:110">
      <c r="A37" s="1" t="s">
        <v>445</v>
      </c>
      <c r="B37">
        <v>1</v>
      </c>
      <c r="C37" s="1">
        <v>581994.97174520569</v>
      </c>
      <c r="D37" s="1">
        <v>297054.14409628988</v>
      </c>
      <c r="E37" s="1">
        <v>144388.87786324462</v>
      </c>
      <c r="F37" s="1">
        <v>331954.48423710722</v>
      </c>
      <c r="G37" s="1">
        <v>115202.34419519374</v>
      </c>
      <c r="H37" s="1">
        <v>317336.44899704709</v>
      </c>
      <c r="I37" s="1">
        <v>300975.46123133489</v>
      </c>
      <c r="J37" s="1">
        <v>346088.48945731111</v>
      </c>
      <c r="K37" s="1">
        <v>134694.94889585409</v>
      </c>
      <c r="L37" s="1">
        <v>125379.97421144169</v>
      </c>
      <c r="M37" s="1">
        <v>94794.762620693407</v>
      </c>
      <c r="N37" s="1">
        <v>177956.60005771977</v>
      </c>
      <c r="O37" s="1">
        <v>568622.43255294277</v>
      </c>
      <c r="P37" s="1">
        <v>12623312.488754096</v>
      </c>
      <c r="Q37" s="1">
        <v>5695196.3184644673</v>
      </c>
      <c r="R37" s="1">
        <v>119629.99618261955</v>
      </c>
      <c r="S37" s="1">
        <v>18345.052307553753</v>
      </c>
      <c r="T37" s="1">
        <v>146961.26565391681</v>
      </c>
      <c r="U37" s="1">
        <v>40578.352212881699</v>
      </c>
      <c r="V37" s="1">
        <v>474669.69862034632</v>
      </c>
      <c r="W37" s="1">
        <v>127360.44698502803</v>
      </c>
      <c r="X37" s="1">
        <v>1423955.0996956532</v>
      </c>
      <c r="Y37" s="1">
        <v>6159852.4513273071</v>
      </c>
      <c r="Z37" s="1">
        <v>3015467.2805656525</v>
      </c>
      <c r="AA37" s="1">
        <v>11036582.598003542</v>
      </c>
      <c r="AB37" s="1">
        <v>2094741.6769658567</v>
      </c>
      <c r="AC37" s="1">
        <v>249111.76944293172</v>
      </c>
      <c r="AD37" s="1">
        <v>1772067.1046532642</v>
      </c>
      <c r="AE37" s="1">
        <v>101463.86532315654</v>
      </c>
      <c r="AF37" s="1">
        <v>159709.96868481435</v>
      </c>
      <c r="AG37" s="1">
        <v>162724.18580693143</v>
      </c>
      <c r="AH37" s="1">
        <v>215103.33273512512</v>
      </c>
      <c r="AI37" s="1">
        <v>8024.1394998641445</v>
      </c>
      <c r="AJ37" s="1">
        <v>54019.449901643136</v>
      </c>
      <c r="AK37" s="1">
        <v>113767.65147497081</v>
      </c>
      <c r="AL37" s="1">
        <v>4978935.9531959854</v>
      </c>
      <c r="AM37" s="1">
        <v>1836064.6829371131</v>
      </c>
      <c r="AN37" s="1">
        <v>96240.652397049373</v>
      </c>
      <c r="AO37" s="1">
        <v>936188.58480338333</v>
      </c>
      <c r="AP37" s="1">
        <v>469304.3143437067</v>
      </c>
      <c r="AQ37" s="1">
        <v>195658.06235297315</v>
      </c>
      <c r="AR37" s="1">
        <v>180489.01421285194</v>
      </c>
      <c r="AS37" s="1">
        <v>211599.7306768893</v>
      </c>
      <c r="AT37" s="1">
        <v>110390.43437947816</v>
      </c>
      <c r="AU37" s="1">
        <v>418366.67310061416</v>
      </c>
      <c r="AV37" s="1">
        <v>77453.591108591252</v>
      </c>
      <c r="AW37" s="1">
        <v>320788.52704070113</v>
      </c>
      <c r="AX37" s="1">
        <v>1515957.6365358178</v>
      </c>
      <c r="AY37" s="1">
        <v>108656.87071115132</v>
      </c>
      <c r="AZ37" s="1">
        <v>53399.788309356452</v>
      </c>
      <c r="BA37" s="1">
        <v>103699.80539955253</v>
      </c>
      <c r="BB37" s="1">
        <v>67768.121150935258</v>
      </c>
      <c r="BC37" s="1">
        <f t="shared" si="4"/>
        <v>61030050.576079145</v>
      </c>
      <c r="BE37" s="1" t="s">
        <v>445</v>
      </c>
      <c r="BF37" s="1">
        <f>(C37/$BC37*1000000)</f>
        <v>9536.2033334660191</v>
      </c>
      <c r="BG37" s="1">
        <f>(D37/$BC37*1000000)</f>
        <v>4867.3422566803647</v>
      </c>
      <c r="BH37" s="1">
        <f>(E37/$BC37*1000000)</f>
        <v>2365.8652827634742</v>
      </c>
      <c r="BI37" s="1">
        <f>(F37/$BC37*1000000)</f>
        <v>5439.1972659976373</v>
      </c>
      <c r="BJ37" s="1">
        <f>(G37/$BC37*1000000)</f>
        <v>1887.6331103737859</v>
      </c>
      <c r="BK37" s="1">
        <f>(H37/$BC37*1000000)</f>
        <v>5199.6753402892937</v>
      </c>
      <c r="BL37" s="1">
        <f>(I37/$BC37*1000000)</f>
        <v>4931.5944914078582</v>
      </c>
      <c r="BM37" s="1">
        <f>(J37/$BC37*1000000)</f>
        <v>5670.7881804207645</v>
      </c>
      <c r="BN37" s="1">
        <f>(K37/$BC37*1000000)</f>
        <v>2207.0266634949839</v>
      </c>
      <c r="BO37" s="1">
        <f>(L37/$BC37*1000000)</f>
        <v>2054.3973506157413</v>
      </c>
      <c r="BP37" s="1">
        <f>(M37/$BC37*1000000)</f>
        <v>1553.2473220307049</v>
      </c>
      <c r="BQ37" s="1">
        <f>(N37/$BC37*1000000)</f>
        <v>2915.8848530836744</v>
      </c>
      <c r="BR37" s="1">
        <f>(O37/$BC37*1000000)</f>
        <v>9317.0893221546085</v>
      </c>
      <c r="BS37" s="1">
        <f>(P37/$BC37*1000000)</f>
        <v>206837.65406712325</v>
      </c>
      <c r="BT37" s="1">
        <f>(Q37/$BC37*1000000)</f>
        <v>93317.902651332741</v>
      </c>
      <c r="BU37" s="1">
        <f>(R37/$BC37*1000000)</f>
        <v>1960.1818293348877</v>
      </c>
      <c r="BV37" s="1">
        <f>(S37/$BC37*1000000)</f>
        <v>300.59048181002385</v>
      </c>
      <c r="BW37" s="1">
        <f>(T37/$BC37*1000000)</f>
        <v>2408.0148101912041</v>
      </c>
      <c r="BX37" s="1">
        <f>(U37/$BC37*1000000)</f>
        <v>664.89134172185118</v>
      </c>
      <c r="BY37" s="1">
        <f>(V37/$BC37*1000000)</f>
        <v>7777.6389522835179</v>
      </c>
      <c r="BZ37" s="1">
        <f>(W37/$BC37*1000000)</f>
        <v>2086.8481310901489</v>
      </c>
      <c r="CA37" s="1">
        <f>(X37/$BC37*1000000)</f>
        <v>23332.032109666565</v>
      </c>
      <c r="CB37" s="1">
        <f>(Y37/$BC37*1000000)</f>
        <v>100931.46561706561</v>
      </c>
      <c r="CC37" s="1">
        <f>(Z37/$BC37*1000000)</f>
        <v>49409.549100841992</v>
      </c>
      <c r="CD37" s="1">
        <f>(AA37/$BC37*1000000)</f>
        <v>180838.49667215176</v>
      </c>
      <c r="CE37" s="1">
        <f>(AB37/$BC37*1000000)</f>
        <v>34323.118811028733</v>
      </c>
      <c r="CF37" s="1">
        <f>(AC37/$BC37*1000000)</f>
        <v>4081.7886777333192</v>
      </c>
      <c r="CG37" s="1">
        <f>(AD37/$BC37*1000000)</f>
        <v>29035.976341593094</v>
      </c>
      <c r="CH37" s="1">
        <f>(AE37/$BC37*1000000)</f>
        <v>1662.523041770598</v>
      </c>
      <c r="CI37" s="1">
        <f>(AF37/$BC37*1000000)</f>
        <v>2616.907034768426</v>
      </c>
      <c r="CJ37" s="1">
        <f>(AG37/$BC37*1000000)</f>
        <v>2666.2960995597064</v>
      </c>
      <c r="CK37" s="1">
        <f>(AH37/$BC37*1000000)</f>
        <v>3524.5478367575747</v>
      </c>
      <c r="CL37" s="1">
        <f>(AI37/$BC37*1000000)</f>
        <v>131.47849992130307</v>
      </c>
      <c r="CM37" s="1">
        <f>(AJ37/$BC37*1000000)</f>
        <v>885.12870941018321</v>
      </c>
      <c r="CN37" s="1">
        <f>(AK37/$BC37*1000000)</f>
        <v>1864.125138371789</v>
      </c>
      <c r="CO37" s="1">
        <f>(AL37/$BC37*1000000)</f>
        <v>81581.711078369801</v>
      </c>
      <c r="CP37" s="1">
        <f>(AM37/$BC37*1000000)</f>
        <v>30084.600383024466</v>
      </c>
      <c r="CQ37" s="1">
        <f>(AN37/$BC37*1000000)</f>
        <v>1576.9387619477263</v>
      </c>
      <c r="CR37" s="1">
        <f>(AO37/$BC37*1000000)</f>
        <v>15339.796968320461</v>
      </c>
      <c r="CS37" s="1">
        <f>(AP37/$BC37*1000000)</f>
        <v>7689.7251421851433</v>
      </c>
      <c r="CT37" s="1">
        <f>(AQ37/$BC37*1000000)</f>
        <v>3205.9298739900069</v>
      </c>
      <c r="CU37" s="1">
        <f>(AR37/$BC37*1000000)</f>
        <v>2957.3793976765105</v>
      </c>
      <c r="CV37" s="1">
        <f>(AS37/$BC37*1000000)</f>
        <v>3467.140018393271</v>
      </c>
      <c r="CW37" s="1">
        <f>(AT37/$BC37*1000000)</f>
        <v>1808.7881844677008</v>
      </c>
      <c r="CX37" s="1">
        <f>(AU37/$BC37*1000000)</f>
        <v>6855.0930099440857</v>
      </c>
      <c r="CY37" s="1">
        <f>(AV37/$BC37*1000000)</f>
        <v>1269.1057991511702</v>
      </c>
      <c r="CZ37" s="1">
        <f>(AW37/$BC37*1000000)</f>
        <v>5256.238918576857</v>
      </c>
      <c r="DA37" s="1">
        <f>(AX37/$BC37*1000000)</f>
        <v>24839.527777320905</v>
      </c>
      <c r="DB37" s="1">
        <f>(AY37/$BC37*1000000)</f>
        <v>1780.3831012019448</v>
      </c>
      <c r="DC37" s="1">
        <f>(AZ37/$BC37*1000000)</f>
        <v>874.9753245376894</v>
      </c>
      <c r="DD37" s="1">
        <f>(BA37/$BC37*1000000)</f>
        <v>1699.1597486926855</v>
      </c>
      <c r="DE37" s="1">
        <f>(BB37/$BC37*1000000)</f>
        <v>1110.4057838925849</v>
      </c>
      <c r="DF37" s="1">
        <f t="shared" si="5"/>
        <v>1000000.0000000002</v>
      </c>
    </row>
    <row r="38" spans="1:110">
      <c r="A38" s="1" t="s">
        <v>446</v>
      </c>
      <c r="B38">
        <v>2</v>
      </c>
      <c r="C38" s="1">
        <v>527616.40243327559</v>
      </c>
      <c r="D38" s="1">
        <v>252283.00456888459</v>
      </c>
      <c r="E38" s="1">
        <v>164994.60120694811</v>
      </c>
      <c r="F38" s="1">
        <v>363607.42123511585</v>
      </c>
      <c r="G38" s="1">
        <v>114453.72702016617</v>
      </c>
      <c r="H38" s="1">
        <v>453066.22664298012</v>
      </c>
      <c r="I38" s="1">
        <v>120115.89412591705</v>
      </c>
      <c r="J38" s="1">
        <v>206329.42529393686</v>
      </c>
      <c r="K38" s="1">
        <v>103550.44993062498</v>
      </c>
      <c r="L38" s="1">
        <v>88783.167000849353</v>
      </c>
      <c r="M38" s="1">
        <v>67957.904237546332</v>
      </c>
      <c r="N38" s="1">
        <v>158952.80676889725</v>
      </c>
      <c r="O38" s="1">
        <v>310784.09844923485</v>
      </c>
      <c r="P38" s="1">
        <v>10404019.982438782</v>
      </c>
      <c r="Q38" s="1">
        <v>4616808.9267964037</v>
      </c>
      <c r="R38" s="1">
        <v>93227.315895501495</v>
      </c>
      <c r="S38" s="1">
        <v>14505.123918232644</v>
      </c>
      <c r="T38" s="1">
        <v>139183.12099538156</v>
      </c>
      <c r="U38" s="1">
        <v>39237.1046484217</v>
      </c>
      <c r="V38" s="1">
        <v>495675.89859090536</v>
      </c>
      <c r="W38" s="1">
        <v>131629.58384461841</v>
      </c>
      <c r="X38" s="1">
        <v>861101.20420598122</v>
      </c>
      <c r="Y38" s="1">
        <v>4976549.3495593779</v>
      </c>
      <c r="Z38" s="1">
        <v>3096809.3629361861</v>
      </c>
      <c r="AA38" s="1">
        <v>8480552.1618810855</v>
      </c>
      <c r="AB38" s="1">
        <v>1934120.2233540935</v>
      </c>
      <c r="AC38" s="1">
        <v>154615.74213201748</v>
      </c>
      <c r="AD38" s="1">
        <v>1557009.0322515368</v>
      </c>
      <c r="AE38" s="1">
        <v>99427.165286458898</v>
      </c>
      <c r="AF38" s="1">
        <v>160849.39402288405</v>
      </c>
      <c r="AG38" s="1">
        <v>173763.12510096171</v>
      </c>
      <c r="AH38" s="1">
        <v>350152.96263988479</v>
      </c>
      <c r="AI38" s="1">
        <v>5770.4316186944843</v>
      </c>
      <c r="AJ38" s="1">
        <v>83830.336667796146</v>
      </c>
      <c r="AK38" s="1">
        <v>172101.07593907026</v>
      </c>
      <c r="AL38" s="1">
        <v>6252037.6697559636</v>
      </c>
      <c r="AM38" s="1">
        <v>3595981.685226691</v>
      </c>
      <c r="AN38" s="1">
        <v>311123.05644942779</v>
      </c>
      <c r="AO38" s="1">
        <v>933835.59406261321</v>
      </c>
      <c r="AP38" s="1">
        <v>1023981.1160396477</v>
      </c>
      <c r="AQ38" s="1">
        <v>194171.53336176137</v>
      </c>
      <c r="AR38" s="1">
        <v>228475.51865728683</v>
      </c>
      <c r="AS38" s="1">
        <v>141547.84326418635</v>
      </c>
      <c r="AT38" s="1">
        <v>72107.062311791917</v>
      </c>
      <c r="AU38" s="1">
        <v>353039.04708683636</v>
      </c>
      <c r="AV38" s="1">
        <v>158399.87186457659</v>
      </c>
      <c r="AW38" s="1">
        <v>652833.0244734739</v>
      </c>
      <c r="AX38" s="1">
        <v>1748958.5782674612</v>
      </c>
      <c r="AY38" s="1">
        <v>94413.753813249423</v>
      </c>
      <c r="AZ38" s="1">
        <v>84117.147229500624</v>
      </c>
      <c r="BA38" s="1">
        <v>103197.91337793029</v>
      </c>
      <c r="BB38" s="1">
        <v>73948.530096973991</v>
      </c>
      <c r="BC38" s="1">
        <f t="shared" si="4"/>
        <v>56995602.698978029</v>
      </c>
      <c r="BE38" s="1" t="s">
        <v>446</v>
      </c>
      <c r="BF38" s="1">
        <f>(C38/$BC38*1000000)</f>
        <v>9257.1422609543897</v>
      </c>
      <c r="BG38" s="1">
        <f>(D38/$BC38*1000000)</f>
        <v>4426.3590982854575</v>
      </c>
      <c r="BH38" s="1">
        <f>(E38/$BC38*1000000)</f>
        <v>2894.8654526624837</v>
      </c>
      <c r="BI38" s="1">
        <f>(F38/$BC38*1000000)</f>
        <v>6379.5697214661714</v>
      </c>
      <c r="BJ38" s="1">
        <f>(G38/$BC38*1000000)</f>
        <v>2008.1150404646637</v>
      </c>
      <c r="BK38" s="1">
        <f>(H38/$BC38*1000000)</f>
        <v>7949.1435336835893</v>
      </c>
      <c r="BL38" s="1">
        <f>(I38/$BC38*1000000)</f>
        <v>2107.4589694280189</v>
      </c>
      <c r="BM38" s="1">
        <f>(J38/$BC38*1000000)</f>
        <v>3620.0937532613634</v>
      </c>
      <c r="BN38" s="1">
        <f>(K38/$BC38*1000000)</f>
        <v>1816.8147195061015</v>
      </c>
      <c r="BO38" s="1">
        <f>(L38/$BC38*1000000)</f>
        <v>1557.7195923299062</v>
      </c>
      <c r="BP38" s="1">
        <f>(M38/$BC38*1000000)</f>
        <v>1192.3359174999102</v>
      </c>
      <c r="BQ38" s="1">
        <f>(N38/$BC38*1000000)</f>
        <v>2788.8608812228135</v>
      </c>
      <c r="BR38" s="1">
        <f>(O38/$BC38*1000000)</f>
        <v>5452.7732620117977</v>
      </c>
      <c r="BS38" s="1">
        <f>(P38/$BC38*1000000)</f>
        <v>182540.7485799836</v>
      </c>
      <c r="BT38" s="1">
        <f>(Q38/$BC38*1000000)</f>
        <v>81002.896858202468</v>
      </c>
      <c r="BU38" s="1">
        <f>(R38/$BC38*1000000)</f>
        <v>1635.6931321154907</v>
      </c>
      <c r="BV38" s="1">
        <f>(S38/$BC38*1000000)</f>
        <v>254.49549143012629</v>
      </c>
      <c r="BW38" s="1">
        <f>(T38/$BC38*1000000)</f>
        <v>2441.997529712537</v>
      </c>
      <c r="BX38" s="1">
        <f>(U38/$BC38*1000000)</f>
        <v>688.42336584547161</v>
      </c>
      <c r="BY38" s="1">
        <f>(V38/$BC38*1000000)</f>
        <v>8696.7393117819101</v>
      </c>
      <c r="BZ38" s="1">
        <f>(W38/$BC38*1000000)</f>
        <v>2309.4691100964287</v>
      </c>
      <c r="CA38" s="1">
        <f>(X38/$BC38*1000000)</f>
        <v>15108.204202241401</v>
      </c>
      <c r="CB38" s="1">
        <f>(Y38/$BC38*1000000)</f>
        <v>87314.619267086207</v>
      </c>
      <c r="CC38" s="1">
        <f>(Z38/$BC38*1000000)</f>
        <v>54334.180468131344</v>
      </c>
      <c r="CD38" s="1">
        <f>(AA38/$BC38*1000000)</f>
        <v>148793.09561249972</v>
      </c>
      <c r="CE38" s="1">
        <f>(AB38/$BC38*1000000)</f>
        <v>33934.551645486397</v>
      </c>
      <c r="CF38" s="1">
        <f>(AC38/$BC38*1000000)</f>
        <v>2712.7661575686757</v>
      </c>
      <c r="CG38" s="1">
        <f>(AD38/$BC38*1000000)</f>
        <v>27318.055402885584</v>
      </c>
      <c r="CH38" s="1">
        <f>(AE38/$BC38*1000000)</f>
        <v>1744.4708113989591</v>
      </c>
      <c r="CI38" s="1">
        <f>(AF38/$BC38*1000000)</f>
        <v>2822.1369089192594</v>
      </c>
      <c r="CJ38" s="1">
        <f>(AG38/$BC38*1000000)</f>
        <v>3048.7110737066987</v>
      </c>
      <c r="CK38" s="1">
        <f>(AH38/$BC38*1000000)</f>
        <v>6143.508377114912</v>
      </c>
      <c r="CL38" s="1">
        <f>(AI38/$BC38*1000000)</f>
        <v>101.2434529233946</v>
      </c>
      <c r="CM38" s="1">
        <f>(AJ38/$BC38*1000000)</f>
        <v>1470.8211282639754</v>
      </c>
      <c r="CN38" s="1">
        <f>(AK38/$BC38*1000000)</f>
        <v>3019.5500668362292</v>
      </c>
      <c r="CO38" s="1">
        <f>(AL38/$BC38*1000000)</f>
        <v>109693.3337607827</v>
      </c>
      <c r="CP38" s="1">
        <f>(AM38/$BC38*1000000)</f>
        <v>63092.265279110201</v>
      </c>
      <c r="CQ38" s="1">
        <f>(AN38/$BC38*1000000)</f>
        <v>5458.7203523861754</v>
      </c>
      <c r="CR38" s="1">
        <f>(AO38/$BC38*1000000)</f>
        <v>16384.344578206514</v>
      </c>
      <c r="CS38" s="1">
        <f>(AP38/$BC38*1000000)</f>
        <v>17965.966979028162</v>
      </c>
      <c r="CT38" s="1">
        <f>(AQ38/$BC38*1000000)</f>
        <v>3406.7809474228616</v>
      </c>
      <c r="CU38" s="1">
        <f>(AR38/$BC38*1000000)</f>
        <v>4008.651682551355</v>
      </c>
      <c r="CV38" s="1">
        <f>(AS38/$BC38*1000000)</f>
        <v>2483.4870860436467</v>
      </c>
      <c r="CW38" s="1">
        <f>(AT38/$BC38*1000000)</f>
        <v>1265.1337804536429</v>
      </c>
      <c r="CX38" s="1">
        <f>(AU38/$BC38*1000000)</f>
        <v>6194.1453440085579</v>
      </c>
      <c r="CY38" s="1">
        <f>(AV38/$BC38*1000000)</f>
        <v>2779.159520448703</v>
      </c>
      <c r="CZ38" s="1">
        <f>(AW38/$BC38*1000000)</f>
        <v>11454.094589040633</v>
      </c>
      <c r="DA38" s="1">
        <f>(AX38/$BC38*1000000)</f>
        <v>30685.851108629846</v>
      </c>
      <c r="DB38" s="1">
        <f>(AY38/$BC38*1000000)</f>
        <v>1656.5094383139549</v>
      </c>
      <c r="DC38" s="1">
        <f>(AZ38/$BC38*1000000)</f>
        <v>1475.8532807129857</v>
      </c>
      <c r="DD38" s="1">
        <f>(BA38/$BC38*1000000)</f>
        <v>1810.629390533328</v>
      </c>
      <c r="DE38" s="1">
        <f>(BB38/$BC38*1000000)</f>
        <v>1297.4427253192277</v>
      </c>
      <c r="DF38" s="1">
        <f t="shared" si="5"/>
        <v>999999.99999999965</v>
      </c>
    </row>
    <row r="39" spans="1:110">
      <c r="A39" s="1" t="s">
        <v>447</v>
      </c>
      <c r="B39">
        <v>2</v>
      </c>
      <c r="C39" s="1">
        <v>481304.33041473309</v>
      </c>
      <c r="D39" s="1">
        <v>270585.91014125099</v>
      </c>
      <c r="E39" s="1">
        <v>134601.07448929574</v>
      </c>
      <c r="F39" s="1">
        <v>446518.60970937641</v>
      </c>
      <c r="G39" s="1">
        <v>118955.50476337662</v>
      </c>
      <c r="H39" s="1">
        <v>437151.96930513741</v>
      </c>
      <c r="I39" s="1">
        <v>124744.54289589083</v>
      </c>
      <c r="J39" s="1">
        <v>255566.66273044946</v>
      </c>
      <c r="K39" s="1">
        <v>127597.37307681759</v>
      </c>
      <c r="L39" s="1">
        <v>56283.200652203312</v>
      </c>
      <c r="M39" s="1">
        <v>69349.720903407317</v>
      </c>
      <c r="N39" s="1">
        <v>148867.88950030247</v>
      </c>
      <c r="O39" s="1">
        <v>346172.98517995223</v>
      </c>
      <c r="P39" s="1">
        <v>10881728.976909352</v>
      </c>
      <c r="Q39" s="1">
        <v>5039645.4443777464</v>
      </c>
      <c r="R39" s="1">
        <v>86540.94247972939</v>
      </c>
      <c r="S39" s="1">
        <v>13421.953058129546</v>
      </c>
      <c r="T39" s="1">
        <v>137808.75369935535</v>
      </c>
      <c r="U39" s="1">
        <v>55593.524596962263</v>
      </c>
      <c r="V39" s="1">
        <v>408928.1953304577</v>
      </c>
      <c r="W39" s="1">
        <v>168632.86459483125</v>
      </c>
      <c r="X39" s="1">
        <v>646511.72159044677</v>
      </c>
      <c r="Y39" s="1">
        <v>6922700.0027713245</v>
      </c>
      <c r="Z39" s="1">
        <v>8593766.5488704592</v>
      </c>
      <c r="AA39" s="1">
        <v>9201446.395258598</v>
      </c>
      <c r="AB39" s="1">
        <v>2002127.8135534029</v>
      </c>
      <c r="AC39" s="1">
        <v>109249.60656751366</v>
      </c>
      <c r="AD39" s="1">
        <v>1611293.5664829572</v>
      </c>
      <c r="AE39" s="1">
        <v>100897.98369780691</v>
      </c>
      <c r="AF39" s="1">
        <v>153276.53060756126</v>
      </c>
      <c r="AG39" s="1">
        <v>114048.47677778681</v>
      </c>
      <c r="AH39" s="1">
        <v>354992.44890187588</v>
      </c>
      <c r="AI39" s="1">
        <v>5832.6487821680239</v>
      </c>
      <c r="AJ39" s="1">
        <v>65862.787084039868</v>
      </c>
      <c r="AK39" s="1">
        <v>149418.68678204718</v>
      </c>
      <c r="AL39" s="1">
        <v>6849893.0508441916</v>
      </c>
      <c r="AM39" s="1">
        <v>3627779.7202978604</v>
      </c>
      <c r="AN39" s="1">
        <v>309898.63966536731</v>
      </c>
      <c r="AO39" s="1">
        <v>849670.75578020711</v>
      </c>
      <c r="AP39" s="1">
        <v>218575.34081487689</v>
      </c>
      <c r="AQ39" s="1">
        <v>186660.58547962268</v>
      </c>
      <c r="AR39" s="1">
        <v>251197.197684871</v>
      </c>
      <c r="AS39" s="1">
        <v>170018.49331479895</v>
      </c>
      <c r="AT39" s="1">
        <v>55651.279853469445</v>
      </c>
      <c r="AU39" s="1">
        <v>365830.22208766814</v>
      </c>
      <c r="AV39" s="1">
        <v>197702.7042121409</v>
      </c>
      <c r="AW39" s="1">
        <v>674423.44921361539</v>
      </c>
      <c r="AX39" s="1">
        <v>1955650.0627156692</v>
      </c>
      <c r="AY39" s="1">
        <v>154187.64306415347</v>
      </c>
      <c r="AZ39" s="1">
        <v>133942.48059599026</v>
      </c>
      <c r="BA39" s="1">
        <v>182347.25350172652</v>
      </c>
      <c r="BB39" s="1">
        <v>118455.90398084221</v>
      </c>
      <c r="BC39" s="1">
        <f t="shared" si="4"/>
        <v>66143310.429643832</v>
      </c>
      <c r="BE39" s="1" t="s">
        <v>447</v>
      </c>
      <c r="BF39" s="1">
        <f>(C39/$BC39*1000000)</f>
        <v>7276.6894684942181</v>
      </c>
      <c r="BG39" s="1">
        <f>(D39/$BC39*1000000)</f>
        <v>4090.9036512327475</v>
      </c>
      <c r="BH39" s="1">
        <f>(E39/$BC39*1000000)</f>
        <v>2034.9914997446331</v>
      </c>
      <c r="BI39" s="1">
        <f>(F39/$BC39*1000000)</f>
        <v>6750.7750490404478</v>
      </c>
      <c r="BJ39" s="1">
        <f>(G39/$BC39*1000000)</f>
        <v>1798.4510299028461</v>
      </c>
      <c r="BK39" s="1">
        <f>(H39/$BC39*1000000)</f>
        <v>6609.1637455934842</v>
      </c>
      <c r="BL39" s="1">
        <f>(I39/$BC39*1000000)</f>
        <v>1885.9736848003806</v>
      </c>
      <c r="BM39" s="1">
        <f>(J39/$BC39*1000000)</f>
        <v>3863.8323523630393</v>
      </c>
      <c r="BN39" s="1">
        <f>(K39/$BC39*1000000)</f>
        <v>1929.1047310452054</v>
      </c>
      <c r="BO39" s="1">
        <f>(L39/$BC39*1000000)</f>
        <v>850.92808761169204</v>
      </c>
      <c r="BP39" s="1">
        <f>(M39/$BC39*1000000)</f>
        <v>1048.4767159813407</v>
      </c>
      <c r="BQ39" s="1">
        <f>(N39/$BC39*1000000)</f>
        <v>2250.68700875884</v>
      </c>
      <c r="BR39" s="1">
        <f>(O39/$BC39*1000000)</f>
        <v>5233.6809713837047</v>
      </c>
      <c r="BS39" s="1">
        <f>(P39/$BC39*1000000)</f>
        <v>164517.45318196874</v>
      </c>
      <c r="BT39" s="1">
        <f>(Q39/$BC39*1000000)</f>
        <v>76192.821490820017</v>
      </c>
      <c r="BU39" s="1">
        <f>(R39/$BC39*1000000)</f>
        <v>1308.3854121843867</v>
      </c>
      <c r="BV39" s="1">
        <f>(S39/$BC39*1000000)</f>
        <v>202.92230568662541</v>
      </c>
      <c r="BW39" s="1">
        <f>(T39/$BC39*1000000)</f>
        <v>2083.487397352776</v>
      </c>
      <c r="BX39" s="1">
        <f>(U39/$BC39*1000000)</f>
        <v>840.50109127961923</v>
      </c>
      <c r="BY39" s="1">
        <f>(V39/$BC39*1000000)</f>
        <v>6182.4573441244929</v>
      </c>
      <c r="BZ39" s="1">
        <f>(W39/$BC39*1000000)</f>
        <v>2549.5074785258112</v>
      </c>
      <c r="CA39" s="1">
        <f>(X39/$BC39*1000000)</f>
        <v>9774.4082869595204</v>
      </c>
      <c r="CB39" s="1">
        <f>(Y39/$BC39*1000000)</f>
        <v>104662.13374873262</v>
      </c>
      <c r="CC39" s="1">
        <f>(Z39/$BC39*1000000)</f>
        <v>129926.46562514568</v>
      </c>
      <c r="CD39" s="1">
        <f>(AA39/$BC39*1000000)</f>
        <v>139113.78694971898</v>
      </c>
      <c r="CE39" s="1">
        <f>(AB39/$BC39*1000000)</f>
        <v>30269.543519190076</v>
      </c>
      <c r="CF39" s="1">
        <f>(AC39/$BC39*1000000)</f>
        <v>1651.7105941306293</v>
      </c>
      <c r="CG39" s="1">
        <f>(AD39/$BC39*1000000)</f>
        <v>24360.642913343123</v>
      </c>
      <c r="CH39" s="1">
        <f>(AE39/$BC39*1000000)</f>
        <v>1525.4450229722229</v>
      </c>
      <c r="CI39" s="1">
        <f>(AF39/$BC39*1000000)</f>
        <v>2317.3398732529486</v>
      </c>
      <c r="CJ39" s="1">
        <f>(AG39/$BC39*1000000)</f>
        <v>1724.2632102470795</v>
      </c>
      <c r="CK39" s="1">
        <f>(AH39/$BC39*1000000)</f>
        <v>5367.0196818993327</v>
      </c>
      <c r="CL39" s="1">
        <f>(AI39/$BC39*1000000)</f>
        <v>88.181990654552607</v>
      </c>
      <c r="CM39" s="1">
        <f>(AJ39/$BC39*1000000)</f>
        <v>995.75885537355498</v>
      </c>
      <c r="CN39" s="1">
        <f>(AK39/$BC39*1000000)</f>
        <v>2259.0143403992874</v>
      </c>
      <c r="CO39" s="1">
        <f>(AL39/$BC39*1000000)</f>
        <v>103561.38823941046</v>
      </c>
      <c r="CP39" s="1">
        <f>(AM39/$BC39*1000000)</f>
        <v>54847.265683151796</v>
      </c>
      <c r="CQ39" s="1">
        <f>(AN39/$BC39*1000000)</f>
        <v>4685.2604995482388</v>
      </c>
      <c r="CR39" s="1">
        <f>(AO39/$BC39*1000000)</f>
        <v>12845.906112969593</v>
      </c>
      <c r="CS39" s="1">
        <f>(AP39/$BC39*1000000)</f>
        <v>3304.5721388162742</v>
      </c>
      <c r="CT39" s="1">
        <f>(AQ39/$BC39*1000000)</f>
        <v>2822.0629458540966</v>
      </c>
      <c r="CU39" s="1">
        <f>(AR39/$BC39*1000000)</f>
        <v>3797.7717784789088</v>
      </c>
      <c r="CV39" s="1">
        <f>(AS39/$BC39*1000000)</f>
        <v>2570.4563652834768</v>
      </c>
      <c r="CW39" s="1">
        <f>(AT39/$BC39*1000000)</f>
        <v>841.37427491878134</v>
      </c>
      <c r="CX39" s="1">
        <f>(AU39/$BC39*1000000)</f>
        <v>5530.8725812385683</v>
      </c>
      <c r="CY39" s="1">
        <f>(AV39/$BC39*1000000)</f>
        <v>2989.0052815308641</v>
      </c>
      <c r="CZ39" s="1">
        <f>(AW39/$BC39*1000000)</f>
        <v>10196.396957346045</v>
      </c>
      <c r="DA39" s="1">
        <f>(AX39/$BC39*1000000)</f>
        <v>29566.860957101326</v>
      </c>
      <c r="DB39" s="1">
        <f>(AY39/$BC39*1000000)</f>
        <v>2331.114697202248</v>
      </c>
      <c r="DC39" s="1">
        <f>(AZ39/$BC39*1000000)</f>
        <v>2025.0344248866093</v>
      </c>
      <c r="DD39" s="1">
        <f>(BA39/$BC39*1000000)</f>
        <v>2756.8510302442151</v>
      </c>
      <c r="DE39" s="1">
        <f>(BB39/$BC39*1000000)</f>
        <v>1790.8977221036268</v>
      </c>
      <c r="DF39" s="1">
        <f t="shared" si="5"/>
        <v>999999.99999999988</v>
      </c>
    </row>
    <row r="40" spans="1:110">
      <c r="A40" s="1" t="s">
        <v>448</v>
      </c>
      <c r="B40">
        <v>2</v>
      </c>
      <c r="C40" s="1">
        <v>623212.59119395539</v>
      </c>
      <c r="D40" s="1">
        <v>472554.82250527391</v>
      </c>
      <c r="E40" s="1">
        <v>161020.76929566459</v>
      </c>
      <c r="F40" s="1">
        <v>487641.27119190904</v>
      </c>
      <c r="G40" s="1">
        <v>141434.5064096789</v>
      </c>
      <c r="H40" s="1">
        <v>351994.85316936119</v>
      </c>
      <c r="I40" s="1">
        <v>99113.766104444338</v>
      </c>
      <c r="J40" s="1">
        <v>229398.84023758903</v>
      </c>
      <c r="K40" s="1">
        <v>133499.07892558846</v>
      </c>
      <c r="L40" s="1">
        <v>61020.455490080371</v>
      </c>
      <c r="M40" s="1">
        <v>99105.567032837163</v>
      </c>
      <c r="N40" s="1">
        <v>177371.27316879306</v>
      </c>
      <c r="O40" s="1">
        <v>420522.97592343355</v>
      </c>
      <c r="P40" s="1">
        <v>12143334.666957997</v>
      </c>
      <c r="Q40" s="1">
        <v>5352867.2382552763</v>
      </c>
      <c r="R40" s="1">
        <v>161800.28231894903</v>
      </c>
      <c r="S40" s="1">
        <v>28679.046213841873</v>
      </c>
      <c r="T40" s="1">
        <v>183308.61978670151</v>
      </c>
      <c r="U40" s="1">
        <v>58871.674096587623</v>
      </c>
      <c r="V40" s="1">
        <v>607593.94917868183</v>
      </c>
      <c r="W40" s="1">
        <v>167010.3681315429</v>
      </c>
      <c r="X40" s="1">
        <v>719071.50468122214</v>
      </c>
      <c r="Y40" s="1">
        <v>5835169.1007622974</v>
      </c>
      <c r="Z40" s="1">
        <v>4174944.4858771292</v>
      </c>
      <c r="AA40" s="1">
        <v>10748814.834340891</v>
      </c>
      <c r="AB40" s="1">
        <v>2154302.3339162315</v>
      </c>
      <c r="AC40" s="1">
        <v>324721.72439910669</v>
      </c>
      <c r="AD40" s="1">
        <v>1719028.6161749582</v>
      </c>
      <c r="AE40" s="1">
        <v>149439.98372165987</v>
      </c>
      <c r="AF40" s="1">
        <v>130524.69801947243</v>
      </c>
      <c r="AG40" s="1">
        <v>166937.57028968967</v>
      </c>
      <c r="AH40" s="1">
        <v>372029.18574662192</v>
      </c>
      <c r="AI40" s="1">
        <v>8890.1889140822568</v>
      </c>
      <c r="AJ40" s="1">
        <v>80018.780628887951</v>
      </c>
      <c r="AK40" s="1">
        <v>297312.37639739661</v>
      </c>
      <c r="AL40" s="1">
        <v>179353.29233687982</v>
      </c>
      <c r="AM40" s="1">
        <v>3766855.3923025182</v>
      </c>
      <c r="AN40" s="1">
        <v>417198.82939382381</v>
      </c>
      <c r="AO40" s="1">
        <v>1079163.5680200101</v>
      </c>
      <c r="AP40" s="1">
        <v>1095083.9108260076</v>
      </c>
      <c r="AQ40" s="1">
        <v>277133.84940372966</v>
      </c>
      <c r="AR40" s="1">
        <v>274350.01294179395</v>
      </c>
      <c r="AS40" s="1">
        <v>182511.17980404379</v>
      </c>
      <c r="AT40" s="1">
        <v>115537.79735771441</v>
      </c>
      <c r="AU40" s="1">
        <v>474205.95378796419</v>
      </c>
      <c r="AV40" s="1">
        <v>158665.85692934506</v>
      </c>
      <c r="AW40" s="1">
        <v>711211.85687153402</v>
      </c>
      <c r="AX40" s="1">
        <v>2172619.2544895969</v>
      </c>
      <c r="AY40" s="1">
        <v>143632.48689148552</v>
      </c>
      <c r="AZ40" s="1">
        <v>118220.81604259103</v>
      </c>
      <c r="BA40" s="1">
        <v>182529.11531798681</v>
      </c>
      <c r="BB40" s="1">
        <v>112572.67334372862</v>
      </c>
      <c r="BC40" s="1">
        <f t="shared" si="4"/>
        <v>60503407.845518596</v>
      </c>
      <c r="BE40" s="1" t="s">
        <v>448</v>
      </c>
      <c r="BF40" s="1">
        <f>(C40/$BC40*1000000)</f>
        <v>10300.454360937552</v>
      </c>
      <c r="BG40" s="1">
        <f>(D40/$BC40*1000000)</f>
        <v>7810.3835690021442</v>
      </c>
      <c r="BH40" s="1">
        <f>(E40/$BC40*1000000)</f>
        <v>2661.3504103238902</v>
      </c>
      <c r="BI40" s="1">
        <f>(F40/$BC40*1000000)</f>
        <v>8059.7323118887425</v>
      </c>
      <c r="BJ40" s="1">
        <f>(G40/$BC40*1000000)</f>
        <v>2337.6287625120071</v>
      </c>
      <c r="BK40" s="1">
        <f>(H40/$BC40*1000000)</f>
        <v>5817.7690431603178</v>
      </c>
      <c r="BL40" s="1">
        <f>(I40/$BC40*1000000)</f>
        <v>1638.1517939866847</v>
      </c>
      <c r="BM40" s="1">
        <f>(J40/$BC40*1000000)</f>
        <v>3791.5027996985837</v>
      </c>
      <c r="BN40" s="1">
        <f>(K40/$BC40*1000000)</f>
        <v>2206.4720596639345</v>
      </c>
      <c r="BO40" s="1">
        <f>(L40/$BC40*1000000)</f>
        <v>1008.5457606930496</v>
      </c>
      <c r="BP40" s="1">
        <f>(M40/$BC40*1000000)</f>
        <v>1638.0162797751859</v>
      </c>
      <c r="BQ40" s="1">
        <f>(N40/$BC40*1000000)</f>
        <v>2931.591450545553</v>
      </c>
      <c r="BR40" s="1">
        <f>(O40/$BC40*1000000)</f>
        <v>6950.4014880804953</v>
      </c>
      <c r="BS40" s="1">
        <f>(P40/$BC40*1000000)</f>
        <v>200704.97017231132</v>
      </c>
      <c r="BT40" s="1">
        <f>(Q40/$BC40*1000000)</f>
        <v>88472.160971867561</v>
      </c>
      <c r="BU40" s="1">
        <f>(R40/$BC40*1000000)</f>
        <v>2674.2341973871703</v>
      </c>
      <c r="BV40" s="1">
        <f>(S40/$BC40*1000000)</f>
        <v>474.00712183133811</v>
      </c>
      <c r="BW40" s="1">
        <f>(T40/$BC40*1000000)</f>
        <v>3029.7238835659887</v>
      </c>
      <c r="BX40" s="1">
        <f>(U40/$BC40*1000000)</f>
        <v>973.03071335920072</v>
      </c>
      <c r="BY40" s="1">
        <f>(V40/$BC40*1000000)</f>
        <v>10042.309529572813</v>
      </c>
      <c r="BZ40" s="1">
        <f>(W40/$BC40*1000000)</f>
        <v>2760.3464677223651</v>
      </c>
      <c r="CA40" s="1">
        <f>(X40/$BC40*1000000)</f>
        <v>11884.809968344332</v>
      </c>
      <c r="CB40" s="1">
        <f>(Y40/$BC40*1000000)</f>
        <v>96443.643565682229</v>
      </c>
      <c r="CC40" s="1">
        <f>(Z40/$BC40*1000000)</f>
        <v>69003.46004537266</v>
      </c>
      <c r="CD40" s="1">
        <f>(AA40/$BC40*1000000)</f>
        <v>177656.35386663664</v>
      </c>
      <c r="CE40" s="1">
        <f>(AB40/$BC40*1000000)</f>
        <v>35606.297407523591</v>
      </c>
      <c r="CF40" s="1">
        <f>(AC40/$BC40*1000000)</f>
        <v>5366.9989172875721</v>
      </c>
      <c r="CG40" s="1">
        <f>(AD40/$BC40*1000000)</f>
        <v>28412.095737881387</v>
      </c>
      <c r="CH40" s="1">
        <f>(AE40/$BC40*1000000)</f>
        <v>2469.9432485393245</v>
      </c>
      <c r="CI40" s="1">
        <f>(AF40/$BC40*1000000)</f>
        <v>2157.311508018473</v>
      </c>
      <c r="CJ40" s="1">
        <f>(AG40/$BC40*1000000)</f>
        <v>2759.1432653831002</v>
      </c>
      <c r="CK40" s="1">
        <f>(AH40/$BC40*1000000)</f>
        <v>6148.8963844237014</v>
      </c>
      <c r="CL40" s="1">
        <f>(AI40/$BC40*1000000)</f>
        <v>146.93699463642264</v>
      </c>
      <c r="CM40" s="1">
        <f>(AJ40/$BC40*1000000)</f>
        <v>1322.5499765764819</v>
      </c>
      <c r="CN40" s="1">
        <f>(AK40/$BC40*1000000)</f>
        <v>4913.977360688752</v>
      </c>
      <c r="CO40" s="1">
        <f>(AL40/$BC40*1000000)</f>
        <v>2964.3502527133151</v>
      </c>
      <c r="CP40" s="1">
        <f>(AM40/$BC40*1000000)</f>
        <v>62258.565697990249</v>
      </c>
      <c r="CQ40" s="1">
        <f>(AN40/$BC40*1000000)</f>
        <v>6895.4600120879822</v>
      </c>
      <c r="CR40" s="1">
        <f>(AO40/$BC40*1000000)</f>
        <v>17836.409657707278</v>
      </c>
      <c r="CS40" s="1">
        <f>(AP40/$BC40*1000000)</f>
        <v>18099.540998121131</v>
      </c>
      <c r="CT40" s="1">
        <f>(AQ40/$BC40*1000000)</f>
        <v>4580.4667748852526</v>
      </c>
      <c r="CU40" s="1">
        <f>(AR40/$BC40*1000000)</f>
        <v>4534.4555407900825</v>
      </c>
      <c r="CV40" s="1">
        <f>(AS40/$BC40*1000000)</f>
        <v>3016.5437998144453</v>
      </c>
      <c r="CW40" s="1">
        <f>(AT40/$BC40*1000000)</f>
        <v>1909.6080943525258</v>
      </c>
      <c r="CX40" s="1">
        <f>(AU40/$BC40*1000000)</f>
        <v>7837.6734579767644</v>
      </c>
      <c r="CY40" s="1">
        <f>(AV40/$BC40*1000000)</f>
        <v>2622.4284313779726</v>
      </c>
      <c r="CZ40" s="1">
        <f>(AW40/$BC40*1000000)</f>
        <v>11754.905751547885</v>
      </c>
      <c r="DA40" s="1">
        <f>(AX40/$BC40*1000000)</f>
        <v>35909.03937240818</v>
      </c>
      <c r="DB40" s="1">
        <f>(AY40/$BC40*1000000)</f>
        <v>2373.9569721133348</v>
      </c>
      <c r="DC40" s="1">
        <f>(AZ40/$BC40*1000000)</f>
        <v>1953.9530127698004</v>
      </c>
      <c r="DD40" s="1">
        <f>(BA40/$BC40*1000000)</f>
        <v>3016.8402378925916</v>
      </c>
      <c r="DE40" s="1">
        <f>(BB40/$BC40*1000000)</f>
        <v>1860.6005405704882</v>
      </c>
      <c r="DF40" s="1">
        <f t="shared" si="5"/>
        <v>1000000</v>
      </c>
    </row>
    <row r="41" spans="1:110">
      <c r="A41" s="1" t="s">
        <v>449</v>
      </c>
      <c r="B41">
        <v>2</v>
      </c>
      <c r="C41" s="1">
        <v>399411.64605250076</v>
      </c>
      <c r="D41" s="1">
        <v>208204.06568083522</v>
      </c>
      <c r="E41" s="1">
        <v>101816.04775842956</v>
      </c>
      <c r="F41" s="1">
        <v>320474.87808486767</v>
      </c>
      <c r="G41" s="1">
        <v>174117.6311959094</v>
      </c>
      <c r="H41" s="1">
        <v>749993.92513357813</v>
      </c>
      <c r="I41" s="1">
        <v>74177.615443375835</v>
      </c>
      <c r="J41" s="1">
        <v>268087.38121354557</v>
      </c>
      <c r="K41" s="1">
        <v>118943.46873598115</v>
      </c>
      <c r="L41" s="1">
        <v>153112.48489119785</v>
      </c>
      <c r="M41" s="1">
        <v>26268.771979304354</v>
      </c>
      <c r="N41" s="1">
        <v>123654.61569285698</v>
      </c>
      <c r="O41" s="1">
        <v>227447.47107133098</v>
      </c>
      <c r="P41" s="1">
        <v>13881057.492466539</v>
      </c>
      <c r="Q41" s="1">
        <v>4331155.6494681556</v>
      </c>
      <c r="R41" s="1">
        <v>97030.978192949478</v>
      </c>
      <c r="S41" s="1">
        <v>127511.48930175498</v>
      </c>
      <c r="T41" s="1">
        <v>301666.19452009699</v>
      </c>
      <c r="U41" s="1">
        <v>16758.837464949585</v>
      </c>
      <c r="V41" s="1">
        <v>590956.90529664874</v>
      </c>
      <c r="W41" s="1">
        <v>89513.166305108767</v>
      </c>
      <c r="X41" s="1">
        <v>895037.06305265299</v>
      </c>
      <c r="Y41" s="1">
        <v>6213478.9439966064</v>
      </c>
      <c r="Z41" s="1">
        <v>483253.90655539167</v>
      </c>
      <c r="AA41" s="1">
        <v>12989698.403490666</v>
      </c>
      <c r="AB41" s="1">
        <v>55576.234380615053</v>
      </c>
      <c r="AC41" s="1">
        <v>316737.6897524746</v>
      </c>
      <c r="AD41" s="1">
        <v>2150400.5834699473</v>
      </c>
      <c r="AE41" s="1">
        <v>247489.36992780678</v>
      </c>
      <c r="AF41" s="1">
        <v>310675.57323296304</v>
      </c>
      <c r="AG41" s="1">
        <v>148713.53683085972</v>
      </c>
      <c r="AH41" s="1">
        <v>319450.01843053935</v>
      </c>
      <c r="AI41" s="1">
        <v>28920.036499353337</v>
      </c>
      <c r="AJ41" s="1">
        <v>34143.776085640042</v>
      </c>
      <c r="AK41" s="1">
        <v>441007.93188950379</v>
      </c>
      <c r="AL41" s="1">
        <v>204115.71532053984</v>
      </c>
      <c r="AM41" s="1">
        <v>4208086.5610270444</v>
      </c>
      <c r="AN41" s="1">
        <v>346369.54091117834</v>
      </c>
      <c r="AO41" s="1">
        <v>961971.01750659535</v>
      </c>
      <c r="AP41" s="1">
        <v>1043151.1595052807</v>
      </c>
      <c r="AQ41" s="1">
        <v>97184.784730304294</v>
      </c>
      <c r="AR41" s="1">
        <v>98533.799217007618</v>
      </c>
      <c r="AS41" s="1">
        <v>258146.73464107321</v>
      </c>
      <c r="AT41" s="1">
        <v>53550.541679643495</v>
      </c>
      <c r="AU41" s="1">
        <v>637004.08897063497</v>
      </c>
      <c r="AV41" s="1">
        <v>137457.93062040748</v>
      </c>
      <c r="AW41" s="1">
        <v>432021.04207149823</v>
      </c>
      <c r="AX41" s="1">
        <v>2343299.5397768128</v>
      </c>
      <c r="AY41" s="1">
        <v>199199.85477268085</v>
      </c>
      <c r="AZ41" s="1">
        <v>94728.165006860319</v>
      </c>
      <c r="BA41" s="1">
        <v>205918.65620800282</v>
      </c>
      <c r="BB41" s="1">
        <v>95167.14800379856</v>
      </c>
      <c r="BC41" s="1">
        <f t="shared" si="4"/>
        <v>58431850.063514307</v>
      </c>
      <c r="BE41" s="1" t="s">
        <v>449</v>
      </c>
      <c r="BF41" s="1">
        <f>(C41/$BC41*1000000)</f>
        <v>6835.5125777867361</v>
      </c>
      <c r="BG41" s="1">
        <f>(D41/$BC41*1000000)</f>
        <v>3563.1948236196758</v>
      </c>
      <c r="BH41" s="1">
        <f>(E41/$BC41*1000000)</f>
        <v>1742.4751680420429</v>
      </c>
      <c r="BI41" s="1">
        <f>(F41/$BC41*1000000)</f>
        <v>5484.5923539391206</v>
      </c>
      <c r="BJ41" s="1">
        <f>(G41/$BC41*1000000)</f>
        <v>2979.8411483916198</v>
      </c>
      <c r="BK41" s="1">
        <f>(H41/$BC41*1000000)</f>
        <v>12835.361610463284</v>
      </c>
      <c r="BL41" s="1">
        <f>(I41/$BC41*1000000)</f>
        <v>1269.4723059897328</v>
      </c>
      <c r="BM41" s="1">
        <f>(J41/$BC41*1000000)</f>
        <v>4588.0351370380995</v>
      </c>
      <c r="BN41" s="1">
        <f>(K41/$BC41*1000000)</f>
        <v>2035.5930645134779</v>
      </c>
      <c r="BO41" s="1">
        <f>(L41/$BC41*1000000)</f>
        <v>2620.3600386564435</v>
      </c>
      <c r="BP41" s="1">
        <f>(M41/$BC41*1000000)</f>
        <v>449.56255793288591</v>
      </c>
      <c r="BQ41" s="1">
        <f>(N41/$BC41*1000000)</f>
        <v>2116.2194172946224</v>
      </c>
      <c r="BR41" s="1">
        <f>(O41/$BC41*1000000)</f>
        <v>3892.5255802118177</v>
      </c>
      <c r="BS41" s="1">
        <f>(P41/$BC41*1000000)</f>
        <v>237559.78079383238</v>
      </c>
      <c r="BT41" s="1">
        <f>(Q41/$BC41*1000000)</f>
        <v>74123.198987543132</v>
      </c>
      <c r="BU41" s="1">
        <f>(R41/$BC41*1000000)</f>
        <v>1660.5837071302492</v>
      </c>
      <c r="BV41" s="1">
        <f>(S41/$BC41*1000000)</f>
        <v>2182.22577520911</v>
      </c>
      <c r="BW41" s="1">
        <f>(T41/$BC41*1000000)</f>
        <v>5162.7014067189657</v>
      </c>
      <c r="BX41" s="1">
        <f>(U41/$BC41*1000000)</f>
        <v>286.80997515452702</v>
      </c>
      <c r="BY41" s="1">
        <f>(V41/$BC41*1000000)</f>
        <v>10113.609352678204</v>
      </c>
      <c r="BZ41" s="1">
        <f>(W41/$BC41*1000000)</f>
        <v>1531.9242195448144</v>
      </c>
      <c r="CA41" s="1">
        <f>(X41/$BC41*1000000)</f>
        <v>15317.623215417016</v>
      </c>
      <c r="CB41" s="1">
        <f>(Y41/$BC41*1000000)</f>
        <v>106337.19345258918</v>
      </c>
      <c r="CC41" s="1">
        <f>(Z41/$BC41*1000000)</f>
        <v>8270.3851757235789</v>
      </c>
      <c r="CD41" s="1">
        <f>(AA41/$BC41*1000000)</f>
        <v>222305.10225794854</v>
      </c>
      <c r="CE41" s="1">
        <f>(AB41/$BC41*1000000)</f>
        <v>951.12912427391473</v>
      </c>
      <c r="CF41" s="1">
        <f>(AC41/$BC41*1000000)</f>
        <v>5420.6342843532548</v>
      </c>
      <c r="CG41" s="1">
        <f>(AD41/$BC41*1000000)</f>
        <v>36801.85688340354</v>
      </c>
      <c r="CH41" s="1">
        <f>(AE41/$BC41*1000000)</f>
        <v>4235.5217173303699</v>
      </c>
      <c r="CI41" s="1">
        <f>(AF41/$BC41*1000000)</f>
        <v>5316.8875004858583</v>
      </c>
      <c r="CJ41" s="1">
        <f>(AG41/$BC41*1000000)</f>
        <v>2545.0766434609027</v>
      </c>
      <c r="CK41" s="1">
        <f>(AH41/$BC41*1000000)</f>
        <v>5467.0529528553907</v>
      </c>
      <c r="CL41" s="1">
        <f>(AI41/$BC41*1000000)</f>
        <v>494.93617723754784</v>
      </c>
      <c r="CM41" s="1">
        <f>(AJ41/$BC41*1000000)</f>
        <v>584.33501675073455</v>
      </c>
      <c r="CN41" s="1">
        <f>(AK41/$BC41*1000000)</f>
        <v>7547.3895043565553</v>
      </c>
      <c r="CO41" s="1">
        <f>(AL41/$BC41*1000000)</f>
        <v>3493.226983206418</v>
      </c>
      <c r="CP41" s="1">
        <f>(AM41/$BC41*1000000)</f>
        <v>72017.000256759522</v>
      </c>
      <c r="CQ41" s="1">
        <f>(AN41/$BC41*1000000)</f>
        <v>5927.7524249990593</v>
      </c>
      <c r="CR41" s="1">
        <f>(AO41/$BC41*1000000)</f>
        <v>16463.127839713292</v>
      </c>
      <c r="CS41" s="1">
        <f>(AP41/$BC41*1000000)</f>
        <v>17852.441063758812</v>
      </c>
      <c r="CT41" s="1">
        <f>(AQ41/$BC41*1000000)</f>
        <v>1663.2159451509115</v>
      </c>
      <c r="CU41" s="1">
        <f>(AR41/$BC41*1000000)</f>
        <v>1686.3029171573937</v>
      </c>
      <c r="CV41" s="1">
        <f>(AS41/$BC41*1000000)</f>
        <v>4417.9113678665426</v>
      </c>
      <c r="CW41" s="1">
        <f>(AT41/$BC41*1000000)</f>
        <v>916.46151236757134</v>
      </c>
      <c r="CX41" s="1">
        <f>(AU41/$BC41*1000000)</f>
        <v>10901.658740536603</v>
      </c>
      <c r="CY41" s="1">
        <f>(AV41/$BC41*1000000)</f>
        <v>2352.4487154008189</v>
      </c>
      <c r="CZ41" s="1">
        <f>(AW41/$BC41*1000000)</f>
        <v>7393.5882845040778</v>
      </c>
      <c r="DA41" s="1">
        <f>(AX41/$BC41*1000000)</f>
        <v>40103.120767692468</v>
      </c>
      <c r="DB41" s="1">
        <f>(AY41/$BC41*1000000)</f>
        <v>3409.0971714254197</v>
      </c>
      <c r="DC41" s="1">
        <f>(AZ41/$BC41*1000000)</f>
        <v>1621.173467961268</v>
      </c>
      <c r="DD41" s="1">
        <f>(BA41/$BC41*1000000)</f>
        <v>3524.0824308005513</v>
      </c>
      <c r="DE41" s="1">
        <f>(BB41/$BC41*1000000)</f>
        <v>1628.6862028218118</v>
      </c>
      <c r="DF41" s="1">
        <f t="shared" si="5"/>
        <v>999999.99999999977</v>
      </c>
    </row>
    <row r="42" spans="1:110">
      <c r="A42" s="1" t="s">
        <v>450</v>
      </c>
      <c r="B42">
        <v>2</v>
      </c>
      <c r="C42" s="1">
        <v>417094.31287523982</v>
      </c>
      <c r="D42" s="1">
        <v>139127.73228218543</v>
      </c>
      <c r="E42" s="1">
        <v>101042.58826723955</v>
      </c>
      <c r="F42" s="1">
        <v>350586.23474946641</v>
      </c>
      <c r="G42" s="1">
        <v>166040.04236816001</v>
      </c>
      <c r="H42" s="1">
        <v>497824.25879191101</v>
      </c>
      <c r="I42" s="1">
        <v>68778.326169069202</v>
      </c>
      <c r="J42" s="1">
        <v>226292.89026072758</v>
      </c>
      <c r="K42" s="1">
        <v>82631.273156548137</v>
      </c>
      <c r="L42" s="1">
        <v>117975.23983065787</v>
      </c>
      <c r="M42" s="1">
        <v>5306.0979658514188</v>
      </c>
      <c r="N42" s="1">
        <v>261444.92794666238</v>
      </c>
      <c r="O42" s="1">
        <v>244083.39653006996</v>
      </c>
      <c r="P42" s="1">
        <v>12243331.886312405</v>
      </c>
      <c r="Q42" s="1">
        <v>4071852.6875447878</v>
      </c>
      <c r="R42" s="1">
        <v>88542.611650631647</v>
      </c>
      <c r="S42" s="1">
        <v>72670.180662993473</v>
      </c>
      <c r="T42" s="1">
        <v>303994.61531490908</v>
      </c>
      <c r="U42" s="1">
        <v>19226.093058309019</v>
      </c>
      <c r="V42" s="1">
        <v>649224.37334326725</v>
      </c>
      <c r="W42" s="1">
        <v>125607.94783449797</v>
      </c>
      <c r="X42" s="1">
        <v>810431.50981782179</v>
      </c>
      <c r="Y42" s="1">
        <v>4527347.3977677478</v>
      </c>
      <c r="Z42" s="1">
        <v>3149387.8483747998</v>
      </c>
      <c r="AA42" s="1">
        <v>11761382.847057462</v>
      </c>
      <c r="AB42" s="1">
        <v>2921065.6148228846</v>
      </c>
      <c r="AC42" s="1">
        <v>149803.62871870134</v>
      </c>
      <c r="AD42" s="1">
        <v>1958059.2199359911</v>
      </c>
      <c r="AE42" s="1">
        <v>278122.08322814968</v>
      </c>
      <c r="AF42" s="1">
        <v>262001.95650254044</v>
      </c>
      <c r="AG42" s="1">
        <v>175504.85120208783</v>
      </c>
      <c r="AH42" s="1">
        <v>353316.76036985387</v>
      </c>
      <c r="AI42" s="1">
        <v>26609.385393557663</v>
      </c>
      <c r="AJ42" s="1">
        <v>35894.690731222829</v>
      </c>
      <c r="AK42" s="1">
        <v>536326.29844905308</v>
      </c>
      <c r="AL42" s="1">
        <v>5685561.4134730138</v>
      </c>
      <c r="AM42" s="1">
        <v>94903.866206936989</v>
      </c>
      <c r="AN42" s="1">
        <v>207640.24822957712</v>
      </c>
      <c r="AO42" s="1">
        <v>952757.22086316673</v>
      </c>
      <c r="AP42" s="1">
        <v>614139.4354208844</v>
      </c>
      <c r="AQ42" s="1">
        <v>123113.67395326644</v>
      </c>
      <c r="AR42" s="1">
        <v>171172.05107474115</v>
      </c>
      <c r="AS42" s="1">
        <v>325473.4183581766</v>
      </c>
      <c r="AT42" s="1">
        <v>30334.44317377586</v>
      </c>
      <c r="AU42" s="1">
        <v>81933.726278073053</v>
      </c>
      <c r="AV42" s="1">
        <v>109106.15534536379</v>
      </c>
      <c r="AW42" s="1">
        <v>400846.14525627485</v>
      </c>
      <c r="AX42" s="1">
        <v>2108979.2569427486</v>
      </c>
      <c r="AY42" s="1">
        <v>180989.09992676275</v>
      </c>
      <c r="AZ42" s="1">
        <v>93382.647423197777</v>
      </c>
      <c r="BA42" s="1">
        <v>176721.59385853761</v>
      </c>
      <c r="BB42" s="1">
        <v>55837.198499895676</v>
      </c>
      <c r="BC42" s="1">
        <f t="shared" si="4"/>
        <v>58610823.403571852</v>
      </c>
      <c r="BE42" s="1" t="s">
        <v>450</v>
      </c>
      <c r="BF42" s="1">
        <f>(C42/$BC42*1000000)</f>
        <v>7116.3360050973342</v>
      </c>
      <c r="BG42" s="1">
        <f>(D42/$BC42*1000000)</f>
        <v>2373.7549517809148</v>
      </c>
      <c r="BH42" s="1">
        <f>(E42/$BC42*1000000)</f>
        <v>1723.9578357652254</v>
      </c>
      <c r="BI42" s="1">
        <f>(F42/$BC42*1000000)</f>
        <v>5981.5954526941696</v>
      </c>
      <c r="BJ42" s="1">
        <f>(G42/$BC42*1000000)</f>
        <v>2832.924581606223</v>
      </c>
      <c r="BK42" s="1">
        <f>(H42/$BC42*1000000)</f>
        <v>8493.7257298721488</v>
      </c>
      <c r="BL42" s="1">
        <f>(I42/$BC42*1000000)</f>
        <v>1173.4748323784465</v>
      </c>
      <c r="BM42" s="1">
        <f>(J42/$BC42*1000000)</f>
        <v>3860.9403028270181</v>
      </c>
      <c r="BN42" s="1">
        <f>(K42/$BC42*1000000)</f>
        <v>1409.8295904764996</v>
      </c>
      <c r="BO42" s="1">
        <f>(L42/$BC42*1000000)</f>
        <v>2012.8575744163363</v>
      </c>
      <c r="BP42" s="1">
        <f>(M42/$BC42*1000000)</f>
        <v>90.531025802446848</v>
      </c>
      <c r="BQ42" s="1">
        <f>(N42/$BC42*1000000)</f>
        <v>4460.6936528847582</v>
      </c>
      <c r="BR42" s="1">
        <f>(O42/$BC42*1000000)</f>
        <v>4164.4764969330745</v>
      </c>
      <c r="BS42" s="1">
        <f>(P42/$BC42*1000000)</f>
        <v>208891.99597162241</v>
      </c>
      <c r="BT42" s="1">
        <f>(Q42/$BC42*1000000)</f>
        <v>69472.709153180767</v>
      </c>
      <c r="BU42" s="1">
        <f>(R42/$BC42*1000000)</f>
        <v>1510.6870456495874</v>
      </c>
      <c r="BV42" s="1">
        <f>(S42/$BC42*1000000)</f>
        <v>1239.8764672288296</v>
      </c>
      <c r="BW42" s="1">
        <f>(T42/$BC42*1000000)</f>
        <v>5186.6634464716135</v>
      </c>
      <c r="BX42" s="1">
        <f>(U42/$BC42*1000000)</f>
        <v>328.02973822642707</v>
      </c>
      <c r="BY42" s="1">
        <f>(V42/$BC42*1000000)</f>
        <v>11076.868326400314</v>
      </c>
      <c r="BZ42" s="1">
        <f>(W42/$BC42*1000000)</f>
        <v>2143.0845113642131</v>
      </c>
      <c r="CA42" s="1">
        <f>(X42/$BC42*1000000)</f>
        <v>13827.335341076827</v>
      </c>
      <c r="CB42" s="1">
        <f>(Y42/$BC42*1000000)</f>
        <v>77244.221030545072</v>
      </c>
      <c r="CC42" s="1">
        <f>(Z42/$BC42*1000000)</f>
        <v>53733.89530273807</v>
      </c>
      <c r="CD42" s="1">
        <f>(AA42/$BC42*1000000)</f>
        <v>200669.12839754956</v>
      </c>
      <c r="CE42" s="1">
        <f>(AB42/$BC42*1000000)</f>
        <v>49838.330963370652</v>
      </c>
      <c r="CF42" s="1">
        <f>(AC42/$BC42*1000000)</f>
        <v>2555.9038419783064</v>
      </c>
      <c r="CG42" s="1">
        <f>(AD42/$BC42*1000000)</f>
        <v>33407.809449349304</v>
      </c>
      <c r="CH42" s="1">
        <f>(AE42/$BC42*1000000)</f>
        <v>4745.2341918677166</v>
      </c>
      <c r="CI42" s="1">
        <f>(AF42/$BC42*1000000)</f>
        <v>4470.1975042816675</v>
      </c>
      <c r="CJ42" s="1">
        <f>(AG42/$BC42*1000000)</f>
        <v>2994.4102643572865</v>
      </c>
      <c r="CK42" s="1">
        <f>(AH42/$BC42*1000000)</f>
        <v>6028.1828483631589</v>
      </c>
      <c r="CL42" s="1">
        <f>(AI42/$BC42*1000000)</f>
        <v>454.00122107713025</v>
      </c>
      <c r="CM42" s="1">
        <f>(AJ42/$BC42*1000000)</f>
        <v>612.42426990089575</v>
      </c>
      <c r="CN42" s="1">
        <f>(AK42/$BC42*1000000)</f>
        <v>9150.6357922343814</v>
      </c>
      <c r="CO42" s="1">
        <f>(AL42/$BC42*1000000)</f>
        <v>97005.31545725606</v>
      </c>
      <c r="CP42" s="1">
        <f>(AM42/$BC42*1000000)</f>
        <v>1619.2208315086284</v>
      </c>
      <c r="CQ42" s="1">
        <f>(AN42/$BC42*1000000)</f>
        <v>3542.694611195705</v>
      </c>
      <c r="CR42" s="1">
        <f>(AO42/$BC42*1000000)</f>
        <v>16255.653231534432</v>
      </c>
      <c r="CS42" s="1">
        <f>(AP42/$BC42*1000000)</f>
        <v>10478.259812051328</v>
      </c>
      <c r="CT42" s="1">
        <f>(AQ42/$BC42*1000000)</f>
        <v>2100.5279708417074</v>
      </c>
      <c r="CU42" s="1">
        <f>(AR42/$BC42*1000000)</f>
        <v>2920.4853495422758</v>
      </c>
      <c r="CV42" s="1">
        <f>(AS42/$BC42*1000000)</f>
        <v>5553.1282356688689</v>
      </c>
      <c r="CW42" s="1">
        <f>(AT42/$BC42*1000000)</f>
        <v>517.55702125022913</v>
      </c>
      <c r="CX42" s="1">
        <f>(AU42/$BC42*1000000)</f>
        <v>1397.9282582998119</v>
      </c>
      <c r="CY42" s="1">
        <f>(AV42/$BC42*1000000)</f>
        <v>1861.5359588808415</v>
      </c>
      <c r="CZ42" s="1">
        <f>(AW42/$BC42*1000000)</f>
        <v>6839.1147228251793</v>
      </c>
      <c r="DA42" s="1">
        <f>(AX42/$BC42*1000000)</f>
        <v>35982.761109174651</v>
      </c>
      <c r="DB42" s="1">
        <f>(AY42/$BC42*1000000)</f>
        <v>3087.9808440932588</v>
      </c>
      <c r="DC42" s="1">
        <f>(AZ42/$BC42*1000000)</f>
        <v>1593.2662604004104</v>
      </c>
      <c r="DD42" s="1">
        <f>(BA42/$BC42*1000000)</f>
        <v>3015.169956608524</v>
      </c>
      <c r="DE42" s="1">
        <f>(BB42/$BC42*1000000)</f>
        <v>952.67725749938631</v>
      </c>
      <c r="DF42" s="1">
        <f t="shared" si="5"/>
        <v>1000000.0000000001</v>
      </c>
    </row>
    <row r="43" spans="1:110">
      <c r="A43" s="1" t="s">
        <v>451</v>
      </c>
      <c r="B43">
        <v>2</v>
      </c>
      <c r="C43" s="1">
        <v>283890.42360636184</v>
      </c>
      <c r="D43" s="1">
        <v>302401.31401876378</v>
      </c>
      <c r="E43" s="1">
        <v>111179.47210653653</v>
      </c>
      <c r="F43" s="1">
        <v>363171.87831159064</v>
      </c>
      <c r="G43" s="1">
        <v>193522.21938468472</v>
      </c>
      <c r="H43" s="1">
        <v>637418.00165721122</v>
      </c>
      <c r="I43" s="1">
        <v>85940.207890490376</v>
      </c>
      <c r="J43" s="1">
        <v>258796.28765964921</v>
      </c>
      <c r="K43" s="1">
        <v>135638.12170908181</v>
      </c>
      <c r="L43" s="1">
        <v>140061.50307965445</v>
      </c>
      <c r="M43" s="1">
        <v>9126.0300052169114</v>
      </c>
      <c r="N43" s="1">
        <v>229479.855150374</v>
      </c>
      <c r="O43" s="1">
        <v>208535.94808941273</v>
      </c>
      <c r="P43" s="1">
        <v>12223212.481916763</v>
      </c>
      <c r="Q43" s="1">
        <v>3669940.6561171426</v>
      </c>
      <c r="R43" s="1">
        <v>84702.965721763583</v>
      </c>
      <c r="S43" s="1">
        <v>146229.10685245742</v>
      </c>
      <c r="T43" s="1">
        <v>352297.53598749969</v>
      </c>
      <c r="U43" s="1">
        <v>16635.780907595363</v>
      </c>
      <c r="V43" s="1">
        <v>526362.23373460362</v>
      </c>
      <c r="W43" s="1">
        <v>129671.79642128872</v>
      </c>
      <c r="X43" s="1">
        <v>879443.07267962198</v>
      </c>
      <c r="Y43" s="1">
        <v>4366050.4715918442</v>
      </c>
      <c r="Z43" s="1">
        <v>2706119.3877229481</v>
      </c>
      <c r="AA43" s="1">
        <v>11571020.02490318</v>
      </c>
      <c r="AB43" s="1">
        <v>3182937.0804164</v>
      </c>
      <c r="AC43" s="1">
        <v>184536.05098201017</v>
      </c>
      <c r="AD43" s="1">
        <v>2276036.9542167522</v>
      </c>
      <c r="AE43" s="1">
        <v>326822.67406405864</v>
      </c>
      <c r="AF43" s="1">
        <v>364751.72155781835</v>
      </c>
      <c r="AG43" s="1">
        <v>218147.52996596738</v>
      </c>
      <c r="AH43" s="1">
        <v>345236.94487274188</v>
      </c>
      <c r="AI43" s="1">
        <v>14590.411493641399</v>
      </c>
      <c r="AJ43" s="1">
        <v>38633.065476413234</v>
      </c>
      <c r="AK43" s="1">
        <v>456670.28758317244</v>
      </c>
      <c r="AL43" s="1">
        <v>241971.1368001214</v>
      </c>
      <c r="AM43" s="1">
        <v>3479730.2421797751</v>
      </c>
      <c r="AN43" s="1">
        <v>354384.89267761307</v>
      </c>
      <c r="AO43" s="1">
        <v>863634.43019827188</v>
      </c>
      <c r="AP43" s="1">
        <v>908870.87216682395</v>
      </c>
      <c r="AQ43" s="1">
        <v>214215.72827349443</v>
      </c>
      <c r="AR43" s="1">
        <v>302458.14244680788</v>
      </c>
      <c r="AS43" s="1">
        <v>167990.68217143649</v>
      </c>
      <c r="AT43" s="1">
        <v>78092.398801467352</v>
      </c>
      <c r="AU43" s="1">
        <v>92922.112277608467</v>
      </c>
      <c r="AV43" s="1">
        <v>135205.63922827729</v>
      </c>
      <c r="AW43" s="1">
        <v>349746.37150500977</v>
      </c>
      <c r="AX43" s="1">
        <v>2193677.3674573344</v>
      </c>
      <c r="AY43" s="1">
        <v>228640.78829827133</v>
      </c>
      <c r="AZ43" s="1">
        <v>96276.30344167391</v>
      </c>
      <c r="BA43" s="1">
        <v>189931.94379822892</v>
      </c>
      <c r="BB43" s="1">
        <v>73112.362849682948</v>
      </c>
      <c r="BC43" s="1">
        <f t="shared" si="4"/>
        <v>57010070.912426606</v>
      </c>
      <c r="BE43" s="1" t="s">
        <v>451</v>
      </c>
      <c r="BF43" s="1">
        <f>(C43/$BC43*1000000)</f>
        <v>4979.6539289075272</v>
      </c>
      <c r="BG43" s="1">
        <f>(D43/$BC43*1000000)</f>
        <v>5304.349024285264</v>
      </c>
      <c r="BH43" s="1">
        <f>(E43/$BC43*1000000)</f>
        <v>1950.1724928095555</v>
      </c>
      <c r="BI43" s="1">
        <f>(F43/$BC43*1000000)</f>
        <v>6370.310938035148</v>
      </c>
      <c r="BJ43" s="1">
        <f>(G43/$BC43*1000000)</f>
        <v>3394.5269017811775</v>
      </c>
      <c r="BK43" s="1">
        <f>(H43/$BC43*1000000)</f>
        <v>11180.796505872648</v>
      </c>
      <c r="BL43" s="1">
        <f>(I43/$BC43*1000000)</f>
        <v>1507.4566039832414</v>
      </c>
      <c r="BM43" s="1">
        <f>(J43/$BC43*1000000)</f>
        <v>4539.4837002954655</v>
      </c>
      <c r="BN43" s="1">
        <f>(K43/$BC43*1000000)</f>
        <v>2379.1958076571427</v>
      </c>
      <c r="BO43" s="1">
        <f>(L43/$BC43*1000000)</f>
        <v>2456.7852808813982</v>
      </c>
      <c r="BP43" s="1">
        <f>(M43/$BC43*1000000)</f>
        <v>160.0775066432638</v>
      </c>
      <c r="BQ43" s="1">
        <f>(N43/$BC43*1000000)</f>
        <v>4025.2511789167725</v>
      </c>
      <c r="BR43" s="1">
        <f>(O43/$BC43*1000000)</f>
        <v>3657.8791212125598</v>
      </c>
      <c r="BS43" s="1">
        <f>(P43/$BC43*1000000)</f>
        <v>214404.44269386874</v>
      </c>
      <c r="BT43" s="1">
        <f>(Q43/$BC43*1000000)</f>
        <v>64373.550100552457</v>
      </c>
      <c r="BU43" s="1">
        <f>(R43/$BC43*1000000)</f>
        <v>1485.7544354202987</v>
      </c>
      <c r="BV43" s="1">
        <f>(S43/$BC43*1000000)</f>
        <v>2564.9697415230462</v>
      </c>
      <c r="BW43" s="1">
        <f>(T43/$BC43*1000000)</f>
        <v>6179.5667037261774</v>
      </c>
      <c r="BX43" s="1">
        <f>(U43/$BC43*1000000)</f>
        <v>291.80424864143129</v>
      </c>
      <c r="BY43" s="1">
        <f>(V43/$BC43*1000000)</f>
        <v>9232.7938785263177</v>
      </c>
      <c r="BZ43" s="1">
        <f>(W43/$BC43*1000000)</f>
        <v>2274.5419247149871</v>
      </c>
      <c r="CA43" s="1">
        <f>(X43/$BC43*1000000)</f>
        <v>15426.100311829781</v>
      </c>
      <c r="CB43" s="1">
        <f>(Y43/$BC43*1000000)</f>
        <v>76583.845655946498</v>
      </c>
      <c r="CC43" s="1">
        <f>(Z43/$BC43*1000000)</f>
        <v>47467.392066216315</v>
      </c>
      <c r="CD43" s="1">
        <f>(AA43/$BC43*1000000)</f>
        <v>202964.49100506242</v>
      </c>
      <c r="CE43" s="1">
        <f>(AB43/$BC43*1000000)</f>
        <v>55831.137016225119</v>
      </c>
      <c r="CF43" s="1">
        <f>(AC43/$BC43*1000000)</f>
        <v>3236.9026740113468</v>
      </c>
      <c r="CG43" s="1">
        <f>(AD43/$BC43*1000000)</f>
        <v>39923.419104547014</v>
      </c>
      <c r="CH43" s="1">
        <f>(AE43/$BC43*1000000)</f>
        <v>5732.7182519399466</v>
      </c>
      <c r="CI43" s="1">
        <f>(AF43/$BC43*1000000)</f>
        <v>6398.022590045799</v>
      </c>
      <c r="CJ43" s="1">
        <f>(AG43/$BC43*1000000)</f>
        <v>3826.4735769416011</v>
      </c>
      <c r="CK43" s="1">
        <f>(AH43/$BC43*1000000)</f>
        <v>6055.7185659891866</v>
      </c>
      <c r="CL43" s="1">
        <f>(AI43/$BC43*1000000)</f>
        <v>255.92691361590809</v>
      </c>
      <c r="CM43" s="1">
        <f>(AJ43/$BC43*1000000)</f>
        <v>677.65334892772955</v>
      </c>
      <c r="CN43" s="1">
        <f>(AK43/$BC43*1000000)</f>
        <v>8010.3441422598034</v>
      </c>
      <c r="CO43" s="1">
        <f>(AL43/$BC43*1000000)</f>
        <v>4244.3577586811671</v>
      </c>
      <c r="CP43" s="1">
        <f>(AM43/$BC43*1000000)</f>
        <v>61037.114784947422</v>
      </c>
      <c r="CQ43" s="1">
        <f>(AN43/$BC43*1000000)</f>
        <v>6216.1805275068873</v>
      </c>
      <c r="CR43" s="1">
        <f>(AO43/$BC43*1000000)</f>
        <v>15148.804700224002</v>
      </c>
      <c r="CS43" s="1">
        <f>(AP43/$BC43*1000000)</f>
        <v>15942.286294695969</v>
      </c>
      <c r="CT43" s="1">
        <f>(AQ43/$BC43*1000000)</f>
        <v>3757.5067851178796</v>
      </c>
      <c r="CU43" s="1">
        <f>(AR43/$BC43*1000000)</f>
        <v>5305.3458381312139</v>
      </c>
      <c r="CV43" s="1">
        <f>(AS43/$BC43*1000000)</f>
        <v>2946.6843223101346</v>
      </c>
      <c r="CW43" s="1">
        <f>(AT43/$BC43*1000000)</f>
        <v>1369.800064297857</v>
      </c>
      <c r="CX43" s="1">
        <f>(AU43/$BC43*1000000)</f>
        <v>1629.9245166761236</v>
      </c>
      <c r="CY43" s="1">
        <f>(AV43/$BC43*1000000)</f>
        <v>2371.6097360406238</v>
      </c>
      <c r="CZ43" s="1">
        <f>(AW43/$BC43*1000000)</f>
        <v>6134.8173385410546</v>
      </c>
      <c r="DA43" s="1">
        <f>(AX43/$BC43*1000000)</f>
        <v>38478.769318267485</v>
      </c>
      <c r="DB43" s="1">
        <f>(AY43/$BC43*1000000)</f>
        <v>4010.5333082200045</v>
      </c>
      <c r="DC43" s="1">
        <f>(AZ43/$BC43*1000000)</f>
        <v>1688.7595805583949</v>
      </c>
      <c r="DD43" s="1">
        <f>(BA43/$BC43*1000000)</f>
        <v>3331.5507375878224</v>
      </c>
      <c r="DE43" s="1">
        <f>(BB43/$BC43*1000000)</f>
        <v>1282.4464463829756</v>
      </c>
      <c r="DF43" s="1">
        <f t="shared" si="5"/>
        <v>1000000.0000000002</v>
      </c>
    </row>
    <row r="44" spans="1:110">
      <c r="A44" s="1" t="s">
        <v>452</v>
      </c>
      <c r="B44">
        <v>2</v>
      </c>
      <c r="C44" s="1">
        <v>430739.09276050271</v>
      </c>
      <c r="D44" s="1">
        <v>342374.10850383388</v>
      </c>
      <c r="E44" s="1">
        <v>105116.8370817962</v>
      </c>
      <c r="F44" s="1">
        <v>464113.28635567764</v>
      </c>
      <c r="G44" s="1">
        <v>150031.27276673878</v>
      </c>
      <c r="H44" s="1">
        <v>523199.80918246118</v>
      </c>
      <c r="I44" s="1">
        <v>87441.223468279524</v>
      </c>
      <c r="J44" s="1">
        <v>161391.21978590669</v>
      </c>
      <c r="K44" s="1">
        <v>92535.565143131214</v>
      </c>
      <c r="L44" s="1">
        <v>94114.516198177575</v>
      </c>
      <c r="M44" s="1">
        <v>46892.804084538089</v>
      </c>
      <c r="N44" s="1">
        <v>171453.69761487792</v>
      </c>
      <c r="O44" s="1">
        <v>210241.5648522811</v>
      </c>
      <c r="P44" s="1">
        <v>12797037.814534048</v>
      </c>
      <c r="Q44" s="1">
        <v>6131076.2950971946</v>
      </c>
      <c r="R44" s="1">
        <v>128450.72912899659</v>
      </c>
      <c r="S44" s="1">
        <v>17167.52088763909</v>
      </c>
      <c r="T44" s="1">
        <v>158753.51480164938</v>
      </c>
      <c r="U44" s="1">
        <v>45446.951047807081</v>
      </c>
      <c r="V44" s="1">
        <v>473563.10109415045</v>
      </c>
      <c r="W44" s="1">
        <v>170771.24535517284</v>
      </c>
      <c r="X44" s="1">
        <v>560473.93778694596</v>
      </c>
      <c r="Y44" s="1">
        <v>4025034.411757824</v>
      </c>
      <c r="Z44" s="1">
        <v>3931253.8028201954</v>
      </c>
      <c r="AA44" s="1">
        <v>11456045.46941836</v>
      </c>
      <c r="AB44" s="1">
        <v>2464941.5743134795</v>
      </c>
      <c r="AC44" s="1">
        <v>343281.50830897019</v>
      </c>
      <c r="AD44" s="1">
        <v>2060785.4036228363</v>
      </c>
      <c r="AE44" s="1">
        <v>197716.51452363498</v>
      </c>
      <c r="AF44" s="1">
        <v>134981.54215829077</v>
      </c>
      <c r="AG44" s="1">
        <v>178992.80454006101</v>
      </c>
      <c r="AH44" s="1">
        <v>248473.78958723159</v>
      </c>
      <c r="AI44" s="1">
        <v>5815.2492638520553</v>
      </c>
      <c r="AJ44" s="1">
        <v>38855.577555038995</v>
      </c>
      <c r="AK44" s="1">
        <v>221026.60335277137</v>
      </c>
      <c r="AL44" s="1">
        <v>235966.84585673676</v>
      </c>
      <c r="AM44" s="1">
        <v>2436998.9274422983</v>
      </c>
      <c r="AN44" s="1">
        <v>220434.14468860714</v>
      </c>
      <c r="AO44" s="1">
        <v>1341794.1632137008</v>
      </c>
      <c r="AP44" s="1">
        <v>533569.21409936959</v>
      </c>
      <c r="AQ44" s="1">
        <v>244447.06164149861</v>
      </c>
      <c r="AR44" s="1">
        <v>294225.78139127401</v>
      </c>
      <c r="AS44" s="1">
        <v>188661.99437486174</v>
      </c>
      <c r="AT44" s="1">
        <v>131292.97989413893</v>
      </c>
      <c r="AU44" s="1">
        <v>544049.42684530676</v>
      </c>
      <c r="AV44" s="1">
        <v>92606.558920978146</v>
      </c>
      <c r="AW44" s="1">
        <v>197039.43183204363</v>
      </c>
      <c r="AX44" s="1">
        <v>2976432.8985993201</v>
      </c>
      <c r="AY44" s="1">
        <v>181250.83036643104</v>
      </c>
      <c r="AZ44" s="1">
        <v>106849.76178898312</v>
      </c>
      <c r="BA44" s="1">
        <v>174439.64873657224</v>
      </c>
      <c r="BB44" s="1">
        <v>78946.587200010123</v>
      </c>
      <c r="BC44" s="1">
        <f t="shared" si="4"/>
        <v>58648596.615646474</v>
      </c>
      <c r="BE44" s="1" t="s">
        <v>452</v>
      </c>
      <c r="BF44" s="1">
        <f>(C44/$BC44*1000000)</f>
        <v>7344.4057934301645</v>
      </c>
      <c r="BG44" s="1">
        <f>(D44/$BC44*1000000)</f>
        <v>5837.720393338348</v>
      </c>
      <c r="BH44" s="1">
        <f>(E44/$BC44*1000000)</f>
        <v>1792.3163237933773</v>
      </c>
      <c r="BI44" s="1">
        <f>(F44/$BC44*1000000)</f>
        <v>7913.4593688105388</v>
      </c>
      <c r="BJ44" s="1">
        <f>(G44/$BC44*1000000)</f>
        <v>2558.1391785035985</v>
      </c>
      <c r="BK44" s="1">
        <f>(H44/$BC44*1000000)</f>
        <v>8920.9263200490659</v>
      </c>
      <c r="BL44" s="1">
        <f>(I44/$BC44*1000000)</f>
        <v>1490.934626131389</v>
      </c>
      <c r="BM44" s="1">
        <f>(J44/$BC44*1000000)</f>
        <v>2751.8342995244011</v>
      </c>
      <c r="BN44" s="1">
        <f>(K44/$BC44*1000000)</f>
        <v>1577.7967501859073</v>
      </c>
      <c r="BO44" s="1">
        <f>(L44/$BC44*1000000)</f>
        <v>1604.7189810006362</v>
      </c>
      <c r="BP44" s="1">
        <f>(M44/$BC44*1000000)</f>
        <v>799.55543338658276</v>
      </c>
      <c r="BQ44" s="1">
        <f>(N44/$BC44*1000000)</f>
        <v>2923.4066543569588</v>
      </c>
      <c r="BR44" s="1">
        <f>(O44/$BC44*1000000)</f>
        <v>3584.7671894026553</v>
      </c>
      <c r="BS44" s="1">
        <f>(P44/$BC44*1000000)</f>
        <v>218198.53420192515</v>
      </c>
      <c r="BT44" s="1">
        <f>(Q44/$BC44*1000000)</f>
        <v>104539.1816496002</v>
      </c>
      <c r="BU44" s="1">
        <f>(R44/$BC44*1000000)</f>
        <v>2190.1756655968825</v>
      </c>
      <c r="BV44" s="1">
        <f>(S44/$BC44*1000000)</f>
        <v>292.71835778350203</v>
      </c>
      <c r="BW44" s="1">
        <f>(T44/$BC44*1000000)</f>
        <v>2706.8595663429151</v>
      </c>
      <c r="BX44" s="1">
        <f>(U44/$BC44*1000000)</f>
        <v>774.90261780079129</v>
      </c>
      <c r="BY44" s="1">
        <f>(V44/$BC44*1000000)</f>
        <v>8074.5853851822894</v>
      </c>
      <c r="BZ44" s="1">
        <f>(W44/$BC44*1000000)</f>
        <v>2911.7703612640903</v>
      </c>
      <c r="CA44" s="1">
        <f>(X44/$BC44*1000000)</f>
        <v>9556.4765421415195</v>
      </c>
      <c r="CB44" s="1">
        <f>(Y44/$BC44*1000000)</f>
        <v>68629.679890482003</v>
      </c>
      <c r="CC44" s="1">
        <f>(Z44/$BC44*1000000)</f>
        <v>67030.654264136349</v>
      </c>
      <c r="CD44" s="1">
        <f>(AA44/$BC44*1000000)</f>
        <v>195333.66747878972</v>
      </c>
      <c r="CE44" s="1">
        <f>(AB44/$BC44*1000000)</f>
        <v>42028.995006776917</v>
      </c>
      <c r="CF44" s="1">
        <f>(AC44/$BC44*1000000)</f>
        <v>5853.192200977378</v>
      </c>
      <c r="CG44" s="1">
        <f>(AD44/$BC44*1000000)</f>
        <v>35137.84681205915</v>
      </c>
      <c r="CH44" s="1">
        <f>(AE44/$BC44*1000000)</f>
        <v>3371.2062339593563</v>
      </c>
      <c r="CI44" s="1">
        <f>(AF44/$BC44*1000000)</f>
        <v>2301.5306409272193</v>
      </c>
      <c r="CJ44" s="1">
        <f>(AG44/$BC44*1000000)</f>
        <v>3051.9537528423775</v>
      </c>
      <c r="CK44" s="1">
        <f>(AH44/$BC44*1000000)</f>
        <v>4236.6536272914482</v>
      </c>
      <c r="CL44" s="1">
        <f>(AI44/$BC44*1000000)</f>
        <v>99.154107675624132</v>
      </c>
      <c r="CM44" s="1">
        <f>(AJ44/$BC44*1000000)</f>
        <v>662.51504379003279</v>
      </c>
      <c r="CN44" s="1">
        <f>(AK44/$BC44*1000000)</f>
        <v>3768.6597140809531</v>
      </c>
      <c r="CO44" s="1">
        <f>(AL44/$BC44*1000000)</f>
        <v>4023.4014021366152</v>
      </c>
      <c r="CP44" s="1">
        <f>(AM44/$BC44*1000000)</f>
        <v>41552.553139731011</v>
      </c>
      <c r="CQ44" s="1">
        <f>(AN44/$BC44*1000000)</f>
        <v>3758.5578753609761</v>
      </c>
      <c r="CR44" s="1">
        <f>(AO44/$BC44*1000000)</f>
        <v>22878.538288088079</v>
      </c>
      <c r="CS44" s="1">
        <f>(AP44/$BC44*1000000)</f>
        <v>9097.7319985355316</v>
      </c>
      <c r="CT44" s="1">
        <f>(AQ44/$BC44*1000000)</f>
        <v>4167.9950714504257</v>
      </c>
      <c r="CU44" s="1">
        <f>(AR44/$BC44*1000000)</f>
        <v>5016.7574054581801</v>
      </c>
      <c r="CV44" s="1">
        <f>(AS44/$BC44*1000000)</f>
        <v>3216.8202695668565</v>
      </c>
      <c r="CW44" s="1">
        <f>(AT44/$BC44*1000000)</f>
        <v>2238.6380488277896</v>
      </c>
      <c r="CX44" s="1">
        <f>(AU44/$BC44*1000000)</f>
        <v>9276.427028778442</v>
      </c>
      <c r="CY44" s="1">
        <f>(AV44/$BC44*1000000)</f>
        <v>1579.0072442461862</v>
      </c>
      <c r="CZ44" s="1">
        <f>(AW44/$BC44*1000000)</f>
        <v>3359.6614957957368</v>
      </c>
      <c r="DA44" s="1">
        <f>(AX44/$BC44*1000000)</f>
        <v>50750.283388797354</v>
      </c>
      <c r="DB44" s="1">
        <f>(AY44/$BC44*1000000)</f>
        <v>3090.4546881873098</v>
      </c>
      <c r="DC44" s="1">
        <f>(AZ44/$BC44*1000000)</f>
        <v>1821.8639141397184</v>
      </c>
      <c r="DD44" s="1">
        <f>(BA44/$BC44*1000000)</f>
        <v>2974.3192301729287</v>
      </c>
      <c r="DE44" s="1">
        <f>(BB44/$BC44*1000000)</f>
        <v>1346.0950773875547</v>
      </c>
      <c r="DF44" s="1">
        <f t="shared" si="5"/>
        <v>1000000.0000000002</v>
      </c>
    </row>
    <row r="45" spans="1:110">
      <c r="A45" s="1" t="s">
        <v>453</v>
      </c>
      <c r="B45">
        <v>2</v>
      </c>
      <c r="C45" s="1">
        <v>445083.44587929593</v>
      </c>
      <c r="D45" s="1">
        <v>130195.67728509488</v>
      </c>
      <c r="E45" s="1">
        <v>75975.528189089964</v>
      </c>
      <c r="F45" s="1">
        <v>374010.82891499414</v>
      </c>
      <c r="G45" s="1">
        <v>115477.64976144687</v>
      </c>
      <c r="H45" s="1">
        <v>474683.92839186761</v>
      </c>
      <c r="I45" s="1">
        <v>65556.117017904413</v>
      </c>
      <c r="J45" s="1">
        <v>150600.23204986498</v>
      </c>
      <c r="K45" s="1">
        <v>80556.965038757058</v>
      </c>
      <c r="L45" s="1">
        <v>113407.48077827506</v>
      </c>
      <c r="M45" s="1">
        <v>64383.300468795729</v>
      </c>
      <c r="N45" s="1">
        <v>173089.28228945815</v>
      </c>
      <c r="O45" s="1">
        <v>172451.87398913899</v>
      </c>
      <c r="P45" s="1">
        <v>10967033.755603308</v>
      </c>
      <c r="Q45" s="1">
        <v>5365107.4473411683</v>
      </c>
      <c r="R45" s="1">
        <v>99049.935087516846</v>
      </c>
      <c r="S45" s="1">
        <v>2994.9123772365642</v>
      </c>
      <c r="T45" s="1">
        <v>122668.97992517952</v>
      </c>
      <c r="U45" s="1">
        <v>17797.777498977262</v>
      </c>
      <c r="V45" s="1">
        <v>332226.14220275619</v>
      </c>
      <c r="W45" s="1">
        <v>127305.28814746067</v>
      </c>
      <c r="X45" s="1">
        <v>424908.47345289611</v>
      </c>
      <c r="Y45" s="1">
        <v>4643559.0723386267</v>
      </c>
      <c r="Z45" s="1">
        <v>655678.62788826227</v>
      </c>
      <c r="AA45" s="1">
        <v>9747917.7073057182</v>
      </c>
      <c r="AB45" s="1">
        <v>2297914.5405058446</v>
      </c>
      <c r="AC45" s="1">
        <v>254059.69881091049</v>
      </c>
      <c r="AD45" s="1">
        <v>1943147.7055030882</v>
      </c>
      <c r="AE45" s="1">
        <v>105528.65982649433</v>
      </c>
      <c r="AF45" s="1">
        <v>107395.78521635229</v>
      </c>
      <c r="AG45" s="1">
        <v>143528.65363664128</v>
      </c>
      <c r="AH45" s="1">
        <v>222688.19149723288</v>
      </c>
      <c r="AI45" s="1">
        <v>3812.4045730275329</v>
      </c>
      <c r="AJ45" s="1">
        <v>44180.117300595717</v>
      </c>
      <c r="AK45" s="1">
        <v>254783.22576293495</v>
      </c>
      <c r="AL45" s="1">
        <v>6019076.816743427</v>
      </c>
      <c r="AM45" s="1">
        <v>2010607.6844134938</v>
      </c>
      <c r="AN45" s="1">
        <v>229821.20680785723</v>
      </c>
      <c r="AO45" s="1">
        <v>1147368.3508223915</v>
      </c>
      <c r="AP45" s="1">
        <v>463837.1346600306</v>
      </c>
      <c r="AQ45" s="1">
        <v>222215.66435308123</v>
      </c>
      <c r="AR45" s="1">
        <v>227423.36119775931</v>
      </c>
      <c r="AS45" s="1">
        <v>163259.51974525134</v>
      </c>
      <c r="AT45" s="1">
        <v>77804.078019132372</v>
      </c>
      <c r="AU45" s="1">
        <v>422233.53915724711</v>
      </c>
      <c r="AV45" s="1">
        <v>80807.334646621108</v>
      </c>
      <c r="AW45" s="1">
        <v>444085.39485919022</v>
      </c>
      <c r="AX45" s="1">
        <v>2417260.5302396002</v>
      </c>
      <c r="AY45" s="1">
        <v>161951.57572594096</v>
      </c>
      <c r="AZ45" s="1">
        <v>79369.965361528928</v>
      </c>
      <c r="BA45" s="1">
        <v>87315.843593768732</v>
      </c>
      <c r="BB45" s="1">
        <v>90003.298807640735</v>
      </c>
      <c r="BC45" s="1">
        <f t="shared" si="4"/>
        <v>54663200.71101018</v>
      </c>
      <c r="BE45" s="1" t="s">
        <v>453</v>
      </c>
      <c r="BF45" s="1">
        <f>(C45/$BC45*1000000)</f>
        <v>8142.2865856745912</v>
      </c>
      <c r="BG45" s="1">
        <f>(D45/$BC45*1000000)</f>
        <v>2381.7792517017951</v>
      </c>
      <c r="BH45" s="1">
        <f>(E45/$BC45*1000000)</f>
        <v>1389.8843682928923</v>
      </c>
      <c r="BI45" s="1">
        <f>(F45/$BC45*1000000)</f>
        <v>6842.0953045228734</v>
      </c>
      <c r="BJ45" s="1">
        <f>(G45/$BC45*1000000)</f>
        <v>2112.5299700605992</v>
      </c>
      <c r="BK45" s="1">
        <f>(H45/$BC45*1000000)</f>
        <v>8683.7931591564775</v>
      </c>
      <c r="BL45" s="1">
        <f>(I45/$BC45*1000000)</f>
        <v>1199.2732984020126</v>
      </c>
      <c r="BM45" s="1">
        <f>(J45/$BC45*1000000)</f>
        <v>2755.0569686917602</v>
      </c>
      <c r="BN45" s="1">
        <f>(K45/$BC45*1000000)</f>
        <v>1473.6964537557969</v>
      </c>
      <c r="BO45" s="1">
        <f>(L45/$BC45*1000000)</f>
        <v>2074.6586241415002</v>
      </c>
      <c r="BP45" s="1">
        <f>(M45/$BC45*1000000)</f>
        <v>1177.8179768355155</v>
      </c>
      <c r="BQ45" s="1">
        <f>(N45/$BC45*1000000)</f>
        <v>3166.4681181867709</v>
      </c>
      <c r="BR45" s="1">
        <f>(O45/$BC45*1000000)</f>
        <v>3154.8074709500861</v>
      </c>
      <c r="BS45" s="1">
        <f>(P45/$BC45*1000000)</f>
        <v>200629.19135641362</v>
      </c>
      <c r="BT45" s="1">
        <f>(Q45/$BC45*1000000)</f>
        <v>98148.432172954272</v>
      </c>
      <c r="BU45" s="1">
        <f>(R45/$BC45*1000000)</f>
        <v>1812.0039404784864</v>
      </c>
      <c r="BV45" s="1">
        <f>(S45/$BC45*1000000)</f>
        <v>54.788456187735328</v>
      </c>
      <c r="BW45" s="1">
        <f>(T45/$BC45*1000000)</f>
        <v>2244.0870334998826</v>
      </c>
      <c r="BX45" s="1">
        <f>(U45/$BC45*1000000)</f>
        <v>325.58974351080144</v>
      </c>
      <c r="BY45" s="1">
        <f>(V45/$BC45*1000000)</f>
        <v>6077.6928149368259</v>
      </c>
      <c r="BZ45" s="1">
        <f>(W45/$BC45*1000000)</f>
        <v>2328.902927226854</v>
      </c>
      <c r="CA45" s="1">
        <f>(X45/$BC45*1000000)</f>
        <v>7773.2088118892698</v>
      </c>
      <c r="CB45" s="1">
        <f>(Y45/$BC45*1000000)</f>
        <v>84948.539637989554</v>
      </c>
      <c r="CC45" s="1">
        <f>(Z45/$BC45*1000000)</f>
        <v>11994.881736886595</v>
      </c>
      <c r="CD45" s="1">
        <f>(AA45/$BC45*1000000)</f>
        <v>178326.87403067321</v>
      </c>
      <c r="CE45" s="1">
        <f>(AB45/$BC45*1000000)</f>
        <v>42037.687340232937</v>
      </c>
      <c r="CF45" s="1">
        <f>(AC45/$BC45*1000000)</f>
        <v>4647.7281883667338</v>
      </c>
      <c r="CG45" s="1">
        <f>(AD45/$BC45*1000000)</f>
        <v>35547.638634919931</v>
      </c>
      <c r="CH45" s="1">
        <f>(AE45/$BC45*1000000)</f>
        <v>1930.5247123086758</v>
      </c>
      <c r="CI45" s="1">
        <f>(AF45/$BC45*1000000)</f>
        <v>1964.6816106529377</v>
      </c>
      <c r="CJ45" s="1">
        <f>(AG45/$BC45*1000000)</f>
        <v>2625.6906249496651</v>
      </c>
      <c r="CK45" s="1">
        <f>(AH45/$BC45*1000000)</f>
        <v>4073.8227656028807</v>
      </c>
      <c r="CL45" s="1">
        <f>(AI45/$BC45*1000000)</f>
        <v>69.7435298965149</v>
      </c>
      <c r="CM45" s="1">
        <f>(AJ45/$BC45*1000000)</f>
        <v>808.22412017481849</v>
      </c>
      <c r="CN45" s="1">
        <f>(AK45/$BC45*1000000)</f>
        <v>4660.9642766786774</v>
      </c>
      <c r="CO45" s="1">
        <f>(AL45/$BC45*1000000)</f>
        <v>110112.04500381686</v>
      </c>
      <c r="CP45" s="1">
        <f>(AM45/$BC45*1000000)</f>
        <v>36781.740883470084</v>
      </c>
      <c r="CQ45" s="1">
        <f>(AN45/$BC45*1000000)</f>
        <v>4204.3130262872992</v>
      </c>
      <c r="CR45" s="1">
        <f>(AO45/$BC45*1000000)</f>
        <v>20989.776227854331</v>
      </c>
      <c r="CS45" s="1">
        <f>(AP45/$BC45*1000000)</f>
        <v>8485.3636198914573</v>
      </c>
      <c r="CT45" s="1">
        <f>(AQ45/$BC45*1000000)</f>
        <v>4065.1784283155393</v>
      </c>
      <c r="CU45" s="1">
        <f>(AR45/$BC45*1000000)</f>
        <v>4160.4472156704869</v>
      </c>
      <c r="CV45" s="1">
        <f>(AS45/$BC45*1000000)</f>
        <v>2986.6439875769629</v>
      </c>
      <c r="CW45" s="1">
        <f>(AT45/$BC45*1000000)</f>
        <v>1423.3355714104973</v>
      </c>
      <c r="CX45" s="1">
        <f>(AU45/$BC45*1000000)</f>
        <v>7724.2739844211401</v>
      </c>
      <c r="CY45" s="1">
        <f>(AV45/$BC45*1000000)</f>
        <v>1478.2766760005147</v>
      </c>
      <c r="CZ45" s="1">
        <f>(AW45/$BC45*1000000)</f>
        <v>8124.0283972201287</v>
      </c>
      <c r="DA45" s="1">
        <f>(AX45/$BC45*1000000)</f>
        <v>44220.984113590683</v>
      </c>
      <c r="DB45" s="1">
        <f>(AY45/$BC45*1000000)</f>
        <v>2962.7166653144936</v>
      </c>
      <c r="DC45" s="1">
        <f>(AZ45/$BC45*1000000)</f>
        <v>1451.9816682732658</v>
      </c>
      <c r="DD45" s="1">
        <f>(BA45/$BC45*1000000)</f>
        <v>1597.3423154524814</v>
      </c>
      <c r="DE45" s="1">
        <f>(BB45/$BC45*1000000)</f>
        <v>1646.5061986301218</v>
      </c>
      <c r="DF45" s="1">
        <f t="shared" si="5"/>
        <v>999999.99999999942</v>
      </c>
    </row>
    <row r="46" spans="1:110">
      <c r="A46" s="1" t="s">
        <v>454</v>
      </c>
      <c r="B46">
        <v>2</v>
      </c>
      <c r="C46" s="1">
        <v>370785.03557380172</v>
      </c>
      <c r="D46" s="1">
        <v>267978.11607238417</v>
      </c>
      <c r="E46" s="1">
        <v>78645.90233722105</v>
      </c>
      <c r="F46" s="1">
        <v>325204.22263443988</v>
      </c>
      <c r="G46" s="1">
        <v>135303.8598125024</v>
      </c>
      <c r="H46" s="1">
        <v>421833.16225222626</v>
      </c>
      <c r="I46" s="1">
        <v>73580.532945206098</v>
      </c>
      <c r="J46" s="1">
        <v>162649.2102025912</v>
      </c>
      <c r="K46" s="1">
        <v>80386.673602326715</v>
      </c>
      <c r="L46" s="1">
        <v>102335.28582375057</v>
      </c>
      <c r="M46" s="1">
        <v>67743.438872605475</v>
      </c>
      <c r="N46" s="1">
        <v>165413.76420505432</v>
      </c>
      <c r="O46" s="1">
        <v>288456.98347759008</v>
      </c>
      <c r="P46" s="1">
        <v>11231501.280561071</v>
      </c>
      <c r="Q46" s="1">
        <v>4881568.0892801983</v>
      </c>
      <c r="R46" s="1">
        <v>103795.80791142549</v>
      </c>
      <c r="S46" s="1">
        <v>8851.8307507365844</v>
      </c>
      <c r="T46" s="1">
        <v>137947.13157841578</v>
      </c>
      <c r="U46" s="1">
        <v>33923.992541325264</v>
      </c>
      <c r="V46" s="1">
        <v>242078.16366059743</v>
      </c>
      <c r="W46" s="1">
        <v>136107.22360181581</v>
      </c>
      <c r="X46" s="1">
        <v>524957.75306191575</v>
      </c>
      <c r="Y46" s="1">
        <v>3296054.2018699301</v>
      </c>
      <c r="Z46" s="1">
        <v>5770392.1249878993</v>
      </c>
      <c r="AA46" s="1">
        <v>10047126.697434915</v>
      </c>
      <c r="AB46" s="1">
        <v>94625.315428042726</v>
      </c>
      <c r="AC46" s="1">
        <v>122191.47524767333</v>
      </c>
      <c r="AD46" s="1">
        <v>1754483.9011362458</v>
      </c>
      <c r="AE46" s="1">
        <v>120292.87668041694</v>
      </c>
      <c r="AF46" s="1">
        <v>109009.86078252709</v>
      </c>
      <c r="AG46" s="1">
        <v>148172.99903730719</v>
      </c>
      <c r="AH46" s="1">
        <v>222332.64005436932</v>
      </c>
      <c r="AI46" s="1">
        <v>7623.519763371035</v>
      </c>
      <c r="AJ46" s="1">
        <v>22478.292938226019</v>
      </c>
      <c r="AK46" s="1">
        <v>156569.5908863511</v>
      </c>
      <c r="AL46" s="1">
        <v>5715540.976726586</v>
      </c>
      <c r="AM46" s="1">
        <v>1981223.5311082685</v>
      </c>
      <c r="AN46" s="1">
        <v>235934.67220505924</v>
      </c>
      <c r="AO46" s="1">
        <v>1022992.1296478159</v>
      </c>
      <c r="AP46" s="1">
        <v>412535.08739143593</v>
      </c>
      <c r="AQ46" s="1">
        <v>228039.03550562824</v>
      </c>
      <c r="AR46" s="1">
        <v>249628.87832889589</v>
      </c>
      <c r="AS46" s="1">
        <v>179950.39906189337</v>
      </c>
      <c r="AT46" s="1">
        <v>92431.426276521961</v>
      </c>
      <c r="AU46" s="1">
        <v>423166.96478462848</v>
      </c>
      <c r="AV46" s="1">
        <v>60779.705501134173</v>
      </c>
      <c r="AW46" s="1">
        <v>351394.33894504234</v>
      </c>
      <c r="AX46" s="1">
        <v>2459141.8742808765</v>
      </c>
      <c r="AY46" s="1">
        <v>141329.16817386588</v>
      </c>
      <c r="AZ46" s="1">
        <v>48152.257571831869</v>
      </c>
      <c r="BA46" s="1">
        <v>168277.74369367943</v>
      </c>
      <c r="BB46" s="1">
        <v>78434.296825077763</v>
      </c>
      <c r="BC46" s="1">
        <f t="shared" si="4"/>
        <v>55561353.443034731</v>
      </c>
      <c r="BE46" s="1" t="s">
        <v>454</v>
      </c>
      <c r="BF46" s="1">
        <f>(C46/$BC46*1000000)</f>
        <v>6673.4341875590862</v>
      </c>
      <c r="BG46" s="1">
        <f>(D46/$BC46*1000000)</f>
        <v>4823.1027407770671</v>
      </c>
      <c r="BH46" s="1">
        <f>(E46/$BC46*1000000)</f>
        <v>1415.4785199365988</v>
      </c>
      <c r="BI46" s="1">
        <f>(F46/$BC46*1000000)</f>
        <v>5853.0651699811688</v>
      </c>
      <c r="BJ46" s="1">
        <f>(G46/$BC46*1000000)</f>
        <v>2435.2153327442807</v>
      </c>
      <c r="BK46" s="1">
        <f>(H46/$BC46*1000000)</f>
        <v>7592.2045830780244</v>
      </c>
      <c r="BL46" s="1">
        <f>(I46/$BC46*1000000)</f>
        <v>1324.3113852625252</v>
      </c>
      <c r="BM46" s="1">
        <f>(J46/$BC46*1000000)</f>
        <v>2927.3802764605116</v>
      </c>
      <c r="BN46" s="1">
        <f>(K46/$BC46*1000000)</f>
        <v>1446.8091329838571</v>
      </c>
      <c r="BO46" s="1">
        <f>(L46/$BC46*1000000)</f>
        <v>1841.8429264627553</v>
      </c>
      <c r="BP46" s="1">
        <f>(M46/$BC46*1000000)</f>
        <v>1219.2546558834397</v>
      </c>
      <c r="BQ46" s="1">
        <f>(N46/$BC46*1000000)</f>
        <v>2977.1370557891059</v>
      </c>
      <c r="BR46" s="1">
        <f>(O46/$BC46*1000000)</f>
        <v>5191.6838882144175</v>
      </c>
      <c r="BS46" s="1">
        <f>(P46/$BC46*1000000)</f>
        <v>202145.92670202622</v>
      </c>
      <c r="BT46" s="1">
        <f>(Q46/$BC46*1000000)</f>
        <v>87859.05646242245</v>
      </c>
      <c r="BU46" s="1">
        <f>(R46/$BC46*1000000)</f>
        <v>1868.1295807137599</v>
      </c>
      <c r="BV46" s="1">
        <f>(S46/$BC46*1000000)</f>
        <v>159.31632694678834</v>
      </c>
      <c r="BW46" s="1">
        <f>(T46/$BC46*1000000)</f>
        <v>2482.7892596217716</v>
      </c>
      <c r="BX46" s="1">
        <f>(U46/$BC46*1000000)</f>
        <v>610.56814564653189</v>
      </c>
      <c r="BY46" s="1">
        <f>(V46/$BC46*1000000)</f>
        <v>4356.9522457510402</v>
      </c>
      <c r="BZ46" s="1">
        <f>(W46/$BC46*1000000)</f>
        <v>2449.6743719780361</v>
      </c>
      <c r="CA46" s="1">
        <f>(X46/$BC46*1000000)</f>
        <v>9448.2535167207207</v>
      </c>
      <c r="CB46" s="1">
        <f>(Y46/$BC46*1000000)</f>
        <v>59322.784590718598</v>
      </c>
      <c r="CC46" s="1">
        <f>(Z46/$BC46*1000000)</f>
        <v>103856.21960962663</v>
      </c>
      <c r="CD46" s="1">
        <f>(AA46/$BC46*1000000)</f>
        <v>180829.40883965167</v>
      </c>
      <c r="CE46" s="1">
        <f>(AB46/$BC46*1000000)</f>
        <v>1703.0779411278925</v>
      </c>
      <c r="CF46" s="1">
        <f>(AC46/$BC46*1000000)</f>
        <v>2199.2170398252147</v>
      </c>
      <c r="CG46" s="1">
        <f>(AD46/$BC46*1000000)</f>
        <v>31577.41473909669</v>
      </c>
      <c r="CH46" s="1">
        <f>(AE46/$BC46*1000000)</f>
        <v>2165.0458317893454</v>
      </c>
      <c r="CI46" s="1">
        <f>(AF46/$BC46*1000000)</f>
        <v>1961.9727387363123</v>
      </c>
      <c r="CJ46" s="1">
        <f>(AG46/$BC46*1000000)</f>
        <v>2666.8356664353792</v>
      </c>
      <c r="CK46" s="1">
        <f>(AH46/$BC46*1000000)</f>
        <v>4001.5699092413183</v>
      </c>
      <c r="CL46" s="1">
        <f>(AI46/$BC46*1000000)</f>
        <v>137.20903633471031</v>
      </c>
      <c r="CM46" s="1">
        <f>(AJ46/$BC46*1000000)</f>
        <v>404.56705147170851</v>
      </c>
      <c r="CN46" s="1">
        <f>(AK46/$BC46*1000000)</f>
        <v>2817.9585482358143</v>
      </c>
      <c r="CO46" s="1">
        <f>(AL46/$BC46*1000000)</f>
        <v>102869.00196890536</v>
      </c>
      <c r="CP46" s="1">
        <f>(AM46/$BC46*1000000)</f>
        <v>35658.302189120594</v>
      </c>
      <c r="CQ46" s="1">
        <f>(AN46/$BC46*1000000)</f>
        <v>4246.3809389912622</v>
      </c>
      <c r="CR46" s="1">
        <f>(AO46/$BC46*1000000)</f>
        <v>18411.936827576686</v>
      </c>
      <c r="CS46" s="1">
        <f>(AP46/$BC46*1000000)</f>
        <v>7424.8567003392909</v>
      </c>
      <c r="CT46" s="1">
        <f>(AQ46/$BC46*1000000)</f>
        <v>4104.2743089300257</v>
      </c>
      <c r="CU46" s="1">
        <f>(AR46/$BC46*1000000)</f>
        <v>4492.8509271256744</v>
      </c>
      <c r="CV46" s="1">
        <f>(AS46/$BC46*1000000)</f>
        <v>3238.7691787672297</v>
      </c>
      <c r="CW46" s="1">
        <f>(AT46/$BC46*1000000)</f>
        <v>1663.5920572253326</v>
      </c>
      <c r="CX46" s="1">
        <f>(AU46/$BC46*1000000)</f>
        <v>7616.2105233539351</v>
      </c>
      <c r="CY46" s="1">
        <f>(AV46/$BC46*1000000)</f>
        <v>1093.9205353132668</v>
      </c>
      <c r="CZ46" s="1">
        <f>(AW46/$BC46*1000000)</f>
        <v>6324.4380701653645</v>
      </c>
      <c r="DA46" s="1">
        <f>(AX46/$BC46*1000000)</f>
        <v>44259.934682875493</v>
      </c>
      <c r="DB46" s="1">
        <f>(AY46/$BC46*1000000)</f>
        <v>2543.6595657945254</v>
      </c>
      <c r="DC46" s="1">
        <f>(AZ46/$BC46*1000000)</f>
        <v>866.65019096773494</v>
      </c>
      <c r="DD46" s="1">
        <f>(BA46/$BC46*1000000)</f>
        <v>3028.6833071157848</v>
      </c>
      <c r="DE46" s="1">
        <f>(BB46/$BC46*1000000)</f>
        <v>1411.6700181807832</v>
      </c>
      <c r="DF46" s="1">
        <f t="shared" si="5"/>
        <v>999999.99999999953</v>
      </c>
    </row>
    <row r="47" spans="1:110">
      <c r="A47" s="1" t="s">
        <v>455</v>
      </c>
      <c r="B47">
        <v>2</v>
      </c>
      <c r="C47" s="1">
        <v>530711.33790307166</v>
      </c>
      <c r="D47" s="1">
        <v>209779.31155496647</v>
      </c>
      <c r="E47" s="1">
        <v>134543.11627487146</v>
      </c>
      <c r="F47" s="1">
        <v>359571.97344481252</v>
      </c>
      <c r="G47" s="1">
        <v>75224.658828699103</v>
      </c>
      <c r="H47" s="1">
        <v>317796.40700254886</v>
      </c>
      <c r="I47" s="1">
        <v>222173.45643834144</v>
      </c>
      <c r="J47" s="1">
        <v>234578.23250056824</v>
      </c>
      <c r="K47" s="1">
        <v>91262.39299213831</v>
      </c>
      <c r="L47" s="1">
        <v>88229.605320973526</v>
      </c>
      <c r="M47" s="1">
        <v>130017.97239139839</v>
      </c>
      <c r="N47" s="1">
        <v>82086.665618730243</v>
      </c>
      <c r="O47" s="1">
        <v>525310.18720865774</v>
      </c>
      <c r="P47" s="1">
        <v>10195014.656653002</v>
      </c>
      <c r="Q47" s="1">
        <v>5415180.7010069257</v>
      </c>
      <c r="R47" s="1">
        <v>182904.80014178742</v>
      </c>
      <c r="S47" s="1">
        <v>9244.2566145392466</v>
      </c>
      <c r="T47" s="1">
        <v>163654.12709800075</v>
      </c>
      <c r="U47" s="1">
        <v>40686.59113714948</v>
      </c>
      <c r="V47" s="1">
        <v>480798.24607445969</v>
      </c>
      <c r="W47" s="1">
        <v>153513.17455864095</v>
      </c>
      <c r="X47" s="1">
        <v>1414960.8958976541</v>
      </c>
      <c r="Y47" s="1">
        <v>5386369.5402362309</v>
      </c>
      <c r="Z47" s="1">
        <v>2710181.1142232218</v>
      </c>
      <c r="AA47" s="1">
        <v>8163463.4228457958</v>
      </c>
      <c r="AB47" s="1">
        <v>2345134.6274626185</v>
      </c>
      <c r="AC47" s="1">
        <v>263395.85581994685</v>
      </c>
      <c r="AD47" s="1">
        <v>2099359.0308186454</v>
      </c>
      <c r="AE47" s="1">
        <v>66404.094675821689</v>
      </c>
      <c r="AF47" s="1">
        <v>74950.972259573464</v>
      </c>
      <c r="AG47" s="1">
        <v>117367.05948813962</v>
      </c>
      <c r="AH47" s="1">
        <v>269039.79780181678</v>
      </c>
      <c r="AI47" s="1">
        <v>7269.304833586536</v>
      </c>
      <c r="AJ47" s="1">
        <v>51548.583495578387</v>
      </c>
      <c r="AK47" s="1">
        <v>121210.36718430372</v>
      </c>
      <c r="AL47" s="1">
        <v>5206102.7427618932</v>
      </c>
      <c r="AM47" s="1">
        <v>2628384.4077912266</v>
      </c>
      <c r="AN47" s="1">
        <v>157640.13174683659</v>
      </c>
      <c r="AO47" s="1">
        <v>940571.61351791245</v>
      </c>
      <c r="AP47" s="1">
        <v>985677.67516028264</v>
      </c>
      <c r="AQ47" s="1">
        <v>283376.94108232611</v>
      </c>
      <c r="AR47" s="1">
        <v>86445.190071009114</v>
      </c>
      <c r="AS47" s="1">
        <v>134690.81909512458</v>
      </c>
      <c r="AT47" s="1">
        <v>103146.40153519358</v>
      </c>
      <c r="AU47" s="1">
        <v>72687.918373822074</v>
      </c>
      <c r="AV47" s="1">
        <v>81863.456263907094</v>
      </c>
      <c r="AW47" s="1">
        <v>366070.54616602435</v>
      </c>
      <c r="AX47" s="1">
        <v>1652143.77730102</v>
      </c>
      <c r="AY47" s="1">
        <v>164831.47418939686</v>
      </c>
      <c r="AZ47" s="1">
        <v>73121.368879701447</v>
      </c>
      <c r="BA47" s="1">
        <v>148748.33493237529</v>
      </c>
      <c r="BB47" s="1">
        <v>79094.731780481918</v>
      </c>
      <c r="BC47" s="1">
        <f t="shared" si="4"/>
        <v>55897534.068455748</v>
      </c>
      <c r="BE47" s="1" t="s">
        <v>455</v>
      </c>
      <c r="BF47" s="1">
        <f>(C47/$BC47*1000000)</f>
        <v>9494.3604713068053</v>
      </c>
      <c r="BG47" s="1">
        <f>(D47/$BC47*1000000)</f>
        <v>3752.9260467565014</v>
      </c>
      <c r="BH47" s="1">
        <f>(E47/$BC47*1000000)</f>
        <v>2406.9597794797392</v>
      </c>
      <c r="BI47" s="1">
        <f>(F47/$BC47*1000000)</f>
        <v>6432.6983191147101</v>
      </c>
      <c r="BJ47" s="1">
        <f>(G47/$BC47*1000000)</f>
        <v>1345.7598815821482</v>
      </c>
      <c r="BK47" s="1">
        <f>(H47/$BC47*1000000)</f>
        <v>5685.3385806492779</v>
      </c>
      <c r="BL47" s="1">
        <f>(I47/$BC47*1000000)</f>
        <v>3974.6557722251828</v>
      </c>
      <c r="BM47" s="1">
        <f>(J47/$BC47*1000000)</f>
        <v>4196.5756881741599</v>
      </c>
      <c r="BN47" s="1">
        <f>(K47/$BC47*1000000)</f>
        <v>1632.6729705173123</v>
      </c>
      <c r="BO47" s="1">
        <f>(L47/$BC47*1000000)</f>
        <v>1578.4167726061373</v>
      </c>
      <c r="BP47" s="1">
        <f>(M47/$BC47*1000000)</f>
        <v>2326.0055127328151</v>
      </c>
      <c r="BQ47" s="1">
        <f>(N47/$BC47*1000000)</f>
        <v>1468.5203379133252</v>
      </c>
      <c r="BR47" s="1">
        <f>(O47/$BC47*1000000)</f>
        <v>9397.7345506034089</v>
      </c>
      <c r="BS47" s="1">
        <f>(P47/$BC47*1000000)</f>
        <v>182387.55656318445</v>
      </c>
      <c r="BT47" s="1">
        <f>(Q47/$BC47*1000000)</f>
        <v>96876.915793371911</v>
      </c>
      <c r="BU47" s="1">
        <f>(R47/$BC47*1000000)</f>
        <v>3272.1443475089677</v>
      </c>
      <c r="BV47" s="1">
        <f>(S47/$BC47*1000000)</f>
        <v>165.37861228758553</v>
      </c>
      <c r="BW47" s="1">
        <f>(T47/$BC47*1000000)</f>
        <v>2927.7521777182387</v>
      </c>
      <c r="BX47" s="1">
        <f>(U47/$BC47*1000000)</f>
        <v>727.87810437795054</v>
      </c>
      <c r="BY47" s="1">
        <f>(V47/$BC47*1000000)</f>
        <v>8601.4214059182468</v>
      </c>
      <c r="BZ47" s="1">
        <f>(W47/$BC47*1000000)</f>
        <v>2746.3317857749994</v>
      </c>
      <c r="CA47" s="1">
        <f>(X47/$BC47*1000000)</f>
        <v>25313.476157370398</v>
      </c>
      <c r="CB47" s="1">
        <f>(Y47/$BC47*1000000)</f>
        <v>96361.487675641169</v>
      </c>
      <c r="CC47" s="1">
        <f>(Z47/$BC47*1000000)</f>
        <v>48484.8063405473</v>
      </c>
      <c r="CD47" s="1">
        <f>(AA47/$BC47*1000000)</f>
        <v>146043.35520147078</v>
      </c>
      <c r="CE47" s="1">
        <f>(AB47/$BC47*1000000)</f>
        <v>41954.169652468285</v>
      </c>
      <c r="CF47" s="1">
        <f>(AC47/$BC47*1000000)</f>
        <v>4712.1194201049229</v>
      </c>
      <c r="CG47" s="1">
        <f>(AD47/$BC47*1000000)</f>
        <v>37557.274498864906</v>
      </c>
      <c r="CH47" s="1">
        <f>(AE47/$BC47*1000000)</f>
        <v>1187.9610752506348</v>
      </c>
      <c r="CI47" s="1">
        <f>(AF47/$BC47*1000000)</f>
        <v>1340.8636625684353</v>
      </c>
      <c r="CJ47" s="1">
        <f>(AG47/$BC47*1000000)</f>
        <v>2099.6822390126244</v>
      </c>
      <c r="CK47" s="1">
        <f>(AH47/$BC47*1000000)</f>
        <v>4813.0888470381033</v>
      </c>
      <c r="CL47" s="1">
        <f>(AI47/$BC47*1000000)</f>
        <v>130.04696816650397</v>
      </c>
      <c r="CM47" s="1">
        <f>(AJ47/$BC47*1000000)</f>
        <v>922.19780987920944</v>
      </c>
      <c r="CN47" s="1">
        <f>(AK47/$BC47*1000000)</f>
        <v>2168.4385403452975</v>
      </c>
      <c r="CO47" s="1">
        <f>(AL47/$BC47*1000000)</f>
        <v>93136.536870949654</v>
      </c>
      <c r="CP47" s="1">
        <f>(AM47/$BC47*1000000)</f>
        <v>47021.473336772542</v>
      </c>
      <c r="CQ47" s="1">
        <f>(AN47/$BC47*1000000)</f>
        <v>2820.1625415851131</v>
      </c>
      <c r="CR47" s="1">
        <f>(AO47/$BC47*1000000)</f>
        <v>16826.710322606134</v>
      </c>
      <c r="CS47" s="1">
        <f>(AP47/$BC47*1000000)</f>
        <v>17633.652210009084</v>
      </c>
      <c r="CT47" s="1">
        <f>(AQ47/$BC47*1000000)</f>
        <v>5069.5785745268176</v>
      </c>
      <c r="CU47" s="1">
        <f>(AR47/$BC47*1000000)</f>
        <v>1546.4938035574651</v>
      </c>
      <c r="CV47" s="1">
        <f>(AS47/$BC47*1000000)</f>
        <v>2409.6021647426064</v>
      </c>
      <c r="CW47" s="1">
        <f>(AT47/$BC47*1000000)</f>
        <v>1845.2764196873836</v>
      </c>
      <c r="CX47" s="1">
        <f>(AU47/$BC47*1000000)</f>
        <v>1300.3779072759048</v>
      </c>
      <c r="CY47" s="1">
        <f>(AV47/$BC47*1000000)</f>
        <v>1464.5271500465797</v>
      </c>
      <c r="CZ47" s="1">
        <f>(AW47/$BC47*1000000)</f>
        <v>6548.9569847161874</v>
      </c>
      <c r="DA47" s="1">
        <f>(AX47/$BC47*1000000)</f>
        <v>29556.648693620322</v>
      </c>
      <c r="DB47" s="1">
        <f>(AY47/$BC47*1000000)</f>
        <v>2948.8147721782061</v>
      </c>
      <c r="DC47" s="1">
        <f>(AZ47/$BC47*1000000)</f>
        <v>1308.1322834412028</v>
      </c>
      <c r="DD47" s="1">
        <f>(BA47/$BC47*1000000)</f>
        <v>2661.089391711062</v>
      </c>
      <c r="DE47" s="1">
        <f>(BB47/$BC47*1000000)</f>
        <v>1414.9950100413621</v>
      </c>
      <c r="DF47" s="1">
        <f t="shared" si="5"/>
        <v>1000000.0000000002</v>
      </c>
    </row>
    <row r="48" spans="1:110">
      <c r="A48" s="1" t="s">
        <v>456</v>
      </c>
      <c r="B48">
        <v>2</v>
      </c>
      <c r="C48" s="1">
        <v>523783.10157033737</v>
      </c>
      <c r="D48" s="1">
        <v>126139.37752861409</v>
      </c>
      <c r="E48" s="1">
        <v>146248.29944547769</v>
      </c>
      <c r="F48" s="1">
        <v>325583.41868197575</v>
      </c>
      <c r="G48" s="1">
        <v>70222.088482460924</v>
      </c>
      <c r="H48" s="1">
        <v>299815.66343790817</v>
      </c>
      <c r="I48" s="1">
        <v>257708.85992362924</v>
      </c>
      <c r="J48" s="1">
        <v>170762.42061242653</v>
      </c>
      <c r="K48" s="1">
        <v>147765.63159852094</v>
      </c>
      <c r="L48" s="1">
        <v>86883.100608391265</v>
      </c>
      <c r="M48" s="1">
        <v>134657.59995582417</v>
      </c>
      <c r="N48" s="1">
        <v>99353.215343193646</v>
      </c>
      <c r="O48" s="1">
        <v>641914.98436786968</v>
      </c>
      <c r="P48" s="1">
        <v>10642678.53663959</v>
      </c>
      <c r="Q48" s="1">
        <v>5611078.4386710199</v>
      </c>
      <c r="R48" s="1">
        <v>215016.87724704912</v>
      </c>
      <c r="S48" s="1">
        <v>7214.52857782706</v>
      </c>
      <c r="T48" s="1">
        <v>102814.17717896277</v>
      </c>
      <c r="U48" s="1">
        <v>27947.184324842339</v>
      </c>
      <c r="V48" s="1">
        <v>426600.61251178145</v>
      </c>
      <c r="W48" s="1">
        <v>123431.01181833667</v>
      </c>
      <c r="X48" s="1">
        <v>1191394.2559813869</v>
      </c>
      <c r="Y48" s="1">
        <v>5297924.0386886559</v>
      </c>
      <c r="Z48" s="1">
        <v>5853418.6683377326</v>
      </c>
      <c r="AA48" s="1">
        <v>8318772.0035580909</v>
      </c>
      <c r="AB48" s="1">
        <v>2466791.9740665881</v>
      </c>
      <c r="AC48" s="1">
        <v>212568.1254633847</v>
      </c>
      <c r="AD48" s="1">
        <v>2209442.9210790177</v>
      </c>
      <c r="AE48" s="1">
        <v>77692.754837225846</v>
      </c>
      <c r="AF48" s="1">
        <v>80882.088409844189</v>
      </c>
      <c r="AG48" s="1">
        <v>96073.42718697527</v>
      </c>
      <c r="AH48" s="1">
        <v>202552.04444515239</v>
      </c>
      <c r="AI48" s="1">
        <v>2870.1726197273324</v>
      </c>
      <c r="AJ48" s="1">
        <v>39380.53235937898</v>
      </c>
      <c r="AK48" s="1">
        <v>105580.69933991336</v>
      </c>
      <c r="AL48" s="1">
        <v>5129815.3850070722</v>
      </c>
      <c r="AM48" s="1">
        <v>1878556.4579965924</v>
      </c>
      <c r="AN48" s="1">
        <v>215097.94162148898</v>
      </c>
      <c r="AO48" s="1">
        <v>905497.39258237812</v>
      </c>
      <c r="AP48" s="1">
        <v>951493.49586774304</v>
      </c>
      <c r="AQ48" s="1">
        <v>205700.04546789761</v>
      </c>
      <c r="AR48" s="1">
        <v>185767.57224420714</v>
      </c>
      <c r="AS48" s="1">
        <v>153589.95293937472</v>
      </c>
      <c r="AT48" s="1">
        <v>86754.165369383903</v>
      </c>
      <c r="AU48" s="1">
        <v>320092.93890945322</v>
      </c>
      <c r="AV48" s="1">
        <v>69513.852210028694</v>
      </c>
      <c r="AW48" s="1">
        <v>322655.80071224674</v>
      </c>
      <c r="AX48" s="1">
        <v>1588239.5010519561</v>
      </c>
      <c r="AY48" s="1">
        <v>141664.43501295435</v>
      </c>
      <c r="AZ48" s="1">
        <v>71480.432150286841</v>
      </c>
      <c r="BA48" s="1">
        <v>137775.40011859519</v>
      </c>
      <c r="BB48" s="1">
        <v>48870.631868637131</v>
      </c>
      <c r="BC48" s="1">
        <f t="shared" si="4"/>
        <v>58755528.236029401</v>
      </c>
      <c r="BE48" s="1" t="s">
        <v>456</v>
      </c>
      <c r="BF48" s="1">
        <f>(C48/$BC48*1000000)</f>
        <v>8914.6182035199381</v>
      </c>
      <c r="BG48" s="1">
        <f>(D48/$BC48*1000000)</f>
        <v>2146.8512209079986</v>
      </c>
      <c r="BH48" s="1">
        <f>(E48/$BC48*1000000)</f>
        <v>2489.0985382341769</v>
      </c>
      <c r="BI48" s="1">
        <f>(F48/$BC48*1000000)</f>
        <v>5541.3239988935229</v>
      </c>
      <c r="BJ48" s="1">
        <f>(G48/$BC48*1000000)</f>
        <v>1195.1571297320093</v>
      </c>
      <c r="BK48" s="1">
        <f>(H48/$BC48*1000000)</f>
        <v>5102.7651769805479</v>
      </c>
      <c r="BL48" s="1">
        <f>(I48/$BC48*1000000)</f>
        <v>4386.121062317332</v>
      </c>
      <c r="BM48" s="1">
        <f>(J48/$BC48*1000000)</f>
        <v>2906.3209154796355</v>
      </c>
      <c r="BN48" s="1">
        <f>(K48/$BC48*1000000)</f>
        <v>2514.9230384743569</v>
      </c>
      <c r="BO48" s="1">
        <f>(L48/$BC48*1000000)</f>
        <v>1478.7221426955668</v>
      </c>
      <c r="BP48" s="1">
        <f>(M48/$BC48*1000000)</f>
        <v>2291.8285989172841</v>
      </c>
      <c r="BQ48" s="1">
        <f>(N48/$BC48*1000000)</f>
        <v>1690.9594437493186</v>
      </c>
      <c r="BR48" s="1">
        <f>(O48/$BC48*1000000)</f>
        <v>10925.184465863449</v>
      </c>
      <c r="BS48" s="1">
        <f>(P48/$BC48*1000000)</f>
        <v>181134.93072322354</v>
      </c>
      <c r="BT48" s="1">
        <f>(Q48/$BC48*1000000)</f>
        <v>95498.73190026496</v>
      </c>
      <c r="BU48" s="1">
        <f>(R48/$BC48*1000000)</f>
        <v>3659.5173884454825</v>
      </c>
      <c r="BV48" s="1">
        <f>(S48/$BC48*1000000)</f>
        <v>122.788932283023</v>
      </c>
      <c r="BW48" s="1">
        <f>(T48/$BC48*1000000)</f>
        <v>1749.8638896742352</v>
      </c>
      <c r="BX48" s="1">
        <f>(U48/$BC48*1000000)</f>
        <v>475.65199673764283</v>
      </c>
      <c r="BY48" s="1">
        <f>(V48/$BC48*1000000)</f>
        <v>7260.6038158327074</v>
      </c>
      <c r="BZ48" s="1">
        <f>(W48/$BC48*1000000)</f>
        <v>2100.7557165088629</v>
      </c>
      <c r="CA48" s="1">
        <f>(X48/$BC48*1000000)</f>
        <v>20277.143134436388</v>
      </c>
      <c r="CB48" s="1">
        <f>(Y48/$BC48*1000000)</f>
        <v>90168.94576125899</v>
      </c>
      <c r="CC48" s="1">
        <f>(Z48/$BC48*1000000)</f>
        <v>99623.283869114544</v>
      </c>
      <c r="CD48" s="1">
        <f>(AA48/$BC48*1000000)</f>
        <v>141582.79660324709</v>
      </c>
      <c r="CE48" s="1">
        <f>(AB48/$BC48*1000000)</f>
        <v>41983.997899859394</v>
      </c>
      <c r="CF48" s="1">
        <f>(AC48/$BC48*1000000)</f>
        <v>3617.8404287247317</v>
      </c>
      <c r="CG48" s="1">
        <f>(AD48/$BC48*1000000)</f>
        <v>37604.00063468697</v>
      </c>
      <c r="CH48" s="1">
        <f>(AE48/$BC48*1000000)</f>
        <v>1322.3054437554008</v>
      </c>
      <c r="CI48" s="1">
        <f>(AF48/$BC48*1000000)</f>
        <v>1376.5868648977032</v>
      </c>
      <c r="CJ48" s="1">
        <f>(AG48/$BC48*1000000)</f>
        <v>1635.1385149842326</v>
      </c>
      <c r="CK48" s="1">
        <f>(AH48/$BC48*1000000)</f>
        <v>3447.3699841736038</v>
      </c>
      <c r="CL48" s="1">
        <f>(AI48/$BC48*1000000)</f>
        <v>48.849405424412772</v>
      </c>
      <c r="CM48" s="1">
        <f>(AJ48/$BC48*1000000)</f>
        <v>670.24386541436104</v>
      </c>
      <c r="CN48" s="1">
        <f>(AK48/$BC48*1000000)</f>
        <v>1796.9491979679005</v>
      </c>
      <c r="CO48" s="1">
        <f>(AL48/$BC48*1000000)</f>
        <v>87307.791096692497</v>
      </c>
      <c r="CP48" s="1">
        <f>(AM48/$BC48*1000000)</f>
        <v>31972.420543138702</v>
      </c>
      <c r="CQ48" s="1">
        <f>(AN48/$BC48*1000000)</f>
        <v>3660.8970777593831</v>
      </c>
      <c r="CR48" s="1">
        <f>(AO48/$BC48*1000000)</f>
        <v>15411.271411685126</v>
      </c>
      <c r="CS48" s="1">
        <f>(AP48/$BC48*1000000)</f>
        <v>16194.110144758752</v>
      </c>
      <c r="CT48" s="1">
        <f>(AQ48/$BC48*1000000)</f>
        <v>3500.9479387466481</v>
      </c>
      <c r="CU48" s="1">
        <f>(AR48/$BC48*1000000)</f>
        <v>3161.7037208473744</v>
      </c>
      <c r="CV48" s="1">
        <f>(AS48/$BC48*1000000)</f>
        <v>2614.0510952838649</v>
      </c>
      <c r="CW48" s="1">
        <f>(AT48/$BC48*1000000)</f>
        <v>1476.527706820709</v>
      </c>
      <c r="CX48" s="1">
        <f>(AU48/$BC48*1000000)</f>
        <v>5447.8778171067397</v>
      </c>
      <c r="CY48" s="1">
        <f>(AV48/$BC48*1000000)</f>
        <v>1183.1031784920997</v>
      </c>
      <c r="CZ48" s="1">
        <f>(AW48/$BC48*1000000)</f>
        <v>5491.4968922769622</v>
      </c>
      <c r="DA48" s="1">
        <f>(AX48/$BC48*1000000)</f>
        <v>27031.320264397415</v>
      </c>
      <c r="DB48" s="1">
        <f>(AY48/$BC48*1000000)</f>
        <v>2411.0826549608732</v>
      </c>
      <c r="DC48" s="1">
        <f>(AZ48/$BC48*1000000)</f>
        <v>1216.5737301031431</v>
      </c>
      <c r="DD48" s="1">
        <f>(BA48/$BC48*1000000)</f>
        <v>2344.8925446662929</v>
      </c>
      <c r="DE48" s="1">
        <f>(BB48/$BC48*1000000)</f>
        <v>831.76227558225298</v>
      </c>
      <c r="DF48" s="1">
        <f t="shared" si="5"/>
        <v>1000000.0000000005</v>
      </c>
    </row>
    <row r="49" spans="1:110">
      <c r="A49" s="1" t="s">
        <v>457</v>
      </c>
      <c r="B49">
        <v>2</v>
      </c>
      <c r="C49" s="1">
        <v>686008.15885700868</v>
      </c>
      <c r="D49" s="1">
        <v>265911.50225620728</v>
      </c>
      <c r="E49" s="1">
        <v>195740.84785922652</v>
      </c>
      <c r="F49" s="1">
        <v>433850.33430054318</v>
      </c>
      <c r="G49" s="1">
        <v>88315.67818730553</v>
      </c>
      <c r="H49" s="1">
        <v>343115.20981628407</v>
      </c>
      <c r="I49" s="1">
        <v>276068.39504838502</v>
      </c>
      <c r="J49" s="1">
        <v>343203.95359211112</v>
      </c>
      <c r="K49" s="1">
        <v>127803.79144132255</v>
      </c>
      <c r="L49" s="1">
        <v>109160.83565943356</v>
      </c>
      <c r="M49" s="1">
        <v>142174.23727440939</v>
      </c>
      <c r="N49" s="1">
        <v>100684.97613604522</v>
      </c>
      <c r="O49" s="1">
        <v>680185.29604800069</v>
      </c>
      <c r="P49" s="1">
        <v>12755481.490109038</v>
      </c>
      <c r="Q49" s="1">
        <v>6659007.7412575446</v>
      </c>
      <c r="R49" s="1">
        <v>250707.82670791386</v>
      </c>
      <c r="S49" s="1">
        <v>8364.7303269765853</v>
      </c>
      <c r="T49" s="1">
        <v>155144.25467729071</v>
      </c>
      <c r="U49" s="1">
        <v>60057.277188248983</v>
      </c>
      <c r="V49" s="1">
        <v>493947.93520374363</v>
      </c>
      <c r="W49" s="1">
        <v>181303.21473948524</v>
      </c>
      <c r="X49" s="1">
        <v>1507960.6337050758</v>
      </c>
      <c r="Y49" s="1">
        <v>6698388.5236806516</v>
      </c>
      <c r="Z49" s="1">
        <v>144036.77193106519</v>
      </c>
      <c r="AA49" s="1">
        <v>10541652.15064338</v>
      </c>
      <c r="AB49" s="1">
        <v>3089741.7618223117</v>
      </c>
      <c r="AC49" s="1">
        <v>173971.80076660018</v>
      </c>
      <c r="AD49" s="1">
        <v>2775123.3373392606</v>
      </c>
      <c r="AE49" s="1">
        <v>88902.362865385207</v>
      </c>
      <c r="AF49" s="1">
        <v>134500.81048008715</v>
      </c>
      <c r="AG49" s="1">
        <v>160180.30532334364</v>
      </c>
      <c r="AH49" s="1">
        <v>274976.54177208955</v>
      </c>
      <c r="AI49" s="1">
        <v>6634.0627361140469</v>
      </c>
      <c r="AJ49" s="1">
        <v>79520.231904501677</v>
      </c>
      <c r="AK49" s="1">
        <v>167710.44352726979</v>
      </c>
      <c r="AL49" s="1">
        <v>213963.64519444553</v>
      </c>
      <c r="AM49" s="1">
        <v>3413723.8983778842</v>
      </c>
      <c r="AN49" s="1">
        <v>205141.01600576047</v>
      </c>
      <c r="AO49" s="1">
        <v>669758.7130714223</v>
      </c>
      <c r="AP49" s="1">
        <v>1274489.5953656505</v>
      </c>
      <c r="AQ49" s="1">
        <v>369671.0313977935</v>
      </c>
      <c r="AR49" s="1">
        <v>208832.99775835752</v>
      </c>
      <c r="AS49" s="1">
        <v>129003.76036348213</v>
      </c>
      <c r="AT49" s="1">
        <v>133803.8715321717</v>
      </c>
      <c r="AU49" s="1">
        <v>424243.55590545438</v>
      </c>
      <c r="AV49" s="1">
        <v>77510.533261654884</v>
      </c>
      <c r="AW49" s="1">
        <v>326742.98293424811</v>
      </c>
      <c r="AX49" s="1">
        <v>2165468.2204494136</v>
      </c>
      <c r="AY49" s="1">
        <v>163834.95838217402</v>
      </c>
      <c r="AZ49" s="1">
        <v>78252.332943502901</v>
      </c>
      <c r="BA49" s="1">
        <v>154410.71311143722</v>
      </c>
      <c r="BB49" s="1">
        <v>110855.30665042275</v>
      </c>
      <c r="BC49" s="1">
        <f t="shared" si="4"/>
        <v>60319244.557888947</v>
      </c>
      <c r="BE49" s="1" t="s">
        <v>457</v>
      </c>
      <c r="BF49" s="1">
        <f>(C49/$BC49*1000000)</f>
        <v>11372.956738518835</v>
      </c>
      <c r="BG49" s="1">
        <f>(D49/$BC49*1000000)</f>
        <v>4408.4023963696945</v>
      </c>
      <c r="BH49" s="1">
        <f>(E49/$BC49*1000000)</f>
        <v>3245.0812223182302</v>
      </c>
      <c r="BI49" s="1">
        <f>(F49/$BC49*1000000)</f>
        <v>7192.5690959901349</v>
      </c>
      <c r="BJ49" s="1">
        <f>(G49/$BC49*1000000)</f>
        <v>1464.1376700689304</v>
      </c>
      <c r="BK49" s="1">
        <f>(H49/$BC49*1000000)</f>
        <v>5688.3207396106091</v>
      </c>
      <c r="BL49" s="1">
        <f>(I49/$BC49*1000000)</f>
        <v>4576.7880064121091</v>
      </c>
      <c r="BM49" s="1">
        <f>(J49/$BC49*1000000)</f>
        <v>5689.7919744789751</v>
      </c>
      <c r="BN49" s="1">
        <f>(K49/$BC49*1000000)</f>
        <v>2118.7896562376218</v>
      </c>
      <c r="BO49" s="1">
        <f>(L49/$BC49*1000000)</f>
        <v>1809.7182161270418</v>
      </c>
      <c r="BP49" s="1">
        <f>(M49/$BC49*1000000)</f>
        <v>2357.0294740340032</v>
      </c>
      <c r="BQ49" s="1">
        <f>(N49/$BC49*1000000)</f>
        <v>1669.2015437861942</v>
      </c>
      <c r="BR49" s="1">
        <f>(O49/$BC49*1000000)</f>
        <v>11276.422658032801</v>
      </c>
      <c r="BS49" s="1">
        <f>(P49/$BC49*1000000)</f>
        <v>211466.2009380353</v>
      </c>
      <c r="BT49" s="1">
        <f>(Q49/$BC49*1000000)</f>
        <v>110396.07326094464</v>
      </c>
      <c r="BU49" s="1">
        <f>(R49/$BC49*1000000)</f>
        <v>4156.3489155986899</v>
      </c>
      <c r="BV49" s="1">
        <f>(S49/$BC49*1000000)</f>
        <v>138.67432174069876</v>
      </c>
      <c r="BW49" s="1">
        <f>(T49/$BC49*1000000)</f>
        <v>2572.0523493691521</v>
      </c>
      <c r="BX49" s="1">
        <f>(U49/$BC49*1000000)</f>
        <v>995.6569852364687</v>
      </c>
      <c r="BY49" s="1">
        <f>(V49/$BC49*1000000)</f>
        <v>8188.8945861995526</v>
      </c>
      <c r="BZ49" s="1">
        <f>(W49/$BC49*1000000)</f>
        <v>3005.7275429815245</v>
      </c>
      <c r="CA49" s="1">
        <f>(X49/$BC49*1000000)</f>
        <v>24999.66046918694</v>
      </c>
      <c r="CB49" s="1">
        <f>(Y49/$BC49*1000000)</f>
        <v>111048.94586755219</v>
      </c>
      <c r="CC49" s="1">
        <f>(Z49/$BC49*1000000)</f>
        <v>2387.9074246832079</v>
      </c>
      <c r="CD49" s="1">
        <f>(AA49/$BC49*1000000)</f>
        <v>174764.32650820847</v>
      </c>
      <c r="CE49" s="1">
        <f>(AB49/$BC49*1000000)</f>
        <v>51223.150828042242</v>
      </c>
      <c r="CF49" s="1">
        <f>(AC49/$BC49*1000000)</f>
        <v>2884.1840119472618</v>
      </c>
      <c r="CG49" s="1">
        <f>(AD49/$BC49*1000000)</f>
        <v>46007.262817689108</v>
      </c>
      <c r="CH49" s="1">
        <f>(AE49/$BC49*1000000)</f>
        <v>1473.863996755874</v>
      </c>
      <c r="CI49" s="1">
        <f>(AF49/$BC49*1000000)</f>
        <v>2229.8158981584306</v>
      </c>
      <c r="CJ49" s="1">
        <f>(AG49/$BC49*1000000)</f>
        <v>2655.5422982729347</v>
      </c>
      <c r="CK49" s="1">
        <f>(AH49/$BC49*1000000)</f>
        <v>4558.6867638601143</v>
      </c>
      <c r="CL49" s="1">
        <f>(AI49/$BC49*1000000)</f>
        <v>109.98252356670804</v>
      </c>
      <c r="CM49" s="1">
        <f>(AJ49/$BC49*1000000)</f>
        <v>1318.3227423908693</v>
      </c>
      <c r="CN49" s="1">
        <f>(AK49/$BC49*1000000)</f>
        <v>2780.3803704192032</v>
      </c>
      <c r="CO49" s="1">
        <f>(AL49/$BC49*1000000)</f>
        <v>3547.1870837026581</v>
      </c>
      <c r="CP49" s="1">
        <f>(AM49/$BC49*1000000)</f>
        <v>56594.274736012339</v>
      </c>
      <c r="CQ49" s="1">
        <f>(AN49/$BC49*1000000)</f>
        <v>3400.9215053892908</v>
      </c>
      <c r="CR49" s="1">
        <f>(AO49/$BC49*1000000)</f>
        <v>11103.566000874705</v>
      </c>
      <c r="CS49" s="1">
        <f>(AP49/$BC49*1000000)</f>
        <v>21129.070907751688</v>
      </c>
      <c r="CT49" s="1">
        <f>(AQ49/$BC49*1000000)</f>
        <v>6128.575284841585</v>
      </c>
      <c r="CU49" s="1">
        <f>(AR49/$BC49*1000000)</f>
        <v>3462.1288659863526</v>
      </c>
      <c r="CV49" s="1">
        <f>(AS49/$BC49*1000000)</f>
        <v>2138.6832893717028</v>
      </c>
      <c r="CW49" s="1">
        <f>(AT49/$BC49*1000000)</f>
        <v>2218.2617258039245</v>
      </c>
      <c r="CX49" s="1">
        <f>(AU49/$BC49*1000000)</f>
        <v>7033.3035338051004</v>
      </c>
      <c r="CY49" s="1">
        <f>(AV49/$BC49*1000000)</f>
        <v>1285.0050399299564</v>
      </c>
      <c r="CZ49" s="1">
        <f>(AW49/$BC49*1000000)</f>
        <v>5416.8944808430051</v>
      </c>
      <c r="DA49" s="1">
        <f>(AX49/$BC49*1000000)</f>
        <v>35900.121699488351</v>
      </c>
      <c r="DB49" s="1">
        <f>(AY49/$BC49*1000000)</f>
        <v>2716.130806726866</v>
      </c>
      <c r="DC49" s="1">
        <f>(AZ49/$BC49*1000000)</f>
        <v>1297.3029340313337</v>
      </c>
      <c r="DD49" s="1">
        <f>(BA49/$BC49*1000000)</f>
        <v>2559.8913620883932</v>
      </c>
      <c r="DE49" s="1">
        <f>(BB49/$BC49*1000000)</f>
        <v>1837.8099305277915</v>
      </c>
      <c r="DF49" s="1">
        <f t="shared" si="5"/>
        <v>1000000</v>
      </c>
    </row>
    <row r="50" spans="1:110">
      <c r="A50" s="1" t="s">
        <v>458</v>
      </c>
      <c r="B50">
        <v>2</v>
      </c>
      <c r="C50" s="1">
        <v>419335.1657113941</v>
      </c>
      <c r="D50" s="1">
        <v>236488.37189907895</v>
      </c>
      <c r="E50" s="1">
        <v>72558.805258167529</v>
      </c>
      <c r="F50" s="1">
        <v>413810.65660286893</v>
      </c>
      <c r="G50" s="1">
        <v>159007.8445863135</v>
      </c>
      <c r="H50" s="1">
        <v>423952.56628363277</v>
      </c>
      <c r="I50" s="1">
        <v>76018.383583517498</v>
      </c>
      <c r="J50" s="1">
        <v>174816.57007615487</v>
      </c>
      <c r="K50" s="1">
        <v>92029.72575072771</v>
      </c>
      <c r="L50" s="1">
        <v>81638.433695343934</v>
      </c>
      <c r="M50" s="1">
        <v>74134.053197705187</v>
      </c>
      <c r="N50" s="1">
        <v>95652.232182014151</v>
      </c>
      <c r="O50" s="1">
        <v>176628.36572087242</v>
      </c>
      <c r="P50" s="1">
        <v>10445820.939992672</v>
      </c>
      <c r="Q50" s="1">
        <v>4476876.7807169883</v>
      </c>
      <c r="R50" s="1">
        <v>145095.72170561869</v>
      </c>
      <c r="S50" s="1">
        <v>12060.690998573655</v>
      </c>
      <c r="T50" s="1">
        <v>157045.69498664906</v>
      </c>
      <c r="U50" s="1">
        <v>18906.812528437691</v>
      </c>
      <c r="V50" s="1">
        <v>382353.46639094991</v>
      </c>
      <c r="W50" s="1">
        <v>145317.7374362814</v>
      </c>
      <c r="X50" s="1">
        <v>679595.82152640226</v>
      </c>
      <c r="Y50" s="1">
        <v>6505384.7679946981</v>
      </c>
      <c r="Z50" s="1">
        <v>654882.16260930977</v>
      </c>
      <c r="AA50" s="1">
        <v>8629740.6613847073</v>
      </c>
      <c r="AB50" s="1">
        <v>128097.28656851273</v>
      </c>
      <c r="AC50" s="1">
        <v>451107.82837907417</v>
      </c>
      <c r="AD50" s="1">
        <v>1596699.4070342008</v>
      </c>
      <c r="AE50" s="1">
        <v>134315.1210396828</v>
      </c>
      <c r="AF50" s="1">
        <v>83075.623553168902</v>
      </c>
      <c r="AG50" s="1">
        <v>145530.03738886071</v>
      </c>
      <c r="AH50" s="1">
        <v>269422.31960446708</v>
      </c>
      <c r="AI50" s="1">
        <v>3637.1410864888853</v>
      </c>
      <c r="AJ50" s="1">
        <v>51003.783177538295</v>
      </c>
      <c r="AK50" s="1">
        <v>240183.57039494379</v>
      </c>
      <c r="AL50" s="1">
        <v>6411992.9392713914</v>
      </c>
      <c r="AM50" s="1">
        <v>3817171.7191337757</v>
      </c>
      <c r="AN50" s="1">
        <v>157914.60552856175</v>
      </c>
      <c r="AO50" s="1">
        <v>1212076.4533351338</v>
      </c>
      <c r="AP50" s="1">
        <v>919895.03555008862</v>
      </c>
      <c r="AQ50" s="1">
        <v>240946.08034544741</v>
      </c>
      <c r="AR50" s="1">
        <v>119218.407591322</v>
      </c>
      <c r="AS50" s="1">
        <v>224520.18109997432</v>
      </c>
      <c r="AT50" s="1">
        <v>80604.930623001681</v>
      </c>
      <c r="AU50" s="1">
        <v>72291.915901450935</v>
      </c>
      <c r="AV50" s="1">
        <v>114759.24857132669</v>
      </c>
      <c r="AW50" s="1">
        <v>390917.29928358248</v>
      </c>
      <c r="AX50" s="1">
        <v>2662679.2160641514</v>
      </c>
      <c r="AY50" s="1">
        <v>189905.37960530826</v>
      </c>
      <c r="AZ50" s="1">
        <v>101327.49767294298</v>
      </c>
      <c r="BA50" s="1">
        <v>113467.28682994445</v>
      </c>
      <c r="BB50" s="1">
        <v>81310.567154612319</v>
      </c>
      <c r="BC50" s="1">
        <f t="shared" si="4"/>
        <v>54763223.314608023</v>
      </c>
      <c r="BE50" s="1" t="s">
        <v>458</v>
      </c>
      <c r="BF50" s="1">
        <f>(C50/$BC50*1000000)</f>
        <v>7657.240394751142</v>
      </c>
      <c r="BG50" s="1">
        <f>(D50/$BC50*1000000)</f>
        <v>4318.3793353521605</v>
      </c>
      <c r="BH50" s="1">
        <f>(E50/$BC50*1000000)</f>
        <v>1324.9549764688988</v>
      </c>
      <c r="BI50" s="1">
        <f>(F50/$BC50*1000000)</f>
        <v>7556.3604834868338</v>
      </c>
      <c r="BJ50" s="1">
        <f>(G50/$BC50*1000000)</f>
        <v>2903.5515983570376</v>
      </c>
      <c r="BK50" s="1">
        <f>(H50/$BC50*1000000)</f>
        <v>7741.5561141840963</v>
      </c>
      <c r="BL50" s="1">
        <f>(I50/$BC50*1000000)</f>
        <v>1388.1283639350661</v>
      </c>
      <c r="BM50" s="1">
        <f>(J50/$BC50*1000000)</f>
        <v>3192.2257218472155</v>
      </c>
      <c r="BN50" s="1">
        <f>(K50/$BC50*1000000)</f>
        <v>1680.5023550573017</v>
      </c>
      <c r="BO50" s="1">
        <f>(L50/$BC50*1000000)</f>
        <v>1490.7528949919749</v>
      </c>
      <c r="BP50" s="1">
        <f>(M50/$BC50*1000000)</f>
        <v>1353.719681031449</v>
      </c>
      <c r="BQ50" s="1">
        <f>(N50/$BC50*1000000)</f>
        <v>1746.650879779369</v>
      </c>
      <c r="BR50" s="1">
        <f>(O50/$BC50*1000000)</f>
        <v>3225.3098891963323</v>
      </c>
      <c r="BS50" s="1">
        <f>(P50/$BC50*1000000)</f>
        <v>190745.1809398199</v>
      </c>
      <c r="BT50" s="1">
        <f>(Q50/$BC50*1000000)</f>
        <v>81749.69458970445</v>
      </c>
      <c r="BU50" s="1">
        <f>(R50/$BC50*1000000)</f>
        <v>2649.5102538442911</v>
      </c>
      <c r="BV50" s="1">
        <f>(S50/$BC50*1000000)</f>
        <v>220.23340242933583</v>
      </c>
      <c r="BW50" s="1">
        <f>(T50/$BC50*1000000)</f>
        <v>2867.7219031546183</v>
      </c>
      <c r="BX50" s="1">
        <f>(U50/$BC50*1000000)</f>
        <v>345.24652465798744</v>
      </c>
      <c r="BY50" s="1">
        <f>(V50/$BC50*1000000)</f>
        <v>6981.9386670206759</v>
      </c>
      <c r="BZ50" s="1">
        <f>(W50/$BC50*1000000)</f>
        <v>2653.5643565289934</v>
      </c>
      <c r="CA50" s="1">
        <f>(X50/$BC50*1000000)</f>
        <v>12409.711853924437</v>
      </c>
      <c r="CB50" s="1">
        <f>(Y50/$BC50*1000000)</f>
        <v>118791.12247688668</v>
      </c>
      <c r="CC50" s="1">
        <f>(Z50/$BC50*1000000)</f>
        <v>11958.429817892416</v>
      </c>
      <c r="CD50" s="1">
        <f>(AA50/$BC50*1000000)</f>
        <v>157582.77433393398</v>
      </c>
      <c r="CE50" s="1">
        <f>(AB50/$BC50*1000000)</f>
        <v>2339.1115207483222</v>
      </c>
      <c r="CF50" s="1">
        <f>(AC50/$BC50*1000000)</f>
        <v>8237.4228738786042</v>
      </c>
      <c r="CG50" s="1">
        <f>(AD50/$BC50*1000000)</f>
        <v>29156.417580852718</v>
      </c>
      <c r="CH50" s="1">
        <f>(AE50/$BC50*1000000)</f>
        <v>2452.6518511895993</v>
      </c>
      <c r="CI50" s="1">
        <f>(AF50/$BC50*1000000)</f>
        <v>1516.9965996323774</v>
      </c>
      <c r="CJ50" s="1">
        <f>(AG50/$BC50*1000000)</f>
        <v>2657.4410449291572</v>
      </c>
      <c r="CK50" s="1">
        <f>(AH50/$BC50*1000000)</f>
        <v>4919.7673784953959</v>
      </c>
      <c r="CL50" s="1">
        <f>(AI50/$BC50*1000000)</f>
        <v>66.415759817386103</v>
      </c>
      <c r="CM50" s="1">
        <f>(AJ50/$BC50*1000000)</f>
        <v>931.35100694361608</v>
      </c>
      <c r="CN50" s="1">
        <f>(AK50/$BC50*1000000)</f>
        <v>4385.8552484231723</v>
      </c>
      <c r="CO50" s="1">
        <f>(AL50/$BC50*1000000)</f>
        <v>117085.74753599282</v>
      </c>
      <c r="CP50" s="1">
        <f>(AM50/$BC50*1000000)</f>
        <v>69703.196563222562</v>
      </c>
      <c r="CQ50" s="1">
        <f>(AN50/$BC50*1000000)</f>
        <v>2883.5885831876926</v>
      </c>
      <c r="CR50" s="1">
        <f>(AO50/$BC50*1000000)</f>
        <v>22133.037099951234</v>
      </c>
      <c r="CS50" s="1">
        <f>(AP50/$BC50*1000000)</f>
        <v>16797.678804722727</v>
      </c>
      <c r="CT50" s="1">
        <f>(AQ50/$BC50*1000000)</f>
        <v>4399.779007916346</v>
      </c>
      <c r="CU50" s="1">
        <f>(AR50/$BC50*1000000)</f>
        <v>2176.9793736651845</v>
      </c>
      <c r="CV50" s="1">
        <f>(AS50/$BC50*1000000)</f>
        <v>4099.8350263302309</v>
      </c>
      <c r="CW50" s="1">
        <f>(AT50/$BC50*1000000)</f>
        <v>1471.8806845962338</v>
      </c>
      <c r="CX50" s="1">
        <f>(AU50/$BC50*1000000)</f>
        <v>1320.0814620816368</v>
      </c>
      <c r="CY50" s="1">
        <f>(AV50/$BC50*1000000)</f>
        <v>2095.5532130029828</v>
      </c>
      <c r="CZ50" s="1">
        <f>(AW50/$BC50*1000000)</f>
        <v>7138.317937163969</v>
      </c>
      <c r="DA50" s="1">
        <f>(AX50/$BC50*1000000)</f>
        <v>48621.667150002926</v>
      </c>
      <c r="DB50" s="1">
        <f>(AY50/$BC50*1000000)</f>
        <v>3467.7538704090712</v>
      </c>
      <c r="DC50" s="1">
        <f>(AZ50/$BC50*1000000)</f>
        <v>1850.2836673953411</v>
      </c>
      <c r="DD50" s="1">
        <f>(BA50/$BC50*1000000)</f>
        <v>2071.9614362012398</v>
      </c>
      <c r="DE50" s="1">
        <f>(BB50/$BC50*1000000)</f>
        <v>1484.765911010991</v>
      </c>
      <c r="DF50" s="1">
        <f t="shared" si="5"/>
        <v>1000000.0000000003</v>
      </c>
    </row>
    <row r="51" spans="1:110">
      <c r="A51" s="1" t="s">
        <v>459</v>
      </c>
      <c r="B51">
        <v>2</v>
      </c>
      <c r="C51" s="1">
        <v>439014.67144283134</v>
      </c>
      <c r="D51" s="1">
        <v>99307.851010288534</v>
      </c>
      <c r="E51" s="1">
        <v>71492.305624278029</v>
      </c>
      <c r="F51" s="1">
        <v>324350.04058396898</v>
      </c>
      <c r="G51" s="1">
        <v>106885.05013498534</v>
      </c>
      <c r="H51" s="1">
        <v>387995.6546578632</v>
      </c>
      <c r="I51" s="1">
        <v>92512.494292060306</v>
      </c>
      <c r="J51" s="1">
        <v>195532.78328879966</v>
      </c>
      <c r="K51" s="1">
        <v>74084.326146616266</v>
      </c>
      <c r="L51" s="1">
        <v>105643.15677488393</v>
      </c>
      <c r="M51" s="1">
        <v>66112.074981141879</v>
      </c>
      <c r="N51" s="1">
        <v>162185.44897780212</v>
      </c>
      <c r="O51" s="1">
        <v>158559.4205880854</v>
      </c>
      <c r="P51" s="1">
        <v>9930811.9452703148</v>
      </c>
      <c r="Q51" s="1">
        <v>4154911.4367667651</v>
      </c>
      <c r="R51" s="1">
        <v>112052.04011093837</v>
      </c>
      <c r="S51" s="1">
        <v>10546.447050917131</v>
      </c>
      <c r="T51" s="1">
        <v>112836.99503183068</v>
      </c>
      <c r="U51" s="1">
        <v>24823.237329567506</v>
      </c>
      <c r="V51" s="1">
        <v>368731.81428583706</v>
      </c>
      <c r="W51" s="1">
        <v>147506.86602356427</v>
      </c>
      <c r="X51" s="1">
        <v>613706.45864940539</v>
      </c>
      <c r="Y51" s="1">
        <v>4554984.8931664033</v>
      </c>
      <c r="Z51" s="1">
        <v>6906635.446837604</v>
      </c>
      <c r="AA51" s="1">
        <v>8501635.5439867564</v>
      </c>
      <c r="AB51" s="1">
        <v>125969.69530328742</v>
      </c>
      <c r="AC51" s="1">
        <v>397375.31675187376</v>
      </c>
      <c r="AD51" s="1">
        <v>1646349.7516872296</v>
      </c>
      <c r="AE51" s="1">
        <v>102473.02229161112</v>
      </c>
      <c r="AF51" s="1">
        <v>102404.85786324974</v>
      </c>
      <c r="AG51" s="1">
        <v>85449.813026718781</v>
      </c>
      <c r="AH51" s="1">
        <v>199998.76982310746</v>
      </c>
      <c r="AI51" s="1">
        <v>3216.5097860533228</v>
      </c>
      <c r="AJ51" s="1">
        <v>41885.744845945766</v>
      </c>
      <c r="AK51" s="1">
        <v>214283.37934168664</v>
      </c>
      <c r="AL51" s="1">
        <v>6306058.7959666122</v>
      </c>
      <c r="AM51" s="1">
        <v>4300265.4909718158</v>
      </c>
      <c r="AN51" s="1">
        <v>220358.807027434</v>
      </c>
      <c r="AO51" s="1">
        <v>1084105.9859912328</v>
      </c>
      <c r="AP51" s="1">
        <v>858425.97337945562</v>
      </c>
      <c r="AQ51" s="1">
        <v>123758.05236538824</v>
      </c>
      <c r="AR51" s="1">
        <v>291534.41893556522</v>
      </c>
      <c r="AS51" s="1">
        <v>147571.06956283943</v>
      </c>
      <c r="AT51" s="1">
        <v>66116.306622627613</v>
      </c>
      <c r="AU51" s="1">
        <v>84055.559855693849</v>
      </c>
      <c r="AV51" s="1">
        <v>105709.95698939046</v>
      </c>
      <c r="AW51" s="1">
        <v>414576.45822248555</v>
      </c>
      <c r="AX51" s="1">
        <v>2357923.4219782697</v>
      </c>
      <c r="AY51" s="1">
        <v>200442.74493493862</v>
      </c>
      <c r="AZ51" s="1">
        <v>86844.278573831805</v>
      </c>
      <c r="BA51" s="1">
        <v>123015.75592220741</v>
      </c>
      <c r="BB51" s="1">
        <v>100650.79830451052</v>
      </c>
      <c r="BC51" s="1">
        <f t="shared" si="4"/>
        <v>57513679.139338568</v>
      </c>
      <c r="BE51" s="1" t="s">
        <v>459</v>
      </c>
      <c r="BF51" s="1">
        <f>(C51/$BC51*1000000)</f>
        <v>7633.2218354389943</v>
      </c>
      <c r="BG51" s="1">
        <f>(D51/$BC51*1000000)</f>
        <v>1726.6822866555815</v>
      </c>
      <c r="BH51" s="1">
        <f>(E51/$BC51*1000000)</f>
        <v>1243.0487267398319</v>
      </c>
      <c r="BI51" s="1">
        <f>(F51/$BC51*1000000)</f>
        <v>5639.5286380160996</v>
      </c>
      <c r="BJ51" s="1">
        <f>(G51/$BC51*1000000)</f>
        <v>1858.4283206093389</v>
      </c>
      <c r="BK51" s="1">
        <f>(H51/$BC51*1000000)</f>
        <v>6746.1456207290257</v>
      </c>
      <c r="BL51" s="1">
        <f>(I51/$BC51*1000000)</f>
        <v>1608.5302779523111</v>
      </c>
      <c r="BM51" s="1">
        <f>(J51/$BC51*1000000)</f>
        <v>3399.7613474714735</v>
      </c>
      <c r="BN51" s="1">
        <f>(K51/$BC51*1000000)</f>
        <v>1288.1166229538533</v>
      </c>
      <c r="BO51" s="1">
        <f>(L51/$BC51*1000000)</f>
        <v>1836.8353121514263</v>
      </c>
      <c r="BP51" s="1">
        <f>(M51/$BC51*1000000)</f>
        <v>1149.5017528086137</v>
      </c>
      <c r="BQ51" s="1">
        <f>(N51/$BC51*1000000)</f>
        <v>2819.9456443201093</v>
      </c>
      <c r="BR51" s="1">
        <f>(O51/$BC51*1000000)</f>
        <v>2756.899279629512</v>
      </c>
      <c r="BS51" s="1">
        <f>(P51/$BC51*1000000)</f>
        <v>172668.69541089359</v>
      </c>
      <c r="BT51" s="1">
        <f>(Q51/$BC51*1000000)</f>
        <v>72242.143068271602</v>
      </c>
      <c r="BU51" s="1">
        <f>(R51/$BC51*1000000)</f>
        <v>1948.2676432413505</v>
      </c>
      <c r="BV51" s="1">
        <f>(S51/$BC51*1000000)</f>
        <v>183.37284640348292</v>
      </c>
      <c r="BW51" s="1">
        <f>(T51/$BC51*1000000)</f>
        <v>1961.9157863029445</v>
      </c>
      <c r="BX51" s="1">
        <f>(U51/$BC51*1000000)</f>
        <v>431.60579710833963</v>
      </c>
      <c r="BY51" s="1">
        <f>(V51/$BC51*1000000)</f>
        <v>6411.2019923557546</v>
      </c>
      <c r="BZ51" s="1">
        <f>(W51/$BC51*1000000)</f>
        <v>2564.7266568740793</v>
      </c>
      <c r="CA51" s="1">
        <f>(X51/$BC51*1000000)</f>
        <v>10670.617283282761</v>
      </c>
      <c r="CB51" s="1">
        <f>(Y51/$BC51*1000000)</f>
        <v>79198.28745664189</v>
      </c>
      <c r="CC51" s="1">
        <f>(Z51/$BC51*1000000)</f>
        <v>120086.83064953778</v>
      </c>
      <c r="CD51" s="1">
        <f>(AA51/$BC51*1000000)</f>
        <v>147819.36525726024</v>
      </c>
      <c r="CE51" s="1">
        <f>(AB51/$BC51*1000000)</f>
        <v>2190.2562518753189</v>
      </c>
      <c r="CF51" s="1">
        <f>(AC51/$BC51*1000000)</f>
        <v>6909.2313810972055</v>
      </c>
      <c r="CG51" s="1">
        <f>(AD51/$BC51*1000000)</f>
        <v>28625.359676584296</v>
      </c>
      <c r="CH51" s="1">
        <f>(AE51/$BC51*1000000)</f>
        <v>1781.7156513905052</v>
      </c>
      <c r="CI51" s="1">
        <f>(AF51/$BC51*1000000)</f>
        <v>1780.5304650247322</v>
      </c>
      <c r="CJ51" s="1">
        <f>(AG51/$BC51*1000000)</f>
        <v>1485.7302524448012</v>
      </c>
      <c r="CK51" s="1">
        <f>(AH51/$BC51*1000000)</f>
        <v>3477.4122055132279</v>
      </c>
      <c r="CL51" s="1">
        <f>(AI51/$BC51*1000000)</f>
        <v>55.925995940212324</v>
      </c>
      <c r="CM51" s="1">
        <f>(AJ51/$BC51*1000000)</f>
        <v>728.27448135371492</v>
      </c>
      <c r="CN51" s="1">
        <f>(AK51/$BC51*1000000)</f>
        <v>3725.7811106561562</v>
      </c>
      <c r="CO51" s="1">
        <f>(AL51/$BC51*1000000)</f>
        <v>109644.50353956498</v>
      </c>
      <c r="CP51" s="1">
        <f>(AM51/$BC51*1000000)</f>
        <v>74769.438424440727</v>
      </c>
      <c r="CQ51" s="1">
        <f>(AN51/$BC51*1000000)</f>
        <v>3831.4155923423023</v>
      </c>
      <c r="CR51" s="1">
        <f>(AO51/$BC51*1000000)</f>
        <v>18849.532880078248</v>
      </c>
      <c r="CS51" s="1">
        <f>(AP51/$BC51*1000000)</f>
        <v>14925.596592416638</v>
      </c>
      <c r="CT51" s="1">
        <f>(AQ51/$BC51*1000000)</f>
        <v>2151.8020446154947</v>
      </c>
      <c r="CU51" s="1">
        <f>(AR51/$BC51*1000000)</f>
        <v>5068.9579122431705</v>
      </c>
      <c r="CV51" s="1">
        <f>(AS51/$BC51*1000000)</f>
        <v>2565.8429745959834</v>
      </c>
      <c r="CW51" s="1">
        <f>(AT51/$BC51*1000000)</f>
        <v>1149.575329069932</v>
      </c>
      <c r="CX51" s="1">
        <f>(AU51/$BC51*1000000)</f>
        <v>1461.4881383618701</v>
      </c>
      <c r="CY51" s="1">
        <f>(AV51/$BC51*1000000)</f>
        <v>1837.9967787017524</v>
      </c>
      <c r="CZ51" s="1">
        <f>(AW51/$BC51*1000000)</f>
        <v>7208.3105171917432</v>
      </c>
      <c r="DA51" s="1">
        <f>(AX51/$BC51*1000000)</f>
        <v>40997.610607829862</v>
      </c>
      <c r="DB51" s="1">
        <f>(AY51/$BC51*1000000)</f>
        <v>3485.131675358924</v>
      </c>
      <c r="DC51" s="1">
        <f>(AZ51/$BC51*1000000)</f>
        <v>1509.9760591464494</v>
      </c>
      <c r="DD51" s="1">
        <f>(BA51/$BC51*1000000)</f>
        <v>2138.8956116713862</v>
      </c>
      <c r="DE51" s="1">
        <f>(BB51/$BC51*1000000)</f>
        <v>1750.032336840485</v>
      </c>
      <c r="DF51" s="1">
        <f t="shared" si="5"/>
        <v>1000000.0000000001</v>
      </c>
    </row>
    <row r="52" spans="1:110">
      <c r="A52" s="1" t="s">
        <v>460</v>
      </c>
      <c r="B52">
        <v>2</v>
      </c>
      <c r="C52" s="1">
        <v>550830.11129525106</v>
      </c>
      <c r="D52" s="1">
        <v>245471.04513164074</v>
      </c>
      <c r="E52" s="1">
        <v>93587.979443122284</v>
      </c>
      <c r="F52" s="1">
        <v>448995.84303074051</v>
      </c>
      <c r="G52" s="1">
        <v>113307.94424158927</v>
      </c>
      <c r="H52" s="1">
        <v>465247.81531990488</v>
      </c>
      <c r="I52" s="1">
        <v>99773.229760150818</v>
      </c>
      <c r="J52" s="1">
        <v>186628.80008431996</v>
      </c>
      <c r="K52" s="1">
        <v>93338.875933990756</v>
      </c>
      <c r="L52" s="1">
        <v>108304.46104736552</v>
      </c>
      <c r="M52" s="1">
        <v>70589.760339947054</v>
      </c>
      <c r="N52" s="1">
        <v>172961.79790252793</v>
      </c>
      <c r="O52" s="1">
        <v>192463.24357558531</v>
      </c>
      <c r="P52" s="1">
        <v>11730404.894416913</v>
      </c>
      <c r="Q52" s="1">
        <v>4885098.4076165939</v>
      </c>
      <c r="R52" s="1">
        <v>121736.18322436693</v>
      </c>
      <c r="S52" s="1">
        <v>6669.5471304026769</v>
      </c>
      <c r="T52" s="1">
        <v>107470.94305823187</v>
      </c>
      <c r="U52" s="1">
        <v>23231.928157919287</v>
      </c>
      <c r="V52" s="1">
        <v>475700.86262024648</v>
      </c>
      <c r="W52" s="1">
        <v>149179.8234318436</v>
      </c>
      <c r="X52" s="1">
        <v>639557.7644161405</v>
      </c>
      <c r="Y52" s="1">
        <v>7090699.3037248524</v>
      </c>
      <c r="Z52" s="1">
        <v>2692627.2744017038</v>
      </c>
      <c r="AA52" s="1">
        <v>9768789.1573350746</v>
      </c>
      <c r="AB52" s="1">
        <v>165060.90536378167</v>
      </c>
      <c r="AC52" s="1">
        <v>461306.72035915119</v>
      </c>
      <c r="AD52" s="1">
        <v>1960061.0457619405</v>
      </c>
      <c r="AE52" s="1">
        <v>112685.29222831679</v>
      </c>
      <c r="AF52" s="1">
        <v>154892.33072327092</v>
      </c>
      <c r="AG52" s="1">
        <v>98481.860848493598</v>
      </c>
      <c r="AH52" s="1">
        <v>281349.08428860939</v>
      </c>
      <c r="AI52" s="1">
        <v>9252.903982329226</v>
      </c>
      <c r="AJ52" s="1">
        <v>52275.146177956114</v>
      </c>
      <c r="AK52" s="1">
        <v>221129.08166864925</v>
      </c>
      <c r="AL52" s="1">
        <v>7054532.6788837463</v>
      </c>
      <c r="AM52" s="1">
        <v>4085756.842764081</v>
      </c>
      <c r="AN52" s="1">
        <v>273017.24025769607</v>
      </c>
      <c r="AO52" s="1">
        <v>1355322.5511854461</v>
      </c>
      <c r="AP52" s="1">
        <v>952786.26305986324</v>
      </c>
      <c r="AQ52" s="1">
        <v>196452.79520094069</v>
      </c>
      <c r="AR52" s="1">
        <v>360310.71238181257</v>
      </c>
      <c r="AS52" s="1">
        <v>217293.38453424317</v>
      </c>
      <c r="AT52" s="1">
        <v>102952.80402518189</v>
      </c>
      <c r="AU52" s="1">
        <v>472575.32639381889</v>
      </c>
      <c r="AV52" s="1">
        <v>91649.19110612756</v>
      </c>
      <c r="AW52" s="1">
        <v>463234.82927600696</v>
      </c>
      <c r="AX52" s="1">
        <v>2600447.3963895743</v>
      </c>
      <c r="AY52" s="1">
        <v>250408.18849535467</v>
      </c>
      <c r="AZ52" s="1">
        <v>96547.631840545786</v>
      </c>
      <c r="BA52" s="1">
        <v>121709.36642581613</v>
      </c>
      <c r="BB52" s="1">
        <v>72040.0076752889</v>
      </c>
      <c r="BC52" s="1">
        <f t="shared" si="4"/>
        <v>62816198.577938467</v>
      </c>
      <c r="BE52" s="1" t="s">
        <v>460</v>
      </c>
      <c r="BF52" s="1">
        <f>(C52/$BC52*1000000)</f>
        <v>8768.9182689368736</v>
      </c>
      <c r="BG52" s="1">
        <f>(D52/$BC52*1000000)</f>
        <v>3907.7666380444116</v>
      </c>
      <c r="BH52" s="1">
        <f>(E52/$BC52*1000000)</f>
        <v>1489.8701539063063</v>
      </c>
      <c r="BI52" s="1">
        <f>(F52/$BC52*1000000)</f>
        <v>7147.7716448195142</v>
      </c>
      <c r="BJ52" s="1">
        <f>(G52/$BC52*1000000)</f>
        <v>1803.8013570815458</v>
      </c>
      <c r="BK52" s="1">
        <f>(H52/$BC52*1000000)</f>
        <v>7406.4942777881415</v>
      </c>
      <c r="BL52" s="1">
        <f>(I52/$BC52*1000000)</f>
        <v>1588.3360027964497</v>
      </c>
      <c r="BM52" s="1">
        <f>(J52/$BC52*1000000)</f>
        <v>2971.0298348086512</v>
      </c>
      <c r="BN52" s="1">
        <f>(K52/$BC52*1000000)</f>
        <v>1485.9045604006367</v>
      </c>
      <c r="BO52" s="1">
        <f>(L52/$BC52*1000000)</f>
        <v>1724.1486033731892</v>
      </c>
      <c r="BP52" s="1">
        <f>(M52/$BC52*1000000)</f>
        <v>1123.7509104019343</v>
      </c>
      <c r="BQ52" s="1">
        <f>(N52/$BC52*1000000)</f>
        <v>2753.458531686339</v>
      </c>
      <c r="BR52" s="1">
        <f>(O52/$BC52*1000000)</f>
        <v>3063.9110282483712</v>
      </c>
      <c r="BS52" s="1">
        <f>(P52/$BC52*1000000)</f>
        <v>186741.71885556795</v>
      </c>
      <c r="BT52" s="1">
        <f>(Q52/$BC52*1000000)</f>
        <v>77768.131759126816</v>
      </c>
      <c r="BU52" s="1">
        <f>(R52/$BC52*1000000)</f>
        <v>1937.9743757229146</v>
      </c>
      <c r="BV52" s="1">
        <f>(S52/$BC52*1000000)</f>
        <v>106.17559294244006</v>
      </c>
      <c r="BW52" s="1">
        <f>(T52/$BC52*1000000)</f>
        <v>1710.8794465632707</v>
      </c>
      <c r="BX52" s="1">
        <f>(U52/$BC52*1000000)</f>
        <v>369.83976559954584</v>
      </c>
      <c r="BY52" s="1">
        <f>(V52/$BC52*1000000)</f>
        <v>7572.9011527182147</v>
      </c>
      <c r="BZ52" s="1">
        <f>(W52/$BC52*1000000)</f>
        <v>2374.8623254676972</v>
      </c>
      <c r="CA52" s="1">
        <f>(X52/$BC52*1000000)</f>
        <v>10181.414649321967</v>
      </c>
      <c r="CB52" s="1">
        <f>(Y52/$BC52*1000000)</f>
        <v>112880.10838362257</v>
      </c>
      <c r="CC52" s="1">
        <f>(Z52/$BC52*1000000)</f>
        <v>42865.173878054047</v>
      </c>
      <c r="CD52" s="1">
        <f>(AA52/$BC52*1000000)</f>
        <v>155513.85436376833</v>
      </c>
      <c r="CE52" s="1">
        <f>(AB52/$BC52*1000000)</f>
        <v>2627.6805839975223</v>
      </c>
      <c r="CF52" s="1">
        <f>(AC52/$BC52*1000000)</f>
        <v>7343.7541717331123</v>
      </c>
      <c r="CG52" s="1">
        <f>(AD52/$BC52*1000000)</f>
        <v>31203.114644545349</v>
      </c>
      <c r="CH52" s="1">
        <f>(AE52/$BC52*1000000)</f>
        <v>1793.8890728719252</v>
      </c>
      <c r="CI52" s="1">
        <f>(AF52/$BC52*1000000)</f>
        <v>2465.802360375088</v>
      </c>
      <c r="CJ52" s="1">
        <f>(AG52/$BC52*1000000)</f>
        <v>1567.7781062523766</v>
      </c>
      <c r="CK52" s="1">
        <f>(AH52/$BC52*1000000)</f>
        <v>4478.9256697781348</v>
      </c>
      <c r="CL52" s="1">
        <f>(AI52/$BC52*1000000)</f>
        <v>147.30124063220401</v>
      </c>
      <c r="CM52" s="1">
        <f>(AJ52/$BC52*1000000)</f>
        <v>832.19213135122038</v>
      </c>
      <c r="CN52" s="1">
        <f>(AK52/$BC52*1000000)</f>
        <v>3520.2557091111762</v>
      </c>
      <c r="CO52" s="1">
        <f>(AL52/$BC52*1000000)</f>
        <v>112304.35522345272</v>
      </c>
      <c r="CP52" s="1">
        <f>(AM52/$BC52*1000000)</f>
        <v>65043.045189923832</v>
      </c>
      <c r="CQ52" s="1">
        <f>(AN52/$BC52*1000000)</f>
        <v>4346.2872067776134</v>
      </c>
      <c r="CR52" s="1">
        <f>(AO52/$BC52*1000000)</f>
        <v>21576.003990496898</v>
      </c>
      <c r="CS52" s="1">
        <f>(AP52/$BC52*1000000)</f>
        <v>15167.843400738502</v>
      </c>
      <c r="CT52" s="1">
        <f>(AQ52/$BC52*1000000)</f>
        <v>3127.4225382676441</v>
      </c>
      <c r="CU52" s="1">
        <f>(AR52/$BC52*1000000)</f>
        <v>5735.9521992525742</v>
      </c>
      <c r="CV52" s="1">
        <f>(AS52/$BC52*1000000)</f>
        <v>3459.19347960286</v>
      </c>
      <c r="CW52" s="1">
        <f>(AT52/$BC52*1000000)</f>
        <v>1638.9531101192697</v>
      </c>
      <c r="CX52" s="1">
        <f>(AU52/$BC52*1000000)</f>
        <v>7523.144301823304</v>
      </c>
      <c r="CY52" s="1">
        <f>(AV52/$BC52*1000000)</f>
        <v>1459.0056893114104</v>
      </c>
      <c r="CZ52" s="1">
        <f>(AW52/$BC52*1000000)</f>
        <v>7374.4486257195858</v>
      </c>
      <c r="DA52" s="1">
        <f>(AX52/$BC52*1000000)</f>
        <v>41397.719939437273</v>
      </c>
      <c r="DB52" s="1">
        <f>(AY52/$BC52*1000000)</f>
        <v>3986.3632974329644</v>
      </c>
      <c r="DC52" s="1">
        <f>(AZ52/$BC52*1000000)</f>
        <v>1536.9862237167288</v>
      </c>
      <c r="DD52" s="1">
        <f>(BA52/$BC52*1000000)</f>
        <v>1937.5474667542426</v>
      </c>
      <c r="DE52" s="1">
        <f>(BB52/$BC52*1000000)</f>
        <v>1146.8380657563366</v>
      </c>
      <c r="DF52" s="1">
        <f t="shared" si="5"/>
        <v>1000000.0000000001</v>
      </c>
    </row>
    <row r="53" spans="1:110">
      <c r="A53" s="1" t="s">
        <v>461</v>
      </c>
      <c r="B53">
        <v>2</v>
      </c>
      <c r="C53" s="1">
        <v>498066.82161304867</v>
      </c>
      <c r="D53" s="1">
        <v>175877.65204899412</v>
      </c>
      <c r="E53" s="1">
        <v>452915.59082504071</v>
      </c>
      <c r="F53" s="1">
        <v>213300.02331854604</v>
      </c>
      <c r="G53" s="1">
        <v>662583.52553519141</v>
      </c>
      <c r="H53" s="1">
        <v>135283.94782696859</v>
      </c>
      <c r="I53" s="1">
        <v>2104067.6680067028</v>
      </c>
      <c r="J53" s="1">
        <v>98625.113452019912</v>
      </c>
      <c r="K53" s="1">
        <v>146016.60621360299</v>
      </c>
      <c r="L53" s="1">
        <v>37743.951542558207</v>
      </c>
      <c r="M53" s="1">
        <v>272608.19819442928</v>
      </c>
      <c r="N53" s="1">
        <v>308426.30860260862</v>
      </c>
      <c r="O53" s="1">
        <v>13975042.888514536</v>
      </c>
      <c r="P53" s="1">
        <v>4273166.3126943996</v>
      </c>
      <c r="Q53" s="1">
        <v>547661.14087140234</v>
      </c>
      <c r="R53" s="1">
        <v>36803.562399190945</v>
      </c>
      <c r="S53" s="1">
        <v>223079.29082654399</v>
      </c>
      <c r="T53" s="1">
        <v>35870.623706768412</v>
      </c>
      <c r="U53" s="1">
        <v>460083.82421366469</v>
      </c>
      <c r="V53" s="1">
        <v>167797.27117882439</v>
      </c>
      <c r="W53" s="1">
        <v>606118.57808018674</v>
      </c>
      <c r="X53" s="1">
        <v>5727261.1794531522</v>
      </c>
      <c r="Y53" s="1">
        <v>6097865.9537633946</v>
      </c>
      <c r="Z53" s="1">
        <v>9868182.4924581088</v>
      </c>
      <c r="AA53" s="1">
        <v>1770203.3715937731</v>
      </c>
      <c r="AB53" s="1">
        <v>346559.19495454256</v>
      </c>
      <c r="AC53" s="1">
        <v>1546669.0727136785</v>
      </c>
      <c r="AD53" s="1">
        <v>207987.14004020271</v>
      </c>
      <c r="AE53" s="1">
        <v>215938.84898124557</v>
      </c>
      <c r="AF53" s="1">
        <v>200327.72067921745</v>
      </c>
      <c r="AG53" s="1">
        <v>211102.93333797422</v>
      </c>
      <c r="AH53" s="1">
        <v>9551.3804828986595</v>
      </c>
      <c r="AI53" s="1">
        <v>28994.472345287897</v>
      </c>
      <c r="AJ53" s="1">
        <v>135516.71243825188</v>
      </c>
      <c r="AK53" s="1">
        <v>345189.69648808177</v>
      </c>
      <c r="AL53" s="1">
        <v>1581643.4463948272</v>
      </c>
      <c r="AM53" s="1">
        <v>259239.29275118359</v>
      </c>
      <c r="AN53" s="1">
        <v>375251.59232476738</v>
      </c>
      <c r="AO53" s="1">
        <v>697039.76839724067</v>
      </c>
      <c r="AP53" s="1">
        <v>218649.19484716502</v>
      </c>
      <c r="AQ53" s="1">
        <v>458243.08784866874</v>
      </c>
      <c r="AR53" s="1">
        <v>277581.3901162984</v>
      </c>
      <c r="AS53" s="1">
        <v>103245.55246829746</v>
      </c>
      <c r="AT53" s="1">
        <v>450219.96806213242</v>
      </c>
      <c r="AU53" s="1">
        <v>82862.483566084149</v>
      </c>
      <c r="AV53" s="1">
        <v>208296.71978479024</v>
      </c>
      <c r="AW53" s="1">
        <v>1114997.4524488554</v>
      </c>
      <c r="AX53" s="1">
        <v>166731.85003219184</v>
      </c>
      <c r="AY53" s="1">
        <v>57843.744614851181</v>
      </c>
      <c r="AZ53" s="1">
        <v>202732.38503602336</v>
      </c>
      <c r="BA53" s="1">
        <v>35263.591999815784</v>
      </c>
      <c r="BB53" s="1">
        <f>SUM(B53:BA53)</f>
        <v>58432332.590088241</v>
      </c>
      <c r="BD53" s="1" t="s">
        <v>461</v>
      </c>
      <c r="BE53" s="1" t="e">
        <f>(#REF!/$BB53*1000000)</f>
        <v>#REF!</v>
      </c>
      <c r="BF53" s="1">
        <f t="shared" ref="BE53:BT55" si="6">(C53/$BB53*1000000)</f>
        <v>8523.8223349230939</v>
      </c>
      <c r="BG53" s="1">
        <f t="shared" si="6"/>
        <v>3009.9372086136414</v>
      </c>
      <c r="BH53" s="1">
        <f t="shared" si="6"/>
        <v>7751.1126246202239</v>
      </c>
      <c r="BI53" s="1">
        <f t="shared" si="6"/>
        <v>3650.3766641472002</v>
      </c>
      <c r="BJ53" s="1">
        <f t="shared" si="6"/>
        <v>11339.330404338232</v>
      </c>
      <c r="BK53" s="1">
        <f t="shared" si="6"/>
        <v>2315.2241546817272</v>
      </c>
      <c r="BL53" s="1">
        <f t="shared" si="6"/>
        <v>36008.620137879137</v>
      </c>
      <c r="BM53" s="1">
        <f t="shared" si="6"/>
        <v>1687.8517266098238</v>
      </c>
      <c r="BN53" s="1">
        <f t="shared" si="6"/>
        <v>2498.9008608971994</v>
      </c>
      <c r="BO53" s="1">
        <f t="shared" si="6"/>
        <v>645.94292011817856</v>
      </c>
      <c r="BP53" s="1">
        <f t="shared" si="6"/>
        <v>4665.365665047424</v>
      </c>
      <c r="BQ53" s="1">
        <f t="shared" si="6"/>
        <v>5278.3501005559092</v>
      </c>
      <c r="BR53" s="1">
        <f t="shared" si="6"/>
        <v>239166.2675278018</v>
      </c>
      <c r="BS53" s="1">
        <f t="shared" si="6"/>
        <v>73130.168235304169</v>
      </c>
      <c r="BT53" s="1">
        <f t="shared" si="6"/>
        <v>9372.5702294537696</v>
      </c>
      <c r="BU53" s="1">
        <f t="shared" ref="BU53:BU55" si="7">(R53/$BB53*1000000)</f>
        <v>629.84927638219699</v>
      </c>
      <c r="BV53" s="1">
        <f t="shared" ref="BV53:CK55" si="8">(S53/$BB53*1000000)</f>
        <v>3817.7372173635331</v>
      </c>
      <c r="BW53" s="1">
        <f t="shared" si="8"/>
        <v>613.88313826877891</v>
      </c>
      <c r="BX53" s="1">
        <f t="shared" si="8"/>
        <v>7873.7884287663674</v>
      </c>
      <c r="BY53" s="1">
        <f t="shared" si="8"/>
        <v>2871.6510832444073</v>
      </c>
      <c r="BZ53" s="1">
        <f t="shared" si="8"/>
        <v>10372.999865197944</v>
      </c>
      <c r="CA53" s="1">
        <f t="shared" si="8"/>
        <v>98015.275543264142</v>
      </c>
      <c r="CB53" s="1">
        <f t="shared" si="8"/>
        <v>104357.73626462695</v>
      </c>
      <c r="CC53" s="1">
        <f t="shared" si="8"/>
        <v>168882.22761334755</v>
      </c>
      <c r="CD53" s="1">
        <f t="shared" si="8"/>
        <v>30294.929076544333</v>
      </c>
      <c r="CE53" s="1">
        <f t="shared" si="8"/>
        <v>5930.949178183736</v>
      </c>
      <c r="CF53" s="1">
        <f t="shared" si="8"/>
        <v>26469.40493654085</v>
      </c>
      <c r="CG53" s="1">
        <f t="shared" si="8"/>
        <v>3559.4529744219581</v>
      </c>
      <c r="CH53" s="1">
        <f t="shared" si="8"/>
        <v>3695.537032486614</v>
      </c>
      <c r="CI53" s="1">
        <f t="shared" si="8"/>
        <v>3428.3711055067247</v>
      </c>
      <c r="CJ53" s="1">
        <f t="shared" si="8"/>
        <v>3612.7760775681099</v>
      </c>
      <c r="CK53" s="1">
        <f t="shared" si="8"/>
        <v>163.4605373347502</v>
      </c>
      <c r="CL53" s="1">
        <f t="shared" ref="CL53:CU98" si="9">(AI53/$BB53*1000000)</f>
        <v>496.20597125034459</v>
      </c>
      <c r="CM53" s="1">
        <f t="shared" si="9"/>
        <v>2319.2076446600613</v>
      </c>
      <c r="CN53" s="1">
        <f t="shared" si="9"/>
        <v>5907.5118378319812</v>
      </c>
      <c r="CO53" s="1">
        <f t="shared" si="9"/>
        <v>27067.94981967087</v>
      </c>
      <c r="CP53" s="1">
        <f t="shared" si="9"/>
        <v>4436.5727202743537</v>
      </c>
      <c r="CQ53" s="1">
        <f t="shared" si="9"/>
        <v>6421.9854948665961</v>
      </c>
      <c r="CR53" s="1">
        <f t="shared" si="9"/>
        <v>11929.008093636812</v>
      </c>
      <c r="CS53" s="1">
        <f t="shared" si="9"/>
        <v>3741.9213841936212</v>
      </c>
      <c r="CT53" s="1">
        <f t="shared" si="9"/>
        <v>7842.2864112462212</v>
      </c>
      <c r="CU53" s="1">
        <f t="shared" si="9"/>
        <v>4750.4759404964088</v>
      </c>
      <c r="CV53" s="1">
        <f t="shared" ref="CV53:CX55" si="10">(AS53/$BB53*1000000)</f>
        <v>1766.9250548763957</v>
      </c>
      <c r="CW53" s="1">
        <f t="shared" si="10"/>
        <v>7704.9802413416292</v>
      </c>
      <c r="CX53" s="1">
        <f t="shared" si="10"/>
        <v>1418.093029887702</v>
      </c>
      <c r="CY53" s="1">
        <f t="shared" ref="CY53:CZ55" si="11">(AV53/$BB53*1000000)</f>
        <v>3564.7510642100087</v>
      </c>
      <c r="CZ53" s="1">
        <f t="shared" si="11"/>
        <v>19081.857646702778</v>
      </c>
      <c r="DA53" s="1">
        <f t="shared" ref="DA53:DD55" si="12">(AX53/$BB53*1000000)</f>
        <v>2853.4176652135611</v>
      </c>
      <c r="DB53" s="1">
        <f t="shared" si="12"/>
        <v>989.92701558970623</v>
      </c>
      <c r="DC53" s="1">
        <f t="shared" si="12"/>
        <v>3469.5240810977389</v>
      </c>
      <c r="DD53" s="1">
        <f t="shared" si="12"/>
        <v>603.49451128701787</v>
      </c>
      <c r="DE53" s="1" t="e">
        <f t="shared" si="5"/>
        <v>#REF!</v>
      </c>
    </row>
    <row r="54" spans="1:110">
      <c r="A54" s="1" t="s">
        <v>462</v>
      </c>
      <c r="B54">
        <v>2</v>
      </c>
      <c r="C54" s="1">
        <v>640419.8311847744</v>
      </c>
      <c r="D54" s="1">
        <v>146371.24824286337</v>
      </c>
      <c r="E54" s="1">
        <v>486299.5873743876</v>
      </c>
      <c r="F54" s="1">
        <v>158362.65709899089</v>
      </c>
      <c r="G54" s="1">
        <v>518495.8845233515</v>
      </c>
      <c r="H54" s="1">
        <v>151431.53967609853</v>
      </c>
      <c r="I54" s="1">
        <v>2332058.7970017288</v>
      </c>
      <c r="J54" s="1">
        <v>154734.27972811105</v>
      </c>
      <c r="K54" s="1">
        <v>239012.83669111479</v>
      </c>
      <c r="L54" s="1">
        <v>41947.996753134714</v>
      </c>
      <c r="M54" s="1">
        <v>286466.04190780461</v>
      </c>
      <c r="N54" s="1">
        <v>267650.50770199124</v>
      </c>
      <c r="O54" s="1">
        <v>15213672.100988498</v>
      </c>
      <c r="P54" s="1">
        <v>4690461.9999888726</v>
      </c>
      <c r="Q54" s="1">
        <v>577112.94103103015</v>
      </c>
      <c r="R54" s="1">
        <v>20145.00479810176</v>
      </c>
      <c r="S54" s="1">
        <v>308881.02725349704</v>
      </c>
      <c r="T54" s="1">
        <v>41361.514483213803</v>
      </c>
      <c r="U54" s="1">
        <v>244587.27550746981</v>
      </c>
      <c r="V54" s="1">
        <v>158056.93294405617</v>
      </c>
      <c r="W54" s="1">
        <v>700158.75312206254</v>
      </c>
      <c r="X54" s="1">
        <v>3677579.6433017878</v>
      </c>
      <c r="Y54" s="1">
        <v>7076961.0033078482</v>
      </c>
      <c r="Z54" s="1">
        <v>11178229.550660517</v>
      </c>
      <c r="AA54" s="1">
        <v>2532012.0912364535</v>
      </c>
      <c r="AB54" s="1">
        <v>470393.51195477979</v>
      </c>
      <c r="AC54" s="1">
        <v>2053248.2581856491</v>
      </c>
      <c r="AD54" s="1">
        <v>235476.48315834216</v>
      </c>
      <c r="AE54" s="1">
        <v>266460.57672192238</v>
      </c>
      <c r="AF54" s="1">
        <v>288029.1459254662</v>
      </c>
      <c r="AG54" s="1">
        <v>311672.62466682272</v>
      </c>
      <c r="AH54" s="1">
        <v>8341.6397468552004</v>
      </c>
      <c r="AI54" s="1">
        <v>83027.43825314616</v>
      </c>
      <c r="AJ54" s="1">
        <v>151105.72040571456</v>
      </c>
      <c r="AK54" s="1">
        <v>984031.26035203366</v>
      </c>
      <c r="AL54" s="1">
        <v>1972358.088527262</v>
      </c>
      <c r="AM54" s="1">
        <v>518039.3914716767</v>
      </c>
      <c r="AN54" s="1">
        <v>435808.16633826151</v>
      </c>
      <c r="AO54" s="1">
        <v>766239.72909862653</v>
      </c>
      <c r="AP54" s="1">
        <v>253736.40411817696</v>
      </c>
      <c r="AQ54" s="1">
        <v>526454.78094472992</v>
      </c>
      <c r="AR54" s="1">
        <v>328643.53952384024</v>
      </c>
      <c r="AS54" s="1">
        <v>62123.786553546008</v>
      </c>
      <c r="AT54" s="1">
        <v>527218.22305004322</v>
      </c>
      <c r="AU54" s="1">
        <v>108348.27657295155</v>
      </c>
      <c r="AV54" s="1">
        <v>258750.58075344464</v>
      </c>
      <c r="AW54" s="1">
        <v>1372722.3846288086</v>
      </c>
      <c r="AX54" s="1">
        <v>158255.64365924775</v>
      </c>
      <c r="AY54" s="1">
        <v>100210.03406592345</v>
      </c>
      <c r="AZ54" s="1">
        <v>214498.84299563983</v>
      </c>
      <c r="BA54" s="1">
        <v>59058.227293961339</v>
      </c>
      <c r="BB54" s="1">
        <f>SUM(B54:BA54)</f>
        <v>64356725.805474631</v>
      </c>
      <c r="BD54" s="1" t="s">
        <v>462</v>
      </c>
      <c r="BE54" s="1" t="e">
        <f>(#REF!/$BB54*1000000)</f>
        <v>#REF!</v>
      </c>
      <c r="BF54" s="1">
        <f t="shared" si="6"/>
        <v>9951.0940491366</v>
      </c>
      <c r="BG54" s="1">
        <f t="shared" si="6"/>
        <v>2274.3737567583339</v>
      </c>
      <c r="BH54" s="1">
        <f t="shared" si="6"/>
        <v>7556.3133656656537</v>
      </c>
      <c r="BI54" s="1">
        <f t="shared" si="6"/>
        <v>2460.7009619734176</v>
      </c>
      <c r="BJ54" s="1">
        <f t="shared" si="6"/>
        <v>8056.592035004438</v>
      </c>
      <c r="BK54" s="1">
        <f t="shared" si="6"/>
        <v>2353.0025460558268</v>
      </c>
      <c r="BL54" s="1">
        <f t="shared" si="6"/>
        <v>36236.442544492333</v>
      </c>
      <c r="BM54" s="1">
        <f t="shared" si="6"/>
        <v>2404.3218139439323</v>
      </c>
      <c r="BN54" s="1">
        <f t="shared" si="6"/>
        <v>3713.8750254877432</v>
      </c>
      <c r="BO54" s="1">
        <f t="shared" si="6"/>
        <v>651.80439539337669</v>
      </c>
      <c r="BP54" s="1">
        <f t="shared" si="6"/>
        <v>4451.2215051722815</v>
      </c>
      <c r="BQ54" s="1">
        <f t="shared" si="6"/>
        <v>4158.8583687584523</v>
      </c>
      <c r="BR54" s="1">
        <f t="shared" si="6"/>
        <v>236395.9929685285</v>
      </c>
      <c r="BS54" s="1">
        <f t="shared" si="6"/>
        <v>72882.234782520114</v>
      </c>
      <c r="BT54" s="1">
        <f t="shared" si="6"/>
        <v>8967.406806483883</v>
      </c>
      <c r="BU54" s="1">
        <f t="shared" si="7"/>
        <v>313.02097093926562</v>
      </c>
      <c r="BV54" s="1">
        <f t="shared" si="8"/>
        <v>4799.5143225142365</v>
      </c>
      <c r="BW54" s="1">
        <f t="shared" si="8"/>
        <v>642.69140428668766</v>
      </c>
      <c r="BX54" s="1">
        <f t="shared" si="8"/>
        <v>3800.4928381030768</v>
      </c>
      <c r="BY54" s="1">
        <f t="shared" si="8"/>
        <v>2455.9505003688482</v>
      </c>
      <c r="BZ54" s="1">
        <f t="shared" si="8"/>
        <v>10879.340804850302</v>
      </c>
      <c r="CA54" s="1">
        <f t="shared" si="8"/>
        <v>57143.672200131521</v>
      </c>
      <c r="CB54" s="1">
        <f t="shared" si="8"/>
        <v>109964.59056507553</v>
      </c>
      <c r="CC54" s="1">
        <f t="shared" si="8"/>
        <v>173691.70682249995</v>
      </c>
      <c r="CD54" s="1">
        <f t="shared" si="8"/>
        <v>39343.39510822446</v>
      </c>
      <c r="CE54" s="1">
        <f t="shared" si="8"/>
        <v>7309.1585388696831</v>
      </c>
      <c r="CF54" s="1">
        <f t="shared" si="8"/>
        <v>31904.175243343179</v>
      </c>
      <c r="CG54" s="1">
        <f t="shared" si="8"/>
        <v>3658.925779880351</v>
      </c>
      <c r="CH54" s="1">
        <f t="shared" si="8"/>
        <v>4140.3687553547888</v>
      </c>
      <c r="CI54" s="1">
        <f t="shared" si="8"/>
        <v>4475.5096273242107</v>
      </c>
      <c r="CJ54" s="1">
        <f t="shared" si="8"/>
        <v>4842.8912559798009</v>
      </c>
      <c r="CK54" s="1">
        <f t="shared" si="8"/>
        <v>129.61566397999698</v>
      </c>
      <c r="CL54" s="1">
        <f t="shared" si="9"/>
        <v>1290.1128392408561</v>
      </c>
      <c r="CM54" s="1">
        <f t="shared" si="9"/>
        <v>2347.939838680551</v>
      </c>
      <c r="CN54" s="1">
        <f t="shared" si="9"/>
        <v>15290.262952878891</v>
      </c>
      <c r="CO54" s="1">
        <f t="shared" si="9"/>
        <v>30647.272120227713</v>
      </c>
      <c r="CP54" s="1">
        <f t="shared" si="9"/>
        <v>8049.4988672591644</v>
      </c>
      <c r="CQ54" s="1">
        <f t="shared" si="9"/>
        <v>6771.7578991749861</v>
      </c>
      <c r="CR54" s="1">
        <f t="shared" si="9"/>
        <v>11906.132879019846</v>
      </c>
      <c r="CS54" s="1">
        <f t="shared" si="9"/>
        <v>3942.6555801661434</v>
      </c>
      <c r="CT54" s="1">
        <f t="shared" si="9"/>
        <v>8180.2604833564419</v>
      </c>
      <c r="CU54" s="1">
        <f t="shared" si="9"/>
        <v>5106.591974818637</v>
      </c>
      <c r="CV54" s="1">
        <f t="shared" si="10"/>
        <v>965.30371575027095</v>
      </c>
      <c r="CW54" s="1">
        <f t="shared" si="10"/>
        <v>8192.123145661868</v>
      </c>
      <c r="CX54" s="1">
        <f t="shared" si="10"/>
        <v>1683.5579376807684</v>
      </c>
      <c r="CY54" s="1">
        <f t="shared" si="11"/>
        <v>4020.5678196797494</v>
      </c>
      <c r="CZ54" s="1">
        <f t="shared" si="11"/>
        <v>21329.89780707637</v>
      </c>
      <c r="DA54" s="1">
        <f t="shared" si="12"/>
        <v>2459.0381452529618</v>
      </c>
      <c r="DB54" s="1">
        <f t="shared" si="12"/>
        <v>1557.102739639357</v>
      </c>
      <c r="DC54" s="1">
        <f t="shared" si="12"/>
        <v>3332.9669946850072</v>
      </c>
      <c r="DD54" s="1">
        <f t="shared" si="12"/>
        <v>917.66985586667977</v>
      </c>
      <c r="DE54" s="1" t="e">
        <f t="shared" si="5"/>
        <v>#REF!</v>
      </c>
    </row>
    <row r="55" spans="1:110">
      <c r="A55" s="1" t="s">
        <v>463</v>
      </c>
      <c r="B55">
        <v>2</v>
      </c>
      <c r="C55" s="1">
        <v>592395.67874945456</v>
      </c>
      <c r="D55" s="1">
        <v>155878.34765959039</v>
      </c>
      <c r="E55" s="1">
        <v>467294.17580393283</v>
      </c>
      <c r="F55" s="1">
        <v>163900.85903372423</v>
      </c>
      <c r="G55" s="1">
        <v>818284.64051147527</v>
      </c>
      <c r="H55" s="1">
        <v>225483.60394101503</v>
      </c>
      <c r="I55" s="1">
        <v>2328173.6015546438</v>
      </c>
      <c r="J55" s="1">
        <v>131480.90343278655</v>
      </c>
      <c r="K55" s="1">
        <v>158246.60463262955</v>
      </c>
      <c r="L55" s="1">
        <v>46464.515045706234</v>
      </c>
      <c r="M55" s="1">
        <v>291857.51523133717</v>
      </c>
      <c r="N55" s="1">
        <v>415383.01932777226</v>
      </c>
      <c r="O55" s="1">
        <v>15750296.581500545</v>
      </c>
      <c r="P55" s="1">
        <v>4814611.7152069695</v>
      </c>
      <c r="Q55" s="1">
        <v>495760.36587832432</v>
      </c>
      <c r="R55" s="1">
        <v>42824.339950414294</v>
      </c>
      <c r="S55" s="1">
        <v>285632.72710400244</v>
      </c>
      <c r="T55" s="1">
        <v>49116.030332800197</v>
      </c>
      <c r="U55" s="1">
        <v>257942.13879538575</v>
      </c>
      <c r="V55" s="1">
        <v>184021.07207060762</v>
      </c>
      <c r="W55" s="1">
        <v>593308.37871504889</v>
      </c>
      <c r="X55" s="1">
        <v>3816648.7303199554</v>
      </c>
      <c r="Y55" s="1">
        <v>7257052.6949758194</v>
      </c>
      <c r="Z55" s="1">
        <v>12177138.744171346</v>
      </c>
      <c r="AA55" s="1">
        <v>2561068.5130346175</v>
      </c>
      <c r="AB55" s="1">
        <v>450625.74143300735</v>
      </c>
      <c r="AC55" s="1">
        <v>1893575.4037802333</v>
      </c>
      <c r="AD55" s="1">
        <v>316564.40245468798</v>
      </c>
      <c r="AE55" s="1">
        <v>283231.61555515637</v>
      </c>
      <c r="AF55" s="1">
        <v>257871.09046610567</v>
      </c>
      <c r="AG55" s="1">
        <v>241122.38378856867</v>
      </c>
      <c r="AH55" s="1">
        <v>22865.802974784365</v>
      </c>
      <c r="AI55" s="1">
        <v>22940.065321135586</v>
      </c>
      <c r="AJ55" s="1">
        <v>208945.81229774404</v>
      </c>
      <c r="AK55" s="1">
        <v>309943.4502373155</v>
      </c>
      <c r="AL55" s="1">
        <v>1795963.4630250905</v>
      </c>
      <c r="AM55" s="1">
        <v>203790.00620253186</v>
      </c>
      <c r="AN55" s="1">
        <v>372270.47989351727</v>
      </c>
      <c r="AO55" s="1">
        <v>714588.19688916428</v>
      </c>
      <c r="AP55" s="1">
        <v>237742.76435296706</v>
      </c>
      <c r="AQ55" s="1">
        <v>517553.45109753177</v>
      </c>
      <c r="AR55" s="1">
        <v>241458.78473303633</v>
      </c>
      <c r="AS55" s="1">
        <v>107534.69696820225</v>
      </c>
      <c r="AT55" s="1">
        <v>543685.11353455205</v>
      </c>
      <c r="AU55" s="1">
        <v>73215.220279497502</v>
      </c>
      <c r="AV55" s="1">
        <v>244132.3337128328</v>
      </c>
      <c r="AW55" s="1">
        <v>1540949.8903524326</v>
      </c>
      <c r="AX55" s="1">
        <v>127982.87982949306</v>
      </c>
      <c r="AY55" s="1">
        <v>108304.01768248258</v>
      </c>
      <c r="AZ55" s="1">
        <v>252628.4025914571</v>
      </c>
      <c r="BA55" s="1">
        <v>41572.133297806555</v>
      </c>
      <c r="BB55" s="1">
        <f>SUM(B55:BA55)</f>
        <v>65211325.099731274</v>
      </c>
      <c r="BD55" s="1" t="s">
        <v>463</v>
      </c>
      <c r="BE55" s="1" t="e">
        <f>(#REF!/$BB55*1000000)</f>
        <v>#REF!</v>
      </c>
      <c r="BF55" s="1">
        <f t="shared" si="6"/>
        <v>9084.2453798243059</v>
      </c>
      <c r="BG55" s="1">
        <f t="shared" si="6"/>
        <v>2390.3570034989634</v>
      </c>
      <c r="BH55" s="1">
        <f t="shared" si="6"/>
        <v>7165.8438942817693</v>
      </c>
      <c r="BI55" s="1">
        <f t="shared" si="6"/>
        <v>2513.3802875966958</v>
      </c>
      <c r="BJ55" s="1">
        <f t="shared" si="6"/>
        <v>12548.198326901462</v>
      </c>
      <c r="BK55" s="1">
        <f t="shared" si="6"/>
        <v>3457.7368823002835</v>
      </c>
      <c r="BL55" s="1">
        <f t="shared" si="6"/>
        <v>35701.982715334183</v>
      </c>
      <c r="BM55" s="1">
        <f t="shared" si="6"/>
        <v>2016.2280590327762</v>
      </c>
      <c r="BN55" s="1">
        <f t="shared" si="6"/>
        <v>2426.6736550839028</v>
      </c>
      <c r="BO55" s="1">
        <f t="shared" si="6"/>
        <v>712.52217271532959</v>
      </c>
      <c r="BP55" s="1">
        <f t="shared" si="6"/>
        <v>4475.56486216134</v>
      </c>
      <c r="BQ55" s="1">
        <f t="shared" si="6"/>
        <v>6369.7987840686283</v>
      </c>
      <c r="BR55" s="1">
        <f t="shared" si="6"/>
        <v>241527.01325134473</v>
      </c>
      <c r="BS55" s="1">
        <f t="shared" si="6"/>
        <v>73830.913692425645</v>
      </c>
      <c r="BT55" s="1">
        <f t="shared" si="6"/>
        <v>7602.3660785934144</v>
      </c>
      <c r="BU55" s="1">
        <f t="shared" si="7"/>
        <v>656.70096236996676</v>
      </c>
      <c r="BV55" s="1">
        <f t="shared" si="8"/>
        <v>4380.1092320569869</v>
      </c>
      <c r="BW55" s="1">
        <f t="shared" si="8"/>
        <v>753.18252247879252</v>
      </c>
      <c r="BX55" s="1">
        <f t="shared" si="8"/>
        <v>3955.480714444931</v>
      </c>
      <c r="BY55" s="1">
        <f t="shared" si="8"/>
        <v>2821.9189195921731</v>
      </c>
      <c r="BZ55" s="1">
        <f t="shared" si="8"/>
        <v>9098.2414144731702</v>
      </c>
      <c r="CA55" s="1">
        <f t="shared" si="8"/>
        <v>58527.391131570235</v>
      </c>
      <c r="CB55" s="1">
        <f t="shared" si="8"/>
        <v>111285.15919400823</v>
      </c>
      <c r="CC55" s="1">
        <f t="shared" si="8"/>
        <v>186733.49645246705</v>
      </c>
      <c r="CD55" s="1">
        <f t="shared" si="8"/>
        <v>39273.370217793214</v>
      </c>
      <c r="CE55" s="1">
        <f t="shared" si="8"/>
        <v>6910.2374586598353</v>
      </c>
      <c r="CF55" s="1">
        <f t="shared" si="8"/>
        <v>29037.523787229966</v>
      </c>
      <c r="CG55" s="1">
        <f t="shared" si="8"/>
        <v>4854.4390406198399</v>
      </c>
      <c r="CH55" s="1">
        <f t="shared" si="8"/>
        <v>4343.2887634470653</v>
      </c>
      <c r="CI55" s="1">
        <f t="shared" si="8"/>
        <v>3954.3912053884692</v>
      </c>
      <c r="CJ55" s="1">
        <f t="shared" si="8"/>
        <v>3697.5538132342335</v>
      </c>
      <c r="CK55" s="1">
        <f t="shared" ref="CK55:CK100" si="13">(AH55/$BB55*1000000)</f>
        <v>350.64159392274934</v>
      </c>
      <c r="CL55" s="1">
        <f t="shared" si="9"/>
        <v>351.78038915866347</v>
      </c>
      <c r="CM55" s="1">
        <f t="shared" si="9"/>
        <v>3204.1338215132369</v>
      </c>
      <c r="CN55" s="1">
        <f t="shared" si="9"/>
        <v>4752.9083293937347</v>
      </c>
      <c r="CO55" s="1">
        <f t="shared" si="9"/>
        <v>27540.668132083261</v>
      </c>
      <c r="CP55" s="1">
        <f t="shared" si="9"/>
        <v>3125.070773993084</v>
      </c>
      <c r="CQ55" s="1">
        <f t="shared" si="9"/>
        <v>5708.6783518688435</v>
      </c>
      <c r="CR55" s="1">
        <f t="shared" si="9"/>
        <v>10958.038282404248</v>
      </c>
      <c r="CS55" s="1">
        <f t="shared" si="9"/>
        <v>3645.7281613182058</v>
      </c>
      <c r="CT55" s="1">
        <f t="shared" si="9"/>
        <v>7936.5578035104909</v>
      </c>
      <c r="CU55" s="1">
        <f t="shared" si="9"/>
        <v>3702.7124408798641</v>
      </c>
      <c r="CV55" s="1">
        <f t="shared" si="10"/>
        <v>1649.0187372169407</v>
      </c>
      <c r="CW55" s="1">
        <f t="shared" si="10"/>
        <v>8337.2805674944411</v>
      </c>
      <c r="CX55" s="1">
        <f t="shared" si="10"/>
        <v>1122.7378092306119</v>
      </c>
      <c r="CY55" s="1">
        <f t="shared" si="11"/>
        <v>3743.7106720261822</v>
      </c>
      <c r="CZ55" s="1">
        <f t="shared" si="11"/>
        <v>23630.096275390402</v>
      </c>
      <c r="DA55" s="1">
        <f t="shared" si="12"/>
        <v>1962.5867076579379</v>
      </c>
      <c r="DB55" s="1">
        <f t="shared" si="12"/>
        <v>1660.8160855012113</v>
      </c>
      <c r="DC55" s="1">
        <f t="shared" si="12"/>
        <v>3873.9958466585144</v>
      </c>
      <c r="DD55" s="1">
        <f t="shared" si="12"/>
        <v>637.49867425984678</v>
      </c>
      <c r="DE55" s="1" t="e">
        <f t="shared" si="5"/>
        <v>#REF!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ung</vt:lpstr>
      <vt:lpstr>liver</vt:lpstr>
      <vt:lpstr>kidney</vt:lpstr>
      <vt:lpstr>Serum</vt:lpstr>
    </vt:vector>
  </TitlesOfParts>
  <Company>NT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hung Lee</dc:creator>
  <cp:lastModifiedBy>Lin</cp:lastModifiedBy>
  <dcterms:created xsi:type="dcterms:W3CDTF">2017-03-14T08:16:36Z</dcterms:created>
  <dcterms:modified xsi:type="dcterms:W3CDTF">2018-09-03T09:54:12Z</dcterms:modified>
</cp:coreProperties>
</file>